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unaga/Desktop/"/>
    </mc:Choice>
  </mc:AlternateContent>
  <xr:revisionPtr revIDLastSave="0" documentId="13_ncr:1_{4FDFF6B1-713F-FB48-929C-662CA58EB45F}" xr6:coauthVersionLast="47" xr6:coauthVersionMax="47" xr10:uidLastSave="{00000000-0000-0000-0000-000000000000}"/>
  <bookViews>
    <workbookView xWindow="0" yWindow="500" windowWidth="28040" windowHeight="16940" activeTab="1" xr2:uid="{4C4C125F-BD1B-E345-A04A-493404901C6D}"/>
  </bookViews>
  <sheets>
    <sheet name="Figure 3" sheetId="1" r:id="rId1"/>
    <sheet name="Figure 4" sheetId="2" r:id="rId2"/>
    <sheet name="Figure 6" sheetId="3" r:id="rId3"/>
    <sheet name="Figure S2" sheetId="5" r:id="rId4"/>
    <sheet name="Figure S3" sheetId="6" r:id="rId5"/>
    <sheet name="Figure S4" sheetId="4" r:id="rId6"/>
  </sheets>
  <definedNames>
    <definedName name="angle" localSheetId="5">'Figure S4'!$E$3:$G$42</definedName>
    <definedName name="cnn_cell_1" localSheetId="2">'Figure 6'!$H$3:$H$17</definedName>
    <definedName name="cnn_cell_2" localSheetId="2">'Figure 6'!$P$19:$Q$33</definedName>
    <definedName name="cnn_wrinkle" localSheetId="2">'Figure 6'!$I$3:$I$17</definedName>
    <definedName name="cnn_wrinkle_1" localSheetId="2">'Figure 6'!$O$21:$P$35</definedName>
    <definedName name="data" localSheetId="0">'Figure 3'!$A$3:$B$77</definedName>
    <definedName name="data_1" localSheetId="0">'Figure 3'!$K$3:$L$52</definedName>
    <definedName name="double" localSheetId="1">'Figure 4'!$B$3:$B$27</definedName>
    <definedName name="double_1" localSheetId="1">'Figure 4'!$E$3:$E$27</definedName>
    <definedName name="force" localSheetId="5">'Figure S4'!$A$3:$C$62</definedName>
    <definedName name="fxfy" localSheetId="2">'Figure 6'!$A$3:$D$10142</definedName>
    <definedName name="gan_cell" localSheetId="2">'Figure 6'!$F$3:$F$17</definedName>
    <definedName name="gan_cell_1" localSheetId="2">'Figure 6'!$K$20:$L$34</definedName>
    <definedName name="gan_cell_2" localSheetId="2">'Figure 6'!$H$23:$I$37</definedName>
    <definedName name="gan_wrinkle" localSheetId="2">'Figure 6'!$G$3:$G$17</definedName>
    <definedName name="gan_wrinkle_1" localSheetId="2">'Figure 6'!$M$20:$N$34</definedName>
    <definedName name="result" localSheetId="0">'Figure 3'!$D$3:$I$105</definedName>
    <definedName name="result_1" localSheetId="0">'Figure 3'!$O$4:$S$106</definedName>
    <definedName name="single" localSheetId="1">'Figure 4'!$A$3:$A$11</definedName>
    <definedName name="single_1" localSheetId="1">'Figure 4'!$D$3:$D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6" i="1" l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3882557-9D8E-0C41-9377-310B54AC2070}" name="angle" type="6" refreshedVersion="7" background="1" saveData="1">
    <textPr sourceFile="/Users/matsunaga/Dropbox/papers/GAN/final/figS04a/data/angle.dat" space="1" consecutive="1">
      <textFields count="3">
        <textField/>
        <textField/>
        <textField/>
      </textFields>
    </textPr>
  </connection>
  <connection id="2" xr16:uid="{42BF7F96-FD25-DB4C-8FA1-0B523A51B67B}" name="cnn_cell" type="6" refreshedVersion="7" background="1" saveData="1">
    <textPr sourceFile="/Users/matsunaga/Dropbox/papers/GAN/final/fig06b/data/cnn_cell.dat">
      <textFields>
        <textField/>
      </textFields>
    </textPr>
  </connection>
  <connection id="3" xr16:uid="{BCA2068E-0301-704A-BBED-AC88157450A8}" name="cnn_cell1" type="6" refreshedVersion="7" background="1" saveData="1">
    <textPr sourceFile="/Users/matsunaga/Dropbox/papers/GAN/final/fig06c/data/cnn_cell.dat" space="1" consecutive="1">
      <textFields count="2">
        <textField/>
        <textField/>
      </textFields>
    </textPr>
  </connection>
  <connection id="4" xr16:uid="{36831525-7E92-794D-AD5B-41F7CF2BA441}" name="cnn_wrinkle" type="6" refreshedVersion="7" background="1" saveData="1">
    <textPr sourceFile="/Users/matsunaga/Dropbox/papers/GAN/final/fig06b/data/cnn_wrinkle.dat">
      <textFields>
        <textField/>
      </textFields>
    </textPr>
  </connection>
  <connection id="5" xr16:uid="{96221E3B-7EED-184A-A5E5-2EF1D5D9CDB0}" name="cnn_wrinkle1" type="6" refreshedVersion="7" background="1" saveData="1">
    <textPr sourceFile="/Users/matsunaga/Dropbox/papers/GAN/final/fig06c/data/cnn_wrinkle.dat" space="1" consecutive="1">
      <textFields count="2">
        <textField/>
        <textField/>
      </textFields>
    </textPr>
  </connection>
  <connection id="6" xr16:uid="{23B26E96-E81B-BB4B-92FB-C201DFA99FB1}" name="data" type="6" refreshedVersion="7" background="1" saveData="1">
    <textPr sourceFile="/Users/matsunaga/Dropbox/papers/GAN/final/fig03a/data/data.dat" space="1" consecutive="1">
      <textFields count="2">
        <textField/>
        <textField/>
      </textFields>
    </textPr>
  </connection>
  <connection id="7" xr16:uid="{F8E2E91D-8F14-5741-BE46-5B2ABBE414E0}" name="data1" type="6" refreshedVersion="7" background="1" saveData="1">
    <textPr sourceFile="/Users/matsunaga/Dropbox/papers/GAN/final/fig03d/data/data.dat" space="1" consecutive="1">
      <textFields count="2">
        <textField/>
        <textField/>
      </textFields>
    </textPr>
  </connection>
  <connection id="8" xr16:uid="{F8C307F7-4A0F-FB4A-AE8A-BA912911D6FF}" name="double" type="6" refreshedVersion="7" background="1" saveData="1">
    <textPr sourceFile="/Users/matsunaga/Dropbox/papers/GAN/final/fig04b/data/double.dat">
      <textFields>
        <textField/>
      </textFields>
    </textPr>
  </connection>
  <connection id="9" xr16:uid="{8700BFEB-B775-3C46-8F2D-FB73AA7B3A22}" name="double1" type="6" refreshedVersion="7" background="1" saveData="1">
    <textPr sourceFile="/Users/matsunaga/Dropbox/papers/GAN/final/fig04c/data/double.dat">
      <textFields>
        <textField/>
      </textFields>
    </textPr>
  </connection>
  <connection id="10" xr16:uid="{149842B6-E6F8-0346-B1A7-2D8FFB2C16EC}" name="force" type="6" refreshedVersion="7" background="1" saveData="1">
    <textPr sourceFile="/Users/matsunaga/Dropbox/papers/GAN/final/figS04a/data/force.dat" space="1" consecutive="1">
      <textFields count="3">
        <textField/>
        <textField/>
        <textField/>
      </textFields>
    </textPr>
  </connection>
  <connection id="11" xr16:uid="{F7E3D76B-218A-C24C-9774-8371F385D036}" name="fxfy" type="6" refreshedVersion="7" background="1" saveData="1">
    <textPr sourceFile="/Users/matsunaga/Dropbox/papers/GAN/final/fig06a/data/fxfy.dat" space="1" consecutive="1">
      <textFields count="4">
        <textField/>
        <textField/>
        <textField/>
        <textField/>
      </textFields>
    </textPr>
  </connection>
  <connection id="12" xr16:uid="{557F3F35-11B5-7E4E-AE55-EE24DE0FF9B2}" name="gan_cell" type="6" refreshedVersion="7" background="1" saveData="1">
    <textPr sourceFile="/Users/matsunaga/Dropbox/papers/GAN/final/fig06b/data/gan_cell.dat">
      <textFields>
        <textField/>
      </textFields>
    </textPr>
  </connection>
  <connection id="13" xr16:uid="{92BEBC20-53E8-1742-9515-8777A859F01D}" name="gan_cell1" type="6" refreshedVersion="7" background="1" saveData="1">
    <textPr sourceFile="/Users/matsunaga/Dropbox/papers/GAN/final/fig06c/data/gan_cell.dat" space="1" consecutive="1">
      <textFields count="2">
        <textField/>
        <textField/>
      </textFields>
    </textPr>
  </connection>
  <connection id="14" xr16:uid="{35579978-9184-8E46-BCB5-28156C15B63D}" name="gan_cell2" type="6" refreshedVersion="7" background="1" saveData="1">
    <textPr sourceFile="/Users/matsunaga/Dropbox/papers/GAN/final/fig06c/data/gan_cell.dat" space="1" consecutive="1">
      <textFields count="2">
        <textField/>
        <textField/>
      </textFields>
    </textPr>
  </connection>
  <connection id="15" xr16:uid="{4072D72B-3B7F-4140-8D17-670C4D75EFDA}" name="gan_wrinkle" type="6" refreshedVersion="7" background="1" saveData="1">
    <textPr sourceFile="/Users/matsunaga/Dropbox/papers/GAN/final/fig06b/data/gan_wrinkle.dat">
      <textFields>
        <textField/>
      </textFields>
    </textPr>
  </connection>
  <connection id="16" xr16:uid="{C96E4BF2-526D-EC4E-A04D-94E61475D3D4}" name="gan_wrinkle1" type="6" refreshedVersion="7" background="1" saveData="1">
    <textPr sourceFile="/Users/matsunaga/Dropbox/papers/GAN/final/fig06c/data/gan_wrinkle.dat" space="1" consecutive="1">
      <textFields count="2">
        <textField/>
        <textField/>
      </textFields>
    </textPr>
  </connection>
  <connection id="17" xr16:uid="{D3402F8D-FA03-B147-994D-0FD3E14A87AA}" name="result" type="6" refreshedVersion="7" background="1" saveData="1">
    <textPr sourceFile="/Users/matsunaga/Dropbox/papers/GAN/final/fig03b/data/result.dat" delimited="0">
      <textFields count="5">
        <textField/>
        <textField position="8"/>
        <textField position="24"/>
        <textField position="39"/>
        <textField position="47"/>
      </textFields>
    </textPr>
  </connection>
  <connection id="18" xr16:uid="{D94D09D1-4AAB-BB43-A1B9-573091B0F2BC}" name="result1" type="6" refreshedVersion="7" background="1" saveData="1">
    <textPr sourceFile="/Users/matsunaga/Dropbox/papers/GAN/final/fig03b/data/result.dat" delimited="0">
      <textFields count="5">
        <textField/>
        <textField position="8"/>
        <textField position="24"/>
        <textField position="39"/>
        <textField position="47"/>
      </textFields>
    </textPr>
  </connection>
  <connection id="19" xr16:uid="{60437E4D-9E01-AF45-B525-C8085BAD37CE}" name="single" type="6" refreshedVersion="7" background="1" saveData="1">
    <textPr sourceFile="/Users/matsunaga/Dropbox/papers/GAN/final/fig04b/data/single.dat">
      <textFields>
        <textField/>
      </textFields>
    </textPr>
  </connection>
  <connection id="20" xr16:uid="{101F71AE-A1C2-174C-BC44-EFC1443B8527}" name="single1" type="6" refreshedVersion="7" background="1" saveData="1">
    <textPr sourceFile="/Users/matsunaga/Dropbox/papers/GAN/final/fig04c/data/single.dat">
      <textFields>
        <textField/>
      </textFields>
    </textPr>
  </connection>
</connections>
</file>

<file path=xl/sharedStrings.xml><?xml version="1.0" encoding="utf-8"?>
<sst xmlns="http://schemas.openxmlformats.org/spreadsheetml/2006/main" count="64" uniqueCount="42">
  <si>
    <t>Figure 3a</t>
  </si>
  <si>
    <t>force</t>
  </si>
  <si>
    <t>PDF</t>
  </si>
  <si>
    <t>Figure 3b</t>
  </si>
  <si>
    <t>average force</t>
  </si>
  <si>
    <t>wrinkle length [pix]</t>
  </si>
  <si>
    <t>wrinkle length [um]</t>
  </si>
  <si>
    <t>Figure 3c</t>
  </si>
  <si>
    <t>f_p [Pa]</t>
  </si>
  <si>
    <t>Figure 3d</t>
  </si>
  <si>
    <t>angle difference [rad]</t>
  </si>
  <si>
    <t>dispersion</t>
  </si>
  <si>
    <t>cluster</t>
  </si>
  <si>
    <t>Figure 4b</t>
  </si>
  <si>
    <t>Figure 4c</t>
  </si>
  <si>
    <t>Figure 6a</t>
  </si>
  <si>
    <t>f_x^true</t>
  </si>
  <si>
    <t>f_y^true</t>
  </si>
  <si>
    <t>f_x^predict</t>
  </si>
  <si>
    <t>f_y^predict</t>
  </si>
  <si>
    <t>Figure 6b</t>
  </si>
  <si>
    <t>GAN (m.s)</t>
  </si>
  <si>
    <t>GAN(wrinkle)</t>
  </si>
  <si>
    <t>CNN (m.s.)</t>
  </si>
  <si>
    <t>Figure 6c</t>
  </si>
  <si>
    <t>Figure 6d</t>
  </si>
  <si>
    <t>CNN (wrinkle)</t>
  </si>
  <si>
    <t>day 7</t>
  </si>
  <si>
    <t>day 1</t>
  </si>
  <si>
    <t>glass</t>
  </si>
  <si>
    <t>CY 1.2:1</t>
  </si>
  <si>
    <t>CY1.0 : 1</t>
  </si>
  <si>
    <t>dish 3</t>
    <phoneticPr fontId="0"/>
  </si>
  <si>
    <t>dish 2</t>
    <phoneticPr fontId="0"/>
  </si>
  <si>
    <t>dish 1</t>
    <phoneticPr fontId="0"/>
  </si>
  <si>
    <t>CY 1.0:1</t>
  </si>
  <si>
    <t>Figure S4a</t>
  </si>
  <si>
    <t>force magnitude</t>
  </si>
  <si>
    <t>ground truth</t>
  </si>
  <si>
    <t>GAN prediction</t>
  </si>
  <si>
    <t>Figure S4b</t>
  </si>
  <si>
    <t>angle [ra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1"/>
    <xf numFmtId="0" fontId="2" fillId="0" borderId="0" xfId="1" applyAlignment="1">
      <alignment vertical="center"/>
    </xf>
    <xf numFmtId="0" fontId="2" fillId="0" borderId="0" xfId="1" applyAlignment="1">
      <alignment horizontal="center" vertical="center"/>
    </xf>
  </cellXfs>
  <cellStyles count="2">
    <cellStyle name="Normal" xfId="0" builtinId="0"/>
    <cellStyle name="Normal 2" xfId="1" xr:uid="{AC5719AA-44E9-F247-B99D-094940FD51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1" connectionId="18" xr16:uid="{71FA0AE3-CF29-EB4D-87AB-7AECFE4D88A4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n_cell" connectionId="12" xr16:uid="{C8E4A5B8-C411-CB4F-B093-8B039793D872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n_wrinkle" connectionId="15" xr16:uid="{ED964BF5-5ECC-2C4C-84E2-9A3E7919F28D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n_wrinkle_1" connectionId="16" xr16:uid="{22C89459-12F7-0647-BCA6-E4F7D105812F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xfy" connectionId="11" xr16:uid="{AEE16472-A340-0547-B2A4-74C8487ADFB8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n_cell_1" connectionId="13" xr16:uid="{B7C06F7D-AC60-2040-95F9-6B1FC5F53161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n_wrinkle" connectionId="4" xr16:uid="{ED3D48F7-3C03-524F-9351-198C148AA547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n_cell_2" connectionId="14" xr16:uid="{EE1A4847-1651-1449-9B78-0A578DA17A20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n_wrinkle_1" connectionId="5" xr16:uid="{43FCDF6B-7A47-0B4B-A0E8-1AA189987BDF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n_cell_1" connectionId="2" xr16:uid="{1D37BF54-0FD4-A14B-9361-A436501A3B34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gle" connectionId="1" xr16:uid="{973652E1-7E57-5C4E-BF51-759A117C48C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" connectionId="17" xr16:uid="{92DF9FAC-2078-5F4E-8957-D3707E148C20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ce" connectionId="10" xr16:uid="{C241D1B9-EE70-0349-9749-821533B1B23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" connectionId="6" xr16:uid="{06F6C16A-EEF0-4D4D-9F61-9B80B8DE1089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1" connectionId="7" xr16:uid="{DE0590DC-7EA1-A841-9C8D-9514CDBCCB28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uble_1" connectionId="9" xr16:uid="{2477C4E6-552F-B142-B7C3-5E6CDD5F7AB9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ngle" connectionId="19" xr16:uid="{6EA967F6-5CB0-EC4E-9DC9-D971EF5336AC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uble" connectionId="8" xr16:uid="{471437FC-BA5C-3641-9D0C-C548D625FA1E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ngle_1" connectionId="20" xr16:uid="{1D03440A-B9BE-CD4A-9B4A-6DADEA48E4B9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nn_cell_2" connectionId="3" xr16:uid="{74F164CA-8D59-4B44-9067-F09D50905F0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.xml"/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Relationship Id="rId4" Type="http://schemas.openxmlformats.org/officeDocument/2006/relationships/queryTable" Target="../queryTables/queryTable8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6.xml"/><Relationship Id="rId3" Type="http://schemas.openxmlformats.org/officeDocument/2006/relationships/queryTable" Target="../queryTables/queryTable11.xml"/><Relationship Id="rId7" Type="http://schemas.openxmlformats.org/officeDocument/2006/relationships/queryTable" Target="../queryTables/queryTable15.xml"/><Relationship Id="rId2" Type="http://schemas.openxmlformats.org/officeDocument/2006/relationships/queryTable" Target="../queryTables/queryTable10.xml"/><Relationship Id="rId1" Type="http://schemas.openxmlformats.org/officeDocument/2006/relationships/queryTable" Target="../queryTables/queryTable9.xml"/><Relationship Id="rId6" Type="http://schemas.openxmlformats.org/officeDocument/2006/relationships/queryTable" Target="../queryTables/queryTable14.xml"/><Relationship Id="rId5" Type="http://schemas.openxmlformats.org/officeDocument/2006/relationships/queryTable" Target="../queryTables/queryTable13.xml"/><Relationship Id="rId10" Type="http://schemas.openxmlformats.org/officeDocument/2006/relationships/queryTable" Target="../queryTables/queryTable18.xml"/><Relationship Id="rId4" Type="http://schemas.openxmlformats.org/officeDocument/2006/relationships/queryTable" Target="../queryTables/queryTable12.xml"/><Relationship Id="rId9" Type="http://schemas.openxmlformats.org/officeDocument/2006/relationships/queryTable" Target="../queryTables/queryTable1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0.xml"/><Relationship Id="rId1" Type="http://schemas.openxmlformats.org/officeDocument/2006/relationships/queryTable" Target="../queryTables/queryTable1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6FAE5-8A25-504C-A662-749910E2E018}">
  <dimension ref="A1:S116"/>
  <sheetViews>
    <sheetView topLeftCell="A26" workbookViewId="0">
      <selection activeCell="L3" sqref="L3"/>
    </sheetView>
  </sheetViews>
  <sheetFormatPr baseColWidth="10" defaultRowHeight="16" x14ac:dyDescent="0.2"/>
  <cols>
    <col min="1" max="1" width="7.6640625" customWidth="1"/>
    <col min="2" max="2" width="12.1640625" bestFit="1" customWidth="1"/>
    <col min="4" max="4" width="12.6640625" customWidth="1"/>
    <col min="5" max="5" width="19.6640625" customWidth="1"/>
    <col min="6" max="6" width="17.5" customWidth="1"/>
    <col min="7" max="7" width="8.6640625" customWidth="1"/>
    <col min="8" max="9" width="18.33203125" customWidth="1"/>
    <col min="11" max="11" width="20.5" customWidth="1"/>
    <col min="12" max="12" width="11.83203125" customWidth="1"/>
    <col min="13" max="13" width="13" customWidth="1"/>
    <col min="14" max="14" width="5.1640625" bestFit="1" customWidth="1"/>
    <col min="15" max="15" width="12.1640625" bestFit="1" customWidth="1"/>
    <col min="16" max="16" width="9.33203125" bestFit="1" customWidth="1"/>
    <col min="17" max="17" width="9" bestFit="1" customWidth="1"/>
    <col min="18" max="18" width="6.1640625" bestFit="1" customWidth="1"/>
    <col min="19" max="19" width="9.33203125" bestFit="1" customWidth="1"/>
  </cols>
  <sheetData>
    <row r="1" spans="1:19" x14ac:dyDescent="0.2">
      <c r="A1" t="s">
        <v>0</v>
      </c>
      <c r="D1" t="s">
        <v>3</v>
      </c>
      <c r="H1" t="s">
        <v>7</v>
      </c>
      <c r="K1" t="s">
        <v>9</v>
      </c>
    </row>
    <row r="2" spans="1:19" x14ac:dyDescent="0.2">
      <c r="A2" t="s">
        <v>1</v>
      </c>
      <c r="B2" t="s">
        <v>2</v>
      </c>
      <c r="D2" t="s">
        <v>4</v>
      </c>
      <c r="E2" t="s">
        <v>5</v>
      </c>
      <c r="F2" t="s">
        <v>6</v>
      </c>
      <c r="H2" t="s">
        <v>8</v>
      </c>
      <c r="I2" t="s">
        <v>6</v>
      </c>
      <c r="K2" t="s">
        <v>10</v>
      </c>
      <c r="L2" t="s">
        <v>2</v>
      </c>
    </row>
    <row r="3" spans="1:19" x14ac:dyDescent="0.2">
      <c r="A3">
        <v>2</v>
      </c>
      <c r="B3">
        <v>5.0037507784634498E-2</v>
      </c>
      <c r="D3" s="1">
        <v>29.093689999999999</v>
      </c>
      <c r="E3">
        <v>714</v>
      </c>
      <c r="F3" s="1">
        <f>E3*0.1076</f>
        <v>76.826400000000007</v>
      </c>
      <c r="H3" s="1">
        <v>-20.698090000000001</v>
      </c>
      <c r="I3" s="1">
        <v>76.826400000000007</v>
      </c>
      <c r="K3">
        <v>0.01</v>
      </c>
      <c r="L3">
        <v>0</v>
      </c>
      <c r="P3" s="1"/>
      <c r="Q3" s="1"/>
    </row>
    <row r="4" spans="1:19" x14ac:dyDescent="0.2">
      <c r="A4">
        <v>6</v>
      </c>
      <c r="B4">
        <v>3.2387618184906299E-2</v>
      </c>
      <c r="D4" s="1">
        <v>22.692129999999999</v>
      </c>
      <c r="E4">
        <v>760</v>
      </c>
      <c r="F4" s="1">
        <f t="shared" ref="F4:F67" si="0">E4*0.1076</f>
        <v>81.775999999999996</v>
      </c>
      <c r="H4" s="1">
        <v>-16.239380000000001</v>
      </c>
      <c r="I4" s="1">
        <v>81.775999999999996</v>
      </c>
      <c r="K4">
        <v>0.03</v>
      </c>
      <c r="L4">
        <v>0.485436893203883</v>
      </c>
      <c r="P4" s="1"/>
      <c r="Q4" s="1"/>
      <c r="S4" s="1"/>
    </row>
    <row r="5" spans="1:19" x14ac:dyDescent="0.2">
      <c r="A5">
        <v>10</v>
      </c>
      <c r="B5">
        <v>2.4171290267791402E-2</v>
      </c>
      <c r="D5" s="1">
        <v>24.112380000000002</v>
      </c>
      <c r="E5">
        <v>1109</v>
      </c>
      <c r="F5" s="1">
        <f t="shared" si="0"/>
        <v>119.3284</v>
      </c>
      <c r="H5" s="1">
        <v>-13.31601</v>
      </c>
      <c r="I5" s="1">
        <v>119.3284</v>
      </c>
      <c r="K5">
        <v>0.05</v>
      </c>
      <c r="L5" s="1">
        <v>0</v>
      </c>
      <c r="P5" s="1"/>
      <c r="Q5" s="1"/>
      <c r="S5" s="1"/>
    </row>
    <row r="6" spans="1:19" x14ac:dyDescent="0.2">
      <c r="A6">
        <v>14</v>
      </c>
      <c r="B6">
        <v>1.87291230255336E-2</v>
      </c>
      <c r="D6" s="1">
        <v>33.298589999999997</v>
      </c>
      <c r="E6">
        <v>2943</v>
      </c>
      <c r="F6" s="1">
        <f t="shared" si="0"/>
        <v>316.66680000000002</v>
      </c>
      <c r="H6" s="1">
        <v>-20.821719999999999</v>
      </c>
      <c r="I6" s="1">
        <v>316.66680000000002</v>
      </c>
      <c r="K6">
        <v>7.0000000000000007E-2</v>
      </c>
      <c r="L6" s="1">
        <v>0.485436893203883</v>
      </c>
      <c r="P6" s="1"/>
      <c r="Q6" s="1"/>
      <c r="S6" s="1"/>
    </row>
    <row r="7" spans="1:19" x14ac:dyDescent="0.2">
      <c r="A7">
        <v>18</v>
      </c>
      <c r="B7">
        <v>1.60151163449017E-2</v>
      </c>
      <c r="D7" s="1">
        <v>53.446930000000002</v>
      </c>
      <c r="E7">
        <v>8492</v>
      </c>
      <c r="F7" s="1">
        <f t="shared" si="0"/>
        <v>913.73919999999998</v>
      </c>
      <c r="H7" s="1">
        <v>-36.132199999999997</v>
      </c>
      <c r="I7" s="1">
        <v>913.73919999999998</v>
      </c>
      <c r="K7">
        <v>0.09</v>
      </c>
      <c r="L7" s="1">
        <v>0</v>
      </c>
      <c r="P7" s="1"/>
      <c r="Q7" s="1"/>
      <c r="S7" s="1"/>
    </row>
    <row r="8" spans="1:19" x14ac:dyDescent="0.2">
      <c r="A8">
        <v>22</v>
      </c>
      <c r="B8">
        <v>1.31701862650738E-2</v>
      </c>
      <c r="D8" s="1">
        <v>57.063980000000001</v>
      </c>
      <c r="E8">
        <v>5911</v>
      </c>
      <c r="F8" s="1">
        <f t="shared" si="0"/>
        <v>636.02359999999999</v>
      </c>
      <c r="H8" s="1">
        <v>-39.732729999999997</v>
      </c>
      <c r="I8" s="1">
        <v>636.02359999999999</v>
      </c>
      <c r="K8">
        <v>0.11</v>
      </c>
      <c r="L8" s="1">
        <v>0</v>
      </c>
      <c r="P8" s="1"/>
      <c r="Q8" s="1"/>
      <c r="S8" s="1"/>
    </row>
    <row r="9" spans="1:19" x14ac:dyDescent="0.2">
      <c r="A9">
        <v>26</v>
      </c>
      <c r="B9">
        <v>1.1075411877936901E-2</v>
      </c>
      <c r="D9" s="1">
        <v>21.263539999999999</v>
      </c>
      <c r="E9">
        <v>1157</v>
      </c>
      <c r="F9" s="1">
        <f t="shared" si="0"/>
        <v>124.4932</v>
      </c>
      <c r="H9" s="1">
        <v>-13.288180000000001</v>
      </c>
      <c r="I9" s="1">
        <v>124.4932</v>
      </c>
      <c r="K9">
        <v>0.13</v>
      </c>
      <c r="L9" s="1">
        <v>0</v>
      </c>
      <c r="P9" s="1"/>
      <c r="Q9" s="1"/>
      <c r="S9" s="1"/>
    </row>
    <row r="10" spans="1:19" x14ac:dyDescent="0.2">
      <c r="A10">
        <v>30</v>
      </c>
      <c r="B10">
        <v>9.63525448678027E-3</v>
      </c>
      <c r="D10" s="1">
        <v>36.722909999999999</v>
      </c>
      <c r="E10">
        <v>8754</v>
      </c>
      <c r="F10" s="1">
        <f t="shared" si="0"/>
        <v>941.93039999999996</v>
      </c>
      <c r="H10" s="1">
        <v>-25.792929999999998</v>
      </c>
      <c r="I10" s="1">
        <v>941.93039999999996</v>
      </c>
      <c r="K10">
        <v>0.15</v>
      </c>
      <c r="L10" s="1">
        <v>0.485436893203883</v>
      </c>
      <c r="P10" s="1"/>
      <c r="Q10" s="1"/>
      <c r="S10" s="1"/>
    </row>
    <row r="11" spans="1:19" x14ac:dyDescent="0.2">
      <c r="A11">
        <v>34</v>
      </c>
      <c r="B11">
        <v>8.0606352261790096E-3</v>
      </c>
      <c r="D11" s="1">
        <v>27.786380000000001</v>
      </c>
      <c r="E11">
        <v>6418</v>
      </c>
      <c r="F11" s="1">
        <f t="shared" si="0"/>
        <v>690.57680000000005</v>
      </c>
      <c r="H11" s="1">
        <v>-18.106570000000001</v>
      </c>
      <c r="I11" s="1">
        <v>690.57680000000005</v>
      </c>
      <c r="K11">
        <v>0.16999999999999901</v>
      </c>
      <c r="L11" s="1">
        <v>0</v>
      </c>
      <c r="P11" s="1"/>
      <c r="Q11" s="1"/>
      <c r="S11" s="1"/>
    </row>
    <row r="12" spans="1:19" x14ac:dyDescent="0.2">
      <c r="A12">
        <v>38</v>
      </c>
      <c r="B12">
        <v>6.7761705259582099E-3</v>
      </c>
      <c r="D12" s="1">
        <v>28.549630000000001</v>
      </c>
      <c r="E12">
        <v>4049</v>
      </c>
      <c r="F12" s="1">
        <f t="shared" si="0"/>
        <v>435.67239999999998</v>
      </c>
      <c r="H12" s="1">
        <v>-20.624320000000001</v>
      </c>
      <c r="I12" s="1">
        <v>435.67239999999998</v>
      </c>
      <c r="K12">
        <v>0.19</v>
      </c>
      <c r="L12" s="1">
        <v>0.485436893203883</v>
      </c>
      <c r="P12" s="1"/>
      <c r="Q12" s="1"/>
      <c r="S12" s="1"/>
    </row>
    <row r="13" spans="1:19" x14ac:dyDescent="0.2">
      <c r="A13">
        <v>42</v>
      </c>
      <c r="B13">
        <v>6.0932457679895797E-3</v>
      </c>
      <c r="D13" s="1">
        <v>28.561990000000002</v>
      </c>
      <c r="E13">
        <v>3267</v>
      </c>
      <c r="F13" s="1">
        <f t="shared" si="0"/>
        <v>351.5292</v>
      </c>
      <c r="H13" s="1">
        <v>-17.794689999999999</v>
      </c>
      <c r="I13" s="1">
        <v>351.5292</v>
      </c>
      <c r="K13">
        <v>0.21</v>
      </c>
      <c r="L13" s="1">
        <v>0</v>
      </c>
      <c r="P13" s="1"/>
      <c r="Q13" s="1"/>
      <c r="S13" s="1"/>
    </row>
    <row r="14" spans="1:19" x14ac:dyDescent="0.2">
      <c r="A14">
        <v>46</v>
      </c>
      <c r="B14">
        <v>5.45985959350053E-3</v>
      </c>
      <c r="D14" s="1">
        <v>52.83061</v>
      </c>
      <c r="E14">
        <v>5432</v>
      </c>
      <c r="F14" s="1">
        <f t="shared" si="0"/>
        <v>584.48320000000001</v>
      </c>
      <c r="H14" s="1">
        <v>-38.959960000000002</v>
      </c>
      <c r="I14" s="1">
        <v>584.48320000000001</v>
      </c>
      <c r="K14">
        <v>0.22999999999999901</v>
      </c>
      <c r="L14" s="1">
        <v>0</v>
      </c>
      <c r="P14" s="1"/>
      <c r="Q14" s="1"/>
      <c r="S14" s="1"/>
    </row>
    <row r="15" spans="1:19" x14ac:dyDescent="0.2">
      <c r="A15">
        <v>50</v>
      </c>
      <c r="B15">
        <v>4.3700107569495496E-3</v>
      </c>
      <c r="D15" s="1">
        <v>103.70180000000001</v>
      </c>
      <c r="E15">
        <v>15279</v>
      </c>
      <c r="F15" s="1">
        <f t="shared" si="0"/>
        <v>1644.0204000000001</v>
      </c>
      <c r="H15" s="1">
        <v>-74.376679999999993</v>
      </c>
      <c r="I15" s="1">
        <v>1644.0204000000001</v>
      </c>
      <c r="K15">
        <v>0.25</v>
      </c>
      <c r="L15" s="1">
        <v>0.970873786407766</v>
      </c>
      <c r="P15" s="1"/>
      <c r="Q15" s="1"/>
      <c r="S15" s="1"/>
    </row>
    <row r="16" spans="1:19" x14ac:dyDescent="0.2">
      <c r="A16">
        <v>54</v>
      </c>
      <c r="B16">
        <v>3.8958557436449002E-3</v>
      </c>
      <c r="D16" s="1">
        <v>80.650390000000002</v>
      </c>
      <c r="E16">
        <v>10748</v>
      </c>
      <c r="F16" s="1">
        <f t="shared" si="0"/>
        <v>1156.4848</v>
      </c>
      <c r="H16" s="1">
        <v>-60.142200000000003</v>
      </c>
      <c r="I16" s="1">
        <v>1156.4848</v>
      </c>
      <c r="K16">
        <v>0.27</v>
      </c>
      <c r="L16" s="1">
        <v>0</v>
      </c>
      <c r="P16" s="1"/>
      <c r="Q16" s="1"/>
      <c r="S16" s="1"/>
    </row>
    <row r="17" spans="1:19" x14ac:dyDescent="0.2">
      <c r="A17">
        <v>58</v>
      </c>
      <c r="B17">
        <v>3.3190850931325302E-3</v>
      </c>
      <c r="D17" s="1">
        <v>16.298110000000001</v>
      </c>
      <c r="E17">
        <v>2402</v>
      </c>
      <c r="F17" s="1">
        <f t="shared" si="0"/>
        <v>258.45519999999999</v>
      </c>
      <c r="H17" s="1">
        <v>-12.20407</v>
      </c>
      <c r="I17" s="1">
        <v>258.45519999999999</v>
      </c>
      <c r="K17">
        <v>0.28999999999999998</v>
      </c>
      <c r="L17" s="1">
        <v>0</v>
      </c>
      <c r="P17" s="1"/>
      <c r="Q17" s="1"/>
      <c r="S17" s="1"/>
    </row>
    <row r="18" spans="1:19" x14ac:dyDescent="0.2">
      <c r="A18">
        <v>62</v>
      </c>
      <c r="B18">
        <v>3.1386231104568799E-3</v>
      </c>
      <c r="D18" s="1">
        <v>16.658529999999999</v>
      </c>
      <c r="E18">
        <v>1091</v>
      </c>
      <c r="F18" s="1">
        <f t="shared" si="0"/>
        <v>117.3916</v>
      </c>
      <c r="H18" s="1">
        <v>-11.720549999999999</v>
      </c>
      <c r="I18" s="1">
        <v>117.3916</v>
      </c>
      <c r="K18">
        <v>0.31</v>
      </c>
      <c r="L18" s="1">
        <v>0.970873786407766</v>
      </c>
      <c r="P18" s="1"/>
      <c r="Q18" s="1"/>
      <c r="S18" s="1"/>
    </row>
    <row r="19" spans="1:19" x14ac:dyDescent="0.2">
      <c r="A19">
        <v>66</v>
      </c>
      <c r="B19">
        <v>2.98646888976957E-3</v>
      </c>
      <c r="D19" s="1">
        <v>34.326889999999999</v>
      </c>
      <c r="E19">
        <v>6927</v>
      </c>
      <c r="F19" s="1">
        <f t="shared" si="0"/>
        <v>745.34519999999998</v>
      </c>
      <c r="H19" s="1">
        <v>-24.864999999999998</v>
      </c>
      <c r="I19" s="1">
        <v>745.34519999999998</v>
      </c>
      <c r="K19">
        <v>0.33</v>
      </c>
      <c r="L19" s="1">
        <v>0</v>
      </c>
      <c r="P19" s="1"/>
      <c r="Q19" s="1"/>
      <c r="S19" s="1"/>
    </row>
    <row r="20" spans="1:19" x14ac:dyDescent="0.2">
      <c r="A20">
        <v>70</v>
      </c>
      <c r="B20">
        <v>2.5866217516843102E-3</v>
      </c>
      <c r="D20" s="1">
        <v>68.380030000000005</v>
      </c>
      <c r="E20">
        <v>8201</v>
      </c>
      <c r="F20" s="1">
        <f t="shared" si="0"/>
        <v>882.42759999999998</v>
      </c>
      <c r="H20" s="1">
        <v>-52.432600000000001</v>
      </c>
      <c r="I20" s="1">
        <v>882.42759999999998</v>
      </c>
      <c r="K20">
        <v>0.35</v>
      </c>
      <c r="L20" s="1">
        <v>0.485436893203884</v>
      </c>
      <c r="P20" s="1"/>
      <c r="Q20" s="1"/>
      <c r="S20" s="1"/>
    </row>
    <row r="21" spans="1:19" x14ac:dyDescent="0.2">
      <c r="A21">
        <v>74</v>
      </c>
      <c r="B21">
        <v>2.6432372756609798E-3</v>
      </c>
      <c r="D21" s="1">
        <v>77.449789999999993</v>
      </c>
      <c r="E21">
        <v>11211</v>
      </c>
      <c r="F21" s="1">
        <f t="shared" si="0"/>
        <v>1206.3036</v>
      </c>
      <c r="H21" s="1">
        <v>-59.860050000000001</v>
      </c>
      <c r="I21" s="1">
        <v>1206.3036</v>
      </c>
      <c r="K21">
        <v>0.37</v>
      </c>
      <c r="L21" s="1">
        <v>0.485436893203883</v>
      </c>
      <c r="P21" s="1"/>
      <c r="Q21" s="1"/>
      <c r="S21" s="1"/>
    </row>
    <row r="22" spans="1:19" x14ac:dyDescent="0.2">
      <c r="A22">
        <v>78</v>
      </c>
      <c r="B22">
        <v>2.0664666251486098E-3</v>
      </c>
      <c r="D22" s="1">
        <v>63.638060000000003</v>
      </c>
      <c r="E22">
        <v>7031</v>
      </c>
      <c r="F22" s="1">
        <f t="shared" si="0"/>
        <v>756.53560000000004</v>
      </c>
      <c r="H22" s="1">
        <v>-42.356459999999998</v>
      </c>
      <c r="I22" s="1">
        <v>756.53560000000004</v>
      </c>
      <c r="K22">
        <v>0.39</v>
      </c>
      <c r="L22" s="1">
        <v>1.94174757281553</v>
      </c>
      <c r="P22" s="1"/>
      <c r="Q22" s="1"/>
      <c r="S22" s="1"/>
    </row>
    <row r="23" spans="1:19" x14ac:dyDescent="0.2">
      <c r="A23">
        <v>82</v>
      </c>
      <c r="B23">
        <v>1.86831229123025E-3</v>
      </c>
      <c r="D23" s="1">
        <v>63.49915</v>
      </c>
      <c r="E23">
        <v>5082</v>
      </c>
      <c r="F23" s="1">
        <f t="shared" si="0"/>
        <v>546.82320000000004</v>
      </c>
      <c r="H23" s="1">
        <v>-35.82855</v>
      </c>
      <c r="I23" s="1">
        <v>546.82320000000004</v>
      </c>
      <c r="K23">
        <v>0.41</v>
      </c>
      <c r="L23" s="1">
        <v>2.42718446601942</v>
      </c>
      <c r="P23" s="1"/>
      <c r="Q23" s="1"/>
      <c r="S23" s="1"/>
    </row>
    <row r="24" spans="1:19" x14ac:dyDescent="0.2">
      <c r="A24">
        <v>86</v>
      </c>
      <c r="B24">
        <v>1.8576968804846199E-3</v>
      </c>
      <c r="D24" s="1">
        <v>85.875330000000005</v>
      </c>
      <c r="E24">
        <v>9129</v>
      </c>
      <c r="F24" s="1">
        <f t="shared" si="0"/>
        <v>982.28039999999999</v>
      </c>
      <c r="H24" s="1">
        <v>-59.736699999999999</v>
      </c>
      <c r="I24" s="1">
        <v>982.28039999999999</v>
      </c>
      <c r="K24">
        <v>0.43</v>
      </c>
      <c r="L24" s="1">
        <v>2.4271844660194102</v>
      </c>
      <c r="P24" s="1"/>
      <c r="Q24" s="1"/>
      <c r="S24" s="1"/>
    </row>
    <row r="25" spans="1:19" x14ac:dyDescent="0.2">
      <c r="A25">
        <v>90</v>
      </c>
      <c r="B25">
        <v>1.7232350110400201E-3</v>
      </c>
      <c r="D25" s="1">
        <v>57.541110000000003</v>
      </c>
      <c r="E25">
        <v>7634</v>
      </c>
      <c r="F25" s="1">
        <f t="shared" si="0"/>
        <v>821.41840000000002</v>
      </c>
      <c r="H25" s="1">
        <v>-40.35098</v>
      </c>
      <c r="I25" s="1">
        <v>821.41840000000002</v>
      </c>
      <c r="K25">
        <v>0.45</v>
      </c>
      <c r="L25" s="1">
        <v>5.3398058252427099</v>
      </c>
      <c r="P25" s="1"/>
      <c r="Q25" s="1"/>
      <c r="S25" s="1"/>
    </row>
    <row r="26" spans="1:19" x14ac:dyDescent="0.2">
      <c r="A26">
        <v>94</v>
      </c>
      <c r="B26">
        <v>1.40123421842269E-3</v>
      </c>
      <c r="D26" s="1">
        <v>13.33484</v>
      </c>
      <c r="E26">
        <v>1476</v>
      </c>
      <c r="F26" s="1">
        <f t="shared" si="0"/>
        <v>158.8176</v>
      </c>
      <c r="H26" s="1">
        <v>-9.0998940000000008</v>
      </c>
      <c r="I26" s="1">
        <v>158.8176</v>
      </c>
      <c r="K26">
        <v>0.47</v>
      </c>
      <c r="L26" s="1">
        <v>5.3398058252427196</v>
      </c>
      <c r="P26" s="1"/>
      <c r="Q26" s="1"/>
      <c r="S26" s="1"/>
    </row>
    <row r="27" spans="1:19" x14ac:dyDescent="0.2">
      <c r="A27">
        <v>98</v>
      </c>
      <c r="B27">
        <v>1.42954198041102E-3</v>
      </c>
      <c r="D27" s="1">
        <v>26.066179999999999</v>
      </c>
      <c r="E27">
        <v>2420</v>
      </c>
      <c r="F27" s="1">
        <f t="shared" si="0"/>
        <v>260.392</v>
      </c>
      <c r="H27" s="1">
        <v>-20.42858</v>
      </c>
      <c r="I27" s="1">
        <v>260.392</v>
      </c>
      <c r="K27">
        <v>0.49</v>
      </c>
      <c r="L27" s="1">
        <v>6.31067961165048</v>
      </c>
      <c r="P27" s="1"/>
      <c r="Q27" s="1"/>
      <c r="S27" s="1"/>
    </row>
    <row r="28" spans="1:19" x14ac:dyDescent="0.2">
      <c r="A28">
        <v>102</v>
      </c>
      <c r="B28">
        <v>1.24907999773537E-3</v>
      </c>
      <c r="D28" s="1">
        <v>103.9932</v>
      </c>
      <c r="E28">
        <v>6959</v>
      </c>
      <c r="F28" s="1">
        <f t="shared" si="0"/>
        <v>748.78840000000002</v>
      </c>
      <c r="H28" s="1">
        <v>-71.281279999999995</v>
      </c>
      <c r="I28" s="1">
        <v>748.78840000000002</v>
      </c>
      <c r="K28">
        <v>0.51</v>
      </c>
      <c r="L28" s="1">
        <v>7.2815533980582403</v>
      </c>
      <c r="P28" s="1"/>
      <c r="Q28" s="1"/>
      <c r="S28" s="1"/>
    </row>
    <row r="29" spans="1:19" x14ac:dyDescent="0.2">
      <c r="A29">
        <v>106</v>
      </c>
      <c r="B29">
        <v>1.08631036630244E-3</v>
      </c>
      <c r="D29" s="1">
        <v>16.87697</v>
      </c>
      <c r="E29">
        <v>2324</v>
      </c>
      <c r="F29" s="1">
        <f t="shared" si="0"/>
        <v>250.0624</v>
      </c>
      <c r="H29" s="1">
        <v>-11.35088</v>
      </c>
      <c r="I29" s="1">
        <v>250.0624</v>
      </c>
      <c r="K29">
        <v>0.53</v>
      </c>
      <c r="L29" s="1">
        <v>3.3980582524271798</v>
      </c>
      <c r="P29" s="1"/>
      <c r="Q29" s="1"/>
      <c r="S29" s="1"/>
    </row>
    <row r="30" spans="1:19" x14ac:dyDescent="0.2">
      <c r="A30">
        <v>110</v>
      </c>
      <c r="B30">
        <v>1.1641567117703601E-3</v>
      </c>
      <c r="D30" s="1">
        <v>23.823969999999999</v>
      </c>
      <c r="E30">
        <v>2001</v>
      </c>
      <c r="F30" s="1">
        <f t="shared" si="0"/>
        <v>215.30760000000001</v>
      </c>
      <c r="H30" s="1">
        <v>-17.701309999999999</v>
      </c>
      <c r="I30" s="1">
        <v>215.30760000000001</v>
      </c>
      <c r="K30">
        <v>0.55000000000000004</v>
      </c>
      <c r="L30" s="1">
        <v>3.3980582524271798</v>
      </c>
      <c r="P30" s="1"/>
      <c r="Q30" s="1"/>
      <c r="S30" s="1"/>
    </row>
    <row r="31" spans="1:19" x14ac:dyDescent="0.2">
      <c r="A31">
        <v>114</v>
      </c>
      <c r="B31">
        <v>9.6246390760346395E-4</v>
      </c>
      <c r="D31" s="1">
        <v>17.927600000000002</v>
      </c>
      <c r="E31">
        <v>1494</v>
      </c>
      <c r="F31" s="1">
        <f t="shared" si="0"/>
        <v>160.7544</v>
      </c>
      <c r="H31" s="1">
        <v>-10.422330000000001</v>
      </c>
      <c r="I31" s="1">
        <v>160.7544</v>
      </c>
      <c r="K31">
        <v>0.56999999999999995</v>
      </c>
      <c r="L31" s="1">
        <v>2.9126213592233099</v>
      </c>
      <c r="P31" s="1"/>
      <c r="Q31" s="1"/>
      <c r="S31" s="1"/>
    </row>
    <row r="32" spans="1:19" x14ac:dyDescent="0.2">
      <c r="A32">
        <v>118</v>
      </c>
      <c r="B32">
        <v>9.3769461586366897E-4</v>
      </c>
      <c r="D32" s="1">
        <v>49.547020000000003</v>
      </c>
      <c r="E32">
        <v>8257</v>
      </c>
      <c r="F32" s="1">
        <f t="shared" si="0"/>
        <v>888.45320000000004</v>
      </c>
      <c r="H32" s="1">
        <v>-32.904910000000001</v>
      </c>
      <c r="I32" s="1">
        <v>888.45320000000004</v>
      </c>
      <c r="K32">
        <v>0.59</v>
      </c>
      <c r="L32" s="1">
        <v>0.970873786407766</v>
      </c>
      <c r="P32" s="1"/>
      <c r="Q32" s="1"/>
      <c r="S32" s="1"/>
    </row>
    <row r="33" spans="1:19" x14ac:dyDescent="0.2">
      <c r="A33">
        <v>122</v>
      </c>
      <c r="B33">
        <v>8.5630980014719999E-4</v>
      </c>
      <c r="D33" s="1">
        <v>33.19679</v>
      </c>
      <c r="E33">
        <v>3205</v>
      </c>
      <c r="F33" s="1">
        <f t="shared" si="0"/>
        <v>344.858</v>
      </c>
      <c r="H33" s="1">
        <v>-13.093540000000001</v>
      </c>
      <c r="I33" s="1">
        <v>344.858</v>
      </c>
      <c r="K33">
        <v>0.61</v>
      </c>
      <c r="L33" s="1">
        <v>0.485436893203883</v>
      </c>
      <c r="P33" s="1"/>
      <c r="Q33" s="1"/>
      <c r="S33" s="1"/>
    </row>
    <row r="34" spans="1:19" x14ac:dyDescent="0.2">
      <c r="A34">
        <v>126</v>
      </c>
      <c r="B34">
        <v>7.3246334144822498E-4</v>
      </c>
      <c r="D34" s="1">
        <v>111.1777</v>
      </c>
      <c r="E34">
        <v>3018</v>
      </c>
      <c r="F34" s="1">
        <f t="shared" si="0"/>
        <v>324.73680000000002</v>
      </c>
      <c r="H34" s="1">
        <v>-21.026420000000002</v>
      </c>
      <c r="I34" s="1">
        <v>324.73680000000002</v>
      </c>
      <c r="K34">
        <v>0.63</v>
      </c>
      <c r="L34" s="1">
        <v>1.4563106796116401</v>
      </c>
      <c r="P34" s="1"/>
      <c r="Q34" s="1"/>
      <c r="S34" s="1"/>
    </row>
    <row r="35" spans="1:19" x14ac:dyDescent="0.2">
      <c r="A35">
        <v>130</v>
      </c>
      <c r="B35">
        <v>6.4754005548321302E-4</v>
      </c>
      <c r="D35" s="1">
        <v>26.050909999999998</v>
      </c>
      <c r="E35">
        <v>5328</v>
      </c>
      <c r="F35" s="1">
        <f t="shared" si="0"/>
        <v>573.29280000000006</v>
      </c>
      <c r="H35" s="1">
        <v>-16.396239999999999</v>
      </c>
      <c r="I35" s="1">
        <v>573.29280000000006</v>
      </c>
      <c r="K35">
        <v>0.65</v>
      </c>
      <c r="L35" s="1">
        <v>0.485436893203883</v>
      </c>
      <c r="P35" s="1"/>
      <c r="Q35" s="1"/>
      <c r="S35" s="1"/>
    </row>
    <row r="36" spans="1:19" x14ac:dyDescent="0.2">
      <c r="A36">
        <v>134</v>
      </c>
      <c r="B36">
        <v>5.9800147200362295E-4</v>
      </c>
      <c r="D36" s="1">
        <v>21.35294</v>
      </c>
      <c r="E36">
        <v>3050</v>
      </c>
      <c r="F36" s="1">
        <f t="shared" si="0"/>
        <v>328.18</v>
      </c>
      <c r="H36" s="1">
        <v>-15.238860000000001</v>
      </c>
      <c r="I36" s="1">
        <v>328.18</v>
      </c>
      <c r="K36">
        <v>0.67</v>
      </c>
      <c r="L36" s="1">
        <v>0</v>
      </c>
      <c r="P36" s="1"/>
      <c r="Q36" s="1"/>
      <c r="S36" s="1"/>
    </row>
    <row r="37" spans="1:19" x14ac:dyDescent="0.2">
      <c r="A37">
        <v>138</v>
      </c>
      <c r="B37">
        <v>5.9800147200362295E-4</v>
      </c>
      <c r="D37" s="1">
        <v>156.0778</v>
      </c>
      <c r="E37">
        <v>11132</v>
      </c>
      <c r="F37" s="1">
        <f t="shared" si="0"/>
        <v>1197.8032000000001</v>
      </c>
      <c r="H37" s="1">
        <v>-77.829849999999993</v>
      </c>
      <c r="I37" s="1">
        <v>1197.8032000000001</v>
      </c>
      <c r="K37">
        <v>0.69</v>
      </c>
      <c r="L37" s="1">
        <v>0</v>
      </c>
      <c r="P37" s="1"/>
      <c r="Q37" s="1"/>
      <c r="S37" s="1"/>
    </row>
    <row r="38" spans="1:19" x14ac:dyDescent="0.2">
      <c r="A38">
        <v>142</v>
      </c>
      <c r="B38">
        <v>5.2723206703278003E-4</v>
      </c>
      <c r="D38" s="1">
        <v>274.81810000000002</v>
      </c>
      <c r="E38">
        <v>4586</v>
      </c>
      <c r="F38" s="1">
        <f t="shared" si="0"/>
        <v>493.45359999999999</v>
      </c>
      <c r="H38" s="1">
        <v>-52.809049999999999</v>
      </c>
      <c r="I38" s="1">
        <v>493.45359999999999</v>
      </c>
      <c r="K38">
        <v>0.71</v>
      </c>
      <c r="L38" s="1">
        <v>0</v>
      </c>
      <c r="P38" s="1"/>
      <c r="Q38" s="1"/>
      <c r="S38" s="1"/>
    </row>
    <row r="39" spans="1:19" x14ac:dyDescent="0.2">
      <c r="A39">
        <v>146</v>
      </c>
      <c r="B39">
        <v>4.7769348355319001E-4</v>
      </c>
      <c r="D39" s="1">
        <v>134.15819999999999</v>
      </c>
      <c r="E39">
        <v>13380</v>
      </c>
      <c r="F39" s="1">
        <f t="shared" si="0"/>
        <v>1439.6880000000001</v>
      </c>
      <c r="H39" s="1">
        <v>-65.150710000000004</v>
      </c>
      <c r="I39" s="1">
        <v>1439.6880000000001</v>
      </c>
      <c r="K39">
        <v>0.73</v>
      </c>
      <c r="L39" s="1">
        <v>0</v>
      </c>
      <c r="P39" s="1"/>
      <c r="Q39" s="1"/>
      <c r="S39" s="1"/>
    </row>
    <row r="40" spans="1:19" x14ac:dyDescent="0.2">
      <c r="A40">
        <v>150</v>
      </c>
      <c r="B40">
        <v>4.6707807280756299E-4</v>
      </c>
      <c r="D40" s="1">
        <v>36.283720000000002</v>
      </c>
      <c r="E40">
        <v>5075</v>
      </c>
      <c r="F40" s="1">
        <f t="shared" si="0"/>
        <v>546.07000000000005</v>
      </c>
      <c r="H40" s="1">
        <v>-24.636800000000001</v>
      </c>
      <c r="I40" s="1">
        <v>546.07000000000005</v>
      </c>
      <c r="K40">
        <v>0.75</v>
      </c>
      <c r="L40" s="1">
        <v>0</v>
      </c>
      <c r="P40" s="1"/>
      <c r="Q40" s="1"/>
      <c r="S40" s="1"/>
    </row>
    <row r="41" spans="1:19" x14ac:dyDescent="0.2">
      <c r="A41">
        <v>154</v>
      </c>
      <c r="B41">
        <v>4.7415501330464799E-4</v>
      </c>
      <c r="D41" s="1">
        <v>152.85380000000001</v>
      </c>
      <c r="E41">
        <v>15412</v>
      </c>
      <c r="F41" s="1">
        <f t="shared" si="0"/>
        <v>1658.3312000000001</v>
      </c>
      <c r="H41" s="1">
        <v>-107.2775</v>
      </c>
      <c r="I41" s="1">
        <v>1658.3312000000001</v>
      </c>
      <c r="K41">
        <v>0.77</v>
      </c>
      <c r="L41" s="1">
        <v>0.970873786407766</v>
      </c>
      <c r="P41" s="1"/>
      <c r="Q41" s="1"/>
      <c r="S41" s="1"/>
    </row>
    <row r="42" spans="1:19" x14ac:dyDescent="0.2">
      <c r="A42">
        <v>158</v>
      </c>
      <c r="B42">
        <v>4.3169337032214201E-4</v>
      </c>
      <c r="D42" s="1">
        <v>90.694379999999995</v>
      </c>
      <c r="E42">
        <v>11610</v>
      </c>
      <c r="F42" s="1">
        <f t="shared" si="0"/>
        <v>1249.2360000000001</v>
      </c>
      <c r="H42" s="1">
        <v>-64.325720000000004</v>
      </c>
      <c r="I42" s="1">
        <v>1249.2360000000001</v>
      </c>
      <c r="K42">
        <v>0.79</v>
      </c>
      <c r="L42" s="1">
        <v>0</v>
      </c>
      <c r="P42" s="1"/>
      <c r="Q42" s="1"/>
      <c r="S42" s="1"/>
    </row>
    <row r="43" spans="1:19" x14ac:dyDescent="0.2">
      <c r="A43">
        <v>162</v>
      </c>
      <c r="B43">
        <v>3.7153937609692497E-4</v>
      </c>
      <c r="D43" s="1">
        <v>71.815579999999997</v>
      </c>
      <c r="E43">
        <v>953</v>
      </c>
      <c r="F43" s="1">
        <f t="shared" si="0"/>
        <v>102.5428</v>
      </c>
      <c r="H43" s="1">
        <v>-13.28922</v>
      </c>
      <c r="I43" s="1">
        <v>102.5428</v>
      </c>
      <c r="K43">
        <v>0.81</v>
      </c>
      <c r="L43" s="1">
        <v>0</v>
      </c>
      <c r="P43" s="1"/>
      <c r="Q43" s="1"/>
      <c r="S43" s="1"/>
    </row>
    <row r="44" spans="1:19" x14ac:dyDescent="0.2">
      <c r="A44">
        <v>166</v>
      </c>
      <c r="B44">
        <v>3.6800090584838301E-4</v>
      </c>
      <c r="D44" s="1">
        <v>18.74803</v>
      </c>
      <c r="E44">
        <v>3002</v>
      </c>
      <c r="F44" s="1">
        <f t="shared" si="0"/>
        <v>323.01519999999999</v>
      </c>
      <c r="H44" s="1">
        <v>-14.36468</v>
      </c>
      <c r="I44" s="1">
        <v>323.01519999999999</v>
      </c>
      <c r="K44">
        <v>0.83</v>
      </c>
      <c r="L44" s="1">
        <v>0</v>
      </c>
      <c r="P44" s="1"/>
      <c r="Q44" s="1"/>
      <c r="S44" s="1"/>
    </row>
    <row r="45" spans="1:19" x14ac:dyDescent="0.2">
      <c r="A45">
        <v>170</v>
      </c>
      <c r="B45">
        <v>3.00769971126082E-4</v>
      </c>
      <c r="D45" s="1">
        <v>14.06227</v>
      </c>
      <c r="E45">
        <v>811</v>
      </c>
      <c r="F45" s="1">
        <f t="shared" si="0"/>
        <v>87.263599999999997</v>
      </c>
      <c r="H45" s="1">
        <v>-9.1860250000000008</v>
      </c>
      <c r="I45" s="1">
        <v>87.263599999999997</v>
      </c>
      <c r="K45">
        <v>0.85</v>
      </c>
      <c r="L45" s="1">
        <v>0</v>
      </c>
      <c r="P45" s="1"/>
      <c r="Q45" s="1"/>
      <c r="S45" s="1"/>
    </row>
    <row r="46" spans="1:19" x14ac:dyDescent="0.2">
      <c r="A46">
        <v>174</v>
      </c>
      <c r="B46">
        <v>1.9461586366981799E-4</v>
      </c>
      <c r="D46" s="1">
        <v>40.8339</v>
      </c>
      <c r="E46">
        <v>8743</v>
      </c>
      <c r="F46" s="1">
        <f t="shared" si="0"/>
        <v>940.74680000000001</v>
      </c>
      <c r="H46" s="1">
        <v>-28.640609999999999</v>
      </c>
      <c r="I46" s="1">
        <v>940.74680000000001</v>
      </c>
      <c r="K46">
        <v>0.87</v>
      </c>
      <c r="L46" s="1">
        <v>0</v>
      </c>
      <c r="P46" s="1"/>
      <c r="Q46" s="1"/>
      <c r="S46" s="1"/>
    </row>
    <row r="47" spans="1:19" x14ac:dyDescent="0.2">
      <c r="A47">
        <v>178</v>
      </c>
      <c r="B47">
        <v>2.37077506652324E-4</v>
      </c>
      <c r="D47" s="1">
        <v>84.895240000000001</v>
      </c>
      <c r="E47">
        <v>9538</v>
      </c>
      <c r="F47" s="1">
        <f t="shared" si="0"/>
        <v>1026.2888</v>
      </c>
      <c r="H47" s="1">
        <v>-57.497979999999998</v>
      </c>
      <c r="I47" s="1">
        <v>1026.2888</v>
      </c>
      <c r="K47">
        <v>0.89</v>
      </c>
      <c r="L47" s="1">
        <v>0</v>
      </c>
      <c r="P47" s="1"/>
      <c r="Q47" s="1"/>
      <c r="S47" s="1"/>
    </row>
    <row r="48" spans="1:19" x14ac:dyDescent="0.2">
      <c r="A48">
        <v>182</v>
      </c>
      <c r="B48">
        <v>1.80461982675649E-4</v>
      </c>
      <c r="D48" s="1">
        <v>104.0778</v>
      </c>
      <c r="E48">
        <v>10271</v>
      </c>
      <c r="F48" s="1">
        <f t="shared" si="0"/>
        <v>1105.1596</v>
      </c>
      <c r="H48" s="1">
        <v>-76.508020000000002</v>
      </c>
      <c r="I48" s="1">
        <v>1105.1596</v>
      </c>
      <c r="K48">
        <v>0.91</v>
      </c>
      <c r="L48" s="1">
        <v>0</v>
      </c>
      <c r="P48" s="1"/>
      <c r="Q48" s="1"/>
      <c r="S48" s="1"/>
    </row>
    <row r="49" spans="1:19" x14ac:dyDescent="0.2">
      <c r="A49">
        <v>186</v>
      </c>
      <c r="B49">
        <v>2.08769744663986E-4</v>
      </c>
      <c r="D49" s="1">
        <v>64.989670000000004</v>
      </c>
      <c r="E49">
        <v>8605</v>
      </c>
      <c r="F49" s="1">
        <f t="shared" si="0"/>
        <v>925.89800000000002</v>
      </c>
      <c r="H49" s="1">
        <v>-45.180630000000001</v>
      </c>
      <c r="I49" s="1">
        <v>925.89800000000002</v>
      </c>
      <c r="K49">
        <v>0.93</v>
      </c>
      <c r="L49" s="1">
        <v>0</v>
      </c>
      <c r="P49" s="1"/>
      <c r="Q49" s="1"/>
      <c r="S49" s="1"/>
    </row>
    <row r="50" spans="1:19" x14ac:dyDescent="0.2">
      <c r="A50">
        <v>190</v>
      </c>
      <c r="B50">
        <v>1.45077280190228E-4</v>
      </c>
      <c r="D50" s="1">
        <v>65.941209999999998</v>
      </c>
      <c r="E50">
        <v>8034</v>
      </c>
      <c r="F50" s="1">
        <f t="shared" si="0"/>
        <v>864.45839999999998</v>
      </c>
      <c r="H50" s="1">
        <v>-41.855730000000001</v>
      </c>
      <c r="I50" s="1">
        <v>864.45839999999998</v>
      </c>
      <c r="K50">
        <v>0.95</v>
      </c>
      <c r="L50" s="1">
        <v>0</v>
      </c>
      <c r="P50" s="1"/>
      <c r="Q50" s="1"/>
      <c r="S50" s="1"/>
    </row>
    <row r="51" spans="1:19" x14ac:dyDescent="0.2">
      <c r="A51">
        <v>194</v>
      </c>
      <c r="B51">
        <v>1.27384928947517E-4</v>
      </c>
      <c r="D51" s="1">
        <v>86.243340000000003</v>
      </c>
      <c r="E51">
        <v>10891</v>
      </c>
      <c r="F51" s="1">
        <f t="shared" si="0"/>
        <v>1171.8715999999999</v>
      </c>
      <c r="H51" s="1">
        <v>-59.631630000000001</v>
      </c>
      <c r="I51" s="1">
        <v>1171.8715999999999</v>
      </c>
      <c r="K51">
        <v>0.97</v>
      </c>
      <c r="L51" s="1">
        <v>0</v>
      </c>
      <c r="O51" s="1"/>
      <c r="P51" s="1"/>
      <c r="Q51" s="1"/>
      <c r="S51" s="1"/>
    </row>
    <row r="52" spans="1:19" x14ac:dyDescent="0.2">
      <c r="A52">
        <v>198</v>
      </c>
      <c r="B52">
        <v>1.27384928947517E-4</v>
      </c>
      <c r="D52" s="1">
        <v>58.863230000000001</v>
      </c>
      <c r="E52">
        <v>8357</v>
      </c>
      <c r="F52" s="1">
        <f t="shared" si="0"/>
        <v>899.21320000000003</v>
      </c>
      <c r="H52" s="1">
        <v>-40.284610000000001</v>
      </c>
      <c r="I52" s="1">
        <v>899.21320000000003</v>
      </c>
      <c r="K52">
        <v>0.99</v>
      </c>
      <c r="L52" s="1">
        <v>0</v>
      </c>
      <c r="O52" s="1"/>
      <c r="P52" s="1"/>
      <c r="Q52" s="1"/>
      <c r="S52" s="1"/>
    </row>
    <row r="53" spans="1:19" x14ac:dyDescent="0.2">
      <c r="A53">
        <v>202</v>
      </c>
      <c r="B53" s="1">
        <v>8.8461756213553696E-5</v>
      </c>
      <c r="D53" s="1">
        <v>14.593249999999999</v>
      </c>
      <c r="E53">
        <v>1687</v>
      </c>
      <c r="F53" s="1">
        <f t="shared" si="0"/>
        <v>181.52119999999999</v>
      </c>
      <c r="H53" s="1">
        <v>-10.161949999999999</v>
      </c>
      <c r="I53" s="1">
        <v>181.52119999999999</v>
      </c>
      <c r="O53" s="1"/>
      <c r="P53" s="1"/>
      <c r="Q53" s="1"/>
      <c r="S53" s="1"/>
    </row>
    <row r="54" spans="1:19" x14ac:dyDescent="0.2">
      <c r="A54">
        <v>206</v>
      </c>
      <c r="B54" s="1">
        <v>6.72309347223008E-5</v>
      </c>
      <c r="D54" s="1">
        <v>12.86734</v>
      </c>
      <c r="E54">
        <v>474</v>
      </c>
      <c r="F54" s="1">
        <f t="shared" si="0"/>
        <v>51.002400000000002</v>
      </c>
      <c r="H54" s="1">
        <v>-9.5131730000000001</v>
      </c>
      <c r="I54" s="1">
        <v>51.002400000000002</v>
      </c>
      <c r="O54" s="1"/>
      <c r="P54" s="1"/>
      <c r="Q54" s="1"/>
      <c r="S54" s="1"/>
    </row>
    <row r="55" spans="1:19" x14ac:dyDescent="0.2">
      <c r="A55">
        <v>210</v>
      </c>
      <c r="B55" s="1">
        <v>8.8461756213553696E-5</v>
      </c>
      <c r="D55" s="1">
        <v>36.351419999999997</v>
      </c>
      <c r="E55">
        <v>2059</v>
      </c>
      <c r="F55" s="1">
        <f t="shared" si="0"/>
        <v>221.54840000000002</v>
      </c>
      <c r="H55" s="1">
        <v>-19.355139999999999</v>
      </c>
      <c r="I55" s="1">
        <v>221.54840000000002</v>
      </c>
      <c r="O55" s="1"/>
      <c r="P55" s="1"/>
      <c r="Q55" s="1"/>
      <c r="S55" s="1"/>
    </row>
    <row r="56" spans="1:19" x14ac:dyDescent="0.2">
      <c r="A56">
        <v>214</v>
      </c>
      <c r="B56" s="1">
        <v>7.0769404970843006E-5</v>
      </c>
      <c r="D56" s="1">
        <v>31.97983</v>
      </c>
      <c r="E56">
        <v>2489</v>
      </c>
      <c r="F56" s="1">
        <f t="shared" si="0"/>
        <v>267.81639999999999</v>
      </c>
      <c r="H56" s="1">
        <v>-24.555489999999999</v>
      </c>
      <c r="I56" s="1">
        <v>267.81639999999999</v>
      </c>
      <c r="O56" s="1"/>
      <c r="P56" s="1"/>
      <c r="Q56" s="1"/>
      <c r="S56" s="1"/>
    </row>
    <row r="57" spans="1:19" x14ac:dyDescent="0.2">
      <c r="A57">
        <v>218</v>
      </c>
      <c r="B57">
        <v>1.02615637207722E-4</v>
      </c>
      <c r="D57" s="1">
        <v>89.670529999999999</v>
      </c>
      <c r="E57">
        <v>7243</v>
      </c>
      <c r="F57" s="1">
        <f t="shared" si="0"/>
        <v>779.34680000000003</v>
      </c>
      <c r="H57" s="1">
        <v>-62.633710000000001</v>
      </c>
      <c r="I57" s="1">
        <v>779.34680000000003</v>
      </c>
      <c r="O57" s="1"/>
      <c r="P57" s="1"/>
      <c r="Q57" s="1"/>
      <c r="S57" s="1"/>
    </row>
    <row r="58" spans="1:19" x14ac:dyDescent="0.2">
      <c r="A58">
        <v>222</v>
      </c>
      <c r="B58">
        <v>1.02615637207722E-4</v>
      </c>
      <c r="D58" s="1">
        <v>22.898330000000001</v>
      </c>
      <c r="E58">
        <v>3900</v>
      </c>
      <c r="F58" s="1">
        <f t="shared" si="0"/>
        <v>419.64</v>
      </c>
      <c r="H58" s="1">
        <v>-16.807359999999999</v>
      </c>
      <c r="I58" s="1">
        <v>419.64</v>
      </c>
      <c r="O58" s="1"/>
      <c r="P58" s="1"/>
      <c r="Q58" s="1"/>
      <c r="S58" s="1"/>
    </row>
    <row r="59" spans="1:19" x14ac:dyDescent="0.2">
      <c r="A59">
        <v>226</v>
      </c>
      <c r="B59" s="1">
        <v>8.4923285965011599E-5</v>
      </c>
      <c r="D59" s="1">
        <v>87.54119</v>
      </c>
      <c r="E59">
        <v>2082</v>
      </c>
      <c r="F59" s="1">
        <f t="shared" si="0"/>
        <v>224.0232</v>
      </c>
      <c r="H59" s="1">
        <v>-17.935790000000001</v>
      </c>
      <c r="I59" s="1">
        <v>224.0232</v>
      </c>
      <c r="O59" s="1"/>
      <c r="P59" s="1"/>
      <c r="Q59" s="1"/>
      <c r="S59" s="1"/>
    </row>
    <row r="60" spans="1:19" x14ac:dyDescent="0.2">
      <c r="A60">
        <v>230</v>
      </c>
      <c r="B60" s="1">
        <v>6.72309347223008E-5</v>
      </c>
      <c r="D60" s="1">
        <v>26.23039</v>
      </c>
      <c r="E60">
        <v>3115</v>
      </c>
      <c r="F60" s="1">
        <f t="shared" si="0"/>
        <v>335.17399999999998</v>
      </c>
      <c r="H60" s="1">
        <v>-19.34862</v>
      </c>
      <c r="I60" s="1">
        <v>335.17399999999998</v>
      </c>
      <c r="O60" s="1"/>
      <c r="P60" s="1"/>
      <c r="Q60" s="1"/>
      <c r="S60" s="1"/>
    </row>
    <row r="61" spans="1:19" x14ac:dyDescent="0.2">
      <c r="A61">
        <v>234</v>
      </c>
      <c r="B61" s="1">
        <v>5.6615523976674399E-5</v>
      </c>
      <c r="D61" s="1">
        <v>52.467959999999998</v>
      </c>
      <c r="E61">
        <v>9799</v>
      </c>
      <c r="F61" s="1">
        <f t="shared" si="0"/>
        <v>1054.3724</v>
      </c>
      <c r="H61" s="1">
        <v>-38.459000000000003</v>
      </c>
      <c r="I61" s="1">
        <v>1054.3724</v>
      </c>
      <c r="O61" s="1"/>
      <c r="P61" s="1"/>
      <c r="Q61" s="1"/>
      <c r="S61" s="1"/>
    </row>
    <row r="62" spans="1:19" x14ac:dyDescent="0.2">
      <c r="A62">
        <v>238</v>
      </c>
      <c r="B62" s="1">
        <v>6.0153994225216497E-5</v>
      </c>
      <c r="D62" s="1">
        <v>55.293680000000002</v>
      </c>
      <c r="E62">
        <v>6871</v>
      </c>
      <c r="F62" s="1">
        <f t="shared" si="0"/>
        <v>739.31960000000004</v>
      </c>
      <c r="H62" s="1">
        <v>-20.769960000000001</v>
      </c>
      <c r="I62" s="1">
        <v>739.31960000000004</v>
      </c>
      <c r="O62" s="1"/>
      <c r="P62" s="1"/>
      <c r="Q62" s="1"/>
      <c r="S62" s="1"/>
    </row>
    <row r="63" spans="1:19" x14ac:dyDescent="0.2">
      <c r="A63">
        <v>242</v>
      </c>
      <c r="B63" s="1">
        <v>5.6615523976674399E-5</v>
      </c>
      <c r="D63" s="1">
        <v>209.27889999999999</v>
      </c>
      <c r="E63">
        <v>9036</v>
      </c>
      <c r="F63" s="1">
        <f t="shared" si="0"/>
        <v>972.27359999999999</v>
      </c>
      <c r="H63" s="1">
        <v>-81.127899999999997</v>
      </c>
      <c r="I63" s="1">
        <v>972.27359999999999</v>
      </c>
      <c r="O63" s="1"/>
      <c r="P63" s="1"/>
      <c r="Q63" s="1"/>
      <c r="S63" s="1"/>
    </row>
    <row r="64" spans="1:19" x14ac:dyDescent="0.2">
      <c r="A64">
        <v>246</v>
      </c>
      <c r="B64" s="1">
        <v>7.7846345467927295E-5</v>
      </c>
      <c r="D64" s="1">
        <v>15.482570000000001</v>
      </c>
      <c r="E64">
        <v>509</v>
      </c>
      <c r="F64" s="1">
        <f t="shared" si="0"/>
        <v>54.7684</v>
      </c>
      <c r="H64" s="1">
        <v>-11.94781</v>
      </c>
      <c r="I64" s="1">
        <v>54.7684</v>
      </c>
      <c r="O64" s="1"/>
      <c r="P64" s="1"/>
      <c r="Q64" s="1"/>
      <c r="S64" s="1"/>
    </row>
    <row r="65" spans="1:19" x14ac:dyDescent="0.2">
      <c r="A65">
        <v>250</v>
      </c>
      <c r="B65" s="1">
        <v>8.8461756213553696E-5</v>
      </c>
      <c r="D65" s="1">
        <v>10.383279999999999</v>
      </c>
      <c r="E65">
        <v>60</v>
      </c>
      <c r="F65" s="1">
        <f t="shared" si="0"/>
        <v>6.4560000000000004</v>
      </c>
      <c r="H65" s="1">
        <v>-7.4573850000000004</v>
      </c>
      <c r="I65" s="1">
        <v>6.4560000000000004</v>
      </c>
      <c r="O65" s="1"/>
      <c r="P65" s="1"/>
      <c r="Q65" s="1"/>
      <c r="S65" s="1"/>
    </row>
    <row r="66" spans="1:19" x14ac:dyDescent="0.2">
      <c r="A66">
        <v>254</v>
      </c>
      <c r="B66" s="1">
        <v>6.72309347223008E-5</v>
      </c>
      <c r="D66" s="1">
        <v>72.751149999999996</v>
      </c>
      <c r="E66">
        <v>6596</v>
      </c>
      <c r="F66" s="1">
        <f t="shared" si="0"/>
        <v>709.7296</v>
      </c>
      <c r="H66" s="1">
        <v>-44.969970000000004</v>
      </c>
      <c r="I66" s="1">
        <v>709.7296</v>
      </c>
      <c r="O66" s="1"/>
      <c r="P66" s="1"/>
      <c r="Q66" s="1"/>
      <c r="S66" s="1"/>
    </row>
    <row r="67" spans="1:19" x14ac:dyDescent="0.2">
      <c r="A67">
        <v>258</v>
      </c>
      <c r="B67" s="1">
        <v>6.72309347223008E-5</v>
      </c>
      <c r="D67" s="1">
        <v>27.889690000000002</v>
      </c>
      <c r="E67">
        <v>3114</v>
      </c>
      <c r="F67" s="1">
        <f t="shared" si="0"/>
        <v>335.06639999999999</v>
      </c>
      <c r="H67" s="1">
        <v>-20.037980000000001</v>
      </c>
      <c r="I67" s="1">
        <v>335.06639999999999</v>
      </c>
      <c r="O67" s="1"/>
      <c r="P67" s="1"/>
      <c r="Q67" s="1"/>
      <c r="S67" s="1"/>
    </row>
    <row r="68" spans="1:19" x14ac:dyDescent="0.2">
      <c r="A68">
        <v>262</v>
      </c>
      <c r="B68" s="1">
        <v>7.7846345467927295E-5</v>
      </c>
      <c r="D68" s="1">
        <v>24.154589999999999</v>
      </c>
      <c r="E68">
        <v>2161</v>
      </c>
      <c r="F68" s="1">
        <f t="shared" ref="F68:F105" si="1">E68*0.1076</f>
        <v>232.52360000000002</v>
      </c>
      <c r="H68" s="1">
        <v>-15.20562</v>
      </c>
      <c r="I68" s="1">
        <v>232.52360000000002</v>
      </c>
      <c r="O68" s="1"/>
      <c r="P68" s="1"/>
      <c r="Q68" s="1"/>
      <c r="S68" s="1"/>
    </row>
    <row r="69" spans="1:19" x14ac:dyDescent="0.2">
      <c r="A69">
        <v>266</v>
      </c>
      <c r="B69" s="1">
        <v>1.7692351242710701E-5</v>
      </c>
      <c r="D69" s="1">
        <v>49.239559999999997</v>
      </c>
      <c r="E69">
        <v>7220</v>
      </c>
      <c r="F69" s="1">
        <f t="shared" si="1"/>
        <v>776.87199999999996</v>
      </c>
      <c r="H69" s="1">
        <v>-37.780670000000001</v>
      </c>
      <c r="I69" s="1">
        <v>776.87199999999996</v>
      </c>
      <c r="O69" s="1"/>
      <c r="P69" s="1"/>
      <c r="Q69" s="1"/>
      <c r="S69" s="1"/>
    </row>
    <row r="70" spans="1:19" x14ac:dyDescent="0.2">
      <c r="A70">
        <v>270</v>
      </c>
      <c r="B70" s="1">
        <v>3.89231727339636E-5</v>
      </c>
      <c r="D70" s="1">
        <v>30.576219999999999</v>
      </c>
      <c r="E70">
        <v>6463</v>
      </c>
      <c r="F70" s="1">
        <f t="shared" si="1"/>
        <v>695.41880000000003</v>
      </c>
      <c r="H70" s="1">
        <v>-21.592210000000001</v>
      </c>
      <c r="I70" s="1">
        <v>695.41880000000003</v>
      </c>
      <c r="O70" s="1"/>
      <c r="P70" s="1"/>
      <c r="Q70" s="1"/>
      <c r="S70" s="1"/>
    </row>
    <row r="71" spans="1:19" x14ac:dyDescent="0.2">
      <c r="A71">
        <v>274</v>
      </c>
      <c r="B71" s="1">
        <v>4.9538583479590103E-5</v>
      </c>
      <c r="D71" s="1">
        <v>25.794429999999998</v>
      </c>
      <c r="E71">
        <v>2249</v>
      </c>
      <c r="F71" s="1">
        <f t="shared" si="1"/>
        <v>241.9924</v>
      </c>
      <c r="H71" s="1">
        <v>-17.61309</v>
      </c>
      <c r="I71" s="1">
        <v>241.9924</v>
      </c>
      <c r="O71" s="1"/>
      <c r="P71" s="1"/>
      <c r="Q71" s="1"/>
      <c r="S71" s="1"/>
    </row>
    <row r="72" spans="1:19" x14ac:dyDescent="0.2">
      <c r="A72">
        <v>278</v>
      </c>
      <c r="B72" s="1">
        <v>2.4769291739795001E-5</v>
      </c>
      <c r="D72" s="1">
        <v>25.370819999999998</v>
      </c>
      <c r="E72">
        <v>988</v>
      </c>
      <c r="F72" s="1">
        <f t="shared" si="1"/>
        <v>106.30880000000001</v>
      </c>
      <c r="H72" s="1">
        <v>-18.061859999999999</v>
      </c>
      <c r="I72" s="1">
        <v>106.30880000000001</v>
      </c>
      <c r="O72" s="1"/>
      <c r="P72" s="1"/>
      <c r="Q72" s="1"/>
      <c r="S72" s="1"/>
    </row>
    <row r="73" spans="1:19" x14ac:dyDescent="0.2">
      <c r="A73">
        <v>282</v>
      </c>
      <c r="B73" s="1">
        <v>4.2461642982505799E-5</v>
      </c>
      <c r="D73" s="1">
        <v>27.553290000000001</v>
      </c>
      <c r="E73">
        <v>2384</v>
      </c>
      <c r="F73" s="1">
        <f t="shared" si="1"/>
        <v>256.51839999999999</v>
      </c>
      <c r="H73" s="1">
        <v>-18.81109</v>
      </c>
      <c r="I73" s="1">
        <v>256.51839999999999</v>
      </c>
      <c r="O73" s="1"/>
      <c r="P73" s="1"/>
      <c r="Q73" s="1"/>
      <c r="S73" s="1"/>
    </row>
    <row r="74" spans="1:19" x14ac:dyDescent="0.2">
      <c r="A74">
        <v>286</v>
      </c>
      <c r="B74" s="1">
        <v>4.2461642982505799E-5</v>
      </c>
      <c r="D74" s="1">
        <v>29.356680000000001</v>
      </c>
      <c r="E74">
        <v>3091</v>
      </c>
      <c r="F74" s="1">
        <f t="shared" si="1"/>
        <v>332.59160000000003</v>
      </c>
      <c r="H74" s="1">
        <v>-17.48019</v>
      </c>
      <c r="I74" s="1">
        <v>332.59160000000003</v>
      </c>
      <c r="O74" s="1"/>
      <c r="P74" s="1"/>
      <c r="Q74" s="1"/>
      <c r="S74" s="1"/>
    </row>
    <row r="75" spans="1:19" x14ac:dyDescent="0.2">
      <c r="A75">
        <v>290</v>
      </c>
      <c r="B75" s="1">
        <v>4.6000113231047897E-5</v>
      </c>
      <c r="D75" s="1">
        <v>20.893039999999999</v>
      </c>
      <c r="E75">
        <v>2036</v>
      </c>
      <c r="F75" s="1">
        <f t="shared" si="1"/>
        <v>219.0736</v>
      </c>
      <c r="H75" s="1">
        <v>-14.223509999999999</v>
      </c>
      <c r="I75" s="1">
        <v>219.0736</v>
      </c>
      <c r="O75" s="1"/>
      <c r="P75" s="1"/>
      <c r="Q75" s="1"/>
      <c r="S75" s="1"/>
    </row>
    <row r="76" spans="1:19" x14ac:dyDescent="0.2">
      <c r="A76">
        <v>294</v>
      </c>
      <c r="B76" s="1">
        <v>7.7846345467927295E-5</v>
      </c>
      <c r="D76" s="1">
        <v>18.781110000000002</v>
      </c>
      <c r="E76">
        <v>2515</v>
      </c>
      <c r="F76" s="1">
        <f t="shared" si="1"/>
        <v>270.61399999999998</v>
      </c>
      <c r="H76" s="1">
        <v>-14.293369999999999</v>
      </c>
      <c r="I76" s="1">
        <v>270.61399999999998</v>
      </c>
      <c r="O76" s="1"/>
      <c r="P76" s="1"/>
      <c r="Q76" s="1"/>
      <c r="S76" s="1"/>
    </row>
    <row r="77" spans="1:19" x14ac:dyDescent="0.2">
      <c r="A77">
        <v>298</v>
      </c>
      <c r="B77" s="1">
        <v>6.72309347223008E-5</v>
      </c>
      <c r="D77" s="1">
        <v>9.7779530000000001</v>
      </c>
      <c r="E77">
        <v>45</v>
      </c>
      <c r="F77" s="1">
        <f t="shared" si="1"/>
        <v>4.8419999999999996</v>
      </c>
      <c r="H77" s="1">
        <v>5.5191330000000001</v>
      </c>
      <c r="I77" s="1">
        <v>4.8419999999999996</v>
      </c>
      <c r="O77" s="1"/>
      <c r="P77" s="1"/>
      <c r="Q77" s="1"/>
      <c r="S77" s="1"/>
    </row>
    <row r="78" spans="1:19" x14ac:dyDescent="0.2">
      <c r="D78" s="1">
        <v>2.5744560000000001</v>
      </c>
      <c r="E78">
        <v>59</v>
      </c>
      <c r="F78" s="1">
        <f t="shared" si="1"/>
        <v>6.3483999999999998</v>
      </c>
      <c r="H78" s="1">
        <v>1.183057</v>
      </c>
      <c r="I78" s="1">
        <v>6.3483999999999998</v>
      </c>
      <c r="O78" s="1"/>
      <c r="P78" s="1"/>
      <c r="Q78" s="1"/>
      <c r="S78" s="1"/>
    </row>
    <row r="79" spans="1:19" x14ac:dyDescent="0.2">
      <c r="D79" s="1">
        <v>3.5254530000000002</v>
      </c>
      <c r="E79">
        <v>17</v>
      </c>
      <c r="F79" s="1">
        <f t="shared" si="1"/>
        <v>1.8291999999999999</v>
      </c>
      <c r="H79" s="1">
        <v>2.26634</v>
      </c>
      <c r="I79" s="1">
        <v>1.8291999999999999</v>
      </c>
      <c r="O79" s="1"/>
      <c r="P79" s="1"/>
      <c r="Q79" s="1"/>
      <c r="S79" s="1"/>
    </row>
    <row r="80" spans="1:19" x14ac:dyDescent="0.2">
      <c r="D80" s="1">
        <v>11.457879999999999</v>
      </c>
      <c r="E80">
        <v>40</v>
      </c>
      <c r="F80" s="1">
        <f t="shared" si="1"/>
        <v>4.3040000000000003</v>
      </c>
      <c r="H80" s="1">
        <v>6.035107</v>
      </c>
      <c r="I80" s="1">
        <v>4.3040000000000003</v>
      </c>
      <c r="O80" s="1"/>
      <c r="P80" s="1"/>
      <c r="Q80" s="1"/>
      <c r="S80" s="1"/>
    </row>
    <row r="81" spans="4:19" x14ac:dyDescent="0.2">
      <c r="D81" s="1">
        <v>37.234119999999997</v>
      </c>
      <c r="E81">
        <v>2208</v>
      </c>
      <c r="F81" s="1">
        <f t="shared" si="1"/>
        <v>237.58080000000001</v>
      </c>
      <c r="H81" s="1">
        <v>22.499490000000002</v>
      </c>
      <c r="I81" s="1">
        <v>237.58080000000001</v>
      </c>
      <c r="O81" s="1"/>
      <c r="P81" s="1"/>
      <c r="Q81" s="1"/>
      <c r="S81" s="1"/>
    </row>
    <row r="82" spans="4:19" x14ac:dyDescent="0.2">
      <c r="D82" s="1">
        <v>449.42880000000002</v>
      </c>
      <c r="E82">
        <v>7899</v>
      </c>
      <c r="F82" s="1">
        <f t="shared" si="1"/>
        <v>849.93240000000003</v>
      </c>
      <c r="H82" s="1">
        <v>-71.213260000000005</v>
      </c>
      <c r="I82" s="1">
        <v>849.93240000000003</v>
      </c>
      <c r="O82" s="1"/>
      <c r="P82" s="1"/>
      <c r="Q82" s="1"/>
      <c r="S82" s="1"/>
    </row>
    <row r="83" spans="4:19" x14ac:dyDescent="0.2">
      <c r="D83" s="1">
        <v>11.31498</v>
      </c>
      <c r="E83">
        <v>29</v>
      </c>
      <c r="F83" s="1">
        <f t="shared" si="1"/>
        <v>3.1204000000000001</v>
      </c>
      <c r="H83" s="1">
        <v>6.7436239999999996</v>
      </c>
      <c r="I83" s="1">
        <v>3.1204000000000001</v>
      </c>
      <c r="O83" s="1"/>
      <c r="P83" s="1"/>
      <c r="Q83" s="1"/>
      <c r="S83" s="1"/>
    </row>
    <row r="84" spans="4:19" x14ac:dyDescent="0.2">
      <c r="D84" s="1">
        <v>50.091740000000001</v>
      </c>
      <c r="E84">
        <v>11328</v>
      </c>
      <c r="F84" s="1">
        <f t="shared" si="1"/>
        <v>1218.8928000000001</v>
      </c>
      <c r="H84" s="1">
        <v>-35.863790000000002</v>
      </c>
      <c r="I84" s="1">
        <v>1218.8928000000001</v>
      </c>
      <c r="O84" s="1"/>
      <c r="P84" s="1"/>
      <c r="Q84" s="1"/>
      <c r="S84" s="1"/>
    </row>
    <row r="85" spans="4:19" x14ac:dyDescent="0.2">
      <c r="D85" s="1">
        <v>132.11320000000001</v>
      </c>
      <c r="E85">
        <v>7118</v>
      </c>
      <c r="F85" s="1">
        <f t="shared" si="1"/>
        <v>765.89679999999998</v>
      </c>
      <c r="H85" s="1">
        <v>-89.737369999999999</v>
      </c>
      <c r="I85" s="1">
        <v>765.89679999999998</v>
      </c>
      <c r="O85" s="1"/>
      <c r="P85" s="1"/>
      <c r="Q85" s="1"/>
      <c r="S85" s="1"/>
    </row>
    <row r="86" spans="4:19" x14ac:dyDescent="0.2">
      <c r="D86" s="1">
        <v>48.851410000000001</v>
      </c>
      <c r="E86">
        <v>4015</v>
      </c>
      <c r="F86" s="1">
        <f t="shared" si="1"/>
        <v>432.01400000000001</v>
      </c>
      <c r="H86" s="1">
        <v>-30.676490000000001</v>
      </c>
      <c r="I86" s="1">
        <v>432.01400000000001</v>
      </c>
      <c r="O86" s="1"/>
      <c r="P86" s="1"/>
      <c r="Q86" s="1"/>
      <c r="S86" s="1"/>
    </row>
    <row r="87" spans="4:19" x14ac:dyDescent="0.2">
      <c r="D87" s="1">
        <v>16.463239999999999</v>
      </c>
      <c r="E87">
        <v>1009</v>
      </c>
      <c r="F87" s="1">
        <f t="shared" si="1"/>
        <v>108.5684</v>
      </c>
      <c r="H87" s="1">
        <v>-11.43618</v>
      </c>
      <c r="I87" s="1">
        <v>108.5684</v>
      </c>
      <c r="O87" s="1"/>
      <c r="P87" s="1"/>
      <c r="Q87" s="1"/>
      <c r="S87" s="1"/>
    </row>
    <row r="88" spans="4:19" x14ac:dyDescent="0.2">
      <c r="D88" s="1">
        <v>17.391030000000001</v>
      </c>
      <c r="E88">
        <v>175</v>
      </c>
      <c r="F88" s="1">
        <f t="shared" si="1"/>
        <v>18.830000000000002</v>
      </c>
      <c r="H88" s="1">
        <v>-7.8478089999999998</v>
      </c>
      <c r="I88" s="1">
        <v>18.830000000000002</v>
      </c>
      <c r="O88" s="1"/>
      <c r="P88" s="1"/>
      <c r="Q88" s="1"/>
      <c r="S88" s="1"/>
    </row>
    <row r="89" spans="4:19" x14ac:dyDescent="0.2">
      <c r="D89" s="1">
        <v>136.29949999999999</v>
      </c>
      <c r="E89">
        <v>3914</v>
      </c>
      <c r="F89" s="1">
        <f t="shared" si="1"/>
        <v>421.14640000000003</v>
      </c>
      <c r="H89" s="1">
        <v>-48.074210000000001</v>
      </c>
      <c r="I89" s="1">
        <v>421.14640000000003</v>
      </c>
      <c r="O89" s="1"/>
      <c r="P89" s="1"/>
      <c r="Q89" s="1"/>
      <c r="S89" s="1"/>
    </row>
    <row r="90" spans="4:19" x14ac:dyDescent="0.2">
      <c r="D90" s="1">
        <v>55.512929999999997</v>
      </c>
      <c r="E90">
        <v>3095</v>
      </c>
      <c r="F90" s="1">
        <f t="shared" si="1"/>
        <v>333.02199999999999</v>
      </c>
      <c r="H90" s="1">
        <v>-37.716720000000002</v>
      </c>
      <c r="I90" s="1">
        <v>333.02199999999999</v>
      </c>
      <c r="O90" s="1"/>
      <c r="P90" s="1"/>
      <c r="Q90" s="1"/>
      <c r="S90" s="1"/>
    </row>
    <row r="91" spans="4:19" x14ac:dyDescent="0.2">
      <c r="D91" s="1">
        <v>44.46</v>
      </c>
      <c r="E91">
        <v>4715</v>
      </c>
      <c r="F91" s="1">
        <f t="shared" si="1"/>
        <v>507.334</v>
      </c>
      <c r="H91" s="1">
        <v>-31.885490000000001</v>
      </c>
      <c r="I91" s="1">
        <v>507.334</v>
      </c>
      <c r="O91" s="1"/>
      <c r="P91" s="1"/>
      <c r="Q91" s="1"/>
      <c r="S91" s="1"/>
    </row>
    <row r="92" spans="4:19" x14ac:dyDescent="0.2">
      <c r="D92" s="1">
        <v>24.553709999999999</v>
      </c>
      <c r="E92">
        <v>1467</v>
      </c>
      <c r="F92" s="1">
        <f t="shared" si="1"/>
        <v>157.8492</v>
      </c>
      <c r="H92" s="1">
        <v>-17.024439999999998</v>
      </c>
      <c r="I92" s="1">
        <v>157.8492</v>
      </c>
      <c r="O92" s="1"/>
      <c r="P92" s="1"/>
      <c r="Q92" s="1"/>
      <c r="S92" s="1"/>
    </row>
    <row r="93" spans="4:19" x14ac:dyDescent="0.2">
      <c r="D93" s="1">
        <v>11.297790000000001</v>
      </c>
      <c r="E93">
        <v>486</v>
      </c>
      <c r="F93" s="1">
        <f t="shared" si="1"/>
        <v>52.293599999999998</v>
      </c>
      <c r="H93" s="1">
        <v>-7.2320320000000002</v>
      </c>
      <c r="I93" s="1">
        <v>52.293599999999998</v>
      </c>
      <c r="O93" s="1"/>
      <c r="P93" s="1"/>
      <c r="Q93" s="1"/>
      <c r="S93" s="1"/>
    </row>
    <row r="94" spans="4:19" x14ac:dyDescent="0.2">
      <c r="D94" s="1">
        <v>6.1952049999999996</v>
      </c>
      <c r="E94">
        <v>74</v>
      </c>
      <c r="F94" s="1">
        <f t="shared" si="1"/>
        <v>7.9623999999999997</v>
      </c>
      <c r="H94" s="1">
        <v>-3.9506489999999999</v>
      </c>
      <c r="I94" s="1">
        <v>7.9623999999999997</v>
      </c>
      <c r="O94" s="1"/>
      <c r="P94" s="1"/>
      <c r="Q94" s="1"/>
      <c r="S94" s="1"/>
    </row>
    <row r="95" spans="4:19" x14ac:dyDescent="0.2">
      <c r="D95" s="1">
        <v>6.5104709999999999</v>
      </c>
      <c r="E95">
        <v>71</v>
      </c>
      <c r="F95" s="1">
        <f t="shared" si="1"/>
        <v>7.6395999999999997</v>
      </c>
      <c r="H95" s="1">
        <v>-3.4890539999999999</v>
      </c>
      <c r="I95" s="1">
        <v>7.6395999999999997</v>
      </c>
      <c r="O95" s="1"/>
      <c r="P95" s="1"/>
      <c r="Q95" s="1"/>
      <c r="S95" s="1"/>
    </row>
    <row r="96" spans="4:19" x14ac:dyDescent="0.2">
      <c r="D96" s="1">
        <v>26.581779999999998</v>
      </c>
      <c r="E96">
        <v>1736</v>
      </c>
      <c r="F96" s="1">
        <f t="shared" si="1"/>
        <v>186.7936</v>
      </c>
      <c r="H96" s="1">
        <v>-18.591229999999999</v>
      </c>
      <c r="I96" s="1">
        <v>186.7936</v>
      </c>
      <c r="O96" s="1"/>
      <c r="P96" s="1"/>
      <c r="Q96" s="1"/>
      <c r="S96" s="1"/>
    </row>
    <row r="97" spans="4:19" x14ac:dyDescent="0.2">
      <c r="D97" s="1">
        <v>18.497109999999999</v>
      </c>
      <c r="E97">
        <v>1892</v>
      </c>
      <c r="F97" s="1">
        <f t="shared" si="1"/>
        <v>203.57920000000001</v>
      </c>
      <c r="H97" s="1">
        <v>-13.667899999999999</v>
      </c>
      <c r="I97" s="1">
        <v>203.57920000000001</v>
      </c>
      <c r="O97" s="1"/>
      <c r="P97" s="1"/>
      <c r="Q97" s="1"/>
      <c r="S97" s="1"/>
    </row>
    <row r="98" spans="4:19" x14ac:dyDescent="0.2">
      <c r="D98" s="1">
        <v>94.257180000000005</v>
      </c>
      <c r="E98">
        <v>7038</v>
      </c>
      <c r="F98" s="1">
        <f t="shared" si="1"/>
        <v>757.28880000000004</v>
      </c>
      <c r="H98" s="1">
        <v>-62.279980000000002</v>
      </c>
      <c r="I98" s="1">
        <v>757.28880000000004</v>
      </c>
      <c r="O98" s="1"/>
      <c r="P98" s="1"/>
      <c r="Q98" s="1"/>
      <c r="S98" s="1"/>
    </row>
    <row r="99" spans="4:19" x14ac:dyDescent="0.2">
      <c r="D99" s="1">
        <v>39.543610000000001</v>
      </c>
      <c r="E99">
        <v>3514</v>
      </c>
      <c r="F99" s="1">
        <f t="shared" si="1"/>
        <v>378.10640000000001</v>
      </c>
      <c r="H99" s="1">
        <v>-27.834520000000001</v>
      </c>
      <c r="I99" s="1">
        <v>378.10640000000001</v>
      </c>
      <c r="O99" s="1"/>
      <c r="P99" s="1"/>
      <c r="Q99" s="1"/>
      <c r="S99" s="1"/>
    </row>
    <row r="100" spans="4:19" x14ac:dyDescent="0.2">
      <c r="D100" s="1">
        <v>32.586170000000003</v>
      </c>
      <c r="E100">
        <v>3001</v>
      </c>
      <c r="F100" s="1">
        <f t="shared" si="1"/>
        <v>322.9076</v>
      </c>
      <c r="H100" s="1">
        <v>-24.153459999999999</v>
      </c>
      <c r="I100" s="1">
        <v>322.9076</v>
      </c>
      <c r="O100" s="1"/>
      <c r="P100" s="1"/>
      <c r="Q100" s="1"/>
      <c r="S100" s="1"/>
    </row>
    <row r="101" spans="4:19" x14ac:dyDescent="0.2">
      <c r="D101" s="1">
        <v>95.655420000000007</v>
      </c>
      <c r="E101">
        <v>7474</v>
      </c>
      <c r="F101" s="1">
        <f t="shared" si="1"/>
        <v>804.20240000000001</v>
      </c>
      <c r="H101" s="1">
        <v>-65.486630000000005</v>
      </c>
      <c r="I101" s="1">
        <v>804.20240000000001</v>
      </c>
      <c r="O101" s="1"/>
      <c r="P101" s="1"/>
      <c r="Q101" s="1"/>
      <c r="S101" s="1"/>
    </row>
    <row r="102" spans="4:19" x14ac:dyDescent="0.2">
      <c r="D102" s="1">
        <v>73.786349999999999</v>
      </c>
      <c r="E102">
        <v>6586</v>
      </c>
      <c r="F102" s="1">
        <f t="shared" si="1"/>
        <v>708.65359999999998</v>
      </c>
      <c r="H102" s="1">
        <v>-52.96096</v>
      </c>
      <c r="I102" s="1">
        <v>708.65359999999998</v>
      </c>
      <c r="O102" s="1"/>
      <c r="P102" s="1"/>
      <c r="Q102" s="1"/>
      <c r="S102" s="1"/>
    </row>
    <row r="103" spans="4:19" x14ac:dyDescent="0.2">
      <c r="D103" s="1">
        <v>59.540030000000002</v>
      </c>
      <c r="E103">
        <v>6342</v>
      </c>
      <c r="F103" s="1">
        <f t="shared" si="1"/>
        <v>682.39920000000006</v>
      </c>
      <c r="H103" s="1">
        <v>-39.461889999999997</v>
      </c>
      <c r="I103" s="1">
        <v>682.39920000000006</v>
      </c>
      <c r="O103" s="1"/>
      <c r="P103" s="1"/>
      <c r="Q103" s="1"/>
      <c r="S103" s="1"/>
    </row>
    <row r="104" spans="4:19" x14ac:dyDescent="0.2">
      <c r="D104" s="1">
        <v>228.65600000000001</v>
      </c>
      <c r="E104">
        <v>5774</v>
      </c>
      <c r="F104" s="1">
        <f t="shared" si="1"/>
        <v>621.28240000000005</v>
      </c>
      <c r="H104" s="1">
        <v>-64.138980000000004</v>
      </c>
      <c r="I104" s="1">
        <v>621.28240000000005</v>
      </c>
      <c r="O104" s="1"/>
      <c r="P104" s="1"/>
      <c r="Q104" s="1"/>
      <c r="S104" s="1"/>
    </row>
    <row r="105" spans="4:19" x14ac:dyDescent="0.2">
      <c r="D105" s="1">
        <v>139.9897</v>
      </c>
      <c r="E105">
        <v>5912</v>
      </c>
      <c r="F105" s="1">
        <f t="shared" si="1"/>
        <v>636.13120000000004</v>
      </c>
      <c r="H105" s="1">
        <v>-53.666310000000003</v>
      </c>
      <c r="I105" s="1">
        <v>636.13120000000004</v>
      </c>
      <c r="O105" s="1"/>
      <c r="P105" s="1"/>
      <c r="Q105" s="1"/>
      <c r="S105" s="1"/>
    </row>
    <row r="106" spans="4:19" x14ac:dyDescent="0.2">
      <c r="N106" s="1"/>
      <c r="O106" s="1"/>
      <c r="P106" s="1"/>
      <c r="Q106" s="1"/>
      <c r="S106" s="1"/>
    </row>
    <row r="107" spans="4:19" x14ac:dyDescent="0.2">
      <c r="N107" s="1"/>
      <c r="O107" s="1"/>
      <c r="P107" s="1"/>
    </row>
    <row r="108" spans="4:19" x14ac:dyDescent="0.2">
      <c r="N108" s="1"/>
      <c r="O108" s="1"/>
      <c r="P108" s="1"/>
    </row>
    <row r="109" spans="4:19" x14ac:dyDescent="0.2">
      <c r="N109" s="1"/>
      <c r="O109" s="1"/>
      <c r="P109" s="1"/>
    </row>
    <row r="110" spans="4:19" x14ac:dyDescent="0.2">
      <c r="N110" s="1"/>
      <c r="O110" s="1"/>
      <c r="P110" s="1"/>
    </row>
    <row r="111" spans="4:19" x14ac:dyDescent="0.2">
      <c r="N111" s="1"/>
      <c r="O111" s="1"/>
      <c r="P111" s="1"/>
    </row>
    <row r="112" spans="4:19" x14ac:dyDescent="0.2">
      <c r="N112" s="1"/>
      <c r="O112" s="1"/>
      <c r="P112" s="1"/>
    </row>
    <row r="113" spans="14:16" x14ac:dyDescent="0.2">
      <c r="N113" s="1"/>
      <c r="O113" s="1"/>
      <c r="P113" s="1"/>
    </row>
    <row r="114" spans="14:16" x14ac:dyDescent="0.2">
      <c r="N114" s="1"/>
      <c r="O114" s="1"/>
      <c r="P114" s="1"/>
    </row>
    <row r="115" spans="14:16" x14ac:dyDescent="0.2">
      <c r="N115" s="1"/>
      <c r="O115" s="1"/>
      <c r="P115" s="1"/>
    </row>
    <row r="116" spans="14:16" x14ac:dyDescent="0.2">
      <c r="N116" s="1"/>
      <c r="O116" s="1"/>
      <c r="P11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3B8FE-ECD0-6446-8F38-6027FCEC3B2D}">
  <dimension ref="A1:E27"/>
  <sheetViews>
    <sheetView tabSelected="1" workbookViewId="0">
      <selection activeCell="B29" sqref="B29"/>
    </sheetView>
  </sheetViews>
  <sheetFormatPr baseColWidth="10" defaultRowHeight="16" x14ac:dyDescent="0.2"/>
  <cols>
    <col min="1" max="1" width="12.1640625" bestFit="1" customWidth="1"/>
    <col min="2" max="2" width="17.5" customWidth="1"/>
    <col min="4" max="4" width="12.1640625" bestFit="1" customWidth="1"/>
  </cols>
  <sheetData>
    <row r="1" spans="1:5" x14ac:dyDescent="0.2">
      <c r="A1" t="s">
        <v>13</v>
      </c>
      <c r="D1" t="s">
        <v>14</v>
      </c>
    </row>
    <row r="2" spans="1:5" x14ac:dyDescent="0.2">
      <c r="A2" t="s">
        <v>12</v>
      </c>
      <c r="B2" t="s">
        <v>11</v>
      </c>
      <c r="D2" t="s">
        <v>12</v>
      </c>
      <c r="E2" t="s">
        <v>11</v>
      </c>
    </row>
    <row r="3" spans="1:5" x14ac:dyDescent="0.2">
      <c r="A3">
        <v>28.549626620299001</v>
      </c>
      <c r="B3">
        <v>22.6921274481704</v>
      </c>
      <c r="D3">
        <v>0.165363262378696</v>
      </c>
      <c r="E3">
        <v>0.16088759832545299</v>
      </c>
    </row>
    <row r="4" spans="1:5" x14ac:dyDescent="0.2">
      <c r="A4">
        <v>16.298114387064899</v>
      </c>
      <c r="B4">
        <v>34.326893991178999</v>
      </c>
      <c r="D4">
        <v>6.7357657625215006E-2</v>
      </c>
      <c r="E4">
        <v>0.121414308147478</v>
      </c>
    </row>
    <row r="5" spans="1:5" x14ac:dyDescent="0.2">
      <c r="A5">
        <v>63.6380556377433</v>
      </c>
      <c r="B5">
        <v>13.3348436775733</v>
      </c>
      <c r="D5">
        <v>0.197052100387833</v>
      </c>
      <c r="E5">
        <v>0.245258911530187</v>
      </c>
    </row>
    <row r="6" spans="1:5" x14ac:dyDescent="0.2">
      <c r="A6">
        <v>156.07784455538501</v>
      </c>
      <c r="B6">
        <v>26.066180801779499</v>
      </c>
      <c r="D6">
        <v>0.36765426015678598</v>
      </c>
      <c r="E6">
        <v>2.6552049713329001E-2</v>
      </c>
    </row>
    <row r="7" spans="1:5" x14ac:dyDescent="0.2">
      <c r="A7">
        <v>40.833899314630997</v>
      </c>
      <c r="B7">
        <v>17.927604293946601</v>
      </c>
      <c r="D7">
        <v>6.9314003533364005E-2</v>
      </c>
      <c r="E7">
        <v>0.122014919934699</v>
      </c>
    </row>
    <row r="8" spans="1:5" x14ac:dyDescent="0.2">
      <c r="A8">
        <v>132.11320587022701</v>
      </c>
      <c r="B8">
        <v>21.352938079269599</v>
      </c>
      <c r="D8">
        <v>7.1614992003368003E-2</v>
      </c>
      <c r="E8">
        <v>0.15822703503152</v>
      </c>
    </row>
    <row r="9" spans="1:5" x14ac:dyDescent="0.2">
      <c r="A9">
        <v>48.851409707637202</v>
      </c>
      <c r="B9">
        <v>36.283722963911501</v>
      </c>
      <c r="D9">
        <v>0.17985207695007399</v>
      </c>
      <c r="E9">
        <v>8.9336437323114998E-2</v>
      </c>
    </row>
    <row r="10" spans="1:5" x14ac:dyDescent="0.2">
      <c r="A10">
        <v>94.257179007375001</v>
      </c>
      <c r="B10">
        <v>18.7480277765608</v>
      </c>
      <c r="D10">
        <v>0.28911562780973998</v>
      </c>
      <c r="E10">
        <v>7.7235778612802994E-2</v>
      </c>
    </row>
    <row r="11" spans="1:5" x14ac:dyDescent="0.2">
      <c r="A11">
        <v>139.98966897062999</v>
      </c>
      <c r="B11">
        <v>14.0622744758629</v>
      </c>
      <c r="D11">
        <v>0.89013574709030496</v>
      </c>
      <c r="E11">
        <v>8.4410428460206993E-2</v>
      </c>
    </row>
    <row r="12" spans="1:5" x14ac:dyDescent="0.2">
      <c r="B12">
        <v>14.5932504622893</v>
      </c>
      <c r="E12">
        <v>0.22737413621997599</v>
      </c>
    </row>
    <row r="13" spans="1:5" x14ac:dyDescent="0.2">
      <c r="B13">
        <v>12.867335345562999</v>
      </c>
      <c r="E13">
        <v>0.13519296638666101</v>
      </c>
    </row>
    <row r="14" spans="1:5" x14ac:dyDescent="0.2">
      <c r="B14">
        <v>31.979827900036899</v>
      </c>
      <c r="E14">
        <v>4.9048226987496002E-2</v>
      </c>
    </row>
    <row r="15" spans="1:5" x14ac:dyDescent="0.2">
      <c r="B15">
        <v>15.4825721032608</v>
      </c>
      <c r="E15">
        <v>1.62484053898E-3</v>
      </c>
    </row>
    <row r="16" spans="1:5" x14ac:dyDescent="0.2">
      <c r="B16">
        <v>10.3832755547303</v>
      </c>
      <c r="E16">
        <v>0.191579963741143</v>
      </c>
    </row>
    <row r="17" spans="2:5" x14ac:dyDescent="0.2">
      <c r="B17">
        <v>27.889692425992301</v>
      </c>
      <c r="E17">
        <v>0.170008772875059</v>
      </c>
    </row>
    <row r="18" spans="2:5" x14ac:dyDescent="0.2">
      <c r="B18">
        <v>24.1545851375224</v>
      </c>
      <c r="E18">
        <v>7.2655467654579003E-2</v>
      </c>
    </row>
    <row r="19" spans="2:5" x14ac:dyDescent="0.2">
      <c r="B19">
        <v>25.794427994440198</v>
      </c>
      <c r="E19">
        <v>6.5728451353560993E-2</v>
      </c>
    </row>
    <row r="20" spans="2:5" x14ac:dyDescent="0.2">
      <c r="B20">
        <v>25.370818691273001</v>
      </c>
      <c r="E20">
        <v>0.16018638912997599</v>
      </c>
    </row>
    <row r="21" spans="2:5" x14ac:dyDescent="0.2">
      <c r="B21">
        <v>27.553288327695299</v>
      </c>
      <c r="E21">
        <v>0.12385056278311</v>
      </c>
    </row>
    <row r="22" spans="2:5" x14ac:dyDescent="0.2">
      <c r="B22">
        <v>29.356675534117802</v>
      </c>
      <c r="E22">
        <v>8.9063868888014999E-2</v>
      </c>
    </row>
    <row r="23" spans="2:5" x14ac:dyDescent="0.2">
      <c r="B23">
        <v>16.463236997201498</v>
      </c>
      <c r="E23">
        <v>0.166850180251879</v>
      </c>
    </row>
    <row r="24" spans="2:5" x14ac:dyDescent="0.2">
      <c r="B24">
        <v>26.581777301192599</v>
      </c>
      <c r="E24">
        <v>9.5208431058326007E-2</v>
      </c>
    </row>
    <row r="25" spans="2:5" x14ac:dyDescent="0.2">
      <c r="B25">
        <v>18.497114434221</v>
      </c>
      <c r="E25">
        <v>7.7521521899185999E-2</v>
      </c>
    </row>
    <row r="26" spans="2:5" x14ac:dyDescent="0.2">
      <c r="B26">
        <v>39.543614920074397</v>
      </c>
      <c r="E26">
        <v>4.7888825689876E-2</v>
      </c>
    </row>
    <row r="27" spans="2:5" x14ac:dyDescent="0.2">
      <c r="B27">
        <v>32.586170147068401</v>
      </c>
      <c r="E27">
        <v>8.809211042264100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D804E-7436-F243-BDE7-E36586E02101}">
  <dimension ref="A1:S10142"/>
  <sheetViews>
    <sheetView workbookViewId="0">
      <selection activeCell="K33" sqref="K33"/>
    </sheetView>
  </sheetViews>
  <sheetFormatPr baseColWidth="10" defaultRowHeight="16" x14ac:dyDescent="0.2"/>
  <cols>
    <col min="1" max="4" width="12.83203125" bestFit="1" customWidth="1"/>
    <col min="6" max="9" width="12.1640625" bestFit="1" customWidth="1"/>
    <col min="11" max="17" width="12.1640625" bestFit="1" customWidth="1"/>
    <col min="19" max="19" width="13.83203125" customWidth="1"/>
  </cols>
  <sheetData>
    <row r="1" spans="1:19" x14ac:dyDescent="0.2">
      <c r="A1" t="s">
        <v>15</v>
      </c>
      <c r="F1" t="s">
        <v>20</v>
      </c>
      <c r="K1" t="s">
        <v>24</v>
      </c>
      <c r="P1" t="s">
        <v>25</v>
      </c>
    </row>
    <row r="2" spans="1:19" x14ac:dyDescent="0.2">
      <c r="A2" t="s">
        <v>16</v>
      </c>
      <c r="B2" t="s">
        <v>17</v>
      </c>
      <c r="C2" t="s">
        <v>18</v>
      </c>
      <c r="D2" t="s">
        <v>19</v>
      </c>
      <c r="F2" t="s">
        <v>21</v>
      </c>
      <c r="G2" t="s">
        <v>22</v>
      </c>
      <c r="H2" t="s">
        <v>23</v>
      </c>
      <c r="I2" t="s">
        <v>26</v>
      </c>
      <c r="K2" t="s">
        <v>21</v>
      </c>
      <c r="L2" t="s">
        <v>22</v>
      </c>
      <c r="M2" t="s">
        <v>23</v>
      </c>
      <c r="N2" t="s">
        <v>26</v>
      </c>
      <c r="P2" s="2" t="s">
        <v>21</v>
      </c>
      <c r="Q2" s="2" t="s">
        <v>22</v>
      </c>
      <c r="R2" s="2" t="s">
        <v>23</v>
      </c>
      <c r="S2" s="2" t="s">
        <v>26</v>
      </c>
    </row>
    <row r="3" spans="1:19" x14ac:dyDescent="0.2">
      <c r="A3">
        <v>40.665922419501001</v>
      </c>
      <c r="B3">
        <v>-42.553377934020197</v>
      </c>
      <c r="C3">
        <v>16.922846382807599</v>
      </c>
      <c r="D3">
        <v>-27.235224610642799</v>
      </c>
      <c r="F3">
        <v>0.695033775498062</v>
      </c>
      <c r="G3">
        <v>0.90990973990474</v>
      </c>
      <c r="H3">
        <v>0.79792656405299001</v>
      </c>
      <c r="I3">
        <v>0.85863548499515596</v>
      </c>
      <c r="K3">
        <v>0.55976517963712402</v>
      </c>
      <c r="L3">
        <v>0.32842512606201801</v>
      </c>
      <c r="M3">
        <v>0.54336588222911797</v>
      </c>
      <c r="N3">
        <v>0.52723316847773405</v>
      </c>
      <c r="P3">
        <v>34.774452044332001</v>
      </c>
      <c r="Q3">
        <v>15.7227453075584</v>
      </c>
      <c r="R3">
        <v>36.814140142099497</v>
      </c>
      <c r="S3">
        <v>27.5843366758922</v>
      </c>
    </row>
    <row r="4" spans="1:19" x14ac:dyDescent="0.2">
      <c r="A4">
        <v>45.812476026885001</v>
      </c>
      <c r="B4">
        <v>-49.612512500215601</v>
      </c>
      <c r="C4">
        <v>22.6217391215575</v>
      </c>
      <c r="D4">
        <v>-30.519867602605402</v>
      </c>
      <c r="F4">
        <v>0.922602795029276</v>
      </c>
      <c r="G4">
        <v>0.94738086252251996</v>
      </c>
      <c r="H4">
        <v>0.87545240806061497</v>
      </c>
      <c r="I4">
        <v>0.90533866709421695</v>
      </c>
      <c r="K4">
        <v>0.57138650190483098</v>
      </c>
      <c r="L4">
        <v>0.52505491338102706</v>
      </c>
      <c r="M4">
        <v>0.61578138003863503</v>
      </c>
      <c r="N4">
        <v>0.73075249168713197</v>
      </c>
      <c r="P4">
        <v>10.212586651276901</v>
      </c>
      <c r="Q4">
        <v>10.4746768149065</v>
      </c>
      <c r="R4">
        <v>12.4013592044356</v>
      </c>
      <c r="S4">
        <v>9.6380970142383795</v>
      </c>
    </row>
    <row r="5" spans="1:19" x14ac:dyDescent="0.2">
      <c r="A5">
        <v>44.7864262970227</v>
      </c>
      <c r="B5">
        <v>-42.956115073173301</v>
      </c>
      <c r="C5">
        <v>21.1541791252514</v>
      </c>
      <c r="D5">
        <v>-28.039120360843199</v>
      </c>
      <c r="F5">
        <v>0.92827273906651497</v>
      </c>
      <c r="G5">
        <v>0.89077917815702201</v>
      </c>
      <c r="H5">
        <v>0.90332079319705905</v>
      </c>
      <c r="I5">
        <v>0.86193947725485798</v>
      </c>
      <c r="K5">
        <v>0.42691624565405101</v>
      </c>
      <c r="L5">
        <v>0.47317096000501901</v>
      </c>
      <c r="M5">
        <v>0.62330873947412502</v>
      </c>
      <c r="N5">
        <v>0.68726299093792498</v>
      </c>
      <c r="P5">
        <v>14.409302278896</v>
      </c>
      <c r="Q5">
        <v>19.1202831609803</v>
      </c>
      <c r="R5">
        <v>19.680458051300501</v>
      </c>
      <c r="S5">
        <v>17.882216608561698</v>
      </c>
    </row>
    <row r="6" spans="1:19" x14ac:dyDescent="0.2">
      <c r="A6">
        <v>45.234540358398903</v>
      </c>
      <c r="B6">
        <v>-49.446994410048603</v>
      </c>
      <c r="C6">
        <v>20.431920809743598</v>
      </c>
      <c r="D6">
        <v>-33.115139443008403</v>
      </c>
      <c r="F6">
        <v>0.68680612574865896</v>
      </c>
      <c r="G6">
        <v>0.76009401055405401</v>
      </c>
      <c r="H6">
        <v>0.64896270610903894</v>
      </c>
      <c r="I6">
        <v>0.69192929666311798</v>
      </c>
      <c r="K6">
        <v>0.52470114249608801</v>
      </c>
      <c r="L6">
        <v>0.31433109852146301</v>
      </c>
      <c r="M6">
        <v>0.476474971259575</v>
      </c>
      <c r="N6">
        <v>0.49625866492762499</v>
      </c>
      <c r="P6">
        <v>39.651658225346303</v>
      </c>
      <c r="Q6">
        <v>36.745304637507203</v>
      </c>
      <c r="R6">
        <v>49.900612329200698</v>
      </c>
      <c r="S6">
        <v>42.933011942303402</v>
      </c>
    </row>
    <row r="7" spans="1:19" x14ac:dyDescent="0.2">
      <c r="A7">
        <v>43.2480261864659</v>
      </c>
      <c r="B7">
        <v>-46.5434942704224</v>
      </c>
      <c r="C7">
        <v>17.612055143477399</v>
      </c>
      <c r="D7">
        <v>-40.723124939522499</v>
      </c>
      <c r="F7">
        <v>0.773029504001713</v>
      </c>
      <c r="G7">
        <v>0.90562947098268398</v>
      </c>
      <c r="H7">
        <v>0.87535827105493702</v>
      </c>
      <c r="I7">
        <v>0.85672022924225499</v>
      </c>
      <c r="K7">
        <v>0.45618846256214202</v>
      </c>
      <c r="L7">
        <v>0.42240252532906902</v>
      </c>
      <c r="M7">
        <v>0.42223158686875201</v>
      </c>
      <c r="N7">
        <v>0.418239772922048</v>
      </c>
      <c r="P7">
        <v>27.2401690477108</v>
      </c>
      <c r="Q7">
        <v>15.406988061898501</v>
      </c>
      <c r="R7">
        <v>23.655831939229301</v>
      </c>
      <c r="S7">
        <v>23.4862073393356</v>
      </c>
    </row>
    <row r="8" spans="1:19" x14ac:dyDescent="0.2">
      <c r="A8">
        <v>38.995075174907399</v>
      </c>
      <c r="B8">
        <v>-44.248229074359998</v>
      </c>
      <c r="C8">
        <v>16.239359565699399</v>
      </c>
      <c r="D8">
        <v>-46.121853992727999</v>
      </c>
      <c r="F8">
        <v>0.90429106603534604</v>
      </c>
      <c r="G8">
        <v>0.93896098117306304</v>
      </c>
      <c r="H8">
        <v>0.86742432434058603</v>
      </c>
      <c r="I8">
        <v>0.90058717326265803</v>
      </c>
      <c r="K8">
        <v>0.33387186909389799</v>
      </c>
      <c r="L8">
        <v>0.49596487751420298</v>
      </c>
      <c r="M8">
        <v>0.41003503877393299</v>
      </c>
      <c r="N8">
        <v>0.32895945013021</v>
      </c>
      <c r="P8">
        <v>22.743773409173901</v>
      </c>
      <c r="Q8">
        <v>14.7975020055634</v>
      </c>
      <c r="R8">
        <v>29.781637228304199</v>
      </c>
      <c r="S8">
        <v>21.7912029335365</v>
      </c>
    </row>
    <row r="9" spans="1:19" x14ac:dyDescent="0.2">
      <c r="A9">
        <v>36.352238416878699</v>
      </c>
      <c r="B9">
        <v>-45.7389261975433</v>
      </c>
      <c r="C9">
        <v>16.922846382807599</v>
      </c>
      <c r="D9">
        <v>-52.171688145555898</v>
      </c>
      <c r="F9">
        <v>0.90959733758836203</v>
      </c>
      <c r="G9">
        <v>0.94022796180353196</v>
      </c>
      <c r="H9">
        <v>0.85751601183185699</v>
      </c>
      <c r="I9">
        <v>0.87402046991298599</v>
      </c>
      <c r="K9">
        <v>0.310103950651206</v>
      </c>
      <c r="L9">
        <v>0.24883281620373199</v>
      </c>
      <c r="M9">
        <v>0.61785053662203604</v>
      </c>
      <c r="N9">
        <v>0.53298709606456796</v>
      </c>
      <c r="P9">
        <v>16.873073760289302</v>
      </c>
      <c r="Q9">
        <v>15.7563155488267</v>
      </c>
      <c r="R9">
        <v>25.532147507001099</v>
      </c>
      <c r="S9">
        <v>25.585216014614002</v>
      </c>
    </row>
    <row r="10" spans="1:19" x14ac:dyDescent="0.2">
      <c r="A10">
        <v>36.749594155845898</v>
      </c>
      <c r="B10">
        <v>-43.581960180127503</v>
      </c>
      <c r="C10">
        <v>16.239359565699399</v>
      </c>
      <c r="D10">
        <v>-48.454750868986402</v>
      </c>
      <c r="F10">
        <v>0.91463181323645903</v>
      </c>
      <c r="G10">
        <v>0.94106353360300798</v>
      </c>
      <c r="H10">
        <v>0.91654089020756901</v>
      </c>
      <c r="I10">
        <v>0.88211452778849897</v>
      </c>
      <c r="K10">
        <v>0.23828376889265801</v>
      </c>
      <c r="L10">
        <v>0.28921269014457501</v>
      </c>
      <c r="M10">
        <v>0.502118460992931</v>
      </c>
      <c r="N10">
        <v>0.56858067948693702</v>
      </c>
      <c r="P10">
        <v>15.852982146869</v>
      </c>
      <c r="Q10">
        <v>10.953252866542799</v>
      </c>
      <c r="R10">
        <v>11.774470137464901</v>
      </c>
      <c r="S10">
        <v>14.8207751389031</v>
      </c>
    </row>
    <row r="11" spans="1:19" x14ac:dyDescent="0.2">
      <c r="A11">
        <v>38.009933636714102</v>
      </c>
      <c r="B11">
        <v>-44.528730417748598</v>
      </c>
      <c r="C11">
        <v>10.945859091817001</v>
      </c>
      <c r="D11">
        <v>-46.121853992727999</v>
      </c>
      <c r="F11">
        <v>0.91589209973119901</v>
      </c>
      <c r="G11">
        <v>0.91846755617091802</v>
      </c>
      <c r="H11">
        <v>0.88184566336372505</v>
      </c>
      <c r="I11">
        <v>0.88099583293481898</v>
      </c>
      <c r="K11">
        <v>0.48747486500110498</v>
      </c>
      <c r="L11">
        <v>0.323899537516742</v>
      </c>
      <c r="M11">
        <v>0.35356689760278698</v>
      </c>
      <c r="N11">
        <v>0.39073780265931302</v>
      </c>
      <c r="P11">
        <v>16.2297662596065</v>
      </c>
      <c r="Q11">
        <v>12.644801097597499</v>
      </c>
      <c r="R11">
        <v>19.861931455408001</v>
      </c>
      <c r="S11">
        <v>28.215775800686998</v>
      </c>
    </row>
    <row r="12" spans="1:19" x14ac:dyDescent="0.2">
      <c r="A12">
        <v>38.459552825598003</v>
      </c>
      <c r="B12">
        <v>-49.607779703761899</v>
      </c>
      <c r="C12">
        <v>5.8765908196195298</v>
      </c>
      <c r="D12">
        <v>-47.274719595684303</v>
      </c>
      <c r="F12">
        <v>0.94210897791794501</v>
      </c>
      <c r="G12">
        <v>0.92447627342888705</v>
      </c>
      <c r="H12">
        <v>0.85429353302446498</v>
      </c>
      <c r="I12">
        <v>0.85737612303283794</v>
      </c>
      <c r="K12">
        <v>0.261535196375003</v>
      </c>
      <c r="L12">
        <v>0.31269520980036902</v>
      </c>
      <c r="M12">
        <v>0.52128252953935705</v>
      </c>
      <c r="N12">
        <v>0.55509369500119499</v>
      </c>
      <c r="P12">
        <v>12.5013905820547</v>
      </c>
      <c r="Q12">
        <v>11.481533296356501</v>
      </c>
      <c r="R12">
        <v>13.203987132124899</v>
      </c>
      <c r="S12">
        <v>14.9777638259421</v>
      </c>
    </row>
    <row r="13" spans="1:19" x14ac:dyDescent="0.2">
      <c r="A13">
        <v>34.201058157846298</v>
      </c>
      <c r="B13">
        <v>-64.275533684320905</v>
      </c>
      <c r="C13">
        <v>3.39188830198187</v>
      </c>
      <c r="D13">
        <v>-44.994888720551103</v>
      </c>
      <c r="F13">
        <v>0.79868644140912604</v>
      </c>
      <c r="G13">
        <v>0.83199292719131901</v>
      </c>
      <c r="H13">
        <v>0.59352083180167103</v>
      </c>
      <c r="I13">
        <v>0.84836198832913901</v>
      </c>
      <c r="K13">
        <v>0.46356566577927899</v>
      </c>
      <c r="L13">
        <v>0.37254881215042401</v>
      </c>
      <c r="M13">
        <v>0.63287699223906602</v>
      </c>
      <c r="N13">
        <v>0.38397606655782102</v>
      </c>
      <c r="P13">
        <v>34.018016035522201</v>
      </c>
      <c r="Q13">
        <v>32.666734779560301</v>
      </c>
      <c r="R13">
        <v>56.500677712796801</v>
      </c>
      <c r="S13">
        <v>33.648106706998803</v>
      </c>
    </row>
    <row r="14" spans="1:19" x14ac:dyDescent="0.2">
      <c r="A14">
        <v>34.9893792871964</v>
      </c>
      <c r="B14">
        <v>-80.733217518058794</v>
      </c>
      <c r="C14">
        <v>0.92375039866305297</v>
      </c>
      <c r="D14">
        <v>-49.663290382164398</v>
      </c>
      <c r="F14">
        <v>0.93226316738387605</v>
      </c>
      <c r="G14">
        <v>0.94089884478708596</v>
      </c>
      <c r="H14">
        <v>0.92788011137433102</v>
      </c>
      <c r="I14">
        <v>0.92164973406528095</v>
      </c>
      <c r="K14">
        <v>0.422063966479091</v>
      </c>
      <c r="L14">
        <v>0.358216147044643</v>
      </c>
      <c r="M14">
        <v>0.38247588982483399</v>
      </c>
      <c r="N14">
        <v>0.53226708982019499</v>
      </c>
      <c r="P14">
        <v>13.140611013086801</v>
      </c>
      <c r="Q14">
        <v>12.027075106962</v>
      </c>
      <c r="R14">
        <v>13.675143910819401</v>
      </c>
      <c r="S14">
        <v>12.232019436492299</v>
      </c>
    </row>
    <row r="15" spans="1:19" x14ac:dyDescent="0.2">
      <c r="A15">
        <v>35.132677793902097</v>
      </c>
      <c r="B15">
        <v>-80.088106726343398</v>
      </c>
      <c r="C15">
        <v>-2.7737761811523298</v>
      </c>
      <c r="D15">
        <v>-60.549989150888599</v>
      </c>
      <c r="F15">
        <v>0.44175191839262801</v>
      </c>
      <c r="G15">
        <v>0.56574697497823001</v>
      </c>
      <c r="H15">
        <v>0.61682856281339005</v>
      </c>
      <c r="I15">
        <v>0.53639286378480699</v>
      </c>
      <c r="K15">
        <v>0.60575131461758902</v>
      </c>
      <c r="L15">
        <v>0.492188653442729</v>
      </c>
      <c r="M15">
        <v>0.49991995283743701</v>
      </c>
      <c r="N15">
        <v>0.46541737057558102</v>
      </c>
      <c r="P15">
        <v>58.570407246985503</v>
      </c>
      <c r="Q15">
        <v>51.132073678926297</v>
      </c>
      <c r="R15">
        <v>43.392542989507596</v>
      </c>
      <c r="S15">
        <v>51.282591863429502</v>
      </c>
    </row>
    <row r="16" spans="1:19" x14ac:dyDescent="0.2">
      <c r="A16">
        <v>33.726713584748502</v>
      </c>
      <c r="B16">
        <v>-84.146712974627206</v>
      </c>
      <c r="C16">
        <v>-3.39188830198187</v>
      </c>
      <c r="D16">
        <v>-68.767084378723794</v>
      </c>
      <c r="F16">
        <v>0.92012814830621903</v>
      </c>
      <c r="G16">
        <v>0.92271581943931802</v>
      </c>
      <c r="H16">
        <v>0.80450230989046001</v>
      </c>
      <c r="I16">
        <v>0.83525105381805398</v>
      </c>
      <c r="K16">
        <v>0.228824631807308</v>
      </c>
      <c r="L16">
        <v>0.37375602056699597</v>
      </c>
      <c r="M16">
        <v>0.45545148696160698</v>
      </c>
      <c r="N16">
        <v>0.43520642413983801</v>
      </c>
      <c r="P16">
        <v>16.964477519925399</v>
      </c>
      <c r="Q16">
        <v>17.215370991890801</v>
      </c>
      <c r="R16">
        <v>35.279168215366496</v>
      </c>
      <c r="S16">
        <v>22.787129048190501</v>
      </c>
    </row>
    <row r="17" spans="1:19" x14ac:dyDescent="0.2">
      <c r="A17">
        <v>35.590022076792899</v>
      </c>
      <c r="B17">
        <v>-84.051355670090601</v>
      </c>
      <c r="C17">
        <v>-5.8765908196195298</v>
      </c>
      <c r="D17">
        <v>-68.767084378723794</v>
      </c>
      <c r="F17">
        <v>0.89740214343296898</v>
      </c>
      <c r="G17">
        <v>0.93641562305977399</v>
      </c>
      <c r="H17">
        <v>0.84661591057796304</v>
      </c>
      <c r="I17">
        <v>0.87319329121245803</v>
      </c>
      <c r="K17">
        <v>0.27383996268063598</v>
      </c>
      <c r="L17">
        <v>0.29983317928596398</v>
      </c>
      <c r="M17">
        <v>0.45292647806306802</v>
      </c>
      <c r="N17">
        <v>0.41631620085765503</v>
      </c>
      <c r="P17">
        <v>17.494127907148901</v>
      </c>
      <c r="Q17">
        <v>11.6458128676506</v>
      </c>
      <c r="R17">
        <v>25.721905452215999</v>
      </c>
      <c r="S17">
        <v>20.2483830916179</v>
      </c>
    </row>
    <row r="18" spans="1:19" x14ac:dyDescent="0.2">
      <c r="A18">
        <v>20.3683668502313</v>
      </c>
      <c r="B18">
        <v>-23.735258107748301</v>
      </c>
      <c r="C18">
        <v>-9.0247018007710498</v>
      </c>
      <c r="D18">
        <v>-54.812447766688003</v>
      </c>
    </row>
    <row r="19" spans="1:19" x14ac:dyDescent="0.2">
      <c r="A19">
        <v>21.640546282591501</v>
      </c>
      <c r="B19">
        <v>-28.965900941147599</v>
      </c>
      <c r="C19">
        <v>-13.5572283922578</v>
      </c>
      <c r="D19">
        <v>-38.714552462961898</v>
      </c>
    </row>
    <row r="20" spans="1:19" x14ac:dyDescent="0.2">
      <c r="A20">
        <v>23.245706667092801</v>
      </c>
      <c r="B20">
        <v>-31.560430364451499</v>
      </c>
      <c r="C20">
        <v>-18.307269759713002</v>
      </c>
      <c r="D20">
        <v>-30.519867602605402</v>
      </c>
    </row>
    <row r="21" spans="1:19" x14ac:dyDescent="0.2">
      <c r="A21">
        <v>20.5758846062926</v>
      </c>
      <c r="B21">
        <v>-14.8128989042324</v>
      </c>
      <c r="C21">
        <v>-22.6217391215575</v>
      </c>
      <c r="D21">
        <v>-24.1223826187078</v>
      </c>
    </row>
    <row r="22" spans="1:19" x14ac:dyDescent="0.2">
      <c r="A22">
        <v>21.130590613651002</v>
      </c>
      <c r="B22">
        <v>-12.5870153957213</v>
      </c>
      <c r="C22">
        <v>-24.1223826187078</v>
      </c>
      <c r="D22">
        <v>-19.71689597704</v>
      </c>
    </row>
    <row r="23" spans="1:19" x14ac:dyDescent="0.2">
      <c r="A23">
        <v>19.540428776878901</v>
      </c>
      <c r="B23">
        <v>-6.5923285751804999</v>
      </c>
      <c r="C23">
        <v>-25.659126530331701</v>
      </c>
      <c r="D23">
        <v>-19.008782790383101</v>
      </c>
    </row>
    <row r="24" spans="1:19" x14ac:dyDescent="0.2">
      <c r="A24">
        <v>19.049469517202098</v>
      </c>
      <c r="B24">
        <v>-7.4314789617386596</v>
      </c>
      <c r="C24">
        <v>-27.235224610642799</v>
      </c>
      <c r="D24">
        <v>-17.612055143477399</v>
      </c>
    </row>
    <row r="25" spans="1:19" x14ac:dyDescent="0.2">
      <c r="A25">
        <v>18.1786536356223</v>
      </c>
      <c r="B25">
        <v>-6.7656582239184901</v>
      </c>
      <c r="C25">
        <v>-28.039120360843199</v>
      </c>
      <c r="D25">
        <v>-15.5613189190112</v>
      </c>
    </row>
    <row r="26" spans="1:19" x14ac:dyDescent="0.2">
      <c r="A26">
        <v>16.6180422256516</v>
      </c>
      <c r="B26">
        <v>0.195055347838096</v>
      </c>
      <c r="C26">
        <v>-27.235224610642799</v>
      </c>
      <c r="D26">
        <v>-14.220510869304601</v>
      </c>
    </row>
    <row r="27" spans="1:19" x14ac:dyDescent="0.2">
      <c r="A27">
        <v>17.1227122423883</v>
      </c>
      <c r="B27">
        <v>1.8383798462412499</v>
      </c>
      <c r="C27">
        <v>-21.8840037401304</v>
      </c>
      <c r="D27">
        <v>-9.6619745207914498</v>
      </c>
    </row>
    <row r="28" spans="1:19" x14ac:dyDescent="0.2">
      <c r="A28">
        <v>21.237134917601299</v>
      </c>
      <c r="B28">
        <v>4.0046401632920796</v>
      </c>
      <c r="C28">
        <v>-13.5572283922578</v>
      </c>
      <c r="D28">
        <v>-9.6619745207914498</v>
      </c>
    </row>
    <row r="29" spans="1:19" x14ac:dyDescent="0.2">
      <c r="A29">
        <v>44.783926379703097</v>
      </c>
      <c r="B29">
        <v>-59.143385827069999</v>
      </c>
      <c r="C29">
        <v>16.922846382807599</v>
      </c>
      <c r="D29">
        <v>-30.519867602605402</v>
      </c>
    </row>
    <row r="30" spans="1:19" x14ac:dyDescent="0.2">
      <c r="A30">
        <v>47.244019799991598</v>
      </c>
      <c r="B30">
        <v>-61.462927012089303</v>
      </c>
      <c r="C30">
        <v>24.886044548537999</v>
      </c>
      <c r="D30">
        <v>-34.916621384157501</v>
      </c>
    </row>
    <row r="31" spans="1:19" x14ac:dyDescent="0.2">
      <c r="A31">
        <v>46.534393667931496</v>
      </c>
      <c r="B31">
        <v>-55.492785557386298</v>
      </c>
      <c r="C31">
        <v>25.659126530331701</v>
      </c>
      <c r="D31">
        <v>-35.8406668673071</v>
      </c>
    </row>
    <row r="32" spans="1:19" x14ac:dyDescent="0.2">
      <c r="A32">
        <v>47.4345448667029</v>
      </c>
      <c r="B32">
        <v>-64.854091418116894</v>
      </c>
      <c r="C32">
        <v>21.1541791252514</v>
      </c>
      <c r="D32">
        <v>-39.709015737136603</v>
      </c>
    </row>
    <row r="33" spans="1:4" x14ac:dyDescent="0.2">
      <c r="A33">
        <v>46.5525805951537</v>
      </c>
      <c r="B33">
        <v>-62.568177663333501</v>
      </c>
      <c r="C33">
        <v>14.220510869304601</v>
      </c>
      <c r="D33">
        <v>-49.663290382164398</v>
      </c>
    </row>
    <row r="34" spans="1:4" x14ac:dyDescent="0.2">
      <c r="A34">
        <v>43.418274873439103</v>
      </c>
      <c r="B34">
        <v>-62.279161653971997</v>
      </c>
      <c r="C34">
        <v>15.5613189190112</v>
      </c>
      <c r="D34">
        <v>-60.549989150888599</v>
      </c>
    </row>
    <row r="35" spans="1:4" x14ac:dyDescent="0.2">
      <c r="A35">
        <v>42.196148099770099</v>
      </c>
      <c r="B35">
        <v>-61.723505884567402</v>
      </c>
      <c r="C35">
        <v>16.239359565699399</v>
      </c>
      <c r="D35">
        <v>-68.767084378723794</v>
      </c>
    </row>
    <row r="36" spans="1:4" x14ac:dyDescent="0.2">
      <c r="A36">
        <v>42.171002018337099</v>
      </c>
      <c r="B36">
        <v>-61.687840880525599</v>
      </c>
      <c r="C36">
        <v>15.5613189190112</v>
      </c>
      <c r="D36">
        <v>-63.681618167206601</v>
      </c>
    </row>
    <row r="37" spans="1:4" x14ac:dyDescent="0.2">
      <c r="A37">
        <v>44.414282764851201</v>
      </c>
      <c r="B37">
        <v>-66.956001047593304</v>
      </c>
      <c r="C37">
        <v>13.5572283922578</v>
      </c>
      <c r="D37">
        <v>-62.091855569443602</v>
      </c>
    </row>
    <row r="38" spans="1:4" x14ac:dyDescent="0.2">
      <c r="A38">
        <v>42.53117825607</v>
      </c>
      <c r="B38">
        <v>-75.028707875706104</v>
      </c>
      <c r="C38">
        <v>9.0247018007710498</v>
      </c>
      <c r="D38">
        <v>-65.322049327922898</v>
      </c>
    </row>
    <row r="39" spans="1:4" x14ac:dyDescent="0.2">
      <c r="A39">
        <v>18.717225531324502</v>
      </c>
      <c r="B39">
        <v>-80.648918858078304</v>
      </c>
      <c r="C39">
        <v>6.5017969101870801</v>
      </c>
      <c r="D39">
        <v>-65.322049327922898</v>
      </c>
    </row>
    <row r="40" spans="1:4" x14ac:dyDescent="0.2">
      <c r="A40">
        <v>31.9574835601587</v>
      </c>
      <c r="B40">
        <v>-105.249380441535</v>
      </c>
      <c r="C40">
        <v>4.0110341304320896</v>
      </c>
      <c r="D40">
        <v>-72.453757853520599</v>
      </c>
    </row>
    <row r="41" spans="1:4" x14ac:dyDescent="0.2">
      <c r="A41">
        <v>37.463973350618502</v>
      </c>
      <c r="B41">
        <v>-108.97143690933</v>
      </c>
      <c r="C41">
        <v>-0.30788566472184198</v>
      </c>
      <c r="D41">
        <v>-85.305817678706703</v>
      </c>
    </row>
    <row r="42" spans="1:4" x14ac:dyDescent="0.2">
      <c r="A42">
        <v>40.685477373973903</v>
      </c>
      <c r="B42">
        <v>-111.96932839533601</v>
      </c>
      <c r="C42">
        <v>-2.1565081099282399</v>
      </c>
      <c r="D42">
        <v>-101.87352512489301</v>
      </c>
    </row>
    <row r="43" spans="1:4" x14ac:dyDescent="0.2">
      <c r="A43">
        <v>45.811212324860399</v>
      </c>
      <c r="B43">
        <v>-114.334909240367</v>
      </c>
      <c r="C43">
        <v>-4.6314045878209598</v>
      </c>
      <c r="D43">
        <v>-95.831564685301899</v>
      </c>
    </row>
    <row r="44" spans="1:4" x14ac:dyDescent="0.2">
      <c r="A44">
        <v>40.025287976203202</v>
      </c>
      <c r="B44">
        <v>-75.398494035523498</v>
      </c>
      <c r="C44">
        <v>-9.6619745207914498</v>
      </c>
      <c r="D44">
        <v>-80.682854751599194</v>
      </c>
    </row>
    <row r="45" spans="1:4" x14ac:dyDescent="0.2">
      <c r="A45">
        <v>30.736984048955801</v>
      </c>
      <c r="B45">
        <v>-69.7879381359636</v>
      </c>
      <c r="C45">
        <v>-18.307269759713002</v>
      </c>
      <c r="D45">
        <v>-54.812447766688003</v>
      </c>
    </row>
    <row r="46" spans="1:4" x14ac:dyDescent="0.2">
      <c r="A46">
        <v>29.174559675279099</v>
      </c>
      <c r="B46">
        <v>-72.4244047548803</v>
      </c>
      <c r="C46">
        <v>-19.71689597704</v>
      </c>
      <c r="D46">
        <v>-42.813950653397598</v>
      </c>
    </row>
    <row r="47" spans="1:4" x14ac:dyDescent="0.2">
      <c r="A47">
        <v>27.907148435825</v>
      </c>
      <c r="B47">
        <v>-49.778552833655198</v>
      </c>
      <c r="C47">
        <v>-22.6217391215575</v>
      </c>
      <c r="D47">
        <v>-29.6809437923825</v>
      </c>
    </row>
    <row r="48" spans="1:4" x14ac:dyDescent="0.2">
      <c r="A48">
        <v>27.867350874836401</v>
      </c>
      <c r="B48">
        <v>-47.790419269056301</v>
      </c>
      <c r="C48">
        <v>-27.235224610642799</v>
      </c>
      <c r="D48">
        <v>-27.235224610642799</v>
      </c>
    </row>
    <row r="49" spans="1:4" x14ac:dyDescent="0.2">
      <c r="A49">
        <v>24.962088459770001</v>
      </c>
      <c r="B49">
        <v>-40.976847964639603</v>
      </c>
      <c r="C49">
        <v>-28.039120360843199</v>
      </c>
      <c r="D49">
        <v>-28.854197607049301</v>
      </c>
    </row>
    <row r="50" spans="1:4" x14ac:dyDescent="0.2">
      <c r="A50">
        <v>23.809285400456101</v>
      </c>
      <c r="B50">
        <v>-39.866554430223097</v>
      </c>
      <c r="C50">
        <v>-30.519867602605402</v>
      </c>
      <c r="D50">
        <v>-28.854197607049301</v>
      </c>
    </row>
    <row r="51" spans="1:4" x14ac:dyDescent="0.2">
      <c r="A51">
        <v>22.5481233842915</v>
      </c>
      <c r="B51">
        <v>-34.140543201598398</v>
      </c>
      <c r="C51">
        <v>-34.916621384157501</v>
      </c>
      <c r="D51">
        <v>-24.886044548537999</v>
      </c>
    </row>
    <row r="52" spans="1:4" x14ac:dyDescent="0.2">
      <c r="A52">
        <v>22.261035139150501</v>
      </c>
      <c r="B52">
        <v>-24.0218294010518</v>
      </c>
      <c r="C52">
        <v>-30.519867602605402</v>
      </c>
      <c r="D52">
        <v>-21.1541791252514</v>
      </c>
    </row>
    <row r="53" spans="1:4" x14ac:dyDescent="0.2">
      <c r="A53">
        <v>22.2667315315507</v>
      </c>
      <c r="B53">
        <v>-13.7653896315375</v>
      </c>
      <c r="C53">
        <v>-24.1223826187078</v>
      </c>
      <c r="D53">
        <v>-19.008782790383101</v>
      </c>
    </row>
    <row r="54" spans="1:4" x14ac:dyDescent="0.2">
      <c r="A54">
        <v>26.5414721929419</v>
      </c>
      <c r="B54">
        <v>-15.1530118176772</v>
      </c>
      <c r="C54">
        <v>-19.008782790383101</v>
      </c>
      <c r="D54">
        <v>-19.71689597704</v>
      </c>
    </row>
    <row r="55" spans="1:4" x14ac:dyDescent="0.2">
      <c r="A55">
        <v>34.959790901874101</v>
      </c>
      <c r="B55">
        <v>-54.013806406193801</v>
      </c>
      <c r="C55">
        <v>15.5613189190112</v>
      </c>
      <c r="D55">
        <v>-32.236397285650199</v>
      </c>
    </row>
    <row r="56" spans="1:4" x14ac:dyDescent="0.2">
      <c r="A56">
        <v>41.704297302848701</v>
      </c>
      <c r="B56">
        <v>-56.871358389923302</v>
      </c>
      <c r="C56">
        <v>27.235224610642799</v>
      </c>
      <c r="D56">
        <v>-38.714552462961898</v>
      </c>
    </row>
    <row r="57" spans="1:4" x14ac:dyDescent="0.2">
      <c r="A57">
        <v>42.356277556753703</v>
      </c>
      <c r="B57">
        <v>-53.419899098150999</v>
      </c>
      <c r="C57">
        <v>26.442042890675399</v>
      </c>
      <c r="D57">
        <v>-40.723124939522499</v>
      </c>
    </row>
    <row r="58" spans="1:4" x14ac:dyDescent="0.2">
      <c r="A58">
        <v>45.167296660922801</v>
      </c>
      <c r="B58">
        <v>-63.516778870497603</v>
      </c>
      <c r="C58">
        <v>21.8840037401304</v>
      </c>
      <c r="D58">
        <v>-43.8926300382645</v>
      </c>
    </row>
    <row r="59" spans="1:4" x14ac:dyDescent="0.2">
      <c r="A59">
        <v>43.9720997696786</v>
      </c>
      <c r="B59">
        <v>-67.913739348807198</v>
      </c>
      <c r="C59">
        <v>18.307269759713002</v>
      </c>
      <c r="D59">
        <v>-52.171688145555898</v>
      </c>
    </row>
    <row r="60" spans="1:4" x14ac:dyDescent="0.2">
      <c r="A60">
        <v>38.493979805534103</v>
      </c>
      <c r="B60">
        <v>-65.294807672867705</v>
      </c>
      <c r="C60">
        <v>15.5613189190112</v>
      </c>
      <c r="D60">
        <v>-62.091855569443602</v>
      </c>
    </row>
    <row r="61" spans="1:4" x14ac:dyDescent="0.2">
      <c r="A61">
        <v>35.423730299515299</v>
      </c>
      <c r="B61">
        <v>-62.7269837332327</v>
      </c>
      <c r="C61">
        <v>14.8884563262559</v>
      </c>
      <c r="D61">
        <v>-68.767084378723794</v>
      </c>
    </row>
    <row r="62" spans="1:4" x14ac:dyDescent="0.2">
      <c r="A62">
        <v>35.827276235897301</v>
      </c>
      <c r="B62">
        <v>-62.117991610192398</v>
      </c>
      <c r="C62">
        <v>14.8884563262559</v>
      </c>
      <c r="D62">
        <v>-67.016132789408701</v>
      </c>
    </row>
    <row r="63" spans="1:4" x14ac:dyDescent="0.2">
      <c r="A63">
        <v>39.3555652451588</v>
      </c>
      <c r="B63">
        <v>-69.135019497676296</v>
      </c>
      <c r="C63">
        <v>15.5613189190112</v>
      </c>
      <c r="D63">
        <v>-68.767084378723794</v>
      </c>
    </row>
    <row r="64" spans="1:4" x14ac:dyDescent="0.2">
      <c r="A64">
        <v>40.258704235255998</v>
      </c>
      <c r="B64">
        <v>-76.592624922055805</v>
      </c>
      <c r="C64">
        <v>13.5572283922578</v>
      </c>
      <c r="D64">
        <v>-72.453757853520599</v>
      </c>
    </row>
    <row r="65" spans="1:4" x14ac:dyDescent="0.2">
      <c r="A65">
        <v>42.996973905937999</v>
      </c>
      <c r="B65">
        <v>-95.8678790118134</v>
      </c>
      <c r="C65">
        <v>11.592910119432601</v>
      </c>
      <c r="D65">
        <v>-78.506844173768798</v>
      </c>
    </row>
    <row r="66" spans="1:4" x14ac:dyDescent="0.2">
      <c r="A66">
        <v>46.000372935965899</v>
      </c>
      <c r="B66">
        <v>-108.741578478413</v>
      </c>
      <c r="C66">
        <v>7.75842725369227</v>
      </c>
      <c r="D66">
        <v>-82.947109515721394</v>
      </c>
    </row>
    <row r="67" spans="1:4" x14ac:dyDescent="0.2">
      <c r="A67">
        <v>44.497410730073703</v>
      </c>
      <c r="B67">
        <v>-115.353330773602</v>
      </c>
      <c r="C67">
        <v>1.5398954594707599</v>
      </c>
      <c r="D67">
        <v>-98.779041304848903</v>
      </c>
    </row>
    <row r="68" spans="1:4" x14ac:dyDescent="0.2">
      <c r="A68">
        <v>38.562624720847502</v>
      </c>
      <c r="B68">
        <v>-112.584121058421</v>
      </c>
      <c r="C68">
        <v>-0.92375039866305297</v>
      </c>
      <c r="D68">
        <v>-112.1691457127</v>
      </c>
    </row>
    <row r="69" spans="1:4" x14ac:dyDescent="0.2">
      <c r="A69">
        <v>40.835130265344503</v>
      </c>
      <c r="B69">
        <v>-114.43791242</v>
      </c>
      <c r="C69">
        <v>-4.6314045878209598</v>
      </c>
      <c r="D69">
        <v>-120.034879179977</v>
      </c>
    </row>
    <row r="70" spans="1:4" x14ac:dyDescent="0.2">
      <c r="A70">
        <v>37.599616793161097</v>
      </c>
      <c r="B70">
        <v>-96.867748987018501</v>
      </c>
      <c r="C70">
        <v>-5.8765908196195298</v>
      </c>
      <c r="D70">
        <v>-90.334447372840799</v>
      </c>
    </row>
    <row r="71" spans="1:4" x14ac:dyDescent="0.2">
      <c r="A71">
        <v>24.271611014264501</v>
      </c>
      <c r="B71">
        <v>-74.471559935536703</v>
      </c>
      <c r="C71">
        <v>-10.945859091817001</v>
      </c>
      <c r="D71">
        <v>-52.171688145555898</v>
      </c>
    </row>
    <row r="72" spans="1:4" x14ac:dyDescent="0.2">
      <c r="A72">
        <v>22.800252812327098</v>
      </c>
      <c r="B72">
        <v>-72.504918428893106</v>
      </c>
      <c r="C72">
        <v>-18.307269759713002</v>
      </c>
      <c r="D72">
        <v>-40.723124939522499</v>
      </c>
    </row>
    <row r="73" spans="1:4" x14ac:dyDescent="0.2">
      <c r="A73">
        <v>18.273678319868701</v>
      </c>
      <c r="B73">
        <v>-47.1269327062831</v>
      </c>
      <c r="C73">
        <v>-25.659126530331701</v>
      </c>
      <c r="D73">
        <v>-31.371500321704499</v>
      </c>
    </row>
    <row r="74" spans="1:4" x14ac:dyDescent="0.2">
      <c r="A74">
        <v>15.3336830561467</v>
      </c>
      <c r="B74">
        <v>-39.935518256398801</v>
      </c>
      <c r="C74">
        <v>-24.886044548537999</v>
      </c>
      <c r="D74">
        <v>-24.886044548537999</v>
      </c>
    </row>
    <row r="75" spans="1:4" x14ac:dyDescent="0.2">
      <c r="A75">
        <v>16.183287013149599</v>
      </c>
      <c r="B75">
        <v>-41.508794923701501</v>
      </c>
      <c r="C75">
        <v>-24.886044548537999</v>
      </c>
      <c r="D75">
        <v>-28.039120360843199</v>
      </c>
    </row>
    <row r="76" spans="1:4" x14ac:dyDescent="0.2">
      <c r="A76">
        <v>14.7440062108519</v>
      </c>
      <c r="B76">
        <v>-40.882793967715301</v>
      </c>
      <c r="C76">
        <v>-28.854197607049301</v>
      </c>
      <c r="D76">
        <v>-28.854197607049301</v>
      </c>
    </row>
    <row r="77" spans="1:4" x14ac:dyDescent="0.2">
      <c r="A77">
        <v>12.68250575753</v>
      </c>
      <c r="B77">
        <v>-31.328593260630999</v>
      </c>
      <c r="C77">
        <v>-32.236397285650199</v>
      </c>
      <c r="D77">
        <v>-24.886044548537999</v>
      </c>
    </row>
    <row r="78" spans="1:4" x14ac:dyDescent="0.2">
      <c r="A78">
        <v>14.4862135643474</v>
      </c>
      <c r="B78">
        <v>-25.487880485882599</v>
      </c>
      <c r="C78">
        <v>-27.235224610642799</v>
      </c>
      <c r="D78">
        <v>-23.367742098810499</v>
      </c>
    </row>
    <row r="79" spans="1:4" x14ac:dyDescent="0.2">
      <c r="A79">
        <v>15.611828295823701</v>
      </c>
      <c r="B79">
        <v>-17.582263716169901</v>
      </c>
      <c r="C79">
        <v>-24.1223826187078</v>
      </c>
      <c r="D79">
        <v>-21.1541791252514</v>
      </c>
    </row>
    <row r="80" spans="1:4" x14ac:dyDescent="0.2">
      <c r="A80">
        <v>17.631060201833201</v>
      </c>
      <c r="B80">
        <v>-13.616030461504399</v>
      </c>
      <c r="C80">
        <v>-15.5613189190112</v>
      </c>
      <c r="D80">
        <v>-22.6217391215575</v>
      </c>
    </row>
    <row r="81" spans="1:4" x14ac:dyDescent="0.2">
      <c r="A81">
        <v>23.854344944575502</v>
      </c>
      <c r="B81">
        <v>-43.784223765573898</v>
      </c>
      <c r="C81">
        <v>16.922846382807599</v>
      </c>
      <c r="D81">
        <v>-28.854197607049301</v>
      </c>
    </row>
    <row r="82" spans="1:4" x14ac:dyDescent="0.2">
      <c r="A82">
        <v>32.624332333288798</v>
      </c>
      <c r="B82">
        <v>-47.499586546883101</v>
      </c>
      <c r="C82">
        <v>27.235224610642799</v>
      </c>
      <c r="D82">
        <v>-39.709015737136603</v>
      </c>
    </row>
    <row r="83" spans="1:4" x14ac:dyDescent="0.2">
      <c r="A83">
        <v>35.124730410745101</v>
      </c>
      <c r="B83">
        <v>-47.236431879033198</v>
      </c>
      <c r="C83">
        <v>24.886044548537999</v>
      </c>
      <c r="D83">
        <v>-43.8926300382645</v>
      </c>
    </row>
    <row r="84" spans="1:4" x14ac:dyDescent="0.2">
      <c r="A84">
        <v>41.7286212424805</v>
      </c>
      <c r="B84">
        <v>-54.251319454986699</v>
      </c>
      <c r="C84">
        <v>23.367742098810499</v>
      </c>
      <c r="D84">
        <v>-48.454750868986402</v>
      </c>
    </row>
    <row r="85" spans="1:4" x14ac:dyDescent="0.2">
      <c r="A85">
        <v>42.6196710389166</v>
      </c>
      <c r="B85">
        <v>-66.473594201451405</v>
      </c>
      <c r="C85">
        <v>22.6217391215575</v>
      </c>
      <c r="D85">
        <v>-50.901764100484598</v>
      </c>
    </row>
    <row r="86" spans="1:4" x14ac:dyDescent="0.2">
      <c r="A86">
        <v>36.661916222983699</v>
      </c>
      <c r="B86">
        <v>-67.267653092869494</v>
      </c>
      <c r="C86">
        <v>19.008782790383101</v>
      </c>
      <c r="D86">
        <v>-57.599802671083097</v>
      </c>
    </row>
    <row r="87" spans="1:4" x14ac:dyDescent="0.2">
      <c r="A87">
        <v>34.532032704671899</v>
      </c>
      <c r="B87">
        <v>-62.454976335779897</v>
      </c>
      <c r="C87">
        <v>16.922846382807599</v>
      </c>
      <c r="D87">
        <v>-62.091855569443602</v>
      </c>
    </row>
    <row r="88" spans="1:4" x14ac:dyDescent="0.2">
      <c r="A88">
        <v>32.244057457224102</v>
      </c>
      <c r="B88">
        <v>-60.901420526415301</v>
      </c>
      <c r="C88">
        <v>15.5613189190112</v>
      </c>
      <c r="D88">
        <v>-60.549989150888599</v>
      </c>
    </row>
    <row r="89" spans="1:4" x14ac:dyDescent="0.2">
      <c r="A89">
        <v>32.843076136697903</v>
      </c>
      <c r="B89">
        <v>-64.116445741103803</v>
      </c>
      <c r="C89">
        <v>14.8884563262559</v>
      </c>
      <c r="D89">
        <v>-63.681618167206601</v>
      </c>
    </row>
    <row r="90" spans="1:4" x14ac:dyDescent="0.2">
      <c r="A90">
        <v>31.9492542235012</v>
      </c>
      <c r="B90">
        <v>-72.939432584243406</v>
      </c>
      <c r="C90">
        <v>11.592910119432601</v>
      </c>
      <c r="D90">
        <v>-76.413394868836704</v>
      </c>
    </row>
    <row r="91" spans="1:4" x14ac:dyDescent="0.2">
      <c r="A91">
        <v>36.373852912629502</v>
      </c>
      <c r="B91">
        <v>-85.914946678180101</v>
      </c>
      <c r="C91">
        <v>8.3902560414164693</v>
      </c>
      <c r="D91">
        <v>-74.397295427851404</v>
      </c>
    </row>
    <row r="92" spans="1:4" x14ac:dyDescent="0.2">
      <c r="A92">
        <v>44.7310103243097</v>
      </c>
      <c r="B92">
        <v>-104.690934870417</v>
      </c>
      <c r="C92">
        <v>4.0110341304320896</v>
      </c>
      <c r="D92">
        <v>-72.453757853520599</v>
      </c>
    </row>
    <row r="93" spans="1:4" x14ac:dyDescent="0.2">
      <c r="A93">
        <v>43.9062439141155</v>
      </c>
      <c r="B93">
        <v>-109.66667409797201</v>
      </c>
      <c r="C93">
        <v>1.5398954594707599</v>
      </c>
      <c r="D93">
        <v>-90.334447372840799</v>
      </c>
    </row>
    <row r="94" spans="1:4" x14ac:dyDescent="0.2">
      <c r="A94">
        <v>43.650224840297597</v>
      </c>
      <c r="B94">
        <v>-99.594037881592101</v>
      </c>
      <c r="C94">
        <v>1.5398954594707599</v>
      </c>
      <c r="D94">
        <v>-112.1691457127</v>
      </c>
    </row>
    <row r="95" spans="1:4" x14ac:dyDescent="0.2">
      <c r="A95">
        <v>38.994366276559099</v>
      </c>
      <c r="B95">
        <v>-97.766411894574702</v>
      </c>
      <c r="C95">
        <v>1.5398954594707599</v>
      </c>
      <c r="D95">
        <v>-124.326605783232</v>
      </c>
    </row>
    <row r="96" spans="1:4" x14ac:dyDescent="0.2">
      <c r="A96">
        <v>32.7674108303666</v>
      </c>
      <c r="B96">
        <v>-92.612334157542904</v>
      </c>
      <c r="C96">
        <v>-1.5398954594707599</v>
      </c>
      <c r="D96">
        <v>-65.322049327922898</v>
      </c>
    </row>
    <row r="97" spans="1:4" x14ac:dyDescent="0.2">
      <c r="A97">
        <v>15.2147819319199</v>
      </c>
      <c r="B97">
        <v>-54.4428942426511</v>
      </c>
      <c r="C97">
        <v>-12.2436670909289</v>
      </c>
      <c r="D97">
        <v>-42.813950653397598</v>
      </c>
    </row>
    <row r="98" spans="1:4" x14ac:dyDescent="0.2">
      <c r="A98">
        <v>9.1852709055263002</v>
      </c>
      <c r="B98">
        <v>-37.320957661507897</v>
      </c>
      <c r="C98">
        <v>-21.8840037401304</v>
      </c>
      <c r="D98">
        <v>-34.008335031946601</v>
      </c>
    </row>
    <row r="99" spans="1:4" x14ac:dyDescent="0.2">
      <c r="A99">
        <v>10.056410849047101</v>
      </c>
      <c r="B99">
        <v>-35.870692300789798</v>
      </c>
      <c r="C99">
        <v>-27.235224610642799</v>
      </c>
      <c r="D99">
        <v>-29.6809437923825</v>
      </c>
    </row>
    <row r="100" spans="1:4" x14ac:dyDescent="0.2">
      <c r="A100">
        <v>7.0071271523840997</v>
      </c>
      <c r="B100">
        <v>-32.586302795406098</v>
      </c>
      <c r="C100">
        <v>-24.886044548537999</v>
      </c>
      <c r="D100">
        <v>-24.886044548537999</v>
      </c>
    </row>
    <row r="101" spans="1:4" x14ac:dyDescent="0.2">
      <c r="A101">
        <v>8.2458612275033296</v>
      </c>
      <c r="B101">
        <v>-36.4454670499739</v>
      </c>
      <c r="C101">
        <v>-26.442042890675399</v>
      </c>
      <c r="D101">
        <v>-24.1223826187078</v>
      </c>
    </row>
    <row r="102" spans="1:4" x14ac:dyDescent="0.2">
      <c r="A102">
        <v>10.3087725850864</v>
      </c>
      <c r="B102">
        <v>-35.806021260712697</v>
      </c>
      <c r="C102">
        <v>-30.519867602605402</v>
      </c>
      <c r="D102">
        <v>-24.1223826187078</v>
      </c>
    </row>
    <row r="103" spans="1:4" x14ac:dyDescent="0.2">
      <c r="A103">
        <v>11.1659447744953</v>
      </c>
      <c r="B103">
        <v>-26.4274353388751</v>
      </c>
      <c r="C103">
        <v>-34.916621384157501</v>
      </c>
      <c r="D103">
        <v>-26.442042890675399</v>
      </c>
    </row>
    <row r="104" spans="1:4" x14ac:dyDescent="0.2">
      <c r="A104">
        <v>11.063384553445699</v>
      </c>
      <c r="B104">
        <v>-23.243202243482202</v>
      </c>
      <c r="C104">
        <v>-30.519867602605402</v>
      </c>
      <c r="D104">
        <v>-20.431920809743598</v>
      </c>
    </row>
    <row r="105" spans="1:4" x14ac:dyDescent="0.2">
      <c r="A105">
        <v>10.440320523693501</v>
      </c>
      <c r="B105">
        <v>-16.031095993825001</v>
      </c>
      <c r="C105">
        <v>-24.886044548537999</v>
      </c>
      <c r="D105">
        <v>-19.008782790383101</v>
      </c>
    </row>
    <row r="106" spans="1:4" x14ac:dyDescent="0.2">
      <c r="A106">
        <v>11.5881641722595</v>
      </c>
      <c r="B106">
        <v>-12.616588079103</v>
      </c>
      <c r="C106">
        <v>-15.5613189190112</v>
      </c>
      <c r="D106">
        <v>-22.6217391215575</v>
      </c>
    </row>
    <row r="107" spans="1:4" x14ac:dyDescent="0.2">
      <c r="A107">
        <v>19.949828881199799</v>
      </c>
      <c r="B107">
        <v>-37.320595696326698</v>
      </c>
      <c r="C107">
        <v>19.008782790383101</v>
      </c>
      <c r="D107">
        <v>-25.659126530331701</v>
      </c>
    </row>
    <row r="108" spans="1:4" x14ac:dyDescent="0.2">
      <c r="A108">
        <v>26.119993764615501</v>
      </c>
      <c r="B108">
        <v>-42.800279071330003</v>
      </c>
      <c r="C108">
        <v>29.6809437923825</v>
      </c>
      <c r="D108">
        <v>-34.008335031946601</v>
      </c>
    </row>
    <row r="109" spans="1:4" x14ac:dyDescent="0.2">
      <c r="A109">
        <v>25.919485767963899</v>
      </c>
      <c r="B109">
        <v>-37.416516302808503</v>
      </c>
      <c r="C109">
        <v>27.235224610642799</v>
      </c>
      <c r="D109">
        <v>-37.7388766052946</v>
      </c>
    </row>
    <row r="110" spans="1:4" x14ac:dyDescent="0.2">
      <c r="A110">
        <v>37.105466983001499</v>
      </c>
      <c r="B110">
        <v>-24.0678415543025</v>
      </c>
      <c r="C110">
        <v>24.886044548537999</v>
      </c>
      <c r="D110">
        <v>-42.813950653397598</v>
      </c>
    </row>
    <row r="111" spans="1:4" x14ac:dyDescent="0.2">
      <c r="A111">
        <v>41.904810148177397</v>
      </c>
      <c r="B111">
        <v>-64.626271757789794</v>
      </c>
      <c r="C111">
        <v>21.8840037401304</v>
      </c>
      <c r="D111">
        <v>-47.274719595684303</v>
      </c>
    </row>
    <row r="112" spans="1:4" x14ac:dyDescent="0.2">
      <c r="A112">
        <v>34.570381620944097</v>
      </c>
      <c r="B112">
        <v>-61.787149848626299</v>
      </c>
      <c r="C112">
        <v>20.431920809743598</v>
      </c>
      <c r="D112">
        <v>-52.171688145555898</v>
      </c>
    </row>
    <row r="113" spans="1:4" x14ac:dyDescent="0.2">
      <c r="A113">
        <v>32.363574801423702</v>
      </c>
      <c r="B113">
        <v>-60.677010757450503</v>
      </c>
      <c r="C113">
        <v>17.612055143477399</v>
      </c>
      <c r="D113">
        <v>-53.4746762190223</v>
      </c>
    </row>
    <row r="114" spans="1:4" x14ac:dyDescent="0.2">
      <c r="A114">
        <v>30.831653537485899</v>
      </c>
      <c r="B114">
        <v>-59.772490715153701</v>
      </c>
      <c r="C114">
        <v>16.239359565699399</v>
      </c>
      <c r="D114">
        <v>-52.171688145555898</v>
      </c>
    </row>
    <row r="115" spans="1:4" x14ac:dyDescent="0.2">
      <c r="A115">
        <v>28.904343781112502</v>
      </c>
      <c r="B115">
        <v>-59.647204714856699</v>
      </c>
      <c r="C115">
        <v>15.5613189190112</v>
      </c>
      <c r="D115">
        <v>-62.091855569443602</v>
      </c>
    </row>
    <row r="116" spans="1:4" x14ac:dyDescent="0.2">
      <c r="A116">
        <v>28.0359278901227</v>
      </c>
      <c r="B116">
        <v>-66.940005923181999</v>
      </c>
      <c r="C116">
        <v>14.220510869304601</v>
      </c>
      <c r="D116">
        <v>-72.453757853520599</v>
      </c>
    </row>
    <row r="117" spans="1:4" x14ac:dyDescent="0.2">
      <c r="A117">
        <v>27.665088539476301</v>
      </c>
      <c r="B117">
        <v>-69.101909178116898</v>
      </c>
      <c r="C117">
        <v>9.6619745207914498</v>
      </c>
      <c r="D117">
        <v>-68.767084378723794</v>
      </c>
    </row>
    <row r="118" spans="1:4" x14ac:dyDescent="0.2">
      <c r="A118">
        <v>27.3385324232943</v>
      </c>
      <c r="B118">
        <v>-76.650090726446706</v>
      </c>
      <c r="C118">
        <v>5.2531920961853098</v>
      </c>
      <c r="D118">
        <v>-57.599802671083097</v>
      </c>
    </row>
    <row r="119" spans="1:4" x14ac:dyDescent="0.2">
      <c r="A119">
        <v>23.6689421528392</v>
      </c>
      <c r="B119">
        <v>-71.843938660872197</v>
      </c>
      <c r="C119">
        <v>-0.92375039866305297</v>
      </c>
      <c r="D119">
        <v>-65.322049327922898</v>
      </c>
    </row>
    <row r="120" spans="1:4" x14ac:dyDescent="0.2">
      <c r="A120">
        <v>13.974309730373401</v>
      </c>
      <c r="B120">
        <v>-46.400197432912201</v>
      </c>
      <c r="C120">
        <v>-4.0110341304320896</v>
      </c>
      <c r="D120">
        <v>-95.831564685301899</v>
      </c>
    </row>
    <row r="121" spans="1:4" x14ac:dyDescent="0.2">
      <c r="A121">
        <v>10.5852957801025</v>
      </c>
      <c r="B121">
        <v>-45.950833983875697</v>
      </c>
      <c r="C121">
        <v>-6.5017969101870801</v>
      </c>
      <c r="D121">
        <v>-87.765777364727597</v>
      </c>
    </row>
    <row r="122" spans="1:4" x14ac:dyDescent="0.2">
      <c r="A122">
        <v>4.8711748650350302</v>
      </c>
      <c r="B122">
        <v>-35.710633849532201</v>
      </c>
      <c r="C122">
        <v>-5.2531920961853098</v>
      </c>
      <c r="D122">
        <v>-50.901764100484598</v>
      </c>
    </row>
    <row r="123" spans="1:4" x14ac:dyDescent="0.2">
      <c r="A123">
        <v>1.52903079685951</v>
      </c>
      <c r="B123">
        <v>-26.595082561483899</v>
      </c>
      <c r="C123">
        <v>-11.592910119432601</v>
      </c>
      <c r="D123">
        <v>-34.916621384157501</v>
      </c>
    </row>
    <row r="124" spans="1:4" x14ac:dyDescent="0.2">
      <c r="A124">
        <v>2.3922010883960798</v>
      </c>
      <c r="B124">
        <v>-23.2921043313161</v>
      </c>
      <c r="C124">
        <v>-26.442042890675399</v>
      </c>
      <c r="D124">
        <v>-32.236397285650199</v>
      </c>
    </row>
    <row r="125" spans="1:4" x14ac:dyDescent="0.2">
      <c r="A125">
        <v>3.2500261116064801</v>
      </c>
      <c r="B125">
        <v>-26.966220435830401</v>
      </c>
      <c r="C125">
        <v>-29.6809437923825</v>
      </c>
      <c r="D125">
        <v>-25.659126530331701</v>
      </c>
    </row>
    <row r="126" spans="1:4" x14ac:dyDescent="0.2">
      <c r="A126">
        <v>3.2586245588159701</v>
      </c>
      <c r="B126">
        <v>-27.969139734391401</v>
      </c>
      <c r="C126">
        <v>-28.039120360843199</v>
      </c>
      <c r="D126">
        <v>-20.431920809743598</v>
      </c>
    </row>
    <row r="127" spans="1:4" x14ac:dyDescent="0.2">
      <c r="A127">
        <v>2.0753299054298302</v>
      </c>
      <c r="B127">
        <v>-29.859223762355601</v>
      </c>
      <c r="C127">
        <v>-31.371500321704499</v>
      </c>
      <c r="D127">
        <v>-20.431920809743598</v>
      </c>
    </row>
    <row r="128" spans="1:4" x14ac:dyDescent="0.2">
      <c r="A128">
        <v>5.7294415189075396</v>
      </c>
      <c r="B128">
        <v>-25.049024033438499</v>
      </c>
      <c r="C128">
        <v>-34.916621384157501</v>
      </c>
      <c r="D128">
        <v>-21.1541791252514</v>
      </c>
    </row>
    <row r="129" spans="1:4" x14ac:dyDescent="0.2">
      <c r="A129">
        <v>7.4242335804511699</v>
      </c>
      <c r="B129">
        <v>-22.389485689764001</v>
      </c>
      <c r="C129">
        <v>-37.7388766052946</v>
      </c>
      <c r="D129">
        <v>-24.1223826187078</v>
      </c>
    </row>
    <row r="130" spans="1:4" x14ac:dyDescent="0.2">
      <c r="A130">
        <v>7.3252185038468003</v>
      </c>
      <c r="B130">
        <v>-18.106384475625401</v>
      </c>
      <c r="C130">
        <v>-34.916621384157501</v>
      </c>
      <c r="D130">
        <v>-15.5613189190112</v>
      </c>
    </row>
    <row r="131" spans="1:4" x14ac:dyDescent="0.2">
      <c r="A131">
        <v>6.0244134785484</v>
      </c>
      <c r="B131">
        <v>-11.533196399779699</v>
      </c>
      <c r="C131">
        <v>-27.235224610642799</v>
      </c>
      <c r="D131">
        <v>-15.5613189190112</v>
      </c>
    </row>
    <row r="132" spans="1:4" x14ac:dyDescent="0.2">
      <c r="A132">
        <v>7.7506679958084002</v>
      </c>
      <c r="B132">
        <v>-8.3902925703484605</v>
      </c>
      <c r="C132">
        <v>-19.008782790383101</v>
      </c>
      <c r="D132">
        <v>-18.307269759713002</v>
      </c>
    </row>
    <row r="133" spans="1:4" x14ac:dyDescent="0.2">
      <c r="A133">
        <v>8.2926723356506198</v>
      </c>
      <c r="B133">
        <v>-27.8066845534881</v>
      </c>
      <c r="C133">
        <v>16.922846382807599</v>
      </c>
      <c r="D133">
        <v>-21.1541791252514</v>
      </c>
    </row>
    <row r="134" spans="1:4" x14ac:dyDescent="0.2">
      <c r="A134">
        <v>15.5981484533198</v>
      </c>
      <c r="B134">
        <v>-39.8692969691824</v>
      </c>
      <c r="C134">
        <v>28.854197607049301</v>
      </c>
      <c r="D134">
        <v>-28.039120360843199</v>
      </c>
    </row>
    <row r="135" spans="1:4" x14ac:dyDescent="0.2">
      <c r="A135">
        <v>18.623860660515501</v>
      </c>
      <c r="B135">
        <v>-33.232005458489603</v>
      </c>
      <c r="C135">
        <v>25.659126530331701</v>
      </c>
      <c r="D135">
        <v>-28.854197607049301</v>
      </c>
    </row>
    <row r="136" spans="1:4" x14ac:dyDescent="0.2">
      <c r="A136">
        <v>23.4351994606509</v>
      </c>
      <c r="B136">
        <v>-27.280428488118499</v>
      </c>
      <c r="C136">
        <v>22.6217391215575</v>
      </c>
      <c r="D136">
        <v>-32.236397285650199</v>
      </c>
    </row>
    <row r="137" spans="1:4" x14ac:dyDescent="0.2">
      <c r="A137">
        <v>54.097834502126098</v>
      </c>
      <c r="B137">
        <v>-63.194446979627202</v>
      </c>
      <c r="C137">
        <v>21.1541791252514</v>
      </c>
      <c r="D137">
        <v>-36.781172978834498</v>
      </c>
    </row>
    <row r="138" spans="1:4" x14ac:dyDescent="0.2">
      <c r="A138">
        <v>32.624418028690499</v>
      </c>
      <c r="B138">
        <v>-58.201525663905002</v>
      </c>
      <c r="C138">
        <v>20.431920809743598</v>
      </c>
      <c r="D138">
        <v>-42.813950653397598</v>
      </c>
    </row>
    <row r="139" spans="1:4" x14ac:dyDescent="0.2">
      <c r="A139">
        <v>24.875527158776901</v>
      </c>
      <c r="B139">
        <v>-54.300734569039399</v>
      </c>
      <c r="C139">
        <v>17.612055143477399</v>
      </c>
      <c r="D139">
        <v>-47.274719595684303</v>
      </c>
    </row>
    <row r="140" spans="1:4" x14ac:dyDescent="0.2">
      <c r="A140">
        <v>28.052748111845499</v>
      </c>
      <c r="B140">
        <v>-54.478395457896198</v>
      </c>
      <c r="C140">
        <v>17.612055143477399</v>
      </c>
      <c r="D140">
        <v>-48.454750868986402</v>
      </c>
    </row>
    <row r="141" spans="1:4" x14ac:dyDescent="0.2">
      <c r="A141">
        <v>27.338322496997002</v>
      </c>
      <c r="B141">
        <v>-52.377669974645997</v>
      </c>
      <c r="C141">
        <v>16.922846382807599</v>
      </c>
      <c r="D141">
        <v>-57.599802671083097</v>
      </c>
    </row>
    <row r="142" spans="1:4" x14ac:dyDescent="0.2">
      <c r="A142">
        <v>23.959898659786301</v>
      </c>
      <c r="B142">
        <v>-47.5045789439393</v>
      </c>
      <c r="C142">
        <v>15.5613189190112</v>
      </c>
      <c r="D142">
        <v>-60.549989150888599</v>
      </c>
    </row>
    <row r="143" spans="1:4" x14ac:dyDescent="0.2">
      <c r="A143">
        <v>13.07238056027</v>
      </c>
      <c r="B143">
        <v>-45.230291411704499</v>
      </c>
      <c r="C143">
        <v>7.75842725369227</v>
      </c>
      <c r="D143">
        <v>-52.171688145555898</v>
      </c>
    </row>
    <row r="144" spans="1:4" x14ac:dyDescent="0.2">
      <c r="A144">
        <v>-0.13893754738834699</v>
      </c>
      <c r="B144">
        <v>-41.261474967749898</v>
      </c>
      <c r="C144">
        <v>2.7737761811523298</v>
      </c>
      <c r="D144">
        <v>-46.121853992727999</v>
      </c>
    </row>
    <row r="145" spans="1:4" x14ac:dyDescent="0.2">
      <c r="A145">
        <v>2.0566458812209598</v>
      </c>
      <c r="B145">
        <v>-29.3410238919089</v>
      </c>
      <c r="C145">
        <v>0.92375039866305297</v>
      </c>
      <c r="D145">
        <v>-39.709015737136603</v>
      </c>
    </row>
    <row r="146" spans="1:4" x14ac:dyDescent="0.2">
      <c r="A146">
        <v>3.5158038001759402</v>
      </c>
      <c r="B146">
        <v>-18.7195442459955</v>
      </c>
      <c r="C146">
        <v>-4.6314045878209598</v>
      </c>
      <c r="D146">
        <v>-41.757785005227802</v>
      </c>
    </row>
    <row r="147" spans="1:4" x14ac:dyDescent="0.2">
      <c r="A147">
        <v>3.0258963920329598</v>
      </c>
      <c r="B147">
        <v>-22.590115101963399</v>
      </c>
      <c r="C147">
        <v>-12.2436670909289</v>
      </c>
      <c r="D147">
        <v>-32.236397285650199</v>
      </c>
    </row>
    <row r="148" spans="1:4" x14ac:dyDescent="0.2">
      <c r="A148">
        <v>-0.89182747315770095</v>
      </c>
      <c r="B148">
        <v>-16.146310407762599</v>
      </c>
      <c r="C148">
        <v>-14.220510869304601</v>
      </c>
      <c r="D148">
        <v>-31.371500321704499</v>
      </c>
    </row>
    <row r="149" spans="1:4" x14ac:dyDescent="0.2">
      <c r="A149">
        <v>-5.9391351701515802</v>
      </c>
      <c r="B149">
        <v>-11.869920040480601</v>
      </c>
      <c r="C149">
        <v>-26.442042890675399</v>
      </c>
      <c r="D149">
        <v>-20.431920809743598</v>
      </c>
    </row>
    <row r="150" spans="1:4" x14ac:dyDescent="0.2">
      <c r="A150">
        <v>-5.53085101193507</v>
      </c>
      <c r="B150">
        <v>-13.5441916026223</v>
      </c>
      <c r="C150">
        <v>-32.236397285650199</v>
      </c>
      <c r="D150">
        <v>-20.431920809743598</v>
      </c>
    </row>
    <row r="151" spans="1:4" x14ac:dyDescent="0.2">
      <c r="A151">
        <v>-3.28467566628209</v>
      </c>
      <c r="B151">
        <v>-18.7492143805753</v>
      </c>
      <c r="C151">
        <v>-34.916621384157501</v>
      </c>
      <c r="D151">
        <v>-18.307269759713002</v>
      </c>
    </row>
    <row r="152" spans="1:4" x14ac:dyDescent="0.2">
      <c r="A152">
        <v>-2.19272802135383</v>
      </c>
      <c r="B152">
        <v>-21.6354728291202</v>
      </c>
      <c r="C152">
        <v>-34.916621384157501</v>
      </c>
      <c r="D152">
        <v>-17.612055143477399</v>
      </c>
    </row>
    <row r="153" spans="1:4" x14ac:dyDescent="0.2">
      <c r="A153">
        <v>2.0308546690264699</v>
      </c>
      <c r="B153">
        <v>-22.256485788966099</v>
      </c>
      <c r="C153">
        <v>-38.714552462961898</v>
      </c>
      <c r="D153">
        <v>-19.71689597704</v>
      </c>
    </row>
    <row r="154" spans="1:4" x14ac:dyDescent="0.2">
      <c r="A154">
        <v>4.9873189513146796</v>
      </c>
      <c r="B154">
        <v>-20.208352996398801</v>
      </c>
      <c r="C154">
        <v>-41.757785005227802</v>
      </c>
      <c r="D154">
        <v>-19.008782790383101</v>
      </c>
    </row>
    <row r="155" spans="1:4" x14ac:dyDescent="0.2">
      <c r="A155">
        <v>5.4395620463835197</v>
      </c>
      <c r="B155">
        <v>-18.496406757559399</v>
      </c>
      <c r="C155">
        <v>-42.813950653397598</v>
      </c>
      <c r="D155">
        <v>-15.5613189190112</v>
      </c>
    </row>
    <row r="156" spans="1:4" x14ac:dyDescent="0.2">
      <c r="A156">
        <v>4.4696470972729996</v>
      </c>
      <c r="B156">
        <v>-14.077904321640901</v>
      </c>
      <c r="C156">
        <v>-37.7388766052946</v>
      </c>
      <c r="D156">
        <v>-10.302287789423399</v>
      </c>
    </row>
    <row r="157" spans="1:4" x14ac:dyDescent="0.2">
      <c r="A157">
        <v>4.7953662312115197</v>
      </c>
      <c r="B157">
        <v>-7.1313094312137002</v>
      </c>
      <c r="C157">
        <v>-30.519867602605402</v>
      </c>
      <c r="D157">
        <v>-12.8983610858578</v>
      </c>
    </row>
    <row r="158" spans="1:4" x14ac:dyDescent="0.2">
      <c r="A158">
        <v>5.1360572067079602</v>
      </c>
      <c r="B158">
        <v>-4.2752494680737696</v>
      </c>
      <c r="C158">
        <v>-19.71689597704</v>
      </c>
      <c r="D158">
        <v>-14.220510869304601</v>
      </c>
    </row>
    <row r="159" spans="1:4" x14ac:dyDescent="0.2">
      <c r="A159">
        <v>2.22308664459662</v>
      </c>
      <c r="B159">
        <v>-23.5009459015929</v>
      </c>
      <c r="C159">
        <v>15.5613189190112</v>
      </c>
      <c r="D159">
        <v>-16.922846382807599</v>
      </c>
    </row>
    <row r="160" spans="1:4" x14ac:dyDescent="0.2">
      <c r="A160">
        <v>7.3231493819307296</v>
      </c>
      <c r="B160">
        <v>-30.9506279353498</v>
      </c>
      <c r="C160">
        <v>25.659126530331701</v>
      </c>
      <c r="D160">
        <v>-23.367742098810499</v>
      </c>
    </row>
    <row r="161" spans="1:4" x14ac:dyDescent="0.2">
      <c r="A161">
        <v>10.835852930708899</v>
      </c>
      <c r="B161">
        <v>-28.454021625319101</v>
      </c>
      <c r="C161">
        <v>24.886044548537999</v>
      </c>
      <c r="D161">
        <v>-22.6217391215575</v>
      </c>
    </row>
    <row r="162" spans="1:4" x14ac:dyDescent="0.2">
      <c r="A162">
        <v>8.1229607873020004</v>
      </c>
      <c r="B162">
        <v>-26.617406070001199</v>
      </c>
      <c r="C162">
        <v>23.367742098810499</v>
      </c>
      <c r="D162">
        <v>-25.659126530331701</v>
      </c>
    </row>
    <row r="163" spans="1:4" x14ac:dyDescent="0.2">
      <c r="A163">
        <v>8.3241998685041096</v>
      </c>
      <c r="B163">
        <v>-33.569811486294398</v>
      </c>
      <c r="C163">
        <v>21.1541791252514</v>
      </c>
      <c r="D163">
        <v>-31.371500321704499</v>
      </c>
    </row>
    <row r="164" spans="1:4" x14ac:dyDescent="0.2">
      <c r="A164">
        <v>15.9275252170752</v>
      </c>
      <c r="B164">
        <v>-49.057685846402698</v>
      </c>
      <c r="C164">
        <v>19.71689597704</v>
      </c>
      <c r="D164">
        <v>-34.916621384157501</v>
      </c>
    </row>
    <row r="165" spans="1:4" x14ac:dyDescent="0.2">
      <c r="A165">
        <v>13.240104970629501</v>
      </c>
      <c r="B165">
        <v>-43.192360733483603</v>
      </c>
      <c r="C165">
        <v>17.612055143477399</v>
      </c>
      <c r="D165">
        <v>-39.709015737136603</v>
      </c>
    </row>
    <row r="166" spans="1:4" x14ac:dyDescent="0.2">
      <c r="A166">
        <v>11.551288488656599</v>
      </c>
      <c r="B166">
        <v>-36.5549287047305</v>
      </c>
      <c r="C166">
        <v>16.239359565699399</v>
      </c>
      <c r="D166">
        <v>-39.709015737136603</v>
      </c>
    </row>
    <row r="167" spans="1:4" x14ac:dyDescent="0.2">
      <c r="A167">
        <v>10.3305155561777</v>
      </c>
      <c r="B167">
        <v>-29.1477394266864</v>
      </c>
      <c r="C167">
        <v>14.8884563262559</v>
      </c>
      <c r="D167">
        <v>-43.8926300382645</v>
      </c>
    </row>
    <row r="168" spans="1:4" x14ac:dyDescent="0.2">
      <c r="A168">
        <v>11.783742015166199</v>
      </c>
      <c r="B168">
        <v>-32.194906985301699</v>
      </c>
      <c r="C168">
        <v>10.945859091817001</v>
      </c>
      <c r="D168">
        <v>-37.7388766052946</v>
      </c>
    </row>
    <row r="169" spans="1:4" x14ac:dyDescent="0.2">
      <c r="A169">
        <v>6.4335946794090404</v>
      </c>
      <c r="B169">
        <v>-23.142955917920901</v>
      </c>
      <c r="C169">
        <v>3.39188830198187</v>
      </c>
      <c r="D169">
        <v>-32.236397285650199</v>
      </c>
    </row>
    <row r="170" spans="1:4" x14ac:dyDescent="0.2">
      <c r="A170">
        <v>0.14791461705863199</v>
      </c>
      <c r="B170">
        <v>-14.0513318457837</v>
      </c>
      <c r="C170">
        <v>-1.5398954594707599</v>
      </c>
      <c r="D170">
        <v>-32.236397285650199</v>
      </c>
    </row>
    <row r="171" spans="1:4" x14ac:dyDescent="0.2">
      <c r="A171">
        <v>-2.8946826320475201</v>
      </c>
      <c r="B171">
        <v>-8.9584662117825893</v>
      </c>
      <c r="C171">
        <v>-4.6314045878209598</v>
      </c>
      <c r="D171">
        <v>-34.916621384157501</v>
      </c>
    </row>
    <row r="172" spans="1:4" x14ac:dyDescent="0.2">
      <c r="A172">
        <v>-2.1304189706811298</v>
      </c>
      <c r="B172">
        <v>-5.8943532686267401</v>
      </c>
      <c r="C172">
        <v>-8.3902560414164693</v>
      </c>
      <c r="D172">
        <v>-26.442042890675399</v>
      </c>
    </row>
    <row r="173" spans="1:4" x14ac:dyDescent="0.2">
      <c r="A173">
        <v>-0.37538092167782899</v>
      </c>
      <c r="B173">
        <v>-8.9545902896644396</v>
      </c>
      <c r="C173">
        <v>-14.220510869304601</v>
      </c>
      <c r="D173">
        <v>-7.75842725369227</v>
      </c>
    </row>
    <row r="174" spans="1:4" x14ac:dyDescent="0.2">
      <c r="A174">
        <v>-4.0766166845229099</v>
      </c>
      <c r="B174">
        <v>-4.9549581843694597</v>
      </c>
      <c r="C174">
        <v>-19.71689597704</v>
      </c>
      <c r="D174">
        <v>-5.2531920961853098</v>
      </c>
    </row>
    <row r="175" spans="1:4" x14ac:dyDescent="0.2">
      <c r="A175">
        <v>-5.9516527676417503</v>
      </c>
      <c r="B175">
        <v>-5.7571529010712199</v>
      </c>
      <c r="C175">
        <v>-28.039120360843199</v>
      </c>
      <c r="D175">
        <v>-7.75842725369227</v>
      </c>
    </row>
    <row r="176" spans="1:4" x14ac:dyDescent="0.2">
      <c r="A176">
        <v>-6.3382480515428199</v>
      </c>
      <c r="B176">
        <v>-9.7735351092241292</v>
      </c>
      <c r="C176">
        <v>-34.916621384157501</v>
      </c>
      <c r="D176">
        <v>-7.1290087590758402</v>
      </c>
    </row>
    <row r="177" spans="1:4" x14ac:dyDescent="0.2">
      <c r="A177">
        <v>-5.1027535489339098</v>
      </c>
      <c r="B177">
        <v>-14.5524757461672</v>
      </c>
      <c r="C177">
        <v>-40.723124939522499</v>
      </c>
      <c r="D177">
        <v>-12.8983610858578</v>
      </c>
    </row>
    <row r="178" spans="1:4" x14ac:dyDescent="0.2">
      <c r="A178">
        <v>-2.1857681681009198</v>
      </c>
      <c r="B178">
        <v>-15.8895873529507</v>
      </c>
      <c r="C178">
        <v>-40.723124939522499</v>
      </c>
      <c r="D178">
        <v>-16.239359565699399</v>
      </c>
    </row>
    <row r="179" spans="1:4" x14ac:dyDescent="0.2">
      <c r="A179">
        <v>-8.1633149210524805E-3</v>
      </c>
      <c r="B179">
        <v>-17.360118790734401</v>
      </c>
      <c r="C179">
        <v>-39.709015737136603</v>
      </c>
      <c r="D179">
        <v>-19.008782790383101</v>
      </c>
    </row>
    <row r="180" spans="1:4" x14ac:dyDescent="0.2">
      <c r="A180">
        <v>4.03484743533373</v>
      </c>
      <c r="B180">
        <v>-16.5278695988119</v>
      </c>
      <c r="C180">
        <v>-41.757785005227802</v>
      </c>
      <c r="D180">
        <v>-14.8884563262559</v>
      </c>
    </row>
    <row r="181" spans="1:4" x14ac:dyDescent="0.2">
      <c r="A181">
        <v>4.1599244041951797</v>
      </c>
      <c r="B181">
        <v>-13.880073964151499</v>
      </c>
      <c r="C181">
        <v>-42.813950653397598</v>
      </c>
      <c r="D181">
        <v>-8.3902560414164693</v>
      </c>
    </row>
    <row r="182" spans="1:4" x14ac:dyDescent="0.2">
      <c r="A182">
        <v>1.8175724154675299</v>
      </c>
      <c r="B182">
        <v>-9.4133871067126602</v>
      </c>
      <c r="C182">
        <v>-40.723124939522499</v>
      </c>
      <c r="D182">
        <v>-6.5017969101870801</v>
      </c>
    </row>
    <row r="183" spans="1:4" x14ac:dyDescent="0.2">
      <c r="A183">
        <v>1.49775232006945</v>
      </c>
      <c r="B183">
        <v>-0.73172033699896699</v>
      </c>
      <c r="C183">
        <v>-33.115139443008403</v>
      </c>
      <c r="D183">
        <v>-9.6619745207914498</v>
      </c>
    </row>
    <row r="184" spans="1:4" x14ac:dyDescent="0.2">
      <c r="A184">
        <v>2.9091200761004798</v>
      </c>
      <c r="B184">
        <v>0.35969813134404899</v>
      </c>
      <c r="C184">
        <v>-21.8840037401304</v>
      </c>
      <c r="D184">
        <v>-10.945859091817001</v>
      </c>
    </row>
    <row r="185" spans="1:4" x14ac:dyDescent="0.2">
      <c r="A185">
        <v>1.28653207806952</v>
      </c>
      <c r="B185">
        <v>-20.010676959934699</v>
      </c>
      <c r="C185">
        <v>16.239359565699399</v>
      </c>
      <c r="D185">
        <v>-15.5613189190112</v>
      </c>
    </row>
    <row r="186" spans="1:4" x14ac:dyDescent="0.2">
      <c r="A186">
        <v>3.4658979437920698</v>
      </c>
      <c r="B186">
        <v>-21.613351510581101</v>
      </c>
      <c r="C186">
        <v>28.854197607049301</v>
      </c>
      <c r="D186">
        <v>-19.71689597704</v>
      </c>
    </row>
    <row r="187" spans="1:4" x14ac:dyDescent="0.2">
      <c r="A187">
        <v>7.6733573958161996</v>
      </c>
      <c r="B187">
        <v>-25.4174584624757</v>
      </c>
      <c r="C187">
        <v>28.854197607049301</v>
      </c>
      <c r="D187">
        <v>-19.008782790383101</v>
      </c>
    </row>
    <row r="188" spans="1:4" x14ac:dyDescent="0.2">
      <c r="A188">
        <v>6.4079850319221698</v>
      </c>
      <c r="B188">
        <v>-26.972063859151799</v>
      </c>
      <c r="C188">
        <v>24.886044548537999</v>
      </c>
      <c r="D188">
        <v>-20.431920809743598</v>
      </c>
    </row>
    <row r="189" spans="1:4" x14ac:dyDescent="0.2">
      <c r="A189">
        <v>5.8182595012706404</v>
      </c>
      <c r="B189">
        <v>-24.479596568730599</v>
      </c>
      <c r="C189">
        <v>19.008782790383101</v>
      </c>
      <c r="D189">
        <v>-21.8840037401304</v>
      </c>
    </row>
    <row r="190" spans="1:4" x14ac:dyDescent="0.2">
      <c r="A190">
        <v>12.717419047817</v>
      </c>
      <c r="B190">
        <v>-33.8510565007997</v>
      </c>
      <c r="C190">
        <v>14.8884563262559</v>
      </c>
      <c r="D190">
        <v>-21.8840037401304</v>
      </c>
    </row>
    <row r="191" spans="1:4" x14ac:dyDescent="0.2">
      <c r="A191">
        <v>13.008445353742999</v>
      </c>
      <c r="B191">
        <v>-33.759531939978601</v>
      </c>
      <c r="C191">
        <v>14.8884563262559</v>
      </c>
      <c r="D191">
        <v>-22.6217391215575</v>
      </c>
    </row>
    <row r="192" spans="1:4" x14ac:dyDescent="0.2">
      <c r="A192">
        <v>3.5985309363902398</v>
      </c>
      <c r="B192">
        <v>-15.398068818550801</v>
      </c>
      <c r="C192">
        <v>14.220510869304601</v>
      </c>
      <c r="D192">
        <v>-23.367742098810499</v>
      </c>
    </row>
    <row r="193" spans="1:4" x14ac:dyDescent="0.2">
      <c r="A193">
        <v>1.80862052407167</v>
      </c>
      <c r="B193">
        <v>-13.418316284895999</v>
      </c>
      <c r="C193">
        <v>9.0247018007710498</v>
      </c>
      <c r="D193">
        <v>-23.367742098810499</v>
      </c>
    </row>
    <row r="194" spans="1:4" x14ac:dyDescent="0.2">
      <c r="A194">
        <v>1.87690569604233</v>
      </c>
      <c r="B194">
        <v>-13.2510238889002</v>
      </c>
      <c r="C194">
        <v>5.8765908196195298</v>
      </c>
      <c r="D194">
        <v>-22.6217391215575</v>
      </c>
    </row>
    <row r="195" spans="1:4" x14ac:dyDescent="0.2">
      <c r="A195">
        <v>1.02006991900281</v>
      </c>
      <c r="B195">
        <v>-1.9795126449698099</v>
      </c>
      <c r="C195">
        <v>-1.5398954594707599</v>
      </c>
      <c r="D195">
        <v>-19.71689597704</v>
      </c>
    </row>
    <row r="196" spans="1:4" x14ac:dyDescent="0.2">
      <c r="A196">
        <v>-1.3205793755630399</v>
      </c>
      <c r="B196">
        <v>-0.55244230554842899</v>
      </c>
      <c r="C196">
        <v>-9.6619745207914498</v>
      </c>
      <c r="D196">
        <v>-17.612055143477399</v>
      </c>
    </row>
    <row r="197" spans="1:4" x14ac:dyDescent="0.2">
      <c r="A197">
        <v>-3.12584731230204</v>
      </c>
      <c r="B197">
        <v>-0.66435597990495698</v>
      </c>
      <c r="C197">
        <v>-10.302287789423399</v>
      </c>
      <c r="D197">
        <v>-9.6619745207914498</v>
      </c>
    </row>
    <row r="198" spans="1:4" x14ac:dyDescent="0.2">
      <c r="A198">
        <v>-4.4761690704453798</v>
      </c>
      <c r="B198">
        <v>3.7905208776700499</v>
      </c>
      <c r="C198">
        <v>-12.8983610858578</v>
      </c>
      <c r="D198">
        <v>-7.1290087590758402</v>
      </c>
    </row>
    <row r="199" spans="1:4" x14ac:dyDescent="0.2">
      <c r="A199">
        <v>-4.2801203934923704</v>
      </c>
      <c r="B199">
        <v>2.1494476129248601</v>
      </c>
      <c r="C199">
        <v>-16.922846382807599</v>
      </c>
      <c r="D199">
        <v>-10.945859091817001</v>
      </c>
    </row>
    <row r="200" spans="1:4" x14ac:dyDescent="0.2">
      <c r="A200">
        <v>-3.1849259331289699</v>
      </c>
      <c r="B200">
        <v>-0.86837721196648099</v>
      </c>
      <c r="C200">
        <v>-24.1223826187078</v>
      </c>
      <c r="D200">
        <v>-4.0110341304320896</v>
      </c>
    </row>
    <row r="201" spans="1:4" x14ac:dyDescent="0.2">
      <c r="A201">
        <v>-0.32528805504517799</v>
      </c>
      <c r="B201">
        <v>0.32423411338185099</v>
      </c>
      <c r="C201">
        <v>-32.236397285650199</v>
      </c>
      <c r="D201">
        <v>-2.1565081099282399</v>
      </c>
    </row>
    <row r="202" spans="1:4" x14ac:dyDescent="0.2">
      <c r="A202">
        <v>-1.02503405492902</v>
      </c>
      <c r="B202">
        <v>-7.8085437102405297</v>
      </c>
      <c r="C202">
        <v>-37.7388766052946</v>
      </c>
      <c r="D202">
        <v>-5.8765908196195298</v>
      </c>
    </row>
    <row r="203" spans="1:4" x14ac:dyDescent="0.2">
      <c r="A203">
        <v>-3.5785158535514498E-2</v>
      </c>
      <c r="B203">
        <v>-12.415989694777601</v>
      </c>
      <c r="C203">
        <v>-39.709015737136603</v>
      </c>
      <c r="D203">
        <v>-10.302287789423399</v>
      </c>
    </row>
    <row r="204" spans="1:4" x14ac:dyDescent="0.2">
      <c r="A204">
        <v>-0.32637823857140402</v>
      </c>
      <c r="B204">
        <v>-12.3475632737973</v>
      </c>
      <c r="C204">
        <v>-41.757785005227802</v>
      </c>
      <c r="D204">
        <v>-16.239359565699399</v>
      </c>
    </row>
    <row r="205" spans="1:4" x14ac:dyDescent="0.2">
      <c r="A205">
        <v>1.3056972070252799</v>
      </c>
      <c r="B205">
        <v>-14.608416555480099</v>
      </c>
      <c r="C205">
        <v>-39.709015737136603</v>
      </c>
      <c r="D205">
        <v>-16.922846382807599</v>
      </c>
    </row>
    <row r="206" spans="1:4" x14ac:dyDescent="0.2">
      <c r="A206">
        <v>4.4308905755922696</v>
      </c>
      <c r="B206">
        <v>-14.069875464252</v>
      </c>
      <c r="C206">
        <v>-38.714552462961898</v>
      </c>
      <c r="D206">
        <v>-10.945859091817001</v>
      </c>
    </row>
    <row r="207" spans="1:4" x14ac:dyDescent="0.2">
      <c r="A207">
        <v>4.5786909286177302</v>
      </c>
      <c r="B207">
        <v>-7.4660232851896096</v>
      </c>
      <c r="C207">
        <v>-41.757785005227802</v>
      </c>
      <c r="D207">
        <v>-7.1290087590758402</v>
      </c>
    </row>
    <row r="208" spans="1:4" x14ac:dyDescent="0.2">
      <c r="A208">
        <v>4.8530416012299797</v>
      </c>
      <c r="B208">
        <v>-4.3606523416979099</v>
      </c>
      <c r="C208">
        <v>-40.723124939522499</v>
      </c>
      <c r="D208">
        <v>-7.1290087590758402</v>
      </c>
    </row>
    <row r="209" spans="1:4" x14ac:dyDescent="0.2">
      <c r="A209">
        <v>4.6140748816788602</v>
      </c>
      <c r="B209">
        <v>2.5977384127652998</v>
      </c>
      <c r="C209">
        <v>-34.008335031946601</v>
      </c>
      <c r="D209">
        <v>-6.5017969101870801</v>
      </c>
    </row>
    <row r="210" spans="1:4" x14ac:dyDescent="0.2">
      <c r="A210">
        <v>4.0203737997819298</v>
      </c>
      <c r="B210">
        <v>2.53067996945133</v>
      </c>
      <c r="C210">
        <v>-23.367742098810499</v>
      </c>
      <c r="D210">
        <v>-9.0247018007710498</v>
      </c>
    </row>
    <row r="211" spans="1:4" x14ac:dyDescent="0.2">
      <c r="A211">
        <v>0.58570503589905698</v>
      </c>
      <c r="B211">
        <v>-19.4156850094787</v>
      </c>
      <c r="C211">
        <v>19.71689597704</v>
      </c>
      <c r="D211">
        <v>-12.8983610858578</v>
      </c>
    </row>
    <row r="212" spans="1:4" x14ac:dyDescent="0.2">
      <c r="A212">
        <v>-5.2677810329122003</v>
      </c>
      <c r="B212">
        <v>-19.421650836383201</v>
      </c>
      <c r="C212">
        <v>30.519867602605402</v>
      </c>
      <c r="D212">
        <v>-14.8884563262559</v>
      </c>
    </row>
    <row r="213" spans="1:4" x14ac:dyDescent="0.2">
      <c r="A213">
        <v>-5.0473906553039001</v>
      </c>
      <c r="B213">
        <v>-19.285735775944602</v>
      </c>
      <c r="C213">
        <v>31.371500321704499</v>
      </c>
      <c r="D213">
        <v>-12.2436670909289</v>
      </c>
    </row>
    <row r="214" spans="1:4" x14ac:dyDescent="0.2">
      <c r="A214">
        <v>-4.2545862939815198</v>
      </c>
      <c r="B214">
        <v>-17.620285614263398</v>
      </c>
      <c r="C214">
        <v>28.039120360843199</v>
      </c>
      <c r="D214">
        <v>-13.5572283922578</v>
      </c>
    </row>
    <row r="215" spans="1:4" x14ac:dyDescent="0.2">
      <c r="A215">
        <v>-2.6899315536646702</v>
      </c>
      <c r="B215">
        <v>-13.0169323017343</v>
      </c>
      <c r="C215">
        <v>24.1223826187078</v>
      </c>
      <c r="D215">
        <v>-14.8884563262559</v>
      </c>
    </row>
    <row r="216" spans="1:4" x14ac:dyDescent="0.2">
      <c r="A216">
        <v>0.25191310870650502</v>
      </c>
      <c r="B216">
        <v>-12.4937505597015</v>
      </c>
      <c r="C216">
        <v>20.431920809743598</v>
      </c>
      <c r="D216">
        <v>-14.220510869304601</v>
      </c>
    </row>
    <row r="217" spans="1:4" x14ac:dyDescent="0.2">
      <c r="A217">
        <v>4.5299976521308798</v>
      </c>
      <c r="B217">
        <v>-14.6692421838613</v>
      </c>
      <c r="C217">
        <v>15.5613189190112</v>
      </c>
      <c r="D217">
        <v>-11.592910119432601</v>
      </c>
    </row>
    <row r="218" spans="1:4" x14ac:dyDescent="0.2">
      <c r="A218">
        <v>3.65852470211669</v>
      </c>
      <c r="B218">
        <v>-9.4199112154642393</v>
      </c>
      <c r="C218">
        <v>11.592910119432601</v>
      </c>
      <c r="D218">
        <v>-11.592910119432601</v>
      </c>
    </row>
    <row r="219" spans="1:4" x14ac:dyDescent="0.2">
      <c r="A219">
        <v>1.3590728554959699</v>
      </c>
      <c r="B219">
        <v>-4.7215103175697397</v>
      </c>
      <c r="C219">
        <v>7.75842725369227</v>
      </c>
      <c r="D219">
        <v>-14.8884563262559</v>
      </c>
    </row>
    <row r="220" spans="1:4" x14ac:dyDescent="0.2">
      <c r="A220">
        <v>1.5197753504110301</v>
      </c>
      <c r="B220">
        <v>-1.4819407378926399</v>
      </c>
      <c r="C220">
        <v>5.2531920961853098</v>
      </c>
      <c r="D220">
        <v>-12.8983610858578</v>
      </c>
    </row>
    <row r="221" spans="1:4" x14ac:dyDescent="0.2">
      <c r="A221">
        <v>0.60658986800441395</v>
      </c>
      <c r="B221">
        <v>1.2739063594959401</v>
      </c>
      <c r="C221">
        <v>-0.30788566472184198</v>
      </c>
      <c r="D221">
        <v>-7.75842725369227</v>
      </c>
    </row>
    <row r="222" spans="1:4" x14ac:dyDescent="0.2">
      <c r="A222">
        <v>-1.32156646598189</v>
      </c>
      <c r="B222">
        <v>0.62412835820804802</v>
      </c>
      <c r="C222">
        <v>-7.1290087590758402</v>
      </c>
      <c r="D222">
        <v>-4.6314045878209598</v>
      </c>
    </row>
    <row r="223" spans="1:4" x14ac:dyDescent="0.2">
      <c r="A223">
        <v>-2.8491224887594702</v>
      </c>
      <c r="B223">
        <v>2.1915121811404199</v>
      </c>
      <c r="C223">
        <v>-10.945859091817001</v>
      </c>
      <c r="D223">
        <v>1.5398954594707599</v>
      </c>
    </row>
    <row r="224" spans="1:4" x14ac:dyDescent="0.2">
      <c r="A224">
        <v>-4.6831337637421404</v>
      </c>
      <c r="B224">
        <v>4.7398682161209402</v>
      </c>
      <c r="C224">
        <v>-14.8884563262559</v>
      </c>
      <c r="D224">
        <v>-0.30788566472184198</v>
      </c>
    </row>
    <row r="225" spans="1:4" x14ac:dyDescent="0.2">
      <c r="A225">
        <v>-2.8975552993737299</v>
      </c>
      <c r="B225">
        <v>5.1252350288732202</v>
      </c>
      <c r="C225">
        <v>-18.307269759713002</v>
      </c>
      <c r="D225">
        <v>-7.75842725369227</v>
      </c>
    </row>
    <row r="226" spans="1:4" x14ac:dyDescent="0.2">
      <c r="A226">
        <v>-2.5056340101180199</v>
      </c>
      <c r="B226">
        <v>-0.24381854430774499</v>
      </c>
      <c r="C226">
        <v>-24.1223826187078</v>
      </c>
      <c r="D226">
        <v>-0.92375039866305297</v>
      </c>
    </row>
    <row r="227" spans="1:4" x14ac:dyDescent="0.2">
      <c r="A227">
        <v>-2.7753176495408201</v>
      </c>
      <c r="B227">
        <v>-2.3074313629254499</v>
      </c>
      <c r="C227">
        <v>-33.115139443008403</v>
      </c>
      <c r="D227">
        <v>-3.39188830198187</v>
      </c>
    </row>
    <row r="228" spans="1:4" x14ac:dyDescent="0.2">
      <c r="A228">
        <v>-1.3145425612328301</v>
      </c>
      <c r="B228">
        <v>-5.5391843956983902</v>
      </c>
      <c r="C228">
        <v>-35.8406668673071</v>
      </c>
      <c r="D228">
        <v>-4.6314045878209598</v>
      </c>
    </row>
    <row r="229" spans="1:4" x14ac:dyDescent="0.2">
      <c r="A229">
        <v>0.52803410927684402</v>
      </c>
      <c r="B229">
        <v>-10.328804224419001</v>
      </c>
      <c r="C229">
        <v>-38.714552462961898</v>
      </c>
      <c r="D229">
        <v>-7.1290087590758402</v>
      </c>
    </row>
    <row r="230" spans="1:4" x14ac:dyDescent="0.2">
      <c r="A230">
        <v>0.81302484636620098</v>
      </c>
      <c r="B230">
        <v>-10.7318481807864</v>
      </c>
      <c r="C230">
        <v>-40.723124939522499</v>
      </c>
      <c r="D230">
        <v>-5.8765908196195298</v>
      </c>
    </row>
    <row r="231" spans="1:4" x14ac:dyDescent="0.2">
      <c r="A231">
        <v>1.9477609611357201</v>
      </c>
      <c r="B231">
        <v>-7.6292730674142302</v>
      </c>
      <c r="C231">
        <v>-41.757785005227802</v>
      </c>
      <c r="D231">
        <v>-8.3902560414164693</v>
      </c>
    </row>
    <row r="232" spans="1:4" x14ac:dyDescent="0.2">
      <c r="A232">
        <v>4.0001131020284504</v>
      </c>
      <c r="B232">
        <v>-8.3244211432386592</v>
      </c>
      <c r="C232">
        <v>-42.813950653397598</v>
      </c>
      <c r="D232">
        <v>-8.3902560414164693</v>
      </c>
    </row>
    <row r="233" spans="1:4" x14ac:dyDescent="0.2">
      <c r="A233">
        <v>5.5287537074707798</v>
      </c>
      <c r="B233">
        <v>-4.03144782735958</v>
      </c>
      <c r="C233">
        <v>-44.994888720551103</v>
      </c>
      <c r="D233">
        <v>-7.1290087590758402</v>
      </c>
    </row>
    <row r="234" spans="1:4" x14ac:dyDescent="0.2">
      <c r="A234">
        <v>6.0981382563829802</v>
      </c>
      <c r="B234">
        <v>-1.2653993887617201</v>
      </c>
      <c r="C234">
        <v>-42.813950653397598</v>
      </c>
      <c r="D234">
        <v>-5.8765908196195298</v>
      </c>
    </row>
    <row r="235" spans="1:4" x14ac:dyDescent="0.2">
      <c r="A235">
        <v>6.8116313510597699</v>
      </c>
      <c r="B235">
        <v>6.7281927739676703</v>
      </c>
      <c r="C235">
        <v>-35.8406668673071</v>
      </c>
      <c r="D235">
        <v>-4.0110341304320896</v>
      </c>
    </row>
    <row r="236" spans="1:4" x14ac:dyDescent="0.2">
      <c r="A236">
        <v>6.4762929939702696</v>
      </c>
      <c r="B236">
        <v>8.6596441546791496</v>
      </c>
      <c r="C236">
        <v>-25.659126530331701</v>
      </c>
      <c r="D236">
        <v>-5.2531920961853098</v>
      </c>
    </row>
    <row r="237" spans="1:4" x14ac:dyDescent="0.2">
      <c r="A237">
        <v>-13.9959948677832</v>
      </c>
      <c r="B237">
        <v>-19.4900661343022</v>
      </c>
      <c r="C237">
        <v>17.612055143477399</v>
      </c>
      <c r="D237">
        <v>-9.6619745207914498</v>
      </c>
    </row>
    <row r="238" spans="1:4" x14ac:dyDescent="0.2">
      <c r="A238">
        <v>-6.3653320492756498</v>
      </c>
      <c r="B238">
        <v>-18.127706689096701</v>
      </c>
      <c r="C238">
        <v>30.519867602605402</v>
      </c>
      <c r="D238">
        <v>-10.302287789423399</v>
      </c>
    </row>
    <row r="239" spans="1:4" x14ac:dyDescent="0.2">
      <c r="A239">
        <v>-4.0738323665922298</v>
      </c>
      <c r="B239">
        <v>-13.0534750515742</v>
      </c>
      <c r="C239">
        <v>31.371500321704499</v>
      </c>
      <c r="D239">
        <v>-7.1290087590758402</v>
      </c>
    </row>
    <row r="240" spans="1:4" x14ac:dyDescent="0.2">
      <c r="A240">
        <v>-2.8289863671461601</v>
      </c>
      <c r="B240">
        <v>-15.5108804013751</v>
      </c>
      <c r="C240">
        <v>28.039120360843199</v>
      </c>
      <c r="D240">
        <v>-9.0247018007710498</v>
      </c>
    </row>
    <row r="241" spans="1:4" x14ac:dyDescent="0.2">
      <c r="A241">
        <v>-1.4495919633327801</v>
      </c>
      <c r="B241">
        <v>-7.8971670411808299</v>
      </c>
      <c r="C241">
        <v>22.6217391215575</v>
      </c>
      <c r="D241">
        <v>-9.6619745207914498</v>
      </c>
    </row>
    <row r="242" spans="1:4" x14ac:dyDescent="0.2">
      <c r="A242">
        <v>-0.62495693681290498</v>
      </c>
      <c r="B242">
        <v>-3.7623136709957499</v>
      </c>
      <c r="C242">
        <v>17.612055143477399</v>
      </c>
      <c r="D242">
        <v>-10.302287789423399</v>
      </c>
    </row>
    <row r="243" spans="1:4" x14ac:dyDescent="0.2">
      <c r="A243">
        <v>0.64258433676733595</v>
      </c>
      <c r="B243">
        <v>-5.5456732983953101</v>
      </c>
      <c r="C243">
        <v>13.5572283922578</v>
      </c>
      <c r="D243">
        <v>-6.5017969101870801</v>
      </c>
    </row>
    <row r="244" spans="1:4" x14ac:dyDescent="0.2">
      <c r="A244">
        <v>1.00511168193984</v>
      </c>
      <c r="B244">
        <v>-2.4466373184694898</v>
      </c>
      <c r="C244">
        <v>12.2436670909289</v>
      </c>
      <c r="D244">
        <v>-5.8765908196195298</v>
      </c>
    </row>
    <row r="245" spans="1:4" x14ac:dyDescent="0.2">
      <c r="A245">
        <v>2.9162686864491998</v>
      </c>
      <c r="B245">
        <v>2.39817553802511</v>
      </c>
      <c r="C245">
        <v>9.0247018007710498</v>
      </c>
      <c r="D245">
        <v>-5.2531920961853098</v>
      </c>
    </row>
    <row r="246" spans="1:4" x14ac:dyDescent="0.2">
      <c r="A246">
        <v>1.91985024972707</v>
      </c>
      <c r="B246">
        <v>2.7423766050779599</v>
      </c>
      <c r="C246">
        <v>5.2531920961853098</v>
      </c>
      <c r="D246">
        <v>-1.5398954594707599</v>
      </c>
    </row>
    <row r="247" spans="1:4" x14ac:dyDescent="0.2">
      <c r="A247">
        <v>1.9834921197841</v>
      </c>
      <c r="B247">
        <v>0.43525490946602502</v>
      </c>
      <c r="C247">
        <v>3.39188830198187</v>
      </c>
      <c r="D247">
        <v>5.8765908196195298</v>
      </c>
    </row>
    <row r="248" spans="1:4" x14ac:dyDescent="0.2">
      <c r="A248">
        <v>1.5989496336070199</v>
      </c>
      <c r="B248">
        <v>-1.00909489693692</v>
      </c>
      <c r="C248">
        <v>0.30788566472184198</v>
      </c>
      <c r="D248">
        <v>2.7737761811523298</v>
      </c>
    </row>
    <row r="249" spans="1:4" x14ac:dyDescent="0.2">
      <c r="A249">
        <v>-0.672005517740207</v>
      </c>
      <c r="B249">
        <v>2.1123528910668199</v>
      </c>
      <c r="C249">
        <v>-5.8765908196195298</v>
      </c>
      <c r="D249">
        <v>2.1565081099282399</v>
      </c>
    </row>
    <row r="250" spans="1:4" x14ac:dyDescent="0.2">
      <c r="A250">
        <v>-3.77641658377462</v>
      </c>
      <c r="B250">
        <v>3.90265226825866</v>
      </c>
      <c r="C250">
        <v>-9.0247018007710498</v>
      </c>
      <c r="D250">
        <v>8.3902560414164693</v>
      </c>
    </row>
    <row r="251" spans="1:4" x14ac:dyDescent="0.2">
      <c r="A251">
        <v>-5.4377215521002</v>
      </c>
      <c r="B251">
        <v>4.64592590016683</v>
      </c>
      <c r="C251">
        <v>-12.2436670909289</v>
      </c>
      <c r="D251">
        <v>3.39188830198187</v>
      </c>
    </row>
    <row r="252" spans="1:4" x14ac:dyDescent="0.2">
      <c r="A252">
        <v>-2.5791746559686999</v>
      </c>
      <c r="B252">
        <v>-1.91496022542949</v>
      </c>
      <c r="C252">
        <v>-18.307269759713002</v>
      </c>
      <c r="D252">
        <v>-0.92375039866305297</v>
      </c>
    </row>
    <row r="253" spans="1:4" x14ac:dyDescent="0.2">
      <c r="A253">
        <v>-2.4463044940418199</v>
      </c>
      <c r="B253">
        <v>-2.3342329983916401</v>
      </c>
      <c r="C253">
        <v>-32.236397285650199</v>
      </c>
      <c r="D253">
        <v>2.7737761811523298</v>
      </c>
    </row>
    <row r="254" spans="1:4" x14ac:dyDescent="0.2">
      <c r="A254">
        <v>-2.3734757783284</v>
      </c>
      <c r="B254">
        <v>-3.5900571084222399</v>
      </c>
      <c r="C254">
        <v>-41.757785005227802</v>
      </c>
      <c r="D254">
        <v>-0.92375039866305297</v>
      </c>
    </row>
    <row r="255" spans="1:4" x14ac:dyDescent="0.2">
      <c r="A255">
        <v>-0.96506984064419299</v>
      </c>
      <c r="B255">
        <v>-9.0456127793274792</v>
      </c>
      <c r="C255">
        <v>-42.813950653397598</v>
      </c>
      <c r="D255">
        <v>0.92375039866305297</v>
      </c>
    </row>
    <row r="256" spans="1:4" x14ac:dyDescent="0.2">
      <c r="A256">
        <v>0.34617857244346201</v>
      </c>
      <c r="B256">
        <v>-3.7311024165659599</v>
      </c>
      <c r="C256">
        <v>-40.723124939522499</v>
      </c>
      <c r="D256">
        <v>-2.7737761811523298</v>
      </c>
    </row>
    <row r="257" spans="1:4" x14ac:dyDescent="0.2">
      <c r="A257">
        <v>3.1732758965896699</v>
      </c>
      <c r="B257">
        <v>-2.3836887761463998</v>
      </c>
      <c r="C257">
        <v>-38.714552462961898</v>
      </c>
      <c r="D257">
        <v>-4.0110341304320896</v>
      </c>
    </row>
    <row r="258" spans="1:4" x14ac:dyDescent="0.2">
      <c r="A258">
        <v>4.5503583407773496</v>
      </c>
      <c r="B258">
        <v>-4.4319549727974197</v>
      </c>
      <c r="C258">
        <v>-44.994888720551103</v>
      </c>
      <c r="D258">
        <v>-4.6314045878209598</v>
      </c>
    </row>
    <row r="259" spans="1:4" x14ac:dyDescent="0.2">
      <c r="A259">
        <v>5.7687918864108996</v>
      </c>
      <c r="B259">
        <v>-3.0572221979109901</v>
      </c>
      <c r="C259">
        <v>-48.454750868986402</v>
      </c>
      <c r="D259">
        <v>-4.6314045878209598</v>
      </c>
    </row>
    <row r="260" spans="1:4" x14ac:dyDescent="0.2">
      <c r="A260">
        <v>7.0167129880436301</v>
      </c>
      <c r="B260">
        <v>1.4283498270113899</v>
      </c>
      <c r="C260">
        <v>-46.121853992727999</v>
      </c>
      <c r="D260">
        <v>-4.0110341304320896</v>
      </c>
    </row>
    <row r="261" spans="1:4" x14ac:dyDescent="0.2">
      <c r="A261">
        <v>7.7959496712846601</v>
      </c>
      <c r="B261">
        <v>13.2041469610283</v>
      </c>
      <c r="C261">
        <v>-37.7388766052946</v>
      </c>
      <c r="D261">
        <v>-0.92375039866305297</v>
      </c>
    </row>
    <row r="262" spans="1:4" x14ac:dyDescent="0.2">
      <c r="A262">
        <v>3.1763559297525799</v>
      </c>
      <c r="B262">
        <v>14.5814254338006</v>
      </c>
      <c r="C262">
        <v>-26.442042890675399</v>
      </c>
      <c r="D262">
        <v>-3.39188830198187</v>
      </c>
    </row>
    <row r="263" spans="1:4" x14ac:dyDescent="0.2">
      <c r="A263">
        <v>-3.65365471776787</v>
      </c>
      <c r="B263">
        <v>-17.760444241621801</v>
      </c>
      <c r="C263">
        <v>16.239359565699399</v>
      </c>
      <c r="D263">
        <v>-7.1290087590758402</v>
      </c>
    </row>
    <row r="264" spans="1:4" x14ac:dyDescent="0.2">
      <c r="A264">
        <v>-2.5844600991370199</v>
      </c>
      <c r="B264">
        <v>-16.161431657566901</v>
      </c>
      <c r="C264">
        <v>26.442042890675399</v>
      </c>
      <c r="D264">
        <v>-6.5017969101870801</v>
      </c>
    </row>
    <row r="265" spans="1:4" x14ac:dyDescent="0.2">
      <c r="A265">
        <v>-1.86757831343375</v>
      </c>
      <c r="B265">
        <v>-12.496834296446201</v>
      </c>
      <c r="C265">
        <v>29.6809437923825</v>
      </c>
      <c r="D265">
        <v>-4.6314045878209598</v>
      </c>
    </row>
    <row r="266" spans="1:4" x14ac:dyDescent="0.2">
      <c r="A266">
        <v>-0.42858214397938299</v>
      </c>
      <c r="B266">
        <v>-9.6942057234383103</v>
      </c>
      <c r="C266">
        <v>26.442042890675399</v>
      </c>
      <c r="D266">
        <v>-5.8765908196195298</v>
      </c>
    </row>
    <row r="267" spans="1:4" x14ac:dyDescent="0.2">
      <c r="A267">
        <v>1.1167920696910401</v>
      </c>
      <c r="B267">
        <v>-5.99505053174589</v>
      </c>
      <c r="C267">
        <v>22.6217391215575</v>
      </c>
      <c r="D267">
        <v>-6.5017969101870801</v>
      </c>
    </row>
    <row r="268" spans="1:4" x14ac:dyDescent="0.2">
      <c r="A268">
        <v>1.0167635759067799</v>
      </c>
      <c r="B268">
        <v>-4.0001882439362904</v>
      </c>
      <c r="C268">
        <v>19.008782790383101</v>
      </c>
      <c r="D268">
        <v>-4.6314045878209598</v>
      </c>
    </row>
    <row r="269" spans="1:4" x14ac:dyDescent="0.2">
      <c r="A269">
        <v>1.67732309929103</v>
      </c>
      <c r="B269">
        <v>-3.5540371736726102</v>
      </c>
      <c r="C269">
        <v>16.239359565699399</v>
      </c>
      <c r="D269">
        <v>-2.1565081099282399</v>
      </c>
    </row>
    <row r="270" spans="1:4" x14ac:dyDescent="0.2">
      <c r="A270">
        <v>2.2353329030746498</v>
      </c>
      <c r="B270">
        <v>3.4320474478787002</v>
      </c>
      <c r="C270">
        <v>12.8983610858578</v>
      </c>
      <c r="D270">
        <v>-2.7737761811523298</v>
      </c>
    </row>
    <row r="271" spans="1:4" x14ac:dyDescent="0.2">
      <c r="A271">
        <v>1.95091049606399</v>
      </c>
      <c r="B271">
        <v>4.4282705284478299</v>
      </c>
      <c r="C271">
        <v>10.302287789423399</v>
      </c>
      <c r="D271">
        <v>-2.1565081099282399</v>
      </c>
    </row>
    <row r="272" spans="1:4" x14ac:dyDescent="0.2">
      <c r="A272">
        <v>3.0873295748649698</v>
      </c>
      <c r="B272">
        <v>2.23344976615072</v>
      </c>
      <c r="C272">
        <v>6.5017969101870801</v>
      </c>
      <c r="D272">
        <v>0.92375039866305297</v>
      </c>
    </row>
    <row r="273" spans="1:4" x14ac:dyDescent="0.2">
      <c r="A273">
        <v>2.3707945960799601</v>
      </c>
      <c r="B273">
        <v>1.4051896030408999</v>
      </c>
      <c r="C273">
        <v>2.7737761811523298</v>
      </c>
      <c r="D273">
        <v>2.1565081099282399</v>
      </c>
    </row>
    <row r="274" spans="1:4" x14ac:dyDescent="0.2">
      <c r="A274">
        <v>0.87838901899373001</v>
      </c>
      <c r="B274">
        <v>2.7422907270125898</v>
      </c>
      <c r="C274">
        <v>0.30788566472184198</v>
      </c>
      <c r="D274">
        <v>2.7737761811523298</v>
      </c>
    </row>
    <row r="275" spans="1:4" x14ac:dyDescent="0.2">
      <c r="A275">
        <v>-0.71701315661306297</v>
      </c>
      <c r="B275">
        <v>1.9226054932978001</v>
      </c>
      <c r="C275">
        <v>-0.30788566472184198</v>
      </c>
      <c r="D275">
        <v>0.92375039866305297</v>
      </c>
    </row>
    <row r="276" spans="1:4" x14ac:dyDescent="0.2">
      <c r="A276">
        <v>-2.5705237588952401</v>
      </c>
      <c r="B276">
        <v>3.3961679557242799</v>
      </c>
      <c r="C276">
        <v>-0.30788566472184198</v>
      </c>
      <c r="D276">
        <v>2.7737761811523298</v>
      </c>
    </row>
    <row r="277" spans="1:4" x14ac:dyDescent="0.2">
      <c r="A277">
        <v>-1.79816761708563</v>
      </c>
      <c r="B277">
        <v>2.1474437956879999</v>
      </c>
      <c r="C277">
        <v>-4.0110341304320896</v>
      </c>
      <c r="D277">
        <v>4.0110341304320896</v>
      </c>
    </row>
    <row r="278" spans="1:4" x14ac:dyDescent="0.2">
      <c r="A278">
        <v>-0.857507031571625</v>
      </c>
      <c r="B278">
        <v>-0.65099453274195795</v>
      </c>
      <c r="C278">
        <v>-7.75842725369227</v>
      </c>
      <c r="D278">
        <v>4.6314045878209598</v>
      </c>
    </row>
    <row r="279" spans="1:4" x14ac:dyDescent="0.2">
      <c r="A279">
        <v>-0.42548551831287001</v>
      </c>
      <c r="B279">
        <v>-2.2235743798710299</v>
      </c>
      <c r="C279">
        <v>-22.6217391215575</v>
      </c>
      <c r="D279">
        <v>0.92375039866305297</v>
      </c>
    </row>
    <row r="280" spans="1:4" x14ac:dyDescent="0.2">
      <c r="A280">
        <v>-1.03219376797771</v>
      </c>
      <c r="B280">
        <v>-2.36194214074956</v>
      </c>
      <c r="C280">
        <v>-43.8926300382645</v>
      </c>
      <c r="D280">
        <v>-0.30788566472184198</v>
      </c>
    </row>
    <row r="281" spans="1:4" x14ac:dyDescent="0.2">
      <c r="A281">
        <v>0.33083919474337098</v>
      </c>
      <c r="B281">
        <v>-2.8757469650526302</v>
      </c>
      <c r="C281">
        <v>-47.274719595684303</v>
      </c>
      <c r="D281">
        <v>2.7737761811523298</v>
      </c>
    </row>
    <row r="282" spans="1:4" x14ac:dyDescent="0.2">
      <c r="A282">
        <v>-0.116566247833934</v>
      </c>
      <c r="B282">
        <v>-1.76157998741106</v>
      </c>
      <c r="C282">
        <v>-42.813950653397598</v>
      </c>
      <c r="D282">
        <v>-0.30788566472184198</v>
      </c>
    </row>
    <row r="283" spans="1:4" x14ac:dyDescent="0.2">
      <c r="A283">
        <v>-1.3014657210118401E-2</v>
      </c>
      <c r="B283">
        <v>-1.8849165741274601</v>
      </c>
      <c r="C283">
        <v>-39.709015737136603</v>
      </c>
      <c r="D283">
        <v>-2.7737761811523298</v>
      </c>
    </row>
    <row r="284" spans="1:4" x14ac:dyDescent="0.2">
      <c r="A284">
        <v>1.89347142981709</v>
      </c>
      <c r="B284">
        <v>-3.0213486741747002</v>
      </c>
      <c r="C284">
        <v>-40.723124939522499</v>
      </c>
      <c r="D284">
        <v>-2.1565081099282399</v>
      </c>
    </row>
    <row r="285" spans="1:4" x14ac:dyDescent="0.2">
      <c r="A285">
        <v>1.48821314970165</v>
      </c>
      <c r="B285">
        <v>-1.5117845039692399</v>
      </c>
      <c r="C285">
        <v>-41.757785005227802</v>
      </c>
      <c r="D285">
        <v>-4.0110341304320896</v>
      </c>
    </row>
    <row r="286" spans="1:4" x14ac:dyDescent="0.2">
      <c r="A286">
        <v>0.35315386294773998</v>
      </c>
      <c r="B286">
        <v>5.0563964362718297</v>
      </c>
      <c r="C286">
        <v>-42.813950653397598</v>
      </c>
      <c r="D286">
        <v>-1.5398954594707599</v>
      </c>
    </row>
    <row r="287" spans="1:4" x14ac:dyDescent="0.2">
      <c r="A287">
        <v>3.3887820919448801</v>
      </c>
      <c r="B287">
        <v>12.3678807397032</v>
      </c>
      <c r="C287">
        <v>-35.8406668673071</v>
      </c>
      <c r="D287">
        <v>2.1565081099282399</v>
      </c>
    </row>
    <row r="288" spans="1:4" x14ac:dyDescent="0.2">
      <c r="A288">
        <v>3.9468433865610799</v>
      </c>
      <c r="B288">
        <v>13.5171181853402</v>
      </c>
      <c r="C288">
        <v>-28.039120360843199</v>
      </c>
      <c r="D288">
        <v>-0.92375039866305297</v>
      </c>
    </row>
    <row r="289" spans="1:4" x14ac:dyDescent="0.2">
      <c r="A289">
        <v>-4.6521406182668201</v>
      </c>
      <c r="B289">
        <v>-14.0837408177042</v>
      </c>
      <c r="C289">
        <v>12.2436670909289</v>
      </c>
      <c r="D289">
        <v>-6.5017969101870801</v>
      </c>
    </row>
    <row r="290" spans="1:4" x14ac:dyDescent="0.2">
      <c r="A290">
        <v>-3.5149600184448899</v>
      </c>
      <c r="B290">
        <v>-15.8063340839416</v>
      </c>
      <c r="C290">
        <v>23.367742098810499</v>
      </c>
      <c r="D290">
        <v>-6.5017969101870801</v>
      </c>
    </row>
    <row r="291" spans="1:4" x14ac:dyDescent="0.2">
      <c r="A291">
        <v>-1.2936119663566601</v>
      </c>
      <c r="B291">
        <v>-12.268400716140199</v>
      </c>
      <c r="C291">
        <v>26.442042890675399</v>
      </c>
      <c r="D291">
        <v>-4.0110341304320896</v>
      </c>
    </row>
    <row r="292" spans="1:4" x14ac:dyDescent="0.2">
      <c r="A292">
        <v>0.18538758686940199</v>
      </c>
      <c r="B292">
        <v>-8.8041632736701594</v>
      </c>
      <c r="C292">
        <v>26.442042890675399</v>
      </c>
      <c r="D292">
        <v>-2.1565081099282399</v>
      </c>
    </row>
    <row r="293" spans="1:4" x14ac:dyDescent="0.2">
      <c r="A293">
        <v>1.80288557814386</v>
      </c>
      <c r="B293">
        <v>-6.8678216428522196</v>
      </c>
      <c r="C293">
        <v>24.1223826187078</v>
      </c>
      <c r="D293">
        <v>-3.39188830198187</v>
      </c>
    </row>
    <row r="294" spans="1:4" x14ac:dyDescent="0.2">
      <c r="A294">
        <v>2.4355192754244701</v>
      </c>
      <c r="B294">
        <v>-5.8515817741338498</v>
      </c>
      <c r="C294">
        <v>21.8840037401304</v>
      </c>
      <c r="D294">
        <v>-0.30788566472184198</v>
      </c>
    </row>
    <row r="295" spans="1:4" x14ac:dyDescent="0.2">
      <c r="A295">
        <v>1.92136016708443</v>
      </c>
      <c r="B295">
        <v>-2.55523095658801</v>
      </c>
      <c r="C295">
        <v>19.71689597704</v>
      </c>
      <c r="D295">
        <v>2.1565081099282399</v>
      </c>
    </row>
    <row r="296" spans="1:4" x14ac:dyDescent="0.2">
      <c r="A296">
        <v>2.82534957521273</v>
      </c>
      <c r="B296">
        <v>1.9934782424670501</v>
      </c>
      <c r="C296">
        <v>17.612055143477399</v>
      </c>
      <c r="D296">
        <v>1.5398954594707599</v>
      </c>
    </row>
    <row r="297" spans="1:4" x14ac:dyDescent="0.2">
      <c r="A297">
        <v>2.6342958238598402</v>
      </c>
      <c r="B297">
        <v>3.1956103324605101</v>
      </c>
      <c r="C297">
        <v>14.220510869304601</v>
      </c>
      <c r="D297">
        <v>-1.5398954594707599</v>
      </c>
    </row>
    <row r="298" spans="1:4" x14ac:dyDescent="0.2">
      <c r="A298">
        <v>0.48601141156908301</v>
      </c>
      <c r="B298">
        <v>5.34039727157373</v>
      </c>
      <c r="C298">
        <v>10.945859091817001</v>
      </c>
      <c r="D298">
        <v>0.92375039866305297</v>
      </c>
    </row>
    <row r="299" spans="1:4" x14ac:dyDescent="0.2">
      <c r="A299">
        <v>0.55463869881435401</v>
      </c>
      <c r="B299">
        <v>5.0588169159192704</v>
      </c>
      <c r="C299">
        <v>4.6314045878209598</v>
      </c>
      <c r="D299">
        <v>-0.92375039866305297</v>
      </c>
    </row>
    <row r="300" spans="1:4" x14ac:dyDescent="0.2">
      <c r="A300">
        <v>2.3806426811433599</v>
      </c>
      <c r="B300">
        <v>2.84626172128204</v>
      </c>
      <c r="C300">
        <v>-0.30788566472184198</v>
      </c>
      <c r="D300">
        <v>-5.2531920961853098</v>
      </c>
    </row>
    <row r="301" spans="1:4" x14ac:dyDescent="0.2">
      <c r="A301">
        <v>2.6234878186106099</v>
      </c>
      <c r="B301">
        <v>0.34905273097775702</v>
      </c>
      <c r="C301">
        <v>0.92375039866305297</v>
      </c>
      <c r="D301">
        <v>5.2531920961853098</v>
      </c>
    </row>
    <row r="302" spans="1:4" x14ac:dyDescent="0.2">
      <c r="A302">
        <v>1.0908134480565399</v>
      </c>
      <c r="B302">
        <v>-1.5137743701535999</v>
      </c>
      <c r="C302">
        <v>0.30788566472184198</v>
      </c>
      <c r="D302">
        <v>10.302287789423399</v>
      </c>
    </row>
    <row r="303" spans="1:4" x14ac:dyDescent="0.2">
      <c r="A303">
        <v>-0.228072752112815</v>
      </c>
      <c r="B303">
        <v>-3.1694120813028301</v>
      </c>
      <c r="C303">
        <v>0.30788566472184198</v>
      </c>
      <c r="D303">
        <v>7.1290087590758402</v>
      </c>
    </row>
    <row r="304" spans="1:4" x14ac:dyDescent="0.2">
      <c r="A304">
        <v>-1.39811301475309</v>
      </c>
      <c r="B304">
        <v>-5.5143009477731102</v>
      </c>
      <c r="C304">
        <v>-2.1565081099282399</v>
      </c>
      <c r="D304">
        <v>6.5017969101870801</v>
      </c>
    </row>
    <row r="305" spans="1:4" x14ac:dyDescent="0.2">
      <c r="A305">
        <v>-2.0807922312210301</v>
      </c>
      <c r="B305">
        <v>-2.9711097409056202</v>
      </c>
      <c r="C305">
        <v>-14.8884563262559</v>
      </c>
      <c r="D305">
        <v>-0.30788566472184198</v>
      </c>
    </row>
    <row r="306" spans="1:4" x14ac:dyDescent="0.2">
      <c r="A306">
        <v>0.11165936303975101</v>
      </c>
      <c r="B306">
        <v>-1.5382143345682</v>
      </c>
      <c r="C306">
        <v>-36.781172978834498</v>
      </c>
      <c r="D306">
        <v>-1.5398954594707599</v>
      </c>
    </row>
    <row r="307" spans="1:4" x14ac:dyDescent="0.2">
      <c r="A307">
        <v>0.96174825059889302</v>
      </c>
      <c r="B307">
        <v>-0.98920575506403097</v>
      </c>
      <c r="C307">
        <v>-48.454750868986402</v>
      </c>
      <c r="D307">
        <v>3.39188830198187</v>
      </c>
    </row>
    <row r="308" spans="1:4" x14ac:dyDescent="0.2">
      <c r="A308">
        <v>0.12346942779122801</v>
      </c>
      <c r="B308">
        <v>-2.45342604119518</v>
      </c>
      <c r="C308">
        <v>-42.813950653397598</v>
      </c>
      <c r="D308">
        <v>1.5398954594707599</v>
      </c>
    </row>
    <row r="309" spans="1:4" x14ac:dyDescent="0.2">
      <c r="A309">
        <v>0.53865599832236</v>
      </c>
      <c r="B309">
        <v>-1.61662519223711</v>
      </c>
      <c r="C309">
        <v>-38.714552462961898</v>
      </c>
      <c r="D309">
        <v>-0.30788566472184198</v>
      </c>
    </row>
    <row r="310" spans="1:4" x14ac:dyDescent="0.2">
      <c r="A310">
        <v>0.79049689179613203</v>
      </c>
      <c r="B310">
        <v>-2.1240134148690499</v>
      </c>
      <c r="C310">
        <v>-35.8406668673071</v>
      </c>
      <c r="D310">
        <v>-0.92375039866305297</v>
      </c>
    </row>
    <row r="311" spans="1:4" x14ac:dyDescent="0.2">
      <c r="A311">
        <v>-1.03081999243706</v>
      </c>
      <c r="B311">
        <v>0.35969056119663501</v>
      </c>
      <c r="C311">
        <v>-37.7388766052946</v>
      </c>
      <c r="D311">
        <v>-0.92375039866305297</v>
      </c>
    </row>
    <row r="312" spans="1:4" x14ac:dyDescent="0.2">
      <c r="A312">
        <v>-0.96852579235691605</v>
      </c>
      <c r="B312">
        <v>5.1633892690613896</v>
      </c>
      <c r="C312">
        <v>-38.714552462961898</v>
      </c>
      <c r="D312">
        <v>3.39188830198187</v>
      </c>
    </row>
    <row r="313" spans="1:4" x14ac:dyDescent="0.2">
      <c r="A313">
        <v>-7.1885747256940802E-2</v>
      </c>
      <c r="B313">
        <v>9.1681862506837195</v>
      </c>
      <c r="C313">
        <v>-34.008335031946601</v>
      </c>
      <c r="D313">
        <v>3.39188830198187</v>
      </c>
    </row>
    <row r="314" spans="1:4" x14ac:dyDescent="0.2">
      <c r="A314">
        <v>-0.83456115750478299</v>
      </c>
      <c r="B314">
        <v>13.030719408626499</v>
      </c>
      <c r="C314">
        <v>-28.854197607049301</v>
      </c>
      <c r="D314">
        <v>1.5398954594707599</v>
      </c>
    </row>
    <row r="315" spans="1:4" x14ac:dyDescent="0.2">
      <c r="A315">
        <v>-5.0686406353220796</v>
      </c>
      <c r="B315">
        <v>-12.908047416671</v>
      </c>
      <c r="C315">
        <v>10.302287789423399</v>
      </c>
      <c r="D315">
        <v>-4.0110341304320896</v>
      </c>
    </row>
    <row r="316" spans="1:4" x14ac:dyDescent="0.2">
      <c r="A316">
        <v>-7.6246620532709404</v>
      </c>
      <c r="B316">
        <v>-14.267205413281401</v>
      </c>
      <c r="C316">
        <v>21.8840037401304</v>
      </c>
      <c r="D316">
        <v>-7.1290087590758402</v>
      </c>
    </row>
    <row r="317" spans="1:4" x14ac:dyDescent="0.2">
      <c r="A317">
        <v>-1.80066238072325</v>
      </c>
      <c r="B317">
        <v>-11.5150476071165</v>
      </c>
      <c r="C317">
        <v>23.367742098810499</v>
      </c>
      <c r="D317">
        <v>-1.5398954594707599</v>
      </c>
    </row>
    <row r="318" spans="1:4" x14ac:dyDescent="0.2">
      <c r="A318">
        <v>-0.98116408917707398</v>
      </c>
      <c r="B318">
        <v>-9.2186980321066496</v>
      </c>
      <c r="C318">
        <v>24.886044548537999</v>
      </c>
      <c r="D318">
        <v>0.30788566472184198</v>
      </c>
    </row>
    <row r="319" spans="1:4" x14ac:dyDescent="0.2">
      <c r="A319">
        <v>-0.20083570638175799</v>
      </c>
      <c r="B319">
        <v>-8.0698342802905092</v>
      </c>
      <c r="C319">
        <v>24.886044548537999</v>
      </c>
      <c r="D319">
        <v>-0.30788566472184198</v>
      </c>
    </row>
    <row r="320" spans="1:4" x14ac:dyDescent="0.2">
      <c r="A320">
        <v>3.3946350975464199</v>
      </c>
      <c r="B320">
        <v>-8.5431000590695891</v>
      </c>
      <c r="C320">
        <v>24.1223826187078</v>
      </c>
      <c r="D320">
        <v>3.39188830198187</v>
      </c>
    </row>
    <row r="321" spans="1:4" x14ac:dyDescent="0.2">
      <c r="A321">
        <v>3.33268367974881</v>
      </c>
      <c r="B321">
        <v>-7.1959089161774301</v>
      </c>
      <c r="C321">
        <v>21.8840037401304</v>
      </c>
      <c r="D321">
        <v>4.6314045878209598</v>
      </c>
    </row>
    <row r="322" spans="1:4" x14ac:dyDescent="0.2">
      <c r="A322">
        <v>1.9195455976933999</v>
      </c>
      <c r="B322">
        <v>-1.9795035848694201E-2</v>
      </c>
      <c r="C322">
        <v>20.431920809743598</v>
      </c>
      <c r="D322">
        <v>6.5017969101870801</v>
      </c>
    </row>
    <row r="323" spans="1:4" x14ac:dyDescent="0.2">
      <c r="A323">
        <v>1.6862013313595601</v>
      </c>
      <c r="B323">
        <v>4.8181730500695403</v>
      </c>
      <c r="C323">
        <v>18.307269759713002</v>
      </c>
      <c r="D323">
        <v>-0.92375039866305297</v>
      </c>
    </row>
    <row r="324" spans="1:4" x14ac:dyDescent="0.2">
      <c r="A324">
        <v>1.5446495676775001</v>
      </c>
      <c r="B324">
        <v>5.3191568549485204</v>
      </c>
      <c r="C324">
        <v>17.612055143477399</v>
      </c>
      <c r="D324">
        <v>3.39188830198187</v>
      </c>
    </row>
    <row r="325" spans="1:4" x14ac:dyDescent="0.2">
      <c r="A325">
        <v>0.99730448729646104</v>
      </c>
      <c r="B325">
        <v>4.8469560348222398</v>
      </c>
      <c r="C325">
        <v>14.8884563262559</v>
      </c>
      <c r="D325">
        <v>6.5017969101870801</v>
      </c>
    </row>
    <row r="326" spans="1:4" x14ac:dyDescent="0.2">
      <c r="A326">
        <v>0.60446801725809596</v>
      </c>
      <c r="B326">
        <v>3.37722710840838</v>
      </c>
      <c r="C326">
        <v>7.1290087590758402</v>
      </c>
      <c r="D326">
        <v>5.8765908196195298</v>
      </c>
    </row>
    <row r="327" spans="1:4" x14ac:dyDescent="0.2">
      <c r="A327">
        <v>2.1286608574354E-2</v>
      </c>
      <c r="B327">
        <v>0.342143016763998</v>
      </c>
      <c r="C327">
        <v>4.0110341304320896</v>
      </c>
      <c r="D327">
        <v>9.6619745207914498</v>
      </c>
    </row>
    <row r="328" spans="1:4" x14ac:dyDescent="0.2">
      <c r="A328">
        <v>-2.0210192761211601</v>
      </c>
      <c r="B328">
        <v>-5.5030162432074103</v>
      </c>
      <c r="C328">
        <v>7.75842725369227</v>
      </c>
      <c r="D328">
        <v>11.592910119432601</v>
      </c>
    </row>
    <row r="329" spans="1:4" x14ac:dyDescent="0.2">
      <c r="A329">
        <v>-2.8341865891286599</v>
      </c>
      <c r="B329">
        <v>-9.8658664019132303</v>
      </c>
      <c r="C329">
        <v>7.75842725369227</v>
      </c>
      <c r="D329">
        <v>9.6619745207914498</v>
      </c>
    </row>
    <row r="330" spans="1:4" x14ac:dyDescent="0.2">
      <c r="A330">
        <v>-4.9755491531698697</v>
      </c>
      <c r="B330">
        <v>-20.6706355667955</v>
      </c>
      <c r="C330">
        <v>2.1565081099282399</v>
      </c>
      <c r="D330">
        <v>8.3902560414164693</v>
      </c>
    </row>
    <row r="331" spans="1:4" x14ac:dyDescent="0.2">
      <c r="A331">
        <v>-3.6218626374071099</v>
      </c>
      <c r="B331">
        <v>-8.3823992606222308</v>
      </c>
      <c r="C331">
        <v>-12.2436670909289</v>
      </c>
      <c r="D331">
        <v>5.8765908196195298</v>
      </c>
    </row>
    <row r="332" spans="1:4" x14ac:dyDescent="0.2">
      <c r="A332">
        <v>-0.60570778104733003</v>
      </c>
      <c r="B332">
        <v>-2.59469382059617</v>
      </c>
      <c r="C332">
        <v>-28.854197607049301</v>
      </c>
      <c r="D332">
        <v>5.8765908196195298</v>
      </c>
    </row>
    <row r="333" spans="1:4" x14ac:dyDescent="0.2">
      <c r="A333">
        <v>1.52256898351806</v>
      </c>
      <c r="B333">
        <v>-1.5740370851753001</v>
      </c>
      <c r="C333">
        <v>-41.757785005227802</v>
      </c>
      <c r="D333">
        <v>6.5017969101870801</v>
      </c>
    </row>
    <row r="334" spans="1:4" x14ac:dyDescent="0.2">
      <c r="A334">
        <v>3.4755720604618401</v>
      </c>
      <c r="B334">
        <v>-0.43849376631419001</v>
      </c>
      <c r="C334">
        <v>-38.714552462961898</v>
      </c>
      <c r="D334">
        <v>2.1565081099282399</v>
      </c>
    </row>
    <row r="335" spans="1:4" x14ac:dyDescent="0.2">
      <c r="A335">
        <v>-0.117969839652216</v>
      </c>
      <c r="B335">
        <v>-0.79275275265548795</v>
      </c>
      <c r="C335">
        <v>-35.8406668673071</v>
      </c>
      <c r="D335">
        <v>2.1565081099282399</v>
      </c>
    </row>
    <row r="336" spans="1:4" x14ac:dyDescent="0.2">
      <c r="A336">
        <v>-4.7252543105587703</v>
      </c>
      <c r="B336">
        <v>-0.75563847171405296</v>
      </c>
      <c r="C336">
        <v>-36.781172978834498</v>
      </c>
      <c r="D336">
        <v>1.5398954594707599</v>
      </c>
    </row>
    <row r="337" spans="1:4" x14ac:dyDescent="0.2">
      <c r="A337">
        <v>-1.9722680459716999</v>
      </c>
      <c r="B337">
        <v>2.3887763019121802</v>
      </c>
      <c r="C337">
        <v>-34.916621384157501</v>
      </c>
      <c r="D337">
        <v>5.8765908196195298</v>
      </c>
    </row>
    <row r="338" spans="1:4" x14ac:dyDescent="0.2">
      <c r="A338">
        <v>-1.33711177931313</v>
      </c>
      <c r="B338">
        <v>4.9413502380543797</v>
      </c>
      <c r="C338">
        <v>-35.8406668673071</v>
      </c>
      <c r="D338">
        <v>5.8765908196195298</v>
      </c>
    </row>
    <row r="339" spans="1:4" x14ac:dyDescent="0.2">
      <c r="A339">
        <v>0.41930600325959599</v>
      </c>
      <c r="B339">
        <v>12.2125350207904</v>
      </c>
      <c r="C339">
        <v>-32.236397285650199</v>
      </c>
      <c r="D339">
        <v>3.39188830198187</v>
      </c>
    </row>
    <row r="340" spans="1:4" x14ac:dyDescent="0.2">
      <c r="A340">
        <v>3.07224008167135</v>
      </c>
      <c r="B340">
        <v>14.050506849808199</v>
      </c>
      <c r="C340">
        <v>-24.886044548537999</v>
      </c>
      <c r="D340">
        <v>2.1565081099282399</v>
      </c>
    </row>
    <row r="341" spans="1:4" x14ac:dyDescent="0.2">
      <c r="A341">
        <v>-3.2221924216783502</v>
      </c>
      <c r="B341">
        <v>-12.0464300683999</v>
      </c>
      <c r="C341">
        <v>11.592910119432601</v>
      </c>
      <c r="D341">
        <v>-4.6314045878209598</v>
      </c>
    </row>
    <row r="342" spans="1:4" x14ac:dyDescent="0.2">
      <c r="A342">
        <v>-3.8701232845037299</v>
      </c>
      <c r="B342">
        <v>-12.027221347813001</v>
      </c>
      <c r="C342">
        <v>22.6217391215575</v>
      </c>
      <c r="D342">
        <v>-7.1290087590758402</v>
      </c>
    </row>
    <row r="343" spans="1:4" x14ac:dyDescent="0.2">
      <c r="A343">
        <v>-4.4402258838520199</v>
      </c>
      <c r="B343">
        <v>-8.2656779832592608</v>
      </c>
      <c r="C343">
        <v>23.367742098810499</v>
      </c>
      <c r="D343">
        <v>-2.7737761811523298</v>
      </c>
    </row>
    <row r="344" spans="1:4" x14ac:dyDescent="0.2">
      <c r="A344">
        <v>-4.2306097136957002</v>
      </c>
      <c r="B344">
        <v>-6.1969082091586003</v>
      </c>
      <c r="C344">
        <v>24.1223826187078</v>
      </c>
      <c r="D344">
        <v>1.5398954594707599</v>
      </c>
    </row>
    <row r="345" spans="1:4" x14ac:dyDescent="0.2">
      <c r="A345">
        <v>-1.31365913585227</v>
      </c>
      <c r="B345">
        <v>-8.3960038186567694</v>
      </c>
      <c r="C345">
        <v>25.659126530331701</v>
      </c>
      <c r="D345">
        <v>2.7737761811523298</v>
      </c>
    </row>
    <row r="346" spans="1:4" x14ac:dyDescent="0.2">
      <c r="A346">
        <v>-0.384036105238591</v>
      </c>
      <c r="B346">
        <v>-8.9344484661063301</v>
      </c>
      <c r="C346">
        <v>24.1223826187078</v>
      </c>
      <c r="D346">
        <v>5.2531920961853098</v>
      </c>
    </row>
    <row r="347" spans="1:4" x14ac:dyDescent="0.2">
      <c r="A347">
        <v>-0.99854277313671003</v>
      </c>
      <c r="B347">
        <v>-6.0017367723008199</v>
      </c>
      <c r="C347">
        <v>23.367742098810499</v>
      </c>
      <c r="D347">
        <v>7.75842725369227</v>
      </c>
    </row>
    <row r="348" spans="1:4" x14ac:dyDescent="0.2">
      <c r="A348">
        <v>-1.68269780325934</v>
      </c>
      <c r="B348">
        <v>0.154028314063345</v>
      </c>
      <c r="C348">
        <v>21.1541791252514</v>
      </c>
      <c r="D348">
        <v>7.1290087590758402</v>
      </c>
    </row>
    <row r="349" spans="1:4" x14ac:dyDescent="0.2">
      <c r="A349">
        <v>-0.90693242900382198</v>
      </c>
      <c r="B349">
        <v>6.16337572283678</v>
      </c>
      <c r="C349">
        <v>17.612055143477399</v>
      </c>
      <c r="D349">
        <v>3.39188830198187</v>
      </c>
    </row>
    <row r="350" spans="1:4" x14ac:dyDescent="0.2">
      <c r="A350">
        <v>2.0239100933129399</v>
      </c>
      <c r="B350">
        <v>5.5822574484979999</v>
      </c>
      <c r="C350">
        <v>16.922846382807599</v>
      </c>
      <c r="D350">
        <v>5.8765908196195298</v>
      </c>
    </row>
    <row r="351" spans="1:4" x14ac:dyDescent="0.2">
      <c r="A351">
        <v>3.0659372291611202</v>
      </c>
      <c r="B351">
        <v>3.3678182363666598</v>
      </c>
      <c r="C351">
        <v>16.239359565699399</v>
      </c>
      <c r="D351">
        <v>9.0247018007710498</v>
      </c>
    </row>
    <row r="352" spans="1:4" x14ac:dyDescent="0.2">
      <c r="A352">
        <v>1.39327546863017</v>
      </c>
      <c r="B352">
        <v>4.3226696898695796</v>
      </c>
      <c r="C352">
        <v>10.945859091817001</v>
      </c>
      <c r="D352">
        <v>10.302287789423399</v>
      </c>
    </row>
    <row r="353" spans="1:4" x14ac:dyDescent="0.2">
      <c r="A353">
        <v>-2.6793831173979101</v>
      </c>
      <c r="B353">
        <v>5.0774631905154903</v>
      </c>
      <c r="C353">
        <v>7.75842725369227</v>
      </c>
      <c r="D353">
        <v>9.0247018007710498</v>
      </c>
    </row>
    <row r="354" spans="1:4" x14ac:dyDescent="0.2">
      <c r="A354">
        <v>-7.8768533253349498</v>
      </c>
      <c r="B354">
        <v>3.12409280988703</v>
      </c>
      <c r="C354">
        <v>9.0247018007710498</v>
      </c>
      <c r="D354">
        <v>11.592910119432601</v>
      </c>
    </row>
    <row r="355" spans="1:4" x14ac:dyDescent="0.2">
      <c r="A355">
        <v>-3.1961290665003501</v>
      </c>
      <c r="B355">
        <v>-6.1764308182616396</v>
      </c>
      <c r="C355">
        <v>5.2531920961853098</v>
      </c>
      <c r="D355">
        <v>9.0247018007710498</v>
      </c>
    </row>
    <row r="356" spans="1:4" x14ac:dyDescent="0.2">
      <c r="A356">
        <v>3.1966904816607</v>
      </c>
      <c r="B356">
        <v>-13.9203778938975</v>
      </c>
      <c r="C356">
        <v>0.30788566472184198</v>
      </c>
      <c r="D356">
        <v>9.6619745207914498</v>
      </c>
    </row>
    <row r="357" spans="1:4" x14ac:dyDescent="0.2">
      <c r="A357">
        <v>2.0072046967239898</v>
      </c>
      <c r="B357">
        <v>-9.7225801305773398</v>
      </c>
      <c r="C357">
        <v>-9.0247018007710498</v>
      </c>
      <c r="D357">
        <v>11.592910119432601</v>
      </c>
    </row>
    <row r="358" spans="1:4" x14ac:dyDescent="0.2">
      <c r="A358">
        <v>0.26476628118436302</v>
      </c>
      <c r="B358">
        <v>-3.0712817802079302</v>
      </c>
      <c r="C358">
        <v>-18.307269759713002</v>
      </c>
      <c r="D358">
        <v>11.592910119432601</v>
      </c>
    </row>
    <row r="359" spans="1:4" x14ac:dyDescent="0.2">
      <c r="A359">
        <v>2.07368108241028</v>
      </c>
      <c r="B359">
        <v>-1.48044142350849</v>
      </c>
      <c r="C359">
        <v>-28.039120360843199</v>
      </c>
      <c r="D359">
        <v>9.6619745207914498</v>
      </c>
    </row>
    <row r="360" spans="1:4" x14ac:dyDescent="0.2">
      <c r="A360">
        <v>4.1130533201276904</v>
      </c>
      <c r="B360">
        <v>-1.2006148151441001</v>
      </c>
      <c r="C360">
        <v>-29.6809437923825</v>
      </c>
      <c r="D360">
        <v>2.7737761811523298</v>
      </c>
    </row>
    <row r="361" spans="1:4" x14ac:dyDescent="0.2">
      <c r="A361">
        <v>0.278441351875022</v>
      </c>
      <c r="B361">
        <v>-2.0185127833307202</v>
      </c>
      <c r="C361">
        <v>-30.519867602605402</v>
      </c>
      <c r="D361">
        <v>1.5398954594707599</v>
      </c>
    </row>
    <row r="362" spans="1:4" x14ac:dyDescent="0.2">
      <c r="A362">
        <v>-3.6384583507156698</v>
      </c>
      <c r="B362">
        <v>-0.85671866066962599</v>
      </c>
      <c r="C362">
        <v>-32.236397285650199</v>
      </c>
      <c r="D362">
        <v>3.39188830198187</v>
      </c>
    </row>
    <row r="363" spans="1:4" x14ac:dyDescent="0.2">
      <c r="A363">
        <v>-0.50201115844272504</v>
      </c>
      <c r="B363">
        <v>5.0301063060292703</v>
      </c>
      <c r="C363">
        <v>-31.371500321704499</v>
      </c>
      <c r="D363">
        <v>4.6314045878209598</v>
      </c>
    </row>
    <row r="364" spans="1:4" x14ac:dyDescent="0.2">
      <c r="A364">
        <v>-0.14617907266962901</v>
      </c>
      <c r="B364">
        <v>6.46331281932141</v>
      </c>
      <c r="C364">
        <v>-33.115139443008403</v>
      </c>
      <c r="D364">
        <v>5.8765908196195298</v>
      </c>
    </row>
    <row r="365" spans="1:4" x14ac:dyDescent="0.2">
      <c r="A365">
        <v>2.4400391233849401</v>
      </c>
      <c r="B365">
        <v>19.232186094313398</v>
      </c>
      <c r="C365">
        <v>-30.519867602605402</v>
      </c>
      <c r="D365">
        <v>4.6314045878209598</v>
      </c>
    </row>
    <row r="366" spans="1:4" x14ac:dyDescent="0.2">
      <c r="A366">
        <v>3.5455339247939701</v>
      </c>
      <c r="B366">
        <v>16.706659117644001</v>
      </c>
      <c r="C366">
        <v>-24.1223826187078</v>
      </c>
      <c r="D366">
        <v>0.30788566472184198</v>
      </c>
    </row>
    <row r="367" spans="1:4" x14ac:dyDescent="0.2">
      <c r="A367">
        <v>-7.0717326897153097</v>
      </c>
      <c r="B367">
        <v>-8.7609614247790493</v>
      </c>
      <c r="C367">
        <v>12.8983610858578</v>
      </c>
      <c r="D367">
        <v>-3.39188830198187</v>
      </c>
    </row>
    <row r="368" spans="1:4" x14ac:dyDescent="0.2">
      <c r="A368">
        <v>-7.5772597924212599</v>
      </c>
      <c r="B368">
        <v>-13.001843079579301</v>
      </c>
      <c r="C368">
        <v>21.8840037401304</v>
      </c>
      <c r="D368">
        <v>-4.6314045878209598</v>
      </c>
    </row>
    <row r="369" spans="1:4" x14ac:dyDescent="0.2">
      <c r="A369">
        <v>-6.58083817840875</v>
      </c>
      <c r="B369">
        <v>-8.0659635577523705</v>
      </c>
      <c r="C369">
        <v>23.367742098810499</v>
      </c>
      <c r="D369">
        <v>-2.1565081099282399</v>
      </c>
    </row>
    <row r="370" spans="1:4" x14ac:dyDescent="0.2">
      <c r="A370">
        <v>-5.9310379648715701</v>
      </c>
      <c r="B370">
        <v>-5.2080031089545198</v>
      </c>
      <c r="C370">
        <v>23.367742098810499</v>
      </c>
      <c r="D370">
        <v>3.39188830198187</v>
      </c>
    </row>
    <row r="371" spans="1:4" x14ac:dyDescent="0.2">
      <c r="A371">
        <v>-5.3012989713434404</v>
      </c>
      <c r="B371">
        <v>-2.5934810865683802</v>
      </c>
      <c r="C371">
        <v>24.886044548537999</v>
      </c>
      <c r="D371">
        <v>4.6314045878209598</v>
      </c>
    </row>
    <row r="372" spans="1:4" x14ac:dyDescent="0.2">
      <c r="A372">
        <v>-2.8369861715765898</v>
      </c>
      <c r="B372">
        <v>-6.7717689563052303</v>
      </c>
      <c r="C372">
        <v>25.659126530331701</v>
      </c>
      <c r="D372">
        <v>5.8765908196195298</v>
      </c>
    </row>
    <row r="373" spans="1:4" x14ac:dyDescent="0.2">
      <c r="A373">
        <v>-1.3984335841532101</v>
      </c>
      <c r="B373">
        <v>-8.2590054962739696</v>
      </c>
      <c r="C373">
        <v>24.886044548537999</v>
      </c>
      <c r="D373">
        <v>8.3902560414164693</v>
      </c>
    </row>
    <row r="374" spans="1:4" x14ac:dyDescent="0.2">
      <c r="A374">
        <v>-1.1836539045248</v>
      </c>
      <c r="B374">
        <v>-2.3245752057567</v>
      </c>
      <c r="C374">
        <v>21.8840037401304</v>
      </c>
      <c r="D374">
        <v>7.1290087590758402</v>
      </c>
    </row>
    <row r="375" spans="1:4" x14ac:dyDescent="0.2">
      <c r="A375">
        <v>-0.49137478812804403</v>
      </c>
      <c r="B375">
        <v>4.0140516084723297</v>
      </c>
      <c r="C375">
        <v>19.008782790383101</v>
      </c>
      <c r="D375">
        <v>6.5017969101870801</v>
      </c>
    </row>
    <row r="376" spans="1:4" x14ac:dyDescent="0.2">
      <c r="A376">
        <v>0.27596168576994001</v>
      </c>
      <c r="B376">
        <v>5.91133115375081</v>
      </c>
      <c r="C376">
        <v>14.8884563262559</v>
      </c>
      <c r="D376">
        <v>8.3902560414164693</v>
      </c>
    </row>
    <row r="377" spans="1:4" x14ac:dyDescent="0.2">
      <c r="A377">
        <v>0.86134434558550199</v>
      </c>
      <c r="B377">
        <v>4.3385764665859998</v>
      </c>
      <c r="C377">
        <v>13.5572283922578</v>
      </c>
      <c r="D377">
        <v>8.3902560414164693</v>
      </c>
    </row>
    <row r="378" spans="1:4" x14ac:dyDescent="0.2">
      <c r="A378">
        <v>1.8114311615523</v>
      </c>
      <c r="B378">
        <v>3.6093748721627299</v>
      </c>
      <c r="C378">
        <v>12.8983610858578</v>
      </c>
      <c r="D378">
        <v>12.2436670909289</v>
      </c>
    </row>
    <row r="379" spans="1:4" x14ac:dyDescent="0.2">
      <c r="A379">
        <v>2.2181194749804698</v>
      </c>
      <c r="B379">
        <v>4.0708431109899896</v>
      </c>
      <c r="C379">
        <v>12.8983610858578</v>
      </c>
      <c r="D379">
        <v>10.302287789423399</v>
      </c>
    </row>
    <row r="380" spans="1:4" x14ac:dyDescent="0.2">
      <c r="A380">
        <v>-4.0669748450233403</v>
      </c>
      <c r="B380">
        <v>5.4660142664924898</v>
      </c>
      <c r="C380">
        <v>9.6619745207914498</v>
      </c>
      <c r="D380">
        <v>8.3902560414164693</v>
      </c>
    </row>
    <row r="381" spans="1:4" x14ac:dyDescent="0.2">
      <c r="A381">
        <v>-1.4218328816355601</v>
      </c>
      <c r="B381">
        <v>3.8197108779308699</v>
      </c>
      <c r="C381">
        <v>-0.92375039866305297</v>
      </c>
      <c r="D381">
        <v>7.75842725369227</v>
      </c>
    </row>
    <row r="382" spans="1:4" x14ac:dyDescent="0.2">
      <c r="A382">
        <v>8.3045177783254207</v>
      </c>
      <c r="B382">
        <v>2.00989232294569</v>
      </c>
      <c r="C382">
        <v>0.30788566472184198</v>
      </c>
      <c r="D382">
        <v>9.0247018007710498</v>
      </c>
    </row>
    <row r="383" spans="1:4" x14ac:dyDescent="0.2">
      <c r="A383">
        <v>6.3559704350855002</v>
      </c>
      <c r="B383">
        <v>-2.0003386931226599</v>
      </c>
      <c r="C383">
        <v>-4.6314045878209598</v>
      </c>
      <c r="D383">
        <v>10.302287789423399</v>
      </c>
    </row>
    <row r="384" spans="1:4" x14ac:dyDescent="0.2">
      <c r="A384">
        <v>5.3231618967991396</v>
      </c>
      <c r="B384">
        <v>-3.19835998110229</v>
      </c>
      <c r="C384">
        <v>-12.8983610858578</v>
      </c>
      <c r="D384">
        <v>9.6619745207914498</v>
      </c>
    </row>
    <row r="385" spans="1:4" x14ac:dyDescent="0.2">
      <c r="A385">
        <v>1.3710699154391099</v>
      </c>
      <c r="B385">
        <v>-2.2007205826229401</v>
      </c>
      <c r="C385">
        <v>-20.431920809743598</v>
      </c>
      <c r="D385">
        <v>9.6619745207914498</v>
      </c>
    </row>
    <row r="386" spans="1:4" x14ac:dyDescent="0.2">
      <c r="A386">
        <v>-0.73980539213409702</v>
      </c>
      <c r="B386">
        <v>-2.9711608583203799</v>
      </c>
      <c r="C386">
        <v>-25.659126530331701</v>
      </c>
      <c r="D386">
        <v>3.39188830198187</v>
      </c>
    </row>
    <row r="387" spans="1:4" x14ac:dyDescent="0.2">
      <c r="A387">
        <v>-1.6605774786088201</v>
      </c>
      <c r="B387">
        <v>1.42449663977177</v>
      </c>
      <c r="C387">
        <v>-26.442042890675399</v>
      </c>
      <c r="D387">
        <v>-0.92375039866305297</v>
      </c>
    </row>
    <row r="388" spans="1:4" x14ac:dyDescent="0.2">
      <c r="A388">
        <v>-0.20401005277532</v>
      </c>
      <c r="B388">
        <v>2.8899986970967499</v>
      </c>
      <c r="C388">
        <v>-26.442042890675399</v>
      </c>
      <c r="D388">
        <v>2.7737761811523298</v>
      </c>
    </row>
    <row r="389" spans="1:4" x14ac:dyDescent="0.2">
      <c r="A389">
        <v>2.4243701901547698</v>
      </c>
      <c r="B389">
        <v>6.7936167996084196</v>
      </c>
      <c r="C389">
        <v>-28.854197607049301</v>
      </c>
      <c r="D389">
        <v>2.7737761811523298</v>
      </c>
    </row>
    <row r="390" spans="1:4" x14ac:dyDescent="0.2">
      <c r="A390">
        <v>2.3936988848079701</v>
      </c>
      <c r="B390">
        <v>9.1610124372755095</v>
      </c>
      <c r="C390">
        <v>-28.854197607049301</v>
      </c>
      <c r="D390">
        <v>2.1565081099282399</v>
      </c>
    </row>
    <row r="391" spans="1:4" x14ac:dyDescent="0.2">
      <c r="A391">
        <v>2.2953653108354999</v>
      </c>
      <c r="B391">
        <v>20.011558726355101</v>
      </c>
      <c r="C391">
        <v>-28.039120360843199</v>
      </c>
      <c r="D391">
        <v>4.6314045878209598</v>
      </c>
    </row>
    <row r="392" spans="1:4" x14ac:dyDescent="0.2">
      <c r="A392">
        <v>0.19725247149355801</v>
      </c>
      <c r="B392">
        <v>19.487244978783298</v>
      </c>
      <c r="C392">
        <v>-24.1223826187078</v>
      </c>
      <c r="D392">
        <v>2.1565081099282399</v>
      </c>
    </row>
    <row r="393" spans="1:4" x14ac:dyDescent="0.2">
      <c r="A393">
        <v>-6.3295640258013401</v>
      </c>
      <c r="B393">
        <v>-13.845085337566999</v>
      </c>
      <c r="C393">
        <v>13.5572283922578</v>
      </c>
      <c r="D393">
        <v>-1.5398954594707599</v>
      </c>
    </row>
    <row r="394" spans="1:4" x14ac:dyDescent="0.2">
      <c r="A394">
        <v>-11.8048541802151</v>
      </c>
      <c r="B394">
        <v>-16.886970522358101</v>
      </c>
      <c r="C394">
        <v>21.8840037401304</v>
      </c>
      <c r="D394">
        <v>-5.2531920961853098</v>
      </c>
    </row>
    <row r="395" spans="1:4" x14ac:dyDescent="0.2">
      <c r="A395">
        <v>-9.3365829323230898</v>
      </c>
      <c r="B395">
        <v>-7.5438765110147603</v>
      </c>
      <c r="C395">
        <v>23.367742098810499</v>
      </c>
      <c r="D395">
        <v>2.1565081099282399</v>
      </c>
    </row>
    <row r="396" spans="1:4" x14ac:dyDescent="0.2">
      <c r="A396">
        <v>-6.3748431090568598</v>
      </c>
      <c r="B396">
        <v>-3.39494187437101</v>
      </c>
      <c r="C396">
        <v>24.1223826187078</v>
      </c>
      <c r="D396">
        <v>4.6314045878209598</v>
      </c>
    </row>
    <row r="397" spans="1:4" x14ac:dyDescent="0.2">
      <c r="A397">
        <v>-5.7984496377016503</v>
      </c>
      <c r="B397">
        <v>1.79858980330348</v>
      </c>
      <c r="C397">
        <v>25.659126530331701</v>
      </c>
      <c r="D397">
        <v>6.5017969101870801</v>
      </c>
    </row>
    <row r="398" spans="1:4" x14ac:dyDescent="0.2">
      <c r="A398">
        <v>-6.0859005356850204</v>
      </c>
      <c r="B398">
        <v>-4.9222416482737501E-2</v>
      </c>
      <c r="C398">
        <v>26.442042890675399</v>
      </c>
      <c r="D398">
        <v>8.3902560414164693</v>
      </c>
    </row>
    <row r="399" spans="1:4" x14ac:dyDescent="0.2">
      <c r="A399">
        <v>-5.4783189835341997</v>
      </c>
      <c r="B399">
        <v>-5.4432479161172997</v>
      </c>
      <c r="C399">
        <v>24.886044548537999</v>
      </c>
      <c r="D399">
        <v>9.6619745207914498</v>
      </c>
    </row>
    <row r="400" spans="1:4" x14ac:dyDescent="0.2">
      <c r="A400">
        <v>-2.78991738976814</v>
      </c>
      <c r="B400">
        <v>0.30574765768117301</v>
      </c>
      <c r="C400">
        <v>23.367742098810499</v>
      </c>
      <c r="D400">
        <v>9.6619745207914498</v>
      </c>
    </row>
    <row r="401" spans="1:4" x14ac:dyDescent="0.2">
      <c r="A401">
        <v>1.3057572469132199</v>
      </c>
      <c r="B401">
        <v>2.4365480180937999</v>
      </c>
      <c r="C401">
        <v>21.1541791252514</v>
      </c>
      <c r="D401">
        <v>12.8983610858578</v>
      </c>
    </row>
    <row r="402" spans="1:4" x14ac:dyDescent="0.2">
      <c r="A402">
        <v>-1.8179144984784099</v>
      </c>
      <c r="B402">
        <v>5.1828923813849199</v>
      </c>
      <c r="C402">
        <v>18.307269759713002</v>
      </c>
      <c r="D402">
        <v>15.5613189190112</v>
      </c>
    </row>
    <row r="403" spans="1:4" x14ac:dyDescent="0.2">
      <c r="A403">
        <v>-1.79023807647766</v>
      </c>
      <c r="B403">
        <v>4.4593879724385603</v>
      </c>
      <c r="C403">
        <v>15.5613189190112</v>
      </c>
      <c r="D403">
        <v>15.5613189190112</v>
      </c>
    </row>
    <row r="404" spans="1:4" x14ac:dyDescent="0.2">
      <c r="A404">
        <v>0.131841867800056</v>
      </c>
      <c r="B404">
        <v>5.2655854847296197</v>
      </c>
      <c r="C404">
        <v>12.8983610858578</v>
      </c>
      <c r="D404">
        <v>13.5572283922578</v>
      </c>
    </row>
    <row r="405" spans="1:4" x14ac:dyDescent="0.2">
      <c r="A405">
        <v>2.2199114801056798</v>
      </c>
      <c r="B405">
        <v>4.5586580386853504</v>
      </c>
      <c r="C405">
        <v>12.8983610858578</v>
      </c>
      <c r="D405">
        <v>15.5613189190112</v>
      </c>
    </row>
    <row r="406" spans="1:4" x14ac:dyDescent="0.2">
      <c r="A406">
        <v>4.2115216327832901</v>
      </c>
      <c r="B406">
        <v>2.12672617985067</v>
      </c>
      <c r="C406">
        <v>10.945859091817001</v>
      </c>
      <c r="D406">
        <v>12.2436670909289</v>
      </c>
    </row>
    <row r="407" spans="1:4" x14ac:dyDescent="0.2">
      <c r="A407">
        <v>2.00457729426331</v>
      </c>
      <c r="B407">
        <v>2.8438826624154201</v>
      </c>
      <c r="C407">
        <v>4.6314045878209598</v>
      </c>
      <c r="D407">
        <v>13.5572283922578</v>
      </c>
    </row>
    <row r="408" spans="1:4" x14ac:dyDescent="0.2">
      <c r="A408">
        <v>-0.83002311060967404</v>
      </c>
      <c r="B408">
        <v>8.3235501389560902</v>
      </c>
      <c r="C408">
        <v>1.5398954594707599</v>
      </c>
      <c r="D408">
        <v>11.592910119432601</v>
      </c>
    </row>
    <row r="409" spans="1:4" x14ac:dyDescent="0.2">
      <c r="A409">
        <v>1.9338295269940999</v>
      </c>
      <c r="B409">
        <v>5.6183892554769796</v>
      </c>
      <c r="C409">
        <v>-3.39188830198187</v>
      </c>
      <c r="D409">
        <v>9.6619745207914498</v>
      </c>
    </row>
    <row r="410" spans="1:4" x14ac:dyDescent="0.2">
      <c r="A410">
        <v>6.0487600136213198</v>
      </c>
      <c r="B410">
        <v>-3.5395499662590302</v>
      </c>
      <c r="C410">
        <v>-11.592910119432601</v>
      </c>
      <c r="D410">
        <v>7.75842725369227</v>
      </c>
    </row>
    <row r="411" spans="1:4" x14ac:dyDescent="0.2">
      <c r="A411">
        <v>2.6188979277014899</v>
      </c>
      <c r="B411">
        <v>-5.7701746435033803</v>
      </c>
      <c r="C411">
        <v>-19.008782790383101</v>
      </c>
      <c r="D411">
        <v>6.5017969101870801</v>
      </c>
    </row>
    <row r="412" spans="1:4" x14ac:dyDescent="0.2">
      <c r="A412">
        <v>-4.1159932342890303E-2</v>
      </c>
      <c r="B412">
        <v>-4.1537377061918601</v>
      </c>
      <c r="C412">
        <v>-21.1541791252514</v>
      </c>
      <c r="D412">
        <v>-0.92375039866305297</v>
      </c>
    </row>
    <row r="413" spans="1:4" x14ac:dyDescent="0.2">
      <c r="A413">
        <v>0.54743346693984896</v>
      </c>
      <c r="B413">
        <v>1.45033981126907</v>
      </c>
      <c r="C413">
        <v>-23.367742098810499</v>
      </c>
      <c r="D413">
        <v>0.92375039866305297</v>
      </c>
    </row>
    <row r="414" spans="1:4" x14ac:dyDescent="0.2">
      <c r="A414">
        <v>-0.33999757853372198</v>
      </c>
      <c r="B414">
        <v>1.32950843492884</v>
      </c>
      <c r="C414">
        <v>-22.6217391215575</v>
      </c>
      <c r="D414">
        <v>5.2531920961853098</v>
      </c>
    </row>
    <row r="415" spans="1:4" x14ac:dyDescent="0.2">
      <c r="A415">
        <v>-0.67816637630846399</v>
      </c>
      <c r="B415">
        <v>5.3388204452376797</v>
      </c>
      <c r="C415">
        <v>-23.367742098810499</v>
      </c>
      <c r="D415">
        <v>4.0110341304320896</v>
      </c>
    </row>
    <row r="416" spans="1:4" x14ac:dyDescent="0.2">
      <c r="A416">
        <v>3.2416730635274802</v>
      </c>
      <c r="B416">
        <v>11.963641668150601</v>
      </c>
      <c r="C416">
        <v>-27.235224610642799</v>
      </c>
      <c r="D416">
        <v>4.0110341304320896</v>
      </c>
    </row>
    <row r="417" spans="1:4" x14ac:dyDescent="0.2">
      <c r="A417">
        <v>5.5296450888504802</v>
      </c>
      <c r="B417">
        <v>16.682528173517799</v>
      </c>
      <c r="C417">
        <v>-25.659126530331701</v>
      </c>
      <c r="D417">
        <v>5.8765908196195298</v>
      </c>
    </row>
    <row r="418" spans="1:4" x14ac:dyDescent="0.2">
      <c r="A418">
        <v>2.0562602065017801</v>
      </c>
      <c r="B418">
        <v>16.994464810893799</v>
      </c>
      <c r="C418">
        <v>-17.612055143477399</v>
      </c>
      <c r="D418">
        <v>7.1290087590758402</v>
      </c>
    </row>
    <row r="419" spans="1:4" x14ac:dyDescent="0.2">
      <c r="A419">
        <v>-5.57688509239546</v>
      </c>
      <c r="B419">
        <v>-16.431922280217901</v>
      </c>
      <c r="C419">
        <v>13.5572283922578</v>
      </c>
      <c r="D419">
        <v>-0.92375039866305297</v>
      </c>
    </row>
    <row r="420" spans="1:4" x14ac:dyDescent="0.2">
      <c r="A420">
        <v>-8.8490997519831502</v>
      </c>
      <c r="B420">
        <v>-18.562288776365701</v>
      </c>
      <c r="C420">
        <v>21.8840037401304</v>
      </c>
      <c r="D420">
        <v>-5.2531920961853098</v>
      </c>
    </row>
    <row r="421" spans="1:4" x14ac:dyDescent="0.2">
      <c r="A421">
        <v>-9.6237858627531292</v>
      </c>
      <c r="B421">
        <v>-6.9985803508246596</v>
      </c>
      <c r="C421">
        <v>23.367742098810499</v>
      </c>
      <c r="D421">
        <v>2.1565081099282399</v>
      </c>
    </row>
    <row r="422" spans="1:4" x14ac:dyDescent="0.2">
      <c r="A422">
        <v>-5.9800046234268596</v>
      </c>
      <c r="B422">
        <v>-2.0565486400108899</v>
      </c>
      <c r="C422">
        <v>24.1223826187078</v>
      </c>
      <c r="D422">
        <v>5.2531920961853098</v>
      </c>
    </row>
    <row r="423" spans="1:4" x14ac:dyDescent="0.2">
      <c r="A423">
        <v>-5.1582411172320803</v>
      </c>
      <c r="B423">
        <v>1.84643136640565</v>
      </c>
      <c r="C423">
        <v>24.1223826187078</v>
      </c>
      <c r="D423">
        <v>8.3902560414164693</v>
      </c>
    </row>
    <row r="424" spans="1:4" x14ac:dyDescent="0.2">
      <c r="A424">
        <v>-5.5749340638177696</v>
      </c>
      <c r="B424">
        <v>6.3095743573290797</v>
      </c>
      <c r="C424">
        <v>24.1223826187078</v>
      </c>
      <c r="D424">
        <v>10.945859091817001</v>
      </c>
    </row>
    <row r="425" spans="1:4" x14ac:dyDescent="0.2">
      <c r="A425">
        <v>-7.3560968580725099</v>
      </c>
      <c r="B425">
        <v>7.2771055313202204</v>
      </c>
      <c r="C425">
        <v>22.6217391215575</v>
      </c>
      <c r="D425">
        <v>12.8983610858578</v>
      </c>
    </row>
    <row r="426" spans="1:4" x14ac:dyDescent="0.2">
      <c r="A426">
        <v>-16.3653870105945</v>
      </c>
      <c r="B426">
        <v>23.835196262078799</v>
      </c>
      <c r="C426">
        <v>22.6217391215575</v>
      </c>
      <c r="D426">
        <v>13.5572283922578</v>
      </c>
    </row>
    <row r="427" spans="1:4" x14ac:dyDescent="0.2">
      <c r="A427">
        <v>-5.5485581197609797</v>
      </c>
      <c r="B427">
        <v>7.2895353770630997</v>
      </c>
      <c r="C427">
        <v>22.6217391215575</v>
      </c>
      <c r="D427">
        <v>16.922846382807599</v>
      </c>
    </row>
    <row r="428" spans="1:4" x14ac:dyDescent="0.2">
      <c r="A428">
        <v>-2.3556975862426901</v>
      </c>
      <c r="B428">
        <v>4.5329629595923198</v>
      </c>
      <c r="C428">
        <v>19.71689597704</v>
      </c>
      <c r="D428">
        <v>20.431920809743598</v>
      </c>
    </row>
    <row r="429" spans="1:4" x14ac:dyDescent="0.2">
      <c r="A429">
        <v>-1.95786550581227</v>
      </c>
      <c r="B429">
        <v>5.4120014384804804</v>
      </c>
      <c r="C429">
        <v>17.612055143477399</v>
      </c>
      <c r="D429">
        <v>19.71689597704</v>
      </c>
    </row>
    <row r="430" spans="1:4" x14ac:dyDescent="0.2">
      <c r="A430">
        <v>-0.28879437530417201</v>
      </c>
      <c r="B430">
        <v>5.8169666516687197</v>
      </c>
      <c r="C430">
        <v>14.8884563262559</v>
      </c>
      <c r="D430">
        <v>17.612055143477399</v>
      </c>
    </row>
    <row r="431" spans="1:4" x14ac:dyDescent="0.2">
      <c r="A431">
        <v>0.38638723797816199</v>
      </c>
      <c r="B431">
        <v>4.9230490259288899</v>
      </c>
      <c r="C431">
        <v>14.220510869304601</v>
      </c>
      <c r="D431">
        <v>21.1541791252514</v>
      </c>
    </row>
    <row r="432" spans="1:4" x14ac:dyDescent="0.2">
      <c r="A432">
        <v>-0.35261898409820103</v>
      </c>
      <c r="B432">
        <v>4.4705803325807398</v>
      </c>
      <c r="C432">
        <v>12.8983610858578</v>
      </c>
      <c r="D432">
        <v>19.71689597704</v>
      </c>
    </row>
    <row r="433" spans="1:4" x14ac:dyDescent="0.2">
      <c r="A433">
        <v>7.2258083927455603</v>
      </c>
      <c r="B433">
        <v>-1.8317573298067999</v>
      </c>
      <c r="C433">
        <v>7.1290087590758402</v>
      </c>
      <c r="D433">
        <v>19.008782790383101</v>
      </c>
    </row>
    <row r="434" spans="1:4" x14ac:dyDescent="0.2">
      <c r="A434">
        <v>8.7892164186354496</v>
      </c>
      <c r="B434">
        <v>3.4498153199000701</v>
      </c>
      <c r="C434">
        <v>5.2531920961853098</v>
      </c>
      <c r="D434">
        <v>13.5572283922578</v>
      </c>
    </row>
    <row r="435" spans="1:4" x14ac:dyDescent="0.2">
      <c r="A435">
        <v>0.87701696120193995</v>
      </c>
      <c r="B435">
        <v>6.4503346865444602</v>
      </c>
      <c r="C435">
        <v>-0.92375039866305297</v>
      </c>
      <c r="D435">
        <v>8.3902560414164693</v>
      </c>
    </row>
    <row r="436" spans="1:4" x14ac:dyDescent="0.2">
      <c r="A436">
        <v>2.36139426079228</v>
      </c>
      <c r="B436">
        <v>-0.27180794558688298</v>
      </c>
      <c r="C436">
        <v>-8.3902560414164693</v>
      </c>
      <c r="D436">
        <v>6.5017969101870801</v>
      </c>
    </row>
    <row r="437" spans="1:4" x14ac:dyDescent="0.2">
      <c r="A437">
        <v>1.7605540096445</v>
      </c>
      <c r="B437">
        <v>-5.4300017170006099</v>
      </c>
      <c r="C437">
        <v>-12.8983610858578</v>
      </c>
      <c r="D437">
        <v>4.6314045878209598</v>
      </c>
    </row>
    <row r="438" spans="1:4" x14ac:dyDescent="0.2">
      <c r="A438">
        <v>0.59651118205058895</v>
      </c>
      <c r="B438">
        <v>1.66144238770334</v>
      </c>
      <c r="C438">
        <v>-15.5613189190112</v>
      </c>
      <c r="D438">
        <v>-2.1565081099282399</v>
      </c>
    </row>
    <row r="439" spans="1:4" x14ac:dyDescent="0.2">
      <c r="A439">
        <v>0.10797039312565899</v>
      </c>
      <c r="B439">
        <v>0.71916458852881404</v>
      </c>
      <c r="C439">
        <v>-19.71689597704</v>
      </c>
      <c r="D439">
        <v>4.0110341304320896</v>
      </c>
    </row>
    <row r="440" spans="1:4" x14ac:dyDescent="0.2">
      <c r="A440">
        <v>-2.1824600134629502</v>
      </c>
      <c r="B440">
        <v>-0.19098719136091699</v>
      </c>
      <c r="C440">
        <v>-18.307269759713002</v>
      </c>
      <c r="D440">
        <v>9.0247018007710498</v>
      </c>
    </row>
    <row r="441" spans="1:4" x14ac:dyDescent="0.2">
      <c r="A441">
        <v>-2.6787760794156799</v>
      </c>
      <c r="B441">
        <v>6.2262816681927404</v>
      </c>
      <c r="C441">
        <v>-20.431920809743598</v>
      </c>
      <c r="D441">
        <v>5.8765908196195298</v>
      </c>
    </row>
    <row r="442" spans="1:4" x14ac:dyDescent="0.2">
      <c r="A442">
        <v>-0.442453332456058</v>
      </c>
      <c r="B442">
        <v>18.290048485751399</v>
      </c>
      <c r="C442">
        <v>-21.8840037401304</v>
      </c>
      <c r="D442">
        <v>7.1290087590758402</v>
      </c>
    </row>
    <row r="443" spans="1:4" x14ac:dyDescent="0.2">
      <c r="A443">
        <v>3.2064203289089002</v>
      </c>
      <c r="B443">
        <v>16.128474068964799</v>
      </c>
      <c r="C443">
        <v>-22.6217391215575</v>
      </c>
      <c r="D443">
        <v>8.3902560414164693</v>
      </c>
    </row>
    <row r="444" spans="1:4" x14ac:dyDescent="0.2">
      <c r="A444">
        <v>1.6059107471738201</v>
      </c>
      <c r="B444">
        <v>14.633532044950501</v>
      </c>
      <c r="C444">
        <v>-15.5613189190112</v>
      </c>
      <c r="D444">
        <v>9.0247018007710498</v>
      </c>
    </row>
    <row r="445" spans="1:4" x14ac:dyDescent="0.2">
      <c r="A445">
        <v>-9.6976689765124</v>
      </c>
      <c r="B445">
        <v>-12.8019951242066</v>
      </c>
      <c r="C445">
        <v>12.8983610858578</v>
      </c>
      <c r="D445">
        <v>-0.30788566472184198</v>
      </c>
    </row>
    <row r="446" spans="1:4" x14ac:dyDescent="0.2">
      <c r="A446">
        <v>-12.208162890717</v>
      </c>
      <c r="B446">
        <v>-14.404849126862</v>
      </c>
      <c r="C446">
        <v>21.8840037401304</v>
      </c>
      <c r="D446">
        <v>-2.7737761811523298</v>
      </c>
    </row>
    <row r="447" spans="1:4" x14ac:dyDescent="0.2">
      <c r="A447">
        <v>-9.8708999973771299</v>
      </c>
      <c r="B447">
        <v>-3.85292281166286</v>
      </c>
      <c r="C447">
        <v>22.6217391215575</v>
      </c>
      <c r="D447">
        <v>2.7737761811523298</v>
      </c>
    </row>
    <row r="448" spans="1:4" x14ac:dyDescent="0.2">
      <c r="A448">
        <v>-5.3120012612552996</v>
      </c>
      <c r="B448">
        <v>0.41191793072997501</v>
      </c>
      <c r="C448">
        <v>21.1541791252514</v>
      </c>
      <c r="D448">
        <v>7.75842725369227</v>
      </c>
    </row>
    <row r="449" spans="1:4" x14ac:dyDescent="0.2">
      <c r="A449">
        <v>-4.72754077372959</v>
      </c>
      <c r="B449">
        <v>1.2119720490341701</v>
      </c>
      <c r="C449">
        <v>21.1541791252514</v>
      </c>
      <c r="D449">
        <v>9.6619745207914498</v>
      </c>
    </row>
    <row r="450" spans="1:4" x14ac:dyDescent="0.2">
      <c r="A450">
        <v>-6.5867779824388997</v>
      </c>
      <c r="B450">
        <v>6.8937548095316004</v>
      </c>
      <c r="C450">
        <v>21.1541791252514</v>
      </c>
      <c r="D450">
        <v>12.8983610858578</v>
      </c>
    </row>
    <row r="451" spans="1:4" x14ac:dyDescent="0.2">
      <c r="A451">
        <v>-5.5116842895546796</v>
      </c>
      <c r="B451">
        <v>7.8709055550114204</v>
      </c>
      <c r="C451">
        <v>21.1541791252514</v>
      </c>
      <c r="D451">
        <v>15.5613189190112</v>
      </c>
    </row>
    <row r="452" spans="1:4" x14ac:dyDescent="0.2">
      <c r="A452">
        <v>-6.1111917612907902</v>
      </c>
      <c r="B452">
        <v>14.1249467400852</v>
      </c>
      <c r="C452">
        <v>21.1541791252514</v>
      </c>
      <c r="D452">
        <v>18.307269759713002</v>
      </c>
    </row>
    <row r="453" spans="1:4" x14ac:dyDescent="0.2">
      <c r="A453">
        <v>-6.7157639187434501</v>
      </c>
      <c r="B453">
        <v>10.523328541595401</v>
      </c>
      <c r="C453">
        <v>22.6217391215575</v>
      </c>
      <c r="D453">
        <v>20.431920809743598</v>
      </c>
    </row>
    <row r="454" spans="1:4" x14ac:dyDescent="0.2">
      <c r="A454">
        <v>-3.6734346914810798</v>
      </c>
      <c r="B454">
        <v>6.0275188808781799</v>
      </c>
      <c r="C454">
        <v>20.431920809743598</v>
      </c>
      <c r="D454">
        <v>23.367742098810499</v>
      </c>
    </row>
    <row r="455" spans="1:4" x14ac:dyDescent="0.2">
      <c r="A455">
        <v>-1.88392171994665</v>
      </c>
      <c r="B455">
        <v>8.0688151468447593</v>
      </c>
      <c r="C455">
        <v>18.307269759713002</v>
      </c>
      <c r="D455">
        <v>23.367742098810499</v>
      </c>
    </row>
    <row r="456" spans="1:4" x14ac:dyDescent="0.2">
      <c r="A456">
        <v>-0.17126141632289299</v>
      </c>
      <c r="B456">
        <v>8.2650962849759892</v>
      </c>
      <c r="C456">
        <v>18.307269759713002</v>
      </c>
      <c r="D456">
        <v>23.367742098810499</v>
      </c>
    </row>
    <row r="457" spans="1:4" x14ac:dyDescent="0.2">
      <c r="A457">
        <v>0.160209873765042</v>
      </c>
      <c r="B457">
        <v>8.6822118670199693</v>
      </c>
      <c r="C457">
        <v>16.922846382807599</v>
      </c>
      <c r="D457">
        <v>21.1541791252514</v>
      </c>
    </row>
    <row r="458" spans="1:4" x14ac:dyDescent="0.2">
      <c r="A458">
        <v>-0.20887654422410801</v>
      </c>
      <c r="B458">
        <v>4.9673668828043498</v>
      </c>
      <c r="C458">
        <v>14.220510869304601</v>
      </c>
      <c r="D458">
        <v>18.307269759713002</v>
      </c>
    </row>
    <row r="459" spans="1:4" x14ac:dyDescent="0.2">
      <c r="A459">
        <v>7.9010927212143098</v>
      </c>
      <c r="B459">
        <v>4.0482412579322498</v>
      </c>
      <c r="C459">
        <v>5.2531920961853098</v>
      </c>
      <c r="D459">
        <v>16.239359565699399</v>
      </c>
    </row>
    <row r="460" spans="1:4" x14ac:dyDescent="0.2">
      <c r="A460">
        <v>21.292076096323999</v>
      </c>
      <c r="B460">
        <v>2.6262627035041901</v>
      </c>
      <c r="C460">
        <v>2.1565081099282399</v>
      </c>
      <c r="D460">
        <v>12.8983610858578</v>
      </c>
    </row>
    <row r="461" spans="1:4" x14ac:dyDescent="0.2">
      <c r="A461">
        <v>4.7315933491142301</v>
      </c>
      <c r="B461">
        <v>2.87104976778692</v>
      </c>
      <c r="C461">
        <v>-7.1290087590758402</v>
      </c>
      <c r="D461">
        <v>9.0247018007710498</v>
      </c>
    </row>
    <row r="462" spans="1:4" x14ac:dyDescent="0.2">
      <c r="A462">
        <v>1.47971039344716</v>
      </c>
      <c r="B462">
        <v>-0.16982921711118401</v>
      </c>
      <c r="C462">
        <v>-10.302287789423399</v>
      </c>
      <c r="D462">
        <v>7.1290087590758402</v>
      </c>
    </row>
    <row r="463" spans="1:4" x14ac:dyDescent="0.2">
      <c r="A463">
        <v>3.04722088508856</v>
      </c>
      <c r="B463">
        <v>-0.89981090268330599</v>
      </c>
      <c r="C463">
        <v>-14.8884563262559</v>
      </c>
      <c r="D463">
        <v>3.39188830198187</v>
      </c>
    </row>
    <row r="464" spans="1:4" x14ac:dyDescent="0.2">
      <c r="A464">
        <v>2.0696079320627798</v>
      </c>
      <c r="B464">
        <v>5.99644380368846</v>
      </c>
      <c r="C464">
        <v>-17.612055143477399</v>
      </c>
      <c r="D464">
        <v>2.1565081099282399</v>
      </c>
    </row>
    <row r="465" spans="1:4" x14ac:dyDescent="0.2">
      <c r="A465">
        <v>0.60943770003368403</v>
      </c>
      <c r="B465">
        <v>-1.30695953637745</v>
      </c>
      <c r="C465">
        <v>-16.922846382807599</v>
      </c>
      <c r="D465">
        <v>5.8765908196195298</v>
      </c>
    </row>
    <row r="466" spans="1:4" x14ac:dyDescent="0.2">
      <c r="A466">
        <v>-0.53410956143781396</v>
      </c>
      <c r="B466">
        <v>-2.1906398422715601</v>
      </c>
      <c r="C466">
        <v>-16.922846382807599</v>
      </c>
      <c r="D466">
        <v>8.3902560414164693</v>
      </c>
    </row>
    <row r="467" spans="1:4" x14ac:dyDescent="0.2">
      <c r="A467">
        <v>-0.29618250832757198</v>
      </c>
      <c r="B467">
        <v>4.45729735370527</v>
      </c>
      <c r="C467">
        <v>-20.431920809743598</v>
      </c>
      <c r="D467">
        <v>9.0247018007710498</v>
      </c>
    </row>
    <row r="468" spans="1:4" x14ac:dyDescent="0.2">
      <c r="A468">
        <v>-1.7115199761470601</v>
      </c>
      <c r="B468">
        <v>16.484002681778598</v>
      </c>
      <c r="C468">
        <v>-21.1541791252514</v>
      </c>
      <c r="D468">
        <v>9.6619745207914498</v>
      </c>
    </row>
    <row r="469" spans="1:4" x14ac:dyDescent="0.2">
      <c r="A469">
        <v>-2.9142887182804902</v>
      </c>
      <c r="B469">
        <v>20.135116701400801</v>
      </c>
      <c r="C469">
        <v>-19.008782790383101</v>
      </c>
      <c r="D469">
        <v>11.592910119432601</v>
      </c>
    </row>
    <row r="470" spans="1:4" x14ac:dyDescent="0.2">
      <c r="A470">
        <v>-2.4463523291913898</v>
      </c>
      <c r="B470">
        <v>16.384128512826699</v>
      </c>
      <c r="C470">
        <v>-12.8983610858578</v>
      </c>
      <c r="D470">
        <v>12.2436670909289</v>
      </c>
    </row>
    <row r="471" spans="1:4" x14ac:dyDescent="0.2">
      <c r="A471">
        <v>-9.5169628039240806</v>
      </c>
      <c r="B471">
        <v>-10.667889597416099</v>
      </c>
      <c r="C471">
        <v>12.2436670909289</v>
      </c>
      <c r="D471">
        <v>1.5398954594707599</v>
      </c>
    </row>
    <row r="472" spans="1:4" x14ac:dyDescent="0.2">
      <c r="A472">
        <v>-12.0892103984709</v>
      </c>
      <c r="B472">
        <v>-7.5385095867195302</v>
      </c>
      <c r="C472">
        <v>20.431920809743598</v>
      </c>
      <c r="D472">
        <v>-0.92375039866305297</v>
      </c>
    </row>
    <row r="473" spans="1:4" x14ac:dyDescent="0.2">
      <c r="A473">
        <v>-10.916152685827999</v>
      </c>
      <c r="B473">
        <v>4.5866295985586403</v>
      </c>
      <c r="C473">
        <v>19.71689597704</v>
      </c>
      <c r="D473">
        <v>5.2531920961853098</v>
      </c>
    </row>
    <row r="474" spans="1:4" x14ac:dyDescent="0.2">
      <c r="A474">
        <v>-10.2785949429542</v>
      </c>
      <c r="B474">
        <v>8.1732617892741892</v>
      </c>
      <c r="C474">
        <v>19.71689597704</v>
      </c>
      <c r="D474">
        <v>7.75842725369227</v>
      </c>
    </row>
    <row r="475" spans="1:4" x14ac:dyDescent="0.2">
      <c r="A475">
        <v>-10.510512739177001</v>
      </c>
      <c r="B475">
        <v>7.7223571945369898</v>
      </c>
      <c r="C475">
        <v>20.431920809743598</v>
      </c>
      <c r="D475">
        <v>12.8983610858578</v>
      </c>
    </row>
    <row r="476" spans="1:4" x14ac:dyDescent="0.2">
      <c r="A476">
        <v>-7.5251800528207697</v>
      </c>
      <c r="B476">
        <v>7.3695299299257098</v>
      </c>
      <c r="C476">
        <v>20.431920809743598</v>
      </c>
      <c r="D476">
        <v>15.5613189190112</v>
      </c>
    </row>
    <row r="477" spans="1:4" x14ac:dyDescent="0.2">
      <c r="A477">
        <v>-6.3153257931391904</v>
      </c>
      <c r="B477">
        <v>9.8833513714124308</v>
      </c>
      <c r="C477">
        <v>21.1541791252514</v>
      </c>
      <c r="D477">
        <v>17.612055143477399</v>
      </c>
    </row>
    <row r="478" spans="1:4" x14ac:dyDescent="0.2">
      <c r="A478">
        <v>-4.53443950075083</v>
      </c>
      <c r="B478">
        <v>12.7342411900784</v>
      </c>
      <c r="C478">
        <v>21.8840037401304</v>
      </c>
      <c r="D478">
        <v>20.431920809743598</v>
      </c>
    </row>
    <row r="479" spans="1:4" x14ac:dyDescent="0.2">
      <c r="A479">
        <v>-3.8287204958107499</v>
      </c>
      <c r="B479">
        <v>11.7231139397398</v>
      </c>
      <c r="C479">
        <v>21.1541791252514</v>
      </c>
      <c r="D479">
        <v>23.367742098810499</v>
      </c>
    </row>
    <row r="480" spans="1:4" x14ac:dyDescent="0.2">
      <c r="A480">
        <v>-1.70965111040645</v>
      </c>
      <c r="B480">
        <v>10.745813034388201</v>
      </c>
      <c r="C480">
        <v>19.71689597704</v>
      </c>
      <c r="D480">
        <v>27.235224610642799</v>
      </c>
    </row>
    <row r="481" spans="1:4" x14ac:dyDescent="0.2">
      <c r="A481">
        <v>-0.56646230195738001</v>
      </c>
      <c r="B481">
        <v>11.043933031136399</v>
      </c>
      <c r="C481">
        <v>19.008782790383101</v>
      </c>
      <c r="D481">
        <v>28.039120360843199</v>
      </c>
    </row>
    <row r="482" spans="1:4" x14ac:dyDescent="0.2">
      <c r="A482">
        <v>-0.47092105528382799</v>
      </c>
      <c r="B482">
        <v>9.86825202397441</v>
      </c>
      <c r="C482">
        <v>19.71689597704</v>
      </c>
      <c r="D482">
        <v>26.442042890675399</v>
      </c>
    </row>
    <row r="483" spans="1:4" x14ac:dyDescent="0.2">
      <c r="A483">
        <v>-0.178719250761284</v>
      </c>
      <c r="B483">
        <v>5.87268101542438</v>
      </c>
      <c r="C483">
        <v>18.307269759713002</v>
      </c>
      <c r="D483">
        <v>23.367742098810499</v>
      </c>
    </row>
    <row r="484" spans="1:4" x14ac:dyDescent="0.2">
      <c r="A484">
        <v>1.6524917357796101</v>
      </c>
      <c r="B484">
        <v>8.4311221917512196</v>
      </c>
      <c r="C484">
        <v>14.220510869304601</v>
      </c>
      <c r="D484">
        <v>16.922846382807599</v>
      </c>
    </row>
    <row r="485" spans="1:4" x14ac:dyDescent="0.2">
      <c r="A485">
        <v>3.022042427128</v>
      </c>
      <c r="B485">
        <v>6.9981733187108297</v>
      </c>
      <c r="C485">
        <v>7.75842725369227</v>
      </c>
      <c r="D485">
        <v>16.239359565699399</v>
      </c>
    </row>
    <row r="486" spans="1:4" x14ac:dyDescent="0.2">
      <c r="A486">
        <v>5.8972612729942204</v>
      </c>
      <c r="B486">
        <v>3.9613697338376199</v>
      </c>
      <c r="C486">
        <v>0.92375039866305297</v>
      </c>
      <c r="D486">
        <v>14.220510869304601</v>
      </c>
    </row>
    <row r="487" spans="1:4" x14ac:dyDescent="0.2">
      <c r="A487">
        <v>6.9367887377113799</v>
      </c>
      <c r="B487">
        <v>0.94601909739851198</v>
      </c>
      <c r="C487">
        <v>-4.6314045878209598</v>
      </c>
      <c r="D487">
        <v>10.302287789423399</v>
      </c>
    </row>
    <row r="488" spans="1:4" x14ac:dyDescent="0.2">
      <c r="A488">
        <v>4.4753249911773603</v>
      </c>
      <c r="B488">
        <v>-0.726876905720931</v>
      </c>
      <c r="C488">
        <v>-8.3902560414164693</v>
      </c>
      <c r="D488">
        <v>10.945859091817001</v>
      </c>
    </row>
    <row r="489" spans="1:4" x14ac:dyDescent="0.2">
      <c r="A489">
        <v>4.0151747068803996</v>
      </c>
      <c r="B489">
        <v>-4.2896083217288199</v>
      </c>
      <c r="C489">
        <v>-10.302287789423399</v>
      </c>
      <c r="D489">
        <v>5.8765908196195298</v>
      </c>
    </row>
    <row r="490" spans="1:4" x14ac:dyDescent="0.2">
      <c r="A490">
        <v>0.68295916260475698</v>
      </c>
      <c r="B490">
        <v>-4.1804977228855096</v>
      </c>
      <c r="C490">
        <v>-10.945859091817001</v>
      </c>
      <c r="D490">
        <v>4.6314045878209598</v>
      </c>
    </row>
    <row r="491" spans="1:4" x14ac:dyDescent="0.2">
      <c r="A491">
        <v>-0.94747997783151305</v>
      </c>
      <c r="B491">
        <v>-2.2104325142315702</v>
      </c>
      <c r="C491">
        <v>-15.5613189190112</v>
      </c>
      <c r="D491">
        <v>8.3902560414164693</v>
      </c>
    </row>
    <row r="492" spans="1:4" x14ac:dyDescent="0.2">
      <c r="A492">
        <v>0.45445678353049201</v>
      </c>
      <c r="B492">
        <v>-7.3429895861610694E-2</v>
      </c>
      <c r="C492">
        <v>-24.886044548537999</v>
      </c>
      <c r="D492">
        <v>9.6619745207914498</v>
      </c>
    </row>
    <row r="493" spans="1:4" x14ac:dyDescent="0.2">
      <c r="A493">
        <v>4.9081752612977397E-2</v>
      </c>
      <c r="B493">
        <v>7.0868429270432003</v>
      </c>
      <c r="C493">
        <v>-27.235224610642799</v>
      </c>
      <c r="D493">
        <v>12.2436670909289</v>
      </c>
    </row>
    <row r="494" spans="1:4" x14ac:dyDescent="0.2">
      <c r="A494">
        <v>-2.1054031071419099</v>
      </c>
      <c r="B494">
        <v>13.924444942518001</v>
      </c>
      <c r="C494">
        <v>-24.1223826187078</v>
      </c>
      <c r="D494">
        <v>12.8983610858578</v>
      </c>
    </row>
    <row r="495" spans="1:4" x14ac:dyDescent="0.2">
      <c r="A495">
        <v>-3.4434821474033699</v>
      </c>
      <c r="B495">
        <v>18.683517435431799</v>
      </c>
      <c r="C495">
        <v>-17.612055143477399</v>
      </c>
      <c r="D495">
        <v>17.612055143477399</v>
      </c>
    </row>
    <row r="496" spans="1:4" x14ac:dyDescent="0.2">
      <c r="A496">
        <v>-4.7391665397140397</v>
      </c>
      <c r="B496">
        <v>19.819340101524698</v>
      </c>
      <c r="C496">
        <v>-10.945859091817001</v>
      </c>
      <c r="D496">
        <v>21.8840037401304</v>
      </c>
    </row>
    <row r="497" spans="1:4" x14ac:dyDescent="0.2">
      <c r="A497">
        <v>-7.0605793535095902</v>
      </c>
      <c r="B497">
        <v>-5.7368176623452101</v>
      </c>
      <c r="C497">
        <v>12.8983610858578</v>
      </c>
      <c r="D497">
        <v>2.1565081099282399</v>
      </c>
    </row>
    <row r="498" spans="1:4" x14ac:dyDescent="0.2">
      <c r="A498">
        <v>-10.618103991393999</v>
      </c>
      <c r="B498">
        <v>-1.0571872028145799</v>
      </c>
      <c r="C498">
        <v>19.008782790383101</v>
      </c>
      <c r="D498">
        <v>0.30788566472184198</v>
      </c>
    </row>
    <row r="499" spans="1:4" x14ac:dyDescent="0.2">
      <c r="A499">
        <v>-10.071206541136</v>
      </c>
      <c r="B499">
        <v>8.6188126896006594</v>
      </c>
      <c r="C499">
        <v>17.612055143477399</v>
      </c>
      <c r="D499">
        <v>7.1290087590758402</v>
      </c>
    </row>
    <row r="500" spans="1:4" x14ac:dyDescent="0.2">
      <c r="A500">
        <v>-9.8022488075312708</v>
      </c>
      <c r="B500">
        <v>10.552495532009599</v>
      </c>
      <c r="C500">
        <v>19.008782790383101</v>
      </c>
      <c r="D500">
        <v>7.1290087590758402</v>
      </c>
    </row>
    <row r="501" spans="1:4" x14ac:dyDescent="0.2">
      <c r="A501">
        <v>-9.6130110668892694</v>
      </c>
      <c r="B501">
        <v>9.7021689588057303</v>
      </c>
      <c r="C501">
        <v>19.71689597704</v>
      </c>
      <c r="D501">
        <v>14.8884563262559</v>
      </c>
    </row>
    <row r="502" spans="1:4" x14ac:dyDescent="0.2">
      <c r="A502">
        <v>-7.6368538290137504</v>
      </c>
      <c r="B502">
        <v>10.8600107551826</v>
      </c>
      <c r="C502">
        <v>20.431920809743598</v>
      </c>
      <c r="D502">
        <v>17.612055143477399</v>
      </c>
    </row>
    <row r="503" spans="1:4" x14ac:dyDescent="0.2">
      <c r="A503">
        <v>-6.0943482442989803</v>
      </c>
      <c r="B503">
        <v>15.495929331657299</v>
      </c>
      <c r="C503">
        <v>19.71689597704</v>
      </c>
      <c r="D503">
        <v>19.71689597704</v>
      </c>
    </row>
    <row r="504" spans="1:4" x14ac:dyDescent="0.2">
      <c r="A504">
        <v>-6.6384568760638496</v>
      </c>
      <c r="B504">
        <v>17.467201381370401</v>
      </c>
      <c r="C504">
        <v>20.431920809743598</v>
      </c>
      <c r="D504">
        <v>24.1223826187078</v>
      </c>
    </row>
    <row r="505" spans="1:4" x14ac:dyDescent="0.2">
      <c r="A505">
        <v>-6.8877738582491599</v>
      </c>
      <c r="B505">
        <v>20.246970632542801</v>
      </c>
      <c r="C505">
        <v>21.1541791252514</v>
      </c>
      <c r="D505">
        <v>28.039120360843199</v>
      </c>
    </row>
    <row r="506" spans="1:4" x14ac:dyDescent="0.2">
      <c r="A506">
        <v>-4.68599810420233</v>
      </c>
      <c r="B506">
        <v>19.1765677529866</v>
      </c>
      <c r="C506">
        <v>21.1541791252514</v>
      </c>
      <c r="D506">
        <v>32.236397285650199</v>
      </c>
    </row>
    <row r="507" spans="1:4" x14ac:dyDescent="0.2">
      <c r="A507">
        <v>0.495326671454483</v>
      </c>
      <c r="B507">
        <v>12.1543874249758</v>
      </c>
      <c r="C507">
        <v>19.71689597704</v>
      </c>
      <c r="D507">
        <v>33.115139443008403</v>
      </c>
    </row>
    <row r="508" spans="1:4" x14ac:dyDescent="0.2">
      <c r="A508">
        <v>0.835358466059959</v>
      </c>
      <c r="B508">
        <v>13.8068834181438</v>
      </c>
      <c r="C508">
        <v>19.008782790383101</v>
      </c>
      <c r="D508">
        <v>30.519867602605402</v>
      </c>
    </row>
    <row r="509" spans="1:4" x14ac:dyDescent="0.2">
      <c r="A509">
        <v>1.5735520961013001</v>
      </c>
      <c r="B509">
        <v>16.347864950344999</v>
      </c>
      <c r="C509">
        <v>17.612055143477399</v>
      </c>
      <c r="D509">
        <v>24.886044548537999</v>
      </c>
    </row>
    <row r="510" spans="1:4" x14ac:dyDescent="0.2">
      <c r="A510">
        <v>4.2274231908961797</v>
      </c>
      <c r="B510">
        <v>13.8481461310428</v>
      </c>
      <c r="C510">
        <v>15.5613189190112</v>
      </c>
      <c r="D510">
        <v>19.71689597704</v>
      </c>
    </row>
    <row r="511" spans="1:4" x14ac:dyDescent="0.2">
      <c r="A511">
        <v>6.3560388991943197</v>
      </c>
      <c r="B511">
        <v>8.9705063041691506</v>
      </c>
      <c r="C511">
        <v>10.945859091817001</v>
      </c>
      <c r="D511">
        <v>19.008782790383101</v>
      </c>
    </row>
    <row r="512" spans="1:4" x14ac:dyDescent="0.2">
      <c r="A512">
        <v>10.768593040478899</v>
      </c>
      <c r="B512">
        <v>9.6281416994797606</v>
      </c>
      <c r="C512">
        <v>4.0110341304320896</v>
      </c>
      <c r="D512">
        <v>14.8884563262559</v>
      </c>
    </row>
    <row r="513" spans="1:4" x14ac:dyDescent="0.2">
      <c r="A513">
        <v>10.0592870079596</v>
      </c>
      <c r="B513">
        <v>0.18554996451653</v>
      </c>
      <c r="C513">
        <v>0.30788566472184198</v>
      </c>
      <c r="D513">
        <v>9.6619745207914498</v>
      </c>
    </row>
    <row r="514" spans="1:4" x14ac:dyDescent="0.2">
      <c r="A514">
        <v>8.0801278092591602</v>
      </c>
      <c r="B514">
        <v>2.8258821783906698</v>
      </c>
      <c r="C514">
        <v>-2.7737761811523298</v>
      </c>
      <c r="D514">
        <v>13.5572283922578</v>
      </c>
    </row>
    <row r="515" spans="1:4" x14ac:dyDescent="0.2">
      <c r="A515">
        <v>5.7578223611852399</v>
      </c>
      <c r="B515">
        <v>-9.4997203094476497</v>
      </c>
      <c r="C515">
        <v>-4.6314045878209598</v>
      </c>
      <c r="D515">
        <v>10.945859091817001</v>
      </c>
    </row>
    <row r="516" spans="1:4" x14ac:dyDescent="0.2">
      <c r="A516">
        <v>2.4606895485550901</v>
      </c>
      <c r="B516">
        <v>-12.617248436071799</v>
      </c>
      <c r="C516">
        <v>-6.5017969101870801</v>
      </c>
      <c r="D516">
        <v>12.8983610858578</v>
      </c>
    </row>
    <row r="517" spans="1:4" x14ac:dyDescent="0.2">
      <c r="A517">
        <v>2.43317240675252</v>
      </c>
      <c r="B517">
        <v>-0.959451685946348</v>
      </c>
      <c r="C517">
        <v>-11.592910119432601</v>
      </c>
      <c r="D517">
        <v>13.5572283922578</v>
      </c>
    </row>
    <row r="518" spans="1:4" x14ac:dyDescent="0.2">
      <c r="A518">
        <v>1.6496727820049699</v>
      </c>
      <c r="B518">
        <v>3.2687115329818499</v>
      </c>
      <c r="C518">
        <v>-18.307269759713002</v>
      </c>
      <c r="D518">
        <v>17.612055143477399</v>
      </c>
    </row>
    <row r="519" spans="1:4" x14ac:dyDescent="0.2">
      <c r="A519">
        <v>2.0241875379156502</v>
      </c>
      <c r="B519">
        <v>9.4672867207486604</v>
      </c>
      <c r="C519">
        <v>-21.1541791252514</v>
      </c>
      <c r="D519">
        <v>21.8840037401304</v>
      </c>
    </row>
    <row r="520" spans="1:4" x14ac:dyDescent="0.2">
      <c r="A520">
        <v>1.0986107254144999</v>
      </c>
      <c r="B520">
        <v>15.1506882169816</v>
      </c>
      <c r="C520">
        <v>-19.008782790383101</v>
      </c>
      <c r="D520">
        <v>24.886044548537999</v>
      </c>
    </row>
    <row r="521" spans="1:4" x14ac:dyDescent="0.2">
      <c r="A521">
        <v>-1.96791531463431</v>
      </c>
      <c r="B521">
        <v>24.274243060842899</v>
      </c>
      <c r="C521">
        <v>-16.239359565699399</v>
      </c>
      <c r="D521">
        <v>26.442042890675399</v>
      </c>
    </row>
    <row r="522" spans="1:4" x14ac:dyDescent="0.2">
      <c r="A522">
        <v>-1.8601417892657399</v>
      </c>
      <c r="B522">
        <v>27.215913875779599</v>
      </c>
      <c r="C522">
        <v>-12.2436670909289</v>
      </c>
      <c r="D522">
        <v>27.235224610642799</v>
      </c>
    </row>
    <row r="523" spans="1:4" x14ac:dyDescent="0.2">
      <c r="A523">
        <v>-5.9517660059370403</v>
      </c>
      <c r="B523">
        <v>-2.7338385279277801</v>
      </c>
      <c r="C523">
        <v>13.5572283922578</v>
      </c>
      <c r="D523">
        <v>3.39188830198187</v>
      </c>
    </row>
    <row r="524" spans="1:4" x14ac:dyDescent="0.2">
      <c r="A524">
        <v>-9.3140208100234503</v>
      </c>
      <c r="B524">
        <v>1.32261161906381</v>
      </c>
      <c r="C524">
        <v>21.8840037401304</v>
      </c>
      <c r="D524">
        <v>2.1565081099282399</v>
      </c>
    </row>
    <row r="525" spans="1:4" x14ac:dyDescent="0.2">
      <c r="A525">
        <v>-11.3516534339985</v>
      </c>
      <c r="B525">
        <v>15.4444625893584</v>
      </c>
      <c r="C525">
        <v>20.431920809743598</v>
      </c>
      <c r="D525">
        <v>5.8765908196195298</v>
      </c>
    </row>
    <row r="526" spans="1:4" x14ac:dyDescent="0.2">
      <c r="A526">
        <v>-10.5354830323864</v>
      </c>
      <c r="B526">
        <v>14.598191500561301</v>
      </c>
      <c r="C526">
        <v>19.71689597704</v>
      </c>
      <c r="D526">
        <v>12.2436670909289</v>
      </c>
    </row>
    <row r="527" spans="1:4" x14ac:dyDescent="0.2">
      <c r="A527">
        <v>-9.7878923858411095</v>
      </c>
      <c r="B527">
        <v>15.4351920022327</v>
      </c>
      <c r="C527">
        <v>19.71689597704</v>
      </c>
      <c r="D527">
        <v>14.8884563262559</v>
      </c>
    </row>
    <row r="528" spans="1:4" x14ac:dyDescent="0.2">
      <c r="A528">
        <v>-8.3526952554829403</v>
      </c>
      <c r="B528">
        <v>16.0215826025212</v>
      </c>
      <c r="C528">
        <v>20.431920809743598</v>
      </c>
      <c r="D528">
        <v>18.307269759713002</v>
      </c>
    </row>
    <row r="529" spans="1:4" x14ac:dyDescent="0.2">
      <c r="A529">
        <v>-8.2832719223981801</v>
      </c>
      <c r="B529">
        <v>17.2278727296844</v>
      </c>
      <c r="C529">
        <v>19.008782790383101</v>
      </c>
      <c r="D529">
        <v>22.6217391215575</v>
      </c>
    </row>
    <row r="530" spans="1:4" x14ac:dyDescent="0.2">
      <c r="A530">
        <v>-8.4701403440940197</v>
      </c>
      <c r="B530">
        <v>20.6145716093387</v>
      </c>
      <c r="C530">
        <v>19.008782790383101</v>
      </c>
      <c r="D530">
        <v>28.039120360843199</v>
      </c>
    </row>
    <row r="531" spans="1:4" x14ac:dyDescent="0.2">
      <c r="A531">
        <v>-7.74872723266708</v>
      </c>
      <c r="B531">
        <v>21.783868883078298</v>
      </c>
      <c r="C531">
        <v>20.431920809743598</v>
      </c>
      <c r="D531">
        <v>30.519867602605402</v>
      </c>
    </row>
    <row r="532" spans="1:4" x14ac:dyDescent="0.2">
      <c r="A532">
        <v>-8.2703609485256102</v>
      </c>
      <c r="B532">
        <v>23.178342163919599</v>
      </c>
      <c r="C532">
        <v>19.71689597704</v>
      </c>
      <c r="D532">
        <v>34.916621384157501</v>
      </c>
    </row>
    <row r="533" spans="1:4" x14ac:dyDescent="0.2">
      <c r="A533">
        <v>-6.5297479541049501</v>
      </c>
      <c r="B533">
        <v>22.625043779956499</v>
      </c>
      <c r="C533">
        <v>19.71689597704</v>
      </c>
      <c r="D533">
        <v>34.916621384157501</v>
      </c>
    </row>
    <row r="534" spans="1:4" x14ac:dyDescent="0.2">
      <c r="A534">
        <v>1.98319856236493</v>
      </c>
      <c r="B534">
        <v>26.6439808593198</v>
      </c>
      <c r="C534">
        <v>21.1541791252514</v>
      </c>
      <c r="D534">
        <v>30.519867602605402</v>
      </c>
    </row>
    <row r="535" spans="1:4" x14ac:dyDescent="0.2">
      <c r="A535">
        <v>0.144001069038663</v>
      </c>
      <c r="B535">
        <v>27.398396748567801</v>
      </c>
      <c r="C535">
        <v>21.8840037401304</v>
      </c>
      <c r="D535">
        <v>29.6809437923825</v>
      </c>
    </row>
    <row r="536" spans="1:4" x14ac:dyDescent="0.2">
      <c r="A536">
        <v>-4.6755845901921198</v>
      </c>
      <c r="B536">
        <v>22.3855787784947</v>
      </c>
      <c r="C536">
        <v>16.239359565699399</v>
      </c>
      <c r="D536">
        <v>22.6217391215575</v>
      </c>
    </row>
    <row r="537" spans="1:4" x14ac:dyDescent="0.2">
      <c r="A537">
        <v>6.5213718074118798</v>
      </c>
      <c r="B537">
        <v>15.9115185484394</v>
      </c>
      <c r="C537">
        <v>10.302287789423399</v>
      </c>
      <c r="D537">
        <v>21.1541791252514</v>
      </c>
    </row>
    <row r="538" spans="1:4" x14ac:dyDescent="0.2">
      <c r="A538">
        <v>13.1336163825911</v>
      </c>
      <c r="B538">
        <v>11.8560162850833</v>
      </c>
      <c r="C538">
        <v>7.75842725369227</v>
      </c>
      <c r="D538">
        <v>21.8840037401304</v>
      </c>
    </row>
    <row r="539" spans="1:4" x14ac:dyDescent="0.2">
      <c r="A539">
        <v>11.817909630781299</v>
      </c>
      <c r="B539">
        <v>9.6307051038196594</v>
      </c>
      <c r="C539">
        <v>4.0110341304320896</v>
      </c>
      <c r="D539">
        <v>16.922846382807599</v>
      </c>
    </row>
    <row r="540" spans="1:4" x14ac:dyDescent="0.2">
      <c r="A540">
        <v>9.8849562177877992</v>
      </c>
      <c r="B540">
        <v>9.0352144870971998</v>
      </c>
      <c r="C540">
        <v>-0.30788566472184198</v>
      </c>
      <c r="D540">
        <v>17.612055143477399</v>
      </c>
    </row>
    <row r="541" spans="1:4" x14ac:dyDescent="0.2">
      <c r="A541">
        <v>8.44299071396558</v>
      </c>
      <c r="B541">
        <v>-1.5001023193545799</v>
      </c>
      <c r="C541">
        <v>0.30788566472184198</v>
      </c>
      <c r="D541">
        <v>23.367742098810499</v>
      </c>
    </row>
    <row r="542" spans="1:4" x14ac:dyDescent="0.2">
      <c r="A542">
        <v>6.2847451586852001</v>
      </c>
      <c r="B542">
        <v>-4.7011722181310196</v>
      </c>
      <c r="C542">
        <v>-1.5398954594707599</v>
      </c>
      <c r="D542">
        <v>20.431920809743598</v>
      </c>
    </row>
    <row r="543" spans="1:4" x14ac:dyDescent="0.2">
      <c r="A543">
        <v>-3.3397938884284799</v>
      </c>
      <c r="B543">
        <v>8.6368344683127898</v>
      </c>
      <c r="C543">
        <v>-7.75842725369227</v>
      </c>
      <c r="D543">
        <v>21.8840037401304</v>
      </c>
    </row>
    <row r="544" spans="1:4" x14ac:dyDescent="0.2">
      <c r="A544">
        <v>-4.6830071997785403</v>
      </c>
      <c r="B544">
        <v>27.307284215277999</v>
      </c>
      <c r="C544">
        <v>-12.8983610858578</v>
      </c>
      <c r="D544">
        <v>22.6217391215575</v>
      </c>
    </row>
    <row r="545" spans="1:4" x14ac:dyDescent="0.2">
      <c r="A545">
        <v>-0.47673895804313599</v>
      </c>
      <c r="B545">
        <v>31.064582240149999</v>
      </c>
      <c r="C545">
        <v>-16.239359565699399</v>
      </c>
      <c r="D545">
        <v>33.115139443008403</v>
      </c>
    </row>
    <row r="546" spans="1:4" x14ac:dyDescent="0.2">
      <c r="A546">
        <v>2.5814726969440001</v>
      </c>
      <c r="B546">
        <v>31.489906729404399</v>
      </c>
      <c r="C546">
        <v>-16.922846382807599</v>
      </c>
      <c r="D546">
        <v>34.008335031946601</v>
      </c>
    </row>
    <row r="547" spans="1:4" x14ac:dyDescent="0.2">
      <c r="A547">
        <v>-2.8530853573832702</v>
      </c>
      <c r="B547">
        <v>45.706436485314697</v>
      </c>
      <c r="C547">
        <v>-16.239359565699399</v>
      </c>
      <c r="D547">
        <v>36.781172978834498</v>
      </c>
    </row>
    <row r="548" spans="1:4" x14ac:dyDescent="0.2">
      <c r="A548">
        <v>-8.5854522349317399</v>
      </c>
      <c r="B548">
        <v>59.188253704018699</v>
      </c>
      <c r="C548">
        <v>-12.8983610858578</v>
      </c>
      <c r="D548">
        <v>43.8926300382645</v>
      </c>
    </row>
    <row r="549" spans="1:4" x14ac:dyDescent="0.2">
      <c r="A549">
        <v>-8.7424073947017806</v>
      </c>
      <c r="B549">
        <v>0.21413415575273101</v>
      </c>
      <c r="C549">
        <v>17.612055143477399</v>
      </c>
      <c r="D549">
        <v>6.5017969101870801</v>
      </c>
    </row>
    <row r="550" spans="1:4" x14ac:dyDescent="0.2">
      <c r="A550">
        <v>-7.2460336632860196</v>
      </c>
      <c r="B550">
        <v>2.6080934436790502</v>
      </c>
      <c r="C550">
        <v>25.659126530331701</v>
      </c>
      <c r="D550">
        <v>1.5398954594707599</v>
      </c>
    </row>
    <row r="551" spans="1:4" x14ac:dyDescent="0.2">
      <c r="A551">
        <v>-10.1216358511069</v>
      </c>
      <c r="B551">
        <v>17.356490309692401</v>
      </c>
      <c r="C551">
        <v>24.886044548537999</v>
      </c>
      <c r="D551">
        <v>11.592910119432601</v>
      </c>
    </row>
    <row r="552" spans="1:4" x14ac:dyDescent="0.2">
      <c r="A552">
        <v>-12.1233281507408</v>
      </c>
      <c r="B552">
        <v>19.722761037968901</v>
      </c>
      <c r="C552">
        <v>21.8840037401304</v>
      </c>
      <c r="D552">
        <v>16.922846382807599</v>
      </c>
    </row>
    <row r="553" spans="1:4" x14ac:dyDescent="0.2">
      <c r="A553">
        <v>-12.952885169160799</v>
      </c>
      <c r="B553">
        <v>20.313083005103501</v>
      </c>
      <c r="C553">
        <v>20.431920809743598</v>
      </c>
      <c r="D553">
        <v>18.307269759713002</v>
      </c>
    </row>
    <row r="554" spans="1:4" x14ac:dyDescent="0.2">
      <c r="A554">
        <v>-13.261780754773699</v>
      </c>
      <c r="B554">
        <v>21.331622756640499</v>
      </c>
      <c r="C554">
        <v>21.1541791252514</v>
      </c>
      <c r="D554">
        <v>23.367742098810499</v>
      </c>
    </row>
    <row r="555" spans="1:4" x14ac:dyDescent="0.2">
      <c r="A555">
        <v>-13.6983931181543</v>
      </c>
      <c r="B555">
        <v>25.185302634600301</v>
      </c>
      <c r="C555">
        <v>20.431920809743598</v>
      </c>
      <c r="D555">
        <v>26.442042890675399</v>
      </c>
    </row>
    <row r="556" spans="1:4" x14ac:dyDescent="0.2">
      <c r="A556">
        <v>-16.939114193901101</v>
      </c>
      <c r="B556">
        <v>27.699686973668399</v>
      </c>
      <c r="C556">
        <v>20.431920809743598</v>
      </c>
      <c r="D556">
        <v>29.6809437923825</v>
      </c>
    </row>
    <row r="557" spans="1:4" x14ac:dyDescent="0.2">
      <c r="A557">
        <v>-14.4702855889151</v>
      </c>
      <c r="B557">
        <v>28.357413743281999</v>
      </c>
      <c r="C557">
        <v>21.1541791252514</v>
      </c>
      <c r="D557">
        <v>33.115139443008403</v>
      </c>
    </row>
    <row r="558" spans="1:4" x14ac:dyDescent="0.2">
      <c r="A558">
        <v>-8.9290893850567805</v>
      </c>
      <c r="B558">
        <v>28.2985838491132</v>
      </c>
      <c r="C558">
        <v>20.431920809743598</v>
      </c>
      <c r="D558">
        <v>35.8406668673071</v>
      </c>
    </row>
    <row r="559" spans="1:4" x14ac:dyDescent="0.2">
      <c r="A559">
        <v>-5.7544718679948303</v>
      </c>
      <c r="B559">
        <v>28.691239653858901</v>
      </c>
      <c r="C559">
        <v>21.1541791252514</v>
      </c>
      <c r="D559">
        <v>36.781172978834498</v>
      </c>
    </row>
    <row r="560" spans="1:4" x14ac:dyDescent="0.2">
      <c r="A560">
        <v>-1.1797807006235499</v>
      </c>
      <c r="B560">
        <v>29.838128511155801</v>
      </c>
      <c r="C560">
        <v>21.8840037401304</v>
      </c>
      <c r="D560">
        <v>34.008335031946601</v>
      </c>
    </row>
    <row r="561" spans="1:4" x14ac:dyDescent="0.2">
      <c r="A561">
        <v>-1.1700459834880801</v>
      </c>
      <c r="B561">
        <v>27.116376280487302</v>
      </c>
      <c r="C561">
        <v>18.307269759713002</v>
      </c>
      <c r="D561">
        <v>30.519867602605402</v>
      </c>
    </row>
    <row r="562" spans="1:4" x14ac:dyDescent="0.2">
      <c r="A562">
        <v>-2.48964295122413</v>
      </c>
      <c r="B562">
        <v>23.825184257828099</v>
      </c>
      <c r="C562">
        <v>12.2436670909289</v>
      </c>
      <c r="D562">
        <v>28.854197607049301</v>
      </c>
    </row>
    <row r="563" spans="1:4" x14ac:dyDescent="0.2">
      <c r="A563">
        <v>-1.7356130758808299</v>
      </c>
      <c r="B563">
        <v>24.2513929056847</v>
      </c>
      <c r="C563">
        <v>13.5572283922578</v>
      </c>
      <c r="D563">
        <v>31.371500321704499</v>
      </c>
    </row>
    <row r="564" spans="1:4" x14ac:dyDescent="0.2">
      <c r="A564">
        <v>1.0026101676079</v>
      </c>
      <c r="B564">
        <v>22.951978943499999</v>
      </c>
      <c r="C564">
        <v>9.6619745207914498</v>
      </c>
      <c r="D564">
        <v>36.781172978834498</v>
      </c>
    </row>
    <row r="565" spans="1:4" x14ac:dyDescent="0.2">
      <c r="A565">
        <v>1.9274767704557101</v>
      </c>
      <c r="B565">
        <v>22.1344260992804</v>
      </c>
      <c r="C565">
        <v>5.2531920961853098</v>
      </c>
      <c r="D565">
        <v>33.115139443008403</v>
      </c>
    </row>
    <row r="566" spans="1:4" x14ac:dyDescent="0.2">
      <c r="A566">
        <v>1.95372230259097</v>
      </c>
      <c r="B566">
        <v>18.642597985827301</v>
      </c>
      <c r="C566">
        <v>0.30788566472184198</v>
      </c>
      <c r="D566">
        <v>36.781172978834498</v>
      </c>
    </row>
    <row r="567" spans="1:4" x14ac:dyDescent="0.2">
      <c r="A567">
        <v>-3.9211535892694398</v>
      </c>
      <c r="B567">
        <v>15.1107199716339</v>
      </c>
      <c r="C567">
        <v>-5.8765908196195298</v>
      </c>
      <c r="D567">
        <v>28.039120360843199</v>
      </c>
    </row>
    <row r="568" spans="1:4" x14ac:dyDescent="0.2">
      <c r="A568">
        <v>-11.324090716893201</v>
      </c>
      <c r="B568">
        <v>26.7653239583295</v>
      </c>
      <c r="C568">
        <v>-9.6619745207914498</v>
      </c>
      <c r="D568">
        <v>38.714552462961898</v>
      </c>
    </row>
    <row r="569" spans="1:4" x14ac:dyDescent="0.2">
      <c r="A569">
        <v>-15.7914342877437</v>
      </c>
      <c r="B569">
        <v>38.803987034075398</v>
      </c>
      <c r="C569">
        <v>-10.302287789423399</v>
      </c>
      <c r="D569">
        <v>38.714552462961898</v>
      </c>
    </row>
    <row r="570" spans="1:4" x14ac:dyDescent="0.2">
      <c r="A570">
        <v>-46.345554331428097</v>
      </c>
      <c r="B570">
        <v>120.691701125859</v>
      </c>
      <c r="C570">
        <v>-13.5572283922578</v>
      </c>
      <c r="D570">
        <v>35.8406668673071</v>
      </c>
    </row>
    <row r="571" spans="1:4" x14ac:dyDescent="0.2">
      <c r="A571">
        <v>-48.117048017925299</v>
      </c>
      <c r="B571">
        <v>118.008622269531</v>
      </c>
      <c r="C571">
        <v>-19.71689597704</v>
      </c>
      <c r="D571">
        <v>47.274719595684303</v>
      </c>
    </row>
    <row r="572" spans="1:4" x14ac:dyDescent="0.2">
      <c r="A572">
        <v>-44.705038776617499</v>
      </c>
      <c r="B572">
        <v>106.993157042327</v>
      </c>
      <c r="C572">
        <v>-22.6217391215575</v>
      </c>
      <c r="D572">
        <v>56.186836970896302</v>
      </c>
    </row>
    <row r="573" spans="1:4" x14ac:dyDescent="0.2">
      <c r="A573">
        <v>-28.0901297728999</v>
      </c>
      <c r="B573">
        <v>76.102297720371695</v>
      </c>
      <c r="C573">
        <v>-16.239359565699399</v>
      </c>
      <c r="D573">
        <v>56.186836970896302</v>
      </c>
    </row>
    <row r="574" spans="1:4" x14ac:dyDescent="0.2">
      <c r="A574">
        <v>-13.6267687270308</v>
      </c>
      <c r="B574">
        <v>68.725433442228294</v>
      </c>
      <c r="C574">
        <v>-11.592910119432601</v>
      </c>
      <c r="D574">
        <v>59.053439326441797</v>
      </c>
    </row>
    <row r="575" spans="1:4" x14ac:dyDescent="0.2">
      <c r="A575">
        <v>-11.835854390884</v>
      </c>
      <c r="B575">
        <v>4.2022260854114597</v>
      </c>
      <c r="C575">
        <v>20.431920809743598</v>
      </c>
      <c r="D575">
        <v>7.75842725369227</v>
      </c>
    </row>
    <row r="576" spans="1:4" x14ac:dyDescent="0.2">
      <c r="A576">
        <v>-8.7990139607087503</v>
      </c>
      <c r="B576">
        <v>9.2116548867942107</v>
      </c>
      <c r="C576">
        <v>26.442042890675399</v>
      </c>
      <c r="D576">
        <v>5.2531920961853098</v>
      </c>
    </row>
    <row r="577" spans="1:4" x14ac:dyDescent="0.2">
      <c r="A577">
        <v>-9.2741760499137005</v>
      </c>
      <c r="B577">
        <v>18.7552508911918</v>
      </c>
      <c r="C577">
        <v>25.659126530331701</v>
      </c>
      <c r="D577">
        <v>14.8884563262559</v>
      </c>
    </row>
    <row r="578" spans="1:4" x14ac:dyDescent="0.2">
      <c r="A578">
        <v>-13.3018157982573</v>
      </c>
      <c r="B578">
        <v>19.903092212231101</v>
      </c>
      <c r="C578">
        <v>27.235224610642799</v>
      </c>
      <c r="D578">
        <v>19.008782790383101</v>
      </c>
    </row>
    <row r="579" spans="1:4" x14ac:dyDescent="0.2">
      <c r="A579">
        <v>-15.5179979704796</v>
      </c>
      <c r="B579">
        <v>25.704874224403799</v>
      </c>
      <c r="C579">
        <v>22.6217391215575</v>
      </c>
      <c r="D579">
        <v>21.8840037401304</v>
      </c>
    </row>
    <row r="580" spans="1:4" x14ac:dyDescent="0.2">
      <c r="A580">
        <v>-15.596600721494699</v>
      </c>
      <c r="B580">
        <v>27.7434323367807</v>
      </c>
      <c r="C580">
        <v>21.8840037401304</v>
      </c>
      <c r="D580">
        <v>26.442042890675399</v>
      </c>
    </row>
    <row r="581" spans="1:4" x14ac:dyDescent="0.2">
      <c r="A581">
        <v>-17.2010743494492</v>
      </c>
      <c r="B581">
        <v>33.637458852098099</v>
      </c>
      <c r="C581">
        <v>21.1541791252514</v>
      </c>
      <c r="D581">
        <v>28.854197607049301</v>
      </c>
    </row>
    <row r="582" spans="1:4" x14ac:dyDescent="0.2">
      <c r="A582">
        <v>-17.008548893382599</v>
      </c>
      <c r="B582">
        <v>34.4913808061157</v>
      </c>
      <c r="C582">
        <v>20.431920809743598</v>
      </c>
      <c r="D582">
        <v>31.371500321704499</v>
      </c>
    </row>
    <row r="583" spans="1:4" x14ac:dyDescent="0.2">
      <c r="A583">
        <v>-15.152260318615401</v>
      </c>
      <c r="B583">
        <v>34.018139602148302</v>
      </c>
      <c r="C583">
        <v>20.431920809743598</v>
      </c>
      <c r="D583">
        <v>35.8406668673071</v>
      </c>
    </row>
    <row r="584" spans="1:4" x14ac:dyDescent="0.2">
      <c r="A584">
        <v>-11.485589109312</v>
      </c>
      <c r="B584">
        <v>33.957305444383302</v>
      </c>
      <c r="C584">
        <v>19.71689597704</v>
      </c>
      <c r="D584">
        <v>37.7388766052946</v>
      </c>
    </row>
    <row r="585" spans="1:4" x14ac:dyDescent="0.2">
      <c r="A585">
        <v>-9.2479667129453595</v>
      </c>
      <c r="B585">
        <v>34.802561852806299</v>
      </c>
      <c r="C585">
        <v>21.1541791252514</v>
      </c>
      <c r="D585">
        <v>39.709015737136603</v>
      </c>
    </row>
    <row r="586" spans="1:4" x14ac:dyDescent="0.2">
      <c r="A586">
        <v>-5.7304172062230103</v>
      </c>
      <c r="B586">
        <v>35.049777813752002</v>
      </c>
      <c r="C586">
        <v>19.008782790383101</v>
      </c>
      <c r="D586">
        <v>34.008335031946601</v>
      </c>
    </row>
    <row r="587" spans="1:4" x14ac:dyDescent="0.2">
      <c r="A587">
        <v>-4.1497625097822901</v>
      </c>
      <c r="B587">
        <v>30.551454233571601</v>
      </c>
      <c r="C587">
        <v>17.612055143477399</v>
      </c>
      <c r="D587">
        <v>31.371500321704499</v>
      </c>
    </row>
    <row r="588" spans="1:4" x14ac:dyDescent="0.2">
      <c r="A588">
        <v>-3.7952481627268502</v>
      </c>
      <c r="B588">
        <v>31.154381322964401</v>
      </c>
      <c r="C588">
        <v>15.5613189190112</v>
      </c>
      <c r="D588">
        <v>34.008335031946601</v>
      </c>
    </row>
    <row r="589" spans="1:4" x14ac:dyDescent="0.2">
      <c r="A589">
        <v>-2.4320607370395</v>
      </c>
      <c r="B589">
        <v>30.825597530290601</v>
      </c>
      <c r="C589">
        <v>12.8983610858578</v>
      </c>
      <c r="D589">
        <v>35.8406668673071</v>
      </c>
    </row>
    <row r="590" spans="1:4" x14ac:dyDescent="0.2">
      <c r="A590">
        <v>-5.7668323319502104</v>
      </c>
      <c r="B590">
        <v>32.656342301101802</v>
      </c>
      <c r="C590">
        <v>9.0247018007710498</v>
      </c>
      <c r="D590">
        <v>39.709015737136603</v>
      </c>
    </row>
    <row r="591" spans="1:4" x14ac:dyDescent="0.2">
      <c r="A591">
        <v>-8.03206148084886</v>
      </c>
      <c r="B591">
        <v>44.800864341685198</v>
      </c>
      <c r="C591">
        <v>-2.7737761811523298</v>
      </c>
      <c r="D591">
        <v>34.916621384157501</v>
      </c>
    </row>
    <row r="592" spans="1:4" x14ac:dyDescent="0.2">
      <c r="A592">
        <v>-7.3540061786105104</v>
      </c>
      <c r="B592">
        <v>47.812829539759697</v>
      </c>
      <c r="C592">
        <v>-9.0247018007710498</v>
      </c>
      <c r="D592">
        <v>53.4746762190223</v>
      </c>
    </row>
    <row r="593" spans="1:4" x14ac:dyDescent="0.2">
      <c r="A593">
        <v>-15.484661615275</v>
      </c>
      <c r="B593">
        <v>44.441631986848599</v>
      </c>
      <c r="C593">
        <v>-13.5572283922578</v>
      </c>
      <c r="D593">
        <v>47.274719595684303</v>
      </c>
    </row>
    <row r="594" spans="1:4" x14ac:dyDescent="0.2">
      <c r="A594">
        <v>-46.371060060231898</v>
      </c>
      <c r="B594">
        <v>119.077493056704</v>
      </c>
      <c r="C594">
        <v>-19.008782790383101</v>
      </c>
      <c r="D594">
        <v>35.8406668673071</v>
      </c>
    </row>
    <row r="595" spans="1:4" x14ac:dyDescent="0.2">
      <c r="A595">
        <v>-48.561999626273703</v>
      </c>
      <c r="B595">
        <v>130.03201395054799</v>
      </c>
      <c r="C595">
        <v>-20.431920809743598</v>
      </c>
      <c r="D595">
        <v>52.171688145555898</v>
      </c>
    </row>
    <row r="596" spans="1:4" x14ac:dyDescent="0.2">
      <c r="A596">
        <v>-51.111933435401397</v>
      </c>
      <c r="B596">
        <v>150.36351121634601</v>
      </c>
      <c r="C596">
        <v>-22.6217391215575</v>
      </c>
      <c r="D596">
        <v>60.549989150888599</v>
      </c>
    </row>
    <row r="597" spans="1:4" x14ac:dyDescent="0.2">
      <c r="A597">
        <v>-53.302497182096701</v>
      </c>
      <c r="B597">
        <v>141.14880316820401</v>
      </c>
      <c r="C597">
        <v>-23.367742098810499</v>
      </c>
      <c r="D597">
        <v>68.767084378723794</v>
      </c>
    </row>
    <row r="598" spans="1:4" x14ac:dyDescent="0.2">
      <c r="A598">
        <v>-56.206075627018699</v>
      </c>
      <c r="B598">
        <v>129.51296298299599</v>
      </c>
      <c r="C598">
        <v>-21.8840037401304</v>
      </c>
      <c r="D598">
        <v>67.016132789408701</v>
      </c>
    </row>
    <row r="599" spans="1:4" x14ac:dyDescent="0.2">
      <c r="A599">
        <v>-50.014995749058599</v>
      </c>
      <c r="B599">
        <v>115.725248850691</v>
      </c>
      <c r="C599">
        <v>-16.922846382807599</v>
      </c>
      <c r="D599">
        <v>68.767084378723794</v>
      </c>
    </row>
    <row r="600" spans="1:4" x14ac:dyDescent="0.2">
      <c r="A600">
        <v>-29.9948747838055</v>
      </c>
      <c r="B600">
        <v>74.305315668286198</v>
      </c>
      <c r="C600">
        <v>-11.592910119432601</v>
      </c>
      <c r="D600">
        <v>67.016132789408701</v>
      </c>
    </row>
    <row r="601" spans="1:4" x14ac:dyDescent="0.2">
      <c r="A601">
        <v>-13.209690182101699</v>
      </c>
      <c r="B601">
        <v>5.9931849250902296</v>
      </c>
      <c r="C601">
        <v>25.659126530331701</v>
      </c>
      <c r="D601">
        <v>9.6619745207914498</v>
      </c>
    </row>
    <row r="602" spans="1:4" x14ac:dyDescent="0.2">
      <c r="A602">
        <v>-10.3688534713829</v>
      </c>
      <c r="B602">
        <v>13.260739149903801</v>
      </c>
      <c r="C602">
        <v>29.6809437923825</v>
      </c>
      <c r="D602">
        <v>7.1290087590758402</v>
      </c>
    </row>
    <row r="603" spans="1:4" x14ac:dyDescent="0.2">
      <c r="A603">
        <v>-11.313004355815799</v>
      </c>
      <c r="B603">
        <v>20.471797174969801</v>
      </c>
      <c r="C603">
        <v>34.008335031946601</v>
      </c>
      <c r="D603">
        <v>14.220510869304601</v>
      </c>
    </row>
    <row r="604" spans="1:4" x14ac:dyDescent="0.2">
      <c r="A604">
        <v>-10.744746799153599</v>
      </c>
      <c r="B604">
        <v>15.8917574723705</v>
      </c>
      <c r="C604">
        <v>28.039120360843199</v>
      </c>
      <c r="D604">
        <v>20.431920809743598</v>
      </c>
    </row>
    <row r="605" spans="1:4" x14ac:dyDescent="0.2">
      <c r="A605">
        <v>-17.194940027697001</v>
      </c>
      <c r="B605">
        <v>27.338472776272798</v>
      </c>
      <c r="C605">
        <v>25.659126530331701</v>
      </c>
      <c r="D605">
        <v>24.886044548537999</v>
      </c>
    </row>
    <row r="606" spans="1:4" x14ac:dyDescent="0.2">
      <c r="A606">
        <v>-20.6693617781795</v>
      </c>
      <c r="B606">
        <v>34.423088170448104</v>
      </c>
      <c r="C606">
        <v>23.367742098810499</v>
      </c>
      <c r="D606">
        <v>25.659126530331701</v>
      </c>
    </row>
    <row r="607" spans="1:4" x14ac:dyDescent="0.2">
      <c r="A607">
        <v>-19.644389986602999</v>
      </c>
      <c r="B607">
        <v>37.526089768513302</v>
      </c>
      <c r="C607">
        <v>21.8840037401304</v>
      </c>
      <c r="D607">
        <v>27.235224610642799</v>
      </c>
    </row>
    <row r="608" spans="1:4" x14ac:dyDescent="0.2">
      <c r="A608">
        <v>-20.867660345205799</v>
      </c>
      <c r="B608">
        <v>36.382926364444899</v>
      </c>
      <c r="C608">
        <v>22.6217391215575</v>
      </c>
      <c r="D608">
        <v>33.115139443008403</v>
      </c>
    </row>
    <row r="609" spans="1:4" x14ac:dyDescent="0.2">
      <c r="A609">
        <v>-19.0970288557115</v>
      </c>
      <c r="B609">
        <v>35.163882743507003</v>
      </c>
      <c r="C609">
        <v>21.1541791252514</v>
      </c>
      <c r="D609">
        <v>35.8406668673071</v>
      </c>
    </row>
    <row r="610" spans="1:4" x14ac:dyDescent="0.2">
      <c r="A610">
        <v>-19.218572564479299</v>
      </c>
      <c r="B610">
        <v>37.572593643654997</v>
      </c>
      <c r="C610">
        <v>19.71689597704</v>
      </c>
      <c r="D610">
        <v>39.709015737136603</v>
      </c>
    </row>
    <row r="611" spans="1:4" x14ac:dyDescent="0.2">
      <c r="A611">
        <v>-14.688979669733699</v>
      </c>
      <c r="B611">
        <v>43.519424856468603</v>
      </c>
      <c r="C611">
        <v>19.008782790383101</v>
      </c>
      <c r="D611">
        <v>42.813950653397598</v>
      </c>
    </row>
    <row r="612" spans="1:4" x14ac:dyDescent="0.2">
      <c r="A612">
        <v>-14.250296940199</v>
      </c>
      <c r="B612">
        <v>40.893653065687701</v>
      </c>
      <c r="C612">
        <v>16.922846382807599</v>
      </c>
      <c r="D612">
        <v>37.7388766052946</v>
      </c>
    </row>
    <row r="613" spans="1:4" x14ac:dyDescent="0.2">
      <c r="A613">
        <v>-19.9689139284215</v>
      </c>
      <c r="B613">
        <v>28.6418931877358</v>
      </c>
      <c r="C613">
        <v>19.71689597704</v>
      </c>
      <c r="D613">
        <v>37.7388766052946</v>
      </c>
    </row>
    <row r="614" spans="1:4" x14ac:dyDescent="0.2">
      <c r="A614">
        <v>-10.5186260501505</v>
      </c>
      <c r="B614">
        <v>35.939825894179997</v>
      </c>
      <c r="C614">
        <v>14.220510869304601</v>
      </c>
      <c r="D614">
        <v>38.714552462961898</v>
      </c>
    </row>
    <row r="615" spans="1:4" x14ac:dyDescent="0.2">
      <c r="A615">
        <v>-11.707642853306901</v>
      </c>
      <c r="B615">
        <v>37.007431496619098</v>
      </c>
      <c r="C615">
        <v>8.3902560414164693</v>
      </c>
      <c r="D615">
        <v>36.781172978834498</v>
      </c>
    </row>
    <row r="616" spans="1:4" x14ac:dyDescent="0.2">
      <c r="A616">
        <v>-12.724343992511001</v>
      </c>
      <c r="B616">
        <v>52.118158070247702</v>
      </c>
      <c r="C616">
        <v>4.6314045878209598</v>
      </c>
      <c r="D616">
        <v>37.7388766052946</v>
      </c>
    </row>
    <row r="617" spans="1:4" x14ac:dyDescent="0.2">
      <c r="A617">
        <v>-21.700024824781099</v>
      </c>
      <c r="B617">
        <v>105.991313151944</v>
      </c>
      <c r="C617">
        <v>-5.8765908196195298</v>
      </c>
      <c r="D617">
        <v>43.8926300382645</v>
      </c>
    </row>
    <row r="618" spans="1:4" x14ac:dyDescent="0.2">
      <c r="A618">
        <v>-59.808560593285002</v>
      </c>
      <c r="B618">
        <v>129.371500656488</v>
      </c>
      <c r="C618">
        <v>-18.307269759713002</v>
      </c>
      <c r="D618">
        <v>63.681618167206601</v>
      </c>
    </row>
    <row r="619" spans="1:4" x14ac:dyDescent="0.2">
      <c r="A619">
        <v>-69.400082740630296</v>
      </c>
      <c r="B619">
        <v>130.647993489502</v>
      </c>
      <c r="C619">
        <v>-19.71689597704</v>
      </c>
      <c r="D619">
        <v>52.171688145555898</v>
      </c>
    </row>
    <row r="620" spans="1:4" x14ac:dyDescent="0.2">
      <c r="A620">
        <v>-64.818195942811101</v>
      </c>
      <c r="B620">
        <v>147.718143147278</v>
      </c>
      <c r="C620">
        <v>-24.1223826187078</v>
      </c>
      <c r="D620">
        <v>56.186836970896302</v>
      </c>
    </row>
    <row r="621" spans="1:4" x14ac:dyDescent="0.2">
      <c r="A621">
        <v>-66.817479504703698</v>
      </c>
      <c r="B621">
        <v>163.561043457821</v>
      </c>
      <c r="C621">
        <v>-23.367742098810499</v>
      </c>
      <c r="D621">
        <v>67.016132789408701</v>
      </c>
    </row>
    <row r="622" spans="1:4" x14ac:dyDescent="0.2">
      <c r="A622">
        <v>-65.558016221793196</v>
      </c>
      <c r="B622">
        <v>163.423244841269</v>
      </c>
      <c r="C622">
        <v>-23.367742098810499</v>
      </c>
      <c r="D622">
        <v>70.578375231994102</v>
      </c>
    </row>
    <row r="623" spans="1:4" x14ac:dyDescent="0.2">
      <c r="A623">
        <v>-57.413831530825803</v>
      </c>
      <c r="B623">
        <v>144.425289700272</v>
      </c>
      <c r="C623">
        <v>-24.886044548537999</v>
      </c>
      <c r="D623">
        <v>70.578375231994102</v>
      </c>
    </row>
    <row r="624" spans="1:4" x14ac:dyDescent="0.2">
      <c r="A624">
        <v>-58.071780725604199</v>
      </c>
      <c r="B624">
        <v>133.79528161524701</v>
      </c>
      <c r="C624">
        <v>-24.1223826187078</v>
      </c>
      <c r="D624">
        <v>70.578375231994102</v>
      </c>
    </row>
    <row r="625" spans="1:4" x14ac:dyDescent="0.2">
      <c r="A625">
        <v>-53.558821819576202</v>
      </c>
      <c r="B625">
        <v>126.886037408533</v>
      </c>
      <c r="C625">
        <v>-18.307269759713002</v>
      </c>
      <c r="D625">
        <v>65.322049327922898</v>
      </c>
    </row>
    <row r="626" spans="1:4" x14ac:dyDescent="0.2">
      <c r="A626">
        <v>-36.135452267141297</v>
      </c>
      <c r="B626">
        <v>78.351867946841594</v>
      </c>
      <c r="C626">
        <v>-13.5572283922578</v>
      </c>
      <c r="D626">
        <v>62.091855569443602</v>
      </c>
    </row>
    <row r="627" spans="1:4" x14ac:dyDescent="0.2">
      <c r="A627">
        <v>-18.4308153869246</v>
      </c>
      <c r="B627">
        <v>7.0938309453860802</v>
      </c>
      <c r="C627">
        <v>26.442042890675399</v>
      </c>
      <c r="D627">
        <v>11.592910119432601</v>
      </c>
    </row>
    <row r="628" spans="1:4" x14ac:dyDescent="0.2">
      <c r="A628">
        <v>-14.5257602282453</v>
      </c>
      <c r="B628">
        <v>11.0984124112007</v>
      </c>
      <c r="C628">
        <v>35.8406668673071</v>
      </c>
      <c r="D628">
        <v>7.75842725369227</v>
      </c>
    </row>
    <row r="629" spans="1:4" x14ac:dyDescent="0.2">
      <c r="A629">
        <v>-16.092811822618799</v>
      </c>
      <c r="B629">
        <v>21.329685607406901</v>
      </c>
      <c r="C629">
        <v>34.008335031946601</v>
      </c>
      <c r="D629">
        <v>17.612055143477399</v>
      </c>
    </row>
    <row r="630" spans="1:4" x14ac:dyDescent="0.2">
      <c r="A630">
        <v>-18.506070684921799</v>
      </c>
      <c r="B630">
        <v>21.706502393086801</v>
      </c>
      <c r="C630">
        <v>32.236397285650199</v>
      </c>
      <c r="D630">
        <v>21.8840037401304</v>
      </c>
    </row>
    <row r="631" spans="1:4" x14ac:dyDescent="0.2">
      <c r="A631">
        <v>-22.4471285857997</v>
      </c>
      <c r="B631">
        <v>26.568657507761799</v>
      </c>
      <c r="C631">
        <v>31.371500321704499</v>
      </c>
      <c r="D631">
        <v>24.1223826187078</v>
      </c>
    </row>
    <row r="632" spans="1:4" x14ac:dyDescent="0.2">
      <c r="A632">
        <v>-31.446188869162398</v>
      </c>
      <c r="B632">
        <v>35.978105552694899</v>
      </c>
      <c r="C632">
        <v>28.854197607049301</v>
      </c>
      <c r="D632">
        <v>28.854197607049301</v>
      </c>
    </row>
    <row r="633" spans="1:4" x14ac:dyDescent="0.2">
      <c r="A633">
        <v>-32.157451500569003</v>
      </c>
      <c r="B633">
        <v>35.029161491111999</v>
      </c>
      <c r="C633">
        <v>28.854197607049301</v>
      </c>
      <c r="D633">
        <v>30.519867602605402</v>
      </c>
    </row>
    <row r="634" spans="1:4" x14ac:dyDescent="0.2">
      <c r="A634">
        <v>-31.789397526253001</v>
      </c>
      <c r="B634">
        <v>37.149433486312397</v>
      </c>
      <c r="C634">
        <v>28.854197607049301</v>
      </c>
      <c r="D634">
        <v>33.115139443008403</v>
      </c>
    </row>
    <row r="635" spans="1:4" x14ac:dyDescent="0.2">
      <c r="A635">
        <v>-28.860404473764198</v>
      </c>
      <c r="B635">
        <v>38.172439813929699</v>
      </c>
      <c r="C635">
        <v>28.039120360843199</v>
      </c>
      <c r="D635">
        <v>36.781172978834498</v>
      </c>
    </row>
    <row r="636" spans="1:4" x14ac:dyDescent="0.2">
      <c r="A636">
        <v>-27.2951025546101</v>
      </c>
      <c r="B636">
        <v>38.909409068180501</v>
      </c>
      <c r="C636">
        <v>24.886044548537999</v>
      </c>
      <c r="D636">
        <v>39.709015737136603</v>
      </c>
    </row>
    <row r="637" spans="1:4" x14ac:dyDescent="0.2">
      <c r="A637">
        <v>-24.8262166034432</v>
      </c>
      <c r="B637">
        <v>45.954215113106301</v>
      </c>
      <c r="C637">
        <v>21.8840037401304</v>
      </c>
      <c r="D637">
        <v>38.714552462961898</v>
      </c>
    </row>
    <row r="638" spans="1:4" x14ac:dyDescent="0.2">
      <c r="A638">
        <v>-26.495673953707399</v>
      </c>
      <c r="B638">
        <v>43.385415652673203</v>
      </c>
      <c r="C638">
        <v>19.71689597704</v>
      </c>
      <c r="D638">
        <v>38.714552462961898</v>
      </c>
    </row>
    <row r="639" spans="1:4" x14ac:dyDescent="0.2">
      <c r="A639">
        <v>-28.188342153501502</v>
      </c>
      <c r="B639">
        <v>42.724324962318001</v>
      </c>
      <c r="C639">
        <v>18.307269759713002</v>
      </c>
      <c r="D639">
        <v>39.709015737136603</v>
      </c>
    </row>
    <row r="640" spans="1:4" x14ac:dyDescent="0.2">
      <c r="A640">
        <v>-21.162913716061301</v>
      </c>
      <c r="B640">
        <v>42.330576056311799</v>
      </c>
      <c r="C640">
        <v>9.6619745207914498</v>
      </c>
      <c r="D640">
        <v>36.781172978834498</v>
      </c>
    </row>
    <row r="641" spans="1:4" x14ac:dyDescent="0.2">
      <c r="A641">
        <v>-23.696653349215499</v>
      </c>
      <c r="B641">
        <v>45.134781433228497</v>
      </c>
      <c r="C641">
        <v>4.6314045878209598</v>
      </c>
      <c r="D641">
        <v>38.714552462961898</v>
      </c>
    </row>
    <row r="642" spans="1:4" x14ac:dyDescent="0.2">
      <c r="A642">
        <v>-34.464667818358699</v>
      </c>
      <c r="B642">
        <v>107.946928722801</v>
      </c>
      <c r="C642">
        <v>-0.30788566472184198</v>
      </c>
      <c r="D642">
        <v>35.8406668673071</v>
      </c>
    </row>
    <row r="643" spans="1:4" x14ac:dyDescent="0.2">
      <c r="A643">
        <v>-52.147308717267997</v>
      </c>
      <c r="B643">
        <v>122.511101577114</v>
      </c>
      <c r="C643">
        <v>-8.3902560414164693</v>
      </c>
      <c r="D643">
        <v>49.663290382164398</v>
      </c>
    </row>
    <row r="644" spans="1:4" x14ac:dyDescent="0.2">
      <c r="A644">
        <v>-78.938319953055597</v>
      </c>
      <c r="B644">
        <v>153.45533374414501</v>
      </c>
      <c r="C644">
        <v>-12.2436670909289</v>
      </c>
      <c r="D644">
        <v>68.767084378723794</v>
      </c>
    </row>
    <row r="645" spans="1:4" x14ac:dyDescent="0.2">
      <c r="A645">
        <v>-84.1978112800291</v>
      </c>
      <c r="B645">
        <v>150.84309642977101</v>
      </c>
      <c r="C645">
        <v>-19.71689597704</v>
      </c>
      <c r="D645">
        <v>65.322049327922898</v>
      </c>
    </row>
    <row r="646" spans="1:4" x14ac:dyDescent="0.2">
      <c r="A646">
        <v>-80.130457680265593</v>
      </c>
      <c r="B646">
        <v>162.763365416136</v>
      </c>
      <c r="C646">
        <v>-22.6217391215575</v>
      </c>
      <c r="D646">
        <v>67.016132789408701</v>
      </c>
    </row>
    <row r="647" spans="1:4" x14ac:dyDescent="0.2">
      <c r="A647">
        <v>-76.365970879262505</v>
      </c>
      <c r="B647">
        <v>167.089682499856</v>
      </c>
      <c r="C647">
        <v>-21.8840037401304</v>
      </c>
      <c r="D647">
        <v>82.947109515721394</v>
      </c>
    </row>
    <row r="648" spans="1:4" x14ac:dyDescent="0.2">
      <c r="A648">
        <v>-76.827208667654801</v>
      </c>
      <c r="B648">
        <v>165.514378910852</v>
      </c>
      <c r="C648">
        <v>-21.8840037401304</v>
      </c>
      <c r="D648">
        <v>80.682854751599194</v>
      </c>
    </row>
    <row r="649" spans="1:4" x14ac:dyDescent="0.2">
      <c r="A649">
        <v>-72.3377192089863</v>
      </c>
      <c r="B649">
        <v>142.44224145560199</v>
      </c>
      <c r="C649">
        <v>-24.1223826187078</v>
      </c>
      <c r="D649">
        <v>74.397295427851404</v>
      </c>
    </row>
    <row r="650" spans="1:4" x14ac:dyDescent="0.2">
      <c r="A650">
        <v>-71.760442715327898</v>
      </c>
      <c r="B650">
        <v>135.53770154785701</v>
      </c>
      <c r="C650">
        <v>-21.1541791252514</v>
      </c>
      <c r="D650">
        <v>68.767084378723794</v>
      </c>
    </row>
    <row r="651" spans="1:4" x14ac:dyDescent="0.2">
      <c r="A651">
        <v>-69.387445530811803</v>
      </c>
      <c r="B651">
        <v>130.00111531579</v>
      </c>
      <c r="C651">
        <v>-16.239359565699399</v>
      </c>
      <c r="D651">
        <v>70.578375231994102</v>
      </c>
    </row>
    <row r="652" spans="1:4" x14ac:dyDescent="0.2">
      <c r="A652">
        <v>-53.0691925457105</v>
      </c>
      <c r="B652">
        <v>82.163927422323397</v>
      </c>
      <c r="C652">
        <v>-12.8983610858578</v>
      </c>
      <c r="D652">
        <v>63.681618167206601</v>
      </c>
    </row>
    <row r="653" spans="1:4" x14ac:dyDescent="0.2">
      <c r="A653">
        <v>-19.093108332509399</v>
      </c>
      <c r="B653">
        <v>0.14438737031687501</v>
      </c>
      <c r="C653">
        <v>28.039120360843199</v>
      </c>
      <c r="D653">
        <v>2.7737761811523298</v>
      </c>
    </row>
    <row r="654" spans="1:4" x14ac:dyDescent="0.2">
      <c r="A654">
        <v>-11.170094741365499</v>
      </c>
      <c r="B654">
        <v>-1.5725557872222899</v>
      </c>
      <c r="C654">
        <v>34.916621384157501</v>
      </c>
      <c r="D654">
        <v>1.5398954594707599</v>
      </c>
    </row>
    <row r="655" spans="1:4" x14ac:dyDescent="0.2">
      <c r="A655">
        <v>-13.089050948372099</v>
      </c>
      <c r="B655">
        <v>6.8834096826816999</v>
      </c>
      <c r="C655">
        <v>35.8406668673071</v>
      </c>
      <c r="D655">
        <v>7.1290087590758402</v>
      </c>
    </row>
    <row r="656" spans="1:4" x14ac:dyDescent="0.2">
      <c r="A656">
        <v>-15.822274495484701</v>
      </c>
      <c r="B656">
        <v>7.36661633455408</v>
      </c>
      <c r="C656">
        <v>34.916621384157501</v>
      </c>
      <c r="D656">
        <v>9.6619745207914498</v>
      </c>
    </row>
    <row r="657" spans="1:4" x14ac:dyDescent="0.2">
      <c r="A657">
        <v>-19.675683336466399</v>
      </c>
      <c r="B657">
        <v>12.25657522893</v>
      </c>
      <c r="C657">
        <v>33.115139443008403</v>
      </c>
      <c r="D657">
        <v>12.8983610858578</v>
      </c>
    </row>
    <row r="658" spans="1:4" x14ac:dyDescent="0.2">
      <c r="A658">
        <v>-25.986807078704299</v>
      </c>
      <c r="B658">
        <v>19.604208733582201</v>
      </c>
      <c r="C658">
        <v>29.6809437923825</v>
      </c>
      <c r="D658">
        <v>12.2436670909289</v>
      </c>
    </row>
    <row r="659" spans="1:4" x14ac:dyDescent="0.2">
      <c r="A659">
        <v>-32.258450053242399</v>
      </c>
      <c r="B659">
        <v>16.922104111987402</v>
      </c>
      <c r="C659">
        <v>28.854197607049301</v>
      </c>
      <c r="D659">
        <v>12.8983610858578</v>
      </c>
    </row>
    <row r="660" spans="1:4" x14ac:dyDescent="0.2">
      <c r="A660">
        <v>-32.303040930030797</v>
      </c>
      <c r="B660">
        <v>24.552678900543199</v>
      </c>
      <c r="C660">
        <v>32.236397285650199</v>
      </c>
      <c r="D660">
        <v>16.239359565699399</v>
      </c>
    </row>
    <row r="661" spans="1:4" x14ac:dyDescent="0.2">
      <c r="A661">
        <v>-29.018135540400799</v>
      </c>
      <c r="B661">
        <v>24.2053140584561</v>
      </c>
      <c r="C661">
        <v>29.6809437923825</v>
      </c>
      <c r="D661">
        <v>20.431920809743598</v>
      </c>
    </row>
    <row r="662" spans="1:4" x14ac:dyDescent="0.2">
      <c r="A662">
        <v>-24.519857688869902</v>
      </c>
      <c r="B662">
        <v>22.158558744516402</v>
      </c>
      <c r="C662">
        <v>26.442042890675399</v>
      </c>
      <c r="D662">
        <v>22.6217391215575</v>
      </c>
    </row>
    <row r="663" spans="1:4" x14ac:dyDescent="0.2">
      <c r="A663">
        <v>-22.7462044381064</v>
      </c>
      <c r="B663">
        <v>25.273382996862001</v>
      </c>
      <c r="C663">
        <v>24.1223826187078</v>
      </c>
      <c r="D663">
        <v>22.6217391215575</v>
      </c>
    </row>
    <row r="664" spans="1:4" x14ac:dyDescent="0.2">
      <c r="A664">
        <v>-26.317046175875401</v>
      </c>
      <c r="B664">
        <v>22.3585848840025</v>
      </c>
      <c r="C664">
        <v>21.1541791252514</v>
      </c>
      <c r="D664">
        <v>21.8840037401304</v>
      </c>
    </row>
    <row r="665" spans="1:4" x14ac:dyDescent="0.2">
      <c r="A665">
        <v>-23.610036423502301</v>
      </c>
      <c r="B665">
        <v>30.930434365804899</v>
      </c>
      <c r="C665">
        <v>16.922846382807599</v>
      </c>
      <c r="D665">
        <v>27.235224610642799</v>
      </c>
    </row>
    <row r="666" spans="1:4" x14ac:dyDescent="0.2">
      <c r="A666">
        <v>-20.499526697043599</v>
      </c>
      <c r="B666">
        <v>30.065900562857902</v>
      </c>
      <c r="C666">
        <v>10.302287789423399</v>
      </c>
      <c r="D666">
        <v>32.236397285650199</v>
      </c>
    </row>
    <row r="667" spans="1:4" x14ac:dyDescent="0.2">
      <c r="A667">
        <v>-25.568202454962901</v>
      </c>
      <c r="B667">
        <v>32.153968504932003</v>
      </c>
      <c r="C667">
        <v>5.2531920961853098</v>
      </c>
      <c r="D667">
        <v>29.6809437923825</v>
      </c>
    </row>
    <row r="668" spans="1:4" x14ac:dyDescent="0.2">
      <c r="A668">
        <v>-48.989286737815299</v>
      </c>
      <c r="B668">
        <v>91.787941878659893</v>
      </c>
      <c r="C668">
        <v>3.39188830198187</v>
      </c>
      <c r="D668">
        <v>26.442042890675399</v>
      </c>
    </row>
    <row r="669" spans="1:4" x14ac:dyDescent="0.2">
      <c r="A669">
        <v>-52.930783217835497</v>
      </c>
      <c r="B669">
        <v>93.642943234232902</v>
      </c>
      <c r="C669">
        <v>-4.6314045878209598</v>
      </c>
      <c r="D669">
        <v>35.8406668673071</v>
      </c>
    </row>
    <row r="670" spans="1:4" x14ac:dyDescent="0.2">
      <c r="A670">
        <v>-74.383854891393895</v>
      </c>
      <c r="B670">
        <v>116.966040393585</v>
      </c>
      <c r="C670">
        <v>-15.5613189190112</v>
      </c>
      <c r="D670">
        <v>54.812447766688003</v>
      </c>
    </row>
    <row r="671" spans="1:4" x14ac:dyDescent="0.2">
      <c r="A671">
        <v>-78.597536152715904</v>
      </c>
      <c r="B671">
        <v>119.05773357114001</v>
      </c>
      <c r="C671">
        <v>-17.612055143477399</v>
      </c>
      <c r="D671">
        <v>54.812447766688003</v>
      </c>
    </row>
    <row r="672" spans="1:4" x14ac:dyDescent="0.2">
      <c r="A672">
        <v>-72.463684037625995</v>
      </c>
      <c r="B672">
        <v>131.64586250836999</v>
      </c>
      <c r="C672">
        <v>-13.5572283922578</v>
      </c>
      <c r="D672">
        <v>56.186836970896302</v>
      </c>
    </row>
    <row r="673" spans="1:4" x14ac:dyDescent="0.2">
      <c r="A673">
        <v>-69.165155157858194</v>
      </c>
      <c r="B673">
        <v>132.601630174712</v>
      </c>
      <c r="C673">
        <v>-17.612055143477399</v>
      </c>
      <c r="D673">
        <v>63.681618167206601</v>
      </c>
    </row>
    <row r="674" spans="1:4" x14ac:dyDescent="0.2">
      <c r="A674">
        <v>-67.508821869330802</v>
      </c>
      <c r="B674">
        <v>125.92625497438</v>
      </c>
      <c r="C674">
        <v>-22.6217391215575</v>
      </c>
      <c r="D674">
        <v>70.578375231994102</v>
      </c>
    </row>
    <row r="675" spans="1:4" x14ac:dyDescent="0.2">
      <c r="A675">
        <v>-67.116957702937697</v>
      </c>
      <c r="B675">
        <v>108.903476090916</v>
      </c>
      <c r="C675">
        <v>-24.1223826187078</v>
      </c>
      <c r="D675">
        <v>59.053439326441797</v>
      </c>
    </row>
    <row r="676" spans="1:4" x14ac:dyDescent="0.2">
      <c r="A676">
        <v>-65.366043254772507</v>
      </c>
      <c r="B676">
        <v>105.40188946340901</v>
      </c>
      <c r="C676">
        <v>-20.431920809743598</v>
      </c>
      <c r="D676">
        <v>50.901764100484598</v>
      </c>
    </row>
    <row r="677" spans="1:4" x14ac:dyDescent="0.2">
      <c r="A677">
        <v>-63.371402965049398</v>
      </c>
      <c r="B677">
        <v>87.617687517755499</v>
      </c>
      <c r="C677">
        <v>-19.71689597704</v>
      </c>
      <c r="D677">
        <v>50.901764100484598</v>
      </c>
    </row>
    <row r="678" spans="1:4" x14ac:dyDescent="0.2">
      <c r="A678">
        <v>-55.348146059639198</v>
      </c>
      <c r="B678">
        <v>77.563062274792998</v>
      </c>
      <c r="C678">
        <v>-15.5613189190112</v>
      </c>
      <c r="D678">
        <v>54.812447766688003</v>
      </c>
    </row>
    <row r="679" spans="1:4" x14ac:dyDescent="0.2">
      <c r="A679">
        <v>13.1491046463768</v>
      </c>
      <c r="B679">
        <v>16.3104662464951</v>
      </c>
      <c r="C679">
        <v>52.171688145555898</v>
      </c>
      <c r="D679">
        <v>-2.7737761811523298</v>
      </c>
    </row>
    <row r="680" spans="1:4" x14ac:dyDescent="0.2">
      <c r="A680">
        <v>51.734808939106401</v>
      </c>
      <c r="B680">
        <v>29.184674671042298</v>
      </c>
      <c r="C680">
        <v>72.453757853520599</v>
      </c>
      <c r="D680">
        <v>-5.8765908196195298</v>
      </c>
    </row>
    <row r="681" spans="1:4" x14ac:dyDescent="0.2">
      <c r="A681">
        <v>57.938558762464297</v>
      </c>
      <c r="B681">
        <v>22.9763029756115</v>
      </c>
      <c r="C681">
        <v>80.682854751599194</v>
      </c>
      <c r="D681">
        <v>-1.5398954594707599</v>
      </c>
    </row>
    <row r="682" spans="1:4" x14ac:dyDescent="0.2">
      <c r="A682">
        <v>58.751706787003798</v>
      </c>
      <c r="B682">
        <v>19.791512553334702</v>
      </c>
      <c r="C682">
        <v>82.947109515721394</v>
      </c>
      <c r="D682">
        <v>0.92375039866305297</v>
      </c>
    </row>
    <row r="683" spans="1:4" x14ac:dyDescent="0.2">
      <c r="A683">
        <v>56.9644267216689</v>
      </c>
      <c r="B683">
        <v>18.720971623416201</v>
      </c>
      <c r="C683">
        <v>85.305817678706703</v>
      </c>
      <c r="D683">
        <v>2.1565081099282399</v>
      </c>
    </row>
    <row r="684" spans="1:4" x14ac:dyDescent="0.2">
      <c r="A684">
        <v>62.959829395369198</v>
      </c>
      <c r="B684">
        <v>13.073114425400201</v>
      </c>
      <c r="C684">
        <v>87.765777364727597</v>
      </c>
      <c r="D684">
        <v>-0.92375039866305297</v>
      </c>
    </row>
    <row r="685" spans="1:4" x14ac:dyDescent="0.2">
      <c r="A685">
        <v>52.768590209787199</v>
      </c>
      <c r="B685">
        <v>16.1698603397261</v>
      </c>
      <c r="C685">
        <v>95.831564685301899</v>
      </c>
      <c r="D685">
        <v>-5.8765908196195298</v>
      </c>
    </row>
    <row r="686" spans="1:4" x14ac:dyDescent="0.2">
      <c r="A686">
        <v>48.3239884301316</v>
      </c>
      <c r="B686">
        <v>16.097327190059499</v>
      </c>
      <c r="C686">
        <v>95.831564685301899</v>
      </c>
      <c r="D686">
        <v>-2.1565081099282399</v>
      </c>
    </row>
    <row r="687" spans="1:4" x14ac:dyDescent="0.2">
      <c r="A687">
        <v>51.474288498435499</v>
      </c>
      <c r="B687">
        <v>19.701714104622202</v>
      </c>
      <c r="C687">
        <v>95.831564685301899</v>
      </c>
      <c r="D687">
        <v>-1.5398954594707599</v>
      </c>
    </row>
    <row r="688" spans="1:4" x14ac:dyDescent="0.2">
      <c r="A688">
        <v>57.497500143184197</v>
      </c>
      <c r="B688">
        <v>20.0708171170835</v>
      </c>
      <c r="C688">
        <v>93.020029690618699</v>
      </c>
      <c r="D688">
        <v>-10.945859091817001</v>
      </c>
    </row>
    <row r="689" spans="1:4" x14ac:dyDescent="0.2">
      <c r="A689">
        <v>49.538315081963603</v>
      </c>
      <c r="B689">
        <v>24.323634716948099</v>
      </c>
      <c r="C689">
        <v>95.831564685301899</v>
      </c>
      <c r="D689">
        <v>-16.922846382807599</v>
      </c>
    </row>
    <row r="690" spans="1:4" x14ac:dyDescent="0.2">
      <c r="A690">
        <v>34.183497063037798</v>
      </c>
      <c r="B690">
        <v>25.981474898808099</v>
      </c>
      <c r="C690">
        <v>72.453757853520599</v>
      </c>
      <c r="D690">
        <v>-19.008782790383101</v>
      </c>
    </row>
    <row r="691" spans="1:4" x14ac:dyDescent="0.2">
      <c r="A691">
        <v>20.347946908456102</v>
      </c>
      <c r="B691">
        <v>23.326526138925999</v>
      </c>
      <c r="C691">
        <v>47.274719595684303</v>
      </c>
      <c r="D691">
        <v>-18.307269759713002</v>
      </c>
    </row>
    <row r="692" spans="1:4" x14ac:dyDescent="0.2">
      <c r="A692">
        <v>10.5828787853577</v>
      </c>
      <c r="B692">
        <v>24.115867820635</v>
      </c>
      <c r="C692">
        <v>36.781172978834498</v>
      </c>
      <c r="D692">
        <v>-20.431920809743598</v>
      </c>
    </row>
    <row r="693" spans="1:4" x14ac:dyDescent="0.2">
      <c r="A693">
        <v>-29.838533865034499</v>
      </c>
      <c r="B693">
        <v>21.786113108971499</v>
      </c>
      <c r="C693">
        <v>17.612055143477399</v>
      </c>
      <c r="D693">
        <v>-13.5572283922578</v>
      </c>
    </row>
    <row r="694" spans="1:4" x14ac:dyDescent="0.2">
      <c r="A694">
        <v>-49.483591593780197</v>
      </c>
      <c r="B694">
        <v>17.432314399827799</v>
      </c>
      <c r="C694">
        <v>-8.3902560414164693</v>
      </c>
      <c r="D694">
        <v>-16.239359565699399</v>
      </c>
    </row>
    <row r="695" spans="1:4" x14ac:dyDescent="0.2">
      <c r="A695">
        <v>-76.553940982806196</v>
      </c>
      <c r="B695">
        <v>24.188837971702199</v>
      </c>
      <c r="C695">
        <v>-35.8406668673071</v>
      </c>
      <c r="D695">
        <v>-15.5613189190112</v>
      </c>
    </row>
    <row r="696" spans="1:4" x14ac:dyDescent="0.2">
      <c r="A696">
        <v>-168.78585107047101</v>
      </c>
      <c r="B696">
        <v>8.1157401071290494</v>
      </c>
      <c r="C696">
        <v>-60.549989150888599</v>
      </c>
      <c r="D696">
        <v>-12.8983610858578</v>
      </c>
    </row>
    <row r="697" spans="1:4" x14ac:dyDescent="0.2">
      <c r="A697">
        <v>-198.94874693913201</v>
      </c>
      <c r="B697">
        <v>-3.2385228914954798</v>
      </c>
      <c r="C697">
        <v>-80.682854751599194</v>
      </c>
      <c r="D697">
        <v>-9.0247018007710498</v>
      </c>
    </row>
    <row r="698" spans="1:4" x14ac:dyDescent="0.2">
      <c r="A698">
        <v>-211.630474124697</v>
      </c>
      <c r="B698">
        <v>-13.565735484337001</v>
      </c>
      <c r="C698">
        <v>-87.765777364727597</v>
      </c>
      <c r="D698">
        <v>-5.2531920961853098</v>
      </c>
    </row>
    <row r="699" spans="1:4" x14ac:dyDescent="0.2">
      <c r="A699">
        <v>-222.494467964367</v>
      </c>
      <c r="B699">
        <v>-13.2927105343898</v>
      </c>
      <c r="C699">
        <v>-98.779041304848903</v>
      </c>
      <c r="D699">
        <v>-4.6314045878209598</v>
      </c>
    </row>
    <row r="700" spans="1:4" x14ac:dyDescent="0.2">
      <c r="A700">
        <v>-218.87010855601</v>
      </c>
      <c r="B700">
        <v>-18.6079962244218</v>
      </c>
      <c r="C700">
        <v>-105.127307706992</v>
      </c>
      <c r="D700">
        <v>-9.6619745207914498</v>
      </c>
    </row>
    <row r="701" spans="1:4" x14ac:dyDescent="0.2">
      <c r="A701">
        <v>-203.27887315946299</v>
      </c>
      <c r="B701">
        <v>-29.043131515557</v>
      </c>
      <c r="C701">
        <v>-98.779041304848903</v>
      </c>
      <c r="D701">
        <v>-8.3902560414164693</v>
      </c>
    </row>
    <row r="702" spans="1:4" x14ac:dyDescent="0.2">
      <c r="A702">
        <v>-191.978607965816</v>
      </c>
      <c r="B702">
        <v>-31.008750401572399</v>
      </c>
      <c r="C702">
        <v>-101.87352512489301</v>
      </c>
      <c r="D702">
        <v>-10.945859091817001</v>
      </c>
    </row>
    <row r="703" spans="1:4" x14ac:dyDescent="0.2">
      <c r="A703">
        <v>-174.841776882538</v>
      </c>
      <c r="B703">
        <v>-33.988461502333799</v>
      </c>
      <c r="C703">
        <v>-101.87352512489301</v>
      </c>
      <c r="D703">
        <v>-12.8983610858578</v>
      </c>
    </row>
    <row r="704" spans="1:4" x14ac:dyDescent="0.2">
      <c r="A704">
        <v>-126.98305897086701</v>
      </c>
      <c r="B704">
        <v>-32.0376913422363</v>
      </c>
      <c r="C704">
        <v>-78.506844173768798</v>
      </c>
      <c r="D704">
        <v>-13.5572283922578</v>
      </c>
    </row>
    <row r="705" spans="1:4" x14ac:dyDescent="0.2">
      <c r="A705">
        <v>10.204354923016201</v>
      </c>
      <c r="B705">
        <v>17.9957320606133</v>
      </c>
      <c r="C705">
        <v>49.663290382164398</v>
      </c>
      <c r="D705">
        <v>-5.2531920961853098</v>
      </c>
    </row>
    <row r="706" spans="1:4" x14ac:dyDescent="0.2">
      <c r="A706">
        <v>57.022399063372902</v>
      </c>
      <c r="B706">
        <v>25.892802522783001</v>
      </c>
      <c r="C706">
        <v>67.016132789408701</v>
      </c>
      <c r="D706">
        <v>-4.6314045878209598</v>
      </c>
    </row>
    <row r="707" spans="1:4" x14ac:dyDescent="0.2">
      <c r="A707">
        <v>65.346285725907705</v>
      </c>
      <c r="B707">
        <v>23.2357070396708</v>
      </c>
      <c r="C707">
        <v>72.453757853520599</v>
      </c>
      <c r="D707">
        <v>-2.7737761811523298</v>
      </c>
    </row>
    <row r="708" spans="1:4" x14ac:dyDescent="0.2">
      <c r="A708">
        <v>79.851040935365205</v>
      </c>
      <c r="B708">
        <v>21.236941425030999</v>
      </c>
      <c r="C708">
        <v>76.413394868836704</v>
      </c>
      <c r="D708">
        <v>-0.92375039866305297</v>
      </c>
    </row>
    <row r="709" spans="1:4" x14ac:dyDescent="0.2">
      <c r="A709">
        <v>78.677940675888905</v>
      </c>
      <c r="B709">
        <v>19.3200838948759</v>
      </c>
      <c r="C709">
        <v>78.506844173768798</v>
      </c>
      <c r="D709">
        <v>-0.92375039866305297</v>
      </c>
    </row>
    <row r="710" spans="1:4" x14ac:dyDescent="0.2">
      <c r="A710">
        <v>71.834452231817494</v>
      </c>
      <c r="B710">
        <v>17.024387887216999</v>
      </c>
      <c r="C710">
        <v>87.765777364727597</v>
      </c>
      <c r="D710">
        <v>-0.92375039866305297</v>
      </c>
    </row>
    <row r="711" spans="1:4" x14ac:dyDescent="0.2">
      <c r="A711">
        <v>65.676426710654894</v>
      </c>
      <c r="B711">
        <v>17.266856859204999</v>
      </c>
      <c r="C711">
        <v>101.87352512489301</v>
      </c>
      <c r="D711">
        <v>-0.92375039866305297</v>
      </c>
    </row>
    <row r="712" spans="1:4" x14ac:dyDescent="0.2">
      <c r="A712">
        <v>63.759840069960703</v>
      </c>
      <c r="B712">
        <v>18.987051644282001</v>
      </c>
      <c r="C712">
        <v>115.989649171468</v>
      </c>
      <c r="D712">
        <v>0.30788566472184198</v>
      </c>
    </row>
    <row r="713" spans="1:4" x14ac:dyDescent="0.2">
      <c r="A713">
        <v>65.157449159424104</v>
      </c>
      <c r="B713">
        <v>25.814813643116</v>
      </c>
      <c r="C713">
        <v>120.034879179977</v>
      </c>
      <c r="D713">
        <v>-2.1565081099282399</v>
      </c>
    </row>
    <row r="714" spans="1:4" x14ac:dyDescent="0.2">
      <c r="A714">
        <v>71.125760729243694</v>
      </c>
      <c r="B714">
        <v>29.514479488432301</v>
      </c>
      <c r="C714">
        <v>108.55408152452701</v>
      </c>
      <c r="D714">
        <v>-11.592910119432601</v>
      </c>
    </row>
    <row r="715" spans="1:4" x14ac:dyDescent="0.2">
      <c r="A715">
        <v>71.153431975747395</v>
      </c>
      <c r="B715">
        <v>29.629810319998899</v>
      </c>
      <c r="C715">
        <v>85.305817678706703</v>
      </c>
      <c r="D715">
        <v>-17.612055143477399</v>
      </c>
    </row>
    <row r="716" spans="1:4" x14ac:dyDescent="0.2">
      <c r="A716">
        <v>53.9188352293842</v>
      </c>
      <c r="B716">
        <v>29.493439955265199</v>
      </c>
      <c r="C716">
        <v>87.765777364727597</v>
      </c>
      <c r="D716">
        <v>-17.612055143477399</v>
      </c>
    </row>
    <row r="717" spans="1:4" x14ac:dyDescent="0.2">
      <c r="A717">
        <v>34.188592895763698</v>
      </c>
      <c r="B717">
        <v>36.383899144667197</v>
      </c>
      <c r="C717">
        <v>74.397295427851404</v>
      </c>
      <c r="D717">
        <v>-24.1223826187078</v>
      </c>
    </row>
    <row r="718" spans="1:4" x14ac:dyDescent="0.2">
      <c r="A718">
        <v>18.833056471883001</v>
      </c>
      <c r="B718">
        <v>36.148129488108999</v>
      </c>
      <c r="C718">
        <v>41.757785005227802</v>
      </c>
      <c r="D718">
        <v>-31.371500321704499</v>
      </c>
    </row>
    <row r="719" spans="1:4" x14ac:dyDescent="0.2">
      <c r="A719">
        <v>-26.995055688426099</v>
      </c>
      <c r="B719">
        <v>30.868170754543701</v>
      </c>
      <c r="C719">
        <v>6.5017969101870801</v>
      </c>
      <c r="D719">
        <v>-20.431920809743598</v>
      </c>
    </row>
    <row r="720" spans="1:4" x14ac:dyDescent="0.2">
      <c r="A720">
        <v>-50.152837171420998</v>
      </c>
      <c r="B720">
        <v>33.618026601745299</v>
      </c>
      <c r="C720">
        <v>-10.302287789423399</v>
      </c>
      <c r="D720">
        <v>-14.220510869304601</v>
      </c>
    </row>
    <row r="721" spans="1:4" x14ac:dyDescent="0.2">
      <c r="A721">
        <v>-89.510610718340601</v>
      </c>
      <c r="B721">
        <v>33.481954223404102</v>
      </c>
      <c r="C721">
        <v>-39.709015737136603</v>
      </c>
      <c r="D721">
        <v>-12.8983610858578</v>
      </c>
    </row>
    <row r="722" spans="1:4" x14ac:dyDescent="0.2">
      <c r="A722">
        <v>-196.228238587807</v>
      </c>
      <c r="B722">
        <v>10.9253310604945</v>
      </c>
      <c r="C722">
        <v>-65.322049327922898</v>
      </c>
      <c r="D722">
        <v>-12.8983610858578</v>
      </c>
    </row>
    <row r="723" spans="1:4" x14ac:dyDescent="0.2">
      <c r="A723">
        <v>-233.354887538714</v>
      </c>
      <c r="B723">
        <v>4.0548485902873797</v>
      </c>
      <c r="C723">
        <v>-80.682854751599194</v>
      </c>
      <c r="D723">
        <v>-8.3902560414164693</v>
      </c>
    </row>
    <row r="724" spans="1:4" x14ac:dyDescent="0.2">
      <c r="A724">
        <v>-251.81085159713899</v>
      </c>
      <c r="B724">
        <v>-10.2639789085261</v>
      </c>
      <c r="C724">
        <v>-98.779041304848903</v>
      </c>
      <c r="D724">
        <v>-5.2531920961853098</v>
      </c>
    </row>
    <row r="725" spans="1:4" x14ac:dyDescent="0.2">
      <c r="A725">
        <v>-258.91531035835499</v>
      </c>
      <c r="B725">
        <v>-14.1363087199395</v>
      </c>
      <c r="C725">
        <v>-105.127307706992</v>
      </c>
      <c r="D725">
        <v>-7.75842725369227</v>
      </c>
    </row>
    <row r="726" spans="1:4" x14ac:dyDescent="0.2">
      <c r="A726">
        <v>-262.80857535633299</v>
      </c>
      <c r="B726">
        <v>-13.920547989941401</v>
      </c>
      <c r="C726">
        <v>-108.55408152452701</v>
      </c>
      <c r="D726">
        <v>-11.592910119432601</v>
      </c>
    </row>
    <row r="727" spans="1:4" x14ac:dyDescent="0.2">
      <c r="A727">
        <v>-235.30120626166899</v>
      </c>
      <c r="B727">
        <v>-23.014731759771401</v>
      </c>
      <c r="C727">
        <v>-120.034879179977</v>
      </c>
      <c r="D727">
        <v>-7.1290087590758402</v>
      </c>
    </row>
    <row r="728" spans="1:4" x14ac:dyDescent="0.2">
      <c r="A728">
        <v>-218.57313658648999</v>
      </c>
      <c r="B728">
        <v>-24.610815335894198</v>
      </c>
      <c r="C728">
        <v>-120.034879179977</v>
      </c>
      <c r="D728">
        <v>-10.302287789423399</v>
      </c>
    </row>
    <row r="729" spans="1:4" x14ac:dyDescent="0.2">
      <c r="A729">
        <v>-198.43204882704401</v>
      </c>
      <c r="B729">
        <v>-30.841791372113502</v>
      </c>
      <c r="C729">
        <v>-112.1691457127</v>
      </c>
      <c r="D729">
        <v>-12.8983610858578</v>
      </c>
    </row>
    <row r="730" spans="1:4" x14ac:dyDescent="0.2">
      <c r="A730">
        <v>-147.658140861986</v>
      </c>
      <c r="B730">
        <v>-30.492431929990602</v>
      </c>
      <c r="C730">
        <v>-90.334447372840799</v>
      </c>
      <c r="D730">
        <v>-11.592910119432601</v>
      </c>
    </row>
    <row r="731" spans="1:4" x14ac:dyDescent="0.2">
      <c r="A731">
        <v>18.768469403497999</v>
      </c>
      <c r="B731">
        <v>16.237856017750701</v>
      </c>
      <c r="C731">
        <v>44.994888720551103</v>
      </c>
      <c r="D731">
        <v>-7.75842725369227</v>
      </c>
    </row>
    <row r="732" spans="1:4" x14ac:dyDescent="0.2">
      <c r="A732">
        <v>72.710862785268802</v>
      </c>
      <c r="B732">
        <v>25.330306818326299</v>
      </c>
      <c r="C732">
        <v>68.767084378723794</v>
      </c>
      <c r="D732">
        <v>-4.0110341304320896</v>
      </c>
    </row>
    <row r="733" spans="1:4" x14ac:dyDescent="0.2">
      <c r="A733">
        <v>91.315140134526601</v>
      </c>
      <c r="B733">
        <v>23.4858485687014</v>
      </c>
      <c r="C733">
        <v>68.767084378723794</v>
      </c>
      <c r="D733">
        <v>-0.92375039866305297</v>
      </c>
    </row>
    <row r="734" spans="1:4" x14ac:dyDescent="0.2">
      <c r="A734">
        <v>96.440202410271198</v>
      </c>
      <c r="B734">
        <v>22.714835021744701</v>
      </c>
      <c r="C734">
        <v>68.767084378723794</v>
      </c>
      <c r="D734">
        <v>-0.92375039866305297</v>
      </c>
    </row>
    <row r="735" spans="1:4" x14ac:dyDescent="0.2">
      <c r="A735">
        <v>95.747162940141294</v>
      </c>
      <c r="B735">
        <v>18.368117778480201</v>
      </c>
      <c r="C735">
        <v>67.016132789408701</v>
      </c>
      <c r="D735">
        <v>-2.1565081099282399</v>
      </c>
    </row>
    <row r="736" spans="1:4" x14ac:dyDescent="0.2">
      <c r="A736">
        <v>101.78349099538499</v>
      </c>
      <c r="B736">
        <v>17.819789724992599</v>
      </c>
      <c r="C736">
        <v>68.767084378723794</v>
      </c>
      <c r="D736">
        <v>-3.39188830198187</v>
      </c>
    </row>
    <row r="737" spans="1:4" x14ac:dyDescent="0.2">
      <c r="A737">
        <v>102.175770409097</v>
      </c>
      <c r="B737">
        <v>18.813546138746101</v>
      </c>
      <c r="C737">
        <v>82.947109515721394</v>
      </c>
      <c r="D737">
        <v>1.5398954594707599</v>
      </c>
    </row>
    <row r="738" spans="1:4" x14ac:dyDescent="0.2">
      <c r="A738">
        <v>103.54610484950599</v>
      </c>
      <c r="B738">
        <v>18.850510893752102</v>
      </c>
      <c r="C738">
        <v>95.831564685301899</v>
      </c>
      <c r="D738">
        <v>2.1565081099282399</v>
      </c>
    </row>
    <row r="739" spans="1:4" x14ac:dyDescent="0.2">
      <c r="A739">
        <v>110.89376788482799</v>
      </c>
      <c r="B739">
        <v>21.9183125190327</v>
      </c>
      <c r="C739">
        <v>105.127307706992</v>
      </c>
      <c r="D739">
        <v>-4.0110341304320896</v>
      </c>
    </row>
    <row r="740" spans="1:4" x14ac:dyDescent="0.2">
      <c r="A740">
        <v>112.315320348773</v>
      </c>
      <c r="B740">
        <v>27.525091411704199</v>
      </c>
      <c r="C740">
        <v>85.305817678706703</v>
      </c>
      <c r="D740">
        <v>-7.75842725369227</v>
      </c>
    </row>
    <row r="741" spans="1:4" x14ac:dyDescent="0.2">
      <c r="A741">
        <v>114.11442463079899</v>
      </c>
      <c r="B741">
        <v>29.1409877130673</v>
      </c>
      <c r="C741">
        <v>62.091855569443602</v>
      </c>
      <c r="D741">
        <v>-16.239359565699399</v>
      </c>
    </row>
    <row r="742" spans="1:4" x14ac:dyDescent="0.2">
      <c r="A742">
        <v>119.410028152889</v>
      </c>
      <c r="B742">
        <v>31.875134787127799</v>
      </c>
      <c r="C742">
        <v>49.663290382164398</v>
      </c>
      <c r="D742">
        <v>-17.612055143477399</v>
      </c>
    </row>
    <row r="743" spans="1:4" x14ac:dyDescent="0.2">
      <c r="A743">
        <v>114.952006369792</v>
      </c>
      <c r="B743">
        <v>37.142365869295404</v>
      </c>
      <c r="C743">
        <v>60.549989150888599</v>
      </c>
      <c r="D743">
        <v>-23.367742098810499</v>
      </c>
    </row>
    <row r="744" spans="1:4" x14ac:dyDescent="0.2">
      <c r="A744">
        <v>83.957498316935201</v>
      </c>
      <c r="B744">
        <v>35.430865778707997</v>
      </c>
      <c r="C744">
        <v>48.454750868986402</v>
      </c>
      <c r="D744">
        <v>-24.1223826187078</v>
      </c>
    </row>
    <row r="745" spans="1:4" x14ac:dyDescent="0.2">
      <c r="A745">
        <v>42.964683144060402</v>
      </c>
      <c r="B745">
        <v>33.008583903713301</v>
      </c>
      <c r="C745">
        <v>-4.0110341304320896</v>
      </c>
      <c r="D745">
        <v>-19.71689597704</v>
      </c>
    </row>
    <row r="746" spans="1:4" x14ac:dyDescent="0.2">
      <c r="A746">
        <v>6.62073859948572</v>
      </c>
      <c r="B746">
        <v>33.524993772464398</v>
      </c>
      <c r="C746">
        <v>-10.302287789423399</v>
      </c>
      <c r="D746">
        <v>-10.945859091817001</v>
      </c>
    </row>
    <row r="747" spans="1:4" x14ac:dyDescent="0.2">
      <c r="A747">
        <v>-55.8822547392733</v>
      </c>
      <c r="B747">
        <v>34.760510427146798</v>
      </c>
      <c r="C747">
        <v>-25.659126530331701</v>
      </c>
      <c r="D747">
        <v>-9.0247018007710498</v>
      </c>
    </row>
    <row r="748" spans="1:4" x14ac:dyDescent="0.2">
      <c r="A748">
        <v>-186.690620996028</v>
      </c>
      <c r="B748">
        <v>13.381963934781901</v>
      </c>
      <c r="C748">
        <v>-42.813950653397598</v>
      </c>
      <c r="D748">
        <v>-9.6619745207914498</v>
      </c>
    </row>
    <row r="749" spans="1:4" x14ac:dyDescent="0.2">
      <c r="A749">
        <v>-235.54418340822701</v>
      </c>
      <c r="B749">
        <v>3.2560854251450499</v>
      </c>
      <c r="C749">
        <v>-70.578375231994102</v>
      </c>
      <c r="D749">
        <v>-7.75842725369227</v>
      </c>
    </row>
    <row r="750" spans="1:4" x14ac:dyDescent="0.2">
      <c r="A750">
        <v>-265.56427117317702</v>
      </c>
      <c r="B750">
        <v>-5.1296392788575602</v>
      </c>
      <c r="C750">
        <v>-87.765777364727597</v>
      </c>
      <c r="D750">
        <v>-5.2531920961853098</v>
      </c>
    </row>
    <row r="751" spans="1:4" x14ac:dyDescent="0.2">
      <c r="A751">
        <v>-265.45286901951403</v>
      </c>
      <c r="B751">
        <v>-11.000079776735999</v>
      </c>
      <c r="C751">
        <v>-98.779041304848903</v>
      </c>
      <c r="D751">
        <v>-7.75842725369227</v>
      </c>
    </row>
    <row r="752" spans="1:4" x14ac:dyDescent="0.2">
      <c r="A752">
        <v>-256.43542555680801</v>
      </c>
      <c r="B752">
        <v>-13.8926995116725</v>
      </c>
      <c r="C752">
        <v>-112.1691457127</v>
      </c>
      <c r="D752">
        <v>-9.6619745207914498</v>
      </c>
    </row>
    <row r="753" spans="1:4" x14ac:dyDescent="0.2">
      <c r="A753">
        <v>-243.56994742889</v>
      </c>
      <c r="B753">
        <v>-16.779994458469499</v>
      </c>
      <c r="C753">
        <v>-124.326605783232</v>
      </c>
      <c r="D753">
        <v>-4.6314045878209598</v>
      </c>
    </row>
    <row r="754" spans="1:4" x14ac:dyDescent="0.2">
      <c r="A754">
        <v>-230.30564739822901</v>
      </c>
      <c r="B754">
        <v>-22.2070887749645</v>
      </c>
      <c r="C754">
        <v>-124.326605783232</v>
      </c>
      <c r="D754">
        <v>-9.0247018007710498</v>
      </c>
    </row>
    <row r="755" spans="1:4" x14ac:dyDescent="0.2">
      <c r="A755">
        <v>-217.87286935919099</v>
      </c>
      <c r="B755">
        <v>-29.2947546133177</v>
      </c>
      <c r="C755">
        <v>-112.1691457127</v>
      </c>
      <c r="D755">
        <v>-10.302287789423399</v>
      </c>
    </row>
    <row r="756" spans="1:4" x14ac:dyDescent="0.2">
      <c r="A756">
        <v>-149.63797554859801</v>
      </c>
      <c r="B756">
        <v>-28.906881064692602</v>
      </c>
      <c r="C756">
        <v>-90.334447372840799</v>
      </c>
      <c r="D756">
        <v>-9.0247018007710498</v>
      </c>
    </row>
    <row r="757" spans="1:4" x14ac:dyDescent="0.2">
      <c r="A757">
        <v>28.688746956590901</v>
      </c>
      <c r="B757">
        <v>16.0593909246642</v>
      </c>
      <c r="C757">
        <v>38.714552462961898</v>
      </c>
      <c r="D757">
        <v>-0.92375039866305297</v>
      </c>
    </row>
    <row r="758" spans="1:4" x14ac:dyDescent="0.2">
      <c r="A758">
        <v>87.942909329414306</v>
      </c>
      <c r="B758">
        <v>26.087690644116499</v>
      </c>
      <c r="C758">
        <v>63.681618167206601</v>
      </c>
      <c r="D758">
        <v>-3.39188830198187</v>
      </c>
    </row>
    <row r="759" spans="1:4" x14ac:dyDescent="0.2">
      <c r="A759">
        <v>101.14509863183299</v>
      </c>
      <c r="B759">
        <v>23.6225811903285</v>
      </c>
      <c r="C759">
        <v>62.091855569443602</v>
      </c>
      <c r="D759">
        <v>-4.0110341304320896</v>
      </c>
    </row>
    <row r="760" spans="1:4" x14ac:dyDescent="0.2">
      <c r="A760">
        <v>108.16079641485</v>
      </c>
      <c r="B760">
        <v>21.761870391234499</v>
      </c>
      <c r="C760">
        <v>60.549989150888599</v>
      </c>
      <c r="D760">
        <v>-3.39188830198187</v>
      </c>
    </row>
    <row r="761" spans="1:4" x14ac:dyDescent="0.2">
      <c r="A761">
        <v>110.934194288846</v>
      </c>
      <c r="B761">
        <v>18.701832413338799</v>
      </c>
      <c r="C761">
        <v>65.322049327922898</v>
      </c>
      <c r="D761">
        <v>-0.92375039866305297</v>
      </c>
    </row>
    <row r="762" spans="1:4" x14ac:dyDescent="0.2">
      <c r="A762">
        <v>112.679661346386</v>
      </c>
      <c r="B762">
        <v>18.0547084895335</v>
      </c>
      <c r="C762">
        <v>68.767084378723794</v>
      </c>
      <c r="D762">
        <v>0.92375039866305297</v>
      </c>
    </row>
    <row r="763" spans="1:4" x14ac:dyDescent="0.2">
      <c r="A763">
        <v>109.541157203289</v>
      </c>
      <c r="B763">
        <v>17.495356856158601</v>
      </c>
      <c r="C763">
        <v>68.767084378723794</v>
      </c>
      <c r="D763">
        <v>2.1565081099282399</v>
      </c>
    </row>
    <row r="764" spans="1:4" x14ac:dyDescent="0.2">
      <c r="A764">
        <v>110.31702178388301</v>
      </c>
      <c r="B764">
        <v>17.569350490995099</v>
      </c>
      <c r="C764">
        <v>72.453757853520599</v>
      </c>
      <c r="D764">
        <v>2.7737761811523298</v>
      </c>
    </row>
    <row r="765" spans="1:4" x14ac:dyDescent="0.2">
      <c r="A765">
        <v>120.42931632610301</v>
      </c>
      <c r="B765">
        <v>19.105359624768798</v>
      </c>
      <c r="C765">
        <v>82.947109515721394</v>
      </c>
      <c r="D765">
        <v>0.30788566472184198</v>
      </c>
    </row>
    <row r="766" spans="1:4" x14ac:dyDescent="0.2">
      <c r="A766">
        <v>126.80500844505001</v>
      </c>
      <c r="B766">
        <v>21.612322080515899</v>
      </c>
      <c r="C766">
        <v>76.413394868836704</v>
      </c>
      <c r="D766">
        <v>-8.3902560414164693</v>
      </c>
    </row>
    <row r="767" spans="1:4" x14ac:dyDescent="0.2">
      <c r="A767">
        <v>132.12866896529599</v>
      </c>
      <c r="B767">
        <v>27.457139603885899</v>
      </c>
      <c r="C767">
        <v>76.413394868836704</v>
      </c>
      <c r="D767">
        <v>-15.5613189190112</v>
      </c>
    </row>
    <row r="768" spans="1:4" x14ac:dyDescent="0.2">
      <c r="A768">
        <v>135.33687503905301</v>
      </c>
      <c r="B768">
        <v>33.252005815289998</v>
      </c>
      <c r="C768">
        <v>70.578375231994102</v>
      </c>
      <c r="D768">
        <v>-19.008782790383101</v>
      </c>
    </row>
    <row r="769" spans="1:4" x14ac:dyDescent="0.2">
      <c r="A769">
        <v>131.771522346777</v>
      </c>
      <c r="B769">
        <v>35.282449298044099</v>
      </c>
      <c r="C769">
        <v>65.322049327922898</v>
      </c>
      <c r="D769">
        <v>-15.5613189190112</v>
      </c>
    </row>
    <row r="770" spans="1:4" x14ac:dyDescent="0.2">
      <c r="A770">
        <v>112.24800556525101</v>
      </c>
      <c r="B770">
        <v>37.131430856772901</v>
      </c>
      <c r="C770">
        <v>56.186836970896302</v>
      </c>
      <c r="D770">
        <v>-9.0247018007710498</v>
      </c>
    </row>
    <row r="771" spans="1:4" x14ac:dyDescent="0.2">
      <c r="A771">
        <v>67.193796283977903</v>
      </c>
      <c r="B771">
        <v>28.7723767638502</v>
      </c>
      <c r="C771">
        <v>27.235224610642799</v>
      </c>
      <c r="D771">
        <v>-12.8983610858578</v>
      </c>
    </row>
    <row r="772" spans="1:4" x14ac:dyDescent="0.2">
      <c r="A772">
        <v>41.020719106674903</v>
      </c>
      <c r="B772">
        <v>23.9912838342029</v>
      </c>
      <c r="C772">
        <v>-8.3902560414164693</v>
      </c>
      <c r="D772">
        <v>-13.5572283922578</v>
      </c>
    </row>
    <row r="773" spans="1:4" x14ac:dyDescent="0.2">
      <c r="A773">
        <v>-12.116522900781099</v>
      </c>
      <c r="B773">
        <v>30.529440182443999</v>
      </c>
      <c r="C773">
        <v>-21.1541791252514</v>
      </c>
      <c r="D773">
        <v>-12.8983610858578</v>
      </c>
    </row>
    <row r="774" spans="1:4" x14ac:dyDescent="0.2">
      <c r="A774">
        <v>-174.30879293293</v>
      </c>
      <c r="B774">
        <v>6.2151765770212197</v>
      </c>
      <c r="C774">
        <v>-34.916621384157501</v>
      </c>
      <c r="D774">
        <v>-9.6619745207914498</v>
      </c>
    </row>
    <row r="775" spans="1:4" x14ac:dyDescent="0.2">
      <c r="A775">
        <v>-240.124058574022</v>
      </c>
      <c r="B775">
        <v>-1.930159916114</v>
      </c>
      <c r="C775">
        <v>-54.812447766688003</v>
      </c>
      <c r="D775">
        <v>-5.8765908196195298</v>
      </c>
    </row>
    <row r="776" spans="1:4" x14ac:dyDescent="0.2">
      <c r="A776">
        <v>-269.20223310043201</v>
      </c>
      <c r="B776">
        <v>-2.1112938352837598</v>
      </c>
      <c r="C776">
        <v>-67.016132789408701</v>
      </c>
      <c r="D776">
        <v>-8.3902560414164693</v>
      </c>
    </row>
    <row r="777" spans="1:4" x14ac:dyDescent="0.2">
      <c r="A777">
        <v>-266.83540826805103</v>
      </c>
      <c r="B777">
        <v>-7.7875905063915196</v>
      </c>
      <c r="C777">
        <v>-98.779041304848903</v>
      </c>
      <c r="D777">
        <v>-7.1290087590758402</v>
      </c>
    </row>
    <row r="778" spans="1:4" x14ac:dyDescent="0.2">
      <c r="A778">
        <v>-256.88758435989701</v>
      </c>
      <c r="B778">
        <v>-11.8454921391107</v>
      </c>
      <c r="C778">
        <v>-112.1691457127</v>
      </c>
      <c r="D778">
        <v>-5.2531920961853098</v>
      </c>
    </row>
    <row r="779" spans="1:4" x14ac:dyDescent="0.2">
      <c r="A779">
        <v>-253.75045465208001</v>
      </c>
      <c r="B779">
        <v>-11.4449471042299</v>
      </c>
      <c r="C779">
        <v>-138.94500192178299</v>
      </c>
      <c r="D779">
        <v>-8.3902560414164693</v>
      </c>
    </row>
    <row r="780" spans="1:4" x14ac:dyDescent="0.2">
      <c r="A780">
        <v>-244.184133391719</v>
      </c>
      <c r="B780">
        <v>-16.5933732038534</v>
      </c>
      <c r="C780">
        <v>-138.94500192178299</v>
      </c>
      <c r="D780">
        <v>-7.75842725369227</v>
      </c>
    </row>
    <row r="781" spans="1:4" x14ac:dyDescent="0.2">
      <c r="A781">
        <v>-220.23205724842001</v>
      </c>
      <c r="B781">
        <v>-27.715967149805799</v>
      </c>
      <c r="C781">
        <v>-124.326605783232</v>
      </c>
      <c r="D781">
        <v>-9.6619745207914498</v>
      </c>
    </row>
    <row r="782" spans="1:4" x14ac:dyDescent="0.2">
      <c r="A782">
        <v>-159.535424370154</v>
      </c>
      <c r="B782">
        <v>-27.164586412123398</v>
      </c>
      <c r="C782">
        <v>-101.87352512489301</v>
      </c>
      <c r="D782">
        <v>-13.5572283922578</v>
      </c>
    </row>
    <row r="783" spans="1:4" x14ac:dyDescent="0.2">
      <c r="A783">
        <v>38.091265761110201</v>
      </c>
      <c r="B783">
        <v>20.044551862380601</v>
      </c>
      <c r="C783">
        <v>36.781172978834498</v>
      </c>
      <c r="D783">
        <v>-5.2531920961853098</v>
      </c>
    </row>
    <row r="784" spans="1:4" x14ac:dyDescent="0.2">
      <c r="A784">
        <v>98.610780482275302</v>
      </c>
      <c r="B784">
        <v>27.792889056656101</v>
      </c>
      <c r="C784">
        <v>62.091855569443602</v>
      </c>
      <c r="D784">
        <v>-1.5398954594707599</v>
      </c>
    </row>
    <row r="785" spans="1:4" x14ac:dyDescent="0.2">
      <c r="A785">
        <v>112.590147891097</v>
      </c>
      <c r="B785">
        <v>24.9050543982903</v>
      </c>
      <c r="C785">
        <v>62.091855569443602</v>
      </c>
      <c r="D785">
        <v>-0.92375039866305297</v>
      </c>
    </row>
    <row r="786" spans="1:4" x14ac:dyDescent="0.2">
      <c r="A786">
        <v>123.29747377443</v>
      </c>
      <c r="B786">
        <v>23.0867757550877</v>
      </c>
      <c r="C786">
        <v>60.549989150888599</v>
      </c>
      <c r="D786">
        <v>3.39188830198187</v>
      </c>
    </row>
    <row r="787" spans="1:4" x14ac:dyDescent="0.2">
      <c r="A787">
        <v>129.176271542004</v>
      </c>
      <c r="B787">
        <v>16.150378349615899</v>
      </c>
      <c r="C787">
        <v>62.091855569443602</v>
      </c>
      <c r="D787">
        <v>4.0110341304320896</v>
      </c>
    </row>
    <row r="788" spans="1:4" x14ac:dyDescent="0.2">
      <c r="A788">
        <v>125.977253495382</v>
      </c>
      <c r="B788">
        <v>14.1785156506382</v>
      </c>
      <c r="C788">
        <v>68.767084378723794</v>
      </c>
      <c r="D788">
        <v>1.5398954594707599</v>
      </c>
    </row>
    <row r="789" spans="1:4" x14ac:dyDescent="0.2">
      <c r="A789">
        <v>121.98149526554199</v>
      </c>
      <c r="B789">
        <v>15.846152966891999</v>
      </c>
      <c r="C789">
        <v>74.397295427851404</v>
      </c>
      <c r="D789">
        <v>2.1565081099282399</v>
      </c>
    </row>
    <row r="790" spans="1:4" x14ac:dyDescent="0.2">
      <c r="A790">
        <v>131.668469258968</v>
      </c>
      <c r="B790">
        <v>16.716291753501601</v>
      </c>
      <c r="C790">
        <v>72.453757853520599</v>
      </c>
      <c r="D790">
        <v>-0.92375039866305297</v>
      </c>
    </row>
    <row r="791" spans="1:4" x14ac:dyDescent="0.2">
      <c r="A791">
        <v>148.536687659541</v>
      </c>
      <c r="B791">
        <v>16.372597625631801</v>
      </c>
      <c r="C791">
        <v>74.397295427851404</v>
      </c>
      <c r="D791">
        <v>-2.1565081099282399</v>
      </c>
    </row>
    <row r="792" spans="1:4" x14ac:dyDescent="0.2">
      <c r="A792">
        <v>159.16383265959999</v>
      </c>
      <c r="B792">
        <v>7.55211869301794</v>
      </c>
      <c r="C792">
        <v>90.334447372840799</v>
      </c>
      <c r="D792">
        <v>-1.5398954594707599</v>
      </c>
    </row>
    <row r="793" spans="1:4" x14ac:dyDescent="0.2">
      <c r="A793">
        <v>154.954206819886</v>
      </c>
      <c r="B793">
        <v>11.8211653846387</v>
      </c>
      <c r="C793">
        <v>90.334447372840799</v>
      </c>
      <c r="D793">
        <v>-4.6314045878209598</v>
      </c>
    </row>
    <row r="794" spans="1:4" x14ac:dyDescent="0.2">
      <c r="A794">
        <v>143.81855535439499</v>
      </c>
      <c r="B794">
        <v>27.776204036931102</v>
      </c>
      <c r="C794">
        <v>70.578375231994102</v>
      </c>
      <c r="D794">
        <v>-12.8983610858578</v>
      </c>
    </row>
    <row r="795" spans="1:4" x14ac:dyDescent="0.2">
      <c r="A795">
        <v>144.231737542357</v>
      </c>
      <c r="B795">
        <v>36.0266589104424</v>
      </c>
      <c r="C795">
        <v>72.453757853520599</v>
      </c>
      <c r="D795">
        <v>-12.2436670909289</v>
      </c>
    </row>
    <row r="796" spans="1:4" x14ac:dyDescent="0.2">
      <c r="A796">
        <v>137.28891021342599</v>
      </c>
      <c r="B796">
        <v>36.280614895547799</v>
      </c>
      <c r="C796">
        <v>60.549989150888599</v>
      </c>
      <c r="D796">
        <v>-9.6619745207914498</v>
      </c>
    </row>
    <row r="797" spans="1:4" x14ac:dyDescent="0.2">
      <c r="A797">
        <v>80.610642106747704</v>
      </c>
      <c r="B797">
        <v>27.732394761605399</v>
      </c>
      <c r="C797">
        <v>32.236397285650199</v>
      </c>
      <c r="D797">
        <v>-14.8884563262559</v>
      </c>
    </row>
    <row r="798" spans="1:4" x14ac:dyDescent="0.2">
      <c r="A798">
        <v>56.630659472219499</v>
      </c>
      <c r="B798">
        <v>26.960914228137899</v>
      </c>
      <c r="C798">
        <v>8.3902560414164693</v>
      </c>
      <c r="D798">
        <v>-12.2436670909289</v>
      </c>
    </row>
    <row r="799" spans="1:4" x14ac:dyDescent="0.2">
      <c r="A799">
        <v>2.7850623938282499</v>
      </c>
      <c r="B799">
        <v>15.038527492044</v>
      </c>
      <c r="C799">
        <v>-16.239359565699399</v>
      </c>
      <c r="D799">
        <v>-9.6619745207914498</v>
      </c>
    </row>
    <row r="800" spans="1:4" x14ac:dyDescent="0.2">
      <c r="A800">
        <v>-161.706539878135</v>
      </c>
      <c r="B800">
        <v>-5.7955580145034302</v>
      </c>
      <c r="C800">
        <v>-31.371500321704499</v>
      </c>
      <c r="D800">
        <v>-7.1290087590758402</v>
      </c>
    </row>
    <row r="801" spans="1:4" x14ac:dyDescent="0.2">
      <c r="A801">
        <v>-220.118563948717</v>
      </c>
      <c r="B801">
        <v>-4.6874508863675004</v>
      </c>
      <c r="C801">
        <v>-53.4746762190223</v>
      </c>
      <c r="D801">
        <v>-4.0110341304320896</v>
      </c>
    </row>
    <row r="802" spans="1:4" x14ac:dyDescent="0.2">
      <c r="A802">
        <v>-244.94800055578199</v>
      </c>
      <c r="B802">
        <v>-9.9700064929272099</v>
      </c>
      <c r="C802">
        <v>-85.305817678706703</v>
      </c>
      <c r="D802">
        <v>-7.75842725369227</v>
      </c>
    </row>
    <row r="803" spans="1:4" x14ac:dyDescent="0.2">
      <c r="A803">
        <v>-251.324935211357</v>
      </c>
      <c r="B803">
        <v>-8.7884178681737595</v>
      </c>
      <c r="C803">
        <v>-95.831564685301899</v>
      </c>
      <c r="D803">
        <v>-10.302287789423399</v>
      </c>
    </row>
    <row r="804" spans="1:4" x14ac:dyDescent="0.2">
      <c r="A804">
        <v>-239.38927996376799</v>
      </c>
      <c r="B804">
        <v>-9.5445078156840299</v>
      </c>
      <c r="C804">
        <v>-120.034879179977</v>
      </c>
      <c r="D804">
        <v>-9.6619745207914498</v>
      </c>
    </row>
    <row r="805" spans="1:4" x14ac:dyDescent="0.2">
      <c r="A805">
        <v>-250.560945588946</v>
      </c>
      <c r="B805">
        <v>-10.2559302827251</v>
      </c>
      <c r="C805">
        <v>-144.50647838651801</v>
      </c>
      <c r="D805">
        <v>-7.75842725369227</v>
      </c>
    </row>
    <row r="806" spans="1:4" x14ac:dyDescent="0.2">
      <c r="A806">
        <v>-247.03050121038001</v>
      </c>
      <c r="B806">
        <v>-13.0423974800413</v>
      </c>
      <c r="C806">
        <v>-133.75160702673301</v>
      </c>
      <c r="D806">
        <v>-7.1290087590758402</v>
      </c>
    </row>
    <row r="807" spans="1:4" x14ac:dyDescent="0.2">
      <c r="A807">
        <v>-223.97256334579899</v>
      </c>
      <c r="B807">
        <v>-25.6615171638345</v>
      </c>
      <c r="C807">
        <v>-138.94500192178299</v>
      </c>
      <c r="D807">
        <v>-9.0247018007710498</v>
      </c>
    </row>
    <row r="808" spans="1:4" x14ac:dyDescent="0.2">
      <c r="A808">
        <v>-159.13547452348499</v>
      </c>
      <c r="B808">
        <v>-27.275832824947599</v>
      </c>
      <c r="C808">
        <v>-108.55408152452701</v>
      </c>
      <c r="D808">
        <v>-6.5017969101870801</v>
      </c>
    </row>
    <row r="809" spans="1:4" x14ac:dyDescent="0.2">
      <c r="A809">
        <v>40.408452516469097</v>
      </c>
      <c r="B809">
        <v>20.7078720840831</v>
      </c>
      <c r="C809">
        <v>33.115139443008403</v>
      </c>
      <c r="D809">
        <v>-3.39188830198187</v>
      </c>
    </row>
    <row r="810" spans="1:4" x14ac:dyDescent="0.2">
      <c r="A810">
        <v>104.33625726774299</v>
      </c>
      <c r="B810">
        <v>28.243043144213701</v>
      </c>
      <c r="C810">
        <v>60.549989150888599</v>
      </c>
      <c r="D810">
        <v>-0.30788566472184198</v>
      </c>
    </row>
    <row r="811" spans="1:4" x14ac:dyDescent="0.2">
      <c r="A811">
        <v>119.179634685512</v>
      </c>
      <c r="B811">
        <v>25.388330715911</v>
      </c>
      <c r="C811">
        <v>54.812447766688003</v>
      </c>
      <c r="D811">
        <v>0.92375039866305297</v>
      </c>
    </row>
    <row r="812" spans="1:4" x14ac:dyDescent="0.2">
      <c r="A812">
        <v>126.384613739168</v>
      </c>
      <c r="B812">
        <v>24.479981528222801</v>
      </c>
      <c r="C812">
        <v>60.549989150888599</v>
      </c>
      <c r="D812">
        <v>1.5398954594707599</v>
      </c>
    </row>
    <row r="813" spans="1:4" x14ac:dyDescent="0.2">
      <c r="A813">
        <v>130.046408887985</v>
      </c>
      <c r="B813">
        <v>17.837638275252601</v>
      </c>
      <c r="C813">
        <v>62.091855569443602</v>
      </c>
      <c r="D813">
        <v>2.1565081099282399</v>
      </c>
    </row>
    <row r="814" spans="1:4" x14ac:dyDescent="0.2">
      <c r="A814">
        <v>128.63262532744801</v>
      </c>
      <c r="B814">
        <v>14.9173307501078</v>
      </c>
      <c r="C814">
        <v>65.322049327922898</v>
      </c>
      <c r="D814">
        <v>0.92375039866305297</v>
      </c>
    </row>
    <row r="815" spans="1:4" x14ac:dyDescent="0.2">
      <c r="A815">
        <v>128.24563601695999</v>
      </c>
      <c r="B815">
        <v>15.166135366949201</v>
      </c>
      <c r="C815">
        <v>68.767084378723794</v>
      </c>
      <c r="D815">
        <v>0.92375039866305297</v>
      </c>
    </row>
    <row r="816" spans="1:4" x14ac:dyDescent="0.2">
      <c r="A816">
        <v>132.152489472588</v>
      </c>
      <c r="B816">
        <v>16.795851771352702</v>
      </c>
      <c r="C816">
        <v>65.322049327922898</v>
      </c>
      <c r="D816">
        <v>-2.1565081099282399</v>
      </c>
    </row>
    <row r="817" spans="1:4" x14ac:dyDescent="0.2">
      <c r="A817">
        <v>146.52900721445999</v>
      </c>
      <c r="B817">
        <v>16.8097503824978</v>
      </c>
      <c r="C817">
        <v>68.767084378723794</v>
      </c>
      <c r="D817">
        <v>-2.1565081099282399</v>
      </c>
    </row>
    <row r="818" spans="1:4" x14ac:dyDescent="0.2">
      <c r="A818">
        <v>158.88280574972001</v>
      </c>
      <c r="B818">
        <v>5.0560752912350697</v>
      </c>
      <c r="C818">
        <v>78.506844173768798</v>
      </c>
      <c r="D818">
        <v>-0.30788566472184198</v>
      </c>
    </row>
    <row r="819" spans="1:4" x14ac:dyDescent="0.2">
      <c r="A819">
        <v>167.67379257055799</v>
      </c>
      <c r="B819">
        <v>2.05342421725571</v>
      </c>
      <c r="C819">
        <v>78.506844173768798</v>
      </c>
      <c r="D819">
        <v>-0.30788566472184198</v>
      </c>
    </row>
    <row r="820" spans="1:4" x14ac:dyDescent="0.2">
      <c r="A820">
        <v>160.300301095777</v>
      </c>
      <c r="B820">
        <v>18.490459286760402</v>
      </c>
      <c r="C820">
        <v>67.016132789408701</v>
      </c>
      <c r="D820">
        <v>-7.1290087590758402</v>
      </c>
    </row>
    <row r="821" spans="1:4" x14ac:dyDescent="0.2">
      <c r="A821">
        <v>152.77458535796799</v>
      </c>
      <c r="B821">
        <v>33.570362304786201</v>
      </c>
      <c r="C821">
        <v>59.053439326441797</v>
      </c>
      <c r="D821">
        <v>-9.6619745207914498</v>
      </c>
    </row>
    <row r="822" spans="1:4" x14ac:dyDescent="0.2">
      <c r="A822">
        <v>150.729321635589</v>
      </c>
      <c r="B822">
        <v>35.561956040175097</v>
      </c>
      <c r="C822">
        <v>47.274719595684303</v>
      </c>
      <c r="D822">
        <v>-11.592910119432601</v>
      </c>
    </row>
    <row r="823" spans="1:4" x14ac:dyDescent="0.2">
      <c r="A823">
        <v>136.11464147123101</v>
      </c>
      <c r="B823">
        <v>35.803751160209202</v>
      </c>
      <c r="C823">
        <v>29.6809437923825</v>
      </c>
      <c r="D823">
        <v>-14.8884563262559</v>
      </c>
    </row>
    <row r="824" spans="1:4" x14ac:dyDescent="0.2">
      <c r="A824">
        <v>75.445106271628504</v>
      </c>
      <c r="B824">
        <v>25.959939807051299</v>
      </c>
      <c r="C824">
        <v>9.6619745207914498</v>
      </c>
      <c r="D824">
        <v>-9.0247018007710498</v>
      </c>
    </row>
    <row r="825" spans="1:4" x14ac:dyDescent="0.2">
      <c r="A825">
        <v>22.225024904410098</v>
      </c>
      <c r="B825">
        <v>11.237337251657999</v>
      </c>
      <c r="C825">
        <v>-7.1290087590758402</v>
      </c>
      <c r="D825">
        <v>-7.1290087590758402</v>
      </c>
    </row>
    <row r="826" spans="1:4" x14ac:dyDescent="0.2">
      <c r="A826">
        <v>-99.633091843955498</v>
      </c>
      <c r="B826">
        <v>-18.631951007393202</v>
      </c>
      <c r="C826">
        <v>-24.1223826187078</v>
      </c>
      <c r="D826">
        <v>-7.75842725369227</v>
      </c>
    </row>
    <row r="827" spans="1:4" x14ac:dyDescent="0.2">
      <c r="A827">
        <v>-198.879137504765</v>
      </c>
      <c r="B827">
        <v>-9.4173130686750994</v>
      </c>
      <c r="C827">
        <v>-41.757785005227802</v>
      </c>
      <c r="D827">
        <v>-4.0110341304320896</v>
      </c>
    </row>
    <row r="828" spans="1:4" x14ac:dyDescent="0.2">
      <c r="A828">
        <v>-235.45019935016501</v>
      </c>
      <c r="B828">
        <v>-11.4750354640172</v>
      </c>
      <c r="C828">
        <v>-72.453757853520599</v>
      </c>
      <c r="D828">
        <v>-6.5017969101870801</v>
      </c>
    </row>
    <row r="829" spans="1:4" x14ac:dyDescent="0.2">
      <c r="A829">
        <v>-243.609965507368</v>
      </c>
      <c r="B829">
        <v>-7.0170730405735897</v>
      </c>
      <c r="C829">
        <v>-98.779041304848903</v>
      </c>
      <c r="D829">
        <v>-10.302287789423399</v>
      </c>
    </row>
    <row r="830" spans="1:4" x14ac:dyDescent="0.2">
      <c r="A830">
        <v>-244.75841973150401</v>
      </c>
      <c r="B830">
        <v>-5.5839444247874104</v>
      </c>
      <c r="C830">
        <v>-138.94500192178299</v>
      </c>
      <c r="D830">
        <v>-8.3902560414164693</v>
      </c>
    </row>
    <row r="831" spans="1:4" x14ac:dyDescent="0.2">
      <c r="A831">
        <v>-248.99502163757001</v>
      </c>
      <c r="B831">
        <v>-7.9959955393123501</v>
      </c>
      <c r="C831">
        <v>-171.392605948431</v>
      </c>
      <c r="D831">
        <v>-7.1290087590758402</v>
      </c>
    </row>
    <row r="832" spans="1:4" x14ac:dyDescent="0.2">
      <c r="A832">
        <v>-249.919779885894</v>
      </c>
      <c r="B832">
        <v>-12.8797995761865</v>
      </c>
      <c r="C832">
        <v>-171.392605948431</v>
      </c>
      <c r="D832">
        <v>-6.5017969101870801</v>
      </c>
    </row>
    <row r="833" spans="1:4" x14ac:dyDescent="0.2">
      <c r="A833">
        <v>-237.16473705062799</v>
      </c>
      <c r="B833">
        <v>-21.198313866596099</v>
      </c>
      <c r="C833">
        <v>-150.47848369314099</v>
      </c>
      <c r="D833">
        <v>-6.5017969101870801</v>
      </c>
    </row>
    <row r="834" spans="1:4" x14ac:dyDescent="0.2">
      <c r="A834">
        <v>-167.87091805965201</v>
      </c>
      <c r="B834">
        <v>-24.466157728743202</v>
      </c>
      <c r="C834">
        <v>-112.1691457127</v>
      </c>
      <c r="D834">
        <v>-2.7737761811523298</v>
      </c>
    </row>
    <row r="835" spans="1:4" x14ac:dyDescent="0.2">
      <c r="A835">
        <v>45.273721284812403</v>
      </c>
      <c r="B835">
        <v>22.2691439906237</v>
      </c>
      <c r="C835">
        <v>29.6809437923825</v>
      </c>
      <c r="D835">
        <v>-2.1565081099282399</v>
      </c>
    </row>
    <row r="836" spans="1:4" x14ac:dyDescent="0.2">
      <c r="A836">
        <v>114.14123906659999</v>
      </c>
      <c r="B836">
        <v>29.615654186918501</v>
      </c>
      <c r="C836">
        <v>54.812447766688003</v>
      </c>
      <c r="D836">
        <v>-1.5398954594707599</v>
      </c>
    </row>
    <row r="837" spans="1:4" x14ac:dyDescent="0.2">
      <c r="A837">
        <v>135.45020011475299</v>
      </c>
      <c r="B837">
        <v>27.539277492838799</v>
      </c>
      <c r="C837">
        <v>52.171688145555898</v>
      </c>
      <c r="D837">
        <v>0.92375039866305297</v>
      </c>
    </row>
    <row r="838" spans="1:4" x14ac:dyDescent="0.2">
      <c r="A838">
        <v>137.97963262734299</v>
      </c>
      <c r="B838">
        <v>25.285172179255301</v>
      </c>
      <c r="C838">
        <v>56.186836970896302</v>
      </c>
      <c r="D838">
        <v>0.30788566472184198</v>
      </c>
    </row>
    <row r="839" spans="1:4" x14ac:dyDescent="0.2">
      <c r="A839">
        <v>131.83306565978</v>
      </c>
      <c r="B839">
        <v>20.003413936485899</v>
      </c>
      <c r="C839">
        <v>57.599802671083097</v>
      </c>
      <c r="D839">
        <v>0.92375039866305297</v>
      </c>
    </row>
    <row r="840" spans="1:4" x14ac:dyDescent="0.2">
      <c r="A840">
        <v>128.44630949094801</v>
      </c>
      <c r="B840">
        <v>16.615473666036699</v>
      </c>
      <c r="C840">
        <v>62.091855569443602</v>
      </c>
      <c r="D840">
        <v>-0.92375039866305297</v>
      </c>
    </row>
    <row r="841" spans="1:4" x14ac:dyDescent="0.2">
      <c r="A841">
        <v>129.16049907590599</v>
      </c>
      <c r="B841">
        <v>14.942105054435601</v>
      </c>
      <c r="C841">
        <v>63.681618167206601</v>
      </c>
      <c r="D841">
        <v>-2.1565081099282399</v>
      </c>
    </row>
    <row r="842" spans="1:4" x14ac:dyDescent="0.2">
      <c r="A842">
        <v>140.60576468582201</v>
      </c>
      <c r="B842">
        <v>15.694876230983899</v>
      </c>
      <c r="C842">
        <v>63.681618167206601</v>
      </c>
      <c r="D842">
        <v>-2.7737761811523298</v>
      </c>
    </row>
    <row r="843" spans="1:4" x14ac:dyDescent="0.2">
      <c r="A843">
        <v>142.95804656933001</v>
      </c>
      <c r="B843">
        <v>14.9937218540715</v>
      </c>
      <c r="C843">
        <v>67.016132789408701</v>
      </c>
      <c r="D843">
        <v>0.92375039866305297</v>
      </c>
    </row>
    <row r="844" spans="1:4" x14ac:dyDescent="0.2">
      <c r="A844">
        <v>144.970239851846</v>
      </c>
      <c r="B844">
        <v>10.9979633651183</v>
      </c>
      <c r="C844">
        <v>68.767084378723794</v>
      </c>
      <c r="D844">
        <v>-0.92375039866305297</v>
      </c>
    </row>
    <row r="845" spans="1:4" x14ac:dyDescent="0.2">
      <c r="A845">
        <v>149.88879987520099</v>
      </c>
      <c r="B845">
        <v>9.6137246433449697</v>
      </c>
      <c r="C845">
        <v>57.599802671083097</v>
      </c>
      <c r="D845">
        <v>-1.5398954594707599</v>
      </c>
    </row>
    <row r="846" spans="1:4" x14ac:dyDescent="0.2">
      <c r="A846">
        <v>155.635734533799</v>
      </c>
      <c r="B846">
        <v>16.7279843805597</v>
      </c>
      <c r="C846">
        <v>52.171688145555898</v>
      </c>
      <c r="D846">
        <v>-3.39188830198187</v>
      </c>
    </row>
    <row r="847" spans="1:4" x14ac:dyDescent="0.2">
      <c r="A847">
        <v>155.416606150669</v>
      </c>
      <c r="B847">
        <v>24.9065794196224</v>
      </c>
      <c r="C847">
        <v>50.901764100484598</v>
      </c>
      <c r="D847">
        <v>-7.1290087590758402</v>
      </c>
    </row>
    <row r="848" spans="1:4" x14ac:dyDescent="0.2">
      <c r="A848">
        <v>148.97993800459699</v>
      </c>
      <c r="B848">
        <v>37.915437001675002</v>
      </c>
      <c r="C848">
        <v>46.121853992727999</v>
      </c>
      <c r="D848">
        <v>-5.8765908196195298</v>
      </c>
    </row>
    <row r="849" spans="1:4" x14ac:dyDescent="0.2">
      <c r="A849">
        <v>131.74564612845899</v>
      </c>
      <c r="B849">
        <v>36.521433065226397</v>
      </c>
      <c r="C849">
        <v>25.659126530331701</v>
      </c>
      <c r="D849">
        <v>-5.8765908196195298</v>
      </c>
    </row>
    <row r="850" spans="1:4" x14ac:dyDescent="0.2">
      <c r="A850">
        <v>72.365657405983896</v>
      </c>
      <c r="B850">
        <v>26.179335754830198</v>
      </c>
      <c r="C850">
        <v>18.307269759713002</v>
      </c>
      <c r="D850">
        <v>-6.5017969101870801</v>
      </c>
    </row>
    <row r="851" spans="1:4" x14ac:dyDescent="0.2">
      <c r="A851">
        <v>22.255900024860701</v>
      </c>
      <c r="B851">
        <v>12.5817975736368</v>
      </c>
      <c r="C851">
        <v>-2.7737761811523298</v>
      </c>
      <c r="D851">
        <v>-10.302287789423399</v>
      </c>
    </row>
    <row r="852" spans="1:4" x14ac:dyDescent="0.2">
      <c r="A852">
        <v>-105.78469472286901</v>
      </c>
      <c r="B852">
        <v>-18.2969492353721</v>
      </c>
      <c r="C852">
        <v>-23.367742098810499</v>
      </c>
      <c r="D852">
        <v>-9.0247018007710498</v>
      </c>
    </row>
    <row r="853" spans="1:4" x14ac:dyDescent="0.2">
      <c r="A853">
        <v>-169.66987289969799</v>
      </c>
      <c r="B853">
        <v>-22.868675689214101</v>
      </c>
      <c r="C853">
        <v>-39.709015737136603</v>
      </c>
      <c r="D853">
        <v>-4.6314045878209598</v>
      </c>
    </row>
    <row r="854" spans="1:4" x14ac:dyDescent="0.2">
      <c r="A854">
        <v>-199.01154267183901</v>
      </c>
      <c r="B854">
        <v>-10.488916471790899</v>
      </c>
      <c r="C854">
        <v>-62.091855569443602</v>
      </c>
      <c r="D854">
        <v>-4.0110341304320896</v>
      </c>
    </row>
    <row r="855" spans="1:4" x14ac:dyDescent="0.2">
      <c r="A855">
        <v>-209.954038834052</v>
      </c>
      <c r="B855">
        <v>-4.3362268127985599</v>
      </c>
      <c r="C855">
        <v>-98.779041304848903</v>
      </c>
      <c r="D855">
        <v>-4.0110341304320896</v>
      </c>
    </row>
    <row r="856" spans="1:4" x14ac:dyDescent="0.2">
      <c r="A856">
        <v>-227.88392751512899</v>
      </c>
      <c r="B856">
        <v>-2.7213592416817698</v>
      </c>
      <c r="C856">
        <v>-138.94500192178299</v>
      </c>
      <c r="D856">
        <v>-2.1565081099282399</v>
      </c>
    </row>
    <row r="857" spans="1:4" x14ac:dyDescent="0.2">
      <c r="A857">
        <v>-244.83764986899001</v>
      </c>
      <c r="B857">
        <v>-5.93323943229995</v>
      </c>
      <c r="C857">
        <v>-163.85915901216299</v>
      </c>
      <c r="D857">
        <v>-7.75842725369227</v>
      </c>
    </row>
    <row r="858" spans="1:4" x14ac:dyDescent="0.2">
      <c r="A858">
        <v>-250.25226634021101</v>
      </c>
      <c r="B858">
        <v>-13.326530683450001</v>
      </c>
      <c r="C858">
        <v>-171.392605948431</v>
      </c>
      <c r="D858">
        <v>-6.5017969101870801</v>
      </c>
    </row>
    <row r="859" spans="1:4" x14ac:dyDescent="0.2">
      <c r="A859">
        <v>-238.29806783553099</v>
      </c>
      <c r="B859">
        <v>-22.349981569239699</v>
      </c>
      <c r="C859">
        <v>-156.91024116277501</v>
      </c>
      <c r="D859">
        <v>-6.5017969101870801</v>
      </c>
    </row>
    <row r="860" spans="1:4" x14ac:dyDescent="0.2">
      <c r="A860">
        <v>-171.71538490750001</v>
      </c>
      <c r="B860">
        <v>-22.763405674459001</v>
      </c>
      <c r="C860">
        <v>-115.989649171468</v>
      </c>
      <c r="D860">
        <v>-6.5017969101870801</v>
      </c>
    </row>
    <row r="861" spans="1:4" x14ac:dyDescent="0.2">
      <c r="A861">
        <v>52.311112730337598</v>
      </c>
      <c r="B861">
        <v>22.426026347791002</v>
      </c>
      <c r="C861">
        <v>28.039120360843199</v>
      </c>
      <c r="D861">
        <v>-5.2531920961853098</v>
      </c>
    </row>
    <row r="862" spans="1:4" x14ac:dyDescent="0.2">
      <c r="A862">
        <v>123.583910229861</v>
      </c>
      <c r="B862">
        <v>31.266468002384499</v>
      </c>
      <c r="C862">
        <v>56.186836970896302</v>
      </c>
      <c r="D862">
        <v>-1.5398954594707599</v>
      </c>
    </row>
    <row r="863" spans="1:4" x14ac:dyDescent="0.2">
      <c r="A863">
        <v>137.49477305166999</v>
      </c>
      <c r="B863">
        <v>26.755541270622899</v>
      </c>
      <c r="C863">
        <v>54.812447766688003</v>
      </c>
      <c r="D863">
        <v>-1.5398954594707599</v>
      </c>
    </row>
    <row r="864" spans="1:4" x14ac:dyDescent="0.2">
      <c r="A864">
        <v>139.61232619430899</v>
      </c>
      <c r="B864">
        <v>21.245785480072598</v>
      </c>
      <c r="C864">
        <v>53.4746762190223</v>
      </c>
      <c r="D864">
        <v>-0.92375039866305297</v>
      </c>
    </row>
    <row r="865" spans="1:4" x14ac:dyDescent="0.2">
      <c r="A865">
        <v>137.60996056137199</v>
      </c>
      <c r="B865">
        <v>21.083878486380101</v>
      </c>
      <c r="C865">
        <v>50.901764100484598</v>
      </c>
      <c r="D865">
        <v>-0.92375039866305297</v>
      </c>
    </row>
    <row r="866" spans="1:4" x14ac:dyDescent="0.2">
      <c r="A866">
        <v>142.94845989137201</v>
      </c>
      <c r="B866">
        <v>19.0941754427989</v>
      </c>
      <c r="C866">
        <v>53.4746762190223</v>
      </c>
      <c r="D866">
        <v>-1.5398954594707599</v>
      </c>
    </row>
    <row r="867" spans="1:4" x14ac:dyDescent="0.2">
      <c r="A867">
        <v>147.59145031321199</v>
      </c>
      <c r="B867">
        <v>15.273778249504501</v>
      </c>
      <c r="C867">
        <v>54.812447766688003</v>
      </c>
      <c r="D867">
        <v>-4.6314045878209598</v>
      </c>
    </row>
    <row r="868" spans="1:4" x14ac:dyDescent="0.2">
      <c r="A868">
        <v>147.74835263636999</v>
      </c>
      <c r="B868">
        <v>13.621604489598001</v>
      </c>
      <c r="C868">
        <v>60.549989150888599</v>
      </c>
      <c r="D868">
        <v>-3.39188830198187</v>
      </c>
    </row>
    <row r="869" spans="1:4" x14ac:dyDescent="0.2">
      <c r="A869">
        <v>146.21295135820199</v>
      </c>
      <c r="B869">
        <v>9.9557974935128595</v>
      </c>
      <c r="C869">
        <v>65.322049327922898</v>
      </c>
      <c r="D869">
        <v>1.5398954594707599</v>
      </c>
    </row>
    <row r="870" spans="1:4" x14ac:dyDescent="0.2">
      <c r="A870">
        <v>143.996993485145</v>
      </c>
      <c r="B870">
        <v>8.6411353603408401</v>
      </c>
      <c r="C870">
        <v>60.549989150888599</v>
      </c>
      <c r="D870">
        <v>1.5398954594707599</v>
      </c>
    </row>
    <row r="871" spans="1:4" x14ac:dyDescent="0.2">
      <c r="A871">
        <v>145.4370720789</v>
      </c>
      <c r="B871">
        <v>10.225364392133001</v>
      </c>
      <c r="C871">
        <v>56.186836970896302</v>
      </c>
      <c r="D871">
        <v>-2.1565081099282399</v>
      </c>
    </row>
    <row r="872" spans="1:4" x14ac:dyDescent="0.2">
      <c r="A872">
        <v>147.58247928449799</v>
      </c>
      <c r="B872">
        <v>17.343893147102701</v>
      </c>
      <c r="C872">
        <v>48.454750868986402</v>
      </c>
      <c r="D872">
        <v>-0.92375039866305297</v>
      </c>
    </row>
    <row r="873" spans="1:4" x14ac:dyDescent="0.2">
      <c r="A873">
        <v>145.84040519356799</v>
      </c>
      <c r="B873">
        <v>23.283519615381099</v>
      </c>
      <c r="C873">
        <v>42.813950653397598</v>
      </c>
      <c r="D873">
        <v>-2.1565081099282399</v>
      </c>
    </row>
    <row r="874" spans="1:4" x14ac:dyDescent="0.2">
      <c r="A874">
        <v>135.99215391569999</v>
      </c>
      <c r="B874">
        <v>36.335837649946299</v>
      </c>
      <c r="C874">
        <v>33.115139443008403</v>
      </c>
      <c r="D874">
        <v>-4.0110341304320896</v>
      </c>
    </row>
    <row r="875" spans="1:4" x14ac:dyDescent="0.2">
      <c r="A875">
        <v>98.965352988094594</v>
      </c>
      <c r="B875">
        <v>33.422746320510903</v>
      </c>
      <c r="C875">
        <v>18.307269759713002</v>
      </c>
      <c r="D875">
        <v>-1.5398954594707599</v>
      </c>
    </row>
    <row r="876" spans="1:4" x14ac:dyDescent="0.2">
      <c r="A876">
        <v>57.078213016358198</v>
      </c>
      <c r="B876">
        <v>30.953916383855798</v>
      </c>
      <c r="C876">
        <v>11.592910119432601</v>
      </c>
      <c r="D876">
        <v>-4.6314045878209598</v>
      </c>
    </row>
    <row r="877" spans="1:4" x14ac:dyDescent="0.2">
      <c r="A877">
        <v>13.850331505580501</v>
      </c>
      <c r="B877">
        <v>20.474719697818301</v>
      </c>
      <c r="C877">
        <v>-5.8765908196195298</v>
      </c>
      <c r="D877">
        <v>-6.5017969101870801</v>
      </c>
    </row>
    <row r="878" spans="1:4" x14ac:dyDescent="0.2">
      <c r="A878">
        <v>-92.759081533334196</v>
      </c>
      <c r="B878">
        <v>-17.495863085971099</v>
      </c>
      <c r="C878">
        <v>-28.854197607049301</v>
      </c>
      <c r="D878">
        <v>-9.6619745207914498</v>
      </c>
    </row>
    <row r="879" spans="1:4" x14ac:dyDescent="0.2">
      <c r="A879">
        <v>-157.787263166239</v>
      </c>
      <c r="B879">
        <v>-17.459006119955198</v>
      </c>
      <c r="C879">
        <v>-44.994888720551103</v>
      </c>
      <c r="D879">
        <v>-4.0110341304320896</v>
      </c>
    </row>
    <row r="880" spans="1:4" x14ac:dyDescent="0.2">
      <c r="A880">
        <v>-179.675329543191</v>
      </c>
      <c r="B880">
        <v>-10.341001260529501</v>
      </c>
      <c r="C880">
        <v>-56.186836970896302</v>
      </c>
      <c r="D880">
        <v>-2.1565081099282399</v>
      </c>
    </row>
    <row r="881" spans="1:4" x14ac:dyDescent="0.2">
      <c r="A881">
        <v>-193.010809476194</v>
      </c>
      <c r="B881">
        <v>-4.3770657626583196</v>
      </c>
      <c r="C881">
        <v>-76.413394868836704</v>
      </c>
      <c r="D881">
        <v>-1.5398954594707599</v>
      </c>
    </row>
    <row r="882" spans="1:4" x14ac:dyDescent="0.2">
      <c r="A882">
        <v>-221.104237266864</v>
      </c>
      <c r="B882">
        <v>-5.8111110001242396</v>
      </c>
      <c r="C882">
        <v>-105.127307706992</v>
      </c>
      <c r="D882">
        <v>-0.92375039866305297</v>
      </c>
    </row>
    <row r="883" spans="1:4" x14ac:dyDescent="0.2">
      <c r="A883">
        <v>-240.934419400161</v>
      </c>
      <c r="B883">
        <v>-5.2382668380462398</v>
      </c>
      <c r="C883">
        <v>-138.94500192178299</v>
      </c>
      <c r="D883">
        <v>-3.39188830198187</v>
      </c>
    </row>
    <row r="884" spans="1:4" x14ac:dyDescent="0.2">
      <c r="A884">
        <v>-248.45160305153701</v>
      </c>
      <c r="B884">
        <v>-12.8460516449754</v>
      </c>
      <c r="C884">
        <v>-150.47848369314099</v>
      </c>
      <c r="D884">
        <v>-5.8765908196195298</v>
      </c>
    </row>
    <row r="885" spans="1:4" x14ac:dyDescent="0.2">
      <c r="A885">
        <v>-239.9265996302</v>
      </c>
      <c r="B885">
        <v>-25.0134740530005</v>
      </c>
      <c r="C885">
        <v>-138.94500192178299</v>
      </c>
      <c r="D885">
        <v>-7.1290087590758402</v>
      </c>
    </row>
    <row r="886" spans="1:4" x14ac:dyDescent="0.2">
      <c r="A886">
        <v>-172.39193489765199</v>
      </c>
      <c r="B886">
        <v>-22.022594494251098</v>
      </c>
      <c r="C886">
        <v>-95.831564685301899</v>
      </c>
      <c r="D886">
        <v>-9.6619745207914498</v>
      </c>
    </row>
    <row r="887" spans="1:4" x14ac:dyDescent="0.2">
      <c r="A887">
        <v>53.324399029406003</v>
      </c>
      <c r="B887">
        <v>23.786699117267599</v>
      </c>
      <c r="C887">
        <v>33.115139443008403</v>
      </c>
      <c r="D887">
        <v>-1.5398954594707599</v>
      </c>
    </row>
    <row r="888" spans="1:4" x14ac:dyDescent="0.2">
      <c r="A888">
        <v>124.110746322514</v>
      </c>
      <c r="B888">
        <v>28.893155451618799</v>
      </c>
      <c r="C888">
        <v>59.053439326441797</v>
      </c>
      <c r="D888">
        <v>-1.5398954594707599</v>
      </c>
    </row>
    <row r="889" spans="1:4" x14ac:dyDescent="0.2">
      <c r="A889">
        <v>139.77218305484601</v>
      </c>
      <c r="B889">
        <v>24.771470510642899</v>
      </c>
      <c r="C889">
        <v>57.599802671083097</v>
      </c>
      <c r="D889">
        <v>-1.5398954594707599</v>
      </c>
    </row>
    <row r="890" spans="1:4" x14ac:dyDescent="0.2">
      <c r="A890">
        <v>155.364855678905</v>
      </c>
      <c r="B890">
        <v>23.667538744441298</v>
      </c>
      <c r="C890">
        <v>57.599802671083097</v>
      </c>
      <c r="D890">
        <v>-0.30788566472184198</v>
      </c>
    </row>
    <row r="891" spans="1:4" x14ac:dyDescent="0.2">
      <c r="A891">
        <v>170.56304529047401</v>
      </c>
      <c r="B891">
        <v>24.600716873597801</v>
      </c>
      <c r="C891">
        <v>50.901764100484598</v>
      </c>
      <c r="D891">
        <v>-1.5398954594707599</v>
      </c>
    </row>
    <row r="892" spans="1:4" x14ac:dyDescent="0.2">
      <c r="A892">
        <v>156.51375256870099</v>
      </c>
      <c r="B892">
        <v>19.2239224181236</v>
      </c>
      <c r="C892">
        <v>48.454750868986402</v>
      </c>
      <c r="D892">
        <v>-2.1565081099282399</v>
      </c>
    </row>
    <row r="893" spans="1:4" x14ac:dyDescent="0.2">
      <c r="A893">
        <v>149.23536536703901</v>
      </c>
      <c r="B893">
        <v>12.888612019797099</v>
      </c>
      <c r="C893">
        <v>47.274719595684303</v>
      </c>
      <c r="D893">
        <v>-0.30788566472184198</v>
      </c>
    </row>
    <row r="894" spans="1:4" x14ac:dyDescent="0.2">
      <c r="A894">
        <v>146.56218300143499</v>
      </c>
      <c r="B894">
        <v>8.8745614706784206</v>
      </c>
      <c r="C894">
        <v>48.454750868986402</v>
      </c>
      <c r="D894">
        <v>0.92375039866305297</v>
      </c>
    </row>
    <row r="895" spans="1:4" x14ac:dyDescent="0.2">
      <c r="A895">
        <v>146.844037182796</v>
      </c>
      <c r="B895">
        <v>3.0001557744271099</v>
      </c>
      <c r="C895">
        <v>52.171688145555898</v>
      </c>
      <c r="D895">
        <v>0.92375039866305297</v>
      </c>
    </row>
    <row r="896" spans="1:4" x14ac:dyDescent="0.2">
      <c r="A896">
        <v>148.457714535923</v>
      </c>
      <c r="B896">
        <v>3.7948805472211098</v>
      </c>
      <c r="C896">
        <v>53.4746762190223</v>
      </c>
      <c r="D896">
        <v>0.30788566472184198</v>
      </c>
    </row>
    <row r="897" spans="1:4" x14ac:dyDescent="0.2">
      <c r="A897">
        <v>148.10135902616699</v>
      </c>
      <c r="B897">
        <v>4.5716219115311896</v>
      </c>
      <c r="C897">
        <v>48.454750868986402</v>
      </c>
      <c r="D897">
        <v>-0.92375039866305297</v>
      </c>
    </row>
    <row r="898" spans="1:4" x14ac:dyDescent="0.2">
      <c r="A898">
        <v>143.13057408262799</v>
      </c>
      <c r="B898">
        <v>12.593074408205499</v>
      </c>
      <c r="C898">
        <v>46.121853992727999</v>
      </c>
      <c r="D898">
        <v>-0.30788566472184198</v>
      </c>
    </row>
    <row r="899" spans="1:4" x14ac:dyDescent="0.2">
      <c r="A899">
        <v>133.26866431366099</v>
      </c>
      <c r="B899">
        <v>24.405441390406001</v>
      </c>
      <c r="C899">
        <v>34.916621384157501</v>
      </c>
      <c r="D899">
        <v>0.30788566472184198</v>
      </c>
    </row>
    <row r="900" spans="1:4" x14ac:dyDescent="0.2">
      <c r="A900">
        <v>119.60016046629499</v>
      </c>
      <c r="B900">
        <v>29.968195784386701</v>
      </c>
      <c r="C900">
        <v>25.659126530331701</v>
      </c>
      <c r="D900">
        <v>-0.92375039866305297</v>
      </c>
    </row>
    <row r="901" spans="1:4" x14ac:dyDescent="0.2">
      <c r="A901">
        <v>53.516927422480997</v>
      </c>
      <c r="B901">
        <v>29.643384352951099</v>
      </c>
      <c r="C901">
        <v>12.8983610858578</v>
      </c>
      <c r="D901">
        <v>-0.92375039866305297</v>
      </c>
    </row>
    <row r="902" spans="1:4" x14ac:dyDescent="0.2">
      <c r="A902">
        <v>31.297921396374399</v>
      </c>
      <c r="B902">
        <v>30.3501524584564</v>
      </c>
      <c r="C902">
        <v>9.6619745207914498</v>
      </c>
      <c r="D902">
        <v>-0.92375039866305297</v>
      </c>
    </row>
    <row r="903" spans="1:4" x14ac:dyDescent="0.2">
      <c r="A903">
        <v>9.5013104234759796E-2</v>
      </c>
      <c r="B903">
        <v>28.277498930206701</v>
      </c>
      <c r="C903">
        <v>-6.5017969101870801</v>
      </c>
      <c r="D903">
        <v>-2.1565081099282399</v>
      </c>
    </row>
    <row r="904" spans="1:4" x14ac:dyDescent="0.2">
      <c r="A904">
        <v>-96.2637005357698</v>
      </c>
      <c r="B904">
        <v>-13.410824601793699</v>
      </c>
      <c r="C904">
        <v>-32.236397285650199</v>
      </c>
      <c r="D904">
        <v>-8.3902560414164693</v>
      </c>
    </row>
    <row r="905" spans="1:4" x14ac:dyDescent="0.2">
      <c r="A905">
        <v>-153.51673446856901</v>
      </c>
      <c r="B905">
        <v>-19.066603819312299</v>
      </c>
      <c r="C905">
        <v>-52.171688145555898</v>
      </c>
      <c r="D905">
        <v>-0.92375039866305297</v>
      </c>
    </row>
    <row r="906" spans="1:4" x14ac:dyDescent="0.2">
      <c r="A906">
        <v>-178.30921758301699</v>
      </c>
      <c r="B906">
        <v>-9.1193654616819693</v>
      </c>
      <c r="C906">
        <v>-60.549989150888599</v>
      </c>
      <c r="D906">
        <v>1.5398954594707599</v>
      </c>
    </row>
    <row r="907" spans="1:4" x14ac:dyDescent="0.2">
      <c r="A907">
        <v>-189.318367408547</v>
      </c>
      <c r="B907">
        <v>-6.8970875574625197</v>
      </c>
      <c r="C907">
        <v>-65.322049327922898</v>
      </c>
      <c r="D907">
        <v>-2.1565081099282399</v>
      </c>
    </row>
    <row r="908" spans="1:4" x14ac:dyDescent="0.2">
      <c r="A908">
        <v>-200.804531785405</v>
      </c>
      <c r="B908">
        <v>-10.045056309714299</v>
      </c>
      <c r="C908">
        <v>-95.831564685301899</v>
      </c>
      <c r="D908">
        <v>-0.92375039866305297</v>
      </c>
    </row>
    <row r="909" spans="1:4" x14ac:dyDescent="0.2">
      <c r="A909">
        <v>-224.74277932944599</v>
      </c>
      <c r="B909">
        <v>-6.9053994149365003</v>
      </c>
      <c r="C909">
        <v>-120.034879179977</v>
      </c>
      <c r="D909">
        <v>0.30788566472184198</v>
      </c>
    </row>
    <row r="910" spans="1:4" x14ac:dyDescent="0.2">
      <c r="A910">
        <v>-249.68885067929301</v>
      </c>
      <c r="B910">
        <v>-13.8788913658304</v>
      </c>
      <c r="C910">
        <v>-124.326605783232</v>
      </c>
      <c r="D910">
        <v>-4.0110341304320896</v>
      </c>
    </row>
    <row r="911" spans="1:4" x14ac:dyDescent="0.2">
      <c r="A911">
        <v>-239.779865271186</v>
      </c>
      <c r="B911">
        <v>-26.087678712253101</v>
      </c>
      <c r="C911">
        <v>-115.989649171468</v>
      </c>
      <c r="D911">
        <v>-6.5017969101870801</v>
      </c>
    </row>
    <row r="912" spans="1:4" x14ac:dyDescent="0.2">
      <c r="A912">
        <v>-172.37315142292499</v>
      </c>
      <c r="B912">
        <v>-22.721095648728401</v>
      </c>
      <c r="C912">
        <v>-101.87352512489301</v>
      </c>
      <c r="D912">
        <v>-4.6314045878209598</v>
      </c>
    </row>
    <row r="913" spans="1:4" x14ac:dyDescent="0.2">
      <c r="A913">
        <v>57.782350880367702</v>
      </c>
      <c r="B913">
        <v>25.8034219659387</v>
      </c>
      <c r="C913">
        <v>34.916621384157501</v>
      </c>
      <c r="D913">
        <v>1.5398954594707599</v>
      </c>
    </row>
    <row r="914" spans="1:4" x14ac:dyDescent="0.2">
      <c r="A914">
        <v>130.62628697570699</v>
      </c>
      <c r="B914">
        <v>29.794706452571699</v>
      </c>
      <c r="C914">
        <v>62.091855569443602</v>
      </c>
      <c r="D914">
        <v>0.30788566472184198</v>
      </c>
    </row>
    <row r="915" spans="1:4" x14ac:dyDescent="0.2">
      <c r="A915">
        <v>160.30393667282101</v>
      </c>
      <c r="B915">
        <v>25.235371457736299</v>
      </c>
      <c r="C915">
        <v>57.599802671083097</v>
      </c>
      <c r="D915">
        <v>-0.92375039866305297</v>
      </c>
    </row>
    <row r="916" spans="1:4" x14ac:dyDescent="0.2">
      <c r="A916">
        <v>166.439769251093</v>
      </c>
      <c r="B916">
        <v>25.5424779208068</v>
      </c>
      <c r="C916">
        <v>59.053439326441797</v>
      </c>
      <c r="D916">
        <v>-0.30788566472184198</v>
      </c>
    </row>
    <row r="917" spans="1:4" x14ac:dyDescent="0.2">
      <c r="A917">
        <v>161.098017998963</v>
      </c>
      <c r="B917">
        <v>20.817828888287199</v>
      </c>
      <c r="C917">
        <v>50.901764100484598</v>
      </c>
      <c r="D917">
        <v>-0.92375039866305297</v>
      </c>
    </row>
    <row r="918" spans="1:4" x14ac:dyDescent="0.2">
      <c r="A918">
        <v>155.34743653601001</v>
      </c>
      <c r="B918">
        <v>14.9714616293547</v>
      </c>
      <c r="C918">
        <v>44.994888720551103</v>
      </c>
      <c r="D918">
        <v>-2.1565081099282399</v>
      </c>
    </row>
    <row r="919" spans="1:4" x14ac:dyDescent="0.2">
      <c r="A919">
        <v>147.27105658620999</v>
      </c>
      <c r="B919">
        <v>7.7869944120009498</v>
      </c>
      <c r="C919">
        <v>44.994888720551103</v>
      </c>
      <c r="D919">
        <v>0.30788566472184198</v>
      </c>
    </row>
    <row r="920" spans="1:4" x14ac:dyDescent="0.2">
      <c r="A920">
        <v>143.084859032477</v>
      </c>
      <c r="B920">
        <v>-0.53972330138647695</v>
      </c>
      <c r="C920">
        <v>46.121853992727999</v>
      </c>
      <c r="D920">
        <v>0.30788566472184198</v>
      </c>
    </row>
    <row r="921" spans="1:4" x14ac:dyDescent="0.2">
      <c r="A921">
        <v>145.90750868293699</v>
      </c>
      <c r="B921">
        <v>-0.815653261560079</v>
      </c>
      <c r="C921">
        <v>48.454750868986402</v>
      </c>
      <c r="D921">
        <v>0.30788566472184198</v>
      </c>
    </row>
    <row r="922" spans="1:4" x14ac:dyDescent="0.2">
      <c r="A922">
        <v>151.433718799133</v>
      </c>
      <c r="B922">
        <v>-1.5542300990570099</v>
      </c>
      <c r="C922">
        <v>43.8926300382645</v>
      </c>
      <c r="D922">
        <v>0.92375039866305297</v>
      </c>
    </row>
    <row r="923" spans="1:4" x14ac:dyDescent="0.2">
      <c r="A923">
        <v>156.453265578893</v>
      </c>
      <c r="B923">
        <v>-4.0941743894461498</v>
      </c>
      <c r="C923">
        <v>43.8926300382645</v>
      </c>
      <c r="D923">
        <v>-0.92375039866305297</v>
      </c>
    </row>
    <row r="924" spans="1:4" x14ac:dyDescent="0.2">
      <c r="A924">
        <v>157.73591738429599</v>
      </c>
      <c r="B924">
        <v>-10.730592159349699</v>
      </c>
      <c r="C924">
        <v>48.454750868986402</v>
      </c>
      <c r="D924">
        <v>2.1565081099282399</v>
      </c>
    </row>
    <row r="925" spans="1:4" x14ac:dyDescent="0.2">
      <c r="A925">
        <v>134.38775431520401</v>
      </c>
      <c r="B925">
        <v>14.909701752565301</v>
      </c>
      <c r="C925">
        <v>40.723124939522499</v>
      </c>
      <c r="D925">
        <v>0.92375039866305297</v>
      </c>
    </row>
    <row r="926" spans="1:4" x14ac:dyDescent="0.2">
      <c r="A926">
        <v>87.212542776511</v>
      </c>
      <c r="B926">
        <v>29.382552014942299</v>
      </c>
      <c r="C926">
        <v>28.039120360843199</v>
      </c>
      <c r="D926">
        <v>0.30788566472184198</v>
      </c>
    </row>
    <row r="927" spans="1:4" x14ac:dyDescent="0.2">
      <c r="A927">
        <v>41.923976860747899</v>
      </c>
      <c r="B927">
        <v>20.744074044717699</v>
      </c>
      <c r="C927">
        <v>18.307269759713002</v>
      </c>
      <c r="D927">
        <v>-0.30788566472184198</v>
      </c>
    </row>
    <row r="928" spans="1:4" x14ac:dyDescent="0.2">
      <c r="A928">
        <v>24.335108199445902</v>
      </c>
      <c r="B928">
        <v>31.365793254888601</v>
      </c>
      <c r="C928">
        <v>16.922846382807599</v>
      </c>
      <c r="D928">
        <v>-0.30788566472184198</v>
      </c>
    </row>
    <row r="929" spans="1:4" x14ac:dyDescent="0.2">
      <c r="A929">
        <v>-12.4352434827609</v>
      </c>
      <c r="B929">
        <v>26.2301622465104</v>
      </c>
      <c r="C929">
        <v>-4.0110341304320896</v>
      </c>
      <c r="D929">
        <v>0.92375039866305297</v>
      </c>
    </row>
    <row r="930" spans="1:4" x14ac:dyDescent="0.2">
      <c r="A930">
        <v>-124.59861922343499</v>
      </c>
      <c r="B930">
        <v>-7.8836412332279497</v>
      </c>
      <c r="C930">
        <v>-31.371500321704499</v>
      </c>
      <c r="D930">
        <v>-4.0110341304320896</v>
      </c>
    </row>
    <row r="931" spans="1:4" x14ac:dyDescent="0.2">
      <c r="A931">
        <v>-159.00081954380599</v>
      </c>
      <c r="B931">
        <v>-14.7505077479055</v>
      </c>
      <c r="C931">
        <v>-46.121853992727999</v>
      </c>
      <c r="D931">
        <v>0.30788566472184198</v>
      </c>
    </row>
    <row r="932" spans="1:4" x14ac:dyDescent="0.2">
      <c r="A932">
        <v>-171.63857836422</v>
      </c>
      <c r="B932">
        <v>-8.3537020034658003</v>
      </c>
      <c r="C932">
        <v>-52.171688145555898</v>
      </c>
      <c r="D932">
        <v>1.5398954594707599</v>
      </c>
    </row>
    <row r="933" spans="1:4" x14ac:dyDescent="0.2">
      <c r="A933">
        <v>-193.67247667968601</v>
      </c>
      <c r="B933">
        <v>-4.4356171746339896</v>
      </c>
      <c r="C933">
        <v>-60.549989150888599</v>
      </c>
      <c r="D933">
        <v>-2.1565081099282399</v>
      </c>
    </row>
    <row r="934" spans="1:4" x14ac:dyDescent="0.2">
      <c r="A934">
        <v>-202.088466035397</v>
      </c>
      <c r="B934">
        <v>-10.666235393601299</v>
      </c>
      <c r="C934">
        <v>-78.506844173768798</v>
      </c>
      <c r="D934">
        <v>0.30788566472184198</v>
      </c>
    </row>
    <row r="935" spans="1:4" x14ac:dyDescent="0.2">
      <c r="A935">
        <v>-219.92527159648299</v>
      </c>
      <c r="B935">
        <v>-17.018894820387999</v>
      </c>
      <c r="C935">
        <v>-90.334447372840799</v>
      </c>
      <c r="D935">
        <v>-2.1565081099282399</v>
      </c>
    </row>
    <row r="936" spans="1:4" x14ac:dyDescent="0.2">
      <c r="A936">
        <v>-246.63735253140999</v>
      </c>
      <c r="B936">
        <v>-16.515935645018399</v>
      </c>
      <c r="C936">
        <v>-93.020029690618699</v>
      </c>
      <c r="D936">
        <v>-9.6619745207914498</v>
      </c>
    </row>
    <row r="937" spans="1:4" x14ac:dyDescent="0.2">
      <c r="A937">
        <v>-238.05478585358401</v>
      </c>
      <c r="B937">
        <v>-22.335832359256798</v>
      </c>
      <c r="C937">
        <v>-98.779041304848903</v>
      </c>
      <c r="D937">
        <v>-8.3902560414164693</v>
      </c>
    </row>
    <row r="938" spans="1:4" x14ac:dyDescent="0.2">
      <c r="A938">
        <v>-167.69504842047999</v>
      </c>
      <c r="B938">
        <v>-21.0029910816198</v>
      </c>
      <c r="C938">
        <v>-90.334447372840799</v>
      </c>
      <c r="D938">
        <v>-4.0110341304320896</v>
      </c>
    </row>
    <row r="939" spans="1:4" x14ac:dyDescent="0.2">
      <c r="A939">
        <v>63.6974474091502</v>
      </c>
      <c r="B939">
        <v>27.7310216209004</v>
      </c>
      <c r="C939">
        <v>35.8406668673071</v>
      </c>
      <c r="D939">
        <v>2.1565081099282399</v>
      </c>
    </row>
    <row r="940" spans="1:4" x14ac:dyDescent="0.2">
      <c r="A940">
        <v>137.48792641485699</v>
      </c>
      <c r="B940">
        <v>33.329208395448397</v>
      </c>
      <c r="C940">
        <v>63.681618167206601</v>
      </c>
      <c r="D940">
        <v>1.5398954594707599</v>
      </c>
    </row>
    <row r="941" spans="1:4" x14ac:dyDescent="0.2">
      <c r="A941">
        <v>162.75559260095301</v>
      </c>
      <c r="B941">
        <v>27.3660900792988</v>
      </c>
      <c r="C941">
        <v>67.016132789408701</v>
      </c>
      <c r="D941">
        <v>0.30788566472184198</v>
      </c>
    </row>
    <row r="942" spans="1:4" x14ac:dyDescent="0.2">
      <c r="A942">
        <v>170.04409529340501</v>
      </c>
      <c r="B942">
        <v>21.643028746087499</v>
      </c>
      <c r="C942">
        <v>67.016132789408701</v>
      </c>
      <c r="D942">
        <v>0.30788566472184198</v>
      </c>
    </row>
    <row r="943" spans="1:4" x14ac:dyDescent="0.2">
      <c r="A943">
        <v>162.29339956623099</v>
      </c>
      <c r="B943">
        <v>17.3429557437447</v>
      </c>
      <c r="C943">
        <v>62.091855569443602</v>
      </c>
      <c r="D943">
        <v>0.30788566472184198</v>
      </c>
    </row>
    <row r="944" spans="1:4" x14ac:dyDescent="0.2">
      <c r="A944">
        <v>153.728349246292</v>
      </c>
      <c r="B944">
        <v>12.643082939701999</v>
      </c>
      <c r="C944">
        <v>54.812447766688003</v>
      </c>
      <c r="D944">
        <v>-0.30788566472184198</v>
      </c>
    </row>
    <row r="945" spans="1:4" x14ac:dyDescent="0.2">
      <c r="A945">
        <v>143.84044405351699</v>
      </c>
      <c r="B945">
        <v>-5.2380881082875099</v>
      </c>
      <c r="C945">
        <v>50.901764100484598</v>
      </c>
      <c r="D945">
        <v>-0.92375039866305297</v>
      </c>
    </row>
    <row r="946" spans="1:4" x14ac:dyDescent="0.2">
      <c r="A946">
        <v>140.755565449079</v>
      </c>
      <c r="B946">
        <v>-9.5883484966741293</v>
      </c>
      <c r="C946">
        <v>43.8926300382645</v>
      </c>
      <c r="D946">
        <v>-0.30788566472184198</v>
      </c>
    </row>
    <row r="947" spans="1:4" x14ac:dyDescent="0.2">
      <c r="A947">
        <v>146.363185994107</v>
      </c>
      <c r="B947">
        <v>-5.23136245355649</v>
      </c>
      <c r="C947">
        <v>42.813950653397598</v>
      </c>
      <c r="D947">
        <v>0.30788566472184198</v>
      </c>
    </row>
    <row r="948" spans="1:4" x14ac:dyDescent="0.2">
      <c r="A948">
        <v>153.38997023910599</v>
      </c>
      <c r="B948">
        <v>-5.2550930012463501</v>
      </c>
      <c r="C948">
        <v>41.757785005227802</v>
      </c>
      <c r="D948">
        <v>0.92375039866305297</v>
      </c>
    </row>
    <row r="949" spans="1:4" x14ac:dyDescent="0.2">
      <c r="A949">
        <v>160.81479554541599</v>
      </c>
      <c r="B949">
        <v>-4.2006363246294898</v>
      </c>
      <c r="C949">
        <v>41.757785005227802</v>
      </c>
      <c r="D949">
        <v>0.30788566472184198</v>
      </c>
    </row>
    <row r="950" spans="1:4" x14ac:dyDescent="0.2">
      <c r="A950">
        <v>191.34828329787101</v>
      </c>
      <c r="B950">
        <v>-17.903164019812198</v>
      </c>
      <c r="C950">
        <v>35.8406668673071</v>
      </c>
      <c r="D950">
        <v>2.1565081099282399</v>
      </c>
    </row>
    <row r="951" spans="1:4" x14ac:dyDescent="0.2">
      <c r="A951">
        <v>248.47854968694</v>
      </c>
      <c r="B951">
        <v>-31.101731933249098</v>
      </c>
      <c r="C951">
        <v>42.813950653397598</v>
      </c>
      <c r="D951">
        <v>-0.30788566472184198</v>
      </c>
    </row>
    <row r="952" spans="1:4" x14ac:dyDescent="0.2">
      <c r="A952">
        <v>90.089725477789599</v>
      </c>
      <c r="B952">
        <v>9.4147543984871902</v>
      </c>
      <c r="C952">
        <v>31.371500321704499</v>
      </c>
      <c r="D952">
        <v>1.5398954594707599</v>
      </c>
    </row>
    <row r="953" spans="1:4" x14ac:dyDescent="0.2">
      <c r="A953">
        <v>37.018132772849903</v>
      </c>
      <c r="B953">
        <v>13.1232313758</v>
      </c>
      <c r="C953">
        <v>12.2436670909289</v>
      </c>
      <c r="D953">
        <v>0.92375039866305297</v>
      </c>
    </row>
    <row r="954" spans="1:4" x14ac:dyDescent="0.2">
      <c r="A954">
        <v>17.5638041645919</v>
      </c>
      <c r="B954">
        <v>12.530044632697299</v>
      </c>
      <c r="C954">
        <v>5.2531920961853098</v>
      </c>
      <c r="D954">
        <v>-0.30788566472184198</v>
      </c>
    </row>
    <row r="955" spans="1:4" x14ac:dyDescent="0.2">
      <c r="A955">
        <v>-38.539621190876197</v>
      </c>
      <c r="B955">
        <v>5.3231051389510604</v>
      </c>
      <c r="C955">
        <v>-16.922846382807599</v>
      </c>
      <c r="D955">
        <v>-0.92375039866305297</v>
      </c>
    </row>
    <row r="956" spans="1:4" x14ac:dyDescent="0.2">
      <c r="A956">
        <v>-130.72198841127801</v>
      </c>
      <c r="B956">
        <v>-2.2678393286877401</v>
      </c>
      <c r="C956">
        <v>-36.781172978834498</v>
      </c>
      <c r="D956">
        <v>-2.1565081099282399</v>
      </c>
    </row>
    <row r="957" spans="1:4" x14ac:dyDescent="0.2">
      <c r="A957">
        <v>-156.44027474289001</v>
      </c>
      <c r="B957">
        <v>-5.6461184373554802</v>
      </c>
      <c r="C957">
        <v>-42.813950653397598</v>
      </c>
      <c r="D957">
        <v>-0.30788566472184198</v>
      </c>
    </row>
    <row r="958" spans="1:4" x14ac:dyDescent="0.2">
      <c r="A958">
        <v>-168.02913960191501</v>
      </c>
      <c r="B958">
        <v>-4.6530499526833404</v>
      </c>
      <c r="C958">
        <v>-48.454750868986402</v>
      </c>
      <c r="D958">
        <v>-0.92375039866305297</v>
      </c>
    </row>
    <row r="959" spans="1:4" x14ac:dyDescent="0.2">
      <c r="A959">
        <v>-192.50234874333</v>
      </c>
      <c r="B959">
        <v>-3.4620012078237501</v>
      </c>
      <c r="C959">
        <v>-60.549989150888599</v>
      </c>
      <c r="D959">
        <v>-2.7737761811523298</v>
      </c>
    </row>
    <row r="960" spans="1:4" x14ac:dyDescent="0.2">
      <c r="A960">
        <v>-203.21188840699099</v>
      </c>
      <c r="B960">
        <v>-10.4944457919073</v>
      </c>
      <c r="C960">
        <v>-72.453757853520599</v>
      </c>
      <c r="D960">
        <v>-0.92375039866305297</v>
      </c>
    </row>
    <row r="961" spans="1:4" x14ac:dyDescent="0.2">
      <c r="A961">
        <v>-209.74807815796399</v>
      </c>
      <c r="B961">
        <v>-22.050418057384601</v>
      </c>
      <c r="C961">
        <v>-85.305817678706703</v>
      </c>
      <c r="D961">
        <v>-4.6314045878209598</v>
      </c>
    </row>
    <row r="962" spans="1:4" x14ac:dyDescent="0.2">
      <c r="A962">
        <v>-225.81264694117701</v>
      </c>
      <c r="B962">
        <v>-20.6146665250686</v>
      </c>
      <c r="C962">
        <v>-90.334447372840799</v>
      </c>
      <c r="D962">
        <v>-7.1290087590758402</v>
      </c>
    </row>
    <row r="963" spans="1:4" x14ac:dyDescent="0.2">
      <c r="A963">
        <v>-228.24590379177599</v>
      </c>
      <c r="B963">
        <v>-22.6398942361133</v>
      </c>
      <c r="C963">
        <v>-95.831564685301899</v>
      </c>
      <c r="D963">
        <v>-5.8765908196195298</v>
      </c>
    </row>
    <row r="964" spans="1:4" x14ac:dyDescent="0.2">
      <c r="A964">
        <v>-161.42303967813399</v>
      </c>
      <c r="B964">
        <v>-19.4333150401749</v>
      </c>
      <c r="C964">
        <v>-98.779041304848903</v>
      </c>
      <c r="D964">
        <v>-5.8765908196195298</v>
      </c>
    </row>
    <row r="965" spans="1:4" x14ac:dyDescent="0.2">
      <c r="A965">
        <v>66.512323488713506</v>
      </c>
      <c r="B965">
        <v>29.010997307560299</v>
      </c>
      <c r="C965">
        <v>36.781172978834498</v>
      </c>
      <c r="D965">
        <v>3.39188830198187</v>
      </c>
    </row>
    <row r="966" spans="1:4" x14ac:dyDescent="0.2">
      <c r="A966">
        <v>143.52900780732</v>
      </c>
      <c r="B966">
        <v>33.6636250670946</v>
      </c>
      <c r="C966">
        <v>72.453757853520599</v>
      </c>
      <c r="D966">
        <v>2.7737761811523298</v>
      </c>
    </row>
    <row r="967" spans="1:4" x14ac:dyDescent="0.2">
      <c r="A967">
        <v>168.06479749649901</v>
      </c>
      <c r="B967">
        <v>34.403522354675502</v>
      </c>
      <c r="C967">
        <v>65.322049327922898</v>
      </c>
      <c r="D967">
        <v>0.92375039866305297</v>
      </c>
    </row>
    <row r="968" spans="1:4" x14ac:dyDescent="0.2">
      <c r="A968">
        <v>176.446662088409</v>
      </c>
      <c r="B968">
        <v>25.619343535768401</v>
      </c>
      <c r="C968">
        <v>68.767084378723794</v>
      </c>
      <c r="D968">
        <v>0.30788566472184198</v>
      </c>
    </row>
    <row r="969" spans="1:4" x14ac:dyDescent="0.2">
      <c r="A969">
        <v>168.97870860109299</v>
      </c>
      <c r="B969">
        <v>13.6474278272558</v>
      </c>
      <c r="C969">
        <v>65.322049327922898</v>
      </c>
      <c r="D969">
        <v>0.30788566472184198</v>
      </c>
    </row>
    <row r="970" spans="1:4" x14ac:dyDescent="0.2">
      <c r="A970">
        <v>158.91987456033701</v>
      </c>
      <c r="B970">
        <v>4.7034703764447396</v>
      </c>
      <c r="C970">
        <v>60.549989150888599</v>
      </c>
      <c r="D970">
        <v>-0.92375039866305297</v>
      </c>
    </row>
    <row r="971" spans="1:4" x14ac:dyDescent="0.2">
      <c r="A971">
        <v>147.661068967407</v>
      </c>
      <c r="B971">
        <v>-7.7632726537353802</v>
      </c>
      <c r="C971">
        <v>57.599802671083097</v>
      </c>
      <c r="D971">
        <v>-1.5398954594707599</v>
      </c>
    </row>
    <row r="972" spans="1:4" x14ac:dyDescent="0.2">
      <c r="A972">
        <v>143.906165181055</v>
      </c>
      <c r="B972">
        <v>-11.070224125468201</v>
      </c>
      <c r="C972">
        <v>46.121853992727999</v>
      </c>
      <c r="D972">
        <v>-0.92375039866305297</v>
      </c>
    </row>
    <row r="973" spans="1:4" x14ac:dyDescent="0.2">
      <c r="A973">
        <v>148.79210008284201</v>
      </c>
      <c r="B973">
        <v>-8.8607519894416598</v>
      </c>
      <c r="C973">
        <v>42.813950653397598</v>
      </c>
      <c r="D973">
        <v>-0.30788566472184198</v>
      </c>
    </row>
    <row r="974" spans="1:4" x14ac:dyDescent="0.2">
      <c r="A974">
        <v>153.89434502287901</v>
      </c>
      <c r="B974">
        <v>-5.0572755277834602</v>
      </c>
      <c r="C974">
        <v>42.813950653397598</v>
      </c>
      <c r="D974">
        <v>0.30788566472184198</v>
      </c>
    </row>
    <row r="975" spans="1:4" x14ac:dyDescent="0.2">
      <c r="A975">
        <v>159.97672005771</v>
      </c>
      <c r="B975">
        <v>-4.5167269730486801</v>
      </c>
      <c r="C975">
        <v>36.781172978834498</v>
      </c>
      <c r="D975">
        <v>1.5398954594707599</v>
      </c>
    </row>
    <row r="976" spans="1:4" x14ac:dyDescent="0.2">
      <c r="A976">
        <v>183.67526341390601</v>
      </c>
      <c r="B976">
        <v>-7.6519008807978297</v>
      </c>
      <c r="C976">
        <v>31.371500321704499</v>
      </c>
      <c r="D976">
        <v>1.5398954594707599</v>
      </c>
    </row>
    <row r="977" spans="1:4" x14ac:dyDescent="0.2">
      <c r="A977">
        <v>244.99270289529699</v>
      </c>
      <c r="B977">
        <v>-39.446324464306898</v>
      </c>
      <c r="C977">
        <v>28.039120360843199</v>
      </c>
      <c r="D977">
        <v>-0.30788566472184198</v>
      </c>
    </row>
    <row r="978" spans="1:4" x14ac:dyDescent="0.2">
      <c r="A978">
        <v>92.688706336299703</v>
      </c>
      <c r="B978">
        <v>-17.7459492259337</v>
      </c>
      <c r="C978">
        <v>16.922846382807599</v>
      </c>
      <c r="D978">
        <v>1.5398954594707599</v>
      </c>
    </row>
    <row r="979" spans="1:4" x14ac:dyDescent="0.2">
      <c r="A979">
        <v>36.485892819232099</v>
      </c>
      <c r="B979">
        <v>4.2601969911470601</v>
      </c>
      <c r="C979">
        <v>-3.39188830198187</v>
      </c>
      <c r="D979">
        <v>1.5398954594707599</v>
      </c>
    </row>
    <row r="980" spans="1:4" x14ac:dyDescent="0.2">
      <c r="A980">
        <v>-5.3213562302208004</v>
      </c>
      <c r="B980">
        <v>2.4682187780304501</v>
      </c>
      <c r="C980">
        <v>-16.922846382807599</v>
      </c>
      <c r="D980">
        <v>-0.92375039866305297</v>
      </c>
    </row>
    <row r="981" spans="1:4" x14ac:dyDescent="0.2">
      <c r="A981">
        <v>-43.926188980026303</v>
      </c>
      <c r="B981">
        <v>2.4889535108893401</v>
      </c>
      <c r="C981">
        <v>-25.659126530331701</v>
      </c>
      <c r="D981">
        <v>-2.1565081099282399</v>
      </c>
    </row>
    <row r="982" spans="1:4" x14ac:dyDescent="0.2">
      <c r="A982">
        <v>-131.13036188267799</v>
      </c>
      <c r="B982">
        <v>2.3119420892287899</v>
      </c>
      <c r="C982">
        <v>-36.781172978834498</v>
      </c>
      <c r="D982">
        <v>-5.2531920961853098</v>
      </c>
    </row>
    <row r="983" spans="1:4" x14ac:dyDescent="0.2">
      <c r="A983">
        <v>-158.016162725752</v>
      </c>
      <c r="B983">
        <v>4.7189782285016899E-2</v>
      </c>
      <c r="C983">
        <v>-43.8926300382645</v>
      </c>
      <c r="D983">
        <v>-4.0110341304320896</v>
      </c>
    </row>
    <row r="984" spans="1:4" x14ac:dyDescent="0.2">
      <c r="A984">
        <v>-167.667295821941</v>
      </c>
      <c r="B984">
        <v>-2.89966664462511</v>
      </c>
      <c r="C984">
        <v>-52.171688145555898</v>
      </c>
      <c r="D984">
        <v>-1.5398954594707599</v>
      </c>
    </row>
    <row r="985" spans="1:4" x14ac:dyDescent="0.2">
      <c r="A985">
        <v>-184.34456703600401</v>
      </c>
      <c r="B985">
        <v>-6.6130934951458</v>
      </c>
      <c r="C985">
        <v>-67.016132789408701</v>
      </c>
      <c r="D985">
        <v>-2.1565081099282399</v>
      </c>
    </row>
    <row r="986" spans="1:4" x14ac:dyDescent="0.2">
      <c r="A986">
        <v>-191.154050037704</v>
      </c>
      <c r="B986">
        <v>-9.8120452748264597</v>
      </c>
      <c r="C986">
        <v>-78.506844173768798</v>
      </c>
      <c r="D986">
        <v>-2.1565081099282399</v>
      </c>
    </row>
    <row r="987" spans="1:4" x14ac:dyDescent="0.2">
      <c r="A987">
        <v>-198.81391646601699</v>
      </c>
      <c r="B987">
        <v>-23.4812540270356</v>
      </c>
      <c r="C987">
        <v>-87.765777364727597</v>
      </c>
      <c r="D987">
        <v>-4.6314045878209598</v>
      </c>
    </row>
    <row r="988" spans="1:4" x14ac:dyDescent="0.2">
      <c r="A988">
        <v>-212.288276594461</v>
      </c>
      <c r="B988">
        <v>-24.611005349280799</v>
      </c>
      <c r="C988">
        <v>-93.020029690618699</v>
      </c>
      <c r="D988">
        <v>-2.7737761811523298</v>
      </c>
    </row>
    <row r="989" spans="1:4" x14ac:dyDescent="0.2">
      <c r="A989">
        <v>-216.41555347177399</v>
      </c>
      <c r="B989">
        <v>-23.417779690193999</v>
      </c>
      <c r="C989">
        <v>-108.55408152452701</v>
      </c>
      <c r="D989">
        <v>-4.6314045878209598</v>
      </c>
    </row>
    <row r="990" spans="1:4" x14ac:dyDescent="0.2">
      <c r="A990">
        <v>-154.53299131499401</v>
      </c>
      <c r="B990">
        <v>-17.844515279477999</v>
      </c>
      <c r="C990">
        <v>-112.1691457127</v>
      </c>
      <c r="D990">
        <v>-4.0110341304320896</v>
      </c>
    </row>
    <row r="991" spans="1:4" x14ac:dyDescent="0.2">
      <c r="A991">
        <v>67.999155720426799</v>
      </c>
      <c r="B991">
        <v>30.305538963758298</v>
      </c>
      <c r="C991">
        <v>42.813950653397598</v>
      </c>
      <c r="D991">
        <v>7.1290087590758402</v>
      </c>
    </row>
    <row r="992" spans="1:4" x14ac:dyDescent="0.2">
      <c r="A992">
        <v>144.52310976775399</v>
      </c>
      <c r="B992">
        <v>35.512337057725603</v>
      </c>
      <c r="C992">
        <v>78.506844173768798</v>
      </c>
      <c r="D992">
        <v>3.39188830198187</v>
      </c>
    </row>
    <row r="993" spans="1:4" x14ac:dyDescent="0.2">
      <c r="A993">
        <v>170.64293180456301</v>
      </c>
      <c r="B993">
        <v>42.713047834666298</v>
      </c>
      <c r="C993">
        <v>74.397295427851404</v>
      </c>
      <c r="D993">
        <v>2.7737761811523298</v>
      </c>
    </row>
    <row r="994" spans="1:4" x14ac:dyDescent="0.2">
      <c r="A994">
        <v>176.632485733186</v>
      </c>
      <c r="B994">
        <v>30.9888616595874</v>
      </c>
      <c r="C994">
        <v>72.453757853520599</v>
      </c>
      <c r="D994">
        <v>2.1565081099282399</v>
      </c>
    </row>
    <row r="995" spans="1:4" x14ac:dyDescent="0.2">
      <c r="A995">
        <v>168.75370952116401</v>
      </c>
      <c r="B995">
        <v>13.1822921460533</v>
      </c>
      <c r="C995">
        <v>67.016132789408701</v>
      </c>
      <c r="D995">
        <v>2.7737761811523298</v>
      </c>
    </row>
    <row r="996" spans="1:4" x14ac:dyDescent="0.2">
      <c r="A996">
        <v>163.260048634366</v>
      </c>
      <c r="B996">
        <v>1.9885713448828599</v>
      </c>
      <c r="C996">
        <v>60.549989150888599</v>
      </c>
      <c r="D996">
        <v>1.5398954594707599</v>
      </c>
    </row>
    <row r="997" spans="1:4" x14ac:dyDescent="0.2">
      <c r="A997">
        <v>158.97442389512199</v>
      </c>
      <c r="B997">
        <v>-8.9869504316946802</v>
      </c>
      <c r="C997">
        <v>59.053439326441797</v>
      </c>
      <c r="D997">
        <v>0.30788566472184198</v>
      </c>
    </row>
    <row r="998" spans="1:4" x14ac:dyDescent="0.2">
      <c r="A998">
        <v>157.239098677154</v>
      </c>
      <c r="B998">
        <v>-11.9729645399928</v>
      </c>
      <c r="C998">
        <v>56.186836970896302</v>
      </c>
      <c r="D998">
        <v>-1.5398954594707599</v>
      </c>
    </row>
    <row r="999" spans="1:4" x14ac:dyDescent="0.2">
      <c r="A999">
        <v>156.253092436999</v>
      </c>
      <c r="B999">
        <v>-11.103838440238601</v>
      </c>
      <c r="C999">
        <v>49.663290382164398</v>
      </c>
      <c r="D999">
        <v>0.30788566472184198</v>
      </c>
    </row>
    <row r="1000" spans="1:4" x14ac:dyDescent="0.2">
      <c r="A1000">
        <v>154.08971613756401</v>
      </c>
      <c r="B1000">
        <v>-9.0754483648408399</v>
      </c>
      <c r="C1000">
        <v>44.994888720551103</v>
      </c>
      <c r="D1000">
        <v>2.7737761811523298</v>
      </c>
    </row>
    <row r="1001" spans="1:4" x14ac:dyDescent="0.2">
      <c r="A1001">
        <v>152.61879993666301</v>
      </c>
      <c r="B1001">
        <v>-9.2433070730093707</v>
      </c>
      <c r="C1001">
        <v>43.8926300382645</v>
      </c>
      <c r="D1001">
        <v>2.1565081099282399</v>
      </c>
    </row>
    <row r="1002" spans="1:4" x14ac:dyDescent="0.2">
      <c r="A1002">
        <v>148.76497227075899</v>
      </c>
      <c r="B1002">
        <v>-8.3266453594915202</v>
      </c>
      <c r="C1002">
        <v>32.236397285650199</v>
      </c>
      <c r="D1002">
        <v>0.92375039866305297</v>
      </c>
    </row>
    <row r="1003" spans="1:4" x14ac:dyDescent="0.2">
      <c r="A1003">
        <v>110.659875503859</v>
      </c>
      <c r="B1003">
        <v>-21.253741893231101</v>
      </c>
      <c r="C1003">
        <v>24.1223826187078</v>
      </c>
      <c r="D1003">
        <v>-0.30788566472184198</v>
      </c>
    </row>
    <row r="1004" spans="1:4" x14ac:dyDescent="0.2">
      <c r="A1004">
        <v>54.574637345313398</v>
      </c>
      <c r="B1004">
        <v>-18.398997139597199</v>
      </c>
      <c r="C1004">
        <v>16.922846382807599</v>
      </c>
      <c r="D1004">
        <v>-0.92375039866305297</v>
      </c>
    </row>
    <row r="1005" spans="1:4" x14ac:dyDescent="0.2">
      <c r="A1005">
        <v>25.107497340336</v>
      </c>
      <c r="B1005">
        <v>-3.08311488493429</v>
      </c>
      <c r="C1005">
        <v>-0.30788566472184198</v>
      </c>
      <c r="D1005">
        <v>-2.1565081099282399</v>
      </c>
    </row>
    <row r="1006" spans="1:4" x14ac:dyDescent="0.2">
      <c r="A1006">
        <v>-12.9769982067965</v>
      </c>
      <c r="B1006">
        <v>0.20919309948765399</v>
      </c>
      <c r="C1006">
        <v>-21.1541791252514</v>
      </c>
      <c r="D1006">
        <v>-0.92375039866305297</v>
      </c>
    </row>
    <row r="1007" spans="1:4" x14ac:dyDescent="0.2">
      <c r="A1007">
        <v>-46.966796105149299</v>
      </c>
      <c r="B1007">
        <v>4.9006153986849403</v>
      </c>
      <c r="C1007">
        <v>-36.781172978834498</v>
      </c>
      <c r="D1007">
        <v>-0.30788566472184198</v>
      </c>
    </row>
    <row r="1008" spans="1:4" x14ac:dyDescent="0.2">
      <c r="A1008">
        <v>-133.838591302899</v>
      </c>
      <c r="B1008">
        <v>4.4812374909784598</v>
      </c>
      <c r="C1008">
        <v>-42.813950653397598</v>
      </c>
      <c r="D1008">
        <v>-2.1565081099282399</v>
      </c>
    </row>
    <row r="1009" spans="1:4" x14ac:dyDescent="0.2">
      <c r="A1009">
        <v>-174.89106728813701</v>
      </c>
      <c r="B1009">
        <v>5.1378402893580599</v>
      </c>
      <c r="C1009">
        <v>-57.599802671083097</v>
      </c>
      <c r="D1009">
        <v>-4.0110341304320896</v>
      </c>
    </row>
    <row r="1010" spans="1:4" x14ac:dyDescent="0.2">
      <c r="A1010">
        <v>-189.48873669649501</v>
      </c>
      <c r="B1010">
        <v>0.24722523104725</v>
      </c>
      <c r="C1010">
        <v>-65.322049327922898</v>
      </c>
      <c r="D1010">
        <v>-0.92375039866305297</v>
      </c>
    </row>
    <row r="1011" spans="1:4" x14ac:dyDescent="0.2">
      <c r="A1011">
        <v>-187.13090298132201</v>
      </c>
      <c r="B1011">
        <v>-6.3608819793717304</v>
      </c>
      <c r="C1011">
        <v>-76.413394868836704</v>
      </c>
      <c r="D1011">
        <v>-0.30788566472184198</v>
      </c>
    </row>
    <row r="1012" spans="1:4" x14ac:dyDescent="0.2">
      <c r="A1012">
        <v>-188.90329645054001</v>
      </c>
      <c r="B1012">
        <v>-8.9274122671974592</v>
      </c>
      <c r="C1012">
        <v>-90.334447372840799</v>
      </c>
      <c r="D1012">
        <v>-2.1565081099282399</v>
      </c>
    </row>
    <row r="1013" spans="1:4" x14ac:dyDescent="0.2">
      <c r="A1013">
        <v>-196.7717705677</v>
      </c>
      <c r="B1013">
        <v>-20.5108065818734</v>
      </c>
      <c r="C1013">
        <v>-98.779041304848903</v>
      </c>
      <c r="D1013">
        <v>-2.1565081099282399</v>
      </c>
    </row>
    <row r="1014" spans="1:4" x14ac:dyDescent="0.2">
      <c r="A1014">
        <v>-200.17336600464401</v>
      </c>
      <c r="B1014">
        <v>-21.690386882575201</v>
      </c>
      <c r="C1014">
        <v>-105.127307706992</v>
      </c>
      <c r="D1014">
        <v>-4.6314045878209598</v>
      </c>
    </row>
    <row r="1015" spans="1:4" x14ac:dyDescent="0.2">
      <c r="A1015">
        <v>-195.86317576891301</v>
      </c>
      <c r="B1015">
        <v>-21.5406885921015</v>
      </c>
      <c r="C1015">
        <v>-105.127307706992</v>
      </c>
      <c r="D1015">
        <v>-6.5017969101870801</v>
      </c>
    </row>
    <row r="1016" spans="1:4" x14ac:dyDescent="0.2">
      <c r="A1016">
        <v>-150.24066237712</v>
      </c>
      <c r="B1016">
        <v>-20.698371745939799</v>
      </c>
      <c r="C1016">
        <v>-78.506844173768798</v>
      </c>
      <c r="D1016">
        <v>-2.7737761811523298</v>
      </c>
    </row>
    <row r="1017" spans="1:4" x14ac:dyDescent="0.2">
      <c r="A1017">
        <v>73.406169096007901</v>
      </c>
      <c r="B1017">
        <v>31.013652231645899</v>
      </c>
      <c r="C1017">
        <v>42.813950653397598</v>
      </c>
      <c r="D1017">
        <v>7.75842725369227</v>
      </c>
    </row>
    <row r="1018" spans="1:4" x14ac:dyDescent="0.2">
      <c r="A1018">
        <v>146.18690193620799</v>
      </c>
      <c r="B1018">
        <v>38.602622261460297</v>
      </c>
      <c r="C1018">
        <v>74.397295427851404</v>
      </c>
      <c r="D1018">
        <v>4.6314045878209598</v>
      </c>
    </row>
    <row r="1019" spans="1:4" x14ac:dyDescent="0.2">
      <c r="A1019">
        <v>168.944049748254</v>
      </c>
      <c r="B1019">
        <v>45.100036209037803</v>
      </c>
      <c r="C1019">
        <v>76.413394868836704</v>
      </c>
      <c r="D1019">
        <v>1.5398954594707599</v>
      </c>
    </row>
    <row r="1020" spans="1:4" x14ac:dyDescent="0.2">
      <c r="A1020">
        <v>174.883624079139</v>
      </c>
      <c r="B1020">
        <v>23.813835911025699</v>
      </c>
      <c r="C1020">
        <v>78.506844173768798</v>
      </c>
      <c r="D1020">
        <v>2.7737761811523298</v>
      </c>
    </row>
    <row r="1021" spans="1:4" x14ac:dyDescent="0.2">
      <c r="A1021">
        <v>172.166403421967</v>
      </c>
      <c r="B1021">
        <v>11.814735504936101</v>
      </c>
      <c r="C1021">
        <v>74.397295427851404</v>
      </c>
      <c r="D1021">
        <v>4.0110341304320896</v>
      </c>
    </row>
    <row r="1022" spans="1:4" x14ac:dyDescent="0.2">
      <c r="A1022">
        <v>166.950481906834</v>
      </c>
      <c r="B1022">
        <v>2.5729649287527701</v>
      </c>
      <c r="C1022">
        <v>68.767084378723794</v>
      </c>
      <c r="D1022">
        <v>4.6314045878209598</v>
      </c>
    </row>
    <row r="1023" spans="1:4" x14ac:dyDescent="0.2">
      <c r="A1023">
        <v>162.62626344775799</v>
      </c>
      <c r="B1023">
        <v>-10.2616198278808</v>
      </c>
      <c r="C1023">
        <v>67.016132789408701</v>
      </c>
      <c r="D1023">
        <v>0.92375039866305297</v>
      </c>
    </row>
    <row r="1024" spans="1:4" x14ac:dyDescent="0.2">
      <c r="A1024">
        <v>161.18374732931099</v>
      </c>
      <c r="B1024">
        <v>-13.791627087887401</v>
      </c>
      <c r="C1024">
        <v>63.681618167206601</v>
      </c>
      <c r="D1024">
        <v>0.92375039866305297</v>
      </c>
    </row>
    <row r="1025" spans="1:4" x14ac:dyDescent="0.2">
      <c r="A1025">
        <v>160.616423462868</v>
      </c>
      <c r="B1025">
        <v>-14.934987452640501</v>
      </c>
      <c r="C1025">
        <v>56.186836970896302</v>
      </c>
      <c r="D1025">
        <v>0.30788566472184198</v>
      </c>
    </row>
    <row r="1026" spans="1:4" x14ac:dyDescent="0.2">
      <c r="A1026">
        <v>159.477515289666</v>
      </c>
      <c r="B1026">
        <v>-15.279050485226101</v>
      </c>
      <c r="C1026">
        <v>63.681618167206601</v>
      </c>
      <c r="D1026">
        <v>1.5398954594707599</v>
      </c>
    </row>
    <row r="1027" spans="1:4" x14ac:dyDescent="0.2">
      <c r="A1027">
        <v>153.770986055896</v>
      </c>
      <c r="B1027">
        <v>-12.6199956677039</v>
      </c>
      <c r="C1027">
        <v>59.053439326441797</v>
      </c>
      <c r="D1027">
        <v>2.1565081099282399</v>
      </c>
    </row>
    <row r="1028" spans="1:4" x14ac:dyDescent="0.2">
      <c r="A1028">
        <v>135.095986856655</v>
      </c>
      <c r="B1028">
        <v>-17.258264157296299</v>
      </c>
      <c r="C1028">
        <v>40.723124939522499</v>
      </c>
      <c r="D1028">
        <v>-0.30788566472184198</v>
      </c>
    </row>
    <row r="1029" spans="1:4" x14ac:dyDescent="0.2">
      <c r="A1029">
        <v>68.534288918111798</v>
      </c>
      <c r="B1029">
        <v>-16.5926113059726</v>
      </c>
      <c r="C1029">
        <v>23.367742098810499</v>
      </c>
      <c r="D1029">
        <v>-2.1565081099282399</v>
      </c>
    </row>
    <row r="1030" spans="1:4" x14ac:dyDescent="0.2">
      <c r="A1030">
        <v>7.1619748421480596</v>
      </c>
      <c r="B1030">
        <v>-6.6977216761047602</v>
      </c>
      <c r="C1030">
        <v>10.945859091817001</v>
      </c>
      <c r="D1030">
        <v>-3.39188830198187</v>
      </c>
    </row>
    <row r="1031" spans="1:4" x14ac:dyDescent="0.2">
      <c r="A1031">
        <v>-9.8554747174490096</v>
      </c>
      <c r="B1031">
        <v>-3.1021546344723698</v>
      </c>
      <c r="C1031">
        <v>1.5398954594707599</v>
      </c>
      <c r="D1031">
        <v>-2.7737761811523298</v>
      </c>
    </row>
    <row r="1032" spans="1:4" x14ac:dyDescent="0.2">
      <c r="A1032">
        <v>-24.352092482366601</v>
      </c>
      <c r="B1032">
        <v>7.8135669445504501</v>
      </c>
      <c r="C1032">
        <v>-21.1541791252514</v>
      </c>
      <c r="D1032">
        <v>0.30788566472184198</v>
      </c>
    </row>
    <row r="1033" spans="1:4" x14ac:dyDescent="0.2">
      <c r="A1033">
        <v>-54.218851040086797</v>
      </c>
      <c r="B1033">
        <v>5.8730365434790102</v>
      </c>
      <c r="C1033">
        <v>-41.757785005227802</v>
      </c>
      <c r="D1033">
        <v>1.5398954594707599</v>
      </c>
    </row>
    <row r="1034" spans="1:4" x14ac:dyDescent="0.2">
      <c r="A1034">
        <v>-141.38404006173701</v>
      </c>
      <c r="B1034">
        <v>0.74615780450159996</v>
      </c>
      <c r="C1034">
        <v>-63.681618167206601</v>
      </c>
      <c r="D1034">
        <v>0.30788566472184198</v>
      </c>
    </row>
    <row r="1035" spans="1:4" x14ac:dyDescent="0.2">
      <c r="A1035">
        <v>-181.230089405602</v>
      </c>
      <c r="B1035">
        <v>4.10169184912042</v>
      </c>
      <c r="C1035">
        <v>-62.091855569443602</v>
      </c>
      <c r="D1035">
        <v>-1.5398954594707599</v>
      </c>
    </row>
    <row r="1036" spans="1:4" x14ac:dyDescent="0.2">
      <c r="A1036">
        <v>-194.495250232953</v>
      </c>
      <c r="B1036">
        <v>2.6224783830185401</v>
      </c>
      <c r="C1036">
        <v>-63.681618167206601</v>
      </c>
      <c r="D1036">
        <v>-0.30788566472184198</v>
      </c>
    </row>
    <row r="1037" spans="1:4" x14ac:dyDescent="0.2">
      <c r="A1037">
        <v>-195.64599478993799</v>
      </c>
      <c r="B1037">
        <v>-2.16038235552824</v>
      </c>
      <c r="C1037">
        <v>-74.397295427851404</v>
      </c>
      <c r="D1037">
        <v>-0.92375039866305297</v>
      </c>
    </row>
    <row r="1038" spans="1:4" x14ac:dyDescent="0.2">
      <c r="A1038">
        <v>-194.655968597548</v>
      </c>
      <c r="B1038">
        <v>-9.0757364197241692</v>
      </c>
      <c r="C1038">
        <v>-80.682854751599194</v>
      </c>
      <c r="D1038">
        <v>-2.7737761811523298</v>
      </c>
    </row>
    <row r="1039" spans="1:4" x14ac:dyDescent="0.2">
      <c r="A1039">
        <v>-198.74037664193301</v>
      </c>
      <c r="B1039">
        <v>-12.8043151486075</v>
      </c>
      <c r="C1039">
        <v>-93.020029690618699</v>
      </c>
      <c r="D1039">
        <v>-4.6314045878209598</v>
      </c>
    </row>
    <row r="1040" spans="1:4" x14ac:dyDescent="0.2">
      <c r="A1040">
        <v>-202.45959731728499</v>
      </c>
      <c r="B1040">
        <v>-14.9605680491669</v>
      </c>
      <c r="C1040">
        <v>-108.55408152452701</v>
      </c>
      <c r="D1040">
        <v>-7.1290087590758402</v>
      </c>
    </row>
    <row r="1041" spans="1:4" x14ac:dyDescent="0.2">
      <c r="A1041">
        <v>-207.410717062282</v>
      </c>
      <c r="B1041">
        <v>-26.664558512008298</v>
      </c>
      <c r="C1041">
        <v>-101.87352512489301</v>
      </c>
      <c r="D1041">
        <v>-7.75842725369227</v>
      </c>
    </row>
    <row r="1042" spans="1:4" x14ac:dyDescent="0.2">
      <c r="A1042">
        <v>-144.57784238555399</v>
      </c>
      <c r="B1042">
        <v>-22.3676010916748</v>
      </c>
      <c r="C1042">
        <v>-78.506844173768798</v>
      </c>
      <c r="D1042">
        <v>-7.75842725369227</v>
      </c>
    </row>
    <row r="1043" spans="1:4" x14ac:dyDescent="0.2">
      <c r="A1043">
        <v>73.588453737008805</v>
      </c>
      <c r="B1043">
        <v>32.730605193871</v>
      </c>
      <c r="C1043">
        <v>49.663290382164398</v>
      </c>
      <c r="D1043">
        <v>8.3902560414164693</v>
      </c>
    </row>
    <row r="1044" spans="1:4" x14ac:dyDescent="0.2">
      <c r="A1044">
        <v>147.77718504335201</v>
      </c>
      <c r="B1044">
        <v>39.445483964108398</v>
      </c>
      <c r="C1044">
        <v>82.947109515721394</v>
      </c>
      <c r="D1044">
        <v>6.5017969101870801</v>
      </c>
    </row>
    <row r="1045" spans="1:4" x14ac:dyDescent="0.2">
      <c r="A1045">
        <v>167.71366240215301</v>
      </c>
      <c r="B1045">
        <v>33.425320524822403</v>
      </c>
      <c r="C1045">
        <v>82.947109515721394</v>
      </c>
      <c r="D1045">
        <v>2.1565081099282399</v>
      </c>
    </row>
    <row r="1046" spans="1:4" x14ac:dyDescent="0.2">
      <c r="A1046">
        <v>175.09637304333199</v>
      </c>
      <c r="B1046">
        <v>15.346600522514899</v>
      </c>
      <c r="C1046">
        <v>72.453757853520599</v>
      </c>
      <c r="D1046">
        <v>4.6314045878209598</v>
      </c>
    </row>
    <row r="1047" spans="1:4" x14ac:dyDescent="0.2">
      <c r="A1047">
        <v>172.781046032875</v>
      </c>
      <c r="B1047">
        <v>9.7957994855431298</v>
      </c>
      <c r="C1047">
        <v>74.397295427851404</v>
      </c>
      <c r="D1047">
        <v>4.6314045878209598</v>
      </c>
    </row>
    <row r="1048" spans="1:4" x14ac:dyDescent="0.2">
      <c r="A1048">
        <v>167.61754704763999</v>
      </c>
      <c r="B1048">
        <v>5.0573463041444802</v>
      </c>
      <c r="C1048">
        <v>72.453757853520599</v>
      </c>
      <c r="D1048">
        <v>5.2531920961853098</v>
      </c>
    </row>
    <row r="1049" spans="1:4" x14ac:dyDescent="0.2">
      <c r="A1049">
        <v>165.021834773633</v>
      </c>
      <c r="B1049">
        <v>-12.9262264377875</v>
      </c>
      <c r="C1049">
        <v>70.578375231994102</v>
      </c>
      <c r="D1049">
        <v>2.1565081099282399</v>
      </c>
    </row>
    <row r="1050" spans="1:4" x14ac:dyDescent="0.2">
      <c r="A1050">
        <v>163.97880606227599</v>
      </c>
      <c r="B1050">
        <v>-16.012651046439</v>
      </c>
      <c r="C1050">
        <v>59.053439326441797</v>
      </c>
      <c r="D1050">
        <v>1.5398954594707599</v>
      </c>
    </row>
    <row r="1051" spans="1:4" x14ac:dyDescent="0.2">
      <c r="A1051">
        <v>165.83783824603401</v>
      </c>
      <c r="B1051">
        <v>-16.2135948175168</v>
      </c>
      <c r="C1051">
        <v>59.053439326441797</v>
      </c>
      <c r="D1051">
        <v>-0.92375039866305297</v>
      </c>
    </row>
    <row r="1052" spans="1:4" x14ac:dyDescent="0.2">
      <c r="A1052">
        <v>167.52533868176599</v>
      </c>
      <c r="B1052">
        <v>-17.810924338584599</v>
      </c>
      <c r="C1052">
        <v>63.681618167206601</v>
      </c>
      <c r="D1052">
        <v>-0.30788566472184198</v>
      </c>
    </row>
    <row r="1053" spans="1:4" x14ac:dyDescent="0.2">
      <c r="A1053">
        <v>165.95863203912501</v>
      </c>
      <c r="B1053">
        <v>-19.788929722518901</v>
      </c>
      <c r="C1053">
        <v>62.091855569443602</v>
      </c>
      <c r="D1053">
        <v>-0.30788566472184198</v>
      </c>
    </row>
    <row r="1054" spans="1:4" x14ac:dyDescent="0.2">
      <c r="A1054">
        <v>147.14736119294599</v>
      </c>
      <c r="B1054">
        <v>-22.064616387576599</v>
      </c>
      <c r="C1054">
        <v>50.901764100484598</v>
      </c>
      <c r="D1054">
        <v>-3.39188830198187</v>
      </c>
    </row>
    <row r="1055" spans="1:4" x14ac:dyDescent="0.2">
      <c r="A1055">
        <v>74.340267732570695</v>
      </c>
      <c r="B1055">
        <v>-20.886220397161502</v>
      </c>
      <c r="C1055">
        <v>34.916621384157501</v>
      </c>
      <c r="D1055">
        <v>-3.39188830198187</v>
      </c>
    </row>
    <row r="1056" spans="1:4" x14ac:dyDescent="0.2">
      <c r="A1056">
        <v>4.4114626249896203</v>
      </c>
      <c r="B1056">
        <v>-3.6837305344423799</v>
      </c>
      <c r="C1056">
        <v>17.612055143477399</v>
      </c>
      <c r="D1056">
        <v>-4.6314045878209598</v>
      </c>
    </row>
    <row r="1057" spans="1:4" x14ac:dyDescent="0.2">
      <c r="A1057">
        <v>-18.2019626683437</v>
      </c>
      <c r="B1057">
        <v>6.4127797283680197</v>
      </c>
      <c r="C1057">
        <v>0.30788566472184198</v>
      </c>
      <c r="D1057">
        <v>-1.5398954594707599</v>
      </c>
    </row>
    <row r="1058" spans="1:4" x14ac:dyDescent="0.2">
      <c r="A1058">
        <v>-44.628414654903402</v>
      </c>
      <c r="B1058">
        <v>12.7651325110507</v>
      </c>
      <c r="C1058">
        <v>-20.431920809743598</v>
      </c>
      <c r="D1058">
        <v>0.92375039866305297</v>
      </c>
    </row>
    <row r="1059" spans="1:4" x14ac:dyDescent="0.2">
      <c r="A1059">
        <v>-133.54038672803301</v>
      </c>
      <c r="B1059">
        <v>5.6983314225800497</v>
      </c>
      <c r="C1059">
        <v>-53.4746762190223</v>
      </c>
      <c r="D1059">
        <v>2.1565081099282399</v>
      </c>
    </row>
    <row r="1060" spans="1:4" x14ac:dyDescent="0.2">
      <c r="A1060">
        <v>-175.25240276471999</v>
      </c>
      <c r="B1060">
        <v>-2.40096643908424</v>
      </c>
      <c r="C1060">
        <v>-85.305817678706703</v>
      </c>
      <c r="D1060">
        <v>2.1565081099282399</v>
      </c>
    </row>
    <row r="1061" spans="1:4" x14ac:dyDescent="0.2">
      <c r="A1061">
        <v>-191.11576191878899</v>
      </c>
      <c r="B1061">
        <v>4.9772200277407501</v>
      </c>
      <c r="C1061">
        <v>-63.681618167206601</v>
      </c>
      <c r="D1061">
        <v>0.92375039866305297</v>
      </c>
    </row>
    <row r="1062" spans="1:4" x14ac:dyDescent="0.2">
      <c r="A1062">
        <v>-195.849896404155</v>
      </c>
      <c r="B1062">
        <v>1.1595613116778301</v>
      </c>
      <c r="C1062">
        <v>-70.578375231994102</v>
      </c>
      <c r="D1062">
        <v>-0.30788566472184198</v>
      </c>
    </row>
    <row r="1063" spans="1:4" x14ac:dyDescent="0.2">
      <c r="A1063">
        <v>-198.627351741507</v>
      </c>
      <c r="B1063">
        <v>-1.2606379493921001</v>
      </c>
      <c r="C1063">
        <v>-82.947109515721394</v>
      </c>
      <c r="D1063">
        <v>-1.5398954594707599</v>
      </c>
    </row>
    <row r="1064" spans="1:4" x14ac:dyDescent="0.2">
      <c r="A1064">
        <v>-196.83130254871</v>
      </c>
      <c r="B1064">
        <v>-5.9151163095400099</v>
      </c>
      <c r="C1064">
        <v>-85.305817678706703</v>
      </c>
      <c r="D1064">
        <v>-5.8765908196195298</v>
      </c>
    </row>
    <row r="1065" spans="1:4" x14ac:dyDescent="0.2">
      <c r="A1065">
        <v>-188.98362722090999</v>
      </c>
      <c r="B1065">
        <v>-10.233701869365399</v>
      </c>
      <c r="C1065">
        <v>-98.779041304848903</v>
      </c>
      <c r="D1065">
        <v>-5.2531920961853098</v>
      </c>
    </row>
    <row r="1066" spans="1:4" x14ac:dyDescent="0.2">
      <c r="A1066">
        <v>-210.95932893034799</v>
      </c>
      <c r="B1066">
        <v>-15.841835009570501</v>
      </c>
      <c r="C1066">
        <v>-98.779041304848903</v>
      </c>
      <c r="D1066">
        <v>-7.75842725369227</v>
      </c>
    </row>
    <row r="1067" spans="1:4" x14ac:dyDescent="0.2">
      <c r="A1067">
        <v>-210.733811159569</v>
      </c>
      <c r="B1067">
        <v>-25.4689949215193</v>
      </c>
      <c r="C1067">
        <v>-95.831564685301899</v>
      </c>
      <c r="D1067">
        <v>-8.3902560414164693</v>
      </c>
    </row>
    <row r="1068" spans="1:4" x14ac:dyDescent="0.2">
      <c r="A1068">
        <v>-145.57301515528701</v>
      </c>
      <c r="B1068">
        <v>-21.009076966979201</v>
      </c>
      <c r="C1068">
        <v>-76.413394868836704</v>
      </c>
      <c r="D1068">
        <v>-7.75842725369227</v>
      </c>
    </row>
    <row r="1069" spans="1:4" x14ac:dyDescent="0.2">
      <c r="A1069">
        <v>67.727866516011105</v>
      </c>
      <c r="B1069">
        <v>35.331047065135998</v>
      </c>
      <c r="C1069">
        <v>46.121853992727999</v>
      </c>
      <c r="D1069">
        <v>12.2436670909289</v>
      </c>
    </row>
    <row r="1070" spans="1:4" x14ac:dyDescent="0.2">
      <c r="A1070">
        <v>133.30612816606899</v>
      </c>
      <c r="B1070">
        <v>40.039895258332201</v>
      </c>
      <c r="C1070">
        <v>80.682854751599194</v>
      </c>
      <c r="D1070">
        <v>7.75842725369227</v>
      </c>
    </row>
    <row r="1071" spans="1:4" x14ac:dyDescent="0.2">
      <c r="A1071">
        <v>154.22157140682401</v>
      </c>
      <c r="B1071">
        <v>32.740527287923101</v>
      </c>
      <c r="C1071">
        <v>78.506844173768798</v>
      </c>
      <c r="D1071">
        <v>7.75842725369227</v>
      </c>
    </row>
    <row r="1072" spans="1:4" x14ac:dyDescent="0.2">
      <c r="A1072">
        <v>174.94392633168599</v>
      </c>
      <c r="B1072">
        <v>11.502833685617</v>
      </c>
      <c r="C1072">
        <v>72.453757853520599</v>
      </c>
      <c r="D1072">
        <v>7.75842725369227</v>
      </c>
    </row>
    <row r="1073" spans="1:4" x14ac:dyDescent="0.2">
      <c r="A1073">
        <v>174.52898019661799</v>
      </c>
      <c r="B1073">
        <v>3.92076476484133</v>
      </c>
      <c r="C1073">
        <v>63.681618167206601</v>
      </c>
      <c r="D1073">
        <v>5.2531920961853098</v>
      </c>
    </row>
    <row r="1074" spans="1:4" x14ac:dyDescent="0.2">
      <c r="A1074">
        <v>169.851931232721</v>
      </c>
      <c r="B1074">
        <v>9.3340156182154193</v>
      </c>
      <c r="C1074">
        <v>60.549989150888599</v>
      </c>
      <c r="D1074">
        <v>4.6314045878209598</v>
      </c>
    </row>
    <row r="1075" spans="1:4" x14ac:dyDescent="0.2">
      <c r="A1075">
        <v>167.81025569545599</v>
      </c>
      <c r="B1075">
        <v>-11.334950969732001</v>
      </c>
      <c r="C1075">
        <v>65.322049327922898</v>
      </c>
      <c r="D1075">
        <v>1.5398954594707599</v>
      </c>
    </row>
    <row r="1076" spans="1:4" x14ac:dyDescent="0.2">
      <c r="A1076">
        <v>171.248237062416</v>
      </c>
      <c r="B1076">
        <v>-16.065897527957201</v>
      </c>
      <c r="C1076">
        <v>59.053439326441797</v>
      </c>
      <c r="D1076">
        <v>0.92375039866305297</v>
      </c>
    </row>
    <row r="1077" spans="1:4" x14ac:dyDescent="0.2">
      <c r="A1077">
        <v>175.92671082384999</v>
      </c>
      <c r="B1077">
        <v>-16.378776261430598</v>
      </c>
      <c r="C1077">
        <v>53.4746762190223</v>
      </c>
      <c r="D1077">
        <v>-3.39188830198187</v>
      </c>
    </row>
    <row r="1078" spans="1:4" x14ac:dyDescent="0.2">
      <c r="A1078">
        <v>180.78166911258799</v>
      </c>
      <c r="B1078">
        <v>-18.5922728635122</v>
      </c>
      <c r="C1078">
        <v>49.663290382164398</v>
      </c>
      <c r="D1078">
        <v>-1.5398954594707599</v>
      </c>
    </row>
    <row r="1079" spans="1:4" x14ac:dyDescent="0.2">
      <c r="A1079">
        <v>180.19116611585801</v>
      </c>
      <c r="B1079">
        <v>-19.232493809668998</v>
      </c>
      <c r="C1079">
        <v>48.454750868986402</v>
      </c>
      <c r="D1079">
        <v>-1.5398954594707599</v>
      </c>
    </row>
    <row r="1080" spans="1:4" x14ac:dyDescent="0.2">
      <c r="A1080">
        <v>157.45785100622501</v>
      </c>
      <c r="B1080">
        <v>-20.4473905486674</v>
      </c>
      <c r="C1080">
        <v>41.757785005227802</v>
      </c>
      <c r="D1080">
        <v>-1.5398954594707599</v>
      </c>
    </row>
    <row r="1081" spans="1:4" x14ac:dyDescent="0.2">
      <c r="A1081">
        <v>88.963396840607103</v>
      </c>
      <c r="B1081">
        <v>-20.540898560137499</v>
      </c>
      <c r="C1081">
        <v>28.854197607049301</v>
      </c>
      <c r="D1081">
        <v>0.30788566472184198</v>
      </c>
    </row>
    <row r="1082" spans="1:4" x14ac:dyDescent="0.2">
      <c r="A1082">
        <v>51.901653425037097</v>
      </c>
      <c r="B1082">
        <v>-8.4780098683216298</v>
      </c>
      <c r="C1082">
        <v>9.6619745207914498</v>
      </c>
      <c r="D1082">
        <v>-4.6314045878209598</v>
      </c>
    </row>
    <row r="1083" spans="1:4" x14ac:dyDescent="0.2">
      <c r="A1083">
        <v>-7.4920786409097797</v>
      </c>
      <c r="B1083">
        <v>8.9197284940112294</v>
      </c>
      <c r="C1083">
        <v>-10.302287789423399</v>
      </c>
      <c r="D1083">
        <v>-4.6314045878209598</v>
      </c>
    </row>
    <row r="1084" spans="1:4" x14ac:dyDescent="0.2">
      <c r="A1084">
        <v>-51.471951467186699</v>
      </c>
      <c r="B1084">
        <v>9.4438700908195301</v>
      </c>
      <c r="C1084">
        <v>-21.8840037401304</v>
      </c>
      <c r="D1084">
        <v>0.30788566472184198</v>
      </c>
    </row>
    <row r="1085" spans="1:4" x14ac:dyDescent="0.2">
      <c r="A1085">
        <v>-155.79916267073199</v>
      </c>
      <c r="B1085">
        <v>6.9325565060154197</v>
      </c>
      <c r="C1085">
        <v>-59.053439326441797</v>
      </c>
      <c r="D1085">
        <v>7.75842725369227</v>
      </c>
    </row>
    <row r="1086" spans="1:4" x14ac:dyDescent="0.2">
      <c r="A1086">
        <v>-187.92142298193599</v>
      </c>
      <c r="B1086">
        <v>1.5008955349254001</v>
      </c>
      <c r="C1086">
        <v>-80.682854751599194</v>
      </c>
      <c r="D1086">
        <v>12.2436670909289</v>
      </c>
    </row>
    <row r="1087" spans="1:4" x14ac:dyDescent="0.2">
      <c r="A1087">
        <v>-194.472260477963</v>
      </c>
      <c r="B1087">
        <v>1.6102163164293399</v>
      </c>
      <c r="C1087">
        <v>-74.397295427851404</v>
      </c>
      <c r="D1087">
        <v>2.7737761811523298</v>
      </c>
    </row>
    <row r="1088" spans="1:4" x14ac:dyDescent="0.2">
      <c r="A1088">
        <v>-197.504966306684</v>
      </c>
      <c r="B1088">
        <v>0.64419090887277597</v>
      </c>
      <c r="C1088">
        <v>-72.453757853520599</v>
      </c>
      <c r="D1088">
        <v>0.30788566472184198</v>
      </c>
    </row>
    <row r="1089" spans="1:4" x14ac:dyDescent="0.2">
      <c r="A1089">
        <v>-197.05546135349601</v>
      </c>
      <c r="B1089">
        <v>-2.1615994594488801</v>
      </c>
      <c r="C1089">
        <v>-82.947109515721394</v>
      </c>
      <c r="D1089">
        <v>-0.92375039866305297</v>
      </c>
    </row>
    <row r="1090" spans="1:4" x14ac:dyDescent="0.2">
      <c r="A1090">
        <v>-196.30655287504999</v>
      </c>
      <c r="B1090">
        <v>-4.0580544494060504</v>
      </c>
      <c r="C1090">
        <v>-95.831564685301899</v>
      </c>
      <c r="D1090">
        <v>-4.0110341304320896</v>
      </c>
    </row>
    <row r="1091" spans="1:4" x14ac:dyDescent="0.2">
      <c r="A1091">
        <v>-199.728912577062</v>
      </c>
      <c r="B1091">
        <v>-12.578600503244401</v>
      </c>
      <c r="C1091">
        <v>-105.127307706992</v>
      </c>
      <c r="D1091">
        <v>-4.6314045878209598</v>
      </c>
    </row>
    <row r="1092" spans="1:4" x14ac:dyDescent="0.2">
      <c r="A1092">
        <v>-210.761855580419</v>
      </c>
      <c r="B1092">
        <v>-20.0387163989935</v>
      </c>
      <c r="C1092">
        <v>-101.87352512489301</v>
      </c>
      <c r="D1092">
        <v>-7.75842725369227</v>
      </c>
    </row>
    <row r="1093" spans="1:4" x14ac:dyDescent="0.2">
      <c r="A1093">
        <v>-206.69709133074301</v>
      </c>
      <c r="B1093">
        <v>-26.8419545463268</v>
      </c>
      <c r="C1093">
        <v>-85.305817678706703</v>
      </c>
      <c r="D1093">
        <v>-7.75842725369227</v>
      </c>
    </row>
    <row r="1094" spans="1:4" x14ac:dyDescent="0.2">
      <c r="A1094">
        <v>-145.26545497513499</v>
      </c>
      <c r="B1094">
        <v>-21.7623556379022</v>
      </c>
      <c r="C1094">
        <v>-67.016132789408701</v>
      </c>
      <c r="D1094">
        <v>-6.5017969101870801</v>
      </c>
    </row>
    <row r="1095" spans="1:4" x14ac:dyDescent="0.2">
      <c r="A1095">
        <v>69.117601368815102</v>
      </c>
      <c r="B1095">
        <v>34.085306529552703</v>
      </c>
      <c r="C1095">
        <v>39.709015737136603</v>
      </c>
      <c r="D1095">
        <v>14.220510869304601</v>
      </c>
    </row>
    <row r="1096" spans="1:4" x14ac:dyDescent="0.2">
      <c r="A1096">
        <v>130.401311039386</v>
      </c>
      <c r="B1096">
        <v>38.767031558106297</v>
      </c>
      <c r="C1096">
        <v>63.681618167206601</v>
      </c>
      <c r="D1096">
        <v>9.6619745207914498</v>
      </c>
    </row>
    <row r="1097" spans="1:4" x14ac:dyDescent="0.2">
      <c r="A1097">
        <v>142.89846525166101</v>
      </c>
      <c r="B1097">
        <v>33.708490337011497</v>
      </c>
      <c r="C1097">
        <v>63.681618167206601</v>
      </c>
      <c r="D1097">
        <v>9.0247018007710498</v>
      </c>
    </row>
    <row r="1098" spans="1:4" x14ac:dyDescent="0.2">
      <c r="A1098">
        <v>152.91196602191201</v>
      </c>
      <c r="B1098">
        <v>15.4904370955998</v>
      </c>
      <c r="C1098">
        <v>62.091855569443602</v>
      </c>
      <c r="D1098">
        <v>7.75842725369227</v>
      </c>
    </row>
    <row r="1099" spans="1:4" x14ac:dyDescent="0.2">
      <c r="A1099">
        <v>170.443509428038</v>
      </c>
      <c r="B1099">
        <v>2.9788246402889298</v>
      </c>
      <c r="C1099">
        <v>60.549989150888599</v>
      </c>
      <c r="D1099">
        <v>5.2531920961853098</v>
      </c>
    </row>
    <row r="1100" spans="1:4" x14ac:dyDescent="0.2">
      <c r="A1100">
        <v>167.89551508164399</v>
      </c>
      <c r="B1100">
        <v>-0.24775236686725299</v>
      </c>
      <c r="C1100">
        <v>56.186836970896302</v>
      </c>
      <c r="D1100">
        <v>1.5398954594707599</v>
      </c>
    </row>
    <row r="1101" spans="1:4" x14ac:dyDescent="0.2">
      <c r="A1101">
        <v>168.393707249421</v>
      </c>
      <c r="B1101">
        <v>-7.9634057336667903</v>
      </c>
      <c r="C1101">
        <v>59.053439326441797</v>
      </c>
      <c r="D1101">
        <v>-1.5398954594707599</v>
      </c>
    </row>
    <row r="1102" spans="1:4" x14ac:dyDescent="0.2">
      <c r="A1102">
        <v>179.23271060891801</v>
      </c>
      <c r="B1102">
        <v>-13.771427732365</v>
      </c>
      <c r="C1102">
        <v>60.549989150888599</v>
      </c>
      <c r="D1102">
        <v>-0.92375039866305297</v>
      </c>
    </row>
    <row r="1103" spans="1:4" x14ac:dyDescent="0.2">
      <c r="A1103">
        <v>187.69799817790499</v>
      </c>
      <c r="B1103">
        <v>-17.749721383298201</v>
      </c>
      <c r="C1103">
        <v>52.171688145555898</v>
      </c>
      <c r="D1103">
        <v>-2.1565081099282399</v>
      </c>
    </row>
    <row r="1104" spans="1:4" x14ac:dyDescent="0.2">
      <c r="A1104">
        <v>192.36660852089699</v>
      </c>
      <c r="B1104">
        <v>-19.676669206519701</v>
      </c>
      <c r="C1104">
        <v>44.994888720551103</v>
      </c>
      <c r="D1104">
        <v>-1.5398954594707599</v>
      </c>
    </row>
    <row r="1105" spans="1:4" x14ac:dyDescent="0.2">
      <c r="A1105">
        <v>192.039890425539</v>
      </c>
      <c r="B1105">
        <v>-19.6824892019192</v>
      </c>
      <c r="C1105">
        <v>39.709015737136603</v>
      </c>
      <c r="D1105">
        <v>-0.92375039866305297</v>
      </c>
    </row>
    <row r="1106" spans="1:4" x14ac:dyDescent="0.2">
      <c r="A1106">
        <v>170.41654078523499</v>
      </c>
      <c r="B1106">
        <v>-31.083884993771601</v>
      </c>
      <c r="C1106">
        <v>38.714552462961898</v>
      </c>
      <c r="D1106">
        <v>-1.5398954594707599</v>
      </c>
    </row>
    <row r="1107" spans="1:4" x14ac:dyDescent="0.2">
      <c r="A1107">
        <v>105.211508432822</v>
      </c>
      <c r="B1107">
        <v>-21.502793500586101</v>
      </c>
      <c r="C1107">
        <v>29.6809437923825</v>
      </c>
      <c r="D1107">
        <v>-1.5398954594707599</v>
      </c>
    </row>
    <row r="1108" spans="1:4" x14ac:dyDescent="0.2">
      <c r="A1108">
        <v>70.394349831614207</v>
      </c>
      <c r="B1108">
        <v>-2.9343425387150601</v>
      </c>
      <c r="C1108">
        <v>8.3902560414164693</v>
      </c>
      <c r="D1108">
        <v>-3.39188830198187</v>
      </c>
    </row>
    <row r="1109" spans="1:4" x14ac:dyDescent="0.2">
      <c r="A1109">
        <v>1.7725638229205101</v>
      </c>
      <c r="B1109">
        <v>3.92137116857264</v>
      </c>
      <c r="C1109">
        <v>-5.8765908196195298</v>
      </c>
      <c r="D1109">
        <v>-2.7737761811523298</v>
      </c>
    </row>
    <row r="1110" spans="1:4" x14ac:dyDescent="0.2">
      <c r="A1110">
        <v>-53.739105963487901</v>
      </c>
      <c r="B1110">
        <v>7.8744550563094498</v>
      </c>
      <c r="C1110">
        <v>-38.714552462961898</v>
      </c>
      <c r="D1110">
        <v>2.1565081099282399</v>
      </c>
    </row>
    <row r="1111" spans="1:4" x14ac:dyDescent="0.2">
      <c r="A1111">
        <v>-157.84784221292799</v>
      </c>
      <c r="B1111">
        <v>9.3487275462072095</v>
      </c>
      <c r="C1111">
        <v>-62.091855569443602</v>
      </c>
      <c r="D1111">
        <v>6.5017969101870801</v>
      </c>
    </row>
    <row r="1112" spans="1:4" x14ac:dyDescent="0.2">
      <c r="A1112">
        <v>-190.91535471229</v>
      </c>
      <c r="B1112">
        <v>-4.1985064301625803</v>
      </c>
      <c r="C1112">
        <v>-72.453757853520599</v>
      </c>
      <c r="D1112">
        <v>10.302287789423399</v>
      </c>
    </row>
    <row r="1113" spans="1:4" x14ac:dyDescent="0.2">
      <c r="A1113">
        <v>-198.88492485208499</v>
      </c>
      <c r="B1113">
        <v>-1.72650789201036</v>
      </c>
      <c r="C1113">
        <v>-74.397295427851404</v>
      </c>
      <c r="D1113">
        <v>1.5398954594707599</v>
      </c>
    </row>
    <row r="1114" spans="1:4" x14ac:dyDescent="0.2">
      <c r="A1114">
        <v>-196.526894529929</v>
      </c>
      <c r="B1114">
        <v>-0.121610783440738</v>
      </c>
      <c r="C1114">
        <v>-74.397295427851404</v>
      </c>
      <c r="D1114">
        <v>-0.92375039866305297</v>
      </c>
    </row>
    <row r="1115" spans="1:4" x14ac:dyDescent="0.2">
      <c r="A1115">
        <v>-194.64555141139999</v>
      </c>
      <c r="B1115">
        <v>-1.38012507090512</v>
      </c>
      <c r="C1115">
        <v>-85.305817678706703</v>
      </c>
      <c r="D1115">
        <v>-0.92375039866305297</v>
      </c>
    </row>
    <row r="1116" spans="1:4" x14ac:dyDescent="0.2">
      <c r="A1116">
        <v>-194.27882116053701</v>
      </c>
      <c r="B1116">
        <v>-5.2457852453358402</v>
      </c>
      <c r="C1116">
        <v>-93.020029690618699</v>
      </c>
      <c r="D1116">
        <v>-1.5398954594707599</v>
      </c>
    </row>
    <row r="1117" spans="1:4" x14ac:dyDescent="0.2">
      <c r="A1117">
        <v>-193.10016565858299</v>
      </c>
      <c r="B1117">
        <v>-13.2261920199961</v>
      </c>
      <c r="C1117">
        <v>-105.127307706992</v>
      </c>
      <c r="D1117">
        <v>-5.2531920961853098</v>
      </c>
    </row>
    <row r="1118" spans="1:4" x14ac:dyDescent="0.2">
      <c r="A1118">
        <v>-192.05135748182499</v>
      </c>
      <c r="B1118">
        <v>-24.3708042598563</v>
      </c>
      <c r="C1118">
        <v>-93.020029690618699</v>
      </c>
      <c r="D1118">
        <v>-6.5017969101870801</v>
      </c>
    </row>
    <row r="1119" spans="1:4" x14ac:dyDescent="0.2">
      <c r="A1119">
        <v>-185.72377998772899</v>
      </c>
      <c r="B1119">
        <v>-32.298539605039998</v>
      </c>
      <c r="C1119">
        <v>-87.765777364727597</v>
      </c>
      <c r="D1119">
        <v>-5.8765908196195298</v>
      </c>
    </row>
    <row r="1120" spans="1:4" x14ac:dyDescent="0.2">
      <c r="A1120">
        <v>-127.39019539218999</v>
      </c>
      <c r="B1120">
        <v>-26.058707359518799</v>
      </c>
      <c r="C1120">
        <v>-63.681618167206601</v>
      </c>
      <c r="D1120">
        <v>-7.1290087590758402</v>
      </c>
    </row>
    <row r="1121" spans="1:4" x14ac:dyDescent="0.2">
      <c r="A1121">
        <v>70.732242364415001</v>
      </c>
      <c r="B1121">
        <v>33.214726291563103</v>
      </c>
      <c r="C1121">
        <v>36.781172978834498</v>
      </c>
      <c r="D1121">
        <v>10.945859091817001</v>
      </c>
    </row>
    <row r="1122" spans="1:4" x14ac:dyDescent="0.2">
      <c r="A1122">
        <v>130.846724695874</v>
      </c>
      <c r="B1122">
        <v>36.5999765893324</v>
      </c>
      <c r="C1122">
        <v>57.599802671083097</v>
      </c>
      <c r="D1122">
        <v>8.3902560414164693</v>
      </c>
    </row>
    <row r="1123" spans="1:4" x14ac:dyDescent="0.2">
      <c r="A1123">
        <v>139.05086084716899</v>
      </c>
      <c r="B1123">
        <v>27.033370946020899</v>
      </c>
      <c r="C1123">
        <v>56.186836970896302</v>
      </c>
      <c r="D1123">
        <v>7.75842725369227</v>
      </c>
    </row>
    <row r="1124" spans="1:4" x14ac:dyDescent="0.2">
      <c r="A1124">
        <v>139.89627232784699</v>
      </c>
      <c r="B1124">
        <v>19.845987229061599</v>
      </c>
      <c r="C1124">
        <v>52.171688145555898</v>
      </c>
      <c r="D1124">
        <v>7.1290087590758402</v>
      </c>
    </row>
    <row r="1125" spans="1:4" x14ac:dyDescent="0.2">
      <c r="A1125">
        <v>150.16770526210399</v>
      </c>
      <c r="B1125">
        <v>6.8724356094199699</v>
      </c>
      <c r="C1125">
        <v>54.812447766688003</v>
      </c>
      <c r="D1125">
        <v>3.39188830198187</v>
      </c>
    </row>
    <row r="1126" spans="1:4" x14ac:dyDescent="0.2">
      <c r="A1126">
        <v>155.920161168265</v>
      </c>
      <c r="B1126">
        <v>-2.3202240784858201</v>
      </c>
      <c r="C1126">
        <v>57.599802671083097</v>
      </c>
      <c r="D1126">
        <v>-0.30788566472184198</v>
      </c>
    </row>
    <row r="1127" spans="1:4" x14ac:dyDescent="0.2">
      <c r="A1127">
        <v>162.488916416048</v>
      </c>
      <c r="B1127">
        <v>-4.6646391100265996</v>
      </c>
      <c r="C1127">
        <v>62.091855569443602</v>
      </c>
      <c r="D1127">
        <v>-2.1565081099282399</v>
      </c>
    </row>
    <row r="1128" spans="1:4" x14ac:dyDescent="0.2">
      <c r="A1128">
        <v>173.62884520570299</v>
      </c>
      <c r="B1128">
        <v>-7.0573954542299502</v>
      </c>
      <c r="C1128">
        <v>57.599802671083097</v>
      </c>
      <c r="D1128">
        <v>-0.92375039866305297</v>
      </c>
    </row>
    <row r="1129" spans="1:4" x14ac:dyDescent="0.2">
      <c r="A1129">
        <v>190.73871978148901</v>
      </c>
      <c r="B1129">
        <v>-17.895799823362101</v>
      </c>
      <c r="C1129">
        <v>50.901764100484598</v>
      </c>
      <c r="D1129">
        <v>-0.92375039866305297</v>
      </c>
    </row>
    <row r="1130" spans="1:4" x14ac:dyDescent="0.2">
      <c r="A1130">
        <v>198.991213700126</v>
      </c>
      <c r="B1130">
        <v>-20.105772173360101</v>
      </c>
      <c r="C1130">
        <v>52.171688145555898</v>
      </c>
      <c r="D1130">
        <v>-1.5398954594707599</v>
      </c>
    </row>
    <row r="1131" spans="1:4" x14ac:dyDescent="0.2">
      <c r="A1131">
        <v>202.153223542463</v>
      </c>
      <c r="B1131">
        <v>-23.367905611389101</v>
      </c>
      <c r="C1131">
        <v>49.663290382164398</v>
      </c>
      <c r="D1131">
        <v>-2.1565081099282399</v>
      </c>
    </row>
    <row r="1132" spans="1:4" x14ac:dyDescent="0.2">
      <c r="A1132">
        <v>189.581948144362</v>
      </c>
      <c r="B1132">
        <v>-36.895206887271797</v>
      </c>
      <c r="C1132">
        <v>44.994888720551103</v>
      </c>
      <c r="D1132">
        <v>-3.39188830198187</v>
      </c>
    </row>
    <row r="1133" spans="1:4" x14ac:dyDescent="0.2">
      <c r="A1133">
        <v>168.460191648066</v>
      </c>
      <c r="B1133">
        <v>-22.5784424576261</v>
      </c>
      <c r="C1133">
        <v>35.8406668673071</v>
      </c>
      <c r="D1133">
        <v>-4.6314045878209598</v>
      </c>
    </row>
    <row r="1134" spans="1:4" x14ac:dyDescent="0.2">
      <c r="A1134">
        <v>105.567997867391</v>
      </c>
      <c r="B1134">
        <v>-0.53592658926072101</v>
      </c>
      <c r="C1134">
        <v>19.71689597704</v>
      </c>
      <c r="D1134">
        <v>-2.7737761811523298</v>
      </c>
    </row>
    <row r="1135" spans="1:4" x14ac:dyDescent="0.2">
      <c r="A1135">
        <v>1.07898027850393</v>
      </c>
      <c r="B1135">
        <v>-5.7169135131000601</v>
      </c>
      <c r="C1135">
        <v>-6.5017969101870801</v>
      </c>
      <c r="D1135">
        <v>2.1565081099282399</v>
      </c>
    </row>
    <row r="1136" spans="1:4" x14ac:dyDescent="0.2">
      <c r="A1136">
        <v>-57.854921047992498</v>
      </c>
      <c r="B1136">
        <v>-0.777423865726665</v>
      </c>
      <c r="C1136">
        <v>-53.4746762190223</v>
      </c>
      <c r="D1136">
        <v>7.1290087590758402</v>
      </c>
    </row>
    <row r="1137" spans="1:4" x14ac:dyDescent="0.2">
      <c r="A1137">
        <v>-167.88947178759599</v>
      </c>
      <c r="B1137">
        <v>6.5948594231916697</v>
      </c>
      <c r="C1137">
        <v>-80.682854751599194</v>
      </c>
      <c r="D1137">
        <v>10.945859091817001</v>
      </c>
    </row>
    <row r="1138" spans="1:4" x14ac:dyDescent="0.2">
      <c r="A1138">
        <v>-202.736486496673</v>
      </c>
      <c r="B1138">
        <v>-29.349375164765899</v>
      </c>
      <c r="C1138">
        <v>-80.682854751599194</v>
      </c>
      <c r="D1138">
        <v>2.1565081099282399</v>
      </c>
    </row>
    <row r="1139" spans="1:4" x14ac:dyDescent="0.2">
      <c r="A1139">
        <v>-199.90879398028201</v>
      </c>
      <c r="B1139">
        <v>-3.4690197390539401</v>
      </c>
      <c r="C1139">
        <v>-76.413394868836704</v>
      </c>
      <c r="D1139">
        <v>3.39188830198187</v>
      </c>
    </row>
    <row r="1140" spans="1:4" x14ac:dyDescent="0.2">
      <c r="A1140">
        <v>-197.27768988582901</v>
      </c>
      <c r="B1140">
        <v>5.3665738948495197E-2</v>
      </c>
      <c r="C1140">
        <v>-78.506844173768798</v>
      </c>
      <c r="D1140">
        <v>0.92375039866305297</v>
      </c>
    </row>
    <row r="1141" spans="1:4" x14ac:dyDescent="0.2">
      <c r="A1141">
        <v>-194.43283251502299</v>
      </c>
      <c r="B1141">
        <v>-2.0727363017987099</v>
      </c>
      <c r="C1141">
        <v>-87.765777364727597</v>
      </c>
      <c r="D1141">
        <v>0.30788566472184198</v>
      </c>
    </row>
    <row r="1142" spans="1:4" x14ac:dyDescent="0.2">
      <c r="A1142">
        <v>-193.69858108481699</v>
      </c>
      <c r="B1142">
        <v>-5.3485731668116401</v>
      </c>
      <c r="C1142">
        <v>-87.765777364727597</v>
      </c>
      <c r="D1142">
        <v>-0.30788566472184198</v>
      </c>
    </row>
    <row r="1143" spans="1:4" x14ac:dyDescent="0.2">
      <c r="A1143">
        <v>-191.18833323302101</v>
      </c>
      <c r="B1143">
        <v>-12.1757206978357</v>
      </c>
      <c r="C1143">
        <v>-90.334447372840799</v>
      </c>
      <c r="D1143">
        <v>-2.1565081099282399</v>
      </c>
    </row>
    <row r="1144" spans="1:4" x14ac:dyDescent="0.2">
      <c r="A1144">
        <v>-188.57414678140799</v>
      </c>
      <c r="B1144">
        <v>-21.222013501976999</v>
      </c>
      <c r="C1144">
        <v>-90.334447372840799</v>
      </c>
      <c r="D1144">
        <v>-4.6314045878209598</v>
      </c>
    </row>
    <row r="1145" spans="1:4" x14ac:dyDescent="0.2">
      <c r="A1145">
        <v>-180.303014176343</v>
      </c>
      <c r="B1145">
        <v>-33.862119311612702</v>
      </c>
      <c r="C1145">
        <v>-82.947109515721394</v>
      </c>
      <c r="D1145">
        <v>-7.75842725369227</v>
      </c>
    </row>
    <row r="1146" spans="1:4" x14ac:dyDescent="0.2">
      <c r="A1146">
        <v>-122.825835683127</v>
      </c>
      <c r="B1146">
        <v>-27.204425713348101</v>
      </c>
      <c r="C1146">
        <v>-60.549989150888599</v>
      </c>
      <c r="D1146">
        <v>-5.2531920961853098</v>
      </c>
    </row>
    <row r="1147" spans="1:4" x14ac:dyDescent="0.2">
      <c r="A1147">
        <v>65.463241829663403</v>
      </c>
      <c r="B1147">
        <v>34.586171662524301</v>
      </c>
      <c r="C1147">
        <v>33.115139443008403</v>
      </c>
      <c r="D1147">
        <v>12.2436670909289</v>
      </c>
    </row>
    <row r="1148" spans="1:4" x14ac:dyDescent="0.2">
      <c r="A1148">
        <v>121.582316045817</v>
      </c>
      <c r="B1148">
        <v>36.498299174852697</v>
      </c>
      <c r="C1148">
        <v>60.549989150888599</v>
      </c>
      <c r="D1148">
        <v>9.0247018007710498</v>
      </c>
    </row>
    <row r="1149" spans="1:4" x14ac:dyDescent="0.2">
      <c r="A1149">
        <v>134.977375041828</v>
      </c>
      <c r="B1149">
        <v>23.874799233940202</v>
      </c>
      <c r="C1149">
        <v>52.171688145555898</v>
      </c>
      <c r="D1149">
        <v>5.8765908196195298</v>
      </c>
    </row>
    <row r="1150" spans="1:4" x14ac:dyDescent="0.2">
      <c r="A1150">
        <v>135.53333329329499</v>
      </c>
      <c r="B1150">
        <v>16.6084154911191</v>
      </c>
      <c r="C1150">
        <v>52.171688145555898</v>
      </c>
      <c r="D1150">
        <v>5.2531920961853098</v>
      </c>
    </row>
    <row r="1151" spans="1:4" x14ac:dyDescent="0.2">
      <c r="A1151">
        <v>139.18065962249801</v>
      </c>
      <c r="B1151">
        <v>10.5513405192434</v>
      </c>
      <c r="C1151">
        <v>50.901764100484598</v>
      </c>
      <c r="D1151">
        <v>1.5398954594707599</v>
      </c>
    </row>
    <row r="1152" spans="1:4" x14ac:dyDescent="0.2">
      <c r="A1152">
        <v>145.01444842803801</v>
      </c>
      <c r="B1152">
        <v>4.9628407459392099</v>
      </c>
      <c r="C1152">
        <v>52.171688145555898</v>
      </c>
      <c r="D1152">
        <v>0.30788566472184198</v>
      </c>
    </row>
    <row r="1153" spans="1:4" x14ac:dyDescent="0.2">
      <c r="A1153">
        <v>151.52781024995301</v>
      </c>
      <c r="B1153">
        <v>2.2657156516941899</v>
      </c>
      <c r="C1153">
        <v>56.186836970896302</v>
      </c>
      <c r="D1153">
        <v>-0.92375039866305297</v>
      </c>
    </row>
    <row r="1154" spans="1:4" x14ac:dyDescent="0.2">
      <c r="A1154">
        <v>163.94798419707999</v>
      </c>
      <c r="B1154">
        <v>-1.050743590285</v>
      </c>
      <c r="C1154">
        <v>54.812447766688003</v>
      </c>
      <c r="D1154">
        <v>-0.92375039866305297</v>
      </c>
    </row>
    <row r="1155" spans="1:4" x14ac:dyDescent="0.2">
      <c r="A1155">
        <v>184.024105319612</v>
      </c>
      <c r="B1155">
        <v>-16.907109666811799</v>
      </c>
      <c r="C1155">
        <v>53.4746762190223</v>
      </c>
      <c r="D1155">
        <v>-0.30788566472184198</v>
      </c>
    </row>
    <row r="1156" spans="1:4" x14ac:dyDescent="0.2">
      <c r="A1156">
        <v>191.95615165737101</v>
      </c>
      <c r="B1156">
        <v>-19.299769941973398</v>
      </c>
      <c r="C1156">
        <v>50.901764100484598</v>
      </c>
      <c r="D1156">
        <v>-0.92375039866305297</v>
      </c>
    </row>
    <row r="1157" spans="1:4" x14ac:dyDescent="0.2">
      <c r="A1157">
        <v>198.18817710082899</v>
      </c>
      <c r="B1157">
        <v>-22.5435562085801</v>
      </c>
      <c r="C1157">
        <v>50.901764100484598</v>
      </c>
      <c r="D1157">
        <v>-1.5398954594707599</v>
      </c>
    </row>
    <row r="1158" spans="1:4" x14ac:dyDescent="0.2">
      <c r="A1158">
        <v>199.02077543871701</v>
      </c>
      <c r="B1158">
        <v>-44.269807489713799</v>
      </c>
      <c r="C1158">
        <v>47.274719595684303</v>
      </c>
      <c r="D1158">
        <v>-2.1565081099282399</v>
      </c>
    </row>
    <row r="1159" spans="1:4" x14ac:dyDescent="0.2">
      <c r="A1159">
        <v>145.914764505563</v>
      </c>
      <c r="B1159">
        <v>-28.871536856815901</v>
      </c>
      <c r="C1159">
        <v>36.781172978834498</v>
      </c>
      <c r="D1159">
        <v>-4.0110341304320896</v>
      </c>
    </row>
    <row r="1160" spans="1:4" x14ac:dyDescent="0.2">
      <c r="A1160">
        <v>46.1527876928835</v>
      </c>
      <c r="B1160">
        <v>-7.7381480797494202</v>
      </c>
      <c r="C1160">
        <v>14.220510869304601</v>
      </c>
      <c r="D1160">
        <v>-2.7737761811523298</v>
      </c>
    </row>
    <row r="1161" spans="1:4" x14ac:dyDescent="0.2">
      <c r="A1161">
        <v>-10.1032001814142</v>
      </c>
      <c r="B1161">
        <v>-9.1414156036609509</v>
      </c>
      <c r="C1161">
        <v>-9.6619745207914498</v>
      </c>
      <c r="D1161">
        <v>2.1565081099282399</v>
      </c>
    </row>
    <row r="1162" spans="1:4" x14ac:dyDescent="0.2">
      <c r="A1162">
        <v>-58.344513058980503</v>
      </c>
      <c r="B1162">
        <v>-6.2481452430355704</v>
      </c>
      <c r="C1162">
        <v>-42.813950653397598</v>
      </c>
      <c r="D1162">
        <v>9.6619745207914498</v>
      </c>
    </row>
    <row r="1163" spans="1:4" x14ac:dyDescent="0.2">
      <c r="A1163">
        <v>-170.21816320090201</v>
      </c>
      <c r="B1163">
        <v>-6.7399160487726197</v>
      </c>
      <c r="C1163">
        <v>-80.682854751599194</v>
      </c>
      <c r="D1163">
        <v>13.5572283922578</v>
      </c>
    </row>
    <row r="1164" spans="1:4" x14ac:dyDescent="0.2">
      <c r="A1164">
        <v>-200.08383826337001</v>
      </c>
      <c r="B1164">
        <v>-12.177523432377001</v>
      </c>
      <c r="C1164">
        <v>-80.682854751599194</v>
      </c>
      <c r="D1164">
        <v>10.302287789423399</v>
      </c>
    </row>
    <row r="1165" spans="1:4" x14ac:dyDescent="0.2">
      <c r="A1165">
        <v>-198.777572296599</v>
      </c>
      <c r="B1165">
        <v>-6.3228291996901103</v>
      </c>
      <c r="C1165">
        <v>-90.334447372840799</v>
      </c>
      <c r="D1165">
        <v>6.5017969101870801</v>
      </c>
    </row>
    <row r="1166" spans="1:4" x14ac:dyDescent="0.2">
      <c r="A1166">
        <v>-198.47130118720699</v>
      </c>
      <c r="B1166">
        <v>-0.82898581660039705</v>
      </c>
      <c r="C1166">
        <v>-90.334447372840799</v>
      </c>
      <c r="D1166">
        <v>3.39188830198187</v>
      </c>
    </row>
    <row r="1167" spans="1:4" x14ac:dyDescent="0.2">
      <c r="A1167">
        <v>-196.66298792246801</v>
      </c>
      <c r="B1167">
        <v>-3.4146016747303198</v>
      </c>
      <c r="C1167">
        <v>-93.020029690618699</v>
      </c>
      <c r="D1167">
        <v>2.1565081099282399</v>
      </c>
    </row>
    <row r="1168" spans="1:4" x14ac:dyDescent="0.2">
      <c r="A1168">
        <v>-195.15789611273601</v>
      </c>
      <c r="B1168">
        <v>-6.69637489099002</v>
      </c>
      <c r="C1168">
        <v>-98.779041304848903</v>
      </c>
      <c r="D1168">
        <v>2.7737761811523298</v>
      </c>
    </row>
    <row r="1169" spans="1:4" x14ac:dyDescent="0.2">
      <c r="A1169">
        <v>-189.23636990248301</v>
      </c>
      <c r="B1169">
        <v>-10.884015973939301</v>
      </c>
      <c r="C1169">
        <v>-98.779041304848903</v>
      </c>
      <c r="D1169">
        <v>0.92375039866305297</v>
      </c>
    </row>
    <row r="1170" spans="1:4" x14ac:dyDescent="0.2">
      <c r="A1170">
        <v>-183.40019120401899</v>
      </c>
      <c r="B1170">
        <v>-21.255578680946599</v>
      </c>
      <c r="C1170">
        <v>-98.779041304848903</v>
      </c>
      <c r="D1170">
        <v>-2.1565081099282399</v>
      </c>
    </row>
    <row r="1171" spans="1:4" x14ac:dyDescent="0.2">
      <c r="A1171">
        <v>-167.500852401906</v>
      </c>
      <c r="B1171">
        <v>-32.806955356883101</v>
      </c>
      <c r="C1171">
        <v>-82.947109515721394</v>
      </c>
      <c r="D1171">
        <v>-5.8765908196195298</v>
      </c>
    </row>
    <row r="1172" spans="1:4" x14ac:dyDescent="0.2">
      <c r="A1172">
        <v>-108.832961991221</v>
      </c>
      <c r="B1172">
        <v>-25.022772261460599</v>
      </c>
      <c r="C1172">
        <v>-60.549989150888599</v>
      </c>
      <c r="D1172">
        <v>-0.92375039866305297</v>
      </c>
    </row>
    <row r="1173" spans="1:4" x14ac:dyDescent="0.2">
      <c r="A1173">
        <v>57.1897916638233</v>
      </c>
      <c r="B1173">
        <v>33.489807396039403</v>
      </c>
      <c r="C1173">
        <v>28.854197607049301</v>
      </c>
      <c r="D1173">
        <v>13.5572283922578</v>
      </c>
    </row>
    <row r="1174" spans="1:4" x14ac:dyDescent="0.2">
      <c r="A1174">
        <v>105.752238426305</v>
      </c>
      <c r="B1174">
        <v>36.998997655437996</v>
      </c>
      <c r="C1174">
        <v>49.663290382164398</v>
      </c>
      <c r="D1174">
        <v>10.302287789423399</v>
      </c>
    </row>
    <row r="1175" spans="1:4" x14ac:dyDescent="0.2">
      <c r="A1175">
        <v>116.22018579135</v>
      </c>
      <c r="B1175">
        <v>28.828482166052801</v>
      </c>
      <c r="C1175">
        <v>44.994888720551103</v>
      </c>
      <c r="D1175">
        <v>5.2531920961853098</v>
      </c>
    </row>
    <row r="1176" spans="1:4" x14ac:dyDescent="0.2">
      <c r="A1176">
        <v>127.788612596353</v>
      </c>
      <c r="B1176">
        <v>15.9420594332504</v>
      </c>
      <c r="C1176">
        <v>48.454750868986402</v>
      </c>
      <c r="D1176">
        <v>2.7737761811523298</v>
      </c>
    </row>
    <row r="1177" spans="1:4" x14ac:dyDescent="0.2">
      <c r="A1177">
        <v>126.139557535241</v>
      </c>
      <c r="B1177">
        <v>14.267807470769601</v>
      </c>
      <c r="C1177">
        <v>44.994888720551103</v>
      </c>
      <c r="D1177">
        <v>1.5398954594707599</v>
      </c>
    </row>
    <row r="1178" spans="1:4" x14ac:dyDescent="0.2">
      <c r="A1178">
        <v>127.02010325342199</v>
      </c>
      <c r="B1178">
        <v>8.1803586425010604</v>
      </c>
      <c r="C1178">
        <v>46.121853992727999</v>
      </c>
      <c r="D1178">
        <v>2.1565081099282399</v>
      </c>
    </row>
    <row r="1179" spans="1:4" x14ac:dyDescent="0.2">
      <c r="A1179">
        <v>129.03557362398601</v>
      </c>
      <c r="B1179">
        <v>8.1397570335711507</v>
      </c>
      <c r="C1179">
        <v>50.901764100484598</v>
      </c>
      <c r="D1179">
        <v>-0.92375039866305297</v>
      </c>
    </row>
    <row r="1180" spans="1:4" x14ac:dyDescent="0.2">
      <c r="A1180">
        <v>137.00189371744199</v>
      </c>
      <c r="B1180">
        <v>3.7547666460303302</v>
      </c>
      <c r="C1180">
        <v>53.4746762190223</v>
      </c>
      <c r="D1180">
        <v>-1.5398954594707599</v>
      </c>
    </row>
    <row r="1181" spans="1:4" x14ac:dyDescent="0.2">
      <c r="A1181">
        <v>153.56123667581701</v>
      </c>
      <c r="B1181">
        <v>-13.761371582169099</v>
      </c>
      <c r="C1181">
        <v>47.274719595684303</v>
      </c>
      <c r="D1181">
        <v>0.92375039866305297</v>
      </c>
    </row>
    <row r="1182" spans="1:4" x14ac:dyDescent="0.2">
      <c r="A1182">
        <v>161.27809147174099</v>
      </c>
      <c r="B1182">
        <v>-18.948550345077301</v>
      </c>
      <c r="C1182">
        <v>44.994888720551103</v>
      </c>
      <c r="D1182">
        <v>0.30788566472184198</v>
      </c>
    </row>
    <row r="1183" spans="1:4" x14ac:dyDescent="0.2">
      <c r="A1183">
        <v>163.04514335982199</v>
      </c>
      <c r="B1183">
        <v>-21.8216078293549</v>
      </c>
      <c r="C1183">
        <v>46.121853992727999</v>
      </c>
      <c r="D1183">
        <v>-0.30788566472184198</v>
      </c>
    </row>
    <row r="1184" spans="1:4" x14ac:dyDescent="0.2">
      <c r="A1184">
        <v>160.592260612388</v>
      </c>
      <c r="B1184">
        <v>-55.6338005174063</v>
      </c>
      <c r="C1184">
        <v>41.757785005227802</v>
      </c>
      <c r="D1184">
        <v>0.30788566472184198</v>
      </c>
    </row>
    <row r="1185" spans="1:4" x14ac:dyDescent="0.2">
      <c r="A1185">
        <v>132.23507078543699</v>
      </c>
      <c r="B1185">
        <v>-54.452630425888103</v>
      </c>
      <c r="C1185">
        <v>18.307269759713002</v>
      </c>
      <c r="D1185">
        <v>-2.7737761811523298</v>
      </c>
    </row>
    <row r="1186" spans="1:4" x14ac:dyDescent="0.2">
      <c r="A1186">
        <v>34.658917390049801</v>
      </c>
      <c r="B1186">
        <v>-12.786152697457499</v>
      </c>
      <c r="C1186">
        <v>-8.3902560414164693</v>
      </c>
      <c r="D1186">
        <v>-1.5398954594707599</v>
      </c>
    </row>
    <row r="1187" spans="1:4" x14ac:dyDescent="0.2">
      <c r="A1187">
        <v>-19.556602949580501</v>
      </c>
      <c r="B1187">
        <v>-6.6344036325530604</v>
      </c>
      <c r="C1187">
        <v>-12.8983610858578</v>
      </c>
      <c r="D1187">
        <v>0.30788566472184198</v>
      </c>
    </row>
    <row r="1188" spans="1:4" x14ac:dyDescent="0.2">
      <c r="A1188">
        <v>-67.053692180944907</v>
      </c>
      <c r="B1188">
        <v>-10.5577953437015</v>
      </c>
      <c r="C1188">
        <v>-42.813950653397598</v>
      </c>
      <c r="D1188">
        <v>5.8765908196195298</v>
      </c>
    </row>
    <row r="1189" spans="1:4" x14ac:dyDescent="0.2">
      <c r="A1189">
        <v>-159.70815558068699</v>
      </c>
      <c r="B1189">
        <v>-10.169436761744199</v>
      </c>
      <c r="C1189">
        <v>-67.016132789408701</v>
      </c>
      <c r="D1189">
        <v>13.5572283922578</v>
      </c>
    </row>
    <row r="1190" spans="1:4" x14ac:dyDescent="0.2">
      <c r="A1190">
        <v>-196.76608076963299</v>
      </c>
      <c r="B1190">
        <v>-4.6618317999160004</v>
      </c>
      <c r="C1190">
        <v>-82.947109515721394</v>
      </c>
      <c r="D1190">
        <v>12.2436670909289</v>
      </c>
    </row>
    <row r="1191" spans="1:4" x14ac:dyDescent="0.2">
      <c r="A1191">
        <v>-201.61727838378201</v>
      </c>
      <c r="B1191">
        <v>-2.9280718871692</v>
      </c>
      <c r="C1191">
        <v>-98.779041304848903</v>
      </c>
      <c r="D1191">
        <v>7.75842725369227</v>
      </c>
    </row>
    <row r="1192" spans="1:4" x14ac:dyDescent="0.2">
      <c r="A1192">
        <v>-197.30635929490299</v>
      </c>
      <c r="B1192">
        <v>-5.1337071304671298</v>
      </c>
      <c r="C1192">
        <v>-90.334447372840799</v>
      </c>
      <c r="D1192">
        <v>5.2531920961853098</v>
      </c>
    </row>
    <row r="1193" spans="1:4" x14ac:dyDescent="0.2">
      <c r="A1193">
        <v>-195.689252349545</v>
      </c>
      <c r="B1193">
        <v>-6.5206332932218301</v>
      </c>
      <c r="C1193">
        <v>-90.334447372840799</v>
      </c>
      <c r="D1193">
        <v>4.6314045878209598</v>
      </c>
    </row>
    <row r="1194" spans="1:4" x14ac:dyDescent="0.2">
      <c r="A1194">
        <v>-185.30979818090699</v>
      </c>
      <c r="B1194">
        <v>-6.5579586720408596</v>
      </c>
      <c r="C1194">
        <v>-93.020029690618699</v>
      </c>
      <c r="D1194">
        <v>6.5017969101870801</v>
      </c>
    </row>
    <row r="1195" spans="1:4" x14ac:dyDescent="0.2">
      <c r="A1195">
        <v>-179.117144700187</v>
      </c>
      <c r="B1195">
        <v>-1.62818600841743</v>
      </c>
      <c r="C1195">
        <v>-101.87352512489301</v>
      </c>
      <c r="D1195">
        <v>4.0110341304320896</v>
      </c>
    </row>
    <row r="1196" spans="1:4" x14ac:dyDescent="0.2">
      <c r="A1196">
        <v>-167.13735682799299</v>
      </c>
      <c r="B1196">
        <v>-23.042032306308801</v>
      </c>
      <c r="C1196">
        <v>-98.779041304848903</v>
      </c>
      <c r="D1196">
        <v>-2.7737761811523298</v>
      </c>
    </row>
    <row r="1197" spans="1:4" x14ac:dyDescent="0.2">
      <c r="A1197">
        <v>-156.68533678375999</v>
      </c>
      <c r="B1197">
        <v>-32.101940189691703</v>
      </c>
      <c r="C1197">
        <v>-87.765777364727597</v>
      </c>
      <c r="D1197">
        <v>-2.7737761811523298</v>
      </c>
    </row>
    <row r="1198" spans="1:4" x14ac:dyDescent="0.2">
      <c r="A1198">
        <v>-106.506594567291</v>
      </c>
      <c r="B1198">
        <v>-24.487779442696301</v>
      </c>
      <c r="C1198">
        <v>-62.091855569443602</v>
      </c>
      <c r="D1198">
        <v>0.30788566472184198</v>
      </c>
    </row>
    <row r="1199" spans="1:4" x14ac:dyDescent="0.2">
      <c r="A1199">
        <v>60.961496256076501</v>
      </c>
      <c r="B1199">
        <v>34.146078815459298</v>
      </c>
      <c r="C1199">
        <v>21.8840037401304</v>
      </c>
      <c r="D1199">
        <v>11.592910119432601</v>
      </c>
    </row>
    <row r="1200" spans="1:4" x14ac:dyDescent="0.2">
      <c r="A1200">
        <v>104.26313711064699</v>
      </c>
      <c r="B1200">
        <v>35.053014348043497</v>
      </c>
      <c r="C1200">
        <v>38.714552462961898</v>
      </c>
      <c r="D1200">
        <v>9.0247018007710498</v>
      </c>
    </row>
    <row r="1201" spans="1:4" x14ac:dyDescent="0.2">
      <c r="A1201">
        <v>112.519435472561</v>
      </c>
      <c r="B1201">
        <v>30.0768816658125</v>
      </c>
      <c r="C1201">
        <v>40.723124939522499</v>
      </c>
      <c r="D1201">
        <v>3.39188830198187</v>
      </c>
    </row>
    <row r="1202" spans="1:4" x14ac:dyDescent="0.2">
      <c r="A1202">
        <v>122.587538343058</v>
      </c>
      <c r="B1202">
        <v>17.995122484585</v>
      </c>
      <c r="C1202">
        <v>43.8926300382645</v>
      </c>
      <c r="D1202">
        <v>3.39188830198187</v>
      </c>
    </row>
    <row r="1203" spans="1:4" x14ac:dyDescent="0.2">
      <c r="A1203">
        <v>114.850468194659</v>
      </c>
      <c r="B1203">
        <v>13.025730643485099</v>
      </c>
      <c r="C1203">
        <v>44.994888720551103</v>
      </c>
      <c r="D1203">
        <v>3.39188830198187</v>
      </c>
    </row>
    <row r="1204" spans="1:4" x14ac:dyDescent="0.2">
      <c r="A1204">
        <v>115.46517483612701</v>
      </c>
      <c r="B1204">
        <v>12.628142127719901</v>
      </c>
      <c r="C1204">
        <v>46.121853992727999</v>
      </c>
      <c r="D1204">
        <v>1.5398954594707599</v>
      </c>
    </row>
    <row r="1205" spans="1:4" x14ac:dyDescent="0.2">
      <c r="A1205">
        <v>117.719638798361</v>
      </c>
      <c r="B1205">
        <v>8.8779624168224291</v>
      </c>
      <c r="C1205">
        <v>46.121853992727999</v>
      </c>
      <c r="D1205">
        <v>-0.92375039866305297</v>
      </c>
    </row>
    <row r="1206" spans="1:4" x14ac:dyDescent="0.2">
      <c r="A1206">
        <v>118.805515878614</v>
      </c>
      <c r="B1206">
        <v>6.9490844291450502</v>
      </c>
      <c r="C1206">
        <v>46.121853992727999</v>
      </c>
      <c r="D1206">
        <v>-0.30788566472184198</v>
      </c>
    </row>
    <row r="1207" spans="1:4" x14ac:dyDescent="0.2">
      <c r="A1207">
        <v>127.07715410437299</v>
      </c>
      <c r="B1207">
        <v>-9.3877843650077502</v>
      </c>
      <c r="C1207">
        <v>46.121853992727999</v>
      </c>
      <c r="D1207">
        <v>2.7737761811523298</v>
      </c>
    </row>
    <row r="1208" spans="1:4" x14ac:dyDescent="0.2">
      <c r="A1208">
        <v>132.289442576623</v>
      </c>
      <c r="B1208">
        <v>-24.386602999338301</v>
      </c>
      <c r="C1208">
        <v>41.757785005227802</v>
      </c>
      <c r="D1208">
        <v>2.1565081099282399</v>
      </c>
    </row>
    <row r="1209" spans="1:4" x14ac:dyDescent="0.2">
      <c r="A1209">
        <v>129.75972661548099</v>
      </c>
      <c r="B1209">
        <v>-31.048710339348599</v>
      </c>
      <c r="C1209">
        <v>35.8406668673071</v>
      </c>
      <c r="D1209">
        <v>2.7737761811523298</v>
      </c>
    </row>
    <row r="1210" spans="1:4" x14ac:dyDescent="0.2">
      <c r="A1210">
        <v>130.593555633639</v>
      </c>
      <c r="B1210">
        <v>-51.891707469156401</v>
      </c>
      <c r="C1210">
        <v>28.854197607049301</v>
      </c>
      <c r="D1210">
        <v>-0.30788566472184198</v>
      </c>
    </row>
    <row r="1211" spans="1:4" x14ac:dyDescent="0.2">
      <c r="A1211">
        <v>117.226210530386</v>
      </c>
      <c r="B1211">
        <v>-57.2329170366216</v>
      </c>
      <c r="C1211">
        <v>19.008782790383101</v>
      </c>
      <c r="D1211">
        <v>-2.1565081099282399</v>
      </c>
    </row>
    <row r="1212" spans="1:4" x14ac:dyDescent="0.2">
      <c r="A1212">
        <v>34.276704755955599</v>
      </c>
      <c r="B1212">
        <v>-24.37481595589</v>
      </c>
      <c r="C1212">
        <v>6.5017969101870801</v>
      </c>
      <c r="D1212">
        <v>2.1565081099282399</v>
      </c>
    </row>
    <row r="1213" spans="1:4" x14ac:dyDescent="0.2">
      <c r="A1213">
        <v>-26.3603857261526</v>
      </c>
      <c r="B1213">
        <v>-12.991322795758901</v>
      </c>
      <c r="C1213">
        <v>-13.5572283922578</v>
      </c>
      <c r="D1213">
        <v>2.1565081099282399</v>
      </c>
    </row>
    <row r="1214" spans="1:4" x14ac:dyDescent="0.2">
      <c r="A1214">
        <v>-67.079275110880801</v>
      </c>
      <c r="B1214">
        <v>-15.0024572869164</v>
      </c>
      <c r="C1214">
        <v>-38.714552462961898</v>
      </c>
      <c r="D1214">
        <v>5.8765908196195298</v>
      </c>
    </row>
    <row r="1215" spans="1:4" x14ac:dyDescent="0.2">
      <c r="A1215">
        <v>-148.137237507771</v>
      </c>
      <c r="B1215">
        <v>-14.222287444023999</v>
      </c>
      <c r="C1215">
        <v>-62.091855569443602</v>
      </c>
      <c r="D1215">
        <v>7.75842725369227</v>
      </c>
    </row>
    <row r="1216" spans="1:4" x14ac:dyDescent="0.2">
      <c r="A1216">
        <v>-180.786337735725</v>
      </c>
      <c r="B1216">
        <v>-10.6874692671096</v>
      </c>
      <c r="C1216">
        <v>-87.765777364727597</v>
      </c>
      <c r="D1216">
        <v>5.8765908196195298</v>
      </c>
    </row>
    <row r="1217" spans="1:4" x14ac:dyDescent="0.2">
      <c r="A1217">
        <v>-194.36523064613601</v>
      </c>
      <c r="B1217">
        <v>-1.83019885506487</v>
      </c>
      <c r="C1217">
        <v>-82.947109515721394</v>
      </c>
      <c r="D1217">
        <v>8.3902560414164693</v>
      </c>
    </row>
    <row r="1218" spans="1:4" x14ac:dyDescent="0.2">
      <c r="A1218">
        <v>-186.86259429712501</v>
      </c>
      <c r="B1218">
        <v>-6.6629935637384401</v>
      </c>
      <c r="C1218">
        <v>-82.947109515721394</v>
      </c>
      <c r="D1218">
        <v>8.3902560414164693</v>
      </c>
    </row>
    <row r="1219" spans="1:4" x14ac:dyDescent="0.2">
      <c r="A1219">
        <v>-161.22216697607601</v>
      </c>
      <c r="B1219">
        <v>-7.9877375370211796</v>
      </c>
      <c r="C1219">
        <v>-82.947109515721394</v>
      </c>
      <c r="D1219">
        <v>6.5017969101870801</v>
      </c>
    </row>
    <row r="1220" spans="1:4" x14ac:dyDescent="0.2">
      <c r="A1220">
        <v>-155.467511079898</v>
      </c>
      <c r="B1220">
        <v>-8.6462781380443197</v>
      </c>
      <c r="C1220">
        <v>-82.947109515721394</v>
      </c>
      <c r="D1220">
        <v>6.5017969101870801</v>
      </c>
    </row>
    <row r="1221" spans="1:4" x14ac:dyDescent="0.2">
      <c r="A1221">
        <v>-155.192834571286</v>
      </c>
      <c r="B1221">
        <v>-13.009947882533</v>
      </c>
      <c r="C1221">
        <v>-85.305817678706703</v>
      </c>
      <c r="D1221">
        <v>5.8765908196195298</v>
      </c>
    </row>
    <row r="1222" spans="1:4" x14ac:dyDescent="0.2">
      <c r="A1222">
        <v>-150.79044023888301</v>
      </c>
      <c r="B1222">
        <v>-23.714082637193101</v>
      </c>
      <c r="C1222">
        <v>-87.765777364727597</v>
      </c>
      <c r="D1222">
        <v>1.5398954594707599</v>
      </c>
    </row>
    <row r="1223" spans="1:4" x14ac:dyDescent="0.2">
      <c r="A1223">
        <v>-138.775005591021</v>
      </c>
      <c r="B1223">
        <v>-32.0411263555239</v>
      </c>
      <c r="C1223">
        <v>-76.413394868836704</v>
      </c>
      <c r="D1223">
        <v>0.30788566472184198</v>
      </c>
    </row>
    <row r="1224" spans="1:4" x14ac:dyDescent="0.2">
      <c r="A1224">
        <v>-91.346039798041403</v>
      </c>
      <c r="B1224">
        <v>-22.472226645301401</v>
      </c>
      <c r="C1224">
        <v>-49.663290382164398</v>
      </c>
      <c r="D1224">
        <v>1.5398954594707599</v>
      </c>
    </row>
    <row r="1225" spans="1:4" x14ac:dyDescent="0.2">
      <c r="A1225">
        <v>61.044682087065503</v>
      </c>
      <c r="B1225">
        <v>31.7345512751466</v>
      </c>
      <c r="C1225">
        <v>19.71689597704</v>
      </c>
      <c r="D1225">
        <v>12.8983610858578</v>
      </c>
    </row>
    <row r="1226" spans="1:4" x14ac:dyDescent="0.2">
      <c r="A1226">
        <v>100.650582214929</v>
      </c>
      <c r="B1226">
        <v>33.841093826709603</v>
      </c>
      <c r="C1226">
        <v>37.7388766052946</v>
      </c>
      <c r="D1226">
        <v>2.7737761811523298</v>
      </c>
    </row>
    <row r="1227" spans="1:4" x14ac:dyDescent="0.2">
      <c r="A1227">
        <v>105.89660623152599</v>
      </c>
      <c r="B1227">
        <v>27.3515468308441</v>
      </c>
      <c r="C1227">
        <v>36.781172978834498</v>
      </c>
      <c r="D1227">
        <v>4.6314045878209598</v>
      </c>
    </row>
    <row r="1228" spans="1:4" x14ac:dyDescent="0.2">
      <c r="A1228">
        <v>104.34314695769299</v>
      </c>
      <c r="B1228">
        <v>19.344254545120599</v>
      </c>
      <c r="C1228">
        <v>40.723124939522499</v>
      </c>
      <c r="D1228">
        <v>5.2531920961853098</v>
      </c>
    </row>
    <row r="1229" spans="1:4" x14ac:dyDescent="0.2">
      <c r="A1229">
        <v>105.77156992168899</v>
      </c>
      <c r="B1229">
        <v>13.446139538076601</v>
      </c>
      <c r="C1229">
        <v>46.121853992727999</v>
      </c>
      <c r="D1229">
        <v>3.39188830198187</v>
      </c>
    </row>
    <row r="1230" spans="1:4" x14ac:dyDescent="0.2">
      <c r="A1230">
        <v>102.271506504127</v>
      </c>
      <c r="B1230">
        <v>11.798580294991</v>
      </c>
      <c r="C1230">
        <v>50.901764100484598</v>
      </c>
      <c r="D1230">
        <v>2.7737761811523298</v>
      </c>
    </row>
    <row r="1231" spans="1:4" x14ac:dyDescent="0.2">
      <c r="A1231">
        <v>97.579572855131602</v>
      </c>
      <c r="B1231">
        <v>7.6443079492926502</v>
      </c>
      <c r="C1231">
        <v>46.121853992727999</v>
      </c>
      <c r="D1231">
        <v>1.5398954594707599</v>
      </c>
    </row>
    <row r="1232" spans="1:4" x14ac:dyDescent="0.2">
      <c r="A1232">
        <v>97.664277722315802</v>
      </c>
      <c r="B1232">
        <v>8.2690356542327201</v>
      </c>
      <c r="C1232">
        <v>46.121853992727999</v>
      </c>
      <c r="D1232">
        <v>0.30788566472184198</v>
      </c>
    </row>
    <row r="1233" spans="1:4" x14ac:dyDescent="0.2">
      <c r="A1233">
        <v>101.740596816516</v>
      </c>
      <c r="B1233">
        <v>-8.3534551365344001</v>
      </c>
      <c r="C1233">
        <v>43.8926300382645</v>
      </c>
      <c r="D1233">
        <v>4.6314045878209598</v>
      </c>
    </row>
    <row r="1234" spans="1:4" x14ac:dyDescent="0.2">
      <c r="A1234">
        <v>120.700539109446</v>
      </c>
      <c r="B1234">
        <v>-23.0651598737394</v>
      </c>
      <c r="C1234">
        <v>34.916621384157501</v>
      </c>
      <c r="D1234">
        <v>3.39188830198187</v>
      </c>
    </row>
    <row r="1235" spans="1:4" x14ac:dyDescent="0.2">
      <c r="A1235">
        <v>121.420470760421</v>
      </c>
      <c r="B1235">
        <v>-30.660468623199399</v>
      </c>
      <c r="C1235">
        <v>18.307269759713002</v>
      </c>
      <c r="D1235">
        <v>2.7737761811523298</v>
      </c>
    </row>
    <row r="1236" spans="1:4" x14ac:dyDescent="0.2">
      <c r="A1236">
        <v>114.364838918863</v>
      </c>
      <c r="B1236">
        <v>-46.4508996610937</v>
      </c>
      <c r="C1236">
        <v>5.8765908196195298</v>
      </c>
      <c r="D1236">
        <v>0.92375039866305297</v>
      </c>
    </row>
    <row r="1237" spans="1:4" x14ac:dyDescent="0.2">
      <c r="A1237">
        <v>101.660841010656</v>
      </c>
      <c r="B1237">
        <v>-53.841533762228103</v>
      </c>
      <c r="C1237">
        <v>13.5572283922578</v>
      </c>
      <c r="D1237">
        <v>-0.30788566472184198</v>
      </c>
    </row>
    <row r="1238" spans="1:4" x14ac:dyDescent="0.2">
      <c r="A1238">
        <v>45.340697607791</v>
      </c>
      <c r="B1238">
        <v>-40.666278934085803</v>
      </c>
      <c r="C1238">
        <v>7.75842725369227</v>
      </c>
      <c r="D1238">
        <v>3.39188830198187</v>
      </c>
    </row>
    <row r="1239" spans="1:4" x14ac:dyDescent="0.2">
      <c r="A1239">
        <v>-19.5998913722478</v>
      </c>
      <c r="B1239">
        <v>-19.658323639442401</v>
      </c>
      <c r="C1239">
        <v>-15.5613189190112</v>
      </c>
      <c r="D1239">
        <v>-0.92375039866305297</v>
      </c>
    </row>
    <row r="1240" spans="1:4" x14ac:dyDescent="0.2">
      <c r="A1240">
        <v>-61.6942392314713</v>
      </c>
      <c r="B1240">
        <v>-16.824053987643101</v>
      </c>
      <c r="C1240">
        <v>-26.442042890675399</v>
      </c>
      <c r="D1240">
        <v>10.302287789423399</v>
      </c>
    </row>
    <row r="1241" spans="1:4" x14ac:dyDescent="0.2">
      <c r="A1241">
        <v>-133.40845730287401</v>
      </c>
      <c r="B1241">
        <v>-17.2729306651384</v>
      </c>
      <c r="C1241">
        <v>-46.121853992727999</v>
      </c>
      <c r="D1241">
        <v>13.5572283922578</v>
      </c>
    </row>
    <row r="1242" spans="1:4" x14ac:dyDescent="0.2">
      <c r="A1242">
        <v>-151.79173365128801</v>
      </c>
      <c r="B1242">
        <v>-14.2382934154653</v>
      </c>
      <c r="C1242">
        <v>-65.322049327922898</v>
      </c>
      <c r="D1242">
        <v>15.5613189190112</v>
      </c>
    </row>
    <row r="1243" spans="1:4" x14ac:dyDescent="0.2">
      <c r="A1243">
        <v>-150.79503171039801</v>
      </c>
      <c r="B1243">
        <v>-10.946972724295</v>
      </c>
      <c r="C1243">
        <v>-78.506844173768798</v>
      </c>
      <c r="D1243">
        <v>16.922846382807599</v>
      </c>
    </row>
    <row r="1244" spans="1:4" x14ac:dyDescent="0.2">
      <c r="A1244">
        <v>-147.74783203668699</v>
      </c>
      <c r="B1244">
        <v>-10.270138697484199</v>
      </c>
      <c r="C1244">
        <v>-85.305817678706703</v>
      </c>
      <c r="D1244">
        <v>13.5572283922578</v>
      </c>
    </row>
    <row r="1245" spans="1:4" x14ac:dyDescent="0.2">
      <c r="A1245">
        <v>-141.35803480791</v>
      </c>
      <c r="B1245">
        <v>-10.163682633802701</v>
      </c>
      <c r="C1245">
        <v>-80.682854751599194</v>
      </c>
      <c r="D1245">
        <v>10.945859091817001</v>
      </c>
    </row>
    <row r="1246" spans="1:4" x14ac:dyDescent="0.2">
      <c r="A1246">
        <v>-143.532288683481</v>
      </c>
      <c r="B1246">
        <v>-11.8950269613113</v>
      </c>
      <c r="C1246">
        <v>-80.682854751599194</v>
      </c>
      <c r="D1246">
        <v>10.302287789423399</v>
      </c>
    </row>
    <row r="1247" spans="1:4" x14ac:dyDescent="0.2">
      <c r="A1247">
        <v>-144.09880608411399</v>
      </c>
      <c r="B1247">
        <v>-17.4534497344915</v>
      </c>
      <c r="C1247">
        <v>-76.413394868836704</v>
      </c>
      <c r="D1247">
        <v>10.945859091817001</v>
      </c>
    </row>
    <row r="1248" spans="1:4" x14ac:dyDescent="0.2">
      <c r="A1248">
        <v>-136.37154637738499</v>
      </c>
      <c r="B1248">
        <v>-23.5787069433574</v>
      </c>
      <c r="C1248">
        <v>-72.453757853520599</v>
      </c>
      <c r="D1248">
        <v>7.1290087590758402</v>
      </c>
    </row>
    <row r="1249" spans="1:4" x14ac:dyDescent="0.2">
      <c r="A1249">
        <v>-120.030220750475</v>
      </c>
      <c r="B1249">
        <v>-29.060446498780099</v>
      </c>
      <c r="C1249">
        <v>-63.681618167206601</v>
      </c>
      <c r="D1249">
        <v>4.6314045878209598</v>
      </c>
    </row>
    <row r="1250" spans="1:4" x14ac:dyDescent="0.2">
      <c r="A1250">
        <v>-71.190487771982106</v>
      </c>
      <c r="B1250">
        <v>-20.575590263128301</v>
      </c>
      <c r="C1250">
        <v>-41.757785005227802</v>
      </c>
      <c r="D1250">
        <v>7.1290087590758402</v>
      </c>
    </row>
    <row r="1251" spans="1:4" x14ac:dyDescent="0.2">
      <c r="A1251">
        <v>50.537471029651897</v>
      </c>
      <c r="B1251">
        <v>30.240238067390401</v>
      </c>
      <c r="C1251">
        <v>24.1223826187078</v>
      </c>
      <c r="D1251">
        <v>14.8884563262559</v>
      </c>
    </row>
    <row r="1252" spans="1:4" x14ac:dyDescent="0.2">
      <c r="A1252">
        <v>85.615597125745396</v>
      </c>
      <c r="B1252">
        <v>34.714165460978798</v>
      </c>
      <c r="C1252">
        <v>38.714552462961898</v>
      </c>
      <c r="D1252">
        <v>7.75842725369227</v>
      </c>
    </row>
    <row r="1253" spans="1:4" x14ac:dyDescent="0.2">
      <c r="A1253">
        <v>96.602855942986196</v>
      </c>
      <c r="B1253">
        <v>25.2412060854024</v>
      </c>
      <c r="C1253">
        <v>34.916621384157501</v>
      </c>
      <c r="D1253">
        <v>4.6314045878209598</v>
      </c>
    </row>
    <row r="1254" spans="1:4" x14ac:dyDescent="0.2">
      <c r="A1254">
        <v>94.918890460578297</v>
      </c>
      <c r="B1254">
        <v>19.6244972785342</v>
      </c>
      <c r="C1254">
        <v>43.8926300382645</v>
      </c>
      <c r="D1254">
        <v>5.2531920961853098</v>
      </c>
    </row>
    <row r="1255" spans="1:4" x14ac:dyDescent="0.2">
      <c r="A1255">
        <v>88.946314928178097</v>
      </c>
      <c r="B1255">
        <v>12.158803916777501</v>
      </c>
      <c r="C1255">
        <v>41.757785005227802</v>
      </c>
      <c r="D1255">
        <v>5.2531920961853098</v>
      </c>
    </row>
    <row r="1256" spans="1:4" x14ac:dyDescent="0.2">
      <c r="A1256">
        <v>87.742413049859195</v>
      </c>
      <c r="B1256">
        <v>7.4242593884365702</v>
      </c>
      <c r="C1256">
        <v>42.813950653397598</v>
      </c>
      <c r="D1256">
        <v>3.39188830198187</v>
      </c>
    </row>
    <row r="1257" spans="1:4" x14ac:dyDescent="0.2">
      <c r="A1257">
        <v>90.403961134241101</v>
      </c>
      <c r="B1257">
        <v>7.1584157301784401</v>
      </c>
      <c r="C1257">
        <v>44.994888720551103</v>
      </c>
      <c r="D1257">
        <v>2.7737761811523298</v>
      </c>
    </row>
    <row r="1258" spans="1:4" x14ac:dyDescent="0.2">
      <c r="A1258">
        <v>90.097683001346297</v>
      </c>
      <c r="B1258">
        <v>5.6382294552468499</v>
      </c>
      <c r="C1258">
        <v>40.723124939522499</v>
      </c>
      <c r="D1258">
        <v>2.1565081099282399</v>
      </c>
    </row>
    <row r="1259" spans="1:4" x14ac:dyDescent="0.2">
      <c r="A1259">
        <v>85.229529531522303</v>
      </c>
      <c r="B1259">
        <v>-8.6450457610799294</v>
      </c>
      <c r="C1259">
        <v>37.7388766052946</v>
      </c>
      <c r="D1259">
        <v>4.0110341304320896</v>
      </c>
    </row>
    <row r="1260" spans="1:4" x14ac:dyDescent="0.2">
      <c r="A1260">
        <v>85.765609113274607</v>
      </c>
      <c r="B1260">
        <v>-13.959242616978701</v>
      </c>
      <c r="C1260">
        <v>33.115139443008403</v>
      </c>
      <c r="D1260">
        <v>2.1565081099282399</v>
      </c>
    </row>
    <row r="1261" spans="1:4" x14ac:dyDescent="0.2">
      <c r="A1261">
        <v>82.082695967375301</v>
      </c>
      <c r="B1261">
        <v>-24.906885593342299</v>
      </c>
      <c r="C1261">
        <v>25.659126530331701</v>
      </c>
      <c r="D1261">
        <v>0.92375039866305297</v>
      </c>
    </row>
    <row r="1262" spans="1:4" x14ac:dyDescent="0.2">
      <c r="A1262">
        <v>72.114404710482603</v>
      </c>
      <c r="B1262">
        <v>-37.875063711088103</v>
      </c>
      <c r="C1262">
        <v>16.239359565699399</v>
      </c>
      <c r="D1262">
        <v>2.1565081099282399</v>
      </c>
    </row>
    <row r="1263" spans="1:4" x14ac:dyDescent="0.2">
      <c r="A1263">
        <v>63.6734586905919</v>
      </c>
      <c r="B1263">
        <v>-40.782621151808698</v>
      </c>
      <c r="C1263">
        <v>11.592910119432601</v>
      </c>
      <c r="D1263">
        <v>0.30788566472184198</v>
      </c>
    </row>
    <row r="1264" spans="1:4" x14ac:dyDescent="0.2">
      <c r="A1264">
        <v>34.074310538875402</v>
      </c>
      <c r="B1264">
        <v>-40.263597532405399</v>
      </c>
      <c r="C1264">
        <v>-4.0110341304320896</v>
      </c>
      <c r="D1264">
        <v>-1.5398954594707599</v>
      </c>
    </row>
    <row r="1265" spans="1:4" x14ac:dyDescent="0.2">
      <c r="A1265">
        <v>-0.31580305813846399</v>
      </c>
      <c r="B1265">
        <v>-31.164977885179098</v>
      </c>
      <c r="C1265">
        <v>-19.008782790383101</v>
      </c>
      <c r="D1265">
        <v>-0.92375039866305297</v>
      </c>
    </row>
    <row r="1266" spans="1:4" x14ac:dyDescent="0.2">
      <c r="A1266">
        <v>-42.148455626480199</v>
      </c>
      <c r="B1266">
        <v>-29.175237638930898</v>
      </c>
      <c r="C1266">
        <v>-19.008782790383101</v>
      </c>
      <c r="D1266">
        <v>7.1290087590758402</v>
      </c>
    </row>
    <row r="1267" spans="1:4" x14ac:dyDescent="0.2">
      <c r="A1267">
        <v>-103.94587591009299</v>
      </c>
      <c r="B1267">
        <v>-22.376216364040399</v>
      </c>
      <c r="C1267">
        <v>-28.854197607049301</v>
      </c>
      <c r="D1267">
        <v>24.886044548537999</v>
      </c>
    </row>
    <row r="1268" spans="1:4" x14ac:dyDescent="0.2">
      <c r="A1268">
        <v>-126.31535259343001</v>
      </c>
      <c r="B1268">
        <v>-16.951957221422699</v>
      </c>
      <c r="C1268">
        <v>-43.8926300382645</v>
      </c>
      <c r="D1268">
        <v>24.1223826187078</v>
      </c>
    </row>
    <row r="1269" spans="1:4" x14ac:dyDescent="0.2">
      <c r="A1269">
        <v>-134.06297107016701</v>
      </c>
      <c r="B1269">
        <v>-14.4927235796902</v>
      </c>
      <c r="C1269">
        <v>-63.681618167206601</v>
      </c>
      <c r="D1269">
        <v>24.886044548537999</v>
      </c>
    </row>
    <row r="1270" spans="1:4" x14ac:dyDescent="0.2">
      <c r="A1270">
        <v>-130.736237940194</v>
      </c>
      <c r="B1270">
        <v>-14.873533265007699</v>
      </c>
      <c r="C1270">
        <v>-70.578375231994102</v>
      </c>
      <c r="D1270">
        <v>21.8840037401304</v>
      </c>
    </row>
    <row r="1271" spans="1:4" x14ac:dyDescent="0.2">
      <c r="A1271">
        <v>-121.990247649495</v>
      </c>
      <c r="B1271">
        <v>-16.693543347744601</v>
      </c>
      <c r="C1271">
        <v>-74.397295427851404</v>
      </c>
      <c r="D1271">
        <v>24.1223826187078</v>
      </c>
    </row>
    <row r="1272" spans="1:4" x14ac:dyDescent="0.2">
      <c r="A1272">
        <v>-124.62748688054199</v>
      </c>
      <c r="B1272">
        <v>-14.9957210822633</v>
      </c>
      <c r="C1272">
        <v>-72.453757853520599</v>
      </c>
      <c r="D1272">
        <v>24.1223826187078</v>
      </c>
    </row>
    <row r="1273" spans="1:4" x14ac:dyDescent="0.2">
      <c r="A1273">
        <v>-123.666445290469</v>
      </c>
      <c r="B1273">
        <v>-17.3369416912894</v>
      </c>
      <c r="C1273">
        <v>-63.681618167206601</v>
      </c>
      <c r="D1273">
        <v>16.239359565699399</v>
      </c>
    </row>
    <row r="1274" spans="1:4" x14ac:dyDescent="0.2">
      <c r="A1274">
        <v>-115.14655470707</v>
      </c>
      <c r="B1274">
        <v>-22.541681963942199</v>
      </c>
      <c r="C1274">
        <v>-54.812447766688003</v>
      </c>
      <c r="D1274">
        <v>6.5017969101870801</v>
      </c>
    </row>
    <row r="1275" spans="1:4" x14ac:dyDescent="0.2">
      <c r="A1275">
        <v>-105.47536689268</v>
      </c>
      <c r="B1275">
        <v>-26.208506316799401</v>
      </c>
      <c r="C1275">
        <v>-49.663290382164398</v>
      </c>
      <c r="D1275">
        <v>7.75842725369227</v>
      </c>
    </row>
    <row r="1276" spans="1:4" x14ac:dyDescent="0.2">
      <c r="A1276">
        <v>-65.584633037015905</v>
      </c>
      <c r="B1276">
        <v>-20.701969299216799</v>
      </c>
      <c r="C1276">
        <v>-35.8406668673071</v>
      </c>
      <c r="D1276">
        <v>8.3902560414164693</v>
      </c>
    </row>
    <row r="1277" spans="1:4" x14ac:dyDescent="0.2">
      <c r="A1277">
        <v>51.961035466279803</v>
      </c>
      <c r="B1277">
        <v>30.141443247408599</v>
      </c>
      <c r="C1277">
        <v>26.442042890675399</v>
      </c>
      <c r="D1277">
        <v>12.2436670909289</v>
      </c>
    </row>
    <row r="1278" spans="1:4" x14ac:dyDescent="0.2">
      <c r="A1278">
        <v>83.213301297005401</v>
      </c>
      <c r="B1278">
        <v>33.829128144810198</v>
      </c>
      <c r="C1278">
        <v>41.757785005227802</v>
      </c>
      <c r="D1278">
        <v>9.0247018007710498</v>
      </c>
    </row>
    <row r="1279" spans="1:4" x14ac:dyDescent="0.2">
      <c r="A1279">
        <v>88.086498536351797</v>
      </c>
      <c r="B1279">
        <v>28.141132326564499</v>
      </c>
      <c r="C1279">
        <v>46.121853992727999</v>
      </c>
      <c r="D1279">
        <v>5.8765908196195298</v>
      </c>
    </row>
    <row r="1280" spans="1:4" x14ac:dyDescent="0.2">
      <c r="A1280">
        <v>88.557117619385807</v>
      </c>
      <c r="B1280">
        <v>18.8408310922254</v>
      </c>
      <c r="C1280">
        <v>41.757785005227802</v>
      </c>
      <c r="D1280">
        <v>4.6314045878209598</v>
      </c>
    </row>
    <row r="1281" spans="1:4" x14ac:dyDescent="0.2">
      <c r="A1281">
        <v>85.923872879721102</v>
      </c>
      <c r="B1281">
        <v>11.7046841009695</v>
      </c>
      <c r="C1281">
        <v>33.115139443008403</v>
      </c>
      <c r="D1281">
        <v>5.8765908196195298</v>
      </c>
    </row>
    <row r="1282" spans="1:4" x14ac:dyDescent="0.2">
      <c r="A1282">
        <v>83.939649705548803</v>
      </c>
      <c r="B1282">
        <v>8.0793342943076301</v>
      </c>
      <c r="C1282">
        <v>27.235224610642799</v>
      </c>
      <c r="D1282">
        <v>4.6314045878209598</v>
      </c>
    </row>
    <row r="1283" spans="1:4" x14ac:dyDescent="0.2">
      <c r="A1283">
        <v>82.202075557567497</v>
      </c>
      <c r="B1283">
        <v>6.1094227019980396</v>
      </c>
      <c r="C1283">
        <v>31.371500321704499</v>
      </c>
      <c r="D1283">
        <v>2.7737761811523298</v>
      </c>
    </row>
    <row r="1284" spans="1:4" x14ac:dyDescent="0.2">
      <c r="A1284">
        <v>74.862592372622501</v>
      </c>
      <c r="B1284">
        <v>-2.47642617169004</v>
      </c>
      <c r="C1284">
        <v>27.235224610642799</v>
      </c>
      <c r="D1284">
        <v>2.1565081099282399</v>
      </c>
    </row>
    <row r="1285" spans="1:4" x14ac:dyDescent="0.2">
      <c r="A1285">
        <v>77.687514782006104</v>
      </c>
      <c r="B1285">
        <v>-9.7882167984097102</v>
      </c>
      <c r="C1285">
        <v>27.235224610642799</v>
      </c>
      <c r="D1285">
        <v>0.30788566472184198</v>
      </c>
    </row>
    <row r="1286" spans="1:4" x14ac:dyDescent="0.2">
      <c r="A1286">
        <v>72.319625871256704</v>
      </c>
      <c r="B1286">
        <v>-18.361966998071999</v>
      </c>
      <c r="C1286">
        <v>32.236397285650199</v>
      </c>
      <c r="D1286">
        <v>-2.1565081099282399</v>
      </c>
    </row>
    <row r="1287" spans="1:4" x14ac:dyDescent="0.2">
      <c r="A1287">
        <v>63.443298242358701</v>
      </c>
      <c r="B1287">
        <v>-26.844493053503001</v>
      </c>
      <c r="C1287">
        <v>31.371500321704499</v>
      </c>
      <c r="D1287">
        <v>0.92375039866305297</v>
      </c>
    </row>
    <row r="1288" spans="1:4" x14ac:dyDescent="0.2">
      <c r="A1288">
        <v>59.000003974669497</v>
      </c>
      <c r="B1288">
        <v>-34.139040217286002</v>
      </c>
      <c r="C1288">
        <v>25.659126530331701</v>
      </c>
      <c r="D1288">
        <v>-0.30788566472184198</v>
      </c>
    </row>
    <row r="1289" spans="1:4" x14ac:dyDescent="0.2">
      <c r="A1289">
        <v>51.900894370255998</v>
      </c>
      <c r="B1289">
        <v>-35.982027437185003</v>
      </c>
      <c r="C1289">
        <v>21.8840037401304</v>
      </c>
      <c r="D1289">
        <v>-0.92375039866305297</v>
      </c>
    </row>
    <row r="1290" spans="1:4" x14ac:dyDescent="0.2">
      <c r="A1290">
        <v>33.127005602585903</v>
      </c>
      <c r="B1290">
        <v>-36.112968963958799</v>
      </c>
      <c r="C1290">
        <v>9.0247018007710498</v>
      </c>
      <c r="D1290">
        <v>-0.30788566472184198</v>
      </c>
    </row>
    <row r="1291" spans="1:4" x14ac:dyDescent="0.2">
      <c r="A1291">
        <v>16.377653643679501</v>
      </c>
      <c r="B1291">
        <v>-33.484122749820898</v>
      </c>
      <c r="C1291">
        <v>-2.7737761811523298</v>
      </c>
      <c r="D1291">
        <v>1.5398954594707599</v>
      </c>
    </row>
    <row r="1292" spans="1:4" x14ac:dyDescent="0.2">
      <c r="A1292">
        <v>-25.267410059695301</v>
      </c>
      <c r="B1292">
        <v>-35.579437278108401</v>
      </c>
      <c r="C1292">
        <v>-9.0247018007710498</v>
      </c>
      <c r="D1292">
        <v>9.0247018007710498</v>
      </c>
    </row>
    <row r="1293" spans="1:4" x14ac:dyDescent="0.2">
      <c r="A1293">
        <v>-51.308875746218099</v>
      </c>
      <c r="B1293">
        <v>-34.256325168586898</v>
      </c>
      <c r="C1293">
        <v>-16.239359565699399</v>
      </c>
      <c r="D1293">
        <v>27.235224610642799</v>
      </c>
    </row>
    <row r="1294" spans="1:4" x14ac:dyDescent="0.2">
      <c r="A1294">
        <v>-75.254222147222407</v>
      </c>
      <c r="B1294">
        <v>-27.898268333476199</v>
      </c>
      <c r="C1294">
        <v>-26.442042890675399</v>
      </c>
      <c r="D1294">
        <v>32.236397285650199</v>
      </c>
    </row>
    <row r="1295" spans="1:4" x14ac:dyDescent="0.2">
      <c r="A1295">
        <v>-90.854763333275997</v>
      </c>
      <c r="B1295">
        <v>-24.532087105316201</v>
      </c>
      <c r="C1295">
        <v>-24.1223826187078</v>
      </c>
      <c r="D1295">
        <v>28.039120360843199</v>
      </c>
    </row>
    <row r="1296" spans="1:4" x14ac:dyDescent="0.2">
      <c r="A1296">
        <v>-102.480857815151</v>
      </c>
      <c r="B1296">
        <v>-19.155418170168701</v>
      </c>
      <c r="C1296">
        <v>-37.7388766052946</v>
      </c>
      <c r="D1296">
        <v>28.039120360843199</v>
      </c>
    </row>
    <row r="1297" spans="1:4" x14ac:dyDescent="0.2">
      <c r="A1297">
        <v>-99.042139461757998</v>
      </c>
      <c r="B1297">
        <v>-17.056579798829699</v>
      </c>
      <c r="C1297">
        <v>-56.186836970896302</v>
      </c>
      <c r="D1297">
        <v>33.115139443008403</v>
      </c>
    </row>
    <row r="1298" spans="1:4" x14ac:dyDescent="0.2">
      <c r="A1298">
        <v>-95.893926787942206</v>
      </c>
      <c r="B1298">
        <v>-18.209091005053001</v>
      </c>
      <c r="C1298">
        <v>-53.4746762190223</v>
      </c>
      <c r="D1298">
        <v>32.236397285650199</v>
      </c>
    </row>
    <row r="1299" spans="1:4" x14ac:dyDescent="0.2">
      <c r="A1299">
        <v>-104.24595830636299</v>
      </c>
      <c r="B1299">
        <v>-19.222211856744</v>
      </c>
      <c r="C1299">
        <v>-49.663290382164398</v>
      </c>
      <c r="D1299">
        <v>17.612055143477399</v>
      </c>
    </row>
    <row r="1300" spans="1:4" x14ac:dyDescent="0.2">
      <c r="A1300">
        <v>-101.601535423339</v>
      </c>
      <c r="B1300">
        <v>-22.842805793697501</v>
      </c>
      <c r="C1300">
        <v>-48.454750868986402</v>
      </c>
      <c r="D1300">
        <v>14.220510869304601</v>
      </c>
    </row>
    <row r="1301" spans="1:4" x14ac:dyDescent="0.2">
      <c r="A1301">
        <v>-90.2678653163739</v>
      </c>
      <c r="B1301">
        <v>-27.0245472499527</v>
      </c>
      <c r="C1301">
        <v>-40.723124939522499</v>
      </c>
      <c r="D1301">
        <v>9.0247018007710498</v>
      </c>
    </row>
    <row r="1302" spans="1:4" x14ac:dyDescent="0.2">
      <c r="A1302">
        <v>-56.7655064329659</v>
      </c>
      <c r="B1302">
        <v>-20.101198839404699</v>
      </c>
      <c r="C1302">
        <v>-27.235224610642799</v>
      </c>
      <c r="D1302">
        <v>7.75842725369227</v>
      </c>
    </row>
    <row r="1303" spans="1:4" x14ac:dyDescent="0.2">
      <c r="A1303">
        <v>45.838295353891901</v>
      </c>
      <c r="B1303">
        <v>34.941260989343697</v>
      </c>
      <c r="C1303">
        <v>25.659126530331701</v>
      </c>
      <c r="D1303">
        <v>10.302287789423399</v>
      </c>
    </row>
    <row r="1304" spans="1:4" x14ac:dyDescent="0.2">
      <c r="A1304">
        <v>79.772207427291406</v>
      </c>
      <c r="B1304">
        <v>35.576455094362402</v>
      </c>
      <c r="C1304">
        <v>44.994888720551103</v>
      </c>
      <c r="D1304">
        <v>7.1290087590758402</v>
      </c>
    </row>
    <row r="1305" spans="1:4" x14ac:dyDescent="0.2">
      <c r="A1305">
        <v>81.713780345959094</v>
      </c>
      <c r="B1305">
        <v>26.6658190104318</v>
      </c>
      <c r="C1305">
        <v>35.8406668673071</v>
      </c>
      <c r="D1305">
        <v>6.5017969101870801</v>
      </c>
    </row>
    <row r="1306" spans="1:4" x14ac:dyDescent="0.2">
      <c r="A1306">
        <v>78.005970679552703</v>
      </c>
      <c r="B1306">
        <v>19.506425487183499</v>
      </c>
      <c r="C1306">
        <v>37.7388766052946</v>
      </c>
      <c r="D1306">
        <v>4.6314045878209598</v>
      </c>
    </row>
    <row r="1307" spans="1:4" x14ac:dyDescent="0.2">
      <c r="A1307">
        <v>76.488954324249605</v>
      </c>
      <c r="B1307">
        <v>14.026971785148801</v>
      </c>
      <c r="C1307">
        <v>34.916621384157501</v>
      </c>
      <c r="D1307">
        <v>4.6314045878209598</v>
      </c>
    </row>
    <row r="1308" spans="1:4" x14ac:dyDescent="0.2">
      <c r="A1308">
        <v>71.293941288927002</v>
      </c>
      <c r="B1308">
        <v>6.78835458669991</v>
      </c>
      <c r="C1308">
        <v>29.6809437923825</v>
      </c>
      <c r="D1308">
        <v>4.0110341304320896</v>
      </c>
    </row>
    <row r="1309" spans="1:4" x14ac:dyDescent="0.2">
      <c r="A1309">
        <v>67.762357620499102</v>
      </c>
      <c r="B1309">
        <v>4.8571664067837697</v>
      </c>
      <c r="C1309">
        <v>30.519867602605402</v>
      </c>
      <c r="D1309">
        <v>2.7737761811523298</v>
      </c>
    </row>
    <row r="1310" spans="1:4" x14ac:dyDescent="0.2">
      <c r="A1310">
        <v>67.009407526653305</v>
      </c>
      <c r="B1310">
        <v>-3.36208152700328</v>
      </c>
      <c r="C1310">
        <v>28.854197607049301</v>
      </c>
      <c r="D1310">
        <v>0.30788566472184198</v>
      </c>
    </row>
    <row r="1311" spans="1:4" x14ac:dyDescent="0.2">
      <c r="A1311">
        <v>63.978071971769801</v>
      </c>
      <c r="B1311">
        <v>-8.2494307531432902</v>
      </c>
      <c r="C1311">
        <v>27.235224610642799</v>
      </c>
      <c r="D1311">
        <v>-3.39188830198187</v>
      </c>
    </row>
    <row r="1312" spans="1:4" x14ac:dyDescent="0.2">
      <c r="A1312">
        <v>60.247382108376001</v>
      </c>
      <c r="B1312">
        <v>-21.690651247323601</v>
      </c>
      <c r="C1312">
        <v>29.6809437923825</v>
      </c>
      <c r="D1312">
        <v>-1.5398954594707599</v>
      </c>
    </row>
    <row r="1313" spans="1:4" x14ac:dyDescent="0.2">
      <c r="A1313">
        <v>58.535426051288802</v>
      </c>
      <c r="B1313">
        <v>-26.402870709988601</v>
      </c>
      <c r="C1313">
        <v>34.916621384157501</v>
      </c>
      <c r="D1313">
        <v>0.30788566472184198</v>
      </c>
    </row>
    <row r="1314" spans="1:4" x14ac:dyDescent="0.2">
      <c r="A1314">
        <v>56.740245853729903</v>
      </c>
      <c r="B1314">
        <v>-31.134971602566001</v>
      </c>
      <c r="C1314">
        <v>38.714552462961898</v>
      </c>
      <c r="D1314">
        <v>0.30788566472184198</v>
      </c>
    </row>
    <row r="1315" spans="1:4" x14ac:dyDescent="0.2">
      <c r="A1315">
        <v>51.0954384774587</v>
      </c>
      <c r="B1315">
        <v>-34.004680796228698</v>
      </c>
      <c r="C1315">
        <v>34.008335031946601</v>
      </c>
      <c r="D1315">
        <v>0.30788566472184198</v>
      </c>
    </row>
    <row r="1316" spans="1:4" x14ac:dyDescent="0.2">
      <c r="A1316">
        <v>34.454423004795302</v>
      </c>
      <c r="B1316">
        <v>-32.805788362339001</v>
      </c>
      <c r="C1316">
        <v>23.367742098810499</v>
      </c>
      <c r="D1316">
        <v>3.39188830198187</v>
      </c>
    </row>
    <row r="1317" spans="1:4" x14ac:dyDescent="0.2">
      <c r="A1317">
        <v>20.834107548529701</v>
      </c>
      <c r="B1317">
        <v>-36.382836876302299</v>
      </c>
      <c r="C1317">
        <v>9.0247018007710498</v>
      </c>
      <c r="D1317">
        <v>1.5398954594707599</v>
      </c>
    </row>
    <row r="1318" spans="1:4" x14ac:dyDescent="0.2">
      <c r="A1318">
        <v>-17.648525276898901</v>
      </c>
      <c r="B1318">
        <v>-36.853301082233202</v>
      </c>
      <c r="C1318">
        <v>5.2531920961853098</v>
      </c>
      <c r="D1318">
        <v>9.6619745207914498</v>
      </c>
    </row>
    <row r="1319" spans="1:4" x14ac:dyDescent="0.2">
      <c r="A1319">
        <v>-38.297627973059903</v>
      </c>
      <c r="B1319">
        <v>-34.596475106376502</v>
      </c>
      <c r="C1319">
        <v>-6.5017969101870801</v>
      </c>
      <c r="D1319">
        <v>23.367742098810499</v>
      </c>
    </row>
    <row r="1320" spans="1:4" x14ac:dyDescent="0.2">
      <c r="A1320">
        <v>-52.731839299461598</v>
      </c>
      <c r="B1320">
        <v>-33.556688341966101</v>
      </c>
      <c r="C1320">
        <v>-18.307269759713002</v>
      </c>
      <c r="D1320">
        <v>35.8406668673071</v>
      </c>
    </row>
    <row r="1321" spans="1:4" x14ac:dyDescent="0.2">
      <c r="A1321">
        <v>-63.590394283446898</v>
      </c>
      <c r="B1321">
        <v>-27.503922679813702</v>
      </c>
      <c r="C1321">
        <v>-26.442042890675399</v>
      </c>
      <c r="D1321">
        <v>34.008335031946601</v>
      </c>
    </row>
    <row r="1322" spans="1:4" x14ac:dyDescent="0.2">
      <c r="A1322">
        <v>-60.016044811567703</v>
      </c>
      <c r="B1322">
        <v>-26.7845918948445</v>
      </c>
      <c r="C1322">
        <v>-39.709015737136603</v>
      </c>
      <c r="D1322">
        <v>30.519867602605402</v>
      </c>
    </row>
    <row r="1323" spans="1:4" x14ac:dyDescent="0.2">
      <c r="A1323">
        <v>-65.608087112660399</v>
      </c>
      <c r="B1323">
        <v>-25.8811955037011</v>
      </c>
      <c r="C1323">
        <v>-49.663290382164398</v>
      </c>
      <c r="D1323">
        <v>31.371500321704499</v>
      </c>
    </row>
    <row r="1324" spans="1:4" x14ac:dyDescent="0.2">
      <c r="A1324">
        <v>-73.870779565316099</v>
      </c>
      <c r="B1324">
        <v>-25.103304770839401</v>
      </c>
      <c r="C1324">
        <v>-49.663290382164398</v>
      </c>
      <c r="D1324">
        <v>33.115139443008403</v>
      </c>
    </row>
    <row r="1325" spans="1:4" x14ac:dyDescent="0.2">
      <c r="A1325">
        <v>-83.160519158171994</v>
      </c>
      <c r="B1325">
        <v>-22.859265395911098</v>
      </c>
      <c r="C1325">
        <v>-44.994888720551103</v>
      </c>
      <c r="D1325">
        <v>21.8840037401304</v>
      </c>
    </row>
    <row r="1326" spans="1:4" x14ac:dyDescent="0.2">
      <c r="A1326">
        <v>-82.767317694400603</v>
      </c>
      <c r="B1326">
        <v>-21.697859945909698</v>
      </c>
      <c r="C1326">
        <v>-43.8926300382645</v>
      </c>
      <c r="D1326">
        <v>9.0247018007710498</v>
      </c>
    </row>
    <row r="1327" spans="1:4" x14ac:dyDescent="0.2">
      <c r="A1327">
        <v>-68.567203516962294</v>
      </c>
      <c r="B1327">
        <v>-26.978215849039799</v>
      </c>
      <c r="C1327">
        <v>-37.7388766052946</v>
      </c>
      <c r="D1327">
        <v>5.2531920961853098</v>
      </c>
    </row>
    <row r="1328" spans="1:4" x14ac:dyDescent="0.2">
      <c r="A1328">
        <v>-40.330582438991598</v>
      </c>
      <c r="B1328">
        <v>-20.138606884658699</v>
      </c>
      <c r="C1328">
        <v>-20.431920809743598</v>
      </c>
      <c r="D1328">
        <v>7.75842725369227</v>
      </c>
    </row>
    <row r="1329" spans="1:4" x14ac:dyDescent="0.2">
      <c r="A1329">
        <v>39.7187027066798</v>
      </c>
      <c r="B1329">
        <v>29.460408530713401</v>
      </c>
      <c r="C1329">
        <v>29.6809437923825</v>
      </c>
      <c r="D1329">
        <v>7.1290087590758402</v>
      </c>
    </row>
    <row r="1330" spans="1:4" x14ac:dyDescent="0.2">
      <c r="A1330">
        <v>64.431759232649597</v>
      </c>
      <c r="B1330">
        <v>38.112702564433498</v>
      </c>
      <c r="C1330">
        <v>39.709015737136603</v>
      </c>
      <c r="D1330">
        <v>5.8765908196195298</v>
      </c>
    </row>
    <row r="1331" spans="1:4" x14ac:dyDescent="0.2">
      <c r="A1331">
        <v>70.712171543644899</v>
      </c>
      <c r="B1331">
        <v>23.4713108825907</v>
      </c>
      <c r="C1331">
        <v>43.8926300382645</v>
      </c>
      <c r="D1331">
        <v>5.8765908196195298</v>
      </c>
    </row>
    <row r="1332" spans="1:4" x14ac:dyDescent="0.2">
      <c r="A1332">
        <v>69.181154745777803</v>
      </c>
      <c r="B1332">
        <v>20.915647672877501</v>
      </c>
      <c r="C1332">
        <v>43.8926300382645</v>
      </c>
      <c r="D1332">
        <v>4.0110341304320896</v>
      </c>
    </row>
    <row r="1333" spans="1:4" x14ac:dyDescent="0.2">
      <c r="A1333">
        <v>65.480922956191804</v>
      </c>
      <c r="B1333">
        <v>16.5652966531737</v>
      </c>
      <c r="C1333">
        <v>38.714552462961898</v>
      </c>
      <c r="D1333">
        <v>3.39188830198187</v>
      </c>
    </row>
    <row r="1334" spans="1:4" x14ac:dyDescent="0.2">
      <c r="A1334">
        <v>64.400328561436595</v>
      </c>
      <c r="B1334">
        <v>8.8444566351695002</v>
      </c>
      <c r="C1334">
        <v>31.371500321704499</v>
      </c>
      <c r="D1334">
        <v>0.92375039866305297</v>
      </c>
    </row>
    <row r="1335" spans="1:4" x14ac:dyDescent="0.2">
      <c r="A1335">
        <v>61.514798251810902</v>
      </c>
      <c r="B1335">
        <v>8.3723550674155902</v>
      </c>
      <c r="C1335">
        <v>28.854197607049301</v>
      </c>
      <c r="D1335">
        <v>0.92375039866305297</v>
      </c>
    </row>
    <row r="1336" spans="1:4" x14ac:dyDescent="0.2">
      <c r="A1336">
        <v>55.621372377194099</v>
      </c>
      <c r="B1336">
        <v>0.36161200724937598</v>
      </c>
      <c r="C1336">
        <v>32.236397285650199</v>
      </c>
      <c r="D1336">
        <v>-1.5398954594707599</v>
      </c>
    </row>
    <row r="1337" spans="1:4" x14ac:dyDescent="0.2">
      <c r="A1337">
        <v>51.929832287620798</v>
      </c>
      <c r="B1337">
        <v>-3.9843979523414998</v>
      </c>
      <c r="C1337">
        <v>29.6809437923825</v>
      </c>
      <c r="D1337">
        <v>-4.6314045878209598</v>
      </c>
    </row>
    <row r="1338" spans="1:4" x14ac:dyDescent="0.2">
      <c r="A1338">
        <v>49.938199918299397</v>
      </c>
      <c r="B1338">
        <v>-11.1261748540458</v>
      </c>
      <c r="C1338">
        <v>30.519867602605402</v>
      </c>
      <c r="D1338">
        <v>-4.0110341304320896</v>
      </c>
    </row>
    <row r="1339" spans="1:4" x14ac:dyDescent="0.2">
      <c r="A1339">
        <v>49.157840266877301</v>
      </c>
      <c r="B1339">
        <v>-13.417042814169299</v>
      </c>
      <c r="C1339">
        <v>35.8406668673071</v>
      </c>
      <c r="D1339">
        <v>-0.30788566472184198</v>
      </c>
    </row>
    <row r="1340" spans="1:4" x14ac:dyDescent="0.2">
      <c r="A1340">
        <v>48.369510888526399</v>
      </c>
      <c r="B1340">
        <v>-17.587853091482302</v>
      </c>
      <c r="C1340">
        <v>40.723124939522499</v>
      </c>
      <c r="D1340">
        <v>0.30788566472184198</v>
      </c>
    </row>
    <row r="1341" spans="1:4" x14ac:dyDescent="0.2">
      <c r="A1341">
        <v>44.411818699751997</v>
      </c>
      <c r="B1341">
        <v>-21.234702749863001</v>
      </c>
      <c r="C1341">
        <v>34.916621384157501</v>
      </c>
      <c r="D1341">
        <v>0.92375039866305297</v>
      </c>
    </row>
    <row r="1342" spans="1:4" x14ac:dyDescent="0.2">
      <c r="A1342">
        <v>27.6911844009629</v>
      </c>
      <c r="B1342">
        <v>-20.209932096745099</v>
      </c>
      <c r="C1342">
        <v>30.519867602605402</v>
      </c>
      <c r="D1342">
        <v>5.8765908196195298</v>
      </c>
    </row>
    <row r="1343" spans="1:4" x14ac:dyDescent="0.2">
      <c r="A1343">
        <v>16.642009568203299</v>
      </c>
      <c r="B1343">
        <v>-23.138565642765599</v>
      </c>
      <c r="C1343">
        <v>14.8884563262559</v>
      </c>
      <c r="D1343">
        <v>5.2531920961853098</v>
      </c>
    </row>
    <row r="1344" spans="1:4" x14ac:dyDescent="0.2">
      <c r="A1344">
        <v>1.9950843557561799</v>
      </c>
      <c r="B1344">
        <v>-27.972751851518499</v>
      </c>
      <c r="C1344">
        <v>10.302287789423399</v>
      </c>
      <c r="D1344">
        <v>9.6619745207914498</v>
      </c>
    </row>
    <row r="1345" spans="1:4" x14ac:dyDescent="0.2">
      <c r="A1345">
        <v>-25.509122067329798</v>
      </c>
      <c r="B1345">
        <v>-18.785053731186402</v>
      </c>
      <c r="C1345">
        <v>-0.92375039866305297</v>
      </c>
      <c r="D1345">
        <v>16.922846382807599</v>
      </c>
    </row>
    <row r="1346" spans="1:4" x14ac:dyDescent="0.2">
      <c r="A1346">
        <v>-38.593505142738998</v>
      </c>
      <c r="B1346">
        <v>-21.329539492748001</v>
      </c>
      <c r="C1346">
        <v>-23.367742098810499</v>
      </c>
      <c r="D1346">
        <v>24.1223826187078</v>
      </c>
    </row>
    <row r="1347" spans="1:4" x14ac:dyDescent="0.2">
      <c r="A1347">
        <v>-56.1049320392911</v>
      </c>
      <c r="B1347">
        <v>-25.067782667545099</v>
      </c>
      <c r="C1347">
        <v>-36.781172978834498</v>
      </c>
      <c r="D1347">
        <v>26.442042890675399</v>
      </c>
    </row>
    <row r="1348" spans="1:4" x14ac:dyDescent="0.2">
      <c r="A1348">
        <v>-68.890116131786201</v>
      </c>
      <c r="B1348">
        <v>-23.644443478099699</v>
      </c>
      <c r="C1348">
        <v>-34.008335031946601</v>
      </c>
      <c r="D1348">
        <v>24.886044548537999</v>
      </c>
    </row>
    <row r="1349" spans="1:4" x14ac:dyDescent="0.2">
      <c r="A1349">
        <v>-68.027550783661695</v>
      </c>
      <c r="B1349">
        <v>-26.352499358348499</v>
      </c>
      <c r="C1349">
        <v>-42.813950653397598</v>
      </c>
      <c r="D1349">
        <v>23.367742098810499</v>
      </c>
    </row>
    <row r="1350" spans="1:4" x14ac:dyDescent="0.2">
      <c r="A1350">
        <v>-59.859326755583602</v>
      </c>
      <c r="B1350">
        <v>-28.720319275673599</v>
      </c>
      <c r="C1350">
        <v>-44.994888720551103</v>
      </c>
      <c r="D1350">
        <v>24.886044548537999</v>
      </c>
    </row>
    <row r="1351" spans="1:4" x14ac:dyDescent="0.2">
      <c r="A1351">
        <v>-63.141315391646998</v>
      </c>
      <c r="B1351">
        <v>-29.3700197228567</v>
      </c>
      <c r="C1351">
        <v>-42.813950653397598</v>
      </c>
      <c r="D1351">
        <v>17.612055143477399</v>
      </c>
    </row>
    <row r="1352" spans="1:4" x14ac:dyDescent="0.2">
      <c r="A1352">
        <v>-65.652618551706993</v>
      </c>
      <c r="B1352">
        <v>-28.737121039167398</v>
      </c>
      <c r="C1352">
        <v>-42.813950653397598</v>
      </c>
      <c r="D1352">
        <v>12.2436670909289</v>
      </c>
    </row>
    <row r="1353" spans="1:4" x14ac:dyDescent="0.2">
      <c r="A1353">
        <v>-73.703205677095099</v>
      </c>
      <c r="B1353">
        <v>-29.9873214172211</v>
      </c>
      <c r="C1353">
        <v>-41.757785005227802</v>
      </c>
      <c r="D1353">
        <v>4.6314045878209598</v>
      </c>
    </row>
    <row r="1354" spans="1:4" x14ac:dyDescent="0.2">
      <c r="A1354">
        <v>-46.769088473818599</v>
      </c>
      <c r="B1354">
        <v>-27.633358458434898</v>
      </c>
      <c r="C1354">
        <v>-25.659126530331701</v>
      </c>
      <c r="D1354">
        <v>4.0110341304320896</v>
      </c>
    </row>
    <row r="1355" spans="1:4" x14ac:dyDescent="0.2">
      <c r="A1355">
        <v>17.619929556598901</v>
      </c>
      <c r="B1355">
        <v>-53.502256091702598</v>
      </c>
      <c r="C1355">
        <v>-4.0110341304320896</v>
      </c>
      <c r="D1355">
        <v>-31.371500321704499</v>
      </c>
    </row>
    <row r="1356" spans="1:4" x14ac:dyDescent="0.2">
      <c r="A1356">
        <v>8.0353841793475294</v>
      </c>
      <c r="B1356">
        <v>-40.069914862178699</v>
      </c>
      <c r="C1356">
        <v>-13.5572283922578</v>
      </c>
      <c r="D1356">
        <v>-43.8926300382645</v>
      </c>
    </row>
    <row r="1357" spans="1:4" x14ac:dyDescent="0.2">
      <c r="A1357">
        <v>4.2602529948879297</v>
      </c>
      <c r="B1357">
        <v>-40.946979998210402</v>
      </c>
      <c r="C1357">
        <v>-9.6619745207914498</v>
      </c>
      <c r="D1357">
        <v>-49.663290382164398</v>
      </c>
    </row>
    <row r="1358" spans="1:4" x14ac:dyDescent="0.2">
      <c r="A1358">
        <v>1.5251205067067899</v>
      </c>
      <c r="B1358">
        <v>-44.297606123973502</v>
      </c>
      <c r="C1358">
        <v>-4.6314045878209598</v>
      </c>
      <c r="D1358">
        <v>-50.901764100484598</v>
      </c>
    </row>
    <row r="1359" spans="1:4" x14ac:dyDescent="0.2">
      <c r="A1359">
        <v>-2.3571854164705002</v>
      </c>
      <c r="B1359">
        <v>-45.628103384328099</v>
      </c>
      <c r="C1359">
        <v>-9.6619745207914498</v>
      </c>
      <c r="D1359">
        <v>-49.663290382164398</v>
      </c>
    </row>
    <row r="1360" spans="1:4" x14ac:dyDescent="0.2">
      <c r="A1360">
        <v>-3.4578938302707498</v>
      </c>
      <c r="B1360">
        <v>-45.647435819778003</v>
      </c>
      <c r="C1360">
        <v>-19.008782790383101</v>
      </c>
      <c r="D1360">
        <v>-47.274719595684303</v>
      </c>
    </row>
    <row r="1361" spans="1:4" x14ac:dyDescent="0.2">
      <c r="A1361">
        <v>-6.0170853807703404</v>
      </c>
      <c r="B1361">
        <v>-45.865048823227902</v>
      </c>
      <c r="C1361">
        <v>-16.922846382807599</v>
      </c>
      <c r="D1361">
        <v>-48.454750868986402</v>
      </c>
    </row>
    <row r="1362" spans="1:4" x14ac:dyDescent="0.2">
      <c r="A1362">
        <v>-8.8906015625844699</v>
      </c>
      <c r="B1362">
        <v>-48.3545729957116</v>
      </c>
      <c r="C1362">
        <v>-15.5613189190112</v>
      </c>
      <c r="D1362">
        <v>-44.994888720551103</v>
      </c>
    </row>
    <row r="1363" spans="1:4" x14ac:dyDescent="0.2">
      <c r="A1363">
        <v>-9.1196616619200608</v>
      </c>
      <c r="B1363">
        <v>-51.958186848348099</v>
      </c>
      <c r="C1363">
        <v>-14.8884563262559</v>
      </c>
      <c r="D1363">
        <v>-46.121853992727999</v>
      </c>
    </row>
    <row r="1364" spans="1:4" x14ac:dyDescent="0.2">
      <c r="A1364">
        <v>-10.217302156767699</v>
      </c>
      <c r="B1364">
        <v>-54.295777536811002</v>
      </c>
      <c r="C1364">
        <v>-14.220510869304601</v>
      </c>
      <c r="D1364">
        <v>-52.171688145555898</v>
      </c>
    </row>
    <row r="1365" spans="1:4" x14ac:dyDescent="0.2">
      <c r="A1365">
        <v>-12.2059758590578</v>
      </c>
      <c r="B1365">
        <v>-55.625763533280001</v>
      </c>
      <c r="C1365">
        <v>-12.8983610858578</v>
      </c>
      <c r="D1365">
        <v>-57.599802671083097</v>
      </c>
    </row>
    <row r="1366" spans="1:4" x14ac:dyDescent="0.2">
      <c r="A1366">
        <v>-11.634354444121801</v>
      </c>
      <c r="B1366">
        <v>-56.605464129772699</v>
      </c>
      <c r="C1366">
        <v>-15.5613189190112</v>
      </c>
      <c r="D1366">
        <v>-65.322049327922898</v>
      </c>
    </row>
    <row r="1367" spans="1:4" x14ac:dyDescent="0.2">
      <c r="A1367">
        <v>-13.0994332135494</v>
      </c>
      <c r="B1367">
        <v>-59.435435337746902</v>
      </c>
      <c r="C1367">
        <v>-14.220510869304601</v>
      </c>
      <c r="D1367">
        <v>-57.599802671083097</v>
      </c>
    </row>
    <row r="1368" spans="1:4" x14ac:dyDescent="0.2">
      <c r="A1368">
        <v>-18.874080060080399</v>
      </c>
      <c r="B1368">
        <v>-64.432641007382699</v>
      </c>
      <c r="C1368">
        <v>-10.945859091817001</v>
      </c>
      <c r="D1368">
        <v>-52.171688145555898</v>
      </c>
    </row>
    <row r="1369" spans="1:4" x14ac:dyDescent="0.2">
      <c r="A1369">
        <v>-22.173140344814101</v>
      </c>
      <c r="B1369">
        <v>-62.741384322751003</v>
      </c>
      <c r="C1369">
        <v>-12.2436670909289</v>
      </c>
      <c r="D1369">
        <v>-44.994888720551103</v>
      </c>
    </row>
    <row r="1370" spans="1:4" x14ac:dyDescent="0.2">
      <c r="A1370">
        <v>-22.488051608922198</v>
      </c>
      <c r="B1370">
        <v>-46.4745152345847</v>
      </c>
      <c r="C1370">
        <v>-11.592910119432601</v>
      </c>
      <c r="D1370">
        <v>-37.7388766052946</v>
      </c>
    </row>
    <row r="1371" spans="1:4" x14ac:dyDescent="0.2">
      <c r="A1371">
        <v>-21.1849885352561</v>
      </c>
      <c r="B1371">
        <v>-39.256179254571698</v>
      </c>
      <c r="C1371">
        <v>-7.75842725369227</v>
      </c>
      <c r="D1371">
        <v>-35.8406668673071</v>
      </c>
    </row>
    <row r="1372" spans="1:4" x14ac:dyDescent="0.2">
      <c r="A1372">
        <v>-20.450467880179399</v>
      </c>
      <c r="B1372">
        <v>-37.095298998346401</v>
      </c>
      <c r="C1372">
        <v>-7.1290087590758402</v>
      </c>
      <c r="D1372">
        <v>-31.371500321704499</v>
      </c>
    </row>
    <row r="1373" spans="1:4" x14ac:dyDescent="0.2">
      <c r="A1373">
        <v>-20.050034591018299</v>
      </c>
      <c r="B1373">
        <v>-35.904228522260098</v>
      </c>
      <c r="C1373">
        <v>-9.6619745207914498</v>
      </c>
      <c r="D1373">
        <v>-27.235224610642799</v>
      </c>
    </row>
    <row r="1374" spans="1:4" x14ac:dyDescent="0.2">
      <c r="A1374">
        <v>-21.6637614405224</v>
      </c>
      <c r="B1374">
        <v>-32.391561263755001</v>
      </c>
      <c r="C1374">
        <v>-7.1290087590758402</v>
      </c>
      <c r="D1374">
        <v>-28.854197607049301</v>
      </c>
    </row>
    <row r="1375" spans="1:4" x14ac:dyDescent="0.2">
      <c r="A1375">
        <v>-24.558750817682299</v>
      </c>
      <c r="B1375">
        <v>-27.854482064324401</v>
      </c>
      <c r="C1375">
        <v>-8.3902560414164693</v>
      </c>
      <c r="D1375">
        <v>-24.1223826187078</v>
      </c>
    </row>
    <row r="1376" spans="1:4" x14ac:dyDescent="0.2">
      <c r="A1376">
        <v>-26.1036734166318</v>
      </c>
      <c r="B1376">
        <v>-28.854444644702301</v>
      </c>
      <c r="C1376">
        <v>-9.0247018007710498</v>
      </c>
      <c r="D1376">
        <v>-21.1541791252514</v>
      </c>
    </row>
    <row r="1377" spans="1:4" x14ac:dyDescent="0.2">
      <c r="A1377">
        <v>-29.153997792079199</v>
      </c>
      <c r="B1377">
        <v>-30.410570579958598</v>
      </c>
      <c r="C1377">
        <v>-1.5398954594707599</v>
      </c>
      <c r="D1377">
        <v>-21.8840037401304</v>
      </c>
    </row>
    <row r="1378" spans="1:4" x14ac:dyDescent="0.2">
      <c r="A1378">
        <v>-28.894409007332499</v>
      </c>
      <c r="B1378">
        <v>-38.166806919597803</v>
      </c>
      <c r="C1378">
        <v>-4.6314045878209598</v>
      </c>
      <c r="D1378">
        <v>-19.71689597704</v>
      </c>
    </row>
    <row r="1379" spans="1:4" x14ac:dyDescent="0.2">
      <c r="A1379">
        <v>-27.225180891778301</v>
      </c>
      <c r="B1379">
        <v>-43.4269521316115</v>
      </c>
      <c r="C1379">
        <v>-1.5398954594707599</v>
      </c>
      <c r="D1379">
        <v>-14.8884563262559</v>
      </c>
    </row>
    <row r="1380" spans="1:4" x14ac:dyDescent="0.2">
      <c r="A1380">
        <v>-8.55928513295523</v>
      </c>
      <c r="B1380">
        <v>-50.055114079461298</v>
      </c>
      <c r="C1380">
        <v>-0.92375039866305297</v>
      </c>
      <c r="D1380">
        <v>-18.307269759713002</v>
      </c>
    </row>
    <row r="1381" spans="1:4" x14ac:dyDescent="0.2">
      <c r="A1381">
        <v>9.9222486812842003</v>
      </c>
      <c r="B1381">
        <v>-100.21905232983001</v>
      </c>
      <c r="C1381">
        <v>-7.75842725369227</v>
      </c>
      <c r="D1381">
        <v>-59.053439326441797</v>
      </c>
    </row>
    <row r="1382" spans="1:4" x14ac:dyDescent="0.2">
      <c r="A1382">
        <v>17.8824545785582</v>
      </c>
      <c r="B1382">
        <v>-104.297752667324</v>
      </c>
      <c r="C1382">
        <v>-27.235224610642799</v>
      </c>
      <c r="D1382">
        <v>-68.767084378723794</v>
      </c>
    </row>
    <row r="1383" spans="1:4" x14ac:dyDescent="0.2">
      <c r="A1383">
        <v>15.872621451974901</v>
      </c>
      <c r="B1383">
        <v>-104.844384674617</v>
      </c>
      <c r="C1383">
        <v>-16.922846382807599</v>
      </c>
      <c r="D1383">
        <v>-72.453757853520599</v>
      </c>
    </row>
    <row r="1384" spans="1:4" x14ac:dyDescent="0.2">
      <c r="A1384">
        <v>13.0332610853673</v>
      </c>
      <c r="B1384">
        <v>-109.408917560525</v>
      </c>
      <c r="C1384">
        <v>-10.945859091817001</v>
      </c>
      <c r="D1384">
        <v>-74.397295427851404</v>
      </c>
    </row>
    <row r="1385" spans="1:4" x14ac:dyDescent="0.2">
      <c r="A1385">
        <v>6.5115611813101602</v>
      </c>
      <c r="B1385">
        <v>-109.614523173479</v>
      </c>
      <c r="C1385">
        <v>-16.922846382807599</v>
      </c>
      <c r="D1385">
        <v>-78.506844173768798</v>
      </c>
    </row>
    <row r="1386" spans="1:4" x14ac:dyDescent="0.2">
      <c r="A1386">
        <v>1.3763602969842299</v>
      </c>
      <c r="B1386">
        <v>-109.86526690713301</v>
      </c>
      <c r="C1386">
        <v>-21.1541791252514</v>
      </c>
      <c r="D1386">
        <v>-76.413394868836704</v>
      </c>
    </row>
    <row r="1387" spans="1:4" x14ac:dyDescent="0.2">
      <c r="A1387">
        <v>-1.7857975555095</v>
      </c>
      <c r="B1387">
        <v>-112.974675011846</v>
      </c>
      <c r="C1387">
        <v>-27.235224610642799</v>
      </c>
      <c r="D1387">
        <v>-76.413394868836704</v>
      </c>
    </row>
    <row r="1388" spans="1:4" x14ac:dyDescent="0.2">
      <c r="A1388">
        <v>-5.3020712697843297</v>
      </c>
      <c r="B1388">
        <v>-116.173974093186</v>
      </c>
      <c r="C1388">
        <v>-24.1223826187078</v>
      </c>
      <c r="D1388">
        <v>-76.413394868836704</v>
      </c>
    </row>
    <row r="1389" spans="1:4" x14ac:dyDescent="0.2">
      <c r="A1389">
        <v>-5.47470690315994</v>
      </c>
      <c r="B1389">
        <v>-118.93544263379</v>
      </c>
      <c r="C1389">
        <v>-22.6217391215575</v>
      </c>
      <c r="D1389">
        <v>-74.397295427851404</v>
      </c>
    </row>
    <row r="1390" spans="1:4" x14ac:dyDescent="0.2">
      <c r="A1390">
        <v>-4.0495210582080698</v>
      </c>
      <c r="B1390">
        <v>-121.00111336902199</v>
      </c>
      <c r="C1390">
        <v>-21.8840037401304</v>
      </c>
      <c r="D1390">
        <v>-72.453757853520599</v>
      </c>
    </row>
    <row r="1391" spans="1:4" x14ac:dyDescent="0.2">
      <c r="A1391">
        <v>-5.4658760995823803</v>
      </c>
      <c r="B1391">
        <v>-121.46655861091899</v>
      </c>
      <c r="C1391">
        <v>-21.8840037401304</v>
      </c>
      <c r="D1391">
        <v>-85.305817678706703</v>
      </c>
    </row>
    <row r="1392" spans="1:4" x14ac:dyDescent="0.2">
      <c r="A1392">
        <v>-7.8401394750110702</v>
      </c>
      <c r="B1392">
        <v>-118.23715920040701</v>
      </c>
      <c r="C1392">
        <v>-19.008782790383101</v>
      </c>
      <c r="D1392">
        <v>-93.020029690618699</v>
      </c>
    </row>
    <row r="1393" spans="1:4" x14ac:dyDescent="0.2">
      <c r="A1393">
        <v>-11.430830338583901</v>
      </c>
      <c r="B1393">
        <v>-118.409485635539</v>
      </c>
      <c r="C1393">
        <v>-19.71689597704</v>
      </c>
      <c r="D1393">
        <v>-87.765777364727597</v>
      </c>
    </row>
    <row r="1394" spans="1:4" x14ac:dyDescent="0.2">
      <c r="A1394">
        <v>-17.842029303436099</v>
      </c>
      <c r="B1394">
        <v>-117.699182405928</v>
      </c>
      <c r="C1394">
        <v>-17.612055143477399</v>
      </c>
      <c r="D1394">
        <v>-80.682854751599194</v>
      </c>
    </row>
    <row r="1395" spans="1:4" x14ac:dyDescent="0.2">
      <c r="A1395">
        <v>-21.254674746593</v>
      </c>
      <c r="B1395">
        <v>-108.03340603575001</v>
      </c>
      <c r="C1395">
        <v>-10.945859091817001</v>
      </c>
      <c r="D1395">
        <v>-72.453757853520599</v>
      </c>
    </row>
    <row r="1396" spans="1:4" x14ac:dyDescent="0.2">
      <c r="A1396">
        <v>-23.389239645558298</v>
      </c>
      <c r="B1396">
        <v>-91.083124140254398</v>
      </c>
      <c r="C1396">
        <v>-10.302287789423399</v>
      </c>
      <c r="D1396">
        <v>-63.681618167206601</v>
      </c>
    </row>
    <row r="1397" spans="1:4" x14ac:dyDescent="0.2">
      <c r="A1397">
        <v>-23.1796812577883</v>
      </c>
      <c r="B1397">
        <v>-81.428906697676496</v>
      </c>
      <c r="C1397">
        <v>-10.302287789423399</v>
      </c>
      <c r="D1397">
        <v>-57.599802671083097</v>
      </c>
    </row>
    <row r="1398" spans="1:4" x14ac:dyDescent="0.2">
      <c r="A1398">
        <v>-23.377298067344899</v>
      </c>
      <c r="B1398">
        <v>-76.642196028664998</v>
      </c>
      <c r="C1398">
        <v>-7.1290087590758402</v>
      </c>
      <c r="D1398">
        <v>-50.901764100484598</v>
      </c>
    </row>
    <row r="1399" spans="1:4" x14ac:dyDescent="0.2">
      <c r="A1399">
        <v>-23.835931199057299</v>
      </c>
      <c r="B1399">
        <v>-70.394632770269098</v>
      </c>
      <c r="C1399">
        <v>-9.0247018007710498</v>
      </c>
      <c r="D1399">
        <v>-44.994888720551103</v>
      </c>
    </row>
    <row r="1400" spans="1:4" x14ac:dyDescent="0.2">
      <c r="A1400">
        <v>-25.5786258313187</v>
      </c>
      <c r="B1400">
        <v>-65.454174632088595</v>
      </c>
      <c r="C1400">
        <v>-9.6619745207914498</v>
      </c>
      <c r="D1400">
        <v>-42.813950653397598</v>
      </c>
    </row>
    <row r="1401" spans="1:4" x14ac:dyDescent="0.2">
      <c r="A1401">
        <v>-28.671936568017099</v>
      </c>
      <c r="B1401">
        <v>-59.514639778092402</v>
      </c>
      <c r="C1401">
        <v>-6.5017969101870801</v>
      </c>
      <c r="D1401">
        <v>-37.7388766052946</v>
      </c>
    </row>
    <row r="1402" spans="1:4" x14ac:dyDescent="0.2">
      <c r="A1402">
        <v>-31.997481188888099</v>
      </c>
      <c r="B1402">
        <v>-56.738184185521298</v>
      </c>
      <c r="C1402">
        <v>-2.1565081099282399</v>
      </c>
      <c r="D1402">
        <v>-33.115139443008403</v>
      </c>
    </row>
    <row r="1403" spans="1:4" x14ac:dyDescent="0.2">
      <c r="A1403">
        <v>-35.030534897845897</v>
      </c>
      <c r="B1403">
        <v>-53.394289564075798</v>
      </c>
      <c r="C1403">
        <v>-2.7737761811523298</v>
      </c>
      <c r="D1403">
        <v>-29.6809437923825</v>
      </c>
    </row>
    <row r="1404" spans="1:4" x14ac:dyDescent="0.2">
      <c r="A1404">
        <v>-36.8859478379363</v>
      </c>
      <c r="B1404">
        <v>-55.517210290760303</v>
      </c>
      <c r="C1404">
        <v>-1.5398954594707599</v>
      </c>
      <c r="D1404">
        <v>-28.854197607049301</v>
      </c>
    </row>
    <row r="1405" spans="1:4" x14ac:dyDescent="0.2">
      <c r="A1405">
        <v>-35.979570312995399</v>
      </c>
      <c r="B1405">
        <v>-56.8080432053764</v>
      </c>
      <c r="C1405">
        <v>-0.30788566472184198</v>
      </c>
      <c r="D1405">
        <v>-25.659126530331701</v>
      </c>
    </row>
    <row r="1406" spans="1:4" x14ac:dyDescent="0.2">
      <c r="A1406">
        <v>-24.896208235041001</v>
      </c>
      <c r="B1406">
        <v>-64.742269555091596</v>
      </c>
      <c r="C1406">
        <v>-4.6314045878209598</v>
      </c>
      <c r="D1406">
        <v>-31.371500321704499</v>
      </c>
    </row>
    <row r="1407" spans="1:4" x14ac:dyDescent="0.2">
      <c r="A1407">
        <v>9.0453731206662198</v>
      </c>
      <c r="B1407">
        <v>-109.995278927615</v>
      </c>
      <c r="C1407">
        <v>-1.5398954594707599</v>
      </c>
      <c r="D1407">
        <v>-76.413394868836704</v>
      </c>
    </row>
    <row r="1408" spans="1:4" x14ac:dyDescent="0.2">
      <c r="A1408">
        <v>17.5543534430984</v>
      </c>
      <c r="B1408">
        <v>-115.67585521942701</v>
      </c>
      <c r="C1408">
        <v>-18.307269759713002</v>
      </c>
      <c r="D1408">
        <v>-90.334447372840799</v>
      </c>
    </row>
    <row r="1409" spans="1:4" x14ac:dyDescent="0.2">
      <c r="A1409">
        <v>17.234256990499802</v>
      </c>
      <c r="B1409">
        <v>-116.988279400983</v>
      </c>
      <c r="C1409">
        <v>-12.2436670909289</v>
      </c>
      <c r="D1409">
        <v>-87.765777364727597</v>
      </c>
    </row>
    <row r="1410" spans="1:4" x14ac:dyDescent="0.2">
      <c r="A1410">
        <v>14.6334440240585</v>
      </c>
      <c r="B1410">
        <v>-122.026839980251</v>
      </c>
      <c r="C1410">
        <v>-9.0247018007710498</v>
      </c>
      <c r="D1410">
        <v>-87.765777364727597</v>
      </c>
    </row>
    <row r="1411" spans="1:4" x14ac:dyDescent="0.2">
      <c r="A1411">
        <v>9.3580784283035392</v>
      </c>
      <c r="B1411">
        <v>-121.628443286013</v>
      </c>
      <c r="C1411">
        <v>-14.220510869304601</v>
      </c>
      <c r="D1411">
        <v>-90.334447372840799</v>
      </c>
    </row>
    <row r="1412" spans="1:4" x14ac:dyDescent="0.2">
      <c r="A1412">
        <v>4.66593020057765</v>
      </c>
      <c r="B1412">
        <v>-122.651811860723</v>
      </c>
      <c r="C1412">
        <v>-21.8840037401304</v>
      </c>
      <c r="D1412">
        <v>-95.831564685301899</v>
      </c>
    </row>
    <row r="1413" spans="1:4" x14ac:dyDescent="0.2">
      <c r="A1413">
        <v>1.8701896726672</v>
      </c>
      <c r="B1413">
        <v>-125.797339369517</v>
      </c>
      <c r="C1413">
        <v>-25.659126530331701</v>
      </c>
      <c r="D1413">
        <v>-93.020029690618699</v>
      </c>
    </row>
    <row r="1414" spans="1:4" x14ac:dyDescent="0.2">
      <c r="A1414">
        <v>2.3441092946734199</v>
      </c>
      <c r="B1414">
        <v>-131.57686992074801</v>
      </c>
      <c r="C1414">
        <v>-25.659126530331701</v>
      </c>
      <c r="D1414">
        <v>-90.334447372840799</v>
      </c>
    </row>
    <row r="1415" spans="1:4" x14ac:dyDescent="0.2">
      <c r="A1415">
        <v>2.7322969941550399</v>
      </c>
      <c r="B1415">
        <v>-133.38821829334799</v>
      </c>
      <c r="C1415">
        <v>-22.6217391215575</v>
      </c>
      <c r="D1415">
        <v>-95.831564685301899</v>
      </c>
    </row>
    <row r="1416" spans="1:4" x14ac:dyDescent="0.2">
      <c r="A1416">
        <v>1.9582981239950199</v>
      </c>
      <c r="B1416">
        <v>-134.021527289326</v>
      </c>
      <c r="C1416">
        <v>-19.008782790383101</v>
      </c>
      <c r="D1416">
        <v>-95.831564685301899</v>
      </c>
    </row>
    <row r="1417" spans="1:4" x14ac:dyDescent="0.2">
      <c r="A1417">
        <v>-1.2064728303461101</v>
      </c>
      <c r="B1417">
        <v>-134.02649671137601</v>
      </c>
      <c r="C1417">
        <v>-16.922846382807599</v>
      </c>
      <c r="D1417">
        <v>-101.87352512489301</v>
      </c>
    </row>
    <row r="1418" spans="1:4" x14ac:dyDescent="0.2">
      <c r="A1418">
        <v>-3.8784421969826801</v>
      </c>
      <c r="B1418">
        <v>-130.499296936409</v>
      </c>
      <c r="C1418">
        <v>-16.239359565699399</v>
      </c>
      <c r="D1418">
        <v>-108.55408152452701</v>
      </c>
    </row>
    <row r="1419" spans="1:4" x14ac:dyDescent="0.2">
      <c r="A1419">
        <v>-8.3241998267992603</v>
      </c>
      <c r="B1419">
        <v>-127.206094097248</v>
      </c>
      <c r="C1419">
        <v>-15.5613189190112</v>
      </c>
      <c r="D1419">
        <v>-112.1691457127</v>
      </c>
    </row>
    <row r="1420" spans="1:4" x14ac:dyDescent="0.2">
      <c r="A1420">
        <v>-11.8984153616359</v>
      </c>
      <c r="B1420">
        <v>-123.10523657633399</v>
      </c>
      <c r="C1420">
        <v>-13.5572283922578</v>
      </c>
      <c r="D1420">
        <v>-98.779041304848903</v>
      </c>
    </row>
    <row r="1421" spans="1:4" x14ac:dyDescent="0.2">
      <c r="A1421">
        <v>-19.2502950994981</v>
      </c>
      <c r="B1421">
        <v>-112.95569736870701</v>
      </c>
      <c r="C1421">
        <v>-10.302287789423399</v>
      </c>
      <c r="D1421">
        <v>-93.020029690618699</v>
      </c>
    </row>
    <row r="1422" spans="1:4" x14ac:dyDescent="0.2">
      <c r="A1422">
        <v>-23.8098516444492</v>
      </c>
      <c r="B1422">
        <v>-100.25551663016699</v>
      </c>
      <c r="C1422">
        <v>-8.3902560414164693</v>
      </c>
      <c r="D1422">
        <v>-85.305817678706703</v>
      </c>
    </row>
    <row r="1423" spans="1:4" x14ac:dyDescent="0.2">
      <c r="A1423">
        <v>-24.530488520639601</v>
      </c>
      <c r="B1423">
        <v>-92.702875505113397</v>
      </c>
      <c r="C1423">
        <v>-5.8765908196195298</v>
      </c>
      <c r="D1423">
        <v>-70.578375231994102</v>
      </c>
    </row>
    <row r="1424" spans="1:4" x14ac:dyDescent="0.2">
      <c r="A1424">
        <v>-23.6078617541854</v>
      </c>
      <c r="B1424">
        <v>-87.165940856847797</v>
      </c>
      <c r="C1424">
        <v>-5.2531920961853098</v>
      </c>
      <c r="D1424">
        <v>-62.091855569443602</v>
      </c>
    </row>
    <row r="1425" spans="1:4" x14ac:dyDescent="0.2">
      <c r="A1425">
        <v>-23.2336189759984</v>
      </c>
      <c r="B1425">
        <v>-82.510925840138796</v>
      </c>
      <c r="C1425">
        <v>-7.1290087590758402</v>
      </c>
      <c r="D1425">
        <v>-52.171688145555898</v>
      </c>
    </row>
    <row r="1426" spans="1:4" x14ac:dyDescent="0.2">
      <c r="A1426">
        <v>-23.802044656944201</v>
      </c>
      <c r="B1426">
        <v>-77.160513060055607</v>
      </c>
      <c r="C1426">
        <v>-4.0110341304320896</v>
      </c>
      <c r="D1426">
        <v>-41.757785005227802</v>
      </c>
    </row>
    <row r="1427" spans="1:4" x14ac:dyDescent="0.2">
      <c r="A1427">
        <v>-25.676182015711699</v>
      </c>
      <c r="B1427">
        <v>-69.019412815497702</v>
      </c>
      <c r="C1427">
        <v>-2.1565081099282399</v>
      </c>
      <c r="D1427">
        <v>-37.7388766052946</v>
      </c>
    </row>
    <row r="1428" spans="1:4" x14ac:dyDescent="0.2">
      <c r="A1428">
        <v>-27.027648127862101</v>
      </c>
      <c r="B1428">
        <v>-64.586090331838093</v>
      </c>
      <c r="C1428">
        <v>-0.30788566472184198</v>
      </c>
      <c r="D1428">
        <v>-34.916621384157501</v>
      </c>
    </row>
    <row r="1429" spans="1:4" x14ac:dyDescent="0.2">
      <c r="A1429">
        <v>-29.414368643914301</v>
      </c>
      <c r="B1429">
        <v>-60.727734920932797</v>
      </c>
      <c r="C1429">
        <v>-2.1565081099282399</v>
      </c>
      <c r="D1429">
        <v>-29.6809437923825</v>
      </c>
    </row>
    <row r="1430" spans="1:4" x14ac:dyDescent="0.2">
      <c r="A1430">
        <v>-31.331668705187301</v>
      </c>
      <c r="B1430">
        <v>-60.708229903462403</v>
      </c>
      <c r="C1430">
        <v>2.1565081099282399</v>
      </c>
      <c r="D1430">
        <v>-31.371500321704499</v>
      </c>
    </row>
    <row r="1431" spans="1:4" x14ac:dyDescent="0.2">
      <c r="A1431">
        <v>-31.640855379297399</v>
      </c>
      <c r="B1431">
        <v>-62.925405854736503</v>
      </c>
      <c r="C1431">
        <v>-0.30788566472184198</v>
      </c>
      <c r="D1431">
        <v>-30.519867602605402</v>
      </c>
    </row>
    <row r="1432" spans="1:4" x14ac:dyDescent="0.2">
      <c r="A1432">
        <v>-22.257417816178702</v>
      </c>
      <c r="B1432">
        <v>-71.527443617743799</v>
      </c>
      <c r="C1432">
        <v>-0.92375039866305297</v>
      </c>
      <c r="D1432">
        <v>-34.916621384157501</v>
      </c>
    </row>
    <row r="1433" spans="1:4" x14ac:dyDescent="0.2">
      <c r="A1433">
        <v>10.3258606259551</v>
      </c>
      <c r="B1433">
        <v>-107.12576743739299</v>
      </c>
      <c r="C1433">
        <v>-1.5398954594707599</v>
      </c>
      <c r="D1433">
        <v>-78.506844173768798</v>
      </c>
    </row>
    <row r="1434" spans="1:4" x14ac:dyDescent="0.2">
      <c r="A1434">
        <v>13.251764044881201</v>
      </c>
      <c r="B1434">
        <v>-107.93137418081</v>
      </c>
      <c r="C1434">
        <v>-8.3902560414164693</v>
      </c>
      <c r="D1434">
        <v>-80.682854751599194</v>
      </c>
    </row>
    <row r="1435" spans="1:4" x14ac:dyDescent="0.2">
      <c r="A1435">
        <v>12.0122080717755</v>
      </c>
      <c r="B1435">
        <v>-111.324133972216</v>
      </c>
      <c r="C1435">
        <v>-9.0247018007710498</v>
      </c>
      <c r="D1435">
        <v>-80.682854751599194</v>
      </c>
    </row>
    <row r="1436" spans="1:4" x14ac:dyDescent="0.2">
      <c r="A1436">
        <v>12.014134576899901</v>
      </c>
      <c r="B1436">
        <v>-118.177353878605</v>
      </c>
      <c r="C1436">
        <v>-15.5613189190112</v>
      </c>
      <c r="D1436">
        <v>-82.947109515721394</v>
      </c>
    </row>
    <row r="1437" spans="1:4" x14ac:dyDescent="0.2">
      <c r="A1437">
        <v>9.5386696230868893</v>
      </c>
      <c r="B1437">
        <v>-118.129652803631</v>
      </c>
      <c r="C1437">
        <v>-25.659126530331701</v>
      </c>
      <c r="D1437">
        <v>-85.305817678706703</v>
      </c>
    </row>
    <row r="1438" spans="1:4" x14ac:dyDescent="0.2">
      <c r="A1438">
        <v>6.5529154656755901</v>
      </c>
      <c r="B1438">
        <v>-120.946709724269</v>
      </c>
      <c r="C1438">
        <v>-24.886044548537999</v>
      </c>
      <c r="D1438">
        <v>-95.831564685301899</v>
      </c>
    </row>
    <row r="1439" spans="1:4" x14ac:dyDescent="0.2">
      <c r="A1439">
        <v>4.9044524726286598</v>
      </c>
      <c r="B1439">
        <v>-123.49708499580299</v>
      </c>
      <c r="C1439">
        <v>-24.886044548537999</v>
      </c>
      <c r="D1439">
        <v>-93.020029690618699</v>
      </c>
    </row>
    <row r="1440" spans="1:4" x14ac:dyDescent="0.2">
      <c r="A1440">
        <v>4.0549842856414999</v>
      </c>
      <c r="B1440">
        <v>-125.194093289732</v>
      </c>
      <c r="C1440">
        <v>-24.886044548537999</v>
      </c>
      <c r="D1440">
        <v>-93.020029690618699</v>
      </c>
    </row>
    <row r="1441" spans="1:4" x14ac:dyDescent="0.2">
      <c r="A1441">
        <v>4.17517447661118</v>
      </c>
      <c r="B1441">
        <v>-131.44029128689201</v>
      </c>
      <c r="C1441">
        <v>-23.367742098810499</v>
      </c>
      <c r="D1441">
        <v>-101.87352512489301</v>
      </c>
    </row>
    <row r="1442" spans="1:4" x14ac:dyDescent="0.2">
      <c r="A1442">
        <v>3.6418602480266302</v>
      </c>
      <c r="B1442">
        <v>-133.342204439287</v>
      </c>
      <c r="C1442">
        <v>-19.71689597704</v>
      </c>
      <c r="D1442">
        <v>-108.55408152452701</v>
      </c>
    </row>
    <row r="1443" spans="1:4" x14ac:dyDescent="0.2">
      <c r="A1443">
        <v>-1.14071953502734</v>
      </c>
      <c r="B1443">
        <v>-130.99968094943301</v>
      </c>
      <c r="C1443">
        <v>-13.5572283922578</v>
      </c>
      <c r="D1443">
        <v>-101.87352512489301</v>
      </c>
    </row>
    <row r="1444" spans="1:4" x14ac:dyDescent="0.2">
      <c r="A1444">
        <v>-3.3606297584738201</v>
      </c>
      <c r="B1444">
        <v>-128.54699167009801</v>
      </c>
      <c r="C1444">
        <v>-11.592910119432601</v>
      </c>
      <c r="D1444">
        <v>-101.87352512489301</v>
      </c>
    </row>
    <row r="1445" spans="1:4" x14ac:dyDescent="0.2">
      <c r="A1445">
        <v>-7.9461890169981002</v>
      </c>
      <c r="B1445">
        <v>-125.61841424023</v>
      </c>
      <c r="C1445">
        <v>-14.220510869304601</v>
      </c>
      <c r="D1445">
        <v>-105.127307706992</v>
      </c>
    </row>
    <row r="1446" spans="1:4" x14ac:dyDescent="0.2">
      <c r="A1446">
        <v>-11.159461771930699</v>
      </c>
      <c r="B1446">
        <v>-123.148210416487</v>
      </c>
      <c r="C1446">
        <v>-12.8983610858578</v>
      </c>
      <c r="D1446">
        <v>-95.831564685301899</v>
      </c>
    </row>
    <row r="1447" spans="1:4" x14ac:dyDescent="0.2">
      <c r="A1447">
        <v>-16.0381876911446</v>
      </c>
      <c r="B1447">
        <v>-115.970578478948</v>
      </c>
      <c r="C1447">
        <v>-9.0247018007710498</v>
      </c>
      <c r="D1447">
        <v>-87.765777364727597</v>
      </c>
    </row>
    <row r="1448" spans="1:4" x14ac:dyDescent="0.2">
      <c r="A1448">
        <v>-24.335320784390099</v>
      </c>
      <c r="B1448">
        <v>-102.91727002860399</v>
      </c>
      <c r="C1448">
        <v>-7.1290087590758402</v>
      </c>
      <c r="D1448">
        <v>-85.305817678706703</v>
      </c>
    </row>
    <row r="1449" spans="1:4" x14ac:dyDescent="0.2">
      <c r="A1449">
        <v>-28.0966818944033</v>
      </c>
      <c r="B1449">
        <v>-95.735549142361904</v>
      </c>
      <c r="C1449">
        <v>-5.8765908196195298</v>
      </c>
      <c r="D1449">
        <v>-74.397295427851404</v>
      </c>
    </row>
    <row r="1450" spans="1:4" x14ac:dyDescent="0.2">
      <c r="A1450">
        <v>-32.078265469299701</v>
      </c>
      <c r="B1450">
        <v>-93.197560454601202</v>
      </c>
      <c r="C1450">
        <v>-2.7737761811523298</v>
      </c>
      <c r="D1450">
        <v>-60.549989150888599</v>
      </c>
    </row>
    <row r="1451" spans="1:4" x14ac:dyDescent="0.2">
      <c r="A1451">
        <v>-32.010645000694097</v>
      </c>
      <c r="B1451">
        <v>-89.257461946089805</v>
      </c>
      <c r="C1451">
        <v>-2.1565081099282399</v>
      </c>
      <c r="D1451">
        <v>-52.171688145555898</v>
      </c>
    </row>
    <row r="1452" spans="1:4" x14ac:dyDescent="0.2">
      <c r="A1452">
        <v>-23.772794022770899</v>
      </c>
      <c r="B1452">
        <v>-81.678274688367694</v>
      </c>
      <c r="C1452">
        <v>-4.6314045878209598</v>
      </c>
      <c r="D1452">
        <v>-43.8926300382645</v>
      </c>
    </row>
    <row r="1453" spans="1:4" x14ac:dyDescent="0.2">
      <c r="A1453">
        <v>-16.247615369425802</v>
      </c>
      <c r="B1453">
        <v>-72.425877636611702</v>
      </c>
      <c r="C1453">
        <v>-2.1565081099282399</v>
      </c>
      <c r="D1453">
        <v>-37.7388766052946</v>
      </c>
    </row>
    <row r="1454" spans="1:4" x14ac:dyDescent="0.2">
      <c r="A1454">
        <v>-22.571507076234798</v>
      </c>
      <c r="B1454">
        <v>-67.679039245160496</v>
      </c>
      <c r="C1454">
        <v>5.2531920961853098</v>
      </c>
      <c r="D1454">
        <v>-32.236397285650199</v>
      </c>
    </row>
    <row r="1455" spans="1:4" x14ac:dyDescent="0.2">
      <c r="A1455">
        <v>-24.804189144889399</v>
      </c>
      <c r="B1455">
        <v>-65.432854189819594</v>
      </c>
      <c r="C1455">
        <v>-2.7737761811523298</v>
      </c>
      <c r="D1455">
        <v>-35.8406668673071</v>
      </c>
    </row>
    <row r="1456" spans="1:4" x14ac:dyDescent="0.2">
      <c r="A1456">
        <v>-27.196154431756501</v>
      </c>
      <c r="B1456">
        <v>-66.138902043707503</v>
      </c>
      <c r="C1456">
        <v>2.7737761811523298</v>
      </c>
      <c r="D1456">
        <v>-28.854197607049301</v>
      </c>
    </row>
    <row r="1457" spans="1:4" x14ac:dyDescent="0.2">
      <c r="A1457">
        <v>-27.9829754109501</v>
      </c>
      <c r="B1457">
        <v>-67.842567861663497</v>
      </c>
      <c r="C1457">
        <v>3.39188830198187</v>
      </c>
      <c r="D1457">
        <v>-26.442042890675399</v>
      </c>
    </row>
    <row r="1458" spans="1:4" x14ac:dyDescent="0.2">
      <c r="A1458">
        <v>-20.3384199188176</v>
      </c>
      <c r="B1458">
        <v>-73.066471802441498</v>
      </c>
      <c r="C1458">
        <v>3.39188830198187</v>
      </c>
      <c r="D1458">
        <v>-32.236397285650199</v>
      </c>
    </row>
    <row r="1459" spans="1:4" x14ac:dyDescent="0.2">
      <c r="A1459">
        <v>14.707579624577299</v>
      </c>
      <c r="B1459">
        <v>-99.627695404502703</v>
      </c>
      <c r="C1459">
        <v>2.1565081099282399</v>
      </c>
      <c r="D1459">
        <v>-72.453757853520599</v>
      </c>
    </row>
    <row r="1460" spans="1:4" x14ac:dyDescent="0.2">
      <c r="A1460">
        <v>11.1972249693675</v>
      </c>
      <c r="B1460">
        <v>-98.077167385450196</v>
      </c>
      <c r="C1460">
        <v>-6.5017969101870801</v>
      </c>
      <c r="D1460">
        <v>-74.397295427851404</v>
      </c>
    </row>
    <row r="1461" spans="1:4" x14ac:dyDescent="0.2">
      <c r="A1461">
        <v>6.3085588847792096</v>
      </c>
      <c r="B1461">
        <v>-97.233774783167405</v>
      </c>
      <c r="C1461">
        <v>-14.220510869304601</v>
      </c>
      <c r="D1461">
        <v>-70.578375231994102</v>
      </c>
    </row>
    <row r="1462" spans="1:4" x14ac:dyDescent="0.2">
      <c r="A1462">
        <v>4.3284267954301097</v>
      </c>
      <c r="B1462">
        <v>-98.515707517015201</v>
      </c>
      <c r="C1462">
        <v>-26.442042890675399</v>
      </c>
      <c r="D1462">
        <v>-70.578375231994102</v>
      </c>
    </row>
    <row r="1463" spans="1:4" x14ac:dyDescent="0.2">
      <c r="A1463">
        <v>5.8576234557969604</v>
      </c>
      <c r="B1463">
        <v>-104.36139788189701</v>
      </c>
      <c r="C1463">
        <v>-28.854197607049301</v>
      </c>
      <c r="D1463">
        <v>-74.397295427851404</v>
      </c>
    </row>
    <row r="1464" spans="1:4" x14ac:dyDescent="0.2">
      <c r="A1464">
        <v>6.7512548543439399</v>
      </c>
      <c r="B1464">
        <v>-115.249853124974</v>
      </c>
      <c r="C1464">
        <v>-25.659126530331701</v>
      </c>
      <c r="D1464">
        <v>-85.305817678706703</v>
      </c>
    </row>
    <row r="1465" spans="1:4" x14ac:dyDescent="0.2">
      <c r="A1465">
        <v>5.6043696019354998</v>
      </c>
      <c r="B1465">
        <v>-116.66808590349601</v>
      </c>
      <c r="C1465">
        <v>-27.235224610642799</v>
      </c>
      <c r="D1465">
        <v>-82.947109515721394</v>
      </c>
    </row>
    <row r="1466" spans="1:4" x14ac:dyDescent="0.2">
      <c r="A1466">
        <v>4.7791167362478202</v>
      </c>
      <c r="B1466">
        <v>-117.348653072122</v>
      </c>
      <c r="C1466">
        <v>-27.235224610642799</v>
      </c>
      <c r="D1466">
        <v>-82.947109515721394</v>
      </c>
    </row>
    <row r="1467" spans="1:4" x14ac:dyDescent="0.2">
      <c r="A1467">
        <v>2.14559532338343</v>
      </c>
      <c r="B1467">
        <v>-118.512157420177</v>
      </c>
      <c r="C1467">
        <v>-24.1223826187078</v>
      </c>
      <c r="D1467">
        <v>-93.020029690618699</v>
      </c>
    </row>
    <row r="1468" spans="1:4" x14ac:dyDescent="0.2">
      <c r="A1468">
        <v>4.0877682866993899E-2</v>
      </c>
      <c r="B1468">
        <v>-120.09822360243101</v>
      </c>
      <c r="C1468">
        <v>-19.008782790383101</v>
      </c>
      <c r="D1468">
        <v>-105.127307706992</v>
      </c>
    </row>
    <row r="1469" spans="1:4" x14ac:dyDescent="0.2">
      <c r="A1469">
        <v>-2.6968249786054801</v>
      </c>
      <c r="B1469">
        <v>-119.796416212127</v>
      </c>
      <c r="C1469">
        <v>-15.5613189190112</v>
      </c>
      <c r="D1469">
        <v>-87.765777364727597</v>
      </c>
    </row>
    <row r="1470" spans="1:4" x14ac:dyDescent="0.2">
      <c r="A1470">
        <v>-3.9108447987017101</v>
      </c>
      <c r="B1470">
        <v>-118.446514856381</v>
      </c>
      <c r="C1470">
        <v>-10.945859091817001</v>
      </c>
      <c r="D1470">
        <v>-87.765777364727597</v>
      </c>
    </row>
    <row r="1471" spans="1:4" x14ac:dyDescent="0.2">
      <c r="A1471">
        <v>-7.1245408168537603</v>
      </c>
      <c r="B1471">
        <v>-120.42083039322</v>
      </c>
      <c r="C1471">
        <v>-12.2436670909289</v>
      </c>
      <c r="D1471">
        <v>-105.127307706992</v>
      </c>
    </row>
    <row r="1472" spans="1:4" x14ac:dyDescent="0.2">
      <c r="A1472">
        <v>-12.5589551695011</v>
      </c>
      <c r="B1472">
        <v>-118.973893788335</v>
      </c>
      <c r="C1472">
        <v>-15.5613189190112</v>
      </c>
      <c r="D1472">
        <v>-82.947109515721394</v>
      </c>
    </row>
    <row r="1473" spans="1:4" x14ac:dyDescent="0.2">
      <c r="A1473">
        <v>-16.530847496575898</v>
      </c>
      <c r="B1473">
        <v>-112.732143350046</v>
      </c>
      <c r="C1473">
        <v>-9.0247018007710498</v>
      </c>
      <c r="D1473">
        <v>-78.506844173768798</v>
      </c>
    </row>
    <row r="1474" spans="1:4" x14ac:dyDescent="0.2">
      <c r="A1474">
        <v>-23.017532230134499</v>
      </c>
      <c r="B1474">
        <v>-102.91405037907199</v>
      </c>
      <c r="C1474">
        <v>-5.2531920961853098</v>
      </c>
      <c r="D1474">
        <v>-80.682854751599194</v>
      </c>
    </row>
    <row r="1475" spans="1:4" x14ac:dyDescent="0.2">
      <c r="A1475">
        <v>-30.007390628303501</v>
      </c>
      <c r="B1475">
        <v>-94.610672419480906</v>
      </c>
      <c r="C1475">
        <v>-8.3902560414164693</v>
      </c>
      <c r="D1475">
        <v>-65.322049327922898</v>
      </c>
    </row>
    <row r="1476" spans="1:4" x14ac:dyDescent="0.2">
      <c r="A1476">
        <v>-33.669172243597401</v>
      </c>
      <c r="B1476">
        <v>-92.686513640394395</v>
      </c>
      <c r="C1476">
        <v>-6.5017969101870801</v>
      </c>
      <c r="D1476">
        <v>-56.186836970896302</v>
      </c>
    </row>
    <row r="1477" spans="1:4" x14ac:dyDescent="0.2">
      <c r="A1477">
        <v>-31.2925428774039</v>
      </c>
      <c r="B1477">
        <v>-87.045023737180003</v>
      </c>
      <c r="C1477">
        <v>-3.39188830198187</v>
      </c>
      <c r="D1477">
        <v>-49.663290382164398</v>
      </c>
    </row>
    <row r="1478" spans="1:4" x14ac:dyDescent="0.2">
      <c r="A1478">
        <v>-25.961103355397899</v>
      </c>
      <c r="B1478">
        <v>-79.472200971077498</v>
      </c>
      <c r="C1478">
        <v>-2.7737761811523298</v>
      </c>
      <c r="D1478">
        <v>-41.757785005227802</v>
      </c>
    </row>
    <row r="1479" spans="1:4" x14ac:dyDescent="0.2">
      <c r="A1479">
        <v>-19.202379200338399</v>
      </c>
      <c r="B1479">
        <v>-73.849110192616493</v>
      </c>
      <c r="C1479">
        <v>-0.92375039866305297</v>
      </c>
      <c r="D1479">
        <v>-35.8406668673071</v>
      </c>
    </row>
    <row r="1480" spans="1:4" x14ac:dyDescent="0.2">
      <c r="A1480">
        <v>-20.916391729930101</v>
      </c>
      <c r="B1480">
        <v>-69.670633379100295</v>
      </c>
      <c r="C1480">
        <v>4.6314045878209598</v>
      </c>
      <c r="D1480">
        <v>-31.371500321704499</v>
      </c>
    </row>
    <row r="1481" spans="1:4" x14ac:dyDescent="0.2">
      <c r="A1481">
        <v>-23.388140417782399</v>
      </c>
      <c r="B1481">
        <v>-66.793526081928505</v>
      </c>
      <c r="C1481">
        <v>-0.92375039866305297</v>
      </c>
      <c r="D1481">
        <v>-29.6809437923825</v>
      </c>
    </row>
    <row r="1482" spans="1:4" x14ac:dyDescent="0.2">
      <c r="A1482">
        <v>-24.449259720202399</v>
      </c>
      <c r="B1482">
        <v>-67.581383521450803</v>
      </c>
      <c r="C1482">
        <v>2.7737761811523298</v>
      </c>
      <c r="D1482">
        <v>-16.922846382807599</v>
      </c>
    </row>
    <row r="1483" spans="1:4" x14ac:dyDescent="0.2">
      <c r="A1483">
        <v>-23.137889817723401</v>
      </c>
      <c r="B1483">
        <v>-70.207179794552403</v>
      </c>
      <c r="C1483">
        <v>3.39188830198187</v>
      </c>
      <c r="D1483">
        <v>-19.008782790383101</v>
      </c>
    </row>
    <row r="1484" spans="1:4" x14ac:dyDescent="0.2">
      <c r="A1484">
        <v>-15.061294057282099</v>
      </c>
      <c r="B1484">
        <v>-71.067463140506405</v>
      </c>
      <c r="C1484">
        <v>3.39188830198187</v>
      </c>
      <c r="D1484">
        <v>-27.235224610642799</v>
      </c>
    </row>
    <row r="1485" spans="1:4" x14ac:dyDescent="0.2">
      <c r="A1485">
        <v>12.5635050421053</v>
      </c>
      <c r="B1485">
        <v>-96.641339625553002</v>
      </c>
      <c r="C1485">
        <v>7.1290087590758402</v>
      </c>
      <c r="D1485">
        <v>-68.767084378723794</v>
      </c>
    </row>
    <row r="1486" spans="1:4" x14ac:dyDescent="0.2">
      <c r="A1486">
        <v>8.4397886330078702</v>
      </c>
      <c r="B1486">
        <v>-88.587472708705704</v>
      </c>
      <c r="C1486">
        <v>-14.220510869304601</v>
      </c>
      <c r="D1486">
        <v>-74.397295427851404</v>
      </c>
    </row>
    <row r="1487" spans="1:4" x14ac:dyDescent="0.2">
      <c r="A1487">
        <v>0.83899400108266198</v>
      </c>
      <c r="B1487">
        <v>-84.646296986015997</v>
      </c>
      <c r="C1487">
        <v>-29.6809437923825</v>
      </c>
      <c r="D1487">
        <v>-65.322049327922898</v>
      </c>
    </row>
    <row r="1488" spans="1:4" x14ac:dyDescent="0.2">
      <c r="A1488">
        <v>-14.789391955082699</v>
      </c>
      <c r="B1488">
        <v>-73.476080516122806</v>
      </c>
      <c r="C1488">
        <v>-28.854197607049301</v>
      </c>
      <c r="D1488">
        <v>-62.091855569443602</v>
      </c>
    </row>
    <row r="1489" spans="1:4" x14ac:dyDescent="0.2">
      <c r="A1489">
        <v>-31.206685360414902</v>
      </c>
      <c r="B1489">
        <v>-70.176861081719906</v>
      </c>
      <c r="C1489">
        <v>-25.659126530331701</v>
      </c>
      <c r="D1489">
        <v>-65.322049327922898</v>
      </c>
    </row>
    <row r="1490" spans="1:4" x14ac:dyDescent="0.2">
      <c r="A1490">
        <v>-4.1717292156701697</v>
      </c>
      <c r="B1490">
        <v>-102.993197159448</v>
      </c>
      <c r="C1490">
        <v>-25.659126530331701</v>
      </c>
      <c r="D1490">
        <v>-78.506844173768798</v>
      </c>
    </row>
    <row r="1491" spans="1:4" x14ac:dyDescent="0.2">
      <c r="A1491">
        <v>4.2742466323286799</v>
      </c>
      <c r="B1491">
        <v>-106.44201247763699</v>
      </c>
      <c r="C1491">
        <v>-28.854197607049301</v>
      </c>
      <c r="D1491">
        <v>-68.767084378723794</v>
      </c>
    </row>
    <row r="1492" spans="1:4" x14ac:dyDescent="0.2">
      <c r="A1492">
        <v>5.6012794435532101</v>
      </c>
      <c r="B1492">
        <v>-110.201655819875</v>
      </c>
      <c r="C1492">
        <v>-28.854197607049301</v>
      </c>
      <c r="D1492">
        <v>-68.767084378723794</v>
      </c>
    </row>
    <row r="1493" spans="1:4" x14ac:dyDescent="0.2">
      <c r="A1493">
        <v>4.7832663439819596</v>
      </c>
      <c r="B1493">
        <v>-110.528662994622</v>
      </c>
      <c r="C1493">
        <v>-23.367742098810499</v>
      </c>
      <c r="D1493">
        <v>-82.947109515721394</v>
      </c>
    </row>
    <row r="1494" spans="1:4" x14ac:dyDescent="0.2">
      <c r="A1494">
        <v>2.0423747108459001</v>
      </c>
      <c r="B1494">
        <v>-110.2861654469</v>
      </c>
      <c r="C1494">
        <v>-16.239359565699399</v>
      </c>
      <c r="D1494">
        <v>-80.682854751599194</v>
      </c>
    </row>
    <row r="1495" spans="1:4" x14ac:dyDescent="0.2">
      <c r="A1495">
        <v>0.39372560935101703</v>
      </c>
      <c r="B1495">
        <v>-108.406661400424</v>
      </c>
      <c r="C1495">
        <v>-13.5572283922578</v>
      </c>
      <c r="D1495">
        <v>-76.413394868836704</v>
      </c>
    </row>
    <row r="1496" spans="1:4" x14ac:dyDescent="0.2">
      <c r="A1496">
        <v>-1.2127596498889399</v>
      </c>
      <c r="B1496">
        <v>-108.10905337546799</v>
      </c>
      <c r="C1496">
        <v>-11.592910119432601</v>
      </c>
      <c r="D1496">
        <v>-82.947109515721394</v>
      </c>
    </row>
    <row r="1497" spans="1:4" x14ac:dyDescent="0.2">
      <c r="A1497">
        <v>-5.9220257846270599</v>
      </c>
      <c r="B1497">
        <v>-115.61233505565301</v>
      </c>
      <c r="C1497">
        <v>-9.6619745207914498</v>
      </c>
      <c r="D1497">
        <v>-87.765777364727597</v>
      </c>
    </row>
    <row r="1498" spans="1:4" x14ac:dyDescent="0.2">
      <c r="A1498">
        <v>-12.1017970319814</v>
      </c>
      <c r="B1498">
        <v>-112.62032317111</v>
      </c>
      <c r="C1498">
        <v>-12.8983610858578</v>
      </c>
      <c r="D1498">
        <v>-74.397295427851404</v>
      </c>
    </row>
    <row r="1499" spans="1:4" x14ac:dyDescent="0.2">
      <c r="A1499">
        <v>-17.974039189743301</v>
      </c>
      <c r="B1499">
        <v>-109.108445187702</v>
      </c>
      <c r="C1499">
        <v>-8.3902560414164693</v>
      </c>
      <c r="D1499">
        <v>-78.506844173768798</v>
      </c>
    </row>
    <row r="1500" spans="1:4" x14ac:dyDescent="0.2">
      <c r="A1500">
        <v>-27.0060994313218</v>
      </c>
      <c r="B1500">
        <v>-100.860386025705</v>
      </c>
      <c r="C1500">
        <v>-7.75842725369227</v>
      </c>
      <c r="D1500">
        <v>-70.578375231994102</v>
      </c>
    </row>
    <row r="1501" spans="1:4" x14ac:dyDescent="0.2">
      <c r="A1501">
        <v>-32.087434503314903</v>
      </c>
      <c r="B1501">
        <v>-93.625777187340802</v>
      </c>
      <c r="C1501">
        <v>-9.0247018007710498</v>
      </c>
      <c r="D1501">
        <v>-67.016132789408701</v>
      </c>
    </row>
    <row r="1502" spans="1:4" x14ac:dyDescent="0.2">
      <c r="A1502">
        <v>-33.444436882041202</v>
      </c>
      <c r="B1502">
        <v>-89.866175290447401</v>
      </c>
      <c r="C1502">
        <v>-5.2531920961853098</v>
      </c>
      <c r="D1502">
        <v>-57.599802671083097</v>
      </c>
    </row>
    <row r="1503" spans="1:4" x14ac:dyDescent="0.2">
      <c r="A1503">
        <v>-30.535484931405701</v>
      </c>
      <c r="B1503">
        <v>-84.443015764661098</v>
      </c>
      <c r="C1503">
        <v>-4.0110341304320896</v>
      </c>
      <c r="D1503">
        <v>-52.171688145555898</v>
      </c>
    </row>
    <row r="1504" spans="1:4" x14ac:dyDescent="0.2">
      <c r="A1504">
        <v>-27.922492816542398</v>
      </c>
      <c r="B1504">
        <v>-79.062587324792901</v>
      </c>
      <c r="C1504">
        <v>-4.0110341304320896</v>
      </c>
      <c r="D1504">
        <v>-41.757785005227802</v>
      </c>
    </row>
    <row r="1505" spans="1:4" x14ac:dyDescent="0.2">
      <c r="A1505">
        <v>-23.506112474269202</v>
      </c>
      <c r="B1505">
        <v>-73.292507953012205</v>
      </c>
      <c r="C1505">
        <v>0.30788566472184198</v>
      </c>
      <c r="D1505">
        <v>-34.916621384157501</v>
      </c>
    </row>
    <row r="1506" spans="1:4" x14ac:dyDescent="0.2">
      <c r="A1506">
        <v>-21.678996059574501</v>
      </c>
      <c r="B1506">
        <v>-70.049346439049302</v>
      </c>
      <c r="C1506">
        <v>2.1565081099282399</v>
      </c>
      <c r="D1506">
        <v>-29.6809437923825</v>
      </c>
    </row>
    <row r="1507" spans="1:4" x14ac:dyDescent="0.2">
      <c r="A1507">
        <v>-22.2323020807722</v>
      </c>
      <c r="B1507">
        <v>-68.009690806085302</v>
      </c>
      <c r="C1507">
        <v>4.6314045878209598</v>
      </c>
      <c r="D1507">
        <v>-23.367742098810499</v>
      </c>
    </row>
    <row r="1508" spans="1:4" x14ac:dyDescent="0.2">
      <c r="A1508">
        <v>-22.199796614033001</v>
      </c>
      <c r="B1508">
        <v>-66.4567817086335</v>
      </c>
      <c r="C1508">
        <v>1.5398954594707599</v>
      </c>
      <c r="D1508">
        <v>-16.239359565699399</v>
      </c>
    </row>
    <row r="1509" spans="1:4" x14ac:dyDescent="0.2">
      <c r="A1509">
        <v>-18.156463817102701</v>
      </c>
      <c r="B1509">
        <v>-65.728878538450203</v>
      </c>
      <c r="C1509">
        <v>3.39188830198187</v>
      </c>
      <c r="D1509">
        <v>-16.922846382807599</v>
      </c>
    </row>
    <row r="1510" spans="1:4" x14ac:dyDescent="0.2">
      <c r="A1510">
        <v>-9.5874136446507396</v>
      </c>
      <c r="B1510">
        <v>-68.561510324645695</v>
      </c>
      <c r="C1510">
        <v>4.0110341304320896</v>
      </c>
      <c r="D1510">
        <v>-23.367742098810499</v>
      </c>
    </row>
    <row r="1511" spans="1:4" x14ac:dyDescent="0.2">
      <c r="A1511">
        <v>15.591687361749999</v>
      </c>
      <c r="B1511">
        <v>-91.502870393818</v>
      </c>
      <c r="C1511">
        <v>1.5398954594707599</v>
      </c>
      <c r="D1511">
        <v>-70.578375231994102</v>
      </c>
    </row>
    <row r="1512" spans="1:4" x14ac:dyDescent="0.2">
      <c r="A1512">
        <v>10.0535475574355</v>
      </c>
      <c r="B1512">
        <v>-78.959074474690993</v>
      </c>
      <c r="C1512">
        <v>-18.307269759713002</v>
      </c>
      <c r="D1512">
        <v>-65.322049327922898</v>
      </c>
    </row>
    <row r="1513" spans="1:4" x14ac:dyDescent="0.2">
      <c r="A1513">
        <v>4.6150655878526896</v>
      </c>
      <c r="B1513">
        <v>-72.202134422966907</v>
      </c>
      <c r="C1513">
        <v>-25.659126530331701</v>
      </c>
      <c r="D1513">
        <v>-56.186836970896302</v>
      </c>
    </row>
    <row r="1514" spans="1:4" x14ac:dyDescent="0.2">
      <c r="A1514">
        <v>-3.9459194979208498</v>
      </c>
      <c r="B1514">
        <v>-67.610182212363597</v>
      </c>
      <c r="C1514">
        <v>-20.431920809743598</v>
      </c>
      <c r="D1514">
        <v>-54.812447766688003</v>
      </c>
    </row>
    <row r="1515" spans="1:4" x14ac:dyDescent="0.2">
      <c r="A1515">
        <v>-31.549851108331598</v>
      </c>
      <c r="B1515">
        <v>-56.878666479756703</v>
      </c>
      <c r="C1515">
        <v>-22.6217391215575</v>
      </c>
      <c r="D1515">
        <v>-54.812447766688003</v>
      </c>
    </row>
    <row r="1516" spans="1:4" x14ac:dyDescent="0.2">
      <c r="A1516">
        <v>-8.0719682635799099</v>
      </c>
      <c r="B1516">
        <v>-76.885605657913899</v>
      </c>
      <c r="C1516">
        <v>-28.854197607049301</v>
      </c>
      <c r="D1516">
        <v>-60.549989150888599</v>
      </c>
    </row>
    <row r="1517" spans="1:4" x14ac:dyDescent="0.2">
      <c r="A1517">
        <v>2.2505909402144599</v>
      </c>
      <c r="B1517">
        <v>-85.874013108035101</v>
      </c>
      <c r="C1517">
        <v>-34.008335031946601</v>
      </c>
      <c r="D1517">
        <v>-63.681618167206601</v>
      </c>
    </row>
    <row r="1518" spans="1:4" x14ac:dyDescent="0.2">
      <c r="A1518">
        <v>3.8923228137083798</v>
      </c>
      <c r="B1518">
        <v>-99.832395270112798</v>
      </c>
      <c r="C1518">
        <v>-22.6217391215575</v>
      </c>
      <c r="D1518">
        <v>-65.322049327922898</v>
      </c>
    </row>
    <row r="1519" spans="1:4" x14ac:dyDescent="0.2">
      <c r="A1519">
        <v>4.2448964310269801</v>
      </c>
      <c r="B1519">
        <v>-98.817225859106699</v>
      </c>
      <c r="C1519">
        <v>-12.8983610858578</v>
      </c>
      <c r="D1519">
        <v>-67.016132789408701</v>
      </c>
    </row>
    <row r="1520" spans="1:4" x14ac:dyDescent="0.2">
      <c r="A1520">
        <v>2.27671710656782</v>
      </c>
      <c r="B1520">
        <v>-100.662669894552</v>
      </c>
      <c r="C1520">
        <v>-8.3902560414164693</v>
      </c>
      <c r="D1520">
        <v>-74.397295427851404</v>
      </c>
    </row>
    <row r="1521" spans="1:4" x14ac:dyDescent="0.2">
      <c r="A1521">
        <v>0.98119271409744202</v>
      </c>
      <c r="B1521">
        <v>-99.879533221206302</v>
      </c>
      <c r="C1521">
        <v>-6.5017969101870801</v>
      </c>
      <c r="D1521">
        <v>-68.767084378723794</v>
      </c>
    </row>
    <row r="1522" spans="1:4" x14ac:dyDescent="0.2">
      <c r="A1522">
        <v>-2.1459476548970802</v>
      </c>
      <c r="B1522">
        <v>-99.588470669917598</v>
      </c>
      <c r="C1522">
        <v>-5.8765908196195298</v>
      </c>
      <c r="D1522">
        <v>-72.453757853520599</v>
      </c>
    </row>
    <row r="1523" spans="1:4" x14ac:dyDescent="0.2">
      <c r="A1523">
        <v>-6.7729676266357597</v>
      </c>
      <c r="B1523">
        <v>-103.978654538539</v>
      </c>
      <c r="C1523">
        <v>-6.5017969101870801</v>
      </c>
      <c r="D1523">
        <v>-76.413394868836704</v>
      </c>
    </row>
    <row r="1524" spans="1:4" x14ac:dyDescent="0.2">
      <c r="A1524">
        <v>-16.395107509510002</v>
      </c>
      <c r="B1524">
        <v>-107.51338221984599</v>
      </c>
      <c r="C1524">
        <v>-5.8765908196195298</v>
      </c>
      <c r="D1524">
        <v>-67.016132789408701</v>
      </c>
    </row>
    <row r="1525" spans="1:4" x14ac:dyDescent="0.2">
      <c r="A1525">
        <v>-22.249449097173098</v>
      </c>
      <c r="B1525">
        <v>-104.95675139668801</v>
      </c>
      <c r="C1525">
        <v>-6.5017969101870801</v>
      </c>
      <c r="D1525">
        <v>-70.578375231994102</v>
      </c>
    </row>
    <row r="1526" spans="1:4" x14ac:dyDescent="0.2">
      <c r="A1526">
        <v>-28.138100733923999</v>
      </c>
      <c r="B1526">
        <v>-99.4129065367148</v>
      </c>
      <c r="C1526">
        <v>-4.6314045878209598</v>
      </c>
      <c r="D1526">
        <v>-67.016132789408701</v>
      </c>
    </row>
    <row r="1527" spans="1:4" x14ac:dyDescent="0.2">
      <c r="A1527">
        <v>-34.025345300564602</v>
      </c>
      <c r="B1527">
        <v>-92.525869849230105</v>
      </c>
      <c r="C1527">
        <v>-2.7737761811523298</v>
      </c>
      <c r="D1527">
        <v>-63.681618167206601</v>
      </c>
    </row>
    <row r="1528" spans="1:4" x14ac:dyDescent="0.2">
      <c r="A1528">
        <v>-35.173059875762398</v>
      </c>
      <c r="B1528">
        <v>-87.811187304053504</v>
      </c>
      <c r="C1528">
        <v>-3.39188830198187</v>
      </c>
      <c r="D1528">
        <v>-57.599802671083097</v>
      </c>
    </row>
    <row r="1529" spans="1:4" x14ac:dyDescent="0.2">
      <c r="A1529">
        <v>-32.810693429061502</v>
      </c>
      <c r="B1529">
        <v>-84.268222474403998</v>
      </c>
      <c r="C1529">
        <v>-5.2531920961853098</v>
      </c>
      <c r="D1529">
        <v>-53.4746762190223</v>
      </c>
    </row>
    <row r="1530" spans="1:4" x14ac:dyDescent="0.2">
      <c r="A1530">
        <v>-28.676121795160899</v>
      </c>
      <c r="B1530">
        <v>-78.327621030308194</v>
      </c>
      <c r="C1530">
        <v>-2.7737761811523298</v>
      </c>
      <c r="D1530">
        <v>-43.8926300382645</v>
      </c>
    </row>
    <row r="1531" spans="1:4" x14ac:dyDescent="0.2">
      <c r="A1531">
        <v>-24.785831783568</v>
      </c>
      <c r="B1531">
        <v>-73.833367685099404</v>
      </c>
      <c r="C1531">
        <v>0.92375039866305297</v>
      </c>
      <c r="D1531">
        <v>-31.371500321704499</v>
      </c>
    </row>
    <row r="1532" spans="1:4" x14ac:dyDescent="0.2">
      <c r="A1532">
        <v>-21.888849668784999</v>
      </c>
      <c r="B1532">
        <v>-69.703934262882299</v>
      </c>
      <c r="C1532">
        <v>0.92375039866305297</v>
      </c>
      <c r="D1532">
        <v>-25.659126530331701</v>
      </c>
    </row>
    <row r="1533" spans="1:4" x14ac:dyDescent="0.2">
      <c r="A1533">
        <v>-19.245270935387101</v>
      </c>
      <c r="B1533">
        <v>-67.533892454910799</v>
      </c>
      <c r="C1533">
        <v>-2.1565081099282399</v>
      </c>
      <c r="D1533">
        <v>-21.8840037401304</v>
      </c>
    </row>
    <row r="1534" spans="1:4" x14ac:dyDescent="0.2">
      <c r="A1534">
        <v>-14.3885552472978</v>
      </c>
      <c r="B1534">
        <v>-63.614317867252801</v>
      </c>
      <c r="C1534">
        <v>-0.92375039866305297</v>
      </c>
      <c r="D1534">
        <v>-16.239359565699399</v>
      </c>
    </row>
    <row r="1535" spans="1:4" x14ac:dyDescent="0.2">
      <c r="A1535">
        <v>-10.905726758038099</v>
      </c>
      <c r="B1535">
        <v>-62.952324250119098</v>
      </c>
      <c r="C1535">
        <v>3.39188830198187</v>
      </c>
      <c r="D1535">
        <v>-16.239359565699399</v>
      </c>
    </row>
    <row r="1536" spans="1:4" x14ac:dyDescent="0.2">
      <c r="A1536">
        <v>-4.7502593562087796</v>
      </c>
      <c r="B1536">
        <v>-67.536133560732907</v>
      </c>
      <c r="C1536">
        <v>6.5017969101870801</v>
      </c>
      <c r="D1536">
        <v>-18.307269759713002</v>
      </c>
    </row>
    <row r="1537" spans="1:4" x14ac:dyDescent="0.2">
      <c r="A1537">
        <v>12.136332550798</v>
      </c>
      <c r="B1537">
        <v>-79.246302844760393</v>
      </c>
      <c r="C1537">
        <v>-2.1565081099282399</v>
      </c>
      <c r="D1537">
        <v>-62.091855569443602</v>
      </c>
    </row>
    <row r="1538" spans="1:4" x14ac:dyDescent="0.2">
      <c r="A1538">
        <v>12.254403050235901</v>
      </c>
      <c r="B1538">
        <v>-72.887905865028699</v>
      </c>
      <c r="C1538">
        <v>-17.612055143477399</v>
      </c>
      <c r="D1538">
        <v>-54.812447766688003</v>
      </c>
    </row>
    <row r="1539" spans="1:4" x14ac:dyDescent="0.2">
      <c r="A1539">
        <v>8.7794960721319697</v>
      </c>
      <c r="B1539">
        <v>-62.250600606289197</v>
      </c>
      <c r="C1539">
        <v>-24.886044548537999</v>
      </c>
      <c r="D1539">
        <v>-44.994888720551103</v>
      </c>
    </row>
    <row r="1540" spans="1:4" x14ac:dyDescent="0.2">
      <c r="A1540">
        <v>7.7782129689129</v>
      </c>
      <c r="B1540">
        <v>-63.802898222605002</v>
      </c>
      <c r="C1540">
        <v>-19.71689597704</v>
      </c>
      <c r="D1540">
        <v>-47.274719595684303</v>
      </c>
    </row>
    <row r="1541" spans="1:4" x14ac:dyDescent="0.2">
      <c r="A1541">
        <v>3.55698398174354</v>
      </c>
      <c r="B1541">
        <v>-63.7782404081062</v>
      </c>
      <c r="C1541">
        <v>-19.008782790383101</v>
      </c>
      <c r="D1541">
        <v>-48.454750868986402</v>
      </c>
    </row>
    <row r="1542" spans="1:4" x14ac:dyDescent="0.2">
      <c r="A1542">
        <v>2.0312061483373101</v>
      </c>
      <c r="B1542">
        <v>-70.862150514224197</v>
      </c>
      <c r="C1542">
        <v>-24.1223826187078</v>
      </c>
      <c r="D1542">
        <v>-54.812447766688003</v>
      </c>
    </row>
    <row r="1543" spans="1:4" x14ac:dyDescent="0.2">
      <c r="A1543">
        <v>2.2611017928993098</v>
      </c>
      <c r="B1543">
        <v>-76.842669107863998</v>
      </c>
      <c r="C1543">
        <v>-28.854197607049301</v>
      </c>
      <c r="D1543">
        <v>-63.681618167206601</v>
      </c>
    </row>
    <row r="1544" spans="1:4" x14ac:dyDescent="0.2">
      <c r="A1544">
        <v>3.7322134985453301</v>
      </c>
      <c r="B1544">
        <v>-81.9651260825447</v>
      </c>
      <c r="C1544">
        <v>-16.922846382807599</v>
      </c>
      <c r="D1544">
        <v>-57.599802671083097</v>
      </c>
    </row>
    <row r="1545" spans="1:4" x14ac:dyDescent="0.2">
      <c r="A1545">
        <v>4.9263217443384297</v>
      </c>
      <c r="B1545">
        <v>-82.937450959848604</v>
      </c>
      <c r="C1545">
        <v>-6.5017969101870801</v>
      </c>
      <c r="D1545">
        <v>-60.549989150888599</v>
      </c>
    </row>
    <row r="1546" spans="1:4" x14ac:dyDescent="0.2">
      <c r="A1546">
        <v>1.3320992747015801</v>
      </c>
      <c r="B1546">
        <v>-89.993736667706798</v>
      </c>
      <c r="C1546">
        <v>-7.75842725369227</v>
      </c>
      <c r="D1546">
        <v>-68.767084378723794</v>
      </c>
    </row>
    <row r="1547" spans="1:4" x14ac:dyDescent="0.2">
      <c r="A1547">
        <v>-0.53399409063186998</v>
      </c>
      <c r="B1547">
        <v>-89.815519000264501</v>
      </c>
      <c r="C1547">
        <v>-5.8765908196195298</v>
      </c>
      <c r="D1547">
        <v>-60.549989150888599</v>
      </c>
    </row>
    <row r="1548" spans="1:4" x14ac:dyDescent="0.2">
      <c r="A1548">
        <v>-3.21116644497322</v>
      </c>
      <c r="B1548">
        <v>-90.252044051184697</v>
      </c>
      <c r="C1548">
        <v>-4.6314045878209598</v>
      </c>
      <c r="D1548">
        <v>-63.681618167206601</v>
      </c>
    </row>
    <row r="1549" spans="1:4" x14ac:dyDescent="0.2">
      <c r="A1549">
        <v>-9.3568307924927705</v>
      </c>
      <c r="B1549">
        <v>-95.686137555715703</v>
      </c>
      <c r="C1549">
        <v>-2.1565081099282399</v>
      </c>
      <c r="D1549">
        <v>-70.578375231994102</v>
      </c>
    </row>
    <row r="1550" spans="1:4" x14ac:dyDescent="0.2">
      <c r="A1550">
        <v>-18.671275747866801</v>
      </c>
      <c r="B1550">
        <v>-103.381577316913</v>
      </c>
      <c r="C1550">
        <v>-2.7737761811523298</v>
      </c>
      <c r="D1550">
        <v>-65.322049327922898</v>
      </c>
    </row>
    <row r="1551" spans="1:4" x14ac:dyDescent="0.2">
      <c r="A1551">
        <v>-24.767563226855</v>
      </c>
      <c r="B1551">
        <v>-101.77375765848301</v>
      </c>
      <c r="C1551">
        <v>-2.7737761811523298</v>
      </c>
      <c r="D1551">
        <v>-62.091855569443602</v>
      </c>
    </row>
    <row r="1552" spans="1:4" x14ac:dyDescent="0.2">
      <c r="A1552">
        <v>-30.359353456153102</v>
      </c>
      <c r="B1552">
        <v>-99.127361604929305</v>
      </c>
      <c r="C1552">
        <v>-3.39188830198187</v>
      </c>
      <c r="D1552">
        <v>-63.681618167206601</v>
      </c>
    </row>
    <row r="1553" spans="1:4" x14ac:dyDescent="0.2">
      <c r="A1553">
        <v>-34.420770273135801</v>
      </c>
      <c r="B1553">
        <v>-93.424307592763199</v>
      </c>
      <c r="C1553">
        <v>-4.0110341304320896</v>
      </c>
      <c r="D1553">
        <v>-62.091855569443602</v>
      </c>
    </row>
    <row r="1554" spans="1:4" x14ac:dyDescent="0.2">
      <c r="A1554">
        <v>-37.031615035567903</v>
      </c>
      <c r="B1554">
        <v>-89.068036630236705</v>
      </c>
      <c r="C1554">
        <v>-4.6314045878209598</v>
      </c>
      <c r="D1554">
        <v>-59.053439326441797</v>
      </c>
    </row>
    <row r="1555" spans="1:4" x14ac:dyDescent="0.2">
      <c r="A1555">
        <v>-34.284162750937703</v>
      </c>
      <c r="B1555">
        <v>-85.218042253372801</v>
      </c>
      <c r="C1555">
        <v>-1.5398954594707599</v>
      </c>
      <c r="D1555">
        <v>-53.4746762190223</v>
      </c>
    </row>
    <row r="1556" spans="1:4" x14ac:dyDescent="0.2">
      <c r="A1556">
        <v>-28.9023504514359</v>
      </c>
      <c r="B1556">
        <v>-77.028654576695203</v>
      </c>
      <c r="C1556">
        <v>-0.30788566472184198</v>
      </c>
      <c r="D1556">
        <v>-48.454750868986402</v>
      </c>
    </row>
    <row r="1557" spans="1:4" x14ac:dyDescent="0.2">
      <c r="A1557">
        <v>-25.045426013455302</v>
      </c>
      <c r="B1557">
        <v>-73.516890687789498</v>
      </c>
      <c r="C1557">
        <v>-0.92375039866305297</v>
      </c>
      <c r="D1557">
        <v>-29.6809437923825</v>
      </c>
    </row>
    <row r="1558" spans="1:4" x14ac:dyDescent="0.2">
      <c r="A1558">
        <v>-19.880946114515499</v>
      </c>
      <c r="B1558">
        <v>-69.085595938742799</v>
      </c>
      <c r="C1558">
        <v>2.7737761811523298</v>
      </c>
      <c r="D1558">
        <v>-24.886044548537999</v>
      </c>
    </row>
    <row r="1559" spans="1:4" x14ac:dyDescent="0.2">
      <c r="A1559">
        <v>-12.564980190754699</v>
      </c>
      <c r="B1559">
        <v>-64.367575745430599</v>
      </c>
      <c r="C1559">
        <v>4.0110341304320896</v>
      </c>
      <c r="D1559">
        <v>-22.6217391215575</v>
      </c>
    </row>
    <row r="1560" spans="1:4" x14ac:dyDescent="0.2">
      <c r="A1560">
        <v>-8.8998233553056796</v>
      </c>
      <c r="B1560">
        <v>-62.080916172352602</v>
      </c>
      <c r="C1560">
        <v>7.1290087590758402</v>
      </c>
      <c r="D1560">
        <v>-18.307269759713002</v>
      </c>
    </row>
    <row r="1561" spans="1:4" x14ac:dyDescent="0.2">
      <c r="A1561">
        <v>-8.0819188468343803</v>
      </c>
      <c r="B1561">
        <v>-62.701898956622401</v>
      </c>
      <c r="C1561">
        <v>5.2531920961853098</v>
      </c>
      <c r="D1561">
        <v>-14.8884563262559</v>
      </c>
    </row>
    <row r="1562" spans="1:4" x14ac:dyDescent="0.2">
      <c r="A1562">
        <v>-3.98988776198243</v>
      </c>
      <c r="B1562">
        <v>-65.839201967267897</v>
      </c>
      <c r="C1562">
        <v>7.1290087590758402</v>
      </c>
      <c r="D1562">
        <v>-18.307269759713002</v>
      </c>
    </row>
    <row r="1563" spans="1:4" x14ac:dyDescent="0.2">
      <c r="A1563">
        <v>7.3362943527890003</v>
      </c>
      <c r="B1563">
        <v>-63.298572466790297</v>
      </c>
      <c r="C1563">
        <v>2.7737761811523298</v>
      </c>
      <c r="D1563">
        <v>-48.454750868986402</v>
      </c>
    </row>
    <row r="1564" spans="1:4" x14ac:dyDescent="0.2">
      <c r="A1564">
        <v>10.461549977122299</v>
      </c>
      <c r="B1564">
        <v>-61.423660310875697</v>
      </c>
      <c r="C1564">
        <v>-4.6314045878209598</v>
      </c>
      <c r="D1564">
        <v>-48.454750868986402</v>
      </c>
    </row>
    <row r="1565" spans="1:4" x14ac:dyDescent="0.2">
      <c r="A1565">
        <v>9.5280559611484499</v>
      </c>
      <c r="B1565">
        <v>-53.966921745638302</v>
      </c>
      <c r="C1565">
        <v>-19.008782790383101</v>
      </c>
      <c r="D1565">
        <v>-40.723124939522499</v>
      </c>
    </row>
    <row r="1566" spans="1:4" x14ac:dyDescent="0.2">
      <c r="A1566">
        <v>8.7813160090212108</v>
      </c>
      <c r="B1566">
        <v>-61.434455909641798</v>
      </c>
      <c r="C1566">
        <v>-19.71689597704</v>
      </c>
      <c r="D1566">
        <v>-41.757785005227802</v>
      </c>
    </row>
    <row r="1567" spans="1:4" x14ac:dyDescent="0.2">
      <c r="A1567">
        <v>7.5200987457341197</v>
      </c>
      <c r="B1567">
        <v>-68.144635352074602</v>
      </c>
      <c r="C1567">
        <v>-19.71689597704</v>
      </c>
      <c r="D1567">
        <v>-52.171688145555898</v>
      </c>
    </row>
    <row r="1568" spans="1:4" x14ac:dyDescent="0.2">
      <c r="A1568">
        <v>5.2766691991493504</v>
      </c>
      <c r="B1568">
        <v>-71.061935404028503</v>
      </c>
      <c r="C1568">
        <v>-16.239359565699399</v>
      </c>
      <c r="D1568">
        <v>-53.4746762190223</v>
      </c>
    </row>
    <row r="1569" spans="1:4" x14ac:dyDescent="0.2">
      <c r="A1569">
        <v>3.9546456612080099</v>
      </c>
      <c r="B1569">
        <v>-73.050149492006597</v>
      </c>
      <c r="C1569">
        <v>-19.71689597704</v>
      </c>
      <c r="D1569">
        <v>-48.454750868986402</v>
      </c>
    </row>
    <row r="1570" spans="1:4" x14ac:dyDescent="0.2">
      <c r="A1570">
        <v>3.5631985552180598</v>
      </c>
      <c r="B1570">
        <v>-74.486086880179002</v>
      </c>
      <c r="C1570">
        <v>-17.612055143477399</v>
      </c>
      <c r="D1570">
        <v>-49.663290382164398</v>
      </c>
    </row>
    <row r="1571" spans="1:4" x14ac:dyDescent="0.2">
      <c r="A1571">
        <v>2.8924664150191099</v>
      </c>
      <c r="B1571">
        <v>-74.621846216103705</v>
      </c>
      <c r="C1571">
        <v>-10.302287789423399</v>
      </c>
      <c r="D1571">
        <v>-54.812447766688003</v>
      </c>
    </row>
    <row r="1572" spans="1:4" x14ac:dyDescent="0.2">
      <c r="A1572">
        <v>-0.71430553287528598</v>
      </c>
      <c r="B1572">
        <v>-79.967305526093796</v>
      </c>
      <c r="C1572">
        <v>-7.1290087590758402</v>
      </c>
      <c r="D1572">
        <v>-57.599802671083097</v>
      </c>
    </row>
    <row r="1573" spans="1:4" x14ac:dyDescent="0.2">
      <c r="A1573">
        <v>-2.4441068369954699</v>
      </c>
      <c r="B1573">
        <v>-82.106630798069403</v>
      </c>
      <c r="C1573">
        <v>-7.1290087590758402</v>
      </c>
      <c r="D1573">
        <v>-57.599802671083097</v>
      </c>
    </row>
    <row r="1574" spans="1:4" x14ac:dyDescent="0.2">
      <c r="A1574">
        <v>-6.6852443266700599</v>
      </c>
      <c r="B1574">
        <v>-85.132616986054501</v>
      </c>
      <c r="C1574">
        <v>-5.8765908196195298</v>
      </c>
      <c r="D1574">
        <v>-62.091855569443602</v>
      </c>
    </row>
    <row r="1575" spans="1:4" x14ac:dyDescent="0.2">
      <c r="A1575">
        <v>-12.479203702010899</v>
      </c>
      <c r="B1575">
        <v>-90.040427892848996</v>
      </c>
      <c r="C1575">
        <v>-2.1565081099282399</v>
      </c>
      <c r="D1575">
        <v>-60.549989150888599</v>
      </c>
    </row>
    <row r="1576" spans="1:4" x14ac:dyDescent="0.2">
      <c r="A1576">
        <v>-19.132987659375502</v>
      </c>
      <c r="B1576">
        <v>-97.672754477832598</v>
      </c>
      <c r="C1576">
        <v>-2.7737761811523298</v>
      </c>
      <c r="D1576">
        <v>-59.053439326441797</v>
      </c>
    </row>
    <row r="1577" spans="1:4" x14ac:dyDescent="0.2">
      <c r="A1577">
        <v>-23.5827914746061</v>
      </c>
      <c r="B1577">
        <v>-96.985565172333295</v>
      </c>
      <c r="C1577">
        <v>-2.7737761811523298</v>
      </c>
      <c r="D1577">
        <v>-65.322049327922898</v>
      </c>
    </row>
    <row r="1578" spans="1:4" x14ac:dyDescent="0.2">
      <c r="A1578">
        <v>-28.54664344831</v>
      </c>
      <c r="B1578">
        <v>-98.163970230228301</v>
      </c>
      <c r="C1578">
        <v>-5.8765908196195298</v>
      </c>
      <c r="D1578">
        <v>-60.549989150888599</v>
      </c>
    </row>
    <row r="1579" spans="1:4" x14ac:dyDescent="0.2">
      <c r="A1579">
        <v>-30.332661901017399</v>
      </c>
      <c r="B1579">
        <v>-98.279806402244006</v>
      </c>
      <c r="C1579">
        <v>-9.6619745207914498</v>
      </c>
      <c r="D1579">
        <v>-63.681618167206601</v>
      </c>
    </row>
    <row r="1580" spans="1:4" x14ac:dyDescent="0.2">
      <c r="A1580">
        <v>-30.1028733854601</v>
      </c>
      <c r="B1580">
        <v>-95.192183696198597</v>
      </c>
      <c r="C1580">
        <v>-6.5017969101870801</v>
      </c>
      <c r="D1580">
        <v>-62.091855569443602</v>
      </c>
    </row>
    <row r="1581" spans="1:4" x14ac:dyDescent="0.2">
      <c r="A1581">
        <v>-29.264982643987501</v>
      </c>
      <c r="B1581">
        <v>-85.008902639504001</v>
      </c>
      <c r="C1581">
        <v>2.1565081099282399</v>
      </c>
      <c r="D1581">
        <v>-52.171688145555898</v>
      </c>
    </row>
    <row r="1582" spans="1:4" x14ac:dyDescent="0.2">
      <c r="A1582">
        <v>-25.934669059101001</v>
      </c>
      <c r="B1582">
        <v>-77.049052038673494</v>
      </c>
      <c r="C1582">
        <v>12.2436670909289</v>
      </c>
      <c r="D1582">
        <v>-40.723124939522499</v>
      </c>
    </row>
    <row r="1583" spans="1:4" x14ac:dyDescent="0.2">
      <c r="A1583">
        <v>-23.0768475662233</v>
      </c>
      <c r="B1583">
        <v>-72.828901383223098</v>
      </c>
      <c r="C1583">
        <v>5.8765908196195298</v>
      </c>
      <c r="D1583">
        <v>-36.781172978834498</v>
      </c>
    </row>
    <row r="1584" spans="1:4" x14ac:dyDescent="0.2">
      <c r="A1584">
        <v>-17.855172095668301</v>
      </c>
      <c r="B1584">
        <v>-67.875939632531995</v>
      </c>
      <c r="C1584">
        <v>3.39188830198187</v>
      </c>
      <c r="D1584">
        <v>-28.039120360843199</v>
      </c>
    </row>
    <row r="1585" spans="1:4" x14ac:dyDescent="0.2">
      <c r="A1585">
        <v>-9.1271583354571995</v>
      </c>
      <c r="B1585">
        <v>-61.621666040134599</v>
      </c>
      <c r="C1585">
        <v>7.1290087590758402</v>
      </c>
      <c r="D1585">
        <v>-19.71689597704</v>
      </c>
    </row>
    <row r="1586" spans="1:4" x14ac:dyDescent="0.2">
      <c r="A1586">
        <v>-6.1293869322478898</v>
      </c>
      <c r="B1586">
        <v>-62.625520179906701</v>
      </c>
      <c r="C1586">
        <v>3.39188830198187</v>
      </c>
      <c r="D1586">
        <v>-16.922846382807599</v>
      </c>
    </row>
    <row r="1587" spans="1:4" x14ac:dyDescent="0.2">
      <c r="A1587">
        <v>-4.3344507507016798</v>
      </c>
      <c r="B1587">
        <v>-61.993762192911198</v>
      </c>
      <c r="C1587">
        <v>5.2531920961853098</v>
      </c>
      <c r="D1587">
        <v>-13.5572283922578</v>
      </c>
    </row>
    <row r="1588" spans="1:4" x14ac:dyDescent="0.2">
      <c r="A1588">
        <v>-1.2299809938875099</v>
      </c>
      <c r="B1588">
        <v>-64.662290118357603</v>
      </c>
      <c r="C1588">
        <v>5.8765908196195298</v>
      </c>
      <c r="D1588">
        <v>-16.239359565699399</v>
      </c>
    </row>
    <row r="1589" spans="1:4" x14ac:dyDescent="0.2">
      <c r="A1589">
        <v>9.8005014629457907</v>
      </c>
      <c r="B1589">
        <v>-59.538506835825302</v>
      </c>
      <c r="C1589">
        <v>6.5017969101870801</v>
      </c>
      <c r="D1589">
        <v>-38.714552462961898</v>
      </c>
    </row>
    <row r="1590" spans="1:4" x14ac:dyDescent="0.2">
      <c r="A1590">
        <v>10.304230012880501</v>
      </c>
      <c r="B1590">
        <v>-59.140726024390403</v>
      </c>
      <c r="C1590">
        <v>-2.1565081099282399</v>
      </c>
      <c r="D1590">
        <v>-43.8926300382645</v>
      </c>
    </row>
    <row r="1591" spans="1:4" x14ac:dyDescent="0.2">
      <c r="A1591">
        <v>7.5381217622344501</v>
      </c>
      <c r="B1591">
        <v>-58.787002816319898</v>
      </c>
      <c r="C1591">
        <v>-16.922846382807599</v>
      </c>
      <c r="D1591">
        <v>-36.781172978834498</v>
      </c>
    </row>
    <row r="1592" spans="1:4" x14ac:dyDescent="0.2">
      <c r="A1592">
        <v>6.5211055723447799</v>
      </c>
      <c r="B1592">
        <v>-58.700062810035</v>
      </c>
      <c r="C1592">
        <v>-19.008782790383101</v>
      </c>
      <c r="D1592">
        <v>-34.916621384157501</v>
      </c>
    </row>
    <row r="1593" spans="1:4" x14ac:dyDescent="0.2">
      <c r="A1593">
        <v>7.1409043341928697</v>
      </c>
      <c r="B1593">
        <v>-67.543829254680404</v>
      </c>
      <c r="C1593">
        <v>-19.008782790383101</v>
      </c>
      <c r="D1593">
        <v>-43.8926300382645</v>
      </c>
    </row>
    <row r="1594" spans="1:4" x14ac:dyDescent="0.2">
      <c r="A1594">
        <v>6.1409560224006201</v>
      </c>
      <c r="B1594">
        <v>-70.537059381493705</v>
      </c>
      <c r="C1594">
        <v>-15.5613189190112</v>
      </c>
      <c r="D1594">
        <v>-42.813950653397598</v>
      </c>
    </row>
    <row r="1595" spans="1:4" x14ac:dyDescent="0.2">
      <c r="A1595">
        <v>3.9126913413431299</v>
      </c>
      <c r="B1595">
        <v>-72.852064988707298</v>
      </c>
      <c r="C1595">
        <v>-12.2436670909289</v>
      </c>
      <c r="D1595">
        <v>-38.714552462961898</v>
      </c>
    </row>
    <row r="1596" spans="1:4" x14ac:dyDescent="0.2">
      <c r="A1596">
        <v>1.77741169101935</v>
      </c>
      <c r="B1596">
        <v>-65.932832635740496</v>
      </c>
      <c r="C1596">
        <v>-11.592910119432601</v>
      </c>
      <c r="D1596">
        <v>-38.714552462961898</v>
      </c>
    </row>
    <row r="1597" spans="1:4" x14ac:dyDescent="0.2">
      <c r="A1597">
        <v>1.3235128217446499</v>
      </c>
      <c r="B1597">
        <v>-66.804285016612695</v>
      </c>
      <c r="C1597">
        <v>-12.2436670909289</v>
      </c>
      <c r="D1597">
        <v>-41.757785005227802</v>
      </c>
    </row>
    <row r="1598" spans="1:4" x14ac:dyDescent="0.2">
      <c r="A1598">
        <v>-1.50787858734053</v>
      </c>
      <c r="B1598">
        <v>-69.870656210985103</v>
      </c>
      <c r="C1598">
        <v>-10.302287789423399</v>
      </c>
      <c r="D1598">
        <v>-47.274719595684303</v>
      </c>
    </row>
    <row r="1599" spans="1:4" x14ac:dyDescent="0.2">
      <c r="A1599">
        <v>-4.0468796919693597</v>
      </c>
      <c r="B1599">
        <v>-70.691800901320903</v>
      </c>
      <c r="C1599">
        <v>-7.1290087590758402</v>
      </c>
      <c r="D1599">
        <v>-41.757785005227802</v>
      </c>
    </row>
    <row r="1600" spans="1:4" x14ac:dyDescent="0.2">
      <c r="A1600">
        <v>-9.5107498897609108</v>
      </c>
      <c r="B1600">
        <v>-78.429842593402199</v>
      </c>
      <c r="C1600">
        <v>-5.8765908196195298</v>
      </c>
      <c r="D1600">
        <v>-44.994888720551103</v>
      </c>
    </row>
    <row r="1601" spans="1:4" x14ac:dyDescent="0.2">
      <c r="A1601">
        <v>-11.750360636050701</v>
      </c>
      <c r="B1601">
        <v>-81.356709000609101</v>
      </c>
      <c r="C1601">
        <v>-3.39188830198187</v>
      </c>
      <c r="D1601">
        <v>-53.4746762190223</v>
      </c>
    </row>
    <row r="1602" spans="1:4" x14ac:dyDescent="0.2">
      <c r="A1602">
        <v>-14.2444976983511</v>
      </c>
      <c r="B1602">
        <v>-88.400809383011406</v>
      </c>
      <c r="C1602">
        <v>-2.1565081099282399</v>
      </c>
      <c r="D1602">
        <v>-52.171688145555898</v>
      </c>
    </row>
    <row r="1603" spans="1:4" x14ac:dyDescent="0.2">
      <c r="A1603">
        <v>-19.389032705432498</v>
      </c>
      <c r="B1603">
        <v>-87.923390130784796</v>
      </c>
      <c r="C1603">
        <v>-2.1565081099282399</v>
      </c>
      <c r="D1603">
        <v>-50.901764100484598</v>
      </c>
    </row>
    <row r="1604" spans="1:4" x14ac:dyDescent="0.2">
      <c r="A1604">
        <v>-26.832344938757601</v>
      </c>
      <c r="B1604">
        <v>-93.164896150415601</v>
      </c>
      <c r="C1604">
        <v>-6.5017969101870801</v>
      </c>
      <c r="D1604">
        <v>-62.091855569443602</v>
      </c>
    </row>
    <row r="1605" spans="1:4" x14ac:dyDescent="0.2">
      <c r="A1605">
        <v>-28.683604417177602</v>
      </c>
      <c r="B1605">
        <v>-99.691543154345993</v>
      </c>
      <c r="C1605">
        <v>-5.8765908196195298</v>
      </c>
      <c r="D1605">
        <v>-65.322049327922898</v>
      </c>
    </row>
    <row r="1606" spans="1:4" x14ac:dyDescent="0.2">
      <c r="A1606">
        <v>-29.9999261550414</v>
      </c>
      <c r="B1606">
        <v>-98.575524872621699</v>
      </c>
      <c r="C1606">
        <v>-1.5398954594707599</v>
      </c>
      <c r="D1606">
        <v>-57.599802671083097</v>
      </c>
    </row>
    <row r="1607" spans="1:4" x14ac:dyDescent="0.2">
      <c r="A1607">
        <v>-27.723298988237001</v>
      </c>
      <c r="B1607">
        <v>-88.237466725176901</v>
      </c>
      <c r="C1607">
        <v>-0.30788566472184198</v>
      </c>
      <c r="D1607">
        <v>-49.663290382164398</v>
      </c>
    </row>
    <row r="1608" spans="1:4" x14ac:dyDescent="0.2">
      <c r="A1608">
        <v>-25.229671294735201</v>
      </c>
      <c r="B1608">
        <v>-78.065447642183102</v>
      </c>
      <c r="C1608">
        <v>-2.7737761811523298</v>
      </c>
      <c r="D1608">
        <v>-42.813950653397598</v>
      </c>
    </row>
    <row r="1609" spans="1:4" x14ac:dyDescent="0.2">
      <c r="A1609">
        <v>-20.5436809151666</v>
      </c>
      <c r="B1609">
        <v>-72.997407151195603</v>
      </c>
      <c r="C1609">
        <v>1.5398954594707599</v>
      </c>
      <c r="D1609">
        <v>-34.916621384157501</v>
      </c>
    </row>
    <row r="1610" spans="1:4" x14ac:dyDescent="0.2">
      <c r="A1610">
        <v>-12.468602088465399</v>
      </c>
      <c r="B1610">
        <v>-64.312469534133498</v>
      </c>
      <c r="C1610">
        <v>6.5017969101870801</v>
      </c>
      <c r="D1610">
        <v>-26.442042890675399</v>
      </c>
    </row>
    <row r="1611" spans="1:4" x14ac:dyDescent="0.2">
      <c r="A1611">
        <v>-7.8865527889745701</v>
      </c>
      <c r="B1611">
        <v>-60.580592440508298</v>
      </c>
      <c r="C1611">
        <v>4.6314045878209598</v>
      </c>
      <c r="D1611">
        <v>-16.922846382807599</v>
      </c>
    </row>
    <row r="1612" spans="1:4" x14ac:dyDescent="0.2">
      <c r="A1612">
        <v>-4.6728341978458001</v>
      </c>
      <c r="B1612">
        <v>-61.639767391905899</v>
      </c>
      <c r="C1612">
        <v>7.75842725369227</v>
      </c>
      <c r="D1612">
        <v>-10.945859091817001</v>
      </c>
    </row>
    <row r="1613" spans="1:4" x14ac:dyDescent="0.2">
      <c r="A1613">
        <v>-0.272516373320211</v>
      </c>
      <c r="B1613">
        <v>-63.573746148762702</v>
      </c>
      <c r="C1613">
        <v>9.6619745207914498</v>
      </c>
      <c r="D1613">
        <v>-10.302287789423399</v>
      </c>
    </row>
    <row r="1614" spans="1:4" x14ac:dyDescent="0.2">
      <c r="A1614">
        <v>3.1543963096951999</v>
      </c>
      <c r="B1614">
        <v>-64.416311597001993</v>
      </c>
      <c r="C1614">
        <v>9.0247018007710498</v>
      </c>
      <c r="D1614">
        <v>-14.8884563262559</v>
      </c>
    </row>
    <row r="1615" spans="1:4" x14ac:dyDescent="0.2">
      <c r="A1615">
        <v>13.305477506304401</v>
      </c>
      <c r="B1615">
        <v>-59.451036596319099</v>
      </c>
      <c r="C1615">
        <v>0.30788566472184198</v>
      </c>
      <c r="D1615">
        <v>-34.916621384157501</v>
      </c>
    </row>
    <row r="1616" spans="1:4" x14ac:dyDescent="0.2">
      <c r="A1616">
        <v>11.374716461131801</v>
      </c>
      <c r="B1616">
        <v>-60.490539200393499</v>
      </c>
      <c r="C1616">
        <v>-7.1290087590758402</v>
      </c>
      <c r="D1616">
        <v>-36.781172978834498</v>
      </c>
    </row>
    <row r="1617" spans="1:4" x14ac:dyDescent="0.2">
      <c r="A1617">
        <v>9.2482350513209592</v>
      </c>
      <c r="B1617">
        <v>-60.284977519177097</v>
      </c>
      <c r="C1617">
        <v>-12.2436670909289</v>
      </c>
      <c r="D1617">
        <v>-34.008335031946601</v>
      </c>
    </row>
    <row r="1618" spans="1:4" x14ac:dyDescent="0.2">
      <c r="A1618">
        <v>7.1619301726475397</v>
      </c>
      <c r="B1618">
        <v>-56.823153785293002</v>
      </c>
      <c r="C1618">
        <v>-12.8983610858578</v>
      </c>
      <c r="D1618">
        <v>-32.236397285650199</v>
      </c>
    </row>
    <row r="1619" spans="1:4" x14ac:dyDescent="0.2">
      <c r="A1619">
        <v>7.6892320142501696</v>
      </c>
      <c r="B1619">
        <v>-61.388785355915601</v>
      </c>
      <c r="C1619">
        <v>-14.8884563262559</v>
      </c>
      <c r="D1619">
        <v>-35.8406668673071</v>
      </c>
    </row>
    <row r="1620" spans="1:4" x14ac:dyDescent="0.2">
      <c r="A1620">
        <v>5.8463001730574202</v>
      </c>
      <c r="B1620">
        <v>-67.631605229588402</v>
      </c>
      <c r="C1620">
        <v>-10.945859091817001</v>
      </c>
      <c r="D1620">
        <v>-33.115139443008403</v>
      </c>
    </row>
    <row r="1621" spans="1:4" x14ac:dyDescent="0.2">
      <c r="A1621">
        <v>2.5331846653218899</v>
      </c>
      <c r="B1621">
        <v>-68.111547993692</v>
      </c>
      <c r="C1621">
        <v>-5.8765908196195298</v>
      </c>
      <c r="D1621">
        <v>-31.371500321704499</v>
      </c>
    </row>
    <row r="1622" spans="1:4" x14ac:dyDescent="0.2">
      <c r="A1622">
        <v>-1.03439015898693</v>
      </c>
      <c r="B1622">
        <v>-57.847341052524499</v>
      </c>
      <c r="C1622">
        <v>-0.92375039866305297</v>
      </c>
      <c r="D1622">
        <v>-33.115139443008403</v>
      </c>
    </row>
    <row r="1623" spans="1:4" x14ac:dyDescent="0.2">
      <c r="A1623">
        <v>-11.3328219091935</v>
      </c>
      <c r="B1623">
        <v>-55.157284822130002</v>
      </c>
      <c r="C1623">
        <v>-3.39188830198187</v>
      </c>
      <c r="D1623">
        <v>-33.115139443008403</v>
      </c>
    </row>
    <row r="1624" spans="1:4" x14ac:dyDescent="0.2">
      <c r="A1624">
        <v>-3.9296750446397799</v>
      </c>
      <c r="B1624">
        <v>-64.797691098528404</v>
      </c>
      <c r="C1624">
        <v>-5.2531920961853098</v>
      </c>
      <c r="D1624">
        <v>-38.714552462961898</v>
      </c>
    </row>
    <row r="1625" spans="1:4" x14ac:dyDescent="0.2">
      <c r="A1625">
        <v>-3.0084377654472498</v>
      </c>
      <c r="B1625">
        <v>-67.469881841379205</v>
      </c>
      <c r="C1625">
        <v>-5.2531920961853098</v>
      </c>
      <c r="D1625">
        <v>-34.008335031946601</v>
      </c>
    </row>
    <row r="1626" spans="1:4" x14ac:dyDescent="0.2">
      <c r="A1626">
        <v>-9.4710067216713796</v>
      </c>
      <c r="B1626">
        <v>-69.363112201036301</v>
      </c>
      <c r="C1626">
        <v>-2.7737761811523298</v>
      </c>
      <c r="D1626">
        <v>-34.008335031946601</v>
      </c>
    </row>
    <row r="1627" spans="1:4" x14ac:dyDescent="0.2">
      <c r="A1627">
        <v>-10.6534811016126</v>
      </c>
      <c r="B1627">
        <v>-68.791425719872606</v>
      </c>
      <c r="C1627">
        <v>-1.5398954594707599</v>
      </c>
      <c r="D1627">
        <v>-50.901764100484598</v>
      </c>
    </row>
    <row r="1628" spans="1:4" x14ac:dyDescent="0.2">
      <c r="A1628">
        <v>-12.9596270709481</v>
      </c>
      <c r="B1628">
        <v>-79.146699773291104</v>
      </c>
      <c r="C1628">
        <v>-0.92375039866305297</v>
      </c>
      <c r="D1628">
        <v>-54.812447766688003</v>
      </c>
    </row>
    <row r="1629" spans="1:4" x14ac:dyDescent="0.2">
      <c r="A1629">
        <v>-15.045361216287899</v>
      </c>
      <c r="B1629">
        <v>-80.6384546549004</v>
      </c>
      <c r="C1629">
        <v>1.5398954594707599</v>
      </c>
      <c r="D1629">
        <v>-47.274719595684303</v>
      </c>
    </row>
    <row r="1630" spans="1:4" x14ac:dyDescent="0.2">
      <c r="A1630">
        <v>-21.325254512406801</v>
      </c>
      <c r="B1630">
        <v>-81.347665740587203</v>
      </c>
      <c r="C1630">
        <v>0.92375039866305297</v>
      </c>
      <c r="D1630">
        <v>-56.186836970896302</v>
      </c>
    </row>
    <row r="1631" spans="1:4" x14ac:dyDescent="0.2">
      <c r="A1631">
        <v>-29.384328971216501</v>
      </c>
      <c r="B1631">
        <v>-101.157453417695</v>
      </c>
      <c r="C1631">
        <v>-1.5398954594707599</v>
      </c>
      <c r="D1631">
        <v>-67.016132789408701</v>
      </c>
    </row>
    <row r="1632" spans="1:4" x14ac:dyDescent="0.2">
      <c r="A1632">
        <v>-29.784880788288</v>
      </c>
      <c r="B1632">
        <v>-100.514965957226</v>
      </c>
      <c r="C1632">
        <v>-2.7737761811523298</v>
      </c>
      <c r="D1632">
        <v>-54.812447766688003</v>
      </c>
    </row>
    <row r="1633" spans="1:4" x14ac:dyDescent="0.2">
      <c r="A1633">
        <v>-25.203810849976701</v>
      </c>
      <c r="B1633">
        <v>-89.579311035568196</v>
      </c>
      <c r="C1633">
        <v>0.30788566472184198</v>
      </c>
      <c r="D1633">
        <v>-47.274719595684303</v>
      </c>
    </row>
    <row r="1634" spans="1:4" x14ac:dyDescent="0.2">
      <c r="A1634">
        <v>-20.444935541306499</v>
      </c>
      <c r="B1634">
        <v>-79.369679635525699</v>
      </c>
      <c r="C1634">
        <v>-0.92375039866305297</v>
      </c>
      <c r="D1634">
        <v>-41.757785005227802</v>
      </c>
    </row>
    <row r="1635" spans="1:4" x14ac:dyDescent="0.2">
      <c r="A1635">
        <v>-15.613315134862701</v>
      </c>
      <c r="B1635">
        <v>-71.738545186627306</v>
      </c>
      <c r="C1635">
        <v>2.7737761811523298</v>
      </c>
      <c r="D1635">
        <v>-34.008335031946601</v>
      </c>
    </row>
    <row r="1636" spans="1:4" x14ac:dyDescent="0.2">
      <c r="A1636">
        <v>-10.176552322464101</v>
      </c>
      <c r="B1636">
        <v>-63.297338219468799</v>
      </c>
      <c r="C1636">
        <v>5.8765908196195298</v>
      </c>
      <c r="D1636">
        <v>-23.367742098810499</v>
      </c>
    </row>
    <row r="1637" spans="1:4" x14ac:dyDescent="0.2">
      <c r="A1637">
        <v>-4.9979211535152697</v>
      </c>
      <c r="B1637">
        <v>-61.2063758369315</v>
      </c>
      <c r="C1637">
        <v>4.0110341304320896</v>
      </c>
      <c r="D1637">
        <v>-18.307269759713002</v>
      </c>
    </row>
    <row r="1638" spans="1:4" x14ac:dyDescent="0.2">
      <c r="A1638">
        <v>0.74103573601262895</v>
      </c>
      <c r="B1638">
        <v>-60.5834740542197</v>
      </c>
      <c r="C1638">
        <v>11.592910119432601</v>
      </c>
      <c r="D1638">
        <v>-9.0247018007710498</v>
      </c>
    </row>
    <row r="1639" spans="1:4" x14ac:dyDescent="0.2">
      <c r="A1639">
        <v>6.0436761872433502</v>
      </c>
      <c r="B1639">
        <v>-62.836057927573499</v>
      </c>
      <c r="C1639">
        <v>9.0247018007710498</v>
      </c>
      <c r="D1639">
        <v>-10.945859091817001</v>
      </c>
    </row>
    <row r="1640" spans="1:4" x14ac:dyDescent="0.2">
      <c r="A1640">
        <v>15.481289368452201</v>
      </c>
      <c r="B1640">
        <v>-63.001243864495997</v>
      </c>
      <c r="C1640">
        <v>9.6619745207914498</v>
      </c>
      <c r="D1640">
        <v>-12.8983610858578</v>
      </c>
    </row>
    <row r="1641" spans="1:4" x14ac:dyDescent="0.2">
      <c r="A1641">
        <v>14.281350013778001</v>
      </c>
      <c r="B1641">
        <v>-59.856691002793397</v>
      </c>
      <c r="C1641">
        <v>-5.2531920961853098</v>
      </c>
      <c r="D1641">
        <v>-32.236397285650199</v>
      </c>
    </row>
    <row r="1642" spans="1:4" x14ac:dyDescent="0.2">
      <c r="A1642">
        <v>12.2987441763287</v>
      </c>
      <c r="B1642">
        <v>-59.816358924845197</v>
      </c>
      <c r="C1642">
        <v>-12.8983610858578</v>
      </c>
      <c r="D1642">
        <v>-24.886044548537999</v>
      </c>
    </row>
    <row r="1643" spans="1:4" x14ac:dyDescent="0.2">
      <c r="A1643">
        <v>11.948908120433201</v>
      </c>
      <c r="B1643">
        <v>-54.918748530542302</v>
      </c>
      <c r="C1643">
        <v>-9.6619745207914498</v>
      </c>
      <c r="D1643">
        <v>-26.442042890675399</v>
      </c>
    </row>
    <row r="1644" spans="1:4" x14ac:dyDescent="0.2">
      <c r="A1644">
        <v>11.173246462983901</v>
      </c>
      <c r="B1644">
        <v>-57.2825058649453</v>
      </c>
      <c r="C1644">
        <v>-9.0247018007710498</v>
      </c>
      <c r="D1644">
        <v>-26.442042890675399</v>
      </c>
    </row>
    <row r="1645" spans="1:4" x14ac:dyDescent="0.2">
      <c r="A1645">
        <v>7.8449784836582701</v>
      </c>
      <c r="B1645">
        <v>-60.870472260050398</v>
      </c>
      <c r="C1645">
        <v>-7.1290087590758402</v>
      </c>
      <c r="D1645">
        <v>-34.008335031946601</v>
      </c>
    </row>
    <row r="1646" spans="1:4" x14ac:dyDescent="0.2">
      <c r="A1646">
        <v>5.8958407154210803</v>
      </c>
      <c r="B1646">
        <v>-65.5846581758573</v>
      </c>
      <c r="C1646">
        <v>-9.0247018007710498</v>
      </c>
      <c r="D1646">
        <v>-21.8840037401304</v>
      </c>
    </row>
    <row r="1647" spans="1:4" x14ac:dyDescent="0.2">
      <c r="A1647">
        <v>2.0227727094636498</v>
      </c>
      <c r="B1647">
        <v>-62.302871751886101</v>
      </c>
      <c r="C1647">
        <v>-10.302287789423399</v>
      </c>
      <c r="D1647">
        <v>-19.008782790383101</v>
      </c>
    </row>
    <row r="1648" spans="1:4" x14ac:dyDescent="0.2">
      <c r="A1648">
        <v>-0.80194867276641701</v>
      </c>
      <c r="B1648">
        <v>-53.386447616974898</v>
      </c>
      <c r="C1648">
        <v>-6.5017969101870801</v>
      </c>
      <c r="D1648">
        <v>-22.6217391215575</v>
      </c>
    </row>
    <row r="1649" spans="1:4" x14ac:dyDescent="0.2">
      <c r="A1649">
        <v>-18.021964595767301</v>
      </c>
      <c r="B1649">
        <v>-45.335398677891803</v>
      </c>
      <c r="C1649">
        <v>-4.6314045878209598</v>
      </c>
      <c r="D1649">
        <v>-26.442042890675399</v>
      </c>
    </row>
    <row r="1650" spans="1:4" x14ac:dyDescent="0.2">
      <c r="A1650">
        <v>-10.517585635408899</v>
      </c>
      <c r="B1650">
        <v>-52.246126381716103</v>
      </c>
      <c r="C1650">
        <v>-5.8765908196195298</v>
      </c>
      <c r="D1650">
        <v>-31.371500321704499</v>
      </c>
    </row>
    <row r="1651" spans="1:4" x14ac:dyDescent="0.2">
      <c r="A1651">
        <v>-8.9573114803843197</v>
      </c>
      <c r="B1651">
        <v>-64.517866931234195</v>
      </c>
      <c r="C1651">
        <v>-2.7737761811523298</v>
      </c>
      <c r="D1651">
        <v>-29.6809437923825</v>
      </c>
    </row>
    <row r="1652" spans="1:4" x14ac:dyDescent="0.2">
      <c r="A1652">
        <v>-10.844977856258501</v>
      </c>
      <c r="B1652">
        <v>-60.525905234366299</v>
      </c>
      <c r="C1652">
        <v>-1.5398954594707599</v>
      </c>
      <c r="D1652">
        <v>-27.235224610642799</v>
      </c>
    </row>
    <row r="1653" spans="1:4" x14ac:dyDescent="0.2">
      <c r="A1653">
        <v>-11.7196584004149</v>
      </c>
      <c r="B1653">
        <v>-60.345892611968097</v>
      </c>
      <c r="C1653">
        <v>-2.1565081099282399</v>
      </c>
      <c r="D1653">
        <v>-32.236397285650199</v>
      </c>
    </row>
    <row r="1654" spans="1:4" x14ac:dyDescent="0.2">
      <c r="A1654">
        <v>-12.985197369429001</v>
      </c>
      <c r="B1654">
        <v>-64.747610943559295</v>
      </c>
      <c r="C1654">
        <v>-0.30788566472184198</v>
      </c>
      <c r="D1654">
        <v>-47.274719595684303</v>
      </c>
    </row>
    <row r="1655" spans="1:4" x14ac:dyDescent="0.2">
      <c r="A1655">
        <v>-13.6302777658723</v>
      </c>
      <c r="B1655">
        <v>-66.609606658292606</v>
      </c>
      <c r="C1655">
        <v>3.39188830198187</v>
      </c>
      <c r="D1655">
        <v>-46.121853992727999</v>
      </c>
    </row>
    <row r="1656" spans="1:4" x14ac:dyDescent="0.2">
      <c r="A1656">
        <v>-22.415976980356401</v>
      </c>
      <c r="B1656">
        <v>-89.862626408585896</v>
      </c>
      <c r="C1656">
        <v>5.2531920961853098</v>
      </c>
      <c r="D1656">
        <v>-49.663290382164398</v>
      </c>
    </row>
    <row r="1657" spans="1:4" x14ac:dyDescent="0.2">
      <c r="A1657">
        <v>-28.972932359893299</v>
      </c>
      <c r="B1657">
        <v>-98.920554145147193</v>
      </c>
      <c r="C1657">
        <v>0.92375039866305297</v>
      </c>
      <c r="D1657">
        <v>-60.549989150888599</v>
      </c>
    </row>
    <row r="1658" spans="1:4" x14ac:dyDescent="0.2">
      <c r="A1658">
        <v>-27.479816571924001</v>
      </c>
      <c r="B1658">
        <v>-98.680841169015096</v>
      </c>
      <c r="C1658">
        <v>-0.92375039866305297</v>
      </c>
      <c r="D1658">
        <v>-60.549989150888599</v>
      </c>
    </row>
    <row r="1659" spans="1:4" x14ac:dyDescent="0.2">
      <c r="A1659">
        <v>-24.523144197439201</v>
      </c>
      <c r="B1659">
        <v>-90.130073109909304</v>
      </c>
      <c r="C1659">
        <v>0.30788566472184198</v>
      </c>
      <c r="D1659">
        <v>-53.4746762190223</v>
      </c>
    </row>
    <row r="1660" spans="1:4" x14ac:dyDescent="0.2">
      <c r="A1660">
        <v>-19.865530056368002</v>
      </c>
      <c r="B1660">
        <v>-79.595357956078004</v>
      </c>
      <c r="C1660">
        <v>-0.92375039866305297</v>
      </c>
      <c r="D1660">
        <v>-43.8926300382645</v>
      </c>
    </row>
    <row r="1661" spans="1:4" x14ac:dyDescent="0.2">
      <c r="A1661">
        <v>-13.0432631942006</v>
      </c>
      <c r="B1661">
        <v>-70.4364766385265</v>
      </c>
      <c r="C1661">
        <v>4.0110341304320896</v>
      </c>
      <c r="D1661">
        <v>-34.008335031946601</v>
      </c>
    </row>
    <row r="1662" spans="1:4" x14ac:dyDescent="0.2">
      <c r="A1662">
        <v>-3.7956358681062898</v>
      </c>
      <c r="B1662">
        <v>-60.324726706298399</v>
      </c>
      <c r="C1662">
        <v>4.6314045878209598</v>
      </c>
      <c r="D1662">
        <v>-25.659126530331701</v>
      </c>
    </row>
    <row r="1663" spans="1:4" x14ac:dyDescent="0.2">
      <c r="A1663">
        <v>3.7707614025276102</v>
      </c>
      <c r="B1663">
        <v>-58.101844708574099</v>
      </c>
      <c r="C1663">
        <v>7.75842725369227</v>
      </c>
      <c r="D1663">
        <v>-19.008782790383101</v>
      </c>
    </row>
    <row r="1664" spans="1:4" x14ac:dyDescent="0.2">
      <c r="A1664">
        <v>10.3497066831141</v>
      </c>
      <c r="B1664">
        <v>-58.934486886779602</v>
      </c>
      <c r="C1664">
        <v>10.945859091817001</v>
      </c>
      <c r="D1664">
        <v>-10.302287789423399</v>
      </c>
    </row>
    <row r="1665" spans="1:4" x14ac:dyDescent="0.2">
      <c r="A1665">
        <v>14.5212624812697</v>
      </c>
      <c r="B1665">
        <v>-60.305162355220098</v>
      </c>
      <c r="C1665">
        <v>10.302287789423399</v>
      </c>
      <c r="D1665">
        <v>-13.5572283922578</v>
      </c>
    </row>
    <row r="1666" spans="1:4" x14ac:dyDescent="0.2">
      <c r="A1666">
        <v>17.503784831617601</v>
      </c>
      <c r="B1666">
        <v>-62.9136664825973</v>
      </c>
      <c r="C1666">
        <v>10.945859091817001</v>
      </c>
      <c r="D1666">
        <v>-11.592910119432601</v>
      </c>
    </row>
    <row r="1667" spans="1:4" x14ac:dyDescent="0.2">
      <c r="A1667">
        <v>13.737595497474601</v>
      </c>
      <c r="B1667">
        <v>-55.109841158123501</v>
      </c>
      <c r="C1667">
        <v>-3.39188830198187</v>
      </c>
      <c r="D1667">
        <v>-3.39188830198187</v>
      </c>
    </row>
    <row r="1668" spans="1:4" x14ac:dyDescent="0.2">
      <c r="A1668">
        <v>11.389117505849599</v>
      </c>
      <c r="B1668">
        <v>-53.431285238808798</v>
      </c>
      <c r="C1668">
        <v>-6.5017969101870801</v>
      </c>
      <c r="D1668">
        <v>-3.39188830198187</v>
      </c>
    </row>
    <row r="1669" spans="1:4" x14ac:dyDescent="0.2">
      <c r="A1669">
        <v>10.665179721991001</v>
      </c>
      <c r="B1669">
        <v>-44.354824926616502</v>
      </c>
      <c r="C1669">
        <v>-7.75842725369227</v>
      </c>
      <c r="D1669">
        <v>-14.220510869304601</v>
      </c>
    </row>
    <row r="1670" spans="1:4" x14ac:dyDescent="0.2">
      <c r="A1670">
        <v>10.960945391776299</v>
      </c>
      <c r="B1670">
        <v>-53.868222552456302</v>
      </c>
      <c r="C1670">
        <v>-7.75842725369227</v>
      </c>
      <c r="D1670">
        <v>-16.922846382807599</v>
      </c>
    </row>
    <row r="1671" spans="1:4" x14ac:dyDescent="0.2">
      <c r="A1671">
        <v>9.4069051182253496</v>
      </c>
      <c r="B1671">
        <v>-58.878612352682602</v>
      </c>
      <c r="C1671">
        <v>-5.8765908196195298</v>
      </c>
      <c r="D1671">
        <v>-22.6217391215575</v>
      </c>
    </row>
    <row r="1672" spans="1:4" x14ac:dyDescent="0.2">
      <c r="A1672">
        <v>6.1585533231758696</v>
      </c>
      <c r="B1672">
        <v>-54.036688627796501</v>
      </c>
      <c r="C1672">
        <v>-7.75842725369227</v>
      </c>
      <c r="D1672">
        <v>-10.945859091817001</v>
      </c>
    </row>
    <row r="1673" spans="1:4" x14ac:dyDescent="0.2">
      <c r="A1673">
        <v>4.8515997555922796</v>
      </c>
      <c r="B1673">
        <v>-46.498348233539197</v>
      </c>
      <c r="C1673">
        <v>-6.5017969101870801</v>
      </c>
      <c r="D1673">
        <v>-9.0247018007710498</v>
      </c>
    </row>
    <row r="1674" spans="1:4" x14ac:dyDescent="0.2">
      <c r="A1674">
        <v>3.1114468935360202</v>
      </c>
      <c r="B1674">
        <v>-35.400174317834498</v>
      </c>
      <c r="C1674">
        <v>-4.6314045878209598</v>
      </c>
      <c r="D1674">
        <v>-12.8983610858578</v>
      </c>
    </row>
    <row r="1675" spans="1:4" x14ac:dyDescent="0.2">
      <c r="A1675">
        <v>-0.25828216904194101</v>
      </c>
      <c r="B1675">
        <v>-36.312598747034599</v>
      </c>
      <c r="C1675">
        <v>-9.0247018007710498</v>
      </c>
      <c r="D1675">
        <v>-12.8983610858578</v>
      </c>
    </row>
    <row r="1676" spans="1:4" x14ac:dyDescent="0.2">
      <c r="A1676">
        <v>-10.236660544023501</v>
      </c>
      <c r="B1676">
        <v>-40.849352159101102</v>
      </c>
      <c r="C1676">
        <v>-8.3902560414164693</v>
      </c>
      <c r="D1676">
        <v>-16.922846382807599</v>
      </c>
    </row>
    <row r="1677" spans="1:4" x14ac:dyDescent="0.2">
      <c r="A1677">
        <v>-9.5504403224156995</v>
      </c>
      <c r="B1677">
        <v>-51.578537581435903</v>
      </c>
      <c r="C1677">
        <v>-4.0110341304320896</v>
      </c>
      <c r="D1677">
        <v>-12.8983610858578</v>
      </c>
    </row>
    <row r="1678" spans="1:4" x14ac:dyDescent="0.2">
      <c r="A1678">
        <v>-10.3850421930048</v>
      </c>
      <c r="B1678">
        <v>-49.292046549941801</v>
      </c>
      <c r="C1678">
        <v>-5.2531920961853098</v>
      </c>
      <c r="D1678">
        <v>-16.239359565699399</v>
      </c>
    </row>
    <row r="1679" spans="1:4" x14ac:dyDescent="0.2">
      <c r="A1679">
        <v>-11.8508220966967</v>
      </c>
      <c r="B1679">
        <v>-50.672213806623098</v>
      </c>
      <c r="C1679">
        <v>-4.0110341304320896</v>
      </c>
      <c r="D1679">
        <v>-21.1541791252514</v>
      </c>
    </row>
    <row r="1680" spans="1:4" x14ac:dyDescent="0.2">
      <c r="A1680">
        <v>-13.1278865516751</v>
      </c>
      <c r="B1680">
        <v>-58.146306403777203</v>
      </c>
      <c r="C1680">
        <v>-1.5398954594707599</v>
      </c>
      <c r="D1680">
        <v>-35.8406668673071</v>
      </c>
    </row>
    <row r="1681" spans="1:4" x14ac:dyDescent="0.2">
      <c r="A1681">
        <v>-17.939187336470201</v>
      </c>
      <c r="B1681">
        <v>-62.977587669817602</v>
      </c>
      <c r="C1681">
        <v>0.92375039866305297</v>
      </c>
      <c r="D1681">
        <v>-49.663290382164398</v>
      </c>
    </row>
    <row r="1682" spans="1:4" x14ac:dyDescent="0.2">
      <c r="A1682">
        <v>-24.576647437107301</v>
      </c>
      <c r="B1682">
        <v>-87.913634254949301</v>
      </c>
      <c r="C1682">
        <v>2.7737761811523298</v>
      </c>
      <c r="D1682">
        <v>-44.994888720551103</v>
      </c>
    </row>
    <row r="1683" spans="1:4" x14ac:dyDescent="0.2">
      <c r="A1683">
        <v>-25.413180222958101</v>
      </c>
      <c r="B1683">
        <v>-92.460898959464302</v>
      </c>
      <c r="C1683">
        <v>3.39188830198187</v>
      </c>
      <c r="D1683">
        <v>-57.599802671083097</v>
      </c>
    </row>
    <row r="1684" spans="1:4" x14ac:dyDescent="0.2">
      <c r="A1684">
        <v>-25.211018268849401</v>
      </c>
      <c r="B1684">
        <v>-93.497491364028804</v>
      </c>
      <c r="C1684">
        <v>5.2531920961853098</v>
      </c>
      <c r="D1684">
        <v>-62.091855569443602</v>
      </c>
    </row>
    <row r="1685" spans="1:4" x14ac:dyDescent="0.2">
      <c r="A1685">
        <v>-22.682169229829899</v>
      </c>
      <c r="B1685">
        <v>-87.872078345796297</v>
      </c>
      <c r="C1685">
        <v>-0.30788566472184198</v>
      </c>
      <c r="D1685">
        <v>-56.186836970896302</v>
      </c>
    </row>
    <row r="1686" spans="1:4" x14ac:dyDescent="0.2">
      <c r="A1686">
        <v>-17.658657694663699</v>
      </c>
      <c r="B1686">
        <v>-78.260226464881598</v>
      </c>
      <c r="C1686">
        <v>-1.5398954594707599</v>
      </c>
      <c r="D1686">
        <v>-48.454750868986402</v>
      </c>
    </row>
    <row r="1687" spans="1:4" x14ac:dyDescent="0.2">
      <c r="A1687">
        <v>-6.8682466902981396</v>
      </c>
      <c r="B1687">
        <v>-65.573249077333401</v>
      </c>
      <c r="C1687">
        <v>2.7737761811523298</v>
      </c>
      <c r="D1687">
        <v>-38.714552462961898</v>
      </c>
    </row>
    <row r="1688" spans="1:4" x14ac:dyDescent="0.2">
      <c r="A1688">
        <v>0.195399269543132</v>
      </c>
      <c r="B1688">
        <v>-59.960587956363902</v>
      </c>
      <c r="C1688">
        <v>4.0110341304320896</v>
      </c>
      <c r="D1688">
        <v>-28.039120360843199</v>
      </c>
    </row>
    <row r="1689" spans="1:4" x14ac:dyDescent="0.2">
      <c r="A1689">
        <v>7.5175722065255002</v>
      </c>
      <c r="B1689">
        <v>-56.940393288611297</v>
      </c>
      <c r="C1689">
        <v>5.2531920961853098</v>
      </c>
      <c r="D1689">
        <v>-20.431920809743598</v>
      </c>
    </row>
    <row r="1690" spans="1:4" x14ac:dyDescent="0.2">
      <c r="A1690">
        <v>15.398466341483299</v>
      </c>
      <c r="B1690">
        <v>-58.0909257339544</v>
      </c>
      <c r="C1690">
        <v>7.75842725369227</v>
      </c>
      <c r="D1690">
        <v>-12.8983610858578</v>
      </c>
    </row>
    <row r="1691" spans="1:4" x14ac:dyDescent="0.2">
      <c r="A1691">
        <v>18.6540838295616</v>
      </c>
      <c r="B1691">
        <v>-61.103223748744703</v>
      </c>
      <c r="C1691">
        <v>9.6619745207914498</v>
      </c>
      <c r="D1691">
        <v>-12.8983610858578</v>
      </c>
    </row>
    <row r="1692" spans="1:4" x14ac:dyDescent="0.2">
      <c r="A1692">
        <v>17.827391477846401</v>
      </c>
      <c r="B1692">
        <v>-62.264503894564598</v>
      </c>
      <c r="C1692">
        <v>12.8983610858578</v>
      </c>
      <c r="D1692">
        <v>-12.2436670909289</v>
      </c>
    </row>
    <row r="1693" spans="1:4" x14ac:dyDescent="0.2">
      <c r="A1693">
        <v>13.6040798740956</v>
      </c>
      <c r="B1693">
        <v>-52.032039166593698</v>
      </c>
      <c r="C1693">
        <v>0.92375039866305297</v>
      </c>
      <c r="D1693">
        <v>5.2531920961853098</v>
      </c>
    </row>
    <row r="1694" spans="1:4" x14ac:dyDescent="0.2">
      <c r="A1694">
        <v>10.1882337346991</v>
      </c>
      <c r="B1694">
        <v>-47.371566648084297</v>
      </c>
      <c r="C1694">
        <v>-2.7737761811523298</v>
      </c>
      <c r="D1694">
        <v>0.30788566472184198</v>
      </c>
    </row>
    <row r="1695" spans="1:4" x14ac:dyDescent="0.2">
      <c r="A1695">
        <v>8.4877834218319492</v>
      </c>
      <c r="B1695">
        <v>-38.568417291020701</v>
      </c>
      <c r="C1695">
        <v>-4.0110341304320896</v>
      </c>
      <c r="D1695">
        <v>-13.5572283922578</v>
      </c>
    </row>
    <row r="1696" spans="1:4" x14ac:dyDescent="0.2">
      <c r="A1696">
        <v>8.2824615332627207</v>
      </c>
      <c r="B1696">
        <v>-40.202587604812699</v>
      </c>
      <c r="C1696">
        <v>-5.8765908196195298</v>
      </c>
      <c r="D1696">
        <v>-17.612055143477399</v>
      </c>
    </row>
    <row r="1697" spans="1:4" x14ac:dyDescent="0.2">
      <c r="A1697">
        <v>8.7306399441464393</v>
      </c>
      <c r="B1697">
        <v>-45.973818446170199</v>
      </c>
      <c r="C1697">
        <v>-6.5017969101870801</v>
      </c>
      <c r="D1697">
        <v>-9.6619745207914498</v>
      </c>
    </row>
    <row r="1698" spans="1:4" x14ac:dyDescent="0.2">
      <c r="A1698">
        <v>6.8455261118197397</v>
      </c>
      <c r="B1698">
        <v>-40.718802102909301</v>
      </c>
      <c r="C1698">
        <v>-3.39188830198187</v>
      </c>
      <c r="D1698">
        <v>0.92375039866305297</v>
      </c>
    </row>
    <row r="1699" spans="1:4" x14ac:dyDescent="0.2">
      <c r="A1699">
        <v>3.6221969157248499</v>
      </c>
      <c r="B1699">
        <v>-34.916792670983298</v>
      </c>
      <c r="C1699">
        <v>-2.7737761811523298</v>
      </c>
      <c r="D1699">
        <v>-0.30788566472184198</v>
      </c>
    </row>
    <row r="1700" spans="1:4" x14ac:dyDescent="0.2">
      <c r="A1700">
        <v>0.82767681663187298</v>
      </c>
      <c r="B1700">
        <v>-22.715157760403301</v>
      </c>
      <c r="C1700">
        <v>-2.7737761811523298</v>
      </c>
      <c r="D1700">
        <v>-6.5017969101870801</v>
      </c>
    </row>
    <row r="1701" spans="1:4" x14ac:dyDescent="0.2">
      <c r="A1701">
        <v>0.69808464252376301</v>
      </c>
      <c r="B1701">
        <v>-15.673448323262599</v>
      </c>
      <c r="C1701">
        <v>-4.0110341304320896</v>
      </c>
      <c r="D1701">
        <v>-7.75842725369227</v>
      </c>
    </row>
    <row r="1702" spans="1:4" x14ac:dyDescent="0.2">
      <c r="A1702">
        <v>0.88541927666540898</v>
      </c>
      <c r="B1702">
        <v>-23.310044853294901</v>
      </c>
      <c r="C1702">
        <v>-2.1565081099282399</v>
      </c>
      <c r="D1702">
        <v>-7.1290087590758402</v>
      </c>
    </row>
    <row r="1703" spans="1:4" x14ac:dyDescent="0.2">
      <c r="A1703">
        <v>-0.56374402821257996</v>
      </c>
      <c r="B1703">
        <v>-38.441607161115002</v>
      </c>
      <c r="C1703">
        <v>-3.39188830198187</v>
      </c>
      <c r="D1703">
        <v>-5.2531920961853098</v>
      </c>
    </row>
    <row r="1704" spans="1:4" x14ac:dyDescent="0.2">
      <c r="A1704">
        <v>-3.4570540569372401</v>
      </c>
      <c r="B1704">
        <v>-36.949825528698803</v>
      </c>
      <c r="C1704">
        <v>-0.92375039866305297</v>
      </c>
      <c r="D1704">
        <v>-8.3902560414164693</v>
      </c>
    </row>
    <row r="1705" spans="1:4" x14ac:dyDescent="0.2">
      <c r="A1705">
        <v>-9.2501361985560493</v>
      </c>
      <c r="B1705">
        <v>-40.120977109225599</v>
      </c>
      <c r="C1705">
        <v>-0.30788566472184198</v>
      </c>
      <c r="D1705">
        <v>-16.922846382807599</v>
      </c>
    </row>
    <row r="1706" spans="1:4" x14ac:dyDescent="0.2">
      <c r="A1706">
        <v>-13.980314140294601</v>
      </c>
      <c r="B1706">
        <v>-50.450503166874697</v>
      </c>
      <c r="C1706">
        <v>-0.30788566472184198</v>
      </c>
      <c r="D1706">
        <v>-33.115139443008403</v>
      </c>
    </row>
    <row r="1707" spans="1:4" x14ac:dyDescent="0.2">
      <c r="A1707">
        <v>-18.669496898743699</v>
      </c>
      <c r="B1707">
        <v>-58.533022570769802</v>
      </c>
      <c r="C1707">
        <v>0.92375039866305297</v>
      </c>
      <c r="D1707">
        <v>-42.813950653397598</v>
      </c>
    </row>
    <row r="1708" spans="1:4" x14ac:dyDescent="0.2">
      <c r="A1708">
        <v>-22.8776043040574</v>
      </c>
      <c r="B1708">
        <v>-75.011312363471106</v>
      </c>
      <c r="C1708">
        <v>-0.30788566472184198</v>
      </c>
      <c r="D1708">
        <v>-37.7388766052946</v>
      </c>
    </row>
    <row r="1709" spans="1:4" x14ac:dyDescent="0.2">
      <c r="A1709">
        <v>-23.435013388706501</v>
      </c>
      <c r="B1709">
        <v>-80.323406538727696</v>
      </c>
      <c r="C1709">
        <v>0.30788566472184198</v>
      </c>
      <c r="D1709">
        <v>-44.994888720551103</v>
      </c>
    </row>
    <row r="1710" spans="1:4" x14ac:dyDescent="0.2">
      <c r="A1710">
        <v>-21.537016971797499</v>
      </c>
      <c r="B1710">
        <v>-84.293789114625397</v>
      </c>
      <c r="C1710">
        <v>-0.92375039866305297</v>
      </c>
      <c r="D1710">
        <v>-52.171688145555898</v>
      </c>
    </row>
    <row r="1711" spans="1:4" x14ac:dyDescent="0.2">
      <c r="A1711">
        <v>-16.445024253097401</v>
      </c>
      <c r="B1711">
        <v>-79.683093033515107</v>
      </c>
      <c r="C1711">
        <v>-5.2531920961853098</v>
      </c>
      <c r="D1711">
        <v>-50.901764100484598</v>
      </c>
    </row>
    <row r="1712" spans="1:4" x14ac:dyDescent="0.2">
      <c r="A1712">
        <v>-10.3668327796541</v>
      </c>
      <c r="B1712">
        <v>-72.003814006721498</v>
      </c>
      <c r="C1712">
        <v>-3.39188830198187</v>
      </c>
      <c r="D1712">
        <v>-49.663290382164398</v>
      </c>
    </row>
    <row r="1713" spans="1:4" x14ac:dyDescent="0.2">
      <c r="A1713">
        <v>-3.1923362235785202</v>
      </c>
      <c r="B1713">
        <v>-61.863667984649801</v>
      </c>
      <c r="C1713">
        <v>-0.92375039866305297</v>
      </c>
      <c r="D1713">
        <v>-43.8926300382645</v>
      </c>
    </row>
    <row r="1714" spans="1:4" x14ac:dyDescent="0.2">
      <c r="A1714">
        <v>2.3287604766664498</v>
      </c>
      <c r="B1714">
        <v>-58.6416368387547</v>
      </c>
      <c r="C1714">
        <v>7.75842725369227</v>
      </c>
      <c r="D1714">
        <v>-29.6809437923825</v>
      </c>
    </row>
    <row r="1715" spans="1:4" x14ac:dyDescent="0.2">
      <c r="A1715">
        <v>9.4823850045586493</v>
      </c>
      <c r="B1715">
        <v>-53.984195722993498</v>
      </c>
      <c r="C1715">
        <v>6.5017969101870801</v>
      </c>
      <c r="D1715">
        <v>-23.367742098810499</v>
      </c>
    </row>
    <row r="1716" spans="1:4" x14ac:dyDescent="0.2">
      <c r="A1716">
        <v>16.153026687118</v>
      </c>
      <c r="B1716">
        <v>-57.958252734500597</v>
      </c>
      <c r="C1716">
        <v>5.2531920961853098</v>
      </c>
      <c r="D1716">
        <v>-15.5613189190112</v>
      </c>
    </row>
    <row r="1717" spans="1:4" x14ac:dyDescent="0.2">
      <c r="A1717">
        <v>23.0293939501158</v>
      </c>
      <c r="B1717">
        <v>-62.263460649957302</v>
      </c>
      <c r="C1717">
        <v>7.75842725369227</v>
      </c>
      <c r="D1717">
        <v>-12.8983610858578</v>
      </c>
    </row>
    <row r="1718" spans="1:4" x14ac:dyDescent="0.2">
      <c r="A1718">
        <v>24.597487084540901</v>
      </c>
      <c r="B1718">
        <v>-61.302756580485301</v>
      </c>
      <c r="C1718">
        <v>12.8983610858578</v>
      </c>
      <c r="D1718">
        <v>-14.220510869304601</v>
      </c>
    </row>
    <row r="1719" spans="1:4" x14ac:dyDescent="0.2">
      <c r="A1719">
        <v>17.359441156395299</v>
      </c>
      <c r="B1719">
        <v>-44.439257519246603</v>
      </c>
      <c r="C1719">
        <v>-2.1565081099282399</v>
      </c>
      <c r="D1719">
        <v>4.6314045878209598</v>
      </c>
    </row>
    <row r="1720" spans="1:4" x14ac:dyDescent="0.2">
      <c r="A1720">
        <v>11.121406058669001</v>
      </c>
      <c r="B1720">
        <v>-36.404267023738903</v>
      </c>
      <c r="C1720">
        <v>-0.92375039866305297</v>
      </c>
      <c r="D1720">
        <v>-2.1565081099282399</v>
      </c>
    </row>
    <row r="1721" spans="1:4" x14ac:dyDescent="0.2">
      <c r="A1721">
        <v>5.9842108578078603</v>
      </c>
      <c r="B1721">
        <v>-22.434559457261699</v>
      </c>
      <c r="C1721">
        <v>-0.30788566472184198</v>
      </c>
      <c r="D1721">
        <v>-12.8983610858578</v>
      </c>
    </row>
    <row r="1722" spans="1:4" x14ac:dyDescent="0.2">
      <c r="A1722">
        <v>4.3030929985343001</v>
      </c>
      <c r="B1722">
        <v>-23.136176158852798</v>
      </c>
      <c r="C1722">
        <v>-2.7737761811523298</v>
      </c>
      <c r="D1722">
        <v>-11.592910119432601</v>
      </c>
    </row>
    <row r="1723" spans="1:4" x14ac:dyDescent="0.2">
      <c r="A1723">
        <v>3.10961121067584</v>
      </c>
      <c r="B1723">
        <v>-28.8761011512821</v>
      </c>
      <c r="C1723">
        <v>-5.2531920961853098</v>
      </c>
      <c r="D1723">
        <v>-4.6314045878209598</v>
      </c>
    </row>
    <row r="1724" spans="1:4" x14ac:dyDescent="0.2">
      <c r="A1724">
        <v>-2.5150375977557</v>
      </c>
      <c r="B1724">
        <v>-21.694104960593801</v>
      </c>
      <c r="C1724">
        <v>-2.7737761811523298</v>
      </c>
      <c r="D1724">
        <v>7.75842725369227</v>
      </c>
    </row>
    <row r="1725" spans="1:4" x14ac:dyDescent="0.2">
      <c r="A1725">
        <v>1.8241014026848801</v>
      </c>
      <c r="B1725">
        <v>-17.921362064009099</v>
      </c>
      <c r="C1725">
        <v>-1.5398954594707599</v>
      </c>
      <c r="D1725">
        <v>7.1290087590758402</v>
      </c>
    </row>
    <row r="1726" spans="1:4" x14ac:dyDescent="0.2">
      <c r="A1726">
        <v>1.83765151951901</v>
      </c>
      <c r="B1726">
        <v>-1.7866047771264599</v>
      </c>
      <c r="C1726">
        <v>-2.1565081099282399</v>
      </c>
      <c r="D1726">
        <v>-4.0110341304320896</v>
      </c>
    </row>
    <row r="1727" spans="1:4" x14ac:dyDescent="0.2">
      <c r="A1727">
        <v>-1.7136942111235001</v>
      </c>
      <c r="B1727">
        <v>3.9324677735815401</v>
      </c>
      <c r="C1727">
        <v>1.5398954594707599</v>
      </c>
      <c r="D1727">
        <v>-1.5398954594707599</v>
      </c>
    </row>
    <row r="1728" spans="1:4" x14ac:dyDescent="0.2">
      <c r="A1728">
        <v>-2.4869520221046</v>
      </c>
      <c r="B1728">
        <v>0.83646165053580002</v>
      </c>
      <c r="C1728">
        <v>5.2531920961853098</v>
      </c>
      <c r="D1728">
        <v>0.30788566472184198</v>
      </c>
    </row>
    <row r="1729" spans="1:4" x14ac:dyDescent="0.2">
      <c r="A1729">
        <v>-0.91619306208961104</v>
      </c>
      <c r="B1729">
        <v>-16.393458073315401</v>
      </c>
      <c r="C1729">
        <v>4.6314045878209598</v>
      </c>
      <c r="D1729">
        <v>0.30788566472184198</v>
      </c>
    </row>
    <row r="1730" spans="1:4" x14ac:dyDescent="0.2">
      <c r="A1730">
        <v>-2.2618643157892802</v>
      </c>
      <c r="B1730">
        <v>-22.894461132510301</v>
      </c>
      <c r="C1730">
        <v>9.0247018007710498</v>
      </c>
      <c r="D1730">
        <v>-2.7737761811523298</v>
      </c>
    </row>
    <row r="1731" spans="1:4" x14ac:dyDescent="0.2">
      <c r="A1731">
        <v>-4.9307962248618402</v>
      </c>
      <c r="B1731">
        <v>-26.198825525683901</v>
      </c>
      <c r="C1731">
        <v>5.8765908196195298</v>
      </c>
      <c r="D1731">
        <v>-9.6619745207914498</v>
      </c>
    </row>
    <row r="1732" spans="1:4" x14ac:dyDescent="0.2">
      <c r="A1732">
        <v>-6.5935867919342801</v>
      </c>
      <c r="B1732">
        <v>-29.944394043105</v>
      </c>
      <c r="C1732">
        <v>0.92375039866305297</v>
      </c>
      <c r="D1732">
        <v>-21.8840037401304</v>
      </c>
    </row>
    <row r="1733" spans="1:4" x14ac:dyDescent="0.2">
      <c r="A1733">
        <v>-7.4287005679034097</v>
      </c>
      <c r="B1733">
        <v>-38.851700028878398</v>
      </c>
      <c r="C1733">
        <v>-2.1565081099282399</v>
      </c>
      <c r="D1733">
        <v>-17.612055143477399</v>
      </c>
    </row>
    <row r="1734" spans="1:4" x14ac:dyDescent="0.2">
      <c r="A1734">
        <v>-9.1644290365770509</v>
      </c>
      <c r="B1734">
        <v>-45.682794019803403</v>
      </c>
      <c r="C1734">
        <v>-0.92375039866305297</v>
      </c>
      <c r="D1734">
        <v>-19.71689597704</v>
      </c>
    </row>
    <row r="1735" spans="1:4" x14ac:dyDescent="0.2">
      <c r="A1735">
        <v>-8.2084488989245301</v>
      </c>
      <c r="B1735">
        <v>-49.954467983645003</v>
      </c>
      <c r="C1735">
        <v>-0.30788566472184198</v>
      </c>
      <c r="D1735">
        <v>-31.371500321704499</v>
      </c>
    </row>
    <row r="1736" spans="1:4" x14ac:dyDescent="0.2">
      <c r="A1736">
        <v>-6.4985427109295699</v>
      </c>
      <c r="B1736">
        <v>-58.480473785919898</v>
      </c>
      <c r="C1736">
        <v>-4.6314045878209598</v>
      </c>
      <c r="D1736">
        <v>-34.916621384157501</v>
      </c>
    </row>
    <row r="1737" spans="1:4" x14ac:dyDescent="0.2">
      <c r="A1737">
        <v>-3.5510065376222801</v>
      </c>
      <c r="B1737">
        <v>-65.318130355712299</v>
      </c>
      <c r="C1737">
        <v>-9.6619745207914498</v>
      </c>
      <c r="D1737">
        <v>-41.757785005227802</v>
      </c>
    </row>
    <row r="1738" spans="1:4" x14ac:dyDescent="0.2">
      <c r="A1738">
        <v>2.2787844955076801</v>
      </c>
      <c r="B1738">
        <v>-61.721080936336698</v>
      </c>
      <c r="C1738">
        <v>-5.2531920961853098</v>
      </c>
      <c r="D1738">
        <v>-44.994888720551103</v>
      </c>
    </row>
    <row r="1739" spans="1:4" x14ac:dyDescent="0.2">
      <c r="A1739">
        <v>8.3342778547356602</v>
      </c>
      <c r="B1739">
        <v>-54.560053064115898</v>
      </c>
      <c r="C1739">
        <v>-0.92375039866305297</v>
      </c>
      <c r="D1739">
        <v>-46.121853992727999</v>
      </c>
    </row>
    <row r="1740" spans="1:4" x14ac:dyDescent="0.2">
      <c r="A1740">
        <v>11.4718369342734</v>
      </c>
      <c r="B1740">
        <v>-53.631752983511198</v>
      </c>
      <c r="C1740">
        <v>14.220510869304601</v>
      </c>
      <c r="D1740">
        <v>-28.854197607049301</v>
      </c>
    </row>
    <row r="1741" spans="1:4" x14ac:dyDescent="0.2">
      <c r="A1741">
        <v>10.3178535778911</v>
      </c>
      <c r="B1741">
        <v>-55.280457529557097</v>
      </c>
      <c r="C1741">
        <v>16.922846382807599</v>
      </c>
      <c r="D1741">
        <v>-20.431920809743598</v>
      </c>
    </row>
    <row r="1742" spans="1:4" x14ac:dyDescent="0.2">
      <c r="A1742">
        <v>1.41232250200653</v>
      </c>
      <c r="B1742">
        <v>-58.010436297830204</v>
      </c>
      <c r="C1742">
        <v>6.5017969101870801</v>
      </c>
      <c r="D1742">
        <v>-18.307269759713002</v>
      </c>
    </row>
    <row r="1743" spans="1:4" x14ac:dyDescent="0.2">
      <c r="A1743">
        <v>25.045990365869098</v>
      </c>
      <c r="B1743">
        <v>-58.662872841594002</v>
      </c>
      <c r="C1743">
        <v>5.8765908196195298</v>
      </c>
      <c r="D1743">
        <v>-10.302287789423399</v>
      </c>
    </row>
    <row r="1744" spans="1:4" x14ac:dyDescent="0.2">
      <c r="A1744">
        <v>27.556678255201401</v>
      </c>
      <c r="B1744">
        <v>-58.105895703233898</v>
      </c>
      <c r="C1744">
        <v>8.3902560414164693</v>
      </c>
      <c r="D1744">
        <v>-12.2436670909289</v>
      </c>
    </row>
    <row r="1745" spans="1:4" x14ac:dyDescent="0.2">
      <c r="A1745">
        <v>12.254014039423</v>
      </c>
      <c r="B1745">
        <v>-18.7496731105972</v>
      </c>
      <c r="C1745">
        <v>-0.92375039866305297</v>
      </c>
      <c r="D1745">
        <v>1.5398954594707599</v>
      </c>
    </row>
    <row r="1746" spans="1:4" x14ac:dyDescent="0.2">
      <c r="A1746">
        <v>7.4324356829134102</v>
      </c>
      <c r="B1746">
        <v>-6.1365454585483699</v>
      </c>
      <c r="C1746">
        <v>0.92375039866305297</v>
      </c>
      <c r="D1746">
        <v>-2.7737761811523298</v>
      </c>
    </row>
    <row r="1747" spans="1:4" x14ac:dyDescent="0.2">
      <c r="A1747">
        <v>0.41206238347308699</v>
      </c>
      <c r="B1747">
        <v>3.3456480669825002</v>
      </c>
      <c r="C1747">
        <v>2.7737761811523298</v>
      </c>
      <c r="D1747">
        <v>-5.2531920961853098</v>
      </c>
    </row>
    <row r="1748" spans="1:4" x14ac:dyDescent="0.2">
      <c r="A1748">
        <v>-5.4558447001196999</v>
      </c>
      <c r="B1748">
        <v>3.2616333532812001</v>
      </c>
      <c r="C1748">
        <v>-0.30788566472184198</v>
      </c>
      <c r="D1748">
        <v>-5.8765908196195298</v>
      </c>
    </row>
    <row r="1749" spans="1:4" x14ac:dyDescent="0.2">
      <c r="A1749">
        <v>-6.74002595712735</v>
      </c>
      <c r="B1749">
        <v>3.7301984914261999</v>
      </c>
      <c r="C1749">
        <v>-2.1565081099282399</v>
      </c>
      <c r="D1749">
        <v>1.5398954594707599</v>
      </c>
    </row>
    <row r="1750" spans="1:4" x14ac:dyDescent="0.2">
      <c r="A1750">
        <v>-5.7299783710540204</v>
      </c>
      <c r="B1750">
        <v>15.738685911708</v>
      </c>
      <c r="C1750">
        <v>-3.39188830198187</v>
      </c>
      <c r="D1750">
        <v>10.302287789423399</v>
      </c>
    </row>
    <row r="1751" spans="1:4" x14ac:dyDescent="0.2">
      <c r="A1751">
        <v>-1.94484781472764</v>
      </c>
      <c r="B1751">
        <v>16.914790531897498</v>
      </c>
      <c r="C1751">
        <v>-2.7737761811523298</v>
      </c>
      <c r="D1751">
        <v>10.945859091817001</v>
      </c>
    </row>
    <row r="1752" spans="1:4" x14ac:dyDescent="0.2">
      <c r="A1752">
        <v>-0.54890075727219201</v>
      </c>
      <c r="B1752">
        <v>19.149162574308502</v>
      </c>
      <c r="C1752">
        <v>0.30788566472184198</v>
      </c>
      <c r="D1752">
        <v>7.1290087590758402</v>
      </c>
    </row>
    <row r="1753" spans="1:4" x14ac:dyDescent="0.2">
      <c r="A1753">
        <v>-2.8442023539589498</v>
      </c>
      <c r="B1753">
        <v>30.921984984539101</v>
      </c>
      <c r="C1753">
        <v>6.5017969101870801</v>
      </c>
      <c r="D1753">
        <v>12.8983610858578</v>
      </c>
    </row>
    <row r="1754" spans="1:4" x14ac:dyDescent="0.2">
      <c r="A1754">
        <v>-4.2185315953227898</v>
      </c>
      <c r="B1754">
        <v>30.225180883023501</v>
      </c>
      <c r="C1754">
        <v>7.1290087590758402</v>
      </c>
      <c r="D1754">
        <v>10.302287789423399</v>
      </c>
    </row>
    <row r="1755" spans="1:4" x14ac:dyDescent="0.2">
      <c r="A1755">
        <v>-3.3457113470694999</v>
      </c>
      <c r="B1755">
        <v>14.2550445242659</v>
      </c>
      <c r="C1755">
        <v>5.8765908196195298</v>
      </c>
      <c r="D1755">
        <v>9.6619745207914498</v>
      </c>
    </row>
    <row r="1756" spans="1:4" x14ac:dyDescent="0.2">
      <c r="A1756">
        <v>2.1142956256050401E-2</v>
      </c>
      <c r="B1756">
        <v>11.358476353824299</v>
      </c>
      <c r="C1756">
        <v>4.0110341304320896</v>
      </c>
      <c r="D1756">
        <v>10.302287789423399</v>
      </c>
    </row>
    <row r="1757" spans="1:4" x14ac:dyDescent="0.2">
      <c r="A1757">
        <v>2.15730047140184</v>
      </c>
      <c r="B1757">
        <v>4.6556470895503397</v>
      </c>
      <c r="C1757">
        <v>3.39188830198187</v>
      </c>
      <c r="D1757">
        <v>5.8765908196195298</v>
      </c>
    </row>
    <row r="1758" spans="1:4" x14ac:dyDescent="0.2">
      <c r="A1758">
        <v>1.0726120879873999</v>
      </c>
      <c r="B1758">
        <v>-0.12729645426431799</v>
      </c>
      <c r="C1758">
        <v>0.30788566472184198</v>
      </c>
      <c r="D1758">
        <v>-4.6314045878209598</v>
      </c>
    </row>
    <row r="1759" spans="1:4" x14ac:dyDescent="0.2">
      <c r="A1759">
        <v>-0.70860413218430196</v>
      </c>
      <c r="B1759">
        <v>-20.8390813234682</v>
      </c>
      <c r="C1759">
        <v>-0.30788566472184198</v>
      </c>
      <c r="D1759">
        <v>4.6314045878209598</v>
      </c>
    </row>
    <row r="1760" spans="1:4" x14ac:dyDescent="0.2">
      <c r="A1760">
        <v>-1.33710036363478</v>
      </c>
      <c r="B1760">
        <v>-28.656182113420499</v>
      </c>
      <c r="C1760">
        <v>0.30788566472184198</v>
      </c>
      <c r="D1760">
        <v>-5.2531920961853098</v>
      </c>
    </row>
    <row r="1761" spans="1:4" x14ac:dyDescent="0.2">
      <c r="A1761">
        <v>-0.106487222169453</v>
      </c>
      <c r="B1761">
        <v>-29.291263998980501</v>
      </c>
      <c r="C1761">
        <v>0.30788566472184198</v>
      </c>
      <c r="D1761">
        <v>-21.8840037401304</v>
      </c>
    </row>
    <row r="1762" spans="1:4" x14ac:dyDescent="0.2">
      <c r="A1762">
        <v>0.63428653598275098</v>
      </c>
      <c r="B1762">
        <v>-31.379589173511199</v>
      </c>
      <c r="C1762">
        <v>1.5398954594707599</v>
      </c>
      <c r="D1762">
        <v>-25.659126530331701</v>
      </c>
    </row>
    <row r="1763" spans="1:4" x14ac:dyDescent="0.2">
      <c r="A1763">
        <v>3.5583172938701102</v>
      </c>
      <c r="B1763">
        <v>-43.981493831994399</v>
      </c>
      <c r="C1763">
        <v>-0.92375039866305297</v>
      </c>
      <c r="D1763">
        <v>-39.709015737136603</v>
      </c>
    </row>
    <row r="1764" spans="1:4" x14ac:dyDescent="0.2">
      <c r="A1764">
        <v>8.2221357064870393</v>
      </c>
      <c r="B1764">
        <v>-49.286104554014997</v>
      </c>
      <c r="C1764">
        <v>2.1565081099282399</v>
      </c>
      <c r="D1764">
        <v>-40.723124939522499</v>
      </c>
    </row>
    <row r="1765" spans="1:4" x14ac:dyDescent="0.2">
      <c r="A1765">
        <v>12.787774862364699</v>
      </c>
      <c r="B1765">
        <v>-49.474528670698398</v>
      </c>
      <c r="C1765">
        <v>5.8765908196195298</v>
      </c>
      <c r="D1765">
        <v>-37.7388766052946</v>
      </c>
    </row>
    <row r="1766" spans="1:4" x14ac:dyDescent="0.2">
      <c r="A1766">
        <v>17.027457632944401</v>
      </c>
      <c r="B1766">
        <v>-49.254492571945498</v>
      </c>
      <c r="C1766">
        <v>7.1290087590758402</v>
      </c>
      <c r="D1766">
        <v>-25.659126530331701</v>
      </c>
    </row>
    <row r="1767" spans="1:4" x14ac:dyDescent="0.2">
      <c r="A1767">
        <v>26.304077855947501</v>
      </c>
      <c r="B1767">
        <v>-52.442781647291902</v>
      </c>
      <c r="C1767">
        <v>9.6619745207914498</v>
      </c>
      <c r="D1767">
        <v>-19.008782790383101</v>
      </c>
    </row>
    <row r="1768" spans="1:4" x14ac:dyDescent="0.2">
      <c r="A1768">
        <v>35.654640546455397</v>
      </c>
      <c r="B1768">
        <v>-52.069551836131303</v>
      </c>
      <c r="C1768">
        <v>9.6619745207914498</v>
      </c>
      <c r="D1768">
        <v>-11.592910119432601</v>
      </c>
    </row>
    <row r="1769" spans="1:4" x14ac:dyDescent="0.2">
      <c r="A1769">
        <v>39.513629295607402</v>
      </c>
      <c r="B1769">
        <v>-53.8121067118797</v>
      </c>
      <c r="C1769">
        <v>10.945859091817001</v>
      </c>
      <c r="D1769">
        <v>-6.5017969101870801</v>
      </c>
    </row>
    <row r="1770" spans="1:4" x14ac:dyDescent="0.2">
      <c r="A1770">
        <v>36.2464534569528</v>
      </c>
      <c r="B1770">
        <v>-52.063329554938001</v>
      </c>
      <c r="C1770">
        <v>9.6619745207914498</v>
      </c>
      <c r="D1770">
        <v>-8.3902560414164693</v>
      </c>
    </row>
    <row r="1771" spans="1:4" x14ac:dyDescent="0.2">
      <c r="A1771">
        <v>1.0617438426741901</v>
      </c>
      <c r="B1771">
        <v>25.2002458429359</v>
      </c>
      <c r="C1771">
        <v>-1.5398954594707599</v>
      </c>
      <c r="D1771">
        <v>16.239359565699399</v>
      </c>
    </row>
    <row r="1772" spans="1:4" x14ac:dyDescent="0.2">
      <c r="A1772">
        <v>-1.9545869666354401</v>
      </c>
      <c r="B1772">
        <v>31.994269532519901</v>
      </c>
      <c r="C1772">
        <v>-0.92375039866305297</v>
      </c>
      <c r="D1772">
        <v>16.922846382807599</v>
      </c>
    </row>
    <row r="1773" spans="1:4" x14ac:dyDescent="0.2">
      <c r="A1773">
        <v>-5.6916147136594297</v>
      </c>
      <c r="B1773">
        <v>31.876098440582901</v>
      </c>
      <c r="C1773">
        <v>-1.5398954594707599</v>
      </c>
      <c r="D1773">
        <v>12.8983610858578</v>
      </c>
    </row>
    <row r="1774" spans="1:4" x14ac:dyDescent="0.2">
      <c r="A1774">
        <v>-8.9039488716904795</v>
      </c>
      <c r="B1774">
        <v>32.845711093788701</v>
      </c>
      <c r="C1774">
        <v>-3.39188830198187</v>
      </c>
      <c r="D1774">
        <v>8.3902560414164693</v>
      </c>
    </row>
    <row r="1775" spans="1:4" x14ac:dyDescent="0.2">
      <c r="A1775">
        <v>-7.8794171303277301</v>
      </c>
      <c r="B1775">
        <v>48.671171831246298</v>
      </c>
      <c r="C1775">
        <v>-1.5398954594707599</v>
      </c>
      <c r="D1775">
        <v>11.592910119432601</v>
      </c>
    </row>
    <row r="1776" spans="1:4" x14ac:dyDescent="0.2">
      <c r="A1776">
        <v>-12.0744517296227</v>
      </c>
      <c r="B1776">
        <v>55.304735941731998</v>
      </c>
      <c r="C1776">
        <v>-1.5398954594707599</v>
      </c>
      <c r="D1776">
        <v>18.307269759713002</v>
      </c>
    </row>
    <row r="1777" spans="1:4" x14ac:dyDescent="0.2">
      <c r="A1777">
        <v>-22.591975479178998</v>
      </c>
      <c r="B1777">
        <v>58.533946204281499</v>
      </c>
      <c r="C1777">
        <v>-1.5398954594707599</v>
      </c>
      <c r="D1777">
        <v>23.367742098810499</v>
      </c>
    </row>
    <row r="1778" spans="1:4" x14ac:dyDescent="0.2">
      <c r="A1778">
        <v>-9.2315793695735504</v>
      </c>
      <c r="B1778">
        <v>55.862251959219797</v>
      </c>
      <c r="C1778">
        <v>0.30788566472184198</v>
      </c>
      <c r="D1778">
        <v>24.1223826187078</v>
      </c>
    </row>
    <row r="1779" spans="1:4" x14ac:dyDescent="0.2">
      <c r="A1779">
        <v>-12.4066593949735</v>
      </c>
      <c r="B1779">
        <v>64.3167876593551</v>
      </c>
      <c r="C1779">
        <v>2.1565081099282399</v>
      </c>
      <c r="D1779">
        <v>22.6217391215575</v>
      </c>
    </row>
    <row r="1780" spans="1:4" x14ac:dyDescent="0.2">
      <c r="A1780">
        <v>-12.807686155848501</v>
      </c>
      <c r="B1780">
        <v>81.990471200547304</v>
      </c>
      <c r="C1780">
        <v>5.8765908196195298</v>
      </c>
      <c r="D1780">
        <v>22.6217391215575</v>
      </c>
    </row>
    <row r="1781" spans="1:4" x14ac:dyDescent="0.2">
      <c r="A1781">
        <v>-1.80177732624738</v>
      </c>
      <c r="B1781">
        <v>70.336859538062498</v>
      </c>
      <c r="C1781">
        <v>4.0110341304320896</v>
      </c>
      <c r="D1781">
        <v>23.367742098810499</v>
      </c>
    </row>
    <row r="1782" spans="1:4" x14ac:dyDescent="0.2">
      <c r="A1782">
        <v>6.7162053003382001</v>
      </c>
      <c r="B1782">
        <v>66.3036692642888</v>
      </c>
      <c r="C1782">
        <v>5.2531920961853098</v>
      </c>
      <c r="D1782">
        <v>27.235224610642799</v>
      </c>
    </row>
    <row r="1783" spans="1:4" x14ac:dyDescent="0.2">
      <c r="A1783">
        <v>11.2339742111714</v>
      </c>
      <c r="B1783">
        <v>35.948480226041397</v>
      </c>
      <c r="C1783">
        <v>1.5398954594707599</v>
      </c>
      <c r="D1783">
        <v>21.8840037401304</v>
      </c>
    </row>
    <row r="1784" spans="1:4" x14ac:dyDescent="0.2">
      <c r="A1784">
        <v>4.1928657409971102</v>
      </c>
      <c r="B1784">
        <v>27.191776119113602</v>
      </c>
      <c r="C1784">
        <v>2.7737761811523298</v>
      </c>
      <c r="D1784">
        <v>14.8884563262559</v>
      </c>
    </row>
    <row r="1785" spans="1:4" x14ac:dyDescent="0.2">
      <c r="A1785">
        <v>1.486278516609</v>
      </c>
      <c r="B1785">
        <v>17.5852265583469</v>
      </c>
      <c r="C1785">
        <v>2.7737761811523298</v>
      </c>
      <c r="D1785">
        <v>20.431920809743598</v>
      </c>
    </row>
    <row r="1786" spans="1:4" x14ac:dyDescent="0.2">
      <c r="A1786">
        <v>2.9738429679793499</v>
      </c>
      <c r="B1786">
        <v>0.51725652972052405</v>
      </c>
      <c r="C1786">
        <v>0.92375039866305297</v>
      </c>
      <c r="D1786">
        <v>7.1290087590758402</v>
      </c>
    </row>
    <row r="1787" spans="1:4" x14ac:dyDescent="0.2">
      <c r="A1787">
        <v>4.6313854145912998</v>
      </c>
      <c r="B1787">
        <v>-12.7802820151619</v>
      </c>
      <c r="C1787">
        <v>-2.1565081099282399</v>
      </c>
      <c r="D1787">
        <v>-5.2531920961853098</v>
      </c>
    </row>
    <row r="1788" spans="1:4" x14ac:dyDescent="0.2">
      <c r="A1788">
        <v>2.65212888493779</v>
      </c>
      <c r="B1788">
        <v>-20.014949793381401</v>
      </c>
      <c r="C1788">
        <v>1.5398954594707599</v>
      </c>
      <c r="D1788">
        <v>-16.922846382807599</v>
      </c>
    </row>
    <row r="1789" spans="1:4" x14ac:dyDescent="0.2">
      <c r="A1789">
        <v>3.3383737951693302</v>
      </c>
      <c r="B1789">
        <v>-27.752465431379001</v>
      </c>
      <c r="C1789">
        <v>-1.5398954594707599</v>
      </c>
      <c r="D1789">
        <v>-30.519867602605402</v>
      </c>
    </row>
    <row r="1790" spans="1:4" x14ac:dyDescent="0.2">
      <c r="A1790">
        <v>9.7696550801514999</v>
      </c>
      <c r="B1790">
        <v>-31.771289990366501</v>
      </c>
      <c r="C1790">
        <v>-3.39188830198187</v>
      </c>
      <c r="D1790">
        <v>-36.781172978834498</v>
      </c>
    </row>
    <row r="1791" spans="1:4" x14ac:dyDescent="0.2">
      <c r="A1791">
        <v>22.118324797639801</v>
      </c>
      <c r="B1791">
        <v>-36.432285406898799</v>
      </c>
      <c r="C1791">
        <v>5.2531920961853098</v>
      </c>
      <c r="D1791">
        <v>-30.519867602605402</v>
      </c>
    </row>
    <row r="1792" spans="1:4" x14ac:dyDescent="0.2">
      <c r="A1792">
        <v>30.5639996474948</v>
      </c>
      <c r="B1792">
        <v>-38.347316484059299</v>
      </c>
      <c r="C1792">
        <v>7.1290087590758402</v>
      </c>
      <c r="D1792">
        <v>-18.307269759713002</v>
      </c>
    </row>
    <row r="1793" spans="1:4" x14ac:dyDescent="0.2">
      <c r="A1793">
        <v>38.245670381841599</v>
      </c>
      <c r="B1793">
        <v>-41.518718174909402</v>
      </c>
      <c r="C1793">
        <v>7.1290087590758402</v>
      </c>
      <c r="D1793">
        <v>-16.239359565699399</v>
      </c>
    </row>
    <row r="1794" spans="1:4" x14ac:dyDescent="0.2">
      <c r="A1794">
        <v>45.8053387744839</v>
      </c>
      <c r="B1794">
        <v>-47.094487676922398</v>
      </c>
      <c r="C1794">
        <v>14.220510869304601</v>
      </c>
      <c r="D1794">
        <v>-8.3902560414164693</v>
      </c>
    </row>
    <row r="1795" spans="1:4" x14ac:dyDescent="0.2">
      <c r="A1795">
        <v>46.016661037750097</v>
      </c>
      <c r="B1795">
        <v>-51.133986389084598</v>
      </c>
      <c r="C1795">
        <v>14.220510869304601</v>
      </c>
      <c r="D1795">
        <v>-4.6314045878209598</v>
      </c>
    </row>
    <row r="1796" spans="1:4" x14ac:dyDescent="0.2">
      <c r="A1796">
        <v>32.3274191390963</v>
      </c>
      <c r="B1796">
        <v>-44.348439476436702</v>
      </c>
      <c r="C1796">
        <v>13.5572283922578</v>
      </c>
      <c r="D1796">
        <v>-4.6314045878209598</v>
      </c>
    </row>
    <row r="1797" spans="1:4" x14ac:dyDescent="0.2">
      <c r="A1797">
        <v>-17.169382430357299</v>
      </c>
      <c r="B1797">
        <v>83.259363258123798</v>
      </c>
      <c r="C1797">
        <v>-5.2531920961853098</v>
      </c>
      <c r="D1797">
        <v>43.8926300382645</v>
      </c>
    </row>
    <row r="1798" spans="1:4" x14ac:dyDescent="0.2">
      <c r="A1798">
        <v>-25.334066969750999</v>
      </c>
      <c r="B1798">
        <v>90.276649525698005</v>
      </c>
      <c r="C1798">
        <v>-9.0247018007710498</v>
      </c>
      <c r="D1798">
        <v>47.274719595684303</v>
      </c>
    </row>
    <row r="1799" spans="1:4" x14ac:dyDescent="0.2">
      <c r="A1799">
        <v>-18.752747092078899</v>
      </c>
      <c r="B1799">
        <v>77.258830855721598</v>
      </c>
      <c r="C1799">
        <v>-9.6619745207914498</v>
      </c>
      <c r="D1799">
        <v>37.7388766052946</v>
      </c>
    </row>
    <row r="1800" spans="1:4" x14ac:dyDescent="0.2">
      <c r="A1800">
        <v>-14.388697022386999</v>
      </c>
      <c r="B1800">
        <v>75.899274182611094</v>
      </c>
      <c r="C1800">
        <v>-9.0247018007710498</v>
      </c>
      <c r="D1800">
        <v>30.519867602605402</v>
      </c>
    </row>
    <row r="1801" spans="1:4" x14ac:dyDescent="0.2">
      <c r="A1801">
        <v>-12.9149369650994</v>
      </c>
      <c r="B1801">
        <v>82.229536701898098</v>
      </c>
      <c r="C1801">
        <v>-0.92375039866305297</v>
      </c>
      <c r="D1801">
        <v>30.519867602605402</v>
      </c>
    </row>
    <row r="1802" spans="1:4" x14ac:dyDescent="0.2">
      <c r="A1802">
        <v>-14.915385312260501</v>
      </c>
      <c r="B1802">
        <v>89.775909101285194</v>
      </c>
      <c r="C1802">
        <v>0.30788566472184198</v>
      </c>
      <c r="D1802">
        <v>32.236397285650199</v>
      </c>
    </row>
    <row r="1803" spans="1:4" x14ac:dyDescent="0.2">
      <c r="A1803">
        <v>-13.121061570809101</v>
      </c>
      <c r="B1803">
        <v>92.040060835339901</v>
      </c>
      <c r="C1803">
        <v>-0.30788566472184198</v>
      </c>
      <c r="D1803">
        <v>35.8406668673071</v>
      </c>
    </row>
    <row r="1804" spans="1:4" x14ac:dyDescent="0.2">
      <c r="A1804">
        <v>-11.831639724856499</v>
      </c>
      <c r="B1804">
        <v>89.210870162479793</v>
      </c>
      <c r="C1804">
        <v>-0.30788566472184198</v>
      </c>
      <c r="D1804">
        <v>34.916621384157501</v>
      </c>
    </row>
    <row r="1805" spans="1:4" x14ac:dyDescent="0.2">
      <c r="A1805">
        <v>-10.3196427280453</v>
      </c>
      <c r="B1805">
        <v>98.708286745090405</v>
      </c>
      <c r="C1805">
        <v>0.92375039866305297</v>
      </c>
      <c r="D1805">
        <v>34.008335031946601</v>
      </c>
    </row>
    <row r="1806" spans="1:4" x14ac:dyDescent="0.2">
      <c r="A1806">
        <v>0.82254389125684302</v>
      </c>
      <c r="B1806">
        <v>172.814125934445</v>
      </c>
      <c r="C1806">
        <v>1.5398954594707599</v>
      </c>
      <c r="D1806">
        <v>38.714552462961898</v>
      </c>
    </row>
    <row r="1807" spans="1:4" x14ac:dyDescent="0.2">
      <c r="A1807">
        <v>4.7044134513862197</v>
      </c>
      <c r="B1807">
        <v>178.23955641049201</v>
      </c>
      <c r="C1807">
        <v>-2.1565081099282399</v>
      </c>
      <c r="D1807">
        <v>42.813950653397598</v>
      </c>
    </row>
    <row r="1808" spans="1:4" x14ac:dyDescent="0.2">
      <c r="A1808">
        <v>7.5291529561636201</v>
      </c>
      <c r="B1808">
        <v>163.82426980832</v>
      </c>
      <c r="C1808">
        <v>2.1565081099282399</v>
      </c>
      <c r="D1808">
        <v>42.813950653397598</v>
      </c>
    </row>
    <row r="1809" spans="1:4" x14ac:dyDescent="0.2">
      <c r="A1809">
        <v>9.6726489893293301</v>
      </c>
      <c r="B1809">
        <v>83.198147532980599</v>
      </c>
      <c r="C1809">
        <v>5.8765908196195298</v>
      </c>
      <c r="D1809">
        <v>30.519867602605402</v>
      </c>
    </row>
    <row r="1810" spans="1:4" x14ac:dyDescent="0.2">
      <c r="A1810">
        <v>13.1293990816533</v>
      </c>
      <c r="B1810">
        <v>63.793922516064498</v>
      </c>
      <c r="C1810">
        <v>8.3902560414164693</v>
      </c>
      <c r="D1810">
        <v>34.008335031946601</v>
      </c>
    </row>
    <row r="1811" spans="1:4" x14ac:dyDescent="0.2">
      <c r="A1811">
        <v>13.430075556786701</v>
      </c>
      <c r="B1811">
        <v>51.079288808521198</v>
      </c>
      <c r="C1811">
        <v>7.75842725369227</v>
      </c>
      <c r="D1811">
        <v>26.442042890675399</v>
      </c>
    </row>
    <row r="1812" spans="1:4" x14ac:dyDescent="0.2">
      <c r="A1812">
        <v>14.4520111491746</v>
      </c>
      <c r="B1812">
        <v>43.750816840515597</v>
      </c>
      <c r="C1812">
        <v>3.39188830198187</v>
      </c>
      <c r="D1812">
        <v>19.008782790383101</v>
      </c>
    </row>
    <row r="1813" spans="1:4" x14ac:dyDescent="0.2">
      <c r="A1813">
        <v>8.0683454511080601</v>
      </c>
      <c r="B1813">
        <v>22.661628574537101</v>
      </c>
      <c r="C1813">
        <v>-0.30788566472184198</v>
      </c>
      <c r="D1813">
        <v>12.2436670909289</v>
      </c>
    </row>
    <row r="1814" spans="1:4" x14ac:dyDescent="0.2">
      <c r="A1814">
        <v>5.98705659913215</v>
      </c>
      <c r="B1814">
        <v>-0.262525263733218</v>
      </c>
      <c r="C1814">
        <v>-1.5398954594707599</v>
      </c>
      <c r="D1814">
        <v>4.0110341304320896</v>
      </c>
    </row>
    <row r="1815" spans="1:4" x14ac:dyDescent="0.2">
      <c r="A1815">
        <v>10.083821978480801</v>
      </c>
      <c r="B1815">
        <v>-6.8845955643170296</v>
      </c>
      <c r="C1815">
        <v>1.5398954594707599</v>
      </c>
      <c r="D1815">
        <v>-10.302287789423399</v>
      </c>
    </row>
    <row r="1816" spans="1:4" x14ac:dyDescent="0.2">
      <c r="A1816">
        <v>17.148921618515999</v>
      </c>
      <c r="B1816">
        <v>-12.4290301614902</v>
      </c>
      <c r="C1816">
        <v>2.1565081099282399</v>
      </c>
      <c r="D1816">
        <v>-22.6217391215575</v>
      </c>
    </row>
    <row r="1817" spans="1:4" x14ac:dyDescent="0.2">
      <c r="A1817">
        <v>28.106518108138001</v>
      </c>
      <c r="B1817">
        <v>-21.4204693345302</v>
      </c>
      <c r="C1817">
        <v>5.2531920961853098</v>
      </c>
      <c r="D1817">
        <v>-17.612055143477399</v>
      </c>
    </row>
    <row r="1818" spans="1:4" x14ac:dyDescent="0.2">
      <c r="A1818">
        <v>35.490315465398503</v>
      </c>
      <c r="B1818">
        <v>-28.735099016294999</v>
      </c>
      <c r="C1818">
        <v>5.2531920961853098</v>
      </c>
      <c r="D1818">
        <v>-14.220510869304601</v>
      </c>
    </row>
    <row r="1819" spans="1:4" x14ac:dyDescent="0.2">
      <c r="A1819">
        <v>40.920240783003798</v>
      </c>
      <c r="B1819">
        <v>-36.682436718880602</v>
      </c>
      <c r="C1819">
        <v>9.0247018007710498</v>
      </c>
      <c r="D1819">
        <v>-8.3902560414164693</v>
      </c>
    </row>
    <row r="1820" spans="1:4" x14ac:dyDescent="0.2">
      <c r="A1820">
        <v>48.389557698474199</v>
      </c>
      <c r="B1820">
        <v>-44.277590942430201</v>
      </c>
      <c r="C1820">
        <v>11.592910119432601</v>
      </c>
      <c r="D1820">
        <v>-6.5017969101870801</v>
      </c>
    </row>
    <row r="1821" spans="1:4" x14ac:dyDescent="0.2">
      <c r="A1821">
        <v>50.411490883732597</v>
      </c>
      <c r="B1821">
        <v>-46.935005150933101</v>
      </c>
      <c r="C1821">
        <v>12.2436670909289</v>
      </c>
      <c r="D1821">
        <v>-2.1565081099282399</v>
      </c>
    </row>
    <row r="1822" spans="1:4" x14ac:dyDescent="0.2">
      <c r="A1822">
        <v>33.407575038859697</v>
      </c>
      <c r="B1822">
        <v>-32.8942768213766</v>
      </c>
      <c r="C1822">
        <v>14.220510869304601</v>
      </c>
      <c r="D1822">
        <v>0.92375039866305297</v>
      </c>
    </row>
    <row r="1823" spans="1:4" x14ac:dyDescent="0.2">
      <c r="A1823">
        <v>-18.644545075343199</v>
      </c>
      <c r="B1823">
        <v>108.86005531788901</v>
      </c>
      <c r="C1823">
        <v>2.1565081099282399</v>
      </c>
      <c r="D1823">
        <v>67.016132789408701</v>
      </c>
    </row>
    <row r="1824" spans="1:4" x14ac:dyDescent="0.2">
      <c r="A1824">
        <v>-33.705319415189201</v>
      </c>
      <c r="B1824">
        <v>132.52791953756699</v>
      </c>
      <c r="C1824">
        <v>0.92375039866305297</v>
      </c>
      <c r="D1824">
        <v>70.578375231994102</v>
      </c>
    </row>
    <row r="1825" spans="1:4" x14ac:dyDescent="0.2">
      <c r="A1825">
        <v>-31.621229256729499</v>
      </c>
      <c r="B1825">
        <v>128.474397889588</v>
      </c>
      <c r="C1825">
        <v>-3.39188830198187</v>
      </c>
      <c r="D1825">
        <v>65.322049327922898</v>
      </c>
    </row>
    <row r="1826" spans="1:4" x14ac:dyDescent="0.2">
      <c r="A1826">
        <v>-26.0664218061494</v>
      </c>
      <c r="B1826">
        <v>128.71933524041</v>
      </c>
      <c r="C1826">
        <v>-2.7737761811523298</v>
      </c>
      <c r="D1826">
        <v>62.091855569443602</v>
      </c>
    </row>
    <row r="1827" spans="1:4" x14ac:dyDescent="0.2">
      <c r="A1827">
        <v>-22.6790103208529</v>
      </c>
      <c r="B1827">
        <v>130.70184289791899</v>
      </c>
      <c r="C1827">
        <v>0.30788566472184198</v>
      </c>
      <c r="D1827">
        <v>60.549989150888599</v>
      </c>
    </row>
    <row r="1828" spans="1:4" x14ac:dyDescent="0.2">
      <c r="A1828">
        <v>-18.715500782660801</v>
      </c>
      <c r="B1828">
        <v>153.735381701893</v>
      </c>
      <c r="C1828">
        <v>2.1565081099282399</v>
      </c>
      <c r="D1828">
        <v>56.186836970896302</v>
      </c>
    </row>
    <row r="1829" spans="1:4" x14ac:dyDescent="0.2">
      <c r="A1829">
        <v>-11.5280030342886</v>
      </c>
      <c r="B1829">
        <v>162.61923254118</v>
      </c>
      <c r="C1829">
        <v>2.7737761811523298</v>
      </c>
      <c r="D1829">
        <v>48.454750868986402</v>
      </c>
    </row>
    <row r="1830" spans="1:4" x14ac:dyDescent="0.2">
      <c r="A1830">
        <v>-3.4320303985019098</v>
      </c>
      <c r="B1830">
        <v>164.71221656916799</v>
      </c>
      <c r="C1830">
        <v>4.0110341304320896</v>
      </c>
      <c r="D1830">
        <v>48.454750868986402</v>
      </c>
    </row>
    <row r="1831" spans="1:4" x14ac:dyDescent="0.2">
      <c r="A1831">
        <v>11.2566825073615</v>
      </c>
      <c r="B1831">
        <v>178.61473348819001</v>
      </c>
      <c r="C1831">
        <v>3.39188830198187</v>
      </c>
      <c r="D1831">
        <v>52.171688145555898</v>
      </c>
    </row>
    <row r="1832" spans="1:4" x14ac:dyDescent="0.2">
      <c r="A1832">
        <v>13.197850123237201</v>
      </c>
      <c r="B1832">
        <v>204.33169038230099</v>
      </c>
      <c r="C1832">
        <v>4.0110341304320896</v>
      </c>
      <c r="D1832">
        <v>62.091855569443602</v>
      </c>
    </row>
    <row r="1833" spans="1:4" x14ac:dyDescent="0.2">
      <c r="A1833">
        <v>11.2268885796493</v>
      </c>
      <c r="B1833">
        <v>212.35927039855099</v>
      </c>
      <c r="C1833">
        <v>3.39188830198187</v>
      </c>
      <c r="D1833">
        <v>65.322049327922898</v>
      </c>
    </row>
    <row r="1834" spans="1:4" x14ac:dyDescent="0.2">
      <c r="A1834">
        <v>12.5128500526338</v>
      </c>
      <c r="B1834">
        <v>201.789074445659</v>
      </c>
      <c r="C1834">
        <v>3.39188830198187</v>
      </c>
      <c r="D1834">
        <v>62.091855569443602</v>
      </c>
    </row>
    <row r="1835" spans="1:4" x14ac:dyDescent="0.2">
      <c r="A1835">
        <v>15.9967949898114</v>
      </c>
      <c r="B1835">
        <v>176.84805520664301</v>
      </c>
      <c r="C1835">
        <v>9.0247018007710498</v>
      </c>
      <c r="D1835">
        <v>53.4746762190223</v>
      </c>
    </row>
    <row r="1836" spans="1:4" x14ac:dyDescent="0.2">
      <c r="A1836">
        <v>27.355907759194501</v>
      </c>
      <c r="B1836">
        <v>151.92575561511899</v>
      </c>
      <c r="C1836">
        <v>10.945859091817001</v>
      </c>
      <c r="D1836">
        <v>62.091855569443602</v>
      </c>
    </row>
    <row r="1837" spans="1:4" x14ac:dyDescent="0.2">
      <c r="A1837">
        <v>33.465407286035202</v>
      </c>
      <c r="B1837">
        <v>111.505068542461</v>
      </c>
      <c r="C1837">
        <v>9.6619745207914498</v>
      </c>
      <c r="D1837">
        <v>56.186836970896302</v>
      </c>
    </row>
    <row r="1838" spans="1:4" x14ac:dyDescent="0.2">
      <c r="A1838">
        <v>28.1349445738642</v>
      </c>
      <c r="B1838">
        <v>77.876813319786294</v>
      </c>
      <c r="C1838">
        <v>6.5017969101870801</v>
      </c>
      <c r="D1838">
        <v>47.274719595684303</v>
      </c>
    </row>
    <row r="1839" spans="1:4" x14ac:dyDescent="0.2">
      <c r="A1839">
        <v>24.390730211848499</v>
      </c>
      <c r="B1839">
        <v>63.756245083513598</v>
      </c>
      <c r="C1839">
        <v>5.2531920961853098</v>
      </c>
      <c r="D1839">
        <v>37.7388766052946</v>
      </c>
    </row>
    <row r="1840" spans="1:4" x14ac:dyDescent="0.2">
      <c r="A1840">
        <v>30.643750064172501</v>
      </c>
      <c r="B1840">
        <v>58.340726973773499</v>
      </c>
      <c r="C1840">
        <v>-0.92375039866305297</v>
      </c>
      <c r="D1840">
        <v>34.916621384157501</v>
      </c>
    </row>
    <row r="1841" spans="1:4" x14ac:dyDescent="0.2">
      <c r="A1841">
        <v>38.880873362020097</v>
      </c>
      <c r="B1841">
        <v>43.907421513654199</v>
      </c>
      <c r="C1841">
        <v>2.7737761811523298</v>
      </c>
      <c r="D1841">
        <v>16.239359565699399</v>
      </c>
    </row>
    <row r="1842" spans="1:4" x14ac:dyDescent="0.2">
      <c r="A1842">
        <v>42.960224962632502</v>
      </c>
      <c r="B1842">
        <v>28.1388864832048</v>
      </c>
      <c r="C1842">
        <v>4.0110341304320896</v>
      </c>
      <c r="D1842">
        <v>12.8983610858578</v>
      </c>
    </row>
    <row r="1843" spans="1:4" x14ac:dyDescent="0.2">
      <c r="A1843">
        <v>45.941669960831398</v>
      </c>
      <c r="B1843">
        <v>7.9938233331271302</v>
      </c>
      <c r="C1843">
        <v>7.75842725369227</v>
      </c>
      <c r="D1843">
        <v>5.8765908196195298</v>
      </c>
    </row>
    <row r="1844" spans="1:4" x14ac:dyDescent="0.2">
      <c r="A1844">
        <v>43.319257443029102</v>
      </c>
      <c r="B1844">
        <v>-13.053795285363799</v>
      </c>
      <c r="C1844">
        <v>9.6619745207914498</v>
      </c>
      <c r="D1844">
        <v>-4.6314045878209598</v>
      </c>
    </row>
    <row r="1845" spans="1:4" x14ac:dyDescent="0.2">
      <c r="A1845">
        <v>48.102027730492097</v>
      </c>
      <c r="B1845">
        <v>-26.7901005082512</v>
      </c>
      <c r="C1845">
        <v>12.2436670909289</v>
      </c>
      <c r="D1845">
        <v>0.92375039866305297</v>
      </c>
    </row>
    <row r="1846" spans="1:4" x14ac:dyDescent="0.2">
      <c r="A1846">
        <v>56.1833606877072</v>
      </c>
      <c r="B1846">
        <v>-31.791285311072102</v>
      </c>
      <c r="C1846">
        <v>11.592910119432601</v>
      </c>
      <c r="D1846">
        <v>-1.5398954594707599</v>
      </c>
    </row>
    <row r="1847" spans="1:4" x14ac:dyDescent="0.2">
      <c r="A1847">
        <v>57.916798621445501</v>
      </c>
      <c r="B1847">
        <v>-37.817166483321301</v>
      </c>
      <c r="C1847">
        <v>12.8983610858578</v>
      </c>
      <c r="D1847">
        <v>1.5398954594707599</v>
      </c>
    </row>
    <row r="1848" spans="1:4" x14ac:dyDescent="0.2">
      <c r="A1848">
        <v>39.799050925644302</v>
      </c>
      <c r="B1848">
        <v>-20.949258037516699</v>
      </c>
      <c r="C1848">
        <v>14.220510869304601</v>
      </c>
      <c r="D1848">
        <v>7.1290087590758402</v>
      </c>
    </row>
    <row r="1849" spans="1:4" x14ac:dyDescent="0.2">
      <c r="A1849">
        <v>-19.793276629335899</v>
      </c>
      <c r="B1849">
        <v>127.60227075227399</v>
      </c>
      <c r="C1849">
        <v>4.6314045878209598</v>
      </c>
      <c r="D1849">
        <v>74.397295427851404</v>
      </c>
    </row>
    <row r="1850" spans="1:4" x14ac:dyDescent="0.2">
      <c r="A1850">
        <v>-34.561848294947197</v>
      </c>
      <c r="B1850">
        <v>155.12125456555799</v>
      </c>
      <c r="C1850">
        <v>5.2531920961853098</v>
      </c>
      <c r="D1850">
        <v>85.305817678706703</v>
      </c>
    </row>
    <row r="1851" spans="1:4" x14ac:dyDescent="0.2">
      <c r="A1851">
        <v>-35.128963233239503</v>
      </c>
      <c r="B1851">
        <v>156.24092048556801</v>
      </c>
      <c r="C1851">
        <v>4.0110341304320896</v>
      </c>
      <c r="D1851">
        <v>87.765777364727597</v>
      </c>
    </row>
    <row r="1852" spans="1:4" x14ac:dyDescent="0.2">
      <c r="A1852">
        <v>-32.147376034485198</v>
      </c>
      <c r="B1852">
        <v>159.03274584147499</v>
      </c>
      <c r="C1852">
        <v>4.0110341304320896</v>
      </c>
      <c r="D1852">
        <v>85.305817678706703</v>
      </c>
    </row>
    <row r="1853" spans="1:4" x14ac:dyDescent="0.2">
      <c r="A1853">
        <v>-24.8586365245095</v>
      </c>
      <c r="B1853">
        <v>164.58858594876301</v>
      </c>
      <c r="C1853">
        <v>3.39188830198187</v>
      </c>
      <c r="D1853">
        <v>90.334447372840799</v>
      </c>
    </row>
    <row r="1854" spans="1:4" x14ac:dyDescent="0.2">
      <c r="A1854">
        <v>-17.3766557370766</v>
      </c>
      <c r="B1854">
        <v>186.045989404106</v>
      </c>
      <c r="C1854">
        <v>4.6314045878209598</v>
      </c>
      <c r="D1854">
        <v>80.682854751599194</v>
      </c>
    </row>
    <row r="1855" spans="1:4" x14ac:dyDescent="0.2">
      <c r="A1855">
        <v>-13.142091920867101</v>
      </c>
      <c r="B1855">
        <v>191.89899586419</v>
      </c>
      <c r="C1855">
        <v>6.5017969101870801</v>
      </c>
      <c r="D1855">
        <v>72.453757853520599</v>
      </c>
    </row>
    <row r="1856" spans="1:4" x14ac:dyDescent="0.2">
      <c r="A1856">
        <v>-4.4954790732088403</v>
      </c>
      <c r="B1856">
        <v>198.06621964274001</v>
      </c>
      <c r="C1856">
        <v>5.2531920961853098</v>
      </c>
      <c r="D1856">
        <v>74.397295427851404</v>
      </c>
    </row>
    <row r="1857" spans="1:4" x14ac:dyDescent="0.2">
      <c r="A1857">
        <v>7.5398443917910702</v>
      </c>
      <c r="B1857">
        <v>207.307399999978</v>
      </c>
      <c r="C1857">
        <v>3.39188830198187</v>
      </c>
      <c r="D1857">
        <v>70.578375231994102</v>
      </c>
    </row>
    <row r="1858" spans="1:4" x14ac:dyDescent="0.2">
      <c r="A1858">
        <v>13.462092094853601</v>
      </c>
      <c r="B1858">
        <v>216.02063726331099</v>
      </c>
      <c r="C1858">
        <v>7.1290087590758402</v>
      </c>
      <c r="D1858">
        <v>76.413394868836704</v>
      </c>
    </row>
    <row r="1859" spans="1:4" x14ac:dyDescent="0.2">
      <c r="A1859">
        <v>19.956250864120399</v>
      </c>
      <c r="B1859">
        <v>222.68500838745101</v>
      </c>
      <c r="C1859">
        <v>7.75842725369227</v>
      </c>
      <c r="D1859">
        <v>78.506844173768798</v>
      </c>
    </row>
    <row r="1860" spans="1:4" x14ac:dyDescent="0.2">
      <c r="A1860">
        <v>23.566838341694201</v>
      </c>
      <c r="B1860">
        <v>215.719198578999</v>
      </c>
      <c r="C1860">
        <v>7.75842725369227</v>
      </c>
      <c r="D1860">
        <v>78.506844173768798</v>
      </c>
    </row>
    <row r="1861" spans="1:4" x14ac:dyDescent="0.2">
      <c r="A1861">
        <v>24.385876058523699</v>
      </c>
      <c r="B1861">
        <v>205.82611406779199</v>
      </c>
      <c r="C1861">
        <v>9.6619745207914498</v>
      </c>
      <c r="D1861">
        <v>80.682854751599194</v>
      </c>
    </row>
    <row r="1862" spans="1:4" x14ac:dyDescent="0.2">
      <c r="A1862">
        <v>27.3280814298612</v>
      </c>
      <c r="B1862">
        <v>185.834616873969</v>
      </c>
      <c r="C1862">
        <v>10.945859091817001</v>
      </c>
      <c r="D1862">
        <v>93.020029690618699</v>
      </c>
    </row>
    <row r="1863" spans="1:4" x14ac:dyDescent="0.2">
      <c r="A1863">
        <v>30.6733728278945</v>
      </c>
      <c r="B1863">
        <v>150.89860386255299</v>
      </c>
      <c r="C1863">
        <v>9.6619745207914498</v>
      </c>
      <c r="D1863">
        <v>82.947109515721394</v>
      </c>
    </row>
    <row r="1864" spans="1:4" x14ac:dyDescent="0.2">
      <c r="A1864">
        <v>35.042932480073802</v>
      </c>
      <c r="B1864">
        <v>126.503491664707</v>
      </c>
      <c r="C1864">
        <v>12.2436670909289</v>
      </c>
      <c r="D1864">
        <v>67.016132789408701</v>
      </c>
    </row>
    <row r="1865" spans="1:4" x14ac:dyDescent="0.2">
      <c r="A1865">
        <v>42.153151156688999</v>
      </c>
      <c r="B1865">
        <v>103.19655905525001</v>
      </c>
      <c r="C1865">
        <v>12.8983610858578</v>
      </c>
      <c r="D1865">
        <v>67.016132789408701</v>
      </c>
    </row>
    <row r="1866" spans="1:4" x14ac:dyDescent="0.2">
      <c r="A1866">
        <v>43.817257143017997</v>
      </c>
      <c r="B1866">
        <v>95.1935211230129</v>
      </c>
      <c r="C1866">
        <v>12.2436670909289</v>
      </c>
      <c r="D1866">
        <v>78.506844173768798</v>
      </c>
    </row>
    <row r="1867" spans="1:4" x14ac:dyDescent="0.2">
      <c r="A1867">
        <v>45.693572068747699</v>
      </c>
      <c r="B1867">
        <v>71.821952780006001</v>
      </c>
      <c r="C1867">
        <v>12.2436670909289</v>
      </c>
      <c r="D1867">
        <v>54.812447766688003</v>
      </c>
    </row>
    <row r="1868" spans="1:4" x14ac:dyDescent="0.2">
      <c r="A1868">
        <v>46.507205639915099</v>
      </c>
      <c r="B1868">
        <v>49.692427662612701</v>
      </c>
      <c r="C1868">
        <v>13.5572283922578</v>
      </c>
      <c r="D1868">
        <v>38.714552462961898</v>
      </c>
    </row>
    <row r="1869" spans="1:4" x14ac:dyDescent="0.2">
      <c r="A1869">
        <v>47.172350581377898</v>
      </c>
      <c r="B1869">
        <v>31.410247940251601</v>
      </c>
      <c r="C1869">
        <v>14.8884563262559</v>
      </c>
      <c r="D1869">
        <v>27.235224610642799</v>
      </c>
    </row>
    <row r="1870" spans="1:4" x14ac:dyDescent="0.2">
      <c r="A1870">
        <v>48.7533582294339</v>
      </c>
      <c r="B1870">
        <v>3.3132231324927601</v>
      </c>
      <c r="C1870">
        <v>14.8884563262559</v>
      </c>
      <c r="D1870">
        <v>12.2436670909289</v>
      </c>
    </row>
    <row r="1871" spans="1:4" x14ac:dyDescent="0.2">
      <c r="A1871">
        <v>57.063091581318503</v>
      </c>
      <c r="B1871">
        <v>-13.2342478175278</v>
      </c>
      <c r="C1871">
        <v>10.302287789423399</v>
      </c>
      <c r="D1871">
        <v>11.592910119432601</v>
      </c>
    </row>
    <row r="1872" spans="1:4" x14ac:dyDescent="0.2">
      <c r="A1872">
        <v>61.593148720028204</v>
      </c>
      <c r="B1872">
        <v>-21.607564414086799</v>
      </c>
      <c r="C1872">
        <v>10.302287789423399</v>
      </c>
      <c r="D1872">
        <v>4.6314045878209598</v>
      </c>
    </row>
    <row r="1873" spans="1:4" x14ac:dyDescent="0.2">
      <c r="A1873">
        <v>61.790301748837898</v>
      </c>
      <c r="B1873">
        <v>-28.952261894426002</v>
      </c>
      <c r="C1873">
        <v>14.220510869304601</v>
      </c>
      <c r="D1873">
        <v>4.0110341304320896</v>
      </c>
    </row>
    <row r="1874" spans="1:4" x14ac:dyDescent="0.2">
      <c r="A1874">
        <v>42.657837127361503</v>
      </c>
      <c r="B1874">
        <v>-8.3867224503181799</v>
      </c>
      <c r="C1874">
        <v>18.307269759713002</v>
      </c>
      <c r="D1874">
        <v>8.3902560414164693</v>
      </c>
    </row>
    <row r="1875" spans="1:4" x14ac:dyDescent="0.2">
      <c r="A1875">
        <v>-23.232533304930602</v>
      </c>
      <c r="B1875">
        <v>150.77164003215501</v>
      </c>
      <c r="C1875">
        <v>5.8765908196195298</v>
      </c>
      <c r="D1875">
        <v>87.765777364727597</v>
      </c>
    </row>
    <row r="1876" spans="1:4" x14ac:dyDescent="0.2">
      <c r="A1876">
        <v>-38.543543431615802</v>
      </c>
      <c r="B1876">
        <v>180.91487961949801</v>
      </c>
      <c r="C1876">
        <v>8.3902560414164693</v>
      </c>
      <c r="D1876">
        <v>112.1691457127</v>
      </c>
    </row>
    <row r="1877" spans="1:4" x14ac:dyDescent="0.2">
      <c r="A1877">
        <v>-38.670859501013901</v>
      </c>
      <c r="B1877">
        <v>183.81992336089201</v>
      </c>
      <c r="C1877">
        <v>5.8765908196195298</v>
      </c>
      <c r="D1877">
        <v>98.779041304848903</v>
      </c>
    </row>
    <row r="1878" spans="1:4" x14ac:dyDescent="0.2">
      <c r="A1878">
        <v>-36.2706460817287</v>
      </c>
      <c r="B1878">
        <v>187.78495258935499</v>
      </c>
      <c r="C1878">
        <v>4.6314045878209598</v>
      </c>
      <c r="D1878">
        <v>95.831564685301899</v>
      </c>
    </row>
    <row r="1879" spans="1:4" x14ac:dyDescent="0.2">
      <c r="A1879">
        <v>-27.644192067504399</v>
      </c>
      <c r="B1879">
        <v>198.923585949044</v>
      </c>
      <c r="C1879">
        <v>7.1290087590758402</v>
      </c>
      <c r="D1879">
        <v>105.127307706992</v>
      </c>
    </row>
    <row r="1880" spans="1:4" x14ac:dyDescent="0.2">
      <c r="A1880">
        <v>-22.5880142380128</v>
      </c>
      <c r="B1880">
        <v>203.65534172560299</v>
      </c>
      <c r="C1880">
        <v>10.945859091817001</v>
      </c>
      <c r="D1880">
        <v>95.831564685301899</v>
      </c>
    </row>
    <row r="1881" spans="1:4" x14ac:dyDescent="0.2">
      <c r="A1881">
        <v>-17.027375602479701</v>
      </c>
      <c r="B1881">
        <v>207.38320415120299</v>
      </c>
      <c r="C1881">
        <v>10.302287789423399</v>
      </c>
      <c r="D1881">
        <v>90.334447372840799</v>
      </c>
    </row>
    <row r="1882" spans="1:4" x14ac:dyDescent="0.2">
      <c r="A1882">
        <v>-12.3876107965763</v>
      </c>
      <c r="B1882">
        <v>221.205261850326</v>
      </c>
      <c r="C1882">
        <v>9.6619745207914498</v>
      </c>
      <c r="D1882">
        <v>85.305817678706703</v>
      </c>
    </row>
    <row r="1883" spans="1:4" x14ac:dyDescent="0.2">
      <c r="A1883">
        <v>-6.2782236189537901</v>
      </c>
      <c r="B1883">
        <v>235.79614907806399</v>
      </c>
      <c r="C1883">
        <v>7.75842725369227</v>
      </c>
      <c r="D1883">
        <v>80.682854751599194</v>
      </c>
    </row>
    <row r="1884" spans="1:4" x14ac:dyDescent="0.2">
      <c r="A1884">
        <v>12.7456034576758</v>
      </c>
      <c r="B1884">
        <v>227.08383439379</v>
      </c>
      <c r="C1884">
        <v>8.3902560414164693</v>
      </c>
      <c r="D1884">
        <v>85.305817678706703</v>
      </c>
    </row>
    <row r="1885" spans="1:4" x14ac:dyDescent="0.2">
      <c r="A1885">
        <v>20.9548277710119</v>
      </c>
      <c r="B1885">
        <v>227.39299155910601</v>
      </c>
      <c r="C1885">
        <v>11.592910119432601</v>
      </c>
      <c r="D1885">
        <v>85.305817678706703</v>
      </c>
    </row>
    <row r="1886" spans="1:4" x14ac:dyDescent="0.2">
      <c r="A1886">
        <v>23.061617554752701</v>
      </c>
      <c r="B1886">
        <v>223.68450903671399</v>
      </c>
      <c r="C1886">
        <v>13.5572283922578</v>
      </c>
      <c r="D1886">
        <v>87.765777364727597</v>
      </c>
    </row>
    <row r="1887" spans="1:4" x14ac:dyDescent="0.2">
      <c r="A1887">
        <v>24.0437259066819</v>
      </c>
      <c r="B1887">
        <v>209.155046009768</v>
      </c>
      <c r="C1887">
        <v>12.2436670909289</v>
      </c>
      <c r="D1887">
        <v>93.020029690618699</v>
      </c>
    </row>
    <row r="1888" spans="1:4" x14ac:dyDescent="0.2">
      <c r="A1888">
        <v>24.904442568662201</v>
      </c>
      <c r="B1888">
        <v>199.50726968098701</v>
      </c>
      <c r="C1888">
        <v>16.922846382807599</v>
      </c>
      <c r="D1888">
        <v>95.831564685301899</v>
      </c>
    </row>
    <row r="1889" spans="1:4" x14ac:dyDescent="0.2">
      <c r="A1889">
        <v>30.034611018567301</v>
      </c>
      <c r="B1889">
        <v>171.41143035832701</v>
      </c>
      <c r="C1889">
        <v>11.592910119432601</v>
      </c>
      <c r="D1889">
        <v>90.334447372840799</v>
      </c>
    </row>
    <row r="1890" spans="1:4" x14ac:dyDescent="0.2">
      <c r="A1890">
        <v>33.081849095213101</v>
      </c>
      <c r="B1890">
        <v>156.98640280621001</v>
      </c>
      <c r="C1890">
        <v>12.8983610858578</v>
      </c>
      <c r="D1890">
        <v>87.765777364727597</v>
      </c>
    </row>
    <row r="1891" spans="1:4" x14ac:dyDescent="0.2">
      <c r="A1891">
        <v>43.271492625739803</v>
      </c>
      <c r="B1891">
        <v>122.368063212254</v>
      </c>
      <c r="C1891">
        <v>19.71689597704</v>
      </c>
      <c r="D1891">
        <v>95.831564685301899</v>
      </c>
    </row>
    <row r="1892" spans="1:4" x14ac:dyDescent="0.2">
      <c r="A1892">
        <v>44.5250176750382</v>
      </c>
      <c r="B1892">
        <v>106.637302739974</v>
      </c>
      <c r="C1892">
        <v>19.008782790383101</v>
      </c>
      <c r="D1892">
        <v>98.779041304848903</v>
      </c>
    </row>
    <row r="1893" spans="1:4" x14ac:dyDescent="0.2">
      <c r="A1893">
        <v>46.302539659473297</v>
      </c>
      <c r="B1893">
        <v>83.540865398588593</v>
      </c>
      <c r="C1893">
        <v>17.612055143477399</v>
      </c>
      <c r="D1893">
        <v>90.334447372840799</v>
      </c>
    </row>
    <row r="1894" spans="1:4" x14ac:dyDescent="0.2">
      <c r="A1894">
        <v>51.494860293644699</v>
      </c>
      <c r="B1894">
        <v>66.551457816454402</v>
      </c>
      <c r="C1894">
        <v>19.008782790383101</v>
      </c>
      <c r="D1894">
        <v>76.413394868836704</v>
      </c>
    </row>
    <row r="1895" spans="1:4" x14ac:dyDescent="0.2">
      <c r="A1895">
        <v>55.105640430347599</v>
      </c>
      <c r="B1895">
        <v>58.482254628354603</v>
      </c>
      <c r="C1895">
        <v>14.8884563262559</v>
      </c>
      <c r="D1895">
        <v>44.994888720551103</v>
      </c>
    </row>
    <row r="1896" spans="1:4" x14ac:dyDescent="0.2">
      <c r="A1896">
        <v>56.699994817195503</v>
      </c>
      <c r="B1896">
        <v>36.271520893656898</v>
      </c>
      <c r="C1896">
        <v>12.2436670909289</v>
      </c>
      <c r="D1896">
        <v>34.916621384157501</v>
      </c>
    </row>
    <row r="1897" spans="1:4" x14ac:dyDescent="0.2">
      <c r="A1897">
        <v>61.433521183689997</v>
      </c>
      <c r="B1897">
        <v>3.9255123696479699</v>
      </c>
      <c r="C1897">
        <v>12.2436670909289</v>
      </c>
      <c r="D1897">
        <v>29.6809437923825</v>
      </c>
    </row>
    <row r="1898" spans="1:4" x14ac:dyDescent="0.2">
      <c r="A1898">
        <v>63.3708079188998</v>
      </c>
      <c r="B1898">
        <v>-11.368857845396199</v>
      </c>
      <c r="C1898">
        <v>9.0247018007710498</v>
      </c>
      <c r="D1898">
        <v>13.5572283922578</v>
      </c>
    </row>
    <row r="1899" spans="1:4" x14ac:dyDescent="0.2">
      <c r="A1899">
        <v>60.291477712052099</v>
      </c>
      <c r="B1899">
        <v>-23.2130278371237</v>
      </c>
      <c r="C1899">
        <v>9.0247018007710498</v>
      </c>
      <c r="D1899">
        <v>8.3902560414164693</v>
      </c>
    </row>
    <row r="1900" spans="1:4" x14ac:dyDescent="0.2">
      <c r="A1900">
        <v>40.664054334914802</v>
      </c>
      <c r="B1900">
        <v>-0.39133497998109001</v>
      </c>
      <c r="C1900">
        <v>14.8884563262559</v>
      </c>
      <c r="D1900">
        <v>7.75842725369227</v>
      </c>
    </row>
    <row r="1901" spans="1:4" x14ac:dyDescent="0.2">
      <c r="A1901">
        <v>-26.342208163686902</v>
      </c>
      <c r="B1901">
        <v>178.434419815262</v>
      </c>
      <c r="C1901">
        <v>5.2531920961853098</v>
      </c>
      <c r="D1901">
        <v>108.55408152452701</v>
      </c>
    </row>
    <row r="1902" spans="1:4" x14ac:dyDescent="0.2">
      <c r="A1902">
        <v>-46.281117295945897</v>
      </c>
      <c r="B1902">
        <v>219.646276885568</v>
      </c>
      <c r="C1902">
        <v>7.75842725369227</v>
      </c>
      <c r="D1902">
        <v>138.94500192178299</v>
      </c>
    </row>
    <row r="1903" spans="1:4" x14ac:dyDescent="0.2">
      <c r="A1903">
        <v>-46.4625266815533</v>
      </c>
      <c r="B1903">
        <v>215.757023269331</v>
      </c>
      <c r="C1903">
        <v>7.1290087590758402</v>
      </c>
      <c r="D1903">
        <v>124.326605783232</v>
      </c>
    </row>
    <row r="1904" spans="1:4" x14ac:dyDescent="0.2">
      <c r="A1904">
        <v>-40.4156649455185</v>
      </c>
      <c r="B1904">
        <v>213.69086248740101</v>
      </c>
      <c r="C1904">
        <v>7.1290087590758402</v>
      </c>
      <c r="D1904">
        <v>112.1691457127</v>
      </c>
    </row>
    <row r="1905" spans="1:4" x14ac:dyDescent="0.2">
      <c r="A1905">
        <v>-32.561025479436701</v>
      </c>
      <c r="B1905">
        <v>217.28495498078399</v>
      </c>
      <c r="C1905">
        <v>8.3902560414164693</v>
      </c>
      <c r="D1905">
        <v>115.989649171468</v>
      </c>
    </row>
    <row r="1906" spans="1:4" x14ac:dyDescent="0.2">
      <c r="A1906">
        <v>-26.935465116028301</v>
      </c>
      <c r="B1906">
        <v>221.92354887887299</v>
      </c>
      <c r="C1906">
        <v>12.2436670909289</v>
      </c>
      <c r="D1906">
        <v>112.1691457127</v>
      </c>
    </row>
    <row r="1907" spans="1:4" x14ac:dyDescent="0.2">
      <c r="A1907">
        <v>-22.0038864922081</v>
      </c>
      <c r="B1907">
        <v>230.44033477587101</v>
      </c>
      <c r="C1907">
        <v>11.592910119432601</v>
      </c>
      <c r="D1907">
        <v>98.779041304848903</v>
      </c>
    </row>
    <row r="1908" spans="1:4" x14ac:dyDescent="0.2">
      <c r="A1908">
        <v>-16.988462911868002</v>
      </c>
      <c r="B1908">
        <v>239.524620517985</v>
      </c>
      <c r="C1908">
        <v>10.302287789423399</v>
      </c>
      <c r="D1908">
        <v>98.779041304848903</v>
      </c>
    </row>
    <row r="1909" spans="1:4" x14ac:dyDescent="0.2">
      <c r="A1909">
        <v>-12.188705243302699</v>
      </c>
      <c r="B1909">
        <v>246.45193988851301</v>
      </c>
      <c r="C1909">
        <v>12.2436670909289</v>
      </c>
      <c r="D1909">
        <v>101.87352512489301</v>
      </c>
    </row>
    <row r="1910" spans="1:4" x14ac:dyDescent="0.2">
      <c r="A1910">
        <v>0.177914517679955</v>
      </c>
      <c r="B1910">
        <v>240.54243996875999</v>
      </c>
      <c r="C1910">
        <v>12.8983610858578</v>
      </c>
      <c r="D1910">
        <v>98.779041304848903</v>
      </c>
    </row>
    <row r="1911" spans="1:4" x14ac:dyDescent="0.2">
      <c r="A1911">
        <v>15.810741163923501</v>
      </c>
      <c r="B1911">
        <v>230.91417955501001</v>
      </c>
      <c r="C1911">
        <v>12.8983610858578</v>
      </c>
      <c r="D1911">
        <v>105.127307706992</v>
      </c>
    </row>
    <row r="1912" spans="1:4" x14ac:dyDescent="0.2">
      <c r="A1912">
        <v>21.6526182938312</v>
      </c>
      <c r="B1912">
        <v>226.71965173639401</v>
      </c>
      <c r="C1912">
        <v>16.239359565699399</v>
      </c>
      <c r="D1912">
        <v>101.87352512489301</v>
      </c>
    </row>
    <row r="1913" spans="1:4" x14ac:dyDescent="0.2">
      <c r="A1913">
        <v>25.502082865303599</v>
      </c>
      <c r="B1913">
        <v>207.86768999017801</v>
      </c>
      <c r="C1913">
        <v>16.922846382807599</v>
      </c>
      <c r="D1913">
        <v>101.87352512489301</v>
      </c>
    </row>
    <row r="1914" spans="1:4" x14ac:dyDescent="0.2">
      <c r="A1914">
        <v>25.014519218640601</v>
      </c>
      <c r="B1914">
        <v>201.69326835137301</v>
      </c>
      <c r="C1914">
        <v>15.5613189190112</v>
      </c>
      <c r="D1914">
        <v>105.127307706992</v>
      </c>
    </row>
    <row r="1915" spans="1:4" x14ac:dyDescent="0.2">
      <c r="A1915">
        <v>28.6700775101639</v>
      </c>
      <c r="B1915">
        <v>176.07695500881101</v>
      </c>
      <c r="C1915">
        <v>12.2436670909289</v>
      </c>
      <c r="D1915">
        <v>108.55408152452701</v>
      </c>
    </row>
    <row r="1916" spans="1:4" x14ac:dyDescent="0.2">
      <c r="A1916">
        <v>28.950310775305301</v>
      </c>
      <c r="B1916">
        <v>162.11017143488601</v>
      </c>
      <c r="C1916">
        <v>12.8983610858578</v>
      </c>
      <c r="D1916">
        <v>115.989649171468</v>
      </c>
    </row>
    <row r="1917" spans="1:4" x14ac:dyDescent="0.2">
      <c r="A1917">
        <v>27.764675347702202</v>
      </c>
      <c r="B1917">
        <v>131.14114376925701</v>
      </c>
      <c r="C1917">
        <v>16.922846382807599</v>
      </c>
      <c r="D1917">
        <v>105.127307706992</v>
      </c>
    </row>
    <row r="1918" spans="1:4" x14ac:dyDescent="0.2">
      <c r="A1918">
        <v>32.247032350263801</v>
      </c>
      <c r="B1918">
        <v>114.770328017167</v>
      </c>
      <c r="C1918">
        <v>16.922846382807599</v>
      </c>
      <c r="D1918">
        <v>105.127307706992</v>
      </c>
    </row>
    <row r="1919" spans="1:4" x14ac:dyDescent="0.2">
      <c r="A1919">
        <v>42.310881037881799</v>
      </c>
      <c r="B1919">
        <v>95.620756995444296</v>
      </c>
      <c r="C1919">
        <v>14.8884563262559</v>
      </c>
      <c r="D1919">
        <v>105.127307706992</v>
      </c>
    </row>
    <row r="1920" spans="1:4" x14ac:dyDescent="0.2">
      <c r="A1920">
        <v>55.730919956145598</v>
      </c>
      <c r="B1920">
        <v>78.399787361422</v>
      </c>
      <c r="C1920">
        <v>16.922846382807599</v>
      </c>
      <c r="D1920">
        <v>93.020029690618699</v>
      </c>
    </row>
    <row r="1921" spans="1:4" x14ac:dyDescent="0.2">
      <c r="A1921">
        <v>57.568051613428899</v>
      </c>
      <c r="B1921">
        <v>72.185145613904893</v>
      </c>
      <c r="C1921">
        <v>14.220510869304601</v>
      </c>
      <c r="D1921">
        <v>65.322049327922898</v>
      </c>
    </row>
    <row r="1922" spans="1:4" x14ac:dyDescent="0.2">
      <c r="A1922">
        <v>55.939990015398898</v>
      </c>
      <c r="B1922">
        <v>48.231044784977499</v>
      </c>
      <c r="C1922">
        <v>9.6619745207914498</v>
      </c>
      <c r="D1922">
        <v>59.053439326441797</v>
      </c>
    </row>
    <row r="1923" spans="1:4" x14ac:dyDescent="0.2">
      <c r="A1923">
        <v>59.096867051219597</v>
      </c>
      <c r="B1923">
        <v>26.085336636610101</v>
      </c>
      <c r="C1923">
        <v>9.6619745207914498</v>
      </c>
      <c r="D1923">
        <v>42.813950653397598</v>
      </c>
    </row>
    <row r="1924" spans="1:4" x14ac:dyDescent="0.2">
      <c r="A1924">
        <v>60.958216459040102</v>
      </c>
      <c r="B1924">
        <v>12.172549967777</v>
      </c>
      <c r="C1924">
        <v>5.8765908196195298</v>
      </c>
      <c r="D1924">
        <v>25.659126530331701</v>
      </c>
    </row>
    <row r="1925" spans="1:4" x14ac:dyDescent="0.2">
      <c r="A1925">
        <v>60.4032694747115</v>
      </c>
      <c r="B1925">
        <v>-11.9654911515262</v>
      </c>
      <c r="C1925">
        <v>5.8765908196195298</v>
      </c>
      <c r="D1925">
        <v>16.922846382807599</v>
      </c>
    </row>
    <row r="1926" spans="1:4" x14ac:dyDescent="0.2">
      <c r="A1926">
        <v>41.4954122970627</v>
      </c>
      <c r="B1926">
        <v>9.7188020745802408</v>
      </c>
      <c r="C1926">
        <v>11.592910119432601</v>
      </c>
      <c r="D1926">
        <v>14.220510869304601</v>
      </c>
    </row>
    <row r="1927" spans="1:4" x14ac:dyDescent="0.2">
      <c r="A1927">
        <v>-28.712530063385699</v>
      </c>
      <c r="B1927">
        <v>201.60970180320101</v>
      </c>
      <c r="C1927">
        <v>1.5398954594707599</v>
      </c>
      <c r="D1927">
        <v>112.1691457127</v>
      </c>
    </row>
    <row r="1928" spans="1:4" x14ac:dyDescent="0.2">
      <c r="A1928">
        <v>-47.815942350401102</v>
      </c>
      <c r="B1928">
        <v>234.84223393579899</v>
      </c>
      <c r="C1928">
        <v>1.5398954594707599</v>
      </c>
      <c r="D1928">
        <v>133.75160702673301</v>
      </c>
    </row>
    <row r="1929" spans="1:4" x14ac:dyDescent="0.2">
      <c r="A1929">
        <v>-50.573417219531997</v>
      </c>
      <c r="B1929">
        <v>230.02387868923901</v>
      </c>
      <c r="C1929">
        <v>0.92375039866305297</v>
      </c>
      <c r="D1929">
        <v>133.75160702673301</v>
      </c>
    </row>
    <row r="1930" spans="1:4" x14ac:dyDescent="0.2">
      <c r="A1930">
        <v>-47.459974288519703</v>
      </c>
      <c r="B1930">
        <v>225.08135114875199</v>
      </c>
      <c r="C1930">
        <v>4.6314045878209598</v>
      </c>
      <c r="D1930">
        <v>128.88949494345599</v>
      </c>
    </row>
    <row r="1931" spans="1:4" x14ac:dyDescent="0.2">
      <c r="A1931">
        <v>-40.688362631557503</v>
      </c>
      <c r="B1931">
        <v>231.310178554305</v>
      </c>
      <c r="C1931">
        <v>9.6619745207914498</v>
      </c>
      <c r="D1931">
        <v>133.75160702673301</v>
      </c>
    </row>
    <row r="1932" spans="1:4" x14ac:dyDescent="0.2">
      <c r="A1932">
        <v>-32.272035717657701</v>
      </c>
      <c r="B1932">
        <v>231.61603848917099</v>
      </c>
      <c r="C1932">
        <v>12.2436670909289</v>
      </c>
      <c r="D1932">
        <v>133.75160702673301</v>
      </c>
    </row>
    <row r="1933" spans="1:4" x14ac:dyDescent="0.2">
      <c r="A1933">
        <v>-24.3277755659348</v>
      </c>
      <c r="B1933">
        <v>238.23858638127899</v>
      </c>
      <c r="C1933">
        <v>12.2436670909289</v>
      </c>
      <c r="D1933">
        <v>112.1691457127</v>
      </c>
    </row>
    <row r="1934" spans="1:4" x14ac:dyDescent="0.2">
      <c r="A1934">
        <v>-18.819362723919902</v>
      </c>
      <c r="B1934">
        <v>246.563336001181</v>
      </c>
      <c r="C1934">
        <v>14.220510869304601</v>
      </c>
      <c r="D1934">
        <v>115.989649171468</v>
      </c>
    </row>
    <row r="1935" spans="1:4" x14ac:dyDescent="0.2">
      <c r="A1935">
        <v>-7.5603660731227</v>
      </c>
      <c r="B1935">
        <v>252.06149702685201</v>
      </c>
      <c r="C1935">
        <v>16.922846382807599</v>
      </c>
      <c r="D1935">
        <v>120.034879179977</v>
      </c>
    </row>
    <row r="1936" spans="1:4" x14ac:dyDescent="0.2">
      <c r="A1936">
        <v>-2.6573094269037498</v>
      </c>
      <c r="B1936">
        <v>246.441769207178</v>
      </c>
      <c r="C1936">
        <v>12.8983610858578</v>
      </c>
      <c r="D1936">
        <v>108.55408152452701</v>
      </c>
    </row>
    <row r="1937" spans="1:4" x14ac:dyDescent="0.2">
      <c r="A1937">
        <v>1.5035560128849099</v>
      </c>
      <c r="B1937">
        <v>237.13092082688601</v>
      </c>
      <c r="C1937">
        <v>11.592910119432601</v>
      </c>
      <c r="D1937">
        <v>112.1691457127</v>
      </c>
    </row>
    <row r="1938" spans="1:4" x14ac:dyDescent="0.2">
      <c r="A1938">
        <v>6.6479032635616697</v>
      </c>
      <c r="B1938">
        <v>232.83712286919101</v>
      </c>
      <c r="C1938">
        <v>11.592910119432601</v>
      </c>
      <c r="D1938">
        <v>115.989649171468</v>
      </c>
    </row>
    <row r="1939" spans="1:4" x14ac:dyDescent="0.2">
      <c r="A1939">
        <v>16.792428825593099</v>
      </c>
      <c r="B1939">
        <v>203.21778942592999</v>
      </c>
      <c r="C1939">
        <v>12.8983610858578</v>
      </c>
      <c r="D1939">
        <v>115.989649171468</v>
      </c>
    </row>
    <row r="1940" spans="1:4" x14ac:dyDescent="0.2">
      <c r="A1940">
        <v>18.507227092118601</v>
      </c>
      <c r="B1940">
        <v>193.83681296891299</v>
      </c>
      <c r="C1940">
        <v>13.5572283922578</v>
      </c>
      <c r="D1940">
        <v>124.326605783232</v>
      </c>
    </row>
    <row r="1941" spans="1:4" x14ac:dyDescent="0.2">
      <c r="A1941">
        <v>19.739010331297798</v>
      </c>
      <c r="B1941">
        <v>177.48369964681601</v>
      </c>
      <c r="C1941">
        <v>13.5572283922578</v>
      </c>
      <c r="D1941">
        <v>128.88949494345599</v>
      </c>
    </row>
    <row r="1942" spans="1:4" x14ac:dyDescent="0.2">
      <c r="A1942">
        <v>18.8370022860075</v>
      </c>
      <c r="B1942">
        <v>155.442874852421</v>
      </c>
      <c r="C1942">
        <v>13.5572283922578</v>
      </c>
      <c r="D1942">
        <v>150.47848369314099</v>
      </c>
    </row>
    <row r="1943" spans="1:4" x14ac:dyDescent="0.2">
      <c r="A1943">
        <v>20.8147932668147</v>
      </c>
      <c r="B1943">
        <v>134.313360803123</v>
      </c>
      <c r="C1943">
        <v>24.1223826187078</v>
      </c>
      <c r="D1943">
        <v>124.326605783232</v>
      </c>
    </row>
    <row r="1944" spans="1:4" x14ac:dyDescent="0.2">
      <c r="A1944">
        <v>20.5259190139998</v>
      </c>
      <c r="B1944">
        <v>122.02986325349001</v>
      </c>
      <c r="C1944">
        <v>18.307269759713002</v>
      </c>
      <c r="D1944">
        <v>115.989649171468</v>
      </c>
    </row>
    <row r="1945" spans="1:4" x14ac:dyDescent="0.2">
      <c r="A1945">
        <v>23.4580497902361</v>
      </c>
      <c r="B1945">
        <v>117.82882002679899</v>
      </c>
      <c r="C1945">
        <v>16.239359565699399</v>
      </c>
      <c r="D1945">
        <v>115.989649171468</v>
      </c>
    </row>
    <row r="1946" spans="1:4" x14ac:dyDescent="0.2">
      <c r="A1946">
        <v>41.885547613957797</v>
      </c>
      <c r="B1946">
        <v>89.003206815994304</v>
      </c>
      <c r="C1946">
        <v>16.239359565699399</v>
      </c>
      <c r="D1946">
        <v>98.779041304848903</v>
      </c>
    </row>
    <row r="1947" spans="1:4" x14ac:dyDescent="0.2">
      <c r="A1947">
        <v>44.805590074646403</v>
      </c>
      <c r="B1947">
        <v>73.409329561205396</v>
      </c>
      <c r="C1947">
        <v>12.2436670909289</v>
      </c>
      <c r="D1947">
        <v>90.334447372840799</v>
      </c>
    </row>
    <row r="1948" spans="1:4" x14ac:dyDescent="0.2">
      <c r="A1948">
        <v>47.2402096930673</v>
      </c>
      <c r="B1948">
        <v>60.560113863217197</v>
      </c>
      <c r="C1948">
        <v>7.75842725369227</v>
      </c>
      <c r="D1948">
        <v>67.016132789408701</v>
      </c>
    </row>
    <row r="1949" spans="1:4" x14ac:dyDescent="0.2">
      <c r="A1949">
        <v>58.972523859912002</v>
      </c>
      <c r="B1949">
        <v>35.1045186697811</v>
      </c>
      <c r="C1949">
        <v>8.3902560414164693</v>
      </c>
      <c r="D1949">
        <v>48.454750868986402</v>
      </c>
    </row>
    <row r="1950" spans="1:4" x14ac:dyDescent="0.2">
      <c r="A1950">
        <v>60.458540008872802</v>
      </c>
      <c r="B1950">
        <v>17.255498387663799</v>
      </c>
      <c r="C1950">
        <v>10.302287789423399</v>
      </c>
      <c r="D1950">
        <v>34.008335031946601</v>
      </c>
    </row>
    <row r="1951" spans="1:4" x14ac:dyDescent="0.2">
      <c r="A1951">
        <v>57.981115460000197</v>
      </c>
      <c r="B1951">
        <v>-4.1713488194688697</v>
      </c>
      <c r="C1951">
        <v>7.75842725369227</v>
      </c>
      <c r="D1951">
        <v>24.886044548537999</v>
      </c>
    </row>
    <row r="1952" spans="1:4" x14ac:dyDescent="0.2">
      <c r="A1952">
        <v>37.316767802502198</v>
      </c>
      <c r="B1952">
        <v>18.2936535701952</v>
      </c>
      <c r="C1952">
        <v>10.302287789423399</v>
      </c>
      <c r="D1952">
        <v>25.659126530331701</v>
      </c>
    </row>
    <row r="1953" spans="1:4" x14ac:dyDescent="0.2">
      <c r="A1953">
        <v>-24.363920343748401</v>
      </c>
      <c r="B1953">
        <v>202.708203800555</v>
      </c>
      <c r="C1953">
        <v>3.39188830198187</v>
      </c>
      <c r="D1953">
        <v>101.87352512489301</v>
      </c>
    </row>
    <row r="1954" spans="1:4" x14ac:dyDescent="0.2">
      <c r="A1954">
        <v>-45.275812454407202</v>
      </c>
      <c r="B1954">
        <v>236.118688778304</v>
      </c>
      <c r="C1954">
        <v>2.1565081099282399</v>
      </c>
      <c r="D1954">
        <v>133.75160702673301</v>
      </c>
    </row>
    <row r="1955" spans="1:4" x14ac:dyDescent="0.2">
      <c r="A1955">
        <v>-45.579656690959602</v>
      </c>
      <c r="B1955">
        <v>230.920945228752</v>
      </c>
      <c r="C1955">
        <v>7.1290087590758402</v>
      </c>
      <c r="D1955">
        <v>138.94500192178299</v>
      </c>
    </row>
    <row r="1956" spans="1:4" x14ac:dyDescent="0.2">
      <c r="A1956">
        <v>-44.986251110658401</v>
      </c>
      <c r="B1956">
        <v>223.121744219801</v>
      </c>
      <c r="C1956">
        <v>5.8765908196195298</v>
      </c>
      <c r="D1956">
        <v>133.75160702673301</v>
      </c>
    </row>
    <row r="1957" spans="1:4" x14ac:dyDescent="0.2">
      <c r="A1957">
        <v>-41.151949960723798</v>
      </c>
      <c r="B1957">
        <v>228.402015169994</v>
      </c>
      <c r="C1957">
        <v>10.302287789423399</v>
      </c>
      <c r="D1957">
        <v>144.50647838651801</v>
      </c>
    </row>
    <row r="1958" spans="1:4" x14ac:dyDescent="0.2">
      <c r="A1958">
        <v>-36.605142950567298</v>
      </c>
      <c r="B1958">
        <v>228.22047454243301</v>
      </c>
      <c r="C1958">
        <v>14.8884563262559</v>
      </c>
      <c r="D1958">
        <v>128.88949494345599</v>
      </c>
    </row>
    <row r="1959" spans="1:4" x14ac:dyDescent="0.2">
      <c r="A1959">
        <v>-22.080022160388001</v>
      </c>
      <c r="B1959">
        <v>241.10416875295701</v>
      </c>
      <c r="C1959">
        <v>15.5613189190112</v>
      </c>
      <c r="D1959">
        <v>124.326605783232</v>
      </c>
    </row>
    <row r="1960" spans="1:4" x14ac:dyDescent="0.2">
      <c r="A1960">
        <v>-15.634087228959</v>
      </c>
      <c r="B1960">
        <v>245.28554886082301</v>
      </c>
      <c r="C1960">
        <v>17.612055143477399</v>
      </c>
      <c r="D1960">
        <v>128.88949494345599</v>
      </c>
    </row>
    <row r="1961" spans="1:4" x14ac:dyDescent="0.2">
      <c r="A1961">
        <v>-12.021934815001</v>
      </c>
      <c r="B1961">
        <v>245.64347087322301</v>
      </c>
      <c r="C1961">
        <v>19.71689597704</v>
      </c>
      <c r="D1961">
        <v>120.034879179977</v>
      </c>
    </row>
    <row r="1962" spans="1:4" x14ac:dyDescent="0.2">
      <c r="A1962">
        <v>-7.3410675458692003</v>
      </c>
      <c r="B1962">
        <v>239.077778184268</v>
      </c>
      <c r="C1962">
        <v>14.220510869304601</v>
      </c>
      <c r="D1962">
        <v>108.55408152452701</v>
      </c>
    </row>
    <row r="1963" spans="1:4" x14ac:dyDescent="0.2">
      <c r="A1963">
        <v>-0.41778756736830902</v>
      </c>
      <c r="B1963">
        <v>230.87699136063</v>
      </c>
      <c r="C1963">
        <v>9.6619745207914498</v>
      </c>
      <c r="D1963">
        <v>112.1691457127</v>
      </c>
    </row>
    <row r="1964" spans="1:4" x14ac:dyDescent="0.2">
      <c r="A1964">
        <v>3.38801552791488</v>
      </c>
      <c r="B1964">
        <v>226.69852262869799</v>
      </c>
      <c r="C1964">
        <v>9.0247018007710498</v>
      </c>
      <c r="D1964">
        <v>115.989649171468</v>
      </c>
    </row>
    <row r="1965" spans="1:4" x14ac:dyDescent="0.2">
      <c r="A1965">
        <v>8.1560544714935705</v>
      </c>
      <c r="B1965">
        <v>195.90132554878301</v>
      </c>
      <c r="C1965">
        <v>11.592910119432601</v>
      </c>
      <c r="D1965">
        <v>120.034879179977</v>
      </c>
    </row>
    <row r="1966" spans="1:4" x14ac:dyDescent="0.2">
      <c r="A1966">
        <v>10.0131528033682</v>
      </c>
      <c r="B1966">
        <v>180.86079848324101</v>
      </c>
      <c r="C1966">
        <v>11.592910119432601</v>
      </c>
      <c r="D1966">
        <v>124.326605783232</v>
      </c>
    </row>
    <row r="1967" spans="1:4" x14ac:dyDescent="0.2">
      <c r="A1967">
        <v>11.6611977864767</v>
      </c>
      <c r="B1967">
        <v>173.785870546788</v>
      </c>
      <c r="C1967">
        <v>14.220510869304601</v>
      </c>
      <c r="D1967">
        <v>133.75160702673301</v>
      </c>
    </row>
    <row r="1968" spans="1:4" x14ac:dyDescent="0.2">
      <c r="A1968">
        <v>15.5176764120675</v>
      </c>
      <c r="B1968">
        <v>151.774803381006</v>
      </c>
      <c r="C1968">
        <v>15.5613189190112</v>
      </c>
      <c r="D1968">
        <v>133.75160702673301</v>
      </c>
    </row>
    <row r="1969" spans="1:4" x14ac:dyDescent="0.2">
      <c r="A1969">
        <v>20.204733682601901</v>
      </c>
      <c r="B1969">
        <v>131.031593805509</v>
      </c>
      <c r="C1969">
        <v>13.5572283922578</v>
      </c>
      <c r="D1969">
        <v>124.326605783232</v>
      </c>
    </row>
    <row r="1970" spans="1:4" x14ac:dyDescent="0.2">
      <c r="A1970">
        <v>23.202196252903502</v>
      </c>
      <c r="B1970">
        <v>116.909624223058</v>
      </c>
      <c r="C1970">
        <v>11.592910119432601</v>
      </c>
      <c r="D1970">
        <v>124.326605783232</v>
      </c>
    </row>
    <row r="1971" spans="1:4" x14ac:dyDescent="0.2">
      <c r="A1971">
        <v>21.6594453179728</v>
      </c>
      <c r="B1971">
        <v>116.45600871921199</v>
      </c>
      <c r="C1971">
        <v>12.8983610858578</v>
      </c>
      <c r="D1971">
        <v>120.034879179977</v>
      </c>
    </row>
    <row r="1972" spans="1:4" x14ac:dyDescent="0.2">
      <c r="A1972">
        <v>23.428856540177399</v>
      </c>
      <c r="B1972">
        <v>107.381575431914</v>
      </c>
      <c r="C1972">
        <v>14.220510869304601</v>
      </c>
      <c r="D1972">
        <v>98.779041304848903</v>
      </c>
    </row>
    <row r="1973" spans="1:4" x14ac:dyDescent="0.2">
      <c r="A1973">
        <v>40.659369689335897</v>
      </c>
      <c r="B1973">
        <v>73.679205196005398</v>
      </c>
      <c r="C1973">
        <v>10.945859091817001</v>
      </c>
      <c r="D1973">
        <v>85.305817678706703</v>
      </c>
    </row>
    <row r="1974" spans="1:4" x14ac:dyDescent="0.2">
      <c r="A1974">
        <v>46.6330321094323</v>
      </c>
      <c r="B1974">
        <v>63.793417183957899</v>
      </c>
      <c r="C1974">
        <v>4.6314045878209598</v>
      </c>
      <c r="D1974">
        <v>74.397295427851404</v>
      </c>
    </row>
    <row r="1975" spans="1:4" x14ac:dyDescent="0.2">
      <c r="A1975">
        <v>54.313336743820003</v>
      </c>
      <c r="B1975">
        <v>40.771582897219197</v>
      </c>
      <c r="C1975">
        <v>5.2531920961853098</v>
      </c>
      <c r="D1975">
        <v>53.4746762190223</v>
      </c>
    </row>
    <row r="1976" spans="1:4" x14ac:dyDescent="0.2">
      <c r="A1976">
        <v>60.168467274035798</v>
      </c>
      <c r="B1976">
        <v>17.9059487320229</v>
      </c>
      <c r="C1976">
        <v>5.8765908196195298</v>
      </c>
      <c r="D1976">
        <v>32.236397285650199</v>
      </c>
    </row>
    <row r="1977" spans="1:4" x14ac:dyDescent="0.2">
      <c r="A1977">
        <v>58.479189619393999</v>
      </c>
      <c r="B1977">
        <v>-2.2090740530681798</v>
      </c>
      <c r="C1977">
        <v>2.1565081099282399</v>
      </c>
      <c r="D1977">
        <v>19.71689597704</v>
      </c>
    </row>
    <row r="1978" spans="1:4" x14ac:dyDescent="0.2">
      <c r="A1978">
        <v>41.2296672654658</v>
      </c>
      <c r="B1978">
        <v>21.3663702279947</v>
      </c>
      <c r="C1978">
        <v>4.0110341304320896</v>
      </c>
      <c r="D1978">
        <v>32.236397285650199</v>
      </c>
    </row>
    <row r="1979" spans="1:4" x14ac:dyDescent="0.2">
      <c r="A1979">
        <v>-17.758851849846302</v>
      </c>
      <c r="B1979">
        <v>188.16524719229</v>
      </c>
      <c r="C1979">
        <v>2.1565081099282399</v>
      </c>
      <c r="D1979">
        <v>101.87352512489301</v>
      </c>
    </row>
    <row r="1980" spans="1:4" x14ac:dyDescent="0.2">
      <c r="A1980">
        <v>-29.452587532965701</v>
      </c>
      <c r="B1980">
        <v>223.82230586493</v>
      </c>
      <c r="C1980">
        <v>3.39188830198187</v>
      </c>
      <c r="D1980">
        <v>128.88949494345599</v>
      </c>
    </row>
    <row r="1981" spans="1:4" x14ac:dyDescent="0.2">
      <c r="A1981">
        <v>-41.2976093401182</v>
      </c>
      <c r="B1981">
        <v>215.623123953761</v>
      </c>
      <c r="C1981">
        <v>6.5017969101870801</v>
      </c>
      <c r="D1981">
        <v>128.88949494345599</v>
      </c>
    </row>
    <row r="1982" spans="1:4" x14ac:dyDescent="0.2">
      <c r="A1982">
        <v>-42.438234559165402</v>
      </c>
      <c r="B1982">
        <v>207.74264213191699</v>
      </c>
      <c r="C1982">
        <v>8.3902560414164693</v>
      </c>
      <c r="D1982">
        <v>133.75160702673301</v>
      </c>
    </row>
    <row r="1983" spans="1:4" x14ac:dyDescent="0.2">
      <c r="A1983">
        <v>-32.049435744842903</v>
      </c>
      <c r="B1983">
        <v>209.61975303403401</v>
      </c>
      <c r="C1983">
        <v>10.945859091817001</v>
      </c>
      <c r="D1983">
        <v>144.50647838651801</v>
      </c>
    </row>
    <row r="1984" spans="1:4" x14ac:dyDescent="0.2">
      <c r="A1984">
        <v>-26.838167658309299</v>
      </c>
      <c r="B1984">
        <v>209.447734323324</v>
      </c>
      <c r="C1984">
        <v>14.8884563262559</v>
      </c>
      <c r="D1984">
        <v>133.75160702673301</v>
      </c>
    </row>
    <row r="1985" spans="1:4" x14ac:dyDescent="0.2">
      <c r="A1985">
        <v>-17.476259472914101</v>
      </c>
      <c r="B1985">
        <v>226.67160650829101</v>
      </c>
      <c r="C1985">
        <v>17.612055143477399</v>
      </c>
      <c r="D1985">
        <v>124.326605783232</v>
      </c>
    </row>
    <row r="1986" spans="1:4" x14ac:dyDescent="0.2">
      <c r="A1986">
        <v>-15.5436816061637</v>
      </c>
      <c r="B1986">
        <v>227.55557562722399</v>
      </c>
      <c r="C1986">
        <v>18.307269759713002</v>
      </c>
      <c r="D1986">
        <v>124.326605783232</v>
      </c>
    </row>
    <row r="1987" spans="1:4" x14ac:dyDescent="0.2">
      <c r="A1987">
        <v>-12.477644466630201</v>
      </c>
      <c r="B1987">
        <v>226.45330814715101</v>
      </c>
      <c r="C1987">
        <v>19.71689597704</v>
      </c>
      <c r="D1987">
        <v>120.034879179977</v>
      </c>
    </row>
    <row r="1988" spans="1:4" x14ac:dyDescent="0.2">
      <c r="A1988">
        <v>-7.2060787485626898</v>
      </c>
      <c r="B1988">
        <v>221.892023495617</v>
      </c>
      <c r="C1988">
        <v>16.922846382807599</v>
      </c>
      <c r="D1988">
        <v>105.127307706992</v>
      </c>
    </row>
    <row r="1989" spans="1:4" x14ac:dyDescent="0.2">
      <c r="A1989">
        <v>-2.1790668909021602</v>
      </c>
      <c r="B1989">
        <v>211.07333740242501</v>
      </c>
      <c r="C1989">
        <v>14.8884563262559</v>
      </c>
      <c r="D1989">
        <v>98.779041304848903</v>
      </c>
    </row>
    <row r="1990" spans="1:4" x14ac:dyDescent="0.2">
      <c r="A1990">
        <v>0.22594060382540199</v>
      </c>
      <c r="B1990">
        <v>205.25556953517199</v>
      </c>
      <c r="C1990">
        <v>13.5572283922578</v>
      </c>
      <c r="D1990">
        <v>112.1691457127</v>
      </c>
    </row>
    <row r="1991" spans="1:4" x14ac:dyDescent="0.2">
      <c r="A1991">
        <v>7.2343086587769596</v>
      </c>
      <c r="B1991">
        <v>181.29737571388199</v>
      </c>
      <c r="C1991">
        <v>12.2436670909289</v>
      </c>
      <c r="D1991">
        <v>108.55408152452701</v>
      </c>
    </row>
    <row r="1992" spans="1:4" x14ac:dyDescent="0.2">
      <c r="A1992">
        <v>11.1675969274661</v>
      </c>
      <c r="B1992">
        <v>162.49466919843201</v>
      </c>
      <c r="C1992">
        <v>13.5572283922578</v>
      </c>
      <c r="D1992">
        <v>112.1691457127</v>
      </c>
    </row>
    <row r="1993" spans="1:4" x14ac:dyDescent="0.2">
      <c r="A1993">
        <v>11.8781212865089</v>
      </c>
      <c r="B1993">
        <v>157.874937816824</v>
      </c>
      <c r="C1993">
        <v>16.922846382807599</v>
      </c>
      <c r="D1993">
        <v>120.034879179977</v>
      </c>
    </row>
    <row r="1994" spans="1:4" x14ac:dyDescent="0.2">
      <c r="A1994">
        <v>11.10379627689</v>
      </c>
      <c r="B1994">
        <v>136.466478080499</v>
      </c>
      <c r="C1994">
        <v>14.220510869304601</v>
      </c>
      <c r="D1994">
        <v>112.1691457127</v>
      </c>
    </row>
    <row r="1995" spans="1:4" x14ac:dyDescent="0.2">
      <c r="A1995">
        <v>15.6682127476122</v>
      </c>
      <c r="B1995">
        <v>125.720039509179</v>
      </c>
      <c r="C1995">
        <v>10.945859091817001</v>
      </c>
      <c r="D1995">
        <v>115.989649171468</v>
      </c>
    </row>
    <row r="1996" spans="1:4" x14ac:dyDescent="0.2">
      <c r="A1996">
        <v>24.950551050239199</v>
      </c>
      <c r="B1996">
        <v>107.137973180106</v>
      </c>
      <c r="C1996">
        <v>14.220510869304601</v>
      </c>
      <c r="D1996">
        <v>124.326605783232</v>
      </c>
    </row>
    <row r="1997" spans="1:4" x14ac:dyDescent="0.2">
      <c r="A1997">
        <v>28.6304400472061</v>
      </c>
      <c r="B1997">
        <v>96.797925427787106</v>
      </c>
      <c r="C1997">
        <v>12.2436670909289</v>
      </c>
      <c r="D1997">
        <v>108.55408152452701</v>
      </c>
    </row>
    <row r="1998" spans="1:4" x14ac:dyDescent="0.2">
      <c r="A1998">
        <v>29.468028361361299</v>
      </c>
      <c r="B1998">
        <v>94.995219395648803</v>
      </c>
      <c r="C1998">
        <v>11.592910119432601</v>
      </c>
      <c r="D1998">
        <v>93.020029690618699</v>
      </c>
    </row>
    <row r="1999" spans="1:4" x14ac:dyDescent="0.2">
      <c r="A1999">
        <v>39.635114889379999</v>
      </c>
      <c r="B1999">
        <v>73.547415846187207</v>
      </c>
      <c r="C1999">
        <v>9.6619745207914498</v>
      </c>
      <c r="D1999">
        <v>78.506844173768798</v>
      </c>
    </row>
    <row r="2000" spans="1:4" x14ac:dyDescent="0.2">
      <c r="A2000">
        <v>45.644278032491897</v>
      </c>
      <c r="B2000">
        <v>61.0244450630926</v>
      </c>
      <c r="C2000">
        <v>7.1290087590758402</v>
      </c>
      <c r="D2000">
        <v>65.322049327922898</v>
      </c>
    </row>
    <row r="2001" spans="1:4" x14ac:dyDescent="0.2">
      <c r="A2001">
        <v>53.0916513785007</v>
      </c>
      <c r="B2001">
        <v>41.4952763529826</v>
      </c>
      <c r="C2001">
        <v>5.8765908196195298</v>
      </c>
      <c r="D2001">
        <v>48.454750868986402</v>
      </c>
    </row>
    <row r="2002" spans="1:4" x14ac:dyDescent="0.2">
      <c r="A2002">
        <v>57.979617381720402</v>
      </c>
      <c r="B2002">
        <v>21.387346133335299</v>
      </c>
      <c r="C2002">
        <v>5.2531920961853098</v>
      </c>
      <c r="D2002">
        <v>34.916621384157501</v>
      </c>
    </row>
    <row r="2003" spans="1:4" x14ac:dyDescent="0.2">
      <c r="A2003">
        <v>60.664936761938399</v>
      </c>
      <c r="B2003">
        <v>1.1684567841081399</v>
      </c>
      <c r="C2003">
        <v>0.92375039866305297</v>
      </c>
      <c r="D2003">
        <v>31.371500321704499</v>
      </c>
    </row>
    <row r="2004" spans="1:4" x14ac:dyDescent="0.2">
      <c r="A2004">
        <v>46.225403838550797</v>
      </c>
      <c r="B2004">
        <v>23.3898610467235</v>
      </c>
      <c r="C2004">
        <v>1.5398954594707599</v>
      </c>
      <c r="D2004">
        <v>31.371500321704499</v>
      </c>
    </row>
    <row r="2005" spans="1:4" x14ac:dyDescent="0.2">
      <c r="A2005">
        <v>4.0220341518861398</v>
      </c>
      <c r="B2005">
        <v>125.641549079515</v>
      </c>
      <c r="C2005">
        <v>2.1565081099282399</v>
      </c>
      <c r="D2005">
        <v>85.305817678706703</v>
      </c>
    </row>
    <row r="2006" spans="1:4" x14ac:dyDescent="0.2">
      <c r="A2006">
        <v>-27.597740293136798</v>
      </c>
      <c r="B2006">
        <v>155.56128283761399</v>
      </c>
      <c r="C2006">
        <v>0.30788566472184198</v>
      </c>
      <c r="D2006">
        <v>90.334447372840799</v>
      </c>
    </row>
    <row r="2007" spans="1:4" x14ac:dyDescent="0.2">
      <c r="A2007">
        <v>-33.507318822245303</v>
      </c>
      <c r="B2007">
        <v>150.56079691791999</v>
      </c>
      <c r="C2007">
        <v>7.1290087590758402</v>
      </c>
      <c r="D2007">
        <v>80.682854751599194</v>
      </c>
    </row>
    <row r="2008" spans="1:4" x14ac:dyDescent="0.2">
      <c r="A2008">
        <v>-33.307124078096898</v>
      </c>
      <c r="B2008">
        <v>150.69908383770999</v>
      </c>
      <c r="C2008">
        <v>12.8983610858578</v>
      </c>
      <c r="D2008">
        <v>90.334447372840799</v>
      </c>
    </row>
    <row r="2009" spans="1:4" x14ac:dyDescent="0.2">
      <c r="A2009">
        <v>-29.6606656790341</v>
      </c>
      <c r="B2009">
        <v>147.705604322851</v>
      </c>
      <c r="C2009">
        <v>14.220510869304601</v>
      </c>
      <c r="D2009">
        <v>98.779041304848903</v>
      </c>
    </row>
    <row r="2010" spans="1:4" x14ac:dyDescent="0.2">
      <c r="A2010">
        <v>-24.130656717974801</v>
      </c>
      <c r="B2010">
        <v>148.66803837515999</v>
      </c>
      <c r="C2010">
        <v>12.8983610858578</v>
      </c>
      <c r="D2010">
        <v>93.020029690618699</v>
      </c>
    </row>
    <row r="2011" spans="1:4" x14ac:dyDescent="0.2">
      <c r="A2011">
        <v>-16.660660944590401</v>
      </c>
      <c r="B2011">
        <v>159.074712244935</v>
      </c>
      <c r="C2011">
        <v>15.5613189190112</v>
      </c>
      <c r="D2011">
        <v>87.765777364727597</v>
      </c>
    </row>
    <row r="2012" spans="1:4" x14ac:dyDescent="0.2">
      <c r="A2012">
        <v>-14.4553846610115</v>
      </c>
      <c r="B2012">
        <v>158.215068284377</v>
      </c>
      <c r="C2012">
        <v>16.922846382807599</v>
      </c>
      <c r="D2012">
        <v>85.305817678706703</v>
      </c>
    </row>
    <row r="2013" spans="1:4" x14ac:dyDescent="0.2">
      <c r="A2013">
        <v>-12.192107363990299</v>
      </c>
      <c r="B2013">
        <v>156.830952440358</v>
      </c>
      <c r="C2013">
        <v>13.5572283922578</v>
      </c>
      <c r="D2013">
        <v>87.765777364727597</v>
      </c>
    </row>
    <row r="2014" spans="1:4" x14ac:dyDescent="0.2">
      <c r="A2014">
        <v>-10.0278609766623</v>
      </c>
      <c r="B2014">
        <v>153.56501716200901</v>
      </c>
      <c r="C2014">
        <v>14.220510869304601</v>
      </c>
      <c r="D2014">
        <v>76.413394868836704</v>
      </c>
    </row>
    <row r="2015" spans="1:4" x14ac:dyDescent="0.2">
      <c r="A2015">
        <v>-8.3310740787637503</v>
      </c>
      <c r="B2015">
        <v>140.13133279868299</v>
      </c>
      <c r="C2015">
        <v>15.5613189190112</v>
      </c>
      <c r="D2015">
        <v>76.413394868836704</v>
      </c>
    </row>
    <row r="2016" spans="1:4" x14ac:dyDescent="0.2">
      <c r="A2016">
        <v>-7.5374058061089002</v>
      </c>
      <c r="B2016">
        <v>135.19758107185601</v>
      </c>
      <c r="C2016">
        <v>11.592910119432601</v>
      </c>
      <c r="D2016">
        <v>72.453757853520599</v>
      </c>
    </row>
    <row r="2017" spans="1:4" x14ac:dyDescent="0.2">
      <c r="A2017">
        <v>-6.0701624224941204</v>
      </c>
      <c r="B2017">
        <v>120.90596517094799</v>
      </c>
      <c r="C2017">
        <v>10.302287789423399</v>
      </c>
      <c r="D2017">
        <v>76.413394868836704</v>
      </c>
    </row>
    <row r="2018" spans="1:4" x14ac:dyDescent="0.2">
      <c r="A2018">
        <v>4.3112234896181398</v>
      </c>
      <c r="B2018">
        <v>106.30012512330001</v>
      </c>
      <c r="C2018">
        <v>17.612055143477399</v>
      </c>
      <c r="D2018">
        <v>70.578375231994102</v>
      </c>
    </row>
    <row r="2019" spans="1:4" x14ac:dyDescent="0.2">
      <c r="A2019">
        <v>1.76807769462427</v>
      </c>
      <c r="B2019">
        <v>98.276514384181297</v>
      </c>
      <c r="C2019">
        <v>16.922846382807599</v>
      </c>
      <c r="D2019">
        <v>72.453757853520599</v>
      </c>
    </row>
    <row r="2020" spans="1:4" x14ac:dyDescent="0.2">
      <c r="A2020">
        <v>3.2373071205400299</v>
      </c>
      <c r="B2020">
        <v>89.180775478195102</v>
      </c>
      <c r="C2020">
        <v>13.5572283922578</v>
      </c>
      <c r="D2020">
        <v>70.578375231994102</v>
      </c>
    </row>
    <row r="2021" spans="1:4" x14ac:dyDescent="0.2">
      <c r="A2021">
        <v>8.37827199933297</v>
      </c>
      <c r="B2021">
        <v>87.006988239323604</v>
      </c>
      <c r="C2021">
        <v>12.8983610858578</v>
      </c>
      <c r="D2021">
        <v>76.413394868836704</v>
      </c>
    </row>
    <row r="2022" spans="1:4" x14ac:dyDescent="0.2">
      <c r="A2022">
        <v>16.2495145342874</v>
      </c>
      <c r="B2022">
        <v>72.165776467863395</v>
      </c>
      <c r="C2022">
        <v>14.8884563262559</v>
      </c>
      <c r="D2022">
        <v>80.682854751599194</v>
      </c>
    </row>
    <row r="2023" spans="1:4" x14ac:dyDescent="0.2">
      <c r="A2023">
        <v>22.064534230574498</v>
      </c>
      <c r="B2023">
        <v>60.897166200306202</v>
      </c>
      <c r="C2023">
        <v>10.945859091817001</v>
      </c>
      <c r="D2023">
        <v>65.322049327922898</v>
      </c>
    </row>
    <row r="2024" spans="1:4" x14ac:dyDescent="0.2">
      <c r="A2024">
        <v>22.253167418117801</v>
      </c>
      <c r="B2024">
        <v>62.034993023598403</v>
      </c>
      <c r="C2024">
        <v>11.592910119432601</v>
      </c>
      <c r="D2024">
        <v>59.053439326441797</v>
      </c>
    </row>
    <row r="2025" spans="1:4" x14ac:dyDescent="0.2">
      <c r="A2025">
        <v>24.515091089438901</v>
      </c>
      <c r="B2025">
        <v>52.868729456228998</v>
      </c>
      <c r="C2025">
        <v>10.945859091817001</v>
      </c>
      <c r="D2025">
        <v>46.121853992727999</v>
      </c>
    </row>
    <row r="2026" spans="1:4" x14ac:dyDescent="0.2">
      <c r="A2026">
        <v>29.676673227532</v>
      </c>
      <c r="B2026">
        <v>42.011170206341497</v>
      </c>
      <c r="C2026">
        <v>5.8765908196195298</v>
      </c>
      <c r="D2026">
        <v>35.8406668673071</v>
      </c>
    </row>
    <row r="2027" spans="1:4" x14ac:dyDescent="0.2">
      <c r="A2027">
        <v>33.569852362435903</v>
      </c>
      <c r="B2027">
        <v>31.682615288934901</v>
      </c>
      <c r="C2027">
        <v>2.7737761811523298</v>
      </c>
      <c r="D2027">
        <v>28.039120360843199</v>
      </c>
    </row>
    <row r="2028" spans="1:4" x14ac:dyDescent="0.2">
      <c r="A2028">
        <v>43.392967713483102</v>
      </c>
      <c r="B2028">
        <v>8.7316773473747595</v>
      </c>
      <c r="C2028">
        <v>4.6314045878209598</v>
      </c>
      <c r="D2028">
        <v>23.367742098810499</v>
      </c>
    </row>
    <row r="2029" spans="1:4" x14ac:dyDescent="0.2">
      <c r="A2029">
        <v>48.974272139362398</v>
      </c>
      <c r="B2029">
        <v>-6.3129867457446904</v>
      </c>
      <c r="C2029">
        <v>0.92375039866305297</v>
      </c>
      <c r="D2029">
        <v>20.431920809743598</v>
      </c>
    </row>
    <row r="2030" spans="1:4" x14ac:dyDescent="0.2">
      <c r="A2030">
        <v>53.099945900450699</v>
      </c>
      <c r="B2030">
        <v>-1.8946368685466</v>
      </c>
      <c r="C2030">
        <v>0.92375039866305297</v>
      </c>
      <c r="D2030">
        <v>21.8840037401304</v>
      </c>
    </row>
    <row r="2031" spans="1:4" x14ac:dyDescent="0.2">
      <c r="A2031">
        <v>-21.628449458931801</v>
      </c>
      <c r="B2031">
        <v>4.5901754333687004</v>
      </c>
      <c r="C2031">
        <v>0.92375039866305297</v>
      </c>
      <c r="D2031">
        <v>7.75842725369227</v>
      </c>
    </row>
    <row r="2032" spans="1:4" x14ac:dyDescent="0.2">
      <c r="A2032">
        <v>-12.974452811811499</v>
      </c>
      <c r="B2032">
        <v>5.5845470871989296</v>
      </c>
      <c r="C2032">
        <v>8.3902560414164693</v>
      </c>
      <c r="D2032">
        <v>5.8765908196195298</v>
      </c>
    </row>
    <row r="2033" spans="1:4" x14ac:dyDescent="0.2">
      <c r="A2033">
        <v>-13.466466455389201</v>
      </c>
      <c r="B2033">
        <v>8.2630684416778095</v>
      </c>
      <c r="C2033">
        <v>9.6619745207914498</v>
      </c>
      <c r="D2033">
        <v>5.2531920961853098</v>
      </c>
    </row>
    <row r="2034" spans="1:4" x14ac:dyDescent="0.2">
      <c r="A2034">
        <v>-16.075079991873199</v>
      </c>
      <c r="B2034">
        <v>9.0075570544252805</v>
      </c>
      <c r="C2034">
        <v>9.0247018007710498</v>
      </c>
      <c r="D2034">
        <v>4.6314045878209598</v>
      </c>
    </row>
    <row r="2035" spans="1:4" x14ac:dyDescent="0.2">
      <c r="A2035">
        <v>-19.3545455186126</v>
      </c>
      <c r="B2035">
        <v>7.41361894866185</v>
      </c>
      <c r="C2035">
        <v>7.75842725369227</v>
      </c>
      <c r="D2035">
        <v>1.5398954594707599</v>
      </c>
    </row>
    <row r="2036" spans="1:4" x14ac:dyDescent="0.2">
      <c r="A2036">
        <v>-21.975138259327</v>
      </c>
      <c r="B2036">
        <v>7.1490796578562996</v>
      </c>
      <c r="C2036">
        <v>5.8765908196195298</v>
      </c>
      <c r="D2036">
        <v>1.5398954594707599</v>
      </c>
    </row>
    <row r="2037" spans="1:4" x14ac:dyDescent="0.2">
      <c r="A2037">
        <v>-23.948479762396701</v>
      </c>
      <c r="B2037">
        <v>6.7531374650048797</v>
      </c>
      <c r="C2037">
        <v>4.6314045878209598</v>
      </c>
      <c r="D2037">
        <v>1.5398954594707599</v>
      </c>
    </row>
    <row r="2038" spans="1:4" x14ac:dyDescent="0.2">
      <c r="A2038">
        <v>-23.977280144356499</v>
      </c>
      <c r="B2038">
        <v>5.5257054824931204</v>
      </c>
      <c r="C2038">
        <v>5.2531920961853098</v>
      </c>
      <c r="D2038">
        <v>2.7737761811523298</v>
      </c>
    </row>
    <row r="2039" spans="1:4" x14ac:dyDescent="0.2">
      <c r="A2039">
        <v>-23.892844432146301</v>
      </c>
      <c r="B2039">
        <v>5.9043261262912097</v>
      </c>
      <c r="C2039">
        <v>1.5398954594707599</v>
      </c>
      <c r="D2039">
        <v>2.7737761811523298</v>
      </c>
    </row>
    <row r="2040" spans="1:4" x14ac:dyDescent="0.2">
      <c r="A2040">
        <v>-24.673787569782299</v>
      </c>
      <c r="B2040">
        <v>5.4903729913936301</v>
      </c>
      <c r="C2040">
        <v>-0.30788566472184198</v>
      </c>
      <c r="D2040">
        <v>1.5398954594707599</v>
      </c>
    </row>
    <row r="2041" spans="1:4" x14ac:dyDescent="0.2">
      <c r="A2041">
        <v>-26.618294028737601</v>
      </c>
      <c r="B2041">
        <v>6.5821951713270002</v>
      </c>
      <c r="C2041">
        <v>-1.5398954594707599</v>
      </c>
      <c r="D2041">
        <v>0.92375039866305297</v>
      </c>
    </row>
    <row r="2042" spans="1:4" x14ac:dyDescent="0.2">
      <c r="A2042">
        <v>-26.913067937956299</v>
      </c>
      <c r="B2042">
        <v>6.4717840221199996</v>
      </c>
      <c r="C2042">
        <v>-2.7737761811523298</v>
      </c>
      <c r="D2042">
        <v>-0.30788566472184198</v>
      </c>
    </row>
    <row r="2043" spans="1:4" x14ac:dyDescent="0.2">
      <c r="A2043">
        <v>-27.427136597599699</v>
      </c>
      <c r="B2043">
        <v>6.4037388790419403</v>
      </c>
      <c r="C2043">
        <v>-5.2531920961853098</v>
      </c>
      <c r="D2043">
        <v>-1.5398954594707599</v>
      </c>
    </row>
    <row r="2044" spans="1:4" x14ac:dyDescent="0.2">
      <c r="A2044">
        <v>-28.068929632054701</v>
      </c>
      <c r="B2044">
        <v>5.7784067021693897</v>
      </c>
      <c r="C2044">
        <v>-5.8765908196195298</v>
      </c>
      <c r="D2044">
        <v>-2.1565081099282399</v>
      </c>
    </row>
    <row r="2045" spans="1:4" x14ac:dyDescent="0.2">
      <c r="A2045">
        <v>-29.401010150741602</v>
      </c>
      <c r="B2045">
        <v>5.6658847039329903</v>
      </c>
      <c r="C2045">
        <v>-5.2531920961853098</v>
      </c>
      <c r="D2045">
        <v>-2.1565081099282399</v>
      </c>
    </row>
    <row r="2046" spans="1:4" x14ac:dyDescent="0.2">
      <c r="A2046">
        <v>-32.809986694347202</v>
      </c>
      <c r="B2046">
        <v>6.1364694474616002</v>
      </c>
      <c r="C2046">
        <v>-7.1290087590758402</v>
      </c>
      <c r="D2046">
        <v>-4.0110341304320896</v>
      </c>
    </row>
    <row r="2047" spans="1:4" x14ac:dyDescent="0.2">
      <c r="A2047">
        <v>-34.846011255835997</v>
      </c>
      <c r="B2047">
        <v>6.7470536893873403</v>
      </c>
      <c r="C2047">
        <v>-9.0247018007710498</v>
      </c>
      <c r="D2047">
        <v>-9.0247018007710498</v>
      </c>
    </row>
    <row r="2048" spans="1:4" x14ac:dyDescent="0.2">
      <c r="A2048">
        <v>-36.353287351808099</v>
      </c>
      <c r="B2048">
        <v>4.3555208724749699</v>
      </c>
      <c r="C2048">
        <v>-10.945859091817001</v>
      </c>
      <c r="D2048">
        <v>-12.2436670909289</v>
      </c>
    </row>
    <row r="2049" spans="1:4" x14ac:dyDescent="0.2">
      <c r="A2049">
        <v>-37.705343093622602</v>
      </c>
      <c r="B2049">
        <v>3.1794070569388699</v>
      </c>
      <c r="C2049">
        <v>-13.5572283922578</v>
      </c>
      <c r="D2049">
        <v>-11.592910119432601</v>
      </c>
    </row>
    <row r="2050" spans="1:4" x14ac:dyDescent="0.2">
      <c r="A2050">
        <v>-39.315167464740497</v>
      </c>
      <c r="B2050">
        <v>2.8963607996887801</v>
      </c>
      <c r="C2050">
        <v>-14.220510869304601</v>
      </c>
      <c r="D2050">
        <v>-12.2436670909289</v>
      </c>
    </row>
    <row r="2051" spans="1:4" x14ac:dyDescent="0.2">
      <c r="A2051">
        <v>-42.173308543480701</v>
      </c>
      <c r="B2051">
        <v>2.0349596898117701</v>
      </c>
      <c r="C2051">
        <v>-16.922846382807599</v>
      </c>
      <c r="D2051">
        <v>-13.5572283922578</v>
      </c>
    </row>
    <row r="2052" spans="1:4" x14ac:dyDescent="0.2">
      <c r="A2052">
        <v>-44.065670580795</v>
      </c>
      <c r="B2052">
        <v>2.85930392982312</v>
      </c>
      <c r="C2052">
        <v>-24.1223826187078</v>
      </c>
      <c r="D2052">
        <v>-17.612055143477399</v>
      </c>
    </row>
    <row r="2053" spans="1:4" x14ac:dyDescent="0.2">
      <c r="A2053">
        <v>-49.176634180331398</v>
      </c>
      <c r="B2053">
        <v>1.7603363699521599</v>
      </c>
      <c r="C2053">
        <v>-28.854197607049301</v>
      </c>
      <c r="D2053">
        <v>-21.1541791252514</v>
      </c>
    </row>
    <row r="2054" spans="1:4" x14ac:dyDescent="0.2">
      <c r="A2054">
        <v>-55.727250416445997</v>
      </c>
      <c r="B2054">
        <v>-0.30989918355558099</v>
      </c>
      <c r="C2054">
        <v>-30.519867602605402</v>
      </c>
      <c r="D2054">
        <v>-24.886044548537999</v>
      </c>
    </row>
    <row r="2055" spans="1:4" x14ac:dyDescent="0.2">
      <c r="A2055">
        <v>-60.545532186710197</v>
      </c>
      <c r="B2055">
        <v>-1.68888107464645</v>
      </c>
      <c r="C2055">
        <v>-25.659126530331701</v>
      </c>
      <c r="D2055">
        <v>-28.854197607049301</v>
      </c>
    </row>
    <row r="2056" spans="1:4" x14ac:dyDescent="0.2">
      <c r="A2056">
        <v>-55.972788733762897</v>
      </c>
      <c r="B2056">
        <v>-5.2603543205282701</v>
      </c>
      <c r="C2056">
        <v>-22.6217391215575</v>
      </c>
      <c r="D2056">
        <v>-28.854197607049301</v>
      </c>
    </row>
    <row r="2057" spans="1:4" x14ac:dyDescent="0.2">
      <c r="A2057">
        <v>-20.571299110039199</v>
      </c>
      <c r="B2057">
        <v>4.5094711163302303</v>
      </c>
      <c r="C2057">
        <v>1.5398954594707599</v>
      </c>
      <c r="D2057">
        <v>5.8765908196195298</v>
      </c>
    </row>
    <row r="2058" spans="1:4" x14ac:dyDescent="0.2">
      <c r="A2058">
        <v>-11.4653737009469</v>
      </c>
      <c r="B2058">
        <v>7.5526810469640102</v>
      </c>
      <c r="C2058">
        <v>8.3902560414164693</v>
      </c>
      <c r="D2058">
        <v>7.75842725369227</v>
      </c>
    </row>
    <row r="2059" spans="1:4" x14ac:dyDescent="0.2">
      <c r="A2059">
        <v>-12.476318905167</v>
      </c>
      <c r="B2059">
        <v>7.9893898247928403</v>
      </c>
      <c r="C2059">
        <v>9.6619745207914498</v>
      </c>
      <c r="D2059">
        <v>5.8765908196195298</v>
      </c>
    </row>
    <row r="2060" spans="1:4" x14ac:dyDescent="0.2">
      <c r="A2060">
        <v>-15.9616070637931</v>
      </c>
      <c r="B2060">
        <v>7.9615040287912402</v>
      </c>
      <c r="C2060">
        <v>8.3902560414164693</v>
      </c>
      <c r="D2060">
        <v>3.39188830198187</v>
      </c>
    </row>
    <row r="2061" spans="1:4" x14ac:dyDescent="0.2">
      <c r="A2061">
        <v>-19.043777345404798</v>
      </c>
      <c r="B2061">
        <v>8.0431741568673303</v>
      </c>
      <c r="C2061">
        <v>8.3902560414164693</v>
      </c>
      <c r="D2061">
        <v>2.1565081099282399</v>
      </c>
    </row>
    <row r="2062" spans="1:4" x14ac:dyDescent="0.2">
      <c r="A2062">
        <v>-20.490121588254699</v>
      </c>
      <c r="B2062">
        <v>7.5100230230740603</v>
      </c>
      <c r="C2062">
        <v>4.0110341304320896</v>
      </c>
      <c r="D2062">
        <v>1.5398954594707599</v>
      </c>
    </row>
    <row r="2063" spans="1:4" x14ac:dyDescent="0.2">
      <c r="A2063">
        <v>-21.6178142748387</v>
      </c>
      <c r="B2063">
        <v>6.69967026155682</v>
      </c>
      <c r="C2063">
        <v>4.6314045878209598</v>
      </c>
      <c r="D2063">
        <v>1.5398954594707599</v>
      </c>
    </row>
    <row r="2064" spans="1:4" x14ac:dyDescent="0.2">
      <c r="A2064">
        <v>-22.6008474774771</v>
      </c>
      <c r="B2064">
        <v>5.7880148427386198</v>
      </c>
      <c r="C2064">
        <v>4.6314045878209598</v>
      </c>
      <c r="D2064">
        <v>1.5398954594707599</v>
      </c>
    </row>
    <row r="2065" spans="1:4" x14ac:dyDescent="0.2">
      <c r="A2065">
        <v>-23.970216846462002</v>
      </c>
      <c r="B2065">
        <v>6.2493888385617096</v>
      </c>
      <c r="C2065">
        <v>0.92375039866305297</v>
      </c>
      <c r="D2065">
        <v>-0.30788566472184198</v>
      </c>
    </row>
    <row r="2066" spans="1:4" x14ac:dyDescent="0.2">
      <c r="A2066">
        <v>-23.950402037446</v>
      </c>
      <c r="B2066">
        <v>6.1231398305028497</v>
      </c>
      <c r="C2066">
        <v>-0.92375039866305297</v>
      </c>
      <c r="D2066">
        <v>-0.30788566472184198</v>
      </c>
    </row>
    <row r="2067" spans="1:4" x14ac:dyDescent="0.2">
      <c r="A2067">
        <v>-24.336116260000999</v>
      </c>
      <c r="B2067">
        <v>7.1247691362820902</v>
      </c>
      <c r="C2067">
        <v>-2.1565081099282399</v>
      </c>
      <c r="D2067">
        <v>0.30788566472184198</v>
      </c>
    </row>
    <row r="2068" spans="1:4" x14ac:dyDescent="0.2">
      <c r="A2068">
        <v>-25.297447633550298</v>
      </c>
      <c r="B2068">
        <v>7.6787530854048001</v>
      </c>
      <c r="C2068">
        <v>-2.7737761811523298</v>
      </c>
      <c r="D2068">
        <v>-2.1565081099282399</v>
      </c>
    </row>
    <row r="2069" spans="1:4" x14ac:dyDescent="0.2">
      <c r="A2069">
        <v>-25.807159168210301</v>
      </c>
      <c r="B2069">
        <v>7.6193683866639201</v>
      </c>
      <c r="C2069">
        <v>-4.6314045878209598</v>
      </c>
      <c r="D2069">
        <v>-2.7737761811523298</v>
      </c>
    </row>
    <row r="2070" spans="1:4" x14ac:dyDescent="0.2">
      <c r="A2070">
        <v>-25.893996151367698</v>
      </c>
      <c r="B2070">
        <v>6.9691492167036602</v>
      </c>
      <c r="C2070">
        <v>-5.8765908196195298</v>
      </c>
      <c r="D2070">
        <v>-2.1565081099282399</v>
      </c>
    </row>
    <row r="2071" spans="1:4" x14ac:dyDescent="0.2">
      <c r="A2071">
        <v>-27.383682881868999</v>
      </c>
      <c r="B2071">
        <v>5.7696897284051998</v>
      </c>
      <c r="C2071">
        <v>-8.3902560414164693</v>
      </c>
      <c r="D2071">
        <v>-4.6314045878209598</v>
      </c>
    </row>
    <row r="2072" spans="1:4" x14ac:dyDescent="0.2">
      <c r="A2072">
        <v>-28.9701831537643</v>
      </c>
      <c r="B2072">
        <v>7.0341002285100496</v>
      </c>
      <c r="C2072">
        <v>-10.302287789423399</v>
      </c>
      <c r="D2072">
        <v>-9.0247018007710498</v>
      </c>
    </row>
    <row r="2073" spans="1:4" x14ac:dyDescent="0.2">
      <c r="A2073">
        <v>-32.8046810924738</v>
      </c>
      <c r="B2073">
        <v>5.0043431992573497</v>
      </c>
      <c r="C2073">
        <v>-13.5572283922578</v>
      </c>
      <c r="D2073">
        <v>-15.5613189190112</v>
      </c>
    </row>
    <row r="2074" spans="1:4" x14ac:dyDescent="0.2">
      <c r="A2074">
        <v>-36.019537389129702</v>
      </c>
      <c r="B2074">
        <v>2.9997083626613401</v>
      </c>
      <c r="C2074">
        <v>-15.5613189190112</v>
      </c>
      <c r="D2074">
        <v>-15.5613189190112</v>
      </c>
    </row>
    <row r="2075" spans="1:4" x14ac:dyDescent="0.2">
      <c r="A2075">
        <v>-36.756110720719199</v>
      </c>
      <c r="B2075">
        <v>4.39358084669015</v>
      </c>
      <c r="C2075">
        <v>-16.239359565699399</v>
      </c>
      <c r="D2075">
        <v>-14.8884563262559</v>
      </c>
    </row>
    <row r="2076" spans="1:4" x14ac:dyDescent="0.2">
      <c r="A2076">
        <v>-38.708891754328199</v>
      </c>
      <c r="B2076">
        <v>3.0016545400188299</v>
      </c>
      <c r="C2076">
        <v>-19.008782790383101</v>
      </c>
      <c r="D2076">
        <v>-17.612055143477399</v>
      </c>
    </row>
    <row r="2077" spans="1:4" x14ac:dyDescent="0.2">
      <c r="A2077">
        <v>-42.392096949589401</v>
      </c>
      <c r="B2077">
        <v>1.6588938251844501</v>
      </c>
      <c r="C2077">
        <v>-21.8840037401304</v>
      </c>
      <c r="D2077">
        <v>-19.71689597704</v>
      </c>
    </row>
    <row r="2078" spans="1:4" x14ac:dyDescent="0.2">
      <c r="A2078">
        <v>-45.4793536801267</v>
      </c>
      <c r="B2078">
        <v>0.83006420915123102</v>
      </c>
      <c r="C2078">
        <v>-28.854197607049301</v>
      </c>
      <c r="D2078">
        <v>-21.8840037401304</v>
      </c>
    </row>
    <row r="2079" spans="1:4" x14ac:dyDescent="0.2">
      <c r="A2079">
        <v>-51.280395575030902</v>
      </c>
      <c r="B2079">
        <v>-2.1190175460958001</v>
      </c>
      <c r="C2079">
        <v>-33.115139443008403</v>
      </c>
      <c r="D2079">
        <v>-24.886044548537999</v>
      </c>
    </row>
    <row r="2080" spans="1:4" x14ac:dyDescent="0.2">
      <c r="A2080">
        <v>-59.441279023815298</v>
      </c>
      <c r="B2080">
        <v>-4.7159002388438997</v>
      </c>
      <c r="C2080">
        <v>-31.371500321704499</v>
      </c>
      <c r="D2080">
        <v>-28.039120360843199</v>
      </c>
    </row>
    <row r="2081" spans="1:4" x14ac:dyDescent="0.2">
      <c r="A2081">
        <v>-65.059889468744899</v>
      </c>
      <c r="B2081">
        <v>-5.6725422631106097</v>
      </c>
      <c r="C2081">
        <v>-28.039120360843199</v>
      </c>
      <c r="D2081">
        <v>-31.371500321704499</v>
      </c>
    </row>
    <row r="2082" spans="1:4" x14ac:dyDescent="0.2">
      <c r="A2082">
        <v>-59.692181168470199</v>
      </c>
      <c r="B2082">
        <v>-6.9541230812632397</v>
      </c>
      <c r="C2082">
        <v>-24.886044548537999</v>
      </c>
      <c r="D2082">
        <v>-28.854197607049301</v>
      </c>
    </row>
    <row r="2083" spans="1:4" x14ac:dyDescent="0.2">
      <c r="A2083">
        <v>-14.5767491665924</v>
      </c>
      <c r="B2083">
        <v>1.6088755302778599</v>
      </c>
      <c r="C2083">
        <v>5.8765908196195298</v>
      </c>
      <c r="D2083">
        <v>5.8765908196195298</v>
      </c>
    </row>
    <row r="2084" spans="1:4" x14ac:dyDescent="0.2">
      <c r="A2084">
        <v>-3.1173696538392099</v>
      </c>
      <c r="B2084">
        <v>6.1453464220632004</v>
      </c>
      <c r="C2084">
        <v>11.592910119432601</v>
      </c>
      <c r="D2084">
        <v>5.8765908196195298</v>
      </c>
    </row>
    <row r="2085" spans="1:4" x14ac:dyDescent="0.2">
      <c r="A2085">
        <v>-2.0991538050860101</v>
      </c>
      <c r="B2085">
        <v>4.0950563514486102</v>
      </c>
      <c r="C2085">
        <v>9.6619745207914498</v>
      </c>
      <c r="D2085">
        <v>0.92375039866305297</v>
      </c>
    </row>
    <row r="2086" spans="1:4" x14ac:dyDescent="0.2">
      <c r="A2086">
        <v>-3.5537938464940799</v>
      </c>
      <c r="B2086">
        <v>3.0104588307744602</v>
      </c>
      <c r="C2086">
        <v>10.945859091817001</v>
      </c>
      <c r="D2086">
        <v>4.6314045878209598</v>
      </c>
    </row>
    <row r="2087" spans="1:4" x14ac:dyDescent="0.2">
      <c r="A2087">
        <v>-8.2538430137932401</v>
      </c>
      <c r="B2087">
        <v>7.1855297965184697</v>
      </c>
      <c r="C2087">
        <v>9.6619745207914498</v>
      </c>
      <c r="D2087">
        <v>0.92375039866305297</v>
      </c>
    </row>
    <row r="2088" spans="1:4" x14ac:dyDescent="0.2">
      <c r="A2088">
        <v>-10.346081411650101</v>
      </c>
      <c r="B2088">
        <v>6.1105733117387704</v>
      </c>
      <c r="C2088">
        <v>4.0110341304320896</v>
      </c>
      <c r="D2088">
        <v>2.1565081099282399</v>
      </c>
    </row>
    <row r="2089" spans="1:4" x14ac:dyDescent="0.2">
      <c r="A2089">
        <v>-13.0848265041499</v>
      </c>
      <c r="B2089">
        <v>5.4006020162046502</v>
      </c>
      <c r="C2089">
        <v>3.39188830198187</v>
      </c>
      <c r="D2089">
        <v>0.92375039866305297</v>
      </c>
    </row>
    <row r="2090" spans="1:4" x14ac:dyDescent="0.2">
      <c r="A2090">
        <v>-13.8829163955429</v>
      </c>
      <c r="B2090">
        <v>4.2058031041275203</v>
      </c>
      <c r="C2090">
        <v>2.7737761811523298</v>
      </c>
      <c r="D2090">
        <v>1.5398954594707599</v>
      </c>
    </row>
    <row r="2091" spans="1:4" x14ac:dyDescent="0.2">
      <c r="A2091">
        <v>-15.1306864452417</v>
      </c>
      <c r="B2091">
        <v>4.3865063863472402</v>
      </c>
      <c r="C2091">
        <v>1.5398954594707599</v>
      </c>
      <c r="D2091">
        <v>-0.30788566472184198</v>
      </c>
    </row>
    <row r="2092" spans="1:4" x14ac:dyDescent="0.2">
      <c r="A2092">
        <v>-16.589186237333401</v>
      </c>
      <c r="B2092">
        <v>5.4297602845865303</v>
      </c>
      <c r="C2092">
        <v>-0.92375039866305297</v>
      </c>
      <c r="D2092">
        <v>-1.5398954594707599</v>
      </c>
    </row>
    <row r="2093" spans="1:4" x14ac:dyDescent="0.2">
      <c r="A2093">
        <v>-17.0099502871963</v>
      </c>
      <c r="B2093">
        <v>6.9846717028308198</v>
      </c>
      <c r="C2093">
        <v>-1.5398954594707599</v>
      </c>
      <c r="D2093">
        <v>-1.5398954594707599</v>
      </c>
    </row>
    <row r="2094" spans="1:4" x14ac:dyDescent="0.2">
      <c r="A2094">
        <v>-17.083016147702502</v>
      </c>
      <c r="B2094">
        <v>7.27539944846417</v>
      </c>
      <c r="C2094">
        <v>-3.39188830198187</v>
      </c>
      <c r="D2094">
        <v>-4.6314045878209598</v>
      </c>
    </row>
    <row r="2095" spans="1:4" x14ac:dyDescent="0.2">
      <c r="A2095">
        <v>-17.848907200143501</v>
      </c>
      <c r="B2095">
        <v>7.9713133168462598</v>
      </c>
      <c r="C2095">
        <v>-5.2531920961853098</v>
      </c>
      <c r="D2095">
        <v>-5.8765908196195298</v>
      </c>
    </row>
    <row r="2096" spans="1:4" x14ac:dyDescent="0.2">
      <c r="A2096">
        <v>-18.433787300254298</v>
      </c>
      <c r="B2096">
        <v>6.8923912822468898</v>
      </c>
      <c r="C2096">
        <v>-6.5017969101870801</v>
      </c>
      <c r="D2096">
        <v>-6.5017969101870801</v>
      </c>
    </row>
    <row r="2097" spans="1:4" x14ac:dyDescent="0.2">
      <c r="A2097">
        <v>-20.000612851509398</v>
      </c>
      <c r="B2097">
        <v>5.7331748911794103</v>
      </c>
      <c r="C2097">
        <v>-7.1290087590758402</v>
      </c>
      <c r="D2097">
        <v>-9.0247018007710498</v>
      </c>
    </row>
    <row r="2098" spans="1:4" x14ac:dyDescent="0.2">
      <c r="A2098">
        <v>-21.709892170917499</v>
      </c>
      <c r="B2098">
        <v>6.6770879038232396</v>
      </c>
      <c r="C2098">
        <v>-9.6619745207914498</v>
      </c>
      <c r="D2098">
        <v>-11.592910119432601</v>
      </c>
    </row>
    <row r="2099" spans="1:4" x14ac:dyDescent="0.2">
      <c r="A2099">
        <v>-28.042859314161301</v>
      </c>
      <c r="B2099">
        <v>1.96217502007903</v>
      </c>
      <c r="C2099">
        <v>-12.2436670909289</v>
      </c>
      <c r="D2099">
        <v>-16.922846382807599</v>
      </c>
    </row>
    <row r="2100" spans="1:4" x14ac:dyDescent="0.2">
      <c r="A2100">
        <v>-31.3310244060233</v>
      </c>
      <c r="B2100">
        <v>1.5901451810973399</v>
      </c>
      <c r="C2100">
        <v>-15.5613189190112</v>
      </c>
      <c r="D2100">
        <v>-16.239359565699399</v>
      </c>
    </row>
    <row r="2101" spans="1:4" x14ac:dyDescent="0.2">
      <c r="A2101">
        <v>-32.5124549167137</v>
      </c>
      <c r="B2101">
        <v>3.4942411838203702</v>
      </c>
      <c r="C2101">
        <v>-16.922846382807599</v>
      </c>
      <c r="D2101">
        <v>-19.008782790383101</v>
      </c>
    </row>
    <row r="2102" spans="1:4" x14ac:dyDescent="0.2">
      <c r="A2102">
        <v>-36.268644013008696</v>
      </c>
      <c r="B2102">
        <v>-0.34566759202533798</v>
      </c>
      <c r="C2102">
        <v>-20.431920809743598</v>
      </c>
      <c r="D2102">
        <v>-20.431920809743598</v>
      </c>
    </row>
    <row r="2103" spans="1:4" x14ac:dyDescent="0.2">
      <c r="A2103">
        <v>-41.715449281331601</v>
      </c>
      <c r="B2103">
        <v>-3.1663519200439598</v>
      </c>
      <c r="C2103">
        <v>-24.1223826187078</v>
      </c>
      <c r="D2103">
        <v>-23.367742098810499</v>
      </c>
    </row>
    <row r="2104" spans="1:4" x14ac:dyDescent="0.2">
      <c r="A2104">
        <v>-46.025327957909901</v>
      </c>
      <c r="B2104">
        <v>-4.02575343139819</v>
      </c>
      <c r="C2104">
        <v>-23.367742098810499</v>
      </c>
      <c r="D2104">
        <v>-24.886044548537999</v>
      </c>
    </row>
    <row r="2105" spans="1:4" x14ac:dyDescent="0.2">
      <c r="A2105">
        <v>-53.387635850763601</v>
      </c>
      <c r="B2105">
        <v>-7.4816317675764603</v>
      </c>
      <c r="C2105">
        <v>-25.659126530331701</v>
      </c>
      <c r="D2105">
        <v>-27.235224610642799</v>
      </c>
    </row>
    <row r="2106" spans="1:4" x14ac:dyDescent="0.2">
      <c r="A2106">
        <v>-59.670777333709303</v>
      </c>
      <c r="B2106">
        <v>-9.6796948280423702</v>
      </c>
      <c r="C2106">
        <v>-28.039120360843199</v>
      </c>
      <c r="D2106">
        <v>-29.6809437923825</v>
      </c>
    </row>
    <row r="2107" spans="1:4" x14ac:dyDescent="0.2">
      <c r="A2107">
        <v>-61.7202171608035</v>
      </c>
      <c r="B2107">
        <v>-11.2409341502711</v>
      </c>
      <c r="C2107">
        <v>-24.1223826187078</v>
      </c>
      <c r="D2107">
        <v>-31.371500321704499</v>
      </c>
    </row>
    <row r="2108" spans="1:4" x14ac:dyDescent="0.2">
      <c r="A2108">
        <v>-56.596341662603301</v>
      </c>
      <c r="B2108">
        <v>-16.695335396462401</v>
      </c>
      <c r="C2108">
        <v>-21.1541791252514</v>
      </c>
      <c r="D2108">
        <v>-24.886044548537999</v>
      </c>
    </row>
    <row r="2109" spans="1:4" x14ac:dyDescent="0.2">
      <c r="A2109">
        <v>-8.2945657998925508</v>
      </c>
      <c r="B2109">
        <v>-1.1536862686877001</v>
      </c>
      <c r="C2109">
        <v>5.8765908196195298</v>
      </c>
      <c r="D2109">
        <v>6.5017969101870801</v>
      </c>
    </row>
    <row r="2110" spans="1:4" x14ac:dyDescent="0.2">
      <c r="A2110">
        <v>3.3546716440663098</v>
      </c>
      <c r="B2110">
        <v>3.0878585849081599</v>
      </c>
      <c r="C2110">
        <v>12.2436670909289</v>
      </c>
      <c r="D2110">
        <v>6.5017969101870801</v>
      </c>
    </row>
    <row r="2111" spans="1:4" x14ac:dyDescent="0.2">
      <c r="A2111">
        <v>3.4567447121997401</v>
      </c>
      <c r="B2111">
        <v>2.5143320571619099</v>
      </c>
      <c r="C2111">
        <v>11.592910119432601</v>
      </c>
      <c r="D2111">
        <v>2.1565081099282399</v>
      </c>
    </row>
    <row r="2112" spans="1:4" x14ac:dyDescent="0.2">
      <c r="A2112">
        <v>1.56434687524478</v>
      </c>
      <c r="B2112">
        <v>1.5558448231313</v>
      </c>
      <c r="C2112">
        <v>10.302287789423399</v>
      </c>
      <c r="D2112">
        <v>0.92375039866305297</v>
      </c>
    </row>
    <row r="2113" spans="1:4" x14ac:dyDescent="0.2">
      <c r="A2113">
        <v>-2.9588137402538899</v>
      </c>
      <c r="B2113">
        <v>4.6412988911134301</v>
      </c>
      <c r="C2113">
        <v>9.0247018007710498</v>
      </c>
      <c r="D2113">
        <v>0.92375039866305297</v>
      </c>
    </row>
    <row r="2114" spans="1:4" x14ac:dyDescent="0.2">
      <c r="A2114">
        <v>-5.4644409159252501</v>
      </c>
      <c r="B2114">
        <v>4.2381478031604702</v>
      </c>
      <c r="C2114">
        <v>6.5017969101870801</v>
      </c>
      <c r="D2114">
        <v>0.92375039866305297</v>
      </c>
    </row>
    <row r="2115" spans="1:4" x14ac:dyDescent="0.2">
      <c r="A2115">
        <v>-7.4946257488859898</v>
      </c>
      <c r="B2115">
        <v>3.41332209189527</v>
      </c>
      <c r="C2115">
        <v>3.39188830198187</v>
      </c>
      <c r="D2115">
        <v>1.5398954594707599</v>
      </c>
    </row>
    <row r="2116" spans="1:4" x14ac:dyDescent="0.2">
      <c r="A2116">
        <v>-9.5249320366987895</v>
      </c>
      <c r="B2116">
        <v>4.1912935576718997</v>
      </c>
      <c r="C2116">
        <v>4.0110341304320896</v>
      </c>
      <c r="D2116">
        <v>0.92375039866305297</v>
      </c>
    </row>
    <row r="2117" spans="1:4" x14ac:dyDescent="0.2">
      <c r="A2117">
        <v>-10.589422702768699</v>
      </c>
      <c r="B2117">
        <v>3.6990259967314798</v>
      </c>
      <c r="C2117">
        <v>3.39188830198187</v>
      </c>
      <c r="D2117">
        <v>-0.30788566472184198</v>
      </c>
    </row>
    <row r="2118" spans="1:4" x14ac:dyDescent="0.2">
      <c r="A2118">
        <v>-12.078984400476401</v>
      </c>
      <c r="B2118">
        <v>4.2219241052276404</v>
      </c>
      <c r="C2118">
        <v>2.1565081099282399</v>
      </c>
      <c r="D2118">
        <v>-1.5398954594707599</v>
      </c>
    </row>
    <row r="2119" spans="1:4" x14ac:dyDescent="0.2">
      <c r="A2119">
        <v>-13.555209965674401</v>
      </c>
      <c r="B2119">
        <v>6.8420194366278597</v>
      </c>
      <c r="C2119">
        <v>-0.92375039866305297</v>
      </c>
      <c r="D2119">
        <v>-3.39188830198187</v>
      </c>
    </row>
    <row r="2120" spans="1:4" x14ac:dyDescent="0.2">
      <c r="A2120">
        <v>-13.548918860155201</v>
      </c>
      <c r="B2120">
        <v>7.0619718436561296</v>
      </c>
      <c r="C2120">
        <v>-4.0110341304320896</v>
      </c>
      <c r="D2120">
        <v>-5.2531920961853098</v>
      </c>
    </row>
    <row r="2121" spans="1:4" x14ac:dyDescent="0.2">
      <c r="A2121">
        <v>-13.5131658080733</v>
      </c>
      <c r="B2121">
        <v>7.10402928286135</v>
      </c>
      <c r="C2121">
        <v>-5.2531920961853098</v>
      </c>
      <c r="D2121">
        <v>-7.1290087590758402</v>
      </c>
    </row>
    <row r="2122" spans="1:4" x14ac:dyDescent="0.2">
      <c r="A2122">
        <v>-14.578654018920201</v>
      </c>
      <c r="B2122">
        <v>6.9293837604754698</v>
      </c>
      <c r="C2122">
        <v>-5.8765908196195298</v>
      </c>
      <c r="D2122">
        <v>-8.3902560414164693</v>
      </c>
    </row>
    <row r="2123" spans="1:4" x14ac:dyDescent="0.2">
      <c r="A2123">
        <v>-15.8823461404545</v>
      </c>
      <c r="B2123">
        <v>5.3191388727586197</v>
      </c>
      <c r="C2123">
        <v>-7.75842725369227</v>
      </c>
      <c r="D2123">
        <v>-12.8983610858578</v>
      </c>
    </row>
    <row r="2124" spans="1:4" x14ac:dyDescent="0.2">
      <c r="A2124">
        <v>-17.5406302642571</v>
      </c>
      <c r="B2124">
        <v>5.01368024935182</v>
      </c>
      <c r="C2124">
        <v>-9.0247018007710498</v>
      </c>
      <c r="D2124">
        <v>-12.8983610858578</v>
      </c>
    </row>
    <row r="2125" spans="1:4" x14ac:dyDescent="0.2">
      <c r="A2125">
        <v>-23.089119481241401</v>
      </c>
      <c r="B2125">
        <v>-0.121695912658488</v>
      </c>
      <c r="C2125">
        <v>-10.302287789423399</v>
      </c>
      <c r="D2125">
        <v>-12.8983610858578</v>
      </c>
    </row>
    <row r="2126" spans="1:4" x14ac:dyDescent="0.2">
      <c r="A2126">
        <v>-27.089211577344599</v>
      </c>
      <c r="B2126">
        <v>-1.5626293729482601</v>
      </c>
      <c r="C2126">
        <v>-16.239359565699399</v>
      </c>
      <c r="D2126">
        <v>-18.307269759713002</v>
      </c>
    </row>
    <row r="2127" spans="1:4" x14ac:dyDescent="0.2">
      <c r="A2127">
        <v>-30.6310429166018</v>
      </c>
      <c r="B2127">
        <v>-5.71185400482822E-2</v>
      </c>
      <c r="C2127">
        <v>-18.307269759713002</v>
      </c>
      <c r="D2127">
        <v>-19.71689597704</v>
      </c>
    </row>
    <row r="2128" spans="1:4" x14ac:dyDescent="0.2">
      <c r="A2128">
        <v>-38.214934271106401</v>
      </c>
      <c r="B2128">
        <v>-5.0335367700151696</v>
      </c>
      <c r="C2128">
        <v>-21.1541791252514</v>
      </c>
      <c r="D2128">
        <v>-21.8840037401304</v>
      </c>
    </row>
    <row r="2129" spans="1:4" x14ac:dyDescent="0.2">
      <c r="A2129">
        <v>-44.715272681941997</v>
      </c>
      <c r="B2129">
        <v>-4.8821147859972402</v>
      </c>
      <c r="C2129">
        <v>-22.6217391215575</v>
      </c>
      <c r="D2129">
        <v>-23.367742098810499</v>
      </c>
    </row>
    <row r="2130" spans="1:4" x14ac:dyDescent="0.2">
      <c r="A2130">
        <v>-49.112625689231997</v>
      </c>
      <c r="B2130">
        <v>-6.18524557273666</v>
      </c>
      <c r="C2130">
        <v>-21.8840037401304</v>
      </c>
      <c r="D2130">
        <v>-26.442042890675399</v>
      </c>
    </row>
    <row r="2131" spans="1:4" x14ac:dyDescent="0.2">
      <c r="A2131">
        <v>-55.712465921720799</v>
      </c>
      <c r="B2131">
        <v>-11.457959365860299</v>
      </c>
      <c r="C2131">
        <v>-22.6217391215575</v>
      </c>
      <c r="D2131">
        <v>-25.659126530331701</v>
      </c>
    </row>
    <row r="2132" spans="1:4" x14ac:dyDescent="0.2">
      <c r="A2132">
        <v>-60.388895506086698</v>
      </c>
      <c r="B2132">
        <v>-10.868459419625401</v>
      </c>
      <c r="C2132">
        <v>-24.886044548537999</v>
      </c>
      <c r="D2132">
        <v>-26.442042890675399</v>
      </c>
    </row>
    <row r="2133" spans="1:4" x14ac:dyDescent="0.2">
      <c r="A2133">
        <v>-64.059396789922104</v>
      </c>
      <c r="B2133">
        <v>-16.3042234470071</v>
      </c>
      <c r="C2133">
        <v>-24.886044548537999</v>
      </c>
      <c r="D2133">
        <v>-28.854197607049301</v>
      </c>
    </row>
    <row r="2134" spans="1:4" x14ac:dyDescent="0.2">
      <c r="A2134">
        <v>-59.237847982424597</v>
      </c>
      <c r="B2134">
        <v>-29.929457073081899</v>
      </c>
      <c r="C2134">
        <v>-20.431920809743598</v>
      </c>
      <c r="D2134">
        <v>-24.1223826187078</v>
      </c>
    </row>
    <row r="2135" spans="1:4" x14ac:dyDescent="0.2">
      <c r="A2135">
        <v>-3.4887776902167502</v>
      </c>
      <c r="B2135">
        <v>-1.8588888339771701</v>
      </c>
      <c r="C2135">
        <v>7.1290087590758402</v>
      </c>
      <c r="D2135">
        <v>6.5017969101870801</v>
      </c>
    </row>
    <row r="2136" spans="1:4" x14ac:dyDescent="0.2">
      <c r="A2136">
        <v>5.9360857302470897</v>
      </c>
      <c r="B2136">
        <v>1.56993230891345</v>
      </c>
      <c r="C2136">
        <v>12.2436670909289</v>
      </c>
      <c r="D2136">
        <v>8.3902560414164693</v>
      </c>
    </row>
    <row r="2137" spans="1:4" x14ac:dyDescent="0.2">
      <c r="A2137">
        <v>6.4206006729572396</v>
      </c>
      <c r="B2137">
        <v>1.0553407718077701</v>
      </c>
      <c r="C2137">
        <v>12.2436670909289</v>
      </c>
      <c r="D2137">
        <v>3.39188830198187</v>
      </c>
    </row>
    <row r="2138" spans="1:4" x14ac:dyDescent="0.2">
      <c r="A2138">
        <v>6.1025865708190796</v>
      </c>
      <c r="B2138">
        <v>-0.395128153032478</v>
      </c>
      <c r="C2138">
        <v>10.945859091817001</v>
      </c>
      <c r="D2138">
        <v>1.5398954594707599</v>
      </c>
    </row>
    <row r="2139" spans="1:4" x14ac:dyDescent="0.2">
      <c r="A2139">
        <v>2.7782503996805801</v>
      </c>
      <c r="B2139">
        <v>0.3886994230252</v>
      </c>
      <c r="C2139">
        <v>9.6619745207914498</v>
      </c>
      <c r="D2139">
        <v>1.5398954594707599</v>
      </c>
    </row>
    <row r="2140" spans="1:4" x14ac:dyDescent="0.2">
      <c r="A2140">
        <v>0.28223489758679798</v>
      </c>
      <c r="B2140">
        <v>2.52799849257371</v>
      </c>
      <c r="C2140">
        <v>7.1290087590758402</v>
      </c>
      <c r="D2140">
        <v>0.92375039866305297</v>
      </c>
    </row>
    <row r="2141" spans="1:4" x14ac:dyDescent="0.2">
      <c r="A2141">
        <v>-1.5237472156562699</v>
      </c>
      <c r="B2141">
        <v>1.8303063102594299</v>
      </c>
      <c r="C2141">
        <v>5.8765908196195298</v>
      </c>
      <c r="D2141">
        <v>1.5398954594707599</v>
      </c>
    </row>
    <row r="2142" spans="1:4" x14ac:dyDescent="0.2">
      <c r="A2142">
        <v>-5.14389081410153</v>
      </c>
      <c r="B2142">
        <v>2.8452685491249401</v>
      </c>
      <c r="C2142">
        <v>4.6314045878209598</v>
      </c>
      <c r="D2142">
        <v>0.30788566472184198</v>
      </c>
    </row>
    <row r="2143" spans="1:4" x14ac:dyDescent="0.2">
      <c r="A2143">
        <v>-7.2172104418617797</v>
      </c>
      <c r="B2143">
        <v>3.1819858912300099</v>
      </c>
      <c r="C2143">
        <v>4.0110341304320896</v>
      </c>
      <c r="D2143">
        <v>-0.30788566472184198</v>
      </c>
    </row>
    <row r="2144" spans="1:4" x14ac:dyDescent="0.2">
      <c r="A2144">
        <v>-8.27464898537837</v>
      </c>
      <c r="B2144">
        <v>3.6542990293758102</v>
      </c>
      <c r="C2144">
        <v>3.39188830198187</v>
      </c>
      <c r="D2144">
        <v>0.30788566472184198</v>
      </c>
    </row>
    <row r="2145" spans="1:4" x14ac:dyDescent="0.2">
      <c r="A2145">
        <v>-10.3658421149691</v>
      </c>
      <c r="B2145">
        <v>5.7470931769676499</v>
      </c>
      <c r="C2145">
        <v>0.92375039866305297</v>
      </c>
      <c r="D2145">
        <v>-2.1565081099282399</v>
      </c>
    </row>
    <row r="2146" spans="1:4" x14ac:dyDescent="0.2">
      <c r="A2146">
        <v>-11.086326860514401</v>
      </c>
      <c r="B2146">
        <v>6.4978618470261296</v>
      </c>
      <c r="C2146">
        <v>-1.5398954594707599</v>
      </c>
      <c r="D2146">
        <v>-2.7737761811523298</v>
      </c>
    </row>
    <row r="2147" spans="1:4" x14ac:dyDescent="0.2">
      <c r="A2147">
        <v>-10.6014465654087</v>
      </c>
      <c r="B2147">
        <v>6.72328838209999</v>
      </c>
      <c r="C2147">
        <v>-4.0110341304320896</v>
      </c>
      <c r="D2147">
        <v>-5.2531920961853098</v>
      </c>
    </row>
    <row r="2148" spans="1:4" x14ac:dyDescent="0.2">
      <c r="A2148">
        <v>-11.358069421178801</v>
      </c>
      <c r="B2148">
        <v>7.4395365546954801</v>
      </c>
      <c r="C2148">
        <v>-6.5017969101870801</v>
      </c>
      <c r="D2148">
        <v>-9.0247018007710498</v>
      </c>
    </row>
    <row r="2149" spans="1:4" x14ac:dyDescent="0.2">
      <c r="A2149">
        <v>-14.3987287758702</v>
      </c>
      <c r="B2149">
        <v>5.1725023690678604</v>
      </c>
      <c r="C2149">
        <v>-9.0247018007710498</v>
      </c>
      <c r="D2149">
        <v>-11.592910119432601</v>
      </c>
    </row>
    <row r="2150" spans="1:4" x14ac:dyDescent="0.2">
      <c r="A2150">
        <v>-17.285247933228899</v>
      </c>
      <c r="B2150">
        <v>3.92917472256801</v>
      </c>
      <c r="C2150">
        <v>-12.8983610858578</v>
      </c>
      <c r="D2150">
        <v>-13.5572283922578</v>
      </c>
    </row>
    <row r="2151" spans="1:4" x14ac:dyDescent="0.2">
      <c r="A2151">
        <v>-23.254280948894799</v>
      </c>
      <c r="B2151">
        <v>-2.2433074161572999</v>
      </c>
      <c r="C2151">
        <v>-16.922846382807599</v>
      </c>
      <c r="D2151">
        <v>-14.8884563262559</v>
      </c>
    </row>
    <row r="2152" spans="1:4" x14ac:dyDescent="0.2">
      <c r="A2152">
        <v>-27.973557138675002</v>
      </c>
      <c r="B2152">
        <v>-4.4983045082322901</v>
      </c>
      <c r="C2152">
        <v>-18.307269759713002</v>
      </c>
      <c r="D2152">
        <v>-18.307269759713002</v>
      </c>
    </row>
    <row r="2153" spans="1:4" x14ac:dyDescent="0.2">
      <c r="A2153">
        <v>-32.708931961562797</v>
      </c>
      <c r="B2153">
        <v>-5.0076440425458904</v>
      </c>
      <c r="C2153">
        <v>-18.307269759713002</v>
      </c>
      <c r="D2153">
        <v>-17.612055143477399</v>
      </c>
    </row>
    <row r="2154" spans="1:4" x14ac:dyDescent="0.2">
      <c r="A2154">
        <v>-42.047292046414803</v>
      </c>
      <c r="B2154">
        <v>-10.086816985021599</v>
      </c>
      <c r="C2154">
        <v>-21.1541791252514</v>
      </c>
      <c r="D2154">
        <v>-19.71689597704</v>
      </c>
    </row>
    <row r="2155" spans="1:4" x14ac:dyDescent="0.2">
      <c r="A2155">
        <v>-54.152301760350397</v>
      </c>
      <c r="B2155">
        <v>-7.82505753594062</v>
      </c>
      <c r="C2155">
        <v>-24.1223826187078</v>
      </c>
      <c r="D2155">
        <v>-21.8840037401304</v>
      </c>
    </row>
    <row r="2156" spans="1:4" x14ac:dyDescent="0.2">
      <c r="A2156">
        <v>-69.581383593864501</v>
      </c>
      <c r="B2156">
        <v>-3.64471115448573</v>
      </c>
      <c r="C2156">
        <v>-26.442042890675399</v>
      </c>
      <c r="D2156">
        <v>-24.886044548537999</v>
      </c>
    </row>
    <row r="2157" spans="1:4" x14ac:dyDescent="0.2">
      <c r="A2157">
        <v>-56.008369631192501</v>
      </c>
      <c r="B2157">
        <v>-9.7762057010393093</v>
      </c>
      <c r="C2157">
        <v>-28.854197607049301</v>
      </c>
      <c r="D2157">
        <v>-24.1223826187078</v>
      </c>
    </row>
    <row r="2158" spans="1:4" x14ac:dyDescent="0.2">
      <c r="A2158">
        <v>-53.997524863269703</v>
      </c>
      <c r="B2158">
        <v>-8.7952168501701298</v>
      </c>
      <c r="C2158">
        <v>-28.039120360843199</v>
      </c>
      <c r="D2158">
        <v>-21.8840037401304</v>
      </c>
    </row>
    <row r="2159" spans="1:4" x14ac:dyDescent="0.2">
      <c r="A2159">
        <v>-62.753474697436403</v>
      </c>
      <c r="B2159">
        <v>-19.509229773312398</v>
      </c>
      <c r="C2159">
        <v>-26.442042890675399</v>
      </c>
      <c r="D2159">
        <v>-21.8840037401304</v>
      </c>
    </row>
    <row r="2160" spans="1:4" x14ac:dyDescent="0.2">
      <c r="A2160">
        <v>-53.593125871804297</v>
      </c>
      <c r="B2160">
        <v>-21.026894583615199</v>
      </c>
      <c r="C2160">
        <v>-20.431920809743598</v>
      </c>
      <c r="D2160">
        <v>-21.8840037401304</v>
      </c>
    </row>
    <row r="2161" spans="1:4" x14ac:dyDescent="0.2">
      <c r="A2161">
        <v>-1.4572511557102199</v>
      </c>
      <c r="B2161">
        <v>-2.0813362945048999</v>
      </c>
      <c r="C2161">
        <v>6.5017969101870801</v>
      </c>
      <c r="D2161">
        <v>8.3902560414164693</v>
      </c>
    </row>
    <row r="2162" spans="1:4" x14ac:dyDescent="0.2">
      <c r="A2162">
        <v>10.5099235164415</v>
      </c>
      <c r="B2162">
        <v>6.9919793344087502E-2</v>
      </c>
      <c r="C2162">
        <v>12.2436670909289</v>
      </c>
      <c r="D2162">
        <v>9.0247018007710498</v>
      </c>
    </row>
    <row r="2163" spans="1:4" x14ac:dyDescent="0.2">
      <c r="A2163">
        <v>9.5492324117148701</v>
      </c>
      <c r="B2163">
        <v>9.8982275198530006E-2</v>
      </c>
      <c r="C2163">
        <v>12.2436670909289</v>
      </c>
      <c r="D2163">
        <v>4.0110341304320896</v>
      </c>
    </row>
    <row r="2164" spans="1:4" x14ac:dyDescent="0.2">
      <c r="A2164">
        <v>8.3303321684540297</v>
      </c>
      <c r="B2164">
        <v>-1.0300889515723499</v>
      </c>
      <c r="C2164">
        <v>10.302287789423399</v>
      </c>
      <c r="D2164">
        <v>2.7737761811523298</v>
      </c>
    </row>
    <row r="2165" spans="1:4" x14ac:dyDescent="0.2">
      <c r="A2165">
        <v>6.4422174870276701</v>
      </c>
      <c r="B2165">
        <v>-0.78116765960147405</v>
      </c>
      <c r="C2165">
        <v>8.3902560414164693</v>
      </c>
      <c r="D2165">
        <v>0.92375039866305297</v>
      </c>
    </row>
    <row r="2166" spans="1:4" x14ac:dyDescent="0.2">
      <c r="A2166">
        <v>3.9350831237023001</v>
      </c>
      <c r="B2166">
        <v>2.5079530312261</v>
      </c>
      <c r="C2166">
        <v>8.3902560414164693</v>
      </c>
      <c r="D2166">
        <v>1.5398954594707599</v>
      </c>
    </row>
    <row r="2167" spans="1:4" x14ac:dyDescent="0.2">
      <c r="A2167">
        <v>2.3350823118315902</v>
      </c>
      <c r="B2167">
        <v>0.54332323730341803</v>
      </c>
      <c r="C2167">
        <v>7.75842725369227</v>
      </c>
      <c r="D2167">
        <v>1.5398954594707599</v>
      </c>
    </row>
    <row r="2168" spans="1:4" x14ac:dyDescent="0.2">
      <c r="A2168">
        <v>0.77439936847303203</v>
      </c>
      <c r="B2168">
        <v>-0.655043678058015</v>
      </c>
      <c r="C2168">
        <v>6.5017969101870801</v>
      </c>
      <c r="D2168">
        <v>-0.30788566472184198</v>
      </c>
    </row>
    <row r="2169" spans="1:4" x14ac:dyDescent="0.2">
      <c r="A2169">
        <v>0.32192159567775502</v>
      </c>
      <c r="B2169">
        <v>1.8492568624422601</v>
      </c>
      <c r="C2169">
        <v>4.6314045878209598</v>
      </c>
      <c r="D2169">
        <v>0.30788566472184198</v>
      </c>
    </row>
    <row r="2170" spans="1:4" x14ac:dyDescent="0.2">
      <c r="A2170">
        <v>-0.38093427828517601</v>
      </c>
      <c r="B2170">
        <v>2.1543982628372298</v>
      </c>
      <c r="C2170">
        <v>4.6314045878209598</v>
      </c>
      <c r="D2170">
        <v>0.92375039866305297</v>
      </c>
    </row>
    <row r="2171" spans="1:4" x14ac:dyDescent="0.2">
      <c r="A2171">
        <v>-2.7296387920748799</v>
      </c>
      <c r="B2171">
        <v>3.8646099211926099</v>
      </c>
      <c r="C2171">
        <v>2.1565081099282399</v>
      </c>
      <c r="D2171">
        <v>-0.92375039866305297</v>
      </c>
    </row>
    <row r="2172" spans="1:4" x14ac:dyDescent="0.2">
      <c r="A2172">
        <v>-5.4214265390483503</v>
      </c>
      <c r="B2172">
        <v>7.0267331312636099</v>
      </c>
      <c r="C2172">
        <v>-0.30788566472184198</v>
      </c>
      <c r="D2172">
        <v>-2.7737761811523298</v>
      </c>
    </row>
    <row r="2173" spans="1:4" x14ac:dyDescent="0.2">
      <c r="A2173">
        <v>-6.3571940282481698</v>
      </c>
      <c r="B2173">
        <v>7.7151380233709199</v>
      </c>
      <c r="C2173">
        <v>-3.39188830198187</v>
      </c>
      <c r="D2173">
        <v>-4.6314045878209598</v>
      </c>
    </row>
    <row r="2174" spans="1:4" x14ac:dyDescent="0.2">
      <c r="A2174">
        <v>-8.4890059998477394</v>
      </c>
      <c r="B2174">
        <v>7.3973552223635402</v>
      </c>
      <c r="C2174">
        <v>-5.8765908196195298</v>
      </c>
      <c r="D2174">
        <v>-7.1290087590758402</v>
      </c>
    </row>
    <row r="2175" spans="1:4" x14ac:dyDescent="0.2">
      <c r="A2175">
        <v>-12.498432107309601</v>
      </c>
      <c r="B2175">
        <v>4.8569832715077101</v>
      </c>
      <c r="C2175">
        <v>-8.3902560414164693</v>
      </c>
      <c r="D2175">
        <v>-9.6619745207914498</v>
      </c>
    </row>
    <row r="2176" spans="1:4" x14ac:dyDescent="0.2">
      <c r="A2176">
        <v>-17.499674791831701</v>
      </c>
      <c r="B2176">
        <v>2.8238477797459902</v>
      </c>
      <c r="C2176">
        <v>-12.2436670909289</v>
      </c>
      <c r="D2176">
        <v>-12.2436670909289</v>
      </c>
    </row>
    <row r="2177" spans="1:4" x14ac:dyDescent="0.2">
      <c r="A2177">
        <v>-24.843556363652201</v>
      </c>
      <c r="B2177">
        <v>-3.6079472248009599</v>
      </c>
      <c r="C2177">
        <v>-19.008782790383101</v>
      </c>
      <c r="D2177">
        <v>-14.8884563262559</v>
      </c>
    </row>
    <row r="2178" spans="1:4" x14ac:dyDescent="0.2">
      <c r="A2178">
        <v>-30.182619507004301</v>
      </c>
      <c r="B2178">
        <v>-6.8705550224095697</v>
      </c>
      <c r="C2178">
        <v>-19.008782790383101</v>
      </c>
      <c r="D2178">
        <v>-16.239359565699399</v>
      </c>
    </row>
    <row r="2179" spans="1:4" x14ac:dyDescent="0.2">
      <c r="A2179">
        <v>-35.5241023770526</v>
      </c>
      <c r="B2179">
        <v>-9.4562740656523498</v>
      </c>
      <c r="C2179">
        <v>-17.612055143477399</v>
      </c>
      <c r="D2179">
        <v>-17.612055143477399</v>
      </c>
    </row>
    <row r="2180" spans="1:4" x14ac:dyDescent="0.2">
      <c r="A2180">
        <v>-42.808973187282596</v>
      </c>
      <c r="B2180">
        <v>-12.6298423225413</v>
      </c>
      <c r="C2180">
        <v>-19.71689597704</v>
      </c>
      <c r="D2180">
        <v>-18.307269759713002</v>
      </c>
    </row>
    <row r="2181" spans="1:4" x14ac:dyDescent="0.2">
      <c r="A2181">
        <v>-49.343882285754702</v>
      </c>
      <c r="B2181">
        <v>-10.442021579245999</v>
      </c>
      <c r="C2181">
        <v>-27.235224610642799</v>
      </c>
      <c r="D2181">
        <v>-19.008782790383101</v>
      </c>
    </row>
    <row r="2182" spans="1:4" x14ac:dyDescent="0.2">
      <c r="A2182">
        <v>-53.119400056394497</v>
      </c>
      <c r="B2182">
        <v>-5.4922450180772202</v>
      </c>
      <c r="C2182">
        <v>-30.519867602605402</v>
      </c>
      <c r="D2182">
        <v>-23.367742098810499</v>
      </c>
    </row>
    <row r="2183" spans="1:4" x14ac:dyDescent="0.2">
      <c r="A2183">
        <v>-52.603402618191097</v>
      </c>
      <c r="B2183">
        <v>-7.60319053436569</v>
      </c>
      <c r="C2183">
        <v>-31.371500321704499</v>
      </c>
      <c r="D2183">
        <v>-23.367742098810499</v>
      </c>
    </row>
    <row r="2184" spans="1:4" x14ac:dyDescent="0.2">
      <c r="A2184">
        <v>-55.106379022934199</v>
      </c>
      <c r="B2184">
        <v>-9.3621898211603298</v>
      </c>
      <c r="C2184">
        <v>-29.6809437923825</v>
      </c>
      <c r="D2184">
        <v>-16.239359565699399</v>
      </c>
    </row>
    <row r="2185" spans="1:4" x14ac:dyDescent="0.2">
      <c r="A2185">
        <v>-60.858860717018104</v>
      </c>
      <c r="B2185">
        <v>-13.1679388040496</v>
      </c>
      <c r="C2185">
        <v>-25.659126530331701</v>
      </c>
      <c r="D2185">
        <v>-18.307269759713002</v>
      </c>
    </row>
    <row r="2186" spans="1:4" x14ac:dyDescent="0.2">
      <c r="A2186">
        <v>-50.647048772924997</v>
      </c>
      <c r="B2186">
        <v>-13.0759653390545</v>
      </c>
      <c r="C2186">
        <v>-20.431920809743598</v>
      </c>
      <c r="D2186">
        <v>-20.431920809743598</v>
      </c>
    </row>
    <row r="2187" spans="1:4" x14ac:dyDescent="0.2">
      <c r="A2187">
        <v>3.5292794557775702</v>
      </c>
      <c r="B2187">
        <v>-4.0125782851639302</v>
      </c>
      <c r="C2187">
        <v>5.8765908196195298</v>
      </c>
      <c r="D2187">
        <v>7.1290087590758402</v>
      </c>
    </row>
    <row r="2188" spans="1:4" x14ac:dyDescent="0.2">
      <c r="A2188">
        <v>13.9279377398086</v>
      </c>
      <c r="B2188">
        <v>-2.95828599580003</v>
      </c>
      <c r="C2188">
        <v>13.5572283922578</v>
      </c>
      <c r="D2188">
        <v>6.5017969101870801</v>
      </c>
    </row>
    <row r="2189" spans="1:4" x14ac:dyDescent="0.2">
      <c r="A2189">
        <v>12.7053788745921</v>
      </c>
      <c r="B2189">
        <v>-1.7887422710458301</v>
      </c>
      <c r="C2189">
        <v>12.2436670909289</v>
      </c>
      <c r="D2189">
        <v>4.0110341304320896</v>
      </c>
    </row>
    <row r="2190" spans="1:4" x14ac:dyDescent="0.2">
      <c r="A2190">
        <v>11.082681921282401</v>
      </c>
      <c r="B2190">
        <v>-1.7597014450825701</v>
      </c>
      <c r="C2190">
        <v>9.6619745207914498</v>
      </c>
      <c r="D2190">
        <v>2.1565081099282399</v>
      </c>
    </row>
    <row r="2191" spans="1:4" x14ac:dyDescent="0.2">
      <c r="A2191">
        <v>8.2235067308027805</v>
      </c>
      <c r="B2191">
        <v>-1.02438124025564</v>
      </c>
      <c r="C2191">
        <v>8.3902560414164693</v>
      </c>
      <c r="D2191">
        <v>1.5398954594707599</v>
      </c>
    </row>
    <row r="2192" spans="1:4" x14ac:dyDescent="0.2">
      <c r="A2192">
        <v>4.2744271855166298</v>
      </c>
      <c r="B2192">
        <v>2.18619360521993</v>
      </c>
      <c r="C2192">
        <v>7.75842725369227</v>
      </c>
      <c r="D2192">
        <v>2.1565081099282399</v>
      </c>
    </row>
    <row r="2193" spans="1:4" x14ac:dyDescent="0.2">
      <c r="A2193">
        <v>2.2737369269082599</v>
      </c>
      <c r="B2193">
        <v>1.0416164273520301</v>
      </c>
      <c r="C2193">
        <v>7.75842725369227</v>
      </c>
      <c r="D2193">
        <v>1.5398954594707599</v>
      </c>
    </row>
    <row r="2194" spans="1:4" x14ac:dyDescent="0.2">
      <c r="A2194">
        <v>1.82869463105039</v>
      </c>
      <c r="B2194">
        <v>0.42403336298591199</v>
      </c>
      <c r="C2194">
        <v>7.75842725369227</v>
      </c>
      <c r="D2194">
        <v>0.92375039866305297</v>
      </c>
    </row>
    <row r="2195" spans="1:4" x14ac:dyDescent="0.2">
      <c r="A2195">
        <v>0.82116220958586295</v>
      </c>
      <c r="B2195">
        <v>0.96427429847773005</v>
      </c>
      <c r="C2195">
        <v>6.5017969101870801</v>
      </c>
      <c r="D2195">
        <v>1.5398954594707599</v>
      </c>
    </row>
    <row r="2196" spans="1:4" x14ac:dyDescent="0.2">
      <c r="A2196">
        <v>2.1071078237329499</v>
      </c>
      <c r="B2196">
        <v>4.3390906036523402</v>
      </c>
      <c r="C2196">
        <v>5.2531920961853098</v>
      </c>
      <c r="D2196">
        <v>0.92375039866305297</v>
      </c>
    </row>
    <row r="2197" spans="1:4" x14ac:dyDescent="0.2">
      <c r="A2197">
        <v>4.8655028381789398</v>
      </c>
      <c r="B2197">
        <v>5.3517804873954802</v>
      </c>
      <c r="C2197">
        <v>4.0110341304320896</v>
      </c>
      <c r="D2197">
        <v>-3.39188830198187</v>
      </c>
    </row>
    <row r="2198" spans="1:4" x14ac:dyDescent="0.2">
      <c r="A2198">
        <v>2.9646204687233899</v>
      </c>
      <c r="B2198">
        <v>6.5221772763741699</v>
      </c>
      <c r="C2198">
        <v>1.5398954594707599</v>
      </c>
      <c r="D2198">
        <v>-5.2531920961853098</v>
      </c>
    </row>
    <row r="2199" spans="1:4" x14ac:dyDescent="0.2">
      <c r="A2199">
        <v>-1.04397478333822</v>
      </c>
      <c r="B2199">
        <v>9.1595318615310699</v>
      </c>
      <c r="C2199">
        <v>-2.1565081099282399</v>
      </c>
      <c r="D2199">
        <v>-4.0110341304320896</v>
      </c>
    </row>
    <row r="2200" spans="1:4" x14ac:dyDescent="0.2">
      <c r="A2200">
        <v>-5.2849095037361202</v>
      </c>
      <c r="B2200">
        <v>9.1471653637358301</v>
      </c>
      <c r="C2200">
        <v>-4.0110341304320896</v>
      </c>
      <c r="D2200">
        <v>-5.2531920961853098</v>
      </c>
    </row>
    <row r="2201" spans="1:4" x14ac:dyDescent="0.2">
      <c r="A2201">
        <v>-10.4790991070148</v>
      </c>
      <c r="B2201">
        <v>4.8542922561299102</v>
      </c>
      <c r="C2201">
        <v>-7.75842725369227</v>
      </c>
      <c r="D2201">
        <v>-9.0247018007710498</v>
      </c>
    </row>
    <row r="2202" spans="1:4" x14ac:dyDescent="0.2">
      <c r="A2202">
        <v>-16.042745263263701</v>
      </c>
      <c r="B2202">
        <v>1.97094372132514</v>
      </c>
      <c r="C2202">
        <v>-14.8884563262559</v>
      </c>
      <c r="D2202">
        <v>-12.8983610858578</v>
      </c>
    </row>
    <row r="2203" spans="1:4" x14ac:dyDescent="0.2">
      <c r="A2203">
        <v>-25.0313237946085</v>
      </c>
      <c r="B2203">
        <v>-3.5114880276428302</v>
      </c>
      <c r="C2203">
        <v>-21.8840037401304</v>
      </c>
      <c r="D2203">
        <v>-16.239359565699399</v>
      </c>
    </row>
    <row r="2204" spans="1:4" x14ac:dyDescent="0.2">
      <c r="A2204">
        <v>-32.480546099335498</v>
      </c>
      <c r="B2204">
        <v>-10.0072455648996</v>
      </c>
      <c r="C2204">
        <v>-22.6217391215575</v>
      </c>
      <c r="D2204">
        <v>-19.008782790383101</v>
      </c>
    </row>
    <row r="2205" spans="1:4" x14ac:dyDescent="0.2">
      <c r="A2205">
        <v>-37.399234113800297</v>
      </c>
      <c r="B2205">
        <v>-13.0364285332739</v>
      </c>
      <c r="C2205">
        <v>-21.8840037401304</v>
      </c>
      <c r="D2205">
        <v>-17.612055143477399</v>
      </c>
    </row>
    <row r="2206" spans="1:4" x14ac:dyDescent="0.2">
      <c r="A2206">
        <v>-40.476443754555703</v>
      </c>
      <c r="B2206">
        <v>-13.7010269382664</v>
      </c>
      <c r="C2206">
        <v>-21.8840037401304</v>
      </c>
      <c r="D2206">
        <v>-15.5613189190112</v>
      </c>
    </row>
    <row r="2207" spans="1:4" x14ac:dyDescent="0.2">
      <c r="A2207">
        <v>-41.444975347704201</v>
      </c>
      <c r="B2207">
        <v>-10.4714926862039</v>
      </c>
      <c r="C2207">
        <v>-27.235224610642799</v>
      </c>
      <c r="D2207">
        <v>-15.5613189190112</v>
      </c>
    </row>
    <row r="2208" spans="1:4" x14ac:dyDescent="0.2">
      <c r="A2208">
        <v>-43.968972566410997</v>
      </c>
      <c r="B2208">
        <v>-8.3519159324707601</v>
      </c>
      <c r="C2208">
        <v>-28.039120360843199</v>
      </c>
      <c r="D2208">
        <v>-19.008782790383101</v>
      </c>
    </row>
    <row r="2209" spans="1:4" x14ac:dyDescent="0.2">
      <c r="A2209">
        <v>-48.869357190974398</v>
      </c>
      <c r="B2209">
        <v>-8.0941150787196499</v>
      </c>
      <c r="C2209">
        <v>-31.371500321704499</v>
      </c>
      <c r="D2209">
        <v>-20.431920809743598</v>
      </c>
    </row>
    <row r="2210" spans="1:4" x14ac:dyDescent="0.2">
      <c r="A2210">
        <v>-51.232382240415802</v>
      </c>
      <c r="B2210">
        <v>-7.8443459138101597</v>
      </c>
      <c r="C2210">
        <v>-33.115139443008403</v>
      </c>
      <c r="D2210">
        <v>-18.307269759713002</v>
      </c>
    </row>
    <row r="2211" spans="1:4" x14ac:dyDescent="0.2">
      <c r="A2211">
        <v>-53.719984370675597</v>
      </c>
      <c r="B2211">
        <v>-8.2859165382818798</v>
      </c>
      <c r="C2211">
        <v>-31.371500321704499</v>
      </c>
      <c r="D2211">
        <v>-20.431920809743598</v>
      </c>
    </row>
    <row r="2212" spans="1:4" x14ac:dyDescent="0.2">
      <c r="A2212">
        <v>-44.586192872831198</v>
      </c>
      <c r="B2212">
        <v>-8.3754280686443394</v>
      </c>
      <c r="C2212">
        <v>-27.235224610642799</v>
      </c>
      <c r="D2212">
        <v>-21.8840037401304</v>
      </c>
    </row>
    <row r="2213" spans="1:4" x14ac:dyDescent="0.2">
      <c r="A2213">
        <v>3.9746719507392601</v>
      </c>
      <c r="B2213">
        <v>-5.0795817373768601</v>
      </c>
      <c r="C2213">
        <v>5.2531920961853098</v>
      </c>
      <c r="D2213">
        <v>7.1290087590758402</v>
      </c>
    </row>
    <row r="2214" spans="1:4" x14ac:dyDescent="0.2">
      <c r="A2214">
        <v>15.408811487859399</v>
      </c>
      <c r="B2214">
        <v>-3.46668874376148</v>
      </c>
      <c r="C2214">
        <v>10.945859091817001</v>
      </c>
      <c r="D2214">
        <v>7.75842725369227</v>
      </c>
    </row>
    <row r="2215" spans="1:4" x14ac:dyDescent="0.2">
      <c r="A2215">
        <v>15.0303976999407</v>
      </c>
      <c r="B2215">
        <v>-3.38714042629694</v>
      </c>
      <c r="C2215">
        <v>10.302287789423399</v>
      </c>
      <c r="D2215">
        <v>3.39188830198187</v>
      </c>
    </row>
    <row r="2216" spans="1:4" x14ac:dyDescent="0.2">
      <c r="A2216">
        <v>12.681554979939699</v>
      </c>
      <c r="B2216">
        <v>-2.3227271950931199</v>
      </c>
      <c r="C2216">
        <v>9.0247018007710498</v>
      </c>
      <c r="D2216">
        <v>2.1565081099282399</v>
      </c>
    </row>
    <row r="2217" spans="1:4" x14ac:dyDescent="0.2">
      <c r="A2217">
        <v>10.5792433736527</v>
      </c>
      <c r="B2217">
        <v>-1.2858140181193101</v>
      </c>
      <c r="C2217">
        <v>7.75842725369227</v>
      </c>
      <c r="D2217">
        <v>2.1565081099282399</v>
      </c>
    </row>
    <row r="2218" spans="1:4" x14ac:dyDescent="0.2">
      <c r="A2218">
        <v>9.2727809923603406</v>
      </c>
      <c r="B2218">
        <v>0.89527802772252996</v>
      </c>
      <c r="C2218">
        <v>7.75842725369227</v>
      </c>
      <c r="D2218">
        <v>2.7737761811523298</v>
      </c>
    </row>
    <row r="2219" spans="1:4" x14ac:dyDescent="0.2">
      <c r="A2219">
        <v>6.4044469943924804</v>
      </c>
      <c r="B2219">
        <v>1.0375745356827699</v>
      </c>
      <c r="C2219">
        <v>6.5017969101870801</v>
      </c>
      <c r="D2219">
        <v>1.5398954594707599</v>
      </c>
    </row>
    <row r="2220" spans="1:4" x14ac:dyDescent="0.2">
      <c r="A2220">
        <v>1.2457720955748901</v>
      </c>
      <c r="B2220">
        <v>0.33864241169834602</v>
      </c>
      <c r="C2220">
        <v>6.5017969101870801</v>
      </c>
      <c r="D2220">
        <v>1.5398954594707599</v>
      </c>
    </row>
    <row r="2221" spans="1:4" x14ac:dyDescent="0.2">
      <c r="A2221">
        <v>-0.117209870822927</v>
      </c>
      <c r="B2221">
        <v>1.534393333535</v>
      </c>
      <c r="C2221">
        <v>7.1290087590758402</v>
      </c>
      <c r="D2221">
        <v>0.92375039866305297</v>
      </c>
    </row>
    <row r="2222" spans="1:4" x14ac:dyDescent="0.2">
      <c r="A2222">
        <v>3.0945775763878798</v>
      </c>
      <c r="B2222">
        <v>6.4858864404192298</v>
      </c>
      <c r="C2222">
        <v>5.8765908196195298</v>
      </c>
      <c r="D2222">
        <v>0.92375039866305297</v>
      </c>
    </row>
    <row r="2223" spans="1:4" x14ac:dyDescent="0.2">
      <c r="A2223">
        <v>4.0617133761654998</v>
      </c>
      <c r="B2223">
        <v>6.6192067863779203</v>
      </c>
      <c r="C2223">
        <v>4.6314045878209598</v>
      </c>
      <c r="D2223">
        <v>-0.30788566472184198</v>
      </c>
    </row>
    <row r="2224" spans="1:4" x14ac:dyDescent="0.2">
      <c r="A2224">
        <v>4.8394155586249497</v>
      </c>
      <c r="B2224">
        <v>9.9844784505744197</v>
      </c>
      <c r="C2224">
        <v>4.0110341304320896</v>
      </c>
      <c r="D2224">
        <v>-3.39188830198187</v>
      </c>
    </row>
    <row r="2225" spans="1:4" x14ac:dyDescent="0.2">
      <c r="A2225">
        <v>6.90889180719563</v>
      </c>
      <c r="B2225">
        <v>13.1094576383895</v>
      </c>
      <c r="C2225">
        <v>2.7737761811523298</v>
      </c>
      <c r="D2225">
        <v>-3.39188830198187</v>
      </c>
    </row>
    <row r="2226" spans="1:4" x14ac:dyDescent="0.2">
      <c r="A2226">
        <v>4.9778204142914397</v>
      </c>
      <c r="B2226">
        <v>14.853416261089301</v>
      </c>
      <c r="C2226">
        <v>0.92375039866305297</v>
      </c>
      <c r="D2226">
        <v>-5.8765908196195298</v>
      </c>
    </row>
    <row r="2227" spans="1:4" x14ac:dyDescent="0.2">
      <c r="A2227">
        <v>-1.65531047856376</v>
      </c>
      <c r="B2227">
        <v>9.6850717508404802</v>
      </c>
      <c r="C2227">
        <v>-2.7737761811523298</v>
      </c>
      <c r="D2227">
        <v>-9.0247018007710498</v>
      </c>
    </row>
    <row r="2228" spans="1:4" x14ac:dyDescent="0.2">
      <c r="A2228">
        <v>-8.3280988187606404</v>
      </c>
      <c r="B2228">
        <v>4.6063711004282304</v>
      </c>
      <c r="C2228">
        <v>-10.945859091817001</v>
      </c>
      <c r="D2228">
        <v>-12.2436670909289</v>
      </c>
    </row>
    <row r="2229" spans="1:4" x14ac:dyDescent="0.2">
      <c r="A2229">
        <v>-19.353735053471699</v>
      </c>
      <c r="B2229">
        <v>-1.5280717510433399</v>
      </c>
      <c r="C2229">
        <v>-21.8840037401304</v>
      </c>
      <c r="D2229">
        <v>-14.220510869304601</v>
      </c>
    </row>
    <row r="2230" spans="1:4" x14ac:dyDescent="0.2">
      <c r="A2230">
        <v>-31.498847142649399</v>
      </c>
      <c r="B2230">
        <v>-9.5705742802648501</v>
      </c>
      <c r="C2230">
        <v>-25.659126530331701</v>
      </c>
      <c r="D2230">
        <v>-16.239359565699399</v>
      </c>
    </row>
    <row r="2231" spans="1:4" x14ac:dyDescent="0.2">
      <c r="A2231">
        <v>-35.902784248596802</v>
      </c>
      <c r="B2231">
        <v>-12.4747511380343</v>
      </c>
      <c r="C2231">
        <v>-22.6217391215575</v>
      </c>
      <c r="D2231">
        <v>-17.612055143477399</v>
      </c>
    </row>
    <row r="2232" spans="1:4" x14ac:dyDescent="0.2">
      <c r="A2232">
        <v>-37.0645045618963</v>
      </c>
      <c r="B2232">
        <v>-12.955491257467701</v>
      </c>
      <c r="C2232">
        <v>-23.367742098810499</v>
      </c>
      <c r="D2232">
        <v>-16.922846382807599</v>
      </c>
    </row>
    <row r="2233" spans="1:4" x14ac:dyDescent="0.2">
      <c r="A2233">
        <v>-37.438710842509302</v>
      </c>
      <c r="B2233">
        <v>-9.7443633145615394</v>
      </c>
      <c r="C2233">
        <v>-27.235224610642799</v>
      </c>
      <c r="D2233">
        <v>-12.8983610858578</v>
      </c>
    </row>
    <row r="2234" spans="1:4" x14ac:dyDescent="0.2">
      <c r="A2234">
        <v>-37.934084230496197</v>
      </c>
      <c r="B2234">
        <v>-7.0408581758973403</v>
      </c>
      <c r="C2234">
        <v>-28.854197607049301</v>
      </c>
      <c r="D2234">
        <v>-14.8884563262559</v>
      </c>
    </row>
    <row r="2235" spans="1:4" x14ac:dyDescent="0.2">
      <c r="A2235">
        <v>-40.072080400294901</v>
      </c>
      <c r="B2235">
        <v>-4.6125602008820099</v>
      </c>
      <c r="C2235">
        <v>-31.371500321704499</v>
      </c>
      <c r="D2235">
        <v>-14.220510869304601</v>
      </c>
    </row>
    <row r="2236" spans="1:4" x14ac:dyDescent="0.2">
      <c r="A2236">
        <v>-47.877263549494799</v>
      </c>
      <c r="B2236">
        <v>-6.3889210376836498</v>
      </c>
      <c r="C2236">
        <v>-31.371500321704499</v>
      </c>
      <c r="D2236">
        <v>-16.922846382807599</v>
      </c>
    </row>
    <row r="2237" spans="1:4" x14ac:dyDescent="0.2">
      <c r="A2237">
        <v>-50.583653241535799</v>
      </c>
      <c r="B2237">
        <v>-11.721490419352399</v>
      </c>
      <c r="C2237">
        <v>-32.236397285650199</v>
      </c>
      <c r="D2237">
        <v>-22.6217391215575</v>
      </c>
    </row>
    <row r="2238" spans="1:4" x14ac:dyDescent="0.2">
      <c r="A2238">
        <v>-40.998127544803403</v>
      </c>
      <c r="B2238">
        <v>-13.519594664404</v>
      </c>
      <c r="C2238">
        <v>-30.519867602605402</v>
      </c>
      <c r="D2238">
        <v>-21.8840037401304</v>
      </c>
    </row>
    <row r="2239" spans="1:4" x14ac:dyDescent="0.2">
      <c r="A2239">
        <v>4.3880863556041199</v>
      </c>
      <c r="B2239">
        <v>-6.9136371665668301</v>
      </c>
      <c r="C2239">
        <v>4.6314045878209598</v>
      </c>
      <c r="D2239">
        <v>9.0247018007710498</v>
      </c>
    </row>
    <row r="2240" spans="1:4" x14ac:dyDescent="0.2">
      <c r="A2240">
        <v>15.2230701081268</v>
      </c>
      <c r="B2240">
        <v>-3.8640207786106502</v>
      </c>
      <c r="C2240">
        <v>10.302287789423399</v>
      </c>
      <c r="D2240">
        <v>10.302287789423399</v>
      </c>
    </row>
    <row r="2241" spans="1:4" x14ac:dyDescent="0.2">
      <c r="A2241">
        <v>16.1652179428274</v>
      </c>
      <c r="B2241">
        <v>-4.3306513631145496</v>
      </c>
      <c r="C2241">
        <v>11.592910119432601</v>
      </c>
      <c r="D2241">
        <v>4.6314045878209598</v>
      </c>
    </row>
    <row r="2242" spans="1:4" x14ac:dyDescent="0.2">
      <c r="A2242">
        <v>16.4054775849687</v>
      </c>
      <c r="B2242">
        <v>-2.55235958892407</v>
      </c>
      <c r="C2242">
        <v>13.5572283922578</v>
      </c>
      <c r="D2242">
        <v>2.1565081099282399</v>
      </c>
    </row>
    <row r="2243" spans="1:4" x14ac:dyDescent="0.2">
      <c r="A2243">
        <v>13.6147134857976</v>
      </c>
      <c r="B2243">
        <v>-2.09026234221378</v>
      </c>
      <c r="C2243">
        <v>12.2436670909289</v>
      </c>
      <c r="D2243">
        <v>2.7737761811523298</v>
      </c>
    </row>
    <row r="2244" spans="1:4" x14ac:dyDescent="0.2">
      <c r="A2244">
        <v>10.7245482828048</v>
      </c>
      <c r="B2244">
        <v>9.3678049675329E-2</v>
      </c>
      <c r="C2244">
        <v>9.6619745207914498</v>
      </c>
      <c r="D2244">
        <v>3.39188830198187</v>
      </c>
    </row>
    <row r="2245" spans="1:4" x14ac:dyDescent="0.2">
      <c r="A2245">
        <v>7.9950509767469704</v>
      </c>
      <c r="B2245">
        <v>-5.9015538791995503E-2</v>
      </c>
      <c r="C2245">
        <v>7.1290087590758402</v>
      </c>
      <c r="D2245">
        <v>3.39188830198187</v>
      </c>
    </row>
    <row r="2246" spans="1:4" x14ac:dyDescent="0.2">
      <c r="A2246">
        <v>7.02723687611911</v>
      </c>
      <c r="B2246">
        <v>-0.47432275479232899</v>
      </c>
      <c r="C2246">
        <v>7.1290087590758402</v>
      </c>
      <c r="D2246">
        <v>1.5398954594707599</v>
      </c>
    </row>
    <row r="2247" spans="1:4" x14ac:dyDescent="0.2">
      <c r="A2247">
        <v>9.6241500042862604</v>
      </c>
      <c r="B2247">
        <v>4.04583626035586</v>
      </c>
      <c r="C2247">
        <v>7.1290087590758402</v>
      </c>
      <c r="D2247">
        <v>0.30788566472184198</v>
      </c>
    </row>
    <row r="2248" spans="1:4" x14ac:dyDescent="0.2">
      <c r="A2248">
        <v>9.4222163800709993</v>
      </c>
      <c r="B2248">
        <v>6.4438816223337403</v>
      </c>
      <c r="C2248">
        <v>7.1290087590758402</v>
      </c>
      <c r="D2248">
        <v>0.30788566472184198</v>
      </c>
    </row>
    <row r="2249" spans="1:4" x14ac:dyDescent="0.2">
      <c r="A2249">
        <v>12.089213425786401</v>
      </c>
      <c r="B2249">
        <v>8.5166472910112105</v>
      </c>
      <c r="C2249">
        <v>7.1290087590758402</v>
      </c>
      <c r="D2249">
        <v>1.5398954594707599</v>
      </c>
    </row>
    <row r="2250" spans="1:4" x14ac:dyDescent="0.2">
      <c r="A2250">
        <v>12.214769593918</v>
      </c>
      <c r="B2250">
        <v>14.7316497799624</v>
      </c>
      <c r="C2250">
        <v>5.2531920961853098</v>
      </c>
      <c r="D2250">
        <v>-0.30788566472184198</v>
      </c>
    </row>
    <row r="2251" spans="1:4" x14ac:dyDescent="0.2">
      <c r="A2251">
        <v>15.4553995070069</v>
      </c>
      <c r="B2251">
        <v>17.750936747451</v>
      </c>
      <c r="C2251">
        <v>2.7737761811523298</v>
      </c>
      <c r="D2251">
        <v>0.30788566472184198</v>
      </c>
    </row>
    <row r="2252" spans="1:4" x14ac:dyDescent="0.2">
      <c r="A2252">
        <v>23.855399735920798</v>
      </c>
      <c r="B2252">
        <v>24.0692618146565</v>
      </c>
      <c r="C2252">
        <v>-0.30788566472184198</v>
      </c>
      <c r="D2252">
        <v>-1.5398954594707599</v>
      </c>
    </row>
    <row r="2253" spans="1:4" x14ac:dyDescent="0.2">
      <c r="A2253">
        <v>14.682713276737701</v>
      </c>
      <c r="B2253">
        <v>16.670618762654801</v>
      </c>
      <c r="C2253">
        <v>-4.6314045878209598</v>
      </c>
      <c r="D2253">
        <v>-7.75842725369227</v>
      </c>
    </row>
    <row r="2254" spans="1:4" x14ac:dyDescent="0.2">
      <c r="A2254">
        <v>4.3606318613730499</v>
      </c>
      <c r="B2254">
        <v>7.3966208980610997</v>
      </c>
      <c r="C2254">
        <v>-7.75842725369227</v>
      </c>
      <c r="D2254">
        <v>-9.0247018007710498</v>
      </c>
    </row>
    <row r="2255" spans="1:4" x14ac:dyDescent="0.2">
      <c r="A2255">
        <v>-7.5152897478025498</v>
      </c>
      <c r="B2255">
        <v>0.42400563243485101</v>
      </c>
      <c r="C2255">
        <v>-14.8884563262559</v>
      </c>
      <c r="D2255">
        <v>-10.302287789423399</v>
      </c>
    </row>
    <row r="2256" spans="1:4" x14ac:dyDescent="0.2">
      <c r="A2256">
        <v>-20.468953598931201</v>
      </c>
      <c r="B2256">
        <v>-4.1965537508728596</v>
      </c>
      <c r="C2256">
        <v>-24.1223826187078</v>
      </c>
      <c r="D2256">
        <v>-12.8983610858578</v>
      </c>
    </row>
    <row r="2257" spans="1:4" x14ac:dyDescent="0.2">
      <c r="A2257">
        <v>-31.633034917485901</v>
      </c>
      <c r="B2257">
        <v>-11.294443385243101</v>
      </c>
      <c r="C2257">
        <v>-23.367742098810499</v>
      </c>
      <c r="D2257">
        <v>-16.922846382807599</v>
      </c>
    </row>
    <row r="2258" spans="1:4" x14ac:dyDescent="0.2">
      <c r="A2258">
        <v>-36.572390455871997</v>
      </c>
      <c r="B2258">
        <v>-12.9546333607052</v>
      </c>
      <c r="C2258">
        <v>-21.8840037401304</v>
      </c>
      <c r="D2258">
        <v>-15.5613189190112</v>
      </c>
    </row>
    <row r="2259" spans="1:4" x14ac:dyDescent="0.2">
      <c r="A2259">
        <v>-38.053374893022699</v>
      </c>
      <c r="B2259">
        <v>-9.2765699696281203</v>
      </c>
      <c r="C2259">
        <v>-22.6217391215575</v>
      </c>
      <c r="D2259">
        <v>-12.8983610858578</v>
      </c>
    </row>
    <row r="2260" spans="1:4" x14ac:dyDescent="0.2">
      <c r="A2260">
        <v>-37.5654901332001</v>
      </c>
      <c r="B2260">
        <v>-6.8469472000551397</v>
      </c>
      <c r="C2260">
        <v>-26.442042890675399</v>
      </c>
      <c r="D2260">
        <v>-14.220510869304601</v>
      </c>
    </row>
    <row r="2261" spans="1:4" x14ac:dyDescent="0.2">
      <c r="A2261">
        <v>-37.237609626984202</v>
      </c>
      <c r="B2261">
        <v>-7.7185280401724201</v>
      </c>
      <c r="C2261">
        <v>-31.371500321704499</v>
      </c>
      <c r="D2261">
        <v>-13.5572283922578</v>
      </c>
    </row>
    <row r="2262" spans="1:4" x14ac:dyDescent="0.2">
      <c r="A2262">
        <v>-43.020914204170502</v>
      </c>
      <c r="B2262">
        <v>-12.9452082650573</v>
      </c>
      <c r="C2262">
        <v>-30.519867602605402</v>
      </c>
      <c r="D2262">
        <v>-15.5613189190112</v>
      </c>
    </row>
    <row r="2263" spans="1:4" x14ac:dyDescent="0.2">
      <c r="A2263">
        <v>-49.266024676644697</v>
      </c>
      <c r="B2263">
        <v>-14.966436879075401</v>
      </c>
      <c r="C2263">
        <v>-28.039120360843199</v>
      </c>
      <c r="D2263">
        <v>-20.431920809743598</v>
      </c>
    </row>
    <row r="2264" spans="1:4" x14ac:dyDescent="0.2">
      <c r="A2264">
        <v>-41.6794817068333</v>
      </c>
      <c r="B2264">
        <v>-16.838064848963601</v>
      </c>
      <c r="C2264">
        <v>-27.235224610642799</v>
      </c>
      <c r="D2264">
        <v>-17.612055143477399</v>
      </c>
    </row>
    <row r="2265" spans="1:4" x14ac:dyDescent="0.2">
      <c r="A2265">
        <v>6.6198460286566698</v>
      </c>
      <c r="B2265">
        <v>-10.404934879478899</v>
      </c>
      <c r="C2265">
        <v>6.5017969101870801</v>
      </c>
      <c r="D2265">
        <v>7.1290087590758402</v>
      </c>
    </row>
    <row r="2266" spans="1:4" x14ac:dyDescent="0.2">
      <c r="A2266">
        <v>19.275733947982101</v>
      </c>
      <c r="B2266">
        <v>-7.0942061261179097</v>
      </c>
      <c r="C2266">
        <v>12.2436670909289</v>
      </c>
      <c r="D2266">
        <v>7.75842725369227</v>
      </c>
    </row>
    <row r="2267" spans="1:4" x14ac:dyDescent="0.2">
      <c r="A2267">
        <v>19.3035737842951</v>
      </c>
      <c r="B2267">
        <v>-5.5982445745885503</v>
      </c>
      <c r="C2267">
        <v>13.5572283922578</v>
      </c>
      <c r="D2267">
        <v>4.0110341304320896</v>
      </c>
    </row>
    <row r="2268" spans="1:4" x14ac:dyDescent="0.2">
      <c r="A2268">
        <v>17.305662783834599</v>
      </c>
      <c r="B2268">
        <v>-3.7174620625905201</v>
      </c>
      <c r="C2268">
        <v>11.592910119432601</v>
      </c>
      <c r="D2268">
        <v>3.39188830198187</v>
      </c>
    </row>
    <row r="2269" spans="1:4" x14ac:dyDescent="0.2">
      <c r="A2269">
        <v>15.9513254919424</v>
      </c>
      <c r="B2269">
        <v>-3.5275174728073799</v>
      </c>
      <c r="C2269">
        <v>8.3902560414164693</v>
      </c>
      <c r="D2269">
        <v>3.39188830198187</v>
      </c>
    </row>
    <row r="2270" spans="1:4" x14ac:dyDescent="0.2">
      <c r="A2270">
        <v>14.506647003232001</v>
      </c>
      <c r="B2270">
        <v>-1.79289922650347</v>
      </c>
      <c r="C2270">
        <v>9.0247018007710498</v>
      </c>
      <c r="D2270">
        <v>4.0110341304320896</v>
      </c>
    </row>
    <row r="2271" spans="1:4" x14ac:dyDescent="0.2">
      <c r="A2271">
        <v>13.089613849929099</v>
      </c>
      <c r="B2271">
        <v>-0.111121337952337</v>
      </c>
      <c r="C2271">
        <v>7.75842725369227</v>
      </c>
      <c r="D2271">
        <v>3.39188830198187</v>
      </c>
    </row>
    <row r="2272" spans="1:4" x14ac:dyDescent="0.2">
      <c r="A2272">
        <v>13.5060933188243</v>
      </c>
      <c r="B2272">
        <v>0.91489660377763005</v>
      </c>
      <c r="C2272">
        <v>8.3902560414164693</v>
      </c>
      <c r="D2272">
        <v>0.92375039866305297</v>
      </c>
    </row>
    <row r="2273" spans="1:4" x14ac:dyDescent="0.2">
      <c r="A2273">
        <v>13.5344332784899</v>
      </c>
      <c r="B2273">
        <v>4.0788952247857599</v>
      </c>
      <c r="C2273">
        <v>7.75842725369227</v>
      </c>
      <c r="D2273">
        <v>-0.30788566472184198</v>
      </c>
    </row>
    <row r="2274" spans="1:4" x14ac:dyDescent="0.2">
      <c r="A2274">
        <v>14.356491746023901</v>
      </c>
      <c r="B2274">
        <v>6.4387322071077797</v>
      </c>
      <c r="C2274">
        <v>7.1290087590758402</v>
      </c>
      <c r="D2274">
        <v>0.92375039866305297</v>
      </c>
    </row>
    <row r="2275" spans="1:4" x14ac:dyDescent="0.2">
      <c r="A2275">
        <v>16.897554091453902</v>
      </c>
      <c r="B2275">
        <v>10.9466062397354</v>
      </c>
      <c r="C2275">
        <v>9.0247018007710498</v>
      </c>
      <c r="D2275">
        <v>0.92375039866305297</v>
      </c>
    </row>
    <row r="2276" spans="1:4" x14ac:dyDescent="0.2">
      <c r="A2276">
        <v>25.534042745005699</v>
      </c>
      <c r="B2276">
        <v>16.137267284239901</v>
      </c>
      <c r="C2276">
        <v>6.5017969101870801</v>
      </c>
      <c r="D2276">
        <v>0.92375039866305297</v>
      </c>
    </row>
    <row r="2277" spans="1:4" x14ac:dyDescent="0.2">
      <c r="A2277">
        <v>35.782930507691702</v>
      </c>
      <c r="B2277">
        <v>22.1611927066267</v>
      </c>
      <c r="C2277">
        <v>4.0110341304320896</v>
      </c>
      <c r="D2277">
        <v>1.5398954594707599</v>
      </c>
    </row>
    <row r="2278" spans="1:4" x14ac:dyDescent="0.2">
      <c r="A2278">
        <v>40.243500601891498</v>
      </c>
      <c r="B2278">
        <v>27.817429017761501</v>
      </c>
      <c r="C2278">
        <v>1.5398954594707599</v>
      </c>
      <c r="D2278">
        <v>2.1565081099282399</v>
      </c>
    </row>
    <row r="2279" spans="1:4" x14ac:dyDescent="0.2">
      <c r="A2279">
        <v>30.307406713334601</v>
      </c>
      <c r="B2279">
        <v>21.967422066927</v>
      </c>
      <c r="C2279">
        <v>-3.39188830198187</v>
      </c>
      <c r="D2279">
        <v>-2.1565081099282399</v>
      </c>
    </row>
    <row r="2280" spans="1:4" x14ac:dyDescent="0.2">
      <c r="A2280">
        <v>21.111995721573798</v>
      </c>
      <c r="B2280">
        <v>14.0052422241226</v>
      </c>
      <c r="C2280">
        <v>-6.5017969101870801</v>
      </c>
      <c r="D2280">
        <v>-4.0110341304320896</v>
      </c>
    </row>
    <row r="2281" spans="1:4" x14ac:dyDescent="0.2">
      <c r="A2281">
        <v>7.0303536956215602</v>
      </c>
      <c r="B2281">
        <v>6.8283903804918404</v>
      </c>
      <c r="C2281">
        <v>-9.6619745207914498</v>
      </c>
      <c r="D2281">
        <v>-8.3902560414164693</v>
      </c>
    </row>
    <row r="2282" spans="1:4" x14ac:dyDescent="0.2">
      <c r="A2282">
        <v>-12.504839348472199</v>
      </c>
      <c r="B2282">
        <v>0.20357728497740701</v>
      </c>
      <c r="C2282">
        <v>-14.8884563262559</v>
      </c>
      <c r="D2282">
        <v>-12.8983610858578</v>
      </c>
    </row>
    <row r="2283" spans="1:4" x14ac:dyDescent="0.2">
      <c r="A2283">
        <v>-32.5597134848433</v>
      </c>
      <c r="B2283">
        <v>-10.716181622203701</v>
      </c>
      <c r="C2283">
        <v>-21.1541791252514</v>
      </c>
      <c r="D2283">
        <v>-14.220510869304601</v>
      </c>
    </row>
    <row r="2284" spans="1:4" x14ac:dyDescent="0.2">
      <c r="A2284">
        <v>-35.430942870973503</v>
      </c>
      <c r="B2284">
        <v>-11.408630983336399</v>
      </c>
      <c r="C2284">
        <v>-21.8840037401304</v>
      </c>
      <c r="D2284">
        <v>-14.8884563262559</v>
      </c>
    </row>
    <row r="2285" spans="1:4" x14ac:dyDescent="0.2">
      <c r="A2285">
        <v>-35.557471661142301</v>
      </c>
      <c r="B2285">
        <v>-8.5349248287011399</v>
      </c>
      <c r="C2285">
        <v>-22.6217391215575</v>
      </c>
      <c r="D2285">
        <v>-12.2436670909289</v>
      </c>
    </row>
    <row r="2286" spans="1:4" x14ac:dyDescent="0.2">
      <c r="A2286">
        <v>-37.6242021814789</v>
      </c>
      <c r="B2286">
        <v>-6.4814247113277101</v>
      </c>
      <c r="C2286">
        <v>-24.886044548537999</v>
      </c>
      <c r="D2286">
        <v>-10.945859091817001</v>
      </c>
    </row>
    <row r="2287" spans="1:4" x14ac:dyDescent="0.2">
      <c r="A2287">
        <v>-38.890513973649597</v>
      </c>
      <c r="B2287">
        <v>-9.4355426476072299</v>
      </c>
      <c r="C2287">
        <v>-27.235224610642799</v>
      </c>
      <c r="D2287">
        <v>-9.6619745207914498</v>
      </c>
    </row>
    <row r="2288" spans="1:4" x14ac:dyDescent="0.2">
      <c r="A2288">
        <v>-46.400686549583</v>
      </c>
      <c r="B2288">
        <v>-15.453711452156501</v>
      </c>
      <c r="C2288">
        <v>-28.039120360843199</v>
      </c>
      <c r="D2288">
        <v>-12.8983610858578</v>
      </c>
    </row>
    <row r="2289" spans="1:4" x14ac:dyDescent="0.2">
      <c r="A2289">
        <v>-50.156927991650299</v>
      </c>
      <c r="B2289">
        <v>-17.7453633377215</v>
      </c>
      <c r="C2289">
        <v>-28.854197607049301</v>
      </c>
      <c r="D2289">
        <v>-15.5613189190112</v>
      </c>
    </row>
    <row r="2290" spans="1:4" x14ac:dyDescent="0.2">
      <c r="A2290">
        <v>-43.656179313703298</v>
      </c>
      <c r="B2290">
        <v>-21.389510332928001</v>
      </c>
      <c r="C2290">
        <v>-26.442042890675399</v>
      </c>
      <c r="D2290">
        <v>-13.5572283922578</v>
      </c>
    </row>
    <row r="2291" spans="1:4" x14ac:dyDescent="0.2">
      <c r="A2291">
        <v>6.1079754755577804</v>
      </c>
      <c r="B2291">
        <v>-13.108638152634301</v>
      </c>
      <c r="C2291">
        <v>8.3902560414164693</v>
      </c>
      <c r="D2291">
        <v>7.1290087590758402</v>
      </c>
    </row>
    <row r="2292" spans="1:4" x14ac:dyDescent="0.2">
      <c r="A2292">
        <v>19.2374236650212</v>
      </c>
      <c r="B2292">
        <v>-9.7783018339919092</v>
      </c>
      <c r="C2292">
        <v>13.5572283922578</v>
      </c>
      <c r="D2292">
        <v>7.75842725369227</v>
      </c>
    </row>
    <row r="2293" spans="1:4" x14ac:dyDescent="0.2">
      <c r="A2293">
        <v>20.125361071512401</v>
      </c>
      <c r="B2293">
        <v>-8.5188380418118701</v>
      </c>
      <c r="C2293">
        <v>14.220510869304601</v>
      </c>
      <c r="D2293">
        <v>4.6314045878209598</v>
      </c>
    </row>
    <row r="2294" spans="1:4" x14ac:dyDescent="0.2">
      <c r="A2294">
        <v>19.023174113572601</v>
      </c>
      <c r="B2294">
        <v>-6.55735639363599</v>
      </c>
      <c r="C2294">
        <v>12.8983610858578</v>
      </c>
      <c r="D2294">
        <v>4.6314045878209598</v>
      </c>
    </row>
    <row r="2295" spans="1:4" x14ac:dyDescent="0.2">
      <c r="A2295">
        <v>17.339538643529401</v>
      </c>
      <c r="B2295">
        <v>-4.2151885706796604</v>
      </c>
      <c r="C2295">
        <v>12.2436670909289</v>
      </c>
      <c r="D2295">
        <v>4.0110341304320896</v>
      </c>
    </row>
    <row r="2296" spans="1:4" x14ac:dyDescent="0.2">
      <c r="A2296">
        <v>16.8605415939377</v>
      </c>
      <c r="B2296">
        <v>-1.9844966918060301</v>
      </c>
      <c r="C2296">
        <v>9.6619745207914498</v>
      </c>
      <c r="D2296">
        <v>3.39188830198187</v>
      </c>
    </row>
    <row r="2297" spans="1:4" x14ac:dyDescent="0.2">
      <c r="A2297">
        <v>15.806624221523</v>
      </c>
      <c r="B2297">
        <v>-0.27650026074573397</v>
      </c>
      <c r="C2297">
        <v>7.1290087590758402</v>
      </c>
      <c r="D2297">
        <v>2.1565081099282399</v>
      </c>
    </row>
    <row r="2298" spans="1:4" x14ac:dyDescent="0.2">
      <c r="A2298">
        <v>17.725531595118699</v>
      </c>
      <c r="B2298">
        <v>3.1927457551635299</v>
      </c>
      <c r="C2298">
        <v>7.75842725369227</v>
      </c>
      <c r="D2298">
        <v>0.30788566472184198</v>
      </c>
    </row>
    <row r="2299" spans="1:4" x14ac:dyDescent="0.2">
      <c r="A2299">
        <v>20.590315070135802</v>
      </c>
      <c r="B2299">
        <v>6.17546242796816</v>
      </c>
      <c r="C2299">
        <v>9.0247018007710498</v>
      </c>
      <c r="D2299">
        <v>2.1565081099282399</v>
      </c>
    </row>
    <row r="2300" spans="1:4" x14ac:dyDescent="0.2">
      <c r="A2300">
        <v>24.1301539434956</v>
      </c>
      <c r="B2300">
        <v>10.8612023927435</v>
      </c>
      <c r="C2300">
        <v>7.75842725369227</v>
      </c>
      <c r="D2300">
        <v>4.6314045878209598</v>
      </c>
    </row>
    <row r="2301" spans="1:4" x14ac:dyDescent="0.2">
      <c r="A2301">
        <v>28.085623376952</v>
      </c>
      <c r="B2301">
        <v>14.410107147306199</v>
      </c>
      <c r="C2301">
        <v>7.1290087590758402</v>
      </c>
      <c r="D2301">
        <v>2.7737761811523298</v>
      </c>
    </row>
    <row r="2302" spans="1:4" x14ac:dyDescent="0.2">
      <c r="A2302">
        <v>36.828442184439602</v>
      </c>
      <c r="B2302">
        <v>21.697527427255899</v>
      </c>
      <c r="C2302">
        <v>7.75842725369227</v>
      </c>
      <c r="D2302">
        <v>0.92375039866305297</v>
      </c>
    </row>
    <row r="2303" spans="1:4" x14ac:dyDescent="0.2">
      <c r="A2303">
        <v>41.471607164528898</v>
      </c>
      <c r="B2303">
        <v>24.6474739436734</v>
      </c>
      <c r="C2303">
        <v>7.75842725369227</v>
      </c>
      <c r="D2303">
        <v>0.92375039866305297</v>
      </c>
    </row>
    <row r="2304" spans="1:4" x14ac:dyDescent="0.2">
      <c r="A2304">
        <v>41.322242367638097</v>
      </c>
      <c r="B2304">
        <v>25.204357192704101</v>
      </c>
      <c r="C2304">
        <v>6.5017969101870801</v>
      </c>
      <c r="D2304">
        <v>2.1565081099282399</v>
      </c>
    </row>
    <row r="2305" spans="1:4" x14ac:dyDescent="0.2">
      <c r="A2305">
        <v>33.149180179689601</v>
      </c>
      <c r="B2305">
        <v>23.010688883853302</v>
      </c>
      <c r="C2305">
        <v>1.5398954594707599</v>
      </c>
      <c r="D2305">
        <v>0.92375039866305297</v>
      </c>
    </row>
    <row r="2306" spans="1:4" x14ac:dyDescent="0.2">
      <c r="A2306">
        <v>21.945282490879901</v>
      </c>
      <c r="B2306">
        <v>17.209906906223601</v>
      </c>
      <c r="C2306">
        <v>-3.39188830198187</v>
      </c>
      <c r="D2306">
        <v>-2.1565081099282399</v>
      </c>
    </row>
    <row r="2307" spans="1:4" x14ac:dyDescent="0.2">
      <c r="A2307">
        <v>10.1475807500789</v>
      </c>
      <c r="B2307">
        <v>10.747235845619301</v>
      </c>
      <c r="C2307">
        <v>-7.75842725369227</v>
      </c>
      <c r="D2307">
        <v>-5.2531920961853098</v>
      </c>
    </row>
    <row r="2308" spans="1:4" x14ac:dyDescent="0.2">
      <c r="A2308">
        <v>-6.9587079169534798</v>
      </c>
      <c r="B2308">
        <v>-0.222312185530045</v>
      </c>
      <c r="C2308">
        <v>-12.2436670909289</v>
      </c>
      <c r="D2308">
        <v>-10.945859091817001</v>
      </c>
    </row>
    <row r="2309" spans="1:4" x14ac:dyDescent="0.2">
      <c r="A2309">
        <v>-26.508833246397302</v>
      </c>
      <c r="B2309">
        <v>-12.808008296619599</v>
      </c>
      <c r="C2309">
        <v>-16.922846382807599</v>
      </c>
      <c r="D2309">
        <v>-9.6619745207914498</v>
      </c>
    </row>
    <row r="2310" spans="1:4" x14ac:dyDescent="0.2">
      <c r="A2310">
        <v>-31.5481976048771</v>
      </c>
      <c r="B2310">
        <v>-10.4427478894667</v>
      </c>
      <c r="C2310">
        <v>-19.008782790383101</v>
      </c>
      <c r="D2310">
        <v>-10.302287789423399</v>
      </c>
    </row>
    <row r="2311" spans="1:4" x14ac:dyDescent="0.2">
      <c r="A2311">
        <v>-36.398828938217001</v>
      </c>
      <c r="B2311">
        <v>-7.90366109469982</v>
      </c>
      <c r="C2311">
        <v>-20.431920809743598</v>
      </c>
      <c r="D2311">
        <v>-10.945859091817001</v>
      </c>
    </row>
    <row r="2312" spans="1:4" x14ac:dyDescent="0.2">
      <c r="A2312">
        <v>-42.341847102158702</v>
      </c>
      <c r="B2312">
        <v>-1.8274735108886899</v>
      </c>
      <c r="C2312">
        <v>-21.1541791252514</v>
      </c>
      <c r="D2312">
        <v>-9.0247018007710498</v>
      </c>
    </row>
    <row r="2313" spans="1:4" x14ac:dyDescent="0.2">
      <c r="A2313">
        <v>-46.059953017491402</v>
      </c>
      <c r="B2313">
        <v>-3.3929039956502201</v>
      </c>
      <c r="C2313">
        <v>-24.1223826187078</v>
      </c>
      <c r="D2313">
        <v>-8.3902560414164693</v>
      </c>
    </row>
    <row r="2314" spans="1:4" x14ac:dyDescent="0.2">
      <c r="A2314">
        <v>-51.094983096936502</v>
      </c>
      <c r="B2314">
        <v>-13.9814027764159</v>
      </c>
      <c r="C2314">
        <v>-27.235224610642799</v>
      </c>
      <c r="D2314">
        <v>-10.302287789423399</v>
      </c>
    </row>
    <row r="2315" spans="1:4" x14ac:dyDescent="0.2">
      <c r="A2315">
        <v>-53.804277434818303</v>
      </c>
      <c r="B2315">
        <v>-18.444779368123498</v>
      </c>
      <c r="C2315">
        <v>-25.659126530331701</v>
      </c>
      <c r="D2315">
        <v>-11.592910119432601</v>
      </c>
    </row>
    <row r="2316" spans="1:4" x14ac:dyDescent="0.2">
      <c r="A2316">
        <v>-44.709480824406398</v>
      </c>
      <c r="B2316">
        <v>-21.479001917076101</v>
      </c>
      <c r="C2316">
        <v>-23.367742098810499</v>
      </c>
      <c r="D2316">
        <v>-9.6619745207914498</v>
      </c>
    </row>
    <row r="2317" spans="1:4" x14ac:dyDescent="0.2">
      <c r="A2317">
        <v>5.3784060677034704</v>
      </c>
      <c r="B2317">
        <v>-15.313905022913</v>
      </c>
      <c r="C2317">
        <v>7.75842725369227</v>
      </c>
      <c r="D2317">
        <v>7.1290087590758402</v>
      </c>
    </row>
    <row r="2318" spans="1:4" x14ac:dyDescent="0.2">
      <c r="A2318">
        <v>18.580432492876501</v>
      </c>
      <c r="B2318">
        <v>-12.9536324074614</v>
      </c>
      <c r="C2318">
        <v>12.8983610858578</v>
      </c>
      <c r="D2318">
        <v>9.0247018007710498</v>
      </c>
    </row>
    <row r="2319" spans="1:4" x14ac:dyDescent="0.2">
      <c r="A2319">
        <v>18.687072187580998</v>
      </c>
      <c r="B2319">
        <v>-10.8242092865271</v>
      </c>
      <c r="C2319">
        <v>13.5572283922578</v>
      </c>
      <c r="D2319">
        <v>6.5017969101870801</v>
      </c>
    </row>
    <row r="2320" spans="1:4" x14ac:dyDescent="0.2">
      <c r="A2320">
        <v>19.355244016044299</v>
      </c>
      <c r="B2320">
        <v>-7.6552401666490999</v>
      </c>
      <c r="C2320">
        <v>12.2436670909289</v>
      </c>
      <c r="D2320">
        <v>5.2531920961853098</v>
      </c>
    </row>
    <row r="2321" spans="1:4" x14ac:dyDescent="0.2">
      <c r="A2321">
        <v>19.905041526183801</v>
      </c>
      <c r="B2321">
        <v>-5.04256558586866</v>
      </c>
      <c r="C2321">
        <v>10.302287789423399</v>
      </c>
      <c r="D2321">
        <v>3.39188830198187</v>
      </c>
    </row>
    <row r="2322" spans="1:4" x14ac:dyDescent="0.2">
      <c r="A2322">
        <v>18.5650714766494</v>
      </c>
      <c r="B2322">
        <v>-2.1988253485376799</v>
      </c>
      <c r="C2322">
        <v>9.0247018007710498</v>
      </c>
      <c r="D2322">
        <v>2.1565081099282399</v>
      </c>
    </row>
    <row r="2323" spans="1:4" x14ac:dyDescent="0.2">
      <c r="A2323">
        <v>17.673780872058899</v>
      </c>
      <c r="B2323">
        <v>0.19861335879580799</v>
      </c>
      <c r="C2323">
        <v>6.5017969101870801</v>
      </c>
      <c r="D2323">
        <v>1.5398954594707599</v>
      </c>
    </row>
    <row r="2324" spans="1:4" x14ac:dyDescent="0.2">
      <c r="A2324">
        <v>19.2865195232161</v>
      </c>
      <c r="B2324">
        <v>4.30425182185797</v>
      </c>
      <c r="C2324">
        <v>7.75842725369227</v>
      </c>
      <c r="D2324">
        <v>1.5398954594707599</v>
      </c>
    </row>
    <row r="2325" spans="1:4" x14ac:dyDescent="0.2">
      <c r="A2325">
        <v>24.416123677373001</v>
      </c>
      <c r="B2325">
        <v>8.0154931996400691</v>
      </c>
      <c r="C2325">
        <v>8.3902560414164693</v>
      </c>
      <c r="D2325">
        <v>4.0110341304320896</v>
      </c>
    </row>
    <row r="2326" spans="1:4" x14ac:dyDescent="0.2">
      <c r="A2326">
        <v>27.831801795424202</v>
      </c>
      <c r="B2326">
        <v>12.930092805737999</v>
      </c>
      <c r="C2326">
        <v>7.1290087590758402</v>
      </c>
      <c r="D2326">
        <v>5.8765908196195298</v>
      </c>
    </row>
    <row r="2327" spans="1:4" x14ac:dyDescent="0.2">
      <c r="A2327">
        <v>29.685649412827299</v>
      </c>
      <c r="B2327">
        <v>16.187251527963301</v>
      </c>
      <c r="C2327">
        <v>5.8765908196195298</v>
      </c>
      <c r="D2327">
        <v>0.30788566472184198</v>
      </c>
    </row>
    <row r="2328" spans="1:4" x14ac:dyDescent="0.2">
      <c r="A2328">
        <v>35.020401714406397</v>
      </c>
      <c r="B2328">
        <v>20.8046113731925</v>
      </c>
      <c r="C2328">
        <v>6.5017969101870801</v>
      </c>
      <c r="D2328">
        <v>1.5398954594707599</v>
      </c>
    </row>
    <row r="2329" spans="1:4" x14ac:dyDescent="0.2">
      <c r="A2329">
        <v>37.059514306325497</v>
      </c>
      <c r="B2329">
        <v>23.030969953698499</v>
      </c>
      <c r="C2329">
        <v>9.0247018007710498</v>
      </c>
      <c r="D2329">
        <v>0.92375039866305297</v>
      </c>
    </row>
    <row r="2330" spans="1:4" x14ac:dyDescent="0.2">
      <c r="A2330">
        <v>37.179217965599797</v>
      </c>
      <c r="B2330">
        <v>23.830656932750902</v>
      </c>
      <c r="C2330">
        <v>15.5613189190112</v>
      </c>
      <c r="D2330">
        <v>0.30788566472184198</v>
      </c>
    </row>
    <row r="2331" spans="1:4" x14ac:dyDescent="0.2">
      <c r="A2331">
        <v>33.0400398269297</v>
      </c>
      <c r="B2331">
        <v>21.2366860994135</v>
      </c>
      <c r="C2331">
        <v>7.1290087590758402</v>
      </c>
      <c r="D2331">
        <v>-2.7737761811523298</v>
      </c>
    </row>
    <row r="2332" spans="1:4" x14ac:dyDescent="0.2">
      <c r="A2332">
        <v>22.8228950327725</v>
      </c>
      <c r="B2332">
        <v>16.060142054893301</v>
      </c>
      <c r="C2332">
        <v>-0.92375039866305297</v>
      </c>
      <c r="D2332">
        <v>-4.6314045878209598</v>
      </c>
    </row>
    <row r="2333" spans="1:4" x14ac:dyDescent="0.2">
      <c r="A2333">
        <v>13.641511663614001</v>
      </c>
      <c r="B2333">
        <v>10.9384409413298</v>
      </c>
      <c r="C2333">
        <v>-7.1290087590758402</v>
      </c>
      <c r="D2333">
        <v>-4.6314045878209598</v>
      </c>
    </row>
    <row r="2334" spans="1:4" x14ac:dyDescent="0.2">
      <c r="A2334">
        <v>0.50119326156508803</v>
      </c>
      <c r="B2334">
        <v>2.29902376549932</v>
      </c>
      <c r="C2334">
        <v>-12.2436670909289</v>
      </c>
      <c r="D2334">
        <v>-5.8765908196195298</v>
      </c>
    </row>
    <row r="2335" spans="1:4" x14ac:dyDescent="0.2">
      <c r="A2335">
        <v>-20.766659831553302</v>
      </c>
      <c r="B2335">
        <v>-6.8457051103441904</v>
      </c>
      <c r="C2335">
        <v>-14.8884563262559</v>
      </c>
      <c r="D2335">
        <v>-3.39188830198187</v>
      </c>
    </row>
    <row r="2336" spans="1:4" x14ac:dyDescent="0.2">
      <c r="A2336">
        <v>-24.820506124756601</v>
      </c>
      <c r="B2336">
        <v>-9.8688220424347097</v>
      </c>
      <c r="C2336">
        <v>-19.008782790383101</v>
      </c>
      <c r="D2336">
        <v>-4.0110341304320896</v>
      </c>
    </row>
    <row r="2337" spans="1:4" x14ac:dyDescent="0.2">
      <c r="A2337">
        <v>-30.099388087496902</v>
      </c>
      <c r="B2337">
        <v>-8.5952445704044607</v>
      </c>
      <c r="C2337">
        <v>-19.008782790383101</v>
      </c>
      <c r="D2337">
        <v>-6.5017969101870801</v>
      </c>
    </row>
    <row r="2338" spans="1:4" x14ac:dyDescent="0.2">
      <c r="A2338">
        <v>-40.323176152925399</v>
      </c>
      <c r="B2338">
        <v>-0.28567633025410999</v>
      </c>
      <c r="C2338">
        <v>-19.008782790383101</v>
      </c>
      <c r="D2338">
        <v>-7.75842725369227</v>
      </c>
    </row>
    <row r="2339" spans="1:4" x14ac:dyDescent="0.2">
      <c r="A2339">
        <v>-44.532908525960202</v>
      </c>
      <c r="B2339">
        <v>-1.14195701345131</v>
      </c>
      <c r="C2339">
        <v>-21.1541791252514</v>
      </c>
      <c r="D2339">
        <v>-7.75842725369227</v>
      </c>
    </row>
    <row r="2340" spans="1:4" x14ac:dyDescent="0.2">
      <c r="A2340">
        <v>-50.851415454157497</v>
      </c>
      <c r="B2340">
        <v>-12.699182354613701</v>
      </c>
      <c r="C2340">
        <v>-22.6217391215575</v>
      </c>
      <c r="D2340">
        <v>-8.3902560414164693</v>
      </c>
    </row>
    <row r="2341" spans="1:4" x14ac:dyDescent="0.2">
      <c r="A2341">
        <v>-58.687300179314697</v>
      </c>
      <c r="B2341">
        <v>-22.467182634124399</v>
      </c>
      <c r="C2341">
        <v>-21.8840037401304</v>
      </c>
      <c r="D2341">
        <v>-10.302287789423399</v>
      </c>
    </row>
    <row r="2342" spans="1:4" x14ac:dyDescent="0.2">
      <c r="A2342">
        <v>-49.085777007152302</v>
      </c>
      <c r="B2342">
        <v>-26.936603467957202</v>
      </c>
      <c r="C2342">
        <v>-19.71689597704</v>
      </c>
      <c r="D2342">
        <v>-4.6314045878209598</v>
      </c>
    </row>
    <row r="2343" spans="1:4" x14ac:dyDescent="0.2">
      <c r="A2343">
        <v>7.8444848245179504</v>
      </c>
      <c r="B2343">
        <v>-18.734495483909999</v>
      </c>
      <c r="C2343">
        <v>5.2531920961853098</v>
      </c>
      <c r="D2343">
        <v>7.1290087590758402</v>
      </c>
    </row>
    <row r="2344" spans="1:4" x14ac:dyDescent="0.2">
      <c r="A2344">
        <v>23.864705291236699</v>
      </c>
      <c r="B2344">
        <v>-19.070253762610299</v>
      </c>
      <c r="C2344">
        <v>12.2436670909289</v>
      </c>
      <c r="D2344">
        <v>9.0247018007710498</v>
      </c>
    </row>
    <row r="2345" spans="1:4" x14ac:dyDescent="0.2">
      <c r="A2345">
        <v>23.646117167882</v>
      </c>
      <c r="B2345">
        <v>-17.469019625065801</v>
      </c>
      <c r="C2345">
        <v>12.8983610858578</v>
      </c>
      <c r="D2345">
        <v>5.8765908196195298</v>
      </c>
    </row>
    <row r="2346" spans="1:4" x14ac:dyDescent="0.2">
      <c r="A2346">
        <v>20.0861902914273</v>
      </c>
      <c r="B2346">
        <v>-9.3666244542143406</v>
      </c>
      <c r="C2346">
        <v>11.592910119432601</v>
      </c>
      <c r="D2346">
        <v>5.2531920961853098</v>
      </c>
    </row>
    <row r="2347" spans="1:4" x14ac:dyDescent="0.2">
      <c r="A2347">
        <v>18.8246891192498</v>
      </c>
      <c r="B2347">
        <v>-5.8729002919694198</v>
      </c>
      <c r="C2347">
        <v>9.6619745207914498</v>
      </c>
      <c r="D2347">
        <v>4.0110341304320896</v>
      </c>
    </row>
    <row r="2348" spans="1:4" x14ac:dyDescent="0.2">
      <c r="A2348">
        <v>18.873055783705901</v>
      </c>
      <c r="B2348">
        <v>-3.05662002692576</v>
      </c>
      <c r="C2348">
        <v>8.3902560414164693</v>
      </c>
      <c r="D2348">
        <v>2.1565081099282399</v>
      </c>
    </row>
    <row r="2349" spans="1:4" x14ac:dyDescent="0.2">
      <c r="A2349">
        <v>20.5651840293406</v>
      </c>
      <c r="B2349">
        <v>1.88216732332506</v>
      </c>
      <c r="C2349">
        <v>7.1290087590758402</v>
      </c>
      <c r="D2349">
        <v>1.5398954594707599</v>
      </c>
    </row>
    <row r="2350" spans="1:4" x14ac:dyDescent="0.2">
      <c r="A2350">
        <v>21.987393038292598</v>
      </c>
      <c r="B2350">
        <v>3.21455900862997</v>
      </c>
      <c r="C2350">
        <v>7.75842725369227</v>
      </c>
      <c r="D2350">
        <v>2.1565081099282399</v>
      </c>
    </row>
    <row r="2351" spans="1:4" x14ac:dyDescent="0.2">
      <c r="A2351">
        <v>28.286200438730798</v>
      </c>
      <c r="B2351">
        <v>11.5615917683857</v>
      </c>
      <c r="C2351">
        <v>7.1290087590758402</v>
      </c>
      <c r="D2351">
        <v>4.0110341304320896</v>
      </c>
    </row>
    <row r="2352" spans="1:4" x14ac:dyDescent="0.2">
      <c r="A2352">
        <v>28.9933396676375</v>
      </c>
      <c r="B2352">
        <v>12.7402533058722</v>
      </c>
      <c r="C2352">
        <v>7.75842725369227</v>
      </c>
      <c r="D2352">
        <v>4.0110341304320896</v>
      </c>
    </row>
    <row r="2353" spans="1:4" x14ac:dyDescent="0.2">
      <c r="A2353">
        <v>28.729745436399099</v>
      </c>
      <c r="B2353">
        <v>15.6384865428887</v>
      </c>
      <c r="C2353">
        <v>7.75842725369227</v>
      </c>
      <c r="D2353">
        <v>2.1565081099282399</v>
      </c>
    </row>
    <row r="2354" spans="1:4" x14ac:dyDescent="0.2">
      <c r="A2354">
        <v>29.564618748760001</v>
      </c>
      <c r="B2354">
        <v>18.546154201125901</v>
      </c>
      <c r="C2354">
        <v>8.3902560414164693</v>
      </c>
      <c r="D2354">
        <v>2.1565081099282399</v>
      </c>
    </row>
    <row r="2355" spans="1:4" x14ac:dyDescent="0.2">
      <c r="A2355">
        <v>31.0634120830352</v>
      </c>
      <c r="B2355">
        <v>20.558419910123501</v>
      </c>
      <c r="C2355">
        <v>11.592910119432601</v>
      </c>
      <c r="D2355">
        <v>1.5398954594707599</v>
      </c>
    </row>
    <row r="2356" spans="1:4" x14ac:dyDescent="0.2">
      <c r="A2356">
        <v>31.302709389767401</v>
      </c>
      <c r="B2356">
        <v>21.318541587100199</v>
      </c>
      <c r="C2356">
        <v>9.0247018007710498</v>
      </c>
      <c r="D2356">
        <v>-0.30788566472184198</v>
      </c>
    </row>
    <row r="2357" spans="1:4" x14ac:dyDescent="0.2">
      <c r="A2357">
        <v>26.6847732622502</v>
      </c>
      <c r="B2357">
        <v>18.734973321233301</v>
      </c>
      <c r="C2357">
        <v>5.8765908196195298</v>
      </c>
      <c r="D2357">
        <v>-3.39188830198187</v>
      </c>
    </row>
    <row r="2358" spans="1:4" x14ac:dyDescent="0.2">
      <c r="A2358">
        <v>19.4387621664163</v>
      </c>
      <c r="B2358">
        <v>15.5932795014556</v>
      </c>
      <c r="C2358">
        <v>2.1565081099282399</v>
      </c>
      <c r="D2358">
        <v>-3.39188830198187</v>
      </c>
    </row>
    <row r="2359" spans="1:4" x14ac:dyDescent="0.2">
      <c r="A2359">
        <v>12.2590711198619</v>
      </c>
      <c r="B2359">
        <v>13.562113172278901</v>
      </c>
      <c r="C2359">
        <v>-4.0110341304320896</v>
      </c>
      <c r="D2359">
        <v>-0.92375039866305297</v>
      </c>
    </row>
    <row r="2360" spans="1:4" x14ac:dyDescent="0.2">
      <c r="A2360">
        <v>5.0011219410883596</v>
      </c>
      <c r="B2360">
        <v>2.4358185444209002</v>
      </c>
      <c r="C2360">
        <v>-2.7737761811523298</v>
      </c>
      <c r="D2360">
        <v>-1.5398954594707599</v>
      </c>
    </row>
    <row r="2361" spans="1:4" x14ac:dyDescent="0.2">
      <c r="A2361">
        <v>-9.8441077460806294</v>
      </c>
      <c r="B2361">
        <v>-3.3292218127053199</v>
      </c>
      <c r="C2361">
        <v>-7.75842725369227</v>
      </c>
      <c r="D2361">
        <v>-0.92375039866305297</v>
      </c>
    </row>
    <row r="2362" spans="1:4" x14ac:dyDescent="0.2">
      <c r="A2362">
        <v>-19.694626662563401</v>
      </c>
      <c r="B2362">
        <v>-6.7407430589352098</v>
      </c>
      <c r="C2362">
        <v>-11.592910119432601</v>
      </c>
      <c r="D2362">
        <v>-2.1565081099282399</v>
      </c>
    </row>
    <row r="2363" spans="1:4" x14ac:dyDescent="0.2">
      <c r="A2363">
        <v>-24.3578602509143</v>
      </c>
      <c r="B2363">
        <v>-5.2747052266937304</v>
      </c>
      <c r="C2363">
        <v>-13.5572283922578</v>
      </c>
      <c r="D2363">
        <v>-3.39188830198187</v>
      </c>
    </row>
    <row r="2364" spans="1:4" x14ac:dyDescent="0.2">
      <c r="A2364">
        <v>-29.579012952835601</v>
      </c>
      <c r="B2364">
        <v>2.2844886095670001</v>
      </c>
      <c r="C2364">
        <v>-14.8884563262559</v>
      </c>
      <c r="D2364">
        <v>-5.2531920961853098</v>
      </c>
    </row>
    <row r="2365" spans="1:4" x14ac:dyDescent="0.2">
      <c r="A2365">
        <v>-36.156481207995498</v>
      </c>
      <c r="B2365">
        <v>-0.40437012161299801</v>
      </c>
      <c r="C2365">
        <v>-16.922846382807599</v>
      </c>
      <c r="D2365">
        <v>-6.5017969101870801</v>
      </c>
    </row>
    <row r="2366" spans="1:4" x14ac:dyDescent="0.2">
      <c r="A2366">
        <v>-47.151913131464497</v>
      </c>
      <c r="B2366">
        <v>-11.910350347511701</v>
      </c>
      <c r="C2366">
        <v>-23.367742098810499</v>
      </c>
      <c r="D2366">
        <v>-8.3902560414164693</v>
      </c>
    </row>
    <row r="2367" spans="1:4" x14ac:dyDescent="0.2">
      <c r="A2367">
        <v>-57.5441449606177</v>
      </c>
      <c r="B2367">
        <v>-22.643257081347699</v>
      </c>
      <c r="C2367">
        <v>-21.1541791252514</v>
      </c>
      <c r="D2367">
        <v>-8.3902560414164693</v>
      </c>
    </row>
    <row r="2368" spans="1:4" x14ac:dyDescent="0.2">
      <c r="A2368">
        <v>-49.299347025948201</v>
      </c>
      <c r="B2368">
        <v>-29.628509475306601</v>
      </c>
      <c r="C2368">
        <v>-16.922846382807599</v>
      </c>
      <c r="D2368">
        <v>-4.6314045878209598</v>
      </c>
    </row>
    <row r="2369" spans="1:4" x14ac:dyDescent="0.2">
      <c r="A2369">
        <v>10.216892197737501</v>
      </c>
      <c r="B2369">
        <v>-20.912786432293601</v>
      </c>
      <c r="C2369">
        <v>6.5017969101870801</v>
      </c>
      <c r="D2369">
        <v>5.8765908196195298</v>
      </c>
    </row>
    <row r="2370" spans="1:4" x14ac:dyDescent="0.2">
      <c r="A2370">
        <v>24.577836627551399</v>
      </c>
      <c r="B2370">
        <v>-24.144675858112901</v>
      </c>
      <c r="C2370">
        <v>12.2436670909289</v>
      </c>
      <c r="D2370">
        <v>8.3902560414164693</v>
      </c>
    </row>
    <row r="2371" spans="1:4" x14ac:dyDescent="0.2">
      <c r="A2371">
        <v>25.2466258593238</v>
      </c>
      <c r="B2371">
        <v>-22.625450607786899</v>
      </c>
      <c r="C2371">
        <v>13.5572283922578</v>
      </c>
      <c r="D2371">
        <v>4.0110341304320896</v>
      </c>
    </row>
    <row r="2372" spans="1:4" x14ac:dyDescent="0.2">
      <c r="A2372">
        <v>26.713434655272</v>
      </c>
      <c r="B2372">
        <v>-12.4257819957951</v>
      </c>
      <c r="C2372">
        <v>12.2436670909289</v>
      </c>
      <c r="D2372">
        <v>4.6314045878209598</v>
      </c>
    </row>
    <row r="2373" spans="1:4" x14ac:dyDescent="0.2">
      <c r="A2373">
        <v>25.011163282128599</v>
      </c>
      <c r="B2373">
        <v>-7.3406622731460702</v>
      </c>
      <c r="C2373">
        <v>10.302287789423399</v>
      </c>
      <c r="D2373">
        <v>4.6314045878209598</v>
      </c>
    </row>
    <row r="2374" spans="1:4" x14ac:dyDescent="0.2">
      <c r="A2374">
        <v>25.322897911328599</v>
      </c>
      <c r="B2374">
        <v>-1.7053409087070599</v>
      </c>
      <c r="C2374">
        <v>8.3902560414164693</v>
      </c>
      <c r="D2374">
        <v>3.39188830198187</v>
      </c>
    </row>
    <row r="2375" spans="1:4" x14ac:dyDescent="0.2">
      <c r="A2375">
        <v>25.484672997606001</v>
      </c>
      <c r="B2375">
        <v>1.7529841727595601</v>
      </c>
      <c r="C2375">
        <v>7.1290087590758402</v>
      </c>
      <c r="D2375">
        <v>1.5398954594707599</v>
      </c>
    </row>
    <row r="2376" spans="1:4" x14ac:dyDescent="0.2">
      <c r="A2376">
        <v>26.8542438921518</v>
      </c>
      <c r="B2376">
        <v>8.6103638068124102</v>
      </c>
      <c r="C2376">
        <v>6.5017969101870801</v>
      </c>
      <c r="D2376">
        <v>2.1565081099282399</v>
      </c>
    </row>
    <row r="2377" spans="1:4" x14ac:dyDescent="0.2">
      <c r="A2377">
        <v>27.723950300079601</v>
      </c>
      <c r="B2377">
        <v>10.921641030120201</v>
      </c>
      <c r="C2377">
        <v>5.2531920961853098</v>
      </c>
      <c r="D2377">
        <v>3.39188830198187</v>
      </c>
    </row>
    <row r="2378" spans="1:4" x14ac:dyDescent="0.2">
      <c r="A2378">
        <v>27.488439180276298</v>
      </c>
      <c r="B2378">
        <v>11.819066750491</v>
      </c>
      <c r="C2378">
        <v>6.5017969101870801</v>
      </c>
      <c r="D2378">
        <v>4.6314045878209598</v>
      </c>
    </row>
    <row r="2379" spans="1:4" x14ac:dyDescent="0.2">
      <c r="A2379">
        <v>28.368482936786499</v>
      </c>
      <c r="B2379">
        <v>14.3704431352459</v>
      </c>
      <c r="C2379">
        <v>8.3902560414164693</v>
      </c>
      <c r="D2379">
        <v>3.39188830198187</v>
      </c>
    </row>
    <row r="2380" spans="1:4" x14ac:dyDescent="0.2">
      <c r="A2380">
        <v>29.101779508583199</v>
      </c>
      <c r="B2380">
        <v>17.993616848217702</v>
      </c>
      <c r="C2380">
        <v>9.0247018007710498</v>
      </c>
      <c r="D2380">
        <v>3.39188830198187</v>
      </c>
    </row>
    <row r="2381" spans="1:4" x14ac:dyDescent="0.2">
      <c r="A2381">
        <v>29.144895809246499</v>
      </c>
      <c r="B2381">
        <v>19.297603962508301</v>
      </c>
      <c r="C2381">
        <v>9.6619745207914498</v>
      </c>
      <c r="D2381">
        <v>2.1565081099282399</v>
      </c>
    </row>
    <row r="2382" spans="1:4" x14ac:dyDescent="0.2">
      <c r="A2382">
        <v>28.1570097764892</v>
      </c>
      <c r="B2382">
        <v>18.415037422806801</v>
      </c>
      <c r="C2382">
        <v>7.1290087590758402</v>
      </c>
      <c r="D2382">
        <v>0.92375039866305297</v>
      </c>
    </row>
    <row r="2383" spans="1:4" x14ac:dyDescent="0.2">
      <c r="A2383">
        <v>25.0080305987006</v>
      </c>
      <c r="B2383">
        <v>17.599057095914802</v>
      </c>
      <c r="C2383">
        <v>3.39188830198187</v>
      </c>
      <c r="D2383">
        <v>1.5398954594707599</v>
      </c>
    </row>
    <row r="2384" spans="1:4" x14ac:dyDescent="0.2">
      <c r="A2384">
        <v>20.390698229680201</v>
      </c>
      <c r="B2384">
        <v>17.926872926643199</v>
      </c>
      <c r="C2384">
        <v>3.39188830198187</v>
      </c>
      <c r="D2384">
        <v>2.1565081099282399</v>
      </c>
    </row>
    <row r="2385" spans="1:4" x14ac:dyDescent="0.2">
      <c r="A2385">
        <v>16.106376133572699</v>
      </c>
      <c r="B2385">
        <v>17.140866638502001</v>
      </c>
      <c r="C2385">
        <v>-0.92375039866305297</v>
      </c>
      <c r="D2385">
        <v>2.1565081099282399</v>
      </c>
    </row>
    <row r="2386" spans="1:4" x14ac:dyDescent="0.2">
      <c r="A2386">
        <v>7.3799887007419098</v>
      </c>
      <c r="B2386">
        <v>4.8357026025923098</v>
      </c>
      <c r="C2386">
        <v>0.30788566472184198</v>
      </c>
      <c r="D2386">
        <v>0.30788566472184198</v>
      </c>
    </row>
    <row r="2387" spans="1:4" x14ac:dyDescent="0.2">
      <c r="A2387">
        <v>-1.6323789170942</v>
      </c>
      <c r="B2387">
        <v>-1.48096502619448</v>
      </c>
      <c r="C2387">
        <v>-1.5398954594707599</v>
      </c>
      <c r="D2387">
        <v>-0.30788566472184198</v>
      </c>
    </row>
    <row r="2388" spans="1:4" x14ac:dyDescent="0.2">
      <c r="A2388">
        <v>-10.050805556934501</v>
      </c>
      <c r="B2388">
        <v>-3.8390887032105998</v>
      </c>
      <c r="C2388">
        <v>-5.2531920961853098</v>
      </c>
      <c r="D2388">
        <v>-2.7737761811523298</v>
      </c>
    </row>
    <row r="2389" spans="1:4" x14ac:dyDescent="0.2">
      <c r="A2389">
        <v>-16.9148012210083</v>
      </c>
      <c r="B2389">
        <v>-2.0981823004828901</v>
      </c>
      <c r="C2389">
        <v>-9.6619745207914498</v>
      </c>
      <c r="D2389">
        <v>-3.39188830198187</v>
      </c>
    </row>
    <row r="2390" spans="1:4" x14ac:dyDescent="0.2">
      <c r="A2390">
        <v>-22.630096310076102</v>
      </c>
      <c r="B2390">
        <v>2.6120936532424599</v>
      </c>
      <c r="C2390">
        <v>-12.8983610858578</v>
      </c>
      <c r="D2390">
        <v>-2.7737761811523298</v>
      </c>
    </row>
    <row r="2391" spans="1:4" x14ac:dyDescent="0.2">
      <c r="A2391">
        <v>-30.648691421662001</v>
      </c>
      <c r="B2391">
        <v>-0.18814659532382499</v>
      </c>
      <c r="C2391">
        <v>-15.5613189190112</v>
      </c>
      <c r="D2391">
        <v>-5.8765908196195298</v>
      </c>
    </row>
    <row r="2392" spans="1:4" x14ac:dyDescent="0.2">
      <c r="A2392">
        <v>-42.797767530573203</v>
      </c>
      <c r="B2392">
        <v>-10.8062718512299</v>
      </c>
      <c r="C2392">
        <v>-24.886044548537999</v>
      </c>
      <c r="D2392">
        <v>-7.1290087590758402</v>
      </c>
    </row>
    <row r="2393" spans="1:4" x14ac:dyDescent="0.2">
      <c r="A2393">
        <v>-52.2001187224174</v>
      </c>
      <c r="B2393">
        <v>-18.8006907582309</v>
      </c>
      <c r="C2393">
        <v>-20.431920809743598</v>
      </c>
      <c r="D2393">
        <v>-6.5017969101870801</v>
      </c>
    </row>
    <row r="2394" spans="1:4" x14ac:dyDescent="0.2">
      <c r="A2394">
        <v>-46.6591896819249</v>
      </c>
      <c r="B2394">
        <v>-26.247764542096899</v>
      </c>
      <c r="C2394">
        <v>-14.220510869304601</v>
      </c>
      <c r="D2394">
        <v>-9.6619745207914498</v>
      </c>
    </row>
    <row r="2395" spans="1:4" x14ac:dyDescent="0.2">
      <c r="A2395">
        <v>13.770547873893401</v>
      </c>
      <c r="B2395">
        <v>-24.3723675914806</v>
      </c>
      <c r="C2395">
        <v>5.8765908196195298</v>
      </c>
      <c r="D2395">
        <v>5.8765908196195298</v>
      </c>
    </row>
    <row r="2396" spans="1:4" x14ac:dyDescent="0.2">
      <c r="A2396">
        <v>25.4061695796468</v>
      </c>
      <c r="B2396">
        <v>-28.923228843929099</v>
      </c>
      <c r="C2396">
        <v>10.945859091817001</v>
      </c>
      <c r="D2396">
        <v>7.1290087590758402</v>
      </c>
    </row>
    <row r="2397" spans="1:4" x14ac:dyDescent="0.2">
      <c r="A2397">
        <v>28.9804969139702</v>
      </c>
      <c r="B2397">
        <v>-24.3491584864245</v>
      </c>
      <c r="C2397">
        <v>14.220510869304601</v>
      </c>
      <c r="D2397">
        <v>2.1565081099282399</v>
      </c>
    </row>
    <row r="2398" spans="1:4" x14ac:dyDescent="0.2">
      <c r="A2398">
        <v>30.1685165186232</v>
      </c>
      <c r="B2398">
        <v>-12.8243037905386</v>
      </c>
      <c r="C2398">
        <v>13.5572283922578</v>
      </c>
      <c r="D2398">
        <v>2.7737761811523298</v>
      </c>
    </row>
    <row r="2399" spans="1:4" x14ac:dyDescent="0.2">
      <c r="A2399">
        <v>32.047368692701198</v>
      </c>
      <c r="B2399">
        <v>-7.38234406151477</v>
      </c>
      <c r="C2399">
        <v>11.592910119432601</v>
      </c>
      <c r="D2399">
        <v>3.39188830198187</v>
      </c>
    </row>
    <row r="2400" spans="1:4" x14ac:dyDescent="0.2">
      <c r="A2400">
        <v>31.481681549858401</v>
      </c>
      <c r="B2400">
        <v>-0.80149303933418903</v>
      </c>
      <c r="C2400">
        <v>10.302287789423399</v>
      </c>
      <c r="D2400">
        <v>2.7737761811523298</v>
      </c>
    </row>
    <row r="2401" spans="1:4" x14ac:dyDescent="0.2">
      <c r="A2401">
        <v>29.010639474833098</v>
      </c>
      <c r="B2401">
        <v>3.2684047069801601</v>
      </c>
      <c r="C2401">
        <v>6.5017969101870801</v>
      </c>
      <c r="D2401">
        <v>1.5398954594707599</v>
      </c>
    </row>
    <row r="2402" spans="1:4" x14ac:dyDescent="0.2">
      <c r="A2402">
        <v>27.077023078643201</v>
      </c>
      <c r="B2402">
        <v>13.446828866802701</v>
      </c>
      <c r="C2402">
        <v>7.1290087590758402</v>
      </c>
      <c r="D2402">
        <v>2.7737761811523298</v>
      </c>
    </row>
    <row r="2403" spans="1:4" x14ac:dyDescent="0.2">
      <c r="A2403">
        <v>25.799550927886401</v>
      </c>
      <c r="B2403">
        <v>13.2263369214663</v>
      </c>
      <c r="C2403">
        <v>5.8765908196195298</v>
      </c>
      <c r="D2403">
        <v>3.39188830198187</v>
      </c>
    </row>
    <row r="2404" spans="1:4" x14ac:dyDescent="0.2">
      <c r="A2404">
        <v>27.2366518693768</v>
      </c>
      <c r="B2404">
        <v>11.3909400843913</v>
      </c>
      <c r="C2404">
        <v>6.5017969101870801</v>
      </c>
      <c r="D2404">
        <v>4.6314045878209598</v>
      </c>
    </row>
    <row r="2405" spans="1:4" x14ac:dyDescent="0.2">
      <c r="A2405">
        <v>27.372013274504202</v>
      </c>
      <c r="B2405">
        <v>13.8817706790415</v>
      </c>
      <c r="C2405">
        <v>6.5017969101870801</v>
      </c>
      <c r="D2405">
        <v>4.6314045878209598</v>
      </c>
    </row>
    <row r="2406" spans="1:4" x14ac:dyDescent="0.2">
      <c r="A2406">
        <v>27.946120219048101</v>
      </c>
      <c r="B2406">
        <v>17.3346821697805</v>
      </c>
      <c r="C2406">
        <v>6.5017969101870801</v>
      </c>
      <c r="D2406">
        <v>4.0110341304320896</v>
      </c>
    </row>
    <row r="2407" spans="1:4" x14ac:dyDescent="0.2">
      <c r="A2407">
        <v>27.501499043895802</v>
      </c>
      <c r="B2407">
        <v>17.976246966850699</v>
      </c>
      <c r="C2407">
        <v>4.6314045878209598</v>
      </c>
      <c r="D2407">
        <v>3.39188830198187</v>
      </c>
    </row>
    <row r="2408" spans="1:4" x14ac:dyDescent="0.2">
      <c r="A2408">
        <v>26.841938630049899</v>
      </c>
      <c r="B2408">
        <v>16.7171571141951</v>
      </c>
      <c r="C2408">
        <v>4.6314045878209598</v>
      </c>
      <c r="D2408">
        <v>2.7737761811523298</v>
      </c>
    </row>
    <row r="2409" spans="1:4" x14ac:dyDescent="0.2">
      <c r="A2409">
        <v>26.149372759443999</v>
      </c>
      <c r="B2409">
        <v>17.2801312215467</v>
      </c>
      <c r="C2409">
        <v>4.0110341304320896</v>
      </c>
      <c r="D2409">
        <v>2.7737761811523298</v>
      </c>
    </row>
    <row r="2410" spans="1:4" x14ac:dyDescent="0.2">
      <c r="A2410">
        <v>24.164640352879999</v>
      </c>
      <c r="B2410">
        <v>19.6702278909199</v>
      </c>
      <c r="C2410">
        <v>3.39188830198187</v>
      </c>
      <c r="D2410">
        <v>1.5398954594707599</v>
      </c>
    </row>
    <row r="2411" spans="1:4" x14ac:dyDescent="0.2">
      <c r="A2411">
        <v>19.1226386428092</v>
      </c>
      <c r="B2411">
        <v>19.015411945252801</v>
      </c>
      <c r="C2411">
        <v>4.6314045878209598</v>
      </c>
      <c r="D2411">
        <v>2.1565081099282399</v>
      </c>
    </row>
    <row r="2412" spans="1:4" x14ac:dyDescent="0.2">
      <c r="A2412">
        <v>9.7722578030474097</v>
      </c>
      <c r="B2412">
        <v>7.6708929601324201</v>
      </c>
      <c r="C2412">
        <v>-4.0110341304320896</v>
      </c>
      <c r="D2412">
        <v>0.30788566472184198</v>
      </c>
    </row>
    <row r="2413" spans="1:4" x14ac:dyDescent="0.2">
      <c r="A2413">
        <v>3.6258568454367799</v>
      </c>
      <c r="B2413">
        <v>3.1354669092462899</v>
      </c>
      <c r="C2413">
        <v>-0.30788566472184198</v>
      </c>
      <c r="D2413">
        <v>-0.30788566472184198</v>
      </c>
    </row>
    <row r="2414" spans="1:4" x14ac:dyDescent="0.2">
      <c r="A2414">
        <v>-3.8155950792208002</v>
      </c>
      <c r="B2414">
        <v>-0.463050457703505</v>
      </c>
      <c r="C2414">
        <v>-0.92375039866305297</v>
      </c>
      <c r="D2414">
        <v>-2.7737761811523298</v>
      </c>
    </row>
    <row r="2415" spans="1:4" x14ac:dyDescent="0.2">
      <c r="A2415">
        <v>-10.672027404811899</v>
      </c>
      <c r="B2415">
        <v>-1.45477094183736</v>
      </c>
      <c r="C2415">
        <v>-10.945859091817001</v>
      </c>
      <c r="D2415">
        <v>-4.0110341304320896</v>
      </c>
    </row>
    <row r="2416" spans="1:4" x14ac:dyDescent="0.2">
      <c r="A2416">
        <v>-16.521479922403699</v>
      </c>
      <c r="B2416">
        <v>-1.2950255598328999</v>
      </c>
      <c r="C2416">
        <v>-12.8983610858578</v>
      </c>
      <c r="D2416">
        <v>-5.2531920961853098</v>
      </c>
    </row>
    <row r="2417" spans="1:4" x14ac:dyDescent="0.2">
      <c r="A2417">
        <v>-26.155343370042601</v>
      </c>
      <c r="B2417">
        <v>-4.7101615420822203</v>
      </c>
      <c r="C2417">
        <v>-14.220510869304601</v>
      </c>
      <c r="D2417">
        <v>-5.8765908196195298</v>
      </c>
    </row>
    <row r="2418" spans="1:4" x14ac:dyDescent="0.2">
      <c r="A2418">
        <v>-35.055018088805298</v>
      </c>
      <c r="B2418">
        <v>-10.4761421666062</v>
      </c>
      <c r="C2418">
        <v>-21.8840037401304</v>
      </c>
      <c r="D2418">
        <v>-4.6314045878209598</v>
      </c>
    </row>
    <row r="2419" spans="1:4" x14ac:dyDescent="0.2">
      <c r="A2419">
        <v>-41.639947992668297</v>
      </c>
      <c r="B2419">
        <v>-16.8376434953922</v>
      </c>
      <c r="C2419">
        <v>-19.008782790383101</v>
      </c>
      <c r="D2419">
        <v>-5.8765908196195298</v>
      </c>
    </row>
    <row r="2420" spans="1:4" x14ac:dyDescent="0.2">
      <c r="A2420">
        <v>-32.508091808969198</v>
      </c>
      <c r="B2420">
        <v>-20.038181888330801</v>
      </c>
      <c r="C2420">
        <v>-12.2436670909289</v>
      </c>
      <c r="D2420">
        <v>-11.592910119432601</v>
      </c>
    </row>
    <row r="2421" spans="1:4" x14ac:dyDescent="0.2">
      <c r="A2421">
        <v>14.5960631919395</v>
      </c>
      <c r="B2421">
        <v>-25.752165022181799</v>
      </c>
      <c r="C2421">
        <v>5.8765908196195298</v>
      </c>
      <c r="D2421">
        <v>4.6314045878209598</v>
      </c>
    </row>
    <row r="2422" spans="1:4" x14ac:dyDescent="0.2">
      <c r="A2422">
        <v>28.468062845259698</v>
      </c>
      <c r="B2422">
        <v>-31.703925941440499</v>
      </c>
      <c r="C2422">
        <v>12.2436670909289</v>
      </c>
      <c r="D2422">
        <v>5.2531920961853098</v>
      </c>
    </row>
    <row r="2423" spans="1:4" x14ac:dyDescent="0.2">
      <c r="A2423">
        <v>29.006075534198501</v>
      </c>
      <c r="B2423">
        <v>-25.0282764440812</v>
      </c>
      <c r="C2423">
        <v>11.592910119432601</v>
      </c>
      <c r="D2423">
        <v>2.7737761811523298</v>
      </c>
    </row>
    <row r="2424" spans="1:4" x14ac:dyDescent="0.2">
      <c r="A2424">
        <v>22.1536326197531</v>
      </c>
      <c r="B2424">
        <v>-13.202153954539099</v>
      </c>
      <c r="C2424">
        <v>9.0247018007710498</v>
      </c>
      <c r="D2424">
        <v>1.5398954594707599</v>
      </c>
    </row>
    <row r="2425" spans="1:4" x14ac:dyDescent="0.2">
      <c r="A2425">
        <v>27.899373767200501</v>
      </c>
      <c r="B2425">
        <v>-5.5443141222086396</v>
      </c>
      <c r="C2425">
        <v>7.75842725369227</v>
      </c>
      <c r="D2425">
        <v>2.7737761811523298</v>
      </c>
    </row>
    <row r="2426" spans="1:4" x14ac:dyDescent="0.2">
      <c r="A2426">
        <v>30.8576780255976</v>
      </c>
      <c r="B2426">
        <v>-0.77475541284213001</v>
      </c>
      <c r="C2426">
        <v>8.3902560414164693</v>
      </c>
      <c r="D2426">
        <v>0.92375039866305297</v>
      </c>
    </row>
    <row r="2427" spans="1:4" x14ac:dyDescent="0.2">
      <c r="A2427">
        <v>28.608562173076098</v>
      </c>
      <c r="B2427">
        <v>3.64488052105024</v>
      </c>
      <c r="C2427">
        <v>8.3902560414164693</v>
      </c>
      <c r="D2427">
        <v>2.7737761811523298</v>
      </c>
    </row>
    <row r="2428" spans="1:4" x14ac:dyDescent="0.2">
      <c r="A2428">
        <v>26.387749138633801</v>
      </c>
      <c r="B2428">
        <v>12.399191238297901</v>
      </c>
      <c r="C2428">
        <v>7.75842725369227</v>
      </c>
      <c r="D2428">
        <v>2.7737761811523298</v>
      </c>
    </row>
    <row r="2429" spans="1:4" x14ac:dyDescent="0.2">
      <c r="A2429">
        <v>24.638607414742701</v>
      </c>
      <c r="B2429">
        <v>12.638698373317499</v>
      </c>
      <c r="C2429">
        <v>7.75842725369227</v>
      </c>
      <c r="D2429">
        <v>2.1565081099282399</v>
      </c>
    </row>
    <row r="2430" spans="1:4" x14ac:dyDescent="0.2">
      <c r="A2430">
        <v>26.083281142472</v>
      </c>
      <c r="B2430">
        <v>11.182860178776201</v>
      </c>
      <c r="C2430">
        <v>9.0247018007710498</v>
      </c>
      <c r="D2430">
        <v>4.0110341304320896</v>
      </c>
    </row>
    <row r="2431" spans="1:4" x14ac:dyDescent="0.2">
      <c r="A2431">
        <v>27.000447798690502</v>
      </c>
      <c r="B2431">
        <v>13.3862775497947</v>
      </c>
      <c r="C2431">
        <v>8.3902560414164693</v>
      </c>
      <c r="D2431">
        <v>3.39188830198187</v>
      </c>
    </row>
    <row r="2432" spans="1:4" x14ac:dyDescent="0.2">
      <c r="A2432">
        <v>27.102600456253501</v>
      </c>
      <c r="B2432">
        <v>15.7319818620334</v>
      </c>
      <c r="C2432">
        <v>5.8765908196195298</v>
      </c>
      <c r="D2432">
        <v>2.1565081099282399</v>
      </c>
    </row>
    <row r="2433" spans="1:4" x14ac:dyDescent="0.2">
      <c r="A2433">
        <v>27.806794710686798</v>
      </c>
      <c r="B2433">
        <v>16.117569386764</v>
      </c>
      <c r="C2433">
        <v>2.7737761811523298</v>
      </c>
      <c r="D2433">
        <v>3.39188830198187</v>
      </c>
    </row>
    <row r="2434" spans="1:4" x14ac:dyDescent="0.2">
      <c r="A2434">
        <v>27.5242467390412</v>
      </c>
      <c r="B2434">
        <v>15.187205843465</v>
      </c>
      <c r="C2434">
        <v>4.0110341304320896</v>
      </c>
      <c r="D2434">
        <v>4.6314045878209598</v>
      </c>
    </row>
    <row r="2435" spans="1:4" x14ac:dyDescent="0.2">
      <c r="A2435">
        <v>27.548798949236701</v>
      </c>
      <c r="B2435">
        <v>16.509255838218898</v>
      </c>
      <c r="C2435">
        <v>7.1290087590758402</v>
      </c>
      <c r="D2435">
        <v>4.0110341304320896</v>
      </c>
    </row>
    <row r="2436" spans="1:4" x14ac:dyDescent="0.2">
      <c r="A2436">
        <v>25.643185839779001</v>
      </c>
      <c r="B2436">
        <v>17.295077863035999</v>
      </c>
      <c r="C2436">
        <v>7.1290087590758402</v>
      </c>
      <c r="D2436">
        <v>2.7737761811523298</v>
      </c>
    </row>
    <row r="2437" spans="1:4" x14ac:dyDescent="0.2">
      <c r="A2437">
        <v>21.1202812177408</v>
      </c>
      <c r="B2437">
        <v>14.590827408787799</v>
      </c>
      <c r="C2437">
        <v>5.2531920961853098</v>
      </c>
      <c r="D2437">
        <v>2.1565081099282399</v>
      </c>
    </row>
    <row r="2438" spans="1:4" x14ac:dyDescent="0.2">
      <c r="A2438">
        <v>16.352285231627501</v>
      </c>
      <c r="B2438">
        <v>11.066948223969799</v>
      </c>
      <c r="C2438">
        <v>0.92375039866305297</v>
      </c>
      <c r="D2438">
        <v>1.5398954594707599</v>
      </c>
    </row>
    <row r="2439" spans="1:4" x14ac:dyDescent="0.2">
      <c r="A2439">
        <v>11.415540258930999</v>
      </c>
      <c r="B2439">
        <v>7.59326508363361</v>
      </c>
      <c r="C2439">
        <v>0.30788566472184198</v>
      </c>
      <c r="D2439">
        <v>0.92375039866305297</v>
      </c>
    </row>
    <row r="2440" spans="1:4" x14ac:dyDescent="0.2">
      <c r="A2440">
        <v>7.6055988476227503</v>
      </c>
      <c r="B2440">
        <v>5.7839167298642602</v>
      </c>
      <c r="C2440">
        <v>-0.92375039866305297</v>
      </c>
      <c r="D2440">
        <v>-0.92375039866305297</v>
      </c>
    </row>
    <row r="2441" spans="1:4" x14ac:dyDescent="0.2">
      <c r="A2441">
        <v>-1.92546285702293</v>
      </c>
      <c r="B2441">
        <v>2.4315343837303498</v>
      </c>
      <c r="C2441">
        <v>-6.5017969101870801</v>
      </c>
      <c r="D2441">
        <v>-3.39188830198187</v>
      </c>
    </row>
    <row r="2442" spans="1:4" x14ac:dyDescent="0.2">
      <c r="A2442">
        <v>-10.293369276221799</v>
      </c>
      <c r="B2442">
        <v>-0.35174891133029501</v>
      </c>
      <c r="C2442">
        <v>-11.592910119432601</v>
      </c>
      <c r="D2442">
        <v>-6.5017969101870801</v>
      </c>
    </row>
    <row r="2443" spans="1:4" x14ac:dyDescent="0.2">
      <c r="A2443">
        <v>-21.987372358862899</v>
      </c>
      <c r="B2443">
        <v>-5.3455011101879899</v>
      </c>
      <c r="C2443">
        <v>-15.5613189190112</v>
      </c>
      <c r="D2443">
        <v>-5.2531920961853098</v>
      </c>
    </row>
    <row r="2444" spans="1:4" x14ac:dyDescent="0.2">
      <c r="A2444">
        <v>-35.033823833466101</v>
      </c>
      <c r="B2444">
        <v>-12.4651686743215</v>
      </c>
      <c r="C2444">
        <v>-14.220510869304601</v>
      </c>
      <c r="D2444">
        <v>-4.0110341304320896</v>
      </c>
    </row>
    <row r="2445" spans="1:4" x14ac:dyDescent="0.2">
      <c r="A2445">
        <v>-40.779493215472698</v>
      </c>
      <c r="B2445">
        <v>-16.527832660308899</v>
      </c>
      <c r="C2445">
        <v>-11.592910119432601</v>
      </c>
      <c r="D2445">
        <v>-7.1290087590758402</v>
      </c>
    </row>
    <row r="2446" spans="1:4" x14ac:dyDescent="0.2">
      <c r="A2446">
        <v>-29.790139296800302</v>
      </c>
      <c r="B2446">
        <v>-16.8499616282914</v>
      </c>
      <c r="C2446">
        <v>-9.6619745207914498</v>
      </c>
      <c r="D2446">
        <v>-9.0247018007710498</v>
      </c>
    </row>
    <row r="2447" spans="1:4" x14ac:dyDescent="0.2">
      <c r="A2447">
        <v>14.9997258587796</v>
      </c>
      <c r="B2447">
        <v>-24.741351730723601</v>
      </c>
      <c r="C2447">
        <v>9.6619745207914498</v>
      </c>
      <c r="D2447">
        <v>6.5017969101870801</v>
      </c>
    </row>
    <row r="2448" spans="1:4" x14ac:dyDescent="0.2">
      <c r="A2448">
        <v>27.115131944123998</v>
      </c>
      <c r="B2448">
        <v>-29.4944002015622</v>
      </c>
      <c r="C2448">
        <v>14.8884563262559</v>
      </c>
      <c r="D2448">
        <v>6.5017969101870801</v>
      </c>
    </row>
    <row r="2449" spans="1:4" x14ac:dyDescent="0.2">
      <c r="A2449">
        <v>28.550436638550998</v>
      </c>
      <c r="B2449">
        <v>-27.219633983711699</v>
      </c>
      <c r="C2449">
        <v>14.220510869304601</v>
      </c>
      <c r="D2449">
        <v>3.39188830198187</v>
      </c>
    </row>
    <row r="2450" spans="1:4" x14ac:dyDescent="0.2">
      <c r="A2450">
        <v>27.608957317736799</v>
      </c>
      <c r="B2450">
        <v>-12.051389018691401</v>
      </c>
      <c r="C2450">
        <v>10.945859091817001</v>
      </c>
      <c r="D2450">
        <v>2.1565081099282399</v>
      </c>
    </row>
    <row r="2451" spans="1:4" x14ac:dyDescent="0.2">
      <c r="A2451">
        <v>26.956013190345999</v>
      </c>
      <c r="B2451">
        <v>-3.68764759335295</v>
      </c>
      <c r="C2451">
        <v>8.3902560414164693</v>
      </c>
      <c r="D2451">
        <v>1.5398954594707599</v>
      </c>
    </row>
    <row r="2452" spans="1:4" x14ac:dyDescent="0.2">
      <c r="A2452">
        <v>29.247278273680902</v>
      </c>
      <c r="B2452">
        <v>0.80581194842991</v>
      </c>
      <c r="C2452">
        <v>8.3902560414164693</v>
      </c>
      <c r="D2452">
        <v>1.5398954594707599</v>
      </c>
    </row>
    <row r="2453" spans="1:4" x14ac:dyDescent="0.2">
      <c r="A2453">
        <v>28.040758647998</v>
      </c>
      <c r="B2453">
        <v>2.9365974270000899</v>
      </c>
      <c r="C2453">
        <v>8.3902560414164693</v>
      </c>
      <c r="D2453">
        <v>1.5398954594707599</v>
      </c>
    </row>
    <row r="2454" spans="1:4" x14ac:dyDescent="0.2">
      <c r="A2454">
        <v>27.033711272017101</v>
      </c>
      <c r="B2454">
        <v>8.1507438572905393</v>
      </c>
      <c r="C2454">
        <v>8.3902560414164693</v>
      </c>
      <c r="D2454">
        <v>1.5398954594707599</v>
      </c>
    </row>
    <row r="2455" spans="1:4" x14ac:dyDescent="0.2">
      <c r="A2455">
        <v>26.506848460645099</v>
      </c>
      <c r="B2455">
        <v>8.2146469767477903</v>
      </c>
      <c r="C2455">
        <v>8.3902560414164693</v>
      </c>
      <c r="D2455">
        <v>2.7737761811523298</v>
      </c>
    </row>
    <row r="2456" spans="1:4" x14ac:dyDescent="0.2">
      <c r="A2456">
        <v>26.024190403172899</v>
      </c>
      <c r="B2456">
        <v>9.6730701742266998</v>
      </c>
      <c r="C2456">
        <v>9.0247018007710498</v>
      </c>
      <c r="D2456">
        <v>3.39188830198187</v>
      </c>
    </row>
    <row r="2457" spans="1:4" x14ac:dyDescent="0.2">
      <c r="A2457">
        <v>25.416442962523501</v>
      </c>
      <c r="B2457">
        <v>12.146191535449599</v>
      </c>
      <c r="C2457">
        <v>7.75842725369227</v>
      </c>
      <c r="D2457">
        <v>2.7737761811523298</v>
      </c>
    </row>
    <row r="2458" spans="1:4" x14ac:dyDescent="0.2">
      <c r="A2458">
        <v>25.7396790028845</v>
      </c>
      <c r="B2458">
        <v>14.829639520998001</v>
      </c>
      <c r="C2458">
        <v>7.75842725369227</v>
      </c>
      <c r="D2458">
        <v>1.5398954594707599</v>
      </c>
    </row>
    <row r="2459" spans="1:4" x14ac:dyDescent="0.2">
      <c r="A2459">
        <v>25.730658962211201</v>
      </c>
      <c r="B2459">
        <v>14.5498086530444</v>
      </c>
      <c r="C2459">
        <v>4.6314045878209598</v>
      </c>
      <c r="D2459">
        <v>2.7737761811523298</v>
      </c>
    </row>
    <row r="2460" spans="1:4" x14ac:dyDescent="0.2">
      <c r="A2460">
        <v>25.2377406161749</v>
      </c>
      <c r="B2460">
        <v>13.418551195660701</v>
      </c>
      <c r="C2460">
        <v>4.0110341304320896</v>
      </c>
      <c r="D2460">
        <v>6.5017969101870801</v>
      </c>
    </row>
    <row r="2461" spans="1:4" x14ac:dyDescent="0.2">
      <c r="A2461">
        <v>26.848325646358099</v>
      </c>
      <c r="B2461">
        <v>14.943437178731701</v>
      </c>
      <c r="C2461">
        <v>4.0110341304320896</v>
      </c>
      <c r="D2461">
        <v>6.5017969101870801</v>
      </c>
    </row>
    <row r="2462" spans="1:4" x14ac:dyDescent="0.2">
      <c r="A2462">
        <v>26.1118521205848</v>
      </c>
      <c r="B2462">
        <v>15.393703564638001</v>
      </c>
      <c r="C2462">
        <v>7.1290087590758402</v>
      </c>
      <c r="D2462">
        <v>3.39188830198187</v>
      </c>
    </row>
    <row r="2463" spans="1:4" x14ac:dyDescent="0.2">
      <c r="A2463">
        <v>22.1614022075767</v>
      </c>
      <c r="B2463">
        <v>12.679336015908801</v>
      </c>
      <c r="C2463">
        <v>6.5017969101870801</v>
      </c>
      <c r="D2463">
        <v>3.39188830198187</v>
      </c>
    </row>
    <row r="2464" spans="1:4" x14ac:dyDescent="0.2">
      <c r="A2464">
        <v>20.674047887037499</v>
      </c>
      <c r="B2464">
        <v>12.419703667230999</v>
      </c>
      <c r="C2464">
        <v>2.7737761811523298</v>
      </c>
      <c r="D2464">
        <v>2.7737761811523298</v>
      </c>
    </row>
    <row r="2465" spans="1:4" x14ac:dyDescent="0.2">
      <c r="A2465">
        <v>15.006418132877</v>
      </c>
      <c r="B2465">
        <v>9.5977375365123905</v>
      </c>
      <c r="C2465">
        <v>4.0110341304320896</v>
      </c>
      <c r="D2465">
        <v>2.7737761811523298</v>
      </c>
    </row>
    <row r="2466" spans="1:4" x14ac:dyDescent="0.2">
      <c r="A2466">
        <v>11.6521364533158</v>
      </c>
      <c r="B2466">
        <v>8.3241964666641195</v>
      </c>
      <c r="C2466">
        <v>-0.30788566472184198</v>
      </c>
      <c r="D2466">
        <v>0.92375039866305297</v>
      </c>
    </row>
    <row r="2467" spans="1:4" x14ac:dyDescent="0.2">
      <c r="A2467">
        <v>7.59038595374449</v>
      </c>
      <c r="B2467">
        <v>6.2935421670683303</v>
      </c>
      <c r="C2467">
        <v>-0.92375039866305297</v>
      </c>
      <c r="D2467">
        <v>-2.1565081099282399</v>
      </c>
    </row>
    <row r="2468" spans="1:4" x14ac:dyDescent="0.2">
      <c r="A2468">
        <v>-5.9799470043800396</v>
      </c>
      <c r="B2468">
        <v>-0.45550985826409801</v>
      </c>
      <c r="C2468">
        <v>-4.6314045878209598</v>
      </c>
      <c r="D2468">
        <v>-5.8765908196195298</v>
      </c>
    </row>
    <row r="2469" spans="1:4" x14ac:dyDescent="0.2">
      <c r="A2469">
        <v>-17.0154773386828</v>
      </c>
      <c r="B2469">
        <v>-7.0512095954081797</v>
      </c>
      <c r="C2469">
        <v>-9.0247018007710498</v>
      </c>
      <c r="D2469">
        <v>-3.39188830198187</v>
      </c>
    </row>
    <row r="2470" spans="1:4" x14ac:dyDescent="0.2">
      <c r="A2470">
        <v>-26.330061479430299</v>
      </c>
      <c r="B2470">
        <v>-18.2000491869304</v>
      </c>
      <c r="C2470">
        <v>-9.0247018007710498</v>
      </c>
      <c r="D2470">
        <v>-4.0110341304320896</v>
      </c>
    </row>
    <row r="2471" spans="1:4" x14ac:dyDescent="0.2">
      <c r="A2471">
        <v>-27.4554978120205</v>
      </c>
      <c r="B2471">
        <v>-19.8574830526196</v>
      </c>
      <c r="C2471">
        <v>-7.1290087590758402</v>
      </c>
      <c r="D2471">
        <v>-8.3902560414164693</v>
      </c>
    </row>
    <row r="2472" spans="1:4" x14ac:dyDescent="0.2">
      <c r="A2472">
        <v>-19.880719268555801</v>
      </c>
      <c r="B2472">
        <v>-13.5141801736982</v>
      </c>
      <c r="C2472">
        <v>-5.8765908196195298</v>
      </c>
      <c r="D2472">
        <v>-7.1290087590758402</v>
      </c>
    </row>
    <row r="2473" spans="1:4" x14ac:dyDescent="0.2">
      <c r="A2473">
        <v>16.385678262558798</v>
      </c>
      <c r="B2473">
        <v>-23.534564621994299</v>
      </c>
      <c r="C2473">
        <v>12.8983610858578</v>
      </c>
      <c r="D2473">
        <v>8.3902560414164693</v>
      </c>
    </row>
    <row r="2474" spans="1:4" x14ac:dyDescent="0.2">
      <c r="A2474">
        <v>25.390307103874999</v>
      </c>
      <c r="B2474">
        <v>-26.918977273577301</v>
      </c>
      <c r="C2474">
        <v>20.431920809743598</v>
      </c>
      <c r="D2474">
        <v>10.945859091817001</v>
      </c>
    </row>
    <row r="2475" spans="1:4" x14ac:dyDescent="0.2">
      <c r="A2475">
        <v>28.0138952477866</v>
      </c>
      <c r="B2475">
        <v>-23.555037680275699</v>
      </c>
      <c r="C2475">
        <v>19.71689597704</v>
      </c>
      <c r="D2475">
        <v>6.5017969101870801</v>
      </c>
    </row>
    <row r="2476" spans="1:4" x14ac:dyDescent="0.2">
      <c r="A2476">
        <v>30.550938259386601</v>
      </c>
      <c r="B2476">
        <v>-9.5781981937165295</v>
      </c>
      <c r="C2476">
        <v>16.922846382807599</v>
      </c>
      <c r="D2476">
        <v>4.0110341304320896</v>
      </c>
    </row>
    <row r="2477" spans="1:4" x14ac:dyDescent="0.2">
      <c r="A2477">
        <v>29.149829644420802</v>
      </c>
      <c r="B2477">
        <v>-4.1189090180564003</v>
      </c>
      <c r="C2477">
        <v>12.2436670909289</v>
      </c>
      <c r="D2477">
        <v>2.7737761811523298</v>
      </c>
    </row>
    <row r="2478" spans="1:4" x14ac:dyDescent="0.2">
      <c r="A2478">
        <v>28.830589696093501</v>
      </c>
      <c r="B2478">
        <v>2.43894786804236</v>
      </c>
      <c r="C2478">
        <v>8.3902560414164693</v>
      </c>
      <c r="D2478">
        <v>0.92375039866305297</v>
      </c>
    </row>
    <row r="2479" spans="1:4" x14ac:dyDescent="0.2">
      <c r="A2479">
        <v>27.629459023077501</v>
      </c>
      <c r="B2479">
        <v>2.73668457915727</v>
      </c>
      <c r="C2479">
        <v>6.5017969101870801</v>
      </c>
      <c r="D2479">
        <v>1.5398954594707599</v>
      </c>
    </row>
    <row r="2480" spans="1:4" x14ac:dyDescent="0.2">
      <c r="A2480">
        <v>26.507210886900602</v>
      </c>
      <c r="B2480">
        <v>6.5768171167974803</v>
      </c>
      <c r="C2480">
        <v>8.3902560414164693</v>
      </c>
      <c r="D2480">
        <v>2.1565081099282399</v>
      </c>
    </row>
    <row r="2481" spans="1:4" x14ac:dyDescent="0.2">
      <c r="A2481">
        <v>26.892606411715299</v>
      </c>
      <c r="B2481">
        <v>6.2001411708371998</v>
      </c>
      <c r="C2481">
        <v>9.0247018007710498</v>
      </c>
      <c r="D2481">
        <v>2.7737761811523298</v>
      </c>
    </row>
    <row r="2482" spans="1:4" x14ac:dyDescent="0.2">
      <c r="A2482">
        <v>28.0056712390484</v>
      </c>
      <c r="B2482">
        <v>7.7456273696810296</v>
      </c>
      <c r="C2482">
        <v>6.5017969101870801</v>
      </c>
      <c r="D2482">
        <v>4.6314045878209598</v>
      </c>
    </row>
    <row r="2483" spans="1:4" x14ac:dyDescent="0.2">
      <c r="A2483">
        <v>26.947341268974998</v>
      </c>
      <c r="B2483">
        <v>10.2350228529078</v>
      </c>
      <c r="C2483">
        <v>5.8765908196195298</v>
      </c>
      <c r="D2483">
        <v>3.39188830198187</v>
      </c>
    </row>
    <row r="2484" spans="1:4" x14ac:dyDescent="0.2">
      <c r="A2484">
        <v>25.441701937843501</v>
      </c>
      <c r="B2484">
        <v>13.0410435268155</v>
      </c>
      <c r="C2484">
        <v>7.1290087590758402</v>
      </c>
      <c r="D2484">
        <v>1.5398954594707599</v>
      </c>
    </row>
    <row r="2485" spans="1:4" x14ac:dyDescent="0.2">
      <c r="A2485">
        <v>24.291068725485701</v>
      </c>
      <c r="B2485">
        <v>12.501608125212901</v>
      </c>
      <c r="C2485">
        <v>4.6314045878209598</v>
      </c>
      <c r="D2485">
        <v>3.39188830198187</v>
      </c>
    </row>
    <row r="2486" spans="1:4" x14ac:dyDescent="0.2">
      <c r="A2486">
        <v>23.131611622137299</v>
      </c>
      <c r="B2486">
        <v>10.7608616536513</v>
      </c>
      <c r="C2486">
        <v>3.39188830198187</v>
      </c>
      <c r="D2486">
        <v>5.2531920961853098</v>
      </c>
    </row>
    <row r="2487" spans="1:4" x14ac:dyDescent="0.2">
      <c r="A2487">
        <v>24.827135714147001</v>
      </c>
      <c r="B2487">
        <v>12.9041027590387</v>
      </c>
      <c r="C2487">
        <v>2.7737761811523298</v>
      </c>
      <c r="D2487">
        <v>4.6314045878209598</v>
      </c>
    </row>
    <row r="2488" spans="1:4" x14ac:dyDescent="0.2">
      <c r="A2488">
        <v>24.115605106968999</v>
      </c>
      <c r="B2488">
        <v>13.3236121961989</v>
      </c>
      <c r="C2488">
        <v>2.7737761811523298</v>
      </c>
      <c r="D2488">
        <v>3.39188830198187</v>
      </c>
    </row>
    <row r="2489" spans="1:4" x14ac:dyDescent="0.2">
      <c r="A2489">
        <v>21.319305414670499</v>
      </c>
      <c r="B2489">
        <v>11.4174759148804</v>
      </c>
      <c r="C2489">
        <v>2.1565081099282399</v>
      </c>
      <c r="D2489">
        <v>4.6314045878209598</v>
      </c>
    </row>
    <row r="2490" spans="1:4" x14ac:dyDescent="0.2">
      <c r="A2490">
        <v>21.7438010711708</v>
      </c>
      <c r="B2490">
        <v>11.630610146638499</v>
      </c>
      <c r="C2490">
        <v>2.7737761811523298</v>
      </c>
      <c r="D2490">
        <v>3.39188830198187</v>
      </c>
    </row>
    <row r="2491" spans="1:4" x14ac:dyDescent="0.2">
      <c r="A2491">
        <v>17.679332335904199</v>
      </c>
      <c r="B2491">
        <v>8.5254779277546895</v>
      </c>
      <c r="C2491">
        <v>2.7737761811523298</v>
      </c>
      <c r="D2491">
        <v>4.0110341304320896</v>
      </c>
    </row>
    <row r="2492" spans="1:4" x14ac:dyDescent="0.2">
      <c r="A2492">
        <v>11.318586103825799</v>
      </c>
      <c r="B2492">
        <v>6.3414667921106798</v>
      </c>
      <c r="C2492">
        <v>2.1565081099282399</v>
      </c>
      <c r="D2492">
        <v>3.39188830198187</v>
      </c>
    </row>
    <row r="2493" spans="1:4" x14ac:dyDescent="0.2">
      <c r="A2493">
        <v>5.0579971519017199</v>
      </c>
      <c r="B2493">
        <v>3.14705767934481</v>
      </c>
      <c r="C2493">
        <v>-2.1565081099282399</v>
      </c>
      <c r="D2493">
        <v>0.92375039866305297</v>
      </c>
    </row>
    <row r="2494" spans="1:4" x14ac:dyDescent="0.2">
      <c r="A2494">
        <v>-7.0299720835447497</v>
      </c>
      <c r="B2494">
        <v>-3.2972935789841702</v>
      </c>
      <c r="C2494">
        <v>-5.2531920961853098</v>
      </c>
      <c r="D2494">
        <v>-2.1565081099282399</v>
      </c>
    </row>
    <row r="2495" spans="1:4" x14ac:dyDescent="0.2">
      <c r="A2495">
        <v>-17.735175361574001</v>
      </c>
      <c r="B2495">
        <v>-8.6492830349578202</v>
      </c>
      <c r="C2495">
        <v>-5.8765908196195298</v>
      </c>
      <c r="D2495">
        <v>-2.1565081099282399</v>
      </c>
    </row>
    <row r="2496" spans="1:4" x14ac:dyDescent="0.2">
      <c r="A2496">
        <v>-22.704060399170501</v>
      </c>
      <c r="B2496">
        <v>-15.475912374025601</v>
      </c>
      <c r="C2496">
        <v>-4.6314045878209598</v>
      </c>
      <c r="D2496">
        <v>-2.1565081099282399</v>
      </c>
    </row>
    <row r="2497" spans="1:4" x14ac:dyDescent="0.2">
      <c r="A2497">
        <v>-20.5983659150261</v>
      </c>
      <c r="B2497">
        <v>-15.201225726904401</v>
      </c>
      <c r="C2497">
        <v>-5.8765908196195298</v>
      </c>
      <c r="D2497">
        <v>-5.8765908196195298</v>
      </c>
    </row>
    <row r="2498" spans="1:4" x14ac:dyDescent="0.2">
      <c r="A2498">
        <v>-12.380990917208701</v>
      </c>
      <c r="B2498">
        <v>-12.726859131597299</v>
      </c>
      <c r="C2498">
        <v>-5.2531920961853098</v>
      </c>
      <c r="D2498">
        <v>-6.5017969101870801</v>
      </c>
    </row>
    <row r="2499" spans="1:4" x14ac:dyDescent="0.2">
      <c r="A2499">
        <v>19.531054063402301</v>
      </c>
      <c r="B2499">
        <v>-21.731661816912201</v>
      </c>
      <c r="C2499">
        <v>14.220510869304601</v>
      </c>
      <c r="D2499">
        <v>10.945859091817001</v>
      </c>
    </row>
    <row r="2500" spans="1:4" x14ac:dyDescent="0.2">
      <c r="A2500">
        <v>26.330491373704199</v>
      </c>
      <c r="B2500">
        <v>-23.051209191967001</v>
      </c>
      <c r="C2500">
        <v>21.8840037401304</v>
      </c>
      <c r="D2500">
        <v>12.2436670909289</v>
      </c>
    </row>
    <row r="2501" spans="1:4" x14ac:dyDescent="0.2">
      <c r="A2501">
        <v>28.644240349405401</v>
      </c>
      <c r="B2501">
        <v>-15.591742852046799</v>
      </c>
      <c r="C2501">
        <v>19.71689597704</v>
      </c>
      <c r="D2501">
        <v>4.0110341304320896</v>
      </c>
    </row>
    <row r="2502" spans="1:4" x14ac:dyDescent="0.2">
      <c r="A2502">
        <v>28.250429006108199</v>
      </c>
      <c r="B2502">
        <v>-6.7839592969501004</v>
      </c>
      <c r="C2502">
        <v>13.5572283922578</v>
      </c>
      <c r="D2502">
        <v>2.7737761811523298</v>
      </c>
    </row>
    <row r="2503" spans="1:4" x14ac:dyDescent="0.2">
      <c r="A2503">
        <v>27.565429784321601</v>
      </c>
      <c r="B2503">
        <v>-2.11580998628266</v>
      </c>
      <c r="C2503">
        <v>10.302287789423399</v>
      </c>
      <c r="D2503">
        <v>4.0110341304320896</v>
      </c>
    </row>
    <row r="2504" spans="1:4" x14ac:dyDescent="0.2">
      <c r="A2504">
        <v>27.3209148720833</v>
      </c>
      <c r="B2504">
        <v>1.76367523719889</v>
      </c>
      <c r="C2504">
        <v>9.0247018007710498</v>
      </c>
      <c r="D2504">
        <v>0.30788566472184198</v>
      </c>
    </row>
    <row r="2505" spans="1:4" x14ac:dyDescent="0.2">
      <c r="A2505">
        <v>25.848036812641499</v>
      </c>
      <c r="B2505">
        <v>2.1545471169549302</v>
      </c>
      <c r="C2505">
        <v>8.3902560414164693</v>
      </c>
      <c r="D2505">
        <v>2.7737761811523298</v>
      </c>
    </row>
    <row r="2506" spans="1:4" x14ac:dyDescent="0.2">
      <c r="A2506">
        <v>25.1634753198325</v>
      </c>
      <c r="B2506">
        <v>5.5402164679046502</v>
      </c>
      <c r="C2506">
        <v>9.6619745207914498</v>
      </c>
      <c r="D2506">
        <v>4.6314045878209598</v>
      </c>
    </row>
    <row r="2507" spans="1:4" x14ac:dyDescent="0.2">
      <c r="A2507">
        <v>26.097619769964901</v>
      </c>
      <c r="B2507">
        <v>5.4227429070954596</v>
      </c>
      <c r="C2507">
        <v>9.0247018007710498</v>
      </c>
      <c r="D2507">
        <v>3.39188830198187</v>
      </c>
    </row>
    <row r="2508" spans="1:4" x14ac:dyDescent="0.2">
      <c r="A2508">
        <v>27.9338454700836</v>
      </c>
      <c r="B2508">
        <v>7.4421562588003303</v>
      </c>
      <c r="C2508">
        <v>4.6314045878209598</v>
      </c>
      <c r="D2508">
        <v>4.6314045878209598</v>
      </c>
    </row>
    <row r="2509" spans="1:4" x14ac:dyDescent="0.2">
      <c r="A2509">
        <v>26.5544746149281</v>
      </c>
      <c r="B2509">
        <v>8.3034501103337401</v>
      </c>
      <c r="C2509">
        <v>4.6314045878209598</v>
      </c>
      <c r="D2509">
        <v>2.1565081099282399</v>
      </c>
    </row>
    <row r="2510" spans="1:4" x14ac:dyDescent="0.2">
      <c r="A2510">
        <v>23.597774050191799</v>
      </c>
      <c r="B2510">
        <v>9.2802856897955799</v>
      </c>
      <c r="C2510">
        <v>5.8765908196195298</v>
      </c>
      <c r="D2510">
        <v>0.92375039866305297</v>
      </c>
    </row>
    <row r="2511" spans="1:4" x14ac:dyDescent="0.2">
      <c r="A2511">
        <v>21.620230500549699</v>
      </c>
      <c r="B2511">
        <v>8.5827315486601492</v>
      </c>
      <c r="C2511">
        <v>3.39188830198187</v>
      </c>
      <c r="D2511">
        <v>2.7737761811523298</v>
      </c>
    </row>
    <row r="2512" spans="1:4" x14ac:dyDescent="0.2">
      <c r="A2512">
        <v>20.1968953936492</v>
      </c>
      <c r="B2512">
        <v>5.5864352488228999</v>
      </c>
      <c r="C2512">
        <v>1.5398954594707599</v>
      </c>
      <c r="D2512">
        <v>4.0110341304320896</v>
      </c>
    </row>
    <row r="2513" spans="1:4" x14ac:dyDescent="0.2">
      <c r="A2513">
        <v>19.931945794462301</v>
      </c>
      <c r="B2513">
        <v>7.75627368400135</v>
      </c>
      <c r="C2513">
        <v>3.39188830198187</v>
      </c>
      <c r="D2513">
        <v>4.0110341304320896</v>
      </c>
    </row>
    <row r="2514" spans="1:4" x14ac:dyDescent="0.2">
      <c r="A2514">
        <v>19.5362211990609</v>
      </c>
      <c r="B2514">
        <v>10.312853348090499</v>
      </c>
      <c r="C2514">
        <v>4.6314045878209598</v>
      </c>
      <c r="D2514">
        <v>4.6314045878209598</v>
      </c>
    </row>
    <row r="2515" spans="1:4" x14ac:dyDescent="0.2">
      <c r="A2515">
        <v>18.689368068168701</v>
      </c>
      <c r="B2515">
        <v>10.7731013952449</v>
      </c>
      <c r="C2515">
        <v>4.0110341304320896</v>
      </c>
      <c r="D2515">
        <v>5.2531920961853098</v>
      </c>
    </row>
    <row r="2516" spans="1:4" x14ac:dyDescent="0.2">
      <c r="A2516">
        <v>15.5962929269805</v>
      </c>
      <c r="B2516">
        <v>8.2245184810810095</v>
      </c>
      <c r="C2516">
        <v>4.0110341304320896</v>
      </c>
      <c r="D2516">
        <v>4.6314045878209598</v>
      </c>
    </row>
    <row r="2517" spans="1:4" x14ac:dyDescent="0.2">
      <c r="A2517">
        <v>11.751130211072001</v>
      </c>
      <c r="B2517">
        <v>4.1911824836009099</v>
      </c>
      <c r="C2517">
        <v>4.0110341304320896</v>
      </c>
      <c r="D2517">
        <v>6.5017969101870801</v>
      </c>
    </row>
    <row r="2518" spans="1:4" x14ac:dyDescent="0.2">
      <c r="A2518">
        <v>6.9982048068998699</v>
      </c>
      <c r="B2518">
        <v>0.291316208314787</v>
      </c>
      <c r="C2518">
        <v>2.1565081099282399</v>
      </c>
      <c r="D2518">
        <v>5.2531920961853098</v>
      </c>
    </row>
    <row r="2519" spans="1:4" x14ac:dyDescent="0.2">
      <c r="A2519">
        <v>2.9965536369399199</v>
      </c>
      <c r="B2519">
        <v>-2.7675874794173101</v>
      </c>
      <c r="C2519">
        <v>-2.7737761811523298</v>
      </c>
      <c r="D2519">
        <v>2.7737761811523298</v>
      </c>
    </row>
    <row r="2520" spans="1:4" x14ac:dyDescent="0.2">
      <c r="A2520">
        <v>-2.8881365516472202</v>
      </c>
      <c r="B2520">
        <v>-5.5001953383603599</v>
      </c>
      <c r="C2520">
        <v>-4.6314045878209598</v>
      </c>
      <c r="D2520">
        <v>0.92375039866305297</v>
      </c>
    </row>
    <row r="2521" spans="1:4" x14ac:dyDescent="0.2">
      <c r="A2521">
        <v>-12.0799776507857</v>
      </c>
      <c r="B2521">
        <v>-8.8691462834186598</v>
      </c>
      <c r="C2521">
        <v>-5.8765908196195298</v>
      </c>
      <c r="D2521">
        <v>-0.30788566472184198</v>
      </c>
    </row>
    <row r="2522" spans="1:4" x14ac:dyDescent="0.2">
      <c r="A2522">
        <v>-15.917733906128399</v>
      </c>
      <c r="B2522">
        <v>-11.1049312080661</v>
      </c>
      <c r="C2522">
        <v>-4.0110341304320896</v>
      </c>
      <c r="D2522">
        <v>-1.5398954594707599</v>
      </c>
    </row>
    <row r="2523" spans="1:4" x14ac:dyDescent="0.2">
      <c r="A2523">
        <v>-15.177774606380501</v>
      </c>
      <c r="B2523">
        <v>-10.373894591409</v>
      </c>
      <c r="C2523">
        <v>-4.6314045878209598</v>
      </c>
      <c r="D2523">
        <v>-3.39188830198187</v>
      </c>
    </row>
    <row r="2524" spans="1:4" x14ac:dyDescent="0.2">
      <c r="A2524">
        <v>-6.4805355651844998</v>
      </c>
      <c r="B2524">
        <v>-9.69094893529617</v>
      </c>
      <c r="C2524">
        <v>-2.1565081099282399</v>
      </c>
      <c r="D2524">
        <v>-4.6314045878209598</v>
      </c>
    </row>
    <row r="2525" spans="1:4" x14ac:dyDescent="0.2">
      <c r="A2525">
        <v>24.0006872594338</v>
      </c>
      <c r="B2525">
        <v>-19.0253760838064</v>
      </c>
      <c r="C2525">
        <v>11.592910119432601</v>
      </c>
      <c r="D2525">
        <v>10.302287789423399</v>
      </c>
    </row>
    <row r="2526" spans="1:4" x14ac:dyDescent="0.2">
      <c r="A2526">
        <v>30.601869631971901</v>
      </c>
      <c r="B2526">
        <v>-17.173302474905501</v>
      </c>
      <c r="C2526">
        <v>14.220510869304601</v>
      </c>
      <c r="D2526">
        <v>9.6619745207914498</v>
      </c>
    </row>
    <row r="2527" spans="1:4" x14ac:dyDescent="0.2">
      <c r="A2527">
        <v>29.4553100567163</v>
      </c>
      <c r="B2527">
        <v>-11.8429666252947</v>
      </c>
      <c r="C2527">
        <v>16.922846382807599</v>
      </c>
      <c r="D2527">
        <v>4.0110341304320896</v>
      </c>
    </row>
    <row r="2528" spans="1:4" x14ac:dyDescent="0.2">
      <c r="A2528">
        <v>24.9771966128469</v>
      </c>
      <c r="B2528">
        <v>-3.5756600957887099</v>
      </c>
      <c r="C2528">
        <v>15.5613189190112</v>
      </c>
      <c r="D2528">
        <v>1.5398954594707599</v>
      </c>
    </row>
    <row r="2529" spans="1:4" x14ac:dyDescent="0.2">
      <c r="A2529">
        <v>16.259361202420401</v>
      </c>
      <c r="B2529">
        <v>4.9786693635641504</v>
      </c>
      <c r="C2529">
        <v>10.945859091817001</v>
      </c>
      <c r="D2529">
        <v>3.39188830198187</v>
      </c>
    </row>
    <row r="2530" spans="1:4" x14ac:dyDescent="0.2">
      <c r="A2530">
        <v>15.5777381527407</v>
      </c>
      <c r="B2530">
        <v>4.4466597042944498</v>
      </c>
      <c r="C2530">
        <v>7.75842725369227</v>
      </c>
      <c r="D2530">
        <v>3.39188830198187</v>
      </c>
    </row>
    <row r="2531" spans="1:4" x14ac:dyDescent="0.2">
      <c r="A2531">
        <v>22.241047515161501</v>
      </c>
      <c r="B2531">
        <v>1.81888589425182</v>
      </c>
      <c r="C2531">
        <v>10.302287789423399</v>
      </c>
      <c r="D2531">
        <v>4.6314045878209598</v>
      </c>
    </row>
    <row r="2532" spans="1:4" x14ac:dyDescent="0.2">
      <c r="A2532">
        <v>22.356386768028301</v>
      </c>
      <c r="B2532">
        <v>4.9304390776597904</v>
      </c>
      <c r="C2532">
        <v>9.6619745207914498</v>
      </c>
      <c r="D2532">
        <v>5.2531920961853098</v>
      </c>
    </row>
    <row r="2533" spans="1:4" x14ac:dyDescent="0.2">
      <c r="A2533">
        <v>21.773335229288101</v>
      </c>
      <c r="B2533">
        <v>4.4305398458946303</v>
      </c>
      <c r="C2533">
        <v>9.6619745207914498</v>
      </c>
      <c r="D2533">
        <v>4.0110341304320896</v>
      </c>
    </row>
    <row r="2534" spans="1:4" x14ac:dyDescent="0.2">
      <c r="A2534">
        <v>19.9790334426195</v>
      </c>
      <c r="B2534">
        <v>5.1649786652408096</v>
      </c>
      <c r="C2534">
        <v>9.0247018007710498</v>
      </c>
      <c r="D2534">
        <v>2.7737761811523298</v>
      </c>
    </row>
    <row r="2535" spans="1:4" x14ac:dyDescent="0.2">
      <c r="A2535">
        <v>20.746990891378299</v>
      </c>
      <c r="B2535">
        <v>6.7709312805266997</v>
      </c>
      <c r="C2535">
        <v>7.1290087590758402</v>
      </c>
      <c r="D2535">
        <v>1.5398954594707599</v>
      </c>
    </row>
    <row r="2536" spans="1:4" x14ac:dyDescent="0.2">
      <c r="A2536">
        <v>20.6319417668754</v>
      </c>
      <c r="B2536">
        <v>7.0328227722416496</v>
      </c>
      <c r="C2536">
        <v>7.1290087590758402</v>
      </c>
      <c r="D2536">
        <v>2.1565081099282399</v>
      </c>
    </row>
    <row r="2537" spans="1:4" x14ac:dyDescent="0.2">
      <c r="A2537">
        <v>19.800032017772299</v>
      </c>
      <c r="B2537">
        <v>7.2352353916274401</v>
      </c>
      <c r="C2537">
        <v>5.2531920961853098</v>
      </c>
      <c r="D2537">
        <v>2.1565081099282399</v>
      </c>
    </row>
    <row r="2538" spans="1:4" x14ac:dyDescent="0.2">
      <c r="A2538">
        <v>20.0433468221601</v>
      </c>
      <c r="B2538">
        <v>6.0035269060854697</v>
      </c>
      <c r="C2538">
        <v>0.92375039866305297</v>
      </c>
      <c r="D2538">
        <v>4.6314045878209598</v>
      </c>
    </row>
    <row r="2539" spans="1:4" x14ac:dyDescent="0.2">
      <c r="A2539">
        <v>18.690672689438301</v>
      </c>
      <c r="B2539">
        <v>6.5264224113494302</v>
      </c>
      <c r="C2539">
        <v>1.5398954594707599</v>
      </c>
      <c r="D2539">
        <v>6.5017969101870801</v>
      </c>
    </row>
    <row r="2540" spans="1:4" x14ac:dyDescent="0.2">
      <c r="A2540">
        <v>16.411451319421801</v>
      </c>
      <c r="B2540">
        <v>8.2453351729494795</v>
      </c>
      <c r="C2540">
        <v>2.7737761811523298</v>
      </c>
      <c r="D2540">
        <v>5.8765908196195298</v>
      </c>
    </row>
    <row r="2541" spans="1:4" x14ac:dyDescent="0.2">
      <c r="A2541">
        <v>13.229722317464899</v>
      </c>
      <c r="B2541">
        <v>6.2553581712401902</v>
      </c>
      <c r="C2541">
        <v>3.39188830198187</v>
      </c>
      <c r="D2541">
        <v>4.6314045878209598</v>
      </c>
    </row>
    <row r="2542" spans="1:4" x14ac:dyDescent="0.2">
      <c r="A2542">
        <v>11.651410342330101</v>
      </c>
      <c r="B2542">
        <v>5.6583747608358399</v>
      </c>
      <c r="C2542">
        <v>2.7737761811523298</v>
      </c>
      <c r="D2542">
        <v>4.6314045878209598</v>
      </c>
    </row>
    <row r="2543" spans="1:4" x14ac:dyDescent="0.2">
      <c r="A2543">
        <v>9.7943091520055798</v>
      </c>
      <c r="B2543">
        <v>1.6240891236592001</v>
      </c>
      <c r="C2543">
        <v>-0.92375039866305297</v>
      </c>
      <c r="D2543">
        <v>5.8765908196195298</v>
      </c>
    </row>
    <row r="2544" spans="1:4" x14ac:dyDescent="0.2">
      <c r="A2544">
        <v>6.83127997665121</v>
      </c>
      <c r="B2544">
        <v>-3.5175217549765998</v>
      </c>
      <c r="C2544">
        <v>-3.39188830198187</v>
      </c>
      <c r="D2544">
        <v>7.1290087590758402</v>
      </c>
    </row>
    <row r="2545" spans="1:4" x14ac:dyDescent="0.2">
      <c r="A2545">
        <v>0.55610334762493996</v>
      </c>
      <c r="B2545">
        <v>-8.3798669315863901</v>
      </c>
      <c r="C2545">
        <v>-5.8765908196195298</v>
      </c>
      <c r="D2545">
        <v>5.8765908196195298</v>
      </c>
    </row>
    <row r="2546" spans="1:4" x14ac:dyDescent="0.2">
      <c r="A2546">
        <v>-3.6255519203793298</v>
      </c>
      <c r="B2546">
        <v>-8.6095364651394508</v>
      </c>
      <c r="C2546">
        <v>-5.2531920961853098</v>
      </c>
      <c r="D2546">
        <v>4.0110341304320896</v>
      </c>
    </row>
    <row r="2547" spans="1:4" x14ac:dyDescent="0.2">
      <c r="A2547">
        <v>-9.3760843546619999</v>
      </c>
      <c r="B2547">
        <v>-8.98922472089866</v>
      </c>
      <c r="C2547">
        <v>-5.2531920961853098</v>
      </c>
      <c r="D2547">
        <v>1.5398954594707599</v>
      </c>
    </row>
    <row r="2548" spans="1:4" x14ac:dyDescent="0.2">
      <c r="A2548">
        <v>-11.0485077109945</v>
      </c>
      <c r="B2548">
        <v>-9.0489600259547096</v>
      </c>
      <c r="C2548">
        <v>-5.2531920961853098</v>
      </c>
      <c r="D2548">
        <v>-0.30788566472184198</v>
      </c>
    </row>
    <row r="2549" spans="1:4" x14ac:dyDescent="0.2">
      <c r="A2549">
        <v>-8.8040538929195602</v>
      </c>
      <c r="B2549">
        <v>-7.4927053834706996</v>
      </c>
      <c r="C2549">
        <v>-3.39188830198187</v>
      </c>
      <c r="D2549">
        <v>-2.7737761811523298</v>
      </c>
    </row>
    <row r="2550" spans="1:4" x14ac:dyDescent="0.2">
      <c r="A2550">
        <v>-1.55178623957211</v>
      </c>
      <c r="B2550">
        <v>-7.3170597277588003</v>
      </c>
      <c r="C2550">
        <v>0.30788566472184198</v>
      </c>
      <c r="D2550">
        <v>-2.1565081099282399</v>
      </c>
    </row>
    <row r="2551" spans="1:4" x14ac:dyDescent="0.2">
      <c r="A2551">
        <v>27.005376807521401</v>
      </c>
      <c r="B2551">
        <v>-15.1722164538087</v>
      </c>
      <c r="C2551">
        <v>7.1290087590758402</v>
      </c>
      <c r="D2551">
        <v>9.0247018007710498</v>
      </c>
    </row>
    <row r="2552" spans="1:4" x14ac:dyDescent="0.2">
      <c r="A2552">
        <v>32.9888865374107</v>
      </c>
      <c r="B2552">
        <v>-13.6893015245687</v>
      </c>
      <c r="C2552">
        <v>10.302287789423399</v>
      </c>
      <c r="D2552">
        <v>12.2436670909289</v>
      </c>
    </row>
    <row r="2553" spans="1:4" x14ac:dyDescent="0.2">
      <c r="A2553">
        <v>32.400720416229298</v>
      </c>
      <c r="B2553">
        <v>-8.0084919975928699</v>
      </c>
      <c r="C2553">
        <v>11.592910119432601</v>
      </c>
      <c r="D2553">
        <v>6.5017969101870801</v>
      </c>
    </row>
    <row r="2554" spans="1:4" x14ac:dyDescent="0.2">
      <c r="A2554">
        <v>27.2386744414462</v>
      </c>
      <c r="B2554">
        <v>-3.7413477458814501</v>
      </c>
      <c r="C2554">
        <v>13.5572283922578</v>
      </c>
      <c r="D2554">
        <v>2.1565081099282399</v>
      </c>
    </row>
    <row r="2555" spans="1:4" x14ac:dyDescent="0.2">
      <c r="A2555">
        <v>11.1193637934769</v>
      </c>
      <c r="B2555">
        <v>6.2328633322035198</v>
      </c>
      <c r="C2555">
        <v>9.6619745207914498</v>
      </c>
      <c r="D2555">
        <v>5.2531920961853098</v>
      </c>
    </row>
    <row r="2556" spans="1:4" x14ac:dyDescent="0.2">
      <c r="A2556">
        <v>9.0184967395599607</v>
      </c>
      <c r="B2556">
        <v>7.2209251492983801</v>
      </c>
      <c r="C2556">
        <v>5.8765908196195298</v>
      </c>
      <c r="D2556">
        <v>5.8765908196195298</v>
      </c>
    </row>
    <row r="2557" spans="1:4" x14ac:dyDescent="0.2">
      <c r="A2557">
        <v>19.687264719047899</v>
      </c>
      <c r="B2557">
        <v>2.37377760500185</v>
      </c>
      <c r="C2557">
        <v>7.1290087590758402</v>
      </c>
      <c r="D2557">
        <v>5.2531920961853098</v>
      </c>
    </row>
    <row r="2558" spans="1:4" x14ac:dyDescent="0.2">
      <c r="A2558">
        <v>21.778196981294201</v>
      </c>
      <c r="B2558">
        <v>4.6089097434378203</v>
      </c>
      <c r="C2558">
        <v>7.75842725369227</v>
      </c>
      <c r="D2558">
        <v>4.0110341304320896</v>
      </c>
    </row>
    <row r="2559" spans="1:4" x14ac:dyDescent="0.2">
      <c r="A2559">
        <v>20.992946499159601</v>
      </c>
      <c r="B2559">
        <v>4.4018464866585898</v>
      </c>
      <c r="C2559">
        <v>7.1290087590758402</v>
      </c>
      <c r="D2559">
        <v>4.6314045878209598</v>
      </c>
    </row>
    <row r="2560" spans="1:4" x14ac:dyDescent="0.2">
      <c r="A2560">
        <v>19.756275816678599</v>
      </c>
      <c r="B2560">
        <v>5.2597113861970204</v>
      </c>
      <c r="C2560">
        <v>5.2531920961853098</v>
      </c>
      <c r="D2560">
        <v>3.39188830198187</v>
      </c>
    </row>
    <row r="2561" spans="1:4" x14ac:dyDescent="0.2">
      <c r="A2561">
        <v>20.037555290376101</v>
      </c>
      <c r="B2561">
        <v>7.10484923726845</v>
      </c>
      <c r="C2561">
        <v>6.5017969101870801</v>
      </c>
      <c r="D2561">
        <v>2.1565081099282399</v>
      </c>
    </row>
    <row r="2562" spans="1:4" x14ac:dyDescent="0.2">
      <c r="A2562">
        <v>19.269341647963799</v>
      </c>
      <c r="B2562">
        <v>7.7831040398058704</v>
      </c>
      <c r="C2562">
        <v>7.1290087590758402</v>
      </c>
      <c r="D2562">
        <v>2.7737761811523298</v>
      </c>
    </row>
    <row r="2563" spans="1:4" x14ac:dyDescent="0.2">
      <c r="A2563">
        <v>17.788894493559301</v>
      </c>
      <c r="B2563">
        <v>8.1810464741644999</v>
      </c>
      <c r="C2563">
        <v>5.2531920961853098</v>
      </c>
      <c r="D2563">
        <v>3.39188830198187</v>
      </c>
    </row>
    <row r="2564" spans="1:4" x14ac:dyDescent="0.2">
      <c r="A2564">
        <v>15.460310507854301</v>
      </c>
      <c r="B2564">
        <v>7.8201280018059496</v>
      </c>
      <c r="C2564">
        <v>2.7737761811523298</v>
      </c>
      <c r="D2564">
        <v>5.2531920961853098</v>
      </c>
    </row>
    <row r="2565" spans="1:4" x14ac:dyDescent="0.2">
      <c r="A2565">
        <v>13.505965599576699</v>
      </c>
      <c r="B2565">
        <v>6.8458440811238201</v>
      </c>
      <c r="C2565">
        <v>0.30788566472184198</v>
      </c>
      <c r="D2565">
        <v>7.1290087590758402</v>
      </c>
    </row>
    <row r="2566" spans="1:4" x14ac:dyDescent="0.2">
      <c r="A2566">
        <v>13.084711321598199</v>
      </c>
      <c r="B2566">
        <v>7.7717788954774498</v>
      </c>
      <c r="C2566">
        <v>0.92375039866305297</v>
      </c>
      <c r="D2566">
        <v>6.5017969101870801</v>
      </c>
    </row>
    <row r="2567" spans="1:4" x14ac:dyDescent="0.2">
      <c r="A2567">
        <v>12.611978265453599</v>
      </c>
      <c r="B2567">
        <v>4.3007825895722203</v>
      </c>
      <c r="C2567">
        <v>1.5398954594707599</v>
      </c>
      <c r="D2567">
        <v>5.2531920961853098</v>
      </c>
    </row>
    <row r="2568" spans="1:4" x14ac:dyDescent="0.2">
      <c r="A2568">
        <v>9.9475952438259796</v>
      </c>
      <c r="B2568">
        <v>2.4193995254641698</v>
      </c>
      <c r="C2568">
        <v>0.92375039866305297</v>
      </c>
      <c r="D2568">
        <v>5.8765908196195298</v>
      </c>
    </row>
    <row r="2569" spans="1:4" x14ac:dyDescent="0.2">
      <c r="A2569">
        <v>6.2928105310259603</v>
      </c>
      <c r="B2569">
        <v>-5.5455969891639201E-2</v>
      </c>
      <c r="C2569">
        <v>-1.5398954594707599</v>
      </c>
      <c r="D2569">
        <v>5.8765908196195298</v>
      </c>
    </row>
    <row r="2570" spans="1:4" x14ac:dyDescent="0.2">
      <c r="A2570">
        <v>3.7366615077096701</v>
      </c>
      <c r="B2570">
        <v>-8.1940781232872801</v>
      </c>
      <c r="C2570">
        <v>-5.8765908196195298</v>
      </c>
      <c r="D2570">
        <v>8.3902560414164693</v>
      </c>
    </row>
    <row r="2571" spans="1:4" x14ac:dyDescent="0.2">
      <c r="A2571">
        <v>0.54861158403591204</v>
      </c>
      <c r="B2571">
        <v>-9.3644414381104699</v>
      </c>
      <c r="C2571">
        <v>-6.5017969101870801</v>
      </c>
      <c r="D2571">
        <v>7.1290087590758402</v>
      </c>
    </row>
    <row r="2572" spans="1:4" x14ac:dyDescent="0.2">
      <c r="A2572">
        <v>-0.54488641992590003</v>
      </c>
      <c r="B2572">
        <v>-7.7676440768678701</v>
      </c>
      <c r="C2572">
        <v>-5.2531920961853098</v>
      </c>
      <c r="D2572">
        <v>4.6314045878209598</v>
      </c>
    </row>
    <row r="2573" spans="1:4" x14ac:dyDescent="0.2">
      <c r="A2573">
        <v>-2.3880916284382301</v>
      </c>
      <c r="B2573">
        <v>-7.6220506943981903</v>
      </c>
      <c r="C2573">
        <v>-3.39188830198187</v>
      </c>
      <c r="D2573">
        <v>2.1565081099282399</v>
      </c>
    </row>
    <row r="2574" spans="1:4" x14ac:dyDescent="0.2">
      <c r="A2574">
        <v>-2.7966384519009901</v>
      </c>
      <c r="B2574">
        <v>-6.5808357356382903</v>
      </c>
      <c r="C2574">
        <v>-4.0110341304320896</v>
      </c>
      <c r="D2574">
        <v>0.30788566472184198</v>
      </c>
    </row>
    <row r="2575" spans="1:4" x14ac:dyDescent="0.2">
      <c r="A2575">
        <v>-2.28163084369577</v>
      </c>
      <c r="B2575">
        <v>-4.6274885639622898</v>
      </c>
      <c r="C2575">
        <v>-0.30788566472184198</v>
      </c>
      <c r="D2575">
        <v>-4.6314045878209598</v>
      </c>
    </row>
    <row r="2576" spans="1:4" x14ac:dyDescent="0.2">
      <c r="A2576">
        <v>2.68531121772314</v>
      </c>
      <c r="B2576">
        <v>-5.7105952069997903</v>
      </c>
      <c r="C2576">
        <v>3.39188830198187</v>
      </c>
      <c r="D2576">
        <v>-0.30788566472184198</v>
      </c>
    </row>
    <row r="2577" spans="1:4" x14ac:dyDescent="0.2">
      <c r="A2577">
        <v>28.1953797912421</v>
      </c>
      <c r="B2577">
        <v>-12.387810828568901</v>
      </c>
      <c r="C2577">
        <v>10.302287789423399</v>
      </c>
      <c r="D2577">
        <v>12.2436670909289</v>
      </c>
    </row>
    <row r="2578" spans="1:4" x14ac:dyDescent="0.2">
      <c r="A2578">
        <v>33.4638568930459</v>
      </c>
      <c r="B2578">
        <v>-9.4592270238613505</v>
      </c>
      <c r="C2578">
        <v>12.2436670909289</v>
      </c>
      <c r="D2578">
        <v>13.5572283922578</v>
      </c>
    </row>
    <row r="2579" spans="1:4" x14ac:dyDescent="0.2">
      <c r="A2579">
        <v>33.145598353700997</v>
      </c>
      <c r="B2579">
        <v>-1.9759511587110401</v>
      </c>
      <c r="C2579">
        <v>9.6619745207914498</v>
      </c>
      <c r="D2579">
        <v>10.302287789423399</v>
      </c>
    </row>
    <row r="2580" spans="1:4" x14ac:dyDescent="0.2">
      <c r="A2580">
        <v>29.5984864950195</v>
      </c>
      <c r="B2580">
        <v>-2.61649637178308</v>
      </c>
      <c r="C2580">
        <v>5.2531920961853098</v>
      </c>
      <c r="D2580">
        <v>7.75842725369227</v>
      </c>
    </row>
    <row r="2581" spans="1:4" x14ac:dyDescent="0.2">
      <c r="A2581">
        <v>25.455510349584799</v>
      </c>
      <c r="B2581">
        <v>1.7324661797979699</v>
      </c>
      <c r="C2581">
        <v>5.8765908196195298</v>
      </c>
      <c r="D2581">
        <v>5.2531920961853098</v>
      </c>
    </row>
    <row r="2582" spans="1:4" x14ac:dyDescent="0.2">
      <c r="A2582">
        <v>23.234299631049801</v>
      </c>
      <c r="B2582">
        <v>2.91838237873728</v>
      </c>
      <c r="C2582">
        <v>6.5017969101870801</v>
      </c>
      <c r="D2582">
        <v>6.5017969101870801</v>
      </c>
    </row>
    <row r="2583" spans="1:4" x14ac:dyDescent="0.2">
      <c r="A2583">
        <v>23.514473461691299</v>
      </c>
      <c r="B2583">
        <v>2.4042071566513501</v>
      </c>
      <c r="C2583">
        <v>8.3902560414164693</v>
      </c>
      <c r="D2583">
        <v>9.6619745207914498</v>
      </c>
    </row>
    <row r="2584" spans="1:4" x14ac:dyDescent="0.2">
      <c r="A2584">
        <v>23.5862388722324</v>
      </c>
      <c r="B2584">
        <v>3.1235849178953399</v>
      </c>
      <c r="C2584">
        <v>9.6619745207914498</v>
      </c>
      <c r="D2584">
        <v>5.8765908196195298</v>
      </c>
    </row>
    <row r="2585" spans="1:4" x14ac:dyDescent="0.2">
      <c r="A2585">
        <v>19.189471424960001</v>
      </c>
      <c r="B2585">
        <v>6.25902650168742</v>
      </c>
      <c r="C2585">
        <v>7.1290087590758402</v>
      </c>
      <c r="D2585">
        <v>5.8765908196195298</v>
      </c>
    </row>
    <row r="2586" spans="1:4" x14ac:dyDescent="0.2">
      <c r="A2586">
        <v>17.5729390604778</v>
      </c>
      <c r="B2586">
        <v>7.3085093181696896</v>
      </c>
      <c r="C2586">
        <v>4.6314045878209598</v>
      </c>
      <c r="D2586">
        <v>4.6314045878209598</v>
      </c>
    </row>
    <row r="2587" spans="1:4" x14ac:dyDescent="0.2">
      <c r="A2587">
        <v>17.0699097277516</v>
      </c>
      <c r="B2587">
        <v>7.94171818597043</v>
      </c>
      <c r="C2587">
        <v>5.8765908196195298</v>
      </c>
      <c r="D2587">
        <v>4.6314045878209598</v>
      </c>
    </row>
    <row r="2588" spans="1:4" x14ac:dyDescent="0.2">
      <c r="A2588">
        <v>14.6708141818233</v>
      </c>
      <c r="B2588">
        <v>9.9300714495940401</v>
      </c>
      <c r="C2588">
        <v>5.8765908196195298</v>
      </c>
      <c r="D2588">
        <v>4.0110341304320896</v>
      </c>
    </row>
    <row r="2589" spans="1:4" x14ac:dyDescent="0.2">
      <c r="A2589">
        <v>12.8627368828196</v>
      </c>
      <c r="B2589">
        <v>9.3662420246975504</v>
      </c>
      <c r="C2589">
        <v>4.6314045878209598</v>
      </c>
      <c r="D2589">
        <v>4.6314045878209598</v>
      </c>
    </row>
    <row r="2590" spans="1:4" x14ac:dyDescent="0.2">
      <c r="A2590">
        <v>9.9144629545970702</v>
      </c>
      <c r="B2590">
        <v>6.8760971235766997</v>
      </c>
      <c r="C2590">
        <v>4.0110341304320896</v>
      </c>
      <c r="D2590">
        <v>5.8765908196195298</v>
      </c>
    </row>
    <row r="2591" spans="1:4" x14ac:dyDescent="0.2">
      <c r="A2591">
        <v>7.2788485068016398</v>
      </c>
      <c r="B2591">
        <v>6.0377779269018603</v>
      </c>
      <c r="C2591">
        <v>2.7737761811523298</v>
      </c>
      <c r="D2591">
        <v>6.5017969101870801</v>
      </c>
    </row>
    <row r="2592" spans="1:4" x14ac:dyDescent="0.2">
      <c r="A2592">
        <v>5.7463367497950104</v>
      </c>
      <c r="B2592">
        <v>6.2215747403545203</v>
      </c>
      <c r="C2592">
        <v>2.1565081099282399</v>
      </c>
      <c r="D2592">
        <v>7.75842725369227</v>
      </c>
    </row>
    <row r="2593" spans="1:4" x14ac:dyDescent="0.2">
      <c r="A2593">
        <v>4.5000283157973904</v>
      </c>
      <c r="B2593">
        <v>3.3952636480738398</v>
      </c>
      <c r="C2593">
        <v>2.1565081099282399</v>
      </c>
      <c r="D2593">
        <v>5.2531920961853098</v>
      </c>
    </row>
    <row r="2594" spans="1:4" x14ac:dyDescent="0.2">
      <c r="A2594">
        <v>4.3396657817119504</v>
      </c>
      <c r="B2594">
        <v>0.29090385305128202</v>
      </c>
      <c r="C2594">
        <v>0.92375039866305297</v>
      </c>
      <c r="D2594">
        <v>6.5017969101870801</v>
      </c>
    </row>
    <row r="2595" spans="1:4" x14ac:dyDescent="0.2">
      <c r="A2595">
        <v>2.7102581705924602</v>
      </c>
      <c r="B2595">
        <v>-1.3990561208196699</v>
      </c>
      <c r="C2595">
        <v>0.92375039866305297</v>
      </c>
      <c r="D2595">
        <v>7.1290087590758402</v>
      </c>
    </row>
    <row r="2596" spans="1:4" x14ac:dyDescent="0.2">
      <c r="A2596">
        <v>1.18822529712725</v>
      </c>
      <c r="B2596">
        <v>-9.2910313781932192</v>
      </c>
      <c r="C2596">
        <v>-1.5398954594707599</v>
      </c>
      <c r="D2596">
        <v>7.75842725369227</v>
      </c>
    </row>
    <row r="2597" spans="1:4" x14ac:dyDescent="0.2">
      <c r="A2597">
        <v>1.48068416386511</v>
      </c>
      <c r="B2597">
        <v>-8.0986819570814497</v>
      </c>
      <c r="C2597">
        <v>-3.39188830198187</v>
      </c>
      <c r="D2597">
        <v>7.1290087590758402</v>
      </c>
    </row>
    <row r="2598" spans="1:4" x14ac:dyDescent="0.2">
      <c r="A2598">
        <v>1.95682005289793</v>
      </c>
      <c r="B2598">
        <v>-6.0674597044173604</v>
      </c>
      <c r="C2598">
        <v>-2.7737761811523298</v>
      </c>
      <c r="D2598">
        <v>7.1290087590758402</v>
      </c>
    </row>
    <row r="2599" spans="1:4" x14ac:dyDescent="0.2">
      <c r="A2599">
        <v>1.8932574662963599</v>
      </c>
      <c r="B2599">
        <v>-6.4697454079089596</v>
      </c>
      <c r="C2599">
        <v>-0.30788566472184198</v>
      </c>
      <c r="D2599">
        <v>4.6314045878209598</v>
      </c>
    </row>
    <row r="2600" spans="1:4" x14ac:dyDescent="0.2">
      <c r="A2600">
        <v>1.5818852079160799</v>
      </c>
      <c r="B2600">
        <v>-5.8776290839247496</v>
      </c>
      <c r="C2600">
        <v>1.5398954594707599</v>
      </c>
      <c r="D2600">
        <v>4.6314045878209598</v>
      </c>
    </row>
    <row r="2601" spans="1:4" x14ac:dyDescent="0.2">
      <c r="A2601">
        <v>1.3809470744147101</v>
      </c>
      <c r="B2601">
        <v>-4.1841169345807199</v>
      </c>
      <c r="C2601">
        <v>5.2531920961853098</v>
      </c>
      <c r="D2601">
        <v>-0.92375039866305297</v>
      </c>
    </row>
    <row r="2602" spans="1:4" x14ac:dyDescent="0.2">
      <c r="A2602">
        <v>6.8770700242414797</v>
      </c>
      <c r="B2602">
        <v>-4.41217000858778</v>
      </c>
      <c r="C2602">
        <v>7.1290087590758402</v>
      </c>
      <c r="D2602">
        <v>1.5398954594707599</v>
      </c>
    </row>
    <row r="2603" spans="1:4" x14ac:dyDescent="0.2">
      <c r="A2603">
        <v>31.841266671995001</v>
      </c>
      <c r="B2603">
        <v>-10.729292800735299</v>
      </c>
      <c r="C2603">
        <v>11.592910119432601</v>
      </c>
      <c r="D2603">
        <v>12.8983610858578</v>
      </c>
    </row>
    <row r="2604" spans="1:4" x14ac:dyDescent="0.2">
      <c r="A2604">
        <v>34.3466144442489</v>
      </c>
      <c r="B2604">
        <v>1.1453655958972</v>
      </c>
      <c r="C2604">
        <v>12.8983610858578</v>
      </c>
      <c r="D2604">
        <v>12.8983610858578</v>
      </c>
    </row>
    <row r="2605" spans="1:4" x14ac:dyDescent="0.2">
      <c r="A2605">
        <v>32.6491275369644</v>
      </c>
      <c r="B2605">
        <v>4.80301113741083</v>
      </c>
      <c r="C2605">
        <v>7.75842725369227</v>
      </c>
      <c r="D2605">
        <v>12.2436670909289</v>
      </c>
    </row>
    <row r="2606" spans="1:4" x14ac:dyDescent="0.2">
      <c r="A2606">
        <v>29.5630358652983</v>
      </c>
      <c r="B2606">
        <v>-1.9114711648104099</v>
      </c>
      <c r="C2606">
        <v>6.5017969101870801</v>
      </c>
      <c r="D2606">
        <v>10.945859091817001</v>
      </c>
    </row>
    <row r="2607" spans="1:4" x14ac:dyDescent="0.2">
      <c r="A2607">
        <v>27.835952361398299</v>
      </c>
      <c r="B2607">
        <v>0.58836275810155203</v>
      </c>
      <c r="C2607">
        <v>6.5017969101870801</v>
      </c>
      <c r="D2607">
        <v>5.2531920961853098</v>
      </c>
    </row>
    <row r="2608" spans="1:4" x14ac:dyDescent="0.2">
      <c r="A2608">
        <v>27.003160220696799</v>
      </c>
      <c r="B2608">
        <v>2.2080399935570898</v>
      </c>
      <c r="C2608">
        <v>5.2531920961853098</v>
      </c>
      <c r="D2608">
        <v>5.8765908196195298</v>
      </c>
    </row>
    <row r="2609" spans="1:4" x14ac:dyDescent="0.2">
      <c r="A2609">
        <v>26.454518837171602</v>
      </c>
      <c r="B2609">
        <v>2.3056639897069</v>
      </c>
      <c r="C2609">
        <v>9.0247018007710498</v>
      </c>
      <c r="D2609">
        <v>9.6619745207914498</v>
      </c>
    </row>
    <row r="2610" spans="1:4" x14ac:dyDescent="0.2">
      <c r="A2610">
        <v>25.173529454444399</v>
      </c>
      <c r="B2610">
        <v>1.33094919430397</v>
      </c>
      <c r="C2610">
        <v>7.1290087590758402</v>
      </c>
      <c r="D2610">
        <v>7.75842725369227</v>
      </c>
    </row>
    <row r="2611" spans="1:4" x14ac:dyDescent="0.2">
      <c r="A2611">
        <v>18.8551844346926</v>
      </c>
      <c r="B2611">
        <v>3.5311888899797501</v>
      </c>
      <c r="C2611">
        <v>6.5017969101870801</v>
      </c>
      <c r="D2611">
        <v>5.8765908196195298</v>
      </c>
    </row>
    <row r="2612" spans="1:4" x14ac:dyDescent="0.2">
      <c r="A2612">
        <v>17.717446912</v>
      </c>
      <c r="B2612">
        <v>8.1328581957337001</v>
      </c>
      <c r="C2612">
        <v>4.0110341304320896</v>
      </c>
      <c r="D2612">
        <v>4.6314045878209598</v>
      </c>
    </row>
    <row r="2613" spans="1:4" x14ac:dyDescent="0.2">
      <c r="A2613">
        <v>16.877017502538902</v>
      </c>
      <c r="B2613">
        <v>7.9919138789781901</v>
      </c>
      <c r="C2613">
        <v>2.7737761811523298</v>
      </c>
      <c r="D2613">
        <v>4.0110341304320896</v>
      </c>
    </row>
    <row r="2614" spans="1:4" x14ac:dyDescent="0.2">
      <c r="A2614">
        <v>11.3924405895924</v>
      </c>
      <c r="B2614">
        <v>6.6457984595265396</v>
      </c>
      <c r="C2614">
        <v>2.1565081099282399</v>
      </c>
      <c r="D2614">
        <v>5.8765908196195298</v>
      </c>
    </row>
    <row r="2615" spans="1:4" x14ac:dyDescent="0.2">
      <c r="A2615">
        <v>7.4593304898521504</v>
      </c>
      <c r="B2615">
        <v>6.68303424280196</v>
      </c>
      <c r="C2615">
        <v>3.39188830198187</v>
      </c>
      <c r="D2615">
        <v>7.1290087590758402</v>
      </c>
    </row>
    <row r="2616" spans="1:4" x14ac:dyDescent="0.2">
      <c r="A2616">
        <v>2.3464205617906102</v>
      </c>
      <c r="B2616">
        <v>5.6222077503136196</v>
      </c>
      <c r="C2616">
        <v>4.6314045878209598</v>
      </c>
      <c r="D2616">
        <v>7.75842725369227</v>
      </c>
    </row>
    <row r="2617" spans="1:4" x14ac:dyDescent="0.2">
      <c r="A2617">
        <v>-0.32340352992829202</v>
      </c>
      <c r="B2617">
        <v>5.0665892817106704</v>
      </c>
      <c r="C2617">
        <v>5.2531920961853098</v>
      </c>
      <c r="D2617">
        <v>9.6619745207914498</v>
      </c>
    </row>
    <row r="2618" spans="1:4" x14ac:dyDescent="0.2">
      <c r="A2618">
        <v>0.73521950881034104</v>
      </c>
      <c r="B2618">
        <v>5.3212915239321097</v>
      </c>
      <c r="C2618">
        <v>6.5017969101870801</v>
      </c>
      <c r="D2618">
        <v>10.945859091817001</v>
      </c>
    </row>
    <row r="2619" spans="1:4" x14ac:dyDescent="0.2">
      <c r="A2619">
        <v>0.67045747452729998</v>
      </c>
      <c r="B2619">
        <v>1.61655190552432</v>
      </c>
      <c r="C2619">
        <v>5.8765908196195298</v>
      </c>
      <c r="D2619">
        <v>8.3902560414164693</v>
      </c>
    </row>
    <row r="2620" spans="1:4" x14ac:dyDescent="0.2">
      <c r="A2620">
        <v>-2.9968528921397199</v>
      </c>
      <c r="B2620">
        <v>-3.3224936711844002</v>
      </c>
      <c r="C2620">
        <v>3.39188830198187</v>
      </c>
      <c r="D2620">
        <v>7.1290087590758402</v>
      </c>
    </row>
    <row r="2621" spans="1:4" x14ac:dyDescent="0.2">
      <c r="A2621">
        <v>-4.0674727601901202</v>
      </c>
      <c r="B2621">
        <v>-4.5259046373271401</v>
      </c>
      <c r="C2621">
        <v>2.7737761811523298</v>
      </c>
      <c r="D2621">
        <v>7.75842725369227</v>
      </c>
    </row>
    <row r="2622" spans="1:4" x14ac:dyDescent="0.2">
      <c r="A2622">
        <v>-0.63139953050964603</v>
      </c>
      <c r="B2622">
        <v>-10.6609498027646</v>
      </c>
      <c r="C2622">
        <v>2.7737761811523298</v>
      </c>
      <c r="D2622">
        <v>7.1290087590758402</v>
      </c>
    </row>
    <row r="2623" spans="1:4" x14ac:dyDescent="0.2">
      <c r="A2623">
        <v>0.69079617216244005</v>
      </c>
      <c r="B2623">
        <v>-9.4443602989288493</v>
      </c>
      <c r="C2623">
        <v>0.92375039866305297</v>
      </c>
      <c r="D2623">
        <v>7.1290087590758402</v>
      </c>
    </row>
    <row r="2624" spans="1:4" x14ac:dyDescent="0.2">
      <c r="A2624">
        <v>1.1907194136380601</v>
      </c>
      <c r="B2624">
        <v>-7.4257983813131396</v>
      </c>
      <c r="C2624">
        <v>0.30788566472184198</v>
      </c>
      <c r="D2624">
        <v>11.592910119432601</v>
      </c>
    </row>
    <row r="2625" spans="1:4" x14ac:dyDescent="0.2">
      <c r="A2625">
        <v>2.6469160085925201</v>
      </c>
      <c r="B2625">
        <v>-6.7238960755081996</v>
      </c>
      <c r="C2625">
        <v>-0.30788566472184198</v>
      </c>
      <c r="D2625">
        <v>5.8765908196195298</v>
      </c>
    </row>
    <row r="2626" spans="1:4" x14ac:dyDescent="0.2">
      <c r="A2626">
        <v>3.7872083390782998</v>
      </c>
      <c r="B2626">
        <v>-5.96354499637558</v>
      </c>
      <c r="C2626">
        <v>-0.30788566472184198</v>
      </c>
      <c r="D2626">
        <v>5.8765908196195298</v>
      </c>
    </row>
    <row r="2627" spans="1:4" x14ac:dyDescent="0.2">
      <c r="A2627">
        <v>6.0439712134692902</v>
      </c>
      <c r="B2627">
        <v>-4.6023078811012601</v>
      </c>
      <c r="C2627">
        <v>5.8765908196195298</v>
      </c>
      <c r="D2627">
        <v>2.7737761811523298</v>
      </c>
    </row>
    <row r="2628" spans="1:4" x14ac:dyDescent="0.2">
      <c r="A2628">
        <v>11.853972723270999</v>
      </c>
      <c r="B2628">
        <v>-4.09651278453111</v>
      </c>
      <c r="C2628">
        <v>8.3902560414164693</v>
      </c>
      <c r="D2628">
        <v>2.1565081099282399</v>
      </c>
    </row>
    <row r="2629" spans="1:4" x14ac:dyDescent="0.2">
      <c r="A2629">
        <v>34.489041272675699</v>
      </c>
      <c r="B2629">
        <v>-7.8091193419835001</v>
      </c>
      <c r="C2629">
        <v>7.1290087590758402</v>
      </c>
      <c r="D2629">
        <v>14.220510869304601</v>
      </c>
    </row>
    <row r="2630" spans="1:4" x14ac:dyDescent="0.2">
      <c r="A2630">
        <v>36.803273323811602</v>
      </c>
      <c r="B2630">
        <v>-5.4773229086025301</v>
      </c>
      <c r="C2630">
        <v>11.592910119432601</v>
      </c>
      <c r="D2630">
        <v>15.5613189190112</v>
      </c>
    </row>
    <row r="2631" spans="1:4" x14ac:dyDescent="0.2">
      <c r="A2631">
        <v>33.105186245942903</v>
      </c>
      <c r="B2631">
        <v>-7.03792924058442</v>
      </c>
      <c r="C2631">
        <v>11.592910119432601</v>
      </c>
      <c r="D2631">
        <v>12.8983610858578</v>
      </c>
    </row>
    <row r="2632" spans="1:4" x14ac:dyDescent="0.2">
      <c r="A2632">
        <v>32.763462134128098</v>
      </c>
      <c r="B2632">
        <v>-4.7518458604754796</v>
      </c>
      <c r="C2632">
        <v>8.3902560414164693</v>
      </c>
      <c r="D2632">
        <v>11.592910119432601</v>
      </c>
    </row>
    <row r="2633" spans="1:4" x14ac:dyDescent="0.2">
      <c r="A2633">
        <v>32.199630702817501</v>
      </c>
      <c r="B2633">
        <v>-0.465080308122304</v>
      </c>
      <c r="C2633">
        <v>7.1290087590758402</v>
      </c>
      <c r="D2633">
        <v>7.1290087590758402</v>
      </c>
    </row>
    <row r="2634" spans="1:4" x14ac:dyDescent="0.2">
      <c r="A2634">
        <v>31.233620567805399</v>
      </c>
      <c r="B2634">
        <v>3.0657964353709799</v>
      </c>
      <c r="C2634">
        <v>7.1290087590758402</v>
      </c>
      <c r="D2634">
        <v>5.8765908196195298</v>
      </c>
    </row>
    <row r="2635" spans="1:4" x14ac:dyDescent="0.2">
      <c r="A2635">
        <v>30.269244566256901</v>
      </c>
      <c r="B2635">
        <v>1.77565056885548</v>
      </c>
      <c r="C2635">
        <v>9.0247018007710498</v>
      </c>
      <c r="D2635">
        <v>7.75842725369227</v>
      </c>
    </row>
    <row r="2636" spans="1:4" x14ac:dyDescent="0.2">
      <c r="A2636">
        <v>27.312473830447502</v>
      </c>
      <c r="B2636">
        <v>0.94409279005179503</v>
      </c>
      <c r="C2636">
        <v>8.3902560414164693</v>
      </c>
      <c r="D2636">
        <v>3.39188830198187</v>
      </c>
    </row>
    <row r="2637" spans="1:4" x14ac:dyDescent="0.2">
      <c r="A2637">
        <v>21.0768531128113</v>
      </c>
      <c r="B2637">
        <v>5.7755466951637402</v>
      </c>
      <c r="C2637">
        <v>7.1290087590758402</v>
      </c>
      <c r="D2637">
        <v>4.0110341304320896</v>
      </c>
    </row>
    <row r="2638" spans="1:4" x14ac:dyDescent="0.2">
      <c r="A2638">
        <v>20.8631504333344</v>
      </c>
      <c r="B2638">
        <v>7.8475362187986404</v>
      </c>
      <c r="C2638">
        <v>4.0110341304320896</v>
      </c>
      <c r="D2638">
        <v>3.39188830198187</v>
      </c>
    </row>
    <row r="2639" spans="1:4" x14ac:dyDescent="0.2">
      <c r="A2639">
        <v>18.752050493996801</v>
      </c>
      <c r="B2639">
        <v>6.42042539386531</v>
      </c>
      <c r="C2639">
        <v>0.92375039866305297</v>
      </c>
      <c r="D2639">
        <v>4.0110341304320896</v>
      </c>
    </row>
    <row r="2640" spans="1:4" x14ac:dyDescent="0.2">
      <c r="A2640">
        <v>13.682708695223001</v>
      </c>
      <c r="B2640">
        <v>5.52216401168823</v>
      </c>
      <c r="C2640">
        <v>3.39188830198187</v>
      </c>
      <c r="D2640">
        <v>7.75842725369227</v>
      </c>
    </row>
    <row r="2641" spans="1:4" x14ac:dyDescent="0.2">
      <c r="A2641">
        <v>9.5059330635717796</v>
      </c>
      <c r="B2641">
        <v>5.5450673931675496</v>
      </c>
      <c r="C2641">
        <v>4.0110341304320896</v>
      </c>
      <c r="D2641">
        <v>10.302287789423399</v>
      </c>
    </row>
    <row r="2642" spans="1:4" x14ac:dyDescent="0.2">
      <c r="A2642">
        <v>2.8825119420899501</v>
      </c>
      <c r="B2642">
        <v>5.53683201034635</v>
      </c>
      <c r="C2642">
        <v>6.5017969101870801</v>
      </c>
      <c r="D2642">
        <v>12.8983610858578</v>
      </c>
    </row>
    <row r="2643" spans="1:4" x14ac:dyDescent="0.2">
      <c r="A2643">
        <v>-3.4182166242139802</v>
      </c>
      <c r="B2643">
        <v>5.0540783133768299</v>
      </c>
      <c r="C2643">
        <v>7.75842725369227</v>
      </c>
      <c r="D2643">
        <v>14.8884563262559</v>
      </c>
    </row>
    <row r="2644" spans="1:4" x14ac:dyDescent="0.2">
      <c r="A2644">
        <v>-6.1906049739769102</v>
      </c>
      <c r="B2644">
        <v>4.4562413734142803</v>
      </c>
      <c r="C2644">
        <v>7.1290087590758402</v>
      </c>
      <c r="D2644">
        <v>14.220510869304601</v>
      </c>
    </row>
    <row r="2645" spans="1:4" x14ac:dyDescent="0.2">
      <c r="A2645">
        <v>-9.4962671419686604</v>
      </c>
      <c r="B2645">
        <v>-2.30958304762681</v>
      </c>
      <c r="C2645">
        <v>8.3902560414164693</v>
      </c>
      <c r="D2645">
        <v>12.2436670909289</v>
      </c>
    </row>
    <row r="2646" spans="1:4" x14ac:dyDescent="0.2">
      <c r="A2646">
        <v>-7.9524495550590197</v>
      </c>
      <c r="B2646">
        <v>-5.0340433870699997</v>
      </c>
      <c r="C2646">
        <v>9.6619745207914498</v>
      </c>
      <c r="D2646">
        <v>9.0247018007710498</v>
      </c>
    </row>
    <row r="2647" spans="1:4" x14ac:dyDescent="0.2">
      <c r="A2647">
        <v>-5.5120408328348498</v>
      </c>
      <c r="B2647">
        <v>-6.6418032527338697</v>
      </c>
      <c r="C2647">
        <v>9.0247018007710498</v>
      </c>
      <c r="D2647">
        <v>9.0247018007710498</v>
      </c>
    </row>
    <row r="2648" spans="1:4" x14ac:dyDescent="0.2">
      <c r="A2648">
        <v>-2.4691053419704798</v>
      </c>
      <c r="B2648">
        <v>-10.037232488726699</v>
      </c>
      <c r="C2648">
        <v>7.75842725369227</v>
      </c>
      <c r="D2648">
        <v>8.3902560414164693</v>
      </c>
    </row>
    <row r="2649" spans="1:4" x14ac:dyDescent="0.2">
      <c r="A2649">
        <v>0.99496561608064904</v>
      </c>
      <c r="B2649">
        <v>-10.332278550883499</v>
      </c>
      <c r="C2649">
        <v>6.5017969101870801</v>
      </c>
      <c r="D2649">
        <v>9.0247018007710498</v>
      </c>
    </row>
    <row r="2650" spans="1:4" x14ac:dyDescent="0.2">
      <c r="A2650">
        <v>2.5770379023981298</v>
      </c>
      <c r="B2650">
        <v>-8.2754638572394406</v>
      </c>
      <c r="C2650">
        <v>4.0110341304320896</v>
      </c>
      <c r="D2650">
        <v>7.75842725369227</v>
      </c>
    </row>
    <row r="2651" spans="1:4" x14ac:dyDescent="0.2">
      <c r="A2651">
        <v>3.94875351439185</v>
      </c>
      <c r="B2651">
        <v>-6.9133484091975701</v>
      </c>
      <c r="C2651">
        <v>2.1565081099282399</v>
      </c>
      <c r="D2651">
        <v>6.5017969101870801</v>
      </c>
    </row>
    <row r="2652" spans="1:4" x14ac:dyDescent="0.2">
      <c r="A2652">
        <v>5.6317462374982501</v>
      </c>
      <c r="B2652">
        <v>-5.0362022083902298</v>
      </c>
      <c r="C2652">
        <v>3.39188830198187</v>
      </c>
      <c r="D2652">
        <v>6.5017969101870801</v>
      </c>
    </row>
    <row r="2653" spans="1:4" x14ac:dyDescent="0.2">
      <c r="A2653">
        <v>9.9331952357413602</v>
      </c>
      <c r="B2653">
        <v>-4.5464027480800597</v>
      </c>
      <c r="C2653">
        <v>6.5017969101870801</v>
      </c>
      <c r="D2653">
        <v>4.6314045878209598</v>
      </c>
    </row>
    <row r="2654" spans="1:4" x14ac:dyDescent="0.2">
      <c r="A2654">
        <v>16.149455783466401</v>
      </c>
      <c r="B2654">
        <v>-4.8942107830697603</v>
      </c>
      <c r="C2654">
        <v>9.0247018007710498</v>
      </c>
      <c r="D2654">
        <v>5.8765908196195298</v>
      </c>
    </row>
    <row r="2655" spans="1:4" x14ac:dyDescent="0.2">
      <c r="A2655">
        <v>38.141838443875898</v>
      </c>
      <c r="B2655">
        <v>-3.9081213380203201</v>
      </c>
      <c r="C2655">
        <v>7.75842725369227</v>
      </c>
      <c r="D2655">
        <v>18.307269759713002</v>
      </c>
    </row>
    <row r="2656" spans="1:4" x14ac:dyDescent="0.2">
      <c r="A2656">
        <v>39.336358390854798</v>
      </c>
      <c r="B2656">
        <v>-11.479809976898199</v>
      </c>
      <c r="C2656">
        <v>19.71689597704</v>
      </c>
      <c r="D2656">
        <v>19.008782790383101</v>
      </c>
    </row>
    <row r="2657" spans="1:4" x14ac:dyDescent="0.2">
      <c r="A2657">
        <v>38.998728352953599</v>
      </c>
      <c r="B2657">
        <v>-8.1899138091223094</v>
      </c>
      <c r="C2657">
        <v>16.239359565699399</v>
      </c>
      <c r="D2657">
        <v>14.8884563262559</v>
      </c>
    </row>
    <row r="2658" spans="1:4" x14ac:dyDescent="0.2">
      <c r="A2658">
        <v>41.652733587587797</v>
      </c>
      <c r="B2658">
        <v>0.57354989032242298</v>
      </c>
      <c r="C2658">
        <v>13.5572283922578</v>
      </c>
      <c r="D2658">
        <v>14.8884563262559</v>
      </c>
    </row>
    <row r="2659" spans="1:4" x14ac:dyDescent="0.2">
      <c r="A2659">
        <v>38.975665484133998</v>
      </c>
      <c r="B2659">
        <v>2.7002905137601898</v>
      </c>
      <c r="C2659">
        <v>10.945859091817001</v>
      </c>
      <c r="D2659">
        <v>9.0247018007710498</v>
      </c>
    </row>
    <row r="2660" spans="1:4" x14ac:dyDescent="0.2">
      <c r="A2660">
        <v>35.597626467063598</v>
      </c>
      <c r="B2660">
        <v>3.3126448764751202</v>
      </c>
      <c r="C2660">
        <v>9.0247018007710498</v>
      </c>
      <c r="D2660">
        <v>6.5017969101870801</v>
      </c>
    </row>
    <row r="2661" spans="1:4" x14ac:dyDescent="0.2">
      <c r="A2661">
        <v>35.289643460080597</v>
      </c>
      <c r="B2661">
        <v>1.7705339549407799</v>
      </c>
      <c r="C2661">
        <v>10.945859091817001</v>
      </c>
      <c r="D2661">
        <v>4.0110341304320896</v>
      </c>
    </row>
    <row r="2662" spans="1:4" x14ac:dyDescent="0.2">
      <c r="A2662">
        <v>34.924500744573102</v>
      </c>
      <c r="B2662">
        <v>0.63991369946666499</v>
      </c>
      <c r="C2662">
        <v>10.302287789423399</v>
      </c>
      <c r="D2662">
        <v>3.39188830198187</v>
      </c>
    </row>
    <row r="2663" spans="1:4" x14ac:dyDescent="0.2">
      <c r="A2663">
        <v>25.807867022226901</v>
      </c>
      <c r="B2663">
        <v>7.6659850433057697</v>
      </c>
      <c r="C2663">
        <v>9.0247018007710498</v>
      </c>
      <c r="D2663">
        <v>4.0110341304320896</v>
      </c>
    </row>
    <row r="2664" spans="1:4" x14ac:dyDescent="0.2">
      <c r="A2664">
        <v>21.537462025264698</v>
      </c>
      <c r="B2664">
        <v>5.4140180388370798</v>
      </c>
      <c r="C2664">
        <v>7.1290087590758402</v>
      </c>
      <c r="D2664">
        <v>2.1565081099282399</v>
      </c>
    </row>
    <row r="2665" spans="1:4" x14ac:dyDescent="0.2">
      <c r="A2665">
        <v>19.558411542381702</v>
      </c>
      <c r="B2665">
        <v>4.1734159592587901</v>
      </c>
      <c r="C2665">
        <v>6.5017969101870801</v>
      </c>
      <c r="D2665">
        <v>2.7737761811523298</v>
      </c>
    </row>
    <row r="2666" spans="1:4" x14ac:dyDescent="0.2">
      <c r="A2666">
        <v>16.052735884714501</v>
      </c>
      <c r="B2666">
        <v>4.9327681400507899</v>
      </c>
      <c r="C2666">
        <v>5.8765908196195298</v>
      </c>
      <c r="D2666">
        <v>9.0247018007710498</v>
      </c>
    </row>
    <row r="2667" spans="1:4" x14ac:dyDescent="0.2">
      <c r="A2667">
        <v>12.564321712542901</v>
      </c>
      <c r="B2667">
        <v>4.8925542878420503</v>
      </c>
      <c r="C2667">
        <v>3.39188830198187</v>
      </c>
      <c r="D2667">
        <v>12.8983610858578</v>
      </c>
    </row>
    <row r="2668" spans="1:4" x14ac:dyDescent="0.2">
      <c r="A2668">
        <v>7.7966186125416899</v>
      </c>
      <c r="B2668">
        <v>4.26742787409726</v>
      </c>
      <c r="C2668">
        <v>5.8765908196195298</v>
      </c>
      <c r="D2668">
        <v>15.5613189190112</v>
      </c>
    </row>
    <row r="2669" spans="1:4" x14ac:dyDescent="0.2">
      <c r="A2669">
        <v>-5.1934000069180097</v>
      </c>
      <c r="B2669">
        <v>2.3040150509056998</v>
      </c>
      <c r="C2669">
        <v>9.6619745207914498</v>
      </c>
      <c r="D2669">
        <v>18.307269759713002</v>
      </c>
    </row>
    <row r="2670" spans="1:4" x14ac:dyDescent="0.2">
      <c r="A2670">
        <v>-9.7425117738808709</v>
      </c>
      <c r="B2670">
        <v>3.0353434216326902</v>
      </c>
      <c r="C2670">
        <v>10.302287789423399</v>
      </c>
      <c r="D2670">
        <v>16.922846382807599</v>
      </c>
    </row>
    <row r="2671" spans="1:4" x14ac:dyDescent="0.2">
      <c r="A2671">
        <v>-9.2112041002884997</v>
      </c>
      <c r="B2671">
        <v>-1.8841923540504</v>
      </c>
      <c r="C2671">
        <v>10.945859091817001</v>
      </c>
      <c r="D2671">
        <v>14.220510869304601</v>
      </c>
    </row>
    <row r="2672" spans="1:4" x14ac:dyDescent="0.2">
      <c r="A2672">
        <v>-7.0063898403894402</v>
      </c>
      <c r="B2672">
        <v>-5.4224469519364202</v>
      </c>
      <c r="C2672">
        <v>10.945859091817001</v>
      </c>
      <c r="D2672">
        <v>9.0247018007710498</v>
      </c>
    </row>
    <row r="2673" spans="1:4" x14ac:dyDescent="0.2">
      <c r="A2673">
        <v>-5.1684649041472897</v>
      </c>
      <c r="B2673">
        <v>-7.8212769095258103</v>
      </c>
      <c r="C2673">
        <v>9.6619745207914498</v>
      </c>
      <c r="D2673">
        <v>7.1290087590758402</v>
      </c>
    </row>
    <row r="2674" spans="1:4" x14ac:dyDescent="0.2">
      <c r="A2674">
        <v>-2.1895057713196402</v>
      </c>
      <c r="B2674">
        <v>-10.1185767873238</v>
      </c>
      <c r="C2674">
        <v>9.0247018007710498</v>
      </c>
      <c r="D2674">
        <v>7.75842725369227</v>
      </c>
    </row>
    <row r="2675" spans="1:4" x14ac:dyDescent="0.2">
      <c r="A2675">
        <v>-0.35690329677541999</v>
      </c>
      <c r="B2675">
        <v>-9.8563297859840695</v>
      </c>
      <c r="C2675">
        <v>9.6619745207914498</v>
      </c>
      <c r="D2675">
        <v>7.75842725369227</v>
      </c>
    </row>
    <row r="2676" spans="1:4" x14ac:dyDescent="0.2">
      <c r="A2676">
        <v>3.5850437452158799</v>
      </c>
      <c r="B2676">
        <v>-8.2326280787840709</v>
      </c>
      <c r="C2676">
        <v>10.945859091817001</v>
      </c>
      <c r="D2676">
        <v>5.2531920961853098</v>
      </c>
    </row>
    <row r="2677" spans="1:4" x14ac:dyDescent="0.2">
      <c r="A2677">
        <v>6.6624595435079401</v>
      </c>
      <c r="B2677">
        <v>-6.4642435287666604</v>
      </c>
      <c r="C2677">
        <v>9.6619745207914498</v>
      </c>
      <c r="D2677">
        <v>6.5017969101870801</v>
      </c>
    </row>
    <row r="2678" spans="1:4" x14ac:dyDescent="0.2">
      <c r="A2678">
        <v>10.7234771400528</v>
      </c>
      <c r="B2678">
        <v>-4.2171770918155698</v>
      </c>
      <c r="C2678">
        <v>6.5017969101870801</v>
      </c>
      <c r="D2678">
        <v>5.8765908196195298</v>
      </c>
    </row>
    <row r="2679" spans="1:4" x14ac:dyDescent="0.2">
      <c r="A2679">
        <v>15.7774441355426</v>
      </c>
      <c r="B2679">
        <v>-4.62179515502811</v>
      </c>
      <c r="C2679">
        <v>6.5017969101870801</v>
      </c>
      <c r="D2679">
        <v>7.1290087590758402</v>
      </c>
    </row>
    <row r="2680" spans="1:4" x14ac:dyDescent="0.2">
      <c r="A2680">
        <v>22.148047224421301</v>
      </c>
      <c r="B2680">
        <v>-4.9639853907671103</v>
      </c>
      <c r="C2680">
        <v>9.6619745207914498</v>
      </c>
      <c r="D2680">
        <v>7.75842725369227</v>
      </c>
    </row>
    <row r="2681" spans="1:4" x14ac:dyDescent="0.2">
      <c r="A2681">
        <v>30.943205344923001</v>
      </c>
      <c r="B2681">
        <v>0.342187634273729</v>
      </c>
      <c r="C2681">
        <v>13.5572283922578</v>
      </c>
      <c r="D2681">
        <v>17.612055143477399</v>
      </c>
    </row>
    <row r="2682" spans="1:4" x14ac:dyDescent="0.2">
      <c r="A2682">
        <v>32.477862324148496</v>
      </c>
      <c r="B2682">
        <v>-6.7059969807510997</v>
      </c>
      <c r="C2682">
        <v>21.8840037401304</v>
      </c>
      <c r="D2682">
        <v>21.1541791252514</v>
      </c>
    </row>
    <row r="2683" spans="1:4" x14ac:dyDescent="0.2">
      <c r="A2683">
        <v>36.709027786024997</v>
      </c>
      <c r="B2683">
        <v>-1.2063248000359199E-2</v>
      </c>
      <c r="C2683">
        <v>15.5613189190112</v>
      </c>
      <c r="D2683">
        <v>19.71689597704</v>
      </c>
    </row>
    <row r="2684" spans="1:4" x14ac:dyDescent="0.2">
      <c r="A2684">
        <v>38.602364200265598</v>
      </c>
      <c r="B2684">
        <v>5.5536432032498597</v>
      </c>
      <c r="C2684">
        <v>11.592910119432601</v>
      </c>
      <c r="D2684">
        <v>18.307269759713002</v>
      </c>
    </row>
    <row r="2685" spans="1:4" x14ac:dyDescent="0.2">
      <c r="A2685">
        <v>34.402319854250997</v>
      </c>
      <c r="B2685">
        <v>4.8749414405820799</v>
      </c>
      <c r="C2685">
        <v>12.8983610858578</v>
      </c>
      <c r="D2685">
        <v>10.302287789423399</v>
      </c>
    </row>
    <row r="2686" spans="1:4" x14ac:dyDescent="0.2">
      <c r="A2686">
        <v>28.803216757527998</v>
      </c>
      <c r="B2686">
        <v>4.3438666949633102</v>
      </c>
      <c r="C2686">
        <v>10.302287789423399</v>
      </c>
      <c r="D2686">
        <v>8.3902560414164693</v>
      </c>
    </row>
    <row r="2687" spans="1:4" x14ac:dyDescent="0.2">
      <c r="A2687">
        <v>25.9721585137356</v>
      </c>
      <c r="B2687">
        <v>2.58638611915026</v>
      </c>
      <c r="C2687">
        <v>14.220510869304601</v>
      </c>
      <c r="D2687">
        <v>6.5017969101870801</v>
      </c>
    </row>
    <row r="2688" spans="1:4" x14ac:dyDescent="0.2">
      <c r="A2688">
        <v>25.2530726277183</v>
      </c>
      <c r="B2688">
        <v>-1.0906456516581899</v>
      </c>
      <c r="C2688">
        <v>17.612055143477399</v>
      </c>
      <c r="D2688">
        <v>4.0110341304320896</v>
      </c>
    </row>
    <row r="2689" spans="1:4" x14ac:dyDescent="0.2">
      <c r="A2689">
        <v>22.097186979849099</v>
      </c>
      <c r="B2689">
        <v>5.1842920656730902</v>
      </c>
      <c r="C2689">
        <v>13.5572283922578</v>
      </c>
      <c r="D2689">
        <v>0.92375039866305297</v>
      </c>
    </row>
    <row r="2690" spans="1:4" x14ac:dyDescent="0.2">
      <c r="A2690">
        <v>19.122073879979599</v>
      </c>
      <c r="B2690">
        <v>4.4049403359630999</v>
      </c>
      <c r="C2690">
        <v>10.945859091817001</v>
      </c>
      <c r="D2690">
        <v>2.7737761811523298</v>
      </c>
    </row>
    <row r="2691" spans="1:4" x14ac:dyDescent="0.2">
      <c r="A2691">
        <v>15.9169863236732</v>
      </c>
      <c r="B2691">
        <v>3.5412769978280099</v>
      </c>
      <c r="C2691">
        <v>9.6619745207914498</v>
      </c>
      <c r="D2691">
        <v>4.6314045878209598</v>
      </c>
    </row>
    <row r="2692" spans="1:4" x14ac:dyDescent="0.2">
      <c r="A2692">
        <v>10.470354809107601</v>
      </c>
      <c r="B2692">
        <v>2.5641172319172898</v>
      </c>
      <c r="C2692">
        <v>5.8765908196195298</v>
      </c>
      <c r="D2692">
        <v>9.0247018007710498</v>
      </c>
    </row>
    <row r="2693" spans="1:4" x14ac:dyDescent="0.2">
      <c r="A2693">
        <v>8.8999441877565104</v>
      </c>
      <c r="B2693">
        <v>3.82113432489058</v>
      </c>
      <c r="C2693">
        <v>3.39188830198187</v>
      </c>
      <c r="D2693">
        <v>12.2436670909289</v>
      </c>
    </row>
    <row r="2694" spans="1:4" x14ac:dyDescent="0.2">
      <c r="A2694">
        <v>2.3155089190856502</v>
      </c>
      <c r="B2694">
        <v>1.9080395712146301</v>
      </c>
      <c r="C2694">
        <v>6.5017969101870801</v>
      </c>
      <c r="D2694">
        <v>15.5613189190112</v>
      </c>
    </row>
    <row r="2695" spans="1:4" x14ac:dyDescent="0.2">
      <c r="A2695">
        <v>-6.0483993273471501</v>
      </c>
      <c r="B2695">
        <v>0.96958012635464097</v>
      </c>
      <c r="C2695">
        <v>9.6619745207914498</v>
      </c>
      <c r="D2695">
        <v>19.71689597704</v>
      </c>
    </row>
    <row r="2696" spans="1:4" x14ac:dyDescent="0.2">
      <c r="A2696">
        <v>-11.2894908990578</v>
      </c>
      <c r="B2696">
        <v>2.9643684427746</v>
      </c>
      <c r="C2696">
        <v>9.6619745207914498</v>
      </c>
      <c r="D2696">
        <v>16.922846382807599</v>
      </c>
    </row>
    <row r="2697" spans="1:4" x14ac:dyDescent="0.2">
      <c r="A2697">
        <v>-14.631560314005799</v>
      </c>
      <c r="B2697">
        <v>2.21493483682876</v>
      </c>
      <c r="C2697">
        <v>9.0247018007710498</v>
      </c>
      <c r="D2697">
        <v>10.945859091817001</v>
      </c>
    </row>
    <row r="2698" spans="1:4" x14ac:dyDescent="0.2">
      <c r="A2698">
        <v>-11.413739699066101</v>
      </c>
      <c r="B2698">
        <v>-3.28971874318353</v>
      </c>
      <c r="C2698">
        <v>9.0247018007710498</v>
      </c>
      <c r="D2698">
        <v>7.1290087590758402</v>
      </c>
    </row>
    <row r="2699" spans="1:4" x14ac:dyDescent="0.2">
      <c r="A2699">
        <v>-10.282522423646499</v>
      </c>
      <c r="B2699">
        <v>-5.8357214136642703</v>
      </c>
      <c r="C2699">
        <v>8.3902560414164693</v>
      </c>
      <c r="D2699">
        <v>3.39188830198187</v>
      </c>
    </row>
    <row r="2700" spans="1:4" x14ac:dyDescent="0.2">
      <c r="A2700">
        <v>-8.3134063100521391</v>
      </c>
      <c r="B2700">
        <v>-7.7351228082009902</v>
      </c>
      <c r="C2700">
        <v>8.3902560414164693</v>
      </c>
      <c r="D2700">
        <v>5.2531920961853098</v>
      </c>
    </row>
    <row r="2701" spans="1:4" x14ac:dyDescent="0.2">
      <c r="A2701">
        <v>-4.4372850109097497</v>
      </c>
      <c r="B2701">
        <v>-7.04686372236376</v>
      </c>
      <c r="C2701">
        <v>9.6619745207914498</v>
      </c>
      <c r="D2701">
        <v>6.5017969101870801</v>
      </c>
    </row>
    <row r="2702" spans="1:4" x14ac:dyDescent="0.2">
      <c r="A2702">
        <v>-1.11339930861898</v>
      </c>
      <c r="B2702">
        <v>-5.4597640308767197</v>
      </c>
      <c r="C2702">
        <v>10.945859091817001</v>
      </c>
      <c r="D2702">
        <v>3.39188830198187</v>
      </c>
    </row>
    <row r="2703" spans="1:4" x14ac:dyDescent="0.2">
      <c r="A2703">
        <v>1.44351790377176</v>
      </c>
      <c r="B2703">
        <v>-3.96511142487343</v>
      </c>
      <c r="C2703">
        <v>8.3902560414164693</v>
      </c>
      <c r="D2703">
        <v>3.39188830198187</v>
      </c>
    </row>
    <row r="2704" spans="1:4" x14ac:dyDescent="0.2">
      <c r="A2704">
        <v>3.2487280280251101</v>
      </c>
      <c r="B2704">
        <v>-3.0351296870803002</v>
      </c>
      <c r="C2704">
        <v>6.5017969101870801</v>
      </c>
      <c r="D2704">
        <v>5.8765908196195298</v>
      </c>
    </row>
    <row r="2705" spans="1:4" x14ac:dyDescent="0.2">
      <c r="A2705">
        <v>7.5323987124434097</v>
      </c>
      <c r="B2705">
        <v>-3.2887854816917002</v>
      </c>
      <c r="C2705">
        <v>7.75842725369227</v>
      </c>
      <c r="D2705">
        <v>5.2531920961853098</v>
      </c>
    </row>
    <row r="2706" spans="1:4" x14ac:dyDescent="0.2">
      <c r="A2706">
        <v>15.4710652931424</v>
      </c>
      <c r="B2706">
        <v>-5.3678367439247996</v>
      </c>
      <c r="C2706">
        <v>10.302287789423399</v>
      </c>
      <c r="D2706">
        <v>6.5017969101870801</v>
      </c>
    </row>
    <row r="2707" spans="1:4" x14ac:dyDescent="0.2">
      <c r="A2707">
        <v>-2.9197858779251602</v>
      </c>
      <c r="B2707">
        <v>12.245125477909101</v>
      </c>
      <c r="C2707">
        <v>-7.75842725369227</v>
      </c>
      <c r="D2707">
        <v>0.30788566472184198</v>
      </c>
    </row>
    <row r="2708" spans="1:4" x14ac:dyDescent="0.2">
      <c r="A2708">
        <v>0.68260259273881096</v>
      </c>
      <c r="B2708">
        <v>13.9919509097379</v>
      </c>
      <c r="C2708">
        <v>-4.6314045878209598</v>
      </c>
      <c r="D2708">
        <v>2.7737761811523298</v>
      </c>
    </row>
    <row r="2709" spans="1:4" x14ac:dyDescent="0.2">
      <c r="A2709">
        <v>1.2139495299345899</v>
      </c>
      <c r="B2709">
        <v>12.5806579446136</v>
      </c>
      <c r="C2709">
        <v>-2.7737761811523298</v>
      </c>
      <c r="D2709">
        <v>4.6314045878209598</v>
      </c>
    </row>
    <row r="2710" spans="1:4" x14ac:dyDescent="0.2">
      <c r="A2710">
        <v>0.73203303176138002</v>
      </c>
      <c r="B2710">
        <v>11.090045199967699</v>
      </c>
      <c r="C2710">
        <v>-2.7737761811523298</v>
      </c>
      <c r="D2710">
        <v>4.0110341304320896</v>
      </c>
    </row>
    <row r="2711" spans="1:4" x14ac:dyDescent="0.2">
      <c r="A2711">
        <v>-0.116979317714515</v>
      </c>
      <c r="B2711">
        <v>7.2481604689669403</v>
      </c>
      <c r="C2711">
        <v>-2.7737761811523298</v>
      </c>
      <c r="D2711">
        <v>-1.5398954594707599</v>
      </c>
    </row>
    <row r="2712" spans="1:4" x14ac:dyDescent="0.2">
      <c r="A2712">
        <v>-0.338602241933389</v>
      </c>
      <c r="B2712">
        <v>6.2349382971466802</v>
      </c>
      <c r="C2712">
        <v>-5.8765908196195298</v>
      </c>
      <c r="D2712">
        <v>-3.39188830198187</v>
      </c>
    </row>
    <row r="2713" spans="1:4" x14ac:dyDescent="0.2">
      <c r="A2713">
        <v>0.183030316415909</v>
      </c>
      <c r="B2713">
        <v>6.8165585110300801</v>
      </c>
      <c r="C2713">
        <v>-6.5017969101870801</v>
      </c>
      <c r="D2713">
        <v>-5.8765908196195298</v>
      </c>
    </row>
    <row r="2714" spans="1:4" x14ac:dyDescent="0.2">
      <c r="A2714">
        <v>1.22845970677338</v>
      </c>
      <c r="B2714">
        <v>9.1987845874956804</v>
      </c>
      <c r="C2714">
        <v>-5.2531920961853098</v>
      </c>
      <c r="D2714">
        <v>-9.6619745207914498</v>
      </c>
    </row>
    <row r="2715" spans="1:4" x14ac:dyDescent="0.2">
      <c r="A2715">
        <v>2.0719244701839501</v>
      </c>
      <c r="B2715">
        <v>11.165154296684699</v>
      </c>
      <c r="C2715">
        <v>-6.5017969101870801</v>
      </c>
      <c r="D2715">
        <v>-10.302287789423399</v>
      </c>
    </row>
    <row r="2716" spans="1:4" x14ac:dyDescent="0.2">
      <c r="A2716">
        <v>2.9532870073590098</v>
      </c>
      <c r="B2716">
        <v>10.050854019268399</v>
      </c>
      <c r="C2716">
        <v>-8.3902560414164693</v>
      </c>
      <c r="D2716">
        <v>-9.6619745207914498</v>
      </c>
    </row>
    <row r="2717" spans="1:4" x14ac:dyDescent="0.2">
      <c r="A2717">
        <v>0.93008517451060602</v>
      </c>
      <c r="B2717">
        <v>1.3133839520817601</v>
      </c>
      <c r="C2717">
        <v>-7.1290087590758402</v>
      </c>
      <c r="D2717">
        <v>-12.2436670909289</v>
      </c>
    </row>
    <row r="2718" spans="1:4" x14ac:dyDescent="0.2">
      <c r="A2718">
        <v>-1.57453767083617</v>
      </c>
      <c r="B2718">
        <v>-6.1688346721602203</v>
      </c>
      <c r="C2718">
        <v>-7.1290087590758402</v>
      </c>
      <c r="D2718">
        <v>-16.922846382807599</v>
      </c>
    </row>
    <row r="2719" spans="1:4" x14ac:dyDescent="0.2">
      <c r="A2719">
        <v>-2.9307605271365902</v>
      </c>
      <c r="B2719">
        <v>-6.51850201138706</v>
      </c>
      <c r="C2719">
        <v>-7.1290087590758402</v>
      </c>
      <c r="D2719">
        <v>-17.612055143477399</v>
      </c>
    </row>
    <row r="2720" spans="1:4" x14ac:dyDescent="0.2">
      <c r="A2720">
        <v>-5.31850444514457</v>
      </c>
      <c r="B2720">
        <v>-9.4912054648832207</v>
      </c>
      <c r="C2720">
        <v>-4.0110341304320896</v>
      </c>
      <c r="D2720">
        <v>-16.922846382807599</v>
      </c>
    </row>
    <row r="2721" spans="1:4" x14ac:dyDescent="0.2">
      <c r="A2721">
        <v>-6.6715887512916598</v>
      </c>
      <c r="B2721">
        <v>-10.4592541057782</v>
      </c>
      <c r="C2721">
        <v>-2.7737761811523298</v>
      </c>
      <c r="D2721">
        <v>-19.71689597704</v>
      </c>
    </row>
    <row r="2722" spans="1:4" x14ac:dyDescent="0.2">
      <c r="A2722">
        <v>-8.1112737109638893</v>
      </c>
      <c r="B2722">
        <v>-10.3321129565717</v>
      </c>
      <c r="C2722">
        <v>-3.39188830198187</v>
      </c>
      <c r="D2722">
        <v>-19.71689597704</v>
      </c>
    </row>
    <row r="2723" spans="1:4" x14ac:dyDescent="0.2">
      <c r="A2723">
        <v>-8.0693423786706404</v>
      </c>
      <c r="B2723">
        <v>-11.079027635074601</v>
      </c>
      <c r="C2723">
        <v>-4.0110341304320896</v>
      </c>
      <c r="D2723">
        <v>-20.431920809743598</v>
      </c>
    </row>
    <row r="2724" spans="1:4" x14ac:dyDescent="0.2">
      <c r="A2724">
        <v>-9.4784102802607801</v>
      </c>
      <c r="B2724">
        <v>-15.240085133022401</v>
      </c>
      <c r="C2724">
        <v>-4.6314045878209598</v>
      </c>
      <c r="D2724">
        <v>-24.886044548537999</v>
      </c>
    </row>
    <row r="2725" spans="1:4" x14ac:dyDescent="0.2">
      <c r="A2725">
        <v>-11.3088919148881</v>
      </c>
      <c r="B2725">
        <v>-16.330839815875802</v>
      </c>
      <c r="C2725">
        <v>-8.3902560414164693</v>
      </c>
      <c r="D2725">
        <v>-21.8840037401304</v>
      </c>
    </row>
    <row r="2726" spans="1:4" x14ac:dyDescent="0.2">
      <c r="A2726">
        <v>-12.191996907357399</v>
      </c>
      <c r="B2726">
        <v>-17.496945857298002</v>
      </c>
      <c r="C2726">
        <v>-9.0247018007710498</v>
      </c>
      <c r="D2726">
        <v>-20.431920809743598</v>
      </c>
    </row>
    <row r="2727" spans="1:4" x14ac:dyDescent="0.2">
      <c r="A2727">
        <v>-13.1058057763204</v>
      </c>
      <c r="B2727">
        <v>-18.947622373006499</v>
      </c>
      <c r="C2727">
        <v>-8.3902560414164693</v>
      </c>
      <c r="D2727">
        <v>-21.1541791252514</v>
      </c>
    </row>
    <row r="2728" spans="1:4" x14ac:dyDescent="0.2">
      <c r="A2728">
        <v>-13.7221631667711</v>
      </c>
      <c r="B2728">
        <v>-21.017338687593799</v>
      </c>
      <c r="C2728">
        <v>-10.302287789423399</v>
      </c>
      <c r="D2728">
        <v>-22.6217391215575</v>
      </c>
    </row>
    <row r="2729" spans="1:4" x14ac:dyDescent="0.2">
      <c r="A2729">
        <v>-12.9138468985626</v>
      </c>
      <c r="B2729">
        <v>-21.756048464381902</v>
      </c>
      <c r="C2729">
        <v>-13.5572283922578</v>
      </c>
      <c r="D2729">
        <v>-21.1541791252514</v>
      </c>
    </row>
    <row r="2730" spans="1:4" x14ac:dyDescent="0.2">
      <c r="A2730">
        <v>-11.637610772876799</v>
      </c>
      <c r="B2730">
        <v>-21.517660745030501</v>
      </c>
      <c r="C2730">
        <v>-10.945859091817001</v>
      </c>
      <c r="D2730">
        <v>-20.431920809743598</v>
      </c>
    </row>
    <row r="2731" spans="1:4" x14ac:dyDescent="0.2">
      <c r="A2731">
        <v>-11.5153794365647</v>
      </c>
      <c r="B2731">
        <v>-22.864136201052101</v>
      </c>
      <c r="C2731">
        <v>-10.302287789423399</v>
      </c>
      <c r="D2731">
        <v>-21.1541791252514</v>
      </c>
    </row>
    <row r="2732" spans="1:4" x14ac:dyDescent="0.2">
      <c r="A2732">
        <v>-9.8002473739062701</v>
      </c>
      <c r="B2732">
        <v>-19.705587423937502</v>
      </c>
      <c r="C2732">
        <v>-13.5572283922578</v>
      </c>
      <c r="D2732">
        <v>-19.71689597704</v>
      </c>
    </row>
    <row r="2733" spans="1:4" x14ac:dyDescent="0.2">
      <c r="A2733">
        <v>-3.52118765660612</v>
      </c>
      <c r="B2733">
        <v>9.7940126161776195</v>
      </c>
      <c r="C2733">
        <v>-9.6619745207914498</v>
      </c>
      <c r="D2733">
        <v>-3.39188830198187</v>
      </c>
    </row>
    <row r="2734" spans="1:4" x14ac:dyDescent="0.2">
      <c r="A2734">
        <v>-0.63461683176978601</v>
      </c>
      <c r="B2734">
        <v>13.430826072519</v>
      </c>
      <c r="C2734">
        <v>-6.5017969101870801</v>
      </c>
      <c r="D2734">
        <v>0.30788566472184198</v>
      </c>
    </row>
    <row r="2735" spans="1:4" x14ac:dyDescent="0.2">
      <c r="A2735">
        <v>0.60591201706270503</v>
      </c>
      <c r="B2735">
        <v>9.7325568507691305</v>
      </c>
      <c r="C2735">
        <v>-5.2531920961853098</v>
      </c>
      <c r="D2735">
        <v>0.92375039866305297</v>
      </c>
    </row>
    <row r="2736" spans="1:4" x14ac:dyDescent="0.2">
      <c r="A2736">
        <v>0.43932506122078002</v>
      </c>
      <c r="B2736">
        <v>7.2691142598239704</v>
      </c>
      <c r="C2736">
        <v>-6.5017969101870801</v>
      </c>
      <c r="D2736">
        <v>-1.5398954594707599</v>
      </c>
    </row>
    <row r="2737" spans="1:4" x14ac:dyDescent="0.2">
      <c r="A2737">
        <v>-0.70541844668101705</v>
      </c>
      <c r="B2737">
        <v>3.2808618240502598</v>
      </c>
      <c r="C2737">
        <v>-7.1290087590758402</v>
      </c>
      <c r="D2737">
        <v>-7.1290087590758402</v>
      </c>
    </row>
    <row r="2738" spans="1:4" x14ac:dyDescent="0.2">
      <c r="A2738">
        <v>-1.17779717265678</v>
      </c>
      <c r="B2738">
        <v>1.15923738586942</v>
      </c>
      <c r="C2738">
        <v>-9.0247018007710498</v>
      </c>
      <c r="D2738">
        <v>-11.592910119432601</v>
      </c>
    </row>
    <row r="2739" spans="1:4" x14ac:dyDescent="0.2">
      <c r="A2739">
        <v>-0.98289653662795196</v>
      </c>
      <c r="B2739">
        <v>0.26908283873150202</v>
      </c>
      <c r="C2739">
        <v>-8.3902560414164693</v>
      </c>
      <c r="D2739">
        <v>-14.8884563262559</v>
      </c>
    </row>
    <row r="2740" spans="1:4" x14ac:dyDescent="0.2">
      <c r="A2740">
        <v>-1.0916636177353201</v>
      </c>
      <c r="B2740">
        <v>-1.3968137574161701</v>
      </c>
      <c r="C2740">
        <v>-8.3902560414164693</v>
      </c>
      <c r="D2740">
        <v>-15.5613189190112</v>
      </c>
    </row>
    <row r="2741" spans="1:4" x14ac:dyDescent="0.2">
      <c r="A2741">
        <v>-1.63916630882965</v>
      </c>
      <c r="B2741">
        <v>-0.585254664319519</v>
      </c>
      <c r="C2741">
        <v>-10.302287789423399</v>
      </c>
      <c r="D2741">
        <v>-15.5613189190112</v>
      </c>
    </row>
    <row r="2742" spans="1:4" x14ac:dyDescent="0.2">
      <c r="A2742">
        <v>-3.5951802243865898</v>
      </c>
      <c r="B2742">
        <v>-3.9079607593969898</v>
      </c>
      <c r="C2742">
        <v>-10.302287789423399</v>
      </c>
      <c r="D2742">
        <v>-19.71689597704</v>
      </c>
    </row>
    <row r="2743" spans="1:4" x14ac:dyDescent="0.2">
      <c r="A2743">
        <v>-6.1594214124593902</v>
      </c>
      <c r="B2743">
        <v>-15.8477929825241</v>
      </c>
      <c r="C2743">
        <v>-9.6619745207914498</v>
      </c>
      <c r="D2743">
        <v>-21.8840037401304</v>
      </c>
    </row>
    <row r="2744" spans="1:4" x14ac:dyDescent="0.2">
      <c r="A2744">
        <v>-6.81690099470653</v>
      </c>
      <c r="B2744">
        <v>-18.200838161401801</v>
      </c>
      <c r="C2744">
        <v>-9.0247018007710498</v>
      </c>
      <c r="D2744">
        <v>-25.659126530331701</v>
      </c>
    </row>
    <row r="2745" spans="1:4" x14ac:dyDescent="0.2">
      <c r="A2745">
        <v>-6.7141017725445904</v>
      </c>
      <c r="B2745">
        <v>-18.365772025699499</v>
      </c>
      <c r="C2745">
        <v>-8.3902560414164693</v>
      </c>
      <c r="D2745">
        <v>-25.659126530331701</v>
      </c>
    </row>
    <row r="2746" spans="1:4" x14ac:dyDescent="0.2">
      <c r="A2746">
        <v>-9.2651231562316791</v>
      </c>
      <c r="B2746">
        <v>-20.6617484623054</v>
      </c>
      <c r="C2746">
        <v>-6.5017969101870801</v>
      </c>
      <c r="D2746">
        <v>-24.1223826187078</v>
      </c>
    </row>
    <row r="2747" spans="1:4" x14ac:dyDescent="0.2">
      <c r="A2747">
        <v>-9.9772849475976493</v>
      </c>
      <c r="B2747">
        <v>-20.337785760503198</v>
      </c>
      <c r="C2747">
        <v>-5.2531920961853098</v>
      </c>
      <c r="D2747">
        <v>-23.367742098810499</v>
      </c>
    </row>
    <row r="2748" spans="1:4" x14ac:dyDescent="0.2">
      <c r="A2748">
        <v>-10.0864172099005</v>
      </c>
      <c r="B2748">
        <v>-19.524427313371501</v>
      </c>
      <c r="C2748">
        <v>-5.2531920961853098</v>
      </c>
      <c r="D2748">
        <v>-26.442042890675399</v>
      </c>
    </row>
    <row r="2749" spans="1:4" x14ac:dyDescent="0.2">
      <c r="A2749">
        <v>-11.850446530982399</v>
      </c>
      <c r="B2749">
        <v>-20.807030326018101</v>
      </c>
      <c r="C2749">
        <v>-5.8765908196195298</v>
      </c>
      <c r="D2749">
        <v>-27.235224610642799</v>
      </c>
    </row>
    <row r="2750" spans="1:4" x14ac:dyDescent="0.2">
      <c r="A2750">
        <v>-14.0652902769765</v>
      </c>
      <c r="B2750">
        <v>-25.187243905868399</v>
      </c>
      <c r="C2750">
        <v>-5.2531920961853098</v>
      </c>
      <c r="D2750">
        <v>-26.442042890675399</v>
      </c>
    </row>
    <row r="2751" spans="1:4" x14ac:dyDescent="0.2">
      <c r="A2751">
        <v>-14.3690147224094</v>
      </c>
      <c r="B2751">
        <v>-26.2489068667591</v>
      </c>
      <c r="C2751">
        <v>-7.1290087590758402</v>
      </c>
      <c r="D2751">
        <v>-24.1223826187078</v>
      </c>
    </row>
    <row r="2752" spans="1:4" x14ac:dyDescent="0.2">
      <c r="A2752">
        <v>-15.4308002254001</v>
      </c>
      <c r="B2752">
        <v>-26.728264413382401</v>
      </c>
      <c r="C2752">
        <v>-8.3902560414164693</v>
      </c>
      <c r="D2752">
        <v>-26.442042890675399</v>
      </c>
    </row>
    <row r="2753" spans="1:4" x14ac:dyDescent="0.2">
      <c r="A2753">
        <v>-16.480184128344298</v>
      </c>
      <c r="B2753">
        <v>-26.492622795671501</v>
      </c>
      <c r="C2753">
        <v>-5.8765908196195298</v>
      </c>
      <c r="D2753">
        <v>-25.659126530331701</v>
      </c>
    </row>
    <row r="2754" spans="1:4" x14ac:dyDescent="0.2">
      <c r="A2754">
        <v>-16.788589621884</v>
      </c>
      <c r="B2754">
        <v>-27.530683310892002</v>
      </c>
      <c r="C2754">
        <v>-5.8765908196195298</v>
      </c>
      <c r="D2754">
        <v>-24.1223826187078</v>
      </c>
    </row>
    <row r="2755" spans="1:4" x14ac:dyDescent="0.2">
      <c r="A2755">
        <v>-16.4233790870653</v>
      </c>
      <c r="B2755">
        <v>-28.488762309988999</v>
      </c>
      <c r="C2755">
        <v>-12.2436670909289</v>
      </c>
      <c r="D2755">
        <v>-25.659126530331701</v>
      </c>
    </row>
    <row r="2756" spans="1:4" x14ac:dyDescent="0.2">
      <c r="A2756">
        <v>-16.256985072280902</v>
      </c>
      <c r="B2756">
        <v>-30.248421115172398</v>
      </c>
      <c r="C2756">
        <v>-10.302287789423399</v>
      </c>
      <c r="D2756">
        <v>-25.659126530331701</v>
      </c>
    </row>
    <row r="2757" spans="1:4" x14ac:dyDescent="0.2">
      <c r="A2757">
        <v>-14.9107132358413</v>
      </c>
      <c r="B2757">
        <v>-31.14236735327</v>
      </c>
      <c r="C2757">
        <v>-9.6619745207914498</v>
      </c>
      <c r="D2757">
        <v>-21.8840037401304</v>
      </c>
    </row>
    <row r="2758" spans="1:4" x14ac:dyDescent="0.2">
      <c r="A2758">
        <v>-11.487265596146999</v>
      </c>
      <c r="B2758">
        <v>-22.625638989151</v>
      </c>
      <c r="C2758">
        <v>-14.220510869304601</v>
      </c>
      <c r="D2758">
        <v>-20.431920809743598</v>
      </c>
    </row>
    <row r="2759" spans="1:4" x14ac:dyDescent="0.2">
      <c r="A2759">
        <v>-3.2049054939870198</v>
      </c>
      <c r="B2759">
        <v>7.7454673611418698</v>
      </c>
      <c r="C2759">
        <v>-4.6314045878209598</v>
      </c>
      <c r="D2759">
        <v>-2.1565081099282399</v>
      </c>
    </row>
    <row r="2760" spans="1:4" x14ac:dyDescent="0.2">
      <c r="A2760">
        <v>-7.5629880764816595E-2</v>
      </c>
      <c r="B2760">
        <v>12.754444124228501</v>
      </c>
      <c r="C2760">
        <v>-4.0110341304320896</v>
      </c>
      <c r="D2760">
        <v>0.92375039866305297</v>
      </c>
    </row>
    <row r="2761" spans="1:4" x14ac:dyDescent="0.2">
      <c r="A2761">
        <v>0.938893317456445</v>
      </c>
      <c r="B2761">
        <v>8.8992849936473899</v>
      </c>
      <c r="C2761">
        <v>-5.2531920961853098</v>
      </c>
      <c r="D2761">
        <v>-4.6314045878209598</v>
      </c>
    </row>
    <row r="2762" spans="1:4" x14ac:dyDescent="0.2">
      <c r="A2762">
        <v>1.10882953089723</v>
      </c>
      <c r="B2762">
        <v>6.2882816895649896</v>
      </c>
      <c r="C2762">
        <v>-3.39188830198187</v>
      </c>
      <c r="D2762">
        <v>-3.39188830198187</v>
      </c>
    </row>
    <row r="2763" spans="1:4" x14ac:dyDescent="0.2">
      <c r="A2763">
        <v>-0.42265038201087601</v>
      </c>
      <c r="B2763">
        <v>1.62765262603299</v>
      </c>
      <c r="C2763">
        <v>-2.7737761811523298</v>
      </c>
      <c r="D2763">
        <v>-12.8983610858578</v>
      </c>
    </row>
    <row r="2764" spans="1:4" x14ac:dyDescent="0.2">
      <c r="A2764">
        <v>-0.97529117755111105</v>
      </c>
      <c r="B2764">
        <v>-0.86885517046212601</v>
      </c>
      <c r="C2764">
        <v>-6.5017969101870801</v>
      </c>
      <c r="D2764">
        <v>-16.922846382807599</v>
      </c>
    </row>
    <row r="2765" spans="1:4" x14ac:dyDescent="0.2">
      <c r="A2765">
        <v>-1.1935451068224801</v>
      </c>
      <c r="B2765">
        <v>-4.3761848771785896</v>
      </c>
      <c r="C2765">
        <v>-7.75842725369227</v>
      </c>
      <c r="D2765">
        <v>-19.71689597704</v>
      </c>
    </row>
    <row r="2766" spans="1:4" x14ac:dyDescent="0.2">
      <c r="A2766">
        <v>-3.0302516897217502</v>
      </c>
      <c r="B2766">
        <v>-7.4820894566406704</v>
      </c>
      <c r="C2766">
        <v>-7.1290087590758402</v>
      </c>
      <c r="D2766">
        <v>-20.431920809743598</v>
      </c>
    </row>
    <row r="2767" spans="1:4" x14ac:dyDescent="0.2">
      <c r="A2767">
        <v>-4.7849436533184502</v>
      </c>
      <c r="B2767">
        <v>-10.618527998503</v>
      </c>
      <c r="C2767">
        <v>-6.5017969101870801</v>
      </c>
      <c r="D2767">
        <v>-23.367742098810499</v>
      </c>
    </row>
    <row r="2768" spans="1:4" x14ac:dyDescent="0.2">
      <c r="A2768">
        <v>-7.0128091423974199</v>
      </c>
      <c r="B2768">
        <v>-16.459738117428198</v>
      </c>
      <c r="C2768">
        <v>-7.75842725369227</v>
      </c>
      <c r="D2768">
        <v>-26.442042890675399</v>
      </c>
    </row>
    <row r="2769" spans="1:4" x14ac:dyDescent="0.2">
      <c r="A2769">
        <v>-7.9500323415912799</v>
      </c>
      <c r="B2769">
        <v>-22.500109021646399</v>
      </c>
      <c r="C2769">
        <v>-7.75842725369227</v>
      </c>
      <c r="D2769">
        <v>-27.235224610642799</v>
      </c>
    </row>
    <row r="2770" spans="1:4" x14ac:dyDescent="0.2">
      <c r="A2770">
        <v>-7.4696542647752198</v>
      </c>
      <c r="B2770">
        <v>-23.042053656696101</v>
      </c>
      <c r="C2770">
        <v>-8.3902560414164693</v>
      </c>
      <c r="D2770">
        <v>-29.6809437923825</v>
      </c>
    </row>
    <row r="2771" spans="1:4" x14ac:dyDescent="0.2">
      <c r="A2771">
        <v>-8.1763012642104709</v>
      </c>
      <c r="B2771">
        <v>-23.1192395104075</v>
      </c>
      <c r="C2771">
        <v>-7.75842725369227</v>
      </c>
      <c r="D2771">
        <v>-30.519867602605402</v>
      </c>
    </row>
    <row r="2772" spans="1:4" x14ac:dyDescent="0.2">
      <c r="A2772">
        <v>-9.0083366613754698</v>
      </c>
      <c r="B2772">
        <v>-24.993632392751799</v>
      </c>
      <c r="C2772">
        <v>-6.5017969101870801</v>
      </c>
      <c r="D2772">
        <v>-29.6809437923825</v>
      </c>
    </row>
    <row r="2773" spans="1:4" x14ac:dyDescent="0.2">
      <c r="A2773">
        <v>-9.2670737564717705</v>
      </c>
      <c r="B2773">
        <v>-24.2546993206237</v>
      </c>
      <c r="C2773">
        <v>-4.0110341304320896</v>
      </c>
      <c r="D2773">
        <v>-27.235224610642799</v>
      </c>
    </row>
    <row r="2774" spans="1:4" x14ac:dyDescent="0.2">
      <c r="A2774">
        <v>-10.0123412322435</v>
      </c>
      <c r="B2774">
        <v>-24.485459901234499</v>
      </c>
      <c r="C2774">
        <v>-4.6314045878209598</v>
      </c>
      <c r="D2774">
        <v>-28.854197607049301</v>
      </c>
    </row>
    <row r="2775" spans="1:4" x14ac:dyDescent="0.2">
      <c r="A2775">
        <v>-12.6647809964548</v>
      </c>
      <c r="B2775">
        <v>-28.115839073534499</v>
      </c>
      <c r="C2775">
        <v>-4.6314045878209598</v>
      </c>
      <c r="D2775">
        <v>-25.659126530331701</v>
      </c>
    </row>
    <row r="2776" spans="1:4" x14ac:dyDescent="0.2">
      <c r="A2776">
        <v>-13.5269990201616</v>
      </c>
      <c r="B2776">
        <v>-28.933784043014199</v>
      </c>
      <c r="C2776">
        <v>-5.8765908196195298</v>
      </c>
      <c r="D2776">
        <v>-24.886044548537999</v>
      </c>
    </row>
    <row r="2777" spans="1:4" x14ac:dyDescent="0.2">
      <c r="A2777">
        <v>-13.8368232316705</v>
      </c>
      <c r="B2777">
        <v>-29.3549641477086</v>
      </c>
      <c r="C2777">
        <v>-6.5017969101870801</v>
      </c>
      <c r="D2777">
        <v>-26.442042890675399</v>
      </c>
    </row>
    <row r="2778" spans="1:4" x14ac:dyDescent="0.2">
      <c r="A2778">
        <v>-14.897617088060899</v>
      </c>
      <c r="B2778">
        <v>-30.2946737817052</v>
      </c>
      <c r="C2778">
        <v>-5.8765908196195298</v>
      </c>
      <c r="D2778">
        <v>-28.039120360843199</v>
      </c>
    </row>
    <row r="2779" spans="1:4" x14ac:dyDescent="0.2">
      <c r="A2779">
        <v>-16.3235337787353</v>
      </c>
      <c r="B2779">
        <v>-30.247249105987098</v>
      </c>
      <c r="C2779">
        <v>-5.8765908196195298</v>
      </c>
      <c r="D2779">
        <v>-25.659126530331701</v>
      </c>
    </row>
    <row r="2780" spans="1:4" x14ac:dyDescent="0.2">
      <c r="A2780">
        <v>-16.869955623907199</v>
      </c>
      <c r="B2780">
        <v>-31.671592021260199</v>
      </c>
      <c r="C2780">
        <v>-4.6314045878209598</v>
      </c>
      <c r="D2780">
        <v>-21.8840037401304</v>
      </c>
    </row>
    <row r="2781" spans="1:4" x14ac:dyDescent="0.2">
      <c r="A2781">
        <v>-16.976120986860899</v>
      </c>
      <c r="B2781">
        <v>-32.789333798205497</v>
      </c>
      <c r="C2781">
        <v>-7.1290087590758402</v>
      </c>
      <c r="D2781">
        <v>-23.367742098810499</v>
      </c>
    </row>
    <row r="2782" spans="1:4" x14ac:dyDescent="0.2">
      <c r="A2782">
        <v>-16.0253224185638</v>
      </c>
      <c r="B2782">
        <v>-32.7952967202568</v>
      </c>
      <c r="C2782">
        <v>-6.5017969101870801</v>
      </c>
      <c r="D2782">
        <v>-24.886044548537999</v>
      </c>
    </row>
    <row r="2783" spans="1:4" x14ac:dyDescent="0.2">
      <c r="A2783">
        <v>-13.4187721502868</v>
      </c>
      <c r="B2783">
        <v>-31.607543621778198</v>
      </c>
      <c r="C2783">
        <v>-4.0110341304320896</v>
      </c>
      <c r="D2783">
        <v>-20.431920809743598</v>
      </c>
    </row>
    <row r="2784" spans="1:4" x14ac:dyDescent="0.2">
      <c r="A2784">
        <v>-10.030591256249499</v>
      </c>
      <c r="B2784">
        <v>-23.9335128712979</v>
      </c>
      <c r="C2784">
        <v>-4.6314045878209598</v>
      </c>
      <c r="D2784">
        <v>-17.612055143477399</v>
      </c>
    </row>
    <row r="2785" spans="1:4" x14ac:dyDescent="0.2">
      <c r="A2785">
        <v>-2.56890720111865</v>
      </c>
      <c r="B2785">
        <v>7.1828987646452704</v>
      </c>
      <c r="C2785">
        <v>-4.6314045878209598</v>
      </c>
      <c r="D2785">
        <v>0.30788566472184198</v>
      </c>
    </row>
    <row r="2786" spans="1:4" x14ac:dyDescent="0.2">
      <c r="A2786">
        <v>-9.5848688113835998E-2</v>
      </c>
      <c r="B2786">
        <v>12.5856660311767</v>
      </c>
      <c r="C2786">
        <v>-4.6314045878209598</v>
      </c>
      <c r="D2786">
        <v>2.1565081099282399</v>
      </c>
    </row>
    <row r="2787" spans="1:4" x14ac:dyDescent="0.2">
      <c r="A2787">
        <v>0.86223568590567201</v>
      </c>
      <c r="B2787">
        <v>9.2315619638582103</v>
      </c>
      <c r="C2787">
        <v>-4.0110341304320896</v>
      </c>
      <c r="D2787">
        <v>-4.0110341304320896</v>
      </c>
    </row>
    <row r="2788" spans="1:4" x14ac:dyDescent="0.2">
      <c r="A2788">
        <v>0.68431918401025604</v>
      </c>
      <c r="B2788">
        <v>6.5022861850211804</v>
      </c>
      <c r="C2788">
        <v>-5.8765908196195298</v>
      </c>
      <c r="D2788">
        <v>-6.5017969101870801</v>
      </c>
    </row>
    <row r="2789" spans="1:4" x14ac:dyDescent="0.2">
      <c r="A2789">
        <v>-1.83000440088231</v>
      </c>
      <c r="B2789">
        <v>0.71988654124053697</v>
      </c>
      <c r="C2789">
        <v>-7.1290087590758402</v>
      </c>
      <c r="D2789">
        <v>-14.220510869304601</v>
      </c>
    </row>
    <row r="2790" spans="1:4" x14ac:dyDescent="0.2">
      <c r="A2790">
        <v>-2.7233549326445701</v>
      </c>
      <c r="B2790">
        <v>-0.63978964112215198</v>
      </c>
      <c r="C2790">
        <v>-7.1290087590758402</v>
      </c>
      <c r="D2790">
        <v>-15.5613189190112</v>
      </c>
    </row>
    <row r="2791" spans="1:4" x14ac:dyDescent="0.2">
      <c r="A2791">
        <v>-1.6413539371761701</v>
      </c>
      <c r="B2791">
        <v>-6.2987346233844903</v>
      </c>
      <c r="C2791">
        <v>-7.75842725369227</v>
      </c>
      <c r="D2791">
        <v>-19.008782790383101</v>
      </c>
    </row>
    <row r="2792" spans="1:4" x14ac:dyDescent="0.2">
      <c r="A2792">
        <v>-3.0628297312771502</v>
      </c>
      <c r="B2792">
        <v>-10.8290777246432</v>
      </c>
      <c r="C2792">
        <v>-6.5017969101870801</v>
      </c>
      <c r="D2792">
        <v>-23.367742098810499</v>
      </c>
    </row>
    <row r="2793" spans="1:4" x14ac:dyDescent="0.2">
      <c r="A2793">
        <v>-5.7994280558015499</v>
      </c>
      <c r="B2793">
        <v>-14.888123564600001</v>
      </c>
      <c r="C2793">
        <v>-7.1290087590758402</v>
      </c>
      <c r="D2793">
        <v>-25.659126530331701</v>
      </c>
    </row>
    <row r="2794" spans="1:4" x14ac:dyDescent="0.2">
      <c r="A2794">
        <v>-6.7357586301427803</v>
      </c>
      <c r="B2794">
        <v>-23.0650684324563</v>
      </c>
      <c r="C2794">
        <v>-8.3902560414164693</v>
      </c>
      <c r="D2794">
        <v>-28.854197607049301</v>
      </c>
    </row>
    <row r="2795" spans="1:4" x14ac:dyDescent="0.2">
      <c r="A2795">
        <v>-7.3934384363895198</v>
      </c>
      <c r="B2795">
        <v>-26.356546947204599</v>
      </c>
      <c r="C2795">
        <v>-9.6619745207914498</v>
      </c>
      <c r="D2795">
        <v>-28.854197607049301</v>
      </c>
    </row>
    <row r="2796" spans="1:4" x14ac:dyDescent="0.2">
      <c r="A2796">
        <v>-7.7833927642617802</v>
      </c>
      <c r="B2796">
        <v>-26.3505376788493</v>
      </c>
      <c r="C2796">
        <v>-9.6619745207914498</v>
      </c>
      <c r="D2796">
        <v>-29.6809437923825</v>
      </c>
    </row>
    <row r="2797" spans="1:4" x14ac:dyDescent="0.2">
      <c r="A2797">
        <v>-8.0831107998705392</v>
      </c>
      <c r="B2797">
        <v>-26.390122171273902</v>
      </c>
      <c r="C2797">
        <v>-9.0247018007710498</v>
      </c>
      <c r="D2797">
        <v>-30.519867602605402</v>
      </c>
    </row>
    <row r="2798" spans="1:4" x14ac:dyDescent="0.2">
      <c r="A2798">
        <v>-8.9241972003431496</v>
      </c>
      <c r="B2798">
        <v>-27.923621867457499</v>
      </c>
      <c r="C2798">
        <v>-7.75842725369227</v>
      </c>
      <c r="D2798">
        <v>-28.039120360843199</v>
      </c>
    </row>
    <row r="2799" spans="1:4" x14ac:dyDescent="0.2">
      <c r="A2799">
        <v>-9.7221181599408801</v>
      </c>
      <c r="B2799">
        <v>-27.783248398138898</v>
      </c>
      <c r="C2799">
        <v>-5.8765908196195298</v>
      </c>
      <c r="D2799">
        <v>-26.442042890675399</v>
      </c>
    </row>
    <row r="2800" spans="1:4" x14ac:dyDescent="0.2">
      <c r="A2800">
        <v>-12.004851954845201</v>
      </c>
      <c r="B2800">
        <v>-30.630275859014901</v>
      </c>
      <c r="C2800">
        <v>-3.39188830198187</v>
      </c>
      <c r="D2800">
        <v>-28.854197607049301</v>
      </c>
    </row>
    <row r="2801" spans="1:4" x14ac:dyDescent="0.2">
      <c r="A2801">
        <v>-13.143588798566199</v>
      </c>
      <c r="B2801">
        <v>-32.433572731568603</v>
      </c>
      <c r="C2801">
        <v>-5.8765908196195298</v>
      </c>
      <c r="D2801">
        <v>-25.659126530331701</v>
      </c>
    </row>
    <row r="2802" spans="1:4" x14ac:dyDescent="0.2">
      <c r="A2802">
        <v>-13.880942296665699</v>
      </c>
      <c r="B2802">
        <v>-32.994687094225597</v>
      </c>
      <c r="C2802">
        <v>-9.0247018007710498</v>
      </c>
      <c r="D2802">
        <v>-25.659126530331701</v>
      </c>
    </row>
    <row r="2803" spans="1:4" x14ac:dyDescent="0.2">
      <c r="A2803">
        <v>-14.527105422566301</v>
      </c>
      <c r="B2803">
        <v>-33.322144500398799</v>
      </c>
      <c r="C2803">
        <v>-6.5017969101870801</v>
      </c>
      <c r="D2803">
        <v>-26.442042890675399</v>
      </c>
    </row>
    <row r="2804" spans="1:4" x14ac:dyDescent="0.2">
      <c r="A2804">
        <v>-16.371033762485599</v>
      </c>
      <c r="B2804">
        <v>-36.079036230873903</v>
      </c>
      <c r="C2804">
        <v>-6.5017969101870801</v>
      </c>
      <c r="D2804">
        <v>-26.442042890675399</v>
      </c>
    </row>
    <row r="2805" spans="1:4" x14ac:dyDescent="0.2">
      <c r="A2805">
        <v>-18.046446868766601</v>
      </c>
      <c r="B2805">
        <v>-35.8195257385022</v>
      </c>
      <c r="C2805">
        <v>-5.8765908196195298</v>
      </c>
      <c r="D2805">
        <v>-23.367742098810499</v>
      </c>
    </row>
    <row r="2806" spans="1:4" x14ac:dyDescent="0.2">
      <c r="A2806">
        <v>-18.9591502687305</v>
      </c>
      <c r="B2806">
        <v>-36.202702683752698</v>
      </c>
      <c r="C2806">
        <v>-5.2531920961853098</v>
      </c>
      <c r="D2806">
        <v>-20.431920809743598</v>
      </c>
    </row>
    <row r="2807" spans="1:4" x14ac:dyDescent="0.2">
      <c r="A2807">
        <v>-17.525601741962099</v>
      </c>
      <c r="B2807">
        <v>-35.6839177631512</v>
      </c>
      <c r="C2807">
        <v>-5.8765908196195298</v>
      </c>
      <c r="D2807">
        <v>-21.1541791252514</v>
      </c>
    </row>
    <row r="2808" spans="1:4" x14ac:dyDescent="0.2">
      <c r="A2808">
        <v>-15.860179904397899</v>
      </c>
      <c r="B2808">
        <v>-35.312091708539199</v>
      </c>
      <c r="C2808">
        <v>-3.39188830198187</v>
      </c>
      <c r="D2808">
        <v>-21.8840037401304</v>
      </c>
    </row>
    <row r="2809" spans="1:4" x14ac:dyDescent="0.2">
      <c r="A2809">
        <v>-11.912245722196699</v>
      </c>
      <c r="B2809">
        <v>-31.885004674310402</v>
      </c>
      <c r="C2809">
        <v>-2.7737761811523298</v>
      </c>
      <c r="D2809">
        <v>-18.307269759713002</v>
      </c>
    </row>
    <row r="2810" spans="1:4" x14ac:dyDescent="0.2">
      <c r="A2810">
        <v>-9.7114405481418302</v>
      </c>
      <c r="B2810">
        <v>-24.935351897361102</v>
      </c>
      <c r="C2810">
        <v>-1.5398954594707599</v>
      </c>
      <c r="D2810">
        <v>-14.8884563262559</v>
      </c>
    </row>
    <row r="2811" spans="1:4" x14ac:dyDescent="0.2">
      <c r="A2811">
        <v>-1.99676867983665</v>
      </c>
      <c r="B2811">
        <v>7.7045479990546397</v>
      </c>
      <c r="C2811">
        <v>-4.6314045878209598</v>
      </c>
      <c r="D2811">
        <v>0.30788566472184198</v>
      </c>
    </row>
    <row r="2812" spans="1:4" x14ac:dyDescent="0.2">
      <c r="A2812">
        <v>0.54244197661162497</v>
      </c>
      <c r="B2812">
        <v>13.108725972752101</v>
      </c>
      <c r="C2812">
        <v>-4.0110341304320896</v>
      </c>
      <c r="D2812">
        <v>0.92375039866305297</v>
      </c>
    </row>
    <row r="2813" spans="1:4" x14ac:dyDescent="0.2">
      <c r="A2813">
        <v>0.52900326147335297</v>
      </c>
      <c r="B2813">
        <v>10.7883602760598</v>
      </c>
      <c r="C2813">
        <v>-3.39188830198187</v>
      </c>
      <c r="D2813">
        <v>-2.7737761811523298</v>
      </c>
    </row>
    <row r="2814" spans="1:4" x14ac:dyDescent="0.2">
      <c r="A2814">
        <v>-1.08000937772988</v>
      </c>
      <c r="B2814">
        <v>8.3239023268453494</v>
      </c>
      <c r="C2814">
        <v>-4.0110341304320896</v>
      </c>
      <c r="D2814">
        <v>-6.5017969101870801</v>
      </c>
    </row>
    <row r="2815" spans="1:4" x14ac:dyDescent="0.2">
      <c r="A2815">
        <v>-2.2136813708157099</v>
      </c>
      <c r="B2815">
        <v>4.0133688983796096</v>
      </c>
      <c r="C2815">
        <v>-5.2531920961853098</v>
      </c>
      <c r="D2815">
        <v>-11.592910119432601</v>
      </c>
    </row>
    <row r="2816" spans="1:4" x14ac:dyDescent="0.2">
      <c r="A2816">
        <v>-3.39686091665599</v>
      </c>
      <c r="B2816">
        <v>1.7689612802878201</v>
      </c>
      <c r="C2816">
        <v>-7.75842725369227</v>
      </c>
      <c r="D2816">
        <v>-14.8884563262559</v>
      </c>
    </row>
    <row r="2817" spans="1:4" x14ac:dyDescent="0.2">
      <c r="A2817">
        <v>-4.03238441998149</v>
      </c>
      <c r="B2817">
        <v>-3.71091767993296</v>
      </c>
      <c r="C2817">
        <v>-8.3902560414164693</v>
      </c>
      <c r="D2817">
        <v>-18.307269759713002</v>
      </c>
    </row>
    <row r="2818" spans="1:4" x14ac:dyDescent="0.2">
      <c r="A2818">
        <v>-4.8013290618750304</v>
      </c>
      <c r="B2818">
        <v>-12.3327894100943</v>
      </c>
      <c r="C2818">
        <v>-5.8765908196195298</v>
      </c>
      <c r="D2818">
        <v>-20.431920809743598</v>
      </c>
    </row>
    <row r="2819" spans="1:4" x14ac:dyDescent="0.2">
      <c r="A2819">
        <v>-6.32035569201717</v>
      </c>
      <c r="B2819">
        <v>-17.2510303725184</v>
      </c>
      <c r="C2819">
        <v>-5.8765908196195298</v>
      </c>
      <c r="D2819">
        <v>-24.1223826187078</v>
      </c>
    </row>
    <row r="2820" spans="1:4" x14ac:dyDescent="0.2">
      <c r="A2820">
        <v>-6.7844510176371902</v>
      </c>
      <c r="B2820">
        <v>-23.758804657208302</v>
      </c>
      <c r="C2820">
        <v>-11.592910119432601</v>
      </c>
      <c r="D2820">
        <v>-28.039120360843199</v>
      </c>
    </row>
    <row r="2821" spans="1:4" x14ac:dyDescent="0.2">
      <c r="A2821">
        <v>-7.09330036429348</v>
      </c>
      <c r="B2821">
        <v>-29.0865829621582</v>
      </c>
      <c r="C2821">
        <v>-16.239359565699399</v>
      </c>
      <c r="D2821">
        <v>-29.6809437923825</v>
      </c>
    </row>
    <row r="2822" spans="1:4" x14ac:dyDescent="0.2">
      <c r="A2822">
        <v>-8.1737257234892393</v>
      </c>
      <c r="B2822">
        <v>-29.154086958049501</v>
      </c>
      <c r="C2822">
        <v>-10.945859091817001</v>
      </c>
      <c r="D2822">
        <v>-28.854197607049301</v>
      </c>
    </row>
    <row r="2823" spans="1:4" x14ac:dyDescent="0.2">
      <c r="A2823">
        <v>-9.88763275411028</v>
      </c>
      <c r="B2823">
        <v>-30.2697047806701</v>
      </c>
      <c r="C2823">
        <v>-10.945859091817001</v>
      </c>
      <c r="D2823">
        <v>-31.371500321704499</v>
      </c>
    </row>
    <row r="2824" spans="1:4" x14ac:dyDescent="0.2">
      <c r="A2824">
        <v>-11.556662133448199</v>
      </c>
      <c r="B2824">
        <v>-32.139288488186402</v>
      </c>
      <c r="C2824">
        <v>-10.302287789423399</v>
      </c>
      <c r="D2824">
        <v>-33.115139443008403</v>
      </c>
    </row>
    <row r="2825" spans="1:4" x14ac:dyDescent="0.2">
      <c r="A2825">
        <v>-12.975339747381801</v>
      </c>
      <c r="B2825">
        <v>-32.725676205073697</v>
      </c>
      <c r="C2825">
        <v>-6.5017969101870801</v>
      </c>
      <c r="D2825">
        <v>-34.008335031946601</v>
      </c>
    </row>
    <row r="2826" spans="1:4" x14ac:dyDescent="0.2">
      <c r="A2826">
        <v>-14.245675670328099</v>
      </c>
      <c r="B2826">
        <v>-33.875364188933602</v>
      </c>
      <c r="C2826">
        <v>-6.5017969101870801</v>
      </c>
      <c r="D2826">
        <v>-34.008335031946601</v>
      </c>
    </row>
    <row r="2827" spans="1:4" x14ac:dyDescent="0.2">
      <c r="A2827">
        <v>-17.503848490560902</v>
      </c>
      <c r="B2827">
        <v>-39.164446813723899</v>
      </c>
      <c r="C2827">
        <v>-9.0247018007710498</v>
      </c>
      <c r="D2827">
        <v>-28.854197607049301</v>
      </c>
    </row>
    <row r="2828" spans="1:4" x14ac:dyDescent="0.2">
      <c r="A2828">
        <v>-18.9804117343404</v>
      </c>
      <c r="B2828">
        <v>-39.661002909709801</v>
      </c>
      <c r="C2828">
        <v>-8.3902560414164693</v>
      </c>
      <c r="D2828">
        <v>-28.039120360843199</v>
      </c>
    </row>
    <row r="2829" spans="1:4" x14ac:dyDescent="0.2">
      <c r="A2829">
        <v>-19.078535944825799</v>
      </c>
      <c r="B2829">
        <v>-39.890353647162101</v>
      </c>
      <c r="C2829">
        <v>-7.1290087590758402</v>
      </c>
      <c r="D2829">
        <v>-28.039120360843199</v>
      </c>
    </row>
    <row r="2830" spans="1:4" x14ac:dyDescent="0.2">
      <c r="A2830">
        <v>-18.036422200400299</v>
      </c>
      <c r="B2830">
        <v>-41.053753256325997</v>
      </c>
      <c r="C2830">
        <v>-9.6619745207914498</v>
      </c>
      <c r="D2830">
        <v>-26.442042890675399</v>
      </c>
    </row>
    <row r="2831" spans="1:4" x14ac:dyDescent="0.2">
      <c r="A2831">
        <v>-17.815879171206898</v>
      </c>
      <c r="B2831">
        <v>-41.226490948954797</v>
      </c>
      <c r="C2831">
        <v>-6.5017969101870801</v>
      </c>
      <c r="D2831">
        <v>-23.367742098810499</v>
      </c>
    </row>
    <row r="2832" spans="1:4" x14ac:dyDescent="0.2">
      <c r="A2832">
        <v>-18.884875533697802</v>
      </c>
      <c r="B2832">
        <v>-37.346792807490097</v>
      </c>
      <c r="C2832">
        <v>-5.8765908196195298</v>
      </c>
      <c r="D2832">
        <v>-19.008782790383101</v>
      </c>
    </row>
    <row r="2833" spans="1:4" x14ac:dyDescent="0.2">
      <c r="A2833">
        <v>-17.7689723156317</v>
      </c>
      <c r="B2833">
        <v>-36.875633945444697</v>
      </c>
      <c r="C2833">
        <v>-7.1290087590758402</v>
      </c>
      <c r="D2833">
        <v>-17.612055143477399</v>
      </c>
    </row>
    <row r="2834" spans="1:4" x14ac:dyDescent="0.2">
      <c r="A2834">
        <v>-15.858836296657</v>
      </c>
      <c r="B2834">
        <v>-36.501999487009101</v>
      </c>
      <c r="C2834">
        <v>-5.8765908196195298</v>
      </c>
      <c r="D2834">
        <v>-15.5613189190112</v>
      </c>
    </row>
    <row r="2835" spans="1:4" x14ac:dyDescent="0.2">
      <c r="A2835">
        <v>-13.3804144738407</v>
      </c>
      <c r="B2835">
        <v>-34.6372983757621</v>
      </c>
      <c r="C2835">
        <v>-3.39188830198187</v>
      </c>
      <c r="D2835">
        <v>-10.945859091817001</v>
      </c>
    </row>
    <row r="2836" spans="1:4" x14ac:dyDescent="0.2">
      <c r="A2836">
        <v>-9.3469091704928093</v>
      </c>
      <c r="B2836">
        <v>-25.775348756612999</v>
      </c>
      <c r="C2836">
        <v>-1.5398954594707599</v>
      </c>
      <c r="D2836">
        <v>-9.6619745207914498</v>
      </c>
    </row>
    <row r="2837" spans="1:4" x14ac:dyDescent="0.2">
      <c r="A2837">
        <v>-3.7595036459281399</v>
      </c>
      <c r="B2837">
        <v>8.7714829033481898</v>
      </c>
      <c r="C2837">
        <v>-4.6314045878209598</v>
      </c>
      <c r="D2837">
        <v>-0.30788566472184198</v>
      </c>
    </row>
    <row r="2838" spans="1:4" x14ac:dyDescent="0.2">
      <c r="A2838">
        <v>-0.94500076579265901</v>
      </c>
      <c r="B2838">
        <v>14.1494895088489</v>
      </c>
      <c r="C2838">
        <v>-3.39188830198187</v>
      </c>
      <c r="D2838">
        <v>1.5398954594707599</v>
      </c>
    </row>
    <row r="2839" spans="1:4" x14ac:dyDescent="0.2">
      <c r="A2839">
        <v>-0.88826107507961105</v>
      </c>
      <c r="B2839">
        <v>11.1810012801912</v>
      </c>
      <c r="C2839">
        <v>-1.5398954594707599</v>
      </c>
      <c r="D2839">
        <v>-2.1565081099282399</v>
      </c>
    </row>
    <row r="2840" spans="1:4" x14ac:dyDescent="0.2">
      <c r="A2840">
        <v>-1.1031997688633799</v>
      </c>
      <c r="B2840">
        <v>10.302939211493999</v>
      </c>
      <c r="C2840">
        <v>-1.5398954594707599</v>
      </c>
      <c r="D2840">
        <v>-5.8765908196195298</v>
      </c>
    </row>
    <row r="2841" spans="1:4" x14ac:dyDescent="0.2">
      <c r="A2841">
        <v>-2.0589085701039398</v>
      </c>
      <c r="B2841">
        <v>7.9740656421881804</v>
      </c>
      <c r="C2841">
        <v>-4.0110341304320896</v>
      </c>
      <c r="D2841">
        <v>-10.302287789423399</v>
      </c>
    </row>
    <row r="2842" spans="1:4" x14ac:dyDescent="0.2">
      <c r="A2842">
        <v>-3.9171311626277698</v>
      </c>
      <c r="B2842">
        <v>2.4131954350974101</v>
      </c>
      <c r="C2842">
        <v>-5.8765908196195298</v>
      </c>
      <c r="D2842">
        <v>-13.5572283922578</v>
      </c>
    </row>
    <row r="2843" spans="1:4" x14ac:dyDescent="0.2">
      <c r="A2843">
        <v>-5.2200641487497599</v>
      </c>
      <c r="B2843">
        <v>-1.99735417950262</v>
      </c>
      <c r="C2843">
        <v>-6.5017969101870801</v>
      </c>
      <c r="D2843">
        <v>-14.220510869304601</v>
      </c>
    </row>
    <row r="2844" spans="1:4" x14ac:dyDescent="0.2">
      <c r="A2844">
        <v>-6.47121854890002</v>
      </c>
      <c r="B2844">
        <v>-13.023355093595701</v>
      </c>
      <c r="C2844">
        <v>-6.5017969101870801</v>
      </c>
      <c r="D2844">
        <v>-16.239359565699399</v>
      </c>
    </row>
    <row r="2845" spans="1:4" x14ac:dyDescent="0.2">
      <c r="A2845">
        <v>-7.1186404999950401</v>
      </c>
      <c r="B2845">
        <v>-17.251367615814601</v>
      </c>
      <c r="C2845">
        <v>-11.592910119432601</v>
      </c>
      <c r="D2845">
        <v>-21.8840037401304</v>
      </c>
    </row>
    <row r="2846" spans="1:4" x14ac:dyDescent="0.2">
      <c r="A2846">
        <v>-7.8106819054234098</v>
      </c>
      <c r="B2846">
        <v>-25.050381868078802</v>
      </c>
      <c r="C2846">
        <v>-11.592910119432601</v>
      </c>
      <c r="D2846">
        <v>-28.039120360843199</v>
      </c>
    </row>
    <row r="2847" spans="1:4" x14ac:dyDescent="0.2">
      <c r="A2847">
        <v>-9.2084522460960105</v>
      </c>
      <c r="B2847">
        <v>-28.927834970709199</v>
      </c>
      <c r="C2847">
        <v>-13.5572283922578</v>
      </c>
      <c r="D2847">
        <v>-28.854197607049301</v>
      </c>
    </row>
    <row r="2848" spans="1:4" x14ac:dyDescent="0.2">
      <c r="A2848">
        <v>-10.0546063791917</v>
      </c>
      <c r="B2848">
        <v>-32.094354855496597</v>
      </c>
      <c r="C2848">
        <v>-15.5613189190112</v>
      </c>
      <c r="D2848">
        <v>-30.519867602605402</v>
      </c>
    </row>
    <row r="2849" spans="1:4" x14ac:dyDescent="0.2">
      <c r="A2849">
        <v>-11.5980052698179</v>
      </c>
      <c r="B2849">
        <v>-33.456890063273498</v>
      </c>
      <c r="C2849">
        <v>-14.8884563262559</v>
      </c>
      <c r="D2849">
        <v>-31.371500321704499</v>
      </c>
    </row>
    <row r="2850" spans="1:4" x14ac:dyDescent="0.2">
      <c r="A2850">
        <v>-12.884049186436499</v>
      </c>
      <c r="B2850">
        <v>-34.154887612030201</v>
      </c>
      <c r="C2850">
        <v>-11.592910119432601</v>
      </c>
      <c r="D2850">
        <v>-37.7388766052946</v>
      </c>
    </row>
    <row r="2851" spans="1:4" x14ac:dyDescent="0.2">
      <c r="A2851">
        <v>-13.9522201402674</v>
      </c>
      <c r="B2851">
        <v>-34.118690736652098</v>
      </c>
      <c r="C2851">
        <v>-8.3902560414164693</v>
      </c>
      <c r="D2851">
        <v>-42.813950653397598</v>
      </c>
    </row>
    <row r="2852" spans="1:4" x14ac:dyDescent="0.2">
      <c r="A2852">
        <v>-15.135741302993001</v>
      </c>
      <c r="B2852">
        <v>-34.313638267303702</v>
      </c>
      <c r="C2852">
        <v>-6.5017969101870801</v>
      </c>
      <c r="D2852">
        <v>-38.714552462961898</v>
      </c>
    </row>
    <row r="2853" spans="1:4" x14ac:dyDescent="0.2">
      <c r="A2853">
        <v>-19.0526924949807</v>
      </c>
      <c r="B2853">
        <v>-40.5773183944235</v>
      </c>
      <c r="C2853">
        <v>-8.3902560414164693</v>
      </c>
      <c r="D2853">
        <v>-29.6809437923825</v>
      </c>
    </row>
    <row r="2854" spans="1:4" x14ac:dyDescent="0.2">
      <c r="A2854">
        <v>-20.609877317676599</v>
      </c>
      <c r="B2854">
        <v>-42.383156208349298</v>
      </c>
      <c r="C2854">
        <v>-7.1290087590758402</v>
      </c>
      <c r="D2854">
        <v>-31.371500321704499</v>
      </c>
    </row>
    <row r="2855" spans="1:4" x14ac:dyDescent="0.2">
      <c r="A2855">
        <v>-20.554426022717202</v>
      </c>
      <c r="B2855">
        <v>-41.470852526574603</v>
      </c>
      <c r="C2855">
        <v>-6.5017969101870801</v>
      </c>
      <c r="D2855">
        <v>-30.519867602605402</v>
      </c>
    </row>
    <row r="2856" spans="1:4" x14ac:dyDescent="0.2">
      <c r="A2856">
        <v>-19.3844133753866</v>
      </c>
      <c r="B2856">
        <v>-42.155618471230397</v>
      </c>
      <c r="C2856">
        <v>-7.1290087590758402</v>
      </c>
      <c r="D2856">
        <v>-28.039120360843199</v>
      </c>
    </row>
    <row r="2857" spans="1:4" x14ac:dyDescent="0.2">
      <c r="A2857">
        <v>-18.489312053206099</v>
      </c>
      <c r="B2857">
        <v>-43.829812671027298</v>
      </c>
      <c r="C2857">
        <v>-9.6619745207914498</v>
      </c>
      <c r="D2857">
        <v>-24.1223826187078</v>
      </c>
    </row>
    <row r="2858" spans="1:4" x14ac:dyDescent="0.2">
      <c r="A2858">
        <v>-18.8739523813991</v>
      </c>
      <c r="B2858">
        <v>-42.777570256832398</v>
      </c>
      <c r="C2858">
        <v>-8.3902560414164693</v>
      </c>
      <c r="D2858">
        <v>-19.008782790383101</v>
      </c>
    </row>
    <row r="2859" spans="1:4" x14ac:dyDescent="0.2">
      <c r="A2859">
        <v>-19.067815696668099</v>
      </c>
      <c r="B2859">
        <v>-39.108202210359998</v>
      </c>
      <c r="C2859">
        <v>-9.6619745207914498</v>
      </c>
      <c r="D2859">
        <v>-11.592910119432601</v>
      </c>
    </row>
    <row r="2860" spans="1:4" x14ac:dyDescent="0.2">
      <c r="A2860">
        <v>-17.169097495584001</v>
      </c>
      <c r="B2860">
        <v>-37.6001356138323</v>
      </c>
      <c r="C2860">
        <v>-9.0247018007710498</v>
      </c>
      <c r="D2860">
        <v>-7.1290087590758402</v>
      </c>
    </row>
    <row r="2861" spans="1:4" x14ac:dyDescent="0.2">
      <c r="A2861">
        <v>-14.788423008193</v>
      </c>
      <c r="B2861">
        <v>-37.032642490521098</v>
      </c>
      <c r="C2861">
        <v>-5.2531920961853098</v>
      </c>
      <c r="D2861">
        <v>-9.0247018007710498</v>
      </c>
    </row>
    <row r="2862" spans="1:4" x14ac:dyDescent="0.2">
      <c r="A2862">
        <v>-11.6535192187508</v>
      </c>
      <c r="B2862">
        <v>-28.421906555243801</v>
      </c>
      <c r="C2862">
        <v>-2.7737761811523298</v>
      </c>
      <c r="D2862">
        <v>-6.5017969101870801</v>
      </c>
    </row>
    <row r="2863" spans="1:4" x14ac:dyDescent="0.2">
      <c r="A2863">
        <v>-12.5105869786341</v>
      </c>
      <c r="B2863">
        <v>10.138616416616401</v>
      </c>
      <c r="C2863">
        <v>-2.7737761811523298</v>
      </c>
      <c r="D2863">
        <v>0.30788566472184198</v>
      </c>
    </row>
    <row r="2864" spans="1:4" x14ac:dyDescent="0.2">
      <c r="A2864">
        <v>-9.9061172474749597</v>
      </c>
      <c r="B2864">
        <v>15.8328572682149</v>
      </c>
      <c r="C2864">
        <v>-2.7737761811523298</v>
      </c>
      <c r="D2864">
        <v>2.1565081099282399</v>
      </c>
    </row>
    <row r="2865" spans="1:4" x14ac:dyDescent="0.2">
      <c r="A2865">
        <v>-2.6821606118237602</v>
      </c>
      <c r="B2865">
        <v>13.336025886056801</v>
      </c>
      <c r="C2865">
        <v>-1.5398954594707599</v>
      </c>
      <c r="D2865">
        <v>-0.30788566472184198</v>
      </c>
    </row>
    <row r="2866" spans="1:4" x14ac:dyDescent="0.2">
      <c r="A2866">
        <v>-0.83040481097178798</v>
      </c>
      <c r="B2866">
        <v>11.944687341859</v>
      </c>
      <c r="C2866">
        <v>-1.5398954594707599</v>
      </c>
      <c r="D2866">
        <v>-3.39188830198187</v>
      </c>
    </row>
    <row r="2867" spans="1:4" x14ac:dyDescent="0.2">
      <c r="A2867">
        <v>-2.61173387996228</v>
      </c>
      <c r="B2867">
        <v>6.99344541351683</v>
      </c>
      <c r="C2867">
        <v>-4.0110341304320896</v>
      </c>
      <c r="D2867">
        <v>-9.6619745207914498</v>
      </c>
    </row>
    <row r="2868" spans="1:4" x14ac:dyDescent="0.2">
      <c r="A2868">
        <v>-4.16594201180403</v>
      </c>
      <c r="B2868">
        <v>1.9560086057327899</v>
      </c>
      <c r="C2868">
        <v>-4.0110341304320896</v>
      </c>
      <c r="D2868">
        <v>-8.3902560414164693</v>
      </c>
    </row>
    <row r="2869" spans="1:4" x14ac:dyDescent="0.2">
      <c r="A2869">
        <v>-6.3763951764281304</v>
      </c>
      <c r="B2869">
        <v>-0.22531623693229499</v>
      </c>
      <c r="C2869">
        <v>-4.0110341304320896</v>
      </c>
      <c r="D2869">
        <v>-8.3902560414164693</v>
      </c>
    </row>
    <row r="2870" spans="1:4" x14ac:dyDescent="0.2">
      <c r="A2870">
        <v>-6.4249187036451501</v>
      </c>
      <c r="B2870">
        <v>-6.2120388952817498</v>
      </c>
      <c r="C2870">
        <v>-4.6314045878209598</v>
      </c>
      <c r="D2870">
        <v>-12.2436670909289</v>
      </c>
    </row>
    <row r="2871" spans="1:4" x14ac:dyDescent="0.2">
      <c r="A2871">
        <v>-5.9350385288976799</v>
      </c>
      <c r="B2871">
        <v>-13.189672401630601</v>
      </c>
      <c r="C2871">
        <v>-11.592910119432601</v>
      </c>
      <c r="D2871">
        <v>-21.8840037401304</v>
      </c>
    </row>
    <row r="2872" spans="1:4" x14ac:dyDescent="0.2">
      <c r="A2872">
        <v>-8.3483878008191805</v>
      </c>
      <c r="B2872">
        <v>-23.137166116731098</v>
      </c>
      <c r="C2872">
        <v>-12.8983610858578</v>
      </c>
      <c r="D2872">
        <v>-23.367742098810499</v>
      </c>
    </row>
    <row r="2873" spans="1:4" x14ac:dyDescent="0.2">
      <c r="A2873">
        <v>-9.4359176093456298</v>
      </c>
      <c r="B2873">
        <v>-26.515186094418802</v>
      </c>
      <c r="C2873">
        <v>-14.220510869304601</v>
      </c>
      <c r="D2873">
        <v>-24.886044548537999</v>
      </c>
    </row>
    <row r="2874" spans="1:4" x14ac:dyDescent="0.2">
      <c r="A2874">
        <v>-10.5886442086677</v>
      </c>
      <c r="B2874">
        <v>-30.817305773216201</v>
      </c>
      <c r="C2874">
        <v>-17.612055143477399</v>
      </c>
      <c r="D2874">
        <v>-34.008335031946601</v>
      </c>
    </row>
    <row r="2875" spans="1:4" x14ac:dyDescent="0.2">
      <c r="A2875">
        <v>-11.4322443914108</v>
      </c>
      <c r="B2875">
        <v>-33.2496738452692</v>
      </c>
      <c r="C2875">
        <v>-20.431920809743598</v>
      </c>
      <c r="D2875">
        <v>-33.115139443008403</v>
      </c>
    </row>
    <row r="2876" spans="1:4" x14ac:dyDescent="0.2">
      <c r="A2876">
        <v>-14.121895262375199</v>
      </c>
      <c r="B2876">
        <v>-34.426978977582998</v>
      </c>
      <c r="C2876">
        <v>-13.5572283922578</v>
      </c>
      <c r="D2876">
        <v>-30.519867602605402</v>
      </c>
    </row>
    <row r="2877" spans="1:4" x14ac:dyDescent="0.2">
      <c r="A2877">
        <v>-16.381160599479401</v>
      </c>
      <c r="B2877">
        <v>-31.004400169901899</v>
      </c>
      <c r="C2877">
        <v>-10.302287789423399</v>
      </c>
      <c r="D2877">
        <v>-31.371500321704499</v>
      </c>
    </row>
    <row r="2878" spans="1:4" x14ac:dyDescent="0.2">
      <c r="A2878">
        <v>-18.929374740502901</v>
      </c>
      <c r="B2878">
        <v>-32.887879176503603</v>
      </c>
      <c r="C2878">
        <v>-10.302287789423399</v>
      </c>
      <c r="D2878">
        <v>-34.916621384157501</v>
      </c>
    </row>
    <row r="2879" spans="1:4" x14ac:dyDescent="0.2">
      <c r="A2879">
        <v>-22.503668070185299</v>
      </c>
      <c r="B2879">
        <v>-41.130339923714502</v>
      </c>
      <c r="C2879">
        <v>-6.5017969101870801</v>
      </c>
      <c r="D2879">
        <v>-35.8406668673071</v>
      </c>
    </row>
    <row r="2880" spans="1:4" x14ac:dyDescent="0.2">
      <c r="A2880">
        <v>-22.5834371500261</v>
      </c>
      <c r="B2880">
        <v>-41.714640910288999</v>
      </c>
      <c r="C2880">
        <v>-5.8765908196195298</v>
      </c>
      <c r="D2880">
        <v>-39.709015737136603</v>
      </c>
    </row>
    <row r="2881" spans="1:4" x14ac:dyDescent="0.2">
      <c r="A2881">
        <v>-22.291342780719599</v>
      </c>
      <c r="B2881">
        <v>-41.356087999414598</v>
      </c>
      <c r="C2881">
        <v>-11.592910119432601</v>
      </c>
      <c r="D2881">
        <v>-38.714552462961898</v>
      </c>
    </row>
    <row r="2882" spans="1:4" x14ac:dyDescent="0.2">
      <c r="A2882">
        <v>-22.272837507150701</v>
      </c>
      <c r="B2882">
        <v>-43.387237159986498</v>
      </c>
      <c r="C2882">
        <v>-11.592910119432601</v>
      </c>
      <c r="D2882">
        <v>-32.236397285650199</v>
      </c>
    </row>
    <row r="2883" spans="1:4" x14ac:dyDescent="0.2">
      <c r="A2883">
        <v>-23.3553566501046</v>
      </c>
      <c r="B2883">
        <v>-45.595667561229398</v>
      </c>
      <c r="C2883">
        <v>-11.592910119432601</v>
      </c>
      <c r="D2883">
        <v>-24.886044548537999</v>
      </c>
    </row>
    <row r="2884" spans="1:4" x14ac:dyDescent="0.2">
      <c r="A2884">
        <v>-23.044589584556899</v>
      </c>
      <c r="B2884">
        <v>-45.643418061979403</v>
      </c>
      <c r="C2884">
        <v>-10.302287789423399</v>
      </c>
      <c r="D2884">
        <v>-14.8884563262559</v>
      </c>
    </row>
    <row r="2885" spans="1:4" x14ac:dyDescent="0.2">
      <c r="A2885">
        <v>-22.307579400848699</v>
      </c>
      <c r="B2885">
        <v>-44.211340440873997</v>
      </c>
      <c r="C2885">
        <v>-9.0247018007710498</v>
      </c>
      <c r="D2885">
        <v>-7.75842725369227</v>
      </c>
    </row>
    <row r="2886" spans="1:4" x14ac:dyDescent="0.2">
      <c r="A2886">
        <v>-17.9305134706667</v>
      </c>
      <c r="B2886">
        <v>-37.483967240146299</v>
      </c>
      <c r="C2886">
        <v>-8.3902560414164693</v>
      </c>
      <c r="D2886">
        <v>-9.0247018007710498</v>
      </c>
    </row>
    <row r="2887" spans="1:4" x14ac:dyDescent="0.2">
      <c r="A2887">
        <v>-15.077866876208301</v>
      </c>
      <c r="B2887">
        <v>-37.3839087361305</v>
      </c>
      <c r="C2887">
        <v>-5.2531920961853098</v>
      </c>
      <c r="D2887">
        <v>-11.592910119432601</v>
      </c>
    </row>
    <row r="2888" spans="1:4" x14ac:dyDescent="0.2">
      <c r="A2888">
        <v>-13.546297219887901</v>
      </c>
      <c r="B2888">
        <v>-26.763956719399602</v>
      </c>
      <c r="C2888">
        <v>-5.2531920961853098</v>
      </c>
      <c r="D2888">
        <v>-5.8765908196195298</v>
      </c>
    </row>
    <row r="2889" spans="1:4" x14ac:dyDescent="0.2">
      <c r="A2889">
        <v>-11.314422177699999</v>
      </c>
      <c r="B2889">
        <v>9.3715304256657692</v>
      </c>
      <c r="C2889">
        <v>-0.30788566472184198</v>
      </c>
      <c r="D2889">
        <v>2.1565081099282399</v>
      </c>
    </row>
    <row r="2890" spans="1:4" x14ac:dyDescent="0.2">
      <c r="A2890">
        <v>-5.6208132784446097</v>
      </c>
      <c r="B2890">
        <v>17.894621222916101</v>
      </c>
      <c r="C2890">
        <v>-4.0110341304320896</v>
      </c>
      <c r="D2890">
        <v>2.1565081099282399</v>
      </c>
    </row>
    <row r="2891" spans="1:4" x14ac:dyDescent="0.2">
      <c r="A2891">
        <v>0.95372247604776395</v>
      </c>
      <c r="B2891">
        <v>16.512450360318098</v>
      </c>
      <c r="C2891">
        <v>-2.7737761811523298</v>
      </c>
      <c r="D2891">
        <v>-0.92375039866305297</v>
      </c>
    </row>
    <row r="2892" spans="1:4" x14ac:dyDescent="0.2">
      <c r="A2892">
        <v>0.962999643742105</v>
      </c>
      <c r="B2892">
        <v>12.6285985069372</v>
      </c>
      <c r="C2892">
        <v>-2.7737761811523298</v>
      </c>
      <c r="D2892">
        <v>-1.5398954594707599</v>
      </c>
    </row>
    <row r="2893" spans="1:4" x14ac:dyDescent="0.2">
      <c r="A2893">
        <v>-1.8272831031219801</v>
      </c>
      <c r="B2893">
        <v>5.8099436922596297</v>
      </c>
      <c r="C2893">
        <v>-3.39188830198187</v>
      </c>
      <c r="D2893">
        <v>-5.2531920961853098</v>
      </c>
    </row>
    <row r="2894" spans="1:4" x14ac:dyDescent="0.2">
      <c r="A2894">
        <v>-3.13273176580612</v>
      </c>
      <c r="B2894">
        <v>3.4588684942716599</v>
      </c>
      <c r="C2894">
        <v>-3.39188830198187</v>
      </c>
      <c r="D2894">
        <v>-5.2531920961853098</v>
      </c>
    </row>
    <row r="2895" spans="1:4" x14ac:dyDescent="0.2">
      <c r="A2895">
        <v>-4.16244003513496</v>
      </c>
      <c r="B2895">
        <v>2.7671900069717599</v>
      </c>
      <c r="C2895">
        <v>-2.7737761811523298</v>
      </c>
      <c r="D2895">
        <v>-4.6314045878209598</v>
      </c>
    </row>
    <row r="2896" spans="1:4" x14ac:dyDescent="0.2">
      <c r="A2896">
        <v>-5.6459281944147497</v>
      </c>
      <c r="B2896">
        <v>7.3050253558695202</v>
      </c>
      <c r="C2896">
        <v>-4.6314045878209598</v>
      </c>
      <c r="D2896">
        <v>-5.2531920961853098</v>
      </c>
    </row>
    <row r="2897" spans="1:4" x14ac:dyDescent="0.2">
      <c r="A2897">
        <v>-3.2828355646693099</v>
      </c>
      <c r="B2897">
        <v>-8.4605265739333504</v>
      </c>
      <c r="C2897">
        <v>-5.2531920961853098</v>
      </c>
      <c r="D2897">
        <v>-14.220510869304601</v>
      </c>
    </row>
    <row r="2898" spans="1:4" x14ac:dyDescent="0.2">
      <c r="A2898">
        <v>-5.8689785034282398</v>
      </c>
      <c r="B2898">
        <v>-17.420136940873601</v>
      </c>
      <c r="C2898">
        <v>-7.75842725369227</v>
      </c>
      <c r="D2898">
        <v>-16.922846382807599</v>
      </c>
    </row>
    <row r="2899" spans="1:4" x14ac:dyDescent="0.2">
      <c r="A2899">
        <v>-7.9213408655627804</v>
      </c>
      <c r="B2899">
        <v>-21.838165170392699</v>
      </c>
      <c r="C2899">
        <v>-9.0247018007710498</v>
      </c>
      <c r="D2899">
        <v>-22.6217391215575</v>
      </c>
    </row>
    <row r="2900" spans="1:4" x14ac:dyDescent="0.2">
      <c r="A2900">
        <v>-9.2987443987877398</v>
      </c>
      <c r="B2900">
        <v>-24.607300510915699</v>
      </c>
      <c r="C2900">
        <v>-10.945859091817001</v>
      </c>
      <c r="D2900">
        <v>-32.236397285650199</v>
      </c>
    </row>
    <row r="2901" spans="1:4" x14ac:dyDescent="0.2">
      <c r="A2901">
        <v>-11.8366622297604</v>
      </c>
      <c r="B2901">
        <v>-29.535570289572401</v>
      </c>
      <c r="C2901">
        <v>-14.8884563262559</v>
      </c>
      <c r="D2901">
        <v>-33.115139443008403</v>
      </c>
    </row>
    <row r="2902" spans="1:4" x14ac:dyDescent="0.2">
      <c r="A2902">
        <v>-15.3710511355716</v>
      </c>
      <c r="B2902">
        <v>-30.236172569126801</v>
      </c>
      <c r="C2902">
        <v>-16.922846382807599</v>
      </c>
      <c r="D2902">
        <v>-28.039120360843199</v>
      </c>
    </row>
    <row r="2903" spans="1:4" x14ac:dyDescent="0.2">
      <c r="A2903">
        <v>-23.372316117923699</v>
      </c>
      <c r="B2903">
        <v>-28.7664212331524</v>
      </c>
      <c r="C2903">
        <v>-10.945859091817001</v>
      </c>
      <c r="D2903">
        <v>-32.236397285650199</v>
      </c>
    </row>
    <row r="2904" spans="1:4" x14ac:dyDescent="0.2">
      <c r="A2904">
        <v>-45.106478929902998</v>
      </c>
      <c r="B2904">
        <v>-30.706883731115798</v>
      </c>
      <c r="C2904">
        <v>-8.3902560414164693</v>
      </c>
      <c r="D2904">
        <v>-35.8406668673071</v>
      </c>
    </row>
    <row r="2905" spans="1:4" x14ac:dyDescent="0.2">
      <c r="A2905">
        <v>-39.215931228591103</v>
      </c>
      <c r="B2905">
        <v>-36.601392769104102</v>
      </c>
      <c r="C2905">
        <v>-16.239359565699399</v>
      </c>
      <c r="D2905">
        <v>-40.723124939522499</v>
      </c>
    </row>
    <row r="2906" spans="1:4" x14ac:dyDescent="0.2">
      <c r="A2906">
        <v>-27.216529223831099</v>
      </c>
      <c r="B2906">
        <v>-41.716901781638803</v>
      </c>
      <c r="C2906">
        <v>-10.302287789423399</v>
      </c>
      <c r="D2906">
        <v>-42.813950653397598</v>
      </c>
    </row>
    <row r="2907" spans="1:4" x14ac:dyDescent="0.2">
      <c r="A2907">
        <v>-24.5115021337703</v>
      </c>
      <c r="B2907">
        <v>-42.462402187007797</v>
      </c>
      <c r="C2907">
        <v>-8.3902560414164693</v>
      </c>
      <c r="D2907">
        <v>-43.8926300382645</v>
      </c>
    </row>
    <row r="2908" spans="1:4" x14ac:dyDescent="0.2">
      <c r="A2908">
        <v>-24.333399107120901</v>
      </c>
      <c r="B2908">
        <v>-45.371816594340601</v>
      </c>
      <c r="C2908">
        <v>-12.8983610858578</v>
      </c>
      <c r="D2908">
        <v>-36.781172978834498</v>
      </c>
    </row>
    <row r="2909" spans="1:4" x14ac:dyDescent="0.2">
      <c r="A2909">
        <v>-25.313749862735499</v>
      </c>
      <c r="B2909">
        <v>-46.557783267887402</v>
      </c>
      <c r="C2909">
        <v>-13.5572283922578</v>
      </c>
      <c r="D2909">
        <v>-25.659126530331701</v>
      </c>
    </row>
    <row r="2910" spans="1:4" x14ac:dyDescent="0.2">
      <c r="A2910">
        <v>-25.258029763980701</v>
      </c>
      <c r="B2910">
        <v>-46.513960959639803</v>
      </c>
      <c r="C2910">
        <v>-12.8983610858578</v>
      </c>
      <c r="D2910">
        <v>-11.592910119432601</v>
      </c>
    </row>
    <row r="2911" spans="1:4" x14ac:dyDescent="0.2">
      <c r="A2911">
        <v>-23.090141017095</v>
      </c>
      <c r="B2911">
        <v>-43.759279702784099</v>
      </c>
      <c r="C2911">
        <v>-10.945859091817001</v>
      </c>
      <c r="D2911">
        <v>-9.6619745207914498</v>
      </c>
    </row>
    <row r="2912" spans="1:4" x14ac:dyDescent="0.2">
      <c r="A2912">
        <v>-17.431940102155401</v>
      </c>
      <c r="B2912">
        <v>-34.759578028729003</v>
      </c>
      <c r="C2912">
        <v>-5.8765908196195298</v>
      </c>
      <c r="D2912">
        <v>-11.592910119432601</v>
      </c>
    </row>
    <row r="2913" spans="1:4" x14ac:dyDescent="0.2">
      <c r="A2913">
        <v>-14.7796270948051</v>
      </c>
      <c r="B2913">
        <v>-33.926773006664902</v>
      </c>
      <c r="C2913">
        <v>-4.0110341304320896</v>
      </c>
      <c r="D2913">
        <v>-11.592910119432601</v>
      </c>
    </row>
    <row r="2914" spans="1:4" x14ac:dyDescent="0.2">
      <c r="A2914">
        <v>-12.699390155141099</v>
      </c>
      <c r="B2914">
        <v>-26.2509554687805</v>
      </c>
      <c r="C2914">
        <v>-7.1290087590758402</v>
      </c>
      <c r="D2914">
        <v>-7.1290087590758402</v>
      </c>
    </row>
    <row r="2915" spans="1:4" x14ac:dyDescent="0.2">
      <c r="A2915">
        <v>-1.5014939555201701</v>
      </c>
      <c r="B2915">
        <v>9.1006879497799105</v>
      </c>
      <c r="C2915">
        <v>-1.5398954594707599</v>
      </c>
      <c r="D2915">
        <v>2.7737761811523298</v>
      </c>
    </row>
    <row r="2916" spans="1:4" x14ac:dyDescent="0.2">
      <c r="A2916">
        <v>2.3170752531098602</v>
      </c>
      <c r="B2916">
        <v>18.436910529458199</v>
      </c>
      <c r="C2916">
        <v>-4.0110341304320896</v>
      </c>
      <c r="D2916">
        <v>2.7737761811523298</v>
      </c>
    </row>
    <row r="2917" spans="1:4" x14ac:dyDescent="0.2">
      <c r="A2917">
        <v>3.7672010131636</v>
      </c>
      <c r="B2917">
        <v>16.637204197589099</v>
      </c>
      <c r="C2917">
        <v>-4.0110341304320896</v>
      </c>
      <c r="D2917">
        <v>0.92375039866305297</v>
      </c>
    </row>
    <row r="2918" spans="1:4" x14ac:dyDescent="0.2">
      <c r="A2918">
        <v>3.6476287194296799</v>
      </c>
      <c r="B2918">
        <v>13.9187005254736</v>
      </c>
      <c r="C2918">
        <v>-0.30788566472184198</v>
      </c>
      <c r="D2918">
        <v>-0.30788566472184198</v>
      </c>
    </row>
    <row r="2919" spans="1:4" x14ac:dyDescent="0.2">
      <c r="A2919">
        <v>3.8396280061886898</v>
      </c>
      <c r="B2919">
        <v>9.7724546520401603</v>
      </c>
      <c r="C2919">
        <v>-0.92375039866305297</v>
      </c>
      <c r="D2919">
        <v>-0.30788566472184198</v>
      </c>
    </row>
    <row r="2920" spans="1:4" x14ac:dyDescent="0.2">
      <c r="A2920">
        <v>2.8407552704104502</v>
      </c>
      <c r="B2920">
        <v>7.9981005052896803</v>
      </c>
      <c r="C2920">
        <v>-2.7737761811523298</v>
      </c>
      <c r="D2920">
        <v>-0.30788566472184198</v>
      </c>
    </row>
    <row r="2921" spans="1:4" x14ac:dyDescent="0.2">
      <c r="A2921">
        <v>0.94725239675813799</v>
      </c>
      <c r="B2921">
        <v>9.4415647576124204</v>
      </c>
      <c r="C2921">
        <v>-1.5398954594707599</v>
      </c>
      <c r="D2921">
        <v>1.5398954594707599</v>
      </c>
    </row>
    <row r="2922" spans="1:4" x14ac:dyDescent="0.2">
      <c r="A2922">
        <v>0.43557705663651902</v>
      </c>
      <c r="B2922">
        <v>0.60557443056016202</v>
      </c>
      <c r="C2922">
        <v>0.30788566472184198</v>
      </c>
      <c r="D2922">
        <v>-2.7737761811523298</v>
      </c>
    </row>
    <row r="2923" spans="1:4" x14ac:dyDescent="0.2">
      <c r="A2923">
        <v>-1.4267290819146901</v>
      </c>
      <c r="B2923">
        <v>-5.5995262357706599</v>
      </c>
      <c r="C2923">
        <v>-0.92375039866305297</v>
      </c>
      <c r="D2923">
        <v>-7.1290087590758402</v>
      </c>
    </row>
    <row r="2924" spans="1:4" x14ac:dyDescent="0.2">
      <c r="A2924">
        <v>-1.0902511144925899</v>
      </c>
      <c r="B2924">
        <v>-8.6534075434568791</v>
      </c>
      <c r="C2924">
        <v>-2.1565081099282399</v>
      </c>
      <c r="D2924">
        <v>-9.6619745207914498</v>
      </c>
    </row>
    <row r="2925" spans="1:4" x14ac:dyDescent="0.2">
      <c r="A2925">
        <v>-1.21481210590841</v>
      </c>
      <c r="B2925">
        <v>-11.928460114619201</v>
      </c>
      <c r="C2925">
        <v>-3.39188830198187</v>
      </c>
      <c r="D2925">
        <v>-19.71689597704</v>
      </c>
    </row>
    <row r="2926" spans="1:4" x14ac:dyDescent="0.2">
      <c r="A2926">
        <v>-3.75020701333536</v>
      </c>
      <c r="B2926">
        <v>-17.5101842679477</v>
      </c>
      <c r="C2926">
        <v>-6.5017969101870801</v>
      </c>
      <c r="D2926">
        <v>-26.442042890675399</v>
      </c>
    </row>
    <row r="2927" spans="1:4" x14ac:dyDescent="0.2">
      <c r="A2927">
        <v>-7.33525831704784</v>
      </c>
      <c r="B2927">
        <v>-21.088337532713599</v>
      </c>
      <c r="C2927">
        <v>-8.3902560414164693</v>
      </c>
      <c r="D2927">
        <v>-17.612055143477399</v>
      </c>
    </row>
    <row r="2928" spans="1:4" x14ac:dyDescent="0.2">
      <c r="A2928">
        <v>-15.587709238975901</v>
      </c>
      <c r="B2928">
        <v>-22.205250052510099</v>
      </c>
      <c r="C2928">
        <v>-9.0247018007710498</v>
      </c>
      <c r="D2928">
        <v>-24.1223826187078</v>
      </c>
    </row>
    <row r="2929" spans="1:4" x14ac:dyDescent="0.2">
      <c r="A2929">
        <v>-34.216040018149499</v>
      </c>
      <c r="B2929">
        <v>-25.484730773750801</v>
      </c>
      <c r="C2929">
        <v>-11.592910119432601</v>
      </c>
      <c r="D2929">
        <v>-38.714552462961898</v>
      </c>
    </row>
    <row r="2930" spans="1:4" x14ac:dyDescent="0.2">
      <c r="A2930">
        <v>-42.142644767670198</v>
      </c>
      <c r="B2930">
        <v>-27.779081022617401</v>
      </c>
      <c r="C2930">
        <v>-12.8983610858578</v>
      </c>
      <c r="D2930">
        <v>-40.723124939522499</v>
      </c>
    </row>
    <row r="2931" spans="1:4" x14ac:dyDescent="0.2">
      <c r="A2931">
        <v>-45.721178474237099</v>
      </c>
      <c r="B2931">
        <v>-27.454847249514799</v>
      </c>
      <c r="C2931">
        <v>-17.612055143477399</v>
      </c>
      <c r="D2931">
        <v>-44.994888720551103</v>
      </c>
    </row>
    <row r="2932" spans="1:4" x14ac:dyDescent="0.2">
      <c r="A2932">
        <v>-28.5323202798327</v>
      </c>
      <c r="B2932">
        <v>-38.047931746256197</v>
      </c>
      <c r="C2932">
        <v>-11.592910119432601</v>
      </c>
      <c r="D2932">
        <v>-44.994888720551103</v>
      </c>
    </row>
    <row r="2933" spans="1:4" x14ac:dyDescent="0.2">
      <c r="A2933">
        <v>-24.655202069234601</v>
      </c>
      <c r="B2933">
        <v>-42.598544162089603</v>
      </c>
      <c r="C2933">
        <v>-10.302287789423399</v>
      </c>
      <c r="D2933">
        <v>-40.723124939522499</v>
      </c>
    </row>
    <row r="2934" spans="1:4" x14ac:dyDescent="0.2">
      <c r="A2934">
        <v>-24.342221802180202</v>
      </c>
      <c r="B2934">
        <v>-44.750108739092397</v>
      </c>
      <c r="C2934">
        <v>-10.945859091817001</v>
      </c>
      <c r="D2934">
        <v>-34.916621384157501</v>
      </c>
    </row>
    <row r="2935" spans="1:4" x14ac:dyDescent="0.2">
      <c r="A2935">
        <v>-24.7557186642562</v>
      </c>
      <c r="B2935">
        <v>-46.090551047924599</v>
      </c>
      <c r="C2935">
        <v>-10.945859091817001</v>
      </c>
      <c r="D2935">
        <v>-30.519867602605402</v>
      </c>
    </row>
    <row r="2936" spans="1:4" x14ac:dyDescent="0.2">
      <c r="A2936">
        <v>-24.155100338493799</v>
      </c>
      <c r="B2936">
        <v>-44.728607591694598</v>
      </c>
      <c r="C2936">
        <v>-13.5572283922578</v>
      </c>
      <c r="D2936">
        <v>-17.612055143477399</v>
      </c>
    </row>
    <row r="2937" spans="1:4" x14ac:dyDescent="0.2">
      <c r="A2937">
        <v>-18.757721078272098</v>
      </c>
      <c r="B2937">
        <v>-37.6305984748981</v>
      </c>
      <c r="C2937">
        <v>-10.945859091817001</v>
      </c>
      <c r="D2937">
        <v>-14.220510869304601</v>
      </c>
    </row>
    <row r="2938" spans="1:4" x14ac:dyDescent="0.2">
      <c r="A2938">
        <v>-14.7199676903137</v>
      </c>
      <c r="B2938">
        <v>-30.8747911529208</v>
      </c>
      <c r="C2938">
        <v>-6.5017969101870801</v>
      </c>
      <c r="D2938">
        <v>-12.8983610858578</v>
      </c>
    </row>
    <row r="2939" spans="1:4" x14ac:dyDescent="0.2">
      <c r="A2939">
        <v>-13.8910126910539</v>
      </c>
      <c r="B2939">
        <v>-30.424545738558699</v>
      </c>
      <c r="C2939">
        <v>-3.39188830198187</v>
      </c>
      <c r="D2939">
        <v>-11.592910119432601</v>
      </c>
    </row>
    <row r="2940" spans="1:4" x14ac:dyDescent="0.2">
      <c r="A2940">
        <v>-10.350924712814001</v>
      </c>
      <c r="B2940">
        <v>-23.2811842841115</v>
      </c>
      <c r="C2940">
        <v>-4.6314045878209598</v>
      </c>
      <c r="D2940">
        <v>-5.2531920961853098</v>
      </c>
    </row>
    <row r="2941" spans="1:4" x14ac:dyDescent="0.2">
      <c r="A2941">
        <v>-0.16205956775769301</v>
      </c>
      <c r="B2941">
        <v>11.1379920105358</v>
      </c>
      <c r="C2941">
        <v>-2.1565081099282399</v>
      </c>
      <c r="D2941">
        <v>4.6314045878209598</v>
      </c>
    </row>
    <row r="2942" spans="1:4" x14ac:dyDescent="0.2">
      <c r="A2942">
        <v>3.22658035801037</v>
      </c>
      <c r="B2942">
        <v>17.6602383417897</v>
      </c>
      <c r="C2942">
        <v>-2.1565081099282399</v>
      </c>
      <c r="D2942">
        <v>5.2531920961853098</v>
      </c>
    </row>
    <row r="2943" spans="1:4" x14ac:dyDescent="0.2">
      <c r="A2943">
        <v>4.6092715897125203</v>
      </c>
      <c r="B2943">
        <v>16.882964842801901</v>
      </c>
      <c r="C2943">
        <v>-0.92375039866305297</v>
      </c>
      <c r="D2943">
        <v>2.7737761811523298</v>
      </c>
    </row>
    <row r="2944" spans="1:4" x14ac:dyDescent="0.2">
      <c r="A2944">
        <v>6.0865299254080396</v>
      </c>
      <c r="B2944">
        <v>14.9797536139217</v>
      </c>
      <c r="C2944">
        <v>-2.1565081099282399</v>
      </c>
      <c r="D2944">
        <v>0.92375039866305297</v>
      </c>
    </row>
    <row r="2945" spans="1:4" x14ac:dyDescent="0.2">
      <c r="A2945">
        <v>5.2957201454403897</v>
      </c>
      <c r="B2945">
        <v>12.325335532746699</v>
      </c>
      <c r="C2945">
        <v>-6.5017969101870801</v>
      </c>
      <c r="D2945">
        <v>1.5398954594707599</v>
      </c>
    </row>
    <row r="2946" spans="1:4" x14ac:dyDescent="0.2">
      <c r="A2946">
        <v>5.3320713392600103</v>
      </c>
      <c r="B2946">
        <v>9.2847781636502393</v>
      </c>
      <c r="C2946">
        <v>-1.5398954594707599</v>
      </c>
      <c r="D2946">
        <v>4.0110341304320896</v>
      </c>
    </row>
    <row r="2947" spans="1:4" x14ac:dyDescent="0.2">
      <c r="A2947">
        <v>3.9047769412470301</v>
      </c>
      <c r="B2947">
        <v>8.4380366002937901</v>
      </c>
      <c r="C2947">
        <v>-0.30788566472184198</v>
      </c>
      <c r="D2947">
        <v>5.2531920961853098</v>
      </c>
    </row>
    <row r="2948" spans="1:4" x14ac:dyDescent="0.2">
      <c r="A2948">
        <v>1.87945903880369</v>
      </c>
      <c r="B2948">
        <v>0.60872418909370296</v>
      </c>
      <c r="C2948">
        <v>1.5398954594707599</v>
      </c>
      <c r="D2948">
        <v>2.1565081099282399</v>
      </c>
    </row>
    <row r="2949" spans="1:4" x14ac:dyDescent="0.2">
      <c r="A2949">
        <v>1.6324474243364999</v>
      </c>
      <c r="B2949">
        <v>-1.73293311525092</v>
      </c>
      <c r="C2949">
        <v>1.5398954594707599</v>
      </c>
      <c r="D2949">
        <v>0.30788566472184198</v>
      </c>
    </row>
    <row r="2950" spans="1:4" x14ac:dyDescent="0.2">
      <c r="A2950">
        <v>1.3166791003982701</v>
      </c>
      <c r="B2950">
        <v>-1.89815240015896</v>
      </c>
      <c r="C2950">
        <v>-0.30788566472184198</v>
      </c>
      <c r="D2950">
        <v>-3.39188830198187</v>
      </c>
    </row>
    <row r="2951" spans="1:4" x14ac:dyDescent="0.2">
      <c r="A2951">
        <v>0.37951093181736401</v>
      </c>
      <c r="B2951">
        <v>-3.1822664247829802</v>
      </c>
      <c r="C2951">
        <v>-0.92375039866305297</v>
      </c>
      <c r="D2951">
        <v>-5.8765908196195298</v>
      </c>
    </row>
    <row r="2952" spans="1:4" x14ac:dyDescent="0.2">
      <c r="A2952">
        <v>-0.65599880259047805</v>
      </c>
      <c r="B2952">
        <v>-9.0232147518210599</v>
      </c>
      <c r="C2952">
        <v>-2.1565081099282399</v>
      </c>
      <c r="D2952">
        <v>-8.3902560414164693</v>
      </c>
    </row>
    <row r="2953" spans="1:4" x14ac:dyDescent="0.2">
      <c r="A2953">
        <v>-3.7649285990782801</v>
      </c>
      <c r="B2953">
        <v>-15.8401244046243</v>
      </c>
      <c r="C2953">
        <v>-4.0110341304320896</v>
      </c>
      <c r="D2953">
        <v>-12.2436670909289</v>
      </c>
    </row>
    <row r="2954" spans="1:4" x14ac:dyDescent="0.2">
      <c r="A2954">
        <v>-11.103404124334499</v>
      </c>
      <c r="B2954">
        <v>-20.5316153923916</v>
      </c>
      <c r="C2954">
        <v>-4.6314045878209598</v>
      </c>
      <c r="D2954">
        <v>-20.431920809743598</v>
      </c>
    </row>
    <row r="2955" spans="1:4" x14ac:dyDescent="0.2">
      <c r="A2955">
        <v>-27.153236344382201</v>
      </c>
      <c r="B2955">
        <v>-21.4171884564911</v>
      </c>
      <c r="C2955">
        <v>-8.3902560414164693</v>
      </c>
      <c r="D2955">
        <v>-34.008335031946601</v>
      </c>
    </row>
    <row r="2956" spans="1:4" x14ac:dyDescent="0.2">
      <c r="A2956">
        <v>-21.203915041415499</v>
      </c>
      <c r="B2956">
        <v>-18.159476569912801</v>
      </c>
      <c r="C2956">
        <v>-12.8983610858578</v>
      </c>
      <c r="D2956">
        <v>-39.709015737136603</v>
      </c>
    </row>
    <row r="2957" spans="1:4" x14ac:dyDescent="0.2">
      <c r="A2957">
        <v>-12.5410713405082</v>
      </c>
      <c r="B2957">
        <v>-15.4747831413749</v>
      </c>
      <c r="C2957">
        <v>-16.922846382807599</v>
      </c>
      <c r="D2957">
        <v>-47.274719595684303</v>
      </c>
    </row>
    <row r="2958" spans="1:4" x14ac:dyDescent="0.2">
      <c r="A2958">
        <v>-20.8494243183784</v>
      </c>
      <c r="B2958">
        <v>-34.165034173999899</v>
      </c>
      <c r="C2958">
        <v>-13.5572283922578</v>
      </c>
      <c r="D2958">
        <v>-46.121853992727999</v>
      </c>
    </row>
    <row r="2959" spans="1:4" x14ac:dyDescent="0.2">
      <c r="A2959">
        <v>-23.711069243782902</v>
      </c>
      <c r="B2959">
        <v>-40.827754805899701</v>
      </c>
      <c r="C2959">
        <v>-15.5613189190112</v>
      </c>
      <c r="D2959">
        <v>-40.723124939522499</v>
      </c>
    </row>
    <row r="2960" spans="1:4" x14ac:dyDescent="0.2">
      <c r="A2960">
        <v>-23.213746188215499</v>
      </c>
      <c r="B2960">
        <v>-42.455438155188098</v>
      </c>
      <c r="C2960">
        <v>-14.8884563262559</v>
      </c>
      <c r="D2960">
        <v>-33.115139443008403</v>
      </c>
    </row>
    <row r="2961" spans="1:4" x14ac:dyDescent="0.2">
      <c r="A2961">
        <v>-21.595531504686299</v>
      </c>
      <c r="B2961">
        <v>-43.538744407425199</v>
      </c>
      <c r="C2961">
        <v>-12.2436670909289</v>
      </c>
      <c r="D2961">
        <v>-18.307269759713002</v>
      </c>
    </row>
    <row r="2962" spans="1:4" x14ac:dyDescent="0.2">
      <c r="A2962">
        <v>-16.7875832437099</v>
      </c>
      <c r="B2962">
        <v>-38.143992902862699</v>
      </c>
      <c r="C2962">
        <v>-12.2436670909289</v>
      </c>
      <c r="D2962">
        <v>-14.220510869304601</v>
      </c>
    </row>
    <row r="2963" spans="1:4" x14ac:dyDescent="0.2">
      <c r="A2963">
        <v>-12.5840561989689</v>
      </c>
      <c r="B2963">
        <v>-30.869104454767001</v>
      </c>
      <c r="C2963">
        <v>-9.0247018007710498</v>
      </c>
      <c r="D2963">
        <v>-15.5613189190112</v>
      </c>
    </row>
    <row r="2964" spans="1:4" x14ac:dyDescent="0.2">
      <c r="A2964">
        <v>-11.488108699932001</v>
      </c>
      <c r="B2964">
        <v>-29.590050634277102</v>
      </c>
      <c r="C2964">
        <v>-2.1565081099282399</v>
      </c>
      <c r="D2964">
        <v>-10.945859091817001</v>
      </c>
    </row>
    <row r="2965" spans="1:4" x14ac:dyDescent="0.2">
      <c r="A2965">
        <v>-11.106682003177101</v>
      </c>
      <c r="B2965">
        <v>-28.944583126019701</v>
      </c>
      <c r="C2965">
        <v>-1.5398954594707599</v>
      </c>
      <c r="D2965">
        <v>-6.5017969101870801</v>
      </c>
    </row>
    <row r="2966" spans="1:4" x14ac:dyDescent="0.2">
      <c r="A2966">
        <v>-7.6589025751098703</v>
      </c>
      <c r="B2966">
        <v>-19.542873211988098</v>
      </c>
      <c r="C2966">
        <v>-1.5398954594707599</v>
      </c>
      <c r="D2966">
        <v>-4.0110341304320896</v>
      </c>
    </row>
    <row r="2967" spans="1:4" x14ac:dyDescent="0.2">
      <c r="A2967">
        <v>-1.6596816384789299</v>
      </c>
      <c r="B2967">
        <v>12.778641787540201</v>
      </c>
      <c r="C2967">
        <v>-0.92375039866305297</v>
      </c>
      <c r="D2967">
        <v>6.5017969101870801</v>
      </c>
    </row>
    <row r="2968" spans="1:4" x14ac:dyDescent="0.2">
      <c r="A2968">
        <v>1.0583440818999901</v>
      </c>
      <c r="B2968">
        <v>19.825482750466598</v>
      </c>
      <c r="C2968">
        <v>-2.1565081099282399</v>
      </c>
      <c r="D2968">
        <v>7.75842725369227</v>
      </c>
    </row>
    <row r="2969" spans="1:4" x14ac:dyDescent="0.2">
      <c r="A2969">
        <v>2.5237504996972802</v>
      </c>
      <c r="B2969">
        <v>18.5127950597047</v>
      </c>
      <c r="C2969">
        <v>-1.5398954594707599</v>
      </c>
      <c r="D2969">
        <v>5.2531920961853098</v>
      </c>
    </row>
    <row r="2970" spans="1:4" x14ac:dyDescent="0.2">
      <c r="A2970">
        <v>4.6513731418315496</v>
      </c>
      <c r="B2970">
        <v>15.7959628934526</v>
      </c>
      <c r="C2970">
        <v>0.30788566472184198</v>
      </c>
      <c r="D2970">
        <v>5.8765908196195298</v>
      </c>
    </row>
    <row r="2971" spans="1:4" x14ac:dyDescent="0.2">
      <c r="A2971">
        <v>7.1082351437651798</v>
      </c>
      <c r="B2971">
        <v>13.3874160773859</v>
      </c>
      <c r="C2971">
        <v>1.5398954594707599</v>
      </c>
      <c r="D2971">
        <v>5.2531920961853098</v>
      </c>
    </row>
    <row r="2972" spans="1:4" x14ac:dyDescent="0.2">
      <c r="A2972">
        <v>5.9732755583934596</v>
      </c>
      <c r="B2972">
        <v>11.140423018561799</v>
      </c>
      <c r="C2972">
        <v>-1.5398954594707599</v>
      </c>
      <c r="D2972">
        <v>7.1290087590758402</v>
      </c>
    </row>
    <row r="2973" spans="1:4" x14ac:dyDescent="0.2">
      <c r="A2973">
        <v>5.5241538726989896</v>
      </c>
      <c r="B2973">
        <v>8.2415030369882292</v>
      </c>
      <c r="C2973">
        <v>-2.1565081099282399</v>
      </c>
      <c r="D2973">
        <v>8.3902560414164693</v>
      </c>
    </row>
    <row r="2974" spans="1:4" x14ac:dyDescent="0.2">
      <c r="A2974">
        <v>5.3789445418486999</v>
      </c>
      <c r="B2974">
        <v>5.0121196093437304</v>
      </c>
      <c r="C2974">
        <v>0.30788566472184198</v>
      </c>
      <c r="D2974">
        <v>6.5017969101870801</v>
      </c>
    </row>
    <row r="2975" spans="1:4" x14ac:dyDescent="0.2">
      <c r="A2975">
        <v>4.1252173139121098</v>
      </c>
      <c r="B2975">
        <v>4.01949783935674</v>
      </c>
      <c r="C2975">
        <v>1.5398954594707599</v>
      </c>
      <c r="D2975">
        <v>2.7737761811523298</v>
      </c>
    </row>
    <row r="2976" spans="1:4" x14ac:dyDescent="0.2">
      <c r="A2976">
        <v>3.06811385656966</v>
      </c>
      <c r="B2976">
        <v>4.9260624689087704</v>
      </c>
      <c r="C2976">
        <v>2.7737761811523298</v>
      </c>
      <c r="D2976">
        <v>4.6314045878209598</v>
      </c>
    </row>
    <row r="2977" spans="1:4" x14ac:dyDescent="0.2">
      <c r="A2977">
        <v>0.69826159984159597</v>
      </c>
      <c r="B2977">
        <v>3.0214120603463299</v>
      </c>
      <c r="C2977">
        <v>0.92375039866305297</v>
      </c>
      <c r="D2977">
        <v>2.7737761811523298</v>
      </c>
    </row>
    <row r="2978" spans="1:4" x14ac:dyDescent="0.2">
      <c r="A2978">
        <v>-2.6141666716992198</v>
      </c>
      <c r="B2978">
        <v>-0.63176825814251603</v>
      </c>
      <c r="C2978">
        <v>-0.92375039866305297</v>
      </c>
      <c r="D2978">
        <v>1.5398954594707599</v>
      </c>
    </row>
    <row r="2979" spans="1:4" x14ac:dyDescent="0.2">
      <c r="A2979">
        <v>-2.5588456388932999</v>
      </c>
      <c r="B2979">
        <v>-8.5749991902181204</v>
      </c>
      <c r="C2979">
        <v>-2.1565081099282399</v>
      </c>
      <c r="D2979">
        <v>-5.2531920961853098</v>
      </c>
    </row>
    <row r="2980" spans="1:4" x14ac:dyDescent="0.2">
      <c r="A2980">
        <v>-1.8061712039596201</v>
      </c>
      <c r="B2980">
        <v>-13.8204189881651</v>
      </c>
      <c r="C2980">
        <v>-3.39188830198187</v>
      </c>
      <c r="D2980">
        <v>-12.8983610858578</v>
      </c>
    </row>
    <row r="2981" spans="1:4" x14ac:dyDescent="0.2">
      <c r="A2981">
        <v>-0.76582491053604695</v>
      </c>
      <c r="B2981">
        <v>-14.015973959748299</v>
      </c>
      <c r="C2981">
        <v>-2.1565081099282399</v>
      </c>
      <c r="D2981">
        <v>-15.5613189190112</v>
      </c>
    </row>
    <row r="2982" spans="1:4" x14ac:dyDescent="0.2">
      <c r="A2982">
        <v>-0.71578007268006805</v>
      </c>
      <c r="B2982">
        <v>-8.67866717469267</v>
      </c>
      <c r="C2982">
        <v>-4.0110341304320896</v>
      </c>
      <c r="D2982">
        <v>-27.235224610642799</v>
      </c>
    </row>
    <row r="2983" spans="1:4" x14ac:dyDescent="0.2">
      <c r="A2983">
        <v>-5.0402398206991199</v>
      </c>
      <c r="B2983">
        <v>-10.453375749172199</v>
      </c>
      <c r="C2983">
        <v>-10.302287789423399</v>
      </c>
      <c r="D2983">
        <v>-32.236397285650199</v>
      </c>
    </row>
    <row r="2984" spans="1:4" x14ac:dyDescent="0.2">
      <c r="A2984">
        <v>-16.889675203227</v>
      </c>
      <c r="B2984">
        <v>-30.515434414148501</v>
      </c>
      <c r="C2984">
        <v>-13.5572283922578</v>
      </c>
      <c r="D2984">
        <v>-39.709015737136603</v>
      </c>
    </row>
    <row r="2985" spans="1:4" x14ac:dyDescent="0.2">
      <c r="A2985">
        <v>-18.627225735911999</v>
      </c>
      <c r="B2985">
        <v>-33.115885778596798</v>
      </c>
      <c r="C2985">
        <v>-19.008782790383101</v>
      </c>
      <c r="D2985">
        <v>-41.757785005227802</v>
      </c>
    </row>
    <row r="2986" spans="1:4" x14ac:dyDescent="0.2">
      <c r="A2986">
        <v>-16.662549586146302</v>
      </c>
      <c r="B2986">
        <v>-34.455303572019901</v>
      </c>
      <c r="C2986">
        <v>-21.8840037401304</v>
      </c>
      <c r="D2986">
        <v>-36.781172978834498</v>
      </c>
    </row>
    <row r="2987" spans="1:4" x14ac:dyDescent="0.2">
      <c r="A2987">
        <v>-11.298573995909299</v>
      </c>
      <c r="B2987">
        <v>-35.6174112163609</v>
      </c>
      <c r="C2987">
        <v>-11.592910119432601</v>
      </c>
      <c r="D2987">
        <v>-22.6217391215575</v>
      </c>
    </row>
    <row r="2988" spans="1:4" x14ac:dyDescent="0.2">
      <c r="A2988">
        <v>-7.9725501541121497</v>
      </c>
      <c r="B2988">
        <v>-33.175181856177304</v>
      </c>
      <c r="C2988">
        <v>-4.0110341304320896</v>
      </c>
      <c r="D2988">
        <v>-14.8884563262559</v>
      </c>
    </row>
    <row r="2989" spans="1:4" x14ac:dyDescent="0.2">
      <c r="A2989">
        <v>-10.123442554878</v>
      </c>
      <c r="B2989">
        <v>-28.928630497455298</v>
      </c>
      <c r="C2989">
        <v>-4.6314045878209598</v>
      </c>
      <c r="D2989">
        <v>-12.2436670909289</v>
      </c>
    </row>
    <row r="2990" spans="1:4" x14ac:dyDescent="0.2">
      <c r="A2990">
        <v>-11.2482625969552</v>
      </c>
      <c r="B2990">
        <v>-28.687259141437</v>
      </c>
      <c r="C2990">
        <v>-2.1565081099282399</v>
      </c>
      <c r="D2990">
        <v>-2.1565081099282399</v>
      </c>
    </row>
    <row r="2991" spans="1:4" x14ac:dyDescent="0.2">
      <c r="A2991">
        <v>-10.5604583121186</v>
      </c>
      <c r="B2991">
        <v>-29.0261039968081</v>
      </c>
      <c r="C2991">
        <v>0.92375039866305297</v>
      </c>
      <c r="D2991">
        <v>-2.7737761811523298</v>
      </c>
    </row>
    <row r="2992" spans="1:4" x14ac:dyDescent="0.2">
      <c r="A2992">
        <v>-7.8560760208225799</v>
      </c>
      <c r="B2992">
        <v>-18.384608996849</v>
      </c>
      <c r="C2992">
        <v>2.7737761811523298</v>
      </c>
      <c r="D2992">
        <v>-2.7737761811523298</v>
      </c>
    </row>
    <row r="2993" spans="1:4" x14ac:dyDescent="0.2">
      <c r="A2993">
        <v>-1.5405048141353901</v>
      </c>
      <c r="B2993">
        <v>14.826497890941001</v>
      </c>
      <c r="C2993">
        <v>-0.30788566472184198</v>
      </c>
      <c r="D2993">
        <v>6.5017969101870801</v>
      </c>
    </row>
    <row r="2994" spans="1:4" x14ac:dyDescent="0.2">
      <c r="A2994">
        <v>0.27795218276628603</v>
      </c>
      <c r="B2994">
        <v>20.227506468558101</v>
      </c>
      <c r="C2994">
        <v>-1.5398954594707599</v>
      </c>
      <c r="D2994">
        <v>6.5017969101870801</v>
      </c>
    </row>
    <row r="2995" spans="1:4" x14ac:dyDescent="0.2">
      <c r="A2995">
        <v>8.0404283247121303E-2</v>
      </c>
      <c r="B2995">
        <v>18.7155215928925</v>
      </c>
      <c r="C2995">
        <v>-1.5398954594707599</v>
      </c>
      <c r="D2995">
        <v>8.3902560414164693</v>
      </c>
    </row>
    <row r="2996" spans="1:4" x14ac:dyDescent="0.2">
      <c r="A2996">
        <v>2.0419383846656798</v>
      </c>
      <c r="B2996">
        <v>16.4733458117331</v>
      </c>
      <c r="C2996">
        <v>0.92375039866305297</v>
      </c>
      <c r="D2996">
        <v>9.0247018007710498</v>
      </c>
    </row>
    <row r="2997" spans="1:4" x14ac:dyDescent="0.2">
      <c r="A2997">
        <v>5.4244993971831699</v>
      </c>
      <c r="B2997">
        <v>13.9447170271253</v>
      </c>
      <c r="C2997">
        <v>4.6314045878209598</v>
      </c>
      <c r="D2997">
        <v>9.6619745207914498</v>
      </c>
    </row>
    <row r="2998" spans="1:4" x14ac:dyDescent="0.2">
      <c r="A2998">
        <v>7.0792166521853703</v>
      </c>
      <c r="B2998">
        <v>12.275887496049</v>
      </c>
      <c r="C2998">
        <v>2.1565081099282399</v>
      </c>
      <c r="D2998">
        <v>10.302287789423399</v>
      </c>
    </row>
    <row r="2999" spans="1:4" x14ac:dyDescent="0.2">
      <c r="A2999">
        <v>8.7715032188558908</v>
      </c>
      <c r="B2999">
        <v>10.5009406347677</v>
      </c>
      <c r="C2999">
        <v>-0.30788566472184198</v>
      </c>
      <c r="D2999">
        <v>9.6619745207914498</v>
      </c>
    </row>
    <row r="3000" spans="1:4" x14ac:dyDescent="0.2">
      <c r="A3000">
        <v>8.4923183789883208</v>
      </c>
      <c r="B3000">
        <v>9.2168514393365601</v>
      </c>
      <c r="C3000">
        <v>0.92375039866305297</v>
      </c>
      <c r="D3000">
        <v>6.5017969101870801</v>
      </c>
    </row>
    <row r="3001" spans="1:4" x14ac:dyDescent="0.2">
      <c r="A3001">
        <v>4.6301477095602799</v>
      </c>
      <c r="B3001">
        <v>11.345437180907</v>
      </c>
      <c r="C3001">
        <v>1.5398954594707599</v>
      </c>
      <c r="D3001">
        <v>4.0110341304320896</v>
      </c>
    </row>
    <row r="3002" spans="1:4" x14ac:dyDescent="0.2">
      <c r="A3002">
        <v>-2.9991870681502402</v>
      </c>
      <c r="B3002">
        <v>13.7442233207041</v>
      </c>
      <c r="C3002">
        <v>2.1565081099282399</v>
      </c>
      <c r="D3002">
        <v>7.1290087590758402</v>
      </c>
    </row>
    <row r="3003" spans="1:4" x14ac:dyDescent="0.2">
      <c r="A3003">
        <v>-3.4823206564587901</v>
      </c>
      <c r="B3003">
        <v>10.3529757718282</v>
      </c>
      <c r="C3003">
        <v>1.5398954594707599</v>
      </c>
      <c r="D3003">
        <v>6.5017969101870801</v>
      </c>
    </row>
    <row r="3004" spans="1:4" x14ac:dyDescent="0.2">
      <c r="A3004">
        <v>-2.5549819304614099</v>
      </c>
      <c r="B3004">
        <v>3.0734325632269401</v>
      </c>
      <c r="C3004">
        <v>2.1565081099282399</v>
      </c>
      <c r="D3004">
        <v>4.6314045878209598</v>
      </c>
    </row>
    <row r="3005" spans="1:4" x14ac:dyDescent="0.2">
      <c r="A3005">
        <v>-2.2650944490688398</v>
      </c>
      <c r="B3005">
        <v>-2.21732340464842</v>
      </c>
      <c r="C3005">
        <v>4.0110341304320896</v>
      </c>
      <c r="D3005">
        <v>-6.5017969101870801</v>
      </c>
    </row>
    <row r="3006" spans="1:4" x14ac:dyDescent="0.2">
      <c r="A3006">
        <v>-0.22779345789581901</v>
      </c>
      <c r="B3006">
        <v>-2.5024164150726</v>
      </c>
      <c r="C3006">
        <v>2.1565081099282399</v>
      </c>
      <c r="D3006">
        <v>-7.1290087590758402</v>
      </c>
    </row>
    <row r="3007" spans="1:4" x14ac:dyDescent="0.2">
      <c r="A3007">
        <v>3.4825764947483102</v>
      </c>
      <c r="B3007">
        <v>-0.460082279326685</v>
      </c>
      <c r="C3007">
        <v>2.1565081099282399</v>
      </c>
      <c r="D3007">
        <v>-2.7737761811523298</v>
      </c>
    </row>
    <row r="3008" spans="1:4" x14ac:dyDescent="0.2">
      <c r="A3008">
        <v>4.6838984348132602</v>
      </c>
      <c r="B3008">
        <v>-3.6365137665570701</v>
      </c>
      <c r="C3008">
        <v>-2.1565081099282399</v>
      </c>
      <c r="D3008">
        <v>-8.3902560414164693</v>
      </c>
    </row>
    <row r="3009" spans="1:4" x14ac:dyDescent="0.2">
      <c r="A3009">
        <v>1.0106759242894101</v>
      </c>
      <c r="B3009">
        <v>-6.4276967172198098</v>
      </c>
      <c r="C3009">
        <v>-7.75842725369227</v>
      </c>
      <c r="D3009">
        <v>-18.307269759713002</v>
      </c>
    </row>
    <row r="3010" spans="1:4" x14ac:dyDescent="0.2">
      <c r="A3010">
        <v>0.43695760207089601</v>
      </c>
      <c r="B3010">
        <v>-10.862880491846401</v>
      </c>
      <c r="C3010">
        <v>-9.6619745207914498</v>
      </c>
      <c r="D3010">
        <v>-23.367742098810499</v>
      </c>
    </row>
    <row r="3011" spans="1:4" x14ac:dyDescent="0.2">
      <c r="A3011">
        <v>0.62224102547247095</v>
      </c>
      <c r="B3011">
        <v>-11.9126756475349</v>
      </c>
      <c r="C3011">
        <v>-9.0247018007710498</v>
      </c>
      <c r="D3011">
        <v>-29.6809437923825</v>
      </c>
    </row>
    <row r="3012" spans="1:4" x14ac:dyDescent="0.2">
      <c r="A3012">
        <v>1.0890282651315</v>
      </c>
      <c r="B3012">
        <v>-13.9215232856379</v>
      </c>
      <c r="C3012">
        <v>-11.592910119432601</v>
      </c>
      <c r="D3012">
        <v>-28.854197607049301</v>
      </c>
    </row>
    <row r="3013" spans="1:4" x14ac:dyDescent="0.2">
      <c r="A3013">
        <v>-2.18042987201247</v>
      </c>
      <c r="B3013">
        <v>-28.918403591700901</v>
      </c>
      <c r="C3013">
        <v>-8.3902560414164693</v>
      </c>
      <c r="D3013">
        <v>-25.659126530331701</v>
      </c>
    </row>
    <row r="3014" spans="1:4" x14ac:dyDescent="0.2">
      <c r="A3014">
        <v>-4.7441420608099403</v>
      </c>
      <c r="B3014">
        <v>-32.027511130098503</v>
      </c>
      <c r="C3014">
        <v>-2.1565081099282399</v>
      </c>
      <c r="D3014">
        <v>-14.220510869304601</v>
      </c>
    </row>
    <row r="3015" spans="1:4" x14ac:dyDescent="0.2">
      <c r="A3015">
        <v>-8.5138581926845092</v>
      </c>
      <c r="B3015">
        <v>-31.7519576572031</v>
      </c>
      <c r="C3015">
        <v>-0.92375039866305297</v>
      </c>
      <c r="D3015">
        <v>-4.6314045878209598</v>
      </c>
    </row>
    <row r="3016" spans="1:4" x14ac:dyDescent="0.2">
      <c r="A3016">
        <v>-16.329352320783201</v>
      </c>
      <c r="B3016">
        <v>-28.6361459456114</v>
      </c>
      <c r="C3016">
        <v>0.30788566472184198</v>
      </c>
      <c r="D3016">
        <v>0.30788566472184198</v>
      </c>
    </row>
    <row r="3017" spans="1:4" x14ac:dyDescent="0.2">
      <c r="A3017">
        <v>-10.6545725155291</v>
      </c>
      <c r="B3017">
        <v>-26.996470837992199</v>
      </c>
      <c r="C3017">
        <v>2.7737761811523298</v>
      </c>
      <c r="D3017">
        <v>-1.5398954594707599</v>
      </c>
    </row>
    <row r="3018" spans="1:4" x14ac:dyDescent="0.2">
      <c r="A3018">
        <v>-6.8464513587672</v>
      </c>
      <c r="B3018">
        <v>-17.486870444332499</v>
      </c>
      <c r="C3018">
        <v>4.6314045878209598</v>
      </c>
      <c r="D3018">
        <v>0.92375039866305297</v>
      </c>
    </row>
    <row r="3019" spans="1:4" x14ac:dyDescent="0.2">
      <c r="A3019">
        <v>0.93553054492860899</v>
      </c>
      <c r="B3019">
        <v>14.7559657381059</v>
      </c>
      <c r="C3019">
        <v>-2.1565081099282399</v>
      </c>
      <c r="D3019">
        <v>4.6314045878209598</v>
      </c>
    </row>
    <row r="3020" spans="1:4" x14ac:dyDescent="0.2">
      <c r="A3020">
        <v>0.21600802193587401</v>
      </c>
      <c r="B3020">
        <v>18.926777371808001</v>
      </c>
      <c r="C3020">
        <v>-2.1565081099282399</v>
      </c>
      <c r="D3020">
        <v>7.1290087590758402</v>
      </c>
    </row>
    <row r="3021" spans="1:4" x14ac:dyDescent="0.2">
      <c r="A3021">
        <v>0.37613116635837701</v>
      </c>
      <c r="B3021">
        <v>17.202880258850801</v>
      </c>
      <c r="C3021">
        <v>-1.5398954594707599</v>
      </c>
      <c r="D3021">
        <v>10.945859091817001</v>
      </c>
    </row>
    <row r="3022" spans="1:4" x14ac:dyDescent="0.2">
      <c r="A3022">
        <v>1.00295903831969</v>
      </c>
      <c r="B3022">
        <v>16.622689175819801</v>
      </c>
      <c r="C3022">
        <v>1.5398954594707599</v>
      </c>
      <c r="D3022">
        <v>10.945859091817001</v>
      </c>
    </row>
    <row r="3023" spans="1:4" x14ac:dyDescent="0.2">
      <c r="A3023">
        <v>4.63070252540677</v>
      </c>
      <c r="B3023">
        <v>15.0449443005433</v>
      </c>
      <c r="C3023">
        <v>2.7737761811523298</v>
      </c>
      <c r="D3023">
        <v>11.592910119432601</v>
      </c>
    </row>
    <row r="3024" spans="1:4" x14ac:dyDescent="0.2">
      <c r="A3024">
        <v>7.6099107657580802</v>
      </c>
      <c r="B3024">
        <v>13.8904954540912</v>
      </c>
      <c r="C3024">
        <v>4.6314045878209598</v>
      </c>
      <c r="D3024">
        <v>12.8983610858578</v>
      </c>
    </row>
    <row r="3025" spans="1:4" x14ac:dyDescent="0.2">
      <c r="A3025">
        <v>9.2919061919431698</v>
      </c>
      <c r="B3025">
        <v>12.3593457213221</v>
      </c>
      <c r="C3025">
        <v>5.8765908196195298</v>
      </c>
      <c r="D3025">
        <v>14.220510869304601</v>
      </c>
    </row>
    <row r="3026" spans="1:4" x14ac:dyDescent="0.2">
      <c r="A3026">
        <v>8.4531724294448605</v>
      </c>
      <c r="B3026">
        <v>12.5779424174528</v>
      </c>
      <c r="C3026">
        <v>4.6314045878209598</v>
      </c>
      <c r="D3026">
        <v>11.592910119432601</v>
      </c>
    </row>
    <row r="3027" spans="1:4" x14ac:dyDescent="0.2">
      <c r="A3027">
        <v>3.7703479501934098</v>
      </c>
      <c r="B3027">
        <v>15.712273241531699</v>
      </c>
      <c r="C3027">
        <v>4.0110341304320896</v>
      </c>
      <c r="D3027">
        <v>9.0247018007710498</v>
      </c>
    </row>
    <row r="3028" spans="1:4" x14ac:dyDescent="0.2">
      <c r="A3028">
        <v>-3.20781597722371</v>
      </c>
      <c r="B3028">
        <v>21.405892279041002</v>
      </c>
      <c r="C3028">
        <v>3.39188830198187</v>
      </c>
      <c r="D3028">
        <v>9.6619745207914498</v>
      </c>
    </row>
    <row r="3029" spans="1:4" x14ac:dyDescent="0.2">
      <c r="A3029">
        <v>-4.3866296149437902</v>
      </c>
      <c r="B3029">
        <v>19.966690018825901</v>
      </c>
      <c r="C3029">
        <v>3.39188830198187</v>
      </c>
      <c r="D3029">
        <v>8.3902560414164693</v>
      </c>
    </row>
    <row r="3030" spans="1:4" x14ac:dyDescent="0.2">
      <c r="A3030">
        <v>-3.5819274679694</v>
      </c>
      <c r="B3030">
        <v>13.6449921929099</v>
      </c>
      <c r="C3030">
        <v>5.2531920961853098</v>
      </c>
      <c r="D3030">
        <v>7.1290087590758402</v>
      </c>
    </row>
    <row r="3031" spans="1:4" x14ac:dyDescent="0.2">
      <c r="A3031">
        <v>0.27109784474370502</v>
      </c>
      <c r="B3031">
        <v>7.1016713497837802</v>
      </c>
      <c r="C3031">
        <v>8.3902560414164693</v>
      </c>
      <c r="D3031">
        <v>-0.30788566472184198</v>
      </c>
    </row>
    <row r="3032" spans="1:4" x14ac:dyDescent="0.2">
      <c r="A3032">
        <v>3.8246323048805602</v>
      </c>
      <c r="B3032">
        <v>14.807742323225799</v>
      </c>
      <c r="C3032">
        <v>5.8765908196195298</v>
      </c>
      <c r="D3032">
        <v>0.92375039866305297</v>
      </c>
    </row>
    <row r="3033" spans="1:4" x14ac:dyDescent="0.2">
      <c r="A3033">
        <v>6.3992590932691398</v>
      </c>
      <c r="B3033">
        <v>20.762689610296999</v>
      </c>
      <c r="C3033">
        <v>0.92375039866305297</v>
      </c>
      <c r="D3033">
        <v>5.8765908196195298</v>
      </c>
    </row>
    <row r="3034" spans="1:4" x14ac:dyDescent="0.2">
      <c r="A3034">
        <v>5.3927689175503204</v>
      </c>
      <c r="B3034">
        <v>2.2580615044515202</v>
      </c>
      <c r="C3034">
        <v>3.39188830198187</v>
      </c>
      <c r="D3034">
        <v>3.39188830198187</v>
      </c>
    </row>
    <row r="3035" spans="1:4" x14ac:dyDescent="0.2">
      <c r="A3035">
        <v>5.6072855064236196</v>
      </c>
      <c r="B3035">
        <v>-1.2956354290646599</v>
      </c>
      <c r="C3035">
        <v>-5.2531920961853098</v>
      </c>
      <c r="D3035">
        <v>-0.30788566472184198</v>
      </c>
    </row>
    <row r="3036" spans="1:4" x14ac:dyDescent="0.2">
      <c r="A3036">
        <v>4.7388067652438099</v>
      </c>
      <c r="B3036">
        <v>-3.1181270571779298</v>
      </c>
      <c r="C3036">
        <v>-2.7737761811523298</v>
      </c>
      <c r="D3036">
        <v>-5.2531920961853098</v>
      </c>
    </row>
    <row r="3037" spans="1:4" x14ac:dyDescent="0.2">
      <c r="A3037">
        <v>3.92705860342882</v>
      </c>
      <c r="B3037">
        <v>-3.8984172948404798</v>
      </c>
      <c r="C3037">
        <v>-2.1565081099282399</v>
      </c>
      <c r="D3037">
        <v>-9.0247018007710498</v>
      </c>
    </row>
    <row r="3038" spans="1:4" x14ac:dyDescent="0.2">
      <c r="A3038">
        <v>2.7888199536899898</v>
      </c>
      <c r="B3038">
        <v>-6.89910595388797</v>
      </c>
      <c r="C3038">
        <v>-2.7737761811523298</v>
      </c>
      <c r="D3038">
        <v>-5.8765908196195298</v>
      </c>
    </row>
    <row r="3039" spans="1:4" x14ac:dyDescent="0.2">
      <c r="A3039">
        <v>-2.3664640559167101</v>
      </c>
      <c r="B3039">
        <v>-26.583133585889399</v>
      </c>
      <c r="C3039">
        <v>-5.2531920961853098</v>
      </c>
      <c r="D3039">
        <v>-11.592910119432601</v>
      </c>
    </row>
    <row r="3040" spans="1:4" x14ac:dyDescent="0.2">
      <c r="A3040">
        <v>-4.53681906681296</v>
      </c>
      <c r="B3040">
        <v>-30.689631993032801</v>
      </c>
      <c r="C3040">
        <v>-5.2531920961853098</v>
      </c>
      <c r="D3040">
        <v>-4.0110341304320896</v>
      </c>
    </row>
    <row r="3041" spans="1:4" x14ac:dyDescent="0.2">
      <c r="A3041">
        <v>-5.2002847043974896</v>
      </c>
      <c r="B3041">
        <v>-31.6103262098862</v>
      </c>
      <c r="C3041">
        <v>3.39188830198187</v>
      </c>
      <c r="D3041">
        <v>-0.30788566472184198</v>
      </c>
    </row>
    <row r="3042" spans="1:4" x14ac:dyDescent="0.2">
      <c r="A3042">
        <v>-3.07405075557865</v>
      </c>
      <c r="B3042">
        <v>-26.790174949466401</v>
      </c>
      <c r="C3042">
        <v>4.6314045878209598</v>
      </c>
      <c r="D3042">
        <v>-0.92375039866305297</v>
      </c>
    </row>
    <row r="3043" spans="1:4" x14ac:dyDescent="0.2">
      <c r="A3043">
        <v>1.49922996199088</v>
      </c>
      <c r="B3043">
        <v>-21.860368815537001</v>
      </c>
      <c r="C3043">
        <v>7.75842725369227</v>
      </c>
      <c r="D3043">
        <v>-0.92375039866305297</v>
      </c>
    </row>
    <row r="3044" spans="1:4" x14ac:dyDescent="0.2">
      <c r="A3044">
        <v>2.9112108477388801</v>
      </c>
      <c r="B3044">
        <v>-14.7734966496152</v>
      </c>
      <c r="C3044">
        <v>6.5017969101870801</v>
      </c>
      <c r="D3044">
        <v>5.2531920961853098</v>
      </c>
    </row>
    <row r="3045" spans="1:4" x14ac:dyDescent="0.2">
      <c r="A3045">
        <v>2.5679982105548098</v>
      </c>
      <c r="B3045">
        <v>14.211839147124399</v>
      </c>
      <c r="C3045">
        <v>-0.30788566472184198</v>
      </c>
      <c r="D3045">
        <v>4.6314045878209598</v>
      </c>
    </row>
    <row r="3046" spans="1:4" x14ac:dyDescent="0.2">
      <c r="A3046">
        <v>2.6411227401536199</v>
      </c>
      <c r="B3046">
        <v>17.835306279749499</v>
      </c>
      <c r="C3046">
        <v>-1.5398954594707599</v>
      </c>
      <c r="D3046">
        <v>6.5017969101870801</v>
      </c>
    </row>
    <row r="3047" spans="1:4" x14ac:dyDescent="0.2">
      <c r="A3047">
        <v>2.7117469506710101</v>
      </c>
      <c r="B3047">
        <v>16.114487571186</v>
      </c>
      <c r="C3047">
        <v>1.5398954594707599</v>
      </c>
      <c r="D3047">
        <v>10.302287789423399</v>
      </c>
    </row>
    <row r="3048" spans="1:4" x14ac:dyDescent="0.2">
      <c r="A3048">
        <v>3.5768865015295099</v>
      </c>
      <c r="B3048">
        <v>16.423893575226799</v>
      </c>
      <c r="C3048">
        <v>2.1565081099282399</v>
      </c>
      <c r="D3048">
        <v>12.8983610858578</v>
      </c>
    </row>
    <row r="3049" spans="1:4" x14ac:dyDescent="0.2">
      <c r="A3049">
        <v>5.2230982686293803</v>
      </c>
      <c r="B3049">
        <v>16.672443894326602</v>
      </c>
      <c r="C3049">
        <v>3.39188830198187</v>
      </c>
      <c r="D3049">
        <v>12.8983610858578</v>
      </c>
    </row>
    <row r="3050" spans="1:4" x14ac:dyDescent="0.2">
      <c r="A3050">
        <v>8.2395198248725805</v>
      </c>
      <c r="B3050">
        <v>15.7049626013996</v>
      </c>
      <c r="C3050">
        <v>4.0110341304320896</v>
      </c>
      <c r="D3050">
        <v>14.220510869304601</v>
      </c>
    </row>
    <row r="3051" spans="1:4" x14ac:dyDescent="0.2">
      <c r="A3051">
        <v>9.3172596132051808</v>
      </c>
      <c r="B3051">
        <v>15.511543425866501</v>
      </c>
      <c r="C3051">
        <v>5.8765908196195298</v>
      </c>
      <c r="D3051">
        <v>14.8884563262559</v>
      </c>
    </row>
    <row r="3052" spans="1:4" x14ac:dyDescent="0.2">
      <c r="A3052">
        <v>9.3327592387193192</v>
      </c>
      <c r="B3052">
        <v>16.843495344935299</v>
      </c>
      <c r="C3052">
        <v>6.5017969101870801</v>
      </c>
      <c r="D3052">
        <v>11.592910119432601</v>
      </c>
    </row>
    <row r="3053" spans="1:4" x14ac:dyDescent="0.2">
      <c r="A3053">
        <v>6.0204326478630499</v>
      </c>
      <c r="B3053">
        <v>20.135104536943999</v>
      </c>
      <c r="C3053">
        <v>5.2531920961853098</v>
      </c>
      <c r="D3053">
        <v>10.945859091817001</v>
      </c>
    </row>
    <row r="3054" spans="1:4" x14ac:dyDescent="0.2">
      <c r="A3054">
        <v>-1.8340082451607</v>
      </c>
      <c r="B3054">
        <v>39.143457314882802</v>
      </c>
      <c r="C3054">
        <v>5.8765908196195298</v>
      </c>
      <c r="D3054">
        <v>9.6619745207914498</v>
      </c>
    </row>
    <row r="3055" spans="1:4" x14ac:dyDescent="0.2">
      <c r="A3055">
        <v>-2.53637215929515</v>
      </c>
      <c r="B3055">
        <v>33.253766516795899</v>
      </c>
      <c r="C3055">
        <v>5.8765908196195298</v>
      </c>
      <c r="D3055">
        <v>6.5017969101870801</v>
      </c>
    </row>
    <row r="3056" spans="1:4" x14ac:dyDescent="0.2">
      <c r="A3056">
        <v>-1.3408318606596701</v>
      </c>
      <c r="B3056">
        <v>26.498042441966</v>
      </c>
      <c r="C3056">
        <v>5.2531920961853098</v>
      </c>
      <c r="D3056">
        <v>5.8765908196195298</v>
      </c>
    </row>
    <row r="3057" spans="1:4" x14ac:dyDescent="0.2">
      <c r="A3057">
        <v>2.3006095460735998</v>
      </c>
      <c r="B3057">
        <v>21.892822569101401</v>
      </c>
      <c r="C3057">
        <v>5.2531920961853098</v>
      </c>
      <c r="D3057">
        <v>7.1290087590758402</v>
      </c>
    </row>
    <row r="3058" spans="1:4" x14ac:dyDescent="0.2">
      <c r="A3058">
        <v>6.01653758893241</v>
      </c>
      <c r="B3058">
        <v>26.992197417134399</v>
      </c>
      <c r="C3058">
        <v>4.0110341304320896</v>
      </c>
      <c r="D3058">
        <v>8.3902560414164693</v>
      </c>
    </row>
    <row r="3059" spans="1:4" x14ac:dyDescent="0.2">
      <c r="A3059">
        <v>4.3498650397483098</v>
      </c>
      <c r="B3059">
        <v>12.795065398723001</v>
      </c>
      <c r="C3059">
        <v>0.92375039866305297</v>
      </c>
      <c r="D3059">
        <v>9.6619745207914498</v>
      </c>
    </row>
    <row r="3060" spans="1:4" x14ac:dyDescent="0.2">
      <c r="A3060">
        <v>4.0749937044989197</v>
      </c>
      <c r="B3060">
        <v>5.9175474703631403</v>
      </c>
      <c r="C3060">
        <v>14.8884563262559</v>
      </c>
      <c r="D3060">
        <v>11.592910119432601</v>
      </c>
    </row>
    <row r="3061" spans="1:4" x14ac:dyDescent="0.2">
      <c r="A3061">
        <v>5.5796457543089497</v>
      </c>
      <c r="B3061">
        <v>2.4243931454504901</v>
      </c>
      <c r="C3061">
        <v>7.75842725369227</v>
      </c>
      <c r="D3061">
        <v>12.8983610858578</v>
      </c>
    </row>
    <row r="3062" spans="1:4" x14ac:dyDescent="0.2">
      <c r="A3062">
        <v>5.5093337405667997</v>
      </c>
      <c r="B3062">
        <v>-0.29832991173427398</v>
      </c>
      <c r="C3062">
        <v>3.39188830198187</v>
      </c>
      <c r="D3062">
        <v>8.3902560414164693</v>
      </c>
    </row>
    <row r="3063" spans="1:4" x14ac:dyDescent="0.2">
      <c r="A3063">
        <v>4.8427991437838802</v>
      </c>
      <c r="B3063">
        <v>-0.69043282385265403</v>
      </c>
      <c r="C3063">
        <v>2.7737761811523298</v>
      </c>
      <c r="D3063">
        <v>6.5017969101870801</v>
      </c>
    </row>
    <row r="3064" spans="1:4" x14ac:dyDescent="0.2">
      <c r="A3064">
        <v>1.8932492683511</v>
      </c>
      <c r="B3064">
        <v>-4.1106872756708199</v>
      </c>
      <c r="C3064">
        <v>0.30788566472184198</v>
      </c>
      <c r="D3064">
        <v>10.302287789423399</v>
      </c>
    </row>
    <row r="3065" spans="1:4" x14ac:dyDescent="0.2">
      <c r="A3065">
        <v>-2.6544737061391399</v>
      </c>
      <c r="B3065">
        <v>-21.689452408762602</v>
      </c>
      <c r="C3065">
        <v>-1.5398954594707599</v>
      </c>
      <c r="D3065">
        <v>5.2531920961853098</v>
      </c>
    </row>
    <row r="3066" spans="1:4" x14ac:dyDescent="0.2">
      <c r="A3066">
        <v>-1.34618578990394</v>
      </c>
      <c r="B3066">
        <v>-25.611912349432501</v>
      </c>
      <c r="C3066">
        <v>0.92375039866305297</v>
      </c>
      <c r="D3066">
        <v>2.7737761811523298</v>
      </c>
    </row>
    <row r="3067" spans="1:4" x14ac:dyDescent="0.2">
      <c r="A3067">
        <v>0.75224964581496301</v>
      </c>
      <c r="B3067">
        <v>-25.446135759257299</v>
      </c>
      <c r="C3067">
        <v>4.6314045878209598</v>
      </c>
      <c r="D3067">
        <v>2.1565081099282399</v>
      </c>
    </row>
    <row r="3068" spans="1:4" x14ac:dyDescent="0.2">
      <c r="A3068">
        <v>5.1407722992000702</v>
      </c>
      <c r="B3068">
        <v>-22.038291679827299</v>
      </c>
      <c r="C3068">
        <v>0.92375039866305297</v>
      </c>
      <c r="D3068">
        <v>-0.92375039866305297</v>
      </c>
    </row>
    <row r="3069" spans="1:4" x14ac:dyDescent="0.2">
      <c r="A3069">
        <v>5.6975231965025701</v>
      </c>
      <c r="B3069">
        <v>-20.389580555253499</v>
      </c>
      <c r="C3069">
        <v>5.2531920961853098</v>
      </c>
      <c r="D3069">
        <v>-0.30788566472184198</v>
      </c>
    </row>
    <row r="3070" spans="1:4" x14ac:dyDescent="0.2">
      <c r="A3070">
        <v>3.6137573821734899</v>
      </c>
      <c r="B3070">
        <v>-14.6291527439873</v>
      </c>
      <c r="C3070">
        <v>3.39188830198187</v>
      </c>
      <c r="D3070">
        <v>5.2531920961853098</v>
      </c>
    </row>
    <row r="3071" spans="1:4" x14ac:dyDescent="0.2">
      <c r="A3071">
        <v>4.4369775896288699</v>
      </c>
      <c r="B3071">
        <v>16.338909525453602</v>
      </c>
      <c r="C3071">
        <v>-0.30788566472184198</v>
      </c>
      <c r="D3071">
        <v>5.2531920961853098</v>
      </c>
    </row>
    <row r="3072" spans="1:4" x14ac:dyDescent="0.2">
      <c r="A3072">
        <v>3.37347835719756</v>
      </c>
      <c r="B3072">
        <v>16.171661194994499</v>
      </c>
      <c r="C3072">
        <v>-2.1565081099282399</v>
      </c>
      <c r="D3072">
        <v>8.3902560414164693</v>
      </c>
    </row>
    <row r="3073" spans="1:4" x14ac:dyDescent="0.2">
      <c r="A3073">
        <v>4.4217704811896201</v>
      </c>
      <c r="B3073">
        <v>14.4842295437785</v>
      </c>
      <c r="C3073">
        <v>0.30788566472184198</v>
      </c>
      <c r="D3073">
        <v>7.75842725369227</v>
      </c>
    </row>
    <row r="3074" spans="1:4" x14ac:dyDescent="0.2">
      <c r="A3074">
        <v>4.5824035273464903</v>
      </c>
      <c r="B3074">
        <v>17.976811096678102</v>
      </c>
      <c r="C3074">
        <v>4.0110341304320896</v>
      </c>
      <c r="D3074">
        <v>13.5572283922578</v>
      </c>
    </row>
    <row r="3075" spans="1:4" x14ac:dyDescent="0.2">
      <c r="A3075">
        <v>5.61768705450769</v>
      </c>
      <c r="B3075">
        <v>17.358944177369501</v>
      </c>
      <c r="C3075">
        <v>5.2531920961853098</v>
      </c>
      <c r="D3075">
        <v>14.8884563262559</v>
      </c>
    </row>
    <row r="3076" spans="1:4" x14ac:dyDescent="0.2">
      <c r="A3076">
        <v>8.5964399091260493</v>
      </c>
      <c r="B3076">
        <v>17.8498600310018</v>
      </c>
      <c r="C3076">
        <v>3.39188830198187</v>
      </c>
      <c r="D3076">
        <v>15.5613189190112</v>
      </c>
    </row>
    <row r="3077" spans="1:4" x14ac:dyDescent="0.2">
      <c r="A3077">
        <v>10.798429537188101</v>
      </c>
      <c r="B3077">
        <v>19.126844702181302</v>
      </c>
      <c r="C3077">
        <v>4.6314045878209598</v>
      </c>
      <c r="D3077">
        <v>12.8983610858578</v>
      </c>
    </row>
    <row r="3078" spans="1:4" x14ac:dyDescent="0.2">
      <c r="A3078">
        <v>10.8038421407594</v>
      </c>
      <c r="B3078">
        <v>19.654815300208799</v>
      </c>
      <c r="C3078">
        <v>4.6314045878209598</v>
      </c>
      <c r="D3078">
        <v>10.945859091817001</v>
      </c>
    </row>
    <row r="3079" spans="1:4" x14ac:dyDescent="0.2">
      <c r="A3079">
        <v>10.5866729268858</v>
      </c>
      <c r="B3079">
        <v>21.105599554604801</v>
      </c>
      <c r="C3079">
        <v>4.0110341304320896</v>
      </c>
      <c r="D3079">
        <v>11.592910119432601</v>
      </c>
    </row>
    <row r="3080" spans="1:4" x14ac:dyDescent="0.2">
      <c r="A3080">
        <v>4.79084319924924</v>
      </c>
      <c r="B3080">
        <v>33.9151925903112</v>
      </c>
      <c r="C3080">
        <v>5.8765908196195298</v>
      </c>
      <c r="D3080">
        <v>8.3902560414164693</v>
      </c>
    </row>
    <row r="3081" spans="1:4" x14ac:dyDescent="0.2">
      <c r="A3081">
        <v>-0.34928951563626298</v>
      </c>
      <c r="B3081">
        <v>40.266607611001</v>
      </c>
      <c r="C3081">
        <v>4.0110341304320896</v>
      </c>
      <c r="D3081">
        <v>4.0110341304320896</v>
      </c>
    </row>
    <row r="3082" spans="1:4" x14ac:dyDescent="0.2">
      <c r="A3082">
        <v>3.53077524863073</v>
      </c>
      <c r="B3082">
        <v>21.499247868792501</v>
      </c>
      <c r="C3082">
        <v>4.0110341304320896</v>
      </c>
      <c r="D3082">
        <v>6.5017969101870801</v>
      </c>
    </row>
    <row r="3083" spans="1:4" x14ac:dyDescent="0.2">
      <c r="A3083">
        <v>4.9790757042559104</v>
      </c>
      <c r="B3083">
        <v>20.1064983341107</v>
      </c>
      <c r="C3083">
        <v>4.0110341304320896</v>
      </c>
      <c r="D3083">
        <v>7.1290087590758402</v>
      </c>
    </row>
    <row r="3084" spans="1:4" x14ac:dyDescent="0.2">
      <c r="A3084">
        <v>3.56920926781617</v>
      </c>
      <c r="B3084">
        <v>18.224277816596899</v>
      </c>
      <c r="C3084">
        <v>5.2531920961853098</v>
      </c>
      <c r="D3084">
        <v>9.0247018007710498</v>
      </c>
    </row>
    <row r="3085" spans="1:4" x14ac:dyDescent="0.2">
      <c r="A3085">
        <v>3.1818914399777398</v>
      </c>
      <c r="B3085">
        <v>10.494111701867199</v>
      </c>
      <c r="C3085">
        <v>3.39188830198187</v>
      </c>
      <c r="D3085">
        <v>8.3902560414164693</v>
      </c>
    </row>
    <row r="3086" spans="1:4" x14ac:dyDescent="0.2">
      <c r="A3086">
        <v>3.8617245354272902</v>
      </c>
      <c r="B3086">
        <v>7.5413000769206704</v>
      </c>
      <c r="C3086">
        <v>4.0110341304320896</v>
      </c>
      <c r="D3086">
        <v>14.220510869304601</v>
      </c>
    </row>
    <row r="3087" spans="1:4" x14ac:dyDescent="0.2">
      <c r="A3087">
        <v>4.5548102698564996</v>
      </c>
      <c r="B3087">
        <v>3.6557310424793799</v>
      </c>
      <c r="C3087">
        <v>11.592910119432601</v>
      </c>
      <c r="D3087">
        <v>19.71689597704</v>
      </c>
    </row>
    <row r="3088" spans="1:4" x14ac:dyDescent="0.2">
      <c r="A3088">
        <v>5.8791380885363296</v>
      </c>
      <c r="B3088">
        <v>1.76301860712692</v>
      </c>
      <c r="C3088">
        <v>-0.92375039866305297</v>
      </c>
      <c r="D3088">
        <v>10.945859091817001</v>
      </c>
    </row>
    <row r="3089" spans="1:4" x14ac:dyDescent="0.2">
      <c r="A3089">
        <v>4.6046983329869402</v>
      </c>
      <c r="B3089">
        <v>0.72257749982578701</v>
      </c>
      <c r="C3089">
        <v>1.5398954594707599</v>
      </c>
      <c r="D3089">
        <v>13.5572283922578</v>
      </c>
    </row>
    <row r="3090" spans="1:4" x14ac:dyDescent="0.2">
      <c r="A3090">
        <v>1.74054190111431</v>
      </c>
      <c r="B3090">
        <v>-1.6497020786902701</v>
      </c>
      <c r="C3090">
        <v>0.92375039866305297</v>
      </c>
      <c r="D3090">
        <v>15.5613189190112</v>
      </c>
    </row>
    <row r="3091" spans="1:4" x14ac:dyDescent="0.2">
      <c r="A3091">
        <v>1.5647052601391001</v>
      </c>
      <c r="B3091">
        <v>-7.7722508425289503</v>
      </c>
      <c r="C3091">
        <v>0.92375039866305297</v>
      </c>
      <c r="D3091">
        <v>13.5572283922578</v>
      </c>
    </row>
    <row r="3092" spans="1:4" x14ac:dyDescent="0.2">
      <c r="A3092">
        <v>2.4464006899794701</v>
      </c>
      <c r="B3092">
        <v>-17.655090590939299</v>
      </c>
      <c r="C3092">
        <v>3.39188830198187</v>
      </c>
      <c r="D3092">
        <v>7.1290087590758402</v>
      </c>
    </row>
    <row r="3093" spans="1:4" x14ac:dyDescent="0.2">
      <c r="A3093">
        <v>3.0469916730897801</v>
      </c>
      <c r="B3093">
        <v>-20.610093780001598</v>
      </c>
      <c r="C3093">
        <v>2.7737761811523298</v>
      </c>
      <c r="D3093">
        <v>4.0110341304320896</v>
      </c>
    </row>
    <row r="3094" spans="1:4" x14ac:dyDescent="0.2">
      <c r="A3094">
        <v>5.9720896589113996</v>
      </c>
      <c r="B3094">
        <v>-19.761359449700599</v>
      </c>
      <c r="C3094">
        <v>2.1565081099282399</v>
      </c>
      <c r="D3094">
        <v>2.1565081099282399</v>
      </c>
    </row>
    <row r="3095" spans="1:4" x14ac:dyDescent="0.2">
      <c r="A3095">
        <v>5.5220187620472503</v>
      </c>
      <c r="B3095">
        <v>-20.291802832773101</v>
      </c>
      <c r="C3095">
        <v>2.7737761811523298</v>
      </c>
      <c r="D3095">
        <v>2.1565081099282399</v>
      </c>
    </row>
    <row r="3096" spans="1:4" x14ac:dyDescent="0.2">
      <c r="A3096">
        <v>4.1506017427610402</v>
      </c>
      <c r="B3096">
        <v>-14.1215405341836</v>
      </c>
      <c r="C3096">
        <v>1.5398954594707599</v>
      </c>
      <c r="D3096">
        <v>4.0110341304320896</v>
      </c>
    </row>
    <row r="3097" spans="1:4" x14ac:dyDescent="0.2">
      <c r="A3097">
        <v>3.64561030346557</v>
      </c>
      <c r="B3097">
        <v>15.2616897862159</v>
      </c>
      <c r="C3097">
        <v>-2.1565081099282399</v>
      </c>
      <c r="D3097">
        <v>5.2531920961853098</v>
      </c>
    </row>
    <row r="3098" spans="1:4" x14ac:dyDescent="0.2">
      <c r="A3098">
        <v>3.7707356114300499</v>
      </c>
      <c r="B3098">
        <v>22.226377805825901</v>
      </c>
      <c r="C3098">
        <v>-2.7737761811523298</v>
      </c>
      <c r="D3098">
        <v>9.0247018007710498</v>
      </c>
    </row>
    <row r="3099" spans="1:4" x14ac:dyDescent="0.2">
      <c r="A3099">
        <v>5.3337966035003097</v>
      </c>
      <c r="B3099">
        <v>20.9181345007704</v>
      </c>
      <c r="C3099">
        <v>-0.30788566472184198</v>
      </c>
      <c r="D3099">
        <v>8.3902560414164693</v>
      </c>
    </row>
    <row r="3100" spans="1:4" x14ac:dyDescent="0.2">
      <c r="A3100">
        <v>5.6994499865092001</v>
      </c>
      <c r="B3100">
        <v>19.119319538507501</v>
      </c>
      <c r="C3100">
        <v>2.7737761811523298</v>
      </c>
      <c r="D3100">
        <v>14.220510869304601</v>
      </c>
    </row>
    <row r="3101" spans="1:4" x14ac:dyDescent="0.2">
      <c r="A3101">
        <v>7.1095936473639396</v>
      </c>
      <c r="B3101">
        <v>19.201950624206098</v>
      </c>
      <c r="C3101">
        <v>4.0110341304320896</v>
      </c>
      <c r="D3101">
        <v>14.8884563262559</v>
      </c>
    </row>
    <row r="3102" spans="1:4" x14ac:dyDescent="0.2">
      <c r="A3102">
        <v>12.613110539551499</v>
      </c>
      <c r="B3102">
        <v>22.700073530207401</v>
      </c>
      <c r="C3102">
        <v>5.8765908196195298</v>
      </c>
      <c r="D3102">
        <v>16.239359565699399</v>
      </c>
    </row>
    <row r="3103" spans="1:4" x14ac:dyDescent="0.2">
      <c r="A3103">
        <v>14.461932980712801</v>
      </c>
      <c r="B3103">
        <v>22.968236824254099</v>
      </c>
      <c r="C3103">
        <v>4.6314045878209598</v>
      </c>
      <c r="D3103">
        <v>15.5613189190112</v>
      </c>
    </row>
    <row r="3104" spans="1:4" x14ac:dyDescent="0.2">
      <c r="A3104">
        <v>14.967566784740599</v>
      </c>
      <c r="B3104">
        <v>22.4304423815197</v>
      </c>
      <c r="C3104">
        <v>3.39188830198187</v>
      </c>
      <c r="D3104">
        <v>13.5572283922578</v>
      </c>
    </row>
    <row r="3105" spans="1:4" x14ac:dyDescent="0.2">
      <c r="A3105">
        <v>12.982406452127201</v>
      </c>
      <c r="B3105">
        <v>20.656232073725501</v>
      </c>
      <c r="C3105">
        <v>2.7737761811523298</v>
      </c>
      <c r="D3105">
        <v>11.592910119432601</v>
      </c>
    </row>
    <row r="3106" spans="1:4" x14ac:dyDescent="0.2">
      <c r="A3106">
        <v>10.901735217118199</v>
      </c>
      <c r="B3106">
        <v>21.835549615589201</v>
      </c>
      <c r="C3106">
        <v>4.0110341304320896</v>
      </c>
      <c r="D3106">
        <v>9.0247018007710498</v>
      </c>
    </row>
    <row r="3107" spans="1:4" x14ac:dyDescent="0.2">
      <c r="A3107">
        <v>6.1673275530821199</v>
      </c>
      <c r="B3107">
        <v>21.9807921897042</v>
      </c>
      <c r="C3107">
        <v>5.2531920961853098</v>
      </c>
      <c r="D3107">
        <v>3.39188830198187</v>
      </c>
    </row>
    <row r="3108" spans="1:4" x14ac:dyDescent="0.2">
      <c r="A3108">
        <v>4.0252135364358397</v>
      </c>
      <c r="B3108">
        <v>19.100964860521501</v>
      </c>
      <c r="C3108">
        <v>6.5017969101870801</v>
      </c>
      <c r="D3108">
        <v>4.0110341304320896</v>
      </c>
    </row>
    <row r="3109" spans="1:4" x14ac:dyDescent="0.2">
      <c r="A3109">
        <v>4.75793741049457</v>
      </c>
      <c r="B3109">
        <v>18.496617808651902</v>
      </c>
      <c r="C3109">
        <v>5.2531920961853098</v>
      </c>
      <c r="D3109">
        <v>5.2531920961853098</v>
      </c>
    </row>
    <row r="3110" spans="1:4" x14ac:dyDescent="0.2">
      <c r="A3110">
        <v>4.0764186493776302</v>
      </c>
      <c r="B3110">
        <v>18.807742723187999</v>
      </c>
      <c r="C3110">
        <v>4.6314045878209598</v>
      </c>
      <c r="D3110">
        <v>10.302287789423399</v>
      </c>
    </row>
    <row r="3111" spans="1:4" x14ac:dyDescent="0.2">
      <c r="A3111">
        <v>3.4320472967815299</v>
      </c>
      <c r="B3111">
        <v>11.8655755864143</v>
      </c>
      <c r="C3111">
        <v>7.1290087590758402</v>
      </c>
      <c r="D3111">
        <v>12.8983610858578</v>
      </c>
    </row>
    <row r="3112" spans="1:4" x14ac:dyDescent="0.2">
      <c r="A3112">
        <v>3.3473193037207798</v>
      </c>
      <c r="B3112">
        <v>7.0965398095756003</v>
      </c>
      <c r="C3112">
        <v>4.6314045878209598</v>
      </c>
      <c r="D3112">
        <v>15.5613189190112</v>
      </c>
    </row>
    <row r="3113" spans="1:4" x14ac:dyDescent="0.2">
      <c r="A3113">
        <v>3.3316408639275101</v>
      </c>
      <c r="B3113">
        <v>4.1904285143093496</v>
      </c>
      <c r="C3113">
        <v>4.0110341304320896</v>
      </c>
      <c r="D3113">
        <v>17.612055143477399</v>
      </c>
    </row>
    <row r="3114" spans="1:4" x14ac:dyDescent="0.2">
      <c r="A3114">
        <v>4.1039526383285203</v>
      </c>
      <c r="B3114">
        <v>2.27785828993462</v>
      </c>
      <c r="C3114">
        <v>1.5398954594707599</v>
      </c>
      <c r="D3114">
        <v>16.239359565699399</v>
      </c>
    </row>
    <row r="3115" spans="1:4" x14ac:dyDescent="0.2">
      <c r="A3115">
        <v>3.6483529939622299</v>
      </c>
      <c r="B3115">
        <v>1.1036503595478899</v>
      </c>
      <c r="C3115">
        <v>1.5398954594707599</v>
      </c>
      <c r="D3115">
        <v>16.239359565699399</v>
      </c>
    </row>
    <row r="3116" spans="1:4" x14ac:dyDescent="0.2">
      <c r="A3116">
        <v>2.3024173568265498</v>
      </c>
      <c r="B3116">
        <v>0.235384133041316</v>
      </c>
      <c r="C3116">
        <v>2.1565081099282399</v>
      </c>
      <c r="D3116">
        <v>21.8840037401304</v>
      </c>
    </row>
    <row r="3117" spans="1:4" x14ac:dyDescent="0.2">
      <c r="A3117">
        <v>1.89304028074079</v>
      </c>
      <c r="B3117">
        <v>-2.7431194235057199</v>
      </c>
      <c r="C3117">
        <v>5.2531920961853098</v>
      </c>
      <c r="D3117">
        <v>17.612055143477399</v>
      </c>
    </row>
    <row r="3118" spans="1:4" x14ac:dyDescent="0.2">
      <c r="A3118">
        <v>3.1314190420583898</v>
      </c>
      <c r="B3118">
        <v>-12.5598013525727</v>
      </c>
      <c r="C3118">
        <v>6.5017969101870801</v>
      </c>
      <c r="D3118">
        <v>10.945859091817001</v>
      </c>
    </row>
    <row r="3119" spans="1:4" x14ac:dyDescent="0.2">
      <c r="A3119">
        <v>5.8843872118840501</v>
      </c>
      <c r="B3119">
        <v>-15.993954788876501</v>
      </c>
      <c r="C3119">
        <v>3.39188830198187</v>
      </c>
      <c r="D3119">
        <v>7.1290087590758402</v>
      </c>
    </row>
    <row r="3120" spans="1:4" x14ac:dyDescent="0.2">
      <c r="A3120">
        <v>6.3871085976291502</v>
      </c>
      <c r="B3120">
        <v>-18.072751727342499</v>
      </c>
      <c r="C3120">
        <v>2.1565081099282399</v>
      </c>
      <c r="D3120">
        <v>2.7737761811523298</v>
      </c>
    </row>
    <row r="3121" spans="1:4" x14ac:dyDescent="0.2">
      <c r="A3121">
        <v>5.8563905605396496</v>
      </c>
      <c r="B3121">
        <v>-19.187331813478998</v>
      </c>
      <c r="C3121">
        <v>1.5398954594707599</v>
      </c>
      <c r="D3121">
        <v>2.1565081099282399</v>
      </c>
    </row>
    <row r="3122" spans="1:4" x14ac:dyDescent="0.2">
      <c r="A3122">
        <v>4.8672837155619</v>
      </c>
      <c r="B3122">
        <v>-13.178815932239599</v>
      </c>
      <c r="C3122">
        <v>0.92375039866305297</v>
      </c>
      <c r="D3122">
        <v>4.0110341304320896</v>
      </c>
    </row>
    <row r="3123" spans="1:4" x14ac:dyDescent="0.2">
      <c r="A3123">
        <v>5.1533687977682101</v>
      </c>
      <c r="B3123">
        <v>19.637696563675199</v>
      </c>
      <c r="C3123">
        <v>-2.1565081099282399</v>
      </c>
      <c r="D3123">
        <v>7.1290087590758402</v>
      </c>
    </row>
    <row r="3124" spans="1:4" x14ac:dyDescent="0.2">
      <c r="A3124">
        <v>5.2536727782589496</v>
      </c>
      <c r="B3124">
        <v>26.568019576036001</v>
      </c>
      <c r="C3124">
        <v>-2.7737761811523298</v>
      </c>
      <c r="D3124">
        <v>9.6619745207914498</v>
      </c>
    </row>
    <row r="3125" spans="1:4" x14ac:dyDescent="0.2">
      <c r="A3125">
        <v>6.0377396810122104</v>
      </c>
      <c r="B3125">
        <v>25.6542109380513</v>
      </c>
      <c r="C3125">
        <v>0.92375039866305297</v>
      </c>
      <c r="D3125">
        <v>11.592910119432601</v>
      </c>
    </row>
    <row r="3126" spans="1:4" x14ac:dyDescent="0.2">
      <c r="A3126">
        <v>7.4279204790753699</v>
      </c>
      <c r="B3126">
        <v>22.962479963548301</v>
      </c>
      <c r="C3126">
        <v>0.92375039866305297</v>
      </c>
      <c r="D3126">
        <v>15.5613189190112</v>
      </c>
    </row>
    <row r="3127" spans="1:4" x14ac:dyDescent="0.2">
      <c r="A3127">
        <v>11.4545642561532</v>
      </c>
      <c r="B3127">
        <v>23.426927642885001</v>
      </c>
      <c r="C3127">
        <v>1.5398954594707599</v>
      </c>
      <c r="D3127">
        <v>15.5613189190112</v>
      </c>
    </row>
    <row r="3128" spans="1:4" x14ac:dyDescent="0.2">
      <c r="A3128">
        <v>13.7557024145979</v>
      </c>
      <c r="B3128">
        <v>24.504588915061099</v>
      </c>
      <c r="C3128">
        <v>5.2531920961853098</v>
      </c>
      <c r="D3128">
        <v>16.239359565699399</v>
      </c>
    </row>
    <row r="3129" spans="1:4" x14ac:dyDescent="0.2">
      <c r="A3129">
        <v>14.5327787492383</v>
      </c>
      <c r="B3129">
        <v>24.075376383749798</v>
      </c>
      <c r="C3129">
        <v>3.39188830198187</v>
      </c>
      <c r="D3129">
        <v>19.008782790383101</v>
      </c>
    </row>
    <row r="3130" spans="1:4" x14ac:dyDescent="0.2">
      <c r="A3130">
        <v>13.959292101049</v>
      </c>
      <c r="B3130">
        <v>21.460167631655899</v>
      </c>
      <c r="C3130">
        <v>4.0110341304320896</v>
      </c>
      <c r="D3130">
        <v>15.5613189190112</v>
      </c>
    </row>
    <row r="3131" spans="1:4" x14ac:dyDescent="0.2">
      <c r="A3131">
        <v>12.7361291091296</v>
      </c>
      <c r="B3131">
        <v>18.417462155626598</v>
      </c>
      <c r="C3131">
        <v>4.6314045878209598</v>
      </c>
      <c r="D3131">
        <v>11.592910119432601</v>
      </c>
    </row>
    <row r="3132" spans="1:4" x14ac:dyDescent="0.2">
      <c r="A3132">
        <v>11.148233851963001</v>
      </c>
      <c r="B3132">
        <v>17.4669414462603</v>
      </c>
      <c r="C3132">
        <v>5.2531920961853098</v>
      </c>
      <c r="D3132">
        <v>12.2436670909289</v>
      </c>
    </row>
    <row r="3133" spans="1:4" x14ac:dyDescent="0.2">
      <c r="A3133">
        <v>9.9259002094159694</v>
      </c>
      <c r="B3133">
        <v>16.4484227344198</v>
      </c>
      <c r="C3133">
        <v>7.75842725369227</v>
      </c>
      <c r="D3133">
        <v>5.8765908196195298</v>
      </c>
    </row>
    <row r="3134" spans="1:4" x14ac:dyDescent="0.2">
      <c r="A3134">
        <v>6.7545166641221703</v>
      </c>
      <c r="B3134">
        <v>16.841993958369901</v>
      </c>
      <c r="C3134">
        <v>6.5017969101870801</v>
      </c>
      <c r="D3134">
        <v>1.5398954594707599</v>
      </c>
    </row>
    <row r="3135" spans="1:4" x14ac:dyDescent="0.2">
      <c r="A3135">
        <v>5.1311292959061197</v>
      </c>
      <c r="B3135">
        <v>19.2495930180323</v>
      </c>
      <c r="C3135">
        <v>5.2531920961853098</v>
      </c>
      <c r="D3135">
        <v>4.0110341304320896</v>
      </c>
    </row>
    <row r="3136" spans="1:4" x14ac:dyDescent="0.2">
      <c r="A3136">
        <v>3.2048110281335398</v>
      </c>
      <c r="B3136">
        <v>19.866629875381498</v>
      </c>
      <c r="C3136">
        <v>4.6314045878209598</v>
      </c>
      <c r="D3136">
        <v>10.302287789423399</v>
      </c>
    </row>
    <row r="3137" spans="1:4" x14ac:dyDescent="0.2">
      <c r="A3137">
        <v>-0.12434825372607899</v>
      </c>
      <c r="B3137">
        <v>17.371187902763399</v>
      </c>
      <c r="C3137">
        <v>6.5017969101870801</v>
      </c>
      <c r="D3137">
        <v>12.2436670909289</v>
      </c>
    </row>
    <row r="3138" spans="1:4" x14ac:dyDescent="0.2">
      <c r="A3138">
        <v>1.86359739816785</v>
      </c>
      <c r="B3138">
        <v>9.1268015447195001</v>
      </c>
      <c r="C3138">
        <v>7.75842725369227</v>
      </c>
      <c r="D3138">
        <v>15.5613189190112</v>
      </c>
    </row>
    <row r="3139" spans="1:4" x14ac:dyDescent="0.2">
      <c r="A3139">
        <v>2.87732923336617</v>
      </c>
      <c r="B3139">
        <v>4.3253085933813402</v>
      </c>
      <c r="C3139">
        <v>5.8765908196195298</v>
      </c>
      <c r="D3139">
        <v>19.008782790383101</v>
      </c>
    </row>
    <row r="3140" spans="1:4" x14ac:dyDescent="0.2">
      <c r="A3140">
        <v>3.5157420939353901</v>
      </c>
      <c r="B3140">
        <v>3.1118620433505799</v>
      </c>
      <c r="C3140">
        <v>3.39188830198187</v>
      </c>
      <c r="D3140">
        <v>21.8840037401304</v>
      </c>
    </row>
    <row r="3141" spans="1:4" x14ac:dyDescent="0.2">
      <c r="A3141">
        <v>3.5111274980246399</v>
      </c>
      <c r="B3141">
        <v>1.4504564520183401</v>
      </c>
      <c r="C3141">
        <v>2.7737761811523298</v>
      </c>
      <c r="D3141">
        <v>19.008782790383101</v>
      </c>
    </row>
    <row r="3142" spans="1:4" x14ac:dyDescent="0.2">
      <c r="A3142">
        <v>3.2751982820394598</v>
      </c>
      <c r="B3142">
        <v>0.51693951261837301</v>
      </c>
      <c r="C3142">
        <v>1.5398954594707599</v>
      </c>
      <c r="D3142">
        <v>19.008782790383101</v>
      </c>
    </row>
    <row r="3143" spans="1:4" x14ac:dyDescent="0.2">
      <c r="A3143">
        <v>2.7216172802274099</v>
      </c>
      <c r="B3143">
        <v>-0.49216727509356301</v>
      </c>
      <c r="C3143">
        <v>2.7737761811523298</v>
      </c>
      <c r="D3143">
        <v>19.71689597704</v>
      </c>
    </row>
    <row r="3144" spans="1:4" x14ac:dyDescent="0.2">
      <c r="A3144">
        <v>4.5083866018316803</v>
      </c>
      <c r="B3144">
        <v>-7.6899217791035399</v>
      </c>
      <c r="C3144">
        <v>2.1565081099282399</v>
      </c>
      <c r="D3144">
        <v>14.220510869304601</v>
      </c>
    </row>
    <row r="3145" spans="1:4" x14ac:dyDescent="0.2">
      <c r="A3145">
        <v>5.5960477855705602</v>
      </c>
      <c r="B3145">
        <v>-13.2631259233964</v>
      </c>
      <c r="C3145">
        <v>-0.92375039866305297</v>
      </c>
      <c r="D3145">
        <v>10.302287789423399</v>
      </c>
    </row>
    <row r="3146" spans="1:4" x14ac:dyDescent="0.2">
      <c r="A3146">
        <v>6.0964870298326304</v>
      </c>
      <c r="B3146">
        <v>-16.4691668047127</v>
      </c>
      <c r="C3146">
        <v>-0.30788566472184198</v>
      </c>
      <c r="D3146">
        <v>4.0110341304320896</v>
      </c>
    </row>
    <row r="3147" spans="1:4" x14ac:dyDescent="0.2">
      <c r="A3147">
        <v>5.4728079335001496</v>
      </c>
      <c r="B3147">
        <v>-17.4624178155102</v>
      </c>
      <c r="C3147">
        <v>-0.92375039866305297</v>
      </c>
      <c r="D3147">
        <v>1.5398954594707599</v>
      </c>
    </row>
    <row r="3148" spans="1:4" x14ac:dyDescent="0.2">
      <c r="A3148">
        <v>4.9565526914464497</v>
      </c>
      <c r="B3148">
        <v>-10.473774723097501</v>
      </c>
      <c r="C3148">
        <v>-0.30788566472184198</v>
      </c>
      <c r="D3148">
        <v>5.8765908196195298</v>
      </c>
    </row>
    <row r="3149" spans="1:4" x14ac:dyDescent="0.2">
      <c r="A3149">
        <v>7.90359716761653</v>
      </c>
      <c r="B3149">
        <v>22.4464132067279</v>
      </c>
      <c r="C3149">
        <v>-0.92375039866305297</v>
      </c>
      <c r="D3149">
        <v>6.5017969101870801</v>
      </c>
    </row>
    <row r="3150" spans="1:4" x14ac:dyDescent="0.2">
      <c r="A3150">
        <v>7.5398700701760397</v>
      </c>
      <c r="B3150">
        <v>28.642448971009099</v>
      </c>
      <c r="C3150">
        <v>-2.7737761811523298</v>
      </c>
      <c r="D3150">
        <v>10.302287789423399</v>
      </c>
    </row>
    <row r="3151" spans="1:4" x14ac:dyDescent="0.2">
      <c r="A3151">
        <v>8.4209776797135891</v>
      </c>
      <c r="B3151">
        <v>28.516134419303398</v>
      </c>
      <c r="C3151">
        <v>-1.5398954594707599</v>
      </c>
      <c r="D3151">
        <v>14.220510869304601</v>
      </c>
    </row>
    <row r="3152" spans="1:4" x14ac:dyDescent="0.2">
      <c r="A3152">
        <v>9.5623243044377997</v>
      </c>
      <c r="B3152">
        <v>25.864254969078701</v>
      </c>
      <c r="C3152">
        <v>0.92375039866305297</v>
      </c>
      <c r="D3152">
        <v>16.239359565699399</v>
      </c>
    </row>
    <row r="3153" spans="1:4" x14ac:dyDescent="0.2">
      <c r="A3153">
        <v>11.738891592548301</v>
      </c>
      <c r="B3153">
        <v>24.742130234411</v>
      </c>
      <c r="C3153">
        <v>2.1565081099282399</v>
      </c>
      <c r="D3153">
        <v>16.239359565699399</v>
      </c>
    </row>
    <row r="3154" spans="1:4" x14ac:dyDescent="0.2">
      <c r="A3154">
        <v>12.387479195060299</v>
      </c>
      <c r="B3154">
        <v>24.361296383733301</v>
      </c>
      <c r="C3154">
        <v>2.1565081099282399</v>
      </c>
      <c r="D3154">
        <v>16.239359565699399</v>
      </c>
    </row>
    <row r="3155" spans="1:4" x14ac:dyDescent="0.2">
      <c r="A3155">
        <v>12.7717517911766</v>
      </c>
      <c r="B3155">
        <v>23.1854108097119</v>
      </c>
      <c r="C3155">
        <v>2.7737761811523298</v>
      </c>
      <c r="D3155">
        <v>19.008782790383101</v>
      </c>
    </row>
    <row r="3156" spans="1:4" x14ac:dyDescent="0.2">
      <c r="A3156">
        <v>12.1403883286157</v>
      </c>
      <c r="B3156">
        <v>20.851277041327901</v>
      </c>
      <c r="C3156">
        <v>5.2531920961853098</v>
      </c>
      <c r="D3156">
        <v>17.612055143477399</v>
      </c>
    </row>
    <row r="3157" spans="1:4" x14ac:dyDescent="0.2">
      <c r="A3157">
        <v>10.7701945200072</v>
      </c>
      <c r="B3157">
        <v>17.918875070131701</v>
      </c>
      <c r="C3157">
        <v>6.5017969101870801</v>
      </c>
      <c r="D3157">
        <v>14.8884563262559</v>
      </c>
    </row>
    <row r="3158" spans="1:4" x14ac:dyDescent="0.2">
      <c r="A3158">
        <v>11.9429068406989</v>
      </c>
      <c r="B3158">
        <v>18.907743012459001</v>
      </c>
      <c r="C3158">
        <v>5.8765908196195298</v>
      </c>
      <c r="D3158">
        <v>14.220510869304601</v>
      </c>
    </row>
    <row r="3159" spans="1:4" x14ac:dyDescent="0.2">
      <c r="A3159">
        <v>13.5283714578102</v>
      </c>
      <c r="B3159">
        <v>15.562114524991101</v>
      </c>
      <c r="C3159">
        <v>6.5017969101870801</v>
      </c>
      <c r="D3159">
        <v>11.592910119432601</v>
      </c>
    </row>
    <row r="3160" spans="1:4" x14ac:dyDescent="0.2">
      <c r="A3160">
        <v>12.310324632320301</v>
      </c>
      <c r="B3160">
        <v>16.871112722786599</v>
      </c>
      <c r="C3160">
        <v>5.2531920961853098</v>
      </c>
      <c r="D3160">
        <v>8.3902560414164693</v>
      </c>
    </row>
    <row r="3161" spans="1:4" x14ac:dyDescent="0.2">
      <c r="A3161">
        <v>7.6221997111826596</v>
      </c>
      <c r="B3161">
        <v>19.4519509725246</v>
      </c>
      <c r="C3161">
        <v>4.0110341304320896</v>
      </c>
      <c r="D3161">
        <v>7.75842725369227</v>
      </c>
    </row>
    <row r="3162" spans="1:4" x14ac:dyDescent="0.2">
      <c r="A3162">
        <v>1.3577534646332201</v>
      </c>
      <c r="B3162">
        <v>19.483410299262601</v>
      </c>
      <c r="C3162">
        <v>4.0110341304320896</v>
      </c>
      <c r="D3162">
        <v>5.8765908196195298</v>
      </c>
    </row>
    <row r="3163" spans="1:4" x14ac:dyDescent="0.2">
      <c r="A3163">
        <v>-0.31128713923758999</v>
      </c>
      <c r="B3163">
        <v>17.148883898759301</v>
      </c>
      <c r="C3163">
        <v>9.0247018007710498</v>
      </c>
      <c r="D3163">
        <v>4.0110341304320896</v>
      </c>
    </row>
    <row r="3164" spans="1:4" x14ac:dyDescent="0.2">
      <c r="A3164">
        <v>-0.25748902243766397</v>
      </c>
      <c r="B3164">
        <v>12.897160269788101</v>
      </c>
      <c r="C3164">
        <v>12.2436670909289</v>
      </c>
      <c r="D3164">
        <v>11.592910119432601</v>
      </c>
    </row>
    <row r="3165" spans="1:4" x14ac:dyDescent="0.2">
      <c r="A3165">
        <v>3.6314117828743901</v>
      </c>
      <c r="B3165">
        <v>6.2422572690713301</v>
      </c>
      <c r="C3165">
        <v>9.0247018007710498</v>
      </c>
      <c r="D3165">
        <v>18.307269759713002</v>
      </c>
    </row>
    <row r="3166" spans="1:4" x14ac:dyDescent="0.2">
      <c r="A3166">
        <v>4.6404734312558302</v>
      </c>
      <c r="B3166">
        <v>5.9540824268029402</v>
      </c>
      <c r="C3166">
        <v>4.0110341304320896</v>
      </c>
      <c r="D3166">
        <v>23.367742098810499</v>
      </c>
    </row>
    <row r="3167" spans="1:4" x14ac:dyDescent="0.2">
      <c r="A3167">
        <v>3.9835811162008801</v>
      </c>
      <c r="B3167">
        <v>3.0209423269108902</v>
      </c>
      <c r="C3167">
        <v>2.1565081099282399</v>
      </c>
      <c r="D3167">
        <v>20.431920809743598</v>
      </c>
    </row>
    <row r="3168" spans="1:4" x14ac:dyDescent="0.2">
      <c r="A3168">
        <v>4.25375415826674</v>
      </c>
      <c r="B3168">
        <v>3.00313621867347</v>
      </c>
      <c r="C3168">
        <v>0.30788566472184198</v>
      </c>
      <c r="D3168">
        <v>14.8884563262559</v>
      </c>
    </row>
    <row r="3169" spans="1:4" x14ac:dyDescent="0.2">
      <c r="A3169">
        <v>4.5729285689825803</v>
      </c>
      <c r="B3169">
        <v>0.50053853087149203</v>
      </c>
      <c r="C3169">
        <v>-0.30788566472184198</v>
      </c>
      <c r="D3169">
        <v>16.922846382807599</v>
      </c>
    </row>
    <row r="3170" spans="1:4" x14ac:dyDescent="0.2">
      <c r="A3170">
        <v>5.50406460035967</v>
      </c>
      <c r="B3170">
        <v>-6.0016595480593198</v>
      </c>
      <c r="C3170">
        <v>-0.92375039866305297</v>
      </c>
      <c r="D3170">
        <v>15.5613189190112</v>
      </c>
    </row>
    <row r="3171" spans="1:4" x14ac:dyDescent="0.2">
      <c r="A3171">
        <v>6.6124167189844503</v>
      </c>
      <c r="B3171">
        <v>-9.6333927074349592</v>
      </c>
      <c r="C3171">
        <v>-1.5398954594707599</v>
      </c>
      <c r="D3171">
        <v>12.2436670909289</v>
      </c>
    </row>
    <row r="3172" spans="1:4" x14ac:dyDescent="0.2">
      <c r="A3172">
        <v>7.3149528752781103</v>
      </c>
      <c r="B3172">
        <v>-13.245809579075299</v>
      </c>
      <c r="C3172">
        <v>-1.5398954594707599</v>
      </c>
      <c r="D3172">
        <v>8.3902560414164693</v>
      </c>
    </row>
    <row r="3173" spans="1:4" x14ac:dyDescent="0.2">
      <c r="A3173">
        <v>6.6498187353920404</v>
      </c>
      <c r="B3173">
        <v>-14.6786988684911</v>
      </c>
      <c r="C3173">
        <v>-0.30788566472184198</v>
      </c>
      <c r="D3173">
        <v>4.6314045878209598</v>
      </c>
    </row>
    <row r="3174" spans="1:4" x14ac:dyDescent="0.2">
      <c r="A3174">
        <v>7.5247205448748398</v>
      </c>
      <c r="B3174">
        <v>-2.76255932931568</v>
      </c>
      <c r="C3174">
        <v>-0.30788566472184198</v>
      </c>
      <c r="D3174">
        <v>7.75842725369227</v>
      </c>
    </row>
    <row r="3175" spans="1:4" x14ac:dyDescent="0.2">
      <c r="A3175">
        <v>7.3592181932096397</v>
      </c>
      <c r="B3175">
        <v>23.550881564552601</v>
      </c>
      <c r="C3175">
        <v>-1.5398954594707599</v>
      </c>
      <c r="D3175">
        <v>7.1290087590758402</v>
      </c>
    </row>
    <row r="3176" spans="1:4" x14ac:dyDescent="0.2">
      <c r="A3176">
        <v>7.7842246812090403</v>
      </c>
      <c r="B3176">
        <v>27.798676817764498</v>
      </c>
      <c r="C3176">
        <v>-2.1565081099282399</v>
      </c>
      <c r="D3176">
        <v>11.592910119432601</v>
      </c>
    </row>
    <row r="3177" spans="1:4" x14ac:dyDescent="0.2">
      <c r="A3177">
        <v>7.8115189449686104</v>
      </c>
      <c r="B3177">
        <v>27.9552625484306</v>
      </c>
      <c r="C3177">
        <v>-0.30788566472184198</v>
      </c>
      <c r="D3177">
        <v>14.8884563262559</v>
      </c>
    </row>
    <row r="3178" spans="1:4" x14ac:dyDescent="0.2">
      <c r="A3178">
        <v>9.3703773467492297</v>
      </c>
      <c r="B3178">
        <v>26.5742844298478</v>
      </c>
      <c r="C3178">
        <v>2.1565081099282399</v>
      </c>
      <c r="D3178">
        <v>16.922846382807599</v>
      </c>
    </row>
    <row r="3179" spans="1:4" x14ac:dyDescent="0.2">
      <c r="A3179">
        <v>10.7850075551221</v>
      </c>
      <c r="B3179">
        <v>25.2866165772903</v>
      </c>
      <c r="C3179">
        <v>2.7737761811523298</v>
      </c>
      <c r="D3179">
        <v>16.239359565699399</v>
      </c>
    </row>
    <row r="3180" spans="1:4" x14ac:dyDescent="0.2">
      <c r="A3180">
        <v>12.060928589416299</v>
      </c>
      <c r="B3180">
        <v>24.795925785596399</v>
      </c>
      <c r="C3180">
        <v>2.7737761811523298</v>
      </c>
      <c r="D3180">
        <v>18.307269759713002</v>
      </c>
    </row>
    <row r="3181" spans="1:4" x14ac:dyDescent="0.2">
      <c r="A3181">
        <v>12.1499397192534</v>
      </c>
      <c r="B3181">
        <v>23.101300734372401</v>
      </c>
      <c r="C3181">
        <v>3.39188830198187</v>
      </c>
      <c r="D3181">
        <v>20.431920809743598</v>
      </c>
    </row>
    <row r="3182" spans="1:4" x14ac:dyDescent="0.2">
      <c r="A3182">
        <v>10.9859746932765</v>
      </c>
      <c r="B3182">
        <v>21.937700833294901</v>
      </c>
      <c r="C3182">
        <v>5.8765908196195298</v>
      </c>
      <c r="D3182">
        <v>16.922846382807599</v>
      </c>
    </row>
    <row r="3183" spans="1:4" x14ac:dyDescent="0.2">
      <c r="A3183">
        <v>10.4594414966048</v>
      </c>
      <c r="B3183">
        <v>22.1371472724942</v>
      </c>
      <c r="C3183">
        <v>7.1290087590758402</v>
      </c>
      <c r="D3183">
        <v>18.307269759713002</v>
      </c>
    </row>
    <row r="3184" spans="1:4" x14ac:dyDescent="0.2">
      <c r="A3184">
        <v>11.0789551394287</v>
      </c>
      <c r="B3184">
        <v>25.6743552147481</v>
      </c>
      <c r="C3184">
        <v>6.5017969101870801</v>
      </c>
      <c r="D3184">
        <v>15.5613189190112</v>
      </c>
    </row>
    <row r="3185" spans="1:4" x14ac:dyDescent="0.2">
      <c r="A3185">
        <v>15.1975901152981</v>
      </c>
      <c r="B3185">
        <v>19.915493555387101</v>
      </c>
      <c r="C3185">
        <v>6.5017969101870801</v>
      </c>
      <c r="D3185">
        <v>15.5613189190112</v>
      </c>
    </row>
    <row r="3186" spans="1:4" x14ac:dyDescent="0.2">
      <c r="A3186">
        <v>20.060013399651499</v>
      </c>
      <c r="B3186">
        <v>16.777935831027399</v>
      </c>
      <c r="C3186">
        <v>4.0110341304320896</v>
      </c>
      <c r="D3186">
        <v>14.8884563262559</v>
      </c>
    </row>
    <row r="3187" spans="1:4" x14ac:dyDescent="0.2">
      <c r="A3187">
        <v>10.7063292637337</v>
      </c>
      <c r="B3187">
        <v>16.994930093045699</v>
      </c>
      <c r="C3187">
        <v>2.7737761811523298</v>
      </c>
      <c r="D3187">
        <v>9.6619745207914498</v>
      </c>
    </row>
    <row r="3188" spans="1:4" x14ac:dyDescent="0.2">
      <c r="A3188">
        <v>2.45241142895145</v>
      </c>
      <c r="B3188">
        <v>17.682971528915999</v>
      </c>
      <c r="C3188">
        <v>2.7737761811523298</v>
      </c>
      <c r="D3188">
        <v>9.0247018007710498</v>
      </c>
    </row>
    <row r="3189" spans="1:4" x14ac:dyDescent="0.2">
      <c r="A3189">
        <v>1.34579883357026</v>
      </c>
      <c r="B3189">
        <v>16.632323639231899</v>
      </c>
      <c r="C3189">
        <v>7.75842725369227</v>
      </c>
      <c r="D3189">
        <v>9.0247018007710498</v>
      </c>
    </row>
    <row r="3190" spans="1:4" x14ac:dyDescent="0.2">
      <c r="A3190">
        <v>4.8127429858258601</v>
      </c>
      <c r="B3190">
        <v>6.7909575610619601</v>
      </c>
      <c r="C3190">
        <v>10.302287789423399</v>
      </c>
      <c r="D3190">
        <v>15.5613189190112</v>
      </c>
    </row>
    <row r="3191" spans="1:4" x14ac:dyDescent="0.2">
      <c r="A3191">
        <v>4.7391101602378702</v>
      </c>
      <c r="B3191">
        <v>6.3424779964625797</v>
      </c>
      <c r="C3191">
        <v>9.0247018007710498</v>
      </c>
      <c r="D3191">
        <v>20.431920809743598</v>
      </c>
    </row>
    <row r="3192" spans="1:4" x14ac:dyDescent="0.2">
      <c r="A3192">
        <v>5.0750531744752596</v>
      </c>
      <c r="B3192">
        <v>8.7433632888688795</v>
      </c>
      <c r="C3192">
        <v>2.7737761811523298</v>
      </c>
      <c r="D3192">
        <v>21.8840037401304</v>
      </c>
    </row>
    <row r="3193" spans="1:4" x14ac:dyDescent="0.2">
      <c r="A3193">
        <v>5.8442476919864399</v>
      </c>
      <c r="B3193">
        <v>9.31918735764717</v>
      </c>
      <c r="C3193">
        <v>1.5398954594707599</v>
      </c>
      <c r="D3193">
        <v>18.307269759713002</v>
      </c>
    </row>
    <row r="3194" spans="1:4" x14ac:dyDescent="0.2">
      <c r="A3194">
        <v>6.71457805391299</v>
      </c>
      <c r="B3194">
        <v>8.7712525833547392</v>
      </c>
      <c r="C3194">
        <v>1.5398954594707599</v>
      </c>
      <c r="D3194">
        <v>12.2436670909289</v>
      </c>
    </row>
    <row r="3195" spans="1:4" x14ac:dyDescent="0.2">
      <c r="A3195">
        <v>6.6557297136395404</v>
      </c>
      <c r="B3195">
        <v>1.57785286195643</v>
      </c>
      <c r="C3195">
        <v>0.30788566472184198</v>
      </c>
      <c r="D3195">
        <v>12.8983610858578</v>
      </c>
    </row>
    <row r="3196" spans="1:4" x14ac:dyDescent="0.2">
      <c r="A3196">
        <v>7.1521667064183596</v>
      </c>
      <c r="B3196">
        <v>-4.4110230434954403</v>
      </c>
      <c r="C3196">
        <v>-2.1565081099282399</v>
      </c>
      <c r="D3196">
        <v>14.220510869304601</v>
      </c>
    </row>
    <row r="3197" spans="1:4" x14ac:dyDescent="0.2">
      <c r="A3197">
        <v>7.7140312822157702</v>
      </c>
      <c r="B3197">
        <v>-7.7834953264555704</v>
      </c>
      <c r="C3197">
        <v>-2.7737761811523298</v>
      </c>
      <c r="D3197">
        <v>10.302287789423399</v>
      </c>
    </row>
    <row r="3198" spans="1:4" x14ac:dyDescent="0.2">
      <c r="A3198">
        <v>7.6475632448817503</v>
      </c>
      <c r="B3198">
        <v>-11.169986257811599</v>
      </c>
      <c r="C3198">
        <v>-0.30788566472184198</v>
      </c>
      <c r="D3198">
        <v>7.75842725369227</v>
      </c>
    </row>
    <row r="3199" spans="1:4" x14ac:dyDescent="0.2">
      <c r="A3199">
        <v>8.2274850368737997</v>
      </c>
      <c r="B3199">
        <v>-11.6110024979599</v>
      </c>
      <c r="C3199">
        <v>0.30788566472184198</v>
      </c>
      <c r="D3199">
        <v>7.1290087590758402</v>
      </c>
    </row>
    <row r="3200" spans="1:4" x14ac:dyDescent="0.2">
      <c r="A3200">
        <v>7.8051202244768003</v>
      </c>
      <c r="B3200">
        <v>-0.45598866650811898</v>
      </c>
      <c r="C3200">
        <v>0.92375039866305297</v>
      </c>
      <c r="D3200">
        <v>9.6619745207914498</v>
      </c>
    </row>
    <row r="3201" spans="1:4" x14ac:dyDescent="0.2">
      <c r="A3201">
        <v>4.8156841425280001</v>
      </c>
      <c r="B3201">
        <v>23.081648214491601</v>
      </c>
      <c r="C3201">
        <v>-0.92375039866305297</v>
      </c>
      <c r="D3201">
        <v>7.1290087590758402</v>
      </c>
    </row>
    <row r="3202" spans="1:4" x14ac:dyDescent="0.2">
      <c r="A3202">
        <v>4.9695533579323099</v>
      </c>
      <c r="B3202">
        <v>26.394270593996399</v>
      </c>
      <c r="C3202">
        <v>-0.92375039866305297</v>
      </c>
      <c r="D3202">
        <v>10.945859091817001</v>
      </c>
    </row>
    <row r="3203" spans="1:4" x14ac:dyDescent="0.2">
      <c r="A3203">
        <v>6.3103191500972597</v>
      </c>
      <c r="B3203">
        <v>26.696242827081399</v>
      </c>
      <c r="C3203">
        <v>0.92375039866305297</v>
      </c>
      <c r="D3203">
        <v>14.8884563262559</v>
      </c>
    </row>
    <row r="3204" spans="1:4" x14ac:dyDescent="0.2">
      <c r="A3204">
        <v>8.3848761407227901</v>
      </c>
      <c r="B3204">
        <v>26.557658248731901</v>
      </c>
      <c r="C3204">
        <v>1.5398954594707599</v>
      </c>
      <c r="D3204">
        <v>16.239359565699399</v>
      </c>
    </row>
    <row r="3205" spans="1:4" x14ac:dyDescent="0.2">
      <c r="A3205">
        <v>10.3293631636528</v>
      </c>
      <c r="B3205">
        <v>26.3433202119875</v>
      </c>
      <c r="C3205">
        <v>2.1565081099282399</v>
      </c>
      <c r="D3205">
        <v>16.922846382807599</v>
      </c>
    </row>
    <row r="3206" spans="1:4" x14ac:dyDescent="0.2">
      <c r="A3206">
        <v>10.1912040892737</v>
      </c>
      <c r="B3206">
        <v>27.8257668929399</v>
      </c>
      <c r="C3206">
        <v>3.39188830198187</v>
      </c>
      <c r="D3206">
        <v>17.612055143477399</v>
      </c>
    </row>
    <row r="3207" spans="1:4" x14ac:dyDescent="0.2">
      <c r="A3207">
        <v>11.454368006235599</v>
      </c>
      <c r="B3207">
        <v>23.576361690227401</v>
      </c>
      <c r="C3207">
        <v>4.6314045878209598</v>
      </c>
      <c r="D3207">
        <v>19.71689597704</v>
      </c>
    </row>
    <row r="3208" spans="1:4" x14ac:dyDescent="0.2">
      <c r="A3208">
        <v>11.2820034636222</v>
      </c>
      <c r="B3208">
        <v>23.575604563172199</v>
      </c>
      <c r="C3208">
        <v>5.8765908196195298</v>
      </c>
      <c r="D3208">
        <v>16.239359565699399</v>
      </c>
    </row>
    <row r="3209" spans="1:4" x14ac:dyDescent="0.2">
      <c r="A3209">
        <v>11.492972661240801</v>
      </c>
      <c r="B3209">
        <v>28.796479925712099</v>
      </c>
      <c r="C3209">
        <v>6.5017969101870801</v>
      </c>
      <c r="D3209">
        <v>14.220510869304601</v>
      </c>
    </row>
    <row r="3210" spans="1:4" x14ac:dyDescent="0.2">
      <c r="A3210">
        <v>9.7162974554371697</v>
      </c>
      <c r="B3210">
        <v>31.901541989874499</v>
      </c>
      <c r="C3210">
        <v>7.75842725369227</v>
      </c>
      <c r="D3210">
        <v>15.5613189190112</v>
      </c>
    </row>
    <row r="3211" spans="1:4" x14ac:dyDescent="0.2">
      <c r="A3211">
        <v>9.3708904048996899</v>
      </c>
      <c r="B3211">
        <v>29.826503863858498</v>
      </c>
      <c r="C3211">
        <v>7.75842725369227</v>
      </c>
      <c r="D3211">
        <v>14.8884563262559</v>
      </c>
    </row>
    <row r="3212" spans="1:4" x14ac:dyDescent="0.2">
      <c r="A3212">
        <v>10.6236371262747</v>
      </c>
      <c r="B3212">
        <v>19.733464774165199</v>
      </c>
      <c r="C3212">
        <v>4.6314045878209598</v>
      </c>
      <c r="D3212">
        <v>12.2436670909289</v>
      </c>
    </row>
    <row r="3213" spans="1:4" x14ac:dyDescent="0.2">
      <c r="A3213">
        <v>9.4185397620850804</v>
      </c>
      <c r="B3213">
        <v>18.448847014984199</v>
      </c>
      <c r="C3213">
        <v>4.0110341304320896</v>
      </c>
      <c r="D3213">
        <v>9.6619745207914498</v>
      </c>
    </row>
    <row r="3214" spans="1:4" x14ac:dyDescent="0.2">
      <c r="A3214">
        <v>7.5540355520102898</v>
      </c>
      <c r="B3214">
        <v>18.679006162071399</v>
      </c>
      <c r="C3214">
        <v>5.8765908196195298</v>
      </c>
      <c r="D3214">
        <v>10.302287789423399</v>
      </c>
    </row>
    <row r="3215" spans="1:4" x14ac:dyDescent="0.2">
      <c r="A3215">
        <v>3.59665418678575</v>
      </c>
      <c r="B3215">
        <v>13.487621057966299</v>
      </c>
      <c r="C3215">
        <v>7.75842725369227</v>
      </c>
      <c r="D3215">
        <v>14.220510869304601</v>
      </c>
    </row>
    <row r="3216" spans="1:4" x14ac:dyDescent="0.2">
      <c r="A3216">
        <v>3.4491807462908102</v>
      </c>
      <c r="B3216">
        <v>5.8314191996191802</v>
      </c>
      <c r="C3216">
        <v>8.3902560414164693</v>
      </c>
      <c r="D3216">
        <v>17.612055143477399</v>
      </c>
    </row>
    <row r="3217" spans="1:4" x14ac:dyDescent="0.2">
      <c r="A3217">
        <v>5.9778896006617996</v>
      </c>
      <c r="B3217">
        <v>5.3590503128174003</v>
      </c>
      <c r="C3217">
        <v>9.6619745207914498</v>
      </c>
      <c r="D3217">
        <v>20.431920809743598</v>
      </c>
    </row>
    <row r="3218" spans="1:4" x14ac:dyDescent="0.2">
      <c r="A3218">
        <v>6.1228147292389599</v>
      </c>
      <c r="B3218">
        <v>9.8394474072709297</v>
      </c>
      <c r="C3218">
        <v>5.8765908196195298</v>
      </c>
      <c r="D3218">
        <v>17.612055143477399</v>
      </c>
    </row>
    <row r="3219" spans="1:4" x14ac:dyDescent="0.2">
      <c r="A3219">
        <v>6.9462229699486704</v>
      </c>
      <c r="B3219">
        <v>11.434578457997601</v>
      </c>
      <c r="C3219">
        <v>1.5398954594707599</v>
      </c>
      <c r="D3219">
        <v>11.592910119432601</v>
      </c>
    </row>
    <row r="3220" spans="1:4" x14ac:dyDescent="0.2">
      <c r="A3220">
        <v>6.88715963795085</v>
      </c>
      <c r="B3220">
        <v>8.6212887728027301</v>
      </c>
      <c r="C3220">
        <v>2.1565081099282399</v>
      </c>
      <c r="D3220">
        <v>10.945859091817001</v>
      </c>
    </row>
    <row r="3221" spans="1:4" x14ac:dyDescent="0.2">
      <c r="A3221">
        <v>7.0328037559598098</v>
      </c>
      <c r="B3221">
        <v>3.0410578130388002</v>
      </c>
      <c r="C3221">
        <v>1.5398954594707599</v>
      </c>
      <c r="D3221">
        <v>10.945859091817001</v>
      </c>
    </row>
    <row r="3222" spans="1:4" x14ac:dyDescent="0.2">
      <c r="A3222">
        <v>6.9989900369163403</v>
      </c>
      <c r="B3222">
        <v>-1.33414284703067</v>
      </c>
      <c r="C3222">
        <v>-0.92375039866305297</v>
      </c>
      <c r="D3222">
        <v>11.592910119432601</v>
      </c>
    </row>
    <row r="3223" spans="1:4" x14ac:dyDescent="0.2">
      <c r="A3223">
        <v>7.1899833837930096</v>
      </c>
      <c r="B3223">
        <v>-5.5523776757950696</v>
      </c>
      <c r="C3223">
        <v>-0.30788566472184198</v>
      </c>
      <c r="D3223">
        <v>10.945859091817001</v>
      </c>
    </row>
    <row r="3224" spans="1:4" x14ac:dyDescent="0.2">
      <c r="A3224">
        <v>7.33743637596789</v>
      </c>
      <c r="B3224">
        <v>-7.9938528895535601</v>
      </c>
      <c r="C3224">
        <v>-0.92375039866305297</v>
      </c>
      <c r="D3224">
        <v>7.1290087590758402</v>
      </c>
    </row>
    <row r="3225" spans="1:4" x14ac:dyDescent="0.2">
      <c r="A3225">
        <v>7.65497858898439</v>
      </c>
      <c r="B3225">
        <v>-8.7816720646670898</v>
      </c>
      <c r="C3225">
        <v>0.30788566472184198</v>
      </c>
      <c r="D3225">
        <v>7.1290087590758402</v>
      </c>
    </row>
    <row r="3226" spans="1:4" x14ac:dyDescent="0.2">
      <c r="A3226">
        <v>6.8609565959691103</v>
      </c>
      <c r="B3226">
        <v>-1.8761124479367399</v>
      </c>
      <c r="C3226">
        <v>-0.30788566472184198</v>
      </c>
      <c r="D3226">
        <v>11.592910119432601</v>
      </c>
    </row>
    <row r="3227" spans="1:4" x14ac:dyDescent="0.2">
      <c r="A3227">
        <v>3.77982611037209</v>
      </c>
      <c r="B3227">
        <v>20.8723249576671</v>
      </c>
      <c r="C3227">
        <v>1.5398954594707599</v>
      </c>
      <c r="D3227">
        <v>7.75842725369227</v>
      </c>
    </row>
    <row r="3228" spans="1:4" x14ac:dyDescent="0.2">
      <c r="A3228">
        <v>5.0352187247062004</v>
      </c>
      <c r="B3228">
        <v>22.4373453442585</v>
      </c>
      <c r="C3228">
        <v>-0.92375039866305297</v>
      </c>
      <c r="D3228">
        <v>7.75842725369227</v>
      </c>
    </row>
    <row r="3229" spans="1:4" x14ac:dyDescent="0.2">
      <c r="A3229">
        <v>4.7968662679228604</v>
      </c>
      <c r="B3229">
        <v>26.6820930962045</v>
      </c>
      <c r="C3229">
        <v>1.5398954594707599</v>
      </c>
      <c r="D3229">
        <v>12.2436670909289</v>
      </c>
    </row>
    <row r="3230" spans="1:4" x14ac:dyDescent="0.2">
      <c r="A3230">
        <v>6.9882669127604</v>
      </c>
      <c r="B3230">
        <v>26.612370033228402</v>
      </c>
      <c r="C3230">
        <v>2.1565081099282399</v>
      </c>
      <c r="D3230">
        <v>17.612055143477399</v>
      </c>
    </row>
    <row r="3231" spans="1:4" x14ac:dyDescent="0.2">
      <c r="A3231">
        <v>8.7658411396873106</v>
      </c>
      <c r="B3231">
        <v>27.306730490830802</v>
      </c>
      <c r="C3231">
        <v>2.1565081099282399</v>
      </c>
      <c r="D3231">
        <v>17.612055143477399</v>
      </c>
    </row>
    <row r="3232" spans="1:4" x14ac:dyDescent="0.2">
      <c r="A3232">
        <v>8.9259950459625408</v>
      </c>
      <c r="B3232">
        <v>28.618748408143698</v>
      </c>
      <c r="C3232">
        <v>4.6314045878209598</v>
      </c>
      <c r="D3232">
        <v>16.922846382807599</v>
      </c>
    </row>
    <row r="3233" spans="1:4" x14ac:dyDescent="0.2">
      <c r="A3233">
        <v>10.593221220556099</v>
      </c>
      <c r="B3233">
        <v>25.9530160268495</v>
      </c>
      <c r="C3233">
        <v>4.6314045878209598</v>
      </c>
      <c r="D3233">
        <v>17.612055143477399</v>
      </c>
    </row>
    <row r="3234" spans="1:4" x14ac:dyDescent="0.2">
      <c r="A3234">
        <v>12.256309708471701</v>
      </c>
      <c r="B3234">
        <v>26.4448514750414</v>
      </c>
      <c r="C3234">
        <v>5.2531920961853098</v>
      </c>
      <c r="D3234">
        <v>14.8884563262559</v>
      </c>
    </row>
    <row r="3235" spans="1:4" x14ac:dyDescent="0.2">
      <c r="A3235">
        <v>12.9808354135888</v>
      </c>
      <c r="B3235">
        <v>30.480063167851501</v>
      </c>
      <c r="C3235">
        <v>7.1290087590758402</v>
      </c>
      <c r="D3235">
        <v>15.5613189190112</v>
      </c>
    </row>
    <row r="3236" spans="1:4" x14ac:dyDescent="0.2">
      <c r="A3236">
        <v>9.6190799339040396</v>
      </c>
      <c r="B3236">
        <v>31.185854047103899</v>
      </c>
      <c r="C3236">
        <v>6.5017969101870801</v>
      </c>
      <c r="D3236">
        <v>16.239359565699399</v>
      </c>
    </row>
    <row r="3237" spans="1:4" x14ac:dyDescent="0.2">
      <c r="A3237">
        <v>6.3516462177757402</v>
      </c>
      <c r="B3237">
        <v>32.448905143439703</v>
      </c>
      <c r="C3237">
        <v>4.6314045878209598</v>
      </c>
      <c r="D3237">
        <v>15.5613189190112</v>
      </c>
    </row>
    <row r="3238" spans="1:4" x14ac:dyDescent="0.2">
      <c r="A3238">
        <v>7.7259465222918804</v>
      </c>
      <c r="B3238">
        <v>28.813290697172</v>
      </c>
      <c r="C3238">
        <v>1.5398954594707599</v>
      </c>
      <c r="D3238">
        <v>9.6619745207914498</v>
      </c>
    </row>
    <row r="3239" spans="1:4" x14ac:dyDescent="0.2">
      <c r="A3239">
        <v>9.3493255298288798</v>
      </c>
      <c r="B3239">
        <v>28.186651007413801</v>
      </c>
      <c r="C3239">
        <v>4.6314045878209598</v>
      </c>
      <c r="D3239">
        <v>9.6619745207914498</v>
      </c>
    </row>
    <row r="3240" spans="1:4" x14ac:dyDescent="0.2">
      <c r="A3240">
        <v>9.9203557311759401</v>
      </c>
      <c r="B3240">
        <v>27.039783489016301</v>
      </c>
      <c r="C3240">
        <v>6.5017969101870801</v>
      </c>
      <c r="D3240">
        <v>12.2436670909289</v>
      </c>
    </row>
    <row r="3241" spans="1:4" x14ac:dyDescent="0.2">
      <c r="A3241">
        <v>9.0799120747340805</v>
      </c>
      <c r="B3241">
        <v>4.5532681010590199</v>
      </c>
      <c r="C3241">
        <v>9.0247018007710498</v>
      </c>
      <c r="D3241">
        <v>14.220510869304601</v>
      </c>
    </row>
    <row r="3242" spans="1:4" x14ac:dyDescent="0.2">
      <c r="A3242">
        <v>6.9513805024835698</v>
      </c>
      <c r="B3242">
        <v>1.62755634328278</v>
      </c>
      <c r="C3242">
        <v>7.75842725369227</v>
      </c>
      <c r="D3242">
        <v>18.307269759713002</v>
      </c>
    </row>
    <row r="3243" spans="1:4" x14ac:dyDescent="0.2">
      <c r="A3243">
        <v>4.1610720166041899</v>
      </c>
      <c r="B3243">
        <v>7.2360846487733399</v>
      </c>
      <c r="C3243">
        <v>8.3902560414164693</v>
      </c>
      <c r="D3243">
        <v>19.71689597704</v>
      </c>
    </row>
    <row r="3244" spans="1:4" x14ac:dyDescent="0.2">
      <c r="A3244">
        <v>6.2344833388525496</v>
      </c>
      <c r="B3244">
        <v>11.2126226944499</v>
      </c>
      <c r="C3244">
        <v>6.5017969101870801</v>
      </c>
      <c r="D3244">
        <v>17.612055143477399</v>
      </c>
    </row>
    <row r="3245" spans="1:4" x14ac:dyDescent="0.2">
      <c r="A3245">
        <v>7.58921530256828</v>
      </c>
      <c r="B3245">
        <v>10.4118445544109</v>
      </c>
      <c r="C3245">
        <v>3.39188830198187</v>
      </c>
      <c r="D3245">
        <v>13.5572283922578</v>
      </c>
    </row>
    <row r="3246" spans="1:4" x14ac:dyDescent="0.2">
      <c r="A3246">
        <v>8.5057173268660797</v>
      </c>
      <c r="B3246">
        <v>7.7207197088094199</v>
      </c>
      <c r="C3246">
        <v>2.7737761811523298</v>
      </c>
      <c r="D3246">
        <v>13.5572283922578</v>
      </c>
    </row>
    <row r="3247" spans="1:4" x14ac:dyDescent="0.2">
      <c r="A3247">
        <v>8.3857727438578902</v>
      </c>
      <c r="B3247">
        <v>4.0433444995310799</v>
      </c>
      <c r="C3247">
        <v>0.92375039866305297</v>
      </c>
      <c r="D3247">
        <v>12.2436670909289</v>
      </c>
    </row>
    <row r="3248" spans="1:4" x14ac:dyDescent="0.2">
      <c r="A3248">
        <v>7.5720677491795296</v>
      </c>
      <c r="B3248">
        <v>-1.9530315840094799E-2</v>
      </c>
      <c r="C3248">
        <v>-0.92375039866305297</v>
      </c>
      <c r="D3248">
        <v>15.5613189190112</v>
      </c>
    </row>
    <row r="3249" spans="1:4" x14ac:dyDescent="0.2">
      <c r="A3249">
        <v>7.9725713132488698</v>
      </c>
      <c r="B3249">
        <v>-3.16416386778744</v>
      </c>
      <c r="C3249">
        <v>-0.30788566472184198</v>
      </c>
      <c r="D3249">
        <v>14.220510869304601</v>
      </c>
    </row>
    <row r="3250" spans="1:4" x14ac:dyDescent="0.2">
      <c r="A3250">
        <v>8.0035701510353299</v>
      </c>
      <c r="B3250">
        <v>-7.2789705989931202</v>
      </c>
      <c r="C3250">
        <v>-0.92375039866305297</v>
      </c>
      <c r="D3250">
        <v>11.592910119432601</v>
      </c>
    </row>
    <row r="3251" spans="1:4" x14ac:dyDescent="0.2">
      <c r="A3251">
        <v>7.6154801515742303</v>
      </c>
      <c r="B3251">
        <v>-8.0064680703933195</v>
      </c>
      <c r="C3251">
        <v>-0.92375039866305297</v>
      </c>
      <c r="D3251">
        <v>9.6619745207914498</v>
      </c>
    </row>
    <row r="3252" spans="1:4" x14ac:dyDescent="0.2">
      <c r="A3252">
        <v>7.13977629423088</v>
      </c>
      <c r="B3252">
        <v>-4.2746357330542404</v>
      </c>
      <c r="C3252">
        <v>-0.30788566472184198</v>
      </c>
      <c r="D3252">
        <v>12.2436670909289</v>
      </c>
    </row>
    <row r="3253" spans="1:4" x14ac:dyDescent="0.2">
      <c r="A3253">
        <v>5.0636057383728899</v>
      </c>
      <c r="B3253">
        <v>23.046737766918401</v>
      </c>
      <c r="C3253">
        <v>0.92375039866305297</v>
      </c>
      <c r="D3253">
        <v>10.302287789423399</v>
      </c>
    </row>
    <row r="3254" spans="1:4" x14ac:dyDescent="0.2">
      <c r="A3254">
        <v>6.5253963842195901</v>
      </c>
      <c r="B3254">
        <v>28.597382392500201</v>
      </c>
      <c r="C3254">
        <v>0.30788566472184198</v>
      </c>
      <c r="D3254">
        <v>10.945859091817001</v>
      </c>
    </row>
    <row r="3255" spans="1:4" x14ac:dyDescent="0.2">
      <c r="A3255">
        <v>7.8875836316120003</v>
      </c>
      <c r="B3255">
        <v>26.9712150530986</v>
      </c>
      <c r="C3255">
        <v>3.39188830198187</v>
      </c>
      <c r="D3255">
        <v>12.2436670909289</v>
      </c>
    </row>
    <row r="3256" spans="1:4" x14ac:dyDescent="0.2">
      <c r="A3256">
        <v>7.8130878935916499</v>
      </c>
      <c r="B3256">
        <v>27.176872842310299</v>
      </c>
      <c r="C3256">
        <v>9.0247018007710498</v>
      </c>
      <c r="D3256">
        <v>16.922846382807599</v>
      </c>
    </row>
    <row r="3257" spans="1:4" x14ac:dyDescent="0.2">
      <c r="A3257">
        <v>8.78755164683513</v>
      </c>
      <c r="B3257">
        <v>26.934570955066</v>
      </c>
      <c r="C3257">
        <v>8.3902560414164693</v>
      </c>
      <c r="D3257">
        <v>19.008782790383101</v>
      </c>
    </row>
    <row r="3258" spans="1:4" x14ac:dyDescent="0.2">
      <c r="A3258">
        <v>9.8731915353662494</v>
      </c>
      <c r="B3258">
        <v>27.3712706417693</v>
      </c>
      <c r="C3258">
        <v>9.0247018007710498</v>
      </c>
      <c r="D3258">
        <v>16.239359565699399</v>
      </c>
    </row>
    <row r="3259" spans="1:4" x14ac:dyDescent="0.2">
      <c r="A3259">
        <v>10.305639291863301</v>
      </c>
      <c r="B3259">
        <v>26.434106634923999</v>
      </c>
      <c r="C3259">
        <v>7.75842725369227</v>
      </c>
      <c r="D3259">
        <v>18.307269759713002</v>
      </c>
    </row>
    <row r="3260" spans="1:4" x14ac:dyDescent="0.2">
      <c r="A3260">
        <v>10.8912858734775</v>
      </c>
      <c r="B3260">
        <v>27.0227556961365</v>
      </c>
      <c r="C3260">
        <v>5.8765908196195298</v>
      </c>
      <c r="D3260">
        <v>16.239359565699399</v>
      </c>
    </row>
    <row r="3261" spans="1:4" x14ac:dyDescent="0.2">
      <c r="A3261">
        <v>11.582897214472201</v>
      </c>
      <c r="B3261">
        <v>29.100783310217299</v>
      </c>
      <c r="C3261">
        <v>5.8765908196195298</v>
      </c>
      <c r="D3261">
        <v>17.612055143477399</v>
      </c>
    </row>
    <row r="3262" spans="1:4" x14ac:dyDescent="0.2">
      <c r="A3262">
        <v>9.9170550135648501</v>
      </c>
      <c r="B3262">
        <v>29.424332567319599</v>
      </c>
      <c r="C3262">
        <v>4.6314045878209598</v>
      </c>
      <c r="D3262">
        <v>16.922846382807599</v>
      </c>
    </row>
    <row r="3263" spans="1:4" x14ac:dyDescent="0.2">
      <c r="A3263">
        <v>9.67663168437387</v>
      </c>
      <c r="B3263">
        <v>32.4264551242021</v>
      </c>
      <c r="C3263">
        <v>-0.30788566472184198</v>
      </c>
      <c r="D3263">
        <v>13.5572283922578</v>
      </c>
    </row>
    <row r="3264" spans="1:4" x14ac:dyDescent="0.2">
      <c r="A3264">
        <v>9.7696252977746703</v>
      </c>
      <c r="B3264">
        <v>30.4010868352626</v>
      </c>
      <c r="C3264">
        <v>2.1565081099282399</v>
      </c>
      <c r="D3264">
        <v>6.5017969101870801</v>
      </c>
    </row>
    <row r="3265" spans="1:4" x14ac:dyDescent="0.2">
      <c r="A3265">
        <v>9.2641733686094092</v>
      </c>
      <c r="B3265">
        <v>32.588127137069201</v>
      </c>
      <c r="C3265">
        <v>5.2531920961853098</v>
      </c>
      <c r="D3265">
        <v>12.2436670909289</v>
      </c>
    </row>
    <row r="3266" spans="1:4" x14ac:dyDescent="0.2">
      <c r="A3266">
        <v>8.3219867786526596</v>
      </c>
      <c r="B3266">
        <v>30.044072069348399</v>
      </c>
      <c r="C3266">
        <v>5.2531920961853098</v>
      </c>
      <c r="D3266">
        <v>17.612055143477399</v>
      </c>
    </row>
    <row r="3267" spans="1:4" x14ac:dyDescent="0.2">
      <c r="A3267">
        <v>7.54474203255349</v>
      </c>
      <c r="B3267">
        <v>13.379959411601501</v>
      </c>
      <c r="C3267">
        <v>7.1290087590758402</v>
      </c>
      <c r="D3267">
        <v>13.5572283922578</v>
      </c>
    </row>
    <row r="3268" spans="1:4" x14ac:dyDescent="0.2">
      <c r="A3268">
        <v>8.7453869566439906</v>
      </c>
      <c r="B3268">
        <v>1.11548779118981</v>
      </c>
      <c r="C3268">
        <v>7.75842725369227</v>
      </c>
      <c r="D3268">
        <v>18.307269759713002</v>
      </c>
    </row>
    <row r="3269" spans="1:4" x14ac:dyDescent="0.2">
      <c r="A3269">
        <v>8.93588423520319</v>
      </c>
      <c r="B3269">
        <v>4.0701741925678396</v>
      </c>
      <c r="C3269">
        <v>8.3902560414164693</v>
      </c>
      <c r="D3269">
        <v>21.1541791252514</v>
      </c>
    </row>
    <row r="3270" spans="1:4" x14ac:dyDescent="0.2">
      <c r="A3270">
        <v>8.7075934495974199</v>
      </c>
      <c r="B3270">
        <v>12.0475298409076</v>
      </c>
      <c r="C3270">
        <v>6.5017969101870801</v>
      </c>
      <c r="D3270">
        <v>20.431920809743598</v>
      </c>
    </row>
    <row r="3271" spans="1:4" x14ac:dyDescent="0.2">
      <c r="A3271">
        <v>9.1420061263213892</v>
      </c>
      <c r="B3271">
        <v>10.0108676388662</v>
      </c>
      <c r="C3271">
        <v>4.0110341304320896</v>
      </c>
      <c r="D3271">
        <v>16.239359565699399</v>
      </c>
    </row>
    <row r="3272" spans="1:4" x14ac:dyDescent="0.2">
      <c r="A3272">
        <v>9.0404141396959403</v>
      </c>
      <c r="B3272">
        <v>9.5191482578209801</v>
      </c>
      <c r="C3272">
        <v>2.1565081099282399</v>
      </c>
      <c r="D3272">
        <v>15.5613189190112</v>
      </c>
    </row>
    <row r="3273" spans="1:4" x14ac:dyDescent="0.2">
      <c r="A3273">
        <v>9.6564843779912106</v>
      </c>
      <c r="B3273">
        <v>5.9312621128353999</v>
      </c>
      <c r="C3273">
        <v>2.1565081099282399</v>
      </c>
      <c r="D3273">
        <v>14.220510869304601</v>
      </c>
    </row>
    <row r="3274" spans="1:4" x14ac:dyDescent="0.2">
      <c r="A3274">
        <v>9.5357162315087294</v>
      </c>
      <c r="B3274">
        <v>0.57330319032296995</v>
      </c>
      <c r="C3274">
        <v>0.92375039866305297</v>
      </c>
      <c r="D3274">
        <v>19.71689597704</v>
      </c>
    </row>
    <row r="3275" spans="1:4" x14ac:dyDescent="0.2">
      <c r="A3275">
        <v>9.1948323598794897</v>
      </c>
      <c r="B3275">
        <v>-2.6200364924738899</v>
      </c>
      <c r="C3275">
        <v>0.30788566472184198</v>
      </c>
      <c r="D3275">
        <v>19.71689597704</v>
      </c>
    </row>
    <row r="3276" spans="1:4" x14ac:dyDescent="0.2">
      <c r="A3276">
        <v>9.9792407358915902</v>
      </c>
      <c r="B3276">
        <v>-8.6926953258118598</v>
      </c>
      <c r="C3276">
        <v>-0.30788566472184198</v>
      </c>
      <c r="D3276">
        <v>22.6217391215575</v>
      </c>
    </row>
    <row r="3277" spans="1:4" x14ac:dyDescent="0.2">
      <c r="A3277">
        <v>9.7463680767089098</v>
      </c>
      <c r="B3277">
        <v>-10.170269262386901</v>
      </c>
      <c r="C3277">
        <v>-0.30788566472184198</v>
      </c>
      <c r="D3277">
        <v>14.220510869304601</v>
      </c>
    </row>
    <row r="3278" spans="1:4" x14ac:dyDescent="0.2">
      <c r="A3278">
        <v>9.0464139474243606</v>
      </c>
      <c r="B3278">
        <v>-5.2533384743810601</v>
      </c>
      <c r="C3278">
        <v>1.5398954594707599</v>
      </c>
      <c r="D3278">
        <v>14.8884563262559</v>
      </c>
    </row>
    <row r="3279" spans="1:4" x14ac:dyDescent="0.2">
      <c r="A3279">
        <v>14.476288807558999</v>
      </c>
      <c r="B3279">
        <v>23.726339209914801</v>
      </c>
      <c r="C3279">
        <v>4.0110341304320896</v>
      </c>
      <c r="D3279">
        <v>11.592910119432601</v>
      </c>
    </row>
    <row r="3280" spans="1:4" x14ac:dyDescent="0.2">
      <c r="A3280">
        <v>6.8579919880530502</v>
      </c>
      <c r="B3280">
        <v>36.165419873614702</v>
      </c>
      <c r="C3280">
        <v>4.6314045878209598</v>
      </c>
      <c r="D3280">
        <v>13.5572283922578</v>
      </c>
    </row>
    <row r="3281" spans="1:4" x14ac:dyDescent="0.2">
      <c r="A3281">
        <v>6.6150369443897699</v>
      </c>
      <c r="B3281">
        <v>28.896292616832898</v>
      </c>
      <c r="C3281">
        <v>6.5017969101870801</v>
      </c>
      <c r="D3281">
        <v>14.220510869304601</v>
      </c>
    </row>
    <row r="3282" spans="1:4" x14ac:dyDescent="0.2">
      <c r="A3282">
        <v>8.3528256153314295</v>
      </c>
      <c r="B3282">
        <v>26.865583507785999</v>
      </c>
      <c r="C3282">
        <v>5.2531920961853098</v>
      </c>
      <c r="D3282">
        <v>16.239359565699399</v>
      </c>
    </row>
    <row r="3283" spans="1:4" x14ac:dyDescent="0.2">
      <c r="A3283">
        <v>8.0897803917066096</v>
      </c>
      <c r="B3283">
        <v>26.898900767697601</v>
      </c>
      <c r="C3283">
        <v>4.0110341304320896</v>
      </c>
      <c r="D3283">
        <v>17.612055143477399</v>
      </c>
    </row>
    <row r="3284" spans="1:4" x14ac:dyDescent="0.2">
      <c r="A3284">
        <v>7.2882611671887503</v>
      </c>
      <c r="B3284">
        <v>25.7599527291773</v>
      </c>
      <c r="C3284">
        <v>9.0247018007710498</v>
      </c>
      <c r="D3284">
        <v>16.239359565699399</v>
      </c>
    </row>
    <row r="3285" spans="1:4" x14ac:dyDescent="0.2">
      <c r="A3285">
        <v>5.6294472056648202</v>
      </c>
      <c r="B3285">
        <v>24.613333034169099</v>
      </c>
      <c r="C3285">
        <v>8.3902560414164693</v>
      </c>
      <c r="D3285">
        <v>19.008782790383101</v>
      </c>
    </row>
    <row r="3286" spans="1:4" x14ac:dyDescent="0.2">
      <c r="A3286">
        <v>7.3256966045410099</v>
      </c>
      <c r="B3286">
        <v>27.610769476539598</v>
      </c>
      <c r="C3286">
        <v>7.75842725369227</v>
      </c>
      <c r="D3286">
        <v>19.71689597704</v>
      </c>
    </row>
    <row r="3287" spans="1:4" x14ac:dyDescent="0.2">
      <c r="A3287">
        <v>9.9311084139315895</v>
      </c>
      <c r="B3287">
        <v>30.017014818853099</v>
      </c>
      <c r="C3287">
        <v>5.8765908196195298</v>
      </c>
      <c r="D3287">
        <v>18.307269759713002</v>
      </c>
    </row>
    <row r="3288" spans="1:4" x14ac:dyDescent="0.2">
      <c r="A3288">
        <v>12.348512782095501</v>
      </c>
      <c r="B3288">
        <v>30.799159490170499</v>
      </c>
      <c r="C3288">
        <v>6.5017969101870801</v>
      </c>
      <c r="D3288">
        <v>14.220510869304601</v>
      </c>
    </row>
    <row r="3289" spans="1:4" x14ac:dyDescent="0.2">
      <c r="A3289">
        <v>13.169713696710501</v>
      </c>
      <c r="B3289">
        <v>34.122584316926797</v>
      </c>
      <c r="C3289">
        <v>4.0110341304320896</v>
      </c>
      <c r="D3289">
        <v>5.8765908196195298</v>
      </c>
    </row>
    <row r="3290" spans="1:4" x14ac:dyDescent="0.2">
      <c r="A3290">
        <v>11.7441518215938</v>
      </c>
      <c r="B3290">
        <v>31.776319660191199</v>
      </c>
      <c r="C3290">
        <v>5.2531920961853098</v>
      </c>
      <c r="D3290">
        <v>1.5398954594707599</v>
      </c>
    </row>
    <row r="3291" spans="1:4" x14ac:dyDescent="0.2">
      <c r="A3291">
        <v>11.069750648655701</v>
      </c>
      <c r="B3291">
        <v>32.865457206414099</v>
      </c>
      <c r="C3291">
        <v>10.302287789423399</v>
      </c>
      <c r="D3291">
        <v>10.302287789423399</v>
      </c>
    </row>
    <row r="3292" spans="1:4" x14ac:dyDescent="0.2">
      <c r="A3292">
        <v>8.5380144788035501</v>
      </c>
      <c r="B3292">
        <v>32.690866343337802</v>
      </c>
      <c r="C3292">
        <v>5.8765908196195298</v>
      </c>
      <c r="D3292">
        <v>19.71689597704</v>
      </c>
    </row>
    <row r="3293" spans="1:4" x14ac:dyDescent="0.2">
      <c r="A3293">
        <v>6.19102411056656</v>
      </c>
      <c r="B3293">
        <v>19.439764548296299</v>
      </c>
      <c r="C3293">
        <v>6.5017969101870801</v>
      </c>
      <c r="D3293">
        <v>19.008782790383101</v>
      </c>
    </row>
    <row r="3294" spans="1:4" x14ac:dyDescent="0.2">
      <c r="A3294">
        <v>8.1564965689896702</v>
      </c>
      <c r="B3294">
        <v>14.437338166128001</v>
      </c>
      <c r="C3294">
        <v>7.75842725369227</v>
      </c>
      <c r="D3294">
        <v>20.431920809743598</v>
      </c>
    </row>
    <row r="3295" spans="1:4" x14ac:dyDescent="0.2">
      <c r="A3295">
        <v>11.080503598485899</v>
      </c>
      <c r="B3295">
        <v>15.6658793868248</v>
      </c>
      <c r="C3295">
        <v>8.3902560414164693</v>
      </c>
      <c r="D3295">
        <v>22.6217391215575</v>
      </c>
    </row>
    <row r="3296" spans="1:4" x14ac:dyDescent="0.2">
      <c r="A3296">
        <v>12.3814021859527</v>
      </c>
      <c r="B3296">
        <v>14.559047197859201</v>
      </c>
      <c r="C3296">
        <v>5.2531920961853098</v>
      </c>
      <c r="D3296">
        <v>24.1223826187078</v>
      </c>
    </row>
    <row r="3297" spans="1:4" x14ac:dyDescent="0.2">
      <c r="A3297">
        <v>9.8248470435644801</v>
      </c>
      <c r="B3297">
        <v>13.0102300389497</v>
      </c>
      <c r="C3297">
        <v>4.0110341304320896</v>
      </c>
      <c r="D3297">
        <v>20.431920809743598</v>
      </c>
    </row>
    <row r="3298" spans="1:4" x14ac:dyDescent="0.2">
      <c r="A3298">
        <v>8.0954553866445096</v>
      </c>
      <c r="B3298">
        <v>14.2836781152124</v>
      </c>
      <c r="C3298">
        <v>4.0110341304320896</v>
      </c>
      <c r="D3298">
        <v>18.307269759713002</v>
      </c>
    </row>
    <row r="3299" spans="1:4" x14ac:dyDescent="0.2">
      <c r="A3299">
        <v>9.0257795090786903</v>
      </c>
      <c r="B3299">
        <v>9.4853193766704909</v>
      </c>
      <c r="C3299">
        <v>2.1565081099282399</v>
      </c>
      <c r="D3299">
        <v>18.307269759713002</v>
      </c>
    </row>
    <row r="3300" spans="1:4" x14ac:dyDescent="0.2">
      <c r="A3300">
        <v>10.4886026826366</v>
      </c>
      <c r="B3300">
        <v>0.69960023368068602</v>
      </c>
      <c r="C3300">
        <v>0.30788566472184198</v>
      </c>
      <c r="D3300">
        <v>23.367742098810499</v>
      </c>
    </row>
    <row r="3301" spans="1:4" x14ac:dyDescent="0.2">
      <c r="A3301">
        <v>10.2293879010171</v>
      </c>
      <c r="B3301">
        <v>-2.8711909295831202</v>
      </c>
      <c r="C3301">
        <v>0.30788566472184198</v>
      </c>
      <c r="D3301">
        <v>21.1541791252514</v>
      </c>
    </row>
    <row r="3302" spans="1:4" x14ac:dyDescent="0.2">
      <c r="A3302">
        <v>10.5554480202569</v>
      </c>
      <c r="B3302">
        <v>-6.9885080063141798</v>
      </c>
      <c r="C3302">
        <v>-0.30788566472184198</v>
      </c>
      <c r="D3302">
        <v>18.307269759713002</v>
      </c>
    </row>
    <row r="3303" spans="1:4" x14ac:dyDescent="0.2">
      <c r="A3303">
        <v>11.762264260525001</v>
      </c>
      <c r="B3303">
        <v>-8.7515321588009005</v>
      </c>
      <c r="C3303">
        <v>0.92375039866305297</v>
      </c>
      <c r="D3303">
        <v>16.239359565699399</v>
      </c>
    </row>
    <row r="3304" spans="1:4" x14ac:dyDescent="0.2">
      <c r="A3304">
        <v>12.453414378370001</v>
      </c>
      <c r="B3304">
        <v>-3.8293213256883298</v>
      </c>
      <c r="C3304">
        <v>2.7737761811523298</v>
      </c>
      <c r="D3304">
        <v>16.239359565699399</v>
      </c>
    </row>
    <row r="3305" spans="1:4" x14ac:dyDescent="0.2">
      <c r="A3305">
        <v>13.6671620518776</v>
      </c>
      <c r="B3305">
        <v>26.537173973458401</v>
      </c>
      <c r="C3305">
        <v>10.302287789423399</v>
      </c>
      <c r="D3305">
        <v>11.592910119432601</v>
      </c>
    </row>
    <row r="3306" spans="1:4" x14ac:dyDescent="0.2">
      <c r="A3306">
        <v>8.7169853525570193</v>
      </c>
      <c r="B3306">
        <v>28.796367983320199</v>
      </c>
      <c r="C3306">
        <v>6.5017969101870801</v>
      </c>
      <c r="D3306">
        <v>14.220510869304601</v>
      </c>
    </row>
    <row r="3307" spans="1:4" x14ac:dyDescent="0.2">
      <c r="A3307">
        <v>3.10721812651175</v>
      </c>
      <c r="B3307">
        <v>33.3544493519532</v>
      </c>
      <c r="C3307">
        <v>10.945859091817001</v>
      </c>
      <c r="D3307">
        <v>12.8983610858578</v>
      </c>
    </row>
    <row r="3308" spans="1:4" x14ac:dyDescent="0.2">
      <c r="A3308">
        <v>2.7929793164313601</v>
      </c>
      <c r="B3308">
        <v>29.811314821035101</v>
      </c>
      <c r="C3308">
        <v>13.5572283922578</v>
      </c>
      <c r="D3308">
        <v>13.5572283922578</v>
      </c>
    </row>
    <row r="3309" spans="1:4" x14ac:dyDescent="0.2">
      <c r="A3309">
        <v>5.86981388967253</v>
      </c>
      <c r="B3309">
        <v>26.5137590081222</v>
      </c>
      <c r="C3309">
        <v>16.239359565699399</v>
      </c>
      <c r="D3309">
        <v>15.5613189190112</v>
      </c>
    </row>
    <row r="3310" spans="1:4" x14ac:dyDescent="0.2">
      <c r="A3310">
        <v>4.0548396607730099</v>
      </c>
      <c r="B3310">
        <v>23.469138806619899</v>
      </c>
      <c r="C3310">
        <v>10.945859091817001</v>
      </c>
      <c r="D3310">
        <v>15.5613189190112</v>
      </c>
    </row>
    <row r="3311" spans="1:4" x14ac:dyDescent="0.2">
      <c r="A3311">
        <v>5.1383808936945004</v>
      </c>
      <c r="B3311">
        <v>24.191024925272501</v>
      </c>
      <c r="C3311">
        <v>10.302287789423399</v>
      </c>
      <c r="D3311">
        <v>17.612055143477399</v>
      </c>
    </row>
    <row r="3312" spans="1:4" x14ac:dyDescent="0.2">
      <c r="A3312">
        <v>8.2039256627752906</v>
      </c>
      <c r="B3312">
        <v>30.201847047007099</v>
      </c>
      <c r="C3312">
        <v>6.5017969101870801</v>
      </c>
      <c r="D3312">
        <v>19.71689597704</v>
      </c>
    </row>
    <row r="3313" spans="1:4" x14ac:dyDescent="0.2">
      <c r="A3313">
        <v>9.8089440256159097</v>
      </c>
      <c r="B3313">
        <v>31.2123261248632</v>
      </c>
      <c r="C3313">
        <v>2.7737761811523298</v>
      </c>
      <c r="D3313">
        <v>19.008782790383101</v>
      </c>
    </row>
    <row r="3314" spans="1:4" x14ac:dyDescent="0.2">
      <c r="A3314">
        <v>11.737338313403701</v>
      </c>
      <c r="B3314">
        <v>32.588005862208597</v>
      </c>
      <c r="C3314">
        <v>1.5398954594707599</v>
      </c>
      <c r="D3314">
        <v>12.8983610858578</v>
      </c>
    </row>
    <row r="3315" spans="1:4" x14ac:dyDescent="0.2">
      <c r="A3315">
        <v>12.951214403056399</v>
      </c>
      <c r="B3315">
        <v>33.961635753751999</v>
      </c>
      <c r="C3315">
        <v>7.1290087590758402</v>
      </c>
      <c r="D3315">
        <v>4.0110341304320896</v>
      </c>
    </row>
    <row r="3316" spans="1:4" x14ac:dyDescent="0.2">
      <c r="A3316">
        <v>14.478739603672301</v>
      </c>
      <c r="B3316">
        <v>33.120908975424797</v>
      </c>
      <c r="C3316">
        <v>11.592910119432601</v>
      </c>
      <c r="D3316">
        <v>-2.1565081099282399</v>
      </c>
    </row>
    <row r="3317" spans="1:4" x14ac:dyDescent="0.2">
      <c r="A3317">
        <v>16.565681304664501</v>
      </c>
      <c r="B3317">
        <v>32.8978350419195</v>
      </c>
      <c r="C3317">
        <v>13.5572283922578</v>
      </c>
      <c r="D3317">
        <v>5.2531920961853098</v>
      </c>
    </row>
    <row r="3318" spans="1:4" x14ac:dyDescent="0.2">
      <c r="A3318">
        <v>11.529252878849499</v>
      </c>
      <c r="B3318">
        <v>31.723625981881199</v>
      </c>
      <c r="C3318">
        <v>10.945859091817001</v>
      </c>
      <c r="D3318">
        <v>16.239359565699399</v>
      </c>
    </row>
    <row r="3319" spans="1:4" x14ac:dyDescent="0.2">
      <c r="A3319">
        <v>8.5403599608473399</v>
      </c>
      <c r="B3319">
        <v>29.705420636147299</v>
      </c>
      <c r="C3319">
        <v>11.592910119432601</v>
      </c>
      <c r="D3319">
        <v>17.612055143477399</v>
      </c>
    </row>
    <row r="3320" spans="1:4" x14ac:dyDescent="0.2">
      <c r="A3320">
        <v>10.517873758687401</v>
      </c>
      <c r="B3320">
        <v>21.372550451209399</v>
      </c>
      <c r="C3320">
        <v>13.5572283922578</v>
      </c>
      <c r="D3320">
        <v>16.922846382807599</v>
      </c>
    </row>
    <row r="3321" spans="1:4" x14ac:dyDescent="0.2">
      <c r="A3321">
        <v>13.189428493030499</v>
      </c>
      <c r="B3321">
        <v>26.5734768140047</v>
      </c>
      <c r="C3321">
        <v>10.302287789423399</v>
      </c>
      <c r="D3321">
        <v>21.1541791252514</v>
      </c>
    </row>
    <row r="3322" spans="1:4" x14ac:dyDescent="0.2">
      <c r="A3322">
        <v>13.7610868517545</v>
      </c>
      <c r="B3322">
        <v>14.295784151581501</v>
      </c>
      <c r="C3322">
        <v>8.3902560414164693</v>
      </c>
      <c r="D3322">
        <v>21.8840037401304</v>
      </c>
    </row>
    <row r="3323" spans="1:4" x14ac:dyDescent="0.2">
      <c r="A3323">
        <v>10.9859808423079</v>
      </c>
      <c r="B3323">
        <v>13.854365231909</v>
      </c>
      <c r="C3323">
        <v>7.75842725369227</v>
      </c>
      <c r="D3323">
        <v>21.1541791252514</v>
      </c>
    </row>
    <row r="3324" spans="1:4" x14ac:dyDescent="0.2">
      <c r="A3324">
        <v>7.6214844791431799</v>
      </c>
      <c r="B3324">
        <v>16.050007253078899</v>
      </c>
      <c r="C3324">
        <v>6.5017969101870801</v>
      </c>
      <c r="D3324">
        <v>19.71689597704</v>
      </c>
    </row>
    <row r="3325" spans="1:4" x14ac:dyDescent="0.2">
      <c r="A3325">
        <v>8.5562113461643694</v>
      </c>
      <c r="B3325">
        <v>11.6155101673255</v>
      </c>
      <c r="C3325">
        <v>5.2531920961853098</v>
      </c>
      <c r="D3325">
        <v>20.431920809743598</v>
      </c>
    </row>
    <row r="3326" spans="1:4" x14ac:dyDescent="0.2">
      <c r="A3326">
        <v>11.351965452497801</v>
      </c>
      <c r="B3326">
        <v>0.363145679346775</v>
      </c>
      <c r="C3326">
        <v>3.39188830198187</v>
      </c>
      <c r="D3326">
        <v>22.6217391215575</v>
      </c>
    </row>
    <row r="3327" spans="1:4" x14ac:dyDescent="0.2">
      <c r="A3327">
        <v>11.723601622578601</v>
      </c>
      <c r="B3327">
        <v>-2.7634416165548901</v>
      </c>
      <c r="C3327">
        <v>2.1565081099282399</v>
      </c>
      <c r="D3327">
        <v>21.1541791252514</v>
      </c>
    </row>
    <row r="3328" spans="1:4" x14ac:dyDescent="0.2">
      <c r="A3328">
        <v>12.433081964504201</v>
      </c>
      <c r="B3328">
        <v>-5.0244656503748297</v>
      </c>
      <c r="C3328">
        <v>1.5398954594707599</v>
      </c>
      <c r="D3328">
        <v>18.307269759713002</v>
      </c>
    </row>
    <row r="3329" spans="1:4" x14ac:dyDescent="0.2">
      <c r="A3329">
        <v>12.2096508456916</v>
      </c>
      <c r="B3329">
        <v>-4.9104626589009399</v>
      </c>
      <c r="C3329">
        <v>5.2531920961853098</v>
      </c>
      <c r="D3329">
        <v>18.307269759713002</v>
      </c>
    </row>
    <row r="3330" spans="1:4" x14ac:dyDescent="0.2">
      <c r="A3330">
        <v>12.8170522773051</v>
      </c>
      <c r="B3330">
        <v>1.19599676933106</v>
      </c>
      <c r="C3330">
        <v>7.75842725369227</v>
      </c>
      <c r="D3330">
        <v>18.307269759713002</v>
      </c>
    </row>
    <row r="3331" spans="1:4" x14ac:dyDescent="0.2">
      <c r="A3331">
        <v>11.484338780877099</v>
      </c>
      <c r="B3331">
        <v>23.1177911998005</v>
      </c>
      <c r="C3331">
        <v>16.239359565699399</v>
      </c>
      <c r="D3331">
        <v>10.302287789423399</v>
      </c>
    </row>
    <row r="3332" spans="1:4" x14ac:dyDescent="0.2">
      <c r="A3332">
        <v>10.1691530213664</v>
      </c>
      <c r="B3332">
        <v>27.7949478198055</v>
      </c>
      <c r="C3332">
        <v>14.8884563262559</v>
      </c>
      <c r="D3332">
        <v>10.302287789423399</v>
      </c>
    </row>
    <row r="3333" spans="1:4" x14ac:dyDescent="0.2">
      <c r="A3333">
        <v>9.2496958499612703</v>
      </c>
      <c r="B3333">
        <v>24.7873094993267</v>
      </c>
      <c r="C3333">
        <v>15.5613189190112</v>
      </c>
      <c r="D3333">
        <v>10.945859091817001</v>
      </c>
    </row>
    <row r="3334" spans="1:4" x14ac:dyDescent="0.2">
      <c r="A3334">
        <v>-1.67297444659623</v>
      </c>
      <c r="B3334">
        <v>23.3420969409819</v>
      </c>
      <c r="C3334">
        <v>15.5613189190112</v>
      </c>
      <c r="D3334">
        <v>13.5572283922578</v>
      </c>
    </row>
    <row r="3335" spans="1:4" x14ac:dyDescent="0.2">
      <c r="A3335">
        <v>0.93261472844853699</v>
      </c>
      <c r="B3335">
        <v>21.887498801321598</v>
      </c>
      <c r="C3335">
        <v>15.5613189190112</v>
      </c>
      <c r="D3335">
        <v>14.220510869304601</v>
      </c>
    </row>
    <row r="3336" spans="1:4" x14ac:dyDescent="0.2">
      <c r="A3336">
        <v>3.43463771621622</v>
      </c>
      <c r="B3336">
        <v>21.9894157303609</v>
      </c>
      <c r="C3336">
        <v>14.8884563262559</v>
      </c>
      <c r="D3336">
        <v>14.220510869304601</v>
      </c>
    </row>
    <row r="3337" spans="1:4" x14ac:dyDescent="0.2">
      <c r="A3337">
        <v>7.0144845038161296</v>
      </c>
      <c r="B3337">
        <v>28.394708394996801</v>
      </c>
      <c r="C3337">
        <v>14.220510869304601</v>
      </c>
      <c r="D3337">
        <v>16.922846382807599</v>
      </c>
    </row>
    <row r="3338" spans="1:4" x14ac:dyDescent="0.2">
      <c r="A3338">
        <v>9.2970622357711701</v>
      </c>
      <c r="B3338">
        <v>29.633986862504202</v>
      </c>
      <c r="C3338">
        <v>10.945859091817001</v>
      </c>
      <c r="D3338">
        <v>16.922846382807599</v>
      </c>
    </row>
    <row r="3339" spans="1:4" x14ac:dyDescent="0.2">
      <c r="A3339">
        <v>10.887185773863701</v>
      </c>
      <c r="B3339">
        <v>31.157127010868599</v>
      </c>
      <c r="C3339">
        <v>9.0247018007710498</v>
      </c>
      <c r="D3339">
        <v>19.008782790383101</v>
      </c>
    </row>
    <row r="3340" spans="1:4" x14ac:dyDescent="0.2">
      <c r="A3340">
        <v>12.0384806043318</v>
      </c>
      <c r="B3340">
        <v>31.726956259487899</v>
      </c>
      <c r="C3340">
        <v>9.0247018007710498</v>
      </c>
      <c r="D3340">
        <v>14.8884563262559</v>
      </c>
    </row>
    <row r="3341" spans="1:4" x14ac:dyDescent="0.2">
      <c r="A3341">
        <v>12.6750226030441</v>
      </c>
      <c r="B3341">
        <v>33.2630223109811</v>
      </c>
      <c r="C3341">
        <v>12.2436670909289</v>
      </c>
      <c r="D3341">
        <v>4.6314045878209598</v>
      </c>
    </row>
    <row r="3342" spans="1:4" x14ac:dyDescent="0.2">
      <c r="A3342">
        <v>14.9833022392201</v>
      </c>
      <c r="B3342">
        <v>33.134342686309402</v>
      </c>
      <c r="C3342">
        <v>15.5613189190112</v>
      </c>
      <c r="D3342">
        <v>2.7737761811523298</v>
      </c>
    </row>
    <row r="3343" spans="1:4" x14ac:dyDescent="0.2">
      <c r="A3343">
        <v>19.832148992685699</v>
      </c>
      <c r="B3343">
        <v>28.231387428314701</v>
      </c>
      <c r="C3343">
        <v>16.239359565699399</v>
      </c>
      <c r="D3343">
        <v>6.5017969101870801</v>
      </c>
    </row>
    <row r="3344" spans="1:4" x14ac:dyDescent="0.2">
      <c r="A3344">
        <v>18.481376503273498</v>
      </c>
      <c r="B3344">
        <v>29.387113578440101</v>
      </c>
      <c r="C3344">
        <v>17.612055143477399</v>
      </c>
      <c r="D3344">
        <v>14.8884563262559</v>
      </c>
    </row>
    <row r="3345" spans="1:4" x14ac:dyDescent="0.2">
      <c r="A3345">
        <v>11.840087550889001</v>
      </c>
      <c r="B3345">
        <v>26.667201350935802</v>
      </c>
      <c r="C3345">
        <v>21.8840037401304</v>
      </c>
      <c r="D3345">
        <v>20.431920809743598</v>
      </c>
    </row>
    <row r="3346" spans="1:4" x14ac:dyDescent="0.2">
      <c r="A3346">
        <v>11.9064942783146</v>
      </c>
      <c r="B3346">
        <v>27.360943953666201</v>
      </c>
      <c r="C3346">
        <v>19.008782790383101</v>
      </c>
      <c r="D3346">
        <v>21.1541791252514</v>
      </c>
    </row>
    <row r="3347" spans="1:4" x14ac:dyDescent="0.2">
      <c r="A3347">
        <v>12.011600293870201</v>
      </c>
      <c r="B3347">
        <v>18.728908871325999</v>
      </c>
      <c r="C3347">
        <v>14.8884563262559</v>
      </c>
      <c r="D3347">
        <v>19.008782790383101</v>
      </c>
    </row>
    <row r="3348" spans="1:4" x14ac:dyDescent="0.2">
      <c r="A3348">
        <v>11.027751859607701</v>
      </c>
      <c r="B3348">
        <v>10.897781153559301</v>
      </c>
      <c r="C3348">
        <v>12.8983610858578</v>
      </c>
      <c r="D3348">
        <v>23.367742098810499</v>
      </c>
    </row>
    <row r="3349" spans="1:4" x14ac:dyDescent="0.2">
      <c r="A3349">
        <v>12.130193702311701</v>
      </c>
      <c r="B3349">
        <v>11.9856796336906</v>
      </c>
      <c r="C3349">
        <v>10.302287789423399</v>
      </c>
      <c r="D3349">
        <v>24.1223826187078</v>
      </c>
    </row>
    <row r="3350" spans="1:4" x14ac:dyDescent="0.2">
      <c r="A3350">
        <v>10.096069524881599</v>
      </c>
      <c r="B3350">
        <v>12.978125704524601</v>
      </c>
      <c r="C3350">
        <v>9.0247018007710498</v>
      </c>
      <c r="D3350">
        <v>22.6217391215575</v>
      </c>
    </row>
    <row r="3351" spans="1:4" x14ac:dyDescent="0.2">
      <c r="A3351">
        <v>11.0830132076578</v>
      </c>
      <c r="B3351">
        <v>8.6301669705016693</v>
      </c>
      <c r="C3351">
        <v>10.302287789423399</v>
      </c>
      <c r="D3351">
        <v>22.6217391215575</v>
      </c>
    </row>
    <row r="3352" spans="1:4" x14ac:dyDescent="0.2">
      <c r="A3352">
        <v>12.5812808992715</v>
      </c>
      <c r="B3352">
        <v>-0.45786016185334599</v>
      </c>
      <c r="C3352">
        <v>9.0247018007710498</v>
      </c>
      <c r="D3352">
        <v>22.6217391215575</v>
      </c>
    </row>
    <row r="3353" spans="1:4" x14ac:dyDescent="0.2">
      <c r="A3353">
        <v>13.689349848379599</v>
      </c>
      <c r="B3353">
        <v>-2.1612404652059198</v>
      </c>
      <c r="C3353">
        <v>5.2531920961853098</v>
      </c>
      <c r="D3353">
        <v>21.8840037401304</v>
      </c>
    </row>
    <row r="3354" spans="1:4" x14ac:dyDescent="0.2">
      <c r="A3354">
        <v>13.7019092535875</v>
      </c>
      <c r="B3354">
        <v>-4.1967314213028999</v>
      </c>
      <c r="C3354">
        <v>4.6314045878209598</v>
      </c>
      <c r="D3354">
        <v>19.71689597704</v>
      </c>
    </row>
    <row r="3355" spans="1:4" x14ac:dyDescent="0.2">
      <c r="A3355">
        <v>13.8545064614375</v>
      </c>
      <c r="B3355">
        <v>-5.33845919907397</v>
      </c>
      <c r="C3355">
        <v>6.5017969101870801</v>
      </c>
      <c r="D3355">
        <v>18.307269759713002</v>
      </c>
    </row>
    <row r="3356" spans="1:4" x14ac:dyDescent="0.2">
      <c r="A3356">
        <v>14.187610518373001</v>
      </c>
      <c r="B3356">
        <v>6.6868803128667604</v>
      </c>
      <c r="C3356">
        <v>10.302287789423399</v>
      </c>
      <c r="D3356">
        <v>17.612055143477399</v>
      </c>
    </row>
    <row r="3357" spans="1:4" x14ac:dyDescent="0.2">
      <c r="A3357">
        <v>9.0455970592165205</v>
      </c>
      <c r="B3357">
        <v>18.111176671254999</v>
      </c>
      <c r="C3357">
        <v>15.5613189190112</v>
      </c>
      <c r="D3357">
        <v>7.1290087590758402</v>
      </c>
    </row>
    <row r="3358" spans="1:4" x14ac:dyDescent="0.2">
      <c r="A3358">
        <v>10.5284378724162</v>
      </c>
      <c r="B3358">
        <v>21.566758329178999</v>
      </c>
      <c r="C3358">
        <v>14.8884563262559</v>
      </c>
      <c r="D3358">
        <v>4.6314045878209598</v>
      </c>
    </row>
    <row r="3359" spans="1:4" x14ac:dyDescent="0.2">
      <c r="A3359">
        <v>4.4150665762231496</v>
      </c>
      <c r="B3359">
        <v>18.898908607224001</v>
      </c>
      <c r="C3359">
        <v>15.5613189190112</v>
      </c>
      <c r="D3359">
        <v>4.0110341304320896</v>
      </c>
    </row>
    <row r="3360" spans="1:4" x14ac:dyDescent="0.2">
      <c r="A3360">
        <v>3.0361476716164399</v>
      </c>
      <c r="B3360">
        <v>17.660511364894699</v>
      </c>
      <c r="C3360">
        <v>13.5572283922578</v>
      </c>
      <c r="D3360">
        <v>6.5017969101870801</v>
      </c>
    </row>
    <row r="3361" spans="1:4" x14ac:dyDescent="0.2">
      <c r="A3361">
        <v>2.5546019413744099</v>
      </c>
      <c r="B3361">
        <v>17.430142098429101</v>
      </c>
      <c r="C3361">
        <v>16.239359565699399</v>
      </c>
      <c r="D3361">
        <v>7.1290087590758402</v>
      </c>
    </row>
    <row r="3362" spans="1:4" x14ac:dyDescent="0.2">
      <c r="A3362">
        <v>4.4063277750971901</v>
      </c>
      <c r="B3362">
        <v>18.117876974681</v>
      </c>
      <c r="C3362">
        <v>14.220510869304601</v>
      </c>
      <c r="D3362">
        <v>5.8765908196195298</v>
      </c>
    </row>
    <row r="3363" spans="1:4" x14ac:dyDescent="0.2">
      <c r="A3363">
        <v>6.0783346190727103</v>
      </c>
      <c r="B3363">
        <v>22.247144499891402</v>
      </c>
      <c r="C3363">
        <v>13.5572283922578</v>
      </c>
      <c r="D3363">
        <v>7.1290087590758402</v>
      </c>
    </row>
    <row r="3364" spans="1:4" x14ac:dyDescent="0.2">
      <c r="A3364">
        <v>8.1157537009195693</v>
      </c>
      <c r="B3364">
        <v>25.326756993414701</v>
      </c>
      <c r="C3364">
        <v>14.220510869304601</v>
      </c>
      <c r="D3364">
        <v>7.75842725369227</v>
      </c>
    </row>
    <row r="3365" spans="1:4" x14ac:dyDescent="0.2">
      <c r="A3365">
        <v>10.2326543034614</v>
      </c>
      <c r="B3365">
        <v>25.914460582447902</v>
      </c>
      <c r="C3365">
        <v>14.220510869304601</v>
      </c>
      <c r="D3365">
        <v>9.0247018007710498</v>
      </c>
    </row>
    <row r="3366" spans="1:4" x14ac:dyDescent="0.2">
      <c r="A3366">
        <v>11.6686437584112</v>
      </c>
      <c r="B3366">
        <v>26.454715145208599</v>
      </c>
      <c r="C3366">
        <v>13.5572283922578</v>
      </c>
      <c r="D3366">
        <v>8.3902560414164693</v>
      </c>
    </row>
    <row r="3367" spans="1:4" x14ac:dyDescent="0.2">
      <c r="A3367">
        <v>13.972671290954001</v>
      </c>
      <c r="B3367">
        <v>26.631548161420898</v>
      </c>
      <c r="C3367">
        <v>13.5572283922578</v>
      </c>
      <c r="D3367">
        <v>4.0110341304320896</v>
      </c>
    </row>
    <row r="3368" spans="1:4" x14ac:dyDescent="0.2">
      <c r="A3368">
        <v>12.8232617707546</v>
      </c>
      <c r="B3368">
        <v>24.022690433055502</v>
      </c>
      <c r="C3368">
        <v>14.220510869304601</v>
      </c>
      <c r="D3368">
        <v>0.92375039866305297</v>
      </c>
    </row>
    <row r="3369" spans="1:4" x14ac:dyDescent="0.2">
      <c r="A3369">
        <v>13.5476949830281</v>
      </c>
      <c r="B3369">
        <v>21.858292390252601</v>
      </c>
      <c r="C3369">
        <v>13.5572283922578</v>
      </c>
      <c r="D3369">
        <v>2.1565081099282399</v>
      </c>
    </row>
    <row r="3370" spans="1:4" x14ac:dyDescent="0.2">
      <c r="A3370">
        <v>16.127203004422199</v>
      </c>
      <c r="B3370">
        <v>17.255304607885002</v>
      </c>
      <c r="C3370">
        <v>14.220510869304601</v>
      </c>
      <c r="D3370">
        <v>8.3902560414164693</v>
      </c>
    </row>
    <row r="3371" spans="1:4" x14ac:dyDescent="0.2">
      <c r="A3371">
        <v>12.261100254885299</v>
      </c>
      <c r="B3371">
        <v>17.733212055022999</v>
      </c>
      <c r="C3371">
        <v>19.008782790383101</v>
      </c>
      <c r="D3371">
        <v>12.2436670909289</v>
      </c>
    </row>
    <row r="3372" spans="1:4" x14ac:dyDescent="0.2">
      <c r="A3372">
        <v>8.6413237633742295</v>
      </c>
      <c r="B3372">
        <v>14.239342112628099</v>
      </c>
      <c r="C3372">
        <v>18.307269759713002</v>
      </c>
      <c r="D3372">
        <v>13.5572283922578</v>
      </c>
    </row>
    <row r="3373" spans="1:4" x14ac:dyDescent="0.2">
      <c r="A3373">
        <v>7.7027062564315898</v>
      </c>
      <c r="B3373">
        <v>8.0737922098048802</v>
      </c>
      <c r="C3373">
        <v>16.922846382807599</v>
      </c>
      <c r="D3373">
        <v>13.5572283922578</v>
      </c>
    </row>
    <row r="3374" spans="1:4" x14ac:dyDescent="0.2">
      <c r="A3374">
        <v>8.1118167276116004</v>
      </c>
      <c r="B3374">
        <v>9.2719200107273192</v>
      </c>
      <c r="C3374">
        <v>16.239359565699399</v>
      </c>
      <c r="D3374">
        <v>15.5613189190112</v>
      </c>
    </row>
    <row r="3375" spans="1:4" x14ac:dyDescent="0.2">
      <c r="A3375">
        <v>5.62454169179047</v>
      </c>
      <c r="B3375">
        <v>9.5405518695015594</v>
      </c>
      <c r="C3375">
        <v>10.945859091817001</v>
      </c>
      <c r="D3375">
        <v>16.239359565699399</v>
      </c>
    </row>
    <row r="3376" spans="1:4" x14ac:dyDescent="0.2">
      <c r="A3376">
        <v>6.3628234440554996</v>
      </c>
      <c r="B3376">
        <v>4.2616147020849402</v>
      </c>
      <c r="C3376">
        <v>9.0247018007710498</v>
      </c>
      <c r="D3376">
        <v>13.5572283922578</v>
      </c>
    </row>
    <row r="3377" spans="1:4" x14ac:dyDescent="0.2">
      <c r="A3377">
        <v>7.2978799975550102</v>
      </c>
      <c r="B3377">
        <v>1.1682959270308499</v>
      </c>
      <c r="C3377">
        <v>9.0247018007710498</v>
      </c>
      <c r="D3377">
        <v>14.220510869304601</v>
      </c>
    </row>
    <row r="3378" spans="1:4" x14ac:dyDescent="0.2">
      <c r="A3378">
        <v>7.9505885422560398</v>
      </c>
      <c r="B3378">
        <v>-2.9264202469746099</v>
      </c>
      <c r="C3378">
        <v>6.5017969101870801</v>
      </c>
      <c r="D3378">
        <v>16.239359565699399</v>
      </c>
    </row>
    <row r="3379" spans="1:4" x14ac:dyDescent="0.2">
      <c r="A3379">
        <v>8.4352349956500206</v>
      </c>
      <c r="B3379">
        <v>-5.4063095940113399</v>
      </c>
      <c r="C3379">
        <v>-0.30788566472184198</v>
      </c>
      <c r="D3379">
        <v>14.220510869304601</v>
      </c>
    </row>
    <row r="3380" spans="1:4" x14ac:dyDescent="0.2">
      <c r="A3380">
        <v>8.74237694672812</v>
      </c>
      <c r="B3380">
        <v>-7.4271680520727204</v>
      </c>
      <c r="C3380">
        <v>3.39188830198187</v>
      </c>
      <c r="D3380">
        <v>10.945859091817001</v>
      </c>
    </row>
    <row r="3381" spans="1:4" x14ac:dyDescent="0.2">
      <c r="A3381">
        <v>10.0842569016247</v>
      </c>
      <c r="B3381">
        <v>-7.6407777542767201</v>
      </c>
      <c r="C3381">
        <v>9.0247018007710498</v>
      </c>
      <c r="D3381">
        <v>10.302287789423399</v>
      </c>
    </row>
    <row r="3382" spans="1:4" x14ac:dyDescent="0.2">
      <c r="A3382">
        <v>8.2337936860876493</v>
      </c>
      <c r="B3382">
        <v>-6.8156534441279399</v>
      </c>
      <c r="C3382">
        <v>13.5572283922578</v>
      </c>
      <c r="D3382">
        <v>9.0247018007710498</v>
      </c>
    </row>
    <row r="3383" spans="1:4" x14ac:dyDescent="0.2">
      <c r="A3383">
        <v>-13.134471425068201</v>
      </c>
      <c r="B3383">
        <v>6.1149660054609898</v>
      </c>
      <c r="C3383">
        <v>-5.2531920961853098</v>
      </c>
      <c r="D3383">
        <v>-2.1565081099282399</v>
      </c>
    </row>
    <row r="3384" spans="1:4" x14ac:dyDescent="0.2">
      <c r="A3384">
        <v>-8.9651907261764396</v>
      </c>
      <c r="B3384">
        <v>9.1089481611233207</v>
      </c>
      <c r="C3384">
        <v>-0.92375039866305297</v>
      </c>
      <c r="D3384">
        <v>-2.7737761811523298</v>
      </c>
    </row>
    <row r="3385" spans="1:4" x14ac:dyDescent="0.2">
      <c r="A3385">
        <v>-7.0365584757581399</v>
      </c>
      <c r="B3385">
        <v>9.2386866802200895</v>
      </c>
      <c r="C3385">
        <v>-2.1565081099282399</v>
      </c>
      <c r="D3385">
        <v>-1.5398954594707599</v>
      </c>
    </row>
    <row r="3386" spans="1:4" x14ac:dyDescent="0.2">
      <c r="A3386">
        <v>-6.7319413614038996</v>
      </c>
      <c r="B3386">
        <v>6.3208842382504704</v>
      </c>
      <c r="C3386">
        <v>-2.1565081099282399</v>
      </c>
      <c r="D3386">
        <v>-2.1565081099282399</v>
      </c>
    </row>
    <row r="3387" spans="1:4" x14ac:dyDescent="0.2">
      <c r="A3387">
        <v>-6.8969017330314903</v>
      </c>
      <c r="B3387">
        <v>4.2862700770731896</v>
      </c>
      <c r="C3387">
        <v>-0.92375039866305297</v>
      </c>
      <c r="D3387">
        <v>-5.2531920961853098</v>
      </c>
    </row>
    <row r="3388" spans="1:4" x14ac:dyDescent="0.2">
      <c r="A3388">
        <v>-7.0374987637745798</v>
      </c>
      <c r="B3388">
        <v>2.7388949700735101</v>
      </c>
      <c r="C3388">
        <v>-4.0110341304320896</v>
      </c>
      <c r="D3388">
        <v>-4.0110341304320896</v>
      </c>
    </row>
    <row r="3389" spans="1:4" x14ac:dyDescent="0.2">
      <c r="A3389">
        <v>-8.2181936797836403</v>
      </c>
      <c r="B3389">
        <v>2.8622141143121498</v>
      </c>
      <c r="C3389">
        <v>-5.8765908196195298</v>
      </c>
      <c r="D3389">
        <v>-4.0110341304320896</v>
      </c>
    </row>
    <row r="3390" spans="1:4" x14ac:dyDescent="0.2">
      <c r="A3390">
        <v>-8.6318483224799305</v>
      </c>
      <c r="B3390">
        <v>2.3533470136901098</v>
      </c>
      <c r="C3390">
        <v>-5.8765908196195298</v>
      </c>
      <c r="D3390">
        <v>-4.0110341304320896</v>
      </c>
    </row>
    <row r="3391" spans="1:4" x14ac:dyDescent="0.2">
      <c r="A3391">
        <v>-8.9128885710447108</v>
      </c>
      <c r="B3391">
        <v>3.4808888526580701</v>
      </c>
      <c r="C3391">
        <v>-8.3902560414164693</v>
      </c>
      <c r="D3391">
        <v>-2.1565081099282399</v>
      </c>
    </row>
    <row r="3392" spans="1:4" x14ac:dyDescent="0.2">
      <c r="A3392">
        <v>-9.3652735845943802</v>
      </c>
      <c r="B3392">
        <v>4.1863397887801899</v>
      </c>
      <c r="C3392">
        <v>-9.6619745207914498</v>
      </c>
      <c r="D3392">
        <v>-0.30788566472184198</v>
      </c>
    </row>
    <row r="3393" spans="1:4" x14ac:dyDescent="0.2">
      <c r="A3393">
        <v>-10.8296716425182</v>
      </c>
      <c r="B3393">
        <v>3.0910094782886799</v>
      </c>
      <c r="C3393">
        <v>-10.302287789423399</v>
      </c>
      <c r="D3393">
        <v>-2.7737761811523298</v>
      </c>
    </row>
    <row r="3394" spans="1:4" x14ac:dyDescent="0.2">
      <c r="A3394">
        <v>-15.5675434449733</v>
      </c>
      <c r="B3394">
        <v>-6.7465241402131504</v>
      </c>
      <c r="C3394">
        <v>-12.2436670909289</v>
      </c>
      <c r="D3394">
        <v>-8.3902560414164693</v>
      </c>
    </row>
    <row r="3395" spans="1:4" x14ac:dyDescent="0.2">
      <c r="A3395">
        <v>-12.4547999596426</v>
      </c>
      <c r="B3395">
        <v>-11.166631659176</v>
      </c>
      <c r="C3395">
        <v>-13.5572283922578</v>
      </c>
      <c r="D3395">
        <v>-12.8983610858578</v>
      </c>
    </row>
    <row r="3396" spans="1:4" x14ac:dyDescent="0.2">
      <c r="A3396">
        <v>-12.690838140846299</v>
      </c>
      <c r="B3396">
        <v>-12.4788666754951</v>
      </c>
      <c r="C3396">
        <v>-14.8884563262559</v>
      </c>
      <c r="D3396">
        <v>-16.922846382807599</v>
      </c>
    </row>
    <row r="3397" spans="1:4" x14ac:dyDescent="0.2">
      <c r="A3397">
        <v>-12.6296422862464</v>
      </c>
      <c r="B3397">
        <v>-12.7630275807708</v>
      </c>
      <c r="C3397">
        <v>-17.612055143477399</v>
      </c>
      <c r="D3397">
        <v>-23.367742098810499</v>
      </c>
    </row>
    <row r="3398" spans="1:4" x14ac:dyDescent="0.2">
      <c r="A3398">
        <v>-12.3491150187879</v>
      </c>
      <c r="B3398">
        <v>-10.971799290279</v>
      </c>
      <c r="C3398">
        <v>-20.431920809743598</v>
      </c>
      <c r="D3398">
        <v>-25.659126530331701</v>
      </c>
    </row>
    <row r="3399" spans="1:4" x14ac:dyDescent="0.2">
      <c r="A3399">
        <v>-13.9238342825563</v>
      </c>
      <c r="B3399">
        <v>-11.316594762526201</v>
      </c>
      <c r="C3399">
        <v>-21.1541791252514</v>
      </c>
      <c r="D3399">
        <v>-22.6217391215575</v>
      </c>
    </row>
    <row r="3400" spans="1:4" x14ac:dyDescent="0.2">
      <c r="A3400">
        <v>-20.835321872421002</v>
      </c>
      <c r="B3400">
        <v>-18.002850734878599</v>
      </c>
      <c r="C3400">
        <v>-20.431920809743598</v>
      </c>
      <c r="D3400">
        <v>-23.367742098810499</v>
      </c>
    </row>
    <row r="3401" spans="1:4" x14ac:dyDescent="0.2">
      <c r="A3401">
        <v>-24.080503169931301</v>
      </c>
      <c r="B3401">
        <v>-19.2853547233364</v>
      </c>
      <c r="C3401">
        <v>-24.1223826187078</v>
      </c>
      <c r="D3401">
        <v>-22.6217391215575</v>
      </c>
    </row>
    <row r="3402" spans="1:4" x14ac:dyDescent="0.2">
      <c r="A3402">
        <v>-24.045298414056901</v>
      </c>
      <c r="B3402">
        <v>-19.165151173001298</v>
      </c>
      <c r="C3402">
        <v>-26.442042890675399</v>
      </c>
      <c r="D3402">
        <v>-20.431920809743598</v>
      </c>
    </row>
    <row r="3403" spans="1:4" x14ac:dyDescent="0.2">
      <c r="A3403">
        <v>-20.9511051834507</v>
      </c>
      <c r="B3403">
        <v>-20.0712942187895</v>
      </c>
      <c r="C3403">
        <v>-28.039120360843199</v>
      </c>
      <c r="D3403">
        <v>-23.367742098810499</v>
      </c>
    </row>
    <row r="3404" spans="1:4" x14ac:dyDescent="0.2">
      <c r="A3404">
        <v>-19.082252024840098</v>
      </c>
      <c r="B3404">
        <v>-21.235400983402801</v>
      </c>
      <c r="C3404">
        <v>-31.371500321704499</v>
      </c>
      <c r="D3404">
        <v>-28.854197607049301</v>
      </c>
    </row>
    <row r="3405" spans="1:4" x14ac:dyDescent="0.2">
      <c r="A3405">
        <v>-20.814687328898199</v>
      </c>
      <c r="B3405">
        <v>-21.330051408113398</v>
      </c>
      <c r="C3405">
        <v>-34.008335031946601</v>
      </c>
      <c r="D3405">
        <v>-28.854197607049301</v>
      </c>
    </row>
    <row r="3406" spans="1:4" x14ac:dyDescent="0.2">
      <c r="A3406">
        <v>-21.7211184083361</v>
      </c>
      <c r="B3406">
        <v>-21.021921275223701</v>
      </c>
      <c r="C3406">
        <v>-35.8406668673071</v>
      </c>
      <c r="D3406">
        <v>-28.854197607049301</v>
      </c>
    </row>
    <row r="3407" spans="1:4" x14ac:dyDescent="0.2">
      <c r="A3407">
        <v>-22.920589165660399</v>
      </c>
      <c r="B3407">
        <v>-18.422086418357001</v>
      </c>
      <c r="C3407">
        <v>-34.008335031946601</v>
      </c>
      <c r="D3407">
        <v>-33.115139443008403</v>
      </c>
    </row>
    <row r="3408" spans="1:4" x14ac:dyDescent="0.2">
      <c r="A3408">
        <v>-22.4152457708113</v>
      </c>
      <c r="B3408">
        <v>-14.652027836524701</v>
      </c>
      <c r="C3408">
        <v>-29.6809437923825</v>
      </c>
      <c r="D3408">
        <v>-32.236397285650199</v>
      </c>
    </row>
    <row r="3409" spans="1:4" x14ac:dyDescent="0.2">
      <c r="A3409">
        <v>-17.391058460166299</v>
      </c>
      <c r="B3409">
        <v>2.24931976713783</v>
      </c>
      <c r="C3409">
        <v>-6.5017969101870801</v>
      </c>
      <c r="D3409">
        <v>-4.0110341304320896</v>
      </c>
    </row>
    <row r="3410" spans="1:4" x14ac:dyDescent="0.2">
      <c r="A3410">
        <v>-14.717658170023</v>
      </c>
      <c r="B3410">
        <v>5.5202738378302296</v>
      </c>
      <c r="C3410">
        <v>-2.7737761811523298</v>
      </c>
      <c r="D3410">
        <v>-2.7737761811523298</v>
      </c>
    </row>
    <row r="3411" spans="1:4" x14ac:dyDescent="0.2">
      <c r="A3411">
        <v>-12.8604888616055</v>
      </c>
      <c r="B3411">
        <v>5.2409017665066298</v>
      </c>
      <c r="C3411">
        <v>-2.7737761811523298</v>
      </c>
      <c r="D3411">
        <v>-4.0110341304320896</v>
      </c>
    </row>
    <row r="3412" spans="1:4" x14ac:dyDescent="0.2">
      <c r="A3412">
        <v>-12.553369104205601</v>
      </c>
      <c r="B3412">
        <v>3.09359618768497</v>
      </c>
      <c r="C3412">
        <v>-4.0110341304320896</v>
      </c>
      <c r="D3412">
        <v>-6.5017969101870801</v>
      </c>
    </row>
    <row r="3413" spans="1:4" x14ac:dyDescent="0.2">
      <c r="A3413">
        <v>-12.839560194763299</v>
      </c>
      <c r="B3413">
        <v>-5.6857950966145002E-2</v>
      </c>
      <c r="C3413">
        <v>-2.7737761811523298</v>
      </c>
      <c r="D3413">
        <v>-7.1290087590758402</v>
      </c>
    </row>
    <row r="3414" spans="1:4" x14ac:dyDescent="0.2">
      <c r="A3414">
        <v>-12.8502494202778</v>
      </c>
      <c r="B3414">
        <v>-2.5235792945701201</v>
      </c>
      <c r="C3414">
        <v>-7.1290087590758402</v>
      </c>
      <c r="D3414">
        <v>-7.75842725369227</v>
      </c>
    </row>
    <row r="3415" spans="1:4" x14ac:dyDescent="0.2">
      <c r="A3415">
        <v>-13.347157888938799</v>
      </c>
      <c r="B3415">
        <v>-3.4547527208136599</v>
      </c>
      <c r="C3415">
        <v>-8.3902560414164693</v>
      </c>
      <c r="D3415">
        <v>-7.75842725369227</v>
      </c>
    </row>
    <row r="3416" spans="1:4" x14ac:dyDescent="0.2">
      <c r="A3416">
        <v>-14.178921973768</v>
      </c>
      <c r="B3416">
        <v>-2.1810146022198502</v>
      </c>
      <c r="C3416">
        <v>-7.75842725369227</v>
      </c>
      <c r="D3416">
        <v>-7.75842725369227</v>
      </c>
    </row>
    <row r="3417" spans="1:4" x14ac:dyDescent="0.2">
      <c r="A3417">
        <v>-14.680167468052399</v>
      </c>
      <c r="B3417">
        <v>-1.0965974723290699</v>
      </c>
      <c r="C3417">
        <v>-10.302287789423399</v>
      </c>
      <c r="D3417">
        <v>-7.75842725369227</v>
      </c>
    </row>
    <row r="3418" spans="1:4" x14ac:dyDescent="0.2">
      <c r="A3418">
        <v>-14.7735245992542</v>
      </c>
      <c r="B3418">
        <v>-0.76724834596367897</v>
      </c>
      <c r="C3418">
        <v>-11.592910119432601</v>
      </c>
      <c r="D3418">
        <v>-5.8765908196195298</v>
      </c>
    </row>
    <row r="3419" spans="1:4" x14ac:dyDescent="0.2">
      <c r="A3419">
        <v>-15.2562492190723</v>
      </c>
      <c r="B3419">
        <v>-3.0391800666158102</v>
      </c>
      <c r="C3419">
        <v>-12.8983610858578</v>
      </c>
      <c r="D3419">
        <v>-5.8765908196195298</v>
      </c>
    </row>
    <row r="3420" spans="1:4" x14ac:dyDescent="0.2">
      <c r="A3420">
        <v>-15.3375662005812</v>
      </c>
      <c r="B3420">
        <v>-7.0025783538695396</v>
      </c>
      <c r="C3420">
        <v>-14.220510869304601</v>
      </c>
      <c r="D3420">
        <v>-12.8983610858578</v>
      </c>
    </row>
    <row r="3421" spans="1:4" x14ac:dyDescent="0.2">
      <c r="A3421">
        <v>-16.649337242175498</v>
      </c>
      <c r="B3421">
        <v>-17.557647440294399</v>
      </c>
      <c r="C3421">
        <v>-16.239359565699399</v>
      </c>
      <c r="D3421">
        <v>-20.431920809743598</v>
      </c>
    </row>
    <row r="3422" spans="1:4" x14ac:dyDescent="0.2">
      <c r="A3422">
        <v>-17.671860370717599</v>
      </c>
      <c r="B3422">
        <v>-19.029236529513501</v>
      </c>
      <c r="C3422">
        <v>-18.307269759713002</v>
      </c>
      <c r="D3422">
        <v>-24.1223826187078</v>
      </c>
    </row>
    <row r="3423" spans="1:4" x14ac:dyDescent="0.2">
      <c r="A3423">
        <v>-17.870917770977101</v>
      </c>
      <c r="B3423">
        <v>-17.447191835258302</v>
      </c>
      <c r="C3423">
        <v>-21.8840037401304</v>
      </c>
      <c r="D3423">
        <v>-28.039120360843199</v>
      </c>
    </row>
    <row r="3424" spans="1:4" x14ac:dyDescent="0.2">
      <c r="A3424">
        <v>-18.579907450790198</v>
      </c>
      <c r="B3424">
        <v>-16.840283133907199</v>
      </c>
      <c r="C3424">
        <v>-23.367742098810499</v>
      </c>
      <c r="D3424">
        <v>-33.115139443008403</v>
      </c>
    </row>
    <row r="3425" spans="1:4" x14ac:dyDescent="0.2">
      <c r="A3425">
        <v>-23.406227190980299</v>
      </c>
      <c r="B3425">
        <v>-21.042973035896299</v>
      </c>
      <c r="C3425">
        <v>-22.6217391215575</v>
      </c>
      <c r="D3425">
        <v>-34.916621384157501</v>
      </c>
    </row>
    <row r="3426" spans="1:4" x14ac:dyDescent="0.2">
      <c r="A3426">
        <v>-28.095853538295401</v>
      </c>
      <c r="B3426">
        <v>-25.490610389872799</v>
      </c>
      <c r="C3426">
        <v>-24.1223826187078</v>
      </c>
      <c r="D3426">
        <v>-35.8406668673071</v>
      </c>
    </row>
    <row r="3427" spans="1:4" x14ac:dyDescent="0.2">
      <c r="A3427">
        <v>-29.444755577311</v>
      </c>
      <c r="B3427">
        <v>-25.528970423611501</v>
      </c>
      <c r="C3427">
        <v>-28.854197607049301</v>
      </c>
      <c r="D3427">
        <v>-34.916621384157501</v>
      </c>
    </row>
    <row r="3428" spans="1:4" x14ac:dyDescent="0.2">
      <c r="A3428">
        <v>-29.637656589252</v>
      </c>
      <c r="B3428">
        <v>-25.3499991761608</v>
      </c>
      <c r="C3428">
        <v>-32.236397285650199</v>
      </c>
      <c r="D3428">
        <v>-28.854197607049301</v>
      </c>
    </row>
    <row r="3429" spans="1:4" x14ac:dyDescent="0.2">
      <c r="A3429">
        <v>-29.182679469744599</v>
      </c>
      <c r="B3429">
        <v>-26.522583036755101</v>
      </c>
      <c r="C3429">
        <v>-34.916621384157501</v>
      </c>
      <c r="D3429">
        <v>-26.442042890675399</v>
      </c>
    </row>
    <row r="3430" spans="1:4" x14ac:dyDescent="0.2">
      <c r="A3430">
        <v>-27.0265787645552</v>
      </c>
      <c r="B3430">
        <v>-28.6888672575584</v>
      </c>
      <c r="C3430">
        <v>-38.714552462961898</v>
      </c>
      <c r="D3430">
        <v>-31.371500321704499</v>
      </c>
    </row>
    <row r="3431" spans="1:4" x14ac:dyDescent="0.2">
      <c r="A3431">
        <v>-28.599456728226698</v>
      </c>
      <c r="B3431">
        <v>-27.2888657044209</v>
      </c>
      <c r="C3431">
        <v>-42.813950653397598</v>
      </c>
      <c r="D3431">
        <v>-34.916621384157501</v>
      </c>
    </row>
    <row r="3432" spans="1:4" x14ac:dyDescent="0.2">
      <c r="A3432">
        <v>-29.180901334418099</v>
      </c>
      <c r="B3432">
        <v>-26.849276022058199</v>
      </c>
      <c r="C3432">
        <v>-40.723124939522499</v>
      </c>
      <c r="D3432">
        <v>-33.115139443008403</v>
      </c>
    </row>
    <row r="3433" spans="1:4" x14ac:dyDescent="0.2">
      <c r="A3433">
        <v>-28.770636520596099</v>
      </c>
      <c r="B3433">
        <v>-23.253886011595601</v>
      </c>
      <c r="C3433">
        <v>-39.709015737136603</v>
      </c>
      <c r="D3433">
        <v>-31.371500321704499</v>
      </c>
    </row>
    <row r="3434" spans="1:4" x14ac:dyDescent="0.2">
      <c r="A3434">
        <v>-25.6754937597413</v>
      </c>
      <c r="B3434">
        <v>-18.0984721399231</v>
      </c>
      <c r="C3434">
        <v>-37.7388766052946</v>
      </c>
      <c r="D3434">
        <v>-31.371500321704499</v>
      </c>
    </row>
    <row r="3435" spans="1:4" x14ac:dyDescent="0.2">
      <c r="A3435">
        <v>-15.949719471328301</v>
      </c>
      <c r="B3435">
        <v>0.736660747481238</v>
      </c>
      <c r="C3435">
        <v>0.30788566472184198</v>
      </c>
      <c r="D3435">
        <v>-4.0110341304320896</v>
      </c>
    </row>
    <row r="3436" spans="1:4" x14ac:dyDescent="0.2">
      <c r="A3436">
        <v>-12.4563282099821</v>
      </c>
      <c r="B3436">
        <v>3.9359928503104098</v>
      </c>
      <c r="C3436">
        <v>4.6314045878209598</v>
      </c>
      <c r="D3436">
        <v>-2.7737761811523298</v>
      </c>
    </row>
    <row r="3437" spans="1:4" x14ac:dyDescent="0.2">
      <c r="A3437">
        <v>-10.7016502882095</v>
      </c>
      <c r="B3437">
        <v>3.4555226055073298</v>
      </c>
      <c r="C3437">
        <v>2.1565081099282399</v>
      </c>
      <c r="D3437">
        <v>-9.6619745207914498</v>
      </c>
    </row>
    <row r="3438" spans="1:4" x14ac:dyDescent="0.2">
      <c r="A3438">
        <v>-10.391348247800099</v>
      </c>
      <c r="B3438">
        <v>1.4164516160812399</v>
      </c>
      <c r="C3438">
        <v>3.39188830198187</v>
      </c>
      <c r="D3438">
        <v>-5.8765908196195298</v>
      </c>
    </row>
    <row r="3439" spans="1:4" x14ac:dyDescent="0.2">
      <c r="A3439">
        <v>-10.671095660587801</v>
      </c>
      <c r="B3439">
        <v>-1.42368726428587</v>
      </c>
      <c r="C3439">
        <v>2.7737761811523298</v>
      </c>
      <c r="D3439">
        <v>-9.0247018007710498</v>
      </c>
    </row>
    <row r="3440" spans="1:4" x14ac:dyDescent="0.2">
      <c r="A3440">
        <v>-11.0546417739512</v>
      </c>
      <c r="B3440">
        <v>-3.7357803860906702</v>
      </c>
      <c r="C3440">
        <v>-2.7737761811523298</v>
      </c>
      <c r="D3440">
        <v>-10.945859091817001</v>
      </c>
    </row>
    <row r="3441" spans="1:4" x14ac:dyDescent="0.2">
      <c r="A3441">
        <v>-11.174247414957801</v>
      </c>
      <c r="B3441">
        <v>-4.7245944143914302</v>
      </c>
      <c r="C3441">
        <v>-4.6314045878209598</v>
      </c>
      <c r="D3441">
        <v>-10.302287789423399</v>
      </c>
    </row>
    <row r="3442" spans="1:4" x14ac:dyDescent="0.2">
      <c r="A3442">
        <v>-11.8680386968891</v>
      </c>
      <c r="B3442">
        <v>-3.2897003653989998</v>
      </c>
      <c r="C3442">
        <v>-5.2531920961853098</v>
      </c>
      <c r="D3442">
        <v>-9.0247018007710498</v>
      </c>
    </row>
    <row r="3443" spans="1:4" x14ac:dyDescent="0.2">
      <c r="A3443">
        <v>-12.1660979485269</v>
      </c>
      <c r="B3443">
        <v>-2.7080294560840099</v>
      </c>
      <c r="C3443">
        <v>-8.3902560414164693</v>
      </c>
      <c r="D3443">
        <v>-10.302287789423399</v>
      </c>
    </row>
    <row r="3444" spans="1:4" x14ac:dyDescent="0.2">
      <c r="A3444">
        <v>-11.915157713860101</v>
      </c>
      <c r="B3444">
        <v>-3.96874236052422</v>
      </c>
      <c r="C3444">
        <v>-9.0247018007710498</v>
      </c>
      <c r="D3444">
        <v>-9.6619745207914498</v>
      </c>
    </row>
    <row r="3445" spans="1:4" x14ac:dyDescent="0.2">
      <c r="A3445">
        <v>-11.879699291962099</v>
      </c>
      <c r="B3445">
        <v>-5.0931964513759196</v>
      </c>
      <c r="C3445">
        <v>-9.0247018007710498</v>
      </c>
      <c r="D3445">
        <v>-11.592910119432601</v>
      </c>
    </row>
    <row r="3446" spans="1:4" x14ac:dyDescent="0.2">
      <c r="A3446">
        <v>-12.2055462976467</v>
      </c>
      <c r="B3446">
        <v>-7.9657119524916897</v>
      </c>
      <c r="C3446">
        <v>-10.945859091817001</v>
      </c>
      <c r="D3446">
        <v>-19.008782790383101</v>
      </c>
    </row>
    <row r="3447" spans="1:4" x14ac:dyDescent="0.2">
      <c r="A3447">
        <v>-15.465312302127799</v>
      </c>
      <c r="B3447">
        <v>-20.116161705667601</v>
      </c>
      <c r="C3447">
        <v>-13.5572283922578</v>
      </c>
      <c r="D3447">
        <v>-26.442042890675399</v>
      </c>
    </row>
    <row r="3448" spans="1:4" x14ac:dyDescent="0.2">
      <c r="A3448">
        <v>-17.739876812248301</v>
      </c>
      <c r="B3448">
        <v>-21.157042133549499</v>
      </c>
      <c r="C3448">
        <v>-16.239359565699399</v>
      </c>
      <c r="D3448">
        <v>-30.519867602605402</v>
      </c>
    </row>
    <row r="3449" spans="1:4" x14ac:dyDescent="0.2">
      <c r="A3449">
        <v>-19.122237084813101</v>
      </c>
      <c r="B3449">
        <v>-20.569849372327301</v>
      </c>
      <c r="C3449">
        <v>-15.5613189190112</v>
      </c>
      <c r="D3449">
        <v>-33.115139443008403</v>
      </c>
    </row>
    <row r="3450" spans="1:4" x14ac:dyDescent="0.2">
      <c r="A3450">
        <v>-22.315613873904699</v>
      </c>
      <c r="B3450">
        <v>-21.912437680371902</v>
      </c>
      <c r="C3450">
        <v>-18.307269759713002</v>
      </c>
      <c r="D3450">
        <v>-37.7388766052946</v>
      </c>
    </row>
    <row r="3451" spans="1:4" x14ac:dyDescent="0.2">
      <c r="A3451">
        <v>-25.591800938494401</v>
      </c>
      <c r="B3451">
        <v>-26.687277032366399</v>
      </c>
      <c r="C3451">
        <v>-21.8840037401304</v>
      </c>
      <c r="D3451">
        <v>-36.781172978834498</v>
      </c>
    </row>
    <row r="3452" spans="1:4" x14ac:dyDescent="0.2">
      <c r="A3452">
        <v>-26.9106320973039</v>
      </c>
      <c r="B3452">
        <v>-27.7456272462552</v>
      </c>
      <c r="C3452">
        <v>-27.235224610642799</v>
      </c>
      <c r="D3452">
        <v>-41.757785005227802</v>
      </c>
    </row>
    <row r="3453" spans="1:4" x14ac:dyDescent="0.2">
      <c r="A3453">
        <v>-27.549425573188799</v>
      </c>
      <c r="B3453">
        <v>-27.4792999372414</v>
      </c>
      <c r="C3453">
        <v>-28.039120360843199</v>
      </c>
      <c r="D3453">
        <v>-43.8926300382645</v>
      </c>
    </row>
    <row r="3454" spans="1:4" x14ac:dyDescent="0.2">
      <c r="A3454">
        <v>-28.6528995162796</v>
      </c>
      <c r="B3454">
        <v>-29.523658239248501</v>
      </c>
      <c r="C3454">
        <v>-31.371500321704499</v>
      </c>
      <c r="D3454">
        <v>-37.7388766052946</v>
      </c>
    </row>
    <row r="3455" spans="1:4" x14ac:dyDescent="0.2">
      <c r="A3455">
        <v>-30.128251777591</v>
      </c>
      <c r="B3455">
        <v>-31.879365155220398</v>
      </c>
      <c r="C3455">
        <v>-36.781172978834498</v>
      </c>
      <c r="D3455">
        <v>-32.236397285650199</v>
      </c>
    </row>
    <row r="3456" spans="1:4" x14ac:dyDescent="0.2">
      <c r="A3456">
        <v>-31.619707369907001</v>
      </c>
      <c r="B3456">
        <v>-33.0336539814475</v>
      </c>
      <c r="C3456">
        <v>-36.781172978834498</v>
      </c>
      <c r="D3456">
        <v>-31.371500321704499</v>
      </c>
    </row>
    <row r="3457" spans="1:4" x14ac:dyDescent="0.2">
      <c r="A3457">
        <v>-33.908125116254098</v>
      </c>
      <c r="B3457">
        <v>-30.9959898141664</v>
      </c>
      <c r="C3457">
        <v>-38.714552462961898</v>
      </c>
      <c r="D3457">
        <v>-31.371500321704499</v>
      </c>
    </row>
    <row r="3458" spans="1:4" x14ac:dyDescent="0.2">
      <c r="A3458">
        <v>-34.895989240073398</v>
      </c>
      <c r="B3458">
        <v>-29.255402344476099</v>
      </c>
      <c r="C3458">
        <v>-41.757785005227802</v>
      </c>
      <c r="D3458">
        <v>-30.519867602605402</v>
      </c>
    </row>
    <row r="3459" spans="1:4" x14ac:dyDescent="0.2">
      <c r="A3459">
        <v>-29.042155122786699</v>
      </c>
      <c r="B3459">
        <v>-26.550523583526299</v>
      </c>
      <c r="C3459">
        <v>-37.7388766052946</v>
      </c>
      <c r="D3459">
        <v>-31.371500321704499</v>
      </c>
    </row>
    <row r="3460" spans="1:4" x14ac:dyDescent="0.2">
      <c r="A3460">
        <v>-24.8242171307094</v>
      </c>
      <c r="B3460">
        <v>-20.458263959317101</v>
      </c>
      <c r="C3460">
        <v>-29.6809437923825</v>
      </c>
      <c r="D3460">
        <v>-28.039120360843199</v>
      </c>
    </row>
    <row r="3461" spans="1:4" x14ac:dyDescent="0.2">
      <c r="A3461">
        <v>-12.9645866550851</v>
      </c>
      <c r="B3461">
        <v>0.506473513752842</v>
      </c>
      <c r="C3461">
        <v>4.0110341304320896</v>
      </c>
      <c r="D3461">
        <v>-3.39188830198187</v>
      </c>
    </row>
    <row r="3462" spans="1:4" x14ac:dyDescent="0.2">
      <c r="A3462">
        <v>-8.7074552620489207</v>
      </c>
      <c r="B3462">
        <v>4.1602590888480204</v>
      </c>
      <c r="C3462">
        <v>9.6619745207914498</v>
      </c>
      <c r="D3462">
        <v>-3.39188830198187</v>
      </c>
    </row>
    <row r="3463" spans="1:4" x14ac:dyDescent="0.2">
      <c r="A3463">
        <v>-7.5677100408803097</v>
      </c>
      <c r="B3463">
        <v>2.8441468526139699</v>
      </c>
      <c r="C3463">
        <v>7.75842725369227</v>
      </c>
      <c r="D3463">
        <v>-6.5017969101870801</v>
      </c>
    </row>
    <row r="3464" spans="1:4" x14ac:dyDescent="0.2">
      <c r="A3464">
        <v>-7.7728248865002296</v>
      </c>
      <c r="B3464">
        <v>0.83807850097224301</v>
      </c>
      <c r="C3464">
        <v>5.8765908196195298</v>
      </c>
      <c r="D3464">
        <v>-6.5017969101870801</v>
      </c>
    </row>
    <row r="3465" spans="1:4" x14ac:dyDescent="0.2">
      <c r="A3465">
        <v>-8.3377396844754301</v>
      </c>
      <c r="B3465">
        <v>-2.15814629990283</v>
      </c>
      <c r="C3465">
        <v>2.1565081099282399</v>
      </c>
      <c r="D3465">
        <v>-10.302287789423399</v>
      </c>
    </row>
    <row r="3466" spans="1:4" x14ac:dyDescent="0.2">
      <c r="A3466">
        <v>-8.5774921761450003</v>
      </c>
      <c r="B3466">
        <v>-4.3587308507057196</v>
      </c>
      <c r="C3466">
        <v>1.5398954594707599</v>
      </c>
      <c r="D3466">
        <v>-10.302287789423399</v>
      </c>
    </row>
    <row r="3467" spans="1:4" x14ac:dyDescent="0.2">
      <c r="A3467">
        <v>-8.8093573308014008</v>
      </c>
      <c r="B3467">
        <v>-5.2606834818851302</v>
      </c>
      <c r="C3467">
        <v>-2.1565081099282399</v>
      </c>
      <c r="D3467">
        <v>-10.302287789423399</v>
      </c>
    </row>
    <row r="3468" spans="1:4" x14ac:dyDescent="0.2">
      <c r="A3468">
        <v>-9.2323794715088905</v>
      </c>
      <c r="B3468">
        <v>-4.5523184744306997</v>
      </c>
      <c r="C3468">
        <v>-4.0110341304320896</v>
      </c>
      <c r="D3468">
        <v>-9.6619745207914498</v>
      </c>
    </row>
    <row r="3469" spans="1:4" x14ac:dyDescent="0.2">
      <c r="A3469">
        <v>-9.4454101059962596</v>
      </c>
      <c r="B3469">
        <v>-4.8434195608256596</v>
      </c>
      <c r="C3469">
        <v>-5.8765908196195298</v>
      </c>
      <c r="D3469">
        <v>-9.6619745207914498</v>
      </c>
    </row>
    <row r="3470" spans="1:4" x14ac:dyDescent="0.2">
      <c r="A3470">
        <v>-9.5286967406651897</v>
      </c>
      <c r="B3470">
        <v>-5.8944435717517303</v>
      </c>
      <c r="C3470">
        <v>-7.1290087590758402</v>
      </c>
      <c r="D3470">
        <v>-10.302287789423399</v>
      </c>
    </row>
    <row r="3471" spans="1:4" x14ac:dyDescent="0.2">
      <c r="A3471">
        <v>-9.8258093897418792</v>
      </c>
      <c r="B3471">
        <v>-6.0053656496975103</v>
      </c>
      <c r="C3471">
        <v>-8.3902560414164693</v>
      </c>
      <c r="D3471">
        <v>-14.8884563262559</v>
      </c>
    </row>
    <row r="3472" spans="1:4" x14ac:dyDescent="0.2">
      <c r="A3472">
        <v>-9.5981103277826101</v>
      </c>
      <c r="B3472">
        <v>-8.0653493896874497</v>
      </c>
      <c r="C3472">
        <v>-9.6619745207914498</v>
      </c>
      <c r="D3472">
        <v>-21.8840037401304</v>
      </c>
    </row>
    <row r="3473" spans="1:4" x14ac:dyDescent="0.2">
      <c r="A3473">
        <v>-9.2416235404256799</v>
      </c>
      <c r="B3473">
        <v>-21.151729204790801</v>
      </c>
      <c r="C3473">
        <v>-10.302287789423399</v>
      </c>
      <c r="D3473">
        <v>-26.442042890675399</v>
      </c>
    </row>
    <row r="3474" spans="1:4" x14ac:dyDescent="0.2">
      <c r="A3474">
        <v>-15.782784360937701</v>
      </c>
      <c r="B3474">
        <v>-22.483169113666801</v>
      </c>
      <c r="C3474">
        <v>-11.592910119432601</v>
      </c>
      <c r="D3474">
        <v>-28.854197607049301</v>
      </c>
    </row>
    <row r="3475" spans="1:4" x14ac:dyDescent="0.2">
      <c r="A3475">
        <v>-19.127931668650302</v>
      </c>
      <c r="B3475">
        <v>-22.072114697150798</v>
      </c>
      <c r="C3475">
        <v>-14.8884563262559</v>
      </c>
      <c r="D3475">
        <v>-31.371500321704499</v>
      </c>
    </row>
    <row r="3476" spans="1:4" x14ac:dyDescent="0.2">
      <c r="A3476">
        <v>-21.146849799781801</v>
      </c>
      <c r="B3476">
        <v>-23.7242434782445</v>
      </c>
      <c r="C3476">
        <v>-19.008782790383101</v>
      </c>
      <c r="D3476">
        <v>-38.714552462961898</v>
      </c>
    </row>
    <row r="3477" spans="1:4" x14ac:dyDescent="0.2">
      <c r="A3477">
        <v>-23.559699405590901</v>
      </c>
      <c r="B3477">
        <v>-27.887246689571899</v>
      </c>
      <c r="C3477">
        <v>-20.431920809743598</v>
      </c>
      <c r="D3477">
        <v>-38.714552462961898</v>
      </c>
    </row>
    <row r="3478" spans="1:4" x14ac:dyDescent="0.2">
      <c r="A3478">
        <v>-24.366567088621601</v>
      </c>
      <c r="B3478">
        <v>-28.6316546972918</v>
      </c>
      <c r="C3478">
        <v>-26.442042890675399</v>
      </c>
      <c r="D3478">
        <v>-41.757785005227802</v>
      </c>
    </row>
    <row r="3479" spans="1:4" x14ac:dyDescent="0.2">
      <c r="A3479">
        <v>-25.536557556955</v>
      </c>
      <c r="B3479">
        <v>-28.5510220982551</v>
      </c>
      <c r="C3479">
        <v>-28.039120360843199</v>
      </c>
      <c r="D3479">
        <v>-43.8926300382645</v>
      </c>
    </row>
    <row r="3480" spans="1:4" x14ac:dyDescent="0.2">
      <c r="A3480">
        <v>-28.086301010415202</v>
      </c>
      <c r="B3480">
        <v>-32.942322745398101</v>
      </c>
      <c r="C3480">
        <v>-29.6809437923825</v>
      </c>
      <c r="D3480">
        <v>-44.994888720551103</v>
      </c>
    </row>
    <row r="3481" spans="1:4" x14ac:dyDescent="0.2">
      <c r="A3481">
        <v>-30.3799541968455</v>
      </c>
      <c r="B3481">
        <v>-35.966847488256199</v>
      </c>
      <c r="C3481">
        <v>-32.236397285650199</v>
      </c>
      <c r="D3481">
        <v>-37.7388766052946</v>
      </c>
    </row>
    <row r="3482" spans="1:4" x14ac:dyDescent="0.2">
      <c r="A3482">
        <v>-31.941892020059498</v>
      </c>
      <c r="B3482">
        <v>-36.8027392320204</v>
      </c>
      <c r="C3482">
        <v>-34.916621384157501</v>
      </c>
      <c r="D3482">
        <v>-33.115139443008403</v>
      </c>
    </row>
    <row r="3483" spans="1:4" x14ac:dyDescent="0.2">
      <c r="A3483">
        <v>-34.150681754587303</v>
      </c>
      <c r="B3483">
        <v>-32.338843994869201</v>
      </c>
      <c r="C3483">
        <v>-39.709015737136603</v>
      </c>
      <c r="D3483">
        <v>-29.6809437923825</v>
      </c>
    </row>
    <row r="3484" spans="1:4" x14ac:dyDescent="0.2">
      <c r="A3484">
        <v>-32.116120769560098</v>
      </c>
      <c r="B3484">
        <v>-30.404845089456501</v>
      </c>
      <c r="C3484">
        <v>-44.994888720551103</v>
      </c>
      <c r="D3484">
        <v>-29.6809437923825</v>
      </c>
    </row>
    <row r="3485" spans="1:4" x14ac:dyDescent="0.2">
      <c r="A3485">
        <v>-30.114516116687799</v>
      </c>
      <c r="B3485">
        <v>-28.538167836548599</v>
      </c>
      <c r="C3485">
        <v>-40.723124939522499</v>
      </c>
      <c r="D3485">
        <v>-33.115139443008403</v>
      </c>
    </row>
    <row r="3486" spans="1:4" x14ac:dyDescent="0.2">
      <c r="A3486">
        <v>-23.564759752996199</v>
      </c>
      <c r="B3486">
        <v>-21.195777529805301</v>
      </c>
      <c r="C3486">
        <v>-27.235224610642799</v>
      </c>
      <c r="D3486">
        <v>-28.854197607049301</v>
      </c>
    </row>
    <row r="3487" spans="1:4" x14ac:dyDescent="0.2">
      <c r="A3487">
        <v>-10.272690714257701</v>
      </c>
      <c r="B3487">
        <v>0.79224604922478803</v>
      </c>
      <c r="C3487">
        <v>5.8765908196195298</v>
      </c>
      <c r="D3487">
        <v>-2.7737761811523298</v>
      </c>
    </row>
    <row r="3488" spans="1:4" x14ac:dyDescent="0.2">
      <c r="A3488">
        <v>-7.0150420470561103</v>
      </c>
      <c r="B3488">
        <v>4.13186034823008</v>
      </c>
      <c r="C3488">
        <v>9.0247018007710498</v>
      </c>
      <c r="D3488">
        <v>-0.92375039866305297</v>
      </c>
    </row>
    <row r="3489" spans="1:4" x14ac:dyDescent="0.2">
      <c r="A3489">
        <v>-6.0700131144502398</v>
      </c>
      <c r="B3489">
        <v>3.3209940991779199</v>
      </c>
      <c r="C3489">
        <v>7.1290087590758402</v>
      </c>
      <c r="D3489">
        <v>-4.6314045878209598</v>
      </c>
    </row>
    <row r="3490" spans="1:4" x14ac:dyDescent="0.2">
      <c r="A3490">
        <v>-6.0136343061631603</v>
      </c>
      <c r="B3490">
        <v>1.0975784148218399</v>
      </c>
      <c r="C3490">
        <v>4.6314045878209598</v>
      </c>
      <c r="D3490">
        <v>-5.8765908196195298</v>
      </c>
    </row>
    <row r="3491" spans="1:4" x14ac:dyDescent="0.2">
      <c r="A3491">
        <v>-6.3044884123669203</v>
      </c>
      <c r="B3491">
        <v>-1.83427952361473</v>
      </c>
      <c r="C3491">
        <v>4.0110341304320896</v>
      </c>
      <c r="D3491">
        <v>-6.5017969101870801</v>
      </c>
    </row>
    <row r="3492" spans="1:4" x14ac:dyDescent="0.2">
      <c r="A3492">
        <v>-6.7299702900868699</v>
      </c>
      <c r="B3492">
        <v>-4.4204440754932097</v>
      </c>
      <c r="C3492">
        <v>1.5398954594707599</v>
      </c>
      <c r="D3492">
        <v>-8.3902560414164693</v>
      </c>
    </row>
    <row r="3493" spans="1:4" x14ac:dyDescent="0.2">
      <c r="A3493">
        <v>-7.1052940203155401</v>
      </c>
      <c r="B3493">
        <v>-5.7047373232265599</v>
      </c>
      <c r="C3493">
        <v>0.30788566472184198</v>
      </c>
      <c r="D3493">
        <v>-9.6619745207914498</v>
      </c>
    </row>
    <row r="3494" spans="1:4" x14ac:dyDescent="0.2">
      <c r="A3494">
        <v>-7.8391185318914003</v>
      </c>
      <c r="B3494">
        <v>-5.3295553166556102</v>
      </c>
      <c r="C3494">
        <v>-2.1565081099282399</v>
      </c>
      <c r="D3494">
        <v>-10.302287789423399</v>
      </c>
    </row>
    <row r="3495" spans="1:4" x14ac:dyDescent="0.2">
      <c r="A3495">
        <v>-7.5227313938972502</v>
      </c>
      <c r="B3495">
        <v>-6.0247138229363699</v>
      </c>
      <c r="C3495">
        <v>-4.0110341304320896</v>
      </c>
      <c r="D3495">
        <v>-9.0247018007710498</v>
      </c>
    </row>
    <row r="3496" spans="1:4" x14ac:dyDescent="0.2">
      <c r="A3496">
        <v>-7.8471212913280102</v>
      </c>
      <c r="B3496">
        <v>-6.19318075197386</v>
      </c>
      <c r="C3496">
        <v>-4.6314045878209598</v>
      </c>
      <c r="D3496">
        <v>-9.0247018007710498</v>
      </c>
    </row>
    <row r="3497" spans="1:4" x14ac:dyDescent="0.2">
      <c r="A3497">
        <v>-7.6284332142545601</v>
      </c>
      <c r="B3497">
        <v>-5.4293343205543003</v>
      </c>
      <c r="C3497">
        <v>-5.8765908196195298</v>
      </c>
      <c r="D3497">
        <v>-12.2436670909289</v>
      </c>
    </row>
    <row r="3498" spans="1:4" x14ac:dyDescent="0.2">
      <c r="A3498">
        <v>-7.8038718338942497</v>
      </c>
      <c r="B3498">
        <v>-6.7765012699884002</v>
      </c>
      <c r="C3498">
        <v>-6.5017969101870801</v>
      </c>
      <c r="D3498">
        <v>-17.612055143477399</v>
      </c>
    </row>
    <row r="3499" spans="1:4" x14ac:dyDescent="0.2">
      <c r="A3499">
        <v>-8.0193520264798206</v>
      </c>
      <c r="B3499">
        <v>-19.644209698353301</v>
      </c>
      <c r="C3499">
        <v>-8.3902560414164693</v>
      </c>
      <c r="D3499">
        <v>-24.1223826187078</v>
      </c>
    </row>
    <row r="3500" spans="1:4" x14ac:dyDescent="0.2">
      <c r="A3500">
        <v>-8.4707286452463002</v>
      </c>
      <c r="B3500">
        <v>-21.930595969746999</v>
      </c>
      <c r="C3500">
        <v>-10.302287789423399</v>
      </c>
      <c r="D3500">
        <v>-28.039120360843199</v>
      </c>
    </row>
    <row r="3501" spans="1:4" x14ac:dyDescent="0.2">
      <c r="A3501">
        <v>-16.006859349177098</v>
      </c>
      <c r="B3501">
        <v>-20.851579707416299</v>
      </c>
      <c r="C3501">
        <v>-14.220510869304601</v>
      </c>
      <c r="D3501">
        <v>-28.854197607049301</v>
      </c>
    </row>
    <row r="3502" spans="1:4" x14ac:dyDescent="0.2">
      <c r="A3502">
        <v>-20.661602177678301</v>
      </c>
      <c r="B3502">
        <v>-22.774965954058999</v>
      </c>
      <c r="C3502">
        <v>-21.1541791252514</v>
      </c>
      <c r="D3502">
        <v>-38.714552462961898</v>
      </c>
    </row>
    <row r="3503" spans="1:4" x14ac:dyDescent="0.2">
      <c r="A3503">
        <v>-21.715035428277499</v>
      </c>
      <c r="B3503">
        <v>-27.976808937885099</v>
      </c>
      <c r="C3503">
        <v>-27.235224610642799</v>
      </c>
      <c r="D3503">
        <v>-41.757785005227802</v>
      </c>
    </row>
    <row r="3504" spans="1:4" x14ac:dyDescent="0.2">
      <c r="A3504">
        <v>-22.758339550230001</v>
      </c>
      <c r="B3504">
        <v>-28.937584182108299</v>
      </c>
      <c r="C3504">
        <v>-26.442042890675399</v>
      </c>
      <c r="D3504">
        <v>-43.8926300382645</v>
      </c>
    </row>
    <row r="3505" spans="1:4" x14ac:dyDescent="0.2">
      <c r="A3505">
        <v>-25.257806743813799</v>
      </c>
      <c r="B3505">
        <v>-30.088628791479898</v>
      </c>
      <c r="C3505">
        <v>-24.886044548537999</v>
      </c>
      <c r="D3505">
        <v>-44.994888720551103</v>
      </c>
    </row>
    <row r="3506" spans="1:4" x14ac:dyDescent="0.2">
      <c r="A3506">
        <v>-29.547827752745398</v>
      </c>
      <c r="B3506">
        <v>-35.933301477847898</v>
      </c>
      <c r="C3506">
        <v>-28.039120360843199</v>
      </c>
      <c r="D3506">
        <v>-44.994888720551103</v>
      </c>
    </row>
    <row r="3507" spans="1:4" x14ac:dyDescent="0.2">
      <c r="A3507">
        <v>-32.540938663643303</v>
      </c>
      <c r="B3507">
        <v>-38.2439066620449</v>
      </c>
      <c r="C3507">
        <v>-27.235224610642799</v>
      </c>
      <c r="D3507">
        <v>-44.994888720551103</v>
      </c>
    </row>
    <row r="3508" spans="1:4" x14ac:dyDescent="0.2">
      <c r="A3508">
        <v>-34.257049009138299</v>
      </c>
      <c r="B3508">
        <v>-38.4054372186921</v>
      </c>
      <c r="C3508">
        <v>-33.115139443008403</v>
      </c>
      <c r="D3508">
        <v>-38.714552462961898</v>
      </c>
    </row>
    <row r="3509" spans="1:4" x14ac:dyDescent="0.2">
      <c r="A3509">
        <v>-33.9573605054523</v>
      </c>
      <c r="B3509">
        <v>-34.826446042516402</v>
      </c>
      <c r="C3509">
        <v>-41.757785005227802</v>
      </c>
      <c r="D3509">
        <v>-29.6809437923825</v>
      </c>
    </row>
    <row r="3510" spans="1:4" x14ac:dyDescent="0.2">
      <c r="A3510">
        <v>-32.7983675303716</v>
      </c>
      <c r="B3510">
        <v>-30.663794238103399</v>
      </c>
      <c r="C3510">
        <v>-40.723124939522499</v>
      </c>
      <c r="D3510">
        <v>-30.519867602605402</v>
      </c>
    </row>
    <row r="3511" spans="1:4" x14ac:dyDescent="0.2">
      <c r="A3511">
        <v>-30.008101631353</v>
      </c>
      <c r="B3511">
        <v>-29.130328596626999</v>
      </c>
      <c r="C3511">
        <v>-34.916621384157501</v>
      </c>
      <c r="D3511">
        <v>-31.371500321704499</v>
      </c>
    </row>
    <row r="3512" spans="1:4" x14ac:dyDescent="0.2">
      <c r="A3512">
        <v>-21.675066757758898</v>
      </c>
      <c r="B3512">
        <v>-20.001054652716601</v>
      </c>
      <c r="C3512">
        <v>-26.442042890675399</v>
      </c>
      <c r="D3512">
        <v>-26.442042890675399</v>
      </c>
    </row>
    <row r="3513" spans="1:4" x14ac:dyDescent="0.2">
      <c r="A3513">
        <v>-8.5367345582743805</v>
      </c>
      <c r="B3513">
        <v>-0.249783151942887</v>
      </c>
      <c r="C3513">
        <v>5.2531920961853098</v>
      </c>
      <c r="D3513">
        <v>-1.5398954594707599</v>
      </c>
    </row>
    <row r="3514" spans="1:4" x14ac:dyDescent="0.2">
      <c r="A3514">
        <v>-5.7732328117878202</v>
      </c>
      <c r="B3514">
        <v>3.7257913949366199</v>
      </c>
      <c r="C3514">
        <v>8.3902560414164693</v>
      </c>
      <c r="D3514">
        <v>0.92375039866305297</v>
      </c>
    </row>
    <row r="3515" spans="1:4" x14ac:dyDescent="0.2">
      <c r="A3515">
        <v>-5.6677536866986102</v>
      </c>
      <c r="B3515">
        <v>5.2636939310276096</v>
      </c>
      <c r="C3515">
        <v>7.1290087590758402</v>
      </c>
      <c r="D3515">
        <v>-2.1565081099282399</v>
      </c>
    </row>
    <row r="3516" spans="1:4" x14ac:dyDescent="0.2">
      <c r="A3516">
        <v>-5.4439007374656496</v>
      </c>
      <c r="B3516">
        <v>2.2560193327212898</v>
      </c>
      <c r="C3516">
        <v>4.6314045878209598</v>
      </c>
      <c r="D3516">
        <v>-3.39188830198187</v>
      </c>
    </row>
    <row r="3517" spans="1:4" x14ac:dyDescent="0.2">
      <c r="A3517">
        <v>-5.8774077303732</v>
      </c>
      <c r="B3517">
        <v>-1.46038648683695</v>
      </c>
      <c r="C3517">
        <v>3.39188830198187</v>
      </c>
      <c r="D3517">
        <v>-4.6314045878209598</v>
      </c>
    </row>
    <row r="3518" spans="1:4" x14ac:dyDescent="0.2">
      <c r="A3518">
        <v>-6.27184677942883</v>
      </c>
      <c r="B3518">
        <v>-3.9157240978116401</v>
      </c>
      <c r="C3518">
        <v>3.39188830198187</v>
      </c>
      <c r="D3518">
        <v>-6.5017969101870801</v>
      </c>
    </row>
    <row r="3519" spans="1:4" x14ac:dyDescent="0.2">
      <c r="A3519">
        <v>-6.1503833915522099</v>
      </c>
      <c r="B3519">
        <v>-5.2414367849290997</v>
      </c>
      <c r="C3519">
        <v>3.39188830198187</v>
      </c>
      <c r="D3519">
        <v>-8.3902560414164693</v>
      </c>
    </row>
    <row r="3520" spans="1:4" x14ac:dyDescent="0.2">
      <c r="A3520">
        <v>-6.0212676507223097</v>
      </c>
      <c r="B3520">
        <v>-5.8209872586124396</v>
      </c>
      <c r="C3520">
        <v>0.92375039866305297</v>
      </c>
      <c r="D3520">
        <v>-9.6619745207914498</v>
      </c>
    </row>
    <row r="3521" spans="1:4" x14ac:dyDescent="0.2">
      <c r="A3521">
        <v>-6.2527991470903004</v>
      </c>
      <c r="B3521">
        <v>-5.6569460802062199</v>
      </c>
      <c r="C3521">
        <v>-1.5398954594707599</v>
      </c>
      <c r="D3521">
        <v>-8.3902560414164693</v>
      </c>
    </row>
    <row r="3522" spans="1:4" x14ac:dyDescent="0.2">
      <c r="A3522">
        <v>-5.5433517906324399</v>
      </c>
      <c r="B3522">
        <v>-4.7833261991710003</v>
      </c>
      <c r="C3522">
        <v>-2.1565081099282399</v>
      </c>
      <c r="D3522">
        <v>-8.3902560414164693</v>
      </c>
    </row>
    <row r="3523" spans="1:4" x14ac:dyDescent="0.2">
      <c r="A3523">
        <v>-5.81087281295558</v>
      </c>
      <c r="B3523">
        <v>-4.4020873719979896</v>
      </c>
      <c r="C3523">
        <v>-3.39188830198187</v>
      </c>
      <c r="D3523">
        <v>-8.3902560414164693</v>
      </c>
    </row>
    <row r="3524" spans="1:4" x14ac:dyDescent="0.2">
      <c r="A3524">
        <v>-7.45928403645462</v>
      </c>
      <c r="B3524">
        <v>-4.7034915662094798</v>
      </c>
      <c r="C3524">
        <v>-5.2531920961853098</v>
      </c>
      <c r="D3524">
        <v>-12.8983610858578</v>
      </c>
    </row>
    <row r="3525" spans="1:4" x14ac:dyDescent="0.2">
      <c r="A3525">
        <v>-8.9561051486704599</v>
      </c>
      <c r="B3525">
        <v>-15.219007910408299</v>
      </c>
      <c r="C3525">
        <v>-8.3902560414164693</v>
      </c>
      <c r="D3525">
        <v>-19.71689597704</v>
      </c>
    </row>
    <row r="3526" spans="1:4" x14ac:dyDescent="0.2">
      <c r="A3526">
        <v>-10.874327438303499</v>
      </c>
      <c r="B3526">
        <v>-19.4398611434404</v>
      </c>
      <c r="C3526">
        <v>-11.592910119432601</v>
      </c>
      <c r="D3526">
        <v>-21.8840037401304</v>
      </c>
    </row>
    <row r="3527" spans="1:4" x14ac:dyDescent="0.2">
      <c r="A3527">
        <v>-15.843429394806</v>
      </c>
      <c r="B3527">
        <v>-19.8133759469473</v>
      </c>
      <c r="C3527">
        <v>-17.612055143477399</v>
      </c>
      <c r="D3527">
        <v>-26.442042890675399</v>
      </c>
    </row>
    <row r="3528" spans="1:4" x14ac:dyDescent="0.2">
      <c r="A3528">
        <v>-24.394732027642601</v>
      </c>
      <c r="B3528">
        <v>-19.577363519453598</v>
      </c>
      <c r="C3528">
        <v>-23.367742098810499</v>
      </c>
      <c r="D3528">
        <v>-39.709015737136603</v>
      </c>
    </row>
    <row r="3529" spans="1:4" x14ac:dyDescent="0.2">
      <c r="A3529">
        <v>-23.0214066320308</v>
      </c>
      <c r="B3529">
        <v>-24.279276023511699</v>
      </c>
      <c r="C3529">
        <v>-25.659126530331701</v>
      </c>
      <c r="D3529">
        <v>-46.121853992727999</v>
      </c>
    </row>
    <row r="3530" spans="1:4" x14ac:dyDescent="0.2">
      <c r="A3530">
        <v>-25.6555940810333</v>
      </c>
      <c r="B3530">
        <v>-31.610285549687202</v>
      </c>
      <c r="C3530">
        <v>-27.235224610642799</v>
      </c>
      <c r="D3530">
        <v>-49.663290382164398</v>
      </c>
    </row>
    <row r="3531" spans="1:4" x14ac:dyDescent="0.2">
      <c r="A3531">
        <v>-32.513235734219599</v>
      </c>
      <c r="B3531">
        <v>-34.935822681624103</v>
      </c>
      <c r="C3531">
        <v>-28.854197607049301</v>
      </c>
      <c r="D3531">
        <v>-47.274719595684303</v>
      </c>
    </row>
    <row r="3532" spans="1:4" x14ac:dyDescent="0.2">
      <c r="A3532">
        <v>-37.871881811561302</v>
      </c>
      <c r="B3532">
        <v>-37.1836708249133</v>
      </c>
      <c r="C3532">
        <v>-29.6809437923825</v>
      </c>
      <c r="D3532">
        <v>-47.274719595684303</v>
      </c>
    </row>
    <row r="3533" spans="1:4" x14ac:dyDescent="0.2">
      <c r="A3533">
        <v>-38.049483875730303</v>
      </c>
      <c r="B3533">
        <v>-39.369230063845698</v>
      </c>
      <c r="C3533">
        <v>-32.236397285650199</v>
      </c>
      <c r="D3533">
        <v>-47.274719595684303</v>
      </c>
    </row>
    <row r="3534" spans="1:4" x14ac:dyDescent="0.2">
      <c r="A3534">
        <v>-36.467803728606597</v>
      </c>
      <c r="B3534">
        <v>-39.916784437391698</v>
      </c>
      <c r="C3534">
        <v>-36.781172978834498</v>
      </c>
      <c r="D3534">
        <v>-42.813950653397598</v>
      </c>
    </row>
    <row r="3535" spans="1:4" x14ac:dyDescent="0.2">
      <c r="A3535">
        <v>-34.513632078230202</v>
      </c>
      <c r="B3535">
        <v>-35.792280184335503</v>
      </c>
      <c r="C3535">
        <v>-39.709015737136603</v>
      </c>
      <c r="D3535">
        <v>-35.8406668673071</v>
      </c>
    </row>
    <row r="3536" spans="1:4" x14ac:dyDescent="0.2">
      <c r="A3536">
        <v>-33.199028512767804</v>
      </c>
      <c r="B3536">
        <v>-32.090241603046003</v>
      </c>
      <c r="C3536">
        <v>-40.723124939522499</v>
      </c>
      <c r="D3536">
        <v>-33.115139443008403</v>
      </c>
    </row>
    <row r="3537" spans="1:4" x14ac:dyDescent="0.2">
      <c r="A3537">
        <v>-30.6842951310941</v>
      </c>
      <c r="B3537">
        <v>-28.749960243591399</v>
      </c>
      <c r="C3537">
        <v>-34.916621384157501</v>
      </c>
      <c r="D3537">
        <v>-30.519867602605402</v>
      </c>
    </row>
    <row r="3538" spans="1:4" x14ac:dyDescent="0.2">
      <c r="A3538">
        <v>-19.339391149810201</v>
      </c>
      <c r="B3538">
        <v>-19.685868255680401</v>
      </c>
      <c r="C3538">
        <v>-27.235224610642799</v>
      </c>
      <c r="D3538">
        <v>-24.886044548537999</v>
      </c>
    </row>
    <row r="3539" spans="1:4" x14ac:dyDescent="0.2">
      <c r="A3539">
        <v>-7.34139340336346</v>
      </c>
      <c r="B3539">
        <v>-0.85777637409066299</v>
      </c>
      <c r="C3539">
        <v>4.6314045878209598</v>
      </c>
      <c r="D3539">
        <v>-0.92375039866305297</v>
      </c>
    </row>
    <row r="3540" spans="1:4" x14ac:dyDescent="0.2">
      <c r="A3540">
        <v>-4.05418733989739</v>
      </c>
      <c r="B3540">
        <v>2.78808427218312</v>
      </c>
      <c r="C3540">
        <v>9.0247018007710498</v>
      </c>
      <c r="D3540">
        <v>0.92375039866305297</v>
      </c>
    </row>
    <row r="3541" spans="1:4" x14ac:dyDescent="0.2">
      <c r="A3541">
        <v>-3.7429081186725002</v>
      </c>
      <c r="B3541">
        <v>2.37853507415999</v>
      </c>
      <c r="C3541">
        <v>7.75842725369227</v>
      </c>
      <c r="D3541">
        <v>-0.30788566472184198</v>
      </c>
    </row>
    <row r="3542" spans="1:4" x14ac:dyDescent="0.2">
      <c r="A3542">
        <v>-4.34577747058316</v>
      </c>
      <c r="B3542">
        <v>0.32198592998146802</v>
      </c>
      <c r="C3542">
        <v>5.2531920961853098</v>
      </c>
      <c r="D3542">
        <v>-0.92375039866305297</v>
      </c>
    </row>
    <row r="3543" spans="1:4" x14ac:dyDescent="0.2">
      <c r="A3543">
        <v>-5.2655811278312399</v>
      </c>
      <c r="B3543">
        <v>-1.6906963781497599</v>
      </c>
      <c r="C3543">
        <v>4.6314045878209598</v>
      </c>
      <c r="D3543">
        <v>-3.39188830198187</v>
      </c>
    </row>
    <row r="3544" spans="1:4" x14ac:dyDescent="0.2">
      <c r="A3544">
        <v>-5.0547338405082902</v>
      </c>
      <c r="B3544">
        <v>-2.57440492510041</v>
      </c>
      <c r="C3544">
        <v>4.6314045878209598</v>
      </c>
      <c r="D3544">
        <v>-4.0110341304320896</v>
      </c>
    </row>
    <row r="3545" spans="1:4" x14ac:dyDescent="0.2">
      <c r="A3545">
        <v>-4.0980788310787197</v>
      </c>
      <c r="B3545">
        <v>-4.3819545184039503</v>
      </c>
      <c r="C3545">
        <v>4.6314045878209598</v>
      </c>
      <c r="D3545">
        <v>-4.6314045878209598</v>
      </c>
    </row>
    <row r="3546" spans="1:4" x14ac:dyDescent="0.2">
      <c r="A3546">
        <v>-2.2561421742926799</v>
      </c>
      <c r="B3546">
        <v>-5.5112886903557898</v>
      </c>
      <c r="C3546">
        <v>4.0110341304320896</v>
      </c>
      <c r="D3546">
        <v>-7.75842725369227</v>
      </c>
    </row>
    <row r="3547" spans="1:4" x14ac:dyDescent="0.2">
      <c r="A3547">
        <v>1.4525556351907301</v>
      </c>
      <c r="B3547">
        <v>-3.5918805089768</v>
      </c>
      <c r="C3547">
        <v>2.1565081099282399</v>
      </c>
      <c r="D3547">
        <v>-7.75842725369227</v>
      </c>
    </row>
    <row r="3548" spans="1:4" x14ac:dyDescent="0.2">
      <c r="A3548">
        <v>-2.5117132254139798</v>
      </c>
      <c r="B3548">
        <v>-2.6688139818121002</v>
      </c>
      <c r="C3548">
        <v>0.92375039866305297</v>
      </c>
      <c r="D3548">
        <v>-5.8765908196195298</v>
      </c>
    </row>
    <row r="3549" spans="1:4" x14ac:dyDescent="0.2">
      <c r="A3549">
        <v>-4.5527088419267603</v>
      </c>
      <c r="B3549">
        <v>-3.6680636553087398</v>
      </c>
      <c r="C3549">
        <v>-0.92375039866305297</v>
      </c>
      <c r="D3549">
        <v>-7.1290087590758402</v>
      </c>
    </row>
    <row r="3550" spans="1:4" x14ac:dyDescent="0.2">
      <c r="A3550">
        <v>-7.2478925568959101</v>
      </c>
      <c r="B3550">
        <v>-3.1946320339027698</v>
      </c>
      <c r="C3550">
        <v>-3.39188830198187</v>
      </c>
      <c r="D3550">
        <v>-11.592910119432601</v>
      </c>
    </row>
    <row r="3551" spans="1:4" x14ac:dyDescent="0.2">
      <c r="A3551">
        <v>-12.2618525499981</v>
      </c>
      <c r="B3551">
        <v>-5.3023799989098004</v>
      </c>
      <c r="C3551">
        <v>-5.8765908196195298</v>
      </c>
      <c r="D3551">
        <v>-13.5572283922578</v>
      </c>
    </row>
    <row r="3552" spans="1:4" x14ac:dyDescent="0.2">
      <c r="A3552">
        <v>-13.2263761695302</v>
      </c>
      <c r="B3552">
        <v>-12.1367415465525</v>
      </c>
      <c r="C3552">
        <v>-9.0247018007710498</v>
      </c>
      <c r="D3552">
        <v>-18.307269759713002</v>
      </c>
    </row>
    <row r="3553" spans="1:4" x14ac:dyDescent="0.2">
      <c r="A3553">
        <v>-14.1865052629741</v>
      </c>
      <c r="B3553">
        <v>-16.550183644916</v>
      </c>
      <c r="C3553">
        <v>-16.239359565699399</v>
      </c>
      <c r="D3553">
        <v>-28.039120360843199</v>
      </c>
    </row>
    <row r="3554" spans="1:4" x14ac:dyDescent="0.2">
      <c r="A3554">
        <v>-19.629292750328901</v>
      </c>
      <c r="B3554">
        <v>-20.876116511185302</v>
      </c>
      <c r="C3554">
        <v>-24.1223826187078</v>
      </c>
      <c r="D3554">
        <v>-35.8406668673071</v>
      </c>
    </row>
    <row r="3555" spans="1:4" x14ac:dyDescent="0.2">
      <c r="A3555">
        <v>-22.8653324392371</v>
      </c>
      <c r="B3555">
        <v>-22.940864933138698</v>
      </c>
      <c r="C3555">
        <v>-28.854197607049301</v>
      </c>
      <c r="D3555">
        <v>-47.274719595684303</v>
      </c>
    </row>
    <row r="3556" spans="1:4" x14ac:dyDescent="0.2">
      <c r="A3556">
        <v>-28.819962024526902</v>
      </c>
      <c r="B3556">
        <v>-34.2458689108839</v>
      </c>
      <c r="C3556">
        <v>-34.008335031946601</v>
      </c>
      <c r="D3556">
        <v>-48.454750868986402</v>
      </c>
    </row>
    <row r="3557" spans="1:4" x14ac:dyDescent="0.2">
      <c r="A3557">
        <v>-35.220537203394997</v>
      </c>
      <c r="B3557">
        <v>-36.548210972963297</v>
      </c>
      <c r="C3557">
        <v>-37.7388766052946</v>
      </c>
      <c r="D3557">
        <v>-48.454750868986402</v>
      </c>
    </row>
    <row r="3558" spans="1:4" x14ac:dyDescent="0.2">
      <c r="A3558">
        <v>-43.077773242775201</v>
      </c>
      <c r="B3558">
        <v>-36.975551253981003</v>
      </c>
      <c r="C3558">
        <v>-37.7388766052946</v>
      </c>
      <c r="D3558">
        <v>-46.121853992727999</v>
      </c>
    </row>
    <row r="3559" spans="1:4" x14ac:dyDescent="0.2">
      <c r="A3559">
        <v>-42.2687271188408</v>
      </c>
      <c r="B3559">
        <v>-38.636912890275298</v>
      </c>
      <c r="C3559">
        <v>-41.757785005227802</v>
      </c>
      <c r="D3559">
        <v>-37.7388766052946</v>
      </c>
    </row>
    <row r="3560" spans="1:4" x14ac:dyDescent="0.2">
      <c r="A3560">
        <v>-40.463987738451301</v>
      </c>
      <c r="B3560">
        <v>-41.897697787708303</v>
      </c>
      <c r="C3560">
        <v>-46.121853992727999</v>
      </c>
      <c r="D3560">
        <v>-39.709015737136603</v>
      </c>
    </row>
    <row r="3561" spans="1:4" x14ac:dyDescent="0.2">
      <c r="A3561">
        <v>-36.1406550411171</v>
      </c>
      <c r="B3561">
        <v>-37.474197270635202</v>
      </c>
      <c r="C3561">
        <v>-41.757785005227802</v>
      </c>
      <c r="D3561">
        <v>-39.709015737136603</v>
      </c>
    </row>
    <row r="3562" spans="1:4" x14ac:dyDescent="0.2">
      <c r="A3562">
        <v>-32.350468829193801</v>
      </c>
      <c r="B3562">
        <v>-32.943580553367902</v>
      </c>
      <c r="C3562">
        <v>-36.781172978834498</v>
      </c>
      <c r="D3562">
        <v>-37.7388766052946</v>
      </c>
    </row>
    <row r="3563" spans="1:4" x14ac:dyDescent="0.2">
      <c r="A3563">
        <v>-27.455991072505899</v>
      </c>
      <c r="B3563">
        <v>-26.978472093104099</v>
      </c>
      <c r="C3563">
        <v>-33.115139443008403</v>
      </c>
      <c r="D3563">
        <v>-32.236397285650199</v>
      </c>
    </row>
    <row r="3564" spans="1:4" x14ac:dyDescent="0.2">
      <c r="A3564">
        <v>-20.370028489129499</v>
      </c>
      <c r="B3564">
        <v>-21.037974198339501</v>
      </c>
      <c r="C3564">
        <v>-30.519867602605402</v>
      </c>
      <c r="D3564">
        <v>-25.659126530331701</v>
      </c>
    </row>
    <row r="3565" spans="1:4" x14ac:dyDescent="0.2">
      <c r="A3565">
        <v>-6.8844065291926801</v>
      </c>
      <c r="B3565">
        <v>0.18616778878455301</v>
      </c>
      <c r="C3565">
        <v>4.6314045878209598</v>
      </c>
      <c r="D3565">
        <v>-0.30788566472184198</v>
      </c>
    </row>
    <row r="3566" spans="1:4" x14ac:dyDescent="0.2">
      <c r="A3566">
        <v>-4.61321946339186</v>
      </c>
      <c r="B3566">
        <v>2.0385052447068999</v>
      </c>
      <c r="C3566">
        <v>9.6619745207914498</v>
      </c>
      <c r="D3566">
        <v>1.5398954594707599</v>
      </c>
    </row>
    <row r="3567" spans="1:4" x14ac:dyDescent="0.2">
      <c r="A3567">
        <v>-4.4370682118966602</v>
      </c>
      <c r="B3567">
        <v>0.95940859362403497</v>
      </c>
      <c r="C3567">
        <v>8.3902560414164693</v>
      </c>
      <c r="D3567">
        <v>-0.30788566472184198</v>
      </c>
    </row>
    <row r="3568" spans="1:4" x14ac:dyDescent="0.2">
      <c r="A3568">
        <v>-4.2399347685437103</v>
      </c>
      <c r="B3568">
        <v>-1.21694305535807</v>
      </c>
      <c r="C3568">
        <v>5.8765908196195298</v>
      </c>
      <c r="D3568">
        <v>-0.30788566472184198</v>
      </c>
    </row>
    <row r="3569" spans="1:4" x14ac:dyDescent="0.2">
      <c r="A3569">
        <v>-3.8716864384841498</v>
      </c>
      <c r="B3569">
        <v>-1.65402505921981</v>
      </c>
      <c r="C3569">
        <v>5.2531920961853098</v>
      </c>
      <c r="D3569">
        <v>-2.1565081099282399</v>
      </c>
    </row>
    <row r="3570" spans="1:4" x14ac:dyDescent="0.2">
      <c r="A3570">
        <v>-3.47498193707683</v>
      </c>
      <c r="B3570">
        <v>-1.49679781796759</v>
      </c>
      <c r="C3570">
        <v>5.8765908196195298</v>
      </c>
      <c r="D3570">
        <v>-2.7737761811523298</v>
      </c>
    </row>
    <row r="3571" spans="1:4" x14ac:dyDescent="0.2">
      <c r="A3571">
        <v>-0.37532687956295202</v>
      </c>
      <c r="B3571">
        <v>-2.6375560984193598</v>
      </c>
      <c r="C3571">
        <v>4.0110341304320896</v>
      </c>
      <c r="D3571">
        <v>-4.0110341304320896</v>
      </c>
    </row>
    <row r="3572" spans="1:4" x14ac:dyDescent="0.2">
      <c r="A3572">
        <v>9.3414580796400308</v>
      </c>
      <c r="B3572">
        <v>-3.6736304110170002</v>
      </c>
      <c r="C3572">
        <v>4.0110341304320896</v>
      </c>
      <c r="D3572">
        <v>-6.5017969101870801</v>
      </c>
    </row>
    <row r="3573" spans="1:4" x14ac:dyDescent="0.2">
      <c r="A3573">
        <v>9.1020016086279707</v>
      </c>
      <c r="B3573">
        <v>-3.4602470958848102</v>
      </c>
      <c r="C3573">
        <v>4.6314045878209598</v>
      </c>
      <c r="D3573">
        <v>-7.1290087590758402</v>
      </c>
    </row>
    <row r="3574" spans="1:4" x14ac:dyDescent="0.2">
      <c r="A3574">
        <v>-0.45347760020396299</v>
      </c>
      <c r="B3574">
        <v>-2.1926212990540899</v>
      </c>
      <c r="C3574">
        <v>2.7737761811523298</v>
      </c>
      <c r="D3574">
        <v>-4.0110341304320896</v>
      </c>
    </row>
    <row r="3575" spans="1:4" x14ac:dyDescent="0.2">
      <c r="A3575">
        <v>-4.9695409984210199</v>
      </c>
      <c r="B3575">
        <v>-2.1996165075659002</v>
      </c>
      <c r="C3575">
        <v>0.30788566472184198</v>
      </c>
      <c r="D3575">
        <v>-3.39188830198187</v>
      </c>
    </row>
    <row r="3576" spans="1:4" x14ac:dyDescent="0.2">
      <c r="A3576">
        <v>-6.0413396119803497</v>
      </c>
      <c r="B3576">
        <v>-3.2868879281942802</v>
      </c>
      <c r="C3576">
        <v>-0.30788566472184198</v>
      </c>
      <c r="D3576">
        <v>-7.1290087590758402</v>
      </c>
    </row>
    <row r="3577" spans="1:4" x14ac:dyDescent="0.2">
      <c r="A3577">
        <v>-10.296390927950201</v>
      </c>
      <c r="B3577">
        <v>-2.3417915067861101</v>
      </c>
      <c r="C3577">
        <v>-0.30788566472184198</v>
      </c>
      <c r="D3577">
        <v>-8.3902560414164693</v>
      </c>
    </row>
    <row r="3578" spans="1:4" x14ac:dyDescent="0.2">
      <c r="A3578">
        <v>-14.3275805541724</v>
      </c>
      <c r="B3578">
        <v>4.6304245926321199</v>
      </c>
      <c r="C3578">
        <v>-2.7737761811523298</v>
      </c>
      <c r="D3578">
        <v>-12.2436670909289</v>
      </c>
    </row>
    <row r="3579" spans="1:4" x14ac:dyDescent="0.2">
      <c r="A3579">
        <v>-15.943279230085199</v>
      </c>
      <c r="B3579">
        <v>-12.3741126542114</v>
      </c>
      <c r="C3579">
        <v>-7.75842725369227</v>
      </c>
      <c r="D3579">
        <v>-21.1541791252514</v>
      </c>
    </row>
    <row r="3580" spans="1:4" x14ac:dyDescent="0.2">
      <c r="A3580">
        <v>-18.573320745492801</v>
      </c>
      <c r="B3580">
        <v>-18.506190848296001</v>
      </c>
      <c r="C3580">
        <v>-14.220510869304601</v>
      </c>
      <c r="D3580">
        <v>-29.6809437923825</v>
      </c>
    </row>
    <row r="3581" spans="1:4" x14ac:dyDescent="0.2">
      <c r="A3581">
        <v>-22.618170203086599</v>
      </c>
      <c r="B3581">
        <v>-22.126691397878801</v>
      </c>
      <c r="C3581">
        <v>-21.8840037401304</v>
      </c>
      <c r="D3581">
        <v>-39.709015737136603</v>
      </c>
    </row>
    <row r="3582" spans="1:4" x14ac:dyDescent="0.2">
      <c r="A3582">
        <v>-30.241939495047401</v>
      </c>
      <c r="B3582">
        <v>-33.572390053243701</v>
      </c>
      <c r="C3582">
        <v>-34.008335031946601</v>
      </c>
      <c r="D3582">
        <v>-42.813950653397598</v>
      </c>
    </row>
    <row r="3583" spans="1:4" x14ac:dyDescent="0.2">
      <c r="A3583">
        <v>-35.521860350863697</v>
      </c>
      <c r="B3583">
        <v>-36.195109605730202</v>
      </c>
      <c r="C3583">
        <v>-38.714552462961898</v>
      </c>
      <c r="D3583">
        <v>-49.663290382164398</v>
      </c>
    </row>
    <row r="3584" spans="1:4" x14ac:dyDescent="0.2">
      <c r="A3584">
        <v>-42.912392473459498</v>
      </c>
      <c r="B3584">
        <v>-35.266566902646503</v>
      </c>
      <c r="C3584">
        <v>-50.901764100484598</v>
      </c>
      <c r="D3584">
        <v>-46.121853992727999</v>
      </c>
    </row>
    <row r="3585" spans="1:4" x14ac:dyDescent="0.2">
      <c r="A3585">
        <v>-42.080582275360399</v>
      </c>
      <c r="B3585">
        <v>-36.532859240965003</v>
      </c>
      <c r="C3585">
        <v>-53.4746762190223</v>
      </c>
      <c r="D3585">
        <v>-43.8926300382645</v>
      </c>
    </row>
    <row r="3586" spans="1:4" x14ac:dyDescent="0.2">
      <c r="A3586">
        <v>-39.4122043382607</v>
      </c>
      <c r="B3586">
        <v>-39.791303674296202</v>
      </c>
      <c r="C3586">
        <v>-44.994888720551103</v>
      </c>
      <c r="D3586">
        <v>-38.714552462961898</v>
      </c>
    </row>
    <row r="3587" spans="1:4" x14ac:dyDescent="0.2">
      <c r="A3587">
        <v>-35.458564426404699</v>
      </c>
      <c r="B3587">
        <v>-36.327819754770097</v>
      </c>
      <c r="C3587">
        <v>-41.757785005227802</v>
      </c>
      <c r="D3587">
        <v>-38.714552462961898</v>
      </c>
    </row>
    <row r="3588" spans="1:4" x14ac:dyDescent="0.2">
      <c r="A3588">
        <v>-29.2837279257995</v>
      </c>
      <c r="B3588">
        <v>-30.9871046815848</v>
      </c>
      <c r="C3588">
        <v>-40.723124939522499</v>
      </c>
      <c r="D3588">
        <v>-35.8406668673071</v>
      </c>
    </row>
    <row r="3589" spans="1:4" x14ac:dyDescent="0.2">
      <c r="A3589">
        <v>-24.636177454238201</v>
      </c>
      <c r="B3589">
        <v>-25.023397870671701</v>
      </c>
      <c r="C3589">
        <v>-36.781172978834498</v>
      </c>
      <c r="D3589">
        <v>-31.371500321704499</v>
      </c>
    </row>
    <row r="3590" spans="1:4" x14ac:dyDescent="0.2">
      <c r="A3590">
        <v>-18.683784685806302</v>
      </c>
      <c r="B3590">
        <v>-19.321353298108299</v>
      </c>
      <c r="C3590">
        <v>-35.8406668673071</v>
      </c>
      <c r="D3590">
        <v>-24.886044548537999</v>
      </c>
    </row>
    <row r="3591" spans="1:4" x14ac:dyDescent="0.2">
      <c r="A3591">
        <v>-10.2186999883985</v>
      </c>
      <c r="B3591">
        <v>1.56674317662084</v>
      </c>
      <c r="C3591">
        <v>5.2531920961853098</v>
      </c>
      <c r="D3591">
        <v>1.5398954594707599</v>
      </c>
    </row>
    <row r="3592" spans="1:4" x14ac:dyDescent="0.2">
      <c r="A3592">
        <v>-3.98642949934916</v>
      </c>
      <c r="B3592">
        <v>2.3153780925344498</v>
      </c>
      <c r="C3592">
        <v>10.945859091817001</v>
      </c>
      <c r="D3592">
        <v>3.39188830198187</v>
      </c>
    </row>
    <row r="3593" spans="1:4" x14ac:dyDescent="0.2">
      <c r="A3593">
        <v>-3.8006300189851601</v>
      </c>
      <c r="B3593">
        <v>0.99953869524692596</v>
      </c>
      <c r="C3593">
        <v>10.945859091817001</v>
      </c>
      <c r="D3593">
        <v>2.1565081099282399</v>
      </c>
    </row>
    <row r="3594" spans="1:4" x14ac:dyDescent="0.2">
      <c r="A3594">
        <v>-2.9019002139334198</v>
      </c>
      <c r="B3594">
        <v>-0.22864209661318199</v>
      </c>
      <c r="C3594">
        <v>9.6619745207914498</v>
      </c>
      <c r="D3594">
        <v>-0.92375039866305297</v>
      </c>
    </row>
    <row r="3595" spans="1:4" x14ac:dyDescent="0.2">
      <c r="A3595">
        <v>0.58638271926161001</v>
      </c>
      <c r="B3595">
        <v>0.13640601697461099</v>
      </c>
      <c r="C3595">
        <v>9.0247018007710498</v>
      </c>
      <c r="D3595">
        <v>-0.92375039866305297</v>
      </c>
    </row>
    <row r="3596" spans="1:4" x14ac:dyDescent="0.2">
      <c r="A3596">
        <v>2.2974081552242001</v>
      </c>
      <c r="B3596">
        <v>0.28897024105228097</v>
      </c>
      <c r="C3596">
        <v>6.5017969101870801</v>
      </c>
      <c r="D3596">
        <v>-1.5398954594707599</v>
      </c>
    </row>
    <row r="3597" spans="1:4" x14ac:dyDescent="0.2">
      <c r="A3597">
        <v>4.5199007827798603</v>
      </c>
      <c r="B3597">
        <v>1.1204714482681799</v>
      </c>
      <c r="C3597">
        <v>6.5017969101870801</v>
      </c>
      <c r="D3597">
        <v>-2.1565081099282399</v>
      </c>
    </row>
    <row r="3598" spans="1:4" x14ac:dyDescent="0.2">
      <c r="A3598">
        <v>12.070975102556201</v>
      </c>
      <c r="B3598">
        <v>-2.3996680601981</v>
      </c>
      <c r="C3598">
        <v>7.1290087590758402</v>
      </c>
      <c r="D3598">
        <v>-3.39188830198187</v>
      </c>
    </row>
    <row r="3599" spans="1:4" x14ac:dyDescent="0.2">
      <c r="A3599">
        <v>10.5325542807376</v>
      </c>
      <c r="B3599">
        <v>-6.6315208502159901</v>
      </c>
      <c r="C3599">
        <v>6.5017969101870801</v>
      </c>
      <c r="D3599">
        <v>-5.8765908196195298</v>
      </c>
    </row>
    <row r="3600" spans="1:4" x14ac:dyDescent="0.2">
      <c r="A3600">
        <v>-0.82333727878896301</v>
      </c>
      <c r="B3600">
        <v>-3.4983181377744699</v>
      </c>
      <c r="C3600">
        <v>5.2531920961853098</v>
      </c>
      <c r="D3600">
        <v>-4.6314045878209598</v>
      </c>
    </row>
    <row r="3601" spans="1:4" x14ac:dyDescent="0.2">
      <c r="A3601">
        <v>-4.3692051480309502</v>
      </c>
      <c r="B3601">
        <v>-0.76228863849429596</v>
      </c>
      <c r="C3601">
        <v>3.39188830198187</v>
      </c>
      <c r="D3601">
        <v>-2.7737761811523298</v>
      </c>
    </row>
    <row r="3602" spans="1:4" x14ac:dyDescent="0.2">
      <c r="A3602">
        <v>-4.2701355696403898</v>
      </c>
      <c r="B3602">
        <v>-1.10751203848376</v>
      </c>
      <c r="C3602">
        <v>2.1565081099282399</v>
      </c>
      <c r="D3602">
        <v>-4.0110341304320896</v>
      </c>
    </row>
    <row r="3603" spans="1:4" x14ac:dyDescent="0.2">
      <c r="A3603">
        <v>-0.91601001588898101</v>
      </c>
      <c r="B3603">
        <v>-0.86793466848497602</v>
      </c>
      <c r="C3603">
        <v>1.5398954594707599</v>
      </c>
      <c r="D3603">
        <v>-5.2531920961853098</v>
      </c>
    </row>
    <row r="3604" spans="1:4" x14ac:dyDescent="0.2">
      <c r="A3604">
        <v>-3.72560821029123</v>
      </c>
      <c r="B3604">
        <v>-0.152916793261198</v>
      </c>
      <c r="C3604">
        <v>0.30788566472184198</v>
      </c>
      <c r="D3604">
        <v>-9.0247018007710498</v>
      </c>
    </row>
    <row r="3605" spans="1:4" x14ac:dyDescent="0.2">
      <c r="A3605">
        <v>-7.7725784714993997</v>
      </c>
      <c r="B3605">
        <v>-4.6194113548283902</v>
      </c>
      <c r="C3605">
        <v>-0.30788566472184198</v>
      </c>
      <c r="D3605">
        <v>-16.239359565699399</v>
      </c>
    </row>
    <row r="3606" spans="1:4" x14ac:dyDescent="0.2">
      <c r="A3606">
        <v>-12.926074504007801</v>
      </c>
      <c r="B3606">
        <v>-11.451509463884699</v>
      </c>
      <c r="C3606">
        <v>-4.6314045878209598</v>
      </c>
      <c r="D3606">
        <v>-19.71689597704</v>
      </c>
    </row>
    <row r="3607" spans="1:4" x14ac:dyDescent="0.2">
      <c r="A3607">
        <v>-20.833661036478599</v>
      </c>
      <c r="B3607">
        <v>-18.8657883464134</v>
      </c>
      <c r="C3607">
        <v>-9.6619745207914498</v>
      </c>
      <c r="D3607">
        <v>-24.1223826187078</v>
      </c>
    </row>
    <row r="3608" spans="1:4" x14ac:dyDescent="0.2">
      <c r="A3608">
        <v>-29.411916678678502</v>
      </c>
      <c r="B3608">
        <v>-29.845524184454099</v>
      </c>
      <c r="C3608">
        <v>-28.039120360843199</v>
      </c>
      <c r="D3608">
        <v>-38.714552462961898</v>
      </c>
    </row>
    <row r="3609" spans="1:4" x14ac:dyDescent="0.2">
      <c r="A3609">
        <v>-32.606909749254903</v>
      </c>
      <c r="B3609">
        <v>-32.111508451062903</v>
      </c>
      <c r="C3609">
        <v>-31.371500321704499</v>
      </c>
      <c r="D3609">
        <v>-35.8406668673071</v>
      </c>
    </row>
    <row r="3610" spans="1:4" x14ac:dyDescent="0.2">
      <c r="A3610">
        <v>-32.296053629372402</v>
      </c>
      <c r="B3610">
        <v>-30.016315190448999</v>
      </c>
      <c r="C3610">
        <v>-37.7388766052946</v>
      </c>
      <c r="D3610">
        <v>-28.854197607049301</v>
      </c>
    </row>
    <row r="3611" spans="1:4" x14ac:dyDescent="0.2">
      <c r="A3611">
        <v>-30.2679576545871</v>
      </c>
      <c r="B3611">
        <v>-29.811813795436599</v>
      </c>
      <c r="C3611">
        <v>-40.723124939522499</v>
      </c>
      <c r="D3611">
        <v>-47.274719595684303</v>
      </c>
    </row>
    <row r="3612" spans="1:4" x14ac:dyDescent="0.2">
      <c r="A3612">
        <v>-26.192381226218401</v>
      </c>
      <c r="B3612">
        <v>-31.123856792920002</v>
      </c>
      <c r="C3612">
        <v>-40.723124939522499</v>
      </c>
      <c r="D3612">
        <v>-46.121853992727999</v>
      </c>
    </row>
    <row r="3613" spans="1:4" x14ac:dyDescent="0.2">
      <c r="A3613">
        <v>-25.676170132687801</v>
      </c>
      <c r="B3613">
        <v>-30.124794185725499</v>
      </c>
      <c r="C3613">
        <v>-41.757785005227802</v>
      </c>
      <c r="D3613">
        <v>-36.781172978834498</v>
      </c>
    </row>
    <row r="3614" spans="1:4" x14ac:dyDescent="0.2">
      <c r="A3614">
        <v>-23.590944010231901</v>
      </c>
      <c r="B3614">
        <v>-27.009619482672399</v>
      </c>
      <c r="C3614">
        <v>-39.709015737136603</v>
      </c>
      <c r="D3614">
        <v>-36.781172978834498</v>
      </c>
    </row>
    <row r="3615" spans="1:4" x14ac:dyDescent="0.2">
      <c r="A3615">
        <v>-19.730601261268902</v>
      </c>
      <c r="B3615">
        <v>-22.285940054674398</v>
      </c>
      <c r="C3615">
        <v>-36.781172978834498</v>
      </c>
      <c r="D3615">
        <v>-26.442042890675399</v>
      </c>
    </row>
    <row r="3616" spans="1:4" x14ac:dyDescent="0.2">
      <c r="A3616">
        <v>-15.6547723028148</v>
      </c>
      <c r="B3616">
        <v>-14.0528779642346</v>
      </c>
      <c r="C3616">
        <v>-34.916621384157501</v>
      </c>
      <c r="D3616">
        <v>-19.71689597704</v>
      </c>
    </row>
    <row r="3617" spans="1:4" x14ac:dyDescent="0.2">
      <c r="A3617">
        <v>-2.8118439371173198</v>
      </c>
      <c r="B3617">
        <v>2.6334024051206302</v>
      </c>
      <c r="C3617">
        <v>7.1290087590758402</v>
      </c>
      <c r="D3617">
        <v>2.1565081099282399</v>
      </c>
    </row>
    <row r="3618" spans="1:4" x14ac:dyDescent="0.2">
      <c r="A3618">
        <v>0.94356510585111097</v>
      </c>
      <c r="B3618">
        <v>3.1291792700704599</v>
      </c>
      <c r="C3618">
        <v>13.5572283922578</v>
      </c>
      <c r="D3618">
        <v>2.1565081099282399</v>
      </c>
    </row>
    <row r="3619" spans="1:4" x14ac:dyDescent="0.2">
      <c r="A3619">
        <v>1.39594300453144</v>
      </c>
      <c r="B3619">
        <v>2.0827300827009099</v>
      </c>
      <c r="C3619">
        <v>12.8983610858578</v>
      </c>
      <c r="D3619">
        <v>1.5398954594707599</v>
      </c>
    </row>
    <row r="3620" spans="1:4" x14ac:dyDescent="0.2">
      <c r="A3620">
        <v>1.5875608862905299</v>
      </c>
      <c r="B3620">
        <v>1.8270167340794901</v>
      </c>
      <c r="C3620">
        <v>11.592910119432601</v>
      </c>
      <c r="D3620">
        <v>0.92375039866305297</v>
      </c>
    </row>
    <row r="3621" spans="1:4" x14ac:dyDescent="0.2">
      <c r="A3621">
        <v>1.82344282646721</v>
      </c>
      <c r="B3621">
        <v>1.3839203205637001</v>
      </c>
      <c r="C3621">
        <v>7.75842725369227</v>
      </c>
      <c r="D3621">
        <v>-0.30788566472184198</v>
      </c>
    </row>
    <row r="3622" spans="1:4" x14ac:dyDescent="0.2">
      <c r="A3622">
        <v>2.29118792331233</v>
      </c>
      <c r="B3622">
        <v>1.4956804349853701</v>
      </c>
      <c r="C3622">
        <v>7.75842725369227</v>
      </c>
      <c r="D3622">
        <v>-0.30788566472184198</v>
      </c>
    </row>
    <row r="3623" spans="1:4" x14ac:dyDescent="0.2">
      <c r="A3623">
        <v>4.2507304567843702</v>
      </c>
      <c r="B3623">
        <v>3.60909797735922</v>
      </c>
      <c r="C3623">
        <v>7.1290087590758402</v>
      </c>
      <c r="D3623">
        <v>0.92375039866305297</v>
      </c>
    </row>
    <row r="3624" spans="1:4" x14ac:dyDescent="0.2">
      <c r="A3624">
        <v>6.4366387894282502</v>
      </c>
      <c r="B3624">
        <v>1.6724497445562501</v>
      </c>
      <c r="C3624">
        <v>7.75842725369227</v>
      </c>
      <c r="D3624">
        <v>-0.92375039866305297</v>
      </c>
    </row>
    <row r="3625" spans="1:4" x14ac:dyDescent="0.2">
      <c r="A3625">
        <v>6.2088742922157403</v>
      </c>
      <c r="B3625">
        <v>-14.9908709447826</v>
      </c>
      <c r="C3625">
        <v>8.3902560414164693</v>
      </c>
      <c r="D3625">
        <v>-1.5398954594707599</v>
      </c>
    </row>
    <row r="3626" spans="1:4" x14ac:dyDescent="0.2">
      <c r="A3626">
        <v>5.1918867332979897</v>
      </c>
      <c r="B3626">
        <v>-3.0636707006983301</v>
      </c>
      <c r="C3626">
        <v>7.1290087590758402</v>
      </c>
      <c r="D3626">
        <v>-2.1565081099282399</v>
      </c>
    </row>
    <row r="3627" spans="1:4" x14ac:dyDescent="0.2">
      <c r="A3627">
        <v>2.0083437543534202</v>
      </c>
      <c r="B3627">
        <v>0.29600631352745299</v>
      </c>
      <c r="C3627">
        <v>4.0110341304320896</v>
      </c>
      <c r="D3627">
        <v>-1.5398954594707599</v>
      </c>
    </row>
    <row r="3628" spans="1:4" x14ac:dyDescent="0.2">
      <c r="A3628">
        <v>0.86684486306532205</v>
      </c>
      <c r="B3628">
        <v>1.2868626340534199</v>
      </c>
      <c r="C3628">
        <v>4.0110341304320896</v>
      </c>
      <c r="D3628">
        <v>-1.5398954594707599</v>
      </c>
    </row>
    <row r="3629" spans="1:4" x14ac:dyDescent="0.2">
      <c r="A3629">
        <v>-9.0906112488097005E-2</v>
      </c>
      <c r="B3629">
        <v>0.49470477785643302</v>
      </c>
      <c r="C3629">
        <v>3.39188830198187</v>
      </c>
      <c r="D3629">
        <v>-5.8765908196195298</v>
      </c>
    </row>
    <row r="3630" spans="1:4" x14ac:dyDescent="0.2">
      <c r="A3630">
        <v>-1.12857952121841</v>
      </c>
      <c r="B3630">
        <v>-1.7253944857644501</v>
      </c>
      <c r="C3630">
        <v>1.5398954594707599</v>
      </c>
      <c r="D3630">
        <v>-5.2531920961853098</v>
      </c>
    </row>
    <row r="3631" spans="1:4" x14ac:dyDescent="0.2">
      <c r="A3631">
        <v>-3.8937556038548999</v>
      </c>
      <c r="B3631">
        <v>-2.63516826121029</v>
      </c>
      <c r="C3631">
        <v>-2.7737761811523298</v>
      </c>
      <c r="D3631">
        <v>-8.3902560414164693</v>
      </c>
    </row>
    <row r="3632" spans="1:4" x14ac:dyDescent="0.2">
      <c r="A3632">
        <v>-6.3303459045635204</v>
      </c>
      <c r="B3632">
        <v>-4.5099461885721697</v>
      </c>
      <c r="C3632">
        <v>-1.5398954594707599</v>
      </c>
      <c r="D3632">
        <v>-10.302287789423399</v>
      </c>
    </row>
    <row r="3633" spans="1:4" x14ac:dyDescent="0.2">
      <c r="A3633">
        <v>-9.6713164889788601</v>
      </c>
      <c r="B3633">
        <v>-8.8051877610793099</v>
      </c>
      <c r="C3633">
        <v>-4.6314045878209598</v>
      </c>
      <c r="D3633">
        <v>-14.220510869304601</v>
      </c>
    </row>
    <row r="3634" spans="1:4" x14ac:dyDescent="0.2">
      <c r="A3634">
        <v>-18.030310727581799</v>
      </c>
      <c r="B3634">
        <v>-20.656069011136001</v>
      </c>
      <c r="C3634">
        <v>-9.6619745207914498</v>
      </c>
      <c r="D3634">
        <v>-29.6809437923825</v>
      </c>
    </row>
    <row r="3635" spans="1:4" x14ac:dyDescent="0.2">
      <c r="A3635">
        <v>-18.881540151569901</v>
      </c>
      <c r="B3635">
        <v>-20.3484840588239</v>
      </c>
      <c r="C3635">
        <v>-18.307269759713002</v>
      </c>
      <c r="D3635">
        <v>-28.039120360843199</v>
      </c>
    </row>
    <row r="3636" spans="1:4" x14ac:dyDescent="0.2">
      <c r="A3636">
        <v>-14.194721869770101</v>
      </c>
      <c r="B3636">
        <v>-14.314947037326901</v>
      </c>
      <c r="C3636">
        <v>-28.039120360843199</v>
      </c>
      <c r="D3636">
        <v>-25.659126530331701</v>
      </c>
    </row>
    <row r="3637" spans="1:4" x14ac:dyDescent="0.2">
      <c r="A3637">
        <v>-18.400990003125901</v>
      </c>
      <c r="B3637">
        <v>-22.6008588258297</v>
      </c>
      <c r="C3637">
        <v>-32.236397285650199</v>
      </c>
      <c r="D3637">
        <v>-33.115139443008403</v>
      </c>
    </row>
    <row r="3638" spans="1:4" x14ac:dyDescent="0.2">
      <c r="A3638">
        <v>-20.998931975266899</v>
      </c>
      <c r="B3638">
        <v>-26.2607256366197</v>
      </c>
      <c r="C3638">
        <v>-34.008335031946601</v>
      </c>
      <c r="D3638">
        <v>-31.371500321704499</v>
      </c>
    </row>
    <row r="3639" spans="1:4" x14ac:dyDescent="0.2">
      <c r="A3639">
        <v>-22.790987973664201</v>
      </c>
      <c r="B3639">
        <v>-27.439591707876801</v>
      </c>
      <c r="C3639">
        <v>-34.916621384157501</v>
      </c>
      <c r="D3639">
        <v>-32.236397285650199</v>
      </c>
    </row>
    <row r="3640" spans="1:4" x14ac:dyDescent="0.2">
      <c r="A3640">
        <v>-20.655374628257899</v>
      </c>
      <c r="B3640">
        <v>-23.6785746931006</v>
      </c>
      <c r="C3640">
        <v>-37.7388766052946</v>
      </c>
      <c r="D3640">
        <v>-34.916621384157501</v>
      </c>
    </row>
    <row r="3641" spans="1:4" x14ac:dyDescent="0.2">
      <c r="A3641">
        <v>-15.8199558229659</v>
      </c>
      <c r="B3641">
        <v>-19.640467153315701</v>
      </c>
      <c r="C3641">
        <v>-37.7388766052946</v>
      </c>
      <c r="D3641">
        <v>-22.6217391215575</v>
      </c>
    </row>
    <row r="3642" spans="1:4" x14ac:dyDescent="0.2">
      <c r="A3642">
        <v>-12.4423995399719</v>
      </c>
      <c r="B3642">
        <v>-10.454844993741901</v>
      </c>
      <c r="C3642">
        <v>-33.115139443008403</v>
      </c>
      <c r="D3642">
        <v>-16.239359565699399</v>
      </c>
    </row>
    <row r="3643" spans="1:4" x14ac:dyDescent="0.2">
      <c r="A3643">
        <v>-0.51114155037785503</v>
      </c>
      <c r="B3643">
        <v>3.5032835709858299</v>
      </c>
      <c r="C3643">
        <v>8.3902560414164693</v>
      </c>
      <c r="D3643">
        <v>4.0110341304320896</v>
      </c>
    </row>
    <row r="3644" spans="1:4" x14ac:dyDescent="0.2">
      <c r="A3644">
        <v>0.73849612219263205</v>
      </c>
      <c r="B3644">
        <v>3.7546633733866299</v>
      </c>
      <c r="C3644">
        <v>14.220510869304601</v>
      </c>
      <c r="D3644">
        <v>4.6314045878209598</v>
      </c>
    </row>
    <row r="3645" spans="1:4" x14ac:dyDescent="0.2">
      <c r="A3645">
        <v>1.13153299837643</v>
      </c>
      <c r="B3645">
        <v>3.15858241357058</v>
      </c>
      <c r="C3645">
        <v>14.8884563262559</v>
      </c>
      <c r="D3645">
        <v>2.1565081099282399</v>
      </c>
    </row>
    <row r="3646" spans="1:4" x14ac:dyDescent="0.2">
      <c r="A3646">
        <v>1.1418221253866601</v>
      </c>
      <c r="B3646">
        <v>2.2551973134608798</v>
      </c>
      <c r="C3646">
        <v>15.5613189190112</v>
      </c>
      <c r="D3646">
        <v>1.5398954594707599</v>
      </c>
    </row>
    <row r="3647" spans="1:4" x14ac:dyDescent="0.2">
      <c r="A3647">
        <v>0.71838423742430901</v>
      </c>
      <c r="B3647">
        <v>1.9721529692717401</v>
      </c>
      <c r="C3647">
        <v>13.5572283922578</v>
      </c>
      <c r="D3647">
        <v>0.30788566472184198</v>
      </c>
    </row>
    <row r="3648" spans="1:4" x14ac:dyDescent="0.2">
      <c r="A3648">
        <v>1.1497712100106501</v>
      </c>
      <c r="B3648">
        <v>2.42347160261142</v>
      </c>
      <c r="C3648">
        <v>9.0247018007710498</v>
      </c>
      <c r="D3648">
        <v>0.30788566472184198</v>
      </c>
    </row>
    <row r="3649" spans="1:4" x14ac:dyDescent="0.2">
      <c r="A3649">
        <v>4.6544811034770301</v>
      </c>
      <c r="B3649">
        <v>5.4230797899803402</v>
      </c>
      <c r="C3649">
        <v>5.8765908196195298</v>
      </c>
      <c r="D3649">
        <v>0.30788566472184198</v>
      </c>
    </row>
    <row r="3650" spans="1:4" x14ac:dyDescent="0.2">
      <c r="A3650">
        <v>3.6179008265371602</v>
      </c>
      <c r="B3650">
        <v>4.0016445804812104</v>
      </c>
      <c r="C3650">
        <v>7.1290087590758402</v>
      </c>
      <c r="D3650">
        <v>-0.30788566472184198</v>
      </c>
    </row>
    <row r="3651" spans="1:4" x14ac:dyDescent="0.2">
      <c r="A3651">
        <v>5.0054127297481097</v>
      </c>
      <c r="B3651">
        <v>-0.67140350843507601</v>
      </c>
      <c r="C3651">
        <v>8.3902560414164693</v>
      </c>
      <c r="D3651">
        <v>0.92375039866305297</v>
      </c>
    </row>
    <row r="3652" spans="1:4" x14ac:dyDescent="0.2">
      <c r="A3652">
        <v>6.5656918283254697</v>
      </c>
      <c r="B3652">
        <v>0.13346573551192101</v>
      </c>
      <c r="C3652">
        <v>7.1290087590758402</v>
      </c>
      <c r="D3652">
        <v>-0.92375039866305297</v>
      </c>
    </row>
    <row r="3653" spans="1:4" x14ac:dyDescent="0.2">
      <c r="A3653">
        <v>4.8779180789979302</v>
      </c>
      <c r="B3653">
        <v>2.3510141622444598</v>
      </c>
      <c r="C3653">
        <v>4.6314045878209598</v>
      </c>
      <c r="D3653">
        <v>-0.30788566472184198</v>
      </c>
    </row>
    <row r="3654" spans="1:4" x14ac:dyDescent="0.2">
      <c r="A3654">
        <v>1.9852191585383301</v>
      </c>
      <c r="B3654">
        <v>2.8130269465158699</v>
      </c>
      <c r="C3654">
        <v>5.2531920961853098</v>
      </c>
      <c r="D3654">
        <v>-0.30788566472184198</v>
      </c>
    </row>
    <row r="3655" spans="1:4" x14ac:dyDescent="0.2">
      <c r="A3655">
        <v>0.38149403565124401</v>
      </c>
      <c r="B3655">
        <v>2.0708661061688098</v>
      </c>
      <c r="C3655">
        <v>6.5017969101870801</v>
      </c>
      <c r="D3655">
        <v>-1.5398954594707599</v>
      </c>
    </row>
    <row r="3656" spans="1:4" x14ac:dyDescent="0.2">
      <c r="A3656">
        <v>-1.0885879524246</v>
      </c>
      <c r="B3656">
        <v>-0.14082811312649399</v>
      </c>
      <c r="C3656">
        <v>4.6314045878209598</v>
      </c>
      <c r="D3656">
        <v>-0.92375039866305297</v>
      </c>
    </row>
    <row r="3657" spans="1:4" x14ac:dyDescent="0.2">
      <c r="A3657">
        <v>-2.6771706581251702</v>
      </c>
      <c r="B3657">
        <v>-0.61660073900426204</v>
      </c>
      <c r="C3657">
        <v>0.30788566472184198</v>
      </c>
      <c r="D3657">
        <v>-0.92375039866305297</v>
      </c>
    </row>
    <row r="3658" spans="1:4" x14ac:dyDescent="0.2">
      <c r="A3658">
        <v>-3.8027920695533699</v>
      </c>
      <c r="B3658">
        <v>-1.60882819326741</v>
      </c>
      <c r="C3658">
        <v>0.30788566472184198</v>
      </c>
      <c r="D3658">
        <v>-0.30788566472184198</v>
      </c>
    </row>
    <row r="3659" spans="1:4" x14ac:dyDescent="0.2">
      <c r="A3659">
        <v>-5.4374418578630301</v>
      </c>
      <c r="B3659">
        <v>-5.4540411472923598</v>
      </c>
      <c r="C3659">
        <v>0.30788566472184198</v>
      </c>
      <c r="D3659">
        <v>-7.75842725369227</v>
      </c>
    </row>
    <row r="3660" spans="1:4" x14ac:dyDescent="0.2">
      <c r="A3660">
        <v>-6.7598548704324504</v>
      </c>
      <c r="B3660">
        <v>-10.0258629738497</v>
      </c>
      <c r="C3660">
        <v>-4.0110341304320896</v>
      </c>
      <c r="D3660">
        <v>-19.71689597704</v>
      </c>
    </row>
    <row r="3661" spans="1:4" x14ac:dyDescent="0.2">
      <c r="A3661">
        <v>-7.7222655331165999</v>
      </c>
      <c r="B3661">
        <v>-8.8149312960921193</v>
      </c>
      <c r="C3661">
        <v>-7.1290087590758402</v>
      </c>
      <c r="D3661">
        <v>-21.1541791252514</v>
      </c>
    </row>
    <row r="3662" spans="1:4" x14ac:dyDescent="0.2">
      <c r="A3662">
        <v>-10.2133042227775</v>
      </c>
      <c r="B3662">
        <v>-8.1598125212137198</v>
      </c>
      <c r="C3662">
        <v>-14.8884563262559</v>
      </c>
      <c r="D3662">
        <v>-22.6217391215575</v>
      </c>
    </row>
    <row r="3663" spans="1:4" x14ac:dyDescent="0.2">
      <c r="A3663">
        <v>-14.2864423722871</v>
      </c>
      <c r="B3663">
        <v>-15.041944513988099</v>
      </c>
      <c r="C3663">
        <v>-21.8840037401304</v>
      </c>
      <c r="D3663">
        <v>-26.442042890675399</v>
      </c>
    </row>
    <row r="3664" spans="1:4" x14ac:dyDescent="0.2">
      <c r="A3664">
        <v>-18.0415326767049</v>
      </c>
      <c r="B3664">
        <v>-22.898906941722</v>
      </c>
      <c r="C3664">
        <v>-22.6217391215575</v>
      </c>
      <c r="D3664">
        <v>-20.431920809743598</v>
      </c>
    </row>
    <row r="3665" spans="1:4" x14ac:dyDescent="0.2">
      <c r="A3665">
        <v>-19.820879838576001</v>
      </c>
      <c r="B3665">
        <v>-24.386716757346601</v>
      </c>
      <c r="C3665">
        <v>-29.6809437923825</v>
      </c>
      <c r="D3665">
        <v>-22.6217391215575</v>
      </c>
    </row>
    <row r="3666" spans="1:4" x14ac:dyDescent="0.2">
      <c r="A3666">
        <v>-15.428045735571599</v>
      </c>
      <c r="B3666">
        <v>-17.532847569811</v>
      </c>
      <c r="C3666">
        <v>-32.236397285650199</v>
      </c>
      <c r="D3666">
        <v>-23.367742098810499</v>
      </c>
    </row>
    <row r="3667" spans="1:4" x14ac:dyDescent="0.2">
      <c r="A3667">
        <v>-12.2301935723073</v>
      </c>
      <c r="B3667">
        <v>-15.2492508246924</v>
      </c>
      <c r="C3667">
        <v>-33.115139443008403</v>
      </c>
      <c r="D3667">
        <v>-19.71689597704</v>
      </c>
    </row>
    <row r="3668" spans="1:4" x14ac:dyDescent="0.2">
      <c r="A3668">
        <v>-5.7122636203228296</v>
      </c>
      <c r="B3668">
        <v>-7.68378874173293</v>
      </c>
      <c r="C3668">
        <v>-29.6809437923825</v>
      </c>
      <c r="D3668">
        <v>-12.8983610858578</v>
      </c>
    </row>
    <row r="3669" spans="1:4" x14ac:dyDescent="0.2">
      <c r="A3669">
        <v>-1.59242261963002</v>
      </c>
      <c r="B3669">
        <v>3.8481295359258398</v>
      </c>
      <c r="C3669">
        <v>10.302287789423399</v>
      </c>
      <c r="D3669">
        <v>5.2531920961853098</v>
      </c>
    </row>
    <row r="3670" spans="1:4" x14ac:dyDescent="0.2">
      <c r="A3670">
        <v>-0.399508777417248</v>
      </c>
      <c r="B3670">
        <v>4.5613622631035504</v>
      </c>
      <c r="C3670">
        <v>16.239359565699399</v>
      </c>
      <c r="D3670">
        <v>5.8765908196195298</v>
      </c>
    </row>
    <row r="3671" spans="1:4" x14ac:dyDescent="0.2">
      <c r="A3671">
        <v>-0.11649451497525901</v>
      </c>
      <c r="B3671">
        <v>3.6119204781022498</v>
      </c>
      <c r="C3671">
        <v>16.922846382807599</v>
      </c>
      <c r="D3671">
        <v>3.39188830198187</v>
      </c>
    </row>
    <row r="3672" spans="1:4" x14ac:dyDescent="0.2">
      <c r="A3672">
        <v>0.12451201092479899</v>
      </c>
      <c r="B3672">
        <v>2.7631753105403898</v>
      </c>
      <c r="C3672">
        <v>16.922846382807599</v>
      </c>
      <c r="D3672">
        <v>2.1565081099282399</v>
      </c>
    </row>
    <row r="3673" spans="1:4" x14ac:dyDescent="0.2">
      <c r="A3673">
        <v>0.162921912387225</v>
      </c>
      <c r="B3673">
        <v>2.8896541409799701</v>
      </c>
      <c r="C3673">
        <v>16.922846382807599</v>
      </c>
      <c r="D3673">
        <v>0.30788566472184198</v>
      </c>
    </row>
    <row r="3674" spans="1:4" x14ac:dyDescent="0.2">
      <c r="A3674">
        <v>0.389144458602668</v>
      </c>
      <c r="B3674">
        <v>4.5065499480645599</v>
      </c>
      <c r="C3674">
        <v>15.5613189190112</v>
      </c>
      <c r="D3674">
        <v>-0.30788566472184198</v>
      </c>
    </row>
    <row r="3675" spans="1:4" x14ac:dyDescent="0.2">
      <c r="A3675">
        <v>-0.243465137615758</v>
      </c>
      <c r="B3675">
        <v>6.3375721117769803</v>
      </c>
      <c r="C3675">
        <v>7.75842725369227</v>
      </c>
      <c r="D3675">
        <v>-0.30788566472184198</v>
      </c>
    </row>
    <row r="3676" spans="1:4" x14ac:dyDescent="0.2">
      <c r="A3676">
        <v>1.7689881197003401</v>
      </c>
      <c r="B3676">
        <v>6.9948115753678701</v>
      </c>
      <c r="C3676">
        <v>7.1290087590758402</v>
      </c>
      <c r="D3676">
        <v>2.1565081099282399</v>
      </c>
    </row>
    <row r="3677" spans="1:4" x14ac:dyDescent="0.2">
      <c r="A3677">
        <v>2.4573640726674202</v>
      </c>
      <c r="B3677">
        <v>4.5026015284267604</v>
      </c>
      <c r="C3677">
        <v>7.75842725369227</v>
      </c>
      <c r="D3677">
        <v>0.92375039866305297</v>
      </c>
    </row>
    <row r="3678" spans="1:4" x14ac:dyDescent="0.2">
      <c r="A3678">
        <v>4.3167383829888699</v>
      </c>
      <c r="B3678">
        <v>4.5752024942513998</v>
      </c>
      <c r="C3678">
        <v>5.2531920961853098</v>
      </c>
      <c r="D3678">
        <v>-0.30788566472184198</v>
      </c>
    </row>
    <row r="3679" spans="1:4" x14ac:dyDescent="0.2">
      <c r="A3679">
        <v>6.66546054810438</v>
      </c>
      <c r="B3679">
        <v>5.4910271659505696</v>
      </c>
      <c r="C3679">
        <v>5.2531920961853098</v>
      </c>
      <c r="D3679">
        <v>-0.92375039866305297</v>
      </c>
    </row>
    <row r="3680" spans="1:4" x14ac:dyDescent="0.2">
      <c r="A3680">
        <v>5.4221770588533502</v>
      </c>
      <c r="B3680">
        <v>8.0919448997113399</v>
      </c>
      <c r="C3680">
        <v>5.2531920961853098</v>
      </c>
      <c r="D3680">
        <v>0.30788566472184198</v>
      </c>
    </row>
    <row r="3681" spans="1:4" x14ac:dyDescent="0.2">
      <c r="A3681">
        <v>3.2548790368853</v>
      </c>
      <c r="B3681">
        <v>6.8521301823228598</v>
      </c>
      <c r="C3681">
        <v>7.75842725369227</v>
      </c>
      <c r="D3681">
        <v>-1.5398954594707599</v>
      </c>
    </row>
    <row r="3682" spans="1:4" x14ac:dyDescent="0.2">
      <c r="A3682">
        <v>1.04360754096311</v>
      </c>
      <c r="B3682">
        <v>3.4271564297446799</v>
      </c>
      <c r="C3682">
        <v>8.3902560414164693</v>
      </c>
      <c r="D3682">
        <v>0.30788566472184198</v>
      </c>
    </row>
    <row r="3683" spans="1:4" x14ac:dyDescent="0.2">
      <c r="A3683">
        <v>-0.19553096732287301</v>
      </c>
      <c r="B3683">
        <v>1.9981434205406401</v>
      </c>
      <c r="C3683">
        <v>4.0110341304320896</v>
      </c>
      <c r="D3683">
        <v>2.7737761811523298</v>
      </c>
    </row>
    <row r="3684" spans="1:4" x14ac:dyDescent="0.2">
      <c r="A3684">
        <v>-2.5157891357186202</v>
      </c>
      <c r="B3684">
        <v>-0.98417166839177905</v>
      </c>
      <c r="C3684">
        <v>0.30788566472184198</v>
      </c>
      <c r="D3684">
        <v>1.5398954594707599</v>
      </c>
    </row>
    <row r="3685" spans="1:4" x14ac:dyDescent="0.2">
      <c r="A3685">
        <v>-1.7435084835974799</v>
      </c>
      <c r="B3685">
        <v>-2.7579555323707901</v>
      </c>
      <c r="C3685">
        <v>-0.92375039866305297</v>
      </c>
      <c r="D3685">
        <v>-1.5398954594707599</v>
      </c>
    </row>
    <row r="3686" spans="1:4" x14ac:dyDescent="0.2">
      <c r="A3686">
        <v>2.8300440630169699</v>
      </c>
      <c r="B3686">
        <v>-5.7899049645474401</v>
      </c>
      <c r="C3686">
        <v>-6.5017969101870801</v>
      </c>
      <c r="D3686">
        <v>-9.6619745207914498</v>
      </c>
    </row>
    <row r="3687" spans="1:4" x14ac:dyDescent="0.2">
      <c r="A3687">
        <v>-5.1521453694724304</v>
      </c>
      <c r="B3687">
        <v>-4.6183128761398198</v>
      </c>
      <c r="C3687">
        <v>-5.2531920961853098</v>
      </c>
      <c r="D3687">
        <v>-13.5572283922578</v>
      </c>
    </row>
    <row r="3688" spans="1:4" x14ac:dyDescent="0.2">
      <c r="A3688">
        <v>-9.46573936068134</v>
      </c>
      <c r="B3688">
        <v>-4.7364886680080502</v>
      </c>
      <c r="C3688">
        <v>-8.3902560414164693</v>
      </c>
      <c r="D3688">
        <v>-15.5613189190112</v>
      </c>
    </row>
    <row r="3689" spans="1:4" x14ac:dyDescent="0.2">
      <c r="A3689">
        <v>-12.9213137158923</v>
      </c>
      <c r="B3689">
        <v>-7.9064518881056198</v>
      </c>
      <c r="C3689">
        <v>-10.945859091817001</v>
      </c>
      <c r="D3689">
        <v>-14.8884563262559</v>
      </c>
    </row>
    <row r="3690" spans="1:4" x14ac:dyDescent="0.2">
      <c r="A3690">
        <v>-18.177770002046302</v>
      </c>
      <c r="B3690">
        <v>-18.966689136043399</v>
      </c>
      <c r="C3690">
        <v>-13.5572283922578</v>
      </c>
      <c r="D3690">
        <v>-5.2531920961853098</v>
      </c>
    </row>
    <row r="3691" spans="1:4" x14ac:dyDescent="0.2">
      <c r="A3691">
        <v>-17.2337041386875</v>
      </c>
      <c r="B3691">
        <v>-20.383494110950402</v>
      </c>
      <c r="C3691">
        <v>-21.1541791252514</v>
      </c>
      <c r="D3691">
        <v>-10.945859091817001</v>
      </c>
    </row>
    <row r="3692" spans="1:4" x14ac:dyDescent="0.2">
      <c r="A3692">
        <v>-13.913564306958101</v>
      </c>
      <c r="B3692">
        <v>-14.255884157883701</v>
      </c>
      <c r="C3692">
        <v>-26.442042890675399</v>
      </c>
      <c r="D3692">
        <v>-16.239359565699399</v>
      </c>
    </row>
    <row r="3693" spans="1:4" x14ac:dyDescent="0.2">
      <c r="A3693">
        <v>-10.0599074209162</v>
      </c>
      <c r="B3693">
        <v>-11.3193101127041</v>
      </c>
      <c r="C3693">
        <v>-26.442042890675399</v>
      </c>
      <c r="D3693">
        <v>-16.239359565699399</v>
      </c>
    </row>
    <row r="3694" spans="1:4" x14ac:dyDescent="0.2">
      <c r="A3694">
        <v>-6.30196808083039</v>
      </c>
      <c r="B3694">
        <v>-6.6506017599875999</v>
      </c>
      <c r="C3694">
        <v>-21.8840037401304</v>
      </c>
      <c r="D3694">
        <v>-10.945859091817001</v>
      </c>
    </row>
    <row r="3695" spans="1:4" x14ac:dyDescent="0.2">
      <c r="A3695">
        <v>-2.5804187875675</v>
      </c>
      <c r="B3695">
        <v>4.9309546761468601</v>
      </c>
      <c r="C3695">
        <v>11.592910119432601</v>
      </c>
      <c r="D3695">
        <v>5.2531920961853098</v>
      </c>
    </row>
    <row r="3696" spans="1:4" x14ac:dyDescent="0.2">
      <c r="A3696">
        <v>-0.108498164721995</v>
      </c>
      <c r="B3696">
        <v>5.6469502422528102</v>
      </c>
      <c r="C3696">
        <v>19.71689597704</v>
      </c>
      <c r="D3696">
        <v>5.8765908196195298</v>
      </c>
    </row>
    <row r="3697" spans="1:4" x14ac:dyDescent="0.2">
      <c r="A3697">
        <v>1.24817510985195</v>
      </c>
      <c r="B3697">
        <v>5.0177627196431098</v>
      </c>
      <c r="C3697">
        <v>20.431920809743598</v>
      </c>
      <c r="D3697">
        <v>4.0110341304320896</v>
      </c>
    </row>
    <row r="3698" spans="1:4" x14ac:dyDescent="0.2">
      <c r="A3698">
        <v>2.10802395490908</v>
      </c>
      <c r="B3698">
        <v>4.28507936398774</v>
      </c>
      <c r="C3698">
        <v>19.71689597704</v>
      </c>
      <c r="D3698">
        <v>3.39188830198187</v>
      </c>
    </row>
    <row r="3699" spans="1:4" x14ac:dyDescent="0.2">
      <c r="A3699">
        <v>2.2273339748682002</v>
      </c>
      <c r="B3699">
        <v>4.1677284986559799</v>
      </c>
      <c r="C3699">
        <v>19.008782790383101</v>
      </c>
      <c r="D3699">
        <v>2.7737761811523298</v>
      </c>
    </row>
    <row r="3700" spans="1:4" x14ac:dyDescent="0.2">
      <c r="A3700">
        <v>1.8471687149571501</v>
      </c>
      <c r="B3700">
        <v>4.8404936040403301</v>
      </c>
      <c r="C3700">
        <v>17.612055143477399</v>
      </c>
      <c r="D3700">
        <v>1.5398954594707599</v>
      </c>
    </row>
    <row r="3701" spans="1:4" x14ac:dyDescent="0.2">
      <c r="A3701">
        <v>-1.1269478417456</v>
      </c>
      <c r="B3701">
        <v>6.1806626458901297</v>
      </c>
      <c r="C3701">
        <v>13.5572283922578</v>
      </c>
      <c r="D3701">
        <v>0.92375039866305297</v>
      </c>
    </row>
    <row r="3702" spans="1:4" x14ac:dyDescent="0.2">
      <c r="A3702">
        <v>-7.0135477728108304</v>
      </c>
      <c r="B3702">
        <v>11.028219203439701</v>
      </c>
      <c r="C3702">
        <v>9.6619745207914498</v>
      </c>
      <c r="D3702">
        <v>3.39188830198187</v>
      </c>
    </row>
    <row r="3703" spans="1:4" x14ac:dyDescent="0.2">
      <c r="A3703">
        <v>1.55744650386949</v>
      </c>
      <c r="B3703">
        <v>9.2720168771317493</v>
      </c>
      <c r="C3703">
        <v>8.3902560414164693</v>
      </c>
      <c r="D3703">
        <v>4.0110341304320896</v>
      </c>
    </row>
    <row r="3704" spans="1:4" x14ac:dyDescent="0.2">
      <c r="A3704">
        <v>4.4537795289820004</v>
      </c>
      <c r="B3704">
        <v>9.5995235406366106</v>
      </c>
      <c r="C3704">
        <v>5.8765908196195298</v>
      </c>
      <c r="D3704">
        <v>2.1565081099282399</v>
      </c>
    </row>
    <row r="3705" spans="1:4" x14ac:dyDescent="0.2">
      <c r="A3705">
        <v>6.4664643787456999</v>
      </c>
      <c r="B3705">
        <v>10.4949105374162</v>
      </c>
      <c r="C3705">
        <v>6.5017969101870801</v>
      </c>
      <c r="D3705">
        <v>1.5398954594707599</v>
      </c>
    </row>
    <row r="3706" spans="1:4" x14ac:dyDescent="0.2">
      <c r="A3706">
        <v>5.9713293782275096</v>
      </c>
      <c r="B3706">
        <v>11.091578857739799</v>
      </c>
      <c r="C3706">
        <v>9.0247018007710498</v>
      </c>
      <c r="D3706">
        <v>0.92375039866305297</v>
      </c>
    </row>
    <row r="3707" spans="1:4" x14ac:dyDescent="0.2">
      <c r="A3707">
        <v>2.7789603356610399</v>
      </c>
      <c r="B3707">
        <v>8.80024766247241</v>
      </c>
      <c r="C3707">
        <v>10.945859091817001</v>
      </c>
      <c r="D3707">
        <v>1.5398954594707599</v>
      </c>
    </row>
    <row r="3708" spans="1:4" x14ac:dyDescent="0.2">
      <c r="A3708">
        <v>0.45850996328371901</v>
      </c>
      <c r="B3708">
        <v>5.8096869485250098</v>
      </c>
      <c r="C3708">
        <v>7.1290087590758402</v>
      </c>
      <c r="D3708">
        <v>-0.30788566472184198</v>
      </c>
    </row>
    <row r="3709" spans="1:4" x14ac:dyDescent="0.2">
      <c r="A3709">
        <v>-0.56545951634509595</v>
      </c>
      <c r="B3709">
        <v>5.6687674578926002</v>
      </c>
      <c r="C3709">
        <v>2.1565081099282399</v>
      </c>
      <c r="D3709">
        <v>0.30788566472184198</v>
      </c>
    </row>
    <row r="3710" spans="1:4" x14ac:dyDescent="0.2">
      <c r="A3710">
        <v>-0.54118554456859702</v>
      </c>
      <c r="B3710">
        <v>5.0660092348252004</v>
      </c>
      <c r="C3710">
        <v>-0.92375039866305297</v>
      </c>
      <c r="D3710">
        <v>-0.30788566472184198</v>
      </c>
    </row>
    <row r="3711" spans="1:4" x14ac:dyDescent="0.2">
      <c r="A3711">
        <v>0.80889733897955995</v>
      </c>
      <c r="B3711">
        <v>4.0773607170639696</v>
      </c>
      <c r="C3711">
        <v>-4.6314045878209598</v>
      </c>
      <c r="D3711">
        <v>2.1565081099282399</v>
      </c>
    </row>
    <row r="3712" spans="1:4" x14ac:dyDescent="0.2">
      <c r="A3712">
        <v>2.90684358445723</v>
      </c>
      <c r="B3712">
        <v>-2.2768305517668401</v>
      </c>
      <c r="C3712">
        <v>-7.1290087590758402</v>
      </c>
      <c r="D3712">
        <v>-0.92375039866305297</v>
      </c>
    </row>
    <row r="3713" spans="1:4" x14ac:dyDescent="0.2">
      <c r="A3713">
        <v>-5.8359505041105502</v>
      </c>
      <c r="B3713">
        <v>-3.18485725872576</v>
      </c>
      <c r="C3713">
        <v>-5.2531920961853098</v>
      </c>
      <c r="D3713">
        <v>-1.5398954594707599</v>
      </c>
    </row>
    <row r="3714" spans="1:4" x14ac:dyDescent="0.2">
      <c r="A3714">
        <v>-10.4989045410823</v>
      </c>
      <c r="B3714">
        <v>-2.69055781670074</v>
      </c>
      <c r="C3714">
        <v>-5.2531920961853098</v>
      </c>
      <c r="D3714">
        <v>-5.2531920961853098</v>
      </c>
    </row>
    <row r="3715" spans="1:4" x14ac:dyDescent="0.2">
      <c r="A3715">
        <v>-12.219084193245701</v>
      </c>
      <c r="B3715">
        <v>-4.5984459358584102</v>
      </c>
      <c r="C3715">
        <v>-5.8765908196195298</v>
      </c>
      <c r="D3715">
        <v>-1.5398954594707599</v>
      </c>
    </row>
    <row r="3716" spans="1:4" x14ac:dyDescent="0.2">
      <c r="A3716">
        <v>-11.8059491694251</v>
      </c>
      <c r="B3716">
        <v>-7.32458579958824</v>
      </c>
      <c r="C3716">
        <v>-9.0247018007710498</v>
      </c>
      <c r="D3716">
        <v>1.5398954594707599</v>
      </c>
    </row>
    <row r="3717" spans="1:4" x14ac:dyDescent="0.2">
      <c r="A3717">
        <v>-8.2983625332570092</v>
      </c>
      <c r="B3717">
        <v>-11.6685701554935</v>
      </c>
      <c r="C3717">
        <v>-18.307269759713002</v>
      </c>
      <c r="D3717">
        <v>-0.92375039866305297</v>
      </c>
    </row>
    <row r="3718" spans="1:4" x14ac:dyDescent="0.2">
      <c r="A3718">
        <v>-5.8501548763170996</v>
      </c>
      <c r="B3718">
        <v>-11.0263907563704</v>
      </c>
      <c r="C3718">
        <v>-23.367742098810499</v>
      </c>
      <c r="D3718">
        <v>-8.3902560414164693</v>
      </c>
    </row>
    <row r="3719" spans="1:4" x14ac:dyDescent="0.2">
      <c r="A3719">
        <v>-5.4902288280492701</v>
      </c>
      <c r="B3719">
        <v>-8.8660683002932608</v>
      </c>
      <c r="C3719">
        <v>-21.1541791252514</v>
      </c>
      <c r="D3719">
        <v>-12.2436670909289</v>
      </c>
    </row>
    <row r="3720" spans="1:4" x14ac:dyDescent="0.2">
      <c r="A3720">
        <v>-4.58427214032326</v>
      </c>
      <c r="B3720">
        <v>-6.1085336959038203</v>
      </c>
      <c r="C3720">
        <v>-14.8884563262559</v>
      </c>
      <c r="D3720">
        <v>-7.1290087590758402</v>
      </c>
    </row>
    <row r="3721" spans="1:4" x14ac:dyDescent="0.2">
      <c r="A3721">
        <v>0.34217599409111699</v>
      </c>
      <c r="B3721">
        <v>5.7931235995824304</v>
      </c>
      <c r="C3721">
        <v>11.592910119432601</v>
      </c>
      <c r="D3721">
        <v>7.75842725369227</v>
      </c>
    </row>
    <row r="3722" spans="1:4" x14ac:dyDescent="0.2">
      <c r="A3722">
        <v>2.3891575333455402</v>
      </c>
      <c r="B3722">
        <v>7.9342602813220804</v>
      </c>
      <c r="C3722">
        <v>21.1541791252514</v>
      </c>
      <c r="D3722">
        <v>7.75842725369227</v>
      </c>
    </row>
    <row r="3723" spans="1:4" x14ac:dyDescent="0.2">
      <c r="A3723">
        <v>3.4234345960488102</v>
      </c>
      <c r="B3723">
        <v>6.6596696649885399</v>
      </c>
      <c r="C3723">
        <v>21.8840037401304</v>
      </c>
      <c r="D3723">
        <v>5.2531920961853098</v>
      </c>
    </row>
    <row r="3724" spans="1:4" x14ac:dyDescent="0.2">
      <c r="A3724">
        <v>3.5143983676129902</v>
      </c>
      <c r="B3724">
        <v>5.2238700450563504</v>
      </c>
      <c r="C3724">
        <v>19.71689597704</v>
      </c>
      <c r="D3724">
        <v>5.2531920961853098</v>
      </c>
    </row>
    <row r="3725" spans="1:4" x14ac:dyDescent="0.2">
      <c r="A3725">
        <v>3.8700603365452699</v>
      </c>
      <c r="B3725">
        <v>6.1306273001438498</v>
      </c>
      <c r="C3725">
        <v>19.008782790383101</v>
      </c>
      <c r="D3725">
        <v>5.2531920961853098</v>
      </c>
    </row>
    <row r="3726" spans="1:4" x14ac:dyDescent="0.2">
      <c r="A3726">
        <v>4.7886261607807903</v>
      </c>
      <c r="B3726">
        <v>5.2482743707891899</v>
      </c>
      <c r="C3726">
        <v>17.612055143477399</v>
      </c>
      <c r="D3726">
        <v>6.5017969101870801</v>
      </c>
    </row>
    <row r="3727" spans="1:4" x14ac:dyDescent="0.2">
      <c r="A3727">
        <v>3.83695326397903</v>
      </c>
      <c r="B3727">
        <v>5.29063803820923</v>
      </c>
      <c r="C3727">
        <v>17.612055143477399</v>
      </c>
      <c r="D3727">
        <v>6.5017969101870801</v>
      </c>
    </row>
    <row r="3728" spans="1:4" x14ac:dyDescent="0.2">
      <c r="A3728">
        <v>3.9035627321301898</v>
      </c>
      <c r="B3728">
        <v>11.4809245197183</v>
      </c>
      <c r="C3728">
        <v>14.220510869304601</v>
      </c>
      <c r="D3728">
        <v>6.5017969101870801</v>
      </c>
    </row>
    <row r="3729" spans="1:4" x14ac:dyDescent="0.2">
      <c r="A3729">
        <v>4.3050173011153596</v>
      </c>
      <c r="B3729">
        <v>14.230643647060001</v>
      </c>
      <c r="C3729">
        <v>9.6619745207914498</v>
      </c>
      <c r="D3729">
        <v>7.1290087590758402</v>
      </c>
    </row>
    <row r="3730" spans="1:4" x14ac:dyDescent="0.2">
      <c r="A3730">
        <v>6.0380946049248996</v>
      </c>
      <c r="B3730">
        <v>14.795059554034101</v>
      </c>
      <c r="C3730">
        <v>9.0247018007710498</v>
      </c>
      <c r="D3730">
        <v>5.8765908196195298</v>
      </c>
    </row>
    <row r="3731" spans="1:4" x14ac:dyDescent="0.2">
      <c r="A3731">
        <v>7.3327042470080803</v>
      </c>
      <c r="B3731">
        <v>15.3331161138521</v>
      </c>
      <c r="C3731">
        <v>6.5017969101870801</v>
      </c>
      <c r="D3731">
        <v>5.2531920961853098</v>
      </c>
    </row>
    <row r="3732" spans="1:4" x14ac:dyDescent="0.2">
      <c r="A3732">
        <v>7.1607002329680904</v>
      </c>
      <c r="B3732">
        <v>14.011457301364301</v>
      </c>
      <c r="C3732">
        <v>9.6619745207914498</v>
      </c>
      <c r="D3732">
        <v>5.8765908196195298</v>
      </c>
    </row>
    <row r="3733" spans="1:4" x14ac:dyDescent="0.2">
      <c r="A3733">
        <v>5.4833388948354704</v>
      </c>
      <c r="B3733">
        <v>11.495253124138999</v>
      </c>
      <c r="C3733">
        <v>11.592910119432601</v>
      </c>
      <c r="D3733">
        <v>5.2531920961853098</v>
      </c>
    </row>
    <row r="3734" spans="1:4" x14ac:dyDescent="0.2">
      <c r="A3734">
        <v>4.4162772072185597</v>
      </c>
      <c r="B3734">
        <v>10.801628675006601</v>
      </c>
      <c r="C3734">
        <v>7.75842725369227</v>
      </c>
      <c r="D3734">
        <v>2.1565081099282399</v>
      </c>
    </row>
    <row r="3735" spans="1:4" x14ac:dyDescent="0.2">
      <c r="A3735">
        <v>2.9774117101974098</v>
      </c>
      <c r="B3735">
        <v>11.717541297839</v>
      </c>
      <c r="C3735">
        <v>2.1565081099282399</v>
      </c>
      <c r="D3735">
        <v>0.92375039866305297</v>
      </c>
    </row>
    <row r="3736" spans="1:4" x14ac:dyDescent="0.2">
      <c r="A3736">
        <v>-1.4397342958830801</v>
      </c>
      <c r="B3736">
        <v>12.296397934205</v>
      </c>
      <c r="C3736">
        <v>-0.92375039866305297</v>
      </c>
      <c r="D3736">
        <v>0.30788566472184198</v>
      </c>
    </row>
    <row r="3737" spans="1:4" x14ac:dyDescent="0.2">
      <c r="A3737">
        <v>-3.4542627499371501</v>
      </c>
      <c r="B3737">
        <v>11.1989822559568</v>
      </c>
      <c r="C3737">
        <v>-0.30788566472184198</v>
      </c>
      <c r="D3737">
        <v>2.1565081099282399</v>
      </c>
    </row>
    <row r="3738" spans="1:4" x14ac:dyDescent="0.2">
      <c r="A3738">
        <v>-3.9500908355667201</v>
      </c>
      <c r="B3738">
        <v>2.0269402152521501</v>
      </c>
      <c r="C3738">
        <v>-3.39188830198187</v>
      </c>
      <c r="D3738">
        <v>4.6314045878209598</v>
      </c>
    </row>
    <row r="3739" spans="1:4" x14ac:dyDescent="0.2">
      <c r="A3739">
        <v>-7.3253345731842296</v>
      </c>
      <c r="B3739">
        <v>-2.2123310656763699</v>
      </c>
      <c r="C3739">
        <v>-3.39188830198187</v>
      </c>
      <c r="D3739">
        <v>10.302287789423399</v>
      </c>
    </row>
    <row r="3740" spans="1:4" x14ac:dyDescent="0.2">
      <c r="A3740">
        <v>-9.3850090945044098</v>
      </c>
      <c r="B3740">
        <v>-1.19072759415769</v>
      </c>
      <c r="C3740">
        <v>-4.6314045878209598</v>
      </c>
      <c r="D3740">
        <v>11.592910119432601</v>
      </c>
    </row>
    <row r="3741" spans="1:4" x14ac:dyDescent="0.2">
      <c r="A3741">
        <v>-7.5204029669513899</v>
      </c>
      <c r="B3741">
        <v>-0.60424452583625399</v>
      </c>
      <c r="C3741">
        <v>-5.8765908196195298</v>
      </c>
      <c r="D3741">
        <v>6.5017969101870801</v>
      </c>
    </row>
    <row r="3742" spans="1:4" x14ac:dyDescent="0.2">
      <c r="A3742">
        <v>-4.74445761577247</v>
      </c>
      <c r="B3742">
        <v>-1.1734463117635201</v>
      </c>
      <c r="C3742">
        <v>-10.945859091817001</v>
      </c>
      <c r="D3742">
        <v>7.1290087590758402</v>
      </c>
    </row>
    <row r="3743" spans="1:4" x14ac:dyDescent="0.2">
      <c r="A3743">
        <v>-3.4318740744168998</v>
      </c>
      <c r="B3743">
        <v>-3.5193886105437202</v>
      </c>
      <c r="C3743">
        <v>-19.71689597704</v>
      </c>
      <c r="D3743">
        <v>2.1565081099282399</v>
      </c>
    </row>
    <row r="3744" spans="1:4" x14ac:dyDescent="0.2">
      <c r="A3744">
        <v>-1.6587147644274201</v>
      </c>
      <c r="B3744">
        <v>-9.4132848070989201</v>
      </c>
      <c r="C3744">
        <v>-21.8840037401304</v>
      </c>
      <c r="D3744">
        <v>-4.6314045878209598</v>
      </c>
    </row>
    <row r="3745" spans="1:4" x14ac:dyDescent="0.2">
      <c r="A3745">
        <v>-2.3540708136351598</v>
      </c>
      <c r="B3745">
        <v>-10.438022605535901</v>
      </c>
      <c r="C3745">
        <v>-19.008782790383101</v>
      </c>
      <c r="D3745">
        <v>-9.6619745207914498</v>
      </c>
    </row>
    <row r="3746" spans="1:4" x14ac:dyDescent="0.2">
      <c r="A3746">
        <v>-2.6723946159129199</v>
      </c>
      <c r="B3746">
        <v>-6.5532489159320804</v>
      </c>
      <c r="C3746">
        <v>-12.2436670909289</v>
      </c>
      <c r="D3746">
        <v>-4.6314045878209598</v>
      </c>
    </row>
    <row r="3747" spans="1:4" x14ac:dyDescent="0.2">
      <c r="A3747">
        <v>3.36718023272857</v>
      </c>
      <c r="B3747">
        <v>6.99792708262739</v>
      </c>
      <c r="C3747">
        <v>12.8983610858578</v>
      </c>
      <c r="D3747">
        <v>9.6619745207914498</v>
      </c>
    </row>
    <row r="3748" spans="1:4" x14ac:dyDescent="0.2">
      <c r="A3748">
        <v>3.6912553964653201</v>
      </c>
      <c r="B3748">
        <v>8.7873478443876802</v>
      </c>
      <c r="C3748">
        <v>21.8840037401304</v>
      </c>
      <c r="D3748">
        <v>9.0247018007710498</v>
      </c>
    </row>
    <row r="3749" spans="1:4" x14ac:dyDescent="0.2">
      <c r="A3749">
        <v>4.6740433342170498</v>
      </c>
      <c r="B3749">
        <v>8.0031256107923792</v>
      </c>
      <c r="C3749">
        <v>23.367742098810499</v>
      </c>
      <c r="D3749">
        <v>5.2531920961853098</v>
      </c>
    </row>
    <row r="3750" spans="1:4" x14ac:dyDescent="0.2">
      <c r="A3750">
        <v>6.2461929894845403</v>
      </c>
      <c r="B3750">
        <v>6.4523135214776604</v>
      </c>
      <c r="C3750">
        <v>24.1223826187078</v>
      </c>
      <c r="D3750">
        <v>6.5017969101870801</v>
      </c>
    </row>
    <row r="3751" spans="1:4" x14ac:dyDescent="0.2">
      <c r="A3751">
        <v>5.0520069253888904</v>
      </c>
      <c r="B3751">
        <v>6.9728362833754698</v>
      </c>
      <c r="C3751">
        <v>23.367742098810499</v>
      </c>
      <c r="D3751">
        <v>6.5017969101870801</v>
      </c>
    </row>
    <row r="3752" spans="1:4" x14ac:dyDescent="0.2">
      <c r="A3752">
        <v>0.327209704837577</v>
      </c>
      <c r="B3752">
        <v>6.0473641655009702</v>
      </c>
      <c r="C3752">
        <v>21.1541791252514</v>
      </c>
      <c r="D3752">
        <v>9.0247018007710498</v>
      </c>
    </row>
    <row r="3753" spans="1:4" x14ac:dyDescent="0.2">
      <c r="A3753">
        <v>9.6302892136765497</v>
      </c>
      <c r="B3753">
        <v>9.4089471631855801</v>
      </c>
      <c r="C3753">
        <v>20.431920809743598</v>
      </c>
      <c r="D3753">
        <v>12.2436670909289</v>
      </c>
    </row>
    <row r="3754" spans="1:4" x14ac:dyDescent="0.2">
      <c r="A3754">
        <v>10.480987140043799</v>
      </c>
      <c r="B3754">
        <v>11.858775082625201</v>
      </c>
      <c r="C3754">
        <v>19.71689597704</v>
      </c>
      <c r="D3754">
        <v>11.592910119432601</v>
      </c>
    </row>
    <row r="3755" spans="1:4" x14ac:dyDescent="0.2">
      <c r="A3755">
        <v>9.7861492997710506</v>
      </c>
      <c r="B3755">
        <v>19.392858043162601</v>
      </c>
      <c r="C3755">
        <v>12.2436670909289</v>
      </c>
      <c r="D3755">
        <v>10.945859091817001</v>
      </c>
    </row>
    <row r="3756" spans="1:4" x14ac:dyDescent="0.2">
      <c r="A3756">
        <v>11.168372742231099</v>
      </c>
      <c r="B3756">
        <v>22.472066467192899</v>
      </c>
      <c r="C3756">
        <v>9.6619745207914498</v>
      </c>
      <c r="D3756">
        <v>9.6619745207914498</v>
      </c>
    </row>
    <row r="3757" spans="1:4" x14ac:dyDescent="0.2">
      <c r="A3757">
        <v>10.862576132440701</v>
      </c>
      <c r="B3757">
        <v>20.8856384133807</v>
      </c>
      <c r="C3757">
        <v>12.2436670909289</v>
      </c>
      <c r="D3757">
        <v>9.6619745207914498</v>
      </c>
    </row>
    <row r="3758" spans="1:4" x14ac:dyDescent="0.2">
      <c r="A3758">
        <v>10.1170120898382</v>
      </c>
      <c r="B3758">
        <v>16.420939890299501</v>
      </c>
      <c r="C3758">
        <v>11.592910119432601</v>
      </c>
      <c r="D3758">
        <v>13.5572283922578</v>
      </c>
    </row>
    <row r="3759" spans="1:4" x14ac:dyDescent="0.2">
      <c r="A3759">
        <v>8.3998347179608395</v>
      </c>
      <c r="B3759">
        <v>13.497706435930899</v>
      </c>
      <c r="C3759">
        <v>8.3902560414164693</v>
      </c>
      <c r="D3759">
        <v>10.302287789423399</v>
      </c>
    </row>
    <row r="3760" spans="1:4" x14ac:dyDescent="0.2">
      <c r="A3760">
        <v>4.9687356829204399</v>
      </c>
      <c r="B3760">
        <v>12.839107152758899</v>
      </c>
      <c r="C3760">
        <v>1.5398954594707599</v>
      </c>
      <c r="D3760">
        <v>8.3902560414164693</v>
      </c>
    </row>
    <row r="3761" spans="1:4" x14ac:dyDescent="0.2">
      <c r="A3761">
        <v>3.1991470477511101</v>
      </c>
      <c r="B3761">
        <v>13.0575702632326</v>
      </c>
      <c r="C3761">
        <v>0.92375039866305297</v>
      </c>
      <c r="D3761">
        <v>4.6314045878209598</v>
      </c>
    </row>
    <row r="3762" spans="1:4" x14ac:dyDescent="0.2">
      <c r="A3762">
        <v>7.4667298921480801E-2</v>
      </c>
      <c r="B3762">
        <v>12.8846324483992</v>
      </c>
      <c r="C3762">
        <v>0.30788566472184198</v>
      </c>
      <c r="D3762">
        <v>4.0110341304320896</v>
      </c>
    </row>
    <row r="3763" spans="1:4" x14ac:dyDescent="0.2">
      <c r="A3763">
        <v>-4.0893768653870604</v>
      </c>
      <c r="B3763">
        <v>12.130839946471699</v>
      </c>
      <c r="C3763">
        <v>-0.92375039866305297</v>
      </c>
      <c r="D3763">
        <v>4.0110341304320896</v>
      </c>
    </row>
    <row r="3764" spans="1:4" x14ac:dyDescent="0.2">
      <c r="A3764">
        <v>-4.8553395358442897</v>
      </c>
      <c r="B3764">
        <v>9.2987621913727807</v>
      </c>
      <c r="C3764">
        <v>-1.5398954594707599</v>
      </c>
      <c r="D3764">
        <v>6.5017969101870801</v>
      </c>
    </row>
    <row r="3765" spans="1:4" x14ac:dyDescent="0.2">
      <c r="A3765">
        <v>-1.87114481343434</v>
      </c>
      <c r="B3765">
        <v>1.6799059610137701</v>
      </c>
      <c r="C3765">
        <v>-2.1565081099282399</v>
      </c>
      <c r="D3765">
        <v>11.592910119432601</v>
      </c>
    </row>
    <row r="3766" spans="1:4" x14ac:dyDescent="0.2">
      <c r="A3766">
        <v>-1.6278056456024299</v>
      </c>
      <c r="B3766">
        <v>1.6446288711452599</v>
      </c>
      <c r="C3766">
        <v>-4.0110341304320896</v>
      </c>
      <c r="D3766">
        <v>14.220510869304601</v>
      </c>
    </row>
    <row r="3767" spans="1:4" x14ac:dyDescent="0.2">
      <c r="A3767">
        <v>-2.5839212794937998</v>
      </c>
      <c r="B3767">
        <v>1.8859504152439801</v>
      </c>
      <c r="C3767">
        <v>-5.2531920961853098</v>
      </c>
      <c r="D3767">
        <v>10.302287789423399</v>
      </c>
    </row>
    <row r="3768" spans="1:4" x14ac:dyDescent="0.2">
      <c r="A3768">
        <v>-3.7554803542491499</v>
      </c>
      <c r="B3768">
        <v>0.29298174748647599</v>
      </c>
      <c r="C3768">
        <v>-8.3902560414164693</v>
      </c>
      <c r="D3768">
        <v>7.1290087590758402</v>
      </c>
    </row>
    <row r="3769" spans="1:4" x14ac:dyDescent="0.2">
      <c r="A3769">
        <v>-4.5570465413280798</v>
      </c>
      <c r="B3769">
        <v>-1.79291192822071</v>
      </c>
      <c r="C3769">
        <v>-14.220510869304601</v>
      </c>
      <c r="D3769">
        <v>4.0110341304320896</v>
      </c>
    </row>
    <row r="3770" spans="1:4" x14ac:dyDescent="0.2">
      <c r="A3770">
        <v>-3.1875263750147198</v>
      </c>
      <c r="B3770">
        <v>-5.0646805351931503</v>
      </c>
      <c r="C3770">
        <v>-21.8840037401304</v>
      </c>
      <c r="D3770">
        <v>-0.30788566472184198</v>
      </c>
    </row>
    <row r="3771" spans="1:4" x14ac:dyDescent="0.2">
      <c r="A3771">
        <v>-2.1361698202192101</v>
      </c>
      <c r="B3771">
        <v>-13.8690383162554</v>
      </c>
      <c r="C3771">
        <v>-19.71689597704</v>
      </c>
      <c r="D3771">
        <v>-3.39188830198187</v>
      </c>
    </row>
    <row r="3772" spans="1:4" x14ac:dyDescent="0.2">
      <c r="A3772">
        <v>-1.5812302432319201</v>
      </c>
      <c r="B3772">
        <v>-7.2502177120977196</v>
      </c>
      <c r="C3772">
        <v>-12.2436670909289</v>
      </c>
      <c r="D3772">
        <v>-2.7737761811523298</v>
      </c>
    </row>
    <row r="3773" spans="1:4" x14ac:dyDescent="0.2">
      <c r="A3773">
        <v>3.5546956327155699</v>
      </c>
      <c r="B3773">
        <v>7.6952494964816998</v>
      </c>
      <c r="C3773">
        <v>14.8884563262559</v>
      </c>
      <c r="D3773">
        <v>9.0247018007710498</v>
      </c>
    </row>
    <row r="3774" spans="1:4" x14ac:dyDescent="0.2">
      <c r="A3774">
        <v>3.82557704526609</v>
      </c>
      <c r="B3774">
        <v>9.1526715552975109</v>
      </c>
      <c r="C3774">
        <v>24.886044548537999</v>
      </c>
      <c r="D3774">
        <v>8.3902560414164693</v>
      </c>
    </row>
    <row r="3775" spans="1:4" x14ac:dyDescent="0.2">
      <c r="A3775">
        <v>5.4261152305623099</v>
      </c>
      <c r="B3775">
        <v>9.7258598446192703</v>
      </c>
      <c r="C3775">
        <v>27.235224610642799</v>
      </c>
      <c r="D3775">
        <v>4.0110341304320896</v>
      </c>
    </row>
    <row r="3776" spans="1:4" x14ac:dyDescent="0.2">
      <c r="A3776">
        <v>7.9324430375971096</v>
      </c>
      <c r="B3776">
        <v>8.0212594259527794</v>
      </c>
      <c r="C3776">
        <v>29.6809437923825</v>
      </c>
      <c r="D3776">
        <v>6.5017969101870801</v>
      </c>
    </row>
    <row r="3777" spans="1:4" x14ac:dyDescent="0.2">
      <c r="A3777">
        <v>8.2395590126038307</v>
      </c>
      <c r="B3777">
        <v>6.6274390697172798</v>
      </c>
      <c r="C3777">
        <v>30.519867602605402</v>
      </c>
      <c r="D3777">
        <v>5.8765908196195298</v>
      </c>
    </row>
    <row r="3778" spans="1:4" x14ac:dyDescent="0.2">
      <c r="A3778">
        <v>9.4661598965205993</v>
      </c>
      <c r="B3778">
        <v>8.9104100611128008</v>
      </c>
      <c r="C3778">
        <v>24.1223826187078</v>
      </c>
      <c r="D3778">
        <v>10.302287789423399</v>
      </c>
    </row>
    <row r="3779" spans="1:4" x14ac:dyDescent="0.2">
      <c r="A3779">
        <v>12.7588472621193</v>
      </c>
      <c r="B3779">
        <v>10.929142421687899</v>
      </c>
      <c r="C3779">
        <v>23.367742098810499</v>
      </c>
      <c r="D3779">
        <v>16.239359565699399</v>
      </c>
    </row>
    <row r="3780" spans="1:4" x14ac:dyDescent="0.2">
      <c r="A3780">
        <v>12.9552987825396</v>
      </c>
      <c r="B3780">
        <v>12.663658127172701</v>
      </c>
      <c r="C3780">
        <v>24.1223826187078</v>
      </c>
      <c r="D3780">
        <v>19.008782790383101</v>
      </c>
    </row>
    <row r="3781" spans="1:4" x14ac:dyDescent="0.2">
      <c r="A3781">
        <v>16.183185395412501</v>
      </c>
      <c r="B3781">
        <v>26.537256137020801</v>
      </c>
      <c r="C3781">
        <v>29.6809437923825</v>
      </c>
      <c r="D3781">
        <v>14.220510869304601</v>
      </c>
    </row>
    <row r="3782" spans="1:4" x14ac:dyDescent="0.2">
      <c r="A3782">
        <v>19.107286463893001</v>
      </c>
      <c r="B3782">
        <v>33.238141740857202</v>
      </c>
      <c r="C3782">
        <v>27.235224610642799</v>
      </c>
      <c r="D3782">
        <v>13.5572283922578</v>
      </c>
    </row>
    <row r="3783" spans="1:4" x14ac:dyDescent="0.2">
      <c r="A3783">
        <v>17.9693298888178</v>
      </c>
      <c r="B3783">
        <v>29.8330006800016</v>
      </c>
      <c r="C3783">
        <v>19.008782790383101</v>
      </c>
      <c r="D3783">
        <v>21.1541791252514</v>
      </c>
    </row>
    <row r="3784" spans="1:4" x14ac:dyDescent="0.2">
      <c r="A3784">
        <v>12.1098334195934</v>
      </c>
      <c r="B3784">
        <v>18.460710924429801</v>
      </c>
      <c r="C3784">
        <v>12.8983610858578</v>
      </c>
      <c r="D3784">
        <v>19.008782790383101</v>
      </c>
    </row>
    <row r="3785" spans="1:4" x14ac:dyDescent="0.2">
      <c r="A3785">
        <v>8.3465674555243794</v>
      </c>
      <c r="B3785">
        <v>14.8512611168393</v>
      </c>
      <c r="C3785">
        <v>7.75842725369227</v>
      </c>
      <c r="D3785">
        <v>14.220510869304601</v>
      </c>
    </row>
    <row r="3786" spans="1:4" x14ac:dyDescent="0.2">
      <c r="A3786">
        <v>5.6271823412061304</v>
      </c>
      <c r="B3786">
        <v>13.845557683634199</v>
      </c>
      <c r="C3786">
        <v>3.39188830198187</v>
      </c>
      <c r="D3786">
        <v>16.239359565699399</v>
      </c>
    </row>
    <row r="3787" spans="1:4" x14ac:dyDescent="0.2">
      <c r="A3787">
        <v>3.5393820743696001</v>
      </c>
      <c r="B3787">
        <v>13.919738465528299</v>
      </c>
      <c r="C3787">
        <v>0.30788566472184198</v>
      </c>
      <c r="D3787">
        <v>7.75842725369227</v>
      </c>
    </row>
    <row r="3788" spans="1:4" x14ac:dyDescent="0.2">
      <c r="A3788">
        <v>2.45816001301819</v>
      </c>
      <c r="B3788">
        <v>10.9609657115735</v>
      </c>
      <c r="C3788">
        <v>-1.5398954594707599</v>
      </c>
      <c r="D3788">
        <v>7.1290087590758402</v>
      </c>
    </row>
    <row r="3789" spans="1:4" x14ac:dyDescent="0.2">
      <c r="A3789">
        <v>1.5547987811666699</v>
      </c>
      <c r="B3789">
        <v>8.5011147818326602</v>
      </c>
      <c r="C3789">
        <v>-0.92375039866305297</v>
      </c>
      <c r="D3789">
        <v>7.75842725369227</v>
      </c>
    </row>
    <row r="3790" spans="1:4" x14ac:dyDescent="0.2">
      <c r="A3790">
        <v>0.47860155673045601</v>
      </c>
      <c r="B3790">
        <v>8.0683540560282392</v>
      </c>
      <c r="C3790">
        <v>-1.5398954594707599</v>
      </c>
      <c r="D3790">
        <v>6.5017969101870801</v>
      </c>
    </row>
    <row r="3791" spans="1:4" x14ac:dyDescent="0.2">
      <c r="A3791">
        <v>-1.0761021255793799</v>
      </c>
      <c r="B3791">
        <v>3.3768206982111502</v>
      </c>
      <c r="C3791">
        <v>-4.6314045878209598</v>
      </c>
      <c r="D3791">
        <v>10.945859091817001</v>
      </c>
    </row>
    <row r="3792" spans="1:4" x14ac:dyDescent="0.2">
      <c r="A3792">
        <v>-1.3455984607462499</v>
      </c>
      <c r="B3792">
        <v>1.9546677302253199</v>
      </c>
      <c r="C3792">
        <v>-5.8765908196195298</v>
      </c>
      <c r="D3792">
        <v>14.220510869304601</v>
      </c>
    </row>
    <row r="3793" spans="1:4" x14ac:dyDescent="0.2">
      <c r="A3793">
        <v>-2.57527586776337</v>
      </c>
      <c r="B3793">
        <v>1.55380302502347</v>
      </c>
      <c r="C3793">
        <v>-3.39188830198187</v>
      </c>
      <c r="D3793">
        <v>12.2436670909289</v>
      </c>
    </row>
    <row r="3794" spans="1:4" x14ac:dyDescent="0.2">
      <c r="A3794">
        <v>-5.2619382631154501</v>
      </c>
      <c r="B3794">
        <v>-1.7752933322087101</v>
      </c>
      <c r="C3794">
        <v>-5.8765908196195298</v>
      </c>
      <c r="D3794">
        <v>6.5017969101870801</v>
      </c>
    </row>
    <row r="3795" spans="1:4" x14ac:dyDescent="0.2">
      <c r="A3795">
        <v>-5.8562506667157903</v>
      </c>
      <c r="B3795">
        <v>-1.8252046727173299</v>
      </c>
      <c r="C3795">
        <v>-8.3902560414164693</v>
      </c>
      <c r="D3795">
        <v>5.8765908196195298</v>
      </c>
    </row>
    <row r="3796" spans="1:4" x14ac:dyDescent="0.2">
      <c r="A3796">
        <v>-5.0318155664571904</v>
      </c>
      <c r="B3796">
        <v>-2.98438844772748</v>
      </c>
      <c r="C3796">
        <v>-10.945859091817001</v>
      </c>
      <c r="D3796">
        <v>2.7737761811523298</v>
      </c>
    </row>
    <row r="3797" spans="1:4" x14ac:dyDescent="0.2">
      <c r="A3797">
        <v>-3.61876946857145</v>
      </c>
      <c r="B3797">
        <v>-6.8861560293830602</v>
      </c>
      <c r="C3797">
        <v>-11.592910119432601</v>
      </c>
      <c r="D3797">
        <v>2.1565081099282399</v>
      </c>
    </row>
    <row r="3798" spans="1:4" x14ac:dyDescent="0.2">
      <c r="A3798">
        <v>-0.85528056474666203</v>
      </c>
      <c r="B3798">
        <v>-4.9514626870519898</v>
      </c>
      <c r="C3798">
        <v>-8.3902560414164693</v>
      </c>
      <c r="D3798">
        <v>-0.30788566472184198</v>
      </c>
    </row>
    <row r="3799" spans="1:4" x14ac:dyDescent="0.2">
      <c r="A3799">
        <v>5.6600131288638202</v>
      </c>
      <c r="B3799">
        <v>8.8764764328903496</v>
      </c>
      <c r="C3799">
        <v>17.612055143477399</v>
      </c>
      <c r="D3799">
        <v>9.0247018007710498</v>
      </c>
    </row>
    <row r="3800" spans="1:4" x14ac:dyDescent="0.2">
      <c r="A3800">
        <v>8.8256951100910701</v>
      </c>
      <c r="B3800">
        <v>10.3198791239678</v>
      </c>
      <c r="C3800">
        <v>28.039120360843199</v>
      </c>
      <c r="D3800">
        <v>8.3902560414164693</v>
      </c>
    </row>
    <row r="3801" spans="1:4" x14ac:dyDescent="0.2">
      <c r="A3801">
        <v>10.3296952649183</v>
      </c>
      <c r="B3801">
        <v>8.9400937312083997</v>
      </c>
      <c r="C3801">
        <v>29.6809437923825</v>
      </c>
      <c r="D3801">
        <v>5.8765908196195298</v>
      </c>
    </row>
    <row r="3802" spans="1:4" x14ac:dyDescent="0.2">
      <c r="A3802">
        <v>11.286486522855</v>
      </c>
      <c r="B3802">
        <v>8.6192493473898608</v>
      </c>
      <c r="C3802">
        <v>29.6809437923825</v>
      </c>
      <c r="D3802">
        <v>8.3902560414164693</v>
      </c>
    </row>
    <row r="3803" spans="1:4" x14ac:dyDescent="0.2">
      <c r="A3803">
        <v>13.072187090242499</v>
      </c>
      <c r="B3803">
        <v>8.3351988551653609</v>
      </c>
      <c r="C3803">
        <v>33.115139443008403</v>
      </c>
      <c r="D3803">
        <v>8.3902560414164693</v>
      </c>
    </row>
    <row r="3804" spans="1:4" x14ac:dyDescent="0.2">
      <c r="A3804">
        <v>16.147567201500401</v>
      </c>
      <c r="B3804">
        <v>9.4356107288789204</v>
      </c>
      <c r="C3804">
        <v>27.235224610642799</v>
      </c>
      <c r="D3804">
        <v>12.2436670909289</v>
      </c>
    </row>
    <row r="3805" spans="1:4" x14ac:dyDescent="0.2">
      <c r="A3805">
        <v>17.2259403867623</v>
      </c>
      <c r="B3805">
        <v>11.6103599896833</v>
      </c>
      <c r="C3805">
        <v>24.886044548537999</v>
      </c>
      <c r="D3805">
        <v>19.008782790383101</v>
      </c>
    </row>
    <row r="3806" spans="1:4" x14ac:dyDescent="0.2">
      <c r="A3806">
        <v>20.674467652609199</v>
      </c>
      <c r="B3806">
        <v>16.8384155181602</v>
      </c>
      <c r="C3806">
        <v>32.236397285650199</v>
      </c>
      <c r="D3806">
        <v>26.442042890675399</v>
      </c>
    </row>
    <row r="3807" spans="1:4" x14ac:dyDescent="0.2">
      <c r="A3807">
        <v>28.354677573573198</v>
      </c>
      <c r="B3807">
        <v>31.926515811124698</v>
      </c>
      <c r="C3807">
        <v>46.121853992727999</v>
      </c>
      <c r="D3807">
        <v>28.854197607049301</v>
      </c>
    </row>
    <row r="3808" spans="1:4" x14ac:dyDescent="0.2">
      <c r="A3808">
        <v>28.170422188952699</v>
      </c>
      <c r="B3808">
        <v>40.483656839590097</v>
      </c>
      <c r="C3808">
        <v>40.723124939522499</v>
      </c>
      <c r="D3808">
        <v>31.371500321704499</v>
      </c>
    </row>
    <row r="3809" spans="1:4" x14ac:dyDescent="0.2">
      <c r="A3809">
        <v>22.213900058735401</v>
      </c>
      <c r="B3809">
        <v>33.745544473601498</v>
      </c>
      <c r="C3809">
        <v>21.1541791252514</v>
      </c>
      <c r="D3809">
        <v>39.709015737136603</v>
      </c>
    </row>
    <row r="3810" spans="1:4" x14ac:dyDescent="0.2">
      <c r="A3810">
        <v>13.5013757315874</v>
      </c>
      <c r="B3810">
        <v>20.017579841155801</v>
      </c>
      <c r="C3810">
        <v>12.8983610858578</v>
      </c>
      <c r="D3810">
        <v>21.8840037401304</v>
      </c>
    </row>
    <row r="3811" spans="1:4" x14ac:dyDescent="0.2">
      <c r="A3811">
        <v>10.1308168175179</v>
      </c>
      <c r="B3811">
        <v>15.9044264583236</v>
      </c>
      <c r="C3811">
        <v>5.2531920961853098</v>
      </c>
      <c r="D3811">
        <v>16.922846382807599</v>
      </c>
    </row>
    <row r="3812" spans="1:4" x14ac:dyDescent="0.2">
      <c r="A3812">
        <v>9.56112816685064</v>
      </c>
      <c r="B3812">
        <v>16.092735992983901</v>
      </c>
      <c r="C3812">
        <v>4.6314045878209598</v>
      </c>
      <c r="D3812">
        <v>20.431920809743598</v>
      </c>
    </row>
    <row r="3813" spans="1:4" x14ac:dyDescent="0.2">
      <c r="A3813">
        <v>5.6072472708444501</v>
      </c>
      <c r="B3813">
        <v>14.8828886789641</v>
      </c>
      <c r="C3813">
        <v>0.92375039866305297</v>
      </c>
      <c r="D3813">
        <v>11.592910119432601</v>
      </c>
    </row>
    <row r="3814" spans="1:4" x14ac:dyDescent="0.2">
      <c r="A3814">
        <v>2.6064689147517699</v>
      </c>
      <c r="B3814">
        <v>10.0304803412814</v>
      </c>
      <c r="C3814">
        <v>-0.30788566472184198</v>
      </c>
      <c r="D3814">
        <v>10.302287789423399</v>
      </c>
    </row>
    <row r="3815" spans="1:4" x14ac:dyDescent="0.2">
      <c r="A3815">
        <v>1.709711452131</v>
      </c>
      <c r="B3815">
        <v>8.4119946164871706</v>
      </c>
      <c r="C3815">
        <v>0.92375039866305297</v>
      </c>
      <c r="D3815">
        <v>11.592910119432601</v>
      </c>
    </row>
    <row r="3816" spans="1:4" x14ac:dyDescent="0.2">
      <c r="A3816">
        <v>1.3149973289840999</v>
      </c>
      <c r="B3816">
        <v>7.0904367317131802</v>
      </c>
      <c r="C3816">
        <v>-0.92375039866305297</v>
      </c>
      <c r="D3816">
        <v>8.3902560414164693</v>
      </c>
    </row>
    <row r="3817" spans="1:4" x14ac:dyDescent="0.2">
      <c r="A3817">
        <v>0.16310474492002</v>
      </c>
      <c r="B3817">
        <v>3.69969148698517</v>
      </c>
      <c r="C3817">
        <v>-4.0110341304320896</v>
      </c>
      <c r="D3817">
        <v>10.945859091817001</v>
      </c>
    </row>
    <row r="3818" spans="1:4" x14ac:dyDescent="0.2">
      <c r="A3818">
        <v>-1.86294800987031</v>
      </c>
      <c r="B3818">
        <v>-0.13285397817358099</v>
      </c>
      <c r="C3818">
        <v>-6.5017969101870801</v>
      </c>
      <c r="D3818">
        <v>14.220510869304601</v>
      </c>
    </row>
    <row r="3819" spans="1:4" x14ac:dyDescent="0.2">
      <c r="A3819">
        <v>-4.2106908577379398</v>
      </c>
      <c r="B3819">
        <v>-1.04120969225949</v>
      </c>
      <c r="C3819">
        <v>-5.2531920961853098</v>
      </c>
      <c r="D3819">
        <v>11.592910119432601</v>
      </c>
    </row>
    <row r="3820" spans="1:4" x14ac:dyDescent="0.2">
      <c r="A3820">
        <v>-5.3954351118466404</v>
      </c>
      <c r="B3820">
        <v>-1.25365563542122</v>
      </c>
      <c r="C3820">
        <v>-8.3902560414164693</v>
      </c>
      <c r="D3820">
        <v>7.75842725369227</v>
      </c>
    </row>
    <row r="3821" spans="1:4" x14ac:dyDescent="0.2">
      <c r="A3821">
        <v>-4.9424777144729903</v>
      </c>
      <c r="B3821">
        <v>-1.38294804524535</v>
      </c>
      <c r="C3821">
        <v>-9.6619745207914498</v>
      </c>
      <c r="D3821">
        <v>8.3902560414164693</v>
      </c>
    </row>
    <row r="3822" spans="1:4" x14ac:dyDescent="0.2">
      <c r="A3822">
        <v>-2.9769173187312998</v>
      </c>
      <c r="B3822">
        <v>-2.9195581626912599</v>
      </c>
      <c r="C3822">
        <v>-7.75842725369227</v>
      </c>
      <c r="D3822">
        <v>5.2531920961853098</v>
      </c>
    </row>
    <row r="3823" spans="1:4" x14ac:dyDescent="0.2">
      <c r="A3823">
        <v>-1.49219877597575</v>
      </c>
      <c r="B3823">
        <v>-3.36643195526544</v>
      </c>
      <c r="C3823">
        <v>-8.3902560414164693</v>
      </c>
      <c r="D3823">
        <v>4.6314045878209598</v>
      </c>
    </row>
    <row r="3824" spans="1:4" x14ac:dyDescent="0.2">
      <c r="A3824">
        <v>0.82148318564266098</v>
      </c>
      <c r="B3824">
        <v>-0.829487721162668</v>
      </c>
      <c r="C3824">
        <v>-5.8765908196195298</v>
      </c>
      <c r="D3824">
        <v>4.0110341304320896</v>
      </c>
    </row>
    <row r="3825" spans="1:4" x14ac:dyDescent="0.2">
      <c r="A3825">
        <v>7.0380632050137599</v>
      </c>
      <c r="B3825">
        <v>10.589856868805899</v>
      </c>
      <c r="C3825">
        <v>20.431920809743598</v>
      </c>
      <c r="D3825">
        <v>8.3902560414164693</v>
      </c>
    </row>
    <row r="3826" spans="1:4" x14ac:dyDescent="0.2">
      <c r="A3826">
        <v>9.1891888875894701</v>
      </c>
      <c r="B3826">
        <v>11.117518055297399</v>
      </c>
      <c r="C3826">
        <v>28.039120360843199</v>
      </c>
      <c r="D3826">
        <v>9.6619745207914498</v>
      </c>
    </row>
    <row r="3827" spans="1:4" x14ac:dyDescent="0.2">
      <c r="A3827">
        <v>11.7049225132837</v>
      </c>
      <c r="B3827">
        <v>9.3862799612580599</v>
      </c>
      <c r="C3827">
        <v>27.235224610642799</v>
      </c>
      <c r="D3827">
        <v>9.6619745207914498</v>
      </c>
    </row>
    <row r="3828" spans="1:4" x14ac:dyDescent="0.2">
      <c r="A3828">
        <v>14.161771649904701</v>
      </c>
      <c r="B3828">
        <v>9.4955602471446792</v>
      </c>
      <c r="C3828">
        <v>26.442042890675399</v>
      </c>
      <c r="D3828">
        <v>10.945859091817001</v>
      </c>
    </row>
    <row r="3829" spans="1:4" x14ac:dyDescent="0.2">
      <c r="A3829">
        <v>18.390020834640602</v>
      </c>
      <c r="B3829">
        <v>10.218299264092501</v>
      </c>
      <c r="C3829">
        <v>25.659126530331701</v>
      </c>
      <c r="D3829">
        <v>12.2436670909289</v>
      </c>
    </row>
    <row r="3830" spans="1:4" x14ac:dyDescent="0.2">
      <c r="A3830">
        <v>28.039470715019299</v>
      </c>
      <c r="B3830">
        <v>11.336455682582899</v>
      </c>
      <c r="C3830">
        <v>23.367742098810499</v>
      </c>
      <c r="D3830">
        <v>15.5613189190112</v>
      </c>
    </row>
    <row r="3831" spans="1:4" x14ac:dyDescent="0.2">
      <c r="A3831">
        <v>31.069581477224599</v>
      </c>
      <c r="B3831">
        <v>13.865941993820099</v>
      </c>
      <c r="C3831">
        <v>22.6217391215575</v>
      </c>
      <c r="D3831">
        <v>22.6217391215575</v>
      </c>
    </row>
    <row r="3832" spans="1:4" x14ac:dyDescent="0.2">
      <c r="A3832">
        <v>32.535200091737899</v>
      </c>
      <c r="B3832">
        <v>26.033885254806101</v>
      </c>
      <c r="C3832">
        <v>32.236397285650199</v>
      </c>
      <c r="D3832">
        <v>34.008335031946601</v>
      </c>
    </row>
    <row r="3833" spans="1:4" x14ac:dyDescent="0.2">
      <c r="A3833">
        <v>33.664614204022001</v>
      </c>
      <c r="B3833">
        <v>33.580834992650303</v>
      </c>
      <c r="C3833">
        <v>38.714552462961898</v>
      </c>
      <c r="D3833">
        <v>43.8926300382645</v>
      </c>
    </row>
    <row r="3834" spans="1:4" x14ac:dyDescent="0.2">
      <c r="A3834">
        <v>31.8726041370922</v>
      </c>
      <c r="B3834">
        <v>38.546131976187297</v>
      </c>
      <c r="C3834">
        <v>40.723124939522499</v>
      </c>
      <c r="D3834">
        <v>48.454750868986402</v>
      </c>
    </row>
    <row r="3835" spans="1:4" x14ac:dyDescent="0.2">
      <c r="A3835">
        <v>28.508628893786199</v>
      </c>
      <c r="B3835">
        <v>35.897535494683403</v>
      </c>
      <c r="C3835">
        <v>29.6809437923825</v>
      </c>
      <c r="D3835">
        <v>35.8406668673071</v>
      </c>
    </row>
    <row r="3836" spans="1:4" x14ac:dyDescent="0.2">
      <c r="A3836">
        <v>20.2478344550474</v>
      </c>
      <c r="B3836">
        <v>19.820624324734901</v>
      </c>
      <c r="C3836">
        <v>10.945859091817001</v>
      </c>
      <c r="D3836">
        <v>25.659126530331701</v>
      </c>
    </row>
    <row r="3837" spans="1:4" x14ac:dyDescent="0.2">
      <c r="A3837">
        <v>16.250248045988101</v>
      </c>
      <c r="B3837">
        <v>16.334794565006799</v>
      </c>
      <c r="C3837">
        <v>3.39188830198187</v>
      </c>
      <c r="D3837">
        <v>21.8840037401304</v>
      </c>
    </row>
    <row r="3838" spans="1:4" x14ac:dyDescent="0.2">
      <c r="A3838">
        <v>13.876368044960399</v>
      </c>
      <c r="B3838">
        <v>16.6171237419689</v>
      </c>
      <c r="C3838">
        <v>3.39188830198187</v>
      </c>
      <c r="D3838">
        <v>21.8840037401304</v>
      </c>
    </row>
    <row r="3839" spans="1:4" x14ac:dyDescent="0.2">
      <c r="A3839">
        <v>8.8469141996612404</v>
      </c>
      <c r="B3839">
        <v>16.251312169031099</v>
      </c>
      <c r="C3839">
        <v>2.1565081099282399</v>
      </c>
      <c r="D3839">
        <v>14.220510869304601</v>
      </c>
    </row>
    <row r="3840" spans="1:4" x14ac:dyDescent="0.2">
      <c r="A3840">
        <v>4.9750416168851803</v>
      </c>
      <c r="B3840">
        <v>13.174624435122899</v>
      </c>
      <c r="C3840">
        <v>0.92375039866305297</v>
      </c>
      <c r="D3840">
        <v>13.5572283922578</v>
      </c>
    </row>
    <row r="3841" spans="1:4" x14ac:dyDescent="0.2">
      <c r="A3841">
        <v>2.3424998290115702</v>
      </c>
      <c r="B3841">
        <v>9.9295298604817201</v>
      </c>
      <c r="C3841">
        <v>0.30788566472184198</v>
      </c>
      <c r="D3841">
        <v>14.220510869304601</v>
      </c>
    </row>
    <row r="3842" spans="1:4" x14ac:dyDescent="0.2">
      <c r="A3842">
        <v>1.5993864615765501</v>
      </c>
      <c r="B3842">
        <v>8.1874549198586699</v>
      </c>
      <c r="C3842">
        <v>-2.7737761811523298</v>
      </c>
      <c r="D3842">
        <v>11.592910119432601</v>
      </c>
    </row>
    <row r="3843" spans="1:4" x14ac:dyDescent="0.2">
      <c r="A3843">
        <v>1.2616837234571201</v>
      </c>
      <c r="B3843">
        <v>2.8840617236536699</v>
      </c>
      <c r="C3843">
        <v>0.30788566472184198</v>
      </c>
      <c r="D3843">
        <v>10.945859091817001</v>
      </c>
    </row>
    <row r="3844" spans="1:4" x14ac:dyDescent="0.2">
      <c r="A3844">
        <v>-0.89848351070414201</v>
      </c>
      <c r="B3844">
        <v>-7.89205270252413</v>
      </c>
      <c r="C3844">
        <v>-1.5398954594707599</v>
      </c>
      <c r="D3844">
        <v>12.8983610858578</v>
      </c>
    </row>
    <row r="3845" spans="1:4" x14ac:dyDescent="0.2">
      <c r="A3845">
        <v>-3.4064981747736698</v>
      </c>
      <c r="B3845">
        <v>-8.0613695817385196</v>
      </c>
      <c r="C3845">
        <v>-5.8765908196195298</v>
      </c>
      <c r="D3845">
        <v>10.302287789423399</v>
      </c>
    </row>
    <row r="3846" spans="1:4" x14ac:dyDescent="0.2">
      <c r="A3846">
        <v>-3.0635019998835702</v>
      </c>
      <c r="B3846">
        <v>-1.3439571900965399</v>
      </c>
      <c r="C3846">
        <v>-10.945859091817001</v>
      </c>
      <c r="D3846">
        <v>7.75842725369227</v>
      </c>
    </row>
    <row r="3847" spans="1:4" x14ac:dyDescent="0.2">
      <c r="A3847">
        <v>-1.7288606888789599</v>
      </c>
      <c r="B3847">
        <v>-0.75798394099260602</v>
      </c>
      <c r="C3847">
        <v>-12.8983610858578</v>
      </c>
      <c r="D3847">
        <v>9.0247018007710498</v>
      </c>
    </row>
    <row r="3848" spans="1:4" x14ac:dyDescent="0.2">
      <c r="A3848">
        <v>0.55866812578534497</v>
      </c>
      <c r="B3848">
        <v>-2.4959327123758301</v>
      </c>
      <c r="C3848">
        <v>-10.302287789423399</v>
      </c>
      <c r="D3848">
        <v>8.3902560414164693</v>
      </c>
    </row>
    <row r="3849" spans="1:4" x14ac:dyDescent="0.2">
      <c r="A3849">
        <v>7.7620789808714798</v>
      </c>
      <c r="B3849">
        <v>-7.2728844457424602</v>
      </c>
      <c r="C3849">
        <v>-7.75842725369227</v>
      </c>
      <c r="D3849">
        <v>8.3902560414164693</v>
      </c>
    </row>
    <row r="3850" spans="1:4" x14ac:dyDescent="0.2">
      <c r="A3850">
        <v>4.4232811769558502</v>
      </c>
      <c r="B3850">
        <v>-3.1878576581932401</v>
      </c>
      <c r="C3850">
        <v>-4.0110341304320896</v>
      </c>
      <c r="D3850">
        <v>7.75842725369227</v>
      </c>
    </row>
    <row r="3851" spans="1:4" x14ac:dyDescent="0.2">
      <c r="A3851">
        <v>6.6612098208132897</v>
      </c>
      <c r="B3851">
        <v>10.572554621045301</v>
      </c>
      <c r="C3851">
        <v>20.431920809743598</v>
      </c>
      <c r="D3851">
        <v>8.3902560414164693</v>
      </c>
    </row>
    <row r="3852" spans="1:4" x14ac:dyDescent="0.2">
      <c r="A3852">
        <v>10.1461075571129</v>
      </c>
      <c r="B3852">
        <v>12.0812458652412</v>
      </c>
      <c r="C3852">
        <v>27.235224610642799</v>
      </c>
      <c r="D3852">
        <v>11.592910119432601</v>
      </c>
    </row>
    <row r="3853" spans="1:4" x14ac:dyDescent="0.2">
      <c r="A3853">
        <v>12.970772858011699</v>
      </c>
      <c r="B3853">
        <v>10.7004843935827</v>
      </c>
      <c r="C3853">
        <v>25.659126530331701</v>
      </c>
      <c r="D3853">
        <v>11.592910119432601</v>
      </c>
    </row>
    <row r="3854" spans="1:4" x14ac:dyDescent="0.2">
      <c r="A3854">
        <v>14.9320017713548</v>
      </c>
      <c r="B3854">
        <v>10.638369233421599</v>
      </c>
      <c r="C3854">
        <v>24.886044548537999</v>
      </c>
      <c r="D3854">
        <v>12.2436670909289</v>
      </c>
    </row>
    <row r="3855" spans="1:4" x14ac:dyDescent="0.2">
      <c r="A3855">
        <v>19.282253074381899</v>
      </c>
      <c r="B3855">
        <v>11.5288279160615</v>
      </c>
      <c r="C3855">
        <v>22.6217391215575</v>
      </c>
      <c r="D3855">
        <v>15.5613189190112</v>
      </c>
    </row>
    <row r="3856" spans="1:4" x14ac:dyDescent="0.2">
      <c r="A3856">
        <v>27.492132218327299</v>
      </c>
      <c r="B3856">
        <v>14.484683965239601</v>
      </c>
      <c r="C3856">
        <v>24.886044548537999</v>
      </c>
      <c r="D3856">
        <v>19.71689597704</v>
      </c>
    </row>
    <row r="3857" spans="1:4" x14ac:dyDescent="0.2">
      <c r="A3857">
        <v>31.706614141210402</v>
      </c>
      <c r="B3857">
        <v>18.731034166920299</v>
      </c>
      <c r="C3857">
        <v>28.039120360843199</v>
      </c>
      <c r="D3857">
        <v>28.854197607049301</v>
      </c>
    </row>
    <row r="3858" spans="1:4" x14ac:dyDescent="0.2">
      <c r="A3858">
        <v>33.899563287779202</v>
      </c>
      <c r="B3858">
        <v>27.0840292345829</v>
      </c>
      <c r="C3858">
        <v>38.714552462961898</v>
      </c>
      <c r="D3858">
        <v>40.723124939522499</v>
      </c>
    </row>
    <row r="3859" spans="1:4" x14ac:dyDescent="0.2">
      <c r="A3859">
        <v>35.1809650857127</v>
      </c>
      <c r="B3859">
        <v>33.414491915832897</v>
      </c>
      <c r="C3859">
        <v>41.757785005227802</v>
      </c>
      <c r="D3859">
        <v>50.901764100484598</v>
      </c>
    </row>
    <row r="3860" spans="1:4" x14ac:dyDescent="0.2">
      <c r="A3860">
        <v>35.834589152826403</v>
      </c>
      <c r="B3860">
        <v>37.523116819359799</v>
      </c>
      <c r="C3860">
        <v>38.714552462961898</v>
      </c>
      <c r="D3860">
        <v>48.454750868986402</v>
      </c>
    </row>
    <row r="3861" spans="1:4" x14ac:dyDescent="0.2">
      <c r="A3861">
        <v>32.136932709311402</v>
      </c>
      <c r="B3861">
        <v>36.929334302971398</v>
      </c>
      <c r="C3861">
        <v>24.886044548537999</v>
      </c>
      <c r="D3861">
        <v>33.115139443008403</v>
      </c>
    </row>
    <row r="3862" spans="1:4" x14ac:dyDescent="0.2">
      <c r="A3862">
        <v>21.4565923324969</v>
      </c>
      <c r="B3862">
        <v>21.063416006919901</v>
      </c>
      <c r="C3862">
        <v>10.302287789423399</v>
      </c>
      <c r="D3862">
        <v>29.6809437923825</v>
      </c>
    </row>
    <row r="3863" spans="1:4" x14ac:dyDescent="0.2">
      <c r="A3863">
        <v>17.413972860510999</v>
      </c>
      <c r="B3863">
        <v>17.2503304100428</v>
      </c>
      <c r="C3863">
        <v>4.0110341304320896</v>
      </c>
      <c r="D3863">
        <v>24.886044548537999</v>
      </c>
    </row>
    <row r="3864" spans="1:4" x14ac:dyDescent="0.2">
      <c r="A3864">
        <v>13.395845091008299</v>
      </c>
      <c r="B3864">
        <v>16.369997805729</v>
      </c>
      <c r="C3864">
        <v>2.1565081099282399</v>
      </c>
      <c r="D3864">
        <v>23.367742098810499</v>
      </c>
    </row>
    <row r="3865" spans="1:4" x14ac:dyDescent="0.2">
      <c r="A3865">
        <v>9.81549435810504</v>
      </c>
      <c r="B3865">
        <v>16.8355471062521</v>
      </c>
      <c r="C3865">
        <v>1.5398954594707599</v>
      </c>
      <c r="D3865">
        <v>18.307269759713002</v>
      </c>
    </row>
    <row r="3866" spans="1:4" x14ac:dyDescent="0.2">
      <c r="A3866">
        <v>7.9397746061136996</v>
      </c>
      <c r="B3866">
        <v>16.514810916292099</v>
      </c>
      <c r="C3866">
        <v>2.1565081099282399</v>
      </c>
      <c r="D3866">
        <v>12.2436670909289</v>
      </c>
    </row>
    <row r="3867" spans="1:4" x14ac:dyDescent="0.2">
      <c r="A3867">
        <v>6.3406452032688598</v>
      </c>
      <c r="B3867">
        <v>13.379818442213599</v>
      </c>
      <c r="C3867">
        <v>2.7737761811523298</v>
      </c>
      <c r="D3867">
        <v>12.8983610858578</v>
      </c>
    </row>
    <row r="3868" spans="1:4" x14ac:dyDescent="0.2">
      <c r="A3868">
        <v>2.9892332356913398</v>
      </c>
      <c r="B3868">
        <v>8.9846080910559802</v>
      </c>
      <c r="C3868">
        <v>0.92375039866305297</v>
      </c>
      <c r="D3868">
        <v>12.2436670909289</v>
      </c>
    </row>
    <row r="3869" spans="1:4" x14ac:dyDescent="0.2">
      <c r="A3869">
        <v>0.23641358531305301</v>
      </c>
      <c r="B3869">
        <v>1.2501924224344301</v>
      </c>
      <c r="C3869">
        <v>0.92375039866305297</v>
      </c>
      <c r="D3869">
        <v>12.8983610858578</v>
      </c>
    </row>
    <row r="3870" spans="1:4" x14ac:dyDescent="0.2">
      <c r="A3870">
        <v>-1.28217211333162</v>
      </c>
      <c r="B3870">
        <v>-12.261374426041799</v>
      </c>
      <c r="C3870">
        <v>-0.92375039866305297</v>
      </c>
      <c r="D3870">
        <v>12.8983610858578</v>
      </c>
    </row>
    <row r="3871" spans="1:4" x14ac:dyDescent="0.2">
      <c r="A3871">
        <v>-0.36038663853269798</v>
      </c>
      <c r="B3871">
        <v>-11.688427256212201</v>
      </c>
      <c r="C3871">
        <v>-3.39188830198187</v>
      </c>
      <c r="D3871">
        <v>11.592910119432601</v>
      </c>
    </row>
    <row r="3872" spans="1:4" x14ac:dyDescent="0.2">
      <c r="A3872">
        <v>-0.76688206271377701</v>
      </c>
      <c r="B3872">
        <v>-0.67381318598679496</v>
      </c>
      <c r="C3872">
        <v>-8.3902560414164693</v>
      </c>
      <c r="D3872">
        <v>9.6619745207914498</v>
      </c>
    </row>
    <row r="3873" spans="1:4" x14ac:dyDescent="0.2">
      <c r="A3873">
        <v>-1.2492473118187799</v>
      </c>
      <c r="B3873">
        <v>-0.208276881266547</v>
      </c>
      <c r="C3873">
        <v>-10.302287789423399</v>
      </c>
      <c r="D3873">
        <v>10.302287789423399</v>
      </c>
    </row>
    <row r="3874" spans="1:4" x14ac:dyDescent="0.2">
      <c r="A3874">
        <v>-0.90686656953070599</v>
      </c>
      <c r="B3874">
        <v>-2.04518352192179</v>
      </c>
      <c r="C3874">
        <v>-8.3902560414164693</v>
      </c>
      <c r="D3874">
        <v>9.0247018007710498</v>
      </c>
    </row>
    <row r="3875" spans="1:4" x14ac:dyDescent="0.2">
      <c r="A3875">
        <v>8.8991182221175302E-2</v>
      </c>
      <c r="B3875">
        <v>-6.4934050307959303</v>
      </c>
      <c r="C3875">
        <v>-6.5017969101870801</v>
      </c>
      <c r="D3875">
        <v>10.945859091817001</v>
      </c>
    </row>
    <row r="3876" spans="1:4" x14ac:dyDescent="0.2">
      <c r="A3876">
        <v>2.09642069697597</v>
      </c>
      <c r="B3876">
        <v>-6.6706535568529599</v>
      </c>
      <c r="C3876">
        <v>-2.1565081099282399</v>
      </c>
      <c r="D3876">
        <v>12.8983610858578</v>
      </c>
    </row>
    <row r="3877" spans="1:4" x14ac:dyDescent="0.2">
      <c r="A3877">
        <v>9.3840499701978697</v>
      </c>
      <c r="B3877">
        <v>11.284115228341101</v>
      </c>
      <c r="C3877">
        <v>19.71689597704</v>
      </c>
      <c r="D3877">
        <v>7.75842725369227</v>
      </c>
    </row>
    <row r="3878" spans="1:4" x14ac:dyDescent="0.2">
      <c r="A3878">
        <v>13.912882125290601</v>
      </c>
      <c r="B3878">
        <v>14.2572173005791</v>
      </c>
      <c r="C3878">
        <v>25.659126530331701</v>
      </c>
      <c r="D3878">
        <v>9.6619745207914498</v>
      </c>
    </row>
    <row r="3879" spans="1:4" x14ac:dyDescent="0.2">
      <c r="A3879">
        <v>16.3746788710027</v>
      </c>
      <c r="B3879">
        <v>9.8095180398716408</v>
      </c>
      <c r="C3879">
        <v>24.886044548537999</v>
      </c>
      <c r="D3879">
        <v>12.2436670909289</v>
      </c>
    </row>
    <row r="3880" spans="1:4" x14ac:dyDescent="0.2">
      <c r="A3880">
        <v>17.4296929293441</v>
      </c>
      <c r="B3880">
        <v>11.1401088184421</v>
      </c>
      <c r="C3880">
        <v>21.8840037401304</v>
      </c>
      <c r="D3880">
        <v>12.2436670909289</v>
      </c>
    </row>
    <row r="3881" spans="1:4" x14ac:dyDescent="0.2">
      <c r="A3881">
        <v>21.075736027777499</v>
      </c>
      <c r="B3881">
        <v>12.131946230410399</v>
      </c>
      <c r="C3881">
        <v>21.1541791252514</v>
      </c>
      <c r="D3881">
        <v>17.612055143477399</v>
      </c>
    </row>
    <row r="3882" spans="1:4" x14ac:dyDescent="0.2">
      <c r="A3882">
        <v>26.694698917428699</v>
      </c>
      <c r="B3882">
        <v>14.4725159373303</v>
      </c>
      <c r="C3882">
        <v>22.6217391215575</v>
      </c>
      <c r="D3882">
        <v>21.8840037401304</v>
      </c>
    </row>
    <row r="3883" spans="1:4" x14ac:dyDescent="0.2">
      <c r="A3883">
        <v>27.3473559005756</v>
      </c>
      <c r="B3883">
        <v>28.372935930629701</v>
      </c>
      <c r="C3883">
        <v>30.519867602605402</v>
      </c>
      <c r="D3883">
        <v>31.371500321704499</v>
      </c>
    </row>
    <row r="3884" spans="1:4" x14ac:dyDescent="0.2">
      <c r="A3884">
        <v>31.2917279702169</v>
      </c>
      <c r="B3884">
        <v>30.7140714382327</v>
      </c>
      <c r="C3884">
        <v>37.7388766052946</v>
      </c>
      <c r="D3884">
        <v>42.813950653397598</v>
      </c>
    </row>
    <row r="3885" spans="1:4" x14ac:dyDescent="0.2">
      <c r="A3885">
        <v>34.934122841049501</v>
      </c>
      <c r="B3885">
        <v>33.624878918522903</v>
      </c>
      <c r="C3885">
        <v>39.709015737136603</v>
      </c>
      <c r="D3885">
        <v>52.171688145555898</v>
      </c>
    </row>
    <row r="3886" spans="1:4" x14ac:dyDescent="0.2">
      <c r="A3886">
        <v>35.117658011651002</v>
      </c>
      <c r="B3886">
        <v>36.1150881298298</v>
      </c>
      <c r="C3886">
        <v>36.781172978834498</v>
      </c>
      <c r="D3886">
        <v>48.454750868986402</v>
      </c>
    </row>
    <row r="3887" spans="1:4" x14ac:dyDescent="0.2">
      <c r="A3887">
        <v>32.432827961883298</v>
      </c>
      <c r="B3887">
        <v>35.148955337333298</v>
      </c>
      <c r="C3887">
        <v>19.71689597704</v>
      </c>
      <c r="D3887">
        <v>34.008335031946601</v>
      </c>
    </row>
    <row r="3888" spans="1:4" x14ac:dyDescent="0.2">
      <c r="A3888">
        <v>25.252662612035</v>
      </c>
      <c r="B3888">
        <v>25.0878057829228</v>
      </c>
      <c r="C3888">
        <v>10.302287789423399</v>
      </c>
      <c r="D3888">
        <v>30.519867602605402</v>
      </c>
    </row>
    <row r="3889" spans="1:4" x14ac:dyDescent="0.2">
      <c r="A3889">
        <v>18.017908106009099</v>
      </c>
      <c r="B3889">
        <v>17.112606393552898</v>
      </c>
      <c r="C3889">
        <v>7.1290087590758402</v>
      </c>
      <c r="D3889">
        <v>29.6809437923825</v>
      </c>
    </row>
    <row r="3890" spans="1:4" x14ac:dyDescent="0.2">
      <c r="A3890">
        <v>13.632442921804399</v>
      </c>
      <c r="B3890">
        <v>15.499020349468299</v>
      </c>
      <c r="C3890">
        <v>4.6314045878209598</v>
      </c>
      <c r="D3890">
        <v>19.71689597704</v>
      </c>
    </row>
    <row r="3891" spans="1:4" x14ac:dyDescent="0.2">
      <c r="A3891">
        <v>10.8450577779934</v>
      </c>
      <c r="B3891">
        <v>16.770655076351002</v>
      </c>
      <c r="C3891">
        <v>4.0110341304320896</v>
      </c>
      <c r="D3891">
        <v>16.922846382807599</v>
      </c>
    </row>
    <row r="3892" spans="1:4" x14ac:dyDescent="0.2">
      <c r="A3892">
        <v>8.8471662036458696</v>
      </c>
      <c r="B3892">
        <v>16.9805785698771</v>
      </c>
      <c r="C3892">
        <v>2.1565081099282399</v>
      </c>
      <c r="D3892">
        <v>14.8884563262559</v>
      </c>
    </row>
    <row r="3893" spans="1:4" x14ac:dyDescent="0.2">
      <c r="A3893">
        <v>7.2075355494801396</v>
      </c>
      <c r="B3893">
        <v>14.7172841067541</v>
      </c>
      <c r="C3893">
        <v>2.1565081099282399</v>
      </c>
      <c r="D3893">
        <v>14.220510869304601</v>
      </c>
    </row>
    <row r="3894" spans="1:4" x14ac:dyDescent="0.2">
      <c r="A3894">
        <v>6.8751282129146496</v>
      </c>
      <c r="B3894">
        <v>10.4550209766069</v>
      </c>
      <c r="C3894">
        <v>-0.30788566472184198</v>
      </c>
      <c r="D3894">
        <v>14.220510869304601</v>
      </c>
    </row>
    <row r="3895" spans="1:4" x14ac:dyDescent="0.2">
      <c r="A3895">
        <v>1.38098697628532</v>
      </c>
      <c r="B3895">
        <v>-6.5833236777547599</v>
      </c>
      <c r="C3895">
        <v>-0.92375039866305297</v>
      </c>
      <c r="D3895">
        <v>14.220510869304601</v>
      </c>
    </row>
    <row r="3896" spans="1:4" x14ac:dyDescent="0.2">
      <c r="A3896">
        <v>-1.0240898294018801</v>
      </c>
      <c r="B3896">
        <v>-1.5620114951902599</v>
      </c>
      <c r="C3896">
        <v>-1.5398954594707599</v>
      </c>
      <c r="D3896">
        <v>15.5613189190112</v>
      </c>
    </row>
    <row r="3897" spans="1:4" x14ac:dyDescent="0.2">
      <c r="A3897">
        <v>2.0146200736808701</v>
      </c>
      <c r="B3897">
        <v>-0.23476764949891599</v>
      </c>
      <c r="C3897">
        <v>-2.1565081099282399</v>
      </c>
      <c r="D3897">
        <v>13.5572283922578</v>
      </c>
    </row>
    <row r="3898" spans="1:4" x14ac:dyDescent="0.2">
      <c r="A3898">
        <v>2.00519331520433</v>
      </c>
      <c r="B3898">
        <v>0.17552134633619301</v>
      </c>
      <c r="C3898">
        <v>-4.6314045878209598</v>
      </c>
      <c r="D3898">
        <v>12.2436670909289</v>
      </c>
    </row>
    <row r="3899" spans="1:4" x14ac:dyDescent="0.2">
      <c r="A3899">
        <v>-0.93392929646672596</v>
      </c>
      <c r="B3899">
        <v>5.9020463791232304E-3</v>
      </c>
      <c r="C3899">
        <v>-6.5017969101870801</v>
      </c>
      <c r="D3899">
        <v>11.592910119432601</v>
      </c>
    </row>
    <row r="3900" spans="1:4" x14ac:dyDescent="0.2">
      <c r="A3900">
        <v>-1.36257430241407</v>
      </c>
      <c r="B3900">
        <v>-1.71013412650643</v>
      </c>
      <c r="C3900">
        <v>-9.6619745207914498</v>
      </c>
      <c r="D3900">
        <v>9.6619745207914498</v>
      </c>
    </row>
    <row r="3901" spans="1:4" x14ac:dyDescent="0.2">
      <c r="A3901">
        <v>-0.59486915154233</v>
      </c>
      <c r="B3901">
        <v>-6.3604919636223904</v>
      </c>
      <c r="C3901">
        <v>-7.75842725369227</v>
      </c>
      <c r="D3901">
        <v>10.302287789423399</v>
      </c>
    </row>
    <row r="3902" spans="1:4" x14ac:dyDescent="0.2">
      <c r="A3902">
        <v>1.8211343325858</v>
      </c>
      <c r="B3902">
        <v>-9.0592178934019394</v>
      </c>
      <c r="C3902">
        <v>-3.39188830198187</v>
      </c>
      <c r="D3902">
        <v>14.8884563262559</v>
      </c>
    </row>
    <row r="3903" spans="1:4" x14ac:dyDescent="0.2">
      <c r="A3903">
        <v>13.475983093243901</v>
      </c>
      <c r="B3903">
        <v>11.511055336600201</v>
      </c>
      <c r="C3903">
        <v>17.612055143477399</v>
      </c>
      <c r="D3903">
        <v>7.1290087590758402</v>
      </c>
    </row>
    <row r="3904" spans="1:4" x14ac:dyDescent="0.2">
      <c r="A3904">
        <v>15.089407342495299</v>
      </c>
      <c r="B3904">
        <v>14.730256845189199</v>
      </c>
      <c r="C3904">
        <v>24.1223826187078</v>
      </c>
      <c r="D3904">
        <v>9.0247018007710498</v>
      </c>
    </row>
    <row r="3905" spans="1:4" x14ac:dyDescent="0.2">
      <c r="A3905">
        <v>17.873183659565601</v>
      </c>
      <c r="B3905">
        <v>12.619826607286701</v>
      </c>
      <c r="C3905">
        <v>22.6217391215575</v>
      </c>
      <c r="D3905">
        <v>10.945859091817001</v>
      </c>
    </row>
    <row r="3906" spans="1:4" x14ac:dyDescent="0.2">
      <c r="A3906">
        <v>20.5017931601251</v>
      </c>
      <c r="B3906">
        <v>12.2865865107737</v>
      </c>
      <c r="C3906">
        <v>22.6217391215575</v>
      </c>
      <c r="D3906">
        <v>14.220510869304601</v>
      </c>
    </row>
    <row r="3907" spans="1:4" x14ac:dyDescent="0.2">
      <c r="A3907">
        <v>23.741036329717101</v>
      </c>
      <c r="B3907">
        <v>14.269773315953801</v>
      </c>
      <c r="C3907">
        <v>21.1541791252514</v>
      </c>
      <c r="D3907">
        <v>19.008782790383101</v>
      </c>
    </row>
    <row r="3908" spans="1:4" x14ac:dyDescent="0.2">
      <c r="A3908">
        <v>28.325335483706201</v>
      </c>
      <c r="B3908">
        <v>14.010107685002501</v>
      </c>
      <c r="C3908">
        <v>19.008782790383101</v>
      </c>
      <c r="D3908">
        <v>24.1223826187078</v>
      </c>
    </row>
    <row r="3909" spans="1:4" x14ac:dyDescent="0.2">
      <c r="A3909">
        <v>29.7270901023081</v>
      </c>
      <c r="B3909">
        <v>17.713603367271102</v>
      </c>
      <c r="C3909">
        <v>23.367742098810499</v>
      </c>
      <c r="D3909">
        <v>28.854197607049301</v>
      </c>
    </row>
    <row r="3910" spans="1:4" x14ac:dyDescent="0.2">
      <c r="A3910">
        <v>30.0190284368942</v>
      </c>
      <c r="B3910">
        <v>30.252644473587999</v>
      </c>
      <c r="C3910">
        <v>25.659126530331701</v>
      </c>
      <c r="D3910">
        <v>35.8406668673071</v>
      </c>
    </row>
    <row r="3911" spans="1:4" x14ac:dyDescent="0.2">
      <c r="A3911">
        <v>32.720769231450298</v>
      </c>
      <c r="B3911">
        <v>32.762801066717699</v>
      </c>
      <c r="C3911">
        <v>24.886044548537999</v>
      </c>
      <c r="D3911">
        <v>43.8926300382645</v>
      </c>
    </row>
    <row r="3912" spans="1:4" x14ac:dyDescent="0.2">
      <c r="A3912">
        <v>33.751096019644301</v>
      </c>
      <c r="B3912">
        <v>34.586804268399199</v>
      </c>
      <c r="C3912">
        <v>25.659126530331701</v>
      </c>
      <c r="D3912">
        <v>39.709015737136603</v>
      </c>
    </row>
    <row r="3913" spans="1:4" x14ac:dyDescent="0.2">
      <c r="A3913">
        <v>32.026889321260299</v>
      </c>
      <c r="B3913">
        <v>31.820275937017101</v>
      </c>
      <c r="C3913">
        <v>22.6217391215575</v>
      </c>
      <c r="D3913">
        <v>36.781172978834498</v>
      </c>
    </row>
    <row r="3914" spans="1:4" x14ac:dyDescent="0.2">
      <c r="A3914">
        <v>24.267404313151001</v>
      </c>
      <c r="B3914">
        <v>22.8056881592262</v>
      </c>
      <c r="C3914">
        <v>14.220510869304601</v>
      </c>
      <c r="D3914">
        <v>32.236397285650199</v>
      </c>
    </row>
    <row r="3915" spans="1:4" x14ac:dyDescent="0.2">
      <c r="A3915">
        <v>17.506175983417801</v>
      </c>
      <c r="B3915">
        <v>15.4716867980922</v>
      </c>
      <c r="C3915">
        <v>5.8765908196195298</v>
      </c>
      <c r="D3915">
        <v>29.6809437923825</v>
      </c>
    </row>
    <row r="3916" spans="1:4" x14ac:dyDescent="0.2">
      <c r="A3916">
        <v>16.1598688527326</v>
      </c>
      <c r="B3916">
        <v>15.482389571778</v>
      </c>
      <c r="C3916">
        <v>5.2531920961853098</v>
      </c>
      <c r="D3916">
        <v>21.1541791252514</v>
      </c>
    </row>
    <row r="3917" spans="1:4" x14ac:dyDescent="0.2">
      <c r="A3917">
        <v>16.221509077841102</v>
      </c>
      <c r="B3917">
        <v>15.627054410044099</v>
      </c>
      <c r="C3917">
        <v>5.8765908196195298</v>
      </c>
      <c r="D3917">
        <v>21.8840037401304</v>
      </c>
    </row>
    <row r="3918" spans="1:4" x14ac:dyDescent="0.2">
      <c r="A3918">
        <v>10.0046050728859</v>
      </c>
      <c r="B3918">
        <v>15.5852920161048</v>
      </c>
      <c r="C3918">
        <v>3.39188830198187</v>
      </c>
      <c r="D3918">
        <v>19.008782790383101</v>
      </c>
    </row>
    <row r="3919" spans="1:4" x14ac:dyDescent="0.2">
      <c r="A3919">
        <v>6.3430482045358803</v>
      </c>
      <c r="B3919">
        <v>15.3684594933657</v>
      </c>
      <c r="C3919">
        <v>2.1565081099282399</v>
      </c>
      <c r="D3919">
        <v>16.239359565699399</v>
      </c>
    </row>
    <row r="3920" spans="1:4" x14ac:dyDescent="0.2">
      <c r="A3920">
        <v>5.3245704738871904</v>
      </c>
      <c r="B3920">
        <v>9.2782768906717799</v>
      </c>
      <c r="C3920">
        <v>0.92375039866305297</v>
      </c>
      <c r="D3920">
        <v>18.307269759713002</v>
      </c>
    </row>
    <row r="3921" spans="1:4" x14ac:dyDescent="0.2">
      <c r="A3921">
        <v>5.3950306068341298</v>
      </c>
      <c r="B3921">
        <v>-10.3521466518905</v>
      </c>
      <c r="C3921">
        <v>-0.30788566472184198</v>
      </c>
      <c r="D3921">
        <v>17.612055143477399</v>
      </c>
    </row>
    <row r="3922" spans="1:4" x14ac:dyDescent="0.2">
      <c r="A3922">
        <v>3.2843331645056302</v>
      </c>
      <c r="B3922">
        <v>0.57849779910131505</v>
      </c>
      <c r="C3922">
        <v>-2.1565081099282399</v>
      </c>
      <c r="D3922">
        <v>15.5613189190112</v>
      </c>
    </row>
    <row r="3923" spans="1:4" x14ac:dyDescent="0.2">
      <c r="A3923">
        <v>2.4377090540426298</v>
      </c>
      <c r="B3923">
        <v>6.4885708092510903</v>
      </c>
      <c r="C3923">
        <v>-2.7737761811523298</v>
      </c>
      <c r="D3923">
        <v>14.220510869304601</v>
      </c>
    </row>
    <row r="3924" spans="1:4" x14ac:dyDescent="0.2">
      <c r="A3924">
        <v>2.6937894431877498</v>
      </c>
      <c r="B3924">
        <v>2.2183443945987902</v>
      </c>
      <c r="C3924">
        <v>-4.6314045878209598</v>
      </c>
      <c r="D3924">
        <v>14.220510869304601</v>
      </c>
    </row>
    <row r="3925" spans="1:4" x14ac:dyDescent="0.2">
      <c r="A3925">
        <v>1.79208194349657</v>
      </c>
      <c r="B3925">
        <v>0.17817517162902999</v>
      </c>
      <c r="C3925">
        <v>-6.5017969101870801</v>
      </c>
      <c r="D3925">
        <v>12.8983610858578</v>
      </c>
    </row>
    <row r="3926" spans="1:4" x14ac:dyDescent="0.2">
      <c r="A3926">
        <v>0.66618761441948604</v>
      </c>
      <c r="B3926">
        <v>-0.57752865005319298</v>
      </c>
      <c r="C3926">
        <v>-9.6619745207914498</v>
      </c>
      <c r="D3926">
        <v>9.6619745207914498</v>
      </c>
    </row>
    <row r="3927" spans="1:4" x14ac:dyDescent="0.2">
      <c r="A3927">
        <v>-6.01448547654006E-3</v>
      </c>
      <c r="B3927">
        <v>-3.78011500169226</v>
      </c>
      <c r="C3927">
        <v>-7.1290087590758402</v>
      </c>
      <c r="D3927">
        <v>10.302287789423399</v>
      </c>
    </row>
    <row r="3928" spans="1:4" x14ac:dyDescent="0.2">
      <c r="A3928">
        <v>4.3029046502322901</v>
      </c>
      <c r="B3928">
        <v>-3.9028733698432099</v>
      </c>
      <c r="C3928">
        <v>-3.39188830198187</v>
      </c>
      <c r="D3928">
        <v>12.8983610858578</v>
      </c>
    </row>
    <row r="3929" spans="1:4" x14ac:dyDescent="0.2">
      <c r="A3929">
        <v>13.802011133746401</v>
      </c>
      <c r="B3929">
        <v>11.0358590447268</v>
      </c>
      <c r="C3929">
        <v>17.612055143477399</v>
      </c>
      <c r="D3929">
        <v>7.75842725369227</v>
      </c>
    </row>
    <row r="3930" spans="1:4" x14ac:dyDescent="0.2">
      <c r="A3930">
        <v>17.331321304477498</v>
      </c>
      <c r="B3930">
        <v>13.195952317266199</v>
      </c>
      <c r="C3930">
        <v>22.6217391215575</v>
      </c>
      <c r="D3930">
        <v>10.945859091817001</v>
      </c>
    </row>
    <row r="3931" spans="1:4" x14ac:dyDescent="0.2">
      <c r="A3931">
        <v>20.592249747525599</v>
      </c>
      <c r="B3931">
        <v>14.2977114140994</v>
      </c>
      <c r="C3931">
        <v>24.1223826187078</v>
      </c>
      <c r="D3931">
        <v>14.8884563262559</v>
      </c>
    </row>
    <row r="3932" spans="1:4" x14ac:dyDescent="0.2">
      <c r="A3932">
        <v>23.544679670930201</v>
      </c>
      <c r="B3932">
        <v>15.038082344341801</v>
      </c>
      <c r="C3932">
        <v>25.659126530331701</v>
      </c>
      <c r="D3932">
        <v>16.922846382807599</v>
      </c>
    </row>
    <row r="3933" spans="1:4" x14ac:dyDescent="0.2">
      <c r="A3933">
        <v>24.178563440814401</v>
      </c>
      <c r="B3933">
        <v>15.1055594158641</v>
      </c>
      <c r="C3933">
        <v>21.8840037401304</v>
      </c>
      <c r="D3933">
        <v>19.71689597704</v>
      </c>
    </row>
    <row r="3934" spans="1:4" x14ac:dyDescent="0.2">
      <c r="A3934">
        <v>27.450234597500099</v>
      </c>
      <c r="B3934">
        <v>19.322813750900799</v>
      </c>
      <c r="C3934">
        <v>21.8840037401304</v>
      </c>
      <c r="D3934">
        <v>24.886044548537999</v>
      </c>
    </row>
    <row r="3935" spans="1:4" x14ac:dyDescent="0.2">
      <c r="A3935">
        <v>31.028042376587901</v>
      </c>
      <c r="B3935">
        <v>19.9168226019823</v>
      </c>
      <c r="C3935">
        <v>21.1541791252514</v>
      </c>
      <c r="D3935">
        <v>35.8406668673071</v>
      </c>
    </row>
    <row r="3936" spans="1:4" x14ac:dyDescent="0.2">
      <c r="A3936">
        <v>31.357844036077701</v>
      </c>
      <c r="B3936">
        <v>23.637643515140901</v>
      </c>
      <c r="C3936">
        <v>19.71689597704</v>
      </c>
      <c r="D3936">
        <v>33.115139443008403</v>
      </c>
    </row>
    <row r="3937" spans="1:4" x14ac:dyDescent="0.2">
      <c r="A3937">
        <v>31.3756480628427</v>
      </c>
      <c r="B3937">
        <v>28.9579167692483</v>
      </c>
      <c r="C3937">
        <v>19.008782790383101</v>
      </c>
      <c r="D3937">
        <v>38.714552462961898</v>
      </c>
    </row>
    <row r="3938" spans="1:4" x14ac:dyDescent="0.2">
      <c r="A3938">
        <v>31.7670232919866</v>
      </c>
      <c r="B3938">
        <v>31.3330730928623</v>
      </c>
      <c r="C3938">
        <v>23.367742098810499</v>
      </c>
      <c r="D3938">
        <v>35.8406668673071</v>
      </c>
    </row>
    <row r="3939" spans="1:4" x14ac:dyDescent="0.2">
      <c r="A3939">
        <v>25.656070494069901</v>
      </c>
      <c r="B3939">
        <v>20.605141907118998</v>
      </c>
      <c r="C3939">
        <v>21.8840037401304</v>
      </c>
      <c r="D3939">
        <v>36.781172978834498</v>
      </c>
    </row>
    <row r="3940" spans="1:4" x14ac:dyDescent="0.2">
      <c r="A3940">
        <v>20.4154163952992</v>
      </c>
      <c r="B3940">
        <v>16.635049781826002</v>
      </c>
      <c r="C3940">
        <v>13.5572283922578</v>
      </c>
      <c r="D3940">
        <v>30.519867602605402</v>
      </c>
    </row>
    <row r="3941" spans="1:4" x14ac:dyDescent="0.2">
      <c r="A3941">
        <v>17.7335595085388</v>
      </c>
      <c r="B3941">
        <v>15.2739745340655</v>
      </c>
      <c r="C3941">
        <v>5.8765908196195298</v>
      </c>
      <c r="D3941">
        <v>27.235224610642799</v>
      </c>
    </row>
    <row r="3942" spans="1:4" x14ac:dyDescent="0.2">
      <c r="A3942">
        <v>16.250930424992401</v>
      </c>
      <c r="B3942">
        <v>16.258154942453999</v>
      </c>
      <c r="C3942">
        <v>5.8765908196195298</v>
      </c>
      <c r="D3942">
        <v>23.367742098810499</v>
      </c>
    </row>
    <row r="3943" spans="1:4" x14ac:dyDescent="0.2">
      <c r="A3943">
        <v>14.198429691259999</v>
      </c>
      <c r="B3943">
        <v>14.4712696966632</v>
      </c>
      <c r="C3943">
        <v>6.5017969101870801</v>
      </c>
      <c r="D3943">
        <v>21.8840037401304</v>
      </c>
    </row>
    <row r="3944" spans="1:4" x14ac:dyDescent="0.2">
      <c r="A3944">
        <v>10.970045231075</v>
      </c>
      <c r="B3944">
        <v>13.3126955332914</v>
      </c>
      <c r="C3944">
        <v>4.6314045878209598</v>
      </c>
      <c r="D3944">
        <v>16.922846382807599</v>
      </c>
    </row>
    <row r="3945" spans="1:4" x14ac:dyDescent="0.2">
      <c r="A3945">
        <v>7.5515718533929501</v>
      </c>
      <c r="B3945">
        <v>12.2067272868173</v>
      </c>
      <c r="C3945">
        <v>2.7737761811523298</v>
      </c>
      <c r="D3945">
        <v>14.8884563262559</v>
      </c>
    </row>
    <row r="3946" spans="1:4" x14ac:dyDescent="0.2">
      <c r="A3946">
        <v>5.5859834330757803</v>
      </c>
      <c r="B3946">
        <v>10.107164625768499</v>
      </c>
      <c r="C3946">
        <v>2.1565081099282399</v>
      </c>
      <c r="D3946">
        <v>21.1541791252514</v>
      </c>
    </row>
    <row r="3947" spans="1:4" x14ac:dyDescent="0.2">
      <c r="A3947">
        <v>4.3417356152342501</v>
      </c>
      <c r="B3947">
        <v>3.5771960129810298</v>
      </c>
      <c r="C3947">
        <v>1.5398954594707599</v>
      </c>
      <c r="D3947">
        <v>19.008782790383101</v>
      </c>
    </row>
    <row r="3948" spans="1:4" x14ac:dyDescent="0.2">
      <c r="A3948">
        <v>6.2885957705231998</v>
      </c>
      <c r="B3948">
        <v>5.4434116337876599</v>
      </c>
      <c r="C3948">
        <v>-1.5398954594707599</v>
      </c>
      <c r="D3948">
        <v>16.922846382807599</v>
      </c>
    </row>
    <row r="3949" spans="1:4" x14ac:dyDescent="0.2">
      <c r="A3949">
        <v>4.8605699515467302</v>
      </c>
      <c r="B3949">
        <v>5.3528710764916703</v>
      </c>
      <c r="C3949">
        <v>-2.7737761811523298</v>
      </c>
      <c r="D3949">
        <v>14.220510869304601</v>
      </c>
    </row>
    <row r="3950" spans="1:4" x14ac:dyDescent="0.2">
      <c r="A3950">
        <v>2.9236276467169802</v>
      </c>
      <c r="B3950">
        <v>3.8492045492581002</v>
      </c>
      <c r="C3950">
        <v>-4.0110341304320896</v>
      </c>
      <c r="D3950">
        <v>16.922846382807599</v>
      </c>
    </row>
    <row r="3951" spans="1:4" x14ac:dyDescent="0.2">
      <c r="A3951">
        <v>2.1474213919849299</v>
      </c>
      <c r="B3951">
        <v>2.4990087205965898</v>
      </c>
      <c r="C3951">
        <v>-5.8765908196195298</v>
      </c>
      <c r="D3951">
        <v>14.8884563262559</v>
      </c>
    </row>
    <row r="3952" spans="1:4" x14ac:dyDescent="0.2">
      <c r="A3952">
        <v>0.78822425103635396</v>
      </c>
      <c r="B3952">
        <v>0.42329557874401103</v>
      </c>
      <c r="C3952">
        <v>-5.8765908196195298</v>
      </c>
      <c r="D3952">
        <v>15.5613189190112</v>
      </c>
    </row>
    <row r="3953" spans="1:4" x14ac:dyDescent="0.2">
      <c r="A3953">
        <v>0.70547714166484599</v>
      </c>
      <c r="B3953">
        <v>-0.434698538961312</v>
      </c>
      <c r="C3953">
        <v>-4.0110341304320896</v>
      </c>
      <c r="D3953">
        <v>9.6619745207914498</v>
      </c>
    </row>
    <row r="3954" spans="1:4" x14ac:dyDescent="0.2">
      <c r="A3954">
        <v>4.3949300483911999</v>
      </c>
      <c r="B3954">
        <v>4.2410238173154502</v>
      </c>
      <c r="C3954">
        <v>0.30788566472184198</v>
      </c>
      <c r="D3954">
        <v>12.2436670909289</v>
      </c>
    </row>
    <row r="3955" spans="1:4" x14ac:dyDescent="0.2">
      <c r="A3955">
        <v>14.751295082909801</v>
      </c>
      <c r="B3955">
        <v>11.380878484854801</v>
      </c>
      <c r="C3955">
        <v>19.008782790383101</v>
      </c>
      <c r="D3955">
        <v>6.5017969101870801</v>
      </c>
    </row>
    <row r="3956" spans="1:4" x14ac:dyDescent="0.2">
      <c r="A3956">
        <v>19.748178936294199</v>
      </c>
      <c r="B3956">
        <v>15.1807834275159</v>
      </c>
      <c r="C3956">
        <v>25.659126530331701</v>
      </c>
      <c r="D3956">
        <v>8.3902560414164693</v>
      </c>
    </row>
    <row r="3957" spans="1:4" x14ac:dyDescent="0.2">
      <c r="A3957">
        <v>23.473619648837101</v>
      </c>
      <c r="B3957">
        <v>16.711873421687201</v>
      </c>
      <c r="C3957">
        <v>26.442042890675399</v>
      </c>
      <c r="D3957">
        <v>12.8983610858578</v>
      </c>
    </row>
    <row r="3958" spans="1:4" x14ac:dyDescent="0.2">
      <c r="A3958">
        <v>27.012519519225599</v>
      </c>
      <c r="B3958">
        <v>15.912465474580101</v>
      </c>
      <c r="C3958">
        <v>24.1223826187078</v>
      </c>
      <c r="D3958">
        <v>14.8884563262559</v>
      </c>
    </row>
    <row r="3959" spans="1:4" x14ac:dyDescent="0.2">
      <c r="A3959">
        <v>28.2765322404573</v>
      </c>
      <c r="B3959">
        <v>15.5173867931092</v>
      </c>
      <c r="C3959">
        <v>10.945859091817001</v>
      </c>
      <c r="D3959">
        <v>18.307269759713002</v>
      </c>
    </row>
    <row r="3960" spans="1:4" x14ac:dyDescent="0.2">
      <c r="A3960">
        <v>30.253620538812399</v>
      </c>
      <c r="B3960">
        <v>22.439129773462898</v>
      </c>
      <c r="C3960">
        <v>20.431920809743598</v>
      </c>
      <c r="D3960">
        <v>25.659126530331701</v>
      </c>
    </row>
    <row r="3961" spans="1:4" x14ac:dyDescent="0.2">
      <c r="A3961">
        <v>29.425301276058999</v>
      </c>
      <c r="B3961">
        <v>19.512705076051098</v>
      </c>
      <c r="C3961">
        <v>23.367742098810499</v>
      </c>
      <c r="D3961">
        <v>36.781172978834498</v>
      </c>
    </row>
    <row r="3962" spans="1:4" x14ac:dyDescent="0.2">
      <c r="A3962">
        <v>30.009065929369001</v>
      </c>
      <c r="B3962">
        <v>20.5890590456026</v>
      </c>
      <c r="C3962">
        <v>24.1223826187078</v>
      </c>
      <c r="D3962">
        <v>37.7388766052946</v>
      </c>
    </row>
    <row r="3963" spans="1:4" x14ac:dyDescent="0.2">
      <c r="A3963">
        <v>31.007196878993099</v>
      </c>
      <c r="B3963">
        <v>25.137061514335102</v>
      </c>
      <c r="C3963">
        <v>22.6217391215575</v>
      </c>
      <c r="D3963">
        <v>36.781172978834498</v>
      </c>
    </row>
    <row r="3964" spans="1:4" x14ac:dyDescent="0.2">
      <c r="A3964">
        <v>27.777645112807999</v>
      </c>
      <c r="B3964">
        <v>24.918185724370399</v>
      </c>
      <c r="C3964">
        <v>22.6217391215575</v>
      </c>
      <c r="D3964">
        <v>33.115139443008403</v>
      </c>
    </row>
    <row r="3965" spans="1:4" x14ac:dyDescent="0.2">
      <c r="A3965">
        <v>25.449807784278601</v>
      </c>
      <c r="B3965">
        <v>16.436661307003401</v>
      </c>
      <c r="C3965">
        <v>18.307269759713002</v>
      </c>
      <c r="D3965">
        <v>30.519867602605402</v>
      </c>
    </row>
    <row r="3966" spans="1:4" x14ac:dyDescent="0.2">
      <c r="A3966">
        <v>24.076157779025799</v>
      </c>
      <c r="B3966">
        <v>17.264957161790399</v>
      </c>
      <c r="C3966">
        <v>12.2436670909289</v>
      </c>
      <c r="D3966">
        <v>27.235224610642799</v>
      </c>
    </row>
    <row r="3967" spans="1:4" x14ac:dyDescent="0.2">
      <c r="A3967">
        <v>20.809816705554301</v>
      </c>
      <c r="B3967">
        <v>15.969885538330001</v>
      </c>
      <c r="C3967">
        <v>9.6619745207914498</v>
      </c>
      <c r="D3967">
        <v>24.886044548537999</v>
      </c>
    </row>
    <row r="3968" spans="1:4" x14ac:dyDescent="0.2">
      <c r="A3968">
        <v>17.967885280402101</v>
      </c>
      <c r="B3968">
        <v>15.3483425145761</v>
      </c>
      <c r="C3968">
        <v>7.75842725369227</v>
      </c>
      <c r="D3968">
        <v>21.1541791252514</v>
      </c>
    </row>
    <row r="3969" spans="1:4" x14ac:dyDescent="0.2">
      <c r="A3969">
        <v>15.352510190247701</v>
      </c>
      <c r="B3969">
        <v>13.5407271859684</v>
      </c>
      <c r="C3969">
        <v>8.3902560414164693</v>
      </c>
      <c r="D3969">
        <v>19.008782790383101</v>
      </c>
    </row>
    <row r="3970" spans="1:4" x14ac:dyDescent="0.2">
      <c r="A3970">
        <v>12.6080793338897</v>
      </c>
      <c r="B3970">
        <v>11.092567805062499</v>
      </c>
      <c r="C3970">
        <v>7.1290087590758402</v>
      </c>
      <c r="D3970">
        <v>14.220510869304601</v>
      </c>
    </row>
    <row r="3971" spans="1:4" x14ac:dyDescent="0.2">
      <c r="A3971">
        <v>10.8013718505028</v>
      </c>
      <c r="B3971">
        <v>12.1262737848075</v>
      </c>
      <c r="C3971">
        <v>5.8765908196195298</v>
      </c>
      <c r="D3971">
        <v>14.220510869304601</v>
      </c>
    </row>
    <row r="3972" spans="1:4" x14ac:dyDescent="0.2">
      <c r="A3972">
        <v>9.0776298537548907</v>
      </c>
      <c r="B3972">
        <v>10.516685649227201</v>
      </c>
      <c r="C3972">
        <v>4.0110341304320896</v>
      </c>
      <c r="D3972">
        <v>19.71689597704</v>
      </c>
    </row>
    <row r="3973" spans="1:4" x14ac:dyDescent="0.2">
      <c r="A3973">
        <v>7.8431788568013099</v>
      </c>
      <c r="B3973">
        <v>10.6336654214221</v>
      </c>
      <c r="C3973">
        <v>3.39188830198187</v>
      </c>
      <c r="D3973">
        <v>20.431920809743598</v>
      </c>
    </row>
    <row r="3974" spans="1:4" x14ac:dyDescent="0.2">
      <c r="A3974">
        <v>8.2738858827474804</v>
      </c>
      <c r="B3974">
        <v>11.717697112159501</v>
      </c>
      <c r="C3974">
        <v>1.5398954594707599</v>
      </c>
      <c r="D3974">
        <v>16.239359565699399</v>
      </c>
    </row>
    <row r="3975" spans="1:4" x14ac:dyDescent="0.2">
      <c r="A3975">
        <v>6.8008424652805504</v>
      </c>
      <c r="B3975">
        <v>6.3804698906332398</v>
      </c>
      <c r="C3975">
        <v>-0.92375039866305297</v>
      </c>
      <c r="D3975">
        <v>16.239359565699399</v>
      </c>
    </row>
    <row r="3976" spans="1:4" x14ac:dyDescent="0.2">
      <c r="A3976">
        <v>4.9897135048536896</v>
      </c>
      <c r="B3976">
        <v>3.3102585030118399</v>
      </c>
      <c r="C3976">
        <v>-2.7737761811523298</v>
      </c>
      <c r="D3976">
        <v>18.307269759713002</v>
      </c>
    </row>
    <row r="3977" spans="1:4" x14ac:dyDescent="0.2">
      <c r="A3977">
        <v>2.3553700885765401</v>
      </c>
      <c r="B3977">
        <v>1.73778633916685</v>
      </c>
      <c r="C3977">
        <v>-3.39188830198187</v>
      </c>
      <c r="D3977">
        <v>10.945859091817001</v>
      </c>
    </row>
    <row r="3978" spans="1:4" x14ac:dyDescent="0.2">
      <c r="A3978">
        <v>1.04708420290927</v>
      </c>
      <c r="B3978">
        <v>0.53593801935307706</v>
      </c>
      <c r="C3978">
        <v>-4.0110341304320896</v>
      </c>
      <c r="D3978">
        <v>9.0247018007710498</v>
      </c>
    </row>
    <row r="3979" spans="1:4" x14ac:dyDescent="0.2">
      <c r="A3979">
        <v>2.2389096421123802</v>
      </c>
      <c r="B3979">
        <v>1.38128988752653</v>
      </c>
      <c r="C3979">
        <v>-1.5398954594707599</v>
      </c>
      <c r="D3979">
        <v>7.75842725369227</v>
      </c>
    </row>
    <row r="3980" spans="1:4" x14ac:dyDescent="0.2">
      <c r="A3980">
        <v>5.3412301273287399</v>
      </c>
      <c r="B3980">
        <v>2.6103295803057698</v>
      </c>
      <c r="C3980">
        <v>2.1565081099282399</v>
      </c>
      <c r="D3980">
        <v>10.302287789423399</v>
      </c>
    </row>
    <row r="3981" spans="1:4" x14ac:dyDescent="0.2">
      <c r="A3981">
        <v>19.041547809238001</v>
      </c>
      <c r="B3981">
        <v>13.033542861420299</v>
      </c>
      <c r="C3981">
        <v>24.1223826187078</v>
      </c>
      <c r="D3981">
        <v>5.8765908196195298</v>
      </c>
    </row>
    <row r="3982" spans="1:4" x14ac:dyDescent="0.2">
      <c r="A3982">
        <v>23.752597202055298</v>
      </c>
      <c r="B3982">
        <v>16.5374818138338</v>
      </c>
      <c r="C3982">
        <v>26.442042890675399</v>
      </c>
      <c r="D3982">
        <v>7.1290087590758402</v>
      </c>
    </row>
    <row r="3983" spans="1:4" x14ac:dyDescent="0.2">
      <c r="A3983">
        <v>26.1629702312338</v>
      </c>
      <c r="B3983">
        <v>20.822367291578601</v>
      </c>
      <c r="C3983">
        <v>27.235224610642799</v>
      </c>
      <c r="D3983">
        <v>9.6619745207914498</v>
      </c>
    </row>
    <row r="3984" spans="1:4" x14ac:dyDescent="0.2">
      <c r="A3984">
        <v>29.004992138657499</v>
      </c>
      <c r="B3984">
        <v>17.1599475383933</v>
      </c>
      <c r="C3984">
        <v>24.886044548537999</v>
      </c>
      <c r="D3984">
        <v>10.945859091817001</v>
      </c>
    </row>
    <row r="3985" spans="1:4" x14ac:dyDescent="0.2">
      <c r="A3985">
        <v>29.517231952956099</v>
      </c>
      <c r="B3985">
        <v>14.8515904256792</v>
      </c>
      <c r="C3985">
        <v>28.039120360843199</v>
      </c>
      <c r="D3985">
        <v>16.922846382807599</v>
      </c>
    </row>
    <row r="3986" spans="1:4" x14ac:dyDescent="0.2">
      <c r="A3986">
        <v>29.118454693659501</v>
      </c>
      <c r="B3986">
        <v>10.656863924662799</v>
      </c>
      <c r="C3986">
        <v>24.1223826187078</v>
      </c>
      <c r="D3986">
        <v>24.1223826187078</v>
      </c>
    </row>
    <row r="3987" spans="1:4" x14ac:dyDescent="0.2">
      <c r="A3987">
        <v>30.0301103107168</v>
      </c>
      <c r="B3987">
        <v>11.004876501513399</v>
      </c>
      <c r="C3987">
        <v>23.367742098810499</v>
      </c>
      <c r="D3987">
        <v>31.371500321704499</v>
      </c>
    </row>
    <row r="3988" spans="1:4" x14ac:dyDescent="0.2">
      <c r="A3988">
        <v>34.424837864619001</v>
      </c>
      <c r="B3988">
        <v>21.473407659675601</v>
      </c>
      <c r="C3988">
        <v>22.6217391215575</v>
      </c>
      <c r="D3988">
        <v>34.008335031946601</v>
      </c>
    </row>
    <row r="3989" spans="1:4" x14ac:dyDescent="0.2">
      <c r="A3989">
        <v>33.208873591351797</v>
      </c>
      <c r="B3989">
        <v>23.325524516395099</v>
      </c>
      <c r="C3989">
        <v>23.367742098810499</v>
      </c>
      <c r="D3989">
        <v>34.008335031946601</v>
      </c>
    </row>
    <row r="3990" spans="1:4" x14ac:dyDescent="0.2">
      <c r="A3990">
        <v>29.696655446298699</v>
      </c>
      <c r="B3990">
        <v>22.779709275765001</v>
      </c>
      <c r="C3990">
        <v>19.008782790383101</v>
      </c>
      <c r="D3990">
        <v>29.6809437923825</v>
      </c>
    </row>
    <row r="3991" spans="1:4" x14ac:dyDescent="0.2">
      <c r="A3991">
        <v>28.2224560832896</v>
      </c>
      <c r="B3991">
        <v>22.321431862034199</v>
      </c>
      <c r="C3991">
        <v>17.612055143477399</v>
      </c>
      <c r="D3991">
        <v>27.235224610642799</v>
      </c>
    </row>
    <row r="3992" spans="1:4" x14ac:dyDescent="0.2">
      <c r="A3992">
        <v>27.254201939314299</v>
      </c>
      <c r="B3992">
        <v>20.769970245575099</v>
      </c>
      <c r="C3992">
        <v>16.922846382807599</v>
      </c>
      <c r="D3992">
        <v>24.886044548537999</v>
      </c>
    </row>
    <row r="3993" spans="1:4" x14ac:dyDescent="0.2">
      <c r="A3993">
        <v>24.891903341515299</v>
      </c>
      <c r="B3993">
        <v>15.773313482209</v>
      </c>
      <c r="C3993">
        <v>13.5572283922578</v>
      </c>
      <c r="D3993">
        <v>20.431920809743598</v>
      </c>
    </row>
    <row r="3994" spans="1:4" x14ac:dyDescent="0.2">
      <c r="A3994">
        <v>20.765038079986901</v>
      </c>
      <c r="B3994">
        <v>12.5826973889687</v>
      </c>
      <c r="C3994">
        <v>9.6619745207914498</v>
      </c>
      <c r="D3994">
        <v>21.8840037401304</v>
      </c>
    </row>
    <row r="3995" spans="1:4" x14ac:dyDescent="0.2">
      <c r="A3995">
        <v>17.480113351291301</v>
      </c>
      <c r="B3995">
        <v>11.385810270561899</v>
      </c>
      <c r="C3995">
        <v>7.75842725369227</v>
      </c>
      <c r="D3995">
        <v>19.008782790383101</v>
      </c>
    </row>
    <row r="3996" spans="1:4" x14ac:dyDescent="0.2">
      <c r="A3996">
        <v>15.6984322111187</v>
      </c>
      <c r="B3996">
        <v>10.3193184930666</v>
      </c>
      <c r="C3996">
        <v>6.5017969101870801</v>
      </c>
      <c r="D3996">
        <v>12.8983610858578</v>
      </c>
    </row>
    <row r="3997" spans="1:4" x14ac:dyDescent="0.2">
      <c r="A3997">
        <v>13.0777997038</v>
      </c>
      <c r="B3997">
        <v>12.944474581815401</v>
      </c>
      <c r="C3997">
        <v>6.5017969101870801</v>
      </c>
      <c r="D3997">
        <v>12.2436670909289</v>
      </c>
    </row>
    <row r="3998" spans="1:4" x14ac:dyDescent="0.2">
      <c r="A3998">
        <v>11.085306814730901</v>
      </c>
      <c r="B3998">
        <v>11.115912571026101</v>
      </c>
      <c r="C3998">
        <v>5.8765908196195298</v>
      </c>
      <c r="D3998">
        <v>18.307269759713002</v>
      </c>
    </row>
    <row r="3999" spans="1:4" x14ac:dyDescent="0.2">
      <c r="A3999">
        <v>10.8917197636954</v>
      </c>
      <c r="B3999">
        <v>10.2043795540151</v>
      </c>
      <c r="C3999">
        <v>6.5017969101870801</v>
      </c>
      <c r="D3999">
        <v>16.239359565699399</v>
      </c>
    </row>
    <row r="4000" spans="1:4" x14ac:dyDescent="0.2">
      <c r="A4000">
        <v>10.2132228734138</v>
      </c>
      <c r="B4000">
        <v>8.6922457043951695</v>
      </c>
      <c r="C4000">
        <v>5.2531920961853098</v>
      </c>
      <c r="D4000">
        <v>14.8884563262559</v>
      </c>
    </row>
    <row r="4001" spans="1:4" x14ac:dyDescent="0.2">
      <c r="A4001">
        <v>9.0920931753993006</v>
      </c>
      <c r="B4001">
        <v>5.7995320760493403</v>
      </c>
      <c r="C4001">
        <v>2.7737761811523298</v>
      </c>
      <c r="D4001">
        <v>14.8884563262559</v>
      </c>
    </row>
    <row r="4002" spans="1:4" x14ac:dyDescent="0.2">
      <c r="A4002">
        <v>7.1956911314729499</v>
      </c>
      <c r="B4002">
        <v>0.71784020886755395</v>
      </c>
      <c r="C4002">
        <v>1.5398954594707599</v>
      </c>
      <c r="D4002">
        <v>12.8983610858578</v>
      </c>
    </row>
    <row r="4003" spans="1:4" x14ac:dyDescent="0.2">
      <c r="A4003">
        <v>5.9232185857796598</v>
      </c>
      <c r="B4003">
        <v>-1.9587627565708701</v>
      </c>
      <c r="C4003">
        <v>-0.92375039866305297</v>
      </c>
      <c r="D4003">
        <v>9.0247018007710498</v>
      </c>
    </row>
    <row r="4004" spans="1:4" x14ac:dyDescent="0.2">
      <c r="A4004">
        <v>4.6035405550887196</v>
      </c>
      <c r="B4004">
        <v>-2.3635102491109801</v>
      </c>
      <c r="C4004">
        <v>-2.1565081099282399</v>
      </c>
      <c r="D4004">
        <v>7.1290087590758402</v>
      </c>
    </row>
    <row r="4005" spans="1:4" x14ac:dyDescent="0.2">
      <c r="A4005">
        <v>3.5782284220462199</v>
      </c>
      <c r="B4005">
        <v>1.24419995334935</v>
      </c>
      <c r="C4005">
        <v>0.92375039866305297</v>
      </c>
      <c r="D4005">
        <v>7.75842725369227</v>
      </c>
    </row>
    <row r="4006" spans="1:4" x14ac:dyDescent="0.2">
      <c r="A4006">
        <v>8.0990005329766497</v>
      </c>
      <c r="B4006">
        <v>1.91568264908338</v>
      </c>
      <c r="C4006">
        <v>4.6314045878209598</v>
      </c>
      <c r="D4006">
        <v>9.6619745207914498</v>
      </c>
    </row>
    <row r="4007" spans="1:4" x14ac:dyDescent="0.2">
      <c r="A4007">
        <v>21.554173207313699</v>
      </c>
      <c r="B4007">
        <v>12.2722335310915</v>
      </c>
      <c r="C4007">
        <v>28.854197607049301</v>
      </c>
      <c r="D4007">
        <v>4.6314045878209598</v>
      </c>
    </row>
    <row r="4008" spans="1:4" x14ac:dyDescent="0.2">
      <c r="A4008">
        <v>26.8109794899474</v>
      </c>
      <c r="B4008">
        <v>17.126399250488902</v>
      </c>
      <c r="C4008">
        <v>33.115139443008403</v>
      </c>
      <c r="D4008">
        <v>3.39188830198187</v>
      </c>
    </row>
    <row r="4009" spans="1:4" x14ac:dyDescent="0.2">
      <c r="A4009">
        <v>28.341562147169899</v>
      </c>
      <c r="B4009">
        <v>17.9125113058236</v>
      </c>
      <c r="C4009">
        <v>29.6809437923825</v>
      </c>
      <c r="D4009">
        <v>3.39188830198187</v>
      </c>
    </row>
    <row r="4010" spans="1:4" x14ac:dyDescent="0.2">
      <c r="A4010">
        <v>29.1478996053633</v>
      </c>
      <c r="B4010">
        <v>16.0660320428834</v>
      </c>
      <c r="C4010">
        <v>27.235224610642799</v>
      </c>
      <c r="D4010">
        <v>6.5017969101870801</v>
      </c>
    </row>
    <row r="4011" spans="1:4" x14ac:dyDescent="0.2">
      <c r="A4011">
        <v>28.876000499527699</v>
      </c>
      <c r="B4011">
        <v>13.2336528506705</v>
      </c>
      <c r="C4011">
        <v>27.235224610642799</v>
      </c>
      <c r="D4011">
        <v>14.220510869304601</v>
      </c>
    </row>
    <row r="4012" spans="1:4" x14ac:dyDescent="0.2">
      <c r="A4012">
        <v>29.6993311347846</v>
      </c>
      <c r="B4012">
        <v>16.9445973815372</v>
      </c>
      <c r="C4012">
        <v>24.886044548537999</v>
      </c>
      <c r="D4012">
        <v>19.71689597704</v>
      </c>
    </row>
    <row r="4013" spans="1:4" x14ac:dyDescent="0.2">
      <c r="A4013">
        <v>33.443267365360803</v>
      </c>
      <c r="B4013">
        <v>18.186711811568401</v>
      </c>
      <c r="C4013">
        <v>24.1223826187078</v>
      </c>
      <c r="D4013">
        <v>25.659126530331701</v>
      </c>
    </row>
    <row r="4014" spans="1:4" x14ac:dyDescent="0.2">
      <c r="A4014">
        <v>37.938673502209198</v>
      </c>
      <c r="B4014">
        <v>20.889501689139301</v>
      </c>
      <c r="C4014">
        <v>23.367742098810499</v>
      </c>
      <c r="D4014">
        <v>29.6809437923825</v>
      </c>
    </row>
    <row r="4015" spans="1:4" x14ac:dyDescent="0.2">
      <c r="A4015">
        <v>35.521609370295899</v>
      </c>
      <c r="B4015">
        <v>21.071351811728899</v>
      </c>
      <c r="C4015">
        <v>24.1223826187078</v>
      </c>
      <c r="D4015">
        <v>28.039120360843199</v>
      </c>
    </row>
    <row r="4016" spans="1:4" x14ac:dyDescent="0.2">
      <c r="A4016">
        <v>33.271742767429203</v>
      </c>
      <c r="B4016">
        <v>21.5928674667501</v>
      </c>
      <c r="C4016">
        <v>21.8840037401304</v>
      </c>
      <c r="D4016">
        <v>28.039120360843199</v>
      </c>
    </row>
    <row r="4017" spans="1:4" x14ac:dyDescent="0.2">
      <c r="A4017">
        <v>31.7855961699948</v>
      </c>
      <c r="B4017">
        <v>23.737145578922998</v>
      </c>
      <c r="C4017">
        <v>21.1541791252514</v>
      </c>
      <c r="D4017">
        <v>23.367742098810499</v>
      </c>
    </row>
    <row r="4018" spans="1:4" x14ac:dyDescent="0.2">
      <c r="A4018">
        <v>30.812492177086</v>
      </c>
      <c r="B4018">
        <v>22.960135038924498</v>
      </c>
      <c r="C4018">
        <v>18.307269759713002</v>
      </c>
      <c r="D4018">
        <v>22.6217391215575</v>
      </c>
    </row>
    <row r="4019" spans="1:4" x14ac:dyDescent="0.2">
      <c r="A4019">
        <v>28.827185578603402</v>
      </c>
      <c r="B4019">
        <v>15.005623303527001</v>
      </c>
      <c r="C4019">
        <v>15.5613189190112</v>
      </c>
      <c r="D4019">
        <v>19.71689597704</v>
      </c>
    </row>
    <row r="4020" spans="1:4" x14ac:dyDescent="0.2">
      <c r="A4020">
        <v>24.721824644482901</v>
      </c>
      <c r="B4020">
        <v>7.3592634059007302</v>
      </c>
      <c r="C4020">
        <v>12.2436670909289</v>
      </c>
      <c r="D4020">
        <v>19.71689597704</v>
      </c>
    </row>
    <row r="4021" spans="1:4" x14ac:dyDescent="0.2">
      <c r="A4021">
        <v>22.713602961259198</v>
      </c>
      <c r="B4021">
        <v>7.3296800374062503</v>
      </c>
      <c r="C4021">
        <v>10.945859091817001</v>
      </c>
      <c r="D4021">
        <v>16.922846382807599</v>
      </c>
    </row>
    <row r="4022" spans="1:4" x14ac:dyDescent="0.2">
      <c r="A4022">
        <v>21.467821549701601</v>
      </c>
      <c r="B4022">
        <v>7.3165681696250697</v>
      </c>
      <c r="C4022">
        <v>9.6619745207914498</v>
      </c>
      <c r="D4022">
        <v>11.592910119432601</v>
      </c>
    </row>
    <row r="4023" spans="1:4" x14ac:dyDescent="0.2">
      <c r="A4023">
        <v>19.498905305244399</v>
      </c>
      <c r="B4023">
        <v>8.1284773998178501</v>
      </c>
      <c r="C4023">
        <v>9.0247018007710498</v>
      </c>
      <c r="D4023">
        <v>10.945859091817001</v>
      </c>
    </row>
    <row r="4024" spans="1:4" x14ac:dyDescent="0.2">
      <c r="A4024">
        <v>15.548916480609799</v>
      </c>
      <c r="B4024">
        <v>9.0204180963865799</v>
      </c>
      <c r="C4024">
        <v>9.6619745207914498</v>
      </c>
      <c r="D4024">
        <v>12.2436670909289</v>
      </c>
    </row>
    <row r="4025" spans="1:4" x14ac:dyDescent="0.2">
      <c r="A4025">
        <v>13.817209433832801</v>
      </c>
      <c r="B4025">
        <v>8.5558973045905695</v>
      </c>
      <c r="C4025">
        <v>11.592910119432601</v>
      </c>
      <c r="D4025">
        <v>11.592910119432601</v>
      </c>
    </row>
    <row r="4026" spans="1:4" x14ac:dyDescent="0.2">
      <c r="A4026">
        <v>12.080298431540999</v>
      </c>
      <c r="B4026">
        <v>5.3430392592894602</v>
      </c>
      <c r="C4026">
        <v>10.302287789423399</v>
      </c>
      <c r="D4026">
        <v>11.592910119432601</v>
      </c>
    </row>
    <row r="4027" spans="1:4" x14ac:dyDescent="0.2">
      <c r="A4027">
        <v>11.214110245572501</v>
      </c>
      <c r="B4027">
        <v>1.72309097554458</v>
      </c>
      <c r="C4027">
        <v>9.0247018007710498</v>
      </c>
      <c r="D4027">
        <v>11.592910119432601</v>
      </c>
    </row>
    <row r="4028" spans="1:4" x14ac:dyDescent="0.2">
      <c r="A4028">
        <v>9.9909769044108092</v>
      </c>
      <c r="B4028">
        <v>-1.46225347496754</v>
      </c>
      <c r="C4028">
        <v>7.1290087590758402</v>
      </c>
      <c r="D4028">
        <v>9.0247018007710498</v>
      </c>
    </row>
    <row r="4029" spans="1:4" x14ac:dyDescent="0.2">
      <c r="A4029">
        <v>9.1423725724932794</v>
      </c>
      <c r="B4029">
        <v>-4.3064900553634198</v>
      </c>
      <c r="C4029">
        <v>2.1565081099282399</v>
      </c>
      <c r="D4029">
        <v>7.75842725369227</v>
      </c>
    </row>
    <row r="4030" spans="1:4" x14ac:dyDescent="0.2">
      <c r="A4030">
        <v>8.5773469698895806</v>
      </c>
      <c r="B4030">
        <v>-5.6635461003966796</v>
      </c>
      <c r="C4030">
        <v>1.5398954594707599</v>
      </c>
      <c r="D4030">
        <v>7.1290087590758402</v>
      </c>
    </row>
    <row r="4031" spans="1:4" x14ac:dyDescent="0.2">
      <c r="A4031">
        <v>7.6527556669799601</v>
      </c>
      <c r="B4031">
        <v>-1.7103061778473501</v>
      </c>
      <c r="C4031">
        <v>3.39188830198187</v>
      </c>
      <c r="D4031">
        <v>6.5017969101870801</v>
      </c>
    </row>
    <row r="4032" spans="1:4" x14ac:dyDescent="0.2">
      <c r="A4032">
        <v>11.1990175646855</v>
      </c>
      <c r="B4032">
        <v>1.2954890028477599</v>
      </c>
      <c r="C4032">
        <v>7.1290087590758402</v>
      </c>
      <c r="D4032">
        <v>7.1290087590758402</v>
      </c>
    </row>
    <row r="4033" spans="1:4" x14ac:dyDescent="0.2">
      <c r="A4033">
        <v>16.860642314316099</v>
      </c>
      <c r="B4033">
        <v>10.9553720036208</v>
      </c>
      <c r="C4033">
        <v>28.854197607049301</v>
      </c>
      <c r="D4033">
        <v>2.1565081099282399</v>
      </c>
    </row>
    <row r="4034" spans="1:4" x14ac:dyDescent="0.2">
      <c r="A4034">
        <v>22.486953559601101</v>
      </c>
      <c r="B4034">
        <v>15.5843471424726</v>
      </c>
      <c r="C4034">
        <v>32.236397285650199</v>
      </c>
      <c r="D4034">
        <v>-3.39188830198187</v>
      </c>
    </row>
    <row r="4035" spans="1:4" x14ac:dyDescent="0.2">
      <c r="A4035">
        <v>24.294972880504101</v>
      </c>
      <c r="B4035">
        <v>15.0486592164716</v>
      </c>
      <c r="C4035">
        <v>28.854197607049301</v>
      </c>
      <c r="D4035">
        <v>-5.2531920961853098</v>
      </c>
    </row>
    <row r="4036" spans="1:4" x14ac:dyDescent="0.2">
      <c r="A4036">
        <v>24.955465240657201</v>
      </c>
      <c r="B4036">
        <v>13.1523728565456</v>
      </c>
      <c r="C4036">
        <v>25.659126530331701</v>
      </c>
      <c r="D4036">
        <v>-0.92375039866305297</v>
      </c>
    </row>
    <row r="4037" spans="1:4" x14ac:dyDescent="0.2">
      <c r="A4037">
        <v>26.1354700501387</v>
      </c>
      <c r="B4037">
        <v>13.136556654476999</v>
      </c>
      <c r="C4037">
        <v>26.442042890675399</v>
      </c>
      <c r="D4037">
        <v>4.6314045878209598</v>
      </c>
    </row>
    <row r="4038" spans="1:4" x14ac:dyDescent="0.2">
      <c r="A4038">
        <v>26.105056541915399</v>
      </c>
      <c r="B4038">
        <v>18.999906821754401</v>
      </c>
      <c r="C4038">
        <v>23.367742098810499</v>
      </c>
      <c r="D4038">
        <v>9.6619745207914498</v>
      </c>
    </row>
    <row r="4039" spans="1:4" x14ac:dyDescent="0.2">
      <c r="A4039">
        <v>26.002041980025201</v>
      </c>
      <c r="B4039">
        <v>20.0620305332416</v>
      </c>
      <c r="C4039">
        <v>21.8840037401304</v>
      </c>
      <c r="D4039">
        <v>16.239359565699399</v>
      </c>
    </row>
    <row r="4040" spans="1:4" x14ac:dyDescent="0.2">
      <c r="A4040">
        <v>27.624555314631898</v>
      </c>
      <c r="B4040">
        <v>16.445183188436001</v>
      </c>
      <c r="C4040">
        <v>23.367742098810499</v>
      </c>
      <c r="D4040">
        <v>19.008782790383101</v>
      </c>
    </row>
    <row r="4041" spans="1:4" x14ac:dyDescent="0.2">
      <c r="A4041">
        <v>28.578630797099901</v>
      </c>
      <c r="B4041">
        <v>16.364122092566099</v>
      </c>
      <c r="C4041">
        <v>21.8840037401304</v>
      </c>
      <c r="D4041">
        <v>19.008782790383101</v>
      </c>
    </row>
    <row r="4042" spans="1:4" x14ac:dyDescent="0.2">
      <c r="A4042">
        <v>27.248005670775601</v>
      </c>
      <c r="B4042">
        <v>17.006462168137499</v>
      </c>
      <c r="C4042">
        <v>19.008782790383101</v>
      </c>
      <c r="D4042">
        <v>16.239359565699399</v>
      </c>
    </row>
    <row r="4043" spans="1:4" x14ac:dyDescent="0.2">
      <c r="A4043">
        <v>27.0548606949902</v>
      </c>
      <c r="B4043">
        <v>15.3363651494473</v>
      </c>
      <c r="C4043">
        <v>17.612055143477399</v>
      </c>
      <c r="D4043">
        <v>13.5572283922578</v>
      </c>
    </row>
    <row r="4044" spans="1:4" x14ac:dyDescent="0.2">
      <c r="A4044">
        <v>25.4982097233658</v>
      </c>
      <c r="B4044">
        <v>13.040534753087901</v>
      </c>
      <c r="C4044">
        <v>16.922846382807599</v>
      </c>
      <c r="D4044">
        <v>11.592910119432601</v>
      </c>
    </row>
    <row r="4045" spans="1:4" x14ac:dyDescent="0.2">
      <c r="A4045">
        <v>21.735286294007299</v>
      </c>
      <c r="B4045">
        <v>9.5816296731051693</v>
      </c>
      <c r="C4045">
        <v>14.8884563262559</v>
      </c>
      <c r="D4045">
        <v>7.1290087590758402</v>
      </c>
    </row>
    <row r="4046" spans="1:4" x14ac:dyDescent="0.2">
      <c r="A4046">
        <v>20.965050048313401</v>
      </c>
      <c r="B4046">
        <v>5.1046648518310898</v>
      </c>
      <c r="C4046">
        <v>11.592910119432601</v>
      </c>
      <c r="D4046">
        <v>7.1290087590758402</v>
      </c>
    </row>
    <row r="4047" spans="1:4" x14ac:dyDescent="0.2">
      <c r="A4047">
        <v>19.0848024884646</v>
      </c>
      <c r="B4047">
        <v>2.39847707087113</v>
      </c>
      <c r="C4047">
        <v>9.6619745207914498</v>
      </c>
      <c r="D4047">
        <v>4.6314045878209598</v>
      </c>
    </row>
    <row r="4048" spans="1:4" x14ac:dyDescent="0.2">
      <c r="A4048">
        <v>18.1374371918645</v>
      </c>
      <c r="B4048">
        <v>2.2642036331626598</v>
      </c>
      <c r="C4048">
        <v>9.6619745207914498</v>
      </c>
      <c r="D4048">
        <v>1.5398954594707599</v>
      </c>
    </row>
    <row r="4049" spans="1:4" x14ac:dyDescent="0.2">
      <c r="A4049">
        <v>17.833533988821198</v>
      </c>
      <c r="B4049">
        <v>2.4722570387850502</v>
      </c>
      <c r="C4049">
        <v>10.302287789423399</v>
      </c>
      <c r="D4049">
        <v>0.92375039866305297</v>
      </c>
    </row>
    <row r="4050" spans="1:4" x14ac:dyDescent="0.2">
      <c r="A4050">
        <v>14.7791849224591</v>
      </c>
      <c r="B4050">
        <v>1.8370779479120001</v>
      </c>
      <c r="C4050">
        <v>13.5572283922578</v>
      </c>
      <c r="D4050">
        <v>0.92375039866305297</v>
      </c>
    </row>
    <row r="4051" spans="1:4" x14ac:dyDescent="0.2">
      <c r="A4051">
        <v>8.8267519862295902</v>
      </c>
      <c r="B4051">
        <v>-0.54218335578746901</v>
      </c>
      <c r="C4051">
        <v>13.5572283922578</v>
      </c>
      <c r="D4051">
        <v>2.7737761811523298</v>
      </c>
    </row>
    <row r="4052" spans="1:4" x14ac:dyDescent="0.2">
      <c r="A4052">
        <v>7.0523904735766703</v>
      </c>
      <c r="B4052">
        <v>-2.4663329659065698</v>
      </c>
      <c r="C4052">
        <v>11.592910119432601</v>
      </c>
      <c r="D4052">
        <v>2.1565081099282399</v>
      </c>
    </row>
    <row r="4053" spans="1:4" x14ac:dyDescent="0.2">
      <c r="A4053">
        <v>6.4979180578767499</v>
      </c>
      <c r="B4053">
        <v>-3.70665485898789</v>
      </c>
      <c r="C4053">
        <v>9.0247018007710498</v>
      </c>
      <c r="D4053">
        <v>2.7737761811523298</v>
      </c>
    </row>
    <row r="4054" spans="1:4" x14ac:dyDescent="0.2">
      <c r="A4054">
        <v>6.2563726674558904</v>
      </c>
      <c r="B4054">
        <v>-6.0767736074336796</v>
      </c>
      <c r="C4054">
        <v>5.2531920961853098</v>
      </c>
      <c r="D4054">
        <v>0.92375039866305297</v>
      </c>
    </row>
    <row r="4055" spans="1:4" x14ac:dyDescent="0.2">
      <c r="A4055">
        <v>5.1882191049654596</v>
      </c>
      <c r="B4055">
        <v>-9.2498394872094796</v>
      </c>
      <c r="C4055">
        <v>-0.30788566472184198</v>
      </c>
      <c r="D4055">
        <v>-1.5398954594707599</v>
      </c>
    </row>
    <row r="4056" spans="1:4" x14ac:dyDescent="0.2">
      <c r="A4056">
        <v>4.8679894773249499</v>
      </c>
      <c r="B4056">
        <v>-9.3124240893328292</v>
      </c>
      <c r="C4056">
        <v>-0.30788566472184198</v>
      </c>
      <c r="D4056">
        <v>-0.30788566472184198</v>
      </c>
    </row>
    <row r="4057" spans="1:4" x14ac:dyDescent="0.2">
      <c r="A4057">
        <v>4.5696344946246503</v>
      </c>
      <c r="B4057">
        <v>-6.4244583284011698</v>
      </c>
      <c r="C4057">
        <v>4.0110341304320896</v>
      </c>
      <c r="D4057">
        <v>-2.1565081099282399</v>
      </c>
    </row>
    <row r="4058" spans="1:4" x14ac:dyDescent="0.2">
      <c r="A4058">
        <v>6.2510698154423903</v>
      </c>
      <c r="B4058">
        <v>-2.8811314377346799</v>
      </c>
      <c r="C4058">
        <v>9.6619745207914498</v>
      </c>
      <c r="D4058">
        <v>-1.5398954594707599</v>
      </c>
    </row>
    <row r="4059" spans="1:4" x14ac:dyDescent="0.2">
      <c r="A4059">
        <v>16.798507480702501</v>
      </c>
      <c r="B4059">
        <v>10.111109309203099</v>
      </c>
      <c r="C4059">
        <v>5.8765908196195298</v>
      </c>
      <c r="D4059">
        <v>17.612055143477399</v>
      </c>
    </row>
    <row r="4060" spans="1:4" x14ac:dyDescent="0.2">
      <c r="A4060">
        <v>29.586083729788601</v>
      </c>
      <c r="B4060">
        <v>19.237746933919698</v>
      </c>
      <c r="C4060">
        <v>17.612055143477399</v>
      </c>
      <c r="D4060">
        <v>19.008782790383101</v>
      </c>
    </row>
    <row r="4061" spans="1:4" x14ac:dyDescent="0.2">
      <c r="A4061">
        <v>34.031630217421302</v>
      </c>
      <c r="B4061">
        <v>8.7471239341814702</v>
      </c>
      <c r="C4061">
        <v>16.922846382807599</v>
      </c>
      <c r="D4061">
        <v>9.0247018007710498</v>
      </c>
    </row>
    <row r="4062" spans="1:4" x14ac:dyDescent="0.2">
      <c r="A4062">
        <v>34.755889865663697</v>
      </c>
      <c r="B4062">
        <v>-1.1974852555593301</v>
      </c>
      <c r="C4062">
        <v>14.8884563262559</v>
      </c>
      <c r="D4062">
        <v>-0.30788566472184198</v>
      </c>
    </row>
    <row r="4063" spans="1:4" x14ac:dyDescent="0.2">
      <c r="A4063">
        <v>34.005388488966403</v>
      </c>
      <c r="B4063">
        <v>-9.3557483355169797</v>
      </c>
      <c r="C4063">
        <v>10.945859091817001</v>
      </c>
      <c r="D4063">
        <v>-10.945859091817001</v>
      </c>
    </row>
    <row r="4064" spans="1:4" x14ac:dyDescent="0.2">
      <c r="A4064">
        <v>32.467165807254901</v>
      </c>
      <c r="B4064">
        <v>-13.492623464006799</v>
      </c>
      <c r="C4064">
        <v>0.92375039866305297</v>
      </c>
      <c r="D4064">
        <v>-17.612055143477399</v>
      </c>
    </row>
    <row r="4065" spans="1:4" x14ac:dyDescent="0.2">
      <c r="A4065">
        <v>29.101926766969999</v>
      </c>
      <c r="B4065">
        <v>-17.1078074258795</v>
      </c>
      <c r="C4065">
        <v>-5.8765908196195298</v>
      </c>
      <c r="D4065">
        <v>-14.220510869304601</v>
      </c>
    </row>
    <row r="4066" spans="1:4" x14ac:dyDescent="0.2">
      <c r="A4066">
        <v>24.285417354051098</v>
      </c>
      <c r="B4066">
        <v>-18.340752202668501</v>
      </c>
      <c r="C4066">
        <v>-7.1290087590758402</v>
      </c>
      <c r="D4066">
        <v>-13.5572283922578</v>
      </c>
    </row>
    <row r="4067" spans="1:4" x14ac:dyDescent="0.2">
      <c r="A4067">
        <v>18.143927302383801</v>
      </c>
      <c r="B4067">
        <v>-19.613518181764999</v>
      </c>
      <c r="C4067">
        <v>-10.945859091817001</v>
      </c>
      <c r="D4067">
        <v>-15.5613189190112</v>
      </c>
    </row>
    <row r="4068" spans="1:4" x14ac:dyDescent="0.2">
      <c r="A4068">
        <v>12.848129186842099</v>
      </c>
      <c r="B4068">
        <v>-19.346855220479199</v>
      </c>
      <c r="C4068">
        <v>-15.5613189190112</v>
      </c>
      <c r="D4068">
        <v>-20.431920809743598</v>
      </c>
    </row>
    <row r="4069" spans="1:4" x14ac:dyDescent="0.2">
      <c r="A4069">
        <v>6.5452478974961901</v>
      </c>
      <c r="B4069">
        <v>-16.511622539024799</v>
      </c>
      <c r="C4069">
        <v>-19.71689597704</v>
      </c>
      <c r="D4069">
        <v>-20.431920809743598</v>
      </c>
    </row>
    <row r="4070" spans="1:4" x14ac:dyDescent="0.2">
      <c r="A4070">
        <v>-1.27722862015673</v>
      </c>
      <c r="B4070">
        <v>-14.206673908031901</v>
      </c>
      <c r="C4070">
        <v>-23.367742098810499</v>
      </c>
      <c r="D4070">
        <v>-25.659126530331701</v>
      </c>
    </row>
    <row r="4071" spans="1:4" x14ac:dyDescent="0.2">
      <c r="A4071">
        <v>-8.5685518379558498</v>
      </c>
      <c r="B4071">
        <v>-11.670788094252</v>
      </c>
      <c r="C4071">
        <v>-21.8840037401304</v>
      </c>
      <c r="D4071">
        <v>-28.039120360843199</v>
      </c>
    </row>
    <row r="4072" spans="1:4" x14ac:dyDescent="0.2">
      <c r="A4072">
        <v>-18.9517244317211</v>
      </c>
      <c r="B4072">
        <v>-8.6769656079232007</v>
      </c>
      <c r="C4072">
        <v>-26.442042890675399</v>
      </c>
      <c r="D4072">
        <v>-24.1223826187078</v>
      </c>
    </row>
    <row r="4073" spans="1:4" x14ac:dyDescent="0.2">
      <c r="A4073">
        <v>-28.2718297967998</v>
      </c>
      <c r="B4073">
        <v>-7.2964217386061696</v>
      </c>
      <c r="C4073">
        <v>-29.6809437923825</v>
      </c>
      <c r="D4073">
        <v>-22.6217391215575</v>
      </c>
    </row>
    <row r="4074" spans="1:4" x14ac:dyDescent="0.2">
      <c r="A4074">
        <v>-37.615252276801698</v>
      </c>
      <c r="B4074">
        <v>-8.5056828288503592</v>
      </c>
      <c r="C4074">
        <v>-34.916621384157501</v>
      </c>
      <c r="D4074">
        <v>-22.6217391215575</v>
      </c>
    </row>
    <row r="4075" spans="1:4" x14ac:dyDescent="0.2">
      <c r="A4075">
        <v>-41.8157259885676</v>
      </c>
      <c r="B4075">
        <v>-9.87811734753096</v>
      </c>
      <c r="C4075">
        <v>-44.994888720551103</v>
      </c>
      <c r="D4075">
        <v>-21.8840037401304</v>
      </c>
    </row>
    <row r="4076" spans="1:4" x14ac:dyDescent="0.2">
      <c r="A4076">
        <v>-43.473599443287704</v>
      </c>
      <c r="B4076">
        <v>-10.2564342581493</v>
      </c>
      <c r="C4076">
        <v>-46.121853992727999</v>
      </c>
      <c r="D4076">
        <v>-21.1541791252514</v>
      </c>
    </row>
    <row r="4077" spans="1:4" x14ac:dyDescent="0.2">
      <c r="A4077">
        <v>-47.136510380903999</v>
      </c>
      <c r="B4077">
        <v>-12.517364430173201</v>
      </c>
      <c r="C4077">
        <v>-50.901764100484598</v>
      </c>
      <c r="D4077">
        <v>-19.008782790383101</v>
      </c>
    </row>
    <row r="4078" spans="1:4" x14ac:dyDescent="0.2">
      <c r="A4078">
        <v>-51.745153948797402</v>
      </c>
      <c r="B4078">
        <v>-16.390315573199999</v>
      </c>
      <c r="C4078">
        <v>-59.053439326441797</v>
      </c>
      <c r="D4078">
        <v>-17.612055143477399</v>
      </c>
    </row>
    <row r="4079" spans="1:4" x14ac:dyDescent="0.2">
      <c r="A4079">
        <v>-55.657285174363899</v>
      </c>
      <c r="B4079">
        <v>-21.799990717636099</v>
      </c>
      <c r="C4079">
        <v>-65.322049327922898</v>
      </c>
      <c r="D4079">
        <v>-20.431920809743598</v>
      </c>
    </row>
    <row r="4080" spans="1:4" x14ac:dyDescent="0.2">
      <c r="A4080">
        <v>-57.872148872181697</v>
      </c>
      <c r="B4080">
        <v>-29.543745704197899</v>
      </c>
      <c r="C4080">
        <v>-78.506844173768798</v>
      </c>
      <c r="D4080">
        <v>-24.1223826187078</v>
      </c>
    </row>
    <row r="4081" spans="1:4" x14ac:dyDescent="0.2">
      <c r="A4081">
        <v>-60.0369570930973</v>
      </c>
      <c r="B4081">
        <v>-38.040886848110297</v>
      </c>
      <c r="C4081">
        <v>-93.020029690618699</v>
      </c>
      <c r="D4081">
        <v>-28.854197607049301</v>
      </c>
    </row>
    <row r="4082" spans="1:4" x14ac:dyDescent="0.2">
      <c r="A4082">
        <v>-61.517196008676201</v>
      </c>
      <c r="B4082">
        <v>-50.340821618320703</v>
      </c>
      <c r="C4082">
        <v>-90.334447372840799</v>
      </c>
      <c r="D4082">
        <v>-30.519867602605402</v>
      </c>
    </row>
    <row r="4083" spans="1:4" x14ac:dyDescent="0.2">
      <c r="A4083">
        <v>-57.482626178401503</v>
      </c>
      <c r="B4083">
        <v>-65.390252761860694</v>
      </c>
      <c r="C4083">
        <v>-87.765777364727597</v>
      </c>
      <c r="D4083">
        <v>-37.7388766052946</v>
      </c>
    </row>
    <row r="4084" spans="1:4" x14ac:dyDescent="0.2">
      <c r="A4084">
        <v>-33.307383890091103</v>
      </c>
      <c r="B4084">
        <v>-64.342526833876803</v>
      </c>
      <c r="C4084">
        <v>-62.091855569443602</v>
      </c>
      <c r="D4084">
        <v>-37.7388766052946</v>
      </c>
    </row>
    <row r="4085" spans="1:4" x14ac:dyDescent="0.2">
      <c r="A4085">
        <v>13.493023854115799</v>
      </c>
      <c r="B4085">
        <v>-9.4082570387014695</v>
      </c>
      <c r="C4085">
        <v>13.5572283922578</v>
      </c>
      <c r="D4085">
        <v>10.302287789423399</v>
      </c>
    </row>
    <row r="4086" spans="1:4" x14ac:dyDescent="0.2">
      <c r="A4086">
        <v>34.170460781225302</v>
      </c>
      <c r="B4086">
        <v>-1.60172097466839</v>
      </c>
      <c r="C4086">
        <v>22.6217391215575</v>
      </c>
      <c r="D4086">
        <v>11.592910119432601</v>
      </c>
    </row>
    <row r="4087" spans="1:4" x14ac:dyDescent="0.2">
      <c r="A4087">
        <v>38.425563382166096</v>
      </c>
      <c r="B4087">
        <v>-10.3484882045154</v>
      </c>
      <c r="C4087">
        <v>22.6217391215575</v>
      </c>
      <c r="D4087">
        <v>5.8765908196195298</v>
      </c>
    </row>
    <row r="4088" spans="1:4" x14ac:dyDescent="0.2">
      <c r="A4088">
        <v>40.288418795795401</v>
      </c>
      <c r="B4088">
        <v>-18.733192806592999</v>
      </c>
      <c r="C4088">
        <v>23.367742098810499</v>
      </c>
      <c r="D4088">
        <v>0.92375039866305297</v>
      </c>
    </row>
    <row r="4089" spans="1:4" x14ac:dyDescent="0.2">
      <c r="A4089">
        <v>40.400844997782698</v>
      </c>
      <c r="B4089">
        <v>-26.113377753761</v>
      </c>
      <c r="C4089">
        <v>16.922846382807599</v>
      </c>
      <c r="D4089">
        <v>-15.5613189190112</v>
      </c>
    </row>
    <row r="4090" spans="1:4" x14ac:dyDescent="0.2">
      <c r="A4090">
        <v>40.013101108758399</v>
      </c>
      <c r="B4090">
        <v>-30.3318632372902</v>
      </c>
      <c r="C4090">
        <v>9.0247018007710498</v>
      </c>
      <c r="D4090">
        <v>-24.1223826187078</v>
      </c>
    </row>
    <row r="4091" spans="1:4" x14ac:dyDescent="0.2">
      <c r="A4091">
        <v>36.878389854649299</v>
      </c>
      <c r="B4091">
        <v>-33.303813469284499</v>
      </c>
      <c r="C4091">
        <v>0.30788566472184198</v>
      </c>
      <c r="D4091">
        <v>-21.1541791252514</v>
      </c>
    </row>
    <row r="4092" spans="1:4" x14ac:dyDescent="0.2">
      <c r="A4092">
        <v>29.524832809453599</v>
      </c>
      <c r="B4092">
        <v>-35.535866819430503</v>
      </c>
      <c r="C4092">
        <v>-5.8765908196195298</v>
      </c>
      <c r="D4092">
        <v>-17.612055143477399</v>
      </c>
    </row>
    <row r="4093" spans="1:4" x14ac:dyDescent="0.2">
      <c r="A4093">
        <v>22.622708319811501</v>
      </c>
      <c r="B4093">
        <v>-35.512890568534402</v>
      </c>
      <c r="C4093">
        <v>-9.0247018007710498</v>
      </c>
      <c r="D4093">
        <v>-23.367742098810499</v>
      </c>
    </row>
    <row r="4094" spans="1:4" x14ac:dyDescent="0.2">
      <c r="A4094">
        <v>15.189781904883199</v>
      </c>
      <c r="B4094">
        <v>-33.519409651728601</v>
      </c>
      <c r="C4094">
        <v>-11.592910119432601</v>
      </c>
      <c r="D4094">
        <v>-29.6809437923825</v>
      </c>
    </row>
    <row r="4095" spans="1:4" x14ac:dyDescent="0.2">
      <c r="A4095">
        <v>5.2443541702144598</v>
      </c>
      <c r="B4095">
        <v>-30.196738625199899</v>
      </c>
      <c r="C4095">
        <v>-14.220510869304601</v>
      </c>
      <c r="D4095">
        <v>-26.442042890675399</v>
      </c>
    </row>
    <row r="4096" spans="1:4" x14ac:dyDescent="0.2">
      <c r="A4096">
        <v>-4.4911710301736401</v>
      </c>
      <c r="B4096">
        <v>-27.693682195167099</v>
      </c>
      <c r="C4096">
        <v>-17.612055143477399</v>
      </c>
      <c r="D4096">
        <v>-28.039120360843199</v>
      </c>
    </row>
    <row r="4097" spans="1:4" x14ac:dyDescent="0.2">
      <c r="A4097">
        <v>-17.5958749090798</v>
      </c>
      <c r="B4097">
        <v>-24.0372302179297</v>
      </c>
      <c r="C4097">
        <v>-27.235224610642799</v>
      </c>
      <c r="D4097">
        <v>-28.039120360843199</v>
      </c>
    </row>
    <row r="4098" spans="1:4" x14ac:dyDescent="0.2">
      <c r="A4098">
        <v>-30.5359869178886</v>
      </c>
      <c r="B4098">
        <v>-20.443361256219099</v>
      </c>
      <c r="C4098">
        <v>-28.854197607049301</v>
      </c>
      <c r="D4098">
        <v>-25.659126530331701</v>
      </c>
    </row>
    <row r="4099" spans="1:4" x14ac:dyDescent="0.2">
      <c r="A4099">
        <v>-42.068138017337603</v>
      </c>
      <c r="B4099">
        <v>-17.4128168628074</v>
      </c>
      <c r="C4099">
        <v>-36.781172978834498</v>
      </c>
      <c r="D4099">
        <v>-30.519867602605402</v>
      </c>
    </row>
    <row r="4100" spans="1:4" x14ac:dyDescent="0.2">
      <c r="A4100">
        <v>-48.891808423452296</v>
      </c>
      <c r="B4100">
        <v>-15.0556200172599</v>
      </c>
      <c r="C4100">
        <v>-36.781172978834498</v>
      </c>
      <c r="D4100">
        <v>-33.115139443008403</v>
      </c>
    </row>
    <row r="4101" spans="1:4" x14ac:dyDescent="0.2">
      <c r="A4101">
        <v>-47.460197505275602</v>
      </c>
      <c r="B4101">
        <v>-15.798768097569701</v>
      </c>
      <c r="C4101">
        <v>-43.8926300382645</v>
      </c>
      <c r="D4101">
        <v>-29.6809437923825</v>
      </c>
    </row>
    <row r="4102" spans="1:4" x14ac:dyDescent="0.2">
      <c r="A4102">
        <v>-53.247437061038198</v>
      </c>
      <c r="B4102">
        <v>-17.011393110197101</v>
      </c>
      <c r="C4102">
        <v>-40.723124939522499</v>
      </c>
      <c r="D4102">
        <v>-24.1223826187078</v>
      </c>
    </row>
    <row r="4103" spans="1:4" x14ac:dyDescent="0.2">
      <c r="A4103">
        <v>-58.214814777341502</v>
      </c>
      <c r="B4103">
        <v>-19.0268656280637</v>
      </c>
      <c r="C4103">
        <v>-47.274719595684303</v>
      </c>
      <c r="D4103">
        <v>-20.431920809743598</v>
      </c>
    </row>
    <row r="4104" spans="1:4" x14ac:dyDescent="0.2">
      <c r="A4104">
        <v>-62.394774543395499</v>
      </c>
      <c r="B4104">
        <v>-22.793092964187899</v>
      </c>
      <c r="C4104">
        <v>-54.812447766688003</v>
      </c>
      <c r="D4104">
        <v>-19.008782790383101</v>
      </c>
    </row>
    <row r="4105" spans="1:4" x14ac:dyDescent="0.2">
      <c r="A4105">
        <v>-65.176278774537494</v>
      </c>
      <c r="B4105">
        <v>-27.433122631053202</v>
      </c>
      <c r="C4105">
        <v>-59.053439326441797</v>
      </c>
      <c r="D4105">
        <v>-20.431920809743598</v>
      </c>
    </row>
    <row r="4106" spans="1:4" x14ac:dyDescent="0.2">
      <c r="A4106">
        <v>-66.300233518507497</v>
      </c>
      <c r="B4106">
        <v>-32.753912634936697</v>
      </c>
      <c r="C4106">
        <v>-63.681618167206601</v>
      </c>
      <c r="D4106">
        <v>-21.8840037401304</v>
      </c>
    </row>
    <row r="4107" spans="1:4" x14ac:dyDescent="0.2">
      <c r="A4107">
        <v>-69.501683808343302</v>
      </c>
      <c r="B4107">
        <v>-42.638655984395498</v>
      </c>
      <c r="C4107">
        <v>-76.413394868836704</v>
      </c>
      <c r="D4107">
        <v>-24.886044548537999</v>
      </c>
    </row>
    <row r="4108" spans="1:4" x14ac:dyDescent="0.2">
      <c r="A4108">
        <v>-70.438498364636899</v>
      </c>
      <c r="B4108">
        <v>-55.854673680164098</v>
      </c>
      <c r="C4108">
        <v>-80.682854751599194</v>
      </c>
      <c r="D4108">
        <v>-30.519867602605402</v>
      </c>
    </row>
    <row r="4109" spans="1:4" x14ac:dyDescent="0.2">
      <c r="A4109">
        <v>-66.734378311245194</v>
      </c>
      <c r="B4109">
        <v>-71.604172047130803</v>
      </c>
      <c r="C4109">
        <v>-70.578375231994102</v>
      </c>
      <c r="D4109">
        <v>-40.723124939522499</v>
      </c>
    </row>
    <row r="4110" spans="1:4" x14ac:dyDescent="0.2">
      <c r="A4110">
        <v>-47.489508914063698</v>
      </c>
      <c r="B4110">
        <v>-72.995566085180201</v>
      </c>
      <c r="C4110">
        <v>-59.053439326441797</v>
      </c>
      <c r="D4110">
        <v>-39.709015737136603</v>
      </c>
    </row>
    <row r="4111" spans="1:4" x14ac:dyDescent="0.2">
      <c r="A4111">
        <v>15.631301271002201</v>
      </c>
      <c r="B4111">
        <v>-10.269963399498501</v>
      </c>
      <c r="C4111">
        <v>16.239359565699399</v>
      </c>
      <c r="D4111">
        <v>2.7737761811523298</v>
      </c>
    </row>
    <row r="4112" spans="1:4" x14ac:dyDescent="0.2">
      <c r="A4112">
        <v>38.787563194700098</v>
      </c>
      <c r="B4112">
        <v>-3.3360354111388602</v>
      </c>
      <c r="C4112">
        <v>39.709015737136603</v>
      </c>
      <c r="D4112">
        <v>13.5572283922578</v>
      </c>
    </row>
    <row r="4113" spans="1:4" x14ac:dyDescent="0.2">
      <c r="A4113">
        <v>43.995063574404803</v>
      </c>
      <c r="B4113">
        <v>-12.060451611445901</v>
      </c>
      <c r="C4113">
        <v>40.723124939522499</v>
      </c>
      <c r="D4113">
        <v>4.0110341304320896</v>
      </c>
    </row>
    <row r="4114" spans="1:4" x14ac:dyDescent="0.2">
      <c r="A4114">
        <v>45.720799509952798</v>
      </c>
      <c r="B4114">
        <v>-19.929199623403299</v>
      </c>
      <c r="C4114">
        <v>42.813950653397598</v>
      </c>
      <c r="D4114">
        <v>-2.1565081099282399</v>
      </c>
    </row>
    <row r="4115" spans="1:4" x14ac:dyDescent="0.2">
      <c r="A4115">
        <v>45.4924601776803</v>
      </c>
      <c r="B4115">
        <v>-26.6775141109514</v>
      </c>
      <c r="C4115">
        <v>28.039120360843199</v>
      </c>
      <c r="D4115">
        <v>-16.239359565699399</v>
      </c>
    </row>
    <row r="4116" spans="1:4" x14ac:dyDescent="0.2">
      <c r="A4116">
        <v>44.988599450105099</v>
      </c>
      <c r="B4116">
        <v>-30.900550425562599</v>
      </c>
      <c r="C4116">
        <v>18.307269759713002</v>
      </c>
      <c r="D4116">
        <v>-28.039120360843199</v>
      </c>
    </row>
    <row r="4117" spans="1:4" x14ac:dyDescent="0.2">
      <c r="A4117">
        <v>40.585157669272199</v>
      </c>
      <c r="B4117">
        <v>-35.503537297087803</v>
      </c>
      <c r="C4117">
        <v>13.5572283922578</v>
      </c>
      <c r="D4117">
        <v>-28.039120360843199</v>
      </c>
    </row>
    <row r="4118" spans="1:4" x14ac:dyDescent="0.2">
      <c r="A4118">
        <v>33.212185170733001</v>
      </c>
      <c r="B4118">
        <v>-37.625419980051603</v>
      </c>
      <c r="C4118">
        <v>0.92375039866305297</v>
      </c>
      <c r="D4118">
        <v>-24.886044548537999</v>
      </c>
    </row>
    <row r="4119" spans="1:4" x14ac:dyDescent="0.2">
      <c r="A4119">
        <v>27.893872118006499</v>
      </c>
      <c r="B4119">
        <v>-37.491818800061701</v>
      </c>
      <c r="C4119">
        <v>-4.6314045878209598</v>
      </c>
      <c r="D4119">
        <v>-24.1223826187078</v>
      </c>
    </row>
    <row r="4120" spans="1:4" x14ac:dyDescent="0.2">
      <c r="A4120">
        <v>19.613995801330098</v>
      </c>
      <c r="B4120">
        <v>-35.781041470742203</v>
      </c>
      <c r="C4120">
        <v>-4.0110341304320896</v>
      </c>
      <c r="D4120">
        <v>-28.039120360843199</v>
      </c>
    </row>
    <row r="4121" spans="1:4" x14ac:dyDescent="0.2">
      <c r="A4121">
        <v>5.35339345781464</v>
      </c>
      <c r="B4121">
        <v>-31.572241103689301</v>
      </c>
      <c r="C4121">
        <v>-6.5017969101870801</v>
      </c>
      <c r="D4121">
        <v>-26.442042890675399</v>
      </c>
    </row>
    <row r="4122" spans="1:4" x14ac:dyDescent="0.2">
      <c r="A4122">
        <v>-7.15640618554926</v>
      </c>
      <c r="B4122">
        <v>-28.444858204687801</v>
      </c>
      <c r="C4122">
        <v>-22.6217391215575</v>
      </c>
      <c r="D4122">
        <v>-27.235224610642799</v>
      </c>
    </row>
    <row r="4123" spans="1:4" x14ac:dyDescent="0.2">
      <c r="A4123">
        <v>-19.137743439158101</v>
      </c>
      <c r="B4123">
        <v>-25.740969816442099</v>
      </c>
      <c r="C4123">
        <v>-43.8926300382645</v>
      </c>
      <c r="D4123">
        <v>-28.854197607049301</v>
      </c>
    </row>
    <row r="4124" spans="1:4" x14ac:dyDescent="0.2">
      <c r="A4124">
        <v>-34.117703835051202</v>
      </c>
      <c r="B4124">
        <v>-21.6703616559656</v>
      </c>
      <c r="C4124">
        <v>-40.723124939522499</v>
      </c>
      <c r="D4124">
        <v>-24.1223826187078</v>
      </c>
    </row>
    <row r="4125" spans="1:4" x14ac:dyDescent="0.2">
      <c r="A4125">
        <v>-45.494570108605302</v>
      </c>
      <c r="B4125">
        <v>-18.8761909026517</v>
      </c>
      <c r="C4125">
        <v>-42.813950653397598</v>
      </c>
      <c r="D4125">
        <v>-25.659126530331701</v>
      </c>
    </row>
    <row r="4126" spans="1:4" x14ac:dyDescent="0.2">
      <c r="A4126">
        <v>-51.070754589317197</v>
      </c>
      <c r="B4126">
        <v>-15.798060546281</v>
      </c>
      <c r="C4126">
        <v>-46.121853992727999</v>
      </c>
      <c r="D4126">
        <v>-31.371500321704499</v>
      </c>
    </row>
    <row r="4127" spans="1:4" x14ac:dyDescent="0.2">
      <c r="A4127">
        <v>-52.822960051408302</v>
      </c>
      <c r="B4127">
        <v>-16.737020436674499</v>
      </c>
      <c r="C4127">
        <v>-48.454750868986402</v>
      </c>
      <c r="D4127">
        <v>-31.371500321704499</v>
      </c>
    </row>
    <row r="4128" spans="1:4" x14ac:dyDescent="0.2">
      <c r="A4128">
        <v>-56.873114952724301</v>
      </c>
      <c r="B4128">
        <v>-19.704685436964699</v>
      </c>
      <c r="C4128">
        <v>-42.813950653397598</v>
      </c>
      <c r="D4128">
        <v>-25.659126530331701</v>
      </c>
    </row>
    <row r="4129" spans="1:4" x14ac:dyDescent="0.2">
      <c r="A4129">
        <v>-60.378339551815301</v>
      </c>
      <c r="B4129">
        <v>-21.279639404444701</v>
      </c>
      <c r="C4129">
        <v>-44.994888720551103</v>
      </c>
      <c r="D4129">
        <v>-21.8840037401304</v>
      </c>
    </row>
    <row r="4130" spans="1:4" x14ac:dyDescent="0.2">
      <c r="A4130">
        <v>-65.192487443551101</v>
      </c>
      <c r="B4130">
        <v>-24.548385937716802</v>
      </c>
      <c r="C4130">
        <v>-48.454750868986402</v>
      </c>
      <c r="D4130">
        <v>-21.1541791252514</v>
      </c>
    </row>
    <row r="4131" spans="1:4" x14ac:dyDescent="0.2">
      <c r="A4131">
        <v>-68.708909586097406</v>
      </c>
      <c r="B4131">
        <v>-27.679514568148399</v>
      </c>
      <c r="C4131">
        <v>-50.901764100484598</v>
      </c>
      <c r="D4131">
        <v>-24.1223826187078</v>
      </c>
    </row>
    <row r="4132" spans="1:4" x14ac:dyDescent="0.2">
      <c r="A4132">
        <v>-71.329846311372904</v>
      </c>
      <c r="B4132">
        <v>-33.1932838870976</v>
      </c>
      <c r="C4132">
        <v>-59.053439326441797</v>
      </c>
      <c r="D4132">
        <v>-22.6217391215575</v>
      </c>
    </row>
    <row r="4133" spans="1:4" x14ac:dyDescent="0.2">
      <c r="A4133">
        <v>-75.167862937917803</v>
      </c>
      <c r="B4133">
        <v>-44.128815703113098</v>
      </c>
      <c r="C4133">
        <v>-60.549989150888599</v>
      </c>
      <c r="D4133">
        <v>-25.659126530331701</v>
      </c>
    </row>
    <row r="4134" spans="1:4" x14ac:dyDescent="0.2">
      <c r="A4134">
        <v>-76.057019362167196</v>
      </c>
      <c r="B4134">
        <v>-57.008286393701297</v>
      </c>
      <c r="C4134">
        <v>-65.322049327922898</v>
      </c>
      <c r="D4134">
        <v>-39.709015737136603</v>
      </c>
    </row>
    <row r="4135" spans="1:4" x14ac:dyDescent="0.2">
      <c r="A4135">
        <v>-70.842205785980298</v>
      </c>
      <c r="B4135">
        <v>-74.484711996843501</v>
      </c>
      <c r="C4135">
        <v>-63.681618167206601</v>
      </c>
      <c r="D4135">
        <v>-43.8926300382645</v>
      </c>
    </row>
    <row r="4136" spans="1:4" x14ac:dyDescent="0.2">
      <c r="A4136">
        <v>-49.622067630279702</v>
      </c>
      <c r="B4136">
        <v>-76.7092583261079</v>
      </c>
      <c r="C4136">
        <v>-52.171688145555898</v>
      </c>
      <c r="D4136">
        <v>-42.813950653397598</v>
      </c>
    </row>
    <row r="4137" spans="1:4" x14ac:dyDescent="0.2">
      <c r="A4137">
        <v>17.403526585382501</v>
      </c>
      <c r="B4137">
        <v>-9.1641592279533199</v>
      </c>
      <c r="C4137">
        <v>19.71689597704</v>
      </c>
      <c r="D4137">
        <v>5.8765908196195298</v>
      </c>
    </row>
    <row r="4138" spans="1:4" x14ac:dyDescent="0.2">
      <c r="A4138">
        <v>41.834188379425299</v>
      </c>
      <c r="B4138">
        <v>-0.80409460006489097</v>
      </c>
      <c r="C4138">
        <v>47.274719595684303</v>
      </c>
      <c r="D4138">
        <v>17.612055143477399</v>
      </c>
    </row>
    <row r="4139" spans="1:4" x14ac:dyDescent="0.2">
      <c r="A4139">
        <v>47.392315553487897</v>
      </c>
      <c r="B4139">
        <v>-8.5884425799358208</v>
      </c>
      <c r="C4139">
        <v>46.121853992727999</v>
      </c>
      <c r="D4139">
        <v>6.5017969101870801</v>
      </c>
    </row>
    <row r="4140" spans="1:4" x14ac:dyDescent="0.2">
      <c r="A4140">
        <v>48.462517184485897</v>
      </c>
      <c r="B4140">
        <v>-16.567571266251299</v>
      </c>
      <c r="C4140">
        <v>43.8926300382645</v>
      </c>
      <c r="D4140">
        <v>-2.1565081099282399</v>
      </c>
    </row>
    <row r="4141" spans="1:4" x14ac:dyDescent="0.2">
      <c r="A4141">
        <v>46.704996354336302</v>
      </c>
      <c r="B4141">
        <v>-23.952235617035001</v>
      </c>
      <c r="C4141">
        <v>40.723124939522499</v>
      </c>
      <c r="D4141">
        <v>-12.8983610858578</v>
      </c>
    </row>
    <row r="4142" spans="1:4" x14ac:dyDescent="0.2">
      <c r="A4142">
        <v>44.045452769808797</v>
      </c>
      <c r="B4142">
        <v>-28.4524159165424</v>
      </c>
      <c r="C4142">
        <v>25.659126530331701</v>
      </c>
      <c r="D4142">
        <v>-19.008782790383101</v>
      </c>
    </row>
    <row r="4143" spans="1:4" x14ac:dyDescent="0.2">
      <c r="A4143">
        <v>39.945532092565102</v>
      </c>
      <c r="B4143">
        <v>-33.126805305511397</v>
      </c>
      <c r="C4143">
        <v>13.5572283922578</v>
      </c>
      <c r="D4143">
        <v>-20.431920809743598</v>
      </c>
    </row>
    <row r="4144" spans="1:4" x14ac:dyDescent="0.2">
      <c r="A4144">
        <v>36.159901357924902</v>
      </c>
      <c r="B4144">
        <v>-35.871254375196003</v>
      </c>
      <c r="C4144">
        <v>3.39188830198187</v>
      </c>
      <c r="D4144">
        <v>-21.1541791252514</v>
      </c>
    </row>
    <row r="4145" spans="1:4" x14ac:dyDescent="0.2">
      <c r="A4145">
        <v>29.497915290139002</v>
      </c>
      <c r="B4145">
        <v>-36.310833004124703</v>
      </c>
      <c r="C4145">
        <v>-2.7737761811523298</v>
      </c>
      <c r="D4145">
        <v>-24.1223826187078</v>
      </c>
    </row>
    <row r="4146" spans="1:4" x14ac:dyDescent="0.2">
      <c r="A4146">
        <v>19.341396481440299</v>
      </c>
      <c r="B4146">
        <v>-35.598537265876303</v>
      </c>
      <c r="C4146">
        <v>0.30788566472184198</v>
      </c>
      <c r="D4146">
        <v>-20.431920809743598</v>
      </c>
    </row>
    <row r="4147" spans="1:4" x14ac:dyDescent="0.2">
      <c r="A4147">
        <v>4.6303988111448398</v>
      </c>
      <c r="B4147">
        <v>-31.896611919590999</v>
      </c>
      <c r="C4147">
        <v>-0.30788566472184198</v>
      </c>
      <c r="D4147">
        <v>-19.008782790383101</v>
      </c>
    </row>
    <row r="4148" spans="1:4" x14ac:dyDescent="0.2">
      <c r="A4148">
        <v>-10.9373017754733</v>
      </c>
      <c r="B4148">
        <v>-27.609223650257999</v>
      </c>
      <c r="C4148">
        <v>-13.5572283922578</v>
      </c>
      <c r="D4148">
        <v>-22.6217391215575</v>
      </c>
    </row>
    <row r="4149" spans="1:4" x14ac:dyDescent="0.2">
      <c r="A4149">
        <v>-21.5864092693602</v>
      </c>
      <c r="B4149">
        <v>-24.717077558726</v>
      </c>
      <c r="C4149">
        <v>-31.371500321704499</v>
      </c>
      <c r="D4149">
        <v>-23.367742098810499</v>
      </c>
    </row>
    <row r="4150" spans="1:4" x14ac:dyDescent="0.2">
      <c r="A4150">
        <v>-33.393240302868698</v>
      </c>
      <c r="B4150">
        <v>-21.469856771837598</v>
      </c>
      <c r="C4150">
        <v>-35.8406668673071</v>
      </c>
      <c r="D4150">
        <v>-17.612055143477399</v>
      </c>
    </row>
    <row r="4151" spans="1:4" x14ac:dyDescent="0.2">
      <c r="A4151">
        <v>-44.3882767021693</v>
      </c>
      <c r="B4151">
        <v>-18.385263992685999</v>
      </c>
      <c r="C4151">
        <v>-34.008335031946601</v>
      </c>
      <c r="D4151">
        <v>-21.1541791252514</v>
      </c>
    </row>
    <row r="4152" spans="1:4" x14ac:dyDescent="0.2">
      <c r="A4152">
        <v>-52.363051600267397</v>
      </c>
      <c r="B4152">
        <v>-17.1865957661281</v>
      </c>
      <c r="C4152">
        <v>-40.723124939522499</v>
      </c>
      <c r="D4152">
        <v>-28.039120360843199</v>
      </c>
    </row>
    <row r="4153" spans="1:4" x14ac:dyDescent="0.2">
      <c r="A4153">
        <v>-56.961222838408503</v>
      </c>
      <c r="B4153">
        <v>-17.907071368024901</v>
      </c>
      <c r="C4153">
        <v>-43.8926300382645</v>
      </c>
      <c r="D4153">
        <v>-28.039120360843199</v>
      </c>
    </row>
    <row r="4154" spans="1:4" x14ac:dyDescent="0.2">
      <c r="A4154">
        <v>-59.642151879362402</v>
      </c>
      <c r="B4154">
        <v>-19.6614985095047</v>
      </c>
      <c r="C4154">
        <v>-42.813950653397598</v>
      </c>
      <c r="D4154">
        <v>-26.442042890675399</v>
      </c>
    </row>
    <row r="4155" spans="1:4" x14ac:dyDescent="0.2">
      <c r="A4155">
        <v>-62.497640373403101</v>
      </c>
      <c r="B4155">
        <v>-22.022358219072</v>
      </c>
      <c r="C4155">
        <v>-44.994888720551103</v>
      </c>
      <c r="D4155">
        <v>-21.8840037401304</v>
      </c>
    </row>
    <row r="4156" spans="1:4" x14ac:dyDescent="0.2">
      <c r="A4156">
        <v>-65.799989897761904</v>
      </c>
      <c r="B4156">
        <v>-24.705327424226098</v>
      </c>
      <c r="C4156">
        <v>-46.121853992727999</v>
      </c>
      <c r="D4156">
        <v>-21.8840037401304</v>
      </c>
    </row>
    <row r="4157" spans="1:4" x14ac:dyDescent="0.2">
      <c r="A4157">
        <v>-71.064431358370001</v>
      </c>
      <c r="B4157">
        <v>-28.416799462630401</v>
      </c>
      <c r="C4157">
        <v>-49.663290382164398</v>
      </c>
      <c r="D4157">
        <v>-24.886044548537999</v>
      </c>
    </row>
    <row r="4158" spans="1:4" x14ac:dyDescent="0.2">
      <c r="A4158">
        <v>-77.310042545297094</v>
      </c>
      <c r="B4158">
        <v>-35.058794265526103</v>
      </c>
      <c r="C4158">
        <v>-53.4746762190223</v>
      </c>
      <c r="D4158">
        <v>-27.235224610642799</v>
      </c>
    </row>
    <row r="4159" spans="1:4" x14ac:dyDescent="0.2">
      <c r="A4159">
        <v>-82.179011909828802</v>
      </c>
      <c r="B4159">
        <v>-44.654219643403003</v>
      </c>
      <c r="C4159">
        <v>-54.812447766688003</v>
      </c>
      <c r="D4159">
        <v>-28.039120360843199</v>
      </c>
    </row>
    <row r="4160" spans="1:4" x14ac:dyDescent="0.2">
      <c r="A4160">
        <v>-82.408604567636004</v>
      </c>
      <c r="B4160">
        <v>-56.465910176447203</v>
      </c>
      <c r="C4160">
        <v>-59.053439326441797</v>
      </c>
      <c r="D4160">
        <v>-39.709015737136603</v>
      </c>
    </row>
    <row r="4161" spans="1:4" x14ac:dyDescent="0.2">
      <c r="A4161">
        <v>-76.724968551257206</v>
      </c>
      <c r="B4161">
        <v>-73.995788048812202</v>
      </c>
      <c r="C4161">
        <v>-54.812447766688003</v>
      </c>
      <c r="D4161">
        <v>-46.121853992727999</v>
      </c>
    </row>
    <row r="4162" spans="1:4" x14ac:dyDescent="0.2">
      <c r="A4162">
        <v>-55.070192300598997</v>
      </c>
      <c r="B4162">
        <v>-78.998766063324894</v>
      </c>
      <c r="C4162">
        <v>-41.757785005227802</v>
      </c>
      <c r="D4162">
        <v>-43.8926300382645</v>
      </c>
    </row>
    <row r="4163" spans="1:4" x14ac:dyDescent="0.2">
      <c r="A4163">
        <v>16.5349044677283</v>
      </c>
      <c r="B4163">
        <v>-5.4500586469882704</v>
      </c>
      <c r="C4163">
        <v>24.1223826187078</v>
      </c>
      <c r="D4163">
        <v>10.302287789423399</v>
      </c>
    </row>
    <row r="4164" spans="1:4" x14ac:dyDescent="0.2">
      <c r="A4164">
        <v>43.127222568134002</v>
      </c>
      <c r="B4164">
        <v>3.4788027277628002</v>
      </c>
      <c r="C4164">
        <v>46.121853992727999</v>
      </c>
      <c r="D4164">
        <v>19.71689597704</v>
      </c>
    </row>
    <row r="4165" spans="1:4" x14ac:dyDescent="0.2">
      <c r="A4165">
        <v>48.740038790117502</v>
      </c>
      <c r="B4165">
        <v>-3.7987670369147302</v>
      </c>
      <c r="C4165">
        <v>43.8926300382645</v>
      </c>
      <c r="D4165">
        <v>12.2436670909289</v>
      </c>
    </row>
    <row r="4166" spans="1:4" x14ac:dyDescent="0.2">
      <c r="A4166">
        <v>48.675915302320902</v>
      </c>
      <c r="B4166">
        <v>-12.119170915967301</v>
      </c>
      <c r="C4166">
        <v>38.714552462961898</v>
      </c>
      <c r="D4166">
        <v>3.39188830198187</v>
      </c>
    </row>
    <row r="4167" spans="1:4" x14ac:dyDescent="0.2">
      <c r="A4167">
        <v>46.0813392559253</v>
      </c>
      <c r="B4167">
        <v>-19.700644843691499</v>
      </c>
      <c r="C4167">
        <v>34.008335031946601</v>
      </c>
      <c r="D4167">
        <v>-4.0110341304320896</v>
      </c>
    </row>
    <row r="4168" spans="1:4" x14ac:dyDescent="0.2">
      <c r="A4168">
        <v>43.208425905234201</v>
      </c>
      <c r="B4168">
        <v>-24.689332646512899</v>
      </c>
      <c r="C4168">
        <v>29.6809437923825</v>
      </c>
      <c r="D4168">
        <v>-13.5572283922578</v>
      </c>
    </row>
    <row r="4169" spans="1:4" x14ac:dyDescent="0.2">
      <c r="A4169">
        <v>38.850146457444502</v>
      </c>
      <c r="B4169">
        <v>-31.514727868786899</v>
      </c>
      <c r="C4169">
        <v>16.922846382807599</v>
      </c>
      <c r="D4169">
        <v>-14.220510869304601</v>
      </c>
    </row>
    <row r="4170" spans="1:4" x14ac:dyDescent="0.2">
      <c r="A4170">
        <v>35.3741733623051</v>
      </c>
      <c r="B4170">
        <v>-35.582052565690603</v>
      </c>
      <c r="C4170">
        <v>10.945859091817001</v>
      </c>
      <c r="D4170">
        <v>-16.922846382807599</v>
      </c>
    </row>
    <row r="4171" spans="1:4" x14ac:dyDescent="0.2">
      <c r="A4171">
        <v>29.0227112223548</v>
      </c>
      <c r="B4171">
        <v>-34.624646860420299</v>
      </c>
      <c r="C4171">
        <v>14.220510869304601</v>
      </c>
      <c r="D4171">
        <v>-16.922846382807599</v>
      </c>
    </row>
    <row r="4172" spans="1:4" x14ac:dyDescent="0.2">
      <c r="A4172">
        <v>18.926400957665098</v>
      </c>
      <c r="B4172">
        <v>-32.871353083005999</v>
      </c>
      <c r="C4172">
        <v>5.2531920961853098</v>
      </c>
      <c r="D4172">
        <v>-14.8884563262559</v>
      </c>
    </row>
    <row r="4173" spans="1:4" x14ac:dyDescent="0.2">
      <c r="A4173">
        <v>6.6728770161088997</v>
      </c>
      <c r="B4173">
        <v>-31.8064500643573</v>
      </c>
      <c r="C4173">
        <v>-5.8765908196195298</v>
      </c>
      <c r="D4173">
        <v>-15.5613189190112</v>
      </c>
    </row>
    <row r="4174" spans="1:4" x14ac:dyDescent="0.2">
      <c r="A4174">
        <v>-8.4820184505889795</v>
      </c>
      <c r="B4174">
        <v>-26.7758927036618</v>
      </c>
      <c r="C4174">
        <v>-11.592910119432601</v>
      </c>
      <c r="D4174">
        <v>-16.922846382807599</v>
      </c>
    </row>
    <row r="4175" spans="1:4" x14ac:dyDescent="0.2">
      <c r="A4175">
        <v>-19.0068521608246</v>
      </c>
      <c r="B4175">
        <v>-22.709748216554399</v>
      </c>
      <c r="C4175">
        <v>-12.8983610858578</v>
      </c>
      <c r="D4175">
        <v>-17.612055143477399</v>
      </c>
    </row>
    <row r="4176" spans="1:4" x14ac:dyDescent="0.2">
      <c r="A4176">
        <v>-30.911272180015299</v>
      </c>
      <c r="B4176">
        <v>-20.058207666532802</v>
      </c>
      <c r="C4176">
        <v>-23.367742098810499</v>
      </c>
      <c r="D4176">
        <v>-15.5613189190112</v>
      </c>
    </row>
    <row r="4177" spans="1:4" x14ac:dyDescent="0.2">
      <c r="A4177">
        <v>-45.176101182267303</v>
      </c>
      <c r="B4177">
        <v>-18.005320689665201</v>
      </c>
      <c r="C4177">
        <v>-25.659126530331701</v>
      </c>
      <c r="D4177">
        <v>-20.431920809743598</v>
      </c>
    </row>
    <row r="4178" spans="1:4" x14ac:dyDescent="0.2">
      <c r="A4178">
        <v>-54.175277094745397</v>
      </c>
      <c r="B4178">
        <v>-16.910389453215199</v>
      </c>
      <c r="C4178">
        <v>-28.039120360843199</v>
      </c>
      <c r="D4178">
        <v>-28.854197607049301</v>
      </c>
    </row>
    <row r="4179" spans="1:4" x14ac:dyDescent="0.2">
      <c r="A4179">
        <v>-58.311625230012901</v>
      </c>
      <c r="B4179">
        <v>-16.999631373994699</v>
      </c>
      <c r="C4179">
        <v>-38.714552462961898</v>
      </c>
      <c r="D4179">
        <v>-28.854197607049301</v>
      </c>
    </row>
    <row r="4180" spans="1:4" x14ac:dyDescent="0.2">
      <c r="A4180">
        <v>-59.832336850814499</v>
      </c>
      <c r="B4180">
        <v>-18.332503654588798</v>
      </c>
      <c r="C4180">
        <v>-41.757785005227802</v>
      </c>
      <c r="D4180">
        <v>-26.442042890675399</v>
      </c>
    </row>
    <row r="4181" spans="1:4" x14ac:dyDescent="0.2">
      <c r="A4181">
        <v>-63.893801079775798</v>
      </c>
      <c r="B4181">
        <v>-21.930766185029999</v>
      </c>
      <c r="C4181">
        <v>-47.274719595684303</v>
      </c>
      <c r="D4181">
        <v>-21.8840037401304</v>
      </c>
    </row>
    <row r="4182" spans="1:4" x14ac:dyDescent="0.2">
      <c r="A4182">
        <v>-68.936296738609798</v>
      </c>
      <c r="B4182">
        <v>-26.115989210349099</v>
      </c>
      <c r="C4182">
        <v>-48.454750868986402</v>
      </c>
      <c r="D4182">
        <v>-20.431920809743598</v>
      </c>
    </row>
    <row r="4183" spans="1:4" x14ac:dyDescent="0.2">
      <c r="A4183">
        <v>-74.591283558141996</v>
      </c>
      <c r="B4183">
        <v>-30.489940994904899</v>
      </c>
      <c r="C4183">
        <v>-53.4746762190223</v>
      </c>
      <c r="D4183">
        <v>-23.367742098810499</v>
      </c>
    </row>
    <row r="4184" spans="1:4" x14ac:dyDescent="0.2">
      <c r="A4184">
        <v>-81.139321351061398</v>
      </c>
      <c r="B4184">
        <v>-37.100619959239502</v>
      </c>
      <c r="C4184">
        <v>-54.812447766688003</v>
      </c>
      <c r="D4184">
        <v>-28.854197607049301</v>
      </c>
    </row>
    <row r="4185" spans="1:4" x14ac:dyDescent="0.2">
      <c r="A4185">
        <v>-87.251926274696302</v>
      </c>
      <c r="B4185">
        <v>-46.506237710883703</v>
      </c>
      <c r="C4185">
        <v>-48.454750868986402</v>
      </c>
      <c r="D4185">
        <v>-31.371500321704499</v>
      </c>
    </row>
    <row r="4186" spans="1:4" x14ac:dyDescent="0.2">
      <c r="A4186">
        <v>-90.425903677047799</v>
      </c>
      <c r="B4186">
        <v>-56.651045230265503</v>
      </c>
      <c r="C4186">
        <v>-48.454750868986402</v>
      </c>
      <c r="D4186">
        <v>-36.781172978834498</v>
      </c>
    </row>
    <row r="4187" spans="1:4" x14ac:dyDescent="0.2">
      <c r="A4187">
        <v>-88.813516160648305</v>
      </c>
      <c r="B4187">
        <v>-72.8358890984629</v>
      </c>
      <c r="C4187">
        <v>-48.454750868986402</v>
      </c>
      <c r="D4187">
        <v>-43.8926300382645</v>
      </c>
    </row>
    <row r="4188" spans="1:4" x14ac:dyDescent="0.2">
      <c r="A4188">
        <v>-66.795055455065196</v>
      </c>
      <c r="B4188">
        <v>-77.071496096493703</v>
      </c>
      <c r="C4188">
        <v>-42.813950653397598</v>
      </c>
      <c r="D4188">
        <v>-40.723124939522499</v>
      </c>
    </row>
    <row r="4189" spans="1:4" x14ac:dyDescent="0.2">
      <c r="A4189">
        <v>19.4320884209653</v>
      </c>
      <c r="B4189">
        <v>-2.4646336499903501</v>
      </c>
      <c r="C4189">
        <v>24.1223826187078</v>
      </c>
      <c r="D4189">
        <v>11.592910119432601</v>
      </c>
    </row>
    <row r="4190" spans="1:4" x14ac:dyDescent="0.2">
      <c r="A4190">
        <v>50.416383019770699</v>
      </c>
      <c r="B4190">
        <v>5.6949739501590004</v>
      </c>
      <c r="C4190">
        <v>48.454750868986402</v>
      </c>
      <c r="D4190">
        <v>19.008782790383101</v>
      </c>
    </row>
    <row r="4191" spans="1:4" x14ac:dyDescent="0.2">
      <c r="A4191">
        <v>54.035857510288302</v>
      </c>
      <c r="B4191">
        <v>-2.29085074348755</v>
      </c>
      <c r="C4191">
        <v>43.8926300382645</v>
      </c>
      <c r="D4191">
        <v>14.220510869304601</v>
      </c>
    </row>
    <row r="4192" spans="1:4" x14ac:dyDescent="0.2">
      <c r="A4192">
        <v>50.255596414449798</v>
      </c>
      <c r="B4192">
        <v>-9.2195870352196998</v>
      </c>
      <c r="C4192">
        <v>38.714552462961898</v>
      </c>
      <c r="D4192">
        <v>10.302287789423399</v>
      </c>
    </row>
    <row r="4193" spans="1:4" x14ac:dyDescent="0.2">
      <c r="A4193">
        <v>46.031148491167201</v>
      </c>
      <c r="B4193">
        <v>-15.128886746627099</v>
      </c>
      <c r="C4193">
        <v>33.115139443008403</v>
      </c>
      <c r="D4193">
        <v>0.30788566472184198</v>
      </c>
    </row>
    <row r="4194" spans="1:4" x14ac:dyDescent="0.2">
      <c r="A4194">
        <v>41.626546634666099</v>
      </c>
      <c r="B4194">
        <v>-20.102128823432601</v>
      </c>
      <c r="C4194">
        <v>28.854197607049301</v>
      </c>
      <c r="D4194">
        <v>-7.75842725369227</v>
      </c>
    </row>
    <row r="4195" spans="1:4" x14ac:dyDescent="0.2">
      <c r="A4195">
        <v>36.166818719174799</v>
      </c>
      <c r="B4195">
        <v>-27.9016672173553</v>
      </c>
      <c r="C4195">
        <v>24.886044548537999</v>
      </c>
      <c r="D4195">
        <v>-10.945859091817001</v>
      </c>
    </row>
    <row r="4196" spans="1:4" x14ac:dyDescent="0.2">
      <c r="A4196">
        <v>32.924776383948902</v>
      </c>
      <c r="B4196">
        <v>-31.302336308467002</v>
      </c>
      <c r="C4196">
        <v>18.307269759713002</v>
      </c>
      <c r="D4196">
        <v>-12.8983610858578</v>
      </c>
    </row>
    <row r="4197" spans="1:4" x14ac:dyDescent="0.2">
      <c r="A4197">
        <v>26.580733256957199</v>
      </c>
      <c r="B4197">
        <v>-31.529392612952801</v>
      </c>
      <c r="C4197">
        <v>17.612055143477399</v>
      </c>
      <c r="D4197">
        <v>-12.2436670909289</v>
      </c>
    </row>
    <row r="4198" spans="1:4" x14ac:dyDescent="0.2">
      <c r="A4198">
        <v>18.0145702716088</v>
      </c>
      <c r="B4198">
        <v>-30.653964692336299</v>
      </c>
      <c r="C4198">
        <v>10.945859091817001</v>
      </c>
      <c r="D4198">
        <v>-10.302287789423399</v>
      </c>
    </row>
    <row r="4199" spans="1:4" x14ac:dyDescent="0.2">
      <c r="A4199">
        <v>9.7768644622514298</v>
      </c>
      <c r="B4199">
        <v>-33.508604953791803</v>
      </c>
      <c r="C4199">
        <v>-5.2531920961853098</v>
      </c>
      <c r="D4199">
        <v>-8.3902560414164693</v>
      </c>
    </row>
    <row r="4200" spans="1:4" x14ac:dyDescent="0.2">
      <c r="A4200">
        <v>-0.68601213023863195</v>
      </c>
      <c r="B4200">
        <v>-28.540036571234499</v>
      </c>
      <c r="C4200">
        <v>-11.592910119432601</v>
      </c>
      <c r="D4200">
        <v>-12.8983610858578</v>
      </c>
    </row>
    <row r="4201" spans="1:4" x14ac:dyDescent="0.2">
      <c r="A4201">
        <v>-11.4213221359851</v>
      </c>
      <c r="B4201">
        <v>-21.999041524326898</v>
      </c>
      <c r="C4201">
        <v>-5.2531920961853098</v>
      </c>
      <c r="D4201">
        <v>-14.8884563262559</v>
      </c>
    </row>
    <row r="4202" spans="1:4" x14ac:dyDescent="0.2">
      <c r="A4202">
        <v>-24.779937964497801</v>
      </c>
      <c r="B4202">
        <v>-19.941966879720599</v>
      </c>
      <c r="C4202">
        <v>-15.5613189190112</v>
      </c>
      <c r="D4202">
        <v>-16.922846382807599</v>
      </c>
    </row>
    <row r="4203" spans="1:4" x14ac:dyDescent="0.2">
      <c r="A4203">
        <v>-39.849163441558503</v>
      </c>
      <c r="B4203">
        <v>-18.056190495076901</v>
      </c>
      <c r="C4203">
        <v>-32.236397285650199</v>
      </c>
      <c r="D4203">
        <v>-19.71689597704</v>
      </c>
    </row>
    <row r="4204" spans="1:4" x14ac:dyDescent="0.2">
      <c r="A4204">
        <v>-48.492187865721</v>
      </c>
      <c r="B4204">
        <v>-15.004177920730699</v>
      </c>
      <c r="C4204">
        <v>-42.813950653397598</v>
      </c>
      <c r="D4204">
        <v>-26.442042890675399</v>
      </c>
    </row>
    <row r="4205" spans="1:4" x14ac:dyDescent="0.2">
      <c r="A4205">
        <v>-54.386034603887602</v>
      </c>
      <c r="B4205">
        <v>-14.556825262831399</v>
      </c>
      <c r="C4205">
        <v>-54.812447766688003</v>
      </c>
      <c r="D4205">
        <v>-28.854197607049301</v>
      </c>
    </row>
    <row r="4206" spans="1:4" x14ac:dyDescent="0.2">
      <c r="A4206">
        <v>-60.511339760606397</v>
      </c>
      <c r="B4206">
        <v>-17.307739226715</v>
      </c>
      <c r="C4206">
        <v>-56.186836970896302</v>
      </c>
      <c r="D4206">
        <v>-28.854197607049301</v>
      </c>
    </row>
    <row r="4207" spans="1:4" x14ac:dyDescent="0.2">
      <c r="A4207">
        <v>-65.580540691542097</v>
      </c>
      <c r="B4207">
        <v>-22.794500194111201</v>
      </c>
      <c r="C4207">
        <v>-53.4746762190223</v>
      </c>
      <c r="D4207">
        <v>-24.1223826187078</v>
      </c>
    </row>
    <row r="4208" spans="1:4" x14ac:dyDescent="0.2">
      <c r="A4208">
        <v>-70.103503212598199</v>
      </c>
      <c r="B4208">
        <v>-28.477800815572401</v>
      </c>
      <c r="C4208">
        <v>-53.4746762190223</v>
      </c>
      <c r="D4208">
        <v>-21.8840037401304</v>
      </c>
    </row>
    <row r="4209" spans="1:4" x14ac:dyDescent="0.2">
      <c r="A4209">
        <v>-75.301357102630305</v>
      </c>
      <c r="B4209">
        <v>-31.161991944688499</v>
      </c>
      <c r="C4209">
        <v>-59.053439326441797</v>
      </c>
      <c r="D4209">
        <v>-26.442042890675399</v>
      </c>
    </row>
    <row r="4210" spans="1:4" x14ac:dyDescent="0.2">
      <c r="A4210">
        <v>-82.139324648899603</v>
      </c>
      <c r="B4210">
        <v>-36.730378861424299</v>
      </c>
      <c r="C4210">
        <v>-57.599802671083097</v>
      </c>
      <c r="D4210">
        <v>-31.371500321704499</v>
      </c>
    </row>
    <row r="4211" spans="1:4" x14ac:dyDescent="0.2">
      <c r="A4211">
        <v>-89.167827881165906</v>
      </c>
      <c r="B4211">
        <v>-46.452466005943698</v>
      </c>
      <c r="C4211">
        <v>-52.171688145555898</v>
      </c>
      <c r="D4211">
        <v>-34.916621384157501</v>
      </c>
    </row>
    <row r="4212" spans="1:4" x14ac:dyDescent="0.2">
      <c r="A4212">
        <v>-94.684148880335599</v>
      </c>
      <c r="B4212">
        <v>-58.476964064570303</v>
      </c>
      <c r="C4212">
        <v>-46.121853992727999</v>
      </c>
      <c r="D4212">
        <v>-38.714552462961898</v>
      </c>
    </row>
    <row r="4213" spans="1:4" x14ac:dyDescent="0.2">
      <c r="A4213">
        <v>-95.463543213102895</v>
      </c>
      <c r="B4213">
        <v>-72.822076019278498</v>
      </c>
      <c r="C4213">
        <v>-47.274719595684303</v>
      </c>
      <c r="D4213">
        <v>-42.813950653397598</v>
      </c>
    </row>
    <row r="4214" spans="1:4" x14ac:dyDescent="0.2">
      <c r="A4214">
        <v>-74.083014021085006</v>
      </c>
      <c r="B4214">
        <v>-77.771394894371795</v>
      </c>
      <c r="C4214">
        <v>-41.757785005227802</v>
      </c>
      <c r="D4214">
        <v>-41.757785005227802</v>
      </c>
    </row>
    <row r="4215" spans="1:4" x14ac:dyDescent="0.2">
      <c r="A4215">
        <v>20.962614785077701</v>
      </c>
      <c r="B4215">
        <v>2.3553199751683098</v>
      </c>
      <c r="C4215">
        <v>24.1223826187078</v>
      </c>
      <c r="D4215">
        <v>11.592910119432601</v>
      </c>
    </row>
    <row r="4216" spans="1:4" x14ac:dyDescent="0.2">
      <c r="A4216">
        <v>50.891672949657902</v>
      </c>
      <c r="B4216">
        <v>9.5645885709336405</v>
      </c>
      <c r="C4216">
        <v>56.186836970896302</v>
      </c>
      <c r="D4216">
        <v>14.220510869304601</v>
      </c>
    </row>
    <row r="4217" spans="1:4" x14ac:dyDescent="0.2">
      <c r="A4217">
        <v>53.774190036524999</v>
      </c>
      <c r="B4217">
        <v>1.9638687917442099</v>
      </c>
      <c r="C4217">
        <v>48.454750868986402</v>
      </c>
      <c r="D4217">
        <v>10.302287789423399</v>
      </c>
    </row>
    <row r="4218" spans="1:4" x14ac:dyDescent="0.2">
      <c r="A4218">
        <v>49.961865932988999</v>
      </c>
      <c r="B4218">
        <v>-3.8986221278680699</v>
      </c>
      <c r="C4218">
        <v>47.274719595684303</v>
      </c>
      <c r="D4218">
        <v>9.0247018007710498</v>
      </c>
    </row>
    <row r="4219" spans="1:4" x14ac:dyDescent="0.2">
      <c r="A4219">
        <v>44.375137083798897</v>
      </c>
      <c r="B4219">
        <v>-9.8984531251015095</v>
      </c>
      <c r="C4219">
        <v>38.714552462961898</v>
      </c>
      <c r="D4219">
        <v>9.6619745207914498</v>
      </c>
    </row>
    <row r="4220" spans="1:4" x14ac:dyDescent="0.2">
      <c r="A4220">
        <v>39.095971143515797</v>
      </c>
      <c r="B4220">
        <v>-16.350783835065499</v>
      </c>
      <c r="C4220">
        <v>31.371500321704499</v>
      </c>
      <c r="D4220">
        <v>-0.92375039866305297</v>
      </c>
    </row>
    <row r="4221" spans="1:4" x14ac:dyDescent="0.2">
      <c r="A4221">
        <v>33.974536110968401</v>
      </c>
      <c r="B4221">
        <v>-22.00273946371</v>
      </c>
      <c r="C4221">
        <v>29.6809437923825</v>
      </c>
      <c r="D4221">
        <v>-6.5017969101870801</v>
      </c>
    </row>
    <row r="4222" spans="1:4" x14ac:dyDescent="0.2">
      <c r="A4222">
        <v>29.4376424493089</v>
      </c>
      <c r="B4222">
        <v>-25.247326587096399</v>
      </c>
      <c r="C4222">
        <v>21.8840037401304</v>
      </c>
      <c r="D4222">
        <v>-11.592910119432601</v>
      </c>
    </row>
    <row r="4223" spans="1:4" x14ac:dyDescent="0.2">
      <c r="A4223">
        <v>20.383884182623898</v>
      </c>
      <c r="B4223">
        <v>-29.3170292456991</v>
      </c>
      <c r="C4223">
        <v>16.922846382807599</v>
      </c>
      <c r="D4223">
        <v>-12.2436670909289</v>
      </c>
    </row>
    <row r="4224" spans="1:4" x14ac:dyDescent="0.2">
      <c r="A4224">
        <v>12.1482625872979</v>
      </c>
      <c r="B4224">
        <v>-29.470102457707299</v>
      </c>
      <c r="C4224">
        <v>12.8983610858578</v>
      </c>
      <c r="D4224">
        <v>-9.0247018007710498</v>
      </c>
    </row>
    <row r="4225" spans="1:4" x14ac:dyDescent="0.2">
      <c r="A4225">
        <v>7.1271688238112203</v>
      </c>
      <c r="B4225">
        <v>-29.5733573568399</v>
      </c>
      <c r="C4225">
        <v>2.7737761811523298</v>
      </c>
      <c r="D4225">
        <v>-7.75842725369227</v>
      </c>
    </row>
    <row r="4226" spans="1:4" x14ac:dyDescent="0.2">
      <c r="A4226">
        <v>3.1084817372300102</v>
      </c>
      <c r="B4226">
        <v>-26.382575723042599</v>
      </c>
      <c r="C4226">
        <v>-6.5017969101870801</v>
      </c>
      <c r="D4226">
        <v>-8.3902560414164693</v>
      </c>
    </row>
    <row r="4227" spans="1:4" x14ac:dyDescent="0.2">
      <c r="A4227">
        <v>-7.4459265767020097</v>
      </c>
      <c r="B4227">
        <v>-20.440567797254399</v>
      </c>
      <c r="C4227">
        <v>-5.8765908196195298</v>
      </c>
      <c r="D4227">
        <v>-15.5613189190112</v>
      </c>
    </row>
    <row r="4228" spans="1:4" x14ac:dyDescent="0.2">
      <c r="A4228">
        <v>-17.0088949298686</v>
      </c>
      <c r="B4228">
        <v>-18.596604952094498</v>
      </c>
      <c r="C4228">
        <v>-10.302287789423399</v>
      </c>
      <c r="D4228">
        <v>-17.612055143477399</v>
      </c>
    </row>
    <row r="4229" spans="1:4" x14ac:dyDescent="0.2">
      <c r="A4229">
        <v>-26.387885447695599</v>
      </c>
      <c r="B4229">
        <v>-15.631996338863001</v>
      </c>
      <c r="C4229">
        <v>-34.008335031946601</v>
      </c>
      <c r="D4229">
        <v>-18.307269759713002</v>
      </c>
    </row>
    <row r="4230" spans="1:4" x14ac:dyDescent="0.2">
      <c r="A4230">
        <v>-34.465438278866898</v>
      </c>
      <c r="B4230">
        <v>-11.422389799884201</v>
      </c>
      <c r="C4230">
        <v>-41.757785005227802</v>
      </c>
      <c r="D4230">
        <v>-21.8840037401304</v>
      </c>
    </row>
    <row r="4231" spans="1:4" x14ac:dyDescent="0.2">
      <c r="A4231">
        <v>-43.312214152848199</v>
      </c>
      <c r="B4231">
        <v>-11.3846692192585</v>
      </c>
      <c r="C4231">
        <v>-57.599802671083097</v>
      </c>
      <c r="D4231">
        <v>-24.886044548537999</v>
      </c>
    </row>
    <row r="4232" spans="1:4" x14ac:dyDescent="0.2">
      <c r="A4232">
        <v>-55.914950917013599</v>
      </c>
      <c r="B4232">
        <v>-16.581215749438801</v>
      </c>
      <c r="C4232">
        <v>-68.767084378723794</v>
      </c>
      <c r="D4232">
        <v>-27.235224610642799</v>
      </c>
    </row>
    <row r="4233" spans="1:4" x14ac:dyDescent="0.2">
      <c r="A4233">
        <v>-63.9791055126137</v>
      </c>
      <c r="B4233">
        <v>-21.960715370672698</v>
      </c>
      <c r="C4233">
        <v>-65.322049327922898</v>
      </c>
      <c r="D4233">
        <v>-27.235224610642799</v>
      </c>
    </row>
    <row r="4234" spans="1:4" x14ac:dyDescent="0.2">
      <c r="A4234">
        <v>-69.154388454325002</v>
      </c>
      <c r="B4234">
        <v>-26.707233292742199</v>
      </c>
      <c r="C4234">
        <v>-57.599802671083097</v>
      </c>
      <c r="D4234">
        <v>-24.1223826187078</v>
      </c>
    </row>
    <row r="4235" spans="1:4" x14ac:dyDescent="0.2">
      <c r="A4235">
        <v>-73.560140627958305</v>
      </c>
      <c r="B4235">
        <v>-29.4993782356994</v>
      </c>
      <c r="C4235">
        <v>-59.053439326441797</v>
      </c>
      <c r="D4235">
        <v>-26.442042890675399</v>
      </c>
    </row>
    <row r="4236" spans="1:4" x14ac:dyDescent="0.2">
      <c r="A4236">
        <v>-78.283316685847097</v>
      </c>
      <c r="B4236">
        <v>-34.114252791795501</v>
      </c>
      <c r="C4236">
        <v>-52.171688145555898</v>
      </c>
      <c r="D4236">
        <v>-30.519867602605402</v>
      </c>
    </row>
    <row r="4237" spans="1:4" x14ac:dyDescent="0.2">
      <c r="A4237">
        <v>-86.548740288631805</v>
      </c>
      <c r="B4237">
        <v>-43.098439215595903</v>
      </c>
      <c r="C4237">
        <v>-53.4746762190223</v>
      </c>
      <c r="D4237">
        <v>-34.916621384157501</v>
      </c>
    </row>
    <row r="4238" spans="1:4" x14ac:dyDescent="0.2">
      <c r="A4238">
        <v>-96.214157530248698</v>
      </c>
      <c r="B4238">
        <v>-58.998870269835798</v>
      </c>
      <c r="C4238">
        <v>-54.812447766688003</v>
      </c>
      <c r="D4238">
        <v>-40.723124939522499</v>
      </c>
    </row>
    <row r="4239" spans="1:4" x14ac:dyDescent="0.2">
      <c r="A4239">
        <v>-97.700026203086693</v>
      </c>
      <c r="B4239">
        <v>-72.635090948057595</v>
      </c>
      <c r="C4239">
        <v>-50.901764100484598</v>
      </c>
      <c r="D4239">
        <v>-46.121853992727999</v>
      </c>
    </row>
    <row r="4240" spans="1:4" x14ac:dyDescent="0.2">
      <c r="A4240">
        <v>-74.083413459637697</v>
      </c>
      <c r="B4240">
        <v>-75.731620327271202</v>
      </c>
      <c r="C4240">
        <v>-44.994888720551103</v>
      </c>
      <c r="D4240">
        <v>-34.916621384157501</v>
      </c>
    </row>
    <row r="4241" spans="1:4" x14ac:dyDescent="0.2">
      <c r="A4241">
        <v>19.584813900546099</v>
      </c>
      <c r="B4241">
        <v>8.0798338531583997</v>
      </c>
      <c r="C4241">
        <v>28.854197607049301</v>
      </c>
      <c r="D4241">
        <v>10.302287789423399</v>
      </c>
    </row>
    <row r="4242" spans="1:4" x14ac:dyDescent="0.2">
      <c r="A4242">
        <v>48.469139608520301</v>
      </c>
      <c r="B4242">
        <v>16.4206270130638</v>
      </c>
      <c r="C4242">
        <v>53.4746762190223</v>
      </c>
      <c r="D4242">
        <v>14.8884563262559</v>
      </c>
    </row>
    <row r="4243" spans="1:4" x14ac:dyDescent="0.2">
      <c r="A4243">
        <v>51.698301203127897</v>
      </c>
      <c r="B4243">
        <v>7.8058913167371697</v>
      </c>
      <c r="C4243">
        <v>42.813950653397598</v>
      </c>
      <c r="D4243">
        <v>10.302287789423399</v>
      </c>
    </row>
    <row r="4244" spans="1:4" x14ac:dyDescent="0.2">
      <c r="A4244">
        <v>49.552290413901503</v>
      </c>
      <c r="B4244">
        <v>1.2279143638044501</v>
      </c>
      <c r="C4244">
        <v>38.714552462961898</v>
      </c>
      <c r="D4244">
        <v>10.302287789423399</v>
      </c>
    </row>
    <row r="4245" spans="1:4" x14ac:dyDescent="0.2">
      <c r="A4245">
        <v>43.745606200249398</v>
      </c>
      <c r="B4245">
        <v>-4.9506710652650296</v>
      </c>
      <c r="C4245">
        <v>38.714552462961898</v>
      </c>
      <c r="D4245">
        <v>9.0247018007710498</v>
      </c>
    </row>
    <row r="4246" spans="1:4" x14ac:dyDescent="0.2">
      <c r="A4246">
        <v>36.729383679606102</v>
      </c>
      <c r="B4246">
        <v>-11.900493906314001</v>
      </c>
      <c r="C4246">
        <v>30.519867602605402</v>
      </c>
      <c r="D4246">
        <v>4.6314045878209598</v>
      </c>
    </row>
    <row r="4247" spans="1:4" x14ac:dyDescent="0.2">
      <c r="A4247">
        <v>30.872665938252499</v>
      </c>
      <c r="B4247">
        <v>-18.1372596346481</v>
      </c>
      <c r="C4247">
        <v>20.431920809743598</v>
      </c>
      <c r="D4247">
        <v>-3.39188830198187</v>
      </c>
    </row>
    <row r="4248" spans="1:4" x14ac:dyDescent="0.2">
      <c r="A4248">
        <v>24.849391877353</v>
      </c>
      <c r="B4248">
        <v>-23.512265789794899</v>
      </c>
      <c r="C4248">
        <v>16.922846382807599</v>
      </c>
      <c r="D4248">
        <v>-5.8765908196195298</v>
      </c>
    </row>
    <row r="4249" spans="1:4" x14ac:dyDescent="0.2">
      <c r="A4249">
        <v>14.757071718523999</v>
      </c>
      <c r="B4249">
        <v>-28.465668102053002</v>
      </c>
      <c r="C4249">
        <v>14.8884563262559</v>
      </c>
      <c r="D4249">
        <v>-7.1290087590758402</v>
      </c>
    </row>
    <row r="4250" spans="1:4" x14ac:dyDescent="0.2">
      <c r="A4250">
        <v>9.7640862504425403</v>
      </c>
      <c r="B4250">
        <v>-26.6043851857786</v>
      </c>
      <c r="C4250">
        <v>14.220510869304601</v>
      </c>
      <c r="D4250">
        <v>-4.6314045878209598</v>
      </c>
    </row>
    <row r="4251" spans="1:4" x14ac:dyDescent="0.2">
      <c r="A4251">
        <v>7.8638666623830797</v>
      </c>
      <c r="B4251">
        <v>-22.7313961605748</v>
      </c>
      <c r="C4251">
        <v>6.5017969101870801</v>
      </c>
      <c r="D4251">
        <v>-5.8765908196195298</v>
      </c>
    </row>
    <row r="4252" spans="1:4" x14ac:dyDescent="0.2">
      <c r="A4252">
        <v>6.0560057079928704</v>
      </c>
      <c r="B4252">
        <v>-19.873569567088801</v>
      </c>
      <c r="C4252">
        <v>0.92375039866305297</v>
      </c>
      <c r="D4252">
        <v>-7.1290087590758402</v>
      </c>
    </row>
    <row r="4253" spans="1:4" x14ac:dyDescent="0.2">
      <c r="A4253">
        <v>-1.3918026686789799</v>
      </c>
      <c r="B4253">
        <v>-16.972819257522499</v>
      </c>
      <c r="C4253">
        <v>0.92375039866305297</v>
      </c>
      <c r="D4253">
        <v>-10.945859091817001</v>
      </c>
    </row>
    <row r="4254" spans="1:4" x14ac:dyDescent="0.2">
      <c r="A4254">
        <v>-8.0772175729959095</v>
      </c>
      <c r="B4254">
        <v>-15.2676172578368</v>
      </c>
      <c r="C4254">
        <v>-3.39188830198187</v>
      </c>
      <c r="D4254">
        <v>-14.220510869304601</v>
      </c>
    </row>
    <row r="4255" spans="1:4" x14ac:dyDescent="0.2">
      <c r="A4255">
        <v>-12.094047353072501</v>
      </c>
      <c r="B4255">
        <v>-12.6561836726181</v>
      </c>
      <c r="C4255">
        <v>-16.922846382807599</v>
      </c>
      <c r="D4255">
        <v>-15.5613189190112</v>
      </c>
    </row>
    <row r="4256" spans="1:4" x14ac:dyDescent="0.2">
      <c r="A4256">
        <v>-18.064063690168801</v>
      </c>
      <c r="B4256">
        <v>-8.3069917888349192</v>
      </c>
      <c r="C4256">
        <v>-26.442042890675399</v>
      </c>
      <c r="D4256">
        <v>-18.307269759713002</v>
      </c>
    </row>
    <row r="4257" spans="1:4" x14ac:dyDescent="0.2">
      <c r="A4257">
        <v>-29.783434953306799</v>
      </c>
      <c r="B4257">
        <v>-8.5181440464988398</v>
      </c>
      <c r="C4257">
        <v>-49.663290382164398</v>
      </c>
      <c r="D4257">
        <v>-16.922846382807599</v>
      </c>
    </row>
    <row r="4258" spans="1:4" x14ac:dyDescent="0.2">
      <c r="A4258">
        <v>-49.728376312567399</v>
      </c>
      <c r="B4258">
        <v>-15.299063364420601</v>
      </c>
      <c r="C4258">
        <v>-68.767084378723794</v>
      </c>
      <c r="D4258">
        <v>-21.1541791252514</v>
      </c>
    </row>
    <row r="4259" spans="1:4" x14ac:dyDescent="0.2">
      <c r="A4259">
        <v>-61.286625941154298</v>
      </c>
      <c r="B4259">
        <v>-20.0705495867794</v>
      </c>
      <c r="C4259">
        <v>-56.186836970896302</v>
      </c>
      <c r="D4259">
        <v>-30.519867602605402</v>
      </c>
    </row>
    <row r="4260" spans="1:4" x14ac:dyDescent="0.2">
      <c r="A4260">
        <v>-68.797469301379707</v>
      </c>
      <c r="B4260">
        <v>-24.0237852212164</v>
      </c>
      <c r="C4260">
        <v>-53.4746762190223</v>
      </c>
      <c r="D4260">
        <v>-30.519867602605402</v>
      </c>
    </row>
    <row r="4261" spans="1:4" x14ac:dyDescent="0.2">
      <c r="A4261">
        <v>-74.648430006061702</v>
      </c>
      <c r="B4261">
        <v>-26.971257592697</v>
      </c>
      <c r="C4261">
        <v>-50.901764100484598</v>
      </c>
      <c r="D4261">
        <v>-28.039120360843199</v>
      </c>
    </row>
    <row r="4262" spans="1:4" x14ac:dyDescent="0.2">
      <c r="A4262">
        <v>-78.705886860217404</v>
      </c>
      <c r="B4262">
        <v>-32.257249789578097</v>
      </c>
      <c r="C4262">
        <v>-57.599802671083097</v>
      </c>
      <c r="D4262">
        <v>-32.236397285650199</v>
      </c>
    </row>
    <row r="4263" spans="1:4" x14ac:dyDescent="0.2">
      <c r="A4263">
        <v>-87.876289711715799</v>
      </c>
      <c r="B4263">
        <v>-41.438124251696998</v>
      </c>
      <c r="C4263">
        <v>-72.453757853520599</v>
      </c>
      <c r="D4263">
        <v>-37.7388766052946</v>
      </c>
    </row>
    <row r="4264" spans="1:4" x14ac:dyDescent="0.2">
      <c r="A4264">
        <v>-98.627410496455795</v>
      </c>
      <c r="B4264">
        <v>-58.425767136029599</v>
      </c>
      <c r="C4264">
        <v>-68.767084378723794</v>
      </c>
      <c r="D4264">
        <v>-42.813950653397598</v>
      </c>
    </row>
    <row r="4265" spans="1:4" x14ac:dyDescent="0.2">
      <c r="A4265">
        <v>-99.699608675326601</v>
      </c>
      <c r="B4265">
        <v>-74.2387604533412</v>
      </c>
      <c r="C4265">
        <v>-57.599802671083097</v>
      </c>
      <c r="D4265">
        <v>-43.8926300382645</v>
      </c>
    </row>
    <row r="4266" spans="1:4" x14ac:dyDescent="0.2">
      <c r="A4266">
        <v>-74.044901982549902</v>
      </c>
      <c r="B4266">
        <v>-73.328934949015704</v>
      </c>
      <c r="C4266">
        <v>-49.663290382164398</v>
      </c>
      <c r="D4266">
        <v>-35.8406668673071</v>
      </c>
    </row>
    <row r="4267" spans="1:4" x14ac:dyDescent="0.2">
      <c r="A4267">
        <v>19.468710382969501</v>
      </c>
      <c r="B4267">
        <v>12.815255215939301</v>
      </c>
      <c r="C4267">
        <v>32.236397285650199</v>
      </c>
      <c r="D4267">
        <v>10.945859091817001</v>
      </c>
    </row>
    <row r="4268" spans="1:4" x14ac:dyDescent="0.2">
      <c r="A4268">
        <v>50.531730342017298</v>
      </c>
      <c r="B4268">
        <v>23.450485356986999</v>
      </c>
      <c r="C4268">
        <v>50.901764100484598</v>
      </c>
      <c r="D4268">
        <v>15.5613189190112</v>
      </c>
    </row>
    <row r="4269" spans="1:4" x14ac:dyDescent="0.2">
      <c r="A4269">
        <v>53.569578256240597</v>
      </c>
      <c r="B4269">
        <v>14.7303865987015</v>
      </c>
      <c r="C4269">
        <v>36.781172978834498</v>
      </c>
      <c r="D4269">
        <v>12.8983610858578</v>
      </c>
    </row>
    <row r="4270" spans="1:4" x14ac:dyDescent="0.2">
      <c r="A4270">
        <v>50.7541297737611</v>
      </c>
      <c r="B4270">
        <v>6.6074489800445004</v>
      </c>
      <c r="C4270">
        <v>35.8406668673071</v>
      </c>
      <c r="D4270">
        <v>13.5572283922578</v>
      </c>
    </row>
    <row r="4271" spans="1:4" x14ac:dyDescent="0.2">
      <c r="A4271">
        <v>44.942841157198899</v>
      </c>
      <c r="B4271">
        <v>-0.15623730042512199</v>
      </c>
      <c r="C4271">
        <v>34.916621384157501</v>
      </c>
      <c r="D4271">
        <v>10.945859091817001</v>
      </c>
    </row>
    <row r="4272" spans="1:4" x14ac:dyDescent="0.2">
      <c r="A4272">
        <v>36.184800201217001</v>
      </c>
      <c r="B4272">
        <v>-9.12671489945558</v>
      </c>
      <c r="C4272">
        <v>27.235224610642799</v>
      </c>
      <c r="D4272">
        <v>9.6619745207914498</v>
      </c>
    </row>
    <row r="4273" spans="1:4" x14ac:dyDescent="0.2">
      <c r="A4273">
        <v>26.022793511604199</v>
      </c>
      <c r="B4273">
        <v>-16.140447833478198</v>
      </c>
      <c r="C4273">
        <v>25.659126530331701</v>
      </c>
      <c r="D4273">
        <v>6.5017969101870801</v>
      </c>
    </row>
    <row r="4274" spans="1:4" x14ac:dyDescent="0.2">
      <c r="A4274">
        <v>14.1749415370503</v>
      </c>
      <c r="B4274">
        <v>-23.4739641584564</v>
      </c>
      <c r="C4274">
        <v>18.307269759713002</v>
      </c>
      <c r="D4274">
        <v>1.5398954594707599</v>
      </c>
    </row>
    <row r="4275" spans="1:4" x14ac:dyDescent="0.2">
      <c r="A4275">
        <v>9.0503005101014793</v>
      </c>
      <c r="B4275">
        <v>-25.050978506132299</v>
      </c>
      <c r="C4275">
        <v>8.3902560414164693</v>
      </c>
      <c r="D4275">
        <v>-0.30788566472184198</v>
      </c>
    </row>
    <row r="4276" spans="1:4" x14ac:dyDescent="0.2">
      <c r="A4276">
        <v>9.13585805523185</v>
      </c>
      <c r="B4276">
        <v>-20.921448390720698</v>
      </c>
      <c r="C4276">
        <v>8.3902560414164693</v>
      </c>
      <c r="D4276">
        <v>-0.92375039866305297</v>
      </c>
    </row>
    <row r="4277" spans="1:4" x14ac:dyDescent="0.2">
      <c r="A4277">
        <v>7.5982330504488296</v>
      </c>
      <c r="B4277">
        <v>-17.465095604290099</v>
      </c>
      <c r="C4277">
        <v>6.5017969101870801</v>
      </c>
      <c r="D4277">
        <v>-4.6314045878209598</v>
      </c>
    </row>
    <row r="4278" spans="1:4" x14ac:dyDescent="0.2">
      <c r="A4278">
        <v>6.8991832376317497</v>
      </c>
      <c r="B4278">
        <v>-15.8481090929427</v>
      </c>
      <c r="C4278">
        <v>0.30788566472184198</v>
      </c>
      <c r="D4278">
        <v>-7.75842725369227</v>
      </c>
    </row>
    <row r="4279" spans="1:4" x14ac:dyDescent="0.2">
      <c r="A4279">
        <v>5.1198412302128498</v>
      </c>
      <c r="B4279">
        <v>-14.1329298957713</v>
      </c>
      <c r="C4279">
        <v>-0.92375039866305297</v>
      </c>
      <c r="D4279">
        <v>-6.5017969101870801</v>
      </c>
    </row>
    <row r="4280" spans="1:4" x14ac:dyDescent="0.2">
      <c r="A4280">
        <v>2.2190818923613498</v>
      </c>
      <c r="B4280">
        <v>-11.4629480543454</v>
      </c>
      <c r="C4280">
        <v>-0.30788566472184198</v>
      </c>
      <c r="D4280">
        <v>-7.75842725369227</v>
      </c>
    </row>
    <row r="4281" spans="1:4" x14ac:dyDescent="0.2">
      <c r="A4281">
        <v>-0.73747246492761898</v>
      </c>
      <c r="B4281">
        <v>-9.6778464967511297</v>
      </c>
      <c r="C4281">
        <v>-3.39188830198187</v>
      </c>
      <c r="D4281">
        <v>-9.0247018007710498</v>
      </c>
    </row>
    <row r="4282" spans="1:4" x14ac:dyDescent="0.2">
      <c r="A4282">
        <v>-5.2363859471818497</v>
      </c>
      <c r="B4282">
        <v>-5.8430689941400598</v>
      </c>
      <c r="C4282">
        <v>-6.5017969101870801</v>
      </c>
      <c r="D4282">
        <v>-9.6619745207914498</v>
      </c>
    </row>
    <row r="4283" spans="1:4" x14ac:dyDescent="0.2">
      <c r="A4283">
        <v>-14.0527821040506</v>
      </c>
      <c r="B4283">
        <v>-5.2918654522461201</v>
      </c>
      <c r="C4283">
        <v>-34.916621384157501</v>
      </c>
      <c r="D4283">
        <v>-11.592910119432601</v>
      </c>
    </row>
    <row r="4284" spans="1:4" x14ac:dyDescent="0.2">
      <c r="A4284">
        <v>-35.440085168689997</v>
      </c>
      <c r="B4284">
        <v>-12.5052317620453</v>
      </c>
      <c r="C4284">
        <v>-70.578375231994102</v>
      </c>
      <c r="D4284">
        <v>-16.922846382807599</v>
      </c>
    </row>
    <row r="4285" spans="1:4" x14ac:dyDescent="0.2">
      <c r="A4285">
        <v>-56.203926904187</v>
      </c>
      <c r="B4285">
        <v>-18.162972884545699</v>
      </c>
      <c r="C4285">
        <v>-62.091855569443602</v>
      </c>
      <c r="D4285">
        <v>-23.367742098810499</v>
      </c>
    </row>
    <row r="4286" spans="1:4" x14ac:dyDescent="0.2">
      <c r="A4286">
        <v>-68.624721350635596</v>
      </c>
      <c r="B4286">
        <v>-23.0476867263821</v>
      </c>
      <c r="C4286">
        <v>-53.4746762190223</v>
      </c>
      <c r="D4286">
        <v>-28.039120360843199</v>
      </c>
    </row>
    <row r="4287" spans="1:4" x14ac:dyDescent="0.2">
      <c r="A4287">
        <v>-76.548328099199693</v>
      </c>
      <c r="B4287">
        <v>-24.852094518330802</v>
      </c>
      <c r="C4287">
        <v>-62.091855569443602</v>
      </c>
      <c r="D4287">
        <v>-28.854197607049301</v>
      </c>
    </row>
    <row r="4288" spans="1:4" x14ac:dyDescent="0.2">
      <c r="A4288">
        <v>-83.993556575701206</v>
      </c>
      <c r="B4288">
        <v>-31.129607976148701</v>
      </c>
      <c r="C4288">
        <v>-85.305817678706703</v>
      </c>
      <c r="D4288">
        <v>-30.519867602605402</v>
      </c>
    </row>
    <row r="4289" spans="1:4" x14ac:dyDescent="0.2">
      <c r="A4289">
        <v>-93.764131188603201</v>
      </c>
      <c r="B4289">
        <v>-40.707956624824099</v>
      </c>
      <c r="C4289">
        <v>-112.1691457127</v>
      </c>
      <c r="D4289">
        <v>-38.714552462961898</v>
      </c>
    </row>
    <row r="4290" spans="1:4" x14ac:dyDescent="0.2">
      <c r="A4290">
        <v>-109.569520356539</v>
      </c>
      <c r="B4290">
        <v>-59.5489648842713</v>
      </c>
      <c r="C4290">
        <v>-90.334447372840799</v>
      </c>
      <c r="D4290">
        <v>-41.757785005227802</v>
      </c>
    </row>
    <row r="4291" spans="1:4" x14ac:dyDescent="0.2">
      <c r="A4291">
        <v>-110.458893342062</v>
      </c>
      <c r="B4291">
        <v>-76.050172949508394</v>
      </c>
      <c r="C4291">
        <v>-72.453757853520599</v>
      </c>
      <c r="D4291">
        <v>-40.723124939522499</v>
      </c>
    </row>
    <row r="4292" spans="1:4" x14ac:dyDescent="0.2">
      <c r="A4292">
        <v>-80.669472486246605</v>
      </c>
      <c r="B4292">
        <v>-72.096738839850104</v>
      </c>
      <c r="C4292">
        <v>-49.663290382164398</v>
      </c>
      <c r="D4292">
        <v>-32.236397285650199</v>
      </c>
    </row>
    <row r="4293" spans="1:4" x14ac:dyDescent="0.2">
      <c r="A4293">
        <v>20.358616430144501</v>
      </c>
      <c r="B4293">
        <v>18.9750547051277</v>
      </c>
      <c r="C4293">
        <v>31.371500321704499</v>
      </c>
      <c r="D4293">
        <v>10.945859091817001</v>
      </c>
    </row>
    <row r="4294" spans="1:4" x14ac:dyDescent="0.2">
      <c r="A4294">
        <v>57.7416729122506</v>
      </c>
      <c r="B4294">
        <v>31.6576912999335</v>
      </c>
      <c r="C4294">
        <v>60.549989150888599</v>
      </c>
      <c r="D4294">
        <v>16.239359565699399</v>
      </c>
    </row>
    <row r="4295" spans="1:4" x14ac:dyDescent="0.2">
      <c r="A4295">
        <v>61.361306482586699</v>
      </c>
      <c r="B4295">
        <v>23.041122510622401</v>
      </c>
      <c r="C4295">
        <v>57.599802671083097</v>
      </c>
      <c r="D4295">
        <v>12.8983610858578</v>
      </c>
    </row>
    <row r="4296" spans="1:4" x14ac:dyDescent="0.2">
      <c r="A4296">
        <v>58.056451705573799</v>
      </c>
      <c r="B4296">
        <v>14.752027156041001</v>
      </c>
      <c r="C4296">
        <v>53.4746762190223</v>
      </c>
      <c r="D4296">
        <v>13.5572283922578</v>
      </c>
    </row>
    <row r="4297" spans="1:4" x14ac:dyDescent="0.2">
      <c r="A4297">
        <v>50.7494462855284</v>
      </c>
      <c r="B4297">
        <v>7.0042126231600603</v>
      </c>
      <c r="C4297">
        <v>38.714552462961898</v>
      </c>
      <c r="D4297">
        <v>8.3902560414164693</v>
      </c>
    </row>
    <row r="4298" spans="1:4" x14ac:dyDescent="0.2">
      <c r="A4298">
        <v>37.885495546403298</v>
      </c>
      <c r="B4298">
        <v>-5.0828872002134498</v>
      </c>
      <c r="C4298">
        <v>27.235224610642799</v>
      </c>
      <c r="D4298">
        <v>7.75842725369227</v>
      </c>
    </row>
    <row r="4299" spans="1:4" x14ac:dyDescent="0.2">
      <c r="A4299">
        <v>24.769732380915599</v>
      </c>
      <c r="B4299">
        <v>-13.8920172625152</v>
      </c>
      <c r="C4299">
        <v>21.1541791252514</v>
      </c>
      <c r="D4299">
        <v>7.75842725369227</v>
      </c>
    </row>
    <row r="4300" spans="1:4" x14ac:dyDescent="0.2">
      <c r="A4300">
        <v>14.0638080515187</v>
      </c>
      <c r="B4300">
        <v>-21.054004622470501</v>
      </c>
      <c r="C4300">
        <v>10.945859091817001</v>
      </c>
      <c r="D4300">
        <v>6.5017969101870801</v>
      </c>
    </row>
    <row r="4301" spans="1:4" x14ac:dyDescent="0.2">
      <c r="A4301">
        <v>11.744332978029</v>
      </c>
      <c r="B4301">
        <v>-20.152138600576201</v>
      </c>
      <c r="C4301">
        <v>5.2531920961853098</v>
      </c>
      <c r="D4301">
        <v>-1.5398954594707599</v>
      </c>
    </row>
    <row r="4302" spans="1:4" x14ac:dyDescent="0.2">
      <c r="A4302">
        <v>12.091561227596699</v>
      </c>
      <c r="B4302">
        <v>-16.8287912509705</v>
      </c>
      <c r="C4302">
        <v>2.1565081099282399</v>
      </c>
      <c r="D4302">
        <v>-2.1565081099282399</v>
      </c>
    </row>
    <row r="4303" spans="1:4" x14ac:dyDescent="0.2">
      <c r="A4303">
        <v>10.5950607242647</v>
      </c>
      <c r="B4303">
        <v>-14.977043730676099</v>
      </c>
      <c r="C4303">
        <v>4.0110341304320896</v>
      </c>
      <c r="D4303">
        <v>-2.1565081099282399</v>
      </c>
    </row>
    <row r="4304" spans="1:4" x14ac:dyDescent="0.2">
      <c r="A4304">
        <v>9.6722455649500301</v>
      </c>
      <c r="B4304">
        <v>-12.4131745669356</v>
      </c>
      <c r="C4304">
        <v>2.1565081099282399</v>
      </c>
      <c r="D4304">
        <v>-6.5017969101870801</v>
      </c>
    </row>
    <row r="4305" spans="1:4" x14ac:dyDescent="0.2">
      <c r="A4305">
        <v>10.592522902427399</v>
      </c>
      <c r="B4305">
        <v>-9.7376620436291894</v>
      </c>
      <c r="C4305">
        <v>2.7737761811523298</v>
      </c>
      <c r="D4305">
        <v>-6.5017969101870801</v>
      </c>
    </row>
    <row r="4306" spans="1:4" x14ac:dyDescent="0.2">
      <c r="A4306">
        <v>8.0568101860145198</v>
      </c>
      <c r="B4306">
        <v>-8.4516977405043896</v>
      </c>
      <c r="C4306">
        <v>4.6314045878209598</v>
      </c>
      <c r="D4306">
        <v>-4.6314045878209598</v>
      </c>
    </row>
    <row r="4307" spans="1:4" x14ac:dyDescent="0.2">
      <c r="A4307">
        <v>4.4939496665107699</v>
      </c>
      <c r="B4307">
        <v>-7.8076919312424398</v>
      </c>
      <c r="C4307">
        <v>4.6314045878209598</v>
      </c>
      <c r="D4307">
        <v>-2.1565081099282399</v>
      </c>
    </row>
    <row r="4308" spans="1:4" x14ac:dyDescent="0.2">
      <c r="A4308">
        <v>1.8917078052912999</v>
      </c>
      <c r="B4308">
        <v>-3.9868843984680602</v>
      </c>
      <c r="C4308">
        <v>4.0110341304320896</v>
      </c>
      <c r="D4308">
        <v>-5.8765908196195298</v>
      </c>
    </row>
    <row r="4309" spans="1:4" x14ac:dyDescent="0.2">
      <c r="A4309">
        <v>-4.0139698640556798</v>
      </c>
      <c r="B4309">
        <v>-3.46408058461469</v>
      </c>
      <c r="C4309">
        <v>-6.5017969101870801</v>
      </c>
      <c r="D4309">
        <v>-9.0247018007710498</v>
      </c>
    </row>
    <row r="4310" spans="1:4" x14ac:dyDescent="0.2">
      <c r="A4310">
        <v>-18.117622833958698</v>
      </c>
      <c r="B4310">
        <v>-7.1106203243964901</v>
      </c>
      <c r="C4310">
        <v>-32.236397285650199</v>
      </c>
      <c r="D4310">
        <v>-14.8884563262559</v>
      </c>
    </row>
    <row r="4311" spans="1:4" x14ac:dyDescent="0.2">
      <c r="A4311">
        <v>-48.800843772783402</v>
      </c>
      <c r="B4311">
        <v>-17.6387098249937</v>
      </c>
      <c r="C4311">
        <v>-48.454750868986402</v>
      </c>
      <c r="D4311">
        <v>-19.71689597704</v>
      </c>
    </row>
    <row r="4312" spans="1:4" x14ac:dyDescent="0.2">
      <c r="A4312">
        <v>-65.356486547399001</v>
      </c>
      <c r="B4312">
        <v>-21.8799603626885</v>
      </c>
      <c r="C4312">
        <v>-47.274719595684303</v>
      </c>
      <c r="D4312">
        <v>-24.886044548537999</v>
      </c>
    </row>
    <row r="4313" spans="1:4" x14ac:dyDescent="0.2">
      <c r="A4313">
        <v>-75.874293944720804</v>
      </c>
      <c r="B4313">
        <v>-23.129172105588701</v>
      </c>
      <c r="C4313">
        <v>-67.016132789408701</v>
      </c>
      <c r="D4313">
        <v>-29.6809437923825</v>
      </c>
    </row>
    <row r="4314" spans="1:4" x14ac:dyDescent="0.2">
      <c r="A4314">
        <v>-89.302935765138898</v>
      </c>
      <c r="B4314">
        <v>-30.544887336624601</v>
      </c>
      <c r="C4314">
        <v>-82.947109515721394</v>
      </c>
      <c r="D4314">
        <v>-33.115139443008403</v>
      </c>
    </row>
    <row r="4315" spans="1:4" x14ac:dyDescent="0.2">
      <c r="A4315">
        <v>-102.77851574260301</v>
      </c>
      <c r="B4315">
        <v>-41.9785389616885</v>
      </c>
      <c r="C4315">
        <v>-108.55408152452701</v>
      </c>
      <c r="D4315">
        <v>-36.781172978834498</v>
      </c>
    </row>
    <row r="4316" spans="1:4" x14ac:dyDescent="0.2">
      <c r="A4316">
        <v>-119.755478442496</v>
      </c>
      <c r="B4316">
        <v>-61.922165300857301</v>
      </c>
      <c r="C4316">
        <v>-108.55408152452701</v>
      </c>
      <c r="D4316">
        <v>-38.714552462961898</v>
      </c>
    </row>
    <row r="4317" spans="1:4" x14ac:dyDescent="0.2">
      <c r="A4317">
        <v>-121.016223980161</v>
      </c>
      <c r="B4317">
        <v>-76.294204363510502</v>
      </c>
      <c r="C4317">
        <v>-78.506844173768798</v>
      </c>
      <c r="D4317">
        <v>-34.008335031946601</v>
      </c>
    </row>
    <row r="4318" spans="1:4" x14ac:dyDescent="0.2">
      <c r="A4318">
        <v>-90.590845737776107</v>
      </c>
      <c r="B4318">
        <v>-73.064032919628104</v>
      </c>
      <c r="C4318">
        <v>-53.4746762190223</v>
      </c>
      <c r="D4318">
        <v>-31.371500321704499</v>
      </c>
    </row>
    <row r="4319" spans="1:4" x14ac:dyDescent="0.2">
      <c r="A4319">
        <v>24.035407988589501</v>
      </c>
      <c r="B4319">
        <v>28.029777615460599</v>
      </c>
      <c r="C4319">
        <v>44.994888720551103</v>
      </c>
      <c r="D4319">
        <v>9.6619745207914498</v>
      </c>
    </row>
    <row r="4320" spans="1:4" x14ac:dyDescent="0.2">
      <c r="A4320">
        <v>64.373373519420497</v>
      </c>
      <c r="B4320">
        <v>39.805863260301003</v>
      </c>
      <c r="C4320">
        <v>67.016132789408701</v>
      </c>
      <c r="D4320">
        <v>17.612055143477399</v>
      </c>
    </row>
    <row r="4321" spans="1:4" x14ac:dyDescent="0.2">
      <c r="A4321">
        <v>70.801928258261796</v>
      </c>
      <c r="B4321">
        <v>33.373546087571398</v>
      </c>
      <c r="C4321">
        <v>63.681618167206601</v>
      </c>
      <c r="D4321">
        <v>12.2436670909289</v>
      </c>
    </row>
    <row r="4322" spans="1:4" x14ac:dyDescent="0.2">
      <c r="A4322">
        <v>68.181610785510102</v>
      </c>
      <c r="B4322">
        <v>24.732369062425501</v>
      </c>
      <c r="C4322">
        <v>56.186836970896302</v>
      </c>
      <c r="D4322">
        <v>12.2436670909289</v>
      </c>
    </row>
    <row r="4323" spans="1:4" x14ac:dyDescent="0.2">
      <c r="A4323">
        <v>56.386189003122098</v>
      </c>
      <c r="B4323">
        <v>12.3062183078959</v>
      </c>
      <c r="C4323">
        <v>44.994888720551103</v>
      </c>
      <c r="D4323">
        <v>13.5572283922578</v>
      </c>
    </row>
    <row r="4324" spans="1:4" x14ac:dyDescent="0.2">
      <c r="A4324">
        <v>40.521381367963798</v>
      </c>
      <c r="B4324">
        <v>-0.79262290424297999</v>
      </c>
      <c r="C4324">
        <v>33.115139443008403</v>
      </c>
      <c r="D4324">
        <v>10.302287789423399</v>
      </c>
    </row>
    <row r="4325" spans="1:4" x14ac:dyDescent="0.2">
      <c r="A4325">
        <v>28.548086672089699</v>
      </c>
      <c r="B4325">
        <v>-9.9533791434933203</v>
      </c>
      <c r="C4325">
        <v>19.008782790383101</v>
      </c>
      <c r="D4325">
        <v>7.1290087590758402</v>
      </c>
    </row>
    <row r="4326" spans="1:4" x14ac:dyDescent="0.2">
      <c r="A4326">
        <v>22.3878744793642</v>
      </c>
      <c r="B4326">
        <v>-14.140306976414999</v>
      </c>
      <c r="C4326">
        <v>6.5017969101870801</v>
      </c>
      <c r="D4326">
        <v>5.2531920961853098</v>
      </c>
    </row>
    <row r="4327" spans="1:4" x14ac:dyDescent="0.2">
      <c r="A4327">
        <v>19.1346508550211</v>
      </c>
      <c r="B4327">
        <v>-13.749073564942799</v>
      </c>
      <c r="C4327">
        <v>2.1565081099282399</v>
      </c>
      <c r="D4327">
        <v>-0.30788566472184198</v>
      </c>
    </row>
    <row r="4328" spans="1:4" x14ac:dyDescent="0.2">
      <c r="A4328">
        <v>13.6675327984152</v>
      </c>
      <c r="B4328">
        <v>-12.109883492681901</v>
      </c>
      <c r="C4328">
        <v>-0.30788566472184198</v>
      </c>
      <c r="D4328">
        <v>-3.39188830198187</v>
      </c>
    </row>
    <row r="4329" spans="1:4" x14ac:dyDescent="0.2">
      <c r="A4329">
        <v>12.4022686922538</v>
      </c>
      <c r="B4329">
        <v>-11.447111347001799</v>
      </c>
      <c r="C4329">
        <v>-0.92375039866305297</v>
      </c>
      <c r="D4329">
        <v>-1.5398954594707599</v>
      </c>
    </row>
    <row r="4330" spans="1:4" x14ac:dyDescent="0.2">
      <c r="A4330">
        <v>13.732365960701401</v>
      </c>
      <c r="B4330">
        <v>-9.9566449182004302</v>
      </c>
      <c r="C4330">
        <v>-0.92375039866305297</v>
      </c>
      <c r="D4330">
        <v>-2.7737761811523298</v>
      </c>
    </row>
    <row r="4331" spans="1:4" x14ac:dyDescent="0.2">
      <c r="A4331">
        <v>13.774949164240301</v>
      </c>
      <c r="B4331">
        <v>-7.7322677916376996</v>
      </c>
      <c r="C4331">
        <v>2.1565081099282399</v>
      </c>
      <c r="D4331">
        <v>-2.7737761811523298</v>
      </c>
    </row>
    <row r="4332" spans="1:4" x14ac:dyDescent="0.2">
      <c r="A4332">
        <v>11.977651650015201</v>
      </c>
      <c r="B4332">
        <v>-6.1630452717311401</v>
      </c>
      <c r="C4332">
        <v>1.5398954594707599</v>
      </c>
      <c r="D4332">
        <v>-1.5398954594707599</v>
      </c>
    </row>
    <row r="4333" spans="1:4" x14ac:dyDescent="0.2">
      <c r="A4333">
        <v>8.9230717589527995</v>
      </c>
      <c r="B4333">
        <v>-5.2559031395775699</v>
      </c>
      <c r="C4333">
        <v>0.30788566472184198</v>
      </c>
      <c r="D4333">
        <v>-1.5398954594707599</v>
      </c>
    </row>
    <row r="4334" spans="1:4" x14ac:dyDescent="0.2">
      <c r="A4334">
        <v>5.2343721489198902</v>
      </c>
      <c r="B4334">
        <v>-3.4943373436105598</v>
      </c>
      <c r="C4334">
        <v>-0.30788566472184198</v>
      </c>
      <c r="D4334">
        <v>-2.7737761811523298</v>
      </c>
    </row>
    <row r="4335" spans="1:4" x14ac:dyDescent="0.2">
      <c r="A4335">
        <v>0.94943292058902096</v>
      </c>
      <c r="B4335">
        <v>-3.1964808454072098</v>
      </c>
      <c r="C4335">
        <v>-3.39188830198187</v>
      </c>
      <c r="D4335">
        <v>-4.6314045878209598</v>
      </c>
    </row>
    <row r="4336" spans="1:4" x14ac:dyDescent="0.2">
      <c r="A4336">
        <v>-13.200124721790999</v>
      </c>
      <c r="B4336">
        <v>-8.1494190389066805</v>
      </c>
      <c r="C4336">
        <v>-24.886044548537999</v>
      </c>
      <c r="D4336">
        <v>-10.302287789423399</v>
      </c>
    </row>
    <row r="4337" spans="1:4" x14ac:dyDescent="0.2">
      <c r="A4337">
        <v>-43.436901050155299</v>
      </c>
      <c r="B4337">
        <v>-16.527593053656901</v>
      </c>
      <c r="C4337">
        <v>-37.7388766052946</v>
      </c>
      <c r="D4337">
        <v>-16.922846382807599</v>
      </c>
    </row>
    <row r="4338" spans="1:4" x14ac:dyDescent="0.2">
      <c r="A4338">
        <v>-60.392506524323998</v>
      </c>
      <c r="B4338">
        <v>-19.827630083312901</v>
      </c>
      <c r="C4338">
        <v>-42.813950653397598</v>
      </c>
      <c r="D4338">
        <v>-23.367742098810499</v>
      </c>
    </row>
    <row r="4339" spans="1:4" x14ac:dyDescent="0.2">
      <c r="A4339">
        <v>-74.085808573478701</v>
      </c>
      <c r="B4339">
        <v>-23.300641533908099</v>
      </c>
      <c r="C4339">
        <v>-59.053439326441797</v>
      </c>
      <c r="D4339">
        <v>-27.235224610642799</v>
      </c>
    </row>
    <row r="4340" spans="1:4" x14ac:dyDescent="0.2">
      <c r="A4340">
        <v>-94.005141938445703</v>
      </c>
      <c r="B4340">
        <v>-30.477247802614801</v>
      </c>
      <c r="C4340">
        <v>-67.016132789408701</v>
      </c>
      <c r="D4340">
        <v>-31.371500321704499</v>
      </c>
    </row>
    <row r="4341" spans="1:4" x14ac:dyDescent="0.2">
      <c r="A4341">
        <v>-113.541068577321</v>
      </c>
      <c r="B4341">
        <v>-42.843913199083502</v>
      </c>
      <c r="C4341">
        <v>-90.334447372840799</v>
      </c>
      <c r="D4341">
        <v>-32.236397285650199</v>
      </c>
    </row>
    <row r="4342" spans="1:4" x14ac:dyDescent="0.2">
      <c r="A4342">
        <v>-124.51385610623601</v>
      </c>
      <c r="B4342">
        <v>-59.545558436306202</v>
      </c>
      <c r="C4342">
        <v>-101.87352512489301</v>
      </c>
      <c r="D4342">
        <v>-33.115139443008403</v>
      </c>
    </row>
    <row r="4343" spans="1:4" x14ac:dyDescent="0.2">
      <c r="A4343">
        <v>-125.43156306210101</v>
      </c>
      <c r="B4343">
        <v>-75.944469003219595</v>
      </c>
      <c r="C4343">
        <v>-80.682854751599194</v>
      </c>
      <c r="D4343">
        <v>-31.371500321704499</v>
      </c>
    </row>
    <row r="4344" spans="1:4" x14ac:dyDescent="0.2">
      <c r="A4344">
        <v>-96.095051382305499</v>
      </c>
      <c r="B4344">
        <v>-73.662748049731107</v>
      </c>
      <c r="C4344">
        <v>-67.016132789408701</v>
      </c>
      <c r="D4344">
        <v>-31.371500321704499</v>
      </c>
    </row>
    <row r="4345" spans="1:4" x14ac:dyDescent="0.2">
      <c r="A4345">
        <v>25.4829200388433</v>
      </c>
      <c r="B4345">
        <v>33.637378227066598</v>
      </c>
      <c r="C4345">
        <v>57.599802671083097</v>
      </c>
      <c r="D4345">
        <v>5.2531920961853098</v>
      </c>
    </row>
    <row r="4346" spans="1:4" x14ac:dyDescent="0.2">
      <c r="A4346">
        <v>70.004791445391803</v>
      </c>
      <c r="B4346">
        <v>47.739488245868998</v>
      </c>
      <c r="C4346">
        <v>72.453757853520599</v>
      </c>
      <c r="D4346">
        <v>10.945859091817001</v>
      </c>
    </row>
    <row r="4347" spans="1:4" x14ac:dyDescent="0.2">
      <c r="A4347">
        <v>78.061676853708605</v>
      </c>
      <c r="B4347">
        <v>42.015250261887203</v>
      </c>
      <c r="C4347">
        <v>62.091855569443602</v>
      </c>
      <c r="D4347">
        <v>8.3902560414164693</v>
      </c>
    </row>
    <row r="4348" spans="1:4" x14ac:dyDescent="0.2">
      <c r="A4348">
        <v>73.195734239125201</v>
      </c>
      <c r="B4348">
        <v>33.640569499827002</v>
      </c>
      <c r="C4348">
        <v>50.901764100484598</v>
      </c>
      <c r="D4348">
        <v>10.302287789423399</v>
      </c>
    </row>
    <row r="4349" spans="1:4" x14ac:dyDescent="0.2">
      <c r="A4349">
        <v>63.300754142178199</v>
      </c>
      <c r="B4349">
        <v>20.406778486284001</v>
      </c>
      <c r="C4349">
        <v>53.4746762190223</v>
      </c>
      <c r="D4349">
        <v>19.71689597704</v>
      </c>
    </row>
    <row r="4350" spans="1:4" x14ac:dyDescent="0.2">
      <c r="A4350">
        <v>48.804036319509102</v>
      </c>
      <c r="B4350">
        <v>9.1923305872929308</v>
      </c>
      <c r="C4350">
        <v>39.709015737136603</v>
      </c>
      <c r="D4350">
        <v>17.612055143477399</v>
      </c>
    </row>
    <row r="4351" spans="1:4" x14ac:dyDescent="0.2">
      <c r="A4351">
        <v>35.312965923588401</v>
      </c>
      <c r="B4351">
        <v>-2.0297880436078701</v>
      </c>
      <c r="C4351">
        <v>23.367742098810499</v>
      </c>
      <c r="D4351">
        <v>5.8765908196195298</v>
      </c>
    </row>
    <row r="4352" spans="1:4" x14ac:dyDescent="0.2">
      <c r="A4352">
        <v>27.979139595282899</v>
      </c>
      <c r="B4352">
        <v>-6.4372721655890004</v>
      </c>
      <c r="C4352">
        <v>6.5017969101870801</v>
      </c>
      <c r="D4352">
        <v>4.0110341304320896</v>
      </c>
    </row>
    <row r="4353" spans="1:4" x14ac:dyDescent="0.2">
      <c r="A4353">
        <v>20.787206113639101</v>
      </c>
      <c r="B4353">
        <v>-8.1809539346182891</v>
      </c>
      <c r="C4353">
        <v>4.0110341304320896</v>
      </c>
      <c r="D4353">
        <v>1.5398954594707599</v>
      </c>
    </row>
    <row r="4354" spans="1:4" x14ac:dyDescent="0.2">
      <c r="A4354">
        <v>14.323555729525101</v>
      </c>
      <c r="B4354">
        <v>-7.8914873328364896</v>
      </c>
      <c r="C4354">
        <v>0.92375039866305297</v>
      </c>
      <c r="D4354">
        <v>-4.0110341304320896</v>
      </c>
    </row>
    <row r="4355" spans="1:4" x14ac:dyDescent="0.2">
      <c r="A4355">
        <v>12.2387467963101</v>
      </c>
      <c r="B4355">
        <v>-8.0262007834698395</v>
      </c>
      <c r="C4355">
        <v>-4.6314045878209598</v>
      </c>
      <c r="D4355">
        <v>-3.39188830198187</v>
      </c>
    </row>
    <row r="4356" spans="1:4" x14ac:dyDescent="0.2">
      <c r="A4356">
        <v>13.481671217951099</v>
      </c>
      <c r="B4356">
        <v>-8.6306496418679206</v>
      </c>
      <c r="C4356">
        <v>-9.0247018007710498</v>
      </c>
      <c r="D4356">
        <v>-3.39188830198187</v>
      </c>
    </row>
    <row r="4357" spans="1:4" x14ac:dyDescent="0.2">
      <c r="A4357">
        <v>12.9377176373624</v>
      </c>
      <c r="B4357">
        <v>-7.31081312737542</v>
      </c>
      <c r="C4357">
        <v>-7.75842725369227</v>
      </c>
      <c r="D4357">
        <v>-3.39188830198187</v>
      </c>
    </row>
    <row r="4358" spans="1:4" x14ac:dyDescent="0.2">
      <c r="A4358">
        <v>11.366187621603</v>
      </c>
      <c r="B4358">
        <v>-5.24375922540922</v>
      </c>
      <c r="C4358">
        <v>-2.7737761811523298</v>
      </c>
      <c r="D4358">
        <v>-1.5398954594707599</v>
      </c>
    </row>
    <row r="4359" spans="1:4" x14ac:dyDescent="0.2">
      <c r="A4359">
        <v>9.2729506171579992</v>
      </c>
      <c r="B4359">
        <v>-4.0404113542108799</v>
      </c>
      <c r="C4359">
        <v>-2.1565081099282399</v>
      </c>
      <c r="D4359">
        <v>-0.92375039866305297</v>
      </c>
    </row>
    <row r="4360" spans="1:4" x14ac:dyDescent="0.2">
      <c r="A4360">
        <v>6.9120833557802301</v>
      </c>
      <c r="B4360">
        <v>-2.6738000496024101</v>
      </c>
      <c r="C4360">
        <v>-3.39188830198187</v>
      </c>
      <c r="D4360">
        <v>-0.30788566472184198</v>
      </c>
    </row>
    <row r="4361" spans="1:4" x14ac:dyDescent="0.2">
      <c r="A4361">
        <v>2.66683337032757</v>
      </c>
      <c r="B4361">
        <v>-3.4221111258874402</v>
      </c>
      <c r="C4361">
        <v>-15.5613189190112</v>
      </c>
      <c r="D4361">
        <v>-0.30788566472184198</v>
      </c>
    </row>
    <row r="4362" spans="1:4" x14ac:dyDescent="0.2">
      <c r="A4362">
        <v>-12.1414035862045</v>
      </c>
      <c r="B4362">
        <v>-9.7040615342994592</v>
      </c>
      <c r="C4362">
        <v>-25.659126530331701</v>
      </c>
      <c r="D4362">
        <v>-4.0110341304320896</v>
      </c>
    </row>
    <row r="4363" spans="1:4" x14ac:dyDescent="0.2">
      <c r="A4363">
        <v>-35.029072264798003</v>
      </c>
      <c r="B4363">
        <v>-13.2074600351459</v>
      </c>
      <c r="C4363">
        <v>-33.115139443008403</v>
      </c>
      <c r="D4363">
        <v>-12.2436670909289</v>
      </c>
    </row>
    <row r="4364" spans="1:4" x14ac:dyDescent="0.2">
      <c r="A4364">
        <v>-54.377720655158598</v>
      </c>
      <c r="B4364">
        <v>-17.4729804121895</v>
      </c>
      <c r="C4364">
        <v>-44.994888720551103</v>
      </c>
      <c r="D4364">
        <v>-20.431920809743598</v>
      </c>
    </row>
    <row r="4365" spans="1:4" x14ac:dyDescent="0.2">
      <c r="A4365">
        <v>-68.737576504749299</v>
      </c>
      <c r="B4365">
        <v>-23.655165703397302</v>
      </c>
      <c r="C4365">
        <v>-53.4746762190223</v>
      </c>
      <c r="D4365">
        <v>-23.367742098810499</v>
      </c>
    </row>
    <row r="4366" spans="1:4" x14ac:dyDescent="0.2">
      <c r="A4366">
        <v>-83.659867301147798</v>
      </c>
      <c r="B4366">
        <v>-28.7667937731708</v>
      </c>
      <c r="C4366">
        <v>-68.767084378723794</v>
      </c>
      <c r="D4366">
        <v>-26.442042890675399</v>
      </c>
    </row>
    <row r="4367" spans="1:4" x14ac:dyDescent="0.2">
      <c r="A4367">
        <v>-109.646526518382</v>
      </c>
      <c r="B4367">
        <v>-41.239259946977697</v>
      </c>
      <c r="C4367">
        <v>-93.020029690618699</v>
      </c>
      <c r="D4367">
        <v>-31.371500321704499</v>
      </c>
    </row>
    <row r="4368" spans="1:4" x14ac:dyDescent="0.2">
      <c r="A4368">
        <v>-128.21844946710601</v>
      </c>
      <c r="B4368">
        <v>-57.166043070435101</v>
      </c>
      <c r="C4368">
        <v>-105.127307706992</v>
      </c>
      <c r="D4368">
        <v>-29.6809437923825</v>
      </c>
    </row>
    <row r="4369" spans="1:4" x14ac:dyDescent="0.2">
      <c r="A4369">
        <v>-133.24395212637299</v>
      </c>
      <c r="B4369">
        <v>-76.269910966082094</v>
      </c>
      <c r="C4369">
        <v>-90.334447372840799</v>
      </c>
      <c r="D4369">
        <v>-34.008335031946601</v>
      </c>
    </row>
    <row r="4370" spans="1:4" x14ac:dyDescent="0.2">
      <c r="A4370">
        <v>-101.507310413108</v>
      </c>
      <c r="B4370">
        <v>-73.918071613498597</v>
      </c>
      <c r="C4370">
        <v>-72.453757853520599</v>
      </c>
      <c r="D4370">
        <v>-37.7388766052946</v>
      </c>
    </row>
    <row r="4371" spans="1:4" x14ac:dyDescent="0.2">
      <c r="A4371">
        <v>26.197305380630699</v>
      </c>
      <c r="B4371">
        <v>39.067013319611597</v>
      </c>
      <c r="C4371">
        <v>62.091855569443602</v>
      </c>
      <c r="D4371">
        <v>5.2531920961853098</v>
      </c>
    </row>
    <row r="4372" spans="1:4" x14ac:dyDescent="0.2">
      <c r="A4372">
        <v>71.888662410006404</v>
      </c>
      <c r="B4372">
        <v>53.405936913448002</v>
      </c>
      <c r="C4372">
        <v>72.453757853520599</v>
      </c>
      <c r="D4372">
        <v>6.5017969101870801</v>
      </c>
    </row>
    <row r="4373" spans="1:4" x14ac:dyDescent="0.2">
      <c r="A4373">
        <v>80.130562567507496</v>
      </c>
      <c r="B4373">
        <v>46.371700562664799</v>
      </c>
      <c r="C4373">
        <v>65.322049327922898</v>
      </c>
      <c r="D4373">
        <v>4.0110341304320896</v>
      </c>
    </row>
    <row r="4374" spans="1:4" x14ac:dyDescent="0.2">
      <c r="A4374">
        <v>77.136459609793306</v>
      </c>
      <c r="B4374">
        <v>40.7847936833425</v>
      </c>
      <c r="C4374">
        <v>60.549989150888599</v>
      </c>
      <c r="D4374">
        <v>7.1290087590758402</v>
      </c>
    </row>
    <row r="4375" spans="1:4" x14ac:dyDescent="0.2">
      <c r="A4375">
        <v>80.625733138616994</v>
      </c>
      <c r="B4375">
        <v>34.5472134415486</v>
      </c>
      <c r="C4375">
        <v>52.171688145555898</v>
      </c>
      <c r="D4375">
        <v>19.71689597704</v>
      </c>
    </row>
    <row r="4376" spans="1:4" x14ac:dyDescent="0.2">
      <c r="A4376">
        <v>76.182322473671903</v>
      </c>
      <c r="B4376">
        <v>28.999881794468401</v>
      </c>
      <c r="C4376">
        <v>36.781172978834498</v>
      </c>
      <c r="D4376">
        <v>14.8884563262559</v>
      </c>
    </row>
    <row r="4377" spans="1:4" x14ac:dyDescent="0.2">
      <c r="A4377">
        <v>56.790384491307201</v>
      </c>
      <c r="B4377">
        <v>13.8055943405337</v>
      </c>
      <c r="C4377">
        <v>23.367742098810499</v>
      </c>
      <c r="D4377">
        <v>2.7737761811523298</v>
      </c>
    </row>
    <row r="4378" spans="1:4" x14ac:dyDescent="0.2">
      <c r="A4378">
        <v>38.396973545898597</v>
      </c>
      <c r="B4378">
        <v>1.64226648706628</v>
      </c>
      <c r="C4378">
        <v>13.5572283922578</v>
      </c>
      <c r="D4378">
        <v>3.39188830198187</v>
      </c>
    </row>
    <row r="4379" spans="1:4" x14ac:dyDescent="0.2">
      <c r="A4379">
        <v>25.6619061513959</v>
      </c>
      <c r="B4379">
        <v>-2.5379661848691599</v>
      </c>
      <c r="C4379">
        <v>9.0247018007710498</v>
      </c>
      <c r="D4379">
        <v>4.6314045878209598</v>
      </c>
    </row>
    <row r="4380" spans="1:4" x14ac:dyDescent="0.2">
      <c r="A4380">
        <v>17.514683254168599</v>
      </c>
      <c r="B4380">
        <v>-4.4185755826516102</v>
      </c>
      <c r="C4380">
        <v>4.0110341304320896</v>
      </c>
      <c r="D4380">
        <v>-6.5017969101870801</v>
      </c>
    </row>
    <row r="4381" spans="1:4" x14ac:dyDescent="0.2">
      <c r="A4381">
        <v>15.7771386766399</v>
      </c>
      <c r="B4381">
        <v>-6.0700730645551397</v>
      </c>
      <c r="C4381">
        <v>-4.0110341304320896</v>
      </c>
      <c r="D4381">
        <v>-5.8765908196195298</v>
      </c>
    </row>
    <row r="4382" spans="1:4" x14ac:dyDescent="0.2">
      <c r="A4382">
        <v>16.021757836683499</v>
      </c>
      <c r="B4382">
        <v>-7.2819171962513503</v>
      </c>
      <c r="C4382">
        <v>-11.592910119432601</v>
      </c>
      <c r="D4382">
        <v>-1.5398954594707599</v>
      </c>
    </row>
    <row r="4383" spans="1:4" x14ac:dyDescent="0.2">
      <c r="A4383">
        <v>15.660392318399399</v>
      </c>
      <c r="B4383">
        <v>-6.3470357516512204</v>
      </c>
      <c r="C4383">
        <v>-12.8983610858578</v>
      </c>
      <c r="D4383">
        <v>-2.7737761811523298</v>
      </c>
    </row>
    <row r="4384" spans="1:4" x14ac:dyDescent="0.2">
      <c r="A4384">
        <v>15.3097758330209</v>
      </c>
      <c r="B4384">
        <v>-3.6848724297361102</v>
      </c>
      <c r="C4384">
        <v>-7.1290087590758402</v>
      </c>
      <c r="D4384">
        <v>-2.7737761811523298</v>
      </c>
    </row>
    <row r="4385" spans="1:4" x14ac:dyDescent="0.2">
      <c r="A4385">
        <v>13.3859790395943</v>
      </c>
      <c r="B4385">
        <v>-1.6626292362775801</v>
      </c>
      <c r="C4385">
        <v>-2.1565081099282399</v>
      </c>
      <c r="D4385">
        <v>-0.92375039866305297</v>
      </c>
    </row>
    <row r="4386" spans="1:4" x14ac:dyDescent="0.2">
      <c r="A4386">
        <v>10.0913893912163</v>
      </c>
      <c r="B4386">
        <v>5.6186209237313697E-2</v>
      </c>
      <c r="C4386">
        <v>-6.5017969101870801</v>
      </c>
      <c r="D4386">
        <v>1.5398954594707599</v>
      </c>
    </row>
    <row r="4387" spans="1:4" x14ac:dyDescent="0.2">
      <c r="A4387">
        <v>3.9351954235495699</v>
      </c>
      <c r="B4387">
        <v>-1.60189006551383</v>
      </c>
      <c r="C4387">
        <v>-16.922846382807599</v>
      </c>
      <c r="D4387">
        <v>0.30788566472184198</v>
      </c>
    </row>
    <row r="4388" spans="1:4" x14ac:dyDescent="0.2">
      <c r="A4388">
        <v>-9.5320996322070695</v>
      </c>
      <c r="B4388">
        <v>-7.1101162095479697</v>
      </c>
      <c r="C4388">
        <v>-26.442042890675399</v>
      </c>
      <c r="D4388">
        <v>-2.1565081099282399</v>
      </c>
    </row>
    <row r="4389" spans="1:4" x14ac:dyDescent="0.2">
      <c r="A4389">
        <v>-26.030844705820201</v>
      </c>
      <c r="B4389">
        <v>-9.1360931076897902</v>
      </c>
      <c r="C4389">
        <v>-33.115139443008403</v>
      </c>
      <c r="D4389">
        <v>-6.5017969101870801</v>
      </c>
    </row>
    <row r="4390" spans="1:4" x14ac:dyDescent="0.2">
      <c r="A4390">
        <v>-52.807251313104402</v>
      </c>
      <c r="B4390">
        <v>-15.9023793339541</v>
      </c>
      <c r="C4390">
        <v>-37.7388766052946</v>
      </c>
      <c r="D4390">
        <v>-15.5613189190112</v>
      </c>
    </row>
    <row r="4391" spans="1:4" x14ac:dyDescent="0.2">
      <c r="A4391">
        <v>-69.055997624249798</v>
      </c>
      <c r="B4391">
        <v>-22.306492968720899</v>
      </c>
      <c r="C4391">
        <v>-59.053439326441797</v>
      </c>
      <c r="D4391">
        <v>-16.239359565699399</v>
      </c>
    </row>
    <row r="4392" spans="1:4" x14ac:dyDescent="0.2">
      <c r="A4392">
        <v>-81.985878312670593</v>
      </c>
      <c r="B4392">
        <v>-28.679551140656098</v>
      </c>
      <c r="C4392">
        <v>-72.453757853520599</v>
      </c>
      <c r="D4392">
        <v>-24.886044548537999</v>
      </c>
    </row>
    <row r="4393" spans="1:4" x14ac:dyDescent="0.2">
      <c r="A4393">
        <v>-104.172781844059</v>
      </c>
      <c r="B4393">
        <v>-40.158476567658099</v>
      </c>
      <c r="C4393">
        <v>-105.127307706992</v>
      </c>
      <c r="D4393">
        <v>-35.8406668673071</v>
      </c>
    </row>
    <row r="4394" spans="1:4" x14ac:dyDescent="0.2">
      <c r="A4394">
        <v>-130.46139420058199</v>
      </c>
      <c r="B4394">
        <v>-57.7229243278341</v>
      </c>
      <c r="C4394">
        <v>-124.326605783232</v>
      </c>
      <c r="D4394">
        <v>-35.8406668673071</v>
      </c>
    </row>
    <row r="4395" spans="1:4" x14ac:dyDescent="0.2">
      <c r="A4395">
        <v>-139.39060140762399</v>
      </c>
      <c r="B4395">
        <v>-77.427311469188396</v>
      </c>
      <c r="C4395">
        <v>-112.1691457127</v>
      </c>
      <c r="D4395">
        <v>-39.709015737136603</v>
      </c>
    </row>
    <row r="4396" spans="1:4" x14ac:dyDescent="0.2">
      <c r="A4396">
        <v>-107.017045513482</v>
      </c>
      <c r="B4396">
        <v>-73.523567085241893</v>
      </c>
      <c r="C4396">
        <v>-82.947109515721394</v>
      </c>
      <c r="D4396">
        <v>-38.714552462961898</v>
      </c>
    </row>
    <row r="4397" spans="1:4" x14ac:dyDescent="0.2">
      <c r="A4397">
        <v>25.188557247228001</v>
      </c>
      <c r="B4397">
        <v>45.542034476127199</v>
      </c>
      <c r="C4397">
        <v>67.016132789408701</v>
      </c>
      <c r="D4397">
        <v>11.592910119432601</v>
      </c>
    </row>
    <row r="4398" spans="1:4" x14ac:dyDescent="0.2">
      <c r="A4398">
        <v>75.118828849376101</v>
      </c>
      <c r="B4398">
        <v>62.031450935829199</v>
      </c>
      <c r="C4398">
        <v>78.506844173768798</v>
      </c>
      <c r="D4398">
        <v>10.945859091817001</v>
      </c>
    </row>
    <row r="4399" spans="1:4" x14ac:dyDescent="0.2">
      <c r="A4399">
        <v>85.043524220678506</v>
      </c>
      <c r="B4399">
        <v>52.454921971098202</v>
      </c>
      <c r="C4399">
        <v>72.453757853520599</v>
      </c>
      <c r="D4399">
        <v>6.5017969101870801</v>
      </c>
    </row>
    <row r="4400" spans="1:4" x14ac:dyDescent="0.2">
      <c r="A4400">
        <v>86.361803145067498</v>
      </c>
      <c r="B4400">
        <v>47.316536887985201</v>
      </c>
      <c r="C4400">
        <v>68.767084378723794</v>
      </c>
      <c r="D4400">
        <v>10.945859091817001</v>
      </c>
    </row>
    <row r="4401" spans="1:4" x14ac:dyDescent="0.2">
      <c r="A4401">
        <v>85.905150856031696</v>
      </c>
      <c r="B4401">
        <v>41.647632818126603</v>
      </c>
      <c r="C4401">
        <v>54.812447766688003</v>
      </c>
      <c r="D4401">
        <v>17.612055143477399</v>
      </c>
    </row>
    <row r="4402" spans="1:4" x14ac:dyDescent="0.2">
      <c r="A4402">
        <v>79.805956583625402</v>
      </c>
      <c r="B4402">
        <v>34.733989993332301</v>
      </c>
      <c r="C4402">
        <v>38.714552462961898</v>
      </c>
      <c r="D4402">
        <v>11.592910119432601</v>
      </c>
    </row>
    <row r="4403" spans="1:4" x14ac:dyDescent="0.2">
      <c r="A4403">
        <v>62.2734685332479</v>
      </c>
      <c r="B4403">
        <v>21.256563848924699</v>
      </c>
      <c r="C4403">
        <v>35.8406668673071</v>
      </c>
      <c r="D4403">
        <v>8.3902560414164693</v>
      </c>
    </row>
    <row r="4404" spans="1:4" x14ac:dyDescent="0.2">
      <c r="A4404">
        <v>44.4671907991208</v>
      </c>
      <c r="B4404">
        <v>7.8439376029386603</v>
      </c>
      <c r="C4404">
        <v>25.659126530331701</v>
      </c>
      <c r="D4404">
        <v>5.8765908196195298</v>
      </c>
    </row>
    <row r="4405" spans="1:4" x14ac:dyDescent="0.2">
      <c r="A4405">
        <v>34.812806536695703</v>
      </c>
      <c r="B4405">
        <v>4.9281002487060404</v>
      </c>
      <c r="C4405">
        <v>17.612055143477399</v>
      </c>
      <c r="D4405">
        <v>-8.3902560414164693</v>
      </c>
    </row>
    <row r="4406" spans="1:4" x14ac:dyDescent="0.2">
      <c r="A4406">
        <v>25.7648454303352</v>
      </c>
      <c r="B4406">
        <v>2.7214512505478798</v>
      </c>
      <c r="C4406">
        <v>7.1290087590758402</v>
      </c>
      <c r="D4406">
        <v>-0.30788566472184198</v>
      </c>
    </row>
    <row r="4407" spans="1:4" x14ac:dyDescent="0.2">
      <c r="A4407">
        <v>20.359838382272599</v>
      </c>
      <c r="B4407">
        <v>-0.79699944492120101</v>
      </c>
      <c r="C4407">
        <v>-0.92375039866305297</v>
      </c>
      <c r="D4407">
        <v>4.0110341304320896</v>
      </c>
    </row>
    <row r="4408" spans="1:4" x14ac:dyDescent="0.2">
      <c r="A4408">
        <v>19.051699612579402</v>
      </c>
      <c r="B4408">
        <v>-2.5736104986477102</v>
      </c>
      <c r="C4408">
        <v>-2.7737761811523298</v>
      </c>
      <c r="D4408">
        <v>-0.92375039866305297</v>
      </c>
    </row>
    <row r="4409" spans="1:4" x14ac:dyDescent="0.2">
      <c r="A4409">
        <v>19.436197055660099</v>
      </c>
      <c r="B4409">
        <v>-2.1101303288350701</v>
      </c>
      <c r="C4409">
        <v>-6.5017969101870801</v>
      </c>
      <c r="D4409">
        <v>-3.39188830198187</v>
      </c>
    </row>
    <row r="4410" spans="1:4" x14ac:dyDescent="0.2">
      <c r="A4410">
        <v>20.300529564711599</v>
      </c>
      <c r="B4410">
        <v>-0.30410330084926801</v>
      </c>
      <c r="C4410">
        <v>-8.3902560414164693</v>
      </c>
      <c r="D4410">
        <v>-4.6314045878209598</v>
      </c>
    </row>
    <row r="4411" spans="1:4" x14ac:dyDescent="0.2">
      <c r="A4411">
        <v>17.4960634008177</v>
      </c>
      <c r="B4411">
        <v>0.25331606539429302</v>
      </c>
      <c r="C4411">
        <v>-4.6314045878209598</v>
      </c>
      <c r="D4411">
        <v>-2.1565081099282399</v>
      </c>
    </row>
    <row r="4412" spans="1:4" x14ac:dyDescent="0.2">
      <c r="A4412">
        <v>10.4085205849983</v>
      </c>
      <c r="B4412">
        <v>1.4678445791513</v>
      </c>
      <c r="C4412">
        <v>-7.1290087590758402</v>
      </c>
      <c r="D4412">
        <v>1.5398954594707599</v>
      </c>
    </row>
    <row r="4413" spans="1:4" x14ac:dyDescent="0.2">
      <c r="A4413">
        <v>2.6169988239147202</v>
      </c>
      <c r="B4413">
        <v>-0.492887639509342</v>
      </c>
      <c r="C4413">
        <v>-15.5613189190112</v>
      </c>
      <c r="D4413">
        <v>-0.30788566472184198</v>
      </c>
    </row>
    <row r="4414" spans="1:4" x14ac:dyDescent="0.2">
      <c r="A4414">
        <v>-8.8072750042352705</v>
      </c>
      <c r="B4414">
        <v>-4.4925616584277801</v>
      </c>
      <c r="C4414">
        <v>-27.235224610642799</v>
      </c>
      <c r="D4414">
        <v>-4.6314045878209598</v>
      </c>
    </row>
    <row r="4415" spans="1:4" x14ac:dyDescent="0.2">
      <c r="A4415">
        <v>-23.1877705755319</v>
      </c>
      <c r="B4415">
        <v>-7.2933303361278998</v>
      </c>
      <c r="C4415">
        <v>-28.039120360843199</v>
      </c>
      <c r="D4415">
        <v>-7.1290087590758402</v>
      </c>
    </row>
    <row r="4416" spans="1:4" x14ac:dyDescent="0.2">
      <c r="A4416">
        <v>-48.314732435352497</v>
      </c>
      <c r="B4416">
        <v>-14.158330665500801</v>
      </c>
      <c r="C4416">
        <v>-27.235224610642799</v>
      </c>
      <c r="D4416">
        <v>-10.302287789423399</v>
      </c>
    </row>
    <row r="4417" spans="1:4" x14ac:dyDescent="0.2">
      <c r="A4417">
        <v>-70.643613159895807</v>
      </c>
      <c r="B4417">
        <v>-22.460017647510099</v>
      </c>
      <c r="C4417">
        <v>-41.757785005227802</v>
      </c>
      <c r="D4417">
        <v>-11.592910119432601</v>
      </c>
    </row>
    <row r="4418" spans="1:4" x14ac:dyDescent="0.2">
      <c r="A4418">
        <v>-85.992884055621204</v>
      </c>
      <c r="B4418">
        <v>-29.629521885622999</v>
      </c>
      <c r="C4418">
        <v>-53.4746762190223</v>
      </c>
      <c r="D4418">
        <v>-23.367742098810499</v>
      </c>
    </row>
    <row r="4419" spans="1:4" x14ac:dyDescent="0.2">
      <c r="A4419">
        <v>-103.562833776388</v>
      </c>
      <c r="B4419">
        <v>-40.0885048554468</v>
      </c>
      <c r="C4419">
        <v>-101.87352512489301</v>
      </c>
      <c r="D4419">
        <v>-32.236397285650199</v>
      </c>
    </row>
    <row r="4420" spans="1:4" x14ac:dyDescent="0.2">
      <c r="A4420">
        <v>-129.974884639365</v>
      </c>
      <c r="B4420">
        <v>-56.258877148852001</v>
      </c>
      <c r="C4420">
        <v>-150.47848369314099</v>
      </c>
      <c r="D4420">
        <v>-37.7388766052946</v>
      </c>
    </row>
    <row r="4421" spans="1:4" x14ac:dyDescent="0.2">
      <c r="A4421">
        <v>-144.07091072884501</v>
      </c>
      <c r="B4421">
        <v>-78.812847118659604</v>
      </c>
      <c r="C4421">
        <v>-138.94500192178299</v>
      </c>
      <c r="D4421">
        <v>-42.813950653397598</v>
      </c>
    </row>
    <row r="4422" spans="1:4" x14ac:dyDescent="0.2">
      <c r="A4422">
        <v>-112.351782317078</v>
      </c>
      <c r="B4422">
        <v>-74.389327714905505</v>
      </c>
      <c r="C4422">
        <v>-90.334447372840799</v>
      </c>
      <c r="D4422">
        <v>-41.757785005227802</v>
      </c>
    </row>
    <row r="4423" spans="1:4" x14ac:dyDescent="0.2">
      <c r="A4423">
        <v>22.9596034723006</v>
      </c>
      <c r="B4423">
        <v>51.337036761411802</v>
      </c>
      <c r="C4423">
        <v>68.767084378723794</v>
      </c>
      <c r="D4423">
        <v>24.1223826187078</v>
      </c>
    </row>
    <row r="4424" spans="1:4" x14ac:dyDescent="0.2">
      <c r="A4424">
        <v>70.571709385399302</v>
      </c>
      <c r="B4424">
        <v>67.2077798287348</v>
      </c>
      <c r="C4424">
        <v>95.831564685301899</v>
      </c>
      <c r="D4424">
        <v>20.431920809743598</v>
      </c>
    </row>
    <row r="4425" spans="1:4" x14ac:dyDescent="0.2">
      <c r="A4425">
        <v>82.1051132708415</v>
      </c>
      <c r="B4425">
        <v>56.337815731132302</v>
      </c>
      <c r="C4425">
        <v>90.334447372840799</v>
      </c>
      <c r="D4425">
        <v>12.2436670909289</v>
      </c>
    </row>
    <row r="4426" spans="1:4" x14ac:dyDescent="0.2">
      <c r="A4426">
        <v>87.005515294053893</v>
      </c>
      <c r="B4426">
        <v>50.030657868782498</v>
      </c>
      <c r="C4426">
        <v>78.506844173768798</v>
      </c>
      <c r="D4426">
        <v>12.2436670909289</v>
      </c>
    </row>
    <row r="4427" spans="1:4" x14ac:dyDescent="0.2">
      <c r="A4427">
        <v>85.301674861441199</v>
      </c>
      <c r="B4427">
        <v>43.839088730241798</v>
      </c>
      <c r="C4427">
        <v>49.663290382164398</v>
      </c>
      <c r="D4427">
        <v>12.2436670909289</v>
      </c>
    </row>
    <row r="4428" spans="1:4" x14ac:dyDescent="0.2">
      <c r="A4428">
        <v>80.578274796929307</v>
      </c>
      <c r="B4428">
        <v>36.519695899120599</v>
      </c>
      <c r="C4428">
        <v>42.813950653397598</v>
      </c>
      <c r="D4428">
        <v>10.945859091817001</v>
      </c>
    </row>
    <row r="4429" spans="1:4" x14ac:dyDescent="0.2">
      <c r="A4429">
        <v>71.672419362731901</v>
      </c>
      <c r="B4429">
        <v>28.7741200116415</v>
      </c>
      <c r="C4429">
        <v>42.813950653397598</v>
      </c>
      <c r="D4429">
        <v>14.8884563262559</v>
      </c>
    </row>
    <row r="4430" spans="1:4" x14ac:dyDescent="0.2">
      <c r="A4430">
        <v>57.956449688842298</v>
      </c>
      <c r="B4430">
        <v>17.591783529263601</v>
      </c>
      <c r="C4430">
        <v>35.8406668673071</v>
      </c>
      <c r="D4430">
        <v>14.220510869304601</v>
      </c>
    </row>
    <row r="4431" spans="1:4" x14ac:dyDescent="0.2">
      <c r="A4431">
        <v>46.752777273814999</v>
      </c>
      <c r="B4431">
        <v>13.814994417271</v>
      </c>
      <c r="C4431">
        <v>24.886044548537999</v>
      </c>
      <c r="D4431">
        <v>-3.39188830198187</v>
      </c>
    </row>
    <row r="4432" spans="1:4" x14ac:dyDescent="0.2">
      <c r="A4432">
        <v>37.2553729049786</v>
      </c>
      <c r="B4432">
        <v>10.6588146726855</v>
      </c>
      <c r="C4432">
        <v>12.2436670909289</v>
      </c>
      <c r="D4432">
        <v>4.0110341304320896</v>
      </c>
    </row>
    <row r="4433" spans="1:4" x14ac:dyDescent="0.2">
      <c r="A4433">
        <v>27.5258706587673</v>
      </c>
      <c r="B4433">
        <v>5.2727130619646303</v>
      </c>
      <c r="C4433">
        <v>0.92375039866305297</v>
      </c>
      <c r="D4433">
        <v>1.5398954594707599</v>
      </c>
    </row>
    <row r="4434" spans="1:4" x14ac:dyDescent="0.2">
      <c r="A4434">
        <v>21.676851574743601</v>
      </c>
      <c r="B4434">
        <v>3.83979419337272</v>
      </c>
      <c r="C4434">
        <v>2.7737761811523298</v>
      </c>
      <c r="D4434">
        <v>2.1565081099282399</v>
      </c>
    </row>
    <row r="4435" spans="1:4" x14ac:dyDescent="0.2">
      <c r="A4435">
        <v>17.170892425845601</v>
      </c>
      <c r="B4435">
        <v>2.0376330920540502</v>
      </c>
      <c r="C4435">
        <v>-3.39188830198187</v>
      </c>
      <c r="D4435">
        <v>-2.7737761811523298</v>
      </c>
    </row>
    <row r="4436" spans="1:4" x14ac:dyDescent="0.2">
      <c r="A4436">
        <v>14.731146596595</v>
      </c>
      <c r="B4436">
        <v>2.2471646516598902</v>
      </c>
      <c r="C4436">
        <v>-9.6619745207914498</v>
      </c>
      <c r="D4436">
        <v>-4.6314045878209598</v>
      </c>
    </row>
    <row r="4437" spans="1:4" x14ac:dyDescent="0.2">
      <c r="A4437">
        <v>12.748510798988899</v>
      </c>
      <c r="B4437">
        <v>1.5353765196214899</v>
      </c>
      <c r="C4437">
        <v>-4.6314045878209598</v>
      </c>
      <c r="D4437">
        <v>-0.92375039866305297</v>
      </c>
    </row>
    <row r="4438" spans="1:4" x14ac:dyDescent="0.2">
      <c r="A4438">
        <v>7.2106182714196096</v>
      </c>
      <c r="B4438">
        <v>1.3745256627233</v>
      </c>
      <c r="C4438">
        <v>-11.592910119432601</v>
      </c>
      <c r="D4438">
        <v>0.92375039866305297</v>
      </c>
    </row>
    <row r="4439" spans="1:4" x14ac:dyDescent="0.2">
      <c r="A4439">
        <v>8.6565850457396898E-2</v>
      </c>
      <c r="B4439">
        <v>0.25855658391122299</v>
      </c>
      <c r="C4439">
        <v>-22.6217391215575</v>
      </c>
      <c r="D4439">
        <v>0.30788566472184198</v>
      </c>
    </row>
    <row r="4440" spans="1:4" x14ac:dyDescent="0.2">
      <c r="A4440">
        <v>-8.8986833821871407</v>
      </c>
      <c r="B4440">
        <v>-3.3751840543314202</v>
      </c>
      <c r="C4440">
        <v>-29.6809437923825</v>
      </c>
      <c r="D4440">
        <v>-4.0110341304320896</v>
      </c>
    </row>
    <row r="4441" spans="1:4" x14ac:dyDescent="0.2">
      <c r="A4441">
        <v>-21.732034924582901</v>
      </c>
      <c r="B4441">
        <v>-7.0968076488978804</v>
      </c>
      <c r="C4441">
        <v>-24.886044548537999</v>
      </c>
      <c r="D4441">
        <v>-6.5017969101870801</v>
      </c>
    </row>
    <row r="4442" spans="1:4" x14ac:dyDescent="0.2">
      <c r="A4442">
        <v>-46.635640673777601</v>
      </c>
      <c r="B4442">
        <v>-13.3529596083314</v>
      </c>
      <c r="C4442">
        <v>-21.1541791252514</v>
      </c>
      <c r="D4442">
        <v>-8.3902560414164693</v>
      </c>
    </row>
    <row r="4443" spans="1:4" x14ac:dyDescent="0.2">
      <c r="A4443">
        <v>-69.982424807011895</v>
      </c>
      <c r="B4443">
        <v>-21.838737004001999</v>
      </c>
      <c r="C4443">
        <v>-34.008335031946601</v>
      </c>
      <c r="D4443">
        <v>-9.0247018007710498</v>
      </c>
    </row>
    <row r="4444" spans="1:4" x14ac:dyDescent="0.2">
      <c r="A4444">
        <v>-86.489166728123095</v>
      </c>
      <c r="B4444">
        <v>-28.717631083786301</v>
      </c>
      <c r="C4444">
        <v>-68.767084378723794</v>
      </c>
      <c r="D4444">
        <v>-16.239359565699399</v>
      </c>
    </row>
    <row r="4445" spans="1:4" x14ac:dyDescent="0.2">
      <c r="A4445">
        <v>-102.682292573916</v>
      </c>
      <c r="B4445">
        <v>-40.280028736747603</v>
      </c>
      <c r="C4445">
        <v>-90.334447372840799</v>
      </c>
      <c r="D4445">
        <v>-28.039120360843199</v>
      </c>
    </row>
    <row r="4446" spans="1:4" x14ac:dyDescent="0.2">
      <c r="A4446">
        <v>-120.733394725407</v>
      </c>
      <c r="B4446">
        <v>-55.063927859019898</v>
      </c>
      <c r="C4446">
        <v>-120.034879179977</v>
      </c>
      <c r="D4446">
        <v>-39.709015737136603</v>
      </c>
    </row>
    <row r="4447" spans="1:4" x14ac:dyDescent="0.2">
      <c r="A4447">
        <v>-146.73654370408599</v>
      </c>
      <c r="B4447">
        <v>-80.339851019608403</v>
      </c>
      <c r="C4447">
        <v>-156.91024116277501</v>
      </c>
      <c r="D4447">
        <v>-48.454750868986402</v>
      </c>
    </row>
    <row r="4448" spans="1:4" x14ac:dyDescent="0.2">
      <c r="A4448">
        <v>-117.66077751578</v>
      </c>
      <c r="B4448">
        <v>-73.8175329244511</v>
      </c>
      <c r="C4448">
        <v>-115.989649171468</v>
      </c>
      <c r="D4448">
        <v>-42.813950653397598</v>
      </c>
    </row>
    <row r="4449" spans="1:4" x14ac:dyDescent="0.2">
      <c r="A4449">
        <v>21.5368607545179</v>
      </c>
      <c r="B4449">
        <v>56.918964775368103</v>
      </c>
      <c r="C4449">
        <v>70.578375231994102</v>
      </c>
      <c r="D4449">
        <v>34.916621384157501</v>
      </c>
    </row>
    <row r="4450" spans="1:4" x14ac:dyDescent="0.2">
      <c r="A4450">
        <v>68.582716443046394</v>
      </c>
      <c r="B4450">
        <v>71.090346502666904</v>
      </c>
      <c r="C4450">
        <v>105.127307706992</v>
      </c>
      <c r="D4450">
        <v>29.6809437923825</v>
      </c>
    </row>
    <row r="4451" spans="1:4" x14ac:dyDescent="0.2">
      <c r="A4451">
        <v>80.425057936235504</v>
      </c>
      <c r="B4451">
        <v>60.343713846737998</v>
      </c>
      <c r="C4451">
        <v>95.831564685301899</v>
      </c>
      <c r="D4451">
        <v>21.8840037401304</v>
      </c>
    </row>
    <row r="4452" spans="1:4" x14ac:dyDescent="0.2">
      <c r="A4452">
        <v>86.397034621497795</v>
      </c>
      <c r="B4452">
        <v>51.919459654943203</v>
      </c>
      <c r="C4452">
        <v>90.334447372840799</v>
      </c>
      <c r="D4452">
        <v>18.307269759713002</v>
      </c>
    </row>
    <row r="4453" spans="1:4" x14ac:dyDescent="0.2">
      <c r="A4453">
        <v>84.0594664036431</v>
      </c>
      <c r="B4453">
        <v>44.0751973062901</v>
      </c>
      <c r="C4453">
        <v>62.091855569443602</v>
      </c>
      <c r="D4453">
        <v>16.239359565699399</v>
      </c>
    </row>
    <row r="4454" spans="1:4" x14ac:dyDescent="0.2">
      <c r="A4454">
        <v>79.808980070762601</v>
      </c>
      <c r="B4454">
        <v>38.086075578004902</v>
      </c>
      <c r="C4454">
        <v>37.7388766052946</v>
      </c>
      <c r="D4454">
        <v>17.612055143477399</v>
      </c>
    </row>
    <row r="4455" spans="1:4" x14ac:dyDescent="0.2">
      <c r="A4455">
        <v>74.865669237714101</v>
      </c>
      <c r="B4455">
        <v>32.844421024344797</v>
      </c>
      <c r="C4455">
        <v>33.115139443008403</v>
      </c>
      <c r="D4455">
        <v>26.442042890675399</v>
      </c>
    </row>
    <row r="4456" spans="1:4" x14ac:dyDescent="0.2">
      <c r="A4456">
        <v>70.542065321213997</v>
      </c>
      <c r="B4456">
        <v>27.056753794843999</v>
      </c>
      <c r="C4456">
        <v>33.115139443008403</v>
      </c>
      <c r="D4456">
        <v>25.659126530331701</v>
      </c>
    </row>
    <row r="4457" spans="1:4" x14ac:dyDescent="0.2">
      <c r="A4457">
        <v>62.176052543283397</v>
      </c>
      <c r="B4457">
        <v>24.4119779790793</v>
      </c>
      <c r="C4457">
        <v>28.854197607049301</v>
      </c>
      <c r="D4457">
        <v>9.0247018007710498</v>
      </c>
    </row>
    <row r="4458" spans="1:4" x14ac:dyDescent="0.2">
      <c r="A4458">
        <v>50.7568317448101</v>
      </c>
      <c r="B4458">
        <v>20.502621161997499</v>
      </c>
      <c r="C4458">
        <v>24.1223826187078</v>
      </c>
      <c r="D4458">
        <v>11.592910119432601</v>
      </c>
    </row>
    <row r="4459" spans="1:4" x14ac:dyDescent="0.2">
      <c r="A4459">
        <v>37.690450767116801</v>
      </c>
      <c r="B4459">
        <v>12.3664700974473</v>
      </c>
      <c r="C4459">
        <v>10.302287789423399</v>
      </c>
      <c r="D4459">
        <v>3.39188830198187</v>
      </c>
    </row>
    <row r="4460" spans="1:4" x14ac:dyDescent="0.2">
      <c r="A4460">
        <v>25.618678283142199</v>
      </c>
      <c r="B4460">
        <v>7.6663939317960796</v>
      </c>
      <c r="C4460">
        <v>1.5398954594707599</v>
      </c>
      <c r="D4460">
        <v>2.7737761811523298</v>
      </c>
    </row>
    <row r="4461" spans="1:4" x14ac:dyDescent="0.2">
      <c r="A4461">
        <v>16.2288766529187</v>
      </c>
      <c r="B4461">
        <v>4.9010278748375802</v>
      </c>
      <c r="C4461">
        <v>-14.220510869304601</v>
      </c>
      <c r="D4461">
        <v>-0.30788566472184198</v>
      </c>
    </row>
    <row r="4462" spans="1:4" x14ac:dyDescent="0.2">
      <c r="A4462">
        <v>12.420103088302399</v>
      </c>
      <c r="B4462">
        <v>5.3136669912207504</v>
      </c>
      <c r="C4462">
        <v>-19.008782790383101</v>
      </c>
      <c r="D4462">
        <v>-1.5398954594707599</v>
      </c>
    </row>
    <row r="4463" spans="1:4" x14ac:dyDescent="0.2">
      <c r="A4463">
        <v>9.3420060751913194</v>
      </c>
      <c r="B4463">
        <v>4.1041132275306298</v>
      </c>
      <c r="C4463">
        <v>-14.8884563262559</v>
      </c>
      <c r="D4463">
        <v>-2.1565081099282399</v>
      </c>
    </row>
    <row r="4464" spans="1:4" x14ac:dyDescent="0.2">
      <c r="A4464">
        <v>3.7438790635691199</v>
      </c>
      <c r="B4464">
        <v>3.0438205252091302</v>
      </c>
      <c r="C4464">
        <v>-21.8840037401304</v>
      </c>
      <c r="D4464">
        <v>-2.1565081099282399</v>
      </c>
    </row>
    <row r="4465" spans="1:4" x14ac:dyDescent="0.2">
      <c r="A4465">
        <v>-4.1827970551096296</v>
      </c>
      <c r="B4465">
        <v>1.3669728425341701</v>
      </c>
      <c r="C4465">
        <v>-30.519867602605402</v>
      </c>
      <c r="D4465">
        <v>-1.5398954594707599</v>
      </c>
    </row>
    <row r="4466" spans="1:4" x14ac:dyDescent="0.2">
      <c r="A4466">
        <v>-12.510573849549401</v>
      </c>
      <c r="B4466">
        <v>-2.53205041692053</v>
      </c>
      <c r="C4466">
        <v>-29.6809437923825</v>
      </c>
      <c r="D4466">
        <v>-0.92375039866305297</v>
      </c>
    </row>
    <row r="4467" spans="1:4" x14ac:dyDescent="0.2">
      <c r="A4467">
        <v>-19.582927472619001</v>
      </c>
      <c r="B4467">
        <v>-7.0708832404900601</v>
      </c>
      <c r="C4467">
        <v>-24.886044548537999</v>
      </c>
      <c r="D4467">
        <v>-5.8765908196195298</v>
      </c>
    </row>
    <row r="4468" spans="1:4" x14ac:dyDescent="0.2">
      <c r="A4468">
        <v>-32.711091201655798</v>
      </c>
      <c r="B4468">
        <v>-11.8851368303984</v>
      </c>
      <c r="C4468">
        <v>-19.008782790383101</v>
      </c>
      <c r="D4468">
        <v>-10.302287789423399</v>
      </c>
    </row>
    <row r="4469" spans="1:4" x14ac:dyDescent="0.2">
      <c r="A4469">
        <v>-53.634855919440398</v>
      </c>
      <c r="B4469">
        <v>-18.068764452246601</v>
      </c>
      <c r="C4469">
        <v>-19.008782790383101</v>
      </c>
      <c r="D4469">
        <v>-9.0247018007710498</v>
      </c>
    </row>
    <row r="4470" spans="1:4" x14ac:dyDescent="0.2">
      <c r="A4470">
        <v>-79.528211181003599</v>
      </c>
      <c r="B4470">
        <v>-27.035955972330399</v>
      </c>
      <c r="C4470">
        <v>-41.757785005227802</v>
      </c>
      <c r="D4470">
        <v>-10.302287789423399</v>
      </c>
    </row>
    <row r="4471" spans="1:4" x14ac:dyDescent="0.2">
      <c r="A4471">
        <v>-99.744230122106103</v>
      </c>
      <c r="B4471">
        <v>-40.132576068950101</v>
      </c>
      <c r="C4471">
        <v>-43.8926300382645</v>
      </c>
      <c r="D4471">
        <v>-16.239359565699399</v>
      </c>
    </row>
    <row r="4472" spans="1:4" x14ac:dyDescent="0.2">
      <c r="A4472">
        <v>-110.98198572531599</v>
      </c>
      <c r="B4472">
        <v>-54.258182198879403</v>
      </c>
      <c r="C4472">
        <v>-68.767084378723794</v>
      </c>
      <c r="D4472">
        <v>-37.7388766052946</v>
      </c>
    </row>
    <row r="4473" spans="1:4" x14ac:dyDescent="0.2">
      <c r="A4473">
        <v>-125.460389796653</v>
      </c>
      <c r="B4473">
        <v>-75.215824591909893</v>
      </c>
      <c r="C4473">
        <v>-108.55408152452701</v>
      </c>
      <c r="D4473">
        <v>-48.454750868986402</v>
      </c>
    </row>
    <row r="4474" spans="1:4" x14ac:dyDescent="0.2">
      <c r="A4474">
        <v>-113.951043193565</v>
      </c>
      <c r="B4474">
        <v>-71.854831608317696</v>
      </c>
      <c r="C4474">
        <v>-95.831564685301899</v>
      </c>
      <c r="D4474">
        <v>-49.663290382164398</v>
      </c>
    </row>
    <row r="4475" spans="1:4" x14ac:dyDescent="0.2">
      <c r="A4475">
        <v>21.287253203418199</v>
      </c>
      <c r="B4475">
        <v>64.665131259875395</v>
      </c>
      <c r="C4475">
        <v>74.397295427851404</v>
      </c>
      <c r="D4475">
        <v>41.757785005227802</v>
      </c>
    </row>
    <row r="4476" spans="1:4" x14ac:dyDescent="0.2">
      <c r="A4476">
        <v>66.487724411791504</v>
      </c>
      <c r="B4476">
        <v>75.327889923899505</v>
      </c>
      <c r="C4476">
        <v>98.779041304848903</v>
      </c>
      <c r="D4476">
        <v>34.008335031946601</v>
      </c>
    </row>
    <row r="4477" spans="1:4" x14ac:dyDescent="0.2">
      <c r="A4477">
        <v>78.289539299262799</v>
      </c>
      <c r="B4477">
        <v>63.421451495357601</v>
      </c>
      <c r="C4477">
        <v>95.831564685301899</v>
      </c>
      <c r="D4477">
        <v>30.519867602605402</v>
      </c>
    </row>
    <row r="4478" spans="1:4" x14ac:dyDescent="0.2">
      <c r="A4478">
        <v>82.543076005975294</v>
      </c>
      <c r="B4478">
        <v>55.534158619168899</v>
      </c>
      <c r="C4478">
        <v>90.334447372840799</v>
      </c>
      <c r="D4478">
        <v>23.367742098810499</v>
      </c>
    </row>
    <row r="4479" spans="1:4" x14ac:dyDescent="0.2">
      <c r="A4479">
        <v>81.670444152984302</v>
      </c>
      <c r="B4479">
        <v>45.355503580395002</v>
      </c>
      <c r="C4479">
        <v>74.397295427851404</v>
      </c>
      <c r="D4479">
        <v>32.236397285650199</v>
      </c>
    </row>
    <row r="4480" spans="1:4" x14ac:dyDescent="0.2">
      <c r="A4480">
        <v>79.042256093640702</v>
      </c>
      <c r="B4480">
        <v>40.737722052757498</v>
      </c>
      <c r="C4480">
        <v>59.053439326441797</v>
      </c>
      <c r="D4480">
        <v>32.236397285650199</v>
      </c>
    </row>
    <row r="4481" spans="1:4" x14ac:dyDescent="0.2">
      <c r="A4481">
        <v>77.818468243869901</v>
      </c>
      <c r="B4481">
        <v>37.969018535429001</v>
      </c>
      <c r="C4481">
        <v>37.7388766052946</v>
      </c>
      <c r="D4481">
        <v>29.6809437923825</v>
      </c>
    </row>
    <row r="4482" spans="1:4" x14ac:dyDescent="0.2">
      <c r="A4482">
        <v>76.208293229794606</v>
      </c>
      <c r="B4482">
        <v>34.702471889107798</v>
      </c>
      <c r="C4482">
        <v>27.235224610642799</v>
      </c>
      <c r="D4482">
        <v>34.916621384157501</v>
      </c>
    </row>
    <row r="4483" spans="1:4" x14ac:dyDescent="0.2">
      <c r="A4483">
        <v>71.029938546188404</v>
      </c>
      <c r="B4483">
        <v>31.5799277258585</v>
      </c>
      <c r="C4483">
        <v>29.6809437923825</v>
      </c>
      <c r="D4483">
        <v>30.519867602605402</v>
      </c>
    </row>
    <row r="4484" spans="1:4" x14ac:dyDescent="0.2">
      <c r="A4484">
        <v>61.526307931872203</v>
      </c>
      <c r="B4484">
        <v>27.4214876803488</v>
      </c>
      <c r="C4484">
        <v>34.008335031946601</v>
      </c>
      <c r="D4484">
        <v>21.1541791252514</v>
      </c>
    </row>
    <row r="4485" spans="1:4" x14ac:dyDescent="0.2">
      <c r="A4485">
        <v>48.126200644643198</v>
      </c>
      <c r="B4485">
        <v>21.194869517603198</v>
      </c>
      <c r="C4485">
        <v>24.886044548537999</v>
      </c>
      <c r="D4485">
        <v>10.945859091817001</v>
      </c>
    </row>
    <row r="4486" spans="1:4" x14ac:dyDescent="0.2">
      <c r="A4486">
        <v>32.502329508238397</v>
      </c>
      <c r="B4486">
        <v>13.4042330748963</v>
      </c>
      <c r="C4486">
        <v>4.0110341304320896</v>
      </c>
      <c r="D4486">
        <v>5.2531920961853098</v>
      </c>
    </row>
    <row r="4487" spans="1:4" x14ac:dyDescent="0.2">
      <c r="A4487">
        <v>21.283920973705101</v>
      </c>
      <c r="B4487">
        <v>10.1395631120772</v>
      </c>
      <c r="C4487">
        <v>-19.71689597704</v>
      </c>
      <c r="D4487">
        <v>4.0110341304320896</v>
      </c>
    </row>
    <row r="4488" spans="1:4" x14ac:dyDescent="0.2">
      <c r="A4488">
        <v>15.146499122340201</v>
      </c>
      <c r="B4488">
        <v>9.4241867457794193</v>
      </c>
      <c r="C4488">
        <v>-19.008782790383101</v>
      </c>
      <c r="D4488">
        <v>4.0110341304320896</v>
      </c>
    </row>
    <row r="4489" spans="1:4" x14ac:dyDescent="0.2">
      <c r="A4489">
        <v>7.5056338567519996</v>
      </c>
      <c r="B4489">
        <v>7.14130951453257</v>
      </c>
      <c r="C4489">
        <v>-21.8840037401304</v>
      </c>
      <c r="D4489">
        <v>1.5398954594707599</v>
      </c>
    </row>
    <row r="4490" spans="1:4" x14ac:dyDescent="0.2">
      <c r="A4490">
        <v>3.0086604261782299</v>
      </c>
      <c r="B4490">
        <v>5.3854587084882297</v>
      </c>
      <c r="C4490">
        <v>-27.235224610642799</v>
      </c>
      <c r="D4490">
        <v>-2.7737761811523298</v>
      </c>
    </row>
    <row r="4491" spans="1:4" x14ac:dyDescent="0.2">
      <c r="A4491">
        <v>-4.36973397916924</v>
      </c>
      <c r="B4491">
        <v>3.1393127548922699</v>
      </c>
      <c r="C4491">
        <v>-30.519867602605402</v>
      </c>
      <c r="D4491">
        <v>-0.30788566472184198</v>
      </c>
    </row>
    <row r="4492" spans="1:4" x14ac:dyDescent="0.2">
      <c r="A4492">
        <v>-16.418056450162702</v>
      </c>
      <c r="B4492">
        <v>-0.91411092553114104</v>
      </c>
      <c r="C4492">
        <v>-24.1223826187078</v>
      </c>
      <c r="D4492">
        <v>3.39188830198187</v>
      </c>
    </row>
    <row r="4493" spans="1:4" x14ac:dyDescent="0.2">
      <c r="A4493">
        <v>-23.1766658487767</v>
      </c>
      <c r="B4493">
        <v>-4.9969098676086503</v>
      </c>
      <c r="C4493">
        <v>-22.6217391215575</v>
      </c>
      <c r="D4493">
        <v>-3.39188830198187</v>
      </c>
    </row>
    <row r="4494" spans="1:4" x14ac:dyDescent="0.2">
      <c r="A4494">
        <v>-29.221669063497501</v>
      </c>
      <c r="B4494">
        <v>-8.2419378884973593</v>
      </c>
      <c r="C4494">
        <v>-18.307269759713002</v>
      </c>
      <c r="D4494">
        <v>-10.945859091817001</v>
      </c>
    </row>
    <row r="4495" spans="1:4" x14ac:dyDescent="0.2">
      <c r="A4495">
        <v>-45.697710880127303</v>
      </c>
      <c r="B4495">
        <v>-15.304632751254299</v>
      </c>
      <c r="C4495">
        <v>-13.5572283922578</v>
      </c>
      <c r="D4495">
        <v>-10.945859091817001</v>
      </c>
    </row>
    <row r="4496" spans="1:4" x14ac:dyDescent="0.2">
      <c r="A4496">
        <v>-73.240506641615596</v>
      </c>
      <c r="B4496">
        <v>-28.297483733954799</v>
      </c>
      <c r="C4496">
        <v>-12.2436670909289</v>
      </c>
      <c r="D4496">
        <v>-12.2436670909289</v>
      </c>
    </row>
    <row r="4497" spans="1:4" x14ac:dyDescent="0.2">
      <c r="A4497">
        <v>-95.521567093869507</v>
      </c>
      <c r="B4497">
        <v>-41.043445618972399</v>
      </c>
      <c r="C4497">
        <v>-20.431920809743598</v>
      </c>
      <c r="D4497">
        <v>-17.612055143477399</v>
      </c>
    </row>
    <row r="4498" spans="1:4" x14ac:dyDescent="0.2">
      <c r="A4498">
        <v>-104.91742015182599</v>
      </c>
      <c r="B4498">
        <v>-51.8743374506248</v>
      </c>
      <c r="C4498">
        <v>-30.519867602605402</v>
      </c>
      <c r="D4498">
        <v>-37.7388766052946</v>
      </c>
    </row>
    <row r="4499" spans="1:4" x14ac:dyDescent="0.2">
      <c r="A4499">
        <v>-114.06622059764101</v>
      </c>
      <c r="B4499">
        <v>-71.159646415988604</v>
      </c>
      <c r="C4499">
        <v>-56.186836970896302</v>
      </c>
      <c r="D4499">
        <v>-50.901764100484598</v>
      </c>
    </row>
    <row r="4500" spans="1:4" x14ac:dyDescent="0.2">
      <c r="A4500">
        <v>-106.65722108606199</v>
      </c>
      <c r="B4500">
        <v>-70.951914036345997</v>
      </c>
      <c r="C4500">
        <v>-57.599802671083097</v>
      </c>
      <c r="D4500">
        <v>-52.171688145555898</v>
      </c>
    </row>
    <row r="4501" spans="1:4" x14ac:dyDescent="0.2">
      <c r="A4501">
        <v>21.517733409575499</v>
      </c>
      <c r="B4501">
        <v>73.167876913899207</v>
      </c>
      <c r="C4501">
        <v>80.682854751599194</v>
      </c>
      <c r="D4501">
        <v>49.663290382164398</v>
      </c>
    </row>
    <row r="4502" spans="1:4" x14ac:dyDescent="0.2">
      <c r="A4502">
        <v>61.3275037587848</v>
      </c>
      <c r="B4502">
        <v>83.674488879201803</v>
      </c>
      <c r="C4502">
        <v>108.55408152452701</v>
      </c>
      <c r="D4502">
        <v>39.709015737136603</v>
      </c>
    </row>
    <row r="4503" spans="1:4" x14ac:dyDescent="0.2">
      <c r="A4503">
        <v>76.373959532352202</v>
      </c>
      <c r="B4503">
        <v>67.363812695681602</v>
      </c>
      <c r="C4503">
        <v>105.127307706992</v>
      </c>
      <c r="D4503">
        <v>34.916621384157501</v>
      </c>
    </row>
    <row r="4504" spans="1:4" x14ac:dyDescent="0.2">
      <c r="A4504">
        <v>80.142419915625197</v>
      </c>
      <c r="B4504">
        <v>58.831782140344998</v>
      </c>
      <c r="C4504">
        <v>93.020029690618699</v>
      </c>
      <c r="D4504">
        <v>33.115139443008403</v>
      </c>
    </row>
    <row r="4505" spans="1:4" x14ac:dyDescent="0.2">
      <c r="A4505">
        <v>79.641003828981098</v>
      </c>
      <c r="B4505">
        <v>48.632817374625098</v>
      </c>
      <c r="C4505">
        <v>72.453757853520599</v>
      </c>
      <c r="D4505">
        <v>41.757785005227802</v>
      </c>
    </row>
    <row r="4506" spans="1:4" x14ac:dyDescent="0.2">
      <c r="A4506">
        <v>79.320787332107898</v>
      </c>
      <c r="B4506">
        <v>43.599068888466597</v>
      </c>
      <c r="C4506">
        <v>52.171688145555898</v>
      </c>
      <c r="D4506">
        <v>33.115139443008403</v>
      </c>
    </row>
    <row r="4507" spans="1:4" x14ac:dyDescent="0.2">
      <c r="A4507">
        <v>79.0192031071863</v>
      </c>
      <c r="B4507">
        <v>40.836540697736403</v>
      </c>
      <c r="C4507">
        <v>46.121853992727999</v>
      </c>
      <c r="D4507">
        <v>21.1541791252514</v>
      </c>
    </row>
    <row r="4508" spans="1:4" x14ac:dyDescent="0.2">
      <c r="A4508">
        <v>78.4540372977809</v>
      </c>
      <c r="B4508">
        <v>39.361685134026999</v>
      </c>
      <c r="C4508">
        <v>31.371500321704499</v>
      </c>
      <c r="D4508">
        <v>30.519867602605402</v>
      </c>
    </row>
    <row r="4509" spans="1:4" x14ac:dyDescent="0.2">
      <c r="A4509">
        <v>74.193868821234801</v>
      </c>
      <c r="B4509">
        <v>35.571587477046002</v>
      </c>
      <c r="C4509">
        <v>25.659126530331701</v>
      </c>
      <c r="D4509">
        <v>33.115139443008403</v>
      </c>
    </row>
    <row r="4510" spans="1:4" x14ac:dyDescent="0.2">
      <c r="A4510">
        <v>67.988844501879996</v>
      </c>
      <c r="B4510">
        <v>32.443026248378501</v>
      </c>
      <c r="C4510">
        <v>24.1223826187078</v>
      </c>
      <c r="D4510">
        <v>21.8840037401304</v>
      </c>
    </row>
    <row r="4511" spans="1:4" x14ac:dyDescent="0.2">
      <c r="A4511">
        <v>58.626352142578398</v>
      </c>
      <c r="B4511">
        <v>28.494931604160801</v>
      </c>
      <c r="C4511">
        <v>19.71689597704</v>
      </c>
      <c r="D4511">
        <v>16.239359565699399</v>
      </c>
    </row>
    <row r="4512" spans="1:4" x14ac:dyDescent="0.2">
      <c r="A4512">
        <v>45.665274148801103</v>
      </c>
      <c r="B4512">
        <v>22.3738815929376</v>
      </c>
      <c r="C4512">
        <v>9.6619745207914498</v>
      </c>
      <c r="D4512">
        <v>10.945859091817001</v>
      </c>
    </row>
    <row r="4513" spans="1:4" x14ac:dyDescent="0.2">
      <c r="A4513">
        <v>35.412500214118602</v>
      </c>
      <c r="B4513">
        <v>19.641230689118998</v>
      </c>
      <c r="C4513">
        <v>-7.75842725369227</v>
      </c>
      <c r="D4513">
        <v>5.8765908196195298</v>
      </c>
    </row>
    <row r="4514" spans="1:4" x14ac:dyDescent="0.2">
      <c r="A4514">
        <v>23.2750845791081</v>
      </c>
      <c r="B4514">
        <v>14.2899912158537</v>
      </c>
      <c r="C4514">
        <v>-10.945859091817001</v>
      </c>
      <c r="D4514">
        <v>7.1290087590758402</v>
      </c>
    </row>
    <row r="4515" spans="1:4" x14ac:dyDescent="0.2">
      <c r="A4515">
        <v>14.1963987929353</v>
      </c>
      <c r="B4515">
        <v>12.159302931079401</v>
      </c>
      <c r="C4515">
        <v>-16.922846382807599</v>
      </c>
      <c r="D4515">
        <v>8.3902560414164693</v>
      </c>
    </row>
    <row r="4516" spans="1:4" x14ac:dyDescent="0.2">
      <c r="A4516">
        <v>7.9598348203368898</v>
      </c>
      <c r="B4516">
        <v>9.6562750376690492</v>
      </c>
      <c r="C4516">
        <v>-19.71689597704</v>
      </c>
      <c r="D4516">
        <v>1.5398954594707599</v>
      </c>
    </row>
    <row r="4517" spans="1:4" x14ac:dyDescent="0.2">
      <c r="A4517">
        <v>1.9154003258251699</v>
      </c>
      <c r="B4517">
        <v>5.5047365738974499</v>
      </c>
      <c r="C4517">
        <v>-24.886044548537999</v>
      </c>
      <c r="D4517">
        <v>-1.5398954594707599</v>
      </c>
    </row>
    <row r="4518" spans="1:4" x14ac:dyDescent="0.2">
      <c r="A4518">
        <v>-9.0377051745883303</v>
      </c>
      <c r="B4518">
        <v>1.1601522443532899</v>
      </c>
      <c r="C4518">
        <v>-19.008782790383101</v>
      </c>
      <c r="D4518">
        <v>-1.5398954594707599</v>
      </c>
    </row>
    <row r="4519" spans="1:4" x14ac:dyDescent="0.2">
      <c r="A4519">
        <v>-19.2025017764288</v>
      </c>
      <c r="B4519">
        <v>-1.59757865647143</v>
      </c>
      <c r="C4519">
        <v>-12.2436670909289</v>
      </c>
      <c r="D4519">
        <v>-5.2531920961853098</v>
      </c>
    </row>
    <row r="4520" spans="1:4" x14ac:dyDescent="0.2">
      <c r="A4520">
        <v>-27.062544676590601</v>
      </c>
      <c r="B4520">
        <v>-5.3525145220677697</v>
      </c>
      <c r="C4520">
        <v>-10.302287789423399</v>
      </c>
      <c r="D4520">
        <v>-12.2436670909289</v>
      </c>
    </row>
    <row r="4521" spans="1:4" x14ac:dyDescent="0.2">
      <c r="A4521">
        <v>-43.411043009243102</v>
      </c>
      <c r="B4521">
        <v>-12.183825258553</v>
      </c>
      <c r="C4521">
        <v>-11.592910119432601</v>
      </c>
      <c r="D4521">
        <v>-14.220510869304601</v>
      </c>
    </row>
    <row r="4522" spans="1:4" x14ac:dyDescent="0.2">
      <c r="A4522">
        <v>-69.122325154537705</v>
      </c>
      <c r="B4522">
        <v>-28.076730043008201</v>
      </c>
      <c r="C4522">
        <v>-15.5613189190112</v>
      </c>
      <c r="D4522">
        <v>-16.922846382807599</v>
      </c>
    </row>
    <row r="4523" spans="1:4" x14ac:dyDescent="0.2">
      <c r="A4523">
        <v>-89.959306586073794</v>
      </c>
      <c r="B4523">
        <v>-39.866173456183397</v>
      </c>
      <c r="C4523">
        <v>-15.5613189190112</v>
      </c>
      <c r="D4523">
        <v>-20.431920809743598</v>
      </c>
    </row>
    <row r="4524" spans="1:4" x14ac:dyDescent="0.2">
      <c r="A4524">
        <v>-99.233149076494399</v>
      </c>
      <c r="B4524">
        <v>-49.705873599556497</v>
      </c>
      <c r="C4524">
        <v>-26.442042890675399</v>
      </c>
      <c r="D4524">
        <v>-33.115139443008403</v>
      </c>
    </row>
    <row r="4525" spans="1:4" x14ac:dyDescent="0.2">
      <c r="A4525">
        <v>-105.021854998113</v>
      </c>
      <c r="B4525">
        <v>-65.797626511669407</v>
      </c>
      <c r="C4525">
        <v>-52.171688145555898</v>
      </c>
      <c r="D4525">
        <v>-43.8926300382645</v>
      </c>
    </row>
    <row r="4526" spans="1:4" x14ac:dyDescent="0.2">
      <c r="A4526">
        <v>-90.700203444417298</v>
      </c>
      <c r="B4526">
        <v>-62.052432810772103</v>
      </c>
      <c r="C4526">
        <v>-42.813950653397598</v>
      </c>
      <c r="D4526">
        <v>-42.813950653397598</v>
      </c>
    </row>
    <row r="4527" spans="1:4" x14ac:dyDescent="0.2">
      <c r="A4527">
        <v>23.408918087598501</v>
      </c>
      <c r="B4527">
        <v>78.581487039626396</v>
      </c>
      <c r="C4527">
        <v>85.305817678706703</v>
      </c>
      <c r="D4527">
        <v>56.186836970896302</v>
      </c>
    </row>
    <row r="4528" spans="1:4" x14ac:dyDescent="0.2">
      <c r="A4528">
        <v>58.223305573922097</v>
      </c>
      <c r="B4528">
        <v>88.807133464474305</v>
      </c>
      <c r="C4528">
        <v>115.989649171468</v>
      </c>
      <c r="D4528">
        <v>41.757785005227802</v>
      </c>
    </row>
    <row r="4529" spans="1:4" x14ac:dyDescent="0.2">
      <c r="A4529">
        <v>70.599986146486003</v>
      </c>
      <c r="B4529">
        <v>73.036892733806098</v>
      </c>
      <c r="C4529">
        <v>93.020029690618699</v>
      </c>
      <c r="D4529">
        <v>30.519867602605402</v>
      </c>
    </row>
    <row r="4530" spans="1:4" x14ac:dyDescent="0.2">
      <c r="A4530">
        <v>75.916620449583803</v>
      </c>
      <c r="B4530">
        <v>61.6141356094736</v>
      </c>
      <c r="C4530">
        <v>90.334447372840799</v>
      </c>
      <c r="D4530">
        <v>32.236397285650199</v>
      </c>
    </row>
    <row r="4531" spans="1:4" x14ac:dyDescent="0.2">
      <c r="A4531">
        <v>75.8841995711078</v>
      </c>
      <c r="B4531">
        <v>51.957805493010802</v>
      </c>
      <c r="C4531">
        <v>70.578375231994102</v>
      </c>
      <c r="D4531">
        <v>31.371500321704499</v>
      </c>
    </row>
    <row r="4532" spans="1:4" x14ac:dyDescent="0.2">
      <c r="A4532">
        <v>76.413058559641897</v>
      </c>
      <c r="B4532">
        <v>45.468958839914997</v>
      </c>
      <c r="C4532">
        <v>52.171688145555898</v>
      </c>
      <c r="D4532">
        <v>30.519867602605402</v>
      </c>
    </row>
    <row r="4533" spans="1:4" x14ac:dyDescent="0.2">
      <c r="A4533">
        <v>76.4802657361233</v>
      </c>
      <c r="B4533">
        <v>42.978184407624603</v>
      </c>
      <c r="C4533">
        <v>47.274719595684303</v>
      </c>
      <c r="D4533">
        <v>32.236397285650199</v>
      </c>
    </row>
    <row r="4534" spans="1:4" x14ac:dyDescent="0.2">
      <c r="A4534">
        <v>76.962320095592105</v>
      </c>
      <c r="B4534">
        <v>43.0057099769083</v>
      </c>
      <c r="C4534">
        <v>34.916621384157501</v>
      </c>
      <c r="D4534">
        <v>27.235224610642799</v>
      </c>
    </row>
    <row r="4535" spans="1:4" x14ac:dyDescent="0.2">
      <c r="A4535">
        <v>75.903400681340102</v>
      </c>
      <c r="B4535">
        <v>39.817392366974502</v>
      </c>
      <c r="C4535">
        <v>27.235224610642799</v>
      </c>
      <c r="D4535">
        <v>33.115139443008403</v>
      </c>
    </row>
    <row r="4536" spans="1:4" x14ac:dyDescent="0.2">
      <c r="A4536">
        <v>72.218863170966998</v>
      </c>
      <c r="B4536">
        <v>37.486768576592098</v>
      </c>
      <c r="C4536">
        <v>23.367742098810499</v>
      </c>
      <c r="D4536">
        <v>24.886044548537999</v>
      </c>
    </row>
    <row r="4537" spans="1:4" x14ac:dyDescent="0.2">
      <c r="A4537">
        <v>66.285161720547606</v>
      </c>
      <c r="B4537">
        <v>34.501425411684103</v>
      </c>
      <c r="C4537">
        <v>23.367742098810499</v>
      </c>
      <c r="D4537">
        <v>19.008782790383101</v>
      </c>
    </row>
    <row r="4538" spans="1:4" x14ac:dyDescent="0.2">
      <c r="A4538">
        <v>58.2742325763979</v>
      </c>
      <c r="B4538">
        <v>30.618177077183201</v>
      </c>
      <c r="C4538">
        <v>23.367742098810499</v>
      </c>
      <c r="D4538">
        <v>15.5613189190112</v>
      </c>
    </row>
    <row r="4539" spans="1:4" x14ac:dyDescent="0.2">
      <c r="A4539">
        <v>47.285768712528998</v>
      </c>
      <c r="B4539">
        <v>26.614810429427902</v>
      </c>
      <c r="C4539">
        <v>6.5017969101870801</v>
      </c>
      <c r="D4539">
        <v>9.6619745207914498</v>
      </c>
    </row>
    <row r="4540" spans="1:4" x14ac:dyDescent="0.2">
      <c r="A4540">
        <v>35.076292800257598</v>
      </c>
      <c r="B4540">
        <v>21.395256791232299</v>
      </c>
      <c r="C4540">
        <v>-5.8765908196195298</v>
      </c>
      <c r="D4540">
        <v>10.945859091817001</v>
      </c>
    </row>
    <row r="4541" spans="1:4" x14ac:dyDescent="0.2">
      <c r="A4541">
        <v>25.068881217761302</v>
      </c>
      <c r="B4541">
        <v>17.295205839242801</v>
      </c>
      <c r="C4541">
        <v>-7.1290087590758402</v>
      </c>
      <c r="D4541">
        <v>12.8983610858578</v>
      </c>
    </row>
    <row r="4542" spans="1:4" x14ac:dyDescent="0.2">
      <c r="A4542">
        <v>16.692498649358601</v>
      </c>
      <c r="B4542">
        <v>14.8776349572935</v>
      </c>
      <c r="C4542">
        <v>-10.945859091817001</v>
      </c>
      <c r="D4542">
        <v>7.1290087590758402</v>
      </c>
    </row>
    <row r="4543" spans="1:4" x14ac:dyDescent="0.2">
      <c r="A4543">
        <v>7.2954441473945204</v>
      </c>
      <c r="B4543">
        <v>9.1172922834977701</v>
      </c>
      <c r="C4543">
        <v>-14.220510869304601</v>
      </c>
      <c r="D4543">
        <v>-0.92375039866305297</v>
      </c>
    </row>
    <row r="4544" spans="1:4" x14ac:dyDescent="0.2">
      <c r="A4544">
        <v>-3.6420808280603398</v>
      </c>
      <c r="B4544">
        <v>4.6222055016593604</v>
      </c>
      <c r="C4544">
        <v>-14.220510869304601</v>
      </c>
      <c r="D4544">
        <v>-2.7737761811523298</v>
      </c>
    </row>
    <row r="4545" spans="1:4" x14ac:dyDescent="0.2">
      <c r="A4545">
        <v>-13.3798728953017</v>
      </c>
      <c r="B4545">
        <v>1.50324426026836</v>
      </c>
      <c r="C4545">
        <v>-14.8884563262559</v>
      </c>
      <c r="D4545">
        <v>-3.39188830198187</v>
      </c>
    </row>
    <row r="4546" spans="1:4" x14ac:dyDescent="0.2">
      <c r="A4546">
        <v>-22.912543961471599</v>
      </c>
      <c r="B4546">
        <v>-3.3075930632169599</v>
      </c>
      <c r="C4546">
        <v>-13.5572283922578</v>
      </c>
      <c r="D4546">
        <v>-9.0247018007710498</v>
      </c>
    </row>
    <row r="4547" spans="1:4" x14ac:dyDescent="0.2">
      <c r="A4547">
        <v>-33.932524173624103</v>
      </c>
      <c r="B4547">
        <v>-9.4668217669784909</v>
      </c>
      <c r="C4547">
        <v>-16.239359565699399</v>
      </c>
      <c r="D4547">
        <v>-12.8983610858578</v>
      </c>
    </row>
    <row r="4548" spans="1:4" x14ac:dyDescent="0.2">
      <c r="A4548">
        <v>-51.716080949245303</v>
      </c>
      <c r="B4548">
        <v>-21.8800045246462</v>
      </c>
      <c r="C4548">
        <v>-20.431920809743598</v>
      </c>
      <c r="D4548">
        <v>-17.612055143477399</v>
      </c>
    </row>
    <row r="4549" spans="1:4" x14ac:dyDescent="0.2">
      <c r="A4549">
        <v>-71.532435721265003</v>
      </c>
      <c r="B4549">
        <v>-34.651382376691302</v>
      </c>
      <c r="C4549">
        <v>-20.431920809743598</v>
      </c>
      <c r="D4549">
        <v>-18.307269759713002</v>
      </c>
    </row>
    <row r="4550" spans="1:4" x14ac:dyDescent="0.2">
      <c r="A4550">
        <v>-86.435776911428803</v>
      </c>
      <c r="B4550">
        <v>-46.694656868983103</v>
      </c>
      <c r="C4550">
        <v>-24.886044548537999</v>
      </c>
      <c r="D4550">
        <v>-27.235224610642799</v>
      </c>
    </row>
    <row r="4551" spans="1:4" x14ac:dyDescent="0.2">
      <c r="A4551">
        <v>-93.752117457126701</v>
      </c>
      <c r="B4551">
        <v>-61.411143175480497</v>
      </c>
      <c r="C4551">
        <v>-29.6809437923825</v>
      </c>
      <c r="D4551">
        <v>-38.714552462961898</v>
      </c>
    </row>
    <row r="4552" spans="1:4" x14ac:dyDescent="0.2">
      <c r="A4552">
        <v>-76.951844414644199</v>
      </c>
      <c r="B4552">
        <v>-52.503875976781401</v>
      </c>
      <c r="C4552">
        <v>-24.886044548537999</v>
      </c>
      <c r="D4552">
        <v>-41.757785005227802</v>
      </c>
    </row>
    <row r="4553" spans="1:4" x14ac:dyDescent="0.2">
      <c r="A4553">
        <v>25.004338738190999</v>
      </c>
      <c r="B4553">
        <v>84.158431710148406</v>
      </c>
      <c r="C4553">
        <v>72.453757853520599</v>
      </c>
      <c r="D4553">
        <v>57.599802671083097</v>
      </c>
    </row>
    <row r="4554" spans="1:4" x14ac:dyDescent="0.2">
      <c r="A4554">
        <v>55.820827483493296</v>
      </c>
      <c r="B4554">
        <v>93.069080731600096</v>
      </c>
      <c r="C4554">
        <v>115.989649171468</v>
      </c>
      <c r="D4554">
        <v>43.8926300382645</v>
      </c>
    </row>
    <row r="4555" spans="1:4" x14ac:dyDescent="0.2">
      <c r="A4555">
        <v>65.288100182848893</v>
      </c>
      <c r="B4555">
        <v>78.593803987597596</v>
      </c>
      <c r="C4555">
        <v>90.334447372840799</v>
      </c>
      <c r="D4555">
        <v>27.235224610642799</v>
      </c>
    </row>
    <row r="4556" spans="1:4" x14ac:dyDescent="0.2">
      <c r="A4556">
        <v>69.668776723756594</v>
      </c>
      <c r="B4556">
        <v>65.109731857286405</v>
      </c>
      <c r="C4556">
        <v>93.020029690618699</v>
      </c>
      <c r="D4556">
        <v>32.236397285650199</v>
      </c>
    </row>
    <row r="4557" spans="1:4" x14ac:dyDescent="0.2">
      <c r="A4557">
        <v>70.482540446271699</v>
      </c>
      <c r="B4557">
        <v>56.210422408789903</v>
      </c>
      <c r="C4557">
        <v>65.322049327922898</v>
      </c>
      <c r="D4557">
        <v>35.8406668673071</v>
      </c>
    </row>
    <row r="4558" spans="1:4" x14ac:dyDescent="0.2">
      <c r="A4558">
        <v>71.507403957277504</v>
      </c>
      <c r="B4558">
        <v>49.393756461684198</v>
      </c>
      <c r="C4558">
        <v>42.813950653397598</v>
      </c>
      <c r="D4558">
        <v>32.236397285650199</v>
      </c>
    </row>
    <row r="4559" spans="1:4" x14ac:dyDescent="0.2">
      <c r="A4559">
        <v>73.078924448458906</v>
      </c>
      <c r="B4559">
        <v>45.624210002295499</v>
      </c>
      <c r="C4559">
        <v>37.7388766052946</v>
      </c>
      <c r="D4559">
        <v>48.454750868986402</v>
      </c>
    </row>
    <row r="4560" spans="1:4" x14ac:dyDescent="0.2">
      <c r="A4560">
        <v>72.820565877469505</v>
      </c>
      <c r="B4560">
        <v>44.835993977070999</v>
      </c>
      <c r="C4560">
        <v>32.236397285650199</v>
      </c>
      <c r="D4560">
        <v>32.236397285650199</v>
      </c>
    </row>
    <row r="4561" spans="1:4" x14ac:dyDescent="0.2">
      <c r="A4561">
        <v>72.281751996692094</v>
      </c>
      <c r="B4561">
        <v>43.487685978035898</v>
      </c>
      <c r="C4561">
        <v>27.235224610642799</v>
      </c>
      <c r="D4561">
        <v>35.8406668673071</v>
      </c>
    </row>
    <row r="4562" spans="1:4" x14ac:dyDescent="0.2">
      <c r="A4562">
        <v>71.846193738506898</v>
      </c>
      <c r="B4562">
        <v>41.6737904317446</v>
      </c>
      <c r="C4562">
        <v>32.236397285650199</v>
      </c>
      <c r="D4562">
        <v>26.442042890675399</v>
      </c>
    </row>
    <row r="4563" spans="1:4" x14ac:dyDescent="0.2">
      <c r="A4563">
        <v>68.350791608753795</v>
      </c>
      <c r="B4563">
        <v>38.5114760134311</v>
      </c>
      <c r="C4563">
        <v>29.6809437923825</v>
      </c>
      <c r="D4563">
        <v>20.431920809743598</v>
      </c>
    </row>
    <row r="4564" spans="1:4" x14ac:dyDescent="0.2">
      <c r="A4564">
        <v>63.084858277811897</v>
      </c>
      <c r="B4564">
        <v>35.005271219592203</v>
      </c>
      <c r="C4564">
        <v>27.235224610642799</v>
      </c>
      <c r="D4564">
        <v>18.307269759713002</v>
      </c>
    </row>
    <row r="4565" spans="1:4" x14ac:dyDescent="0.2">
      <c r="A4565">
        <v>53.015150356982701</v>
      </c>
      <c r="B4565">
        <v>30.292652619686098</v>
      </c>
      <c r="C4565">
        <v>19.71689597704</v>
      </c>
      <c r="D4565">
        <v>16.239359565699399</v>
      </c>
    </row>
    <row r="4566" spans="1:4" x14ac:dyDescent="0.2">
      <c r="A4566">
        <v>43.204364059483098</v>
      </c>
      <c r="B4566">
        <v>27.112435835752098</v>
      </c>
      <c r="C4566">
        <v>16.239359565699399</v>
      </c>
      <c r="D4566">
        <v>18.307269759713002</v>
      </c>
    </row>
    <row r="4567" spans="1:4" x14ac:dyDescent="0.2">
      <c r="A4567">
        <v>34.206763787001499</v>
      </c>
      <c r="B4567">
        <v>22.413060802675901</v>
      </c>
      <c r="C4567">
        <v>12.2436670909289</v>
      </c>
      <c r="D4567">
        <v>17.612055143477399</v>
      </c>
    </row>
    <row r="4568" spans="1:4" x14ac:dyDescent="0.2">
      <c r="A4568">
        <v>28.249808887414499</v>
      </c>
      <c r="B4568">
        <v>21.107789556405699</v>
      </c>
      <c r="C4568">
        <v>8.3902560414164693</v>
      </c>
      <c r="D4568">
        <v>8.3902560414164693</v>
      </c>
    </row>
    <row r="4569" spans="1:4" x14ac:dyDescent="0.2">
      <c r="A4569">
        <v>19.2110710808128</v>
      </c>
      <c r="B4569">
        <v>15.996305015726699</v>
      </c>
      <c r="C4569">
        <v>4.6314045878209598</v>
      </c>
      <c r="D4569">
        <v>0.30788566472184198</v>
      </c>
    </row>
    <row r="4570" spans="1:4" x14ac:dyDescent="0.2">
      <c r="A4570">
        <v>6.8819567894793403</v>
      </c>
      <c r="B4570">
        <v>11.0413030299277</v>
      </c>
      <c r="C4570">
        <v>0.30788566472184198</v>
      </c>
      <c r="D4570">
        <v>0.30788566472184198</v>
      </c>
    </row>
    <row r="4571" spans="1:4" x14ac:dyDescent="0.2">
      <c r="A4571">
        <v>-5.2665003406440496</v>
      </c>
      <c r="B4571">
        <v>4.8954939740554497</v>
      </c>
      <c r="C4571">
        <v>-12.2436670909289</v>
      </c>
      <c r="D4571">
        <v>0.92375039866305297</v>
      </c>
    </row>
    <row r="4572" spans="1:4" x14ac:dyDescent="0.2">
      <c r="A4572">
        <v>-14.4006232932222</v>
      </c>
      <c r="B4572">
        <v>1.1075604878065299</v>
      </c>
      <c r="C4572">
        <v>-18.307269759713002</v>
      </c>
      <c r="D4572">
        <v>-3.39188830198187</v>
      </c>
    </row>
    <row r="4573" spans="1:4" x14ac:dyDescent="0.2">
      <c r="A4573">
        <v>-21.970230741835501</v>
      </c>
      <c r="B4573">
        <v>-4.5098322504441501</v>
      </c>
      <c r="C4573">
        <v>-19.71689597704</v>
      </c>
      <c r="D4573">
        <v>-9.6619745207914498</v>
      </c>
    </row>
    <row r="4574" spans="1:4" x14ac:dyDescent="0.2">
      <c r="A4574">
        <v>-32.800527249348796</v>
      </c>
      <c r="B4574">
        <v>-14.156956086227501</v>
      </c>
      <c r="C4574">
        <v>-21.8840037401304</v>
      </c>
      <c r="D4574">
        <v>-14.8884563262559</v>
      </c>
    </row>
    <row r="4575" spans="1:4" x14ac:dyDescent="0.2">
      <c r="A4575">
        <v>-51.139757548956801</v>
      </c>
      <c r="B4575">
        <v>-28.636743362540599</v>
      </c>
      <c r="C4575">
        <v>-22.6217391215575</v>
      </c>
      <c r="D4575">
        <v>-16.239359565699399</v>
      </c>
    </row>
    <row r="4576" spans="1:4" x14ac:dyDescent="0.2">
      <c r="A4576">
        <v>-67.345978793386905</v>
      </c>
      <c r="B4576">
        <v>-42.157919878724698</v>
      </c>
      <c r="C4576">
        <v>-21.8840037401304</v>
      </c>
      <c r="D4576">
        <v>-22.6217391215575</v>
      </c>
    </row>
    <row r="4577" spans="1:4" x14ac:dyDescent="0.2">
      <c r="A4577">
        <v>-75.569027318733404</v>
      </c>
      <c r="B4577">
        <v>-56.2402652213867</v>
      </c>
      <c r="C4577">
        <v>-19.008782790383101</v>
      </c>
      <c r="D4577">
        <v>-33.115139443008403</v>
      </c>
    </row>
    <row r="4578" spans="1:4" x14ac:dyDescent="0.2">
      <c r="A4578">
        <v>-58.055865764629601</v>
      </c>
      <c r="B4578">
        <v>-42.412732618256697</v>
      </c>
      <c r="C4578">
        <v>-14.220510869304601</v>
      </c>
      <c r="D4578">
        <v>-36.781172978834498</v>
      </c>
    </row>
    <row r="4579" spans="1:4" x14ac:dyDescent="0.2">
      <c r="A4579">
        <v>29.410259301900901</v>
      </c>
      <c r="B4579">
        <v>89.799040768761301</v>
      </c>
      <c r="C4579">
        <v>56.186836970896302</v>
      </c>
      <c r="D4579">
        <v>60.549989150888599</v>
      </c>
    </row>
    <row r="4580" spans="1:4" x14ac:dyDescent="0.2">
      <c r="A4580">
        <v>53.328181441293999</v>
      </c>
      <c r="B4580">
        <v>100.40015672715199</v>
      </c>
      <c r="C4580">
        <v>80.682854751599194</v>
      </c>
      <c r="D4580">
        <v>57.599802671083097</v>
      </c>
    </row>
    <row r="4581" spans="1:4" x14ac:dyDescent="0.2">
      <c r="A4581">
        <v>61.090537462431101</v>
      </c>
      <c r="B4581">
        <v>83.7911145995363</v>
      </c>
      <c r="C4581">
        <v>78.506844173768798</v>
      </c>
      <c r="D4581">
        <v>39.709015737136603</v>
      </c>
    </row>
    <row r="4582" spans="1:4" x14ac:dyDescent="0.2">
      <c r="A4582">
        <v>64.858704839845601</v>
      </c>
      <c r="B4582">
        <v>69.394210829134195</v>
      </c>
      <c r="C4582">
        <v>80.682854751599194</v>
      </c>
      <c r="D4582">
        <v>44.994888720551103</v>
      </c>
    </row>
    <row r="4583" spans="1:4" x14ac:dyDescent="0.2">
      <c r="A4583">
        <v>65.623809135631305</v>
      </c>
      <c r="B4583">
        <v>59.968961675920603</v>
      </c>
      <c r="C4583">
        <v>65.322049327922898</v>
      </c>
      <c r="D4583">
        <v>44.994888720551103</v>
      </c>
    </row>
    <row r="4584" spans="1:4" x14ac:dyDescent="0.2">
      <c r="A4584">
        <v>66.239839212934498</v>
      </c>
      <c r="B4584">
        <v>53.0523525768374</v>
      </c>
      <c r="C4584">
        <v>47.274719595684303</v>
      </c>
      <c r="D4584">
        <v>46.121853992727999</v>
      </c>
    </row>
    <row r="4585" spans="1:4" x14ac:dyDescent="0.2">
      <c r="A4585">
        <v>67.937065774033897</v>
      </c>
      <c r="B4585">
        <v>49.122118200379802</v>
      </c>
      <c r="C4585">
        <v>22.6217391215575</v>
      </c>
      <c r="D4585">
        <v>44.994888720551103</v>
      </c>
    </row>
    <row r="4586" spans="1:4" x14ac:dyDescent="0.2">
      <c r="A4586">
        <v>67.198419424640903</v>
      </c>
      <c r="B4586">
        <v>46.787535783179997</v>
      </c>
      <c r="C4586">
        <v>24.1223826187078</v>
      </c>
      <c r="D4586">
        <v>47.274719595684303</v>
      </c>
    </row>
    <row r="4587" spans="1:4" x14ac:dyDescent="0.2">
      <c r="A4587">
        <v>65.136664613755698</v>
      </c>
      <c r="B4587">
        <v>46.586246639099301</v>
      </c>
      <c r="C4587">
        <v>31.371500321704499</v>
      </c>
      <c r="D4587">
        <v>28.039120360843199</v>
      </c>
    </row>
    <row r="4588" spans="1:4" x14ac:dyDescent="0.2">
      <c r="A4588">
        <v>64.813696920335303</v>
      </c>
      <c r="B4588">
        <v>45.705838304206999</v>
      </c>
      <c r="C4588">
        <v>35.8406668673071</v>
      </c>
      <c r="D4588">
        <v>27.235224610642799</v>
      </c>
    </row>
    <row r="4589" spans="1:4" x14ac:dyDescent="0.2">
      <c r="A4589">
        <v>64.342620068282102</v>
      </c>
      <c r="B4589">
        <v>43.106449380124701</v>
      </c>
      <c r="C4589">
        <v>29.6809437923825</v>
      </c>
      <c r="D4589">
        <v>21.8840037401304</v>
      </c>
    </row>
    <row r="4590" spans="1:4" x14ac:dyDescent="0.2">
      <c r="A4590">
        <v>62.591816077294602</v>
      </c>
      <c r="B4590">
        <v>38.508449295260696</v>
      </c>
      <c r="C4590">
        <v>28.039120360843199</v>
      </c>
      <c r="D4590">
        <v>22.6217391215575</v>
      </c>
    </row>
    <row r="4591" spans="1:4" x14ac:dyDescent="0.2">
      <c r="A4591">
        <v>59.9987675947173</v>
      </c>
      <c r="B4591">
        <v>36.087004011588398</v>
      </c>
      <c r="C4591">
        <v>22.6217391215575</v>
      </c>
      <c r="D4591">
        <v>21.8840037401304</v>
      </c>
    </row>
    <row r="4592" spans="1:4" x14ac:dyDescent="0.2">
      <c r="A4592">
        <v>54.743142583007</v>
      </c>
      <c r="B4592">
        <v>34.964503043740002</v>
      </c>
      <c r="C4592">
        <v>21.8840037401304</v>
      </c>
      <c r="D4592">
        <v>24.1223826187078</v>
      </c>
    </row>
    <row r="4593" spans="1:4" x14ac:dyDescent="0.2">
      <c r="A4593">
        <v>42.328402168239101</v>
      </c>
      <c r="B4593">
        <v>27.097666481556999</v>
      </c>
      <c r="C4593">
        <v>24.1223826187078</v>
      </c>
      <c r="D4593">
        <v>12.8983610858578</v>
      </c>
    </row>
    <row r="4594" spans="1:4" x14ac:dyDescent="0.2">
      <c r="A4594">
        <v>35.289623007308599</v>
      </c>
      <c r="B4594">
        <v>25.428691404004599</v>
      </c>
      <c r="C4594">
        <v>21.8840037401304</v>
      </c>
      <c r="D4594">
        <v>9.0247018007710498</v>
      </c>
    </row>
    <row r="4595" spans="1:4" x14ac:dyDescent="0.2">
      <c r="A4595">
        <v>28.847116806408401</v>
      </c>
      <c r="B4595">
        <v>20.797555700481599</v>
      </c>
      <c r="C4595">
        <v>2.7737761811523298</v>
      </c>
      <c r="D4595">
        <v>6.5017969101870801</v>
      </c>
    </row>
    <row r="4596" spans="1:4" x14ac:dyDescent="0.2">
      <c r="A4596">
        <v>20.999984282229601</v>
      </c>
      <c r="B4596">
        <v>16.726750060927898</v>
      </c>
      <c r="C4596">
        <v>-2.7737761811523298</v>
      </c>
      <c r="D4596">
        <v>0.92375039866305297</v>
      </c>
    </row>
    <row r="4597" spans="1:4" x14ac:dyDescent="0.2">
      <c r="A4597">
        <v>10.3577585522915</v>
      </c>
      <c r="B4597">
        <v>11.069729646585101</v>
      </c>
      <c r="C4597">
        <v>-9.6619745207914498</v>
      </c>
      <c r="D4597">
        <v>-2.1565081099282399</v>
      </c>
    </row>
    <row r="4598" spans="1:4" x14ac:dyDescent="0.2">
      <c r="A4598">
        <v>1.0141350167818</v>
      </c>
      <c r="B4598">
        <v>7.5978904057641197</v>
      </c>
      <c r="C4598">
        <v>-17.612055143477399</v>
      </c>
      <c r="D4598">
        <v>-4.0110341304320896</v>
      </c>
    </row>
    <row r="4599" spans="1:4" x14ac:dyDescent="0.2">
      <c r="A4599">
        <v>-11.682075591726701</v>
      </c>
      <c r="B4599">
        <v>-1.2528297911611701</v>
      </c>
      <c r="C4599">
        <v>-20.431920809743598</v>
      </c>
      <c r="D4599">
        <v>-6.5017969101870801</v>
      </c>
    </row>
    <row r="4600" spans="1:4" x14ac:dyDescent="0.2">
      <c r="A4600">
        <v>-21.056205121564101</v>
      </c>
      <c r="B4600">
        <v>-9.3418153159578594</v>
      </c>
      <c r="C4600">
        <v>-20.431920809743598</v>
      </c>
      <c r="D4600">
        <v>-11.592910119432601</v>
      </c>
    </row>
    <row r="4601" spans="1:4" x14ac:dyDescent="0.2">
      <c r="A4601">
        <v>-31.369468392584299</v>
      </c>
      <c r="B4601">
        <v>-22.061879196690001</v>
      </c>
      <c r="C4601">
        <v>-24.1223826187078</v>
      </c>
      <c r="D4601">
        <v>-15.5613189190112</v>
      </c>
    </row>
    <row r="4602" spans="1:4" x14ac:dyDescent="0.2">
      <c r="A4602">
        <v>-39.9020572722102</v>
      </c>
      <c r="B4602">
        <v>-34.255961075102803</v>
      </c>
      <c r="C4602">
        <v>-21.8840037401304</v>
      </c>
      <c r="D4602">
        <v>-21.1541791252514</v>
      </c>
    </row>
    <row r="4603" spans="1:4" x14ac:dyDescent="0.2">
      <c r="A4603">
        <v>-47.797085792625602</v>
      </c>
      <c r="B4603">
        <v>-49.583100929819103</v>
      </c>
      <c r="C4603">
        <v>-15.5613189190112</v>
      </c>
      <c r="D4603">
        <v>-25.659126530331701</v>
      </c>
    </row>
    <row r="4604" spans="1:4" x14ac:dyDescent="0.2">
      <c r="A4604">
        <v>-35.808878066918602</v>
      </c>
      <c r="B4604">
        <v>-34.883096307623497</v>
      </c>
      <c r="C4604">
        <v>-4.0110341304320896</v>
      </c>
      <c r="D4604">
        <v>-26.442042890675399</v>
      </c>
    </row>
    <row r="4605" spans="1:4" x14ac:dyDescent="0.2">
      <c r="A4605">
        <v>30.3948077947828</v>
      </c>
      <c r="B4605">
        <v>94.341862110961202</v>
      </c>
      <c r="C4605">
        <v>60.549989150888599</v>
      </c>
      <c r="D4605">
        <v>70.578375231994102</v>
      </c>
    </row>
    <row r="4606" spans="1:4" x14ac:dyDescent="0.2">
      <c r="A4606">
        <v>50.606689638464701</v>
      </c>
      <c r="B4606">
        <v>105.70864836636299</v>
      </c>
      <c r="C4606">
        <v>76.413394868836704</v>
      </c>
      <c r="D4606">
        <v>62.091855569443602</v>
      </c>
    </row>
    <row r="4607" spans="1:4" x14ac:dyDescent="0.2">
      <c r="A4607">
        <v>56.185492463201598</v>
      </c>
      <c r="B4607">
        <v>89.360099993851094</v>
      </c>
      <c r="C4607">
        <v>62.091855569443602</v>
      </c>
      <c r="D4607">
        <v>57.599802671083097</v>
      </c>
    </row>
    <row r="4608" spans="1:4" x14ac:dyDescent="0.2">
      <c r="A4608">
        <v>58.309583489628103</v>
      </c>
      <c r="B4608">
        <v>73.925980809949095</v>
      </c>
      <c r="C4608">
        <v>57.599802671083097</v>
      </c>
      <c r="D4608">
        <v>60.549989150888599</v>
      </c>
    </row>
    <row r="4609" spans="1:4" x14ac:dyDescent="0.2">
      <c r="A4609">
        <v>57.042655814410402</v>
      </c>
      <c r="B4609">
        <v>62.267872334927397</v>
      </c>
      <c r="C4609">
        <v>53.4746762190223</v>
      </c>
      <c r="D4609">
        <v>60.549989150888599</v>
      </c>
    </row>
    <row r="4610" spans="1:4" x14ac:dyDescent="0.2">
      <c r="A4610">
        <v>57.457164906408302</v>
      </c>
      <c r="B4610">
        <v>56.053106014760203</v>
      </c>
      <c r="C4610">
        <v>37.7388766052946</v>
      </c>
      <c r="D4610">
        <v>62.091855569443602</v>
      </c>
    </row>
    <row r="4611" spans="1:4" x14ac:dyDescent="0.2">
      <c r="A4611">
        <v>58.648386347645697</v>
      </c>
      <c r="B4611">
        <v>52.391423723668503</v>
      </c>
      <c r="C4611">
        <v>26.442042890675399</v>
      </c>
      <c r="D4611">
        <v>42.813950653397598</v>
      </c>
    </row>
    <row r="4612" spans="1:4" x14ac:dyDescent="0.2">
      <c r="A4612">
        <v>58.474683761496102</v>
      </c>
      <c r="B4612">
        <v>49.372945800437599</v>
      </c>
      <c r="C4612">
        <v>24.1223826187078</v>
      </c>
      <c r="D4612">
        <v>42.813950653397598</v>
      </c>
    </row>
    <row r="4613" spans="1:4" x14ac:dyDescent="0.2">
      <c r="A4613">
        <v>57.095501880038498</v>
      </c>
      <c r="B4613">
        <v>49.091917197741502</v>
      </c>
      <c r="C4613">
        <v>25.659126530331701</v>
      </c>
      <c r="D4613">
        <v>33.115139443008403</v>
      </c>
    </row>
    <row r="4614" spans="1:4" x14ac:dyDescent="0.2">
      <c r="A4614">
        <v>55.267573964933298</v>
      </c>
      <c r="B4614">
        <v>49.080216202070403</v>
      </c>
      <c r="C4614">
        <v>26.442042890675399</v>
      </c>
      <c r="D4614">
        <v>32.236397285650199</v>
      </c>
    </row>
    <row r="4615" spans="1:4" x14ac:dyDescent="0.2">
      <c r="A4615">
        <v>55.464414179457499</v>
      </c>
      <c r="B4615">
        <v>47.339151608941499</v>
      </c>
      <c r="C4615">
        <v>26.442042890675399</v>
      </c>
      <c r="D4615">
        <v>28.854197607049301</v>
      </c>
    </row>
    <row r="4616" spans="1:4" x14ac:dyDescent="0.2">
      <c r="A4616">
        <v>55.473423419013798</v>
      </c>
      <c r="B4616">
        <v>43.392953397785099</v>
      </c>
      <c r="C4616">
        <v>31.371500321704499</v>
      </c>
      <c r="D4616">
        <v>27.235224610642799</v>
      </c>
    </row>
    <row r="4617" spans="1:4" x14ac:dyDescent="0.2">
      <c r="A4617">
        <v>55.483021269214397</v>
      </c>
      <c r="B4617">
        <v>41.149287850775401</v>
      </c>
      <c r="C4617">
        <v>26.442042890675399</v>
      </c>
      <c r="D4617">
        <v>27.235224610642799</v>
      </c>
    </row>
    <row r="4618" spans="1:4" x14ac:dyDescent="0.2">
      <c r="A4618">
        <v>51.961361338732097</v>
      </c>
      <c r="B4618">
        <v>38.489191397436699</v>
      </c>
      <c r="C4618">
        <v>29.6809437923825</v>
      </c>
      <c r="D4618">
        <v>24.1223826187078</v>
      </c>
    </row>
    <row r="4619" spans="1:4" x14ac:dyDescent="0.2">
      <c r="A4619">
        <v>44.153092358456803</v>
      </c>
      <c r="B4619">
        <v>31.137904653949601</v>
      </c>
      <c r="C4619">
        <v>29.6809437923825</v>
      </c>
      <c r="D4619">
        <v>10.945859091817001</v>
      </c>
    </row>
    <row r="4620" spans="1:4" x14ac:dyDescent="0.2">
      <c r="A4620">
        <v>38.813514710860801</v>
      </c>
      <c r="B4620">
        <v>29.094400909367199</v>
      </c>
      <c r="C4620">
        <v>13.5572283922578</v>
      </c>
      <c r="D4620">
        <v>9.6619745207914498</v>
      </c>
    </row>
    <row r="4621" spans="1:4" x14ac:dyDescent="0.2">
      <c r="A4621">
        <v>33.111459267026703</v>
      </c>
      <c r="B4621">
        <v>24.928857614525601</v>
      </c>
      <c r="C4621">
        <v>-0.30788566472184198</v>
      </c>
      <c r="D4621">
        <v>7.1290087590758402</v>
      </c>
    </row>
    <row r="4622" spans="1:4" x14ac:dyDescent="0.2">
      <c r="A4622">
        <v>24.376617757304398</v>
      </c>
      <c r="B4622">
        <v>18.411341808869299</v>
      </c>
      <c r="C4622">
        <v>-5.2531920961853098</v>
      </c>
      <c r="D4622">
        <v>0.92375039866305297</v>
      </c>
    </row>
    <row r="4623" spans="1:4" x14ac:dyDescent="0.2">
      <c r="A4623">
        <v>14.854191000881499</v>
      </c>
      <c r="B4623">
        <v>13.216692016077401</v>
      </c>
      <c r="C4623">
        <v>-10.945859091817001</v>
      </c>
      <c r="D4623">
        <v>-2.1565081099282399</v>
      </c>
    </row>
    <row r="4624" spans="1:4" x14ac:dyDescent="0.2">
      <c r="A4624">
        <v>6.5438977324211898</v>
      </c>
      <c r="B4624">
        <v>9.7882799715154594</v>
      </c>
      <c r="C4624">
        <v>-14.8884563262559</v>
      </c>
      <c r="D4624">
        <v>-3.39188830198187</v>
      </c>
    </row>
    <row r="4625" spans="1:4" x14ac:dyDescent="0.2">
      <c r="A4625">
        <v>-4.4885517863052797</v>
      </c>
      <c r="B4625">
        <v>1.1340784052468701E-2</v>
      </c>
      <c r="C4625">
        <v>-16.239359565699399</v>
      </c>
      <c r="D4625">
        <v>-4.6314045878209598</v>
      </c>
    </row>
    <row r="4626" spans="1:4" x14ac:dyDescent="0.2">
      <c r="A4626">
        <v>-13.740902088183599</v>
      </c>
      <c r="B4626">
        <v>-6.2224727579822297</v>
      </c>
      <c r="C4626">
        <v>-19.71689597704</v>
      </c>
      <c r="D4626">
        <v>-5.8765908196195298</v>
      </c>
    </row>
    <row r="4627" spans="1:4" x14ac:dyDescent="0.2">
      <c r="A4627">
        <v>-23.7413000358166</v>
      </c>
      <c r="B4627">
        <v>-17.815863308030501</v>
      </c>
      <c r="C4627">
        <v>-26.442042890675399</v>
      </c>
      <c r="D4627">
        <v>-11.592910119432601</v>
      </c>
    </row>
    <row r="4628" spans="1:4" x14ac:dyDescent="0.2">
      <c r="A4628">
        <v>-30.2404938079262</v>
      </c>
      <c r="B4628">
        <v>-28.916750041263999</v>
      </c>
      <c r="C4628">
        <v>-25.659126530331701</v>
      </c>
      <c r="D4628">
        <v>-16.239359565699399</v>
      </c>
    </row>
    <row r="4629" spans="1:4" x14ac:dyDescent="0.2">
      <c r="A4629">
        <v>-36.535186164749902</v>
      </c>
      <c r="B4629">
        <v>-45.258801722685398</v>
      </c>
      <c r="C4629">
        <v>-24.1223826187078</v>
      </c>
      <c r="D4629">
        <v>-20.431920809743598</v>
      </c>
    </row>
    <row r="4630" spans="1:4" x14ac:dyDescent="0.2">
      <c r="A4630">
        <v>-27.098693703894799</v>
      </c>
      <c r="B4630">
        <v>-32.292569389371401</v>
      </c>
      <c r="C4630">
        <v>-9.6619745207914498</v>
      </c>
      <c r="D4630">
        <v>-23.367742098810499</v>
      </c>
    </row>
    <row r="4631" spans="1:4" x14ac:dyDescent="0.2">
      <c r="A4631">
        <v>25.920686084801499</v>
      </c>
      <c r="B4631">
        <v>98.2534728560357</v>
      </c>
      <c r="C4631">
        <v>46.121853992727999</v>
      </c>
      <c r="D4631">
        <v>72.453757853520599</v>
      </c>
    </row>
    <row r="4632" spans="1:4" x14ac:dyDescent="0.2">
      <c r="A4632">
        <v>45.024276994874199</v>
      </c>
      <c r="B4632">
        <v>110.373641364554</v>
      </c>
      <c r="C4632">
        <v>65.322049327922898</v>
      </c>
      <c r="D4632">
        <v>72.453757853520599</v>
      </c>
    </row>
    <row r="4633" spans="1:4" x14ac:dyDescent="0.2">
      <c r="A4633">
        <v>49.438571378218299</v>
      </c>
      <c r="B4633">
        <v>94.445875092347407</v>
      </c>
      <c r="C4633">
        <v>62.091855569443602</v>
      </c>
      <c r="D4633">
        <v>68.767084378723794</v>
      </c>
    </row>
    <row r="4634" spans="1:4" x14ac:dyDescent="0.2">
      <c r="A4634">
        <v>50.6838168786106</v>
      </c>
      <c r="B4634">
        <v>80.329257554281298</v>
      </c>
      <c r="C4634">
        <v>54.812447766688003</v>
      </c>
      <c r="D4634">
        <v>59.053439326441797</v>
      </c>
    </row>
    <row r="4635" spans="1:4" x14ac:dyDescent="0.2">
      <c r="A4635">
        <v>50.931325268635497</v>
      </c>
      <c r="B4635">
        <v>65.794109283062497</v>
      </c>
      <c r="C4635">
        <v>47.274719595684303</v>
      </c>
      <c r="D4635">
        <v>59.053439326441797</v>
      </c>
    </row>
    <row r="4636" spans="1:4" x14ac:dyDescent="0.2">
      <c r="A4636">
        <v>50.151399416841002</v>
      </c>
      <c r="B4636">
        <v>58.887912495880201</v>
      </c>
      <c r="C4636">
        <v>34.916621384157501</v>
      </c>
      <c r="D4636">
        <v>60.549989150888599</v>
      </c>
    </row>
    <row r="4637" spans="1:4" x14ac:dyDescent="0.2">
      <c r="A4637">
        <v>49.321408879517499</v>
      </c>
      <c r="B4637">
        <v>54.601294875317599</v>
      </c>
      <c r="C4637">
        <v>28.854197607049301</v>
      </c>
      <c r="D4637">
        <v>56.186836970896302</v>
      </c>
    </row>
    <row r="4638" spans="1:4" x14ac:dyDescent="0.2">
      <c r="A4638">
        <v>49.536371856778601</v>
      </c>
      <c r="B4638">
        <v>52.634216527476099</v>
      </c>
      <c r="C4638">
        <v>30.519867602605402</v>
      </c>
      <c r="D4638">
        <v>49.663290382164398</v>
      </c>
    </row>
    <row r="4639" spans="1:4" x14ac:dyDescent="0.2">
      <c r="A4639">
        <v>48.3074039896633</v>
      </c>
      <c r="B4639">
        <v>50.229363512385198</v>
      </c>
      <c r="C4639">
        <v>34.008335031946601</v>
      </c>
      <c r="D4639">
        <v>37.7388766052946</v>
      </c>
    </row>
    <row r="4640" spans="1:4" x14ac:dyDescent="0.2">
      <c r="A4640">
        <v>45.8625774895593</v>
      </c>
      <c r="B4640">
        <v>49.198762328320903</v>
      </c>
      <c r="C4640">
        <v>30.519867602605402</v>
      </c>
      <c r="D4640">
        <v>38.714552462961898</v>
      </c>
    </row>
    <row r="4641" spans="1:4" x14ac:dyDescent="0.2">
      <c r="A4641">
        <v>46.2515817205282</v>
      </c>
      <c r="B4641">
        <v>46.9815886243018</v>
      </c>
      <c r="C4641">
        <v>30.519867602605402</v>
      </c>
      <c r="D4641">
        <v>33.115139443008403</v>
      </c>
    </row>
    <row r="4642" spans="1:4" x14ac:dyDescent="0.2">
      <c r="A4642">
        <v>45.257021523864204</v>
      </c>
      <c r="B4642">
        <v>45.576585670018098</v>
      </c>
      <c r="C4642">
        <v>31.371500321704499</v>
      </c>
      <c r="D4642">
        <v>28.854197607049301</v>
      </c>
    </row>
    <row r="4643" spans="1:4" x14ac:dyDescent="0.2">
      <c r="A4643">
        <v>41.908083262205501</v>
      </c>
      <c r="B4643">
        <v>45.082793121762798</v>
      </c>
      <c r="C4643">
        <v>30.519867602605402</v>
      </c>
      <c r="D4643">
        <v>28.854197607049301</v>
      </c>
    </row>
    <row r="4644" spans="1:4" x14ac:dyDescent="0.2">
      <c r="A4644">
        <v>41.013782492774702</v>
      </c>
      <c r="B4644">
        <v>43.418023877588503</v>
      </c>
      <c r="C4644">
        <v>24.1223826187078</v>
      </c>
      <c r="D4644">
        <v>25.659126530331701</v>
      </c>
    </row>
    <row r="4645" spans="1:4" x14ac:dyDescent="0.2">
      <c r="A4645">
        <v>41.706268060127798</v>
      </c>
      <c r="B4645">
        <v>38.455674363723404</v>
      </c>
      <c r="C4645">
        <v>27.235224610642799</v>
      </c>
      <c r="D4645">
        <v>16.922846382807599</v>
      </c>
    </row>
    <row r="4646" spans="1:4" x14ac:dyDescent="0.2">
      <c r="A4646">
        <v>38.562606068989602</v>
      </c>
      <c r="B4646">
        <v>30.834638511149699</v>
      </c>
      <c r="C4646">
        <v>24.1223826187078</v>
      </c>
      <c r="D4646">
        <v>9.6619745207914498</v>
      </c>
    </row>
    <row r="4647" spans="1:4" x14ac:dyDescent="0.2">
      <c r="A4647">
        <v>29.3797931065629</v>
      </c>
      <c r="B4647">
        <v>24.833194418208599</v>
      </c>
      <c r="C4647">
        <v>16.239359565699399</v>
      </c>
      <c r="D4647">
        <v>5.8765908196195298</v>
      </c>
    </row>
    <row r="4648" spans="1:4" x14ac:dyDescent="0.2">
      <c r="A4648">
        <v>18.635843518003298</v>
      </c>
      <c r="B4648">
        <v>18.048471257706201</v>
      </c>
      <c r="C4648">
        <v>5.2531920961853098</v>
      </c>
      <c r="D4648">
        <v>-0.30788566472184198</v>
      </c>
    </row>
    <row r="4649" spans="1:4" x14ac:dyDescent="0.2">
      <c r="A4649">
        <v>10.3981077623804</v>
      </c>
      <c r="B4649">
        <v>12.3183371799583</v>
      </c>
      <c r="C4649">
        <v>-2.7737761811523298</v>
      </c>
      <c r="D4649">
        <v>-1.5398954594707599</v>
      </c>
    </row>
    <row r="4650" spans="1:4" x14ac:dyDescent="0.2">
      <c r="A4650">
        <v>2.88793259088773</v>
      </c>
      <c r="B4650">
        <v>8.6466252324355004</v>
      </c>
      <c r="C4650">
        <v>-9.0247018007710498</v>
      </c>
      <c r="D4650">
        <v>-4.0110341304320896</v>
      </c>
    </row>
    <row r="4651" spans="1:4" x14ac:dyDescent="0.2">
      <c r="A4651">
        <v>-3.9928596432185302</v>
      </c>
      <c r="B4651">
        <v>1.4590379944160099</v>
      </c>
      <c r="C4651">
        <v>-12.8983610858578</v>
      </c>
      <c r="D4651">
        <v>-9.0247018007710498</v>
      </c>
    </row>
    <row r="4652" spans="1:4" x14ac:dyDescent="0.2">
      <c r="A4652">
        <v>-11.1260808284772</v>
      </c>
      <c r="B4652">
        <v>-5.35316543833859</v>
      </c>
      <c r="C4652">
        <v>-16.239359565699399</v>
      </c>
      <c r="D4652">
        <v>-7.1290087590758402</v>
      </c>
    </row>
    <row r="4653" spans="1:4" x14ac:dyDescent="0.2">
      <c r="A4653">
        <v>-22.471721526715701</v>
      </c>
      <c r="B4653">
        <v>-17.847683861995701</v>
      </c>
      <c r="C4653">
        <v>-19.71689597704</v>
      </c>
      <c r="D4653">
        <v>-5.8765908196195298</v>
      </c>
    </row>
    <row r="4654" spans="1:4" x14ac:dyDescent="0.2">
      <c r="A4654">
        <v>-31.554836751360899</v>
      </c>
      <c r="B4654">
        <v>-27.93707942392</v>
      </c>
      <c r="C4654">
        <v>-26.442042890675399</v>
      </c>
      <c r="D4654">
        <v>-11.592910119432601</v>
      </c>
    </row>
    <row r="4655" spans="1:4" x14ac:dyDescent="0.2">
      <c r="A4655">
        <v>-36.911579035679097</v>
      </c>
      <c r="B4655">
        <v>-42.809526914978598</v>
      </c>
      <c r="C4655">
        <v>-28.854197607049301</v>
      </c>
      <c r="D4655">
        <v>-18.307269759713002</v>
      </c>
    </row>
    <row r="4656" spans="1:4" x14ac:dyDescent="0.2">
      <c r="A4656">
        <v>-27.093637346941499</v>
      </c>
      <c r="B4656">
        <v>-30.906320431344199</v>
      </c>
      <c r="C4656">
        <v>-18.307269759713002</v>
      </c>
      <c r="D4656">
        <v>-24.886044548537999</v>
      </c>
    </row>
    <row r="4657" spans="1:4" x14ac:dyDescent="0.2">
      <c r="A4657">
        <v>23.154686231909999</v>
      </c>
      <c r="B4657">
        <v>100.24335488780299</v>
      </c>
      <c r="C4657">
        <v>52.171688145555898</v>
      </c>
      <c r="D4657">
        <v>72.453757853520599</v>
      </c>
    </row>
    <row r="4658" spans="1:4" x14ac:dyDescent="0.2">
      <c r="A4658">
        <v>40.407806737064</v>
      </c>
      <c r="B4658">
        <v>112.41129239739401</v>
      </c>
      <c r="C4658">
        <v>65.322049327922898</v>
      </c>
      <c r="D4658">
        <v>82.947109515721394</v>
      </c>
    </row>
    <row r="4659" spans="1:4" x14ac:dyDescent="0.2">
      <c r="A4659">
        <v>44.119935407753701</v>
      </c>
      <c r="B4659">
        <v>96.658833185243694</v>
      </c>
      <c r="C4659">
        <v>63.681618167206601</v>
      </c>
      <c r="D4659">
        <v>76.413394868836704</v>
      </c>
    </row>
    <row r="4660" spans="1:4" x14ac:dyDescent="0.2">
      <c r="A4660">
        <v>43.512710816248799</v>
      </c>
      <c r="B4660">
        <v>83.630878984628396</v>
      </c>
      <c r="C4660">
        <v>48.454750868986402</v>
      </c>
      <c r="D4660">
        <v>63.681618167206601</v>
      </c>
    </row>
    <row r="4661" spans="1:4" x14ac:dyDescent="0.2">
      <c r="A4661">
        <v>42.9339245280364</v>
      </c>
      <c r="B4661">
        <v>70.785541504668799</v>
      </c>
      <c r="C4661">
        <v>39.709015737136603</v>
      </c>
      <c r="D4661">
        <v>57.599802671083097</v>
      </c>
    </row>
    <row r="4662" spans="1:4" x14ac:dyDescent="0.2">
      <c r="A4662">
        <v>42.595291303982798</v>
      </c>
      <c r="B4662">
        <v>59.929916365643599</v>
      </c>
      <c r="C4662">
        <v>39.709015737136603</v>
      </c>
      <c r="D4662">
        <v>56.186836970896302</v>
      </c>
    </row>
    <row r="4663" spans="1:4" x14ac:dyDescent="0.2">
      <c r="A4663">
        <v>40.884476545928599</v>
      </c>
      <c r="B4663">
        <v>55.208810137094098</v>
      </c>
      <c r="C4663">
        <v>34.008335031946601</v>
      </c>
      <c r="D4663">
        <v>59.053439326441797</v>
      </c>
    </row>
    <row r="4664" spans="1:4" x14ac:dyDescent="0.2">
      <c r="A4664">
        <v>39.676418269789004</v>
      </c>
      <c r="B4664">
        <v>53.0406866688297</v>
      </c>
      <c r="C4664">
        <v>34.916621384157501</v>
      </c>
      <c r="D4664">
        <v>57.599802671083097</v>
      </c>
    </row>
    <row r="4665" spans="1:4" x14ac:dyDescent="0.2">
      <c r="A4665">
        <v>38.074266890312003</v>
      </c>
      <c r="B4665">
        <v>49.745521710754097</v>
      </c>
      <c r="C4665">
        <v>34.008335031946601</v>
      </c>
      <c r="D4665">
        <v>42.813950653397598</v>
      </c>
    </row>
    <row r="4666" spans="1:4" x14ac:dyDescent="0.2">
      <c r="A4666">
        <v>36.567376831258301</v>
      </c>
      <c r="B4666">
        <v>47.744796692729999</v>
      </c>
      <c r="C4666">
        <v>30.519867602605402</v>
      </c>
      <c r="D4666">
        <v>41.757785005227802</v>
      </c>
    </row>
    <row r="4667" spans="1:4" x14ac:dyDescent="0.2">
      <c r="A4667">
        <v>35.369990288075599</v>
      </c>
      <c r="B4667">
        <v>45.201549441272199</v>
      </c>
      <c r="C4667">
        <v>29.6809437923825</v>
      </c>
      <c r="D4667">
        <v>39.709015737136603</v>
      </c>
    </row>
    <row r="4668" spans="1:4" x14ac:dyDescent="0.2">
      <c r="A4668">
        <v>35.731023238533602</v>
      </c>
      <c r="B4668">
        <v>45.603792883209799</v>
      </c>
      <c r="C4668">
        <v>26.442042890675399</v>
      </c>
      <c r="D4668">
        <v>33.115139443008403</v>
      </c>
    </row>
    <row r="4669" spans="1:4" x14ac:dyDescent="0.2">
      <c r="A4669">
        <v>35.328127766303098</v>
      </c>
      <c r="B4669">
        <v>46.650897619150598</v>
      </c>
      <c r="C4669">
        <v>28.039120360843199</v>
      </c>
      <c r="D4669">
        <v>27.235224610642799</v>
      </c>
    </row>
    <row r="4670" spans="1:4" x14ac:dyDescent="0.2">
      <c r="A4670">
        <v>33.711782119058903</v>
      </c>
      <c r="B4670">
        <v>47.324975495930097</v>
      </c>
      <c r="C4670">
        <v>24.886044548537999</v>
      </c>
      <c r="D4670">
        <v>23.367742098810499</v>
      </c>
    </row>
    <row r="4671" spans="1:4" x14ac:dyDescent="0.2">
      <c r="A4671">
        <v>31.079324365090802</v>
      </c>
      <c r="B4671">
        <v>43.098663417054503</v>
      </c>
      <c r="C4671">
        <v>21.1541791252514</v>
      </c>
      <c r="D4671">
        <v>21.8840037401304</v>
      </c>
    </row>
    <row r="4672" spans="1:4" x14ac:dyDescent="0.2">
      <c r="A4672">
        <v>25.710162033437701</v>
      </c>
      <c r="B4672">
        <v>28.241769574154802</v>
      </c>
      <c r="C4672">
        <v>16.239359565699399</v>
      </c>
      <c r="D4672">
        <v>9.6619745207914498</v>
      </c>
    </row>
    <row r="4673" spans="1:4" x14ac:dyDescent="0.2">
      <c r="A4673">
        <v>18.536529136733598</v>
      </c>
      <c r="B4673">
        <v>21.8846872024669</v>
      </c>
      <c r="C4673">
        <v>16.239359565699399</v>
      </c>
      <c r="D4673">
        <v>3.39188830198187</v>
      </c>
    </row>
    <row r="4674" spans="1:4" x14ac:dyDescent="0.2">
      <c r="A4674">
        <v>10.1157881911451</v>
      </c>
      <c r="B4674">
        <v>17.590216735071401</v>
      </c>
      <c r="C4674">
        <v>12.8983610858578</v>
      </c>
      <c r="D4674">
        <v>0.30788566472184198</v>
      </c>
    </row>
    <row r="4675" spans="1:4" x14ac:dyDescent="0.2">
      <c r="A4675">
        <v>3.61245328868559</v>
      </c>
      <c r="B4675">
        <v>12.917277930738001</v>
      </c>
      <c r="C4675">
        <v>2.7737761811523298</v>
      </c>
      <c r="D4675">
        <v>-1.5398954594707599</v>
      </c>
    </row>
    <row r="4676" spans="1:4" x14ac:dyDescent="0.2">
      <c r="A4676">
        <v>-2.9487691039224</v>
      </c>
      <c r="B4676">
        <v>8.1120110225405693</v>
      </c>
      <c r="C4676">
        <v>-4.6314045878209598</v>
      </c>
      <c r="D4676">
        <v>-5.2531920961853098</v>
      </c>
    </row>
    <row r="4677" spans="1:4" x14ac:dyDescent="0.2">
      <c r="A4677">
        <v>-9.2106372810493795</v>
      </c>
      <c r="B4677">
        <v>1.95277333556207</v>
      </c>
      <c r="C4677">
        <v>-9.0247018007710498</v>
      </c>
      <c r="D4677">
        <v>-9.6619745207914498</v>
      </c>
    </row>
    <row r="4678" spans="1:4" x14ac:dyDescent="0.2">
      <c r="A4678">
        <v>-16.260111985443601</v>
      </c>
      <c r="B4678">
        <v>-5.76503469758386</v>
      </c>
      <c r="C4678">
        <v>-12.8983610858578</v>
      </c>
      <c r="D4678">
        <v>-8.3902560414164693</v>
      </c>
    </row>
    <row r="4679" spans="1:4" x14ac:dyDescent="0.2">
      <c r="A4679">
        <v>-27.867861513846101</v>
      </c>
      <c r="B4679">
        <v>-19.060340466003399</v>
      </c>
      <c r="C4679">
        <v>-18.307269759713002</v>
      </c>
      <c r="D4679">
        <v>-7.75842725369227</v>
      </c>
    </row>
    <row r="4680" spans="1:4" x14ac:dyDescent="0.2">
      <c r="A4680">
        <v>-35.439119876390201</v>
      </c>
      <c r="B4680">
        <v>-28.138198910352799</v>
      </c>
      <c r="C4680">
        <v>-21.8840037401304</v>
      </c>
      <c r="D4680">
        <v>-14.220510869304601</v>
      </c>
    </row>
    <row r="4681" spans="1:4" x14ac:dyDescent="0.2">
      <c r="A4681">
        <v>-40.405744253218302</v>
      </c>
      <c r="B4681">
        <v>-41.859853789865298</v>
      </c>
      <c r="C4681">
        <v>-21.8840037401304</v>
      </c>
      <c r="D4681">
        <v>-16.239359565699399</v>
      </c>
    </row>
    <row r="4682" spans="1:4" x14ac:dyDescent="0.2">
      <c r="A4682">
        <v>-28.910885624940899</v>
      </c>
      <c r="B4682">
        <v>-29.361460245868901</v>
      </c>
      <c r="C4682">
        <v>-14.8884563262559</v>
      </c>
      <c r="D4682">
        <v>-19.71689597704</v>
      </c>
    </row>
    <row r="4683" spans="1:4" x14ac:dyDescent="0.2">
      <c r="A4683">
        <v>20.411626039633799</v>
      </c>
      <c r="B4683">
        <v>98.949299103683202</v>
      </c>
      <c r="C4683">
        <v>60.549989150888599</v>
      </c>
      <c r="D4683">
        <v>74.397295427851404</v>
      </c>
    </row>
    <row r="4684" spans="1:4" x14ac:dyDescent="0.2">
      <c r="A4684">
        <v>37.093037440071299</v>
      </c>
      <c r="B4684">
        <v>111.88006190731301</v>
      </c>
      <c r="C4684">
        <v>65.322049327922898</v>
      </c>
      <c r="D4684">
        <v>98.779041304848903</v>
      </c>
    </row>
    <row r="4685" spans="1:4" x14ac:dyDescent="0.2">
      <c r="A4685">
        <v>39.854954530803198</v>
      </c>
      <c r="B4685">
        <v>95.707093579327704</v>
      </c>
      <c r="C4685">
        <v>59.053439326441797</v>
      </c>
      <c r="D4685">
        <v>74.397295427851404</v>
      </c>
    </row>
    <row r="4686" spans="1:4" x14ac:dyDescent="0.2">
      <c r="A4686">
        <v>39.976082644935303</v>
      </c>
      <c r="B4686">
        <v>82.868011798035397</v>
      </c>
      <c r="C4686">
        <v>50.901764100484598</v>
      </c>
      <c r="D4686">
        <v>62.091855569443602</v>
      </c>
    </row>
    <row r="4687" spans="1:4" x14ac:dyDescent="0.2">
      <c r="A4687">
        <v>37.466069529686102</v>
      </c>
      <c r="B4687">
        <v>70.795624682225096</v>
      </c>
      <c r="C4687">
        <v>48.454750868986402</v>
      </c>
      <c r="D4687">
        <v>57.599802671083097</v>
      </c>
    </row>
    <row r="4688" spans="1:4" x14ac:dyDescent="0.2">
      <c r="A4688">
        <v>35.661174149358402</v>
      </c>
      <c r="B4688">
        <v>59.156668154644997</v>
      </c>
      <c r="C4688">
        <v>44.994888720551103</v>
      </c>
      <c r="D4688">
        <v>59.053439326441797</v>
      </c>
    </row>
    <row r="4689" spans="1:4" x14ac:dyDescent="0.2">
      <c r="A4689">
        <v>34.660347532078099</v>
      </c>
      <c r="B4689">
        <v>53.850856830599596</v>
      </c>
      <c r="C4689">
        <v>36.781172978834498</v>
      </c>
      <c r="D4689">
        <v>59.053439326441797</v>
      </c>
    </row>
    <row r="4690" spans="1:4" x14ac:dyDescent="0.2">
      <c r="A4690">
        <v>33.937997528931902</v>
      </c>
      <c r="B4690">
        <v>51.710798899631101</v>
      </c>
      <c r="C4690">
        <v>33.115139443008403</v>
      </c>
      <c r="D4690">
        <v>53.4746762190223</v>
      </c>
    </row>
    <row r="4691" spans="1:4" x14ac:dyDescent="0.2">
      <c r="A4691">
        <v>32.132529036013104</v>
      </c>
      <c r="B4691">
        <v>47.521110319447999</v>
      </c>
      <c r="C4691">
        <v>28.854197607049301</v>
      </c>
      <c r="D4691">
        <v>46.121853992727999</v>
      </c>
    </row>
    <row r="4692" spans="1:4" x14ac:dyDescent="0.2">
      <c r="A4692">
        <v>30.3151051906713</v>
      </c>
      <c r="B4692">
        <v>45.392114150877198</v>
      </c>
      <c r="C4692">
        <v>33.115139443008403</v>
      </c>
      <c r="D4692">
        <v>35.8406668673071</v>
      </c>
    </row>
    <row r="4693" spans="1:4" x14ac:dyDescent="0.2">
      <c r="A4693">
        <v>29.1643457475679</v>
      </c>
      <c r="B4693">
        <v>42.727564932034298</v>
      </c>
      <c r="C4693">
        <v>29.6809437923825</v>
      </c>
      <c r="D4693">
        <v>29.6809437923825</v>
      </c>
    </row>
    <row r="4694" spans="1:4" x14ac:dyDescent="0.2">
      <c r="A4694">
        <v>28.972738683658001</v>
      </c>
      <c r="B4694">
        <v>43.520733868592501</v>
      </c>
      <c r="C4694">
        <v>24.886044548537999</v>
      </c>
      <c r="D4694">
        <v>28.854197607049301</v>
      </c>
    </row>
    <row r="4695" spans="1:4" x14ac:dyDescent="0.2">
      <c r="A4695">
        <v>27.799997349564599</v>
      </c>
      <c r="B4695">
        <v>44.816514734357199</v>
      </c>
      <c r="C4695">
        <v>24.1223826187078</v>
      </c>
      <c r="D4695">
        <v>27.235224610642799</v>
      </c>
    </row>
    <row r="4696" spans="1:4" x14ac:dyDescent="0.2">
      <c r="A4696">
        <v>25.100384635150899</v>
      </c>
      <c r="B4696">
        <v>46.490364548298103</v>
      </c>
      <c r="C4696">
        <v>24.886044548537999</v>
      </c>
      <c r="D4696">
        <v>21.8840037401304</v>
      </c>
    </row>
    <row r="4697" spans="1:4" x14ac:dyDescent="0.2">
      <c r="A4697">
        <v>21.903159528553999</v>
      </c>
      <c r="B4697">
        <v>44.018890022299701</v>
      </c>
      <c r="C4697">
        <v>21.8840037401304</v>
      </c>
      <c r="D4697">
        <v>16.922846382807599</v>
      </c>
    </row>
    <row r="4698" spans="1:4" x14ac:dyDescent="0.2">
      <c r="A4698">
        <v>19.639821356249101</v>
      </c>
      <c r="B4698">
        <v>27.1709181618935</v>
      </c>
      <c r="C4698">
        <v>19.71689597704</v>
      </c>
      <c r="D4698">
        <v>10.945859091817001</v>
      </c>
    </row>
    <row r="4699" spans="1:4" x14ac:dyDescent="0.2">
      <c r="A4699">
        <v>12.618580615040001</v>
      </c>
      <c r="B4699">
        <v>18.737735662346601</v>
      </c>
      <c r="C4699">
        <v>20.431920809743598</v>
      </c>
      <c r="D4699">
        <v>9.0247018007710498</v>
      </c>
    </row>
    <row r="4700" spans="1:4" x14ac:dyDescent="0.2">
      <c r="A4700">
        <v>4.4747720335628101</v>
      </c>
      <c r="B4700">
        <v>16.573132942456699</v>
      </c>
      <c r="C4700">
        <v>16.239359565699399</v>
      </c>
      <c r="D4700">
        <v>5.8765908196195298</v>
      </c>
    </row>
    <row r="4701" spans="1:4" x14ac:dyDescent="0.2">
      <c r="A4701">
        <v>-3.5739850129129</v>
      </c>
      <c r="B4701">
        <v>12.315718420273701</v>
      </c>
      <c r="C4701">
        <v>7.1290087590758402</v>
      </c>
      <c r="D4701">
        <v>3.39188830198187</v>
      </c>
    </row>
    <row r="4702" spans="1:4" x14ac:dyDescent="0.2">
      <c r="A4702">
        <v>-11.2192297738506</v>
      </c>
      <c r="B4702">
        <v>7.59589783035522</v>
      </c>
      <c r="C4702">
        <v>-2.1565081099282399</v>
      </c>
      <c r="D4702">
        <v>-2.1565081099282399</v>
      </c>
    </row>
    <row r="4703" spans="1:4" x14ac:dyDescent="0.2">
      <c r="A4703">
        <v>-16.965468281898399</v>
      </c>
      <c r="B4703">
        <v>1.3687058750834</v>
      </c>
      <c r="C4703">
        <v>-7.75842725369227</v>
      </c>
      <c r="D4703">
        <v>-6.5017969101870801</v>
      </c>
    </row>
    <row r="4704" spans="1:4" x14ac:dyDescent="0.2">
      <c r="A4704">
        <v>-26.849170752464602</v>
      </c>
      <c r="B4704">
        <v>-7.8224172177361497</v>
      </c>
      <c r="C4704">
        <v>-12.2436670909289</v>
      </c>
      <c r="D4704">
        <v>-5.2531920961853098</v>
      </c>
    </row>
    <row r="4705" spans="1:4" x14ac:dyDescent="0.2">
      <c r="A4705">
        <v>-36.1793313531102</v>
      </c>
      <c r="B4705">
        <v>-19.208380427236602</v>
      </c>
      <c r="C4705">
        <v>-16.239359565699399</v>
      </c>
      <c r="D4705">
        <v>-7.1290087590758402</v>
      </c>
    </row>
    <row r="4706" spans="1:4" x14ac:dyDescent="0.2">
      <c r="A4706">
        <v>-40.977567477863097</v>
      </c>
      <c r="B4706">
        <v>-28.356116971969101</v>
      </c>
      <c r="C4706">
        <v>-20.431920809743598</v>
      </c>
      <c r="D4706">
        <v>-13.5572283922578</v>
      </c>
    </row>
    <row r="4707" spans="1:4" x14ac:dyDescent="0.2">
      <c r="A4707">
        <v>-43.383950257908097</v>
      </c>
      <c r="B4707">
        <v>-42.026377134500699</v>
      </c>
      <c r="C4707">
        <v>-18.307269759713002</v>
      </c>
      <c r="D4707">
        <v>-14.220510869304601</v>
      </c>
    </row>
    <row r="4708" spans="1:4" x14ac:dyDescent="0.2">
      <c r="A4708">
        <v>-30.848618812970301</v>
      </c>
      <c r="B4708">
        <v>-29.683940684755999</v>
      </c>
      <c r="C4708">
        <v>-7.75842725369227</v>
      </c>
      <c r="D4708">
        <v>-14.8884563262559</v>
      </c>
    </row>
    <row r="4709" spans="1:4" x14ac:dyDescent="0.2">
      <c r="A4709">
        <v>21.395487973859598</v>
      </c>
      <c r="B4709">
        <v>81.254850649470697</v>
      </c>
      <c r="C4709">
        <v>57.599802671083097</v>
      </c>
      <c r="D4709">
        <v>60.549989150888599</v>
      </c>
    </row>
    <row r="4710" spans="1:4" x14ac:dyDescent="0.2">
      <c r="A4710">
        <v>34.221972945835198</v>
      </c>
      <c r="B4710">
        <v>91.370115037781403</v>
      </c>
      <c r="C4710">
        <v>59.053439326441797</v>
      </c>
      <c r="D4710">
        <v>68.767084378723794</v>
      </c>
    </row>
    <row r="4711" spans="1:4" x14ac:dyDescent="0.2">
      <c r="A4711">
        <v>37.324735516025399</v>
      </c>
      <c r="B4711">
        <v>76.974473213254399</v>
      </c>
      <c r="C4711">
        <v>54.812447766688003</v>
      </c>
      <c r="D4711">
        <v>49.663290382164398</v>
      </c>
    </row>
    <row r="4712" spans="1:4" x14ac:dyDescent="0.2">
      <c r="A4712">
        <v>36.378458454386603</v>
      </c>
      <c r="B4712">
        <v>65.461465093117695</v>
      </c>
      <c r="C4712">
        <v>53.4746762190223</v>
      </c>
      <c r="D4712">
        <v>44.994888720551103</v>
      </c>
    </row>
    <row r="4713" spans="1:4" x14ac:dyDescent="0.2">
      <c r="A4713">
        <v>32.0294289180381</v>
      </c>
      <c r="B4713">
        <v>53.315723660587501</v>
      </c>
      <c r="C4713">
        <v>46.121853992727999</v>
      </c>
      <c r="D4713">
        <v>37.7388766052946</v>
      </c>
    </row>
    <row r="4714" spans="1:4" x14ac:dyDescent="0.2">
      <c r="A4714">
        <v>29.312956477579402</v>
      </c>
      <c r="B4714">
        <v>45.451482275554802</v>
      </c>
      <c r="C4714">
        <v>34.916621384157501</v>
      </c>
      <c r="D4714">
        <v>39.709015737136603</v>
      </c>
    </row>
    <row r="4715" spans="1:4" x14ac:dyDescent="0.2">
      <c r="A4715">
        <v>28.7996139275415</v>
      </c>
      <c r="B4715">
        <v>40.108218038552401</v>
      </c>
      <c r="C4715">
        <v>31.371500321704499</v>
      </c>
      <c r="D4715">
        <v>39.709015737136603</v>
      </c>
    </row>
    <row r="4716" spans="1:4" x14ac:dyDescent="0.2">
      <c r="A4716">
        <v>26.6126488746023</v>
      </c>
      <c r="B4716">
        <v>37.972112457305599</v>
      </c>
      <c r="C4716">
        <v>34.916621384157501</v>
      </c>
      <c r="D4716">
        <v>34.916621384157501</v>
      </c>
    </row>
    <row r="4717" spans="1:4" x14ac:dyDescent="0.2">
      <c r="A4717">
        <v>23.6907944893278</v>
      </c>
      <c r="B4717">
        <v>33.212274457105799</v>
      </c>
      <c r="C4717">
        <v>28.854197607049301</v>
      </c>
      <c r="D4717">
        <v>26.442042890675399</v>
      </c>
    </row>
    <row r="4718" spans="1:4" x14ac:dyDescent="0.2">
      <c r="A4718">
        <v>21.1978860823051</v>
      </c>
      <c r="B4718">
        <v>30.9570017565105</v>
      </c>
      <c r="C4718">
        <v>21.8840037401304</v>
      </c>
      <c r="D4718">
        <v>20.431920809743598</v>
      </c>
    </row>
    <row r="4719" spans="1:4" x14ac:dyDescent="0.2">
      <c r="A4719">
        <v>19.5472226910085</v>
      </c>
      <c r="B4719">
        <v>30.219202493229499</v>
      </c>
      <c r="C4719">
        <v>18.307269759713002</v>
      </c>
      <c r="D4719">
        <v>14.8884563262559</v>
      </c>
    </row>
    <row r="4720" spans="1:4" x14ac:dyDescent="0.2">
      <c r="A4720">
        <v>18.886716844701901</v>
      </c>
      <c r="B4720">
        <v>30.4327922504615</v>
      </c>
      <c r="C4720">
        <v>18.307269759713002</v>
      </c>
      <c r="D4720">
        <v>18.307269759713002</v>
      </c>
    </row>
    <row r="4721" spans="1:4" x14ac:dyDescent="0.2">
      <c r="A4721">
        <v>17.358288817856899</v>
      </c>
      <c r="B4721">
        <v>31.854575699035699</v>
      </c>
      <c r="C4721">
        <v>17.612055143477399</v>
      </c>
      <c r="D4721">
        <v>16.922846382807599</v>
      </c>
    </row>
    <row r="4722" spans="1:4" x14ac:dyDescent="0.2">
      <c r="A4722">
        <v>14.4178353926107</v>
      </c>
      <c r="B4722">
        <v>34.049998564068702</v>
      </c>
      <c r="C4722">
        <v>22.6217391215575</v>
      </c>
      <c r="D4722">
        <v>12.2436670909289</v>
      </c>
    </row>
    <row r="4723" spans="1:4" x14ac:dyDescent="0.2">
      <c r="A4723">
        <v>7.5850438395470396</v>
      </c>
      <c r="B4723">
        <v>31.847012283764599</v>
      </c>
      <c r="C4723">
        <v>24.1223826187078</v>
      </c>
      <c r="D4723">
        <v>9.6619745207914498</v>
      </c>
    </row>
    <row r="4724" spans="1:4" x14ac:dyDescent="0.2">
      <c r="A4724">
        <v>0.38370986790301198</v>
      </c>
      <c r="B4724">
        <v>20.9470967473837</v>
      </c>
      <c r="C4724">
        <v>22.6217391215575</v>
      </c>
      <c r="D4724">
        <v>4.0110341304320896</v>
      </c>
    </row>
    <row r="4725" spans="1:4" x14ac:dyDescent="0.2">
      <c r="A4725">
        <v>-4.0990432128116296</v>
      </c>
      <c r="B4725">
        <v>12.0398367955904</v>
      </c>
      <c r="C4725">
        <v>19.008782790383101</v>
      </c>
      <c r="D4725">
        <v>2.1565081099282399</v>
      </c>
    </row>
    <row r="4726" spans="1:4" x14ac:dyDescent="0.2">
      <c r="A4726">
        <v>-8.8790430325156802</v>
      </c>
      <c r="B4726">
        <v>9.3118303783909706</v>
      </c>
      <c r="C4726">
        <v>15.5613189190112</v>
      </c>
      <c r="D4726">
        <v>2.1565081099282399</v>
      </c>
    </row>
    <row r="4727" spans="1:4" x14ac:dyDescent="0.2">
      <c r="A4727">
        <v>-14.0646475762831</v>
      </c>
      <c r="B4727">
        <v>6.0170382507529201</v>
      </c>
      <c r="C4727">
        <v>4.0110341304320896</v>
      </c>
      <c r="D4727">
        <v>0.92375039866305297</v>
      </c>
    </row>
    <row r="4728" spans="1:4" x14ac:dyDescent="0.2">
      <c r="A4728">
        <v>-21.126496066100099</v>
      </c>
      <c r="B4728">
        <v>1.5117449899358399</v>
      </c>
      <c r="C4728">
        <v>-4.6314045878209598</v>
      </c>
      <c r="D4728">
        <v>-2.7737761811523298</v>
      </c>
    </row>
    <row r="4729" spans="1:4" x14ac:dyDescent="0.2">
      <c r="A4729">
        <v>-28.736114695714999</v>
      </c>
      <c r="B4729">
        <v>-4.1246865654651002</v>
      </c>
      <c r="C4729">
        <v>-8.3902560414164693</v>
      </c>
      <c r="D4729">
        <v>-3.39188830198187</v>
      </c>
    </row>
    <row r="4730" spans="1:4" x14ac:dyDescent="0.2">
      <c r="A4730">
        <v>-37.497454098344903</v>
      </c>
      <c r="B4730">
        <v>-14.1518597254732</v>
      </c>
      <c r="C4730">
        <v>-9.6619745207914498</v>
      </c>
      <c r="D4730">
        <v>-3.39188830198187</v>
      </c>
    </row>
    <row r="4731" spans="1:4" x14ac:dyDescent="0.2">
      <c r="A4731">
        <v>-42.971928051803502</v>
      </c>
      <c r="B4731">
        <v>-22.720723072248799</v>
      </c>
      <c r="C4731">
        <v>-16.922846382807599</v>
      </c>
      <c r="D4731">
        <v>-12.2436670909289</v>
      </c>
    </row>
    <row r="4732" spans="1:4" x14ac:dyDescent="0.2">
      <c r="A4732">
        <v>-47.278087086045801</v>
      </c>
      <c r="B4732">
        <v>-32.753229546792703</v>
      </c>
      <c r="C4732">
        <v>-24.886044548537999</v>
      </c>
      <c r="D4732">
        <v>-12.8983610858578</v>
      </c>
    </row>
    <row r="4733" spans="1:4" x14ac:dyDescent="0.2">
      <c r="A4733">
        <v>-49.148833681345998</v>
      </c>
      <c r="B4733">
        <v>-46.843560371004799</v>
      </c>
      <c r="C4733">
        <v>-17.612055143477399</v>
      </c>
      <c r="D4733">
        <v>-19.008782790383101</v>
      </c>
    </row>
    <row r="4734" spans="1:4" x14ac:dyDescent="0.2">
      <c r="A4734">
        <v>-33.238727698462696</v>
      </c>
      <c r="B4734">
        <v>-38.263895279159797</v>
      </c>
      <c r="C4734">
        <v>-8.3902560414164693</v>
      </c>
      <c r="D4734">
        <v>-16.922846382807599</v>
      </c>
    </row>
    <row r="4735" spans="1:4" x14ac:dyDescent="0.2">
      <c r="A4735">
        <v>13.9326717800477</v>
      </c>
      <c r="B4735">
        <v>13.4487125563339</v>
      </c>
      <c r="C4735">
        <v>27.235224610642799</v>
      </c>
      <c r="D4735">
        <v>-17.612055143477399</v>
      </c>
    </row>
    <row r="4736" spans="1:4" x14ac:dyDescent="0.2">
      <c r="A4736">
        <v>33.604791831565798</v>
      </c>
      <c r="B4736">
        <v>15.730406619874399</v>
      </c>
      <c r="C4736">
        <v>47.274719595684303</v>
      </c>
      <c r="D4736">
        <v>-19.008782790383101</v>
      </c>
    </row>
    <row r="4737" spans="1:4" x14ac:dyDescent="0.2">
      <c r="A4737">
        <v>41.796604398958401</v>
      </c>
      <c r="B4737">
        <v>11.7615724238425</v>
      </c>
      <c r="C4737">
        <v>25.659126530331701</v>
      </c>
      <c r="D4737">
        <v>-15.5613189190112</v>
      </c>
    </row>
    <row r="4738" spans="1:4" x14ac:dyDescent="0.2">
      <c r="A4738">
        <v>38.674831795205897</v>
      </c>
      <c r="B4738">
        <v>1.8202126538527501</v>
      </c>
      <c r="C4738">
        <v>12.2436670909289</v>
      </c>
      <c r="D4738">
        <v>-20.431920809743598</v>
      </c>
    </row>
    <row r="4739" spans="1:4" x14ac:dyDescent="0.2">
      <c r="A4739">
        <v>20.327686616099701</v>
      </c>
      <c r="B4739">
        <v>-15.413592659821299</v>
      </c>
      <c r="C4739">
        <v>5.2531920961853098</v>
      </c>
      <c r="D4739">
        <v>-27.235224610642799</v>
      </c>
    </row>
    <row r="4740" spans="1:4" x14ac:dyDescent="0.2">
      <c r="A4740">
        <v>7.3648791322050497</v>
      </c>
      <c r="B4740">
        <v>-18.9789315233302</v>
      </c>
      <c r="C4740">
        <v>-19.008782790383101</v>
      </c>
      <c r="D4740">
        <v>-38.714552462961898</v>
      </c>
    </row>
    <row r="4741" spans="1:4" x14ac:dyDescent="0.2">
      <c r="A4741">
        <v>-9.8883021926602197</v>
      </c>
      <c r="B4741">
        <v>-18.7304778701833</v>
      </c>
      <c r="C4741">
        <v>-43.8926300382645</v>
      </c>
      <c r="D4741">
        <v>-46.121853992727999</v>
      </c>
    </row>
    <row r="4742" spans="1:4" x14ac:dyDescent="0.2">
      <c r="A4742">
        <v>-17.577892023740102</v>
      </c>
      <c r="B4742">
        <v>-18.489569987174001</v>
      </c>
      <c r="C4742">
        <v>-60.549989150888599</v>
      </c>
      <c r="D4742">
        <v>-38.714552462961898</v>
      </c>
    </row>
    <row r="4743" spans="1:4" x14ac:dyDescent="0.2">
      <c r="A4743">
        <v>-24.388057259444398</v>
      </c>
      <c r="B4743">
        <v>-18.233440950469902</v>
      </c>
      <c r="C4743">
        <v>-57.599802671083097</v>
      </c>
      <c r="D4743">
        <v>-48.454750868986402</v>
      </c>
    </row>
    <row r="4744" spans="1:4" x14ac:dyDescent="0.2">
      <c r="A4744">
        <v>-40.622216832646203</v>
      </c>
      <c r="B4744">
        <v>-26.811142760459301</v>
      </c>
      <c r="C4744">
        <v>-53.4746762190223</v>
      </c>
      <c r="D4744">
        <v>-56.186836970896302</v>
      </c>
    </row>
    <row r="4745" spans="1:4" x14ac:dyDescent="0.2">
      <c r="A4745">
        <v>-48.223880889884597</v>
      </c>
      <c r="B4745">
        <v>-29.8575921814619</v>
      </c>
      <c r="C4745">
        <v>-63.681618167206601</v>
      </c>
      <c r="D4745">
        <v>-44.994888720551103</v>
      </c>
    </row>
    <row r="4746" spans="1:4" x14ac:dyDescent="0.2">
      <c r="A4746">
        <v>-53.845602563935401</v>
      </c>
      <c r="B4746">
        <v>-29.9996829782724</v>
      </c>
      <c r="C4746">
        <v>-95.831564685301899</v>
      </c>
      <c r="D4746">
        <v>-40.723124939522499</v>
      </c>
    </row>
    <row r="4747" spans="1:4" x14ac:dyDescent="0.2">
      <c r="A4747">
        <v>-70.649015506007203</v>
      </c>
      <c r="B4747">
        <v>-31.513586783922499</v>
      </c>
      <c r="C4747">
        <v>-108.55408152452701</v>
      </c>
      <c r="D4747">
        <v>-37.7388766052946</v>
      </c>
    </row>
    <row r="4748" spans="1:4" x14ac:dyDescent="0.2">
      <c r="A4748">
        <v>-69.680149548943007</v>
      </c>
      <c r="B4748">
        <v>-19.000364770123898</v>
      </c>
      <c r="C4748">
        <v>-98.779041304848903</v>
      </c>
      <c r="D4748">
        <v>-32.236397285650199</v>
      </c>
    </row>
    <row r="4749" spans="1:4" x14ac:dyDescent="0.2">
      <c r="A4749">
        <v>-70.520735370747701</v>
      </c>
      <c r="B4749">
        <v>-13.6167534667476</v>
      </c>
      <c r="C4749">
        <v>-95.831564685301899</v>
      </c>
      <c r="D4749">
        <v>-30.519867602605402</v>
      </c>
    </row>
    <row r="4750" spans="1:4" x14ac:dyDescent="0.2">
      <c r="A4750">
        <v>-74.3119763833907</v>
      </c>
      <c r="B4750">
        <v>-15.9750411272374</v>
      </c>
      <c r="C4750">
        <v>-85.305817678706703</v>
      </c>
      <c r="D4750">
        <v>-29.6809437923825</v>
      </c>
    </row>
    <row r="4751" spans="1:4" x14ac:dyDescent="0.2">
      <c r="A4751">
        <v>-77.502078089337203</v>
      </c>
      <c r="B4751">
        <v>-19.849880152010599</v>
      </c>
      <c r="C4751">
        <v>-82.947109515721394</v>
      </c>
      <c r="D4751">
        <v>-28.854197607049301</v>
      </c>
    </row>
    <row r="4752" spans="1:4" x14ac:dyDescent="0.2">
      <c r="A4752">
        <v>-80.125314443650296</v>
      </c>
      <c r="B4752">
        <v>-17.880947225735301</v>
      </c>
      <c r="C4752">
        <v>-85.305817678706703</v>
      </c>
      <c r="D4752">
        <v>-24.886044548537999</v>
      </c>
    </row>
    <row r="4753" spans="1:4" x14ac:dyDescent="0.2">
      <c r="A4753">
        <v>-82.901620014126095</v>
      </c>
      <c r="B4753">
        <v>-14.1575215447007</v>
      </c>
      <c r="C4753">
        <v>-85.305817678706703</v>
      </c>
      <c r="D4753">
        <v>-22.6217391215575</v>
      </c>
    </row>
    <row r="4754" spans="1:4" x14ac:dyDescent="0.2">
      <c r="A4754">
        <v>-89.607095911268104</v>
      </c>
      <c r="B4754">
        <v>-14.339079636593899</v>
      </c>
      <c r="C4754">
        <v>-87.765777364727597</v>
      </c>
      <c r="D4754">
        <v>-21.8840037401304</v>
      </c>
    </row>
    <row r="4755" spans="1:4" x14ac:dyDescent="0.2">
      <c r="A4755">
        <v>-97.4507442568774</v>
      </c>
      <c r="B4755">
        <v>-14.867631694603499</v>
      </c>
      <c r="C4755">
        <v>-105.127307706992</v>
      </c>
      <c r="D4755">
        <v>-20.431920809743598</v>
      </c>
    </row>
    <row r="4756" spans="1:4" x14ac:dyDescent="0.2">
      <c r="A4756">
        <v>-102.121138907795</v>
      </c>
      <c r="B4756">
        <v>-14.954961444368299</v>
      </c>
      <c r="C4756">
        <v>-120.034879179977</v>
      </c>
      <c r="D4756">
        <v>-20.431920809743598</v>
      </c>
    </row>
    <row r="4757" spans="1:4" x14ac:dyDescent="0.2">
      <c r="A4757">
        <v>-107.294762234695</v>
      </c>
      <c r="B4757">
        <v>-12.264363899976001</v>
      </c>
      <c r="C4757">
        <v>-120.034879179977</v>
      </c>
      <c r="D4757">
        <v>-19.71689597704</v>
      </c>
    </row>
    <row r="4758" spans="1:4" x14ac:dyDescent="0.2">
      <c r="A4758">
        <v>-106.30159234462501</v>
      </c>
      <c r="B4758">
        <v>-16.191280440770701</v>
      </c>
      <c r="C4758">
        <v>-101.87352512489301</v>
      </c>
      <c r="D4758">
        <v>-14.8884563262559</v>
      </c>
    </row>
    <row r="4759" spans="1:4" x14ac:dyDescent="0.2">
      <c r="A4759">
        <v>-97.332061833064699</v>
      </c>
      <c r="B4759">
        <v>-27.183204451406699</v>
      </c>
      <c r="C4759">
        <v>-93.020029690618699</v>
      </c>
      <c r="D4759">
        <v>-16.922846382807599</v>
      </c>
    </row>
    <row r="4760" spans="1:4" x14ac:dyDescent="0.2">
      <c r="A4760">
        <v>-66.270551337015903</v>
      </c>
      <c r="B4760">
        <v>-23.185883649743602</v>
      </c>
      <c r="C4760">
        <v>-62.091855569443602</v>
      </c>
      <c r="D4760">
        <v>-19.008782790383101</v>
      </c>
    </row>
    <row r="4761" spans="1:4" x14ac:dyDescent="0.2">
      <c r="A4761">
        <v>8.7885230523550106</v>
      </c>
      <c r="B4761">
        <v>10.2999713558922</v>
      </c>
      <c r="C4761">
        <v>35.8406668673071</v>
      </c>
      <c r="D4761">
        <v>-12.8983610858578</v>
      </c>
    </row>
    <row r="4762" spans="1:4" x14ac:dyDescent="0.2">
      <c r="A4762">
        <v>38.980541369562701</v>
      </c>
      <c r="B4762">
        <v>13.4665389642392</v>
      </c>
      <c r="C4762">
        <v>63.681618167206601</v>
      </c>
      <c r="D4762">
        <v>-20.431920809743598</v>
      </c>
    </row>
    <row r="4763" spans="1:4" x14ac:dyDescent="0.2">
      <c r="A4763">
        <v>49.215100589249502</v>
      </c>
      <c r="B4763">
        <v>7.1846047294293296</v>
      </c>
      <c r="C4763">
        <v>48.454750868986402</v>
      </c>
      <c r="D4763">
        <v>-20.431920809743598</v>
      </c>
    </row>
    <row r="4764" spans="1:4" x14ac:dyDescent="0.2">
      <c r="A4764">
        <v>37.635833608199299</v>
      </c>
      <c r="B4764">
        <v>-5.7228232533073999</v>
      </c>
      <c r="C4764">
        <v>33.115139443008403</v>
      </c>
      <c r="D4764">
        <v>-22.6217391215575</v>
      </c>
    </row>
    <row r="4765" spans="1:4" x14ac:dyDescent="0.2">
      <c r="A4765">
        <v>16.508104748757599</v>
      </c>
      <c r="B4765">
        <v>-25.303617320847302</v>
      </c>
      <c r="C4765">
        <v>19.008782790383101</v>
      </c>
      <c r="D4765">
        <v>-28.039120360843199</v>
      </c>
    </row>
    <row r="4766" spans="1:4" x14ac:dyDescent="0.2">
      <c r="A4766">
        <v>2.5033160682247799</v>
      </c>
      <c r="B4766">
        <v>-28.738216863676801</v>
      </c>
      <c r="C4766">
        <v>-3.39188830198187</v>
      </c>
      <c r="D4766">
        <v>-44.994888720551103</v>
      </c>
    </row>
    <row r="4767" spans="1:4" x14ac:dyDescent="0.2">
      <c r="A4767">
        <v>-17.522311837812101</v>
      </c>
      <c r="B4767">
        <v>-27.775023141748399</v>
      </c>
      <c r="C4767">
        <v>-19.008782790383101</v>
      </c>
      <c r="D4767">
        <v>-49.663290382164398</v>
      </c>
    </row>
    <row r="4768" spans="1:4" x14ac:dyDescent="0.2">
      <c r="A4768">
        <v>-28.324037525920101</v>
      </c>
      <c r="B4768">
        <v>-28.040859226933801</v>
      </c>
      <c r="C4768">
        <v>-39.709015737136603</v>
      </c>
      <c r="D4768">
        <v>-47.274719595684303</v>
      </c>
    </row>
    <row r="4769" spans="1:4" x14ac:dyDescent="0.2">
      <c r="A4769">
        <v>-36.775275883529403</v>
      </c>
      <c r="B4769">
        <v>-28.5484129187628</v>
      </c>
      <c r="C4769">
        <v>-48.454750868986402</v>
      </c>
      <c r="D4769">
        <v>-52.171688145555898</v>
      </c>
    </row>
    <row r="4770" spans="1:4" x14ac:dyDescent="0.2">
      <c r="A4770">
        <v>-53.925605672211297</v>
      </c>
      <c r="B4770">
        <v>-37.766701538053098</v>
      </c>
      <c r="C4770">
        <v>-50.901764100484598</v>
      </c>
      <c r="D4770">
        <v>-56.186836970896302</v>
      </c>
    </row>
    <row r="4771" spans="1:4" x14ac:dyDescent="0.2">
      <c r="A4771">
        <v>-59.846894620117801</v>
      </c>
      <c r="B4771">
        <v>-38.336929302391098</v>
      </c>
      <c r="C4771">
        <v>-65.322049327922898</v>
      </c>
      <c r="D4771">
        <v>-56.186836970896302</v>
      </c>
    </row>
    <row r="4772" spans="1:4" x14ac:dyDescent="0.2">
      <c r="A4772">
        <v>-64.691162186072205</v>
      </c>
      <c r="B4772">
        <v>-36.108224416405697</v>
      </c>
      <c r="C4772">
        <v>-90.334447372840799</v>
      </c>
      <c r="D4772">
        <v>-57.599802671083097</v>
      </c>
    </row>
    <row r="4773" spans="1:4" x14ac:dyDescent="0.2">
      <c r="A4773">
        <v>-69.365740707382699</v>
      </c>
      <c r="B4773">
        <v>-34.142291966430903</v>
      </c>
      <c r="C4773">
        <v>-98.779041304848903</v>
      </c>
      <c r="D4773">
        <v>-54.812447766688003</v>
      </c>
    </row>
    <row r="4774" spans="1:4" x14ac:dyDescent="0.2">
      <c r="A4774">
        <v>-70.398745543700898</v>
      </c>
      <c r="B4774">
        <v>-30.053374126971299</v>
      </c>
      <c r="C4774">
        <v>-85.305817678706703</v>
      </c>
      <c r="D4774">
        <v>-49.663290382164398</v>
      </c>
    </row>
    <row r="4775" spans="1:4" x14ac:dyDescent="0.2">
      <c r="A4775">
        <v>-78.283675964275105</v>
      </c>
      <c r="B4775">
        <v>-21.118480498325098</v>
      </c>
      <c r="C4775">
        <v>-82.947109515721394</v>
      </c>
      <c r="D4775">
        <v>-46.121853992727999</v>
      </c>
    </row>
    <row r="4776" spans="1:4" x14ac:dyDescent="0.2">
      <c r="A4776">
        <v>-84.537428140800799</v>
      </c>
      <c r="B4776">
        <v>-15.839142212773099</v>
      </c>
      <c r="C4776">
        <v>-70.578375231994102</v>
      </c>
      <c r="D4776">
        <v>-42.813950653397598</v>
      </c>
    </row>
    <row r="4777" spans="1:4" x14ac:dyDescent="0.2">
      <c r="A4777">
        <v>-87.485241416113197</v>
      </c>
      <c r="B4777">
        <v>-15.440009461021999</v>
      </c>
      <c r="C4777">
        <v>-60.549989150888599</v>
      </c>
      <c r="D4777">
        <v>-40.723124939522499</v>
      </c>
    </row>
    <row r="4778" spans="1:4" x14ac:dyDescent="0.2">
      <c r="A4778">
        <v>-87.110955608892297</v>
      </c>
      <c r="B4778">
        <v>-12.5043800981028</v>
      </c>
      <c r="C4778">
        <v>-68.767084378723794</v>
      </c>
      <c r="D4778">
        <v>-35.8406668673071</v>
      </c>
    </row>
    <row r="4779" spans="1:4" x14ac:dyDescent="0.2">
      <c r="A4779">
        <v>-88.816624060913497</v>
      </c>
      <c r="B4779">
        <v>-10.4355057304001</v>
      </c>
      <c r="C4779">
        <v>-78.506844173768798</v>
      </c>
      <c r="D4779">
        <v>-33.115139443008403</v>
      </c>
    </row>
    <row r="4780" spans="1:4" x14ac:dyDescent="0.2">
      <c r="A4780">
        <v>-95.953297121186395</v>
      </c>
      <c r="B4780">
        <v>-8.7486476423890096</v>
      </c>
      <c r="C4780">
        <v>-85.305817678706703</v>
      </c>
      <c r="D4780">
        <v>-29.6809437923825</v>
      </c>
    </row>
    <row r="4781" spans="1:4" x14ac:dyDescent="0.2">
      <c r="A4781">
        <v>-101.89851496743999</v>
      </c>
      <c r="B4781">
        <v>-9.0569933870368295</v>
      </c>
      <c r="C4781">
        <v>-112.1691457127</v>
      </c>
      <c r="D4781">
        <v>-26.442042890675399</v>
      </c>
    </row>
    <row r="4782" spans="1:4" x14ac:dyDescent="0.2">
      <c r="A4782">
        <v>-105.18578719938699</v>
      </c>
      <c r="B4782">
        <v>-11.287818985182801</v>
      </c>
      <c r="C4782">
        <v>-124.326605783232</v>
      </c>
      <c r="D4782">
        <v>-25.659126530331701</v>
      </c>
    </row>
    <row r="4783" spans="1:4" x14ac:dyDescent="0.2">
      <c r="A4783">
        <v>-108.971504330996</v>
      </c>
      <c r="B4783">
        <v>-13.7651134301243</v>
      </c>
      <c r="C4783">
        <v>-101.87352512489301</v>
      </c>
      <c r="D4783">
        <v>-24.1223826187078</v>
      </c>
    </row>
    <row r="4784" spans="1:4" x14ac:dyDescent="0.2">
      <c r="A4784">
        <v>-109.923214303262</v>
      </c>
      <c r="B4784">
        <v>-17.022009433651299</v>
      </c>
      <c r="C4784">
        <v>-93.020029690618699</v>
      </c>
      <c r="D4784">
        <v>-19.71689597704</v>
      </c>
    </row>
    <row r="4785" spans="1:4" x14ac:dyDescent="0.2">
      <c r="A4785">
        <v>-103.652167928808</v>
      </c>
      <c r="B4785">
        <v>-20.866588668467099</v>
      </c>
      <c r="C4785">
        <v>-76.413394868836704</v>
      </c>
      <c r="D4785">
        <v>-21.8840037401304</v>
      </c>
    </row>
    <row r="4786" spans="1:4" x14ac:dyDescent="0.2">
      <c r="A4786">
        <v>-77.593893636627499</v>
      </c>
      <c r="B4786">
        <v>-15.388547794143401</v>
      </c>
      <c r="C4786">
        <v>-56.186836970896302</v>
      </c>
      <c r="D4786">
        <v>-21.1541791252514</v>
      </c>
    </row>
    <row r="4787" spans="1:4" x14ac:dyDescent="0.2">
      <c r="A4787">
        <v>5.0793291662488498</v>
      </c>
      <c r="B4787">
        <v>12.541642177925301</v>
      </c>
      <c r="C4787">
        <v>43.8926300382645</v>
      </c>
      <c r="D4787">
        <v>-8.3902560414164693</v>
      </c>
    </row>
    <row r="4788" spans="1:4" x14ac:dyDescent="0.2">
      <c r="A4788">
        <v>39.124844733045201</v>
      </c>
      <c r="B4788">
        <v>14.1725460491938</v>
      </c>
      <c r="C4788">
        <v>87.765777364727597</v>
      </c>
      <c r="D4788">
        <v>-16.239359565699399</v>
      </c>
    </row>
    <row r="4789" spans="1:4" x14ac:dyDescent="0.2">
      <c r="A4789">
        <v>47.1483332718988</v>
      </c>
      <c r="B4789">
        <v>4.50234088662764</v>
      </c>
      <c r="C4789">
        <v>82.947109515721394</v>
      </c>
      <c r="D4789">
        <v>-19.71689597704</v>
      </c>
    </row>
    <row r="4790" spans="1:4" x14ac:dyDescent="0.2">
      <c r="A4790">
        <v>39.801146728750098</v>
      </c>
      <c r="B4790">
        <v>-6.2902885376050799</v>
      </c>
      <c r="C4790">
        <v>65.322049327922898</v>
      </c>
      <c r="D4790">
        <v>-22.6217391215575</v>
      </c>
    </row>
    <row r="4791" spans="1:4" x14ac:dyDescent="0.2">
      <c r="A4791">
        <v>20.7198817267146</v>
      </c>
      <c r="B4791">
        <v>-25.6899203710873</v>
      </c>
      <c r="C4791">
        <v>52.171688145555898</v>
      </c>
      <c r="D4791">
        <v>-28.039120360843199</v>
      </c>
    </row>
    <row r="4792" spans="1:4" x14ac:dyDescent="0.2">
      <c r="A4792">
        <v>10.2087973465443</v>
      </c>
      <c r="B4792">
        <v>-28.1853387953295</v>
      </c>
      <c r="C4792">
        <v>14.220510869304601</v>
      </c>
      <c r="D4792">
        <v>-46.121853992727999</v>
      </c>
    </row>
    <row r="4793" spans="1:4" x14ac:dyDescent="0.2">
      <c r="A4793">
        <v>-8.6905795321533095</v>
      </c>
      <c r="B4793">
        <v>-32.113801736203598</v>
      </c>
      <c r="C4793">
        <v>-5.8765908196195298</v>
      </c>
      <c r="D4793">
        <v>-56.186836970896302</v>
      </c>
    </row>
    <row r="4794" spans="1:4" x14ac:dyDescent="0.2">
      <c r="A4794">
        <v>-20.763821523289501</v>
      </c>
      <c r="B4794">
        <v>-30.8181325025154</v>
      </c>
      <c r="C4794">
        <v>-27.235224610642799</v>
      </c>
      <c r="D4794">
        <v>-52.171688145555898</v>
      </c>
    </row>
    <row r="4795" spans="1:4" x14ac:dyDescent="0.2">
      <c r="A4795">
        <v>-31.120878212824099</v>
      </c>
      <c r="B4795">
        <v>-29.079965540223299</v>
      </c>
      <c r="C4795">
        <v>-44.994888720551103</v>
      </c>
      <c r="D4795">
        <v>-52.171688145555898</v>
      </c>
    </row>
    <row r="4796" spans="1:4" x14ac:dyDescent="0.2">
      <c r="A4796">
        <v>-49.521485196101203</v>
      </c>
      <c r="B4796">
        <v>-35.838455805869103</v>
      </c>
      <c r="C4796">
        <v>-52.171688145555898</v>
      </c>
      <c r="D4796">
        <v>-60.549989150888599</v>
      </c>
    </row>
    <row r="4797" spans="1:4" x14ac:dyDescent="0.2">
      <c r="A4797">
        <v>-56.640212498411998</v>
      </c>
      <c r="B4797">
        <v>-37.8103362399915</v>
      </c>
      <c r="C4797">
        <v>-63.681618167206601</v>
      </c>
      <c r="D4797">
        <v>-57.599802671083097</v>
      </c>
    </row>
    <row r="4798" spans="1:4" x14ac:dyDescent="0.2">
      <c r="A4798">
        <v>-61.066870269006102</v>
      </c>
      <c r="B4798">
        <v>-35.951274905807701</v>
      </c>
      <c r="C4798">
        <v>-78.506844173768798</v>
      </c>
      <c r="D4798">
        <v>-65.322049327922898</v>
      </c>
    </row>
    <row r="4799" spans="1:4" x14ac:dyDescent="0.2">
      <c r="A4799">
        <v>-65.142702992936293</v>
      </c>
      <c r="B4799">
        <v>-33.778861776668599</v>
      </c>
      <c r="C4799">
        <v>-76.413394868836704</v>
      </c>
      <c r="D4799">
        <v>-59.053439326441797</v>
      </c>
    </row>
    <row r="4800" spans="1:4" x14ac:dyDescent="0.2">
      <c r="A4800">
        <v>-64.646510712109006</v>
      </c>
      <c r="B4800">
        <v>-33.448247237360299</v>
      </c>
      <c r="C4800">
        <v>-80.682854751599194</v>
      </c>
      <c r="D4800">
        <v>-52.171688145555898</v>
      </c>
    </row>
    <row r="4801" spans="1:4" x14ac:dyDescent="0.2">
      <c r="A4801">
        <v>-67.452099168164295</v>
      </c>
      <c r="B4801">
        <v>-23.3037606909526</v>
      </c>
      <c r="C4801">
        <v>-72.453757853520599</v>
      </c>
      <c r="D4801">
        <v>-50.901764100484598</v>
      </c>
    </row>
    <row r="4802" spans="1:4" x14ac:dyDescent="0.2">
      <c r="A4802">
        <v>-76.311903952406198</v>
      </c>
      <c r="B4802">
        <v>-15.271616892661401</v>
      </c>
      <c r="C4802">
        <v>-54.812447766688003</v>
      </c>
      <c r="D4802">
        <v>-42.813950653397598</v>
      </c>
    </row>
    <row r="4803" spans="1:4" x14ac:dyDescent="0.2">
      <c r="A4803">
        <v>-78.870711858331504</v>
      </c>
      <c r="B4803">
        <v>-15.085870002998799</v>
      </c>
      <c r="C4803">
        <v>-44.994888720551103</v>
      </c>
      <c r="D4803">
        <v>-41.757785005227802</v>
      </c>
    </row>
    <row r="4804" spans="1:4" x14ac:dyDescent="0.2">
      <c r="A4804">
        <v>-82.875486214741201</v>
      </c>
      <c r="B4804">
        <v>-11.7887051385737</v>
      </c>
      <c r="C4804">
        <v>-54.812447766688003</v>
      </c>
      <c r="D4804">
        <v>-39.709015737136603</v>
      </c>
    </row>
    <row r="4805" spans="1:4" x14ac:dyDescent="0.2">
      <c r="A4805">
        <v>-90.184046869708794</v>
      </c>
      <c r="B4805">
        <v>-7.2023425101760301</v>
      </c>
      <c r="C4805">
        <v>-62.091855569443602</v>
      </c>
      <c r="D4805">
        <v>-35.8406668673071</v>
      </c>
    </row>
    <row r="4806" spans="1:4" x14ac:dyDescent="0.2">
      <c r="A4806">
        <v>-95.590767019943797</v>
      </c>
      <c r="B4806">
        <v>-4.49701695693979</v>
      </c>
      <c r="C4806">
        <v>-67.016132789408701</v>
      </c>
      <c r="D4806">
        <v>-33.115139443008403</v>
      </c>
    </row>
    <row r="4807" spans="1:4" x14ac:dyDescent="0.2">
      <c r="A4807">
        <v>-98.671834447950204</v>
      </c>
      <c r="B4807">
        <v>-4.6120995932396696</v>
      </c>
      <c r="C4807">
        <v>-87.765777364727597</v>
      </c>
      <c r="D4807">
        <v>-32.236397285650199</v>
      </c>
    </row>
    <row r="4808" spans="1:4" x14ac:dyDescent="0.2">
      <c r="A4808">
        <v>-103.524744216665</v>
      </c>
      <c r="B4808">
        <v>-11.0667652637689</v>
      </c>
      <c r="C4808">
        <v>-115.989649171468</v>
      </c>
      <c r="D4808">
        <v>-29.6809437923825</v>
      </c>
    </row>
    <row r="4809" spans="1:4" x14ac:dyDescent="0.2">
      <c r="A4809">
        <v>-107.906040864695</v>
      </c>
      <c r="B4809">
        <v>-14.1778679509687</v>
      </c>
      <c r="C4809">
        <v>-98.779041304848903</v>
      </c>
      <c r="D4809">
        <v>-27.235224610642799</v>
      </c>
    </row>
    <row r="4810" spans="1:4" x14ac:dyDescent="0.2">
      <c r="A4810">
        <v>-111.492577097592</v>
      </c>
      <c r="B4810">
        <v>-15.8553757459536</v>
      </c>
      <c r="C4810">
        <v>-93.020029690618699</v>
      </c>
      <c r="D4810">
        <v>-26.442042890675399</v>
      </c>
    </row>
    <row r="4811" spans="1:4" x14ac:dyDescent="0.2">
      <c r="A4811">
        <v>-111.758977922236</v>
      </c>
      <c r="B4811">
        <v>-15.596227505954801</v>
      </c>
      <c r="C4811">
        <v>-87.765777364727597</v>
      </c>
      <c r="D4811">
        <v>-22.6217391215575</v>
      </c>
    </row>
    <row r="4812" spans="1:4" x14ac:dyDescent="0.2">
      <c r="A4812">
        <v>-88.709103102434199</v>
      </c>
      <c r="B4812">
        <v>-12.354989121412</v>
      </c>
      <c r="C4812">
        <v>-59.053439326441797</v>
      </c>
      <c r="D4812">
        <v>-23.367742098810499</v>
      </c>
    </row>
    <row r="4813" spans="1:4" x14ac:dyDescent="0.2">
      <c r="A4813">
        <v>10.3349815308391</v>
      </c>
      <c r="B4813">
        <v>17.310787555633599</v>
      </c>
      <c r="C4813">
        <v>68.767084378723794</v>
      </c>
      <c r="D4813">
        <v>-6.5017969101870801</v>
      </c>
    </row>
    <row r="4814" spans="1:4" x14ac:dyDescent="0.2">
      <c r="A4814">
        <v>48.055974404437997</v>
      </c>
      <c r="B4814">
        <v>20.050489166793302</v>
      </c>
      <c r="C4814">
        <v>105.127307706992</v>
      </c>
      <c r="D4814">
        <v>-7.75842725369227</v>
      </c>
    </row>
    <row r="4815" spans="1:4" x14ac:dyDescent="0.2">
      <c r="A4815">
        <v>57.869705500404997</v>
      </c>
      <c r="B4815">
        <v>12.110379750782601</v>
      </c>
      <c r="C4815">
        <v>98.779041304848903</v>
      </c>
      <c r="D4815">
        <v>-14.8884563262559</v>
      </c>
    </row>
    <row r="4816" spans="1:4" x14ac:dyDescent="0.2">
      <c r="A4816">
        <v>55.695729187617303</v>
      </c>
      <c r="B4816">
        <v>-0.82431522999508799</v>
      </c>
      <c r="C4816">
        <v>80.682854751599194</v>
      </c>
      <c r="D4816">
        <v>-21.8840037401304</v>
      </c>
    </row>
    <row r="4817" spans="1:4" x14ac:dyDescent="0.2">
      <c r="A4817">
        <v>47.677318680131002</v>
      </c>
      <c r="B4817">
        <v>-13.9508754807899</v>
      </c>
      <c r="C4817">
        <v>67.016132789408701</v>
      </c>
      <c r="D4817">
        <v>-31.371500321704499</v>
      </c>
    </row>
    <row r="4818" spans="1:4" x14ac:dyDescent="0.2">
      <c r="A4818">
        <v>43.304998291614197</v>
      </c>
      <c r="B4818">
        <v>-18.448927930525201</v>
      </c>
      <c r="C4818">
        <v>57.599802671083097</v>
      </c>
      <c r="D4818">
        <v>-46.121853992727999</v>
      </c>
    </row>
    <row r="4819" spans="1:4" x14ac:dyDescent="0.2">
      <c r="A4819">
        <v>38.5383535948434</v>
      </c>
      <c r="B4819">
        <v>-24.446285067348299</v>
      </c>
      <c r="C4819">
        <v>21.8840037401304</v>
      </c>
      <c r="D4819">
        <v>-49.663290382164398</v>
      </c>
    </row>
    <row r="4820" spans="1:4" x14ac:dyDescent="0.2">
      <c r="A4820">
        <v>27.046232118335499</v>
      </c>
      <c r="B4820">
        <v>-30.219599184749001</v>
      </c>
      <c r="C4820">
        <v>-7.1290087590758402</v>
      </c>
      <c r="D4820">
        <v>-44.994888720551103</v>
      </c>
    </row>
    <row r="4821" spans="1:4" x14ac:dyDescent="0.2">
      <c r="A4821">
        <v>3.0330471124967699</v>
      </c>
      <c r="B4821">
        <v>-26.229061080824501</v>
      </c>
      <c r="C4821">
        <v>-33.115139443008403</v>
      </c>
      <c r="D4821">
        <v>-44.994888720551103</v>
      </c>
    </row>
    <row r="4822" spans="1:4" x14ac:dyDescent="0.2">
      <c r="A4822">
        <v>-30.0157219825117</v>
      </c>
      <c r="B4822">
        <v>-28.474628179471399</v>
      </c>
      <c r="C4822">
        <v>-43.8926300382645</v>
      </c>
      <c r="D4822">
        <v>-54.812447766688003</v>
      </c>
    </row>
    <row r="4823" spans="1:4" x14ac:dyDescent="0.2">
      <c r="A4823">
        <v>-53.908506867700403</v>
      </c>
      <c r="B4823">
        <v>-35.088650867583603</v>
      </c>
      <c r="C4823">
        <v>-48.454750868986402</v>
      </c>
      <c r="D4823">
        <v>-52.171688145555898</v>
      </c>
    </row>
    <row r="4824" spans="1:4" x14ac:dyDescent="0.2">
      <c r="A4824">
        <v>-61.136494377625702</v>
      </c>
      <c r="B4824">
        <v>-36.406486100332202</v>
      </c>
      <c r="C4824">
        <v>-60.549989150888599</v>
      </c>
      <c r="D4824">
        <v>-60.549989150888599</v>
      </c>
    </row>
    <row r="4825" spans="1:4" x14ac:dyDescent="0.2">
      <c r="A4825">
        <v>-59.616845208415398</v>
      </c>
      <c r="B4825">
        <v>-30.754378486575501</v>
      </c>
      <c r="C4825">
        <v>-59.053439326441797</v>
      </c>
      <c r="D4825">
        <v>-54.812447766688003</v>
      </c>
    </row>
    <row r="4826" spans="1:4" x14ac:dyDescent="0.2">
      <c r="A4826">
        <v>-57.176960689409398</v>
      </c>
      <c r="B4826">
        <v>-27.3627515187464</v>
      </c>
      <c r="C4826">
        <v>-74.397295427851404</v>
      </c>
      <c r="D4826">
        <v>-49.663290382164398</v>
      </c>
    </row>
    <row r="4827" spans="1:4" x14ac:dyDescent="0.2">
      <c r="A4827">
        <v>-61.152667509897299</v>
      </c>
      <c r="B4827">
        <v>-21.221068786257302</v>
      </c>
      <c r="C4827">
        <v>-74.397295427851404</v>
      </c>
      <c r="D4827">
        <v>-48.454750868986402</v>
      </c>
    </row>
    <row r="4828" spans="1:4" x14ac:dyDescent="0.2">
      <c r="A4828">
        <v>-72.811112255771206</v>
      </c>
      <c r="B4828">
        <v>-10.5082460464993</v>
      </c>
      <c r="C4828">
        <v>-63.681618167206601</v>
      </c>
      <c r="D4828">
        <v>-39.709015737136603</v>
      </c>
    </row>
    <row r="4829" spans="1:4" x14ac:dyDescent="0.2">
      <c r="A4829">
        <v>-76.783701023964994</v>
      </c>
      <c r="B4829">
        <v>-13.0878884151752</v>
      </c>
      <c r="C4829">
        <v>-60.549989150888599</v>
      </c>
      <c r="D4829">
        <v>-35.8406668673071</v>
      </c>
    </row>
    <row r="4830" spans="1:4" x14ac:dyDescent="0.2">
      <c r="A4830">
        <v>-81.145598909487603</v>
      </c>
      <c r="B4830">
        <v>-13.3654590603774</v>
      </c>
      <c r="C4830">
        <v>-60.549989150888599</v>
      </c>
      <c r="D4830">
        <v>-36.781172978834498</v>
      </c>
    </row>
    <row r="4831" spans="1:4" x14ac:dyDescent="0.2">
      <c r="A4831">
        <v>-92.479968746099502</v>
      </c>
      <c r="B4831">
        <v>-7.6471802419066996</v>
      </c>
      <c r="C4831">
        <v>-62.091855569443602</v>
      </c>
      <c r="D4831">
        <v>-34.008335031946601</v>
      </c>
    </row>
    <row r="4832" spans="1:4" x14ac:dyDescent="0.2">
      <c r="A4832">
        <v>-96.0176715156163</v>
      </c>
      <c r="B4832">
        <v>-3.14415664743228</v>
      </c>
      <c r="C4832">
        <v>-68.767084378723794</v>
      </c>
      <c r="D4832">
        <v>-29.6809437923825</v>
      </c>
    </row>
    <row r="4833" spans="1:4" x14ac:dyDescent="0.2">
      <c r="A4833">
        <v>-98.769936567798496</v>
      </c>
      <c r="B4833">
        <v>-3.2047800241091999</v>
      </c>
      <c r="C4833">
        <v>-95.831564685301899</v>
      </c>
      <c r="D4833">
        <v>-29.6809437923825</v>
      </c>
    </row>
    <row r="4834" spans="1:4" x14ac:dyDescent="0.2">
      <c r="A4834">
        <v>-105.37037751155</v>
      </c>
      <c r="B4834">
        <v>-10.5038686452516</v>
      </c>
      <c r="C4834">
        <v>-120.034879179977</v>
      </c>
      <c r="D4834">
        <v>-29.6809437923825</v>
      </c>
    </row>
    <row r="4835" spans="1:4" x14ac:dyDescent="0.2">
      <c r="A4835">
        <v>-111.703605865398</v>
      </c>
      <c r="B4835">
        <v>-13.689924817661799</v>
      </c>
      <c r="C4835">
        <v>-108.55408152452701</v>
      </c>
      <c r="D4835">
        <v>-23.367742098810499</v>
      </c>
    </row>
    <row r="4836" spans="1:4" x14ac:dyDescent="0.2">
      <c r="A4836">
        <v>-120.604777417465</v>
      </c>
      <c r="B4836">
        <v>-12.832913126768901</v>
      </c>
      <c r="C4836">
        <v>-105.127307706992</v>
      </c>
      <c r="D4836">
        <v>-21.8840037401304</v>
      </c>
    </row>
    <row r="4837" spans="1:4" x14ac:dyDescent="0.2">
      <c r="A4837">
        <v>-121.763756058692</v>
      </c>
      <c r="B4837">
        <v>-13.619319683768</v>
      </c>
      <c r="C4837">
        <v>-87.765777364727597</v>
      </c>
      <c r="D4837">
        <v>-21.1541791252514</v>
      </c>
    </row>
    <row r="4838" spans="1:4" x14ac:dyDescent="0.2">
      <c r="A4838">
        <v>-90.542533281142497</v>
      </c>
      <c r="B4838">
        <v>-11.7008127123381</v>
      </c>
      <c r="C4838">
        <v>-67.016132789408701</v>
      </c>
      <c r="D4838">
        <v>-20.431920809743598</v>
      </c>
    </row>
    <row r="4839" spans="1:4" x14ac:dyDescent="0.2">
      <c r="A4839">
        <v>56.425745392869302</v>
      </c>
      <c r="B4839">
        <v>39.045452560666597</v>
      </c>
      <c r="C4839">
        <v>90.334447372840799</v>
      </c>
      <c r="D4839">
        <v>-2.1565081099282399</v>
      </c>
    </row>
    <row r="4840" spans="1:4" x14ac:dyDescent="0.2">
      <c r="A4840">
        <v>101.556173944511</v>
      </c>
      <c r="B4840">
        <v>47.545483298963603</v>
      </c>
      <c r="C4840">
        <v>138.94500192178299</v>
      </c>
      <c r="D4840">
        <v>2.7737761811523298</v>
      </c>
    </row>
    <row r="4841" spans="1:4" x14ac:dyDescent="0.2">
      <c r="A4841">
        <v>99.338654558821403</v>
      </c>
      <c r="B4841">
        <v>31.114537179586101</v>
      </c>
      <c r="C4841">
        <v>133.75160702673301</v>
      </c>
      <c r="D4841">
        <v>-6.5017969101870801</v>
      </c>
    </row>
    <row r="4842" spans="1:4" x14ac:dyDescent="0.2">
      <c r="A4842">
        <v>78.328062885562701</v>
      </c>
      <c r="B4842">
        <v>6.5712332206041699</v>
      </c>
      <c r="C4842">
        <v>98.779041304848903</v>
      </c>
      <c r="D4842">
        <v>-16.922846382807599</v>
      </c>
    </row>
    <row r="4843" spans="1:4" x14ac:dyDescent="0.2">
      <c r="A4843">
        <v>67.224247276924302</v>
      </c>
      <c r="B4843">
        <v>-1.43104313775433</v>
      </c>
      <c r="C4843">
        <v>65.322049327922898</v>
      </c>
      <c r="D4843">
        <v>-25.659126530331701</v>
      </c>
    </row>
    <row r="4844" spans="1:4" x14ac:dyDescent="0.2">
      <c r="A4844">
        <v>54.621415290802098</v>
      </c>
      <c r="B4844">
        <v>-10.123187938172199</v>
      </c>
      <c r="C4844">
        <v>49.663290382164398</v>
      </c>
      <c r="D4844">
        <v>-36.781172978834498</v>
      </c>
    </row>
    <row r="4845" spans="1:4" x14ac:dyDescent="0.2">
      <c r="A4845">
        <v>45.294338825771803</v>
      </c>
      <c r="B4845">
        <v>-16.767760936726901</v>
      </c>
      <c r="C4845">
        <v>32.236397285650199</v>
      </c>
      <c r="D4845">
        <v>-38.714552462961898</v>
      </c>
    </row>
    <row r="4846" spans="1:4" x14ac:dyDescent="0.2">
      <c r="A4846">
        <v>32.232263713831699</v>
      </c>
      <c r="B4846">
        <v>-23.4001858753596</v>
      </c>
      <c r="C4846">
        <v>6.5017969101870801</v>
      </c>
      <c r="D4846">
        <v>-35.8406668673071</v>
      </c>
    </row>
    <row r="4847" spans="1:4" x14ac:dyDescent="0.2">
      <c r="A4847">
        <v>7.6676011427908302</v>
      </c>
      <c r="B4847">
        <v>-23.827494024057</v>
      </c>
      <c r="C4847">
        <v>-12.8983610858578</v>
      </c>
      <c r="D4847">
        <v>-34.916621384157501</v>
      </c>
    </row>
    <row r="4848" spans="1:4" x14ac:dyDescent="0.2">
      <c r="A4848">
        <v>-8.8217356875835193</v>
      </c>
      <c r="B4848">
        <v>-23.2259426823056</v>
      </c>
      <c r="C4848">
        <v>-21.1541791252514</v>
      </c>
      <c r="D4848">
        <v>-42.813950653397598</v>
      </c>
    </row>
    <row r="4849" spans="1:4" x14ac:dyDescent="0.2">
      <c r="A4849">
        <v>-41.335276476629502</v>
      </c>
      <c r="B4849">
        <v>-29.990093773831301</v>
      </c>
      <c r="C4849">
        <v>-33.115139443008403</v>
      </c>
      <c r="D4849">
        <v>-35.8406668673071</v>
      </c>
    </row>
    <row r="4850" spans="1:4" x14ac:dyDescent="0.2">
      <c r="A4850">
        <v>-49.9321765234994</v>
      </c>
      <c r="B4850">
        <v>-24.7212604185234</v>
      </c>
      <c r="C4850">
        <v>-43.8926300382645</v>
      </c>
      <c r="D4850">
        <v>-47.274719595684303</v>
      </c>
    </row>
    <row r="4851" spans="1:4" x14ac:dyDescent="0.2">
      <c r="A4851">
        <v>-50.996485118361399</v>
      </c>
      <c r="B4851">
        <v>-25.455831552831601</v>
      </c>
      <c r="C4851">
        <v>-52.171688145555898</v>
      </c>
      <c r="D4851">
        <v>-49.663290382164398</v>
      </c>
    </row>
    <row r="4852" spans="1:4" x14ac:dyDescent="0.2">
      <c r="A4852">
        <v>-48.9483341513209</v>
      </c>
      <c r="B4852">
        <v>-27.405287910978601</v>
      </c>
      <c r="C4852">
        <v>-56.186836970896302</v>
      </c>
      <c r="D4852">
        <v>-44.994888720551103</v>
      </c>
    </row>
    <row r="4853" spans="1:4" x14ac:dyDescent="0.2">
      <c r="A4853">
        <v>-50.957145962147003</v>
      </c>
      <c r="B4853">
        <v>-20.7155407879984</v>
      </c>
      <c r="C4853">
        <v>-67.016132789408701</v>
      </c>
      <c r="D4853">
        <v>-40.723124939522499</v>
      </c>
    </row>
    <row r="4854" spans="1:4" x14ac:dyDescent="0.2">
      <c r="A4854">
        <v>-62.308701541453601</v>
      </c>
      <c r="B4854">
        <v>-15.373824752168099</v>
      </c>
      <c r="C4854">
        <v>-65.322049327922898</v>
      </c>
      <c r="D4854">
        <v>-37.7388766052946</v>
      </c>
    </row>
    <row r="4855" spans="1:4" x14ac:dyDescent="0.2">
      <c r="A4855">
        <v>-74.748822270153397</v>
      </c>
      <c r="B4855">
        <v>-13.4212967914646</v>
      </c>
      <c r="C4855">
        <v>-60.549989150888599</v>
      </c>
      <c r="D4855">
        <v>-33.115139443008403</v>
      </c>
    </row>
    <row r="4856" spans="1:4" x14ac:dyDescent="0.2">
      <c r="A4856">
        <v>-81.397464132913697</v>
      </c>
      <c r="B4856">
        <v>-13.684625739471199</v>
      </c>
      <c r="C4856">
        <v>-60.549989150888599</v>
      </c>
      <c r="D4856">
        <v>-31.371500321704499</v>
      </c>
    </row>
    <row r="4857" spans="1:4" x14ac:dyDescent="0.2">
      <c r="A4857">
        <v>-87.919067768468693</v>
      </c>
      <c r="B4857">
        <v>-16.606702554679899</v>
      </c>
      <c r="C4857">
        <v>-65.322049327922898</v>
      </c>
      <c r="D4857">
        <v>-28.854197607049301</v>
      </c>
    </row>
    <row r="4858" spans="1:4" x14ac:dyDescent="0.2">
      <c r="A4858">
        <v>-93.960669604994195</v>
      </c>
      <c r="B4858">
        <v>-4.0712297448113102</v>
      </c>
      <c r="C4858">
        <v>-70.578375231994102</v>
      </c>
      <c r="D4858">
        <v>-24.1223826187078</v>
      </c>
    </row>
    <row r="4859" spans="1:4" x14ac:dyDescent="0.2">
      <c r="A4859">
        <v>-101.78325782612799</v>
      </c>
      <c r="B4859">
        <v>-3.73592271246922</v>
      </c>
      <c r="C4859">
        <v>-101.87352512489301</v>
      </c>
      <c r="D4859">
        <v>-24.1223826187078</v>
      </c>
    </row>
    <row r="4860" spans="1:4" x14ac:dyDescent="0.2">
      <c r="A4860">
        <v>-111.109493500132</v>
      </c>
      <c r="B4860">
        <v>-8.7513207937250392</v>
      </c>
      <c r="C4860">
        <v>-112.1691457127</v>
      </c>
      <c r="D4860">
        <v>-24.886044548537999</v>
      </c>
    </row>
    <row r="4861" spans="1:4" x14ac:dyDescent="0.2">
      <c r="A4861">
        <v>-121.35932495404199</v>
      </c>
      <c r="B4861">
        <v>-15.111791706552999</v>
      </c>
      <c r="C4861">
        <v>-115.989649171468</v>
      </c>
      <c r="D4861">
        <v>-22.6217391215575</v>
      </c>
    </row>
    <row r="4862" spans="1:4" x14ac:dyDescent="0.2">
      <c r="A4862">
        <v>-125.608331040598</v>
      </c>
      <c r="B4862">
        <v>-13.8892900153167</v>
      </c>
      <c r="C4862">
        <v>-124.326605783232</v>
      </c>
      <c r="D4862">
        <v>-20.431920809743598</v>
      </c>
    </row>
    <row r="4863" spans="1:4" x14ac:dyDescent="0.2">
      <c r="A4863">
        <v>-122.750242183922</v>
      </c>
      <c r="B4863">
        <v>-11.5274093534924</v>
      </c>
      <c r="C4863">
        <v>-95.831564685301899</v>
      </c>
      <c r="D4863">
        <v>-19.008782790383101</v>
      </c>
    </row>
    <row r="4864" spans="1:4" x14ac:dyDescent="0.2">
      <c r="A4864">
        <v>-81.086496061019105</v>
      </c>
      <c r="B4864">
        <v>-8.0464568704387194</v>
      </c>
      <c r="C4864">
        <v>-76.413394868836704</v>
      </c>
      <c r="D4864">
        <v>-15.5613189190112</v>
      </c>
    </row>
    <row r="4865" spans="1:4" x14ac:dyDescent="0.2">
      <c r="A4865">
        <v>67.5828538932372</v>
      </c>
      <c r="B4865">
        <v>51.2838156777375</v>
      </c>
      <c r="C4865">
        <v>108.55408152452701</v>
      </c>
      <c r="D4865">
        <v>4.0110341304320896</v>
      </c>
    </row>
    <row r="4866" spans="1:4" x14ac:dyDescent="0.2">
      <c r="A4866">
        <v>112.781132194053</v>
      </c>
      <c r="B4866">
        <v>58.770635411472902</v>
      </c>
      <c r="C4866">
        <v>138.94500192178299</v>
      </c>
      <c r="D4866">
        <v>1.5398954594707599</v>
      </c>
    </row>
    <row r="4867" spans="1:4" x14ac:dyDescent="0.2">
      <c r="A4867">
        <v>118.006607792826</v>
      </c>
      <c r="B4867">
        <v>46.634181433238297</v>
      </c>
      <c r="C4867">
        <v>138.94500192178299</v>
      </c>
      <c r="D4867">
        <v>1.5398954594707599</v>
      </c>
    </row>
    <row r="4868" spans="1:4" x14ac:dyDescent="0.2">
      <c r="A4868">
        <v>99.506214749463098</v>
      </c>
      <c r="B4868">
        <v>15.253401631190201</v>
      </c>
      <c r="C4868">
        <v>98.779041304848903</v>
      </c>
      <c r="D4868">
        <v>-4.6314045878209598</v>
      </c>
    </row>
    <row r="4869" spans="1:4" x14ac:dyDescent="0.2">
      <c r="A4869">
        <v>90.726842033462503</v>
      </c>
      <c r="B4869">
        <v>9.0930257610184402</v>
      </c>
      <c r="C4869">
        <v>74.397295427851404</v>
      </c>
      <c r="D4869">
        <v>-12.2436670909289</v>
      </c>
    </row>
    <row r="4870" spans="1:4" x14ac:dyDescent="0.2">
      <c r="A4870">
        <v>75.689580697097696</v>
      </c>
      <c r="B4870">
        <v>-2.7095349360997898</v>
      </c>
      <c r="C4870">
        <v>60.549989150888599</v>
      </c>
      <c r="D4870">
        <v>-24.886044548537999</v>
      </c>
    </row>
    <row r="4871" spans="1:4" x14ac:dyDescent="0.2">
      <c r="A4871">
        <v>56.807032145224802</v>
      </c>
      <c r="B4871">
        <v>-15.132474692023401</v>
      </c>
      <c r="C4871">
        <v>37.7388766052946</v>
      </c>
      <c r="D4871">
        <v>-29.6809437923825</v>
      </c>
    </row>
    <row r="4872" spans="1:4" x14ac:dyDescent="0.2">
      <c r="A4872">
        <v>43.608159239754499</v>
      </c>
      <c r="B4872">
        <v>-17.2320458785744</v>
      </c>
      <c r="C4872">
        <v>21.8840037401304</v>
      </c>
      <c r="D4872">
        <v>-30.519867602605402</v>
      </c>
    </row>
    <row r="4873" spans="1:4" x14ac:dyDescent="0.2">
      <c r="A4873">
        <v>39.7489541948135</v>
      </c>
      <c r="B4873">
        <v>-13.3058881790892</v>
      </c>
      <c r="C4873">
        <v>9.6619745207914498</v>
      </c>
      <c r="D4873">
        <v>-27.235224610642799</v>
      </c>
    </row>
    <row r="4874" spans="1:4" x14ac:dyDescent="0.2">
      <c r="A4874">
        <v>45.109995570655798</v>
      </c>
      <c r="B4874">
        <v>-13.5072800503936</v>
      </c>
      <c r="C4874">
        <v>0.92375039866305297</v>
      </c>
      <c r="D4874">
        <v>-32.236397285650199</v>
      </c>
    </row>
    <row r="4875" spans="1:4" x14ac:dyDescent="0.2">
      <c r="A4875">
        <v>35.193722624942801</v>
      </c>
      <c r="B4875">
        <v>-12.2895261311967</v>
      </c>
      <c r="C4875">
        <v>-16.239359565699399</v>
      </c>
      <c r="D4875">
        <v>-28.854197607049301</v>
      </c>
    </row>
    <row r="4876" spans="1:4" x14ac:dyDescent="0.2">
      <c r="A4876">
        <v>-3.0385798942714701</v>
      </c>
      <c r="B4876">
        <v>-15.069895203574101</v>
      </c>
      <c r="C4876">
        <v>-34.008335031946601</v>
      </c>
      <c r="D4876">
        <v>-35.8406668673071</v>
      </c>
    </row>
    <row r="4877" spans="1:4" x14ac:dyDescent="0.2">
      <c r="A4877">
        <v>-27.9910078509327</v>
      </c>
      <c r="B4877">
        <v>-18.200296644388601</v>
      </c>
      <c r="C4877">
        <v>-60.549989150888599</v>
      </c>
      <c r="D4877">
        <v>-42.813950653397598</v>
      </c>
    </row>
    <row r="4878" spans="1:4" x14ac:dyDescent="0.2">
      <c r="A4878">
        <v>-34.241909111483501</v>
      </c>
      <c r="B4878">
        <v>-16.774217087291301</v>
      </c>
      <c r="C4878">
        <v>-59.053439326441797</v>
      </c>
      <c r="D4878">
        <v>-41.757785005227802</v>
      </c>
    </row>
    <row r="4879" spans="1:4" x14ac:dyDescent="0.2">
      <c r="A4879">
        <v>-46.421981913578897</v>
      </c>
      <c r="B4879">
        <v>-21.250425139553599</v>
      </c>
      <c r="C4879">
        <v>-56.186836970896302</v>
      </c>
      <c r="D4879">
        <v>-37.7388766052946</v>
      </c>
    </row>
    <row r="4880" spans="1:4" x14ac:dyDescent="0.2">
      <c r="A4880">
        <v>-56.586519242660003</v>
      </c>
      <c r="B4880">
        <v>-17.8652954342835</v>
      </c>
      <c r="C4880">
        <v>-53.4746762190223</v>
      </c>
      <c r="D4880">
        <v>-32.236397285650199</v>
      </c>
    </row>
    <row r="4881" spans="1:4" x14ac:dyDescent="0.2">
      <c r="A4881">
        <v>-71.238518805090905</v>
      </c>
      <c r="B4881">
        <v>-14.8148138668226</v>
      </c>
      <c r="C4881">
        <v>-57.599802671083097</v>
      </c>
      <c r="D4881">
        <v>-32.236397285650199</v>
      </c>
    </row>
    <row r="4882" spans="1:4" x14ac:dyDescent="0.2">
      <c r="A4882">
        <v>-80.936353055590999</v>
      </c>
      <c r="B4882">
        <v>-14.4620923394729</v>
      </c>
      <c r="C4882">
        <v>-62.091855569443602</v>
      </c>
      <c r="D4882">
        <v>-28.854197607049301</v>
      </c>
    </row>
    <row r="4883" spans="1:4" x14ac:dyDescent="0.2">
      <c r="A4883">
        <v>-85.833397677303296</v>
      </c>
      <c r="B4883">
        <v>-10.790958747461399</v>
      </c>
      <c r="C4883">
        <v>-67.016132789408701</v>
      </c>
      <c r="D4883">
        <v>-24.886044548537999</v>
      </c>
    </row>
    <row r="4884" spans="1:4" x14ac:dyDescent="0.2">
      <c r="A4884">
        <v>-93.149142831147998</v>
      </c>
      <c r="B4884">
        <v>-4.9950511605558097</v>
      </c>
      <c r="C4884">
        <v>-78.506844173768798</v>
      </c>
      <c r="D4884">
        <v>-23.367742098810499</v>
      </c>
    </row>
    <row r="4885" spans="1:4" x14ac:dyDescent="0.2">
      <c r="A4885">
        <v>-104.438578007057</v>
      </c>
      <c r="B4885">
        <v>-4.6009138907678198</v>
      </c>
      <c r="C4885">
        <v>-112.1691457127</v>
      </c>
      <c r="D4885">
        <v>-22.6217391215575</v>
      </c>
    </row>
    <row r="4886" spans="1:4" x14ac:dyDescent="0.2">
      <c r="A4886">
        <v>-116.28655881824299</v>
      </c>
      <c r="B4886">
        <v>-9.5297306525693699</v>
      </c>
      <c r="C4886">
        <v>-124.326605783232</v>
      </c>
      <c r="D4886">
        <v>-22.6217391215575</v>
      </c>
    </row>
    <row r="4887" spans="1:4" x14ac:dyDescent="0.2">
      <c r="A4887">
        <v>-126.770479073478</v>
      </c>
      <c r="B4887">
        <v>-16.858744094216199</v>
      </c>
      <c r="C4887">
        <v>-128.88949494345599</v>
      </c>
      <c r="D4887">
        <v>-24.886044548537999</v>
      </c>
    </row>
    <row r="4888" spans="1:4" x14ac:dyDescent="0.2">
      <c r="A4888">
        <v>-126.95579033926801</v>
      </c>
      <c r="B4888">
        <v>-18.2887624777768</v>
      </c>
      <c r="C4888">
        <v>-128.88949494345599</v>
      </c>
      <c r="D4888">
        <v>-21.1541791252514</v>
      </c>
    </row>
    <row r="4889" spans="1:4" x14ac:dyDescent="0.2">
      <c r="A4889">
        <v>-123.84162948927199</v>
      </c>
      <c r="B4889">
        <v>-11.8844992702754</v>
      </c>
      <c r="C4889">
        <v>-108.55408152452701</v>
      </c>
      <c r="D4889">
        <v>-17.612055143477399</v>
      </c>
    </row>
    <row r="4890" spans="1:4" x14ac:dyDescent="0.2">
      <c r="A4890">
        <v>-77.015000108856199</v>
      </c>
      <c r="B4890">
        <v>-2.1346465991574401</v>
      </c>
      <c r="C4890">
        <v>-78.506844173768798</v>
      </c>
      <c r="D4890">
        <v>-15.5613189190112</v>
      </c>
    </row>
    <row r="4891" spans="1:4" x14ac:dyDescent="0.2">
      <c r="A4891">
        <v>79.597490499964394</v>
      </c>
      <c r="B4891">
        <v>56.6725843259253</v>
      </c>
      <c r="C4891">
        <v>124.326605783232</v>
      </c>
      <c r="D4891">
        <v>10.302287789423399</v>
      </c>
    </row>
    <row r="4892" spans="1:4" x14ac:dyDescent="0.2">
      <c r="A4892">
        <v>118.978547466316</v>
      </c>
      <c r="B4892">
        <v>65.121509875347698</v>
      </c>
      <c r="C4892">
        <v>150.47848369314099</v>
      </c>
      <c r="D4892">
        <v>13.5572283922578</v>
      </c>
    </row>
    <row r="4893" spans="1:4" x14ac:dyDescent="0.2">
      <c r="A4893">
        <v>125.887424302697</v>
      </c>
      <c r="B4893">
        <v>56.304971444315697</v>
      </c>
      <c r="C4893">
        <v>133.75160702673301</v>
      </c>
      <c r="D4893">
        <v>8.3902560414164693</v>
      </c>
    </row>
    <row r="4894" spans="1:4" x14ac:dyDescent="0.2">
      <c r="A4894">
        <v>131.17417776083099</v>
      </c>
      <c r="B4894">
        <v>42.0470004570901</v>
      </c>
      <c r="C4894">
        <v>112.1691457127</v>
      </c>
      <c r="D4894">
        <v>2.7737761811523298</v>
      </c>
    </row>
    <row r="4895" spans="1:4" x14ac:dyDescent="0.2">
      <c r="A4895">
        <v>133.70419640916001</v>
      </c>
      <c r="B4895">
        <v>32.978825359181201</v>
      </c>
      <c r="C4895">
        <v>78.506844173768798</v>
      </c>
      <c r="D4895">
        <v>-0.92375039866305297</v>
      </c>
    </row>
    <row r="4896" spans="1:4" x14ac:dyDescent="0.2">
      <c r="A4896">
        <v>123.545934770041</v>
      </c>
      <c r="B4896">
        <v>0.97270238744022597</v>
      </c>
      <c r="C4896">
        <v>62.091855569443602</v>
      </c>
      <c r="D4896">
        <v>-16.922846382807599</v>
      </c>
    </row>
    <row r="4897" spans="1:4" x14ac:dyDescent="0.2">
      <c r="A4897">
        <v>111.544425789055</v>
      </c>
      <c r="B4897">
        <v>-17.621913906848501</v>
      </c>
      <c r="C4897">
        <v>56.186836970896302</v>
      </c>
      <c r="D4897">
        <v>-19.71689597704</v>
      </c>
    </row>
    <row r="4898" spans="1:4" x14ac:dyDescent="0.2">
      <c r="A4898">
        <v>99.968648336792995</v>
      </c>
      <c r="B4898">
        <v>-12.117190856027401</v>
      </c>
      <c r="C4898">
        <v>48.454750868986402</v>
      </c>
      <c r="D4898">
        <v>-24.1223826187078</v>
      </c>
    </row>
    <row r="4899" spans="1:4" x14ac:dyDescent="0.2">
      <c r="A4899">
        <v>69.584404865527503</v>
      </c>
      <c r="B4899">
        <v>-1.76197940713178</v>
      </c>
      <c r="C4899">
        <v>28.854197607049301</v>
      </c>
      <c r="D4899">
        <v>-24.1223826187078</v>
      </c>
    </row>
    <row r="4900" spans="1:4" x14ac:dyDescent="0.2">
      <c r="A4900">
        <v>58.773313007273103</v>
      </c>
      <c r="B4900">
        <v>-3.2425759268169401</v>
      </c>
      <c r="C4900">
        <v>15.5613189190112</v>
      </c>
      <c r="D4900">
        <v>-25.659126530331701</v>
      </c>
    </row>
    <row r="4901" spans="1:4" x14ac:dyDescent="0.2">
      <c r="A4901">
        <v>46.7639363083643</v>
      </c>
      <c r="B4901">
        <v>-1.6170907241718899</v>
      </c>
      <c r="C4901">
        <v>0.92375039866305297</v>
      </c>
      <c r="D4901">
        <v>-22.6217391215575</v>
      </c>
    </row>
    <row r="4902" spans="1:4" x14ac:dyDescent="0.2">
      <c r="A4902">
        <v>4.5903048286548502</v>
      </c>
      <c r="B4902">
        <v>-14.7216974110968</v>
      </c>
      <c r="C4902">
        <v>-19.008782790383101</v>
      </c>
      <c r="D4902">
        <v>-21.8840037401304</v>
      </c>
    </row>
    <row r="4903" spans="1:4" x14ac:dyDescent="0.2">
      <c r="A4903">
        <v>-15.444303905187599</v>
      </c>
      <c r="B4903">
        <v>-13.7756377872062</v>
      </c>
      <c r="C4903">
        <v>-25.659126530331701</v>
      </c>
      <c r="D4903">
        <v>-41.757785005227802</v>
      </c>
    </row>
    <row r="4904" spans="1:4" x14ac:dyDescent="0.2">
      <c r="A4904">
        <v>-35.484743077742998</v>
      </c>
      <c r="B4904">
        <v>-17.739538786451899</v>
      </c>
      <c r="C4904">
        <v>-28.854197607049301</v>
      </c>
      <c r="D4904">
        <v>-34.916621384157501</v>
      </c>
    </row>
    <row r="4905" spans="1:4" x14ac:dyDescent="0.2">
      <c r="A4905">
        <v>-46.703855244317502</v>
      </c>
      <c r="B4905">
        <v>-20.956753029906899</v>
      </c>
      <c r="C4905">
        <v>-34.008335031946601</v>
      </c>
      <c r="D4905">
        <v>-34.008335031946601</v>
      </c>
    </row>
    <row r="4906" spans="1:4" x14ac:dyDescent="0.2">
      <c r="A4906">
        <v>-59.122218052237898</v>
      </c>
      <c r="B4906">
        <v>-19.770962624330402</v>
      </c>
      <c r="C4906">
        <v>-34.916621384157501</v>
      </c>
      <c r="D4906">
        <v>-29.6809437923825</v>
      </c>
    </row>
    <row r="4907" spans="1:4" x14ac:dyDescent="0.2">
      <c r="A4907">
        <v>-83.866130207203497</v>
      </c>
      <c r="B4907">
        <v>-13.1598912864014</v>
      </c>
      <c r="C4907">
        <v>-49.663290382164398</v>
      </c>
      <c r="D4907">
        <v>-27.235224610642799</v>
      </c>
    </row>
    <row r="4908" spans="1:4" x14ac:dyDescent="0.2">
      <c r="A4908">
        <v>-81.618971330016507</v>
      </c>
      <c r="B4908">
        <v>-11.950612157508299</v>
      </c>
      <c r="C4908">
        <v>-59.053439326441797</v>
      </c>
      <c r="D4908">
        <v>-25.659126530331701</v>
      </c>
    </row>
    <row r="4909" spans="1:4" x14ac:dyDescent="0.2">
      <c r="A4909">
        <v>-79.625371366469295</v>
      </c>
      <c r="B4909">
        <v>-6.9617456087210803</v>
      </c>
      <c r="C4909">
        <v>-63.681618167206601</v>
      </c>
      <c r="D4909">
        <v>-23.367742098810499</v>
      </c>
    </row>
    <row r="4910" spans="1:4" x14ac:dyDescent="0.2">
      <c r="A4910">
        <v>-86.473556025120601</v>
      </c>
      <c r="B4910">
        <v>-5.4721046283682702</v>
      </c>
      <c r="C4910">
        <v>-68.767084378723794</v>
      </c>
      <c r="D4910">
        <v>-20.431920809743598</v>
      </c>
    </row>
    <row r="4911" spans="1:4" x14ac:dyDescent="0.2">
      <c r="A4911">
        <v>-108.160499911182</v>
      </c>
      <c r="B4911">
        <v>-8.6196900933313803</v>
      </c>
      <c r="C4911">
        <v>-112.1691457127</v>
      </c>
      <c r="D4911">
        <v>-19.008782790383101</v>
      </c>
    </row>
    <row r="4912" spans="1:4" x14ac:dyDescent="0.2">
      <c r="A4912">
        <v>-123.209099392139</v>
      </c>
      <c r="B4912">
        <v>-14.68931903454</v>
      </c>
      <c r="C4912">
        <v>-133.75160702673301</v>
      </c>
      <c r="D4912">
        <v>-22.6217391215575</v>
      </c>
    </row>
    <row r="4913" spans="1:4" x14ac:dyDescent="0.2">
      <c r="A4913">
        <v>-131.660313529528</v>
      </c>
      <c r="B4913">
        <v>-18.520579919344499</v>
      </c>
      <c r="C4913">
        <v>-144.50647838651801</v>
      </c>
      <c r="D4913">
        <v>-24.1223826187078</v>
      </c>
    </row>
    <row r="4914" spans="1:4" x14ac:dyDescent="0.2">
      <c r="A4914">
        <v>-128.969782153518</v>
      </c>
      <c r="B4914">
        <v>-19.449975116334699</v>
      </c>
      <c r="C4914">
        <v>-156.91024116277501</v>
      </c>
      <c r="D4914">
        <v>-19.008782790383101</v>
      </c>
    </row>
    <row r="4915" spans="1:4" x14ac:dyDescent="0.2">
      <c r="A4915">
        <v>-118.26069676723201</v>
      </c>
      <c r="B4915">
        <v>-17.952176045680599</v>
      </c>
      <c r="C4915">
        <v>-120.034879179977</v>
      </c>
      <c r="D4915">
        <v>-14.8884563262559</v>
      </c>
    </row>
    <row r="4916" spans="1:4" x14ac:dyDescent="0.2">
      <c r="A4916">
        <v>-74.336041687962805</v>
      </c>
      <c r="B4916">
        <v>-2.1721953099489699</v>
      </c>
      <c r="C4916">
        <v>-82.947109515721394</v>
      </c>
      <c r="D4916">
        <v>-13.5572283922578</v>
      </c>
    </row>
    <row r="4917" spans="1:4" x14ac:dyDescent="0.2">
      <c r="A4917">
        <v>81.656439422364699</v>
      </c>
      <c r="B4917">
        <v>56.469889995067298</v>
      </c>
      <c r="C4917">
        <v>120.034879179977</v>
      </c>
      <c r="D4917">
        <v>10.302287789423399</v>
      </c>
    </row>
    <row r="4918" spans="1:4" x14ac:dyDescent="0.2">
      <c r="A4918">
        <v>125.21241148475001</v>
      </c>
      <c r="B4918">
        <v>68.674261704048902</v>
      </c>
      <c r="C4918">
        <v>163.85915901216299</v>
      </c>
      <c r="D4918">
        <v>19.008782790383101</v>
      </c>
    </row>
    <row r="4919" spans="1:4" x14ac:dyDescent="0.2">
      <c r="A4919">
        <v>133.14331013502999</v>
      </c>
      <c r="B4919">
        <v>64.026157810559397</v>
      </c>
      <c r="C4919">
        <v>163.85915901216299</v>
      </c>
      <c r="D4919">
        <v>10.945859091817001</v>
      </c>
    </row>
    <row r="4920" spans="1:4" x14ac:dyDescent="0.2">
      <c r="A4920">
        <v>142.283585987523</v>
      </c>
      <c r="B4920">
        <v>62.263455572409796</v>
      </c>
      <c r="C4920">
        <v>133.75160702673301</v>
      </c>
      <c r="D4920">
        <v>8.3902560414164693</v>
      </c>
    </row>
    <row r="4921" spans="1:4" x14ac:dyDescent="0.2">
      <c r="A4921">
        <v>135.40644939623101</v>
      </c>
      <c r="B4921">
        <v>44.076194136970699</v>
      </c>
      <c r="C4921">
        <v>93.020029690618699</v>
      </c>
      <c r="D4921">
        <v>9.0247018007710498</v>
      </c>
    </row>
    <row r="4922" spans="1:4" x14ac:dyDescent="0.2">
      <c r="A4922">
        <v>122.904608140823</v>
      </c>
      <c r="B4922">
        <v>-3.68974540592794</v>
      </c>
      <c r="C4922">
        <v>82.947109515721394</v>
      </c>
      <c r="D4922">
        <v>-6.5017969101870801</v>
      </c>
    </row>
    <row r="4923" spans="1:4" x14ac:dyDescent="0.2">
      <c r="A4923">
        <v>116.42742423655</v>
      </c>
      <c r="B4923">
        <v>-11.3221429671487</v>
      </c>
      <c r="C4923">
        <v>57.599802671083097</v>
      </c>
      <c r="D4923">
        <v>-8.3902560414164693</v>
      </c>
    </row>
    <row r="4924" spans="1:4" x14ac:dyDescent="0.2">
      <c r="A4924">
        <v>105.616341388788</v>
      </c>
      <c r="B4924">
        <v>-4.2769074296292802</v>
      </c>
      <c r="C4924">
        <v>47.274719595684303</v>
      </c>
      <c r="D4924">
        <v>-16.922846382807599</v>
      </c>
    </row>
    <row r="4925" spans="1:4" x14ac:dyDescent="0.2">
      <c r="A4925">
        <v>74.133658974871594</v>
      </c>
      <c r="B4925">
        <v>2.6034620724331101</v>
      </c>
      <c r="C4925">
        <v>42.813950653397598</v>
      </c>
      <c r="D4925">
        <v>-20.431920809743598</v>
      </c>
    </row>
    <row r="4926" spans="1:4" x14ac:dyDescent="0.2">
      <c r="A4926">
        <v>61.491997227562003</v>
      </c>
      <c r="B4926">
        <v>6.3181860166270001</v>
      </c>
      <c r="C4926">
        <v>34.008335031946601</v>
      </c>
      <c r="D4926">
        <v>-21.1541791252514</v>
      </c>
    </row>
    <row r="4927" spans="1:4" x14ac:dyDescent="0.2">
      <c r="A4927">
        <v>45.103978120806403</v>
      </c>
      <c r="B4927">
        <v>0.57111348835884901</v>
      </c>
      <c r="C4927">
        <v>18.307269759713002</v>
      </c>
      <c r="D4927">
        <v>-19.71689597704</v>
      </c>
    </row>
    <row r="4928" spans="1:4" x14ac:dyDescent="0.2">
      <c r="A4928">
        <v>8.0249476991008102</v>
      </c>
      <c r="B4928">
        <v>-10.140935905945</v>
      </c>
      <c r="C4928">
        <v>15.5613189190112</v>
      </c>
      <c r="D4928">
        <v>-20.431920809743598</v>
      </c>
    </row>
    <row r="4929" spans="1:4" x14ac:dyDescent="0.2">
      <c r="A4929">
        <v>-7.6018953887080398</v>
      </c>
      <c r="B4929">
        <v>-5.4340770261350304</v>
      </c>
      <c r="C4929">
        <v>21.8840037401304</v>
      </c>
      <c r="D4929">
        <v>-30.519867602605402</v>
      </c>
    </row>
    <row r="4930" spans="1:4" x14ac:dyDescent="0.2">
      <c r="A4930">
        <v>-35.237820095059902</v>
      </c>
      <c r="B4930">
        <v>-12.0555013007101</v>
      </c>
      <c r="C4930">
        <v>-7.75842725369227</v>
      </c>
      <c r="D4930">
        <v>-31.371500321704499</v>
      </c>
    </row>
    <row r="4931" spans="1:4" x14ac:dyDescent="0.2">
      <c r="A4931">
        <v>-49.672180930192702</v>
      </c>
      <c r="B4931">
        <v>-17.775990477569401</v>
      </c>
      <c r="C4931">
        <v>-39.709015737136603</v>
      </c>
      <c r="D4931">
        <v>-29.6809437923825</v>
      </c>
    </row>
    <row r="4932" spans="1:4" x14ac:dyDescent="0.2">
      <c r="A4932">
        <v>-62.091060607086398</v>
      </c>
      <c r="B4932">
        <v>-18.636059363966201</v>
      </c>
      <c r="C4932">
        <v>-38.714552462961898</v>
      </c>
      <c r="D4932">
        <v>-24.886044548537999</v>
      </c>
    </row>
    <row r="4933" spans="1:4" x14ac:dyDescent="0.2">
      <c r="A4933">
        <v>-70.506164978727298</v>
      </c>
      <c r="B4933">
        <v>-14.071772257751499</v>
      </c>
      <c r="C4933">
        <v>-53.4746762190223</v>
      </c>
      <c r="D4933">
        <v>-24.886044548537999</v>
      </c>
    </row>
    <row r="4934" spans="1:4" x14ac:dyDescent="0.2">
      <c r="A4934">
        <v>-75.050907680890802</v>
      </c>
      <c r="B4934">
        <v>-6.0828458184608403</v>
      </c>
      <c r="C4934">
        <v>-60.549989150888599</v>
      </c>
      <c r="D4934">
        <v>-24.1223826187078</v>
      </c>
    </row>
    <row r="4935" spans="1:4" x14ac:dyDescent="0.2">
      <c r="A4935">
        <v>-77.619957419525704</v>
      </c>
      <c r="B4935">
        <v>-5.6712154075261001</v>
      </c>
      <c r="C4935">
        <v>-63.681618167206601</v>
      </c>
      <c r="D4935">
        <v>-21.8840037401304</v>
      </c>
    </row>
    <row r="4936" spans="1:4" x14ac:dyDescent="0.2">
      <c r="A4936">
        <v>-86.158026673715895</v>
      </c>
      <c r="B4936">
        <v>-7.57592852426568</v>
      </c>
      <c r="C4936">
        <v>-76.413394868836704</v>
      </c>
      <c r="D4936">
        <v>-16.922846382807599</v>
      </c>
    </row>
    <row r="4937" spans="1:4" x14ac:dyDescent="0.2">
      <c r="A4937">
        <v>-111.90282155239299</v>
      </c>
      <c r="B4937">
        <v>-11.711873730092799</v>
      </c>
      <c r="C4937">
        <v>-120.034879179977</v>
      </c>
      <c r="D4937">
        <v>-16.239359565699399</v>
      </c>
    </row>
    <row r="4938" spans="1:4" x14ac:dyDescent="0.2">
      <c r="A4938">
        <v>-129.76681810046901</v>
      </c>
      <c r="B4938">
        <v>-17.830089250363098</v>
      </c>
      <c r="C4938">
        <v>-150.47848369314099</v>
      </c>
      <c r="D4938">
        <v>-20.431920809743598</v>
      </c>
    </row>
    <row r="4939" spans="1:4" x14ac:dyDescent="0.2">
      <c r="A4939">
        <v>-141.38310751893701</v>
      </c>
      <c r="B4939">
        <v>-19.502727270580699</v>
      </c>
      <c r="C4939">
        <v>-171.392605948431</v>
      </c>
      <c r="D4939">
        <v>-21.8840037401304</v>
      </c>
    </row>
    <row r="4940" spans="1:4" x14ac:dyDescent="0.2">
      <c r="A4940">
        <v>-140.72238036645601</v>
      </c>
      <c r="B4940">
        <v>-18.293700592862098</v>
      </c>
      <c r="C4940">
        <v>-179.59016994694599</v>
      </c>
      <c r="D4940">
        <v>-19.008782790383101</v>
      </c>
    </row>
    <row r="4941" spans="1:4" x14ac:dyDescent="0.2">
      <c r="A4941">
        <v>-133.985320606502</v>
      </c>
      <c r="B4941">
        <v>-18.3013961435169</v>
      </c>
      <c r="C4941">
        <v>-138.94500192178299</v>
      </c>
      <c r="D4941">
        <v>-13.5572283922578</v>
      </c>
    </row>
    <row r="4942" spans="1:4" x14ac:dyDescent="0.2">
      <c r="A4942">
        <v>-80.9833506491469</v>
      </c>
      <c r="B4942">
        <v>-5.3628767888768296</v>
      </c>
      <c r="C4942">
        <v>-98.779041304848903</v>
      </c>
      <c r="D4942">
        <v>-11.592910119432601</v>
      </c>
    </row>
    <row r="4943" spans="1:4" x14ac:dyDescent="0.2">
      <c r="A4943">
        <v>81.284605070692606</v>
      </c>
      <c r="B4943">
        <v>58.866053901796498</v>
      </c>
      <c r="C4943">
        <v>144.50647838651801</v>
      </c>
      <c r="D4943">
        <v>14.220510869304601</v>
      </c>
    </row>
    <row r="4944" spans="1:4" x14ac:dyDescent="0.2">
      <c r="A4944">
        <v>135.63871647677499</v>
      </c>
      <c r="B4944">
        <v>69.918957686259205</v>
      </c>
      <c r="C4944">
        <v>209.214088718678</v>
      </c>
      <c r="D4944">
        <v>16.922846382807599</v>
      </c>
    </row>
    <row r="4945" spans="1:4" x14ac:dyDescent="0.2">
      <c r="A4945">
        <v>140.44321844599301</v>
      </c>
      <c r="B4945">
        <v>68.051528750016402</v>
      </c>
      <c r="C4945">
        <v>198.375381951392</v>
      </c>
      <c r="D4945">
        <v>14.8884563262559</v>
      </c>
    </row>
    <row r="4946" spans="1:4" x14ac:dyDescent="0.2">
      <c r="A4946">
        <v>140.496779650447</v>
      </c>
      <c r="B4946">
        <v>58.1266559615392</v>
      </c>
      <c r="C4946">
        <v>156.91024116277501</v>
      </c>
      <c r="D4946">
        <v>12.2436670909289</v>
      </c>
    </row>
    <row r="4947" spans="1:4" x14ac:dyDescent="0.2">
      <c r="A4947">
        <v>125.634065011628</v>
      </c>
      <c r="B4947">
        <v>31.494281790870001</v>
      </c>
      <c r="C4947">
        <v>133.75160702673301</v>
      </c>
      <c r="D4947">
        <v>10.302287789423399</v>
      </c>
    </row>
    <row r="4948" spans="1:4" x14ac:dyDescent="0.2">
      <c r="A4948">
        <v>115.98788018476</v>
      </c>
      <c r="B4948">
        <v>12.600721116654899</v>
      </c>
      <c r="C4948">
        <v>101.87352512489301</v>
      </c>
      <c r="D4948">
        <v>2.1565081099282399</v>
      </c>
    </row>
    <row r="4949" spans="1:4" x14ac:dyDescent="0.2">
      <c r="A4949">
        <v>114.529478991402</v>
      </c>
      <c r="B4949">
        <v>6.0900834043025904</v>
      </c>
      <c r="C4949">
        <v>93.020029690618699</v>
      </c>
      <c r="D4949">
        <v>-1.5398954594707599</v>
      </c>
    </row>
    <row r="4950" spans="1:4" x14ac:dyDescent="0.2">
      <c r="A4950">
        <v>114.58975365641901</v>
      </c>
      <c r="B4950">
        <v>10.9652753578568</v>
      </c>
      <c r="C4950">
        <v>68.767084378723794</v>
      </c>
      <c r="D4950">
        <v>-8.3902560414164693</v>
      </c>
    </row>
    <row r="4951" spans="1:4" x14ac:dyDescent="0.2">
      <c r="A4951">
        <v>99.026006660044203</v>
      </c>
      <c r="B4951">
        <v>14.0775022688641</v>
      </c>
      <c r="C4951">
        <v>52.171688145555898</v>
      </c>
      <c r="D4951">
        <v>-14.220510869304601</v>
      </c>
    </row>
    <row r="4952" spans="1:4" x14ac:dyDescent="0.2">
      <c r="A4952">
        <v>72.175159783399806</v>
      </c>
      <c r="B4952">
        <v>12.080865446237899</v>
      </c>
      <c r="C4952">
        <v>44.994888720551103</v>
      </c>
      <c r="D4952">
        <v>-13.5572283922578</v>
      </c>
    </row>
    <row r="4953" spans="1:4" x14ac:dyDescent="0.2">
      <c r="A4953">
        <v>61.746571766315398</v>
      </c>
      <c r="B4953">
        <v>7.00929742052982</v>
      </c>
      <c r="C4953">
        <v>23.367742098810499</v>
      </c>
      <c r="D4953">
        <v>-14.220510869304601</v>
      </c>
    </row>
    <row r="4954" spans="1:4" x14ac:dyDescent="0.2">
      <c r="A4954">
        <v>61.214967330691898</v>
      </c>
      <c r="B4954">
        <v>8.2490343375324802</v>
      </c>
      <c r="C4954">
        <v>12.2436670909289</v>
      </c>
      <c r="D4954">
        <v>-19.71689597704</v>
      </c>
    </row>
    <row r="4955" spans="1:4" x14ac:dyDescent="0.2">
      <c r="A4955">
        <v>48.486318424231101</v>
      </c>
      <c r="B4955">
        <v>9.4325157430394899</v>
      </c>
      <c r="C4955">
        <v>17.612055143477399</v>
      </c>
      <c r="D4955">
        <v>-20.431920809743598</v>
      </c>
    </row>
    <row r="4956" spans="1:4" x14ac:dyDescent="0.2">
      <c r="A4956">
        <v>0.15337984804021301</v>
      </c>
      <c r="B4956">
        <v>-6.3241488056580399</v>
      </c>
      <c r="C4956">
        <v>-7.1290087590758402</v>
      </c>
      <c r="D4956">
        <v>-24.1223826187078</v>
      </c>
    </row>
    <row r="4957" spans="1:4" x14ac:dyDescent="0.2">
      <c r="A4957">
        <v>-36.899219861794997</v>
      </c>
      <c r="B4957">
        <v>-12.8756343310151</v>
      </c>
      <c r="C4957">
        <v>-33.115139443008403</v>
      </c>
      <c r="D4957">
        <v>-21.1541791252514</v>
      </c>
    </row>
    <row r="4958" spans="1:4" x14ac:dyDescent="0.2">
      <c r="A4958">
        <v>-56.495682807696298</v>
      </c>
      <c r="B4958">
        <v>-14.406594992301001</v>
      </c>
      <c r="C4958">
        <v>-37.7388766052946</v>
      </c>
      <c r="D4958">
        <v>-20.431920809743598</v>
      </c>
    </row>
    <row r="4959" spans="1:4" x14ac:dyDescent="0.2">
      <c r="A4959">
        <v>-65.521522843408206</v>
      </c>
      <c r="B4959">
        <v>-12.5949384755514</v>
      </c>
      <c r="C4959">
        <v>-56.186836970896302</v>
      </c>
      <c r="D4959">
        <v>-22.6217391215575</v>
      </c>
    </row>
    <row r="4960" spans="1:4" x14ac:dyDescent="0.2">
      <c r="A4960">
        <v>-69.065814859113701</v>
      </c>
      <c r="B4960">
        <v>-5.6191794723898898</v>
      </c>
      <c r="C4960">
        <v>-65.322049327922898</v>
      </c>
      <c r="D4960">
        <v>-20.431920809743598</v>
      </c>
    </row>
    <row r="4961" spans="1:4" x14ac:dyDescent="0.2">
      <c r="A4961">
        <v>-81.490290197515804</v>
      </c>
      <c r="B4961">
        <v>-6.5159173263465897</v>
      </c>
      <c r="C4961">
        <v>-70.578375231994102</v>
      </c>
      <c r="D4961">
        <v>-18.307269759713002</v>
      </c>
    </row>
    <row r="4962" spans="1:4" x14ac:dyDescent="0.2">
      <c r="A4962">
        <v>-90.231342565707706</v>
      </c>
      <c r="B4962">
        <v>-9.5465459852942907</v>
      </c>
      <c r="C4962">
        <v>-85.305817678706703</v>
      </c>
      <c r="D4962">
        <v>-15.5613189190112</v>
      </c>
    </row>
    <row r="4963" spans="1:4" x14ac:dyDescent="0.2">
      <c r="A4963">
        <v>-111.67556267812</v>
      </c>
      <c r="B4963">
        <v>-13.3922440183548</v>
      </c>
      <c r="C4963">
        <v>-124.326605783232</v>
      </c>
      <c r="D4963">
        <v>-16.922846382807599</v>
      </c>
    </row>
    <row r="4964" spans="1:4" x14ac:dyDescent="0.2">
      <c r="A4964">
        <v>-134.58200663754999</v>
      </c>
      <c r="B4964">
        <v>-19.3174741089835</v>
      </c>
      <c r="C4964">
        <v>-171.392605948431</v>
      </c>
      <c r="D4964">
        <v>-19.71689597704</v>
      </c>
    </row>
    <row r="4965" spans="1:4" x14ac:dyDescent="0.2">
      <c r="A4965">
        <v>-145.316428899855</v>
      </c>
      <c r="B4965">
        <v>-23.159161425215299</v>
      </c>
      <c r="C4965">
        <v>-188.54656090098399</v>
      </c>
      <c r="D4965">
        <v>-21.1541791252514</v>
      </c>
    </row>
    <row r="4966" spans="1:4" x14ac:dyDescent="0.2">
      <c r="A4966">
        <v>-154.36623921195601</v>
      </c>
      <c r="B4966">
        <v>-15.844358716013</v>
      </c>
      <c r="C4966">
        <v>-188.54656090098399</v>
      </c>
      <c r="D4966">
        <v>-16.922846382807599</v>
      </c>
    </row>
    <row r="4967" spans="1:4" x14ac:dyDescent="0.2">
      <c r="A4967">
        <v>-141.56502728864999</v>
      </c>
      <c r="B4967">
        <v>-18.020375490867099</v>
      </c>
      <c r="C4967">
        <v>-144.50647838651801</v>
      </c>
      <c r="D4967">
        <v>-12.8983610858578</v>
      </c>
    </row>
    <row r="4968" spans="1:4" x14ac:dyDescent="0.2">
      <c r="A4968">
        <v>-85.712959345497296</v>
      </c>
      <c r="B4968">
        <v>-5.5129383537397203</v>
      </c>
      <c r="C4968">
        <v>-98.779041304848903</v>
      </c>
      <c r="D4968">
        <v>-9.0247018007710498</v>
      </c>
    </row>
    <row r="4969" spans="1:4" x14ac:dyDescent="0.2">
      <c r="A4969">
        <v>79.379145228561299</v>
      </c>
      <c r="B4969">
        <v>61.623391838889802</v>
      </c>
      <c r="C4969">
        <v>138.94500192178299</v>
      </c>
      <c r="D4969">
        <v>14.220510869304601</v>
      </c>
    </row>
    <row r="4970" spans="1:4" x14ac:dyDescent="0.2">
      <c r="A4970">
        <v>130.04991478881001</v>
      </c>
      <c r="B4970">
        <v>69.911097881150496</v>
      </c>
      <c r="C4970">
        <v>249.677924598592</v>
      </c>
      <c r="D4970">
        <v>16.922846382807599</v>
      </c>
    </row>
    <row r="4971" spans="1:4" x14ac:dyDescent="0.2">
      <c r="A4971">
        <v>141.50509555276099</v>
      </c>
      <c r="B4971">
        <v>62.711876255103398</v>
      </c>
      <c r="C4971">
        <v>234.632216915328</v>
      </c>
      <c r="D4971">
        <v>18.307269759713002</v>
      </c>
    </row>
    <row r="4972" spans="1:4" x14ac:dyDescent="0.2">
      <c r="A4972">
        <v>143.40904346947499</v>
      </c>
      <c r="B4972">
        <v>47.606326662083603</v>
      </c>
      <c r="C4972">
        <v>221.23059715410699</v>
      </c>
      <c r="D4972">
        <v>12.8983610858578</v>
      </c>
    </row>
    <row r="4973" spans="1:4" x14ac:dyDescent="0.2">
      <c r="A4973">
        <v>138.81987908901499</v>
      </c>
      <c r="B4973">
        <v>29.099210568602999</v>
      </c>
      <c r="C4973">
        <v>179.59016994694599</v>
      </c>
      <c r="D4973">
        <v>11.592910119432601</v>
      </c>
    </row>
    <row r="4974" spans="1:4" x14ac:dyDescent="0.2">
      <c r="A4974">
        <v>125.844314018576</v>
      </c>
      <c r="B4974">
        <v>23.776745884280899</v>
      </c>
      <c r="C4974">
        <v>133.75160702673301</v>
      </c>
      <c r="D4974">
        <v>9.0247018007710498</v>
      </c>
    </row>
    <row r="4975" spans="1:4" x14ac:dyDescent="0.2">
      <c r="A4975">
        <v>128.77185184713599</v>
      </c>
      <c r="B4975">
        <v>22.449347272495</v>
      </c>
      <c r="C4975">
        <v>101.87352512489301</v>
      </c>
      <c r="D4975">
        <v>5.2531920961853098</v>
      </c>
    </row>
    <row r="4976" spans="1:4" x14ac:dyDescent="0.2">
      <c r="A4976">
        <v>134.12774121222699</v>
      </c>
      <c r="B4976">
        <v>26.737380862454501</v>
      </c>
      <c r="C4976">
        <v>82.947109515721394</v>
      </c>
      <c r="D4976">
        <v>-1.5398954594707599</v>
      </c>
    </row>
    <row r="4977" spans="1:4" x14ac:dyDescent="0.2">
      <c r="A4977">
        <v>131.563161690925</v>
      </c>
      <c r="B4977">
        <v>24.3759857953379</v>
      </c>
      <c r="C4977">
        <v>70.578375231994102</v>
      </c>
      <c r="D4977">
        <v>-7.1290087590758402</v>
      </c>
    </row>
    <row r="4978" spans="1:4" x14ac:dyDescent="0.2">
      <c r="A4978">
        <v>121.068701963454</v>
      </c>
      <c r="B4978">
        <v>17.6274559115292</v>
      </c>
      <c r="C4978">
        <v>60.549989150888599</v>
      </c>
      <c r="D4978">
        <v>-5.8765908196195298</v>
      </c>
    </row>
    <row r="4979" spans="1:4" x14ac:dyDescent="0.2">
      <c r="A4979">
        <v>94.340496690392698</v>
      </c>
      <c r="B4979">
        <v>14.6192246860215</v>
      </c>
      <c r="C4979">
        <v>67.016132789408701</v>
      </c>
      <c r="D4979">
        <v>-8.3902560414164693</v>
      </c>
    </row>
    <row r="4980" spans="1:4" x14ac:dyDescent="0.2">
      <c r="A4980">
        <v>81.466848687957196</v>
      </c>
      <c r="B4980">
        <v>13.0438541162215</v>
      </c>
      <c r="C4980">
        <v>53.4746762190223</v>
      </c>
      <c r="D4980">
        <v>-11.592910119432601</v>
      </c>
    </row>
    <row r="4981" spans="1:4" x14ac:dyDescent="0.2">
      <c r="A4981">
        <v>72.121233818177799</v>
      </c>
      <c r="B4981">
        <v>13.8509924550102</v>
      </c>
      <c r="C4981">
        <v>21.8840037401304</v>
      </c>
      <c r="D4981">
        <v>-11.592910119432601</v>
      </c>
    </row>
    <row r="4982" spans="1:4" x14ac:dyDescent="0.2">
      <c r="A4982">
        <v>51.722910072259701</v>
      </c>
      <c r="B4982">
        <v>2.0193908633993001</v>
      </c>
      <c r="C4982">
        <v>16.922846382807599</v>
      </c>
      <c r="D4982">
        <v>-10.945859091817001</v>
      </c>
    </row>
    <row r="4983" spans="1:4" x14ac:dyDescent="0.2">
      <c r="A4983">
        <v>12.127609508253601</v>
      </c>
      <c r="B4983">
        <v>-11.333551774113401</v>
      </c>
      <c r="C4983">
        <v>-13.5572283922578</v>
      </c>
      <c r="D4983">
        <v>-15.5613189190112</v>
      </c>
    </row>
    <row r="4984" spans="1:4" x14ac:dyDescent="0.2">
      <c r="A4984">
        <v>-24.9455460781925</v>
      </c>
      <c r="B4984">
        <v>-14.503819318253299</v>
      </c>
      <c r="C4984">
        <v>-35.8406668673071</v>
      </c>
      <c r="D4984">
        <v>-16.922846382807599</v>
      </c>
    </row>
    <row r="4985" spans="1:4" x14ac:dyDescent="0.2">
      <c r="A4985">
        <v>-46.093402988498198</v>
      </c>
      <c r="B4985">
        <v>-15.5611437639073</v>
      </c>
      <c r="C4985">
        <v>-53.4746762190223</v>
      </c>
      <c r="D4985">
        <v>-16.922846382807599</v>
      </c>
    </row>
    <row r="4986" spans="1:4" x14ac:dyDescent="0.2">
      <c r="A4986">
        <v>-72.453955338730694</v>
      </c>
      <c r="B4986">
        <v>-11.187695642359399</v>
      </c>
      <c r="C4986">
        <v>-63.681618167206601</v>
      </c>
      <c r="D4986">
        <v>-15.5613189190112</v>
      </c>
    </row>
    <row r="4987" spans="1:4" x14ac:dyDescent="0.2">
      <c r="A4987">
        <v>-91.522887951161806</v>
      </c>
      <c r="B4987">
        <v>-8.2300533882376499</v>
      </c>
      <c r="C4987">
        <v>-65.322049327922898</v>
      </c>
      <c r="D4987">
        <v>-15.5613189190112</v>
      </c>
    </row>
    <row r="4988" spans="1:4" x14ac:dyDescent="0.2">
      <c r="A4988">
        <v>-96.821196590827</v>
      </c>
      <c r="B4988">
        <v>-8.1582065522313698</v>
      </c>
      <c r="C4988">
        <v>-76.413394868836704</v>
      </c>
      <c r="D4988">
        <v>-14.220510869304601</v>
      </c>
    </row>
    <row r="4989" spans="1:4" x14ac:dyDescent="0.2">
      <c r="A4989">
        <v>-117.63859949814</v>
      </c>
      <c r="B4989">
        <v>-15.2426973897472</v>
      </c>
      <c r="C4989">
        <v>-128.88949494345599</v>
      </c>
      <c r="D4989">
        <v>-16.922846382807599</v>
      </c>
    </row>
    <row r="4990" spans="1:4" x14ac:dyDescent="0.2">
      <c r="A4990">
        <v>-139.37965312687899</v>
      </c>
      <c r="B4990">
        <v>-20.417680864256699</v>
      </c>
      <c r="C4990">
        <v>-171.392605948431</v>
      </c>
      <c r="D4990">
        <v>-22.6217391215575</v>
      </c>
    </row>
    <row r="4991" spans="1:4" x14ac:dyDescent="0.2">
      <c r="A4991">
        <v>-146.212923254505</v>
      </c>
      <c r="B4991">
        <v>-22.563697807704401</v>
      </c>
      <c r="C4991">
        <v>-188.54656090098399</v>
      </c>
      <c r="D4991">
        <v>-17.612055143477399</v>
      </c>
    </row>
    <row r="4992" spans="1:4" x14ac:dyDescent="0.2">
      <c r="A4992">
        <v>-145.67433156575899</v>
      </c>
      <c r="B4992">
        <v>-21.953286139932001</v>
      </c>
      <c r="C4992">
        <v>-179.59016994694599</v>
      </c>
      <c r="D4992">
        <v>-13.5572283922578</v>
      </c>
    </row>
    <row r="4993" spans="1:4" x14ac:dyDescent="0.2">
      <c r="A4993">
        <v>-137.691418908347</v>
      </c>
      <c r="B4993">
        <v>-20.669431564406199</v>
      </c>
      <c r="C4993">
        <v>-133.75160702673301</v>
      </c>
      <c r="D4993">
        <v>-11.592910119432601</v>
      </c>
    </row>
    <row r="4994" spans="1:4" x14ac:dyDescent="0.2">
      <c r="A4994">
        <v>-86.6603209650944</v>
      </c>
      <c r="B4994">
        <v>-6.1349560878460396</v>
      </c>
      <c r="C4994">
        <v>-90.334447372840799</v>
      </c>
      <c r="D4994">
        <v>-9.0247018007710498</v>
      </c>
    </row>
    <row r="4995" spans="1:4" x14ac:dyDescent="0.2">
      <c r="A4995">
        <v>72.052183636709898</v>
      </c>
      <c r="B4995">
        <v>60.952394117283298</v>
      </c>
      <c r="C4995">
        <v>128.88949494345599</v>
      </c>
      <c r="D4995">
        <v>12.2436670909289</v>
      </c>
    </row>
    <row r="4996" spans="1:4" x14ac:dyDescent="0.2">
      <c r="A4996">
        <v>124.660039076252</v>
      </c>
      <c r="B4996">
        <v>67.246980937294694</v>
      </c>
      <c r="C4996">
        <v>221.23059715410699</v>
      </c>
      <c r="D4996">
        <v>15.5613189190112</v>
      </c>
    </row>
    <row r="4997" spans="1:4" x14ac:dyDescent="0.2">
      <c r="A4997">
        <v>140.414611516299</v>
      </c>
      <c r="B4997">
        <v>59.195971366660302</v>
      </c>
      <c r="C4997">
        <v>249.677924598592</v>
      </c>
      <c r="D4997">
        <v>12.8983610858578</v>
      </c>
    </row>
    <row r="4998" spans="1:4" x14ac:dyDescent="0.2">
      <c r="A4998">
        <v>152.72599673693301</v>
      </c>
      <c r="B4998">
        <v>53.014063619209097</v>
      </c>
      <c r="C4998">
        <v>221.23059715410699</v>
      </c>
      <c r="D4998">
        <v>12.8983610858578</v>
      </c>
    </row>
    <row r="4999" spans="1:4" x14ac:dyDescent="0.2">
      <c r="A4999">
        <v>158.705196571447</v>
      </c>
      <c r="B4999">
        <v>40.109705220763402</v>
      </c>
      <c r="C4999">
        <v>188.54656090098399</v>
      </c>
      <c r="D4999">
        <v>13.5572283922578</v>
      </c>
    </row>
    <row r="5000" spans="1:4" x14ac:dyDescent="0.2">
      <c r="A5000">
        <v>165.602015808895</v>
      </c>
      <c r="B5000">
        <v>34.790185584363499</v>
      </c>
      <c r="C5000">
        <v>138.94500192178299</v>
      </c>
      <c r="D5000">
        <v>12.8983610858578</v>
      </c>
    </row>
    <row r="5001" spans="1:4" x14ac:dyDescent="0.2">
      <c r="A5001">
        <v>152.353694419368</v>
      </c>
      <c r="B5001">
        <v>31.1325696767958</v>
      </c>
      <c r="C5001">
        <v>98.779041304848903</v>
      </c>
      <c r="D5001">
        <v>9.6619745207914498</v>
      </c>
    </row>
    <row r="5002" spans="1:4" x14ac:dyDescent="0.2">
      <c r="A5002">
        <v>142.094813279709</v>
      </c>
      <c r="B5002">
        <v>30.885267042721999</v>
      </c>
      <c r="C5002">
        <v>78.506844173768798</v>
      </c>
      <c r="D5002">
        <v>5.2531920961853098</v>
      </c>
    </row>
    <row r="5003" spans="1:4" x14ac:dyDescent="0.2">
      <c r="A5003">
        <v>133.190705217784</v>
      </c>
      <c r="B5003">
        <v>29.2519528933197</v>
      </c>
      <c r="C5003">
        <v>63.681618167206601</v>
      </c>
      <c r="D5003">
        <v>-0.92375039866305297</v>
      </c>
    </row>
    <row r="5004" spans="1:4" x14ac:dyDescent="0.2">
      <c r="A5004">
        <v>128.28660945097801</v>
      </c>
      <c r="B5004">
        <v>17.204015886231598</v>
      </c>
      <c r="C5004">
        <v>68.767084378723794</v>
      </c>
      <c r="D5004">
        <v>-1.5398954594707599</v>
      </c>
    </row>
    <row r="5005" spans="1:4" x14ac:dyDescent="0.2">
      <c r="A5005">
        <v>109.17684163715499</v>
      </c>
      <c r="B5005">
        <v>13.125148950851401</v>
      </c>
      <c r="C5005">
        <v>68.767084378723794</v>
      </c>
      <c r="D5005">
        <v>-3.39188830198187</v>
      </c>
    </row>
    <row r="5006" spans="1:4" x14ac:dyDescent="0.2">
      <c r="A5006">
        <v>92.534120456674401</v>
      </c>
      <c r="B5006">
        <v>16.443591908397998</v>
      </c>
      <c r="C5006">
        <v>52.171688145555898</v>
      </c>
      <c r="D5006">
        <v>-4.6314045878209598</v>
      </c>
    </row>
    <row r="5007" spans="1:4" x14ac:dyDescent="0.2">
      <c r="A5007">
        <v>72.376585954404305</v>
      </c>
      <c r="B5007">
        <v>14.8858935212834</v>
      </c>
      <c r="C5007">
        <v>31.371500321704499</v>
      </c>
      <c r="D5007">
        <v>-5.8765908196195298</v>
      </c>
    </row>
    <row r="5008" spans="1:4" x14ac:dyDescent="0.2">
      <c r="A5008">
        <v>31.121601775313199</v>
      </c>
      <c r="B5008">
        <v>-3.90834872812803</v>
      </c>
      <c r="C5008">
        <v>19.71689597704</v>
      </c>
      <c r="D5008">
        <v>-7.75842725369227</v>
      </c>
    </row>
    <row r="5009" spans="1:4" x14ac:dyDescent="0.2">
      <c r="A5009">
        <v>11.8172079841606</v>
      </c>
      <c r="B5009">
        <v>-11.5415417080839</v>
      </c>
      <c r="C5009">
        <v>-1.5398954594707599</v>
      </c>
      <c r="D5009">
        <v>-12.2436670909289</v>
      </c>
    </row>
    <row r="5010" spans="1:4" x14ac:dyDescent="0.2">
      <c r="A5010">
        <v>-17.246224629413799</v>
      </c>
      <c r="B5010">
        <v>-13.413274341661699</v>
      </c>
      <c r="C5010">
        <v>-27.235224610642799</v>
      </c>
      <c r="D5010">
        <v>-14.220510869304601</v>
      </c>
    </row>
    <row r="5011" spans="1:4" x14ac:dyDescent="0.2">
      <c r="A5011">
        <v>-36.894713349442597</v>
      </c>
      <c r="B5011">
        <v>-18.629858694068801</v>
      </c>
      <c r="C5011">
        <v>-54.812447766688003</v>
      </c>
      <c r="D5011">
        <v>-14.220510869304601</v>
      </c>
    </row>
    <row r="5012" spans="1:4" x14ac:dyDescent="0.2">
      <c r="A5012">
        <v>-61.443877316218497</v>
      </c>
      <c r="B5012">
        <v>-16.010630464197</v>
      </c>
      <c r="C5012">
        <v>-59.053439326441797</v>
      </c>
      <c r="D5012">
        <v>-13.5572283922578</v>
      </c>
    </row>
    <row r="5013" spans="1:4" x14ac:dyDescent="0.2">
      <c r="A5013">
        <v>-82.365622289986604</v>
      </c>
      <c r="B5013">
        <v>-11.9465332831453</v>
      </c>
      <c r="C5013">
        <v>-57.599802671083097</v>
      </c>
      <c r="D5013">
        <v>-13.5572283922578</v>
      </c>
    </row>
    <row r="5014" spans="1:4" x14ac:dyDescent="0.2">
      <c r="A5014">
        <v>-100.800504043283</v>
      </c>
      <c r="B5014">
        <v>-11.281503400938099</v>
      </c>
      <c r="C5014">
        <v>-63.681618167206601</v>
      </c>
      <c r="D5014">
        <v>-10.945859091817001</v>
      </c>
    </row>
    <row r="5015" spans="1:4" x14ac:dyDescent="0.2">
      <c r="A5015">
        <v>-129.21042950931499</v>
      </c>
      <c r="B5015">
        <v>-17.757747382823801</v>
      </c>
      <c r="C5015">
        <v>-112.1691457127</v>
      </c>
      <c r="D5015">
        <v>-10.945859091817001</v>
      </c>
    </row>
    <row r="5016" spans="1:4" x14ac:dyDescent="0.2">
      <c r="A5016">
        <v>-142.92862506146599</v>
      </c>
      <c r="B5016">
        <v>-20.276711339447999</v>
      </c>
      <c r="C5016">
        <v>-156.91024116277501</v>
      </c>
      <c r="D5016">
        <v>-19.008782790383101</v>
      </c>
    </row>
    <row r="5017" spans="1:4" x14ac:dyDescent="0.2">
      <c r="A5017">
        <v>-148.37462870902101</v>
      </c>
      <c r="B5017">
        <v>-21.527341404846698</v>
      </c>
      <c r="C5017">
        <v>-188.54656090098399</v>
      </c>
      <c r="D5017">
        <v>-14.8884563262559</v>
      </c>
    </row>
    <row r="5018" spans="1:4" x14ac:dyDescent="0.2">
      <c r="A5018">
        <v>-144.254625268887</v>
      </c>
      <c r="B5018">
        <v>-24.615363817921601</v>
      </c>
      <c r="C5018">
        <v>-179.59016994694599</v>
      </c>
      <c r="D5018">
        <v>-10.302287789423399</v>
      </c>
    </row>
    <row r="5019" spans="1:4" x14ac:dyDescent="0.2">
      <c r="A5019">
        <v>-130.97681488460799</v>
      </c>
      <c r="B5019">
        <v>-26.950643146905701</v>
      </c>
      <c r="C5019">
        <v>-138.94500192178299</v>
      </c>
      <c r="D5019">
        <v>-8.3902560414164693</v>
      </c>
    </row>
    <row r="5020" spans="1:4" x14ac:dyDescent="0.2">
      <c r="A5020">
        <v>-81.642375536315598</v>
      </c>
      <c r="B5020">
        <v>-10.594842920837401</v>
      </c>
      <c r="C5020">
        <v>-90.334447372840799</v>
      </c>
      <c r="D5020">
        <v>-5.8765908196195298</v>
      </c>
    </row>
    <row r="5021" spans="1:4" x14ac:dyDescent="0.2">
      <c r="A5021">
        <v>68.537605880842506</v>
      </c>
      <c r="B5021">
        <v>56.099269839200602</v>
      </c>
      <c r="C5021">
        <v>120.034879179977</v>
      </c>
      <c r="D5021">
        <v>10.302287789423399</v>
      </c>
    </row>
    <row r="5022" spans="1:4" x14ac:dyDescent="0.2">
      <c r="A5022">
        <v>124.517731215529</v>
      </c>
      <c r="B5022">
        <v>64.674853702807994</v>
      </c>
      <c r="C5022">
        <v>209.214088718678</v>
      </c>
      <c r="D5022">
        <v>14.220510869304601</v>
      </c>
    </row>
    <row r="5023" spans="1:4" x14ac:dyDescent="0.2">
      <c r="A5023">
        <v>146.94649950646399</v>
      </c>
      <c r="B5023">
        <v>60.077237623788101</v>
      </c>
      <c r="C5023">
        <v>221.23059715410699</v>
      </c>
      <c r="D5023">
        <v>12.8983610858578</v>
      </c>
    </row>
    <row r="5024" spans="1:4" x14ac:dyDescent="0.2">
      <c r="A5024">
        <v>156.85589052528999</v>
      </c>
      <c r="B5024">
        <v>56.195147482189903</v>
      </c>
      <c r="C5024">
        <v>198.375381951392</v>
      </c>
      <c r="D5024">
        <v>12.8983610858578</v>
      </c>
    </row>
    <row r="5025" spans="1:4" x14ac:dyDescent="0.2">
      <c r="A5025">
        <v>161.770345401892</v>
      </c>
      <c r="B5025">
        <v>50.126542620135702</v>
      </c>
      <c r="C5025">
        <v>188.54656090098399</v>
      </c>
      <c r="D5025">
        <v>14.220510869304601</v>
      </c>
    </row>
    <row r="5026" spans="1:4" x14ac:dyDescent="0.2">
      <c r="A5026">
        <v>167.24275242716899</v>
      </c>
      <c r="B5026">
        <v>43.0372535875726</v>
      </c>
      <c r="C5026">
        <v>156.91024116277501</v>
      </c>
      <c r="D5026">
        <v>14.220510869304601</v>
      </c>
    </row>
    <row r="5027" spans="1:4" x14ac:dyDescent="0.2">
      <c r="A5027">
        <v>166.921061128183</v>
      </c>
      <c r="B5027">
        <v>35.563995444284899</v>
      </c>
      <c r="C5027">
        <v>115.989649171468</v>
      </c>
      <c r="D5027">
        <v>12.2436670909289</v>
      </c>
    </row>
    <row r="5028" spans="1:4" x14ac:dyDescent="0.2">
      <c r="A5028">
        <v>156.604510843768</v>
      </c>
      <c r="B5028">
        <v>23.574977421343299</v>
      </c>
      <c r="C5028">
        <v>90.334447372840799</v>
      </c>
      <c r="D5028">
        <v>7.75842725369227</v>
      </c>
    </row>
    <row r="5029" spans="1:4" x14ac:dyDescent="0.2">
      <c r="A5029">
        <v>142.573354559949</v>
      </c>
      <c r="B5029">
        <v>20.570459636689201</v>
      </c>
      <c r="C5029">
        <v>74.397295427851404</v>
      </c>
      <c r="D5029">
        <v>2.7737761811523298</v>
      </c>
    </row>
    <row r="5030" spans="1:4" x14ac:dyDescent="0.2">
      <c r="A5030">
        <v>124.35640388429501</v>
      </c>
      <c r="B5030">
        <v>21.072242620097501</v>
      </c>
      <c r="C5030">
        <v>70.578375231994102</v>
      </c>
      <c r="D5030">
        <v>0.92375039866305297</v>
      </c>
    </row>
    <row r="5031" spans="1:4" x14ac:dyDescent="0.2">
      <c r="A5031">
        <v>116.589453337119</v>
      </c>
      <c r="B5031">
        <v>11.771941089740199</v>
      </c>
      <c r="C5031">
        <v>65.322049327922898</v>
      </c>
      <c r="D5031">
        <v>0.30788566472184198</v>
      </c>
    </row>
    <row r="5032" spans="1:4" x14ac:dyDescent="0.2">
      <c r="A5032">
        <v>91.785452823764899</v>
      </c>
      <c r="B5032">
        <v>13.9515606601685</v>
      </c>
      <c r="C5032">
        <v>46.121853992727999</v>
      </c>
      <c r="D5032">
        <v>0.92375039866305297</v>
      </c>
    </row>
    <row r="5033" spans="1:4" x14ac:dyDescent="0.2">
      <c r="A5033">
        <v>55.285870333180497</v>
      </c>
      <c r="B5033">
        <v>7.3183840089480601</v>
      </c>
      <c r="C5033">
        <v>29.6809437923825</v>
      </c>
      <c r="D5033">
        <v>-0.30788566472184198</v>
      </c>
    </row>
    <row r="5034" spans="1:4" x14ac:dyDescent="0.2">
      <c r="A5034">
        <v>25.700567069887398</v>
      </c>
      <c r="B5034">
        <v>-1.62974387068482</v>
      </c>
      <c r="C5034">
        <v>24.886044548537999</v>
      </c>
      <c r="D5034">
        <v>-5.2531920961853098</v>
      </c>
    </row>
    <row r="5035" spans="1:4" x14ac:dyDescent="0.2">
      <c r="A5035">
        <v>12.685495008619601</v>
      </c>
      <c r="B5035">
        <v>-5.5872004591731903</v>
      </c>
      <c r="C5035">
        <v>2.7737761811523298</v>
      </c>
      <c r="D5035">
        <v>-10.945859091817001</v>
      </c>
    </row>
    <row r="5036" spans="1:4" x14ac:dyDescent="0.2">
      <c r="A5036">
        <v>-8.3122790735913892</v>
      </c>
      <c r="B5036">
        <v>-9.3260131556410695</v>
      </c>
      <c r="C5036">
        <v>-29.6809437923825</v>
      </c>
      <c r="D5036">
        <v>-13.5572283922578</v>
      </c>
    </row>
    <row r="5037" spans="1:4" x14ac:dyDescent="0.2">
      <c r="A5037">
        <v>-33.6511409333771</v>
      </c>
      <c r="B5037">
        <v>-14.5988998922269</v>
      </c>
      <c r="C5037">
        <v>-46.121853992727999</v>
      </c>
      <c r="D5037">
        <v>-12.2436670909289</v>
      </c>
    </row>
    <row r="5038" spans="1:4" x14ac:dyDescent="0.2">
      <c r="A5038">
        <v>-62.286275544590303</v>
      </c>
      <c r="B5038">
        <v>-16.324127499933201</v>
      </c>
      <c r="C5038">
        <v>-54.812447766688003</v>
      </c>
      <c r="D5038">
        <v>-9.6619745207914498</v>
      </c>
    </row>
    <row r="5039" spans="1:4" x14ac:dyDescent="0.2">
      <c r="A5039">
        <v>-81.932754359514703</v>
      </c>
      <c r="B5039">
        <v>-14.0455379492414</v>
      </c>
      <c r="C5039">
        <v>-59.053439326441797</v>
      </c>
      <c r="D5039">
        <v>-10.302287789423399</v>
      </c>
    </row>
    <row r="5040" spans="1:4" x14ac:dyDescent="0.2">
      <c r="A5040">
        <v>-94.7839833638416</v>
      </c>
      <c r="B5040">
        <v>-16.695300685319499</v>
      </c>
      <c r="C5040">
        <v>-65.322049327922898</v>
      </c>
      <c r="D5040">
        <v>-9.6619745207914498</v>
      </c>
    </row>
    <row r="5041" spans="1:4" x14ac:dyDescent="0.2">
      <c r="A5041">
        <v>-117.31454138213201</v>
      </c>
      <c r="B5041">
        <v>-19.540110978707698</v>
      </c>
      <c r="C5041">
        <v>-98.779041304848903</v>
      </c>
      <c r="D5041">
        <v>-9.6619745207914498</v>
      </c>
    </row>
    <row r="5042" spans="1:4" x14ac:dyDescent="0.2">
      <c r="A5042">
        <v>-138.11789341949199</v>
      </c>
      <c r="B5042">
        <v>-21.638420418685399</v>
      </c>
      <c r="C5042">
        <v>-150.47848369314099</v>
      </c>
      <c r="D5042">
        <v>-11.592910119432601</v>
      </c>
    </row>
    <row r="5043" spans="1:4" x14ac:dyDescent="0.2">
      <c r="A5043">
        <v>-146.570595480463</v>
      </c>
      <c r="B5043">
        <v>-24.2363377059614</v>
      </c>
      <c r="C5043">
        <v>-198.375381951392</v>
      </c>
      <c r="D5043">
        <v>-10.945859091817001</v>
      </c>
    </row>
    <row r="5044" spans="1:4" x14ac:dyDescent="0.2">
      <c r="A5044">
        <v>-145.3706574407</v>
      </c>
      <c r="B5044">
        <v>-27.1147631808049</v>
      </c>
      <c r="C5044">
        <v>-198.375381951392</v>
      </c>
      <c r="D5044">
        <v>-9.0247018007710498</v>
      </c>
    </row>
    <row r="5045" spans="1:4" x14ac:dyDescent="0.2">
      <c r="A5045">
        <v>-131.28626768481701</v>
      </c>
      <c r="B5045">
        <v>-30.685373786815099</v>
      </c>
      <c r="C5045">
        <v>-156.91024116277501</v>
      </c>
      <c r="D5045">
        <v>-7.75842725369227</v>
      </c>
    </row>
    <row r="5046" spans="1:4" x14ac:dyDescent="0.2">
      <c r="A5046">
        <v>-80.808712092564505</v>
      </c>
      <c r="B5046">
        <v>-18.765085352825601</v>
      </c>
      <c r="C5046">
        <v>-108.55408152452701</v>
      </c>
      <c r="D5046">
        <v>-4.0110341304320896</v>
      </c>
    </row>
    <row r="5047" spans="1:4" x14ac:dyDescent="0.2">
      <c r="A5047">
        <v>65.332986925607599</v>
      </c>
      <c r="B5047">
        <v>53.4599481282103</v>
      </c>
      <c r="C5047">
        <v>93.020029690618699</v>
      </c>
      <c r="D5047">
        <v>10.302287789423399</v>
      </c>
    </row>
    <row r="5048" spans="1:4" x14ac:dyDescent="0.2">
      <c r="A5048">
        <v>125.816456642799</v>
      </c>
      <c r="B5048">
        <v>62.025175597348799</v>
      </c>
      <c r="C5048">
        <v>188.54656090098399</v>
      </c>
      <c r="D5048">
        <v>16.239359565699399</v>
      </c>
    </row>
    <row r="5049" spans="1:4" x14ac:dyDescent="0.2">
      <c r="A5049">
        <v>144.959165730824</v>
      </c>
      <c r="B5049">
        <v>58.370576695551101</v>
      </c>
      <c r="C5049">
        <v>209.214088718678</v>
      </c>
      <c r="D5049">
        <v>14.8884563262559</v>
      </c>
    </row>
    <row r="5050" spans="1:4" x14ac:dyDescent="0.2">
      <c r="A5050">
        <v>155.12219859915001</v>
      </c>
      <c r="B5050">
        <v>56.158981503830901</v>
      </c>
      <c r="C5050">
        <v>198.375381951392</v>
      </c>
      <c r="D5050">
        <v>14.8884563262559</v>
      </c>
    </row>
    <row r="5051" spans="1:4" x14ac:dyDescent="0.2">
      <c r="A5051">
        <v>160.086649073487</v>
      </c>
      <c r="B5051">
        <v>49.613572483073497</v>
      </c>
      <c r="C5051">
        <v>171.392605948431</v>
      </c>
      <c r="D5051">
        <v>14.220510869304601</v>
      </c>
    </row>
    <row r="5052" spans="1:4" x14ac:dyDescent="0.2">
      <c r="A5052">
        <v>159.497998532156</v>
      </c>
      <c r="B5052">
        <v>45.011044984478502</v>
      </c>
      <c r="C5052">
        <v>144.50647838651801</v>
      </c>
      <c r="D5052">
        <v>12.8983610858578</v>
      </c>
    </row>
    <row r="5053" spans="1:4" x14ac:dyDescent="0.2">
      <c r="A5053">
        <v>152.331225078366</v>
      </c>
      <c r="B5053">
        <v>37.712741982498898</v>
      </c>
      <c r="C5053">
        <v>128.88949494345599</v>
      </c>
      <c r="D5053">
        <v>14.220510869304601</v>
      </c>
    </row>
    <row r="5054" spans="1:4" x14ac:dyDescent="0.2">
      <c r="A5054">
        <v>149.751687126327</v>
      </c>
      <c r="B5054">
        <v>32.3466928109493</v>
      </c>
      <c r="C5054">
        <v>108.55408152452701</v>
      </c>
      <c r="D5054">
        <v>10.302287789423399</v>
      </c>
    </row>
    <row r="5055" spans="1:4" x14ac:dyDescent="0.2">
      <c r="A5055">
        <v>146.79090845115701</v>
      </c>
      <c r="B5055">
        <v>21.849672254035099</v>
      </c>
      <c r="C5055">
        <v>85.305817678706703</v>
      </c>
      <c r="D5055">
        <v>4.6314045878209598</v>
      </c>
    </row>
    <row r="5056" spans="1:4" x14ac:dyDescent="0.2">
      <c r="A5056">
        <v>128.77408882299301</v>
      </c>
      <c r="B5056">
        <v>14.690697813211401</v>
      </c>
      <c r="C5056">
        <v>70.578375231994102</v>
      </c>
      <c r="D5056">
        <v>3.39188830198187</v>
      </c>
    </row>
    <row r="5057" spans="1:4" x14ac:dyDescent="0.2">
      <c r="A5057">
        <v>119.748002243467</v>
      </c>
      <c r="B5057">
        <v>9.2382591709256303</v>
      </c>
      <c r="C5057">
        <v>57.599802671083097</v>
      </c>
      <c r="D5057">
        <v>2.7737761811523298</v>
      </c>
    </row>
    <row r="5058" spans="1:4" x14ac:dyDescent="0.2">
      <c r="A5058">
        <v>110.514540673779</v>
      </c>
      <c r="B5058">
        <v>9.1581043291713797</v>
      </c>
      <c r="C5058">
        <v>43.8926300382645</v>
      </c>
      <c r="D5058">
        <v>5.8765908196195298</v>
      </c>
    </row>
    <row r="5059" spans="1:4" x14ac:dyDescent="0.2">
      <c r="A5059">
        <v>87.093280409272793</v>
      </c>
      <c r="B5059">
        <v>8.8942055811046803</v>
      </c>
      <c r="C5059">
        <v>36.781172978834498</v>
      </c>
      <c r="D5059">
        <v>1.5398954594707599</v>
      </c>
    </row>
    <row r="5060" spans="1:4" x14ac:dyDescent="0.2">
      <c r="A5060">
        <v>55.6476578156729</v>
      </c>
      <c r="B5060">
        <v>5.4864570883529504</v>
      </c>
      <c r="C5060">
        <v>33.115139443008403</v>
      </c>
      <c r="D5060">
        <v>-4.0110341304320896</v>
      </c>
    </row>
    <row r="5061" spans="1:4" x14ac:dyDescent="0.2">
      <c r="A5061">
        <v>25.1482522414342</v>
      </c>
      <c r="B5061">
        <v>8.6456048526181106E-2</v>
      </c>
      <c r="C5061">
        <v>13.5572283922578</v>
      </c>
      <c r="D5061">
        <v>-8.3902560414164693</v>
      </c>
    </row>
    <row r="5062" spans="1:4" x14ac:dyDescent="0.2">
      <c r="A5062">
        <v>5.5453877801593299</v>
      </c>
      <c r="B5062">
        <v>-3.5210004288322998</v>
      </c>
      <c r="C5062">
        <v>-14.8884563262559</v>
      </c>
      <c r="D5062">
        <v>-12.8983610858578</v>
      </c>
    </row>
    <row r="5063" spans="1:4" x14ac:dyDescent="0.2">
      <c r="A5063">
        <v>-32.409802293375201</v>
      </c>
      <c r="B5063">
        <v>-14.694561603863001</v>
      </c>
      <c r="C5063">
        <v>-35.8406668673071</v>
      </c>
      <c r="D5063">
        <v>-9.6619745207914498</v>
      </c>
    </row>
    <row r="5064" spans="1:4" x14ac:dyDescent="0.2">
      <c r="A5064">
        <v>-61.032212350490099</v>
      </c>
      <c r="B5064">
        <v>-17.1171590760332</v>
      </c>
      <c r="C5064">
        <v>-48.454750868986402</v>
      </c>
      <c r="D5064">
        <v>-5.2531920961853098</v>
      </c>
    </row>
    <row r="5065" spans="1:4" x14ac:dyDescent="0.2">
      <c r="A5065">
        <v>-86.2931416293209</v>
      </c>
      <c r="B5065">
        <v>-13.0094567921654</v>
      </c>
      <c r="C5065">
        <v>-62.091855569443602</v>
      </c>
      <c r="D5065">
        <v>-6.5017969101870801</v>
      </c>
    </row>
    <row r="5066" spans="1:4" x14ac:dyDescent="0.2">
      <c r="A5066">
        <v>-93.359178337701195</v>
      </c>
      <c r="B5066">
        <v>-18.582616888348198</v>
      </c>
      <c r="C5066">
        <v>-72.453757853520599</v>
      </c>
      <c r="D5066">
        <v>-9.6619745207914498</v>
      </c>
    </row>
    <row r="5067" spans="1:4" x14ac:dyDescent="0.2">
      <c r="A5067">
        <v>-113.52033299388199</v>
      </c>
      <c r="B5067">
        <v>-22.392406512490901</v>
      </c>
      <c r="C5067">
        <v>-108.55408152452701</v>
      </c>
      <c r="D5067">
        <v>-11.592910119432601</v>
      </c>
    </row>
    <row r="5068" spans="1:4" x14ac:dyDescent="0.2">
      <c r="A5068">
        <v>-137.762448104318</v>
      </c>
      <c r="B5068">
        <v>-20.629298759614699</v>
      </c>
      <c r="C5068">
        <v>-156.91024116277501</v>
      </c>
      <c r="D5068">
        <v>-11.592910119432601</v>
      </c>
    </row>
    <row r="5069" spans="1:4" x14ac:dyDescent="0.2">
      <c r="A5069">
        <v>-146.93827534589499</v>
      </c>
      <c r="B5069">
        <v>-22.213990665824301</v>
      </c>
      <c r="C5069">
        <v>-179.59016994694599</v>
      </c>
      <c r="D5069">
        <v>-9.6619745207914498</v>
      </c>
    </row>
    <row r="5070" spans="1:4" x14ac:dyDescent="0.2">
      <c r="A5070">
        <v>-145.325780608516</v>
      </c>
      <c r="B5070">
        <v>-26.3422540187271</v>
      </c>
      <c r="C5070">
        <v>-188.54656090098399</v>
      </c>
      <c r="D5070">
        <v>-6.5017969101870801</v>
      </c>
    </row>
    <row r="5071" spans="1:4" x14ac:dyDescent="0.2">
      <c r="A5071">
        <v>-134.28125360150401</v>
      </c>
      <c r="B5071">
        <v>-34.237436060633399</v>
      </c>
      <c r="C5071">
        <v>-144.50647838651801</v>
      </c>
      <c r="D5071">
        <v>-4.6314045878209598</v>
      </c>
    </row>
    <row r="5072" spans="1:4" x14ac:dyDescent="0.2">
      <c r="A5072">
        <v>-88.733394833723807</v>
      </c>
      <c r="B5072">
        <v>-27.548337942593601</v>
      </c>
      <c r="C5072">
        <v>-101.87352512489301</v>
      </c>
      <c r="D5072">
        <v>-3.39188830198187</v>
      </c>
    </row>
    <row r="5073" spans="1:4" x14ac:dyDescent="0.2">
      <c r="A5073">
        <v>52.525239987659702</v>
      </c>
      <c r="B5073">
        <v>49.204023665009203</v>
      </c>
      <c r="C5073">
        <v>87.765777364727597</v>
      </c>
      <c r="D5073">
        <v>10.945859091817001</v>
      </c>
    </row>
    <row r="5074" spans="1:4" x14ac:dyDescent="0.2">
      <c r="A5074">
        <v>107.072008108471</v>
      </c>
      <c r="B5074">
        <v>61.250246783615403</v>
      </c>
      <c r="C5074">
        <v>188.54656090098399</v>
      </c>
      <c r="D5074">
        <v>16.239359565699399</v>
      </c>
    </row>
    <row r="5075" spans="1:4" x14ac:dyDescent="0.2">
      <c r="A5075">
        <v>137.13407121972199</v>
      </c>
      <c r="B5075">
        <v>58.258334120361297</v>
      </c>
      <c r="C5075">
        <v>188.54656090098399</v>
      </c>
      <c r="D5075">
        <v>16.922846382807599</v>
      </c>
    </row>
    <row r="5076" spans="1:4" x14ac:dyDescent="0.2">
      <c r="A5076">
        <v>149.142101060524</v>
      </c>
      <c r="B5076">
        <v>54.180619050142901</v>
      </c>
      <c r="C5076">
        <v>188.54656090098399</v>
      </c>
      <c r="D5076">
        <v>16.239359565699399</v>
      </c>
    </row>
    <row r="5077" spans="1:4" x14ac:dyDescent="0.2">
      <c r="A5077">
        <v>154.49923569671901</v>
      </c>
      <c r="B5077">
        <v>46.496833907987003</v>
      </c>
      <c r="C5077">
        <v>163.85915901216299</v>
      </c>
      <c r="D5077">
        <v>12.8983610858578</v>
      </c>
    </row>
    <row r="5078" spans="1:4" x14ac:dyDescent="0.2">
      <c r="A5078">
        <v>151.42571575497701</v>
      </c>
      <c r="B5078">
        <v>39.438396683496698</v>
      </c>
      <c r="C5078">
        <v>163.85915901216299</v>
      </c>
      <c r="D5078">
        <v>12.2436670909289</v>
      </c>
    </row>
    <row r="5079" spans="1:4" x14ac:dyDescent="0.2">
      <c r="A5079">
        <v>145.772769891618</v>
      </c>
      <c r="B5079">
        <v>35.3081544580482</v>
      </c>
      <c r="C5079">
        <v>138.94500192178299</v>
      </c>
      <c r="D5079">
        <v>12.8983610858578</v>
      </c>
    </row>
    <row r="5080" spans="1:4" x14ac:dyDescent="0.2">
      <c r="A5080">
        <v>142.50453794428299</v>
      </c>
      <c r="B5080">
        <v>33.7331029097491</v>
      </c>
      <c r="C5080">
        <v>124.326605783232</v>
      </c>
      <c r="D5080">
        <v>10.302287789423399</v>
      </c>
    </row>
    <row r="5081" spans="1:4" x14ac:dyDescent="0.2">
      <c r="A5081">
        <v>135.83620154569701</v>
      </c>
      <c r="B5081">
        <v>23.660172053866901</v>
      </c>
      <c r="C5081">
        <v>108.55408152452701</v>
      </c>
      <c r="D5081">
        <v>7.75842725369227</v>
      </c>
    </row>
    <row r="5082" spans="1:4" x14ac:dyDescent="0.2">
      <c r="A5082">
        <v>127.493605470971</v>
      </c>
      <c r="B5082">
        <v>14.304225974202099</v>
      </c>
      <c r="C5082">
        <v>80.682854751599194</v>
      </c>
      <c r="D5082">
        <v>7.1290087590758402</v>
      </c>
    </row>
    <row r="5083" spans="1:4" x14ac:dyDescent="0.2">
      <c r="A5083">
        <v>120.326721817243</v>
      </c>
      <c r="B5083">
        <v>10.3704326742827</v>
      </c>
      <c r="C5083">
        <v>63.681618167206601</v>
      </c>
      <c r="D5083">
        <v>8.3902560414164693</v>
      </c>
    </row>
    <row r="5084" spans="1:4" x14ac:dyDescent="0.2">
      <c r="A5084">
        <v>110.334724831664</v>
      </c>
      <c r="B5084">
        <v>11.054488778491301</v>
      </c>
      <c r="C5084">
        <v>52.171688145555898</v>
      </c>
      <c r="D5084">
        <v>9.6619745207914498</v>
      </c>
    </row>
    <row r="5085" spans="1:4" x14ac:dyDescent="0.2">
      <c r="A5085">
        <v>97.217667335639206</v>
      </c>
      <c r="B5085">
        <v>11.0869550848507</v>
      </c>
      <c r="C5085">
        <v>48.454750868986402</v>
      </c>
      <c r="D5085">
        <v>4.0110341304320896</v>
      </c>
    </row>
    <row r="5086" spans="1:4" x14ac:dyDescent="0.2">
      <c r="A5086">
        <v>86.033889235005404</v>
      </c>
      <c r="B5086">
        <v>11.173095970401199</v>
      </c>
      <c r="C5086">
        <v>37.7388766052946</v>
      </c>
      <c r="D5086">
        <v>-1.5398954594707599</v>
      </c>
    </row>
    <row r="5087" spans="1:4" x14ac:dyDescent="0.2">
      <c r="A5087">
        <v>56.873926963773002</v>
      </c>
      <c r="B5087">
        <v>4.4606131961642097</v>
      </c>
      <c r="C5087">
        <v>24.1223826187078</v>
      </c>
      <c r="D5087">
        <v>-4.6314045878209598</v>
      </c>
    </row>
    <row r="5088" spans="1:4" x14ac:dyDescent="0.2">
      <c r="A5088">
        <v>18.354633343151299</v>
      </c>
      <c r="B5088">
        <v>-4.8688358380216696</v>
      </c>
      <c r="C5088">
        <v>1.5398954594707599</v>
      </c>
      <c r="D5088">
        <v>-7.1290087590758402</v>
      </c>
    </row>
    <row r="5089" spans="1:4" x14ac:dyDescent="0.2">
      <c r="A5089">
        <v>-26.749240880086401</v>
      </c>
      <c r="B5089">
        <v>-12.211593175568</v>
      </c>
      <c r="C5089">
        <v>-22.6217391215575</v>
      </c>
      <c r="D5089">
        <v>-5.8765908196195298</v>
      </c>
    </row>
    <row r="5090" spans="1:4" x14ac:dyDescent="0.2">
      <c r="A5090">
        <v>-45.357998899447502</v>
      </c>
      <c r="B5090">
        <v>-14.626359062781701</v>
      </c>
      <c r="C5090">
        <v>-43.8926300382645</v>
      </c>
      <c r="D5090">
        <v>-3.39188830198187</v>
      </c>
    </row>
    <row r="5091" spans="1:4" x14ac:dyDescent="0.2">
      <c r="A5091">
        <v>-68.718201224621495</v>
      </c>
      <c r="B5091">
        <v>-15.486190987379199</v>
      </c>
      <c r="C5091">
        <v>-53.4746762190223</v>
      </c>
      <c r="D5091">
        <v>-5.2531920961853098</v>
      </c>
    </row>
    <row r="5092" spans="1:4" x14ac:dyDescent="0.2">
      <c r="A5092">
        <v>-93.921515047835896</v>
      </c>
      <c r="B5092">
        <v>-23.3198655740078</v>
      </c>
      <c r="C5092">
        <v>-65.322049327922898</v>
      </c>
      <c r="D5092">
        <v>-12.2436670909289</v>
      </c>
    </row>
    <row r="5093" spans="1:4" x14ac:dyDescent="0.2">
      <c r="A5093">
        <v>-113.23705218064499</v>
      </c>
      <c r="B5093">
        <v>-28.8403660449003</v>
      </c>
      <c r="C5093">
        <v>-108.55408152452701</v>
      </c>
      <c r="D5093">
        <v>-13.5572283922578</v>
      </c>
    </row>
    <row r="5094" spans="1:4" x14ac:dyDescent="0.2">
      <c r="A5094">
        <v>-136.12453268192999</v>
      </c>
      <c r="B5094">
        <v>-16.903195383241499</v>
      </c>
      <c r="C5094">
        <v>-144.50647838651801</v>
      </c>
      <c r="D5094">
        <v>-9.6619745207914498</v>
      </c>
    </row>
    <row r="5095" spans="1:4" x14ac:dyDescent="0.2">
      <c r="A5095">
        <v>-144.62869135706501</v>
      </c>
      <c r="B5095">
        <v>-14.1754334355483</v>
      </c>
      <c r="C5095">
        <v>-171.392605948431</v>
      </c>
      <c r="D5095">
        <v>-5.8765908196195298</v>
      </c>
    </row>
    <row r="5096" spans="1:4" x14ac:dyDescent="0.2">
      <c r="A5096">
        <v>-146.63750547940401</v>
      </c>
      <c r="B5096">
        <v>-21.8981504727812</v>
      </c>
      <c r="C5096">
        <v>-171.392605948431</v>
      </c>
      <c r="D5096">
        <v>-2.1565081099282399</v>
      </c>
    </row>
    <row r="5097" spans="1:4" x14ac:dyDescent="0.2">
      <c r="A5097">
        <v>-142.19988414890199</v>
      </c>
      <c r="B5097">
        <v>-41.564345318497601</v>
      </c>
      <c r="C5097">
        <v>-144.50647838651801</v>
      </c>
      <c r="D5097">
        <v>-0.92375039866305297</v>
      </c>
    </row>
    <row r="5098" spans="1:4" x14ac:dyDescent="0.2">
      <c r="A5098">
        <v>-94.495415035269104</v>
      </c>
      <c r="B5098">
        <v>-30.2420623283883</v>
      </c>
      <c r="C5098">
        <v>-108.55408152452701</v>
      </c>
      <c r="D5098">
        <v>-2.1565081099282399</v>
      </c>
    </row>
    <row r="5099" spans="1:4" x14ac:dyDescent="0.2">
      <c r="A5099">
        <v>49.579515591492999</v>
      </c>
      <c r="B5099">
        <v>46.111036338156403</v>
      </c>
      <c r="C5099">
        <v>90.334447372840799</v>
      </c>
      <c r="D5099">
        <v>12.2436670909289</v>
      </c>
    </row>
    <row r="5100" spans="1:4" x14ac:dyDescent="0.2">
      <c r="A5100">
        <v>99.938928276569001</v>
      </c>
      <c r="B5100">
        <v>60.245770172924999</v>
      </c>
      <c r="C5100">
        <v>179.59016994694599</v>
      </c>
      <c r="D5100">
        <v>16.239359565699399</v>
      </c>
    </row>
    <row r="5101" spans="1:4" x14ac:dyDescent="0.2">
      <c r="A5101">
        <v>114.122339140082</v>
      </c>
      <c r="B5101">
        <v>57.150614308732301</v>
      </c>
      <c r="C5101">
        <v>171.392605948431</v>
      </c>
      <c r="D5101">
        <v>12.8983610858578</v>
      </c>
    </row>
    <row r="5102" spans="1:4" x14ac:dyDescent="0.2">
      <c r="A5102">
        <v>121.594210988634</v>
      </c>
      <c r="B5102">
        <v>51.561617204658702</v>
      </c>
      <c r="C5102">
        <v>156.91024116277501</v>
      </c>
      <c r="D5102">
        <v>14.8884563262559</v>
      </c>
    </row>
    <row r="5103" spans="1:4" x14ac:dyDescent="0.2">
      <c r="A5103">
        <v>132.09962485573499</v>
      </c>
      <c r="B5103">
        <v>41.347214154247098</v>
      </c>
      <c r="C5103">
        <v>128.88949494345599</v>
      </c>
      <c r="D5103">
        <v>14.8884563262559</v>
      </c>
    </row>
    <row r="5104" spans="1:4" x14ac:dyDescent="0.2">
      <c r="A5104">
        <v>133.789442637218</v>
      </c>
      <c r="B5104">
        <v>32.773921556748498</v>
      </c>
      <c r="C5104">
        <v>133.75160702673301</v>
      </c>
      <c r="D5104">
        <v>15.5613189190112</v>
      </c>
    </row>
    <row r="5105" spans="1:4" x14ac:dyDescent="0.2">
      <c r="A5105">
        <v>132.41516378573601</v>
      </c>
      <c r="B5105">
        <v>30.143458817478301</v>
      </c>
      <c r="C5105">
        <v>138.94500192178299</v>
      </c>
      <c r="D5105">
        <v>14.8884563262559</v>
      </c>
    </row>
    <row r="5106" spans="1:4" x14ac:dyDescent="0.2">
      <c r="A5106">
        <v>130.51120582128999</v>
      </c>
      <c r="B5106">
        <v>27.2632283960424</v>
      </c>
      <c r="C5106">
        <v>128.88949494345599</v>
      </c>
      <c r="D5106">
        <v>13.5572283922578</v>
      </c>
    </row>
    <row r="5107" spans="1:4" x14ac:dyDescent="0.2">
      <c r="A5107">
        <v>127.131822260316</v>
      </c>
      <c r="B5107">
        <v>21.498131158846</v>
      </c>
      <c r="C5107">
        <v>112.1691457127</v>
      </c>
      <c r="D5107">
        <v>12.8983610858578</v>
      </c>
    </row>
    <row r="5108" spans="1:4" x14ac:dyDescent="0.2">
      <c r="A5108">
        <v>122.500747214127</v>
      </c>
      <c r="B5108">
        <v>17.587816563757301</v>
      </c>
      <c r="C5108">
        <v>85.305817678706703</v>
      </c>
      <c r="D5108">
        <v>13.5572283922578</v>
      </c>
    </row>
    <row r="5109" spans="1:4" x14ac:dyDescent="0.2">
      <c r="A5109">
        <v>118.927966984759</v>
      </c>
      <c r="B5109">
        <v>11.096487861701601</v>
      </c>
      <c r="C5109">
        <v>72.453757853520599</v>
      </c>
      <c r="D5109">
        <v>12.8983610858578</v>
      </c>
    </row>
    <row r="5110" spans="1:4" x14ac:dyDescent="0.2">
      <c r="A5110">
        <v>112.41561845346401</v>
      </c>
      <c r="B5110">
        <v>10.673882887145901</v>
      </c>
      <c r="C5110">
        <v>63.681618167206601</v>
      </c>
      <c r="D5110">
        <v>13.5572283922578</v>
      </c>
    </row>
    <row r="5111" spans="1:4" x14ac:dyDescent="0.2">
      <c r="A5111">
        <v>102.038486585068</v>
      </c>
      <c r="B5111">
        <v>13.889063272831899</v>
      </c>
      <c r="C5111">
        <v>54.812447766688003</v>
      </c>
      <c r="D5111">
        <v>9.0247018007710498</v>
      </c>
    </row>
    <row r="5112" spans="1:4" x14ac:dyDescent="0.2">
      <c r="A5112">
        <v>87.116059733615103</v>
      </c>
      <c r="B5112">
        <v>11.816712854614901</v>
      </c>
      <c r="C5112">
        <v>42.813950653397598</v>
      </c>
      <c r="D5112">
        <v>4.0110341304320896</v>
      </c>
    </row>
    <row r="5113" spans="1:4" x14ac:dyDescent="0.2">
      <c r="A5113">
        <v>43.1432149756671</v>
      </c>
      <c r="B5113">
        <v>-0.46871115315428102</v>
      </c>
      <c r="C5113">
        <v>28.854197607049301</v>
      </c>
      <c r="D5113">
        <v>2.7737761811523298</v>
      </c>
    </row>
    <row r="5114" spans="1:4" x14ac:dyDescent="0.2">
      <c r="A5114">
        <v>20.4375080339973</v>
      </c>
      <c r="B5114">
        <v>-6.7082316249040401</v>
      </c>
      <c r="C5114">
        <v>9.0247018007710498</v>
      </c>
      <c r="D5114">
        <v>0.30788566472184198</v>
      </c>
    </row>
    <row r="5115" spans="1:4" x14ac:dyDescent="0.2">
      <c r="A5115">
        <v>-8.8314764869049203</v>
      </c>
      <c r="B5115">
        <v>-6.1684954628880302</v>
      </c>
      <c r="C5115">
        <v>-17.612055143477399</v>
      </c>
      <c r="D5115">
        <v>0.30788566472184198</v>
      </c>
    </row>
    <row r="5116" spans="1:4" x14ac:dyDescent="0.2">
      <c r="A5116">
        <v>-41.217450409902703</v>
      </c>
      <c r="B5116">
        <v>-8.9775293873295805</v>
      </c>
      <c r="C5116">
        <v>-49.663290382164398</v>
      </c>
      <c r="D5116">
        <v>0.92375039866305297</v>
      </c>
    </row>
    <row r="5117" spans="1:4" x14ac:dyDescent="0.2">
      <c r="A5117">
        <v>-72.011447061240403</v>
      </c>
      <c r="B5117">
        <v>-19.001365598317602</v>
      </c>
      <c r="C5117">
        <v>-59.053439326441797</v>
      </c>
      <c r="D5117">
        <v>-1.5398954594707599</v>
      </c>
    </row>
    <row r="5118" spans="1:4" x14ac:dyDescent="0.2">
      <c r="A5118">
        <v>-96.022909166920996</v>
      </c>
      <c r="B5118">
        <v>-24.934746647144099</v>
      </c>
      <c r="C5118">
        <v>-67.016132789408701</v>
      </c>
      <c r="D5118">
        <v>-4.6314045878209598</v>
      </c>
    </row>
    <row r="5119" spans="1:4" x14ac:dyDescent="0.2">
      <c r="A5119">
        <v>-114.253481326553</v>
      </c>
      <c r="B5119">
        <v>-28.3290131569949</v>
      </c>
      <c r="C5119">
        <v>-98.779041304848903</v>
      </c>
      <c r="D5119">
        <v>-5.8765908196195298</v>
      </c>
    </row>
    <row r="5120" spans="1:4" x14ac:dyDescent="0.2">
      <c r="A5120">
        <v>-128.33320761162301</v>
      </c>
      <c r="B5120">
        <v>-24.067590418192701</v>
      </c>
      <c r="C5120">
        <v>-120.034879179977</v>
      </c>
      <c r="D5120">
        <v>-3.39188830198187</v>
      </c>
    </row>
    <row r="5121" spans="1:4" x14ac:dyDescent="0.2">
      <c r="A5121">
        <v>-144.913663794721</v>
      </c>
      <c r="B5121">
        <v>-20.506149367784602</v>
      </c>
      <c r="C5121">
        <v>-150.47848369314099</v>
      </c>
      <c r="D5121">
        <v>0.30788566472184198</v>
      </c>
    </row>
    <row r="5122" spans="1:4" x14ac:dyDescent="0.2">
      <c r="A5122">
        <v>-151.99504529100599</v>
      </c>
      <c r="B5122">
        <v>-23.404818432251599</v>
      </c>
      <c r="C5122">
        <v>-150.47848369314099</v>
      </c>
      <c r="D5122">
        <v>2.7737761811523298</v>
      </c>
    </row>
    <row r="5123" spans="1:4" x14ac:dyDescent="0.2">
      <c r="A5123">
        <v>-144.99309940237899</v>
      </c>
      <c r="B5123">
        <v>-42.365169425071201</v>
      </c>
      <c r="C5123">
        <v>-150.47848369314099</v>
      </c>
      <c r="D5123">
        <v>0.92375039866305297</v>
      </c>
    </row>
    <row r="5124" spans="1:4" x14ac:dyDescent="0.2">
      <c r="A5124">
        <v>-95.290317867324603</v>
      </c>
      <c r="B5124">
        <v>-30.634522013885899</v>
      </c>
      <c r="C5124">
        <v>-133.75160702673301</v>
      </c>
      <c r="D5124">
        <v>-0.92375039866305297</v>
      </c>
    </row>
    <row r="5125" spans="1:4" x14ac:dyDescent="0.2">
      <c r="A5125">
        <v>48.8316725104131</v>
      </c>
      <c r="B5125">
        <v>44.013147753570401</v>
      </c>
      <c r="C5125">
        <v>70.578375231994102</v>
      </c>
      <c r="D5125">
        <v>9.6619745207914498</v>
      </c>
    </row>
    <row r="5126" spans="1:4" x14ac:dyDescent="0.2">
      <c r="A5126">
        <v>94.657216294149805</v>
      </c>
      <c r="B5126">
        <v>56.219335157980296</v>
      </c>
      <c r="C5126">
        <v>156.91024116277501</v>
      </c>
      <c r="D5126">
        <v>16.239359565699399</v>
      </c>
    </row>
    <row r="5127" spans="1:4" x14ac:dyDescent="0.2">
      <c r="A5127">
        <v>107.08148701922499</v>
      </c>
      <c r="B5127">
        <v>51.678375115804002</v>
      </c>
      <c r="C5127">
        <v>150.47848369314099</v>
      </c>
      <c r="D5127">
        <v>13.5572283922578</v>
      </c>
    </row>
    <row r="5128" spans="1:4" x14ac:dyDescent="0.2">
      <c r="A5128">
        <v>109.565695633234</v>
      </c>
      <c r="B5128">
        <v>44.178410798450798</v>
      </c>
      <c r="C5128">
        <v>133.75160702673301</v>
      </c>
      <c r="D5128">
        <v>16.239359565699399</v>
      </c>
    </row>
    <row r="5129" spans="1:4" x14ac:dyDescent="0.2">
      <c r="A5129">
        <v>109.13044309813</v>
      </c>
      <c r="B5129">
        <v>39.470035493548998</v>
      </c>
      <c r="C5129">
        <v>112.1691457127</v>
      </c>
      <c r="D5129">
        <v>14.8884563262559</v>
      </c>
    </row>
    <row r="5130" spans="1:4" x14ac:dyDescent="0.2">
      <c r="A5130">
        <v>112.898827275789</v>
      </c>
      <c r="B5130">
        <v>31.255842560003799</v>
      </c>
      <c r="C5130">
        <v>101.87352512489301</v>
      </c>
      <c r="D5130">
        <v>16.239359565699399</v>
      </c>
    </row>
    <row r="5131" spans="1:4" x14ac:dyDescent="0.2">
      <c r="A5131">
        <v>118.448206934117</v>
      </c>
      <c r="B5131">
        <v>27.276279476070201</v>
      </c>
      <c r="C5131">
        <v>108.55408152452701</v>
      </c>
      <c r="D5131">
        <v>16.239359565699399</v>
      </c>
    </row>
    <row r="5132" spans="1:4" x14ac:dyDescent="0.2">
      <c r="A5132">
        <v>119.95520528273801</v>
      </c>
      <c r="B5132">
        <v>26.396403161593099</v>
      </c>
      <c r="C5132">
        <v>115.989649171468</v>
      </c>
      <c r="D5132">
        <v>16.239359565699399</v>
      </c>
    </row>
    <row r="5133" spans="1:4" x14ac:dyDescent="0.2">
      <c r="A5133">
        <v>119.27637967001399</v>
      </c>
      <c r="B5133">
        <v>18.871437967382899</v>
      </c>
      <c r="C5133">
        <v>101.87352512489301</v>
      </c>
      <c r="D5133">
        <v>16.239359565699399</v>
      </c>
    </row>
    <row r="5134" spans="1:4" x14ac:dyDescent="0.2">
      <c r="A5134">
        <v>117.73239303725801</v>
      </c>
      <c r="B5134">
        <v>15.8279888349551</v>
      </c>
      <c r="C5134">
        <v>93.020029690618699</v>
      </c>
      <c r="D5134">
        <v>15.5613189190112</v>
      </c>
    </row>
    <row r="5135" spans="1:4" x14ac:dyDescent="0.2">
      <c r="A5135">
        <v>115.774461169267</v>
      </c>
      <c r="B5135">
        <v>8.8050144192487902</v>
      </c>
      <c r="C5135">
        <v>82.947109515721394</v>
      </c>
      <c r="D5135">
        <v>13.5572283922578</v>
      </c>
    </row>
    <row r="5136" spans="1:4" x14ac:dyDescent="0.2">
      <c r="A5136">
        <v>113.167595306903</v>
      </c>
      <c r="B5136">
        <v>9.3241593743889304</v>
      </c>
      <c r="C5136">
        <v>68.767084378723794</v>
      </c>
      <c r="D5136">
        <v>14.8884563262559</v>
      </c>
    </row>
    <row r="5137" spans="1:4" x14ac:dyDescent="0.2">
      <c r="A5137">
        <v>101.498501039831</v>
      </c>
      <c r="B5137">
        <v>9.8783810719292902</v>
      </c>
      <c r="C5137">
        <v>59.053439326441797</v>
      </c>
      <c r="D5137">
        <v>12.8983610858578</v>
      </c>
    </row>
    <row r="5138" spans="1:4" x14ac:dyDescent="0.2">
      <c r="A5138">
        <v>81.965625123572096</v>
      </c>
      <c r="B5138">
        <v>-0.94475074164597606</v>
      </c>
      <c r="C5138">
        <v>48.454750868986402</v>
      </c>
      <c r="D5138">
        <v>9.6619745207914498</v>
      </c>
    </row>
    <row r="5139" spans="1:4" x14ac:dyDescent="0.2">
      <c r="A5139">
        <v>47.252273133771297</v>
      </c>
      <c r="B5139">
        <v>-1.85138985532209</v>
      </c>
      <c r="C5139">
        <v>28.854197607049301</v>
      </c>
      <c r="D5139">
        <v>10.945859091817001</v>
      </c>
    </row>
    <row r="5140" spans="1:4" x14ac:dyDescent="0.2">
      <c r="A5140">
        <v>29.877278263205099</v>
      </c>
      <c r="B5140">
        <v>2.2236585283479799</v>
      </c>
      <c r="C5140">
        <v>6.5017969101870801</v>
      </c>
      <c r="D5140">
        <v>7.75842725369227</v>
      </c>
    </row>
    <row r="5141" spans="1:4" x14ac:dyDescent="0.2">
      <c r="A5141">
        <v>4.8401181439018401</v>
      </c>
      <c r="B5141">
        <v>-3.4884834478490898</v>
      </c>
      <c r="C5141">
        <v>-19.71689597704</v>
      </c>
      <c r="D5141">
        <v>5.8765908196195298</v>
      </c>
    </row>
    <row r="5142" spans="1:4" x14ac:dyDescent="0.2">
      <c r="A5142">
        <v>-56.571709789887002</v>
      </c>
      <c r="B5142">
        <v>-14.192496730013801</v>
      </c>
      <c r="C5142">
        <v>-50.901764100484598</v>
      </c>
      <c r="D5142">
        <v>5.2531920961853098</v>
      </c>
    </row>
    <row r="5143" spans="1:4" x14ac:dyDescent="0.2">
      <c r="A5143">
        <v>-86.476782335781806</v>
      </c>
      <c r="B5143">
        <v>-19.879255730455</v>
      </c>
      <c r="C5143">
        <v>-57.599802671083097</v>
      </c>
      <c r="D5143">
        <v>2.7737761811523298</v>
      </c>
    </row>
    <row r="5144" spans="1:4" x14ac:dyDescent="0.2">
      <c r="A5144">
        <v>-101.04169532578</v>
      </c>
      <c r="B5144">
        <v>-21.928483799609999</v>
      </c>
      <c r="C5144">
        <v>-74.397295427851404</v>
      </c>
      <c r="D5144">
        <v>0.30788566472184198</v>
      </c>
    </row>
    <row r="5145" spans="1:4" x14ac:dyDescent="0.2">
      <c r="A5145">
        <v>-117.63316993931301</v>
      </c>
      <c r="B5145">
        <v>-22.9074236229234</v>
      </c>
      <c r="C5145">
        <v>-101.87352512489301</v>
      </c>
      <c r="D5145">
        <v>-2.7737761811523298</v>
      </c>
    </row>
    <row r="5146" spans="1:4" x14ac:dyDescent="0.2">
      <c r="A5146">
        <v>-129.26379633410099</v>
      </c>
      <c r="B5146">
        <v>-27.667524484662302</v>
      </c>
      <c r="C5146">
        <v>-120.034879179977</v>
      </c>
      <c r="D5146">
        <v>-4.0110341304320896</v>
      </c>
    </row>
    <row r="5147" spans="1:4" x14ac:dyDescent="0.2">
      <c r="A5147">
        <v>-144.030216159415</v>
      </c>
      <c r="B5147">
        <v>-28.185614547113602</v>
      </c>
      <c r="C5147">
        <v>-133.75160702673301</v>
      </c>
      <c r="D5147">
        <v>2.1565081099282399</v>
      </c>
    </row>
    <row r="5148" spans="1:4" x14ac:dyDescent="0.2">
      <c r="A5148">
        <v>-148.75422956927801</v>
      </c>
      <c r="B5148">
        <v>-31.859133377231501</v>
      </c>
      <c r="C5148">
        <v>-156.91024116277501</v>
      </c>
      <c r="D5148">
        <v>1.5398954594707599</v>
      </c>
    </row>
    <row r="5149" spans="1:4" x14ac:dyDescent="0.2">
      <c r="A5149">
        <v>-137.765801267342</v>
      </c>
      <c r="B5149">
        <v>-39.068887927805903</v>
      </c>
      <c r="C5149">
        <v>-163.85915901216299</v>
      </c>
      <c r="D5149">
        <v>0.92375039866305297</v>
      </c>
    </row>
    <row r="5150" spans="1:4" x14ac:dyDescent="0.2">
      <c r="A5150">
        <v>-88.5696603535836</v>
      </c>
      <c r="B5150">
        <v>-28.172590826264699</v>
      </c>
      <c r="C5150">
        <v>-133.75160702673301</v>
      </c>
      <c r="D5150">
        <v>-0.92375039866305297</v>
      </c>
    </row>
    <row r="5151" spans="1:4" x14ac:dyDescent="0.2">
      <c r="A5151">
        <v>41.020287071845097</v>
      </c>
      <c r="B5151">
        <v>42.101661580548701</v>
      </c>
      <c r="C5151">
        <v>59.053439326441797</v>
      </c>
      <c r="D5151">
        <v>9.0247018007710498</v>
      </c>
    </row>
    <row r="5152" spans="1:4" x14ac:dyDescent="0.2">
      <c r="A5152">
        <v>86.217080388363101</v>
      </c>
      <c r="B5152">
        <v>52.956216785838997</v>
      </c>
      <c r="C5152">
        <v>124.326605783232</v>
      </c>
      <c r="D5152">
        <v>14.220510869304601</v>
      </c>
    </row>
    <row r="5153" spans="1:4" x14ac:dyDescent="0.2">
      <c r="A5153">
        <v>99.304411887329294</v>
      </c>
      <c r="B5153">
        <v>47.631170476957003</v>
      </c>
      <c r="C5153">
        <v>124.326605783232</v>
      </c>
      <c r="D5153">
        <v>14.8884563262559</v>
      </c>
    </row>
    <row r="5154" spans="1:4" x14ac:dyDescent="0.2">
      <c r="A5154">
        <v>107.534815370465</v>
      </c>
      <c r="B5154">
        <v>39.731022154546302</v>
      </c>
      <c r="C5154">
        <v>112.1691457127</v>
      </c>
      <c r="D5154">
        <v>16.922846382807599</v>
      </c>
    </row>
    <row r="5155" spans="1:4" x14ac:dyDescent="0.2">
      <c r="A5155">
        <v>105.038459557952</v>
      </c>
      <c r="B5155">
        <v>36.274161387173798</v>
      </c>
      <c r="C5155">
        <v>120.034879179977</v>
      </c>
      <c r="D5155">
        <v>16.922846382807599</v>
      </c>
    </row>
    <row r="5156" spans="1:4" x14ac:dyDescent="0.2">
      <c r="A5156">
        <v>107.03974485709</v>
      </c>
      <c r="B5156">
        <v>32.238242317901602</v>
      </c>
      <c r="C5156">
        <v>115.989649171468</v>
      </c>
      <c r="D5156">
        <v>16.922846382807599</v>
      </c>
    </row>
    <row r="5157" spans="1:4" x14ac:dyDescent="0.2">
      <c r="A5157">
        <v>114.414462793588</v>
      </c>
      <c r="B5157">
        <v>26.419901476946801</v>
      </c>
      <c r="C5157">
        <v>90.334447372840799</v>
      </c>
      <c r="D5157">
        <v>18.307269759713002</v>
      </c>
    </row>
    <row r="5158" spans="1:4" x14ac:dyDescent="0.2">
      <c r="A5158">
        <v>118.945819900625</v>
      </c>
      <c r="B5158">
        <v>19.792817135947502</v>
      </c>
      <c r="C5158">
        <v>87.765777364727597</v>
      </c>
      <c r="D5158">
        <v>19.008782790383101</v>
      </c>
    </row>
    <row r="5159" spans="1:4" x14ac:dyDescent="0.2">
      <c r="A5159">
        <v>116.469381520045</v>
      </c>
      <c r="B5159">
        <v>14.1930980355154</v>
      </c>
      <c r="C5159">
        <v>87.765777364727597</v>
      </c>
      <c r="D5159">
        <v>14.220510869304601</v>
      </c>
    </row>
    <row r="5160" spans="1:4" x14ac:dyDescent="0.2">
      <c r="A5160">
        <v>117.635190026147</v>
      </c>
      <c r="B5160">
        <v>12.0637754320132</v>
      </c>
      <c r="C5160">
        <v>98.779041304848903</v>
      </c>
      <c r="D5160">
        <v>17.612055143477399</v>
      </c>
    </row>
    <row r="5161" spans="1:4" x14ac:dyDescent="0.2">
      <c r="A5161">
        <v>117.12178009762</v>
      </c>
      <c r="B5161">
        <v>8.2052219240849595</v>
      </c>
      <c r="C5161">
        <v>93.020029690618699</v>
      </c>
      <c r="D5161">
        <v>15.5613189190112</v>
      </c>
    </row>
    <row r="5162" spans="1:4" x14ac:dyDescent="0.2">
      <c r="A5162">
        <v>113.24257470139599</v>
      </c>
      <c r="B5162">
        <v>7.4227953858024298</v>
      </c>
      <c r="C5162">
        <v>68.767084378723794</v>
      </c>
      <c r="D5162">
        <v>14.8884563262559</v>
      </c>
    </row>
    <row r="5163" spans="1:4" x14ac:dyDescent="0.2">
      <c r="A5163">
        <v>96.596554598259601</v>
      </c>
      <c r="B5163">
        <v>1.9009403515641901</v>
      </c>
      <c r="C5163">
        <v>60.549989150888599</v>
      </c>
      <c r="D5163">
        <v>14.8884563262559</v>
      </c>
    </row>
    <row r="5164" spans="1:4" x14ac:dyDescent="0.2">
      <c r="A5164">
        <v>87.104448257014596</v>
      </c>
      <c r="B5164">
        <v>-0.64411245668302997</v>
      </c>
      <c r="C5164">
        <v>50.901764100484598</v>
      </c>
      <c r="D5164">
        <v>16.239359565699399</v>
      </c>
    </row>
    <row r="5165" spans="1:4" x14ac:dyDescent="0.2">
      <c r="A5165">
        <v>72.468080872993795</v>
      </c>
      <c r="B5165">
        <v>0.50645327373633198</v>
      </c>
      <c r="C5165">
        <v>33.115139443008403</v>
      </c>
      <c r="D5165">
        <v>16.239359565699399</v>
      </c>
    </row>
    <row r="5166" spans="1:4" x14ac:dyDescent="0.2">
      <c r="A5166">
        <v>47.830281218188397</v>
      </c>
      <c r="B5166">
        <v>8.30572365148827</v>
      </c>
      <c r="C5166">
        <v>4.6314045878209598</v>
      </c>
      <c r="D5166">
        <v>12.2436670909289</v>
      </c>
    </row>
    <row r="5167" spans="1:4" x14ac:dyDescent="0.2">
      <c r="A5167">
        <v>-2.3927466386922198</v>
      </c>
      <c r="B5167">
        <v>-18.637063701387198</v>
      </c>
      <c r="C5167">
        <v>-22.6217391215575</v>
      </c>
      <c r="D5167">
        <v>11.592910119432601</v>
      </c>
    </row>
    <row r="5168" spans="1:4" x14ac:dyDescent="0.2">
      <c r="A5168">
        <v>-65.770892390930101</v>
      </c>
      <c r="B5168">
        <v>-14.485906516120799</v>
      </c>
      <c r="C5168">
        <v>-46.121853992727999</v>
      </c>
      <c r="D5168">
        <v>12.8983610858578</v>
      </c>
    </row>
    <row r="5169" spans="1:4" x14ac:dyDescent="0.2">
      <c r="A5169">
        <v>-90.773337963308407</v>
      </c>
      <c r="B5169">
        <v>-16.853336699650299</v>
      </c>
      <c r="C5169">
        <v>-62.091855569443602</v>
      </c>
      <c r="D5169">
        <v>8.3902560414164693</v>
      </c>
    </row>
    <row r="5170" spans="1:4" x14ac:dyDescent="0.2">
      <c r="A5170">
        <v>-102.976935506921</v>
      </c>
      <c r="B5170">
        <v>-17.971023523504801</v>
      </c>
      <c r="C5170">
        <v>-80.682854751599194</v>
      </c>
      <c r="D5170">
        <v>5.8765908196195298</v>
      </c>
    </row>
    <row r="5171" spans="1:4" x14ac:dyDescent="0.2">
      <c r="A5171">
        <v>-120.38750225499</v>
      </c>
      <c r="B5171">
        <v>-21.8250552298814</v>
      </c>
      <c r="C5171">
        <v>-105.127307706992</v>
      </c>
      <c r="D5171">
        <v>2.1565081099282399</v>
      </c>
    </row>
    <row r="5172" spans="1:4" x14ac:dyDescent="0.2">
      <c r="A5172">
        <v>-139.90242907376401</v>
      </c>
      <c r="B5172">
        <v>-25.9584631727869</v>
      </c>
      <c r="C5172">
        <v>-115.989649171468</v>
      </c>
      <c r="D5172">
        <v>-4.6314045878209598</v>
      </c>
    </row>
    <row r="5173" spans="1:4" x14ac:dyDescent="0.2">
      <c r="A5173">
        <v>-149.17188120910001</v>
      </c>
      <c r="B5173">
        <v>-28.8430801870925</v>
      </c>
      <c r="C5173">
        <v>-128.88949494345599</v>
      </c>
      <c r="D5173">
        <v>0.30788566472184198</v>
      </c>
    </row>
    <row r="5174" spans="1:4" x14ac:dyDescent="0.2">
      <c r="A5174">
        <v>-147.80211822101299</v>
      </c>
      <c r="B5174">
        <v>-33.009439039023199</v>
      </c>
      <c r="C5174">
        <v>-144.50647838651801</v>
      </c>
      <c r="D5174">
        <v>-0.92375039866305297</v>
      </c>
    </row>
    <row r="5175" spans="1:4" x14ac:dyDescent="0.2">
      <c r="A5175">
        <v>-135.48228747606899</v>
      </c>
      <c r="B5175">
        <v>-37.873168245144299</v>
      </c>
      <c r="C5175">
        <v>-144.50647838651801</v>
      </c>
      <c r="D5175">
        <v>-0.30788566472184198</v>
      </c>
    </row>
    <row r="5176" spans="1:4" x14ac:dyDescent="0.2">
      <c r="A5176">
        <v>-89.813138628494698</v>
      </c>
      <c r="B5176">
        <v>-26.982166097459899</v>
      </c>
      <c r="C5176">
        <v>-120.034879179977</v>
      </c>
      <c r="D5176">
        <v>-0.92375039866305297</v>
      </c>
    </row>
    <row r="5177" spans="1:4" x14ac:dyDescent="0.2">
      <c r="A5177">
        <v>39.245178577564197</v>
      </c>
      <c r="B5177">
        <v>41.6086880393512</v>
      </c>
      <c r="C5177">
        <v>50.901764100484598</v>
      </c>
      <c r="D5177">
        <v>10.302287789423399</v>
      </c>
    </row>
    <row r="5178" spans="1:4" x14ac:dyDescent="0.2">
      <c r="A5178">
        <v>84.883946286116796</v>
      </c>
      <c r="B5178">
        <v>50.7356362184711</v>
      </c>
      <c r="C5178">
        <v>105.127307706992</v>
      </c>
      <c r="D5178">
        <v>16.239359565699399</v>
      </c>
    </row>
    <row r="5179" spans="1:4" x14ac:dyDescent="0.2">
      <c r="A5179">
        <v>96.264338986007203</v>
      </c>
      <c r="B5179">
        <v>43.699245878665302</v>
      </c>
      <c r="C5179">
        <v>108.55408152452701</v>
      </c>
      <c r="D5179">
        <v>16.922846382807599</v>
      </c>
    </row>
    <row r="5180" spans="1:4" x14ac:dyDescent="0.2">
      <c r="A5180">
        <v>98.381355334522993</v>
      </c>
      <c r="B5180">
        <v>36.204180048331203</v>
      </c>
      <c r="C5180">
        <v>108.55408152452701</v>
      </c>
      <c r="D5180">
        <v>16.239359565699399</v>
      </c>
    </row>
    <row r="5181" spans="1:4" x14ac:dyDescent="0.2">
      <c r="A5181">
        <v>99.818924759646706</v>
      </c>
      <c r="B5181">
        <v>35.533231569815001</v>
      </c>
      <c r="C5181">
        <v>108.55408152452701</v>
      </c>
      <c r="D5181">
        <v>16.922846382807599</v>
      </c>
    </row>
    <row r="5182" spans="1:4" x14ac:dyDescent="0.2">
      <c r="A5182">
        <v>103.026906689203</v>
      </c>
      <c r="B5182">
        <v>31.897255175480201</v>
      </c>
      <c r="C5182">
        <v>93.020029690618699</v>
      </c>
      <c r="D5182">
        <v>19.71689597704</v>
      </c>
    </row>
    <row r="5183" spans="1:4" x14ac:dyDescent="0.2">
      <c r="A5183">
        <v>107.110986627863</v>
      </c>
      <c r="B5183">
        <v>25.2770144241805</v>
      </c>
      <c r="C5183">
        <v>101.87352512489301</v>
      </c>
      <c r="D5183">
        <v>18.307269759713002</v>
      </c>
    </row>
    <row r="5184" spans="1:4" x14ac:dyDescent="0.2">
      <c r="A5184">
        <v>116.981696973735</v>
      </c>
      <c r="B5184">
        <v>15.190671428659799</v>
      </c>
      <c r="C5184">
        <v>87.765777364727597</v>
      </c>
      <c r="D5184">
        <v>19.71689597704</v>
      </c>
    </row>
    <row r="5185" spans="1:4" x14ac:dyDescent="0.2">
      <c r="A5185">
        <v>116.400316315865</v>
      </c>
      <c r="B5185">
        <v>13.979937696271801</v>
      </c>
      <c r="C5185">
        <v>85.305817678706703</v>
      </c>
      <c r="D5185">
        <v>16.239359565699399</v>
      </c>
    </row>
    <row r="5186" spans="1:4" x14ac:dyDescent="0.2">
      <c r="A5186">
        <v>117.045143663131</v>
      </c>
      <c r="B5186">
        <v>12.636424049406701</v>
      </c>
      <c r="C5186">
        <v>95.831564685301899</v>
      </c>
      <c r="D5186">
        <v>16.239359565699399</v>
      </c>
    </row>
    <row r="5187" spans="1:4" x14ac:dyDescent="0.2">
      <c r="A5187">
        <v>114.92697941220599</v>
      </c>
      <c r="B5187">
        <v>5.6400657787668402</v>
      </c>
      <c r="C5187">
        <v>93.020029690618699</v>
      </c>
      <c r="D5187">
        <v>13.5572283922578</v>
      </c>
    </row>
    <row r="5188" spans="1:4" x14ac:dyDescent="0.2">
      <c r="A5188">
        <v>103.288687467446</v>
      </c>
      <c r="B5188">
        <v>0.13535906650951199</v>
      </c>
      <c r="C5188">
        <v>74.397295427851404</v>
      </c>
      <c r="D5188">
        <v>14.220510869304601</v>
      </c>
    </row>
    <row r="5189" spans="1:4" x14ac:dyDescent="0.2">
      <c r="A5189">
        <v>95.761756099370999</v>
      </c>
      <c r="B5189">
        <v>-2.3894023039059702</v>
      </c>
      <c r="C5189">
        <v>62.091855569443602</v>
      </c>
      <c r="D5189">
        <v>16.239359565699399</v>
      </c>
    </row>
    <row r="5190" spans="1:4" x14ac:dyDescent="0.2">
      <c r="A5190">
        <v>86.676834432657003</v>
      </c>
      <c r="B5190">
        <v>-1.0803087252868599</v>
      </c>
      <c r="C5190">
        <v>59.053439326441797</v>
      </c>
      <c r="D5190">
        <v>18.307269759713002</v>
      </c>
    </row>
    <row r="5191" spans="1:4" x14ac:dyDescent="0.2">
      <c r="A5191">
        <v>74.060039319152494</v>
      </c>
      <c r="B5191">
        <v>1.4071501565067599</v>
      </c>
      <c r="C5191">
        <v>47.274719595684303</v>
      </c>
      <c r="D5191">
        <v>17.612055143477399</v>
      </c>
    </row>
    <row r="5192" spans="1:4" x14ac:dyDescent="0.2">
      <c r="A5192">
        <v>59.867355074948001</v>
      </c>
      <c r="B5192">
        <v>2.9615016756392101</v>
      </c>
      <c r="C5192">
        <v>28.854197607049301</v>
      </c>
      <c r="D5192">
        <v>12.8983610858578</v>
      </c>
    </row>
    <row r="5193" spans="1:4" x14ac:dyDescent="0.2">
      <c r="A5193">
        <v>23.241738695107401</v>
      </c>
      <c r="B5193">
        <v>-9.0815166485612107</v>
      </c>
      <c r="C5193">
        <v>-9.0247018007710498</v>
      </c>
      <c r="D5193">
        <v>14.8884563262559</v>
      </c>
    </row>
    <row r="5194" spans="1:4" x14ac:dyDescent="0.2">
      <c r="A5194">
        <v>-60.143641711707602</v>
      </c>
      <c r="B5194">
        <v>-17.232587010677399</v>
      </c>
      <c r="C5194">
        <v>-50.901764100484598</v>
      </c>
      <c r="D5194">
        <v>16.922846382807599</v>
      </c>
    </row>
    <row r="5195" spans="1:4" x14ac:dyDescent="0.2">
      <c r="A5195">
        <v>-90.357478235344701</v>
      </c>
      <c r="B5195">
        <v>-14.1399765588516</v>
      </c>
      <c r="C5195">
        <v>-65.322049327922898</v>
      </c>
      <c r="D5195">
        <v>12.8983610858578</v>
      </c>
    </row>
    <row r="5196" spans="1:4" x14ac:dyDescent="0.2">
      <c r="A5196">
        <v>-109.11350347709001</v>
      </c>
      <c r="B5196">
        <v>-16.961244256131899</v>
      </c>
      <c r="C5196">
        <v>-80.682854751599194</v>
      </c>
      <c r="D5196">
        <v>8.3902560414164693</v>
      </c>
    </row>
    <row r="5197" spans="1:4" x14ac:dyDescent="0.2">
      <c r="A5197">
        <v>-130.377708557651</v>
      </c>
      <c r="B5197">
        <v>-22.500422105873799</v>
      </c>
      <c r="C5197">
        <v>-95.831564685301899</v>
      </c>
      <c r="D5197">
        <v>0.30788566472184198</v>
      </c>
    </row>
    <row r="5198" spans="1:4" x14ac:dyDescent="0.2">
      <c r="A5198">
        <v>-142.60417912187401</v>
      </c>
      <c r="B5198">
        <v>-25.0074335444605</v>
      </c>
      <c r="C5198">
        <v>-101.87352512489301</v>
      </c>
      <c r="D5198">
        <v>-0.92375039866305297</v>
      </c>
    </row>
    <row r="5199" spans="1:4" x14ac:dyDescent="0.2">
      <c r="A5199">
        <v>-151.06354393102799</v>
      </c>
      <c r="B5199">
        <v>-25.598324388193902</v>
      </c>
      <c r="C5199">
        <v>-115.989649171468</v>
      </c>
      <c r="D5199">
        <v>0.92375039866305297</v>
      </c>
    </row>
    <row r="5200" spans="1:4" x14ac:dyDescent="0.2">
      <c r="A5200">
        <v>-148.46726262553599</v>
      </c>
      <c r="B5200">
        <v>-30.704566554658101</v>
      </c>
      <c r="C5200">
        <v>-144.50647838651801</v>
      </c>
      <c r="D5200">
        <v>2.7737761811523298</v>
      </c>
    </row>
    <row r="5201" spans="1:4" x14ac:dyDescent="0.2">
      <c r="A5201">
        <v>-136.11287734357299</v>
      </c>
      <c r="B5201">
        <v>-36.373812491789501</v>
      </c>
      <c r="C5201">
        <v>-138.94500192178299</v>
      </c>
      <c r="D5201">
        <v>2.7737761811523298</v>
      </c>
    </row>
    <row r="5202" spans="1:4" x14ac:dyDescent="0.2">
      <c r="A5202">
        <v>-92.169403963438995</v>
      </c>
      <c r="B5202">
        <v>-27.1651373539727</v>
      </c>
      <c r="C5202">
        <v>-112.1691457127</v>
      </c>
      <c r="D5202">
        <v>2.7737761811523298</v>
      </c>
    </row>
    <row r="5203" spans="1:4" x14ac:dyDescent="0.2">
      <c r="A5203">
        <v>35.979072269708197</v>
      </c>
      <c r="B5203">
        <v>43.608341424933101</v>
      </c>
      <c r="C5203">
        <v>48.454750868986402</v>
      </c>
      <c r="D5203">
        <v>11.592910119432601</v>
      </c>
    </row>
    <row r="5204" spans="1:4" x14ac:dyDescent="0.2">
      <c r="A5204">
        <v>82.058348538213195</v>
      </c>
      <c r="B5204">
        <v>50.408852077531002</v>
      </c>
      <c r="C5204">
        <v>90.334447372840799</v>
      </c>
      <c r="D5204">
        <v>19.71689597704</v>
      </c>
    </row>
    <row r="5205" spans="1:4" x14ac:dyDescent="0.2">
      <c r="A5205">
        <v>90.912942933434294</v>
      </c>
      <c r="B5205">
        <v>38.314769357083001</v>
      </c>
      <c r="C5205">
        <v>95.831564685301899</v>
      </c>
      <c r="D5205">
        <v>18.307269759713002</v>
      </c>
    </row>
    <row r="5206" spans="1:4" x14ac:dyDescent="0.2">
      <c r="A5206">
        <v>91.733863087989704</v>
      </c>
      <c r="B5206">
        <v>33.229894849022102</v>
      </c>
      <c r="C5206">
        <v>101.87352512489301</v>
      </c>
      <c r="D5206">
        <v>18.307269759713002</v>
      </c>
    </row>
    <row r="5207" spans="1:4" x14ac:dyDescent="0.2">
      <c r="A5207">
        <v>89.929225314439805</v>
      </c>
      <c r="B5207">
        <v>33.348282055497002</v>
      </c>
      <c r="C5207">
        <v>108.55408152452701</v>
      </c>
      <c r="D5207">
        <v>18.307269759713002</v>
      </c>
    </row>
    <row r="5208" spans="1:4" x14ac:dyDescent="0.2">
      <c r="A5208">
        <v>84.304509318579093</v>
      </c>
      <c r="B5208">
        <v>28.8457994946843</v>
      </c>
      <c r="C5208">
        <v>95.831564685301899</v>
      </c>
      <c r="D5208">
        <v>17.612055143477399</v>
      </c>
    </row>
    <row r="5209" spans="1:4" x14ac:dyDescent="0.2">
      <c r="A5209">
        <v>82.872284004612993</v>
      </c>
      <c r="B5209">
        <v>24.465765311795298</v>
      </c>
      <c r="C5209">
        <v>82.947109515721394</v>
      </c>
      <c r="D5209">
        <v>19.71689597704</v>
      </c>
    </row>
    <row r="5210" spans="1:4" x14ac:dyDescent="0.2">
      <c r="A5210">
        <v>85.278364530870206</v>
      </c>
      <c r="B5210">
        <v>17.503000743233098</v>
      </c>
      <c r="C5210">
        <v>76.413394868836704</v>
      </c>
      <c r="D5210">
        <v>18.307269759713002</v>
      </c>
    </row>
    <row r="5211" spans="1:4" x14ac:dyDescent="0.2">
      <c r="A5211">
        <v>95.395698479374005</v>
      </c>
      <c r="B5211">
        <v>15.9393201749534</v>
      </c>
      <c r="C5211">
        <v>85.305817678706703</v>
      </c>
      <c r="D5211">
        <v>19.71689597704</v>
      </c>
    </row>
    <row r="5212" spans="1:4" x14ac:dyDescent="0.2">
      <c r="A5212">
        <v>99.277800131498907</v>
      </c>
      <c r="B5212">
        <v>16.571334946676799</v>
      </c>
      <c r="C5212">
        <v>74.397295427851404</v>
      </c>
      <c r="D5212">
        <v>17.612055143477399</v>
      </c>
    </row>
    <row r="5213" spans="1:4" x14ac:dyDescent="0.2">
      <c r="A5213">
        <v>97.762854248882107</v>
      </c>
      <c r="B5213">
        <v>-1.20060580762292</v>
      </c>
      <c r="C5213">
        <v>76.413394868836704</v>
      </c>
      <c r="D5213">
        <v>16.239359565699399</v>
      </c>
    </row>
    <row r="5214" spans="1:4" x14ac:dyDescent="0.2">
      <c r="A5214">
        <v>95.478376401856806</v>
      </c>
      <c r="B5214">
        <v>-2.9546806808164598</v>
      </c>
      <c r="C5214">
        <v>65.322049327922898</v>
      </c>
      <c r="D5214">
        <v>17.612055143477399</v>
      </c>
    </row>
    <row r="5215" spans="1:4" x14ac:dyDescent="0.2">
      <c r="A5215">
        <v>92.484297538862094</v>
      </c>
      <c r="B5215">
        <v>-2.86336530936756</v>
      </c>
      <c r="C5215">
        <v>59.053439326441797</v>
      </c>
      <c r="D5215">
        <v>21.1541791252514</v>
      </c>
    </row>
    <row r="5216" spans="1:4" x14ac:dyDescent="0.2">
      <c r="A5216">
        <v>85.727641829662204</v>
      </c>
      <c r="B5216">
        <v>-0.64816587916895096</v>
      </c>
      <c r="C5216">
        <v>59.053439326441797</v>
      </c>
      <c r="D5216">
        <v>21.1541791252514</v>
      </c>
    </row>
    <row r="5217" spans="1:4" x14ac:dyDescent="0.2">
      <c r="A5217">
        <v>74.838143654056594</v>
      </c>
      <c r="B5217">
        <v>4.4296031592611298</v>
      </c>
      <c r="C5217">
        <v>54.812447766688003</v>
      </c>
      <c r="D5217">
        <v>19.71689597704</v>
      </c>
    </row>
    <row r="5218" spans="1:4" x14ac:dyDescent="0.2">
      <c r="A5218">
        <v>51.4447545347847</v>
      </c>
      <c r="B5218">
        <v>-0.24364233192783499</v>
      </c>
      <c r="C5218">
        <v>38.714552462961898</v>
      </c>
      <c r="D5218">
        <v>14.220510869304601</v>
      </c>
    </row>
    <row r="5219" spans="1:4" x14ac:dyDescent="0.2">
      <c r="A5219">
        <v>-6.5646920815116596</v>
      </c>
      <c r="B5219">
        <v>-19.380614386819602</v>
      </c>
      <c r="C5219">
        <v>-7.1290087590758402</v>
      </c>
      <c r="D5219">
        <v>20.431920809743598</v>
      </c>
    </row>
    <row r="5220" spans="1:4" x14ac:dyDescent="0.2">
      <c r="A5220">
        <v>-64.317869294756704</v>
      </c>
      <c r="B5220">
        <v>-18.839856579566401</v>
      </c>
      <c r="C5220">
        <v>-62.091855569443602</v>
      </c>
      <c r="D5220">
        <v>20.431920809743598</v>
      </c>
    </row>
    <row r="5221" spans="1:4" x14ac:dyDescent="0.2">
      <c r="A5221">
        <v>-88.069076346695795</v>
      </c>
      <c r="B5221">
        <v>-15.1121713193358</v>
      </c>
      <c r="C5221">
        <v>-76.413394868836704</v>
      </c>
      <c r="D5221">
        <v>19.008782790383101</v>
      </c>
    </row>
    <row r="5222" spans="1:4" x14ac:dyDescent="0.2">
      <c r="A5222">
        <v>-105.20388110341899</v>
      </c>
      <c r="B5222">
        <v>-18.6482951534888</v>
      </c>
      <c r="C5222">
        <v>-85.305817678706703</v>
      </c>
      <c r="D5222">
        <v>12.2436670909289</v>
      </c>
    </row>
    <row r="5223" spans="1:4" x14ac:dyDescent="0.2">
      <c r="A5223">
        <v>-125.797511730989</v>
      </c>
      <c r="B5223">
        <v>-21.3561133798062</v>
      </c>
      <c r="C5223">
        <v>-95.831564685301899</v>
      </c>
      <c r="D5223">
        <v>2.1565081099282399</v>
      </c>
    </row>
    <row r="5224" spans="1:4" x14ac:dyDescent="0.2">
      <c r="A5224">
        <v>-135.60760689173799</v>
      </c>
      <c r="B5224">
        <v>-25.085975194547999</v>
      </c>
      <c r="C5224">
        <v>-101.87352512489301</v>
      </c>
      <c r="D5224">
        <v>8.3902560414164693</v>
      </c>
    </row>
    <row r="5225" spans="1:4" x14ac:dyDescent="0.2">
      <c r="A5225">
        <v>-148.23351773735101</v>
      </c>
      <c r="B5225">
        <v>-25.256618472012399</v>
      </c>
      <c r="C5225">
        <v>-115.989649171468</v>
      </c>
      <c r="D5225">
        <v>5.8765908196195298</v>
      </c>
    </row>
    <row r="5226" spans="1:4" x14ac:dyDescent="0.2">
      <c r="A5226">
        <v>-149.26171231212601</v>
      </c>
      <c r="B5226">
        <v>-28.836587001306899</v>
      </c>
      <c r="C5226">
        <v>-138.94500192178299</v>
      </c>
      <c r="D5226">
        <v>7.1290087590758402</v>
      </c>
    </row>
    <row r="5227" spans="1:4" x14ac:dyDescent="0.2">
      <c r="A5227">
        <v>-139.166420863811</v>
      </c>
      <c r="B5227">
        <v>-35.732153501394599</v>
      </c>
      <c r="C5227">
        <v>-133.75160702673301</v>
      </c>
      <c r="D5227">
        <v>5.8765908196195298</v>
      </c>
    </row>
    <row r="5228" spans="1:4" x14ac:dyDescent="0.2">
      <c r="A5228">
        <v>-95.145902531567302</v>
      </c>
      <c r="B5228">
        <v>-25.861298943192701</v>
      </c>
      <c r="C5228">
        <v>-105.127307706992</v>
      </c>
      <c r="D5228">
        <v>7.1290087590758402</v>
      </c>
    </row>
    <row r="5229" spans="1:4" x14ac:dyDescent="0.2">
      <c r="A5229">
        <v>19.345013517847999</v>
      </c>
      <c r="B5229">
        <v>43.126010750794798</v>
      </c>
      <c r="C5229">
        <v>39.709015737136603</v>
      </c>
      <c r="D5229">
        <v>12.8983610858578</v>
      </c>
    </row>
    <row r="5230" spans="1:4" x14ac:dyDescent="0.2">
      <c r="A5230">
        <v>65.855653770254705</v>
      </c>
      <c r="B5230">
        <v>50.307211724389397</v>
      </c>
      <c r="C5230">
        <v>95.831564685301899</v>
      </c>
      <c r="D5230">
        <v>19.008782790383101</v>
      </c>
    </row>
    <row r="5231" spans="1:4" x14ac:dyDescent="0.2">
      <c r="A5231">
        <v>77.793729048328601</v>
      </c>
      <c r="B5231">
        <v>37.172150863394201</v>
      </c>
      <c r="C5231">
        <v>87.765777364727597</v>
      </c>
      <c r="D5231">
        <v>18.307269759713002</v>
      </c>
    </row>
    <row r="5232" spans="1:4" x14ac:dyDescent="0.2">
      <c r="A5232">
        <v>80.370863452681803</v>
      </c>
      <c r="B5232">
        <v>32.170518521764699</v>
      </c>
      <c r="C5232">
        <v>90.334447372840799</v>
      </c>
      <c r="D5232">
        <v>19.71689597704</v>
      </c>
    </row>
    <row r="5233" spans="1:4" x14ac:dyDescent="0.2">
      <c r="A5233">
        <v>78.722084185839506</v>
      </c>
      <c r="B5233">
        <v>29.576651651615698</v>
      </c>
      <c r="C5233">
        <v>80.682854751599194</v>
      </c>
      <c r="D5233">
        <v>21.8840037401304</v>
      </c>
    </row>
    <row r="5234" spans="1:4" x14ac:dyDescent="0.2">
      <c r="A5234">
        <v>78.394299385017206</v>
      </c>
      <c r="B5234">
        <v>29.240754545629699</v>
      </c>
      <c r="C5234">
        <v>80.682854751599194</v>
      </c>
      <c r="D5234">
        <v>16.922846382807599</v>
      </c>
    </row>
    <row r="5235" spans="1:4" x14ac:dyDescent="0.2">
      <c r="A5235">
        <v>80.522578265845794</v>
      </c>
      <c r="B5235">
        <v>25.814513140989401</v>
      </c>
      <c r="C5235">
        <v>76.413394868836704</v>
      </c>
      <c r="D5235">
        <v>21.1541791252514</v>
      </c>
    </row>
    <row r="5236" spans="1:4" x14ac:dyDescent="0.2">
      <c r="A5236">
        <v>79.710195809065794</v>
      </c>
      <c r="B5236">
        <v>13.546927224250201</v>
      </c>
      <c r="C5236">
        <v>80.682854751599194</v>
      </c>
      <c r="D5236">
        <v>12.2436670909289</v>
      </c>
    </row>
    <row r="5237" spans="1:4" x14ac:dyDescent="0.2">
      <c r="A5237">
        <v>78.098107193892702</v>
      </c>
      <c r="B5237">
        <v>20.418918819201</v>
      </c>
      <c r="C5237">
        <v>67.016132789408701</v>
      </c>
      <c r="D5237">
        <v>21.8840037401304</v>
      </c>
    </row>
    <row r="5238" spans="1:4" x14ac:dyDescent="0.2">
      <c r="A5238">
        <v>79.343711491696894</v>
      </c>
      <c r="B5238">
        <v>19.7055563594025</v>
      </c>
      <c r="C5238">
        <v>60.549989150888599</v>
      </c>
      <c r="D5238">
        <v>18.307269759713002</v>
      </c>
    </row>
    <row r="5239" spans="1:4" x14ac:dyDescent="0.2">
      <c r="A5239">
        <v>86.039689292829394</v>
      </c>
      <c r="B5239">
        <v>-1.71417627263651</v>
      </c>
      <c r="C5239">
        <v>59.053439326441797</v>
      </c>
      <c r="D5239">
        <v>19.008782790383101</v>
      </c>
    </row>
    <row r="5240" spans="1:4" x14ac:dyDescent="0.2">
      <c r="A5240">
        <v>87.621907540853499</v>
      </c>
      <c r="B5240">
        <v>-7.9716638312430597</v>
      </c>
      <c r="C5240">
        <v>57.599802671083097</v>
      </c>
      <c r="D5240">
        <v>24.1223826187078</v>
      </c>
    </row>
    <row r="5241" spans="1:4" x14ac:dyDescent="0.2">
      <c r="A5241">
        <v>85.751262001999905</v>
      </c>
      <c r="B5241">
        <v>-3.9405988801018501</v>
      </c>
      <c r="C5241">
        <v>59.053439326441797</v>
      </c>
      <c r="D5241">
        <v>24.1223826187078</v>
      </c>
    </row>
    <row r="5242" spans="1:4" x14ac:dyDescent="0.2">
      <c r="A5242">
        <v>82.399970342195701</v>
      </c>
      <c r="B5242">
        <v>3.3875469974389798</v>
      </c>
      <c r="C5242">
        <v>59.053439326441797</v>
      </c>
      <c r="D5242">
        <v>25.659126530331701</v>
      </c>
    </row>
    <row r="5243" spans="1:4" x14ac:dyDescent="0.2">
      <c r="A5243">
        <v>66.944073228125603</v>
      </c>
      <c r="B5243">
        <v>3.8169651442561499</v>
      </c>
      <c r="C5243">
        <v>59.053439326441797</v>
      </c>
      <c r="D5243">
        <v>24.1223826187078</v>
      </c>
    </row>
    <row r="5244" spans="1:4" x14ac:dyDescent="0.2">
      <c r="A5244">
        <v>19.555827152819202</v>
      </c>
      <c r="B5244">
        <v>-11.115187430996</v>
      </c>
      <c r="C5244">
        <v>29.6809437923825</v>
      </c>
      <c r="D5244">
        <v>17.612055143477399</v>
      </c>
    </row>
    <row r="5245" spans="1:4" x14ac:dyDescent="0.2">
      <c r="A5245">
        <v>-6.1303013687353198</v>
      </c>
      <c r="B5245">
        <v>-19.3547725112427</v>
      </c>
      <c r="C5245">
        <v>-18.307269759713002</v>
      </c>
      <c r="D5245">
        <v>19.71689597704</v>
      </c>
    </row>
    <row r="5246" spans="1:4" x14ac:dyDescent="0.2">
      <c r="A5246">
        <v>-42.612819767989599</v>
      </c>
      <c r="B5246">
        <v>-17.7903833254807</v>
      </c>
      <c r="C5246">
        <v>-70.578375231994102</v>
      </c>
      <c r="D5246">
        <v>23.367742098810499</v>
      </c>
    </row>
    <row r="5247" spans="1:4" x14ac:dyDescent="0.2">
      <c r="A5247">
        <v>-80.8592657771609</v>
      </c>
      <c r="B5247">
        <v>-16.454690042827099</v>
      </c>
      <c r="C5247">
        <v>-78.506844173768798</v>
      </c>
      <c r="D5247">
        <v>22.6217391215575</v>
      </c>
    </row>
    <row r="5248" spans="1:4" x14ac:dyDescent="0.2">
      <c r="A5248">
        <v>-100.879741180477</v>
      </c>
      <c r="B5248">
        <v>-19.594005516176502</v>
      </c>
      <c r="C5248">
        <v>-98.779041304848903</v>
      </c>
      <c r="D5248">
        <v>15.5613189190112</v>
      </c>
    </row>
    <row r="5249" spans="1:4" x14ac:dyDescent="0.2">
      <c r="A5249">
        <v>-119.229944966373</v>
      </c>
      <c r="B5249">
        <v>-21.920410651141399</v>
      </c>
      <c r="C5249">
        <v>-112.1691457127</v>
      </c>
      <c r="D5249">
        <v>8.3902560414164693</v>
      </c>
    </row>
    <row r="5250" spans="1:4" x14ac:dyDescent="0.2">
      <c r="A5250">
        <v>-126.40864661632899</v>
      </c>
      <c r="B5250">
        <v>-26.153944786504901</v>
      </c>
      <c r="C5250">
        <v>-105.127307706992</v>
      </c>
      <c r="D5250">
        <v>14.220510869304601</v>
      </c>
    </row>
    <row r="5251" spans="1:4" x14ac:dyDescent="0.2">
      <c r="A5251">
        <v>-134.13684350044699</v>
      </c>
      <c r="B5251">
        <v>-29.723860205829698</v>
      </c>
      <c r="C5251">
        <v>-108.55408152452701</v>
      </c>
      <c r="D5251">
        <v>10.302287789423399</v>
      </c>
    </row>
    <row r="5252" spans="1:4" x14ac:dyDescent="0.2">
      <c r="A5252">
        <v>-145.18349806299</v>
      </c>
      <c r="B5252">
        <v>-30.036494829583599</v>
      </c>
      <c r="C5252">
        <v>-133.75160702673301</v>
      </c>
      <c r="D5252">
        <v>11.592910119432601</v>
      </c>
    </row>
    <row r="5253" spans="1:4" x14ac:dyDescent="0.2">
      <c r="A5253">
        <v>-138.38692928171901</v>
      </c>
      <c r="B5253">
        <v>-36.166129195425199</v>
      </c>
      <c r="C5253">
        <v>-124.326605783232</v>
      </c>
      <c r="D5253">
        <v>10.302287789423399</v>
      </c>
    </row>
    <row r="5254" spans="1:4" x14ac:dyDescent="0.2">
      <c r="A5254">
        <v>-97.961154174914498</v>
      </c>
      <c r="B5254">
        <v>-25.453904854849199</v>
      </c>
      <c r="C5254">
        <v>-90.334447372840799</v>
      </c>
      <c r="D5254">
        <v>9.6619745207914498</v>
      </c>
    </row>
    <row r="5255" spans="1:4" x14ac:dyDescent="0.2">
      <c r="A5255">
        <v>17.826926919727899</v>
      </c>
      <c r="B5255">
        <v>42.972181320552899</v>
      </c>
      <c r="C5255">
        <v>39.709015737136603</v>
      </c>
      <c r="D5255">
        <v>12.8983610858578</v>
      </c>
    </row>
    <row r="5256" spans="1:4" x14ac:dyDescent="0.2">
      <c r="A5256">
        <v>55.413107710486898</v>
      </c>
      <c r="B5256">
        <v>47.588221496340402</v>
      </c>
      <c r="C5256">
        <v>87.765777364727597</v>
      </c>
      <c r="D5256">
        <v>18.307269759713002</v>
      </c>
    </row>
    <row r="5257" spans="1:4" x14ac:dyDescent="0.2">
      <c r="A5257">
        <v>65.885286051871503</v>
      </c>
      <c r="B5257">
        <v>39.3744927475136</v>
      </c>
      <c r="C5257">
        <v>80.682854751599194</v>
      </c>
      <c r="D5257">
        <v>18.307269759713002</v>
      </c>
    </row>
    <row r="5258" spans="1:4" x14ac:dyDescent="0.2">
      <c r="A5258">
        <v>72.112756143242194</v>
      </c>
      <c r="B5258">
        <v>35.262830026712699</v>
      </c>
      <c r="C5258">
        <v>76.413394868836704</v>
      </c>
      <c r="D5258">
        <v>21.8840037401304</v>
      </c>
    </row>
    <row r="5259" spans="1:4" x14ac:dyDescent="0.2">
      <c r="A5259">
        <v>76.474835841216503</v>
      </c>
      <c r="B5259">
        <v>30.270406128650102</v>
      </c>
      <c r="C5259">
        <v>76.413394868836704</v>
      </c>
      <c r="D5259">
        <v>19.71689597704</v>
      </c>
    </row>
    <row r="5260" spans="1:4" x14ac:dyDescent="0.2">
      <c r="A5260">
        <v>76.975085769961296</v>
      </c>
      <c r="B5260">
        <v>29.159852608408801</v>
      </c>
      <c r="C5260">
        <v>87.765777364727597</v>
      </c>
      <c r="D5260">
        <v>21.1541791252514</v>
      </c>
    </row>
    <row r="5261" spans="1:4" x14ac:dyDescent="0.2">
      <c r="A5261">
        <v>77.115140803974995</v>
      </c>
      <c r="B5261">
        <v>26.346496423461701</v>
      </c>
      <c r="C5261">
        <v>43.8926300382645</v>
      </c>
      <c r="D5261">
        <v>25.659126530331701</v>
      </c>
    </row>
    <row r="5262" spans="1:4" x14ac:dyDescent="0.2">
      <c r="A5262">
        <v>80.837642895456298</v>
      </c>
      <c r="B5262">
        <v>12.4004843423147</v>
      </c>
      <c r="C5262">
        <v>63.681618167206601</v>
      </c>
      <c r="D5262">
        <v>23.367742098810499</v>
      </c>
    </row>
    <row r="5263" spans="1:4" x14ac:dyDescent="0.2">
      <c r="A5263">
        <v>77.768026378699105</v>
      </c>
      <c r="B5263">
        <v>17.819711139651901</v>
      </c>
      <c r="C5263">
        <v>78.506844173768798</v>
      </c>
      <c r="D5263">
        <v>24.1223826187078</v>
      </c>
    </row>
    <row r="5264" spans="1:4" x14ac:dyDescent="0.2">
      <c r="A5264">
        <v>68.926353436179596</v>
      </c>
      <c r="B5264">
        <v>18.226483791139799</v>
      </c>
      <c r="C5264">
        <v>74.397295427851404</v>
      </c>
      <c r="D5264">
        <v>22.6217391215575</v>
      </c>
    </row>
    <row r="5265" spans="1:4" x14ac:dyDescent="0.2">
      <c r="A5265">
        <v>62.613930071773098</v>
      </c>
      <c r="B5265">
        <v>7.1611471846038297</v>
      </c>
      <c r="C5265">
        <v>68.767084378723794</v>
      </c>
      <c r="D5265">
        <v>22.6217391215575</v>
      </c>
    </row>
    <row r="5266" spans="1:4" x14ac:dyDescent="0.2">
      <c r="A5266">
        <v>65.292342664344503</v>
      </c>
      <c r="B5266">
        <v>4.0896536821150002</v>
      </c>
      <c r="C5266">
        <v>76.413394868836704</v>
      </c>
      <c r="D5266">
        <v>24.886044548537999</v>
      </c>
    </row>
    <row r="5267" spans="1:4" x14ac:dyDescent="0.2">
      <c r="A5267">
        <v>79.028434254809497</v>
      </c>
      <c r="B5267">
        <v>0.86608672148616495</v>
      </c>
      <c r="C5267">
        <v>72.453757853520599</v>
      </c>
      <c r="D5267">
        <v>21.1541791252514</v>
      </c>
    </row>
    <row r="5268" spans="1:4" x14ac:dyDescent="0.2">
      <c r="A5268">
        <v>73.302961080952997</v>
      </c>
      <c r="B5268">
        <v>0.99252817024877305</v>
      </c>
      <c r="C5268">
        <v>76.413394868836704</v>
      </c>
      <c r="D5268">
        <v>27.235224610642799</v>
      </c>
    </row>
    <row r="5269" spans="1:4" x14ac:dyDescent="0.2">
      <c r="A5269">
        <v>35.423182652489302</v>
      </c>
      <c r="B5269">
        <v>-1.8723299821417101</v>
      </c>
      <c r="C5269">
        <v>65.322049327922898</v>
      </c>
      <c r="D5269">
        <v>26.442042890675399</v>
      </c>
    </row>
    <row r="5270" spans="1:4" x14ac:dyDescent="0.2">
      <c r="A5270">
        <v>16.2711025412151</v>
      </c>
      <c r="B5270">
        <v>2.4987121638541701</v>
      </c>
      <c r="C5270">
        <v>46.121853992727999</v>
      </c>
      <c r="D5270">
        <v>26.442042890675399</v>
      </c>
    </row>
    <row r="5271" spans="1:4" x14ac:dyDescent="0.2">
      <c r="A5271">
        <v>-9.6268701743243295</v>
      </c>
      <c r="B5271">
        <v>-14.669935382427701</v>
      </c>
      <c r="C5271">
        <v>-12.8983610858578</v>
      </c>
      <c r="D5271">
        <v>33.115139443008403</v>
      </c>
    </row>
    <row r="5272" spans="1:4" x14ac:dyDescent="0.2">
      <c r="A5272">
        <v>-29.665275109065</v>
      </c>
      <c r="B5272">
        <v>-16.332845257890501</v>
      </c>
      <c r="C5272">
        <v>-70.578375231994102</v>
      </c>
      <c r="D5272">
        <v>23.367742098810499</v>
      </c>
    </row>
    <row r="5273" spans="1:4" x14ac:dyDescent="0.2">
      <c r="A5273">
        <v>-69.142378481217705</v>
      </c>
      <c r="B5273">
        <v>-18.455497984145801</v>
      </c>
      <c r="C5273">
        <v>-78.506844173768798</v>
      </c>
      <c r="D5273">
        <v>22.6217391215575</v>
      </c>
    </row>
    <row r="5274" spans="1:4" x14ac:dyDescent="0.2">
      <c r="A5274">
        <v>-98.060224709252495</v>
      </c>
      <c r="B5274">
        <v>-20.535279922214201</v>
      </c>
      <c r="C5274">
        <v>-95.831564685301899</v>
      </c>
      <c r="D5274">
        <v>18.307269759713002</v>
      </c>
    </row>
    <row r="5275" spans="1:4" x14ac:dyDescent="0.2">
      <c r="A5275">
        <v>-113.90074655539</v>
      </c>
      <c r="B5275">
        <v>-21.8453528817669</v>
      </c>
      <c r="C5275">
        <v>-101.87352512489301</v>
      </c>
      <c r="D5275">
        <v>21.1541791252514</v>
      </c>
    </row>
    <row r="5276" spans="1:4" x14ac:dyDescent="0.2">
      <c r="A5276">
        <v>-116.969935676351</v>
      </c>
      <c r="B5276">
        <v>-25.300716092706899</v>
      </c>
      <c r="C5276">
        <v>-101.87352512489301</v>
      </c>
      <c r="D5276">
        <v>14.8884563262559</v>
      </c>
    </row>
    <row r="5277" spans="1:4" x14ac:dyDescent="0.2">
      <c r="A5277">
        <v>-118.831066089374</v>
      </c>
      <c r="B5277">
        <v>-32.711625745749203</v>
      </c>
      <c r="C5277">
        <v>-98.779041304848903</v>
      </c>
      <c r="D5277">
        <v>14.220510869304601</v>
      </c>
    </row>
    <row r="5278" spans="1:4" x14ac:dyDescent="0.2">
      <c r="A5278">
        <v>-125.487176380894</v>
      </c>
      <c r="B5278">
        <v>-39.530759250439502</v>
      </c>
      <c r="C5278">
        <v>-120.034879179977</v>
      </c>
      <c r="D5278">
        <v>18.307269759713002</v>
      </c>
    </row>
    <row r="5279" spans="1:4" x14ac:dyDescent="0.2">
      <c r="A5279">
        <v>-129.640438127072</v>
      </c>
      <c r="B5279">
        <v>-38.506426103213201</v>
      </c>
      <c r="C5279">
        <v>-112.1691457127</v>
      </c>
      <c r="D5279">
        <v>16.239359565699399</v>
      </c>
    </row>
    <row r="5280" spans="1:4" x14ac:dyDescent="0.2">
      <c r="A5280">
        <v>-94.449402486319798</v>
      </c>
      <c r="B5280">
        <v>-24.674689542173301</v>
      </c>
      <c r="C5280">
        <v>-87.765777364727597</v>
      </c>
      <c r="D5280">
        <v>14.8884563262559</v>
      </c>
    </row>
    <row r="5281" spans="1:4" x14ac:dyDescent="0.2">
      <c r="A5281">
        <v>13.060826139947</v>
      </c>
      <c r="B5281">
        <v>37.052085296452098</v>
      </c>
      <c r="C5281">
        <v>40.723124939522499</v>
      </c>
      <c r="D5281">
        <v>15.5613189190112</v>
      </c>
    </row>
    <row r="5282" spans="1:4" x14ac:dyDescent="0.2">
      <c r="A5282">
        <v>49.173807436478398</v>
      </c>
      <c r="B5282">
        <v>44.007952064001501</v>
      </c>
      <c r="C5282">
        <v>87.765777364727597</v>
      </c>
      <c r="D5282">
        <v>19.008782790383101</v>
      </c>
    </row>
    <row r="5283" spans="1:4" x14ac:dyDescent="0.2">
      <c r="A5283">
        <v>65.763196163781899</v>
      </c>
      <c r="B5283">
        <v>40.282445308293802</v>
      </c>
      <c r="C5283">
        <v>80.682854751599194</v>
      </c>
      <c r="D5283">
        <v>20.431920809743598</v>
      </c>
    </row>
    <row r="5284" spans="1:4" x14ac:dyDescent="0.2">
      <c r="A5284">
        <v>70.858911646467803</v>
      </c>
      <c r="B5284">
        <v>36.615686320066501</v>
      </c>
      <c r="C5284">
        <v>68.767084378723794</v>
      </c>
      <c r="D5284">
        <v>25.659126530331701</v>
      </c>
    </row>
    <row r="5285" spans="1:4" x14ac:dyDescent="0.2">
      <c r="A5285">
        <v>67.946307964519406</v>
      </c>
      <c r="B5285">
        <v>31.2542433577092</v>
      </c>
      <c r="C5285">
        <v>70.578375231994102</v>
      </c>
      <c r="D5285">
        <v>23.367742098810499</v>
      </c>
    </row>
    <row r="5286" spans="1:4" x14ac:dyDescent="0.2">
      <c r="A5286">
        <v>69.827211845147801</v>
      </c>
      <c r="B5286">
        <v>28.821462264733299</v>
      </c>
      <c r="C5286">
        <v>70.578375231994102</v>
      </c>
      <c r="D5286">
        <v>27.235224610642799</v>
      </c>
    </row>
    <row r="5287" spans="1:4" x14ac:dyDescent="0.2">
      <c r="A5287">
        <v>73.162424986288698</v>
      </c>
      <c r="B5287">
        <v>24.065998584099301</v>
      </c>
      <c r="C5287">
        <v>76.413394868836704</v>
      </c>
      <c r="D5287">
        <v>26.442042890675399</v>
      </c>
    </row>
    <row r="5288" spans="1:4" x14ac:dyDescent="0.2">
      <c r="A5288">
        <v>77.714829822118205</v>
      </c>
      <c r="B5288">
        <v>18.618024310339202</v>
      </c>
      <c r="C5288">
        <v>78.506844173768798</v>
      </c>
      <c r="D5288">
        <v>25.659126530331701</v>
      </c>
    </row>
    <row r="5289" spans="1:4" x14ac:dyDescent="0.2">
      <c r="A5289">
        <v>73.530462239487093</v>
      </c>
      <c r="B5289">
        <v>13.7381916025073</v>
      </c>
      <c r="C5289">
        <v>76.413394868836704</v>
      </c>
      <c r="D5289">
        <v>24.886044548537999</v>
      </c>
    </row>
    <row r="5290" spans="1:4" x14ac:dyDescent="0.2">
      <c r="A5290">
        <v>64.467386881322199</v>
      </c>
      <c r="B5290">
        <v>13.6333718810862</v>
      </c>
      <c r="C5290">
        <v>78.506844173768798</v>
      </c>
      <c r="D5290">
        <v>26.442042890675399</v>
      </c>
    </row>
    <row r="5291" spans="1:4" x14ac:dyDescent="0.2">
      <c r="A5291">
        <v>61.326310155460902</v>
      </c>
      <c r="B5291">
        <v>10.295055925328301</v>
      </c>
      <c r="C5291">
        <v>90.334447372840799</v>
      </c>
      <c r="D5291">
        <v>25.659126530331701</v>
      </c>
    </row>
    <row r="5292" spans="1:4" x14ac:dyDescent="0.2">
      <c r="A5292">
        <v>57.422948235817003</v>
      </c>
      <c r="B5292">
        <v>7.4360853565803904</v>
      </c>
      <c r="C5292">
        <v>82.947109515721394</v>
      </c>
      <c r="D5292">
        <v>23.367742098810499</v>
      </c>
    </row>
    <row r="5293" spans="1:4" x14ac:dyDescent="0.2">
      <c r="A5293">
        <v>51.030308207683298</v>
      </c>
      <c r="B5293">
        <v>9.7273715792365696</v>
      </c>
      <c r="C5293">
        <v>80.682854751599194</v>
      </c>
      <c r="D5293">
        <v>22.6217391215575</v>
      </c>
    </row>
    <row r="5294" spans="1:4" x14ac:dyDescent="0.2">
      <c r="A5294">
        <v>43.947958686622798</v>
      </c>
      <c r="B5294">
        <v>-4.3926040420180898</v>
      </c>
      <c r="C5294">
        <v>72.453757853520599</v>
      </c>
      <c r="D5294">
        <v>28.039120360843199</v>
      </c>
    </row>
    <row r="5295" spans="1:4" x14ac:dyDescent="0.2">
      <c r="A5295">
        <v>27.204398399238901</v>
      </c>
      <c r="B5295">
        <v>-9.9233146599186792</v>
      </c>
      <c r="C5295">
        <v>56.186836970896302</v>
      </c>
      <c r="D5295">
        <v>35.8406668673071</v>
      </c>
    </row>
    <row r="5296" spans="1:4" x14ac:dyDescent="0.2">
      <c r="A5296">
        <v>0.50704642198390404</v>
      </c>
      <c r="B5296">
        <v>-8.3428475661804704</v>
      </c>
      <c r="C5296">
        <v>40.723124939522499</v>
      </c>
      <c r="D5296">
        <v>38.714552462961898</v>
      </c>
    </row>
    <row r="5297" spans="1:4" x14ac:dyDescent="0.2">
      <c r="A5297">
        <v>-12.6821345797656</v>
      </c>
      <c r="B5297">
        <v>-12.097830687161</v>
      </c>
      <c r="C5297">
        <v>-5.2531920961853098</v>
      </c>
      <c r="D5297">
        <v>40.723124939522499</v>
      </c>
    </row>
    <row r="5298" spans="1:4" x14ac:dyDescent="0.2">
      <c r="A5298">
        <v>-26.676610411112701</v>
      </c>
      <c r="B5298">
        <v>-12.1638217480318</v>
      </c>
      <c r="C5298">
        <v>-72.453757853520599</v>
      </c>
      <c r="D5298">
        <v>32.236397285650199</v>
      </c>
    </row>
    <row r="5299" spans="1:4" x14ac:dyDescent="0.2">
      <c r="A5299">
        <v>-70.920003488974601</v>
      </c>
      <c r="B5299">
        <v>-21.0623135967192</v>
      </c>
      <c r="C5299">
        <v>-80.682854751599194</v>
      </c>
      <c r="D5299">
        <v>27.235224610642799</v>
      </c>
    </row>
    <row r="5300" spans="1:4" x14ac:dyDescent="0.2">
      <c r="A5300">
        <v>-97.895588912728797</v>
      </c>
      <c r="B5300">
        <v>-21.134219228666598</v>
      </c>
      <c r="C5300">
        <v>-93.020029690618699</v>
      </c>
      <c r="D5300">
        <v>24.1223826187078</v>
      </c>
    </row>
    <row r="5301" spans="1:4" x14ac:dyDescent="0.2">
      <c r="A5301">
        <v>-109.002276508043</v>
      </c>
      <c r="B5301">
        <v>-20.114666463199999</v>
      </c>
      <c r="C5301">
        <v>-105.127307706992</v>
      </c>
      <c r="D5301">
        <v>24.886044548537999</v>
      </c>
    </row>
    <row r="5302" spans="1:4" x14ac:dyDescent="0.2">
      <c r="A5302">
        <v>-109.09023474289999</v>
      </c>
      <c r="B5302">
        <v>-23.9231867158989</v>
      </c>
      <c r="C5302">
        <v>-105.127307706992</v>
      </c>
      <c r="D5302">
        <v>20.431920809743598</v>
      </c>
    </row>
    <row r="5303" spans="1:4" x14ac:dyDescent="0.2">
      <c r="A5303">
        <v>-107.792905984762</v>
      </c>
      <c r="B5303">
        <v>-32.721646688865803</v>
      </c>
      <c r="C5303">
        <v>-101.87352512489301</v>
      </c>
      <c r="D5303">
        <v>21.8840037401304</v>
      </c>
    </row>
    <row r="5304" spans="1:4" x14ac:dyDescent="0.2">
      <c r="A5304">
        <v>-108.84293324036</v>
      </c>
      <c r="B5304">
        <v>-41.732173151646599</v>
      </c>
      <c r="C5304">
        <v>-108.55408152452701</v>
      </c>
      <c r="D5304">
        <v>21.1541791252514</v>
      </c>
    </row>
    <row r="5305" spans="1:4" x14ac:dyDescent="0.2">
      <c r="A5305">
        <v>-104.84016234889199</v>
      </c>
      <c r="B5305">
        <v>-43.0440729210707</v>
      </c>
      <c r="C5305">
        <v>-101.87352512489301</v>
      </c>
      <c r="D5305">
        <v>18.307269759713002</v>
      </c>
    </row>
    <row r="5306" spans="1:4" x14ac:dyDescent="0.2">
      <c r="A5306">
        <v>-74.756916983287795</v>
      </c>
      <c r="B5306">
        <v>-24.762992527442499</v>
      </c>
      <c r="C5306">
        <v>-87.765777364727597</v>
      </c>
      <c r="D5306">
        <v>20.431920809743598</v>
      </c>
    </row>
    <row r="5307" spans="1:4" x14ac:dyDescent="0.2">
      <c r="A5307">
        <v>14.671391413142601</v>
      </c>
      <c r="B5307">
        <v>34.455756230534398</v>
      </c>
      <c r="C5307">
        <v>33.115139443008403</v>
      </c>
      <c r="D5307">
        <v>15.5613189190112</v>
      </c>
    </row>
    <row r="5308" spans="1:4" x14ac:dyDescent="0.2">
      <c r="A5308">
        <v>45.319504530276603</v>
      </c>
      <c r="B5308">
        <v>42.868580699888</v>
      </c>
      <c r="C5308">
        <v>85.305817678706703</v>
      </c>
      <c r="D5308">
        <v>19.008782790383101</v>
      </c>
    </row>
    <row r="5309" spans="1:4" x14ac:dyDescent="0.2">
      <c r="A5309">
        <v>56.491014733841901</v>
      </c>
      <c r="B5309">
        <v>37.908229098803901</v>
      </c>
      <c r="C5309">
        <v>85.305817678706703</v>
      </c>
      <c r="D5309">
        <v>25.659126530331701</v>
      </c>
    </row>
    <row r="5310" spans="1:4" x14ac:dyDescent="0.2">
      <c r="A5310">
        <v>65.879286654563003</v>
      </c>
      <c r="B5310">
        <v>33.427780883978997</v>
      </c>
      <c r="C5310">
        <v>80.682854751599194</v>
      </c>
      <c r="D5310">
        <v>26.442042890675399</v>
      </c>
    </row>
    <row r="5311" spans="1:4" x14ac:dyDescent="0.2">
      <c r="A5311">
        <v>67.325404727635103</v>
      </c>
      <c r="B5311">
        <v>30.3569798319105</v>
      </c>
      <c r="C5311">
        <v>74.397295427851404</v>
      </c>
      <c r="D5311">
        <v>28.854197607049301</v>
      </c>
    </row>
    <row r="5312" spans="1:4" x14ac:dyDescent="0.2">
      <c r="A5312">
        <v>66.310265525053296</v>
      </c>
      <c r="B5312">
        <v>31.411664631396601</v>
      </c>
      <c r="C5312">
        <v>62.091855569443602</v>
      </c>
      <c r="D5312">
        <v>29.6809437923825</v>
      </c>
    </row>
    <row r="5313" spans="1:4" x14ac:dyDescent="0.2">
      <c r="A5313">
        <v>67.044892184211605</v>
      </c>
      <c r="B5313">
        <v>26.904482659084199</v>
      </c>
      <c r="C5313">
        <v>47.274719595684303</v>
      </c>
      <c r="D5313">
        <v>30.519867602605402</v>
      </c>
    </row>
    <row r="5314" spans="1:4" x14ac:dyDescent="0.2">
      <c r="A5314">
        <v>68.522777791417298</v>
      </c>
      <c r="B5314">
        <v>20.569405971079298</v>
      </c>
      <c r="C5314">
        <v>53.4746762190223</v>
      </c>
      <c r="D5314">
        <v>28.854197607049301</v>
      </c>
    </row>
    <row r="5315" spans="1:4" x14ac:dyDescent="0.2">
      <c r="A5315">
        <v>63.171770022667999</v>
      </c>
      <c r="B5315">
        <v>11.4524083246427</v>
      </c>
      <c r="C5315">
        <v>68.767084378723794</v>
      </c>
      <c r="D5315">
        <v>24.886044548537999</v>
      </c>
    </row>
    <row r="5316" spans="1:4" x14ac:dyDescent="0.2">
      <c r="A5316">
        <v>60.7516775108734</v>
      </c>
      <c r="B5316">
        <v>13.545983691614</v>
      </c>
      <c r="C5316">
        <v>95.831564685301899</v>
      </c>
      <c r="D5316">
        <v>31.371500321704499</v>
      </c>
    </row>
    <row r="5317" spans="1:4" x14ac:dyDescent="0.2">
      <c r="A5317">
        <v>62.485555422833698</v>
      </c>
      <c r="B5317">
        <v>13.7425711220673</v>
      </c>
      <c r="C5317">
        <v>95.831564685301899</v>
      </c>
      <c r="D5317">
        <v>28.854197607049301</v>
      </c>
    </row>
    <row r="5318" spans="1:4" x14ac:dyDescent="0.2">
      <c r="A5318">
        <v>64.717093031848194</v>
      </c>
      <c r="B5318">
        <v>3.7159983709330202</v>
      </c>
      <c r="C5318">
        <v>85.305817678706703</v>
      </c>
      <c r="D5318">
        <v>25.659126530331701</v>
      </c>
    </row>
    <row r="5319" spans="1:4" x14ac:dyDescent="0.2">
      <c r="A5319">
        <v>57.700377592081402</v>
      </c>
      <c r="B5319">
        <v>4.6120199832359203</v>
      </c>
      <c r="C5319">
        <v>74.397295427851404</v>
      </c>
      <c r="D5319">
        <v>28.854197607049301</v>
      </c>
    </row>
    <row r="5320" spans="1:4" x14ac:dyDescent="0.2">
      <c r="A5320">
        <v>44.9088440404593</v>
      </c>
      <c r="B5320">
        <v>-10.9915192154611</v>
      </c>
      <c r="C5320">
        <v>67.016132789408701</v>
      </c>
      <c r="D5320">
        <v>32.236397285650199</v>
      </c>
    </row>
    <row r="5321" spans="1:4" x14ac:dyDescent="0.2">
      <c r="A5321">
        <v>33.209460600609397</v>
      </c>
      <c r="B5321">
        <v>-13.863423022999701</v>
      </c>
      <c r="C5321">
        <v>49.663290382164398</v>
      </c>
      <c r="D5321">
        <v>36.781172978834498</v>
      </c>
    </row>
    <row r="5322" spans="1:4" x14ac:dyDescent="0.2">
      <c r="A5322">
        <v>6.9614628306809303</v>
      </c>
      <c r="B5322">
        <v>-11.121441594845599</v>
      </c>
      <c r="C5322">
        <v>25.659126530331701</v>
      </c>
      <c r="D5322">
        <v>39.709015737136603</v>
      </c>
    </row>
    <row r="5323" spans="1:4" x14ac:dyDescent="0.2">
      <c r="A5323">
        <v>-5.8622990528342598</v>
      </c>
      <c r="B5323">
        <v>-7.3864751467896497</v>
      </c>
      <c r="C5323">
        <v>-5.8765908196195298</v>
      </c>
      <c r="D5323">
        <v>39.709015737136603</v>
      </c>
    </row>
    <row r="5324" spans="1:4" x14ac:dyDescent="0.2">
      <c r="A5324">
        <v>-22.4460119068262</v>
      </c>
      <c r="B5324">
        <v>-13.862496750184301</v>
      </c>
      <c r="C5324">
        <v>-39.709015737136603</v>
      </c>
      <c r="D5324">
        <v>37.7388766052946</v>
      </c>
    </row>
    <row r="5325" spans="1:4" x14ac:dyDescent="0.2">
      <c r="A5325">
        <v>-63.010059070375199</v>
      </c>
      <c r="B5325">
        <v>-27.8361773435253</v>
      </c>
      <c r="C5325">
        <v>-57.599802671083097</v>
      </c>
      <c r="D5325">
        <v>38.714552462961898</v>
      </c>
    </row>
    <row r="5326" spans="1:4" x14ac:dyDescent="0.2">
      <c r="A5326">
        <v>-86.937526192686207</v>
      </c>
      <c r="B5326">
        <v>-24.1460087028338</v>
      </c>
      <c r="C5326">
        <v>-76.413394868836704</v>
      </c>
      <c r="D5326">
        <v>36.781172978834498</v>
      </c>
    </row>
    <row r="5327" spans="1:4" x14ac:dyDescent="0.2">
      <c r="A5327">
        <v>-100.31408085343701</v>
      </c>
      <c r="B5327">
        <v>-19.841718625043001</v>
      </c>
      <c r="C5327">
        <v>-95.831564685301899</v>
      </c>
      <c r="D5327">
        <v>28.039120360843199</v>
      </c>
    </row>
    <row r="5328" spans="1:4" x14ac:dyDescent="0.2">
      <c r="A5328">
        <v>-100.565034712748</v>
      </c>
      <c r="B5328">
        <v>-25.209642245063399</v>
      </c>
      <c r="C5328">
        <v>-93.020029690618699</v>
      </c>
      <c r="D5328">
        <v>24.1223826187078</v>
      </c>
    </row>
    <row r="5329" spans="1:4" x14ac:dyDescent="0.2">
      <c r="A5329">
        <v>-102.089110923628</v>
      </c>
      <c r="B5329">
        <v>-34.820631577260798</v>
      </c>
      <c r="C5329">
        <v>-105.127307706992</v>
      </c>
      <c r="D5329">
        <v>26.442042890675399</v>
      </c>
    </row>
    <row r="5330" spans="1:4" x14ac:dyDescent="0.2">
      <c r="A5330">
        <v>-105.915444672105</v>
      </c>
      <c r="B5330">
        <v>-40.497802933779298</v>
      </c>
      <c r="C5330">
        <v>-115.989649171468</v>
      </c>
      <c r="D5330">
        <v>22.6217391215575</v>
      </c>
    </row>
    <row r="5331" spans="1:4" x14ac:dyDescent="0.2">
      <c r="A5331">
        <v>-98.141111839419693</v>
      </c>
      <c r="B5331">
        <v>-42.6159399267654</v>
      </c>
      <c r="C5331">
        <v>-101.87352512489301</v>
      </c>
      <c r="D5331">
        <v>16.922846382807599</v>
      </c>
    </row>
    <row r="5332" spans="1:4" x14ac:dyDescent="0.2">
      <c r="A5332">
        <v>-69.078041386588495</v>
      </c>
      <c r="B5332">
        <v>-24.927301193232498</v>
      </c>
      <c r="C5332">
        <v>-78.506844173768798</v>
      </c>
      <c r="D5332">
        <v>20.431920809743598</v>
      </c>
    </row>
    <row r="5333" spans="1:4" x14ac:dyDescent="0.2">
      <c r="A5333">
        <v>18.733553910918999</v>
      </c>
      <c r="B5333">
        <v>35.229459592308501</v>
      </c>
      <c r="C5333">
        <v>35.8406668673071</v>
      </c>
      <c r="D5333">
        <v>17.612055143477399</v>
      </c>
    </row>
    <row r="5334" spans="1:4" x14ac:dyDescent="0.2">
      <c r="A5334">
        <v>46.2843325203091</v>
      </c>
      <c r="B5334">
        <v>42.769507676710603</v>
      </c>
      <c r="C5334">
        <v>74.397295427851404</v>
      </c>
      <c r="D5334">
        <v>21.1541791252514</v>
      </c>
    </row>
    <row r="5335" spans="1:4" x14ac:dyDescent="0.2">
      <c r="A5335">
        <v>54.313717124773802</v>
      </c>
      <c r="B5335">
        <v>36.570205304339503</v>
      </c>
      <c r="C5335">
        <v>72.453757853520599</v>
      </c>
      <c r="D5335">
        <v>26.442042890675399</v>
      </c>
    </row>
    <row r="5336" spans="1:4" x14ac:dyDescent="0.2">
      <c r="A5336">
        <v>57.779678964471898</v>
      </c>
      <c r="B5336">
        <v>32.2386712895823</v>
      </c>
      <c r="C5336">
        <v>63.681618167206601</v>
      </c>
      <c r="D5336">
        <v>27.235224610642799</v>
      </c>
    </row>
    <row r="5337" spans="1:4" x14ac:dyDescent="0.2">
      <c r="A5337">
        <v>57.716056167799998</v>
      </c>
      <c r="B5337">
        <v>27.526581870613398</v>
      </c>
      <c r="C5337">
        <v>56.186836970896302</v>
      </c>
      <c r="D5337">
        <v>30.519867602605402</v>
      </c>
    </row>
    <row r="5338" spans="1:4" x14ac:dyDescent="0.2">
      <c r="A5338">
        <v>52.896746369255602</v>
      </c>
      <c r="B5338">
        <v>23.9177106134646</v>
      </c>
      <c r="C5338">
        <v>43.8926300382645</v>
      </c>
      <c r="D5338">
        <v>33.115139443008403</v>
      </c>
    </row>
    <row r="5339" spans="1:4" x14ac:dyDescent="0.2">
      <c r="A5339">
        <v>42.8527686396869</v>
      </c>
      <c r="B5339">
        <v>20.1686010811659</v>
      </c>
      <c r="C5339">
        <v>40.723124939522499</v>
      </c>
      <c r="D5339">
        <v>32.236397285650199</v>
      </c>
    </row>
    <row r="5340" spans="1:4" x14ac:dyDescent="0.2">
      <c r="A5340">
        <v>39.727289454702998</v>
      </c>
      <c r="B5340">
        <v>16.966762388833001</v>
      </c>
      <c r="C5340">
        <v>49.663290382164398</v>
      </c>
      <c r="D5340">
        <v>32.236397285650199</v>
      </c>
    </row>
    <row r="5341" spans="1:4" x14ac:dyDescent="0.2">
      <c r="A5341">
        <v>41.660172197154701</v>
      </c>
      <c r="B5341">
        <v>12.4605492534603</v>
      </c>
      <c r="C5341">
        <v>56.186836970896302</v>
      </c>
      <c r="D5341">
        <v>29.6809437923825</v>
      </c>
    </row>
    <row r="5342" spans="1:4" x14ac:dyDescent="0.2">
      <c r="A5342">
        <v>49.134000820690702</v>
      </c>
      <c r="B5342">
        <v>13.9875492381846</v>
      </c>
      <c r="C5342">
        <v>70.578375231994102</v>
      </c>
      <c r="D5342">
        <v>34.008335031946601</v>
      </c>
    </row>
    <row r="5343" spans="1:4" x14ac:dyDescent="0.2">
      <c r="A5343">
        <v>59.014192024326498</v>
      </c>
      <c r="B5343">
        <v>13.486059307583</v>
      </c>
      <c r="C5343">
        <v>78.506844173768798</v>
      </c>
      <c r="D5343">
        <v>33.115139443008403</v>
      </c>
    </row>
    <row r="5344" spans="1:4" x14ac:dyDescent="0.2">
      <c r="A5344">
        <v>59.794088209625102</v>
      </c>
      <c r="B5344">
        <v>4.5155629179916303</v>
      </c>
      <c r="C5344">
        <v>78.506844173768798</v>
      </c>
      <c r="D5344">
        <v>32.236397285650199</v>
      </c>
    </row>
    <row r="5345" spans="1:4" x14ac:dyDescent="0.2">
      <c r="A5345">
        <v>50.771702220253403</v>
      </c>
      <c r="B5345">
        <v>-5.1326653574547398</v>
      </c>
      <c r="C5345">
        <v>76.413394868836704</v>
      </c>
      <c r="D5345">
        <v>31.371500321704499</v>
      </c>
    </row>
    <row r="5346" spans="1:4" x14ac:dyDescent="0.2">
      <c r="A5346">
        <v>46.843276907764299</v>
      </c>
      <c r="B5346">
        <v>-13.9789816102455</v>
      </c>
      <c r="C5346">
        <v>68.767084378723794</v>
      </c>
      <c r="D5346">
        <v>33.115139443008403</v>
      </c>
    </row>
    <row r="5347" spans="1:4" x14ac:dyDescent="0.2">
      <c r="A5347">
        <v>42.297993036397898</v>
      </c>
      <c r="B5347">
        <v>-14.7291851486625</v>
      </c>
      <c r="C5347">
        <v>46.121853992727999</v>
      </c>
      <c r="D5347">
        <v>38.714552462961898</v>
      </c>
    </row>
    <row r="5348" spans="1:4" x14ac:dyDescent="0.2">
      <c r="A5348">
        <v>23.189526079634199</v>
      </c>
      <c r="B5348">
        <v>-11.6709676847255</v>
      </c>
      <c r="C5348">
        <v>22.6217391215575</v>
      </c>
      <c r="D5348">
        <v>40.723124939522499</v>
      </c>
    </row>
    <row r="5349" spans="1:4" x14ac:dyDescent="0.2">
      <c r="A5349">
        <v>-0.92979105191304001</v>
      </c>
      <c r="B5349">
        <v>-7.7526447511187797</v>
      </c>
      <c r="C5349">
        <v>-14.8884563262559</v>
      </c>
      <c r="D5349">
        <v>42.813950653397598</v>
      </c>
    </row>
    <row r="5350" spans="1:4" x14ac:dyDescent="0.2">
      <c r="A5350">
        <v>-32.167382150802403</v>
      </c>
      <c r="B5350">
        <v>-19.9652342658047</v>
      </c>
      <c r="C5350">
        <v>-38.714552462961898</v>
      </c>
      <c r="D5350">
        <v>41.757785005227802</v>
      </c>
    </row>
    <row r="5351" spans="1:4" x14ac:dyDescent="0.2">
      <c r="A5351">
        <v>-60.037720767750699</v>
      </c>
      <c r="B5351">
        <v>-30.839340634949298</v>
      </c>
      <c r="C5351">
        <v>-52.171688145555898</v>
      </c>
      <c r="D5351">
        <v>43.8926300382645</v>
      </c>
    </row>
    <row r="5352" spans="1:4" x14ac:dyDescent="0.2">
      <c r="A5352">
        <v>-72.029510185421799</v>
      </c>
      <c r="B5352">
        <v>-28.279775118714898</v>
      </c>
      <c r="C5352">
        <v>-62.091855569443602</v>
      </c>
      <c r="D5352">
        <v>37.7388766052946</v>
      </c>
    </row>
    <row r="5353" spans="1:4" x14ac:dyDescent="0.2">
      <c r="A5353">
        <v>-85.794583356591801</v>
      </c>
      <c r="B5353">
        <v>-25.3986208433146</v>
      </c>
      <c r="C5353">
        <v>-72.453757853520599</v>
      </c>
      <c r="D5353">
        <v>32.236397285650199</v>
      </c>
    </row>
    <row r="5354" spans="1:4" x14ac:dyDescent="0.2">
      <c r="A5354">
        <v>-93.219673933349696</v>
      </c>
      <c r="B5354">
        <v>-27.525593223963298</v>
      </c>
      <c r="C5354">
        <v>-87.765777364727597</v>
      </c>
      <c r="D5354">
        <v>31.371500321704499</v>
      </c>
    </row>
    <row r="5355" spans="1:4" x14ac:dyDescent="0.2">
      <c r="A5355">
        <v>-96.6344016977678</v>
      </c>
      <c r="B5355">
        <v>-35.650340420793903</v>
      </c>
      <c r="C5355">
        <v>-101.87352512489301</v>
      </c>
      <c r="D5355">
        <v>29.6809437923825</v>
      </c>
    </row>
    <row r="5356" spans="1:4" x14ac:dyDescent="0.2">
      <c r="A5356">
        <v>-97.888475403980195</v>
      </c>
      <c r="B5356">
        <v>-39.8359773044699</v>
      </c>
      <c r="C5356">
        <v>-101.87352512489301</v>
      </c>
      <c r="D5356">
        <v>24.1223826187078</v>
      </c>
    </row>
    <row r="5357" spans="1:4" x14ac:dyDescent="0.2">
      <c r="A5357">
        <v>-87.734551315028895</v>
      </c>
      <c r="B5357">
        <v>-40.965774816498403</v>
      </c>
      <c r="C5357">
        <v>-82.947109515721394</v>
      </c>
      <c r="D5357">
        <v>19.71689597704</v>
      </c>
    </row>
    <row r="5358" spans="1:4" x14ac:dyDescent="0.2">
      <c r="A5358">
        <v>-58.9255268249631</v>
      </c>
      <c r="B5358">
        <v>-28.465476403604999</v>
      </c>
      <c r="C5358">
        <v>-54.812447766688003</v>
      </c>
      <c r="D5358">
        <v>23.367742098810499</v>
      </c>
    </row>
    <row r="5359" spans="1:4" x14ac:dyDescent="0.2">
      <c r="A5359">
        <v>25.580985136954901</v>
      </c>
      <c r="B5359">
        <v>37.556747941436001</v>
      </c>
      <c r="C5359">
        <v>30.519867602605402</v>
      </c>
      <c r="D5359">
        <v>19.71689597704</v>
      </c>
    </row>
    <row r="5360" spans="1:4" x14ac:dyDescent="0.2">
      <c r="A5360">
        <v>41.215604138796103</v>
      </c>
      <c r="B5360">
        <v>40.599824015564799</v>
      </c>
      <c r="C5360">
        <v>59.053439326441797</v>
      </c>
      <c r="D5360">
        <v>24.1223826187078</v>
      </c>
    </row>
    <row r="5361" spans="1:4" x14ac:dyDescent="0.2">
      <c r="A5361">
        <v>43.818216534127203</v>
      </c>
      <c r="B5361">
        <v>33.828992553634201</v>
      </c>
      <c r="C5361">
        <v>59.053439326441797</v>
      </c>
      <c r="D5361">
        <v>27.235224610642799</v>
      </c>
    </row>
    <row r="5362" spans="1:4" x14ac:dyDescent="0.2">
      <c r="A5362">
        <v>48.189208288396003</v>
      </c>
      <c r="B5362">
        <v>27.3677135700568</v>
      </c>
      <c r="C5362">
        <v>59.053439326441797</v>
      </c>
      <c r="D5362">
        <v>28.854197607049301</v>
      </c>
    </row>
    <row r="5363" spans="1:4" x14ac:dyDescent="0.2">
      <c r="A5363">
        <v>45.0834377342617</v>
      </c>
      <c r="B5363">
        <v>21.268655125059698</v>
      </c>
      <c r="C5363">
        <v>65.322049327922898</v>
      </c>
      <c r="D5363">
        <v>31.371500321704499</v>
      </c>
    </row>
    <row r="5364" spans="1:4" x14ac:dyDescent="0.2">
      <c r="A5364">
        <v>42.173414149032503</v>
      </c>
      <c r="B5364">
        <v>15.912217046742301</v>
      </c>
      <c r="C5364">
        <v>57.599802671083097</v>
      </c>
      <c r="D5364">
        <v>33.115139443008403</v>
      </c>
    </row>
    <row r="5365" spans="1:4" x14ac:dyDescent="0.2">
      <c r="A5365">
        <v>39.884759457906497</v>
      </c>
      <c r="B5365">
        <v>14.547547626682301</v>
      </c>
      <c r="C5365">
        <v>50.901764100484598</v>
      </c>
      <c r="D5365">
        <v>34.916621384157501</v>
      </c>
    </row>
    <row r="5366" spans="1:4" x14ac:dyDescent="0.2">
      <c r="A5366">
        <v>38.3312434627843</v>
      </c>
      <c r="B5366">
        <v>14.5077116342532</v>
      </c>
      <c r="C5366">
        <v>54.812447766688003</v>
      </c>
      <c r="D5366">
        <v>34.916621384157501</v>
      </c>
    </row>
    <row r="5367" spans="1:4" x14ac:dyDescent="0.2">
      <c r="A5367">
        <v>38.902272130697902</v>
      </c>
      <c r="B5367">
        <v>13.764702400709</v>
      </c>
      <c r="C5367">
        <v>63.681618167206601</v>
      </c>
      <c r="D5367">
        <v>35.8406668673071</v>
      </c>
    </row>
    <row r="5368" spans="1:4" x14ac:dyDescent="0.2">
      <c r="A5368">
        <v>43.487674416302298</v>
      </c>
      <c r="B5368">
        <v>12.861234943286799</v>
      </c>
      <c r="C5368">
        <v>70.578375231994102</v>
      </c>
      <c r="D5368">
        <v>34.916621384157501</v>
      </c>
    </row>
    <row r="5369" spans="1:4" x14ac:dyDescent="0.2">
      <c r="A5369">
        <v>47.211469924563403</v>
      </c>
      <c r="B5369">
        <v>5.6998103789897199</v>
      </c>
      <c r="C5369">
        <v>74.397295427851404</v>
      </c>
      <c r="D5369">
        <v>36.781172978834498</v>
      </c>
    </row>
    <row r="5370" spans="1:4" x14ac:dyDescent="0.2">
      <c r="A5370">
        <v>42.676260805484901</v>
      </c>
      <c r="B5370">
        <v>-2.7732881951356498</v>
      </c>
      <c r="C5370">
        <v>78.506844173768798</v>
      </c>
      <c r="D5370">
        <v>34.916621384157501</v>
      </c>
    </row>
    <row r="5371" spans="1:4" x14ac:dyDescent="0.2">
      <c r="A5371">
        <v>36.232105099349099</v>
      </c>
      <c r="B5371">
        <v>-10.7400793249658</v>
      </c>
      <c r="C5371">
        <v>78.506844173768798</v>
      </c>
      <c r="D5371">
        <v>34.008335031946601</v>
      </c>
    </row>
    <row r="5372" spans="1:4" x14ac:dyDescent="0.2">
      <c r="A5372">
        <v>39.442860510794098</v>
      </c>
      <c r="B5372">
        <v>-6.5109915311376296</v>
      </c>
      <c r="C5372">
        <v>59.053439326441797</v>
      </c>
      <c r="D5372">
        <v>34.008335031946601</v>
      </c>
    </row>
    <row r="5373" spans="1:4" x14ac:dyDescent="0.2">
      <c r="A5373">
        <v>42.379222249708398</v>
      </c>
      <c r="B5373">
        <v>-11.6296541621244</v>
      </c>
      <c r="C5373">
        <v>29.6809437923825</v>
      </c>
      <c r="D5373">
        <v>38.714552462961898</v>
      </c>
    </row>
    <row r="5374" spans="1:4" x14ac:dyDescent="0.2">
      <c r="A5374">
        <v>37.348629194955201</v>
      </c>
      <c r="B5374">
        <v>-12.447642796903899</v>
      </c>
      <c r="C5374">
        <v>8.3902560414164693</v>
      </c>
      <c r="D5374">
        <v>43.8926300382645</v>
      </c>
    </row>
    <row r="5375" spans="1:4" x14ac:dyDescent="0.2">
      <c r="A5375">
        <v>1.8315967498351999</v>
      </c>
      <c r="B5375">
        <v>-14.154465291573301</v>
      </c>
      <c r="C5375">
        <v>-14.220510869304601</v>
      </c>
      <c r="D5375">
        <v>47.274719595684303</v>
      </c>
    </row>
    <row r="5376" spans="1:4" x14ac:dyDescent="0.2">
      <c r="A5376">
        <v>-41.087043593532897</v>
      </c>
      <c r="B5376">
        <v>-27.9907546751122</v>
      </c>
      <c r="C5376">
        <v>-21.1541791252514</v>
      </c>
      <c r="D5376">
        <v>42.813950653397598</v>
      </c>
    </row>
    <row r="5377" spans="1:4" x14ac:dyDescent="0.2">
      <c r="A5377">
        <v>-50.765562770172998</v>
      </c>
      <c r="B5377">
        <v>-31.029282692975301</v>
      </c>
      <c r="C5377">
        <v>-42.813950653397598</v>
      </c>
      <c r="D5377">
        <v>40.723124939522499</v>
      </c>
    </row>
    <row r="5378" spans="1:4" x14ac:dyDescent="0.2">
      <c r="A5378">
        <v>-63.147378018073901</v>
      </c>
      <c r="B5378">
        <v>-27.737607049387002</v>
      </c>
      <c r="C5378">
        <v>-59.053439326441797</v>
      </c>
      <c r="D5378">
        <v>38.714552462961898</v>
      </c>
    </row>
    <row r="5379" spans="1:4" x14ac:dyDescent="0.2">
      <c r="A5379">
        <v>-74.039453125135694</v>
      </c>
      <c r="B5379">
        <v>-26.335075063346299</v>
      </c>
      <c r="C5379">
        <v>-74.397295427851404</v>
      </c>
      <c r="D5379">
        <v>35.8406668673071</v>
      </c>
    </row>
    <row r="5380" spans="1:4" x14ac:dyDescent="0.2">
      <c r="A5380">
        <v>-83.647212778698801</v>
      </c>
      <c r="B5380">
        <v>-28.276076932578601</v>
      </c>
      <c r="C5380">
        <v>-76.413394868836704</v>
      </c>
      <c r="D5380">
        <v>35.8406668673071</v>
      </c>
    </row>
    <row r="5381" spans="1:4" x14ac:dyDescent="0.2">
      <c r="A5381">
        <v>-88.392782239278205</v>
      </c>
      <c r="B5381">
        <v>-31.9672187603569</v>
      </c>
      <c r="C5381">
        <v>-76.413394868836704</v>
      </c>
      <c r="D5381">
        <v>31.371500321704499</v>
      </c>
    </row>
    <row r="5382" spans="1:4" x14ac:dyDescent="0.2">
      <c r="A5382">
        <v>-87.1232741679448</v>
      </c>
      <c r="B5382">
        <v>-35.994225705754403</v>
      </c>
      <c r="C5382">
        <v>-74.397295427851404</v>
      </c>
      <c r="D5382">
        <v>28.854197607049301</v>
      </c>
    </row>
    <row r="5383" spans="1:4" x14ac:dyDescent="0.2">
      <c r="A5383">
        <v>-78.979676118720306</v>
      </c>
      <c r="B5383">
        <v>-39.2441775346201</v>
      </c>
      <c r="C5383">
        <v>-65.322049327922898</v>
      </c>
      <c r="D5383">
        <v>21.8840037401304</v>
      </c>
    </row>
    <row r="5384" spans="1:4" x14ac:dyDescent="0.2">
      <c r="A5384">
        <v>-50.614540227803097</v>
      </c>
      <c r="B5384">
        <v>-30.9249866085636</v>
      </c>
      <c r="C5384">
        <v>-36.781172978834498</v>
      </c>
      <c r="D5384">
        <v>20.431920809743598</v>
      </c>
    </row>
    <row r="5385" spans="1:4" x14ac:dyDescent="0.2">
      <c r="A5385">
        <v>22.446897803711401</v>
      </c>
      <c r="B5385">
        <v>28.862702354821401</v>
      </c>
      <c r="C5385">
        <v>34.916621384157501</v>
      </c>
      <c r="D5385">
        <v>11.592910119432601</v>
      </c>
    </row>
    <row r="5386" spans="1:4" x14ac:dyDescent="0.2">
      <c r="A5386">
        <v>38.765791768691301</v>
      </c>
      <c r="B5386">
        <v>32.485295164768999</v>
      </c>
      <c r="C5386">
        <v>53.4746762190223</v>
      </c>
      <c r="D5386">
        <v>17.612055143477399</v>
      </c>
    </row>
    <row r="5387" spans="1:4" x14ac:dyDescent="0.2">
      <c r="A5387">
        <v>42.537524247361198</v>
      </c>
      <c r="B5387">
        <v>27.351674891294401</v>
      </c>
      <c r="C5387">
        <v>65.322049327922898</v>
      </c>
      <c r="D5387">
        <v>16.922846382807599</v>
      </c>
    </row>
    <row r="5388" spans="1:4" x14ac:dyDescent="0.2">
      <c r="A5388">
        <v>44.5049170459869</v>
      </c>
      <c r="B5388">
        <v>20.8300772584298</v>
      </c>
      <c r="C5388">
        <v>67.016132789408701</v>
      </c>
      <c r="D5388">
        <v>19.008782790383101</v>
      </c>
    </row>
    <row r="5389" spans="1:4" x14ac:dyDescent="0.2">
      <c r="A5389">
        <v>41.329639957073503</v>
      </c>
      <c r="B5389">
        <v>12.7361893641199</v>
      </c>
      <c r="C5389">
        <v>65.322049327922898</v>
      </c>
      <c r="D5389">
        <v>19.71689597704</v>
      </c>
    </row>
    <row r="5390" spans="1:4" x14ac:dyDescent="0.2">
      <c r="A5390">
        <v>36.248143716067297</v>
      </c>
      <c r="B5390">
        <v>7.9239180773115603</v>
      </c>
      <c r="C5390">
        <v>56.186836970896302</v>
      </c>
      <c r="D5390">
        <v>19.008782790383101</v>
      </c>
    </row>
    <row r="5391" spans="1:4" x14ac:dyDescent="0.2">
      <c r="A5391">
        <v>33.0879951859432</v>
      </c>
      <c r="B5391">
        <v>7.25516501615264</v>
      </c>
      <c r="C5391">
        <v>53.4746762190223</v>
      </c>
      <c r="D5391">
        <v>19.008782790383101</v>
      </c>
    </row>
    <row r="5392" spans="1:4" x14ac:dyDescent="0.2">
      <c r="A5392">
        <v>30.3039456993382</v>
      </c>
      <c r="B5392">
        <v>6.2469772414602902</v>
      </c>
      <c r="C5392">
        <v>56.186836970896302</v>
      </c>
      <c r="D5392">
        <v>21.1541791252514</v>
      </c>
    </row>
    <row r="5393" spans="1:4" x14ac:dyDescent="0.2">
      <c r="A5393">
        <v>28.529083918676498</v>
      </c>
      <c r="B5393">
        <v>5.8960312106377097</v>
      </c>
      <c r="C5393">
        <v>62.091855569443602</v>
      </c>
      <c r="D5393">
        <v>24.1223826187078</v>
      </c>
    </row>
    <row r="5394" spans="1:4" x14ac:dyDescent="0.2">
      <c r="A5394">
        <v>29.203544470844001</v>
      </c>
      <c r="B5394">
        <v>2.9222778547622701</v>
      </c>
      <c r="C5394">
        <v>67.016132789408701</v>
      </c>
      <c r="D5394">
        <v>23.367742098810499</v>
      </c>
    </row>
    <row r="5395" spans="1:4" x14ac:dyDescent="0.2">
      <c r="A5395">
        <v>30.139330696280599</v>
      </c>
      <c r="B5395">
        <v>-4.9803951259835397</v>
      </c>
      <c r="C5395">
        <v>67.016132789408701</v>
      </c>
      <c r="D5395">
        <v>24.886044548537999</v>
      </c>
    </row>
    <row r="5396" spans="1:4" x14ac:dyDescent="0.2">
      <c r="A5396">
        <v>25.5223611181734</v>
      </c>
      <c r="B5396">
        <v>-10.47662148261</v>
      </c>
      <c r="C5396">
        <v>82.947109515721394</v>
      </c>
      <c r="D5396">
        <v>25.659126530331701</v>
      </c>
    </row>
    <row r="5397" spans="1:4" x14ac:dyDescent="0.2">
      <c r="A5397">
        <v>20.5795792870192</v>
      </c>
      <c r="B5397">
        <v>-14.8797702685797</v>
      </c>
      <c r="C5397">
        <v>68.767084378723794</v>
      </c>
      <c r="D5397">
        <v>24.1223826187078</v>
      </c>
    </row>
    <row r="5398" spans="1:4" x14ac:dyDescent="0.2">
      <c r="A5398">
        <v>20.320387426322998</v>
      </c>
      <c r="B5398">
        <v>-11.7198982237853</v>
      </c>
      <c r="C5398">
        <v>44.994888720551103</v>
      </c>
      <c r="D5398">
        <v>22.6217391215575</v>
      </c>
    </row>
    <row r="5399" spans="1:4" x14ac:dyDescent="0.2">
      <c r="A5399">
        <v>20.971934918767399</v>
      </c>
      <c r="B5399">
        <v>-7.5464542375349897</v>
      </c>
      <c r="C5399">
        <v>19.008782790383101</v>
      </c>
      <c r="D5399">
        <v>22.6217391215575</v>
      </c>
    </row>
    <row r="5400" spans="1:4" x14ac:dyDescent="0.2">
      <c r="A5400">
        <v>17.100009469546801</v>
      </c>
      <c r="B5400">
        <v>-13.5297103006477</v>
      </c>
      <c r="C5400">
        <v>0.92375039866305297</v>
      </c>
      <c r="D5400">
        <v>24.886044548537999</v>
      </c>
    </row>
    <row r="5401" spans="1:4" x14ac:dyDescent="0.2">
      <c r="A5401">
        <v>-13.745403578066099</v>
      </c>
      <c r="B5401">
        <v>-24.237232019294201</v>
      </c>
      <c r="C5401">
        <v>-10.945859091817001</v>
      </c>
      <c r="D5401">
        <v>30.519867602605402</v>
      </c>
    </row>
    <row r="5402" spans="1:4" x14ac:dyDescent="0.2">
      <c r="A5402">
        <v>-41.455388432556298</v>
      </c>
      <c r="B5402">
        <v>-28.634899560166101</v>
      </c>
      <c r="C5402">
        <v>-12.2436670909289</v>
      </c>
      <c r="D5402">
        <v>31.371500321704499</v>
      </c>
    </row>
    <row r="5403" spans="1:4" x14ac:dyDescent="0.2">
      <c r="A5403">
        <v>-43.9072060321202</v>
      </c>
      <c r="B5403">
        <v>-26.851366577457799</v>
      </c>
      <c r="C5403">
        <v>-32.236397285650199</v>
      </c>
      <c r="D5403">
        <v>28.854197607049301</v>
      </c>
    </row>
    <row r="5404" spans="1:4" x14ac:dyDescent="0.2">
      <c r="A5404">
        <v>-50.895297434362597</v>
      </c>
      <c r="B5404">
        <v>-26.0588380247736</v>
      </c>
      <c r="C5404">
        <v>-47.274719595684303</v>
      </c>
      <c r="D5404">
        <v>26.442042890675399</v>
      </c>
    </row>
    <row r="5405" spans="1:4" x14ac:dyDescent="0.2">
      <c r="A5405">
        <v>-71.730560028267902</v>
      </c>
      <c r="B5405">
        <v>-24.5075525382866</v>
      </c>
      <c r="C5405">
        <v>-72.453757853520599</v>
      </c>
      <c r="D5405">
        <v>24.886044548537999</v>
      </c>
    </row>
    <row r="5406" spans="1:4" x14ac:dyDescent="0.2">
      <c r="A5406">
        <v>-81.518179407254394</v>
      </c>
      <c r="B5406">
        <v>-25.398978606454101</v>
      </c>
      <c r="C5406">
        <v>-82.947109515721394</v>
      </c>
      <c r="D5406">
        <v>26.442042890675399</v>
      </c>
    </row>
    <row r="5407" spans="1:4" x14ac:dyDescent="0.2">
      <c r="A5407">
        <v>-85.691888733783301</v>
      </c>
      <c r="B5407">
        <v>-23.150067801058899</v>
      </c>
      <c r="C5407">
        <v>-90.334447372840799</v>
      </c>
      <c r="D5407">
        <v>21.1541791252514</v>
      </c>
    </row>
    <row r="5408" spans="1:4" x14ac:dyDescent="0.2">
      <c r="A5408">
        <v>-80.415708655861707</v>
      </c>
      <c r="B5408">
        <v>-26.034461688703399</v>
      </c>
      <c r="C5408">
        <v>-72.453757853520599</v>
      </c>
      <c r="D5408">
        <v>17.612055143477399</v>
      </c>
    </row>
    <row r="5409" spans="1:4" x14ac:dyDescent="0.2">
      <c r="A5409">
        <v>-75.977737567014401</v>
      </c>
      <c r="B5409">
        <v>-36.690440076315198</v>
      </c>
      <c r="C5409">
        <v>-62.091855569443602</v>
      </c>
      <c r="D5409">
        <v>11.592910119432601</v>
      </c>
    </row>
    <row r="5410" spans="1:4" x14ac:dyDescent="0.2">
      <c r="A5410">
        <v>-48.898692116411098</v>
      </c>
      <c r="B5410">
        <v>-30.3185147674997</v>
      </c>
      <c r="C5410">
        <v>-43.8926300382645</v>
      </c>
      <c r="D5410">
        <v>10.302287789423399</v>
      </c>
    </row>
    <row r="5411" spans="1:4" x14ac:dyDescent="0.2">
      <c r="A5411">
        <v>-3.7370419603734</v>
      </c>
      <c r="B5411">
        <v>-8.3356743269384701</v>
      </c>
      <c r="C5411">
        <v>-15.5613189190112</v>
      </c>
      <c r="D5411">
        <v>-10.302287789423399</v>
      </c>
    </row>
    <row r="5412" spans="1:4" x14ac:dyDescent="0.2">
      <c r="A5412">
        <v>-2.3144059813284801</v>
      </c>
      <c r="B5412">
        <v>-8.3393487609750192</v>
      </c>
      <c r="C5412">
        <v>-14.8884563262559</v>
      </c>
      <c r="D5412">
        <v>-12.2436670909289</v>
      </c>
    </row>
    <row r="5413" spans="1:4" x14ac:dyDescent="0.2">
      <c r="A5413">
        <v>-1.3559286387518701</v>
      </c>
      <c r="B5413">
        <v>-9.5745893479776392</v>
      </c>
      <c r="C5413">
        <v>-14.8884563262559</v>
      </c>
      <c r="D5413">
        <v>-12.2436670909289</v>
      </c>
    </row>
    <row r="5414" spans="1:4" x14ac:dyDescent="0.2">
      <c r="A5414">
        <v>-0.83516968579418605</v>
      </c>
      <c r="B5414">
        <v>-10.695213421759799</v>
      </c>
      <c r="C5414">
        <v>-15.5613189190112</v>
      </c>
      <c r="D5414">
        <v>-14.220510869304601</v>
      </c>
    </row>
    <row r="5415" spans="1:4" x14ac:dyDescent="0.2">
      <c r="A5415">
        <v>-0.80946160374174903</v>
      </c>
      <c r="B5415">
        <v>-11.5461586238255</v>
      </c>
      <c r="C5415">
        <v>-16.239359565699399</v>
      </c>
      <c r="D5415">
        <v>-17.612055143477399</v>
      </c>
    </row>
    <row r="5416" spans="1:4" x14ac:dyDescent="0.2">
      <c r="A5416">
        <v>-0.13709728324245299</v>
      </c>
      <c r="B5416">
        <v>-11.2115745196693</v>
      </c>
      <c r="C5416">
        <v>-15.5613189190112</v>
      </c>
      <c r="D5416">
        <v>-21.1541791252514</v>
      </c>
    </row>
    <row r="5417" spans="1:4" x14ac:dyDescent="0.2">
      <c r="A5417">
        <v>0.85594633853489799</v>
      </c>
      <c r="B5417">
        <v>-10.627305576751599</v>
      </c>
      <c r="C5417">
        <v>-12.8983610858578</v>
      </c>
      <c r="D5417">
        <v>-21.8840037401304</v>
      </c>
    </row>
    <row r="5418" spans="1:4" x14ac:dyDescent="0.2">
      <c r="A5418">
        <v>1.00464234916758</v>
      </c>
      <c r="B5418">
        <v>-14.614454697404399</v>
      </c>
      <c r="C5418">
        <v>-10.302287789423399</v>
      </c>
      <c r="D5418">
        <v>-21.1541791252514</v>
      </c>
    </row>
    <row r="5419" spans="1:4" x14ac:dyDescent="0.2">
      <c r="A5419">
        <v>1.1970920812385499</v>
      </c>
      <c r="B5419">
        <v>-19.556435736610499</v>
      </c>
      <c r="C5419">
        <v>-10.302287789423399</v>
      </c>
      <c r="D5419">
        <v>-21.1541791252514</v>
      </c>
    </row>
    <row r="5420" spans="1:4" x14ac:dyDescent="0.2">
      <c r="A5420">
        <v>0.795747298790347</v>
      </c>
      <c r="B5420">
        <v>-20.568697675061902</v>
      </c>
      <c r="C5420">
        <v>-10.302287789423399</v>
      </c>
      <c r="D5420">
        <v>-25.659126530331701</v>
      </c>
    </row>
    <row r="5421" spans="1:4" x14ac:dyDescent="0.2">
      <c r="A5421">
        <v>-0.85549384362278502</v>
      </c>
      <c r="B5421">
        <v>-19.969458659152298</v>
      </c>
      <c r="C5421">
        <v>-7.1290087590758402</v>
      </c>
      <c r="D5421">
        <v>-29.6809437923825</v>
      </c>
    </row>
    <row r="5422" spans="1:4" x14ac:dyDescent="0.2">
      <c r="A5422">
        <v>-3.2252346477143998</v>
      </c>
      <c r="B5422">
        <v>-19.0722083647982</v>
      </c>
      <c r="C5422">
        <v>-7.1290087590758402</v>
      </c>
      <c r="D5422">
        <v>-33.115139443008403</v>
      </c>
    </row>
    <row r="5423" spans="1:4" x14ac:dyDescent="0.2">
      <c r="A5423">
        <v>-4.77715693972468</v>
      </c>
      <c r="B5423">
        <v>-18.0827576141638</v>
      </c>
      <c r="C5423">
        <v>-9.0247018007710498</v>
      </c>
      <c r="D5423">
        <v>-34.916621384157501</v>
      </c>
    </row>
    <row r="5424" spans="1:4" x14ac:dyDescent="0.2">
      <c r="A5424">
        <v>-5.6515341366158101</v>
      </c>
      <c r="B5424">
        <v>-17.061891617268401</v>
      </c>
      <c r="C5424">
        <v>-9.6619745207914498</v>
      </c>
      <c r="D5424">
        <v>-33.115139443008403</v>
      </c>
    </row>
    <row r="5425" spans="1:4" x14ac:dyDescent="0.2">
      <c r="A5425">
        <v>-5.9568768495719802</v>
      </c>
      <c r="B5425">
        <v>-15.7156196907391</v>
      </c>
      <c r="C5425">
        <v>-10.945859091817001</v>
      </c>
      <c r="D5425">
        <v>-33.115139443008403</v>
      </c>
    </row>
    <row r="5426" spans="1:4" x14ac:dyDescent="0.2">
      <c r="A5426">
        <v>-6.1911984759531302</v>
      </c>
      <c r="B5426">
        <v>-12.7295471950384</v>
      </c>
      <c r="C5426">
        <v>-7.75842725369227</v>
      </c>
      <c r="D5426">
        <v>-33.115139443008403</v>
      </c>
    </row>
    <row r="5427" spans="1:4" x14ac:dyDescent="0.2">
      <c r="A5427">
        <v>-5.9808748685684696</v>
      </c>
      <c r="B5427">
        <v>-11.712007703544501</v>
      </c>
      <c r="C5427">
        <v>-9.0247018007710498</v>
      </c>
      <c r="D5427">
        <v>-36.781172978834498</v>
      </c>
    </row>
    <row r="5428" spans="1:4" x14ac:dyDescent="0.2">
      <c r="A5428">
        <v>-5.4615404957892899</v>
      </c>
      <c r="B5428">
        <v>-10.8707150776285</v>
      </c>
      <c r="C5428">
        <v>-15.5613189190112</v>
      </c>
      <c r="D5428">
        <v>-34.916621384157501</v>
      </c>
    </row>
    <row r="5429" spans="1:4" x14ac:dyDescent="0.2">
      <c r="A5429">
        <v>-4.54105197026737</v>
      </c>
      <c r="B5429">
        <v>-10.058900503159601</v>
      </c>
      <c r="C5429">
        <v>-19.008782790383101</v>
      </c>
      <c r="D5429">
        <v>-30.519867602605402</v>
      </c>
    </row>
    <row r="5430" spans="1:4" x14ac:dyDescent="0.2">
      <c r="A5430">
        <v>-4.6143918898975196</v>
      </c>
      <c r="B5430">
        <v>-9.9720686895557797</v>
      </c>
      <c r="C5430">
        <v>-20.431920809743598</v>
      </c>
      <c r="D5430">
        <v>-27.235224610642799</v>
      </c>
    </row>
    <row r="5431" spans="1:4" x14ac:dyDescent="0.2">
      <c r="A5431">
        <v>-5.5514771352179197</v>
      </c>
      <c r="B5431">
        <v>-9.09512906562993</v>
      </c>
      <c r="C5431">
        <v>-21.1541791252514</v>
      </c>
      <c r="D5431">
        <v>-19.008782790383101</v>
      </c>
    </row>
    <row r="5432" spans="1:4" x14ac:dyDescent="0.2">
      <c r="A5432">
        <v>-6.7614366685333804</v>
      </c>
      <c r="B5432">
        <v>-7.4499593107816002</v>
      </c>
      <c r="C5432">
        <v>-21.8840037401304</v>
      </c>
      <c r="D5432">
        <v>-15.5613189190112</v>
      </c>
    </row>
    <row r="5433" spans="1:4" x14ac:dyDescent="0.2">
      <c r="A5433">
        <v>-8.2153976773240895</v>
      </c>
      <c r="B5433">
        <v>-6.5555827892192102</v>
      </c>
      <c r="C5433">
        <v>-24.1223826187078</v>
      </c>
      <c r="D5433">
        <v>-15.5613189190112</v>
      </c>
    </row>
    <row r="5434" spans="1:4" x14ac:dyDescent="0.2">
      <c r="A5434">
        <v>-9.4222185747463296</v>
      </c>
      <c r="B5434">
        <v>-6.1470710674128402</v>
      </c>
      <c r="C5434">
        <v>-23.367742098810499</v>
      </c>
      <c r="D5434">
        <v>-10.302287789423399</v>
      </c>
    </row>
    <row r="5435" spans="1:4" x14ac:dyDescent="0.2">
      <c r="A5435">
        <v>-10.165090967158401</v>
      </c>
      <c r="B5435">
        <v>-4.6729511621463997</v>
      </c>
      <c r="C5435">
        <v>-21.8840037401304</v>
      </c>
      <c r="D5435">
        <v>-10.302287789423399</v>
      </c>
    </row>
    <row r="5436" spans="1:4" x14ac:dyDescent="0.2">
      <c r="A5436">
        <v>-8.4574660184274002</v>
      </c>
      <c r="B5436">
        <v>-3.37078006105846</v>
      </c>
      <c r="C5436">
        <v>-21.1541791252514</v>
      </c>
      <c r="D5436">
        <v>-9.0247018007710498</v>
      </c>
    </row>
    <row r="5437" spans="1:4" x14ac:dyDescent="0.2">
      <c r="A5437">
        <v>-8.4902810181206192</v>
      </c>
      <c r="B5437">
        <v>-11.6397249907653</v>
      </c>
      <c r="C5437">
        <v>-15.5613189190112</v>
      </c>
      <c r="D5437">
        <v>-16.239359565699399</v>
      </c>
    </row>
    <row r="5438" spans="1:4" x14ac:dyDescent="0.2">
      <c r="A5438">
        <v>-6.4333497496721099</v>
      </c>
      <c r="B5438">
        <v>-13.6582512842957</v>
      </c>
      <c r="C5438">
        <v>-12.2436670909289</v>
      </c>
      <c r="D5438">
        <v>-18.307269759713002</v>
      </c>
    </row>
    <row r="5439" spans="1:4" x14ac:dyDescent="0.2">
      <c r="A5439">
        <v>-6.5510799693685602</v>
      </c>
      <c r="B5439">
        <v>-14.359065710586099</v>
      </c>
      <c r="C5439">
        <v>-12.8983610858578</v>
      </c>
      <c r="D5439">
        <v>-22.6217391215575</v>
      </c>
    </row>
    <row r="5440" spans="1:4" x14ac:dyDescent="0.2">
      <c r="A5440">
        <v>-6.4435653185818502</v>
      </c>
      <c r="B5440">
        <v>-15.239640056707</v>
      </c>
      <c r="C5440">
        <v>-13.5572283922578</v>
      </c>
      <c r="D5440">
        <v>-23.367742098810499</v>
      </c>
    </row>
    <row r="5441" spans="1:4" x14ac:dyDescent="0.2">
      <c r="A5441">
        <v>-5.1653620354927803</v>
      </c>
      <c r="B5441">
        <v>-17.6402214959815</v>
      </c>
      <c r="C5441">
        <v>-14.220510869304601</v>
      </c>
      <c r="D5441">
        <v>-28.039120360843199</v>
      </c>
    </row>
    <row r="5442" spans="1:4" x14ac:dyDescent="0.2">
      <c r="A5442">
        <v>-4.6901238874501701</v>
      </c>
      <c r="B5442">
        <v>-18.154085206799898</v>
      </c>
      <c r="C5442">
        <v>-14.220510869304601</v>
      </c>
      <c r="D5442">
        <v>-31.371500321704499</v>
      </c>
    </row>
    <row r="5443" spans="1:4" x14ac:dyDescent="0.2">
      <c r="A5443">
        <v>-4.3530661152828296</v>
      </c>
      <c r="B5443">
        <v>-19.492979189982599</v>
      </c>
      <c r="C5443">
        <v>-14.8884563262559</v>
      </c>
      <c r="D5443">
        <v>-32.236397285650199</v>
      </c>
    </row>
    <row r="5444" spans="1:4" x14ac:dyDescent="0.2">
      <c r="A5444">
        <v>-3.5072494303996402</v>
      </c>
      <c r="B5444">
        <v>-26.6491846266441</v>
      </c>
      <c r="C5444">
        <v>-11.592910119432601</v>
      </c>
      <c r="D5444">
        <v>-31.371500321704499</v>
      </c>
    </row>
    <row r="5445" spans="1:4" x14ac:dyDescent="0.2">
      <c r="A5445">
        <v>-2.3347723051506302</v>
      </c>
      <c r="B5445">
        <v>-32.842770086745702</v>
      </c>
      <c r="C5445">
        <v>-9.6619745207914498</v>
      </c>
      <c r="D5445">
        <v>-32.236397285650199</v>
      </c>
    </row>
    <row r="5446" spans="1:4" x14ac:dyDescent="0.2">
      <c r="A5446">
        <v>-1.4665692055061701</v>
      </c>
      <c r="B5446">
        <v>-35.707776261486899</v>
      </c>
      <c r="C5446">
        <v>-9.0247018007710498</v>
      </c>
      <c r="D5446">
        <v>-34.916621384157501</v>
      </c>
    </row>
    <row r="5447" spans="1:4" x14ac:dyDescent="0.2">
      <c r="A5447">
        <v>-1.72395551637216</v>
      </c>
      <c r="B5447">
        <v>-36.460684205928203</v>
      </c>
      <c r="C5447">
        <v>-5.8765908196195298</v>
      </c>
      <c r="D5447">
        <v>-39.709015737136603</v>
      </c>
    </row>
    <row r="5448" spans="1:4" x14ac:dyDescent="0.2">
      <c r="A5448">
        <v>-3.0068620221918998</v>
      </c>
      <c r="B5448">
        <v>-36.056916218828199</v>
      </c>
      <c r="C5448">
        <v>-5.2531920961853098</v>
      </c>
      <c r="D5448">
        <v>-47.274719595684303</v>
      </c>
    </row>
    <row r="5449" spans="1:4" x14ac:dyDescent="0.2">
      <c r="A5449">
        <v>-4.3066947725614702</v>
      </c>
      <c r="B5449">
        <v>-33.313769093178998</v>
      </c>
      <c r="C5449">
        <v>-8.3902560414164693</v>
      </c>
      <c r="D5449">
        <v>-49.663290382164398</v>
      </c>
    </row>
    <row r="5450" spans="1:4" x14ac:dyDescent="0.2">
      <c r="A5450">
        <v>-5.49615784916179</v>
      </c>
      <c r="B5450">
        <v>-29.5898217102187</v>
      </c>
      <c r="C5450">
        <v>-10.945859091817001</v>
      </c>
      <c r="D5450">
        <v>-46.121853992727999</v>
      </c>
    </row>
    <row r="5451" spans="1:4" x14ac:dyDescent="0.2">
      <c r="A5451">
        <v>-5.7933288596661603</v>
      </c>
      <c r="B5451">
        <v>-26.7913728235931</v>
      </c>
      <c r="C5451">
        <v>-10.302287789423399</v>
      </c>
      <c r="D5451">
        <v>-48.454750868986402</v>
      </c>
    </row>
    <row r="5452" spans="1:4" x14ac:dyDescent="0.2">
      <c r="A5452">
        <v>-5.64017645546285</v>
      </c>
      <c r="B5452">
        <v>-21.8850607327944</v>
      </c>
      <c r="C5452">
        <v>-9.6619745207914498</v>
      </c>
      <c r="D5452">
        <v>-48.454750868986402</v>
      </c>
    </row>
    <row r="5453" spans="1:4" x14ac:dyDescent="0.2">
      <c r="A5453">
        <v>-6.1931083267678799</v>
      </c>
      <c r="B5453">
        <v>-20.255008335454701</v>
      </c>
      <c r="C5453">
        <v>-11.592910119432601</v>
      </c>
      <c r="D5453">
        <v>-50.901764100484598</v>
      </c>
    </row>
    <row r="5454" spans="1:4" x14ac:dyDescent="0.2">
      <c r="A5454">
        <v>-5.7194428536533701</v>
      </c>
      <c r="B5454">
        <v>-17.7044743705404</v>
      </c>
      <c r="C5454">
        <v>-15.5613189190112</v>
      </c>
      <c r="D5454">
        <v>-49.663290382164398</v>
      </c>
    </row>
    <row r="5455" spans="1:4" x14ac:dyDescent="0.2">
      <c r="A5455">
        <v>-5.0847290837793198</v>
      </c>
      <c r="B5455">
        <v>-15.611439183252401</v>
      </c>
      <c r="C5455">
        <v>-16.239359565699399</v>
      </c>
      <c r="D5455">
        <v>-42.813950653397598</v>
      </c>
    </row>
    <row r="5456" spans="1:4" x14ac:dyDescent="0.2">
      <c r="A5456">
        <v>-5.6049490434600102</v>
      </c>
      <c r="B5456">
        <v>-14.5267006144615</v>
      </c>
      <c r="C5456">
        <v>-20.431920809743598</v>
      </c>
      <c r="D5456">
        <v>-34.008335031946601</v>
      </c>
    </row>
    <row r="5457" spans="1:4" x14ac:dyDescent="0.2">
      <c r="A5457">
        <v>-6.4127532575581396</v>
      </c>
      <c r="B5457">
        <v>-12.663871444305499</v>
      </c>
      <c r="C5457">
        <v>-22.6217391215575</v>
      </c>
      <c r="D5457">
        <v>-28.039120360843199</v>
      </c>
    </row>
    <row r="5458" spans="1:4" x14ac:dyDescent="0.2">
      <c r="A5458">
        <v>-7.7736353971918497</v>
      </c>
      <c r="B5458">
        <v>-10.236369569791</v>
      </c>
      <c r="C5458">
        <v>-19.008782790383101</v>
      </c>
      <c r="D5458">
        <v>-26.442042890675399</v>
      </c>
    </row>
    <row r="5459" spans="1:4" x14ac:dyDescent="0.2">
      <c r="A5459">
        <v>-9.2260060411617992</v>
      </c>
      <c r="B5459">
        <v>-8.712601355376</v>
      </c>
      <c r="C5459">
        <v>-20.431920809743598</v>
      </c>
      <c r="D5459">
        <v>-20.431920809743598</v>
      </c>
    </row>
    <row r="5460" spans="1:4" x14ac:dyDescent="0.2">
      <c r="A5460">
        <v>-10.464350987828199</v>
      </c>
      <c r="B5460">
        <v>-8.1873573298713502</v>
      </c>
      <c r="C5460">
        <v>-24.1223826187078</v>
      </c>
      <c r="D5460">
        <v>-14.8884563262559</v>
      </c>
    </row>
    <row r="5461" spans="1:4" x14ac:dyDescent="0.2">
      <c r="A5461">
        <v>-11.150011345395001</v>
      </c>
      <c r="B5461">
        <v>-5.7676058824608099</v>
      </c>
      <c r="C5461">
        <v>-24.1223826187078</v>
      </c>
      <c r="D5461">
        <v>-14.220510869304601</v>
      </c>
    </row>
    <row r="5462" spans="1:4" x14ac:dyDescent="0.2">
      <c r="A5462">
        <v>-12.0477252266913</v>
      </c>
      <c r="B5462">
        <v>-5.8381148869682997</v>
      </c>
      <c r="C5462">
        <v>-24.886044548537999</v>
      </c>
      <c r="D5462">
        <v>-12.2436670909289</v>
      </c>
    </row>
    <row r="5463" spans="1:4" x14ac:dyDescent="0.2">
      <c r="A5463">
        <v>-7.8762642908745999</v>
      </c>
      <c r="B5463">
        <v>-11.0014628348294</v>
      </c>
      <c r="C5463">
        <v>-12.8983610858578</v>
      </c>
      <c r="D5463">
        <v>-20.431920809743598</v>
      </c>
    </row>
    <row r="5464" spans="1:4" x14ac:dyDescent="0.2">
      <c r="A5464">
        <v>-6.3229198115698004</v>
      </c>
      <c r="B5464">
        <v>-12.641694962226</v>
      </c>
      <c r="C5464">
        <v>-8.3902560414164693</v>
      </c>
      <c r="D5464">
        <v>-21.1541791252514</v>
      </c>
    </row>
    <row r="5465" spans="1:4" x14ac:dyDescent="0.2">
      <c r="A5465">
        <v>-6.2622930925257903</v>
      </c>
      <c r="B5465">
        <v>-15.2890698839441</v>
      </c>
      <c r="C5465">
        <v>-9.0247018007710498</v>
      </c>
      <c r="D5465">
        <v>-22.6217391215575</v>
      </c>
    </row>
    <row r="5466" spans="1:4" x14ac:dyDescent="0.2">
      <c r="A5466">
        <v>-6.8194224053307604</v>
      </c>
      <c r="B5466">
        <v>-16.4168492886729</v>
      </c>
      <c r="C5466">
        <v>-9.6619745207914498</v>
      </c>
      <c r="D5466">
        <v>-27.235224610642799</v>
      </c>
    </row>
    <row r="5467" spans="1:4" x14ac:dyDescent="0.2">
      <c r="A5467">
        <v>-5.2973993676165598</v>
      </c>
      <c r="B5467">
        <v>-18.923196607245501</v>
      </c>
      <c r="C5467">
        <v>-12.8983610858578</v>
      </c>
      <c r="D5467">
        <v>-34.916621384157501</v>
      </c>
    </row>
    <row r="5468" spans="1:4" x14ac:dyDescent="0.2">
      <c r="A5468">
        <v>-4.5092126529544601</v>
      </c>
      <c r="B5468">
        <v>-20.391038659434098</v>
      </c>
      <c r="C5468">
        <v>-12.8983610858578</v>
      </c>
      <c r="D5468">
        <v>-37.7388766052946</v>
      </c>
    </row>
    <row r="5469" spans="1:4" x14ac:dyDescent="0.2">
      <c r="A5469">
        <v>-4.74379219804326</v>
      </c>
      <c r="B5469">
        <v>-23.121819163485</v>
      </c>
      <c r="C5469">
        <v>-13.5572283922578</v>
      </c>
      <c r="D5469">
        <v>-38.714552462961898</v>
      </c>
    </row>
    <row r="5470" spans="1:4" x14ac:dyDescent="0.2">
      <c r="A5470">
        <v>-4.2305629109629699</v>
      </c>
      <c r="B5470">
        <v>-28.614597362748299</v>
      </c>
      <c r="C5470">
        <v>-12.8983610858578</v>
      </c>
      <c r="D5470">
        <v>-39.709015737136603</v>
      </c>
    </row>
    <row r="5471" spans="1:4" x14ac:dyDescent="0.2">
      <c r="A5471">
        <v>-2.57224999243327</v>
      </c>
      <c r="B5471">
        <v>-32.619400150489597</v>
      </c>
      <c r="C5471">
        <v>-10.302287789423399</v>
      </c>
      <c r="D5471">
        <v>-41.757785005227802</v>
      </c>
    </row>
    <row r="5472" spans="1:4" x14ac:dyDescent="0.2">
      <c r="A5472">
        <v>-0.65574154733210899</v>
      </c>
      <c r="B5472">
        <v>-39.385474604766998</v>
      </c>
      <c r="C5472">
        <v>-5.8765908196195298</v>
      </c>
      <c r="D5472">
        <v>-44.994888720551103</v>
      </c>
    </row>
    <row r="5473" spans="1:4" x14ac:dyDescent="0.2">
      <c r="A5473">
        <v>-0.294929947191859</v>
      </c>
      <c r="B5473">
        <v>-42.5731952675754</v>
      </c>
      <c r="C5473">
        <v>-5.2531920961853098</v>
      </c>
      <c r="D5473">
        <v>-46.121853992727999</v>
      </c>
    </row>
    <row r="5474" spans="1:4" x14ac:dyDescent="0.2">
      <c r="A5474">
        <v>-1.3484601468873001</v>
      </c>
      <c r="B5474">
        <v>-41.463267187080099</v>
      </c>
      <c r="C5474">
        <v>-5.8765908196195298</v>
      </c>
      <c r="D5474">
        <v>-53.4746762190223</v>
      </c>
    </row>
    <row r="5475" spans="1:4" x14ac:dyDescent="0.2">
      <c r="A5475">
        <v>-2.0990185116533899</v>
      </c>
      <c r="B5475">
        <v>-37.976356455854699</v>
      </c>
      <c r="C5475">
        <v>-5.8765908196195298</v>
      </c>
      <c r="D5475">
        <v>-54.812447766688003</v>
      </c>
    </row>
    <row r="5476" spans="1:4" x14ac:dyDescent="0.2">
      <c r="A5476">
        <v>-2.77161198599181</v>
      </c>
      <c r="B5476">
        <v>-34.678591664621401</v>
      </c>
      <c r="C5476">
        <v>-8.3902560414164693</v>
      </c>
      <c r="D5476">
        <v>-53.4746762190223</v>
      </c>
    </row>
    <row r="5477" spans="1:4" x14ac:dyDescent="0.2">
      <c r="A5477">
        <v>-3.1356550651675499</v>
      </c>
      <c r="B5477">
        <v>-31.1112435302881</v>
      </c>
      <c r="C5477">
        <v>-6.5017969101870801</v>
      </c>
      <c r="D5477">
        <v>-54.812447766688003</v>
      </c>
    </row>
    <row r="5478" spans="1:4" x14ac:dyDescent="0.2">
      <c r="A5478">
        <v>-3.5244919804037602</v>
      </c>
      <c r="B5478">
        <v>-26.945570261921102</v>
      </c>
      <c r="C5478">
        <v>-6.5017969101870801</v>
      </c>
      <c r="D5478">
        <v>-53.4746762190223</v>
      </c>
    </row>
    <row r="5479" spans="1:4" x14ac:dyDescent="0.2">
      <c r="A5479">
        <v>-3.7835958663540601</v>
      </c>
      <c r="B5479">
        <v>-23.8130188223967</v>
      </c>
      <c r="C5479">
        <v>-10.945859091817001</v>
      </c>
      <c r="D5479">
        <v>-53.4746762190223</v>
      </c>
    </row>
    <row r="5480" spans="1:4" x14ac:dyDescent="0.2">
      <c r="A5480">
        <v>-3.5331243884714798</v>
      </c>
      <c r="B5480">
        <v>-20.0738075970682</v>
      </c>
      <c r="C5480">
        <v>-16.922846382807599</v>
      </c>
      <c r="D5480">
        <v>-53.4746762190223</v>
      </c>
    </row>
    <row r="5481" spans="1:4" x14ac:dyDescent="0.2">
      <c r="A5481">
        <v>-4.0389554285733498</v>
      </c>
      <c r="B5481">
        <v>-17.833985342270498</v>
      </c>
      <c r="C5481">
        <v>-19.008782790383101</v>
      </c>
      <c r="D5481">
        <v>-42.813950653397598</v>
      </c>
    </row>
    <row r="5482" spans="1:4" x14ac:dyDescent="0.2">
      <c r="A5482">
        <v>-4.5552459032628301</v>
      </c>
      <c r="B5482">
        <v>-16.1274834671303</v>
      </c>
      <c r="C5482">
        <v>-21.8840037401304</v>
      </c>
      <c r="D5482">
        <v>-34.916621384157501</v>
      </c>
    </row>
    <row r="5483" spans="1:4" x14ac:dyDescent="0.2">
      <c r="A5483">
        <v>-6.5350450844626398</v>
      </c>
      <c r="B5483">
        <v>-13.070236489048</v>
      </c>
      <c r="C5483">
        <v>-21.8840037401304</v>
      </c>
      <c r="D5483">
        <v>-28.854197607049301</v>
      </c>
    </row>
    <row r="5484" spans="1:4" x14ac:dyDescent="0.2">
      <c r="A5484">
        <v>-7.1366407935271896</v>
      </c>
      <c r="B5484">
        <v>-10.689037971400399</v>
      </c>
      <c r="C5484">
        <v>-19.71689597704</v>
      </c>
      <c r="D5484">
        <v>-26.442042890675399</v>
      </c>
    </row>
    <row r="5485" spans="1:4" x14ac:dyDescent="0.2">
      <c r="A5485">
        <v>-8.3484564706227697</v>
      </c>
      <c r="B5485">
        <v>-8.9075504186266592</v>
      </c>
      <c r="C5485">
        <v>-16.922846382807599</v>
      </c>
      <c r="D5485">
        <v>-20.431920809743598</v>
      </c>
    </row>
    <row r="5486" spans="1:4" x14ac:dyDescent="0.2">
      <c r="A5486">
        <v>-9.5635345954405508</v>
      </c>
      <c r="B5486">
        <v>-7.7154959848968199</v>
      </c>
      <c r="C5486">
        <v>-19.71689597704</v>
      </c>
      <c r="D5486">
        <v>-24.886044548537999</v>
      </c>
    </row>
    <row r="5487" spans="1:4" x14ac:dyDescent="0.2">
      <c r="A5487">
        <v>-9.8659436776822904</v>
      </c>
      <c r="B5487">
        <v>-6.5485741902886199</v>
      </c>
      <c r="C5487">
        <v>-23.367742098810499</v>
      </c>
      <c r="D5487">
        <v>-16.239359565699399</v>
      </c>
    </row>
    <row r="5488" spans="1:4" x14ac:dyDescent="0.2">
      <c r="A5488">
        <v>-11.133863018783901</v>
      </c>
      <c r="B5488">
        <v>-7.0793221799355699</v>
      </c>
      <c r="C5488">
        <v>-21.8840037401304</v>
      </c>
      <c r="D5488">
        <v>-14.8884563262559</v>
      </c>
    </row>
    <row r="5489" spans="1:4" x14ac:dyDescent="0.2">
      <c r="A5489">
        <v>-6.9764003090656397</v>
      </c>
      <c r="B5489">
        <v>-10.6912316306649</v>
      </c>
      <c r="C5489">
        <v>-9.6619745207914498</v>
      </c>
      <c r="D5489">
        <v>-23.367742098810499</v>
      </c>
    </row>
    <row r="5490" spans="1:4" x14ac:dyDescent="0.2">
      <c r="A5490">
        <v>-7.0343532782364804</v>
      </c>
      <c r="B5490">
        <v>-12.3540211265442</v>
      </c>
      <c r="C5490">
        <v>-5.8765908196195298</v>
      </c>
      <c r="D5490">
        <v>-21.1541791252514</v>
      </c>
    </row>
    <row r="5491" spans="1:4" x14ac:dyDescent="0.2">
      <c r="A5491">
        <v>-10.732934282991399</v>
      </c>
      <c r="B5491">
        <v>-15.973154885076401</v>
      </c>
      <c r="C5491">
        <v>-6.5017969101870801</v>
      </c>
      <c r="D5491">
        <v>-21.8840037401304</v>
      </c>
    </row>
    <row r="5492" spans="1:4" x14ac:dyDescent="0.2">
      <c r="A5492">
        <v>-8.0482714437741993</v>
      </c>
      <c r="B5492">
        <v>-16.3928590338374</v>
      </c>
      <c r="C5492">
        <v>-7.1290087590758402</v>
      </c>
      <c r="D5492">
        <v>-25.659126530331701</v>
      </c>
    </row>
    <row r="5493" spans="1:4" x14ac:dyDescent="0.2">
      <c r="A5493">
        <v>-6.8381378793159397</v>
      </c>
      <c r="B5493">
        <v>-18.271138835949099</v>
      </c>
      <c r="C5493">
        <v>-10.302287789423399</v>
      </c>
      <c r="D5493">
        <v>-32.236397285650199</v>
      </c>
    </row>
    <row r="5494" spans="1:4" x14ac:dyDescent="0.2">
      <c r="A5494">
        <v>-5.7093083913412803</v>
      </c>
      <c r="B5494">
        <v>-20.824371914440899</v>
      </c>
      <c r="C5494">
        <v>-12.2436670909289</v>
      </c>
      <c r="D5494">
        <v>-34.916621384157501</v>
      </c>
    </row>
    <row r="5495" spans="1:4" x14ac:dyDescent="0.2">
      <c r="A5495">
        <v>-4.57773677040836</v>
      </c>
      <c r="B5495">
        <v>-24.282251283794398</v>
      </c>
      <c r="C5495">
        <v>-13.5572283922578</v>
      </c>
      <c r="D5495">
        <v>-37.7388766052946</v>
      </c>
    </row>
    <row r="5496" spans="1:4" x14ac:dyDescent="0.2">
      <c r="A5496">
        <v>-3.6646601732500899</v>
      </c>
      <c r="B5496">
        <v>-27.961930838044101</v>
      </c>
      <c r="C5496">
        <v>-11.592910119432601</v>
      </c>
      <c r="D5496">
        <v>-39.709015737136603</v>
      </c>
    </row>
    <row r="5497" spans="1:4" x14ac:dyDescent="0.2">
      <c r="A5497">
        <v>-2.55246857114845</v>
      </c>
      <c r="B5497">
        <v>-31.064005381869801</v>
      </c>
      <c r="C5497">
        <v>-9.6619745207914498</v>
      </c>
      <c r="D5497">
        <v>-42.813950653397598</v>
      </c>
    </row>
    <row r="5498" spans="1:4" x14ac:dyDescent="0.2">
      <c r="A5498">
        <v>-2.5416459887126099</v>
      </c>
      <c r="B5498">
        <v>-38.443487772705701</v>
      </c>
      <c r="C5498">
        <v>-7.75842725369227</v>
      </c>
      <c r="D5498">
        <v>-48.454750868986402</v>
      </c>
    </row>
    <row r="5499" spans="1:4" x14ac:dyDescent="0.2">
      <c r="A5499">
        <v>-1.6478866278520501</v>
      </c>
      <c r="B5499">
        <v>-42.324776628943297</v>
      </c>
      <c r="C5499">
        <v>-4.6314045878209598</v>
      </c>
      <c r="D5499">
        <v>-50.901764100484598</v>
      </c>
    </row>
    <row r="5500" spans="1:4" x14ac:dyDescent="0.2">
      <c r="A5500">
        <v>-1.33366668636075</v>
      </c>
      <c r="B5500">
        <v>-43.436758707842102</v>
      </c>
      <c r="C5500">
        <v>-4.6314045878209598</v>
      </c>
      <c r="D5500">
        <v>-53.4746762190223</v>
      </c>
    </row>
    <row r="5501" spans="1:4" x14ac:dyDescent="0.2">
      <c r="A5501">
        <v>-1.86410177184357</v>
      </c>
      <c r="B5501">
        <v>-40.385595002974199</v>
      </c>
      <c r="C5501">
        <v>-4.6314045878209598</v>
      </c>
      <c r="D5501">
        <v>-56.186836970896302</v>
      </c>
    </row>
    <row r="5502" spans="1:4" x14ac:dyDescent="0.2">
      <c r="A5502">
        <v>-2.27869808867881</v>
      </c>
      <c r="B5502">
        <v>-36.680010213257603</v>
      </c>
      <c r="C5502">
        <v>-5.8765908196195298</v>
      </c>
      <c r="D5502">
        <v>-54.812447766688003</v>
      </c>
    </row>
    <row r="5503" spans="1:4" x14ac:dyDescent="0.2">
      <c r="A5503">
        <v>-2.8839091251666602</v>
      </c>
      <c r="B5503">
        <v>-33.1517687780131</v>
      </c>
      <c r="C5503">
        <v>-4.0110341304320896</v>
      </c>
      <c r="D5503">
        <v>-52.171688145555898</v>
      </c>
    </row>
    <row r="5504" spans="1:4" x14ac:dyDescent="0.2">
      <c r="A5504">
        <v>-2.53208431854432</v>
      </c>
      <c r="B5504">
        <v>-35.167700894890501</v>
      </c>
      <c r="C5504">
        <v>-4.0110341304320896</v>
      </c>
      <c r="D5504">
        <v>-49.663290382164398</v>
      </c>
    </row>
    <row r="5505" spans="1:4" x14ac:dyDescent="0.2">
      <c r="A5505">
        <v>-1.1089949760194999</v>
      </c>
      <c r="B5505">
        <v>-26.952123411690099</v>
      </c>
      <c r="C5505">
        <v>-8.3902560414164693</v>
      </c>
      <c r="D5505">
        <v>-52.171688145555898</v>
      </c>
    </row>
    <row r="5506" spans="1:4" x14ac:dyDescent="0.2">
      <c r="A5506">
        <v>-1.63025472608249</v>
      </c>
      <c r="B5506">
        <v>-23.655437747419601</v>
      </c>
      <c r="C5506">
        <v>-13.5572283922578</v>
      </c>
      <c r="D5506">
        <v>-52.171688145555898</v>
      </c>
    </row>
    <row r="5507" spans="1:4" x14ac:dyDescent="0.2">
      <c r="A5507">
        <v>-3.24257413803609</v>
      </c>
      <c r="B5507">
        <v>-19.670886573800399</v>
      </c>
      <c r="C5507">
        <v>-13.5572283922578</v>
      </c>
      <c r="D5507">
        <v>-46.121853992727999</v>
      </c>
    </row>
    <row r="5508" spans="1:4" x14ac:dyDescent="0.2">
      <c r="A5508">
        <v>-3.6680333737733699</v>
      </c>
      <c r="B5508">
        <v>-17.165154412137099</v>
      </c>
      <c r="C5508">
        <v>-13.5572283922578</v>
      </c>
      <c r="D5508">
        <v>-36.781172978834498</v>
      </c>
    </row>
    <row r="5509" spans="1:4" x14ac:dyDescent="0.2">
      <c r="A5509">
        <v>-3.6508886028870302</v>
      </c>
      <c r="B5509">
        <v>-13.530653575549101</v>
      </c>
      <c r="C5509">
        <v>-14.220510869304601</v>
      </c>
      <c r="D5509">
        <v>-28.039120360843199</v>
      </c>
    </row>
    <row r="5510" spans="1:4" x14ac:dyDescent="0.2">
      <c r="A5510">
        <v>-6.0733643763755998</v>
      </c>
      <c r="B5510">
        <v>-10.6738386409671</v>
      </c>
      <c r="C5510">
        <v>-12.8983610858578</v>
      </c>
      <c r="D5510">
        <v>-26.442042890675399</v>
      </c>
    </row>
    <row r="5511" spans="1:4" x14ac:dyDescent="0.2">
      <c r="A5511">
        <v>-7.8250003300982298</v>
      </c>
      <c r="B5511">
        <v>-8.9118169001681906</v>
      </c>
      <c r="C5511">
        <v>-13.5572283922578</v>
      </c>
      <c r="D5511">
        <v>-19.71689597704</v>
      </c>
    </row>
    <row r="5512" spans="1:4" x14ac:dyDescent="0.2">
      <c r="A5512">
        <v>-9.7329406575375401</v>
      </c>
      <c r="B5512">
        <v>-7.9079534688147604</v>
      </c>
      <c r="C5512">
        <v>-14.220510869304601</v>
      </c>
      <c r="D5512">
        <v>-21.1541791252514</v>
      </c>
    </row>
    <row r="5513" spans="1:4" x14ac:dyDescent="0.2">
      <c r="A5513">
        <v>-10.4845221755021</v>
      </c>
      <c r="B5513">
        <v>-7.4972640349714599</v>
      </c>
      <c r="C5513">
        <v>-13.5572283922578</v>
      </c>
      <c r="D5513">
        <v>-17.612055143477399</v>
      </c>
    </row>
    <row r="5514" spans="1:4" x14ac:dyDescent="0.2">
      <c r="A5514">
        <v>-10.5934535089382</v>
      </c>
      <c r="B5514">
        <v>-7.9602557675001897</v>
      </c>
      <c r="C5514">
        <v>-16.922846382807599</v>
      </c>
      <c r="D5514">
        <v>-15.5613189190112</v>
      </c>
    </row>
    <row r="5515" spans="1:4" x14ac:dyDescent="0.2">
      <c r="A5515">
        <v>-7.1109934021832597</v>
      </c>
      <c r="B5515">
        <v>-9.3988302336664198</v>
      </c>
      <c r="C5515">
        <v>-5.8765908196195298</v>
      </c>
      <c r="D5515">
        <v>-20.431920809743598</v>
      </c>
    </row>
    <row r="5516" spans="1:4" x14ac:dyDescent="0.2">
      <c r="A5516">
        <v>-7.0602793736667202</v>
      </c>
      <c r="B5516">
        <v>-11.283235714530401</v>
      </c>
      <c r="C5516">
        <v>-5.2531920961853098</v>
      </c>
      <c r="D5516">
        <v>-17.612055143477399</v>
      </c>
    </row>
    <row r="5517" spans="1:4" x14ac:dyDescent="0.2">
      <c r="A5517">
        <v>-6.4491390779811999</v>
      </c>
      <c r="B5517">
        <v>-13.245218302193299</v>
      </c>
      <c r="C5517">
        <v>-3.39188830198187</v>
      </c>
      <c r="D5517">
        <v>-23.367742098810499</v>
      </c>
    </row>
    <row r="5518" spans="1:4" x14ac:dyDescent="0.2">
      <c r="A5518">
        <v>-6.3449694103532899</v>
      </c>
      <c r="B5518">
        <v>-15.5961952508684</v>
      </c>
      <c r="C5518">
        <v>-4.6314045878209598</v>
      </c>
      <c r="D5518">
        <v>-22.6217391215575</v>
      </c>
    </row>
    <row r="5519" spans="1:4" x14ac:dyDescent="0.2">
      <c r="A5519">
        <v>-7.06670423322735</v>
      </c>
      <c r="B5519">
        <v>-16.593195432634399</v>
      </c>
      <c r="C5519">
        <v>-9.0247018007710498</v>
      </c>
      <c r="D5519">
        <v>-25.659126530331701</v>
      </c>
    </row>
    <row r="5520" spans="1:4" x14ac:dyDescent="0.2">
      <c r="A5520">
        <v>-6.2376394664229302</v>
      </c>
      <c r="B5520">
        <v>-18.343648582256101</v>
      </c>
      <c r="C5520">
        <v>-11.592910119432601</v>
      </c>
      <c r="D5520">
        <v>-32.236397285650199</v>
      </c>
    </row>
    <row r="5521" spans="1:4" x14ac:dyDescent="0.2">
      <c r="A5521">
        <v>-5.2996077281456602</v>
      </c>
      <c r="B5521">
        <v>-20.55463083779</v>
      </c>
      <c r="C5521">
        <v>-12.2436670909289</v>
      </c>
      <c r="D5521">
        <v>-35.8406668673071</v>
      </c>
    </row>
    <row r="5522" spans="1:4" x14ac:dyDescent="0.2">
      <c r="A5522">
        <v>-3.7288112160076401</v>
      </c>
      <c r="B5522">
        <v>-24.9273707906151</v>
      </c>
      <c r="C5522">
        <v>-9.6619745207914498</v>
      </c>
      <c r="D5522">
        <v>-37.7388766052946</v>
      </c>
    </row>
    <row r="5523" spans="1:4" x14ac:dyDescent="0.2">
      <c r="A5523">
        <v>-2.6362616077972398</v>
      </c>
      <c r="B5523">
        <v>-27.839292182461101</v>
      </c>
      <c r="C5523">
        <v>-5.8765908196195298</v>
      </c>
      <c r="D5523">
        <v>-41.757785005227802</v>
      </c>
    </row>
    <row r="5524" spans="1:4" x14ac:dyDescent="0.2">
      <c r="A5524">
        <v>-2.8889357071052801</v>
      </c>
      <c r="B5524">
        <v>-34.913507383999097</v>
      </c>
      <c r="C5524">
        <v>-4.0110341304320896</v>
      </c>
      <c r="D5524">
        <v>-54.812447766688003</v>
      </c>
    </row>
    <row r="5525" spans="1:4" x14ac:dyDescent="0.2">
      <c r="A5525">
        <v>-3.8096310945348999</v>
      </c>
      <c r="B5525">
        <v>-38.608056647697801</v>
      </c>
      <c r="C5525">
        <v>-4.0110341304320896</v>
      </c>
      <c r="D5525">
        <v>-53.4746762190223</v>
      </c>
    </row>
    <row r="5526" spans="1:4" x14ac:dyDescent="0.2">
      <c r="A5526">
        <v>-3.9235392581510999</v>
      </c>
      <c r="B5526">
        <v>-42.217404388672499</v>
      </c>
      <c r="C5526">
        <v>-1.5398954594707599</v>
      </c>
      <c r="D5526">
        <v>-47.274719595684303</v>
      </c>
    </row>
    <row r="5527" spans="1:4" x14ac:dyDescent="0.2">
      <c r="A5527">
        <v>-3.1946532017800102</v>
      </c>
      <c r="B5527">
        <v>-41.109115097481499</v>
      </c>
      <c r="C5527">
        <v>-3.39188830198187</v>
      </c>
      <c r="D5527">
        <v>-49.663290382164398</v>
      </c>
    </row>
    <row r="5528" spans="1:4" x14ac:dyDescent="0.2">
      <c r="A5528">
        <v>-1.9334410893016201</v>
      </c>
      <c r="B5528">
        <v>-37.021920834535401</v>
      </c>
      <c r="C5528">
        <v>-3.39188830198187</v>
      </c>
      <c r="D5528">
        <v>-52.171688145555898</v>
      </c>
    </row>
    <row r="5529" spans="1:4" x14ac:dyDescent="0.2">
      <c r="A5529">
        <v>-2.7643868303016301</v>
      </c>
      <c r="B5529">
        <v>-33.5112251014707</v>
      </c>
      <c r="C5529">
        <v>-1.5398954594707599</v>
      </c>
      <c r="D5529">
        <v>-50.901764100484598</v>
      </c>
    </row>
    <row r="5530" spans="1:4" x14ac:dyDescent="0.2">
      <c r="A5530">
        <v>-0.87685545885799898</v>
      </c>
      <c r="B5530">
        <v>-31.296393212130798</v>
      </c>
      <c r="C5530">
        <v>-3.39188830198187</v>
      </c>
      <c r="D5530">
        <v>-48.454750868986402</v>
      </c>
    </row>
    <row r="5531" spans="1:4" x14ac:dyDescent="0.2">
      <c r="A5531">
        <v>1.50939577512212E-2</v>
      </c>
      <c r="B5531">
        <v>-28.0752032940816</v>
      </c>
      <c r="C5531">
        <v>-4.0110341304320896</v>
      </c>
      <c r="D5531">
        <v>-47.274719595684303</v>
      </c>
    </row>
    <row r="5532" spans="1:4" x14ac:dyDescent="0.2">
      <c r="A5532">
        <v>-1.17790563080501</v>
      </c>
      <c r="B5532">
        <v>-25.8697497872271</v>
      </c>
      <c r="C5532">
        <v>-8.3902560414164693</v>
      </c>
      <c r="D5532">
        <v>-46.121853992727999</v>
      </c>
    </row>
    <row r="5533" spans="1:4" x14ac:dyDescent="0.2">
      <c r="A5533">
        <v>-2.8315826152884802</v>
      </c>
      <c r="B5533">
        <v>-21.674880481522699</v>
      </c>
      <c r="C5533">
        <v>-7.1290087590758402</v>
      </c>
      <c r="D5533">
        <v>-44.994888720551103</v>
      </c>
    </row>
    <row r="5534" spans="1:4" x14ac:dyDescent="0.2">
      <c r="A5534">
        <v>-3.4462055783242298</v>
      </c>
      <c r="B5534">
        <v>-17.178533090517298</v>
      </c>
      <c r="C5534">
        <v>-2.7737761811523298</v>
      </c>
      <c r="D5534">
        <v>-34.916621384157501</v>
      </c>
    </row>
    <row r="5535" spans="1:4" x14ac:dyDescent="0.2">
      <c r="A5535">
        <v>-3.5735243659098401</v>
      </c>
      <c r="B5535">
        <v>-12.934206330780601</v>
      </c>
      <c r="C5535">
        <v>-7.75842725369227</v>
      </c>
      <c r="D5535">
        <v>-29.6809437923825</v>
      </c>
    </row>
    <row r="5536" spans="1:4" x14ac:dyDescent="0.2">
      <c r="A5536">
        <v>-4.5778736003812099</v>
      </c>
      <c r="B5536">
        <v>-10.626970793738201</v>
      </c>
      <c r="C5536">
        <v>-7.75842725369227</v>
      </c>
      <c r="D5536">
        <v>-23.367742098810499</v>
      </c>
    </row>
    <row r="5537" spans="1:4" x14ac:dyDescent="0.2">
      <c r="A5537">
        <v>-7.13910813487679</v>
      </c>
      <c r="B5537">
        <v>-8.6199376055763395</v>
      </c>
      <c r="C5537">
        <v>-7.75842725369227</v>
      </c>
      <c r="D5537">
        <v>-15.5613189190112</v>
      </c>
    </row>
    <row r="5538" spans="1:4" x14ac:dyDescent="0.2">
      <c r="A5538">
        <v>-9.3344191217388293</v>
      </c>
      <c r="B5538">
        <v>-7.4677655604297701</v>
      </c>
      <c r="C5538">
        <v>-4.0110341304320896</v>
      </c>
      <c r="D5538">
        <v>-12.2436670909289</v>
      </c>
    </row>
    <row r="5539" spans="1:4" x14ac:dyDescent="0.2">
      <c r="A5539">
        <v>-9.8363165170566802</v>
      </c>
      <c r="B5539">
        <v>-7.5104989683269698</v>
      </c>
      <c r="C5539">
        <v>-5.8765908196195298</v>
      </c>
      <c r="D5539">
        <v>-10.945859091817001</v>
      </c>
    </row>
    <row r="5540" spans="1:4" x14ac:dyDescent="0.2">
      <c r="A5540">
        <v>-9.5802273382072194</v>
      </c>
      <c r="B5540">
        <v>-7.4800887088989096</v>
      </c>
      <c r="C5540">
        <v>-9.0247018007710498</v>
      </c>
      <c r="D5540">
        <v>-12.2436670909289</v>
      </c>
    </row>
    <row r="5541" spans="1:4" x14ac:dyDescent="0.2">
      <c r="A5541">
        <v>-6.3972242875870799</v>
      </c>
      <c r="B5541">
        <v>-8.8041679233162498</v>
      </c>
      <c r="C5541">
        <v>-4.6314045878209598</v>
      </c>
      <c r="D5541">
        <v>-17.612055143477399</v>
      </c>
    </row>
    <row r="5542" spans="1:4" x14ac:dyDescent="0.2">
      <c r="A5542">
        <v>-5.4898671455946202</v>
      </c>
      <c r="B5542">
        <v>-9.7427036946646108</v>
      </c>
      <c r="C5542">
        <v>-1.5398954594707599</v>
      </c>
      <c r="D5542">
        <v>-18.307269759713002</v>
      </c>
    </row>
    <row r="5543" spans="1:4" x14ac:dyDescent="0.2">
      <c r="A5543">
        <v>-4.6448828672697502</v>
      </c>
      <c r="B5543">
        <v>-11.967032034322401</v>
      </c>
      <c r="C5543">
        <v>-1.5398954594707599</v>
      </c>
      <c r="D5543">
        <v>-19.71689597704</v>
      </c>
    </row>
    <row r="5544" spans="1:4" x14ac:dyDescent="0.2">
      <c r="A5544">
        <v>-5.3610890907512099</v>
      </c>
      <c r="B5544">
        <v>-15.914909113104301</v>
      </c>
      <c r="C5544">
        <v>-3.39188830198187</v>
      </c>
      <c r="D5544">
        <v>-19.71689597704</v>
      </c>
    </row>
    <row r="5545" spans="1:4" x14ac:dyDescent="0.2">
      <c r="A5545">
        <v>-5.9806616719124097</v>
      </c>
      <c r="B5545">
        <v>-15.805931212316599</v>
      </c>
      <c r="C5545">
        <v>-6.5017969101870801</v>
      </c>
      <c r="D5545">
        <v>-22.6217391215575</v>
      </c>
    </row>
    <row r="5546" spans="1:4" x14ac:dyDescent="0.2">
      <c r="A5546">
        <v>-5.2956548504341896</v>
      </c>
      <c r="B5546">
        <v>-16.5772106765661</v>
      </c>
      <c r="C5546">
        <v>-10.945859091817001</v>
      </c>
      <c r="D5546">
        <v>-28.854197607049301</v>
      </c>
    </row>
    <row r="5547" spans="1:4" x14ac:dyDescent="0.2">
      <c r="A5547">
        <v>-4.8014073381795104</v>
      </c>
      <c r="B5547">
        <v>-17.7422906354529</v>
      </c>
      <c r="C5547">
        <v>-11.592910119432601</v>
      </c>
      <c r="D5547">
        <v>-34.916621384157501</v>
      </c>
    </row>
    <row r="5548" spans="1:4" x14ac:dyDescent="0.2">
      <c r="A5548">
        <v>-4.7434908657672699</v>
      </c>
      <c r="B5548">
        <v>-20.563098453476702</v>
      </c>
      <c r="C5548">
        <v>-8.3902560414164693</v>
      </c>
      <c r="D5548">
        <v>-34.916621384157501</v>
      </c>
    </row>
    <row r="5549" spans="1:4" x14ac:dyDescent="0.2">
      <c r="A5549">
        <v>-5.21053322782703</v>
      </c>
      <c r="B5549">
        <v>-24.1250835571918</v>
      </c>
      <c r="C5549">
        <v>-5.2531920961853098</v>
      </c>
      <c r="D5549">
        <v>-33.115139443008403</v>
      </c>
    </row>
    <row r="5550" spans="1:4" x14ac:dyDescent="0.2">
      <c r="A5550">
        <v>-5.2167841632560199</v>
      </c>
      <c r="B5550">
        <v>-28.6888249005986</v>
      </c>
      <c r="C5550">
        <v>-4.6314045878209598</v>
      </c>
      <c r="D5550">
        <v>-46.121853992727999</v>
      </c>
    </row>
    <row r="5551" spans="1:4" x14ac:dyDescent="0.2">
      <c r="A5551">
        <v>-4.5805244881203198</v>
      </c>
      <c r="B5551">
        <v>-32.948219470688599</v>
      </c>
      <c r="C5551">
        <v>-2.1565081099282399</v>
      </c>
      <c r="D5551">
        <v>-52.171688145555898</v>
      </c>
    </row>
    <row r="5552" spans="1:4" x14ac:dyDescent="0.2">
      <c r="A5552">
        <v>-4.9450149725585399</v>
      </c>
      <c r="B5552">
        <v>-37.654504387129599</v>
      </c>
      <c r="C5552">
        <v>-2.1565081099282399</v>
      </c>
      <c r="D5552">
        <v>-48.454750868986402</v>
      </c>
    </row>
    <row r="5553" spans="1:4" x14ac:dyDescent="0.2">
      <c r="A5553">
        <v>-3.1547901630252602</v>
      </c>
      <c r="B5553">
        <v>-36.593309608284599</v>
      </c>
      <c r="C5553">
        <v>-7.1290087590758402</v>
      </c>
      <c r="D5553">
        <v>-42.813950653397598</v>
      </c>
    </row>
    <row r="5554" spans="1:4" x14ac:dyDescent="0.2">
      <c r="A5554">
        <v>-0.73947094723878704</v>
      </c>
      <c r="B5554">
        <v>-35.241369646427898</v>
      </c>
      <c r="C5554">
        <v>-3.39188830198187</v>
      </c>
      <c r="D5554">
        <v>-44.994888720551103</v>
      </c>
    </row>
    <row r="5555" spans="1:4" x14ac:dyDescent="0.2">
      <c r="A5555">
        <v>-0.54851797505491695</v>
      </c>
      <c r="B5555">
        <v>-33.7502296452328</v>
      </c>
      <c r="C5555">
        <v>-0.92375039866305297</v>
      </c>
      <c r="D5555">
        <v>-49.663290382164398</v>
      </c>
    </row>
    <row r="5556" spans="1:4" x14ac:dyDescent="0.2">
      <c r="A5556">
        <v>-0.97054616846592401</v>
      </c>
      <c r="B5556">
        <v>-29.840528887205899</v>
      </c>
      <c r="C5556">
        <v>-2.1565081099282399</v>
      </c>
      <c r="D5556">
        <v>-46.121853992727999</v>
      </c>
    </row>
    <row r="5557" spans="1:4" x14ac:dyDescent="0.2">
      <c r="A5557">
        <v>-3.4522838186087199</v>
      </c>
      <c r="B5557">
        <v>-28.7674699928025</v>
      </c>
      <c r="C5557">
        <v>-3.39188830198187</v>
      </c>
      <c r="D5557">
        <v>-40.723124939522499</v>
      </c>
    </row>
    <row r="5558" spans="1:4" x14ac:dyDescent="0.2">
      <c r="A5558">
        <v>-4.4381899125970001</v>
      </c>
      <c r="B5558">
        <v>-26.9551471412551</v>
      </c>
      <c r="C5558">
        <v>-8.3902560414164693</v>
      </c>
      <c r="D5558">
        <v>-38.714552462961898</v>
      </c>
    </row>
    <row r="5559" spans="1:4" x14ac:dyDescent="0.2">
      <c r="A5559">
        <v>-3.8590234768123501</v>
      </c>
      <c r="B5559">
        <v>-22.225815107798098</v>
      </c>
      <c r="C5559">
        <v>-7.1290087590758402</v>
      </c>
      <c r="D5559">
        <v>-40.723124939522499</v>
      </c>
    </row>
    <row r="5560" spans="1:4" x14ac:dyDescent="0.2">
      <c r="A5560">
        <v>-3.6190455069148801</v>
      </c>
      <c r="B5560">
        <v>-16.794520621414101</v>
      </c>
      <c r="C5560">
        <v>-2.7737761811523298</v>
      </c>
      <c r="D5560">
        <v>-38.714552462961898</v>
      </c>
    </row>
    <row r="5561" spans="1:4" x14ac:dyDescent="0.2">
      <c r="A5561">
        <v>-4.0359434154451703</v>
      </c>
      <c r="B5561">
        <v>-12.6733478419376</v>
      </c>
      <c r="C5561">
        <v>-0.30788566472184198</v>
      </c>
      <c r="D5561">
        <v>-28.039120360843199</v>
      </c>
    </row>
    <row r="5562" spans="1:4" x14ac:dyDescent="0.2">
      <c r="A5562">
        <v>-4.9590725806508704</v>
      </c>
      <c r="B5562">
        <v>-10.144319580435001</v>
      </c>
      <c r="C5562">
        <v>-0.30788566472184198</v>
      </c>
      <c r="D5562">
        <v>-21.1541791252514</v>
      </c>
    </row>
    <row r="5563" spans="1:4" x14ac:dyDescent="0.2">
      <c r="A5563">
        <v>-6.4667314422433604</v>
      </c>
      <c r="B5563">
        <v>-8.4078999124959708</v>
      </c>
      <c r="C5563">
        <v>0.30788566472184198</v>
      </c>
      <c r="D5563">
        <v>-11.592910119432601</v>
      </c>
    </row>
    <row r="5564" spans="1:4" x14ac:dyDescent="0.2">
      <c r="A5564">
        <v>-8.3786998098099907</v>
      </c>
      <c r="B5564">
        <v>-5.3285832939986104</v>
      </c>
      <c r="C5564">
        <v>0.30788566472184198</v>
      </c>
      <c r="D5564">
        <v>-7.1290087590758402</v>
      </c>
    </row>
    <row r="5565" spans="1:4" x14ac:dyDescent="0.2">
      <c r="A5565">
        <v>-8.5513172434650109</v>
      </c>
      <c r="B5565">
        <v>-6.2724112909515704</v>
      </c>
      <c r="C5565">
        <v>-2.7737761811523298</v>
      </c>
      <c r="D5565">
        <v>-10.302287789423399</v>
      </c>
    </row>
    <row r="5566" spans="1:4" x14ac:dyDescent="0.2">
      <c r="A5566">
        <v>-8.0596959453191097</v>
      </c>
      <c r="B5566">
        <v>-6.6350577087244904</v>
      </c>
      <c r="C5566">
        <v>-5.8765908196195298</v>
      </c>
      <c r="D5566">
        <v>-11.592910119432601</v>
      </c>
    </row>
    <row r="5567" spans="1:4" x14ac:dyDescent="0.2">
      <c r="A5567">
        <v>-5.3877420617620402</v>
      </c>
      <c r="B5567">
        <v>-8.9080376751944197</v>
      </c>
      <c r="C5567">
        <v>-2.7737761811523298</v>
      </c>
      <c r="D5567">
        <v>-16.922846382807599</v>
      </c>
    </row>
    <row r="5568" spans="1:4" x14ac:dyDescent="0.2">
      <c r="A5568">
        <v>-5.1292134160698204</v>
      </c>
      <c r="B5568">
        <v>-9.5675449357460103</v>
      </c>
      <c r="C5568">
        <v>1.5398954594707599</v>
      </c>
      <c r="D5568">
        <v>-16.922846382807599</v>
      </c>
    </row>
    <row r="5569" spans="1:4" x14ac:dyDescent="0.2">
      <c r="A5569">
        <v>-5.0776098992737904</v>
      </c>
      <c r="B5569">
        <v>-11.242973602452601</v>
      </c>
      <c r="C5569">
        <v>-0.30788566472184198</v>
      </c>
      <c r="D5569">
        <v>-16.239359565699399</v>
      </c>
    </row>
    <row r="5570" spans="1:4" x14ac:dyDescent="0.2">
      <c r="A5570">
        <v>-5.5727376718799997</v>
      </c>
      <c r="B5570">
        <v>-14.5874854448072</v>
      </c>
      <c r="C5570">
        <v>-0.30788566472184198</v>
      </c>
      <c r="D5570">
        <v>-15.5613189190112</v>
      </c>
    </row>
    <row r="5571" spans="1:4" x14ac:dyDescent="0.2">
      <c r="A5571">
        <v>-5.2149003735931201</v>
      </c>
      <c r="B5571">
        <v>-14.795966469087499</v>
      </c>
      <c r="C5571">
        <v>-4.0110341304320896</v>
      </c>
      <c r="D5571">
        <v>-19.008782790383101</v>
      </c>
    </row>
    <row r="5572" spans="1:4" x14ac:dyDescent="0.2">
      <c r="A5572">
        <v>-4.6839257247664801</v>
      </c>
      <c r="B5572">
        <v>-14.416853893282299</v>
      </c>
      <c r="C5572">
        <v>-7.75842725369227</v>
      </c>
      <c r="D5572">
        <v>-22.6217391215575</v>
      </c>
    </row>
    <row r="5573" spans="1:4" x14ac:dyDescent="0.2">
      <c r="A5573">
        <v>-4.4634862425384503</v>
      </c>
      <c r="B5573">
        <v>-14.7542451618518</v>
      </c>
      <c r="C5573">
        <v>-9.6619745207914498</v>
      </c>
      <c r="D5573">
        <v>-28.854197607049301</v>
      </c>
    </row>
    <row r="5574" spans="1:4" x14ac:dyDescent="0.2">
      <c r="A5574">
        <v>-4.4443948576452197</v>
      </c>
      <c r="B5574">
        <v>-17.587931539176299</v>
      </c>
      <c r="C5574">
        <v>-7.75842725369227</v>
      </c>
      <c r="D5574">
        <v>-26.442042890675399</v>
      </c>
    </row>
    <row r="5575" spans="1:4" x14ac:dyDescent="0.2">
      <c r="A5575">
        <v>-5.0469983762467097</v>
      </c>
      <c r="B5575">
        <v>-20.526815215742001</v>
      </c>
      <c r="C5575">
        <v>-6.5017969101870801</v>
      </c>
      <c r="D5575">
        <v>-29.6809437923825</v>
      </c>
    </row>
    <row r="5576" spans="1:4" x14ac:dyDescent="0.2">
      <c r="A5576">
        <v>-5.2053436502044796</v>
      </c>
      <c r="B5576">
        <v>-23.868853266073401</v>
      </c>
      <c r="C5576">
        <v>-8.3902560414164693</v>
      </c>
      <c r="D5576">
        <v>-37.7388766052946</v>
      </c>
    </row>
    <row r="5577" spans="1:4" x14ac:dyDescent="0.2">
      <c r="A5577">
        <v>-5.3419351111860296</v>
      </c>
      <c r="B5577">
        <v>-26.167868818113998</v>
      </c>
      <c r="C5577">
        <v>-4.6314045878209598</v>
      </c>
      <c r="D5577">
        <v>-40.723124939522499</v>
      </c>
    </row>
    <row r="5578" spans="1:4" x14ac:dyDescent="0.2">
      <c r="A5578">
        <v>-4.79902587227064</v>
      </c>
      <c r="B5578">
        <v>-27.1067971138324</v>
      </c>
      <c r="C5578">
        <v>-0.92375039866305297</v>
      </c>
      <c r="D5578">
        <v>-47.274719595684303</v>
      </c>
    </row>
    <row r="5579" spans="1:4" x14ac:dyDescent="0.2">
      <c r="A5579">
        <v>-3.6217229080887301</v>
      </c>
      <c r="B5579">
        <v>-24.883524837917498</v>
      </c>
      <c r="C5579">
        <v>-3.39188830198187</v>
      </c>
      <c r="D5579">
        <v>-44.994888720551103</v>
      </c>
    </row>
    <row r="5580" spans="1:4" x14ac:dyDescent="0.2">
      <c r="A5580">
        <v>-2.1898901077265598</v>
      </c>
      <c r="B5580">
        <v>-29.4680169489877</v>
      </c>
      <c r="C5580">
        <v>-7.1290087590758402</v>
      </c>
      <c r="D5580">
        <v>-33.115139443008403</v>
      </c>
    </row>
    <row r="5581" spans="1:4" x14ac:dyDescent="0.2">
      <c r="A5581">
        <v>-0.85908496089969499</v>
      </c>
      <c r="B5581">
        <v>-31.980575620170999</v>
      </c>
      <c r="C5581">
        <v>-4.0110341304320896</v>
      </c>
      <c r="D5581">
        <v>-40.723124939522499</v>
      </c>
    </row>
    <row r="5582" spans="1:4" x14ac:dyDescent="0.2">
      <c r="A5582">
        <v>-2.4878470550844902</v>
      </c>
      <c r="B5582">
        <v>-30.0782752899574</v>
      </c>
      <c r="C5582">
        <v>-4.6314045878209598</v>
      </c>
      <c r="D5582">
        <v>-40.723124939522499</v>
      </c>
    </row>
    <row r="5583" spans="1:4" x14ac:dyDescent="0.2">
      <c r="A5583">
        <v>-6.3355846640374498</v>
      </c>
      <c r="B5583">
        <v>-29.993889888519</v>
      </c>
      <c r="C5583">
        <v>-0.92375039866305297</v>
      </c>
      <c r="D5583">
        <v>-36.781172978834498</v>
      </c>
    </row>
    <row r="5584" spans="1:4" x14ac:dyDescent="0.2">
      <c r="A5584">
        <v>-7.1087253206546501</v>
      </c>
      <c r="B5584">
        <v>-27.647021368450801</v>
      </c>
      <c r="C5584">
        <v>-2.7737761811523298</v>
      </c>
      <c r="D5584">
        <v>-34.916621384157501</v>
      </c>
    </row>
    <row r="5585" spans="1:4" x14ac:dyDescent="0.2">
      <c r="A5585">
        <v>-5.8297422633296296</v>
      </c>
      <c r="B5585">
        <v>-20.8402980273131</v>
      </c>
      <c r="C5585">
        <v>-2.7737761811523298</v>
      </c>
      <c r="D5585">
        <v>-36.781172978834498</v>
      </c>
    </row>
    <row r="5586" spans="1:4" x14ac:dyDescent="0.2">
      <c r="A5586">
        <v>-5.5790805962606402</v>
      </c>
      <c r="B5586">
        <v>-17.188220832299301</v>
      </c>
      <c r="C5586">
        <v>-1.5398954594707599</v>
      </c>
      <c r="D5586">
        <v>-32.236397285650199</v>
      </c>
    </row>
    <row r="5587" spans="1:4" x14ac:dyDescent="0.2">
      <c r="A5587">
        <v>-5.8290455306914604</v>
      </c>
      <c r="B5587">
        <v>-13.4008433271516</v>
      </c>
      <c r="C5587">
        <v>-0.30788566472184198</v>
      </c>
      <c r="D5587">
        <v>-24.1223826187078</v>
      </c>
    </row>
    <row r="5588" spans="1:4" x14ac:dyDescent="0.2">
      <c r="A5588">
        <v>-6.1330861535668602</v>
      </c>
      <c r="B5588">
        <v>-9.1612655630437505</v>
      </c>
      <c r="C5588">
        <v>0.92375039866305297</v>
      </c>
      <c r="D5588">
        <v>-19.008782790383101</v>
      </c>
    </row>
    <row r="5589" spans="1:4" x14ac:dyDescent="0.2">
      <c r="A5589">
        <v>-5.9748092765388296</v>
      </c>
      <c r="B5589">
        <v>-7.8976254484970001</v>
      </c>
      <c r="C5589">
        <v>0.92375039866305297</v>
      </c>
      <c r="D5589">
        <v>-9.0247018007710498</v>
      </c>
    </row>
    <row r="5590" spans="1:4" x14ac:dyDescent="0.2">
      <c r="A5590">
        <v>-6.4185835705616796</v>
      </c>
      <c r="B5590">
        <v>-6.0035200860637898</v>
      </c>
      <c r="C5590">
        <v>-1.5398954594707599</v>
      </c>
      <c r="D5590">
        <v>-4.0110341304320896</v>
      </c>
    </row>
    <row r="5591" spans="1:4" x14ac:dyDescent="0.2">
      <c r="A5591">
        <v>-6.7053631130288798</v>
      </c>
      <c r="B5591">
        <v>-6.0386715160239</v>
      </c>
      <c r="C5591">
        <v>-4.0110341304320896</v>
      </c>
      <c r="D5591">
        <v>-9.0247018007710498</v>
      </c>
    </row>
    <row r="5592" spans="1:4" x14ac:dyDescent="0.2">
      <c r="A5592">
        <v>-6.0777920048432597</v>
      </c>
      <c r="B5592">
        <v>-6.2106317462632603</v>
      </c>
      <c r="C5592">
        <v>-5.2531920961853098</v>
      </c>
      <c r="D5592">
        <v>-10.302287789423399</v>
      </c>
    </row>
    <row r="5593" spans="1:4" x14ac:dyDescent="0.2">
      <c r="A5593">
        <v>-4.7552964835283698</v>
      </c>
      <c r="B5593">
        <v>-9.0278183989547607</v>
      </c>
      <c r="C5593">
        <v>-0.30788566472184198</v>
      </c>
      <c r="D5593">
        <v>-14.220510869304601</v>
      </c>
    </row>
    <row r="5594" spans="1:4" x14ac:dyDescent="0.2">
      <c r="A5594">
        <v>-4.48500098130648</v>
      </c>
      <c r="B5594">
        <v>-8.2968522520329202</v>
      </c>
      <c r="C5594">
        <v>1.5398954594707599</v>
      </c>
      <c r="D5594">
        <v>-12.8983610858578</v>
      </c>
    </row>
    <row r="5595" spans="1:4" x14ac:dyDescent="0.2">
      <c r="A5595">
        <v>-4.3419006806598004</v>
      </c>
      <c r="B5595">
        <v>-9.2964793675635402</v>
      </c>
      <c r="C5595">
        <v>0.92375039866305297</v>
      </c>
      <c r="D5595">
        <v>-14.8884563262559</v>
      </c>
    </row>
    <row r="5596" spans="1:4" x14ac:dyDescent="0.2">
      <c r="A5596">
        <v>-4.3995840837934903</v>
      </c>
      <c r="B5596">
        <v>-12.572914660336201</v>
      </c>
      <c r="C5596">
        <v>-0.30788566472184198</v>
      </c>
      <c r="D5596">
        <v>-14.8884563262559</v>
      </c>
    </row>
    <row r="5597" spans="1:4" x14ac:dyDescent="0.2">
      <c r="A5597">
        <v>-3.9431380607031898</v>
      </c>
      <c r="B5597">
        <v>-13.3820596626158</v>
      </c>
      <c r="C5597">
        <v>-3.39188830198187</v>
      </c>
      <c r="D5597">
        <v>-16.239359565699399</v>
      </c>
    </row>
    <row r="5598" spans="1:4" x14ac:dyDescent="0.2">
      <c r="A5598">
        <v>-3.9952713006807499</v>
      </c>
      <c r="B5598">
        <v>-13.319618499532099</v>
      </c>
      <c r="C5598">
        <v>-5.2531920961853098</v>
      </c>
      <c r="D5598">
        <v>-20.431920809743598</v>
      </c>
    </row>
    <row r="5599" spans="1:4" x14ac:dyDescent="0.2">
      <c r="A5599">
        <v>-4.4150655502148304</v>
      </c>
      <c r="B5599">
        <v>-13.2065819700211</v>
      </c>
      <c r="C5599">
        <v>-7.75842725369227</v>
      </c>
      <c r="D5599">
        <v>-21.8840037401304</v>
      </c>
    </row>
    <row r="5600" spans="1:4" x14ac:dyDescent="0.2">
      <c r="A5600">
        <v>-4.77246574321794</v>
      </c>
      <c r="B5600">
        <v>-13.3025782745515</v>
      </c>
      <c r="C5600">
        <v>-5.2531920961853098</v>
      </c>
      <c r="D5600">
        <v>-21.1541791252514</v>
      </c>
    </row>
    <row r="5601" spans="1:4" x14ac:dyDescent="0.2">
      <c r="A5601">
        <v>-4.9988353641789098</v>
      </c>
      <c r="B5601">
        <v>-14.7363324419817</v>
      </c>
      <c r="C5601">
        <v>-2.7737761811523298</v>
      </c>
      <c r="D5601">
        <v>-28.039120360843199</v>
      </c>
    </row>
    <row r="5602" spans="1:4" x14ac:dyDescent="0.2">
      <c r="A5602">
        <v>-5.2868210133720401</v>
      </c>
      <c r="B5602">
        <v>-19.573205587570801</v>
      </c>
      <c r="C5602">
        <v>-2.1565081099282399</v>
      </c>
      <c r="D5602">
        <v>-30.519867602605402</v>
      </c>
    </row>
    <row r="5603" spans="1:4" x14ac:dyDescent="0.2">
      <c r="A5603">
        <v>-7.2792929951685696</v>
      </c>
      <c r="B5603">
        <v>-22.194075963441499</v>
      </c>
      <c r="C5603">
        <v>-4.6314045878209598</v>
      </c>
      <c r="D5603">
        <v>-28.854197607049301</v>
      </c>
    </row>
    <row r="5604" spans="1:4" x14ac:dyDescent="0.2">
      <c r="A5604">
        <v>-8.0451326341836698</v>
      </c>
      <c r="B5604">
        <v>-21.923855648381998</v>
      </c>
      <c r="C5604">
        <v>-3.39188830198187</v>
      </c>
      <c r="D5604">
        <v>-38.714552462961898</v>
      </c>
    </row>
    <row r="5605" spans="1:4" x14ac:dyDescent="0.2">
      <c r="A5605">
        <v>-6.2247512233989104</v>
      </c>
      <c r="B5605">
        <v>-21.073884870981502</v>
      </c>
      <c r="C5605">
        <v>-2.7737761811523298</v>
      </c>
      <c r="D5605">
        <v>-42.813950653397598</v>
      </c>
    </row>
    <row r="5606" spans="1:4" x14ac:dyDescent="0.2">
      <c r="A5606">
        <v>-4.9711897455956899</v>
      </c>
      <c r="B5606">
        <v>-19.936143880386702</v>
      </c>
      <c r="C5606">
        <v>-5.8765908196195298</v>
      </c>
      <c r="D5606">
        <v>-32.236397285650199</v>
      </c>
    </row>
    <row r="5607" spans="1:4" x14ac:dyDescent="0.2">
      <c r="A5607">
        <v>-3.5303374995419698</v>
      </c>
      <c r="B5607">
        <v>-25.396137521015401</v>
      </c>
      <c r="C5607">
        <v>-9.6619745207914498</v>
      </c>
      <c r="D5607">
        <v>-35.8406668673071</v>
      </c>
    </row>
    <row r="5608" spans="1:4" x14ac:dyDescent="0.2">
      <c r="A5608">
        <v>-3.4392872796033802</v>
      </c>
      <c r="B5608">
        <v>-27.003116905054402</v>
      </c>
      <c r="C5608">
        <v>-8.3902560414164693</v>
      </c>
      <c r="D5608">
        <v>-36.781172978834498</v>
      </c>
    </row>
    <row r="5609" spans="1:4" x14ac:dyDescent="0.2">
      <c r="A5609">
        <v>-4.9218299071813796</v>
      </c>
      <c r="B5609">
        <v>-28.594340622036501</v>
      </c>
      <c r="C5609">
        <v>-2.1565081099282399</v>
      </c>
      <c r="D5609">
        <v>-34.008335031946601</v>
      </c>
    </row>
    <row r="5610" spans="1:4" x14ac:dyDescent="0.2">
      <c r="A5610">
        <v>-5.36985579380997</v>
      </c>
      <c r="B5610">
        <v>-26.646035328317002</v>
      </c>
      <c r="C5610">
        <v>-0.92375039866305297</v>
      </c>
      <c r="D5610">
        <v>-32.236397285650199</v>
      </c>
    </row>
    <row r="5611" spans="1:4" x14ac:dyDescent="0.2">
      <c r="A5611">
        <v>-5.6671832651207099</v>
      </c>
      <c r="B5611">
        <v>-20.100084190298201</v>
      </c>
      <c r="C5611">
        <v>0.92375039866305297</v>
      </c>
      <c r="D5611">
        <v>-28.039120360843199</v>
      </c>
    </row>
    <row r="5612" spans="1:4" x14ac:dyDescent="0.2">
      <c r="A5612">
        <v>-6.28663401371126</v>
      </c>
      <c r="B5612">
        <v>-17.714523008316</v>
      </c>
      <c r="C5612">
        <v>0.30788566472184198</v>
      </c>
      <c r="D5612">
        <v>-22.6217391215575</v>
      </c>
    </row>
    <row r="5613" spans="1:4" x14ac:dyDescent="0.2">
      <c r="A5613">
        <v>-6.18711962596237</v>
      </c>
      <c r="B5613">
        <v>-14.0792776386751</v>
      </c>
      <c r="C5613">
        <v>-0.92375039866305297</v>
      </c>
      <c r="D5613">
        <v>-21.1541791252514</v>
      </c>
    </row>
    <row r="5614" spans="1:4" x14ac:dyDescent="0.2">
      <c r="A5614">
        <v>-6.2150724226636003</v>
      </c>
      <c r="B5614">
        <v>-8.8982048410768009</v>
      </c>
      <c r="C5614">
        <v>2.1565081099282399</v>
      </c>
      <c r="D5614">
        <v>-17.612055143477399</v>
      </c>
    </row>
    <row r="5615" spans="1:4" x14ac:dyDescent="0.2">
      <c r="A5615">
        <v>-6.0968962583231798</v>
      </c>
      <c r="B5615">
        <v>-6.1313191231737898</v>
      </c>
      <c r="C5615">
        <v>-2.1565081099282399</v>
      </c>
      <c r="D5615">
        <v>-12.8983610858578</v>
      </c>
    </row>
    <row r="5616" spans="1:4" x14ac:dyDescent="0.2">
      <c r="A5616">
        <v>-5.68274134889396</v>
      </c>
      <c r="B5616">
        <v>-5.8545833363059296</v>
      </c>
      <c r="C5616">
        <v>-2.7737761811523298</v>
      </c>
      <c r="D5616">
        <v>-5.2531920961853098</v>
      </c>
    </row>
    <row r="5617" spans="1:4" x14ac:dyDescent="0.2">
      <c r="A5617">
        <v>-5.8066740288579597</v>
      </c>
      <c r="B5617">
        <v>-6.2220207282709499</v>
      </c>
      <c r="C5617">
        <v>-3.39188830198187</v>
      </c>
      <c r="D5617">
        <v>-7.75842725369227</v>
      </c>
    </row>
    <row r="5618" spans="1:4" x14ac:dyDescent="0.2">
      <c r="A5618">
        <v>-5.4370462787381904</v>
      </c>
      <c r="B5618">
        <v>-5.7641737435632896</v>
      </c>
      <c r="C5618">
        <v>-3.39188830198187</v>
      </c>
      <c r="D5618">
        <v>-9.6619745207914498</v>
      </c>
    </row>
    <row r="5619" spans="1:4" x14ac:dyDescent="0.2">
      <c r="A5619">
        <v>-3.2700391142955301</v>
      </c>
      <c r="B5619">
        <v>-7.4942368226441296</v>
      </c>
      <c r="C5619">
        <v>0.30788566472184198</v>
      </c>
      <c r="D5619">
        <v>-11.592910119432601</v>
      </c>
    </row>
    <row r="5620" spans="1:4" x14ac:dyDescent="0.2">
      <c r="A5620">
        <v>-2.39528599061688</v>
      </c>
      <c r="B5620">
        <v>-6.4997548135281598</v>
      </c>
      <c r="C5620">
        <v>1.5398954594707599</v>
      </c>
      <c r="D5620">
        <v>-10.302287789423399</v>
      </c>
    </row>
    <row r="5621" spans="1:4" x14ac:dyDescent="0.2">
      <c r="A5621">
        <v>-2.31806188617995</v>
      </c>
      <c r="B5621">
        <v>-7.7271599731968701</v>
      </c>
      <c r="C5621">
        <v>1.5398954594707599</v>
      </c>
      <c r="D5621">
        <v>-12.2436670909289</v>
      </c>
    </row>
    <row r="5622" spans="1:4" x14ac:dyDescent="0.2">
      <c r="A5622">
        <v>-3.10792994823536</v>
      </c>
      <c r="B5622">
        <v>-10.573918304318299</v>
      </c>
      <c r="C5622">
        <v>-2.1565081099282399</v>
      </c>
      <c r="D5622">
        <v>-12.8983610858578</v>
      </c>
    </row>
    <row r="5623" spans="1:4" x14ac:dyDescent="0.2">
      <c r="A5623">
        <v>-4.0841943496840996</v>
      </c>
      <c r="B5623">
        <v>-11.626663054548199</v>
      </c>
      <c r="C5623">
        <v>-2.1565081099282399</v>
      </c>
      <c r="D5623">
        <v>-12.8983610858578</v>
      </c>
    </row>
    <row r="5624" spans="1:4" x14ac:dyDescent="0.2">
      <c r="A5624">
        <v>-3.9256483076124198</v>
      </c>
      <c r="B5624">
        <v>-11.229940983579301</v>
      </c>
      <c r="C5624">
        <v>-3.39188830198187</v>
      </c>
      <c r="D5624">
        <v>-15.5613189190112</v>
      </c>
    </row>
    <row r="5625" spans="1:4" x14ac:dyDescent="0.2">
      <c r="A5625">
        <v>-3.4874008596674502</v>
      </c>
      <c r="B5625">
        <v>-11.1085644517498</v>
      </c>
      <c r="C5625">
        <v>-3.39188830198187</v>
      </c>
      <c r="D5625">
        <v>-16.922846382807599</v>
      </c>
    </row>
    <row r="5626" spans="1:4" x14ac:dyDescent="0.2">
      <c r="A5626">
        <v>-4.2618908917457503</v>
      </c>
      <c r="B5626">
        <v>-9.2893206568693092</v>
      </c>
      <c r="C5626">
        <v>-2.7737761811523298</v>
      </c>
      <c r="D5626">
        <v>-17.612055143477399</v>
      </c>
    </row>
    <row r="5627" spans="1:4" x14ac:dyDescent="0.2">
      <c r="A5627">
        <v>-5.04114747074542</v>
      </c>
      <c r="B5627">
        <v>-9.3103698772586405</v>
      </c>
      <c r="C5627">
        <v>-0.92375039866305297</v>
      </c>
      <c r="D5627">
        <v>-24.886044548537999</v>
      </c>
    </row>
    <row r="5628" spans="1:4" x14ac:dyDescent="0.2">
      <c r="A5628">
        <v>-6.2054896821493504</v>
      </c>
      <c r="B5628">
        <v>-12.362404800153101</v>
      </c>
      <c r="C5628">
        <v>2.1565081099282399</v>
      </c>
      <c r="D5628">
        <v>-25.659126530331701</v>
      </c>
    </row>
    <row r="5629" spans="1:4" x14ac:dyDescent="0.2">
      <c r="A5629">
        <v>-8.3267680717996004</v>
      </c>
      <c r="B5629">
        <v>-17.7004369436569</v>
      </c>
      <c r="C5629">
        <v>-0.30788566472184198</v>
      </c>
      <c r="D5629">
        <v>-22.6217391215575</v>
      </c>
    </row>
    <row r="5630" spans="1:4" x14ac:dyDescent="0.2">
      <c r="A5630">
        <v>-10.410004016418</v>
      </c>
      <c r="B5630">
        <v>-20.877269720418202</v>
      </c>
      <c r="C5630">
        <v>-5.8765908196195298</v>
      </c>
      <c r="D5630">
        <v>-32.236397285650199</v>
      </c>
    </row>
    <row r="5631" spans="1:4" x14ac:dyDescent="0.2">
      <c r="A5631">
        <v>-9.2149151972268104</v>
      </c>
      <c r="B5631">
        <v>-18.210684479360602</v>
      </c>
      <c r="C5631">
        <v>-7.75842725369227</v>
      </c>
      <c r="D5631">
        <v>-35.8406668673071</v>
      </c>
    </row>
    <row r="5632" spans="1:4" x14ac:dyDescent="0.2">
      <c r="A5632">
        <v>-6.2251480489009001</v>
      </c>
      <c r="B5632">
        <v>-9.7936905000931809</v>
      </c>
      <c r="C5632">
        <v>-5.8765908196195298</v>
      </c>
      <c r="D5632">
        <v>-34.916621384157501</v>
      </c>
    </row>
    <row r="5633" spans="1:4" x14ac:dyDescent="0.2">
      <c r="A5633">
        <v>-5.0553676818900204</v>
      </c>
      <c r="B5633">
        <v>-15.8607840898618</v>
      </c>
      <c r="C5633">
        <v>-5.8765908196195298</v>
      </c>
      <c r="D5633">
        <v>-32.236397285650199</v>
      </c>
    </row>
    <row r="5634" spans="1:4" x14ac:dyDescent="0.2">
      <c r="A5634">
        <v>-4.2743094567282798</v>
      </c>
      <c r="B5634">
        <v>-20.169744541678799</v>
      </c>
      <c r="C5634">
        <v>-7.1290087590758402</v>
      </c>
      <c r="D5634">
        <v>-33.115139443008403</v>
      </c>
    </row>
    <row r="5635" spans="1:4" x14ac:dyDescent="0.2">
      <c r="A5635">
        <v>-4.8524948474691598</v>
      </c>
      <c r="B5635">
        <v>-23.539671752431701</v>
      </c>
      <c r="C5635">
        <v>-5.2531920961853098</v>
      </c>
      <c r="D5635">
        <v>-32.236397285650199</v>
      </c>
    </row>
    <row r="5636" spans="1:4" x14ac:dyDescent="0.2">
      <c r="A5636">
        <v>-4.8892593171634804</v>
      </c>
      <c r="B5636">
        <v>-23.115364483127902</v>
      </c>
      <c r="C5636">
        <v>-1.5398954594707599</v>
      </c>
      <c r="D5636">
        <v>-28.039120360843199</v>
      </c>
    </row>
    <row r="5637" spans="1:4" x14ac:dyDescent="0.2">
      <c r="A5637">
        <v>-5.0602841668086596</v>
      </c>
      <c r="B5637">
        <v>-19.472043381469</v>
      </c>
      <c r="C5637">
        <v>0.92375039866305297</v>
      </c>
      <c r="D5637">
        <v>-22.6217391215575</v>
      </c>
    </row>
    <row r="5638" spans="1:4" x14ac:dyDescent="0.2">
      <c r="A5638">
        <v>-5.6973983090883404</v>
      </c>
      <c r="B5638">
        <v>-17.964213999782299</v>
      </c>
      <c r="C5638">
        <v>0.30788566472184198</v>
      </c>
      <c r="D5638">
        <v>-18.307269759713002</v>
      </c>
    </row>
    <row r="5639" spans="1:4" x14ac:dyDescent="0.2">
      <c r="A5639">
        <v>-6.3338442966154203</v>
      </c>
      <c r="B5639">
        <v>-13.9732793327131</v>
      </c>
      <c r="C5639">
        <v>1.5398954594707599</v>
      </c>
      <c r="D5639">
        <v>-19.71689597704</v>
      </c>
    </row>
    <row r="5640" spans="1:4" x14ac:dyDescent="0.2">
      <c r="A5640">
        <v>-6.19315208342229</v>
      </c>
      <c r="B5640">
        <v>-9.6124445680726804</v>
      </c>
      <c r="C5640">
        <v>0.92375039866305297</v>
      </c>
      <c r="D5640">
        <v>-19.008782790383101</v>
      </c>
    </row>
    <row r="5641" spans="1:4" x14ac:dyDescent="0.2">
      <c r="A5641">
        <v>-5.9761644990215101</v>
      </c>
      <c r="B5641">
        <v>-6.4076262779719997</v>
      </c>
      <c r="C5641">
        <v>-7.75842725369227</v>
      </c>
      <c r="D5641">
        <v>-15.5613189190112</v>
      </c>
    </row>
    <row r="5642" spans="1:4" x14ac:dyDescent="0.2">
      <c r="A5642">
        <v>-5.8248211307187203</v>
      </c>
      <c r="B5642">
        <v>-6.1119600225699102</v>
      </c>
      <c r="C5642">
        <v>-5.2531920961853098</v>
      </c>
      <c r="D5642">
        <v>-11.592910119432601</v>
      </c>
    </row>
    <row r="5643" spans="1:4" x14ac:dyDescent="0.2">
      <c r="A5643">
        <v>-5.3065609696650604</v>
      </c>
      <c r="B5643">
        <v>-6.80611038595538</v>
      </c>
      <c r="C5643">
        <v>-4.0110341304320896</v>
      </c>
      <c r="D5643">
        <v>-8.3902560414164693</v>
      </c>
    </row>
    <row r="5644" spans="1:4" x14ac:dyDescent="0.2">
      <c r="A5644">
        <v>-4.5748481521932103</v>
      </c>
      <c r="B5644">
        <v>-5.7181363214593199</v>
      </c>
      <c r="C5644">
        <v>-4.0110341304320896</v>
      </c>
      <c r="D5644">
        <v>-7.1290087590758402</v>
      </c>
    </row>
    <row r="5645" spans="1:4" x14ac:dyDescent="0.2">
      <c r="A5645">
        <v>-2.7380987762625399</v>
      </c>
      <c r="B5645">
        <v>-5.3859755256259403</v>
      </c>
      <c r="C5645">
        <v>-0.30788566472184198</v>
      </c>
      <c r="D5645">
        <v>-9.6619745207914498</v>
      </c>
    </row>
    <row r="5646" spans="1:4" x14ac:dyDescent="0.2">
      <c r="A5646">
        <v>-1.4320214364189601</v>
      </c>
      <c r="B5646">
        <v>-5.7096409828940304</v>
      </c>
      <c r="C5646">
        <v>5.8765908196195298</v>
      </c>
      <c r="D5646">
        <v>-8.3902560414164693</v>
      </c>
    </row>
    <row r="5647" spans="1:4" x14ac:dyDescent="0.2">
      <c r="A5647">
        <v>-1.37166258933542</v>
      </c>
      <c r="B5647">
        <v>-7.6028530432726402</v>
      </c>
      <c r="C5647">
        <v>2.7737761811523298</v>
      </c>
      <c r="D5647">
        <v>-8.3902560414164693</v>
      </c>
    </row>
    <row r="5648" spans="1:4" x14ac:dyDescent="0.2">
      <c r="A5648">
        <v>-2.4029408428147598</v>
      </c>
      <c r="B5648">
        <v>-9.3327413397493508</v>
      </c>
      <c r="C5648">
        <v>4.0110341304320896</v>
      </c>
      <c r="D5648">
        <v>-8.3902560414164693</v>
      </c>
    </row>
    <row r="5649" spans="1:4" x14ac:dyDescent="0.2">
      <c r="A5649">
        <v>-1.7361287769539999</v>
      </c>
      <c r="B5649">
        <v>-9.4132487290992994</v>
      </c>
      <c r="C5649">
        <v>-0.30788566472184198</v>
      </c>
      <c r="D5649">
        <v>-9.6619745207914498</v>
      </c>
    </row>
    <row r="5650" spans="1:4" x14ac:dyDescent="0.2">
      <c r="A5650">
        <v>-3.0962512373552999</v>
      </c>
      <c r="B5650">
        <v>-7.2627175707029599</v>
      </c>
      <c r="C5650">
        <v>-0.30788566472184198</v>
      </c>
      <c r="D5650">
        <v>-9.6619745207914498</v>
      </c>
    </row>
    <row r="5651" spans="1:4" x14ac:dyDescent="0.2">
      <c r="A5651">
        <v>-3.1663270753646899</v>
      </c>
      <c r="B5651">
        <v>-7.5563070579754301</v>
      </c>
      <c r="C5651">
        <v>0.30788566472184198</v>
      </c>
      <c r="D5651">
        <v>-9.0247018007710498</v>
      </c>
    </row>
    <row r="5652" spans="1:4" x14ac:dyDescent="0.2">
      <c r="A5652">
        <v>-3.5698907498638599</v>
      </c>
      <c r="B5652">
        <v>-6.80652060244174</v>
      </c>
      <c r="C5652">
        <v>0.30788566472184198</v>
      </c>
      <c r="D5652">
        <v>-10.302287789423399</v>
      </c>
    </row>
    <row r="5653" spans="1:4" x14ac:dyDescent="0.2">
      <c r="A5653">
        <v>-4.6109663653150896</v>
      </c>
      <c r="B5653">
        <v>-6.7154555670030502</v>
      </c>
      <c r="C5653">
        <v>-0.30788566472184198</v>
      </c>
      <c r="D5653">
        <v>-17.612055143477399</v>
      </c>
    </row>
    <row r="5654" spans="1:4" x14ac:dyDescent="0.2">
      <c r="A5654">
        <v>-5.9711931621937202</v>
      </c>
      <c r="B5654">
        <v>-8.2182450348586595</v>
      </c>
      <c r="C5654">
        <v>-0.92375039866305297</v>
      </c>
      <c r="D5654">
        <v>-18.307269759713002</v>
      </c>
    </row>
    <row r="5655" spans="1:4" x14ac:dyDescent="0.2">
      <c r="A5655">
        <v>-8.2692303116006904</v>
      </c>
      <c r="B5655">
        <v>-12.105267026082201</v>
      </c>
      <c r="C5655">
        <v>-2.7737761811523298</v>
      </c>
      <c r="D5655">
        <v>-16.922846382807599</v>
      </c>
    </row>
    <row r="5656" spans="1:4" x14ac:dyDescent="0.2">
      <c r="A5656">
        <v>-10.667715095746001</v>
      </c>
      <c r="B5656">
        <v>-16.102463445694202</v>
      </c>
      <c r="C5656">
        <v>-0.30788566472184198</v>
      </c>
      <c r="D5656">
        <v>-19.71689597704</v>
      </c>
    </row>
    <row r="5657" spans="1:4" x14ac:dyDescent="0.2">
      <c r="A5657">
        <v>-10.2754888089629</v>
      </c>
      <c r="B5657">
        <v>-16.0042380126973</v>
      </c>
      <c r="C5657">
        <v>0.92375039866305297</v>
      </c>
      <c r="D5657">
        <v>-20.431920809743598</v>
      </c>
    </row>
    <row r="5658" spans="1:4" x14ac:dyDescent="0.2">
      <c r="A5658">
        <v>-8.7943614576219105</v>
      </c>
      <c r="B5658">
        <v>-13.037389018326801</v>
      </c>
      <c r="C5658">
        <v>-4.0110341304320896</v>
      </c>
      <c r="D5658">
        <v>-28.854197607049301</v>
      </c>
    </row>
    <row r="5659" spans="1:4" x14ac:dyDescent="0.2">
      <c r="A5659">
        <v>-7.0488048033898698</v>
      </c>
      <c r="B5659">
        <v>-11.8779975122414</v>
      </c>
      <c r="C5659">
        <v>-5.2531920961853098</v>
      </c>
      <c r="D5659">
        <v>-33.115139443008403</v>
      </c>
    </row>
    <row r="5660" spans="1:4" x14ac:dyDescent="0.2">
      <c r="A5660">
        <v>-5.8104468184177502</v>
      </c>
      <c r="B5660">
        <v>-16.4113842810787</v>
      </c>
      <c r="C5660">
        <v>-5.2531920961853098</v>
      </c>
      <c r="D5660">
        <v>-35.8406668673071</v>
      </c>
    </row>
    <row r="5661" spans="1:4" x14ac:dyDescent="0.2">
      <c r="A5661">
        <v>-5.7544737448910697</v>
      </c>
      <c r="B5661">
        <v>-19.861824627738699</v>
      </c>
      <c r="C5661">
        <v>-5.2531920961853098</v>
      </c>
      <c r="D5661">
        <v>-28.854197607049301</v>
      </c>
    </row>
    <row r="5662" spans="1:4" x14ac:dyDescent="0.2">
      <c r="A5662">
        <v>-6.2056826181974296</v>
      </c>
      <c r="B5662">
        <v>-19.673783923372898</v>
      </c>
      <c r="C5662">
        <v>-0.30788566472184198</v>
      </c>
      <c r="D5662">
        <v>-23.367742098810499</v>
      </c>
    </row>
    <row r="5663" spans="1:4" x14ac:dyDescent="0.2">
      <c r="A5663">
        <v>-7.1794915735279998</v>
      </c>
      <c r="B5663">
        <v>-17.006569324541399</v>
      </c>
      <c r="C5663">
        <v>0.30788566472184198</v>
      </c>
      <c r="D5663">
        <v>-21.1541791252514</v>
      </c>
    </row>
    <row r="5664" spans="1:4" x14ac:dyDescent="0.2">
      <c r="A5664">
        <v>-8.4333486938814204</v>
      </c>
      <c r="B5664">
        <v>-15.485011865951799</v>
      </c>
      <c r="C5664">
        <v>-2.7737761811523298</v>
      </c>
      <c r="D5664">
        <v>-17.612055143477399</v>
      </c>
    </row>
    <row r="5665" spans="1:4" x14ac:dyDescent="0.2">
      <c r="A5665">
        <v>-8.5583803979655197</v>
      </c>
      <c r="B5665">
        <v>-13.947640037852899</v>
      </c>
      <c r="C5665">
        <v>-4.0110341304320896</v>
      </c>
      <c r="D5665">
        <v>-17.612055143477399</v>
      </c>
    </row>
    <row r="5666" spans="1:4" x14ac:dyDescent="0.2">
      <c r="A5666">
        <v>-7.4032930240644204</v>
      </c>
      <c r="B5666">
        <v>-10.4163137236396</v>
      </c>
      <c r="C5666">
        <v>-0.92375039866305297</v>
      </c>
      <c r="D5666">
        <v>-18.307269759713002</v>
      </c>
    </row>
    <row r="5667" spans="1:4" x14ac:dyDescent="0.2">
      <c r="A5667">
        <v>-6.8295559360275098</v>
      </c>
      <c r="B5667">
        <v>-8.5204289308911196</v>
      </c>
      <c r="C5667">
        <v>0.92375039866305297</v>
      </c>
      <c r="D5667">
        <v>-14.220510869304601</v>
      </c>
    </row>
    <row r="5668" spans="1:4" x14ac:dyDescent="0.2">
      <c r="A5668">
        <v>-6.2353758447267396</v>
      </c>
      <c r="B5668">
        <v>-7.5554845314580996</v>
      </c>
      <c r="C5668">
        <v>-2.7737761811523298</v>
      </c>
      <c r="D5668">
        <v>-12.2436670909289</v>
      </c>
    </row>
    <row r="5669" spans="1:4" x14ac:dyDescent="0.2">
      <c r="A5669">
        <v>-4.9740039879017903</v>
      </c>
      <c r="B5669">
        <v>-6.8538082481059002</v>
      </c>
      <c r="C5669">
        <v>-2.7737761811523298</v>
      </c>
      <c r="D5669">
        <v>-7.75842725369227</v>
      </c>
    </row>
    <row r="5670" spans="1:4" x14ac:dyDescent="0.2">
      <c r="A5670">
        <v>-3.8469033396482502</v>
      </c>
      <c r="B5670">
        <v>-5.4984676002553599</v>
      </c>
      <c r="C5670">
        <v>-5.8765908196195298</v>
      </c>
      <c r="D5670">
        <v>-8.3902560414164693</v>
      </c>
    </row>
    <row r="5671" spans="1:4" x14ac:dyDescent="0.2">
      <c r="A5671">
        <v>-3.23288941915636</v>
      </c>
      <c r="B5671">
        <v>-4.1583227971250301</v>
      </c>
      <c r="C5671">
        <v>-0.30788566472184198</v>
      </c>
      <c r="D5671">
        <v>-6.5017969101870801</v>
      </c>
    </row>
    <row r="5672" spans="1:4" x14ac:dyDescent="0.2">
      <c r="A5672">
        <v>-3.2846452742481702</v>
      </c>
      <c r="B5672">
        <v>-3.7776089311859402</v>
      </c>
      <c r="C5672">
        <v>3.39188830198187</v>
      </c>
      <c r="D5672">
        <v>-5.8765908196195298</v>
      </c>
    </row>
    <row r="5673" spans="1:4" x14ac:dyDescent="0.2">
      <c r="A5673">
        <v>-3.3257129424622298</v>
      </c>
      <c r="B5673">
        <v>-4.7201094591638304</v>
      </c>
      <c r="C5673">
        <v>2.7737761811523298</v>
      </c>
      <c r="D5673">
        <v>-5.8765908196195298</v>
      </c>
    </row>
    <row r="5674" spans="1:4" x14ac:dyDescent="0.2">
      <c r="A5674">
        <v>-3.1001903767832499</v>
      </c>
      <c r="B5674">
        <v>-5.6974299625305198</v>
      </c>
      <c r="C5674">
        <v>4.0110341304320896</v>
      </c>
      <c r="D5674">
        <v>-7.75842725369227</v>
      </c>
    </row>
    <row r="5675" spans="1:4" x14ac:dyDescent="0.2">
      <c r="A5675">
        <v>-1.55856134730575</v>
      </c>
      <c r="B5675">
        <v>-5.05303870239179</v>
      </c>
      <c r="C5675">
        <v>0.30788566472184198</v>
      </c>
      <c r="D5675">
        <v>-7.75842725369227</v>
      </c>
    </row>
    <row r="5676" spans="1:4" x14ac:dyDescent="0.2">
      <c r="A5676">
        <v>-2.0947993934313098</v>
      </c>
      <c r="B5676">
        <v>-4.5245024625096502</v>
      </c>
      <c r="C5676">
        <v>0.92375039866305297</v>
      </c>
      <c r="D5676">
        <v>-7.75842725369227</v>
      </c>
    </row>
    <row r="5677" spans="1:4" x14ac:dyDescent="0.2">
      <c r="A5677">
        <v>-2.4165213359575302</v>
      </c>
      <c r="B5677">
        <v>-3.4232965333409102</v>
      </c>
      <c r="C5677">
        <v>2.1565081099282399</v>
      </c>
      <c r="D5677">
        <v>-5.8765908196195298</v>
      </c>
    </row>
    <row r="5678" spans="1:4" x14ac:dyDescent="0.2">
      <c r="A5678">
        <v>-3.10047744552024</v>
      </c>
      <c r="B5678">
        <v>-2.8709800653056901</v>
      </c>
      <c r="C5678">
        <v>2.7737761811523298</v>
      </c>
      <c r="D5678">
        <v>-8.3902560414164693</v>
      </c>
    </row>
    <row r="5679" spans="1:4" x14ac:dyDescent="0.2">
      <c r="A5679">
        <v>-5.0703726286373101</v>
      </c>
      <c r="B5679">
        <v>-3.5764933726409498</v>
      </c>
      <c r="C5679">
        <v>2.7737761811523298</v>
      </c>
      <c r="D5679">
        <v>-15.5613189190112</v>
      </c>
    </row>
    <row r="5680" spans="1:4" x14ac:dyDescent="0.2">
      <c r="A5680">
        <v>-5.6648838392894403</v>
      </c>
      <c r="B5680">
        <v>-2.7967953162771302</v>
      </c>
      <c r="C5680">
        <v>0.30788566472184198</v>
      </c>
      <c r="D5680">
        <v>-13.5572283922578</v>
      </c>
    </row>
    <row r="5681" spans="1:4" x14ac:dyDescent="0.2">
      <c r="A5681">
        <v>-8.4078381408172191</v>
      </c>
      <c r="B5681">
        <v>-7.2326426527061498</v>
      </c>
      <c r="C5681">
        <v>-2.7737761811523298</v>
      </c>
      <c r="D5681">
        <v>-10.945859091817001</v>
      </c>
    </row>
    <row r="5682" spans="1:4" x14ac:dyDescent="0.2">
      <c r="A5682">
        <v>-11.591972584437601</v>
      </c>
      <c r="B5682">
        <v>-9.7961454257655696</v>
      </c>
      <c r="C5682">
        <v>-1.5398954594707599</v>
      </c>
      <c r="D5682">
        <v>-8.3902560414164693</v>
      </c>
    </row>
    <row r="5683" spans="1:4" x14ac:dyDescent="0.2">
      <c r="A5683">
        <v>-15.573123707917899</v>
      </c>
      <c r="B5683">
        <v>-12.8959841185467</v>
      </c>
      <c r="C5683">
        <v>2.1565081099282399</v>
      </c>
      <c r="D5683">
        <v>-8.3902560414164693</v>
      </c>
    </row>
    <row r="5684" spans="1:4" x14ac:dyDescent="0.2">
      <c r="A5684">
        <v>-12.688644252664099</v>
      </c>
      <c r="B5684">
        <v>-11.1279585072248</v>
      </c>
      <c r="C5684">
        <v>-1.5398954594707599</v>
      </c>
      <c r="D5684">
        <v>-25.659126530331701</v>
      </c>
    </row>
    <row r="5685" spans="1:4" x14ac:dyDescent="0.2">
      <c r="A5685">
        <v>-7.48940329428883</v>
      </c>
      <c r="B5685">
        <v>-9.4992754570867195</v>
      </c>
      <c r="C5685">
        <v>-2.7737761811523298</v>
      </c>
      <c r="D5685">
        <v>-33.115139443008403</v>
      </c>
    </row>
    <row r="5686" spans="1:4" x14ac:dyDescent="0.2">
      <c r="A5686">
        <v>-7.4942635065101602</v>
      </c>
      <c r="B5686">
        <v>-10.7346118025916</v>
      </c>
      <c r="C5686">
        <v>-2.1565081099282399</v>
      </c>
      <c r="D5686">
        <v>-29.6809437923825</v>
      </c>
    </row>
    <row r="5687" spans="1:4" x14ac:dyDescent="0.2">
      <c r="A5687">
        <v>-7.1875886983214201</v>
      </c>
      <c r="B5687">
        <v>-14.1409727130346</v>
      </c>
      <c r="C5687">
        <v>-4.0110341304320896</v>
      </c>
      <c r="D5687">
        <v>-26.442042890675399</v>
      </c>
    </row>
    <row r="5688" spans="1:4" x14ac:dyDescent="0.2">
      <c r="A5688">
        <v>-8.1021072495445807</v>
      </c>
      <c r="B5688">
        <v>-16.9701303571171</v>
      </c>
      <c r="C5688">
        <v>-1.5398954594707599</v>
      </c>
      <c r="D5688">
        <v>-20.431920809743598</v>
      </c>
    </row>
    <row r="5689" spans="1:4" x14ac:dyDescent="0.2">
      <c r="A5689">
        <v>-8.7349668164897594</v>
      </c>
      <c r="B5689">
        <v>-16.1275936402238</v>
      </c>
      <c r="C5689">
        <v>-0.30788566472184198</v>
      </c>
      <c r="D5689">
        <v>-15.5613189190112</v>
      </c>
    </row>
    <row r="5690" spans="1:4" x14ac:dyDescent="0.2">
      <c r="A5690">
        <v>-10.812248139473301</v>
      </c>
      <c r="B5690">
        <v>-15.3939070397139</v>
      </c>
      <c r="C5690">
        <v>-3.39188830198187</v>
      </c>
      <c r="D5690">
        <v>-14.8884563262559</v>
      </c>
    </row>
    <row r="5691" spans="1:4" x14ac:dyDescent="0.2">
      <c r="A5691">
        <v>-10.966507932173799</v>
      </c>
      <c r="B5691">
        <v>-13.7602738923825</v>
      </c>
      <c r="C5691">
        <v>-4.6314045878209598</v>
      </c>
      <c r="D5691">
        <v>-16.239359565699399</v>
      </c>
    </row>
    <row r="5692" spans="1:4" x14ac:dyDescent="0.2">
      <c r="A5692">
        <v>-9.7888399841692397</v>
      </c>
      <c r="B5692">
        <v>-10.8753010674709</v>
      </c>
      <c r="C5692">
        <v>-3.39188830198187</v>
      </c>
      <c r="D5692">
        <v>-17.612055143477399</v>
      </c>
    </row>
    <row r="5693" spans="1:4" x14ac:dyDescent="0.2">
      <c r="A5693">
        <v>-8.4665802047226197</v>
      </c>
      <c r="B5693">
        <v>-9.0747038762364305</v>
      </c>
      <c r="C5693">
        <v>-0.30788566472184198</v>
      </c>
      <c r="D5693">
        <v>-14.220510869304601</v>
      </c>
    </row>
    <row r="5694" spans="1:4" x14ac:dyDescent="0.2">
      <c r="A5694">
        <v>-6.5609689606323602</v>
      </c>
      <c r="B5694">
        <v>-8.0202011161286304</v>
      </c>
      <c r="C5694">
        <v>-1.5398954594707599</v>
      </c>
      <c r="D5694">
        <v>-10.302287789423399</v>
      </c>
    </row>
    <row r="5695" spans="1:4" x14ac:dyDescent="0.2">
      <c r="A5695">
        <v>-3.9889746904855001</v>
      </c>
      <c r="B5695">
        <v>-6.2654186726720198</v>
      </c>
      <c r="C5695">
        <v>-0.92375039866305297</v>
      </c>
      <c r="D5695">
        <v>-7.75842725369227</v>
      </c>
    </row>
    <row r="5696" spans="1:4" x14ac:dyDescent="0.2">
      <c r="A5696">
        <v>-3.0226123423730802</v>
      </c>
      <c r="B5696">
        <v>-5.5906568744741598</v>
      </c>
      <c r="C5696">
        <v>-1.5398954594707599</v>
      </c>
      <c r="D5696">
        <v>-5.8765908196195298</v>
      </c>
    </row>
    <row r="5697" spans="1:4" x14ac:dyDescent="0.2">
      <c r="A5697">
        <v>-3.5731174590883601</v>
      </c>
      <c r="B5697">
        <v>-3.87643271857233</v>
      </c>
      <c r="C5697">
        <v>-0.92375039866305297</v>
      </c>
      <c r="D5697">
        <v>-2.7737761811523298</v>
      </c>
    </row>
    <row r="5698" spans="1:4" x14ac:dyDescent="0.2">
      <c r="A5698">
        <v>-3.8618029874637001</v>
      </c>
      <c r="B5698">
        <v>-2.0590466173585402</v>
      </c>
      <c r="C5698">
        <v>0.30788566472184198</v>
      </c>
      <c r="D5698">
        <v>-2.7737761811523298</v>
      </c>
    </row>
    <row r="5699" spans="1:4" x14ac:dyDescent="0.2">
      <c r="A5699">
        <v>-3.67069640651615</v>
      </c>
      <c r="B5699">
        <v>-2.5912230344904201</v>
      </c>
      <c r="C5699">
        <v>0.92375039866305297</v>
      </c>
      <c r="D5699">
        <v>-4.0110341304320896</v>
      </c>
    </row>
    <row r="5700" spans="1:4" x14ac:dyDescent="0.2">
      <c r="A5700">
        <v>-3.29825934053114</v>
      </c>
      <c r="B5700">
        <v>-2.9967969678294901</v>
      </c>
      <c r="C5700">
        <v>0.92375039866305297</v>
      </c>
      <c r="D5700">
        <v>-4.0110341304320896</v>
      </c>
    </row>
    <row r="5701" spans="1:4" x14ac:dyDescent="0.2">
      <c r="A5701">
        <v>-1.7750921489245199</v>
      </c>
      <c r="B5701">
        <v>-2.38627631941949</v>
      </c>
      <c r="C5701">
        <v>2.1565081099282399</v>
      </c>
      <c r="D5701">
        <v>-5.2531920961853098</v>
      </c>
    </row>
    <row r="5702" spans="1:4" x14ac:dyDescent="0.2">
      <c r="A5702">
        <v>-1.56034840939414</v>
      </c>
      <c r="B5702">
        <v>-2.2103692492048799</v>
      </c>
      <c r="C5702">
        <v>2.1565081099282399</v>
      </c>
      <c r="D5702">
        <v>-5.2531920961853098</v>
      </c>
    </row>
    <row r="5703" spans="1:4" x14ac:dyDescent="0.2">
      <c r="A5703">
        <v>-0.98950145249911803</v>
      </c>
      <c r="B5703">
        <v>-1.6278341510854799</v>
      </c>
      <c r="C5703">
        <v>3.39188830198187</v>
      </c>
      <c r="D5703">
        <v>-4.6314045878209598</v>
      </c>
    </row>
    <row r="5704" spans="1:4" x14ac:dyDescent="0.2">
      <c r="A5704">
        <v>-3.5523550644451798</v>
      </c>
      <c r="B5704">
        <v>-2.37490299651496</v>
      </c>
      <c r="C5704">
        <v>4.6314045878209598</v>
      </c>
      <c r="D5704">
        <v>-7.1290087590758402</v>
      </c>
    </row>
    <row r="5705" spans="1:4" x14ac:dyDescent="0.2">
      <c r="A5705">
        <v>-7.8546856418788602</v>
      </c>
      <c r="B5705">
        <v>-3.18893110220719</v>
      </c>
      <c r="C5705">
        <v>5.8765908196195298</v>
      </c>
      <c r="D5705">
        <v>-13.5572283922578</v>
      </c>
    </row>
    <row r="5706" spans="1:4" x14ac:dyDescent="0.2">
      <c r="A5706">
        <v>-5.9713512806185696</v>
      </c>
      <c r="B5706">
        <v>-0.95622299056958104</v>
      </c>
      <c r="C5706">
        <v>5.2531920961853098</v>
      </c>
      <c r="D5706">
        <v>-12.2436670909289</v>
      </c>
    </row>
    <row r="5707" spans="1:4" x14ac:dyDescent="0.2">
      <c r="A5707">
        <v>-5.7853696033061999</v>
      </c>
      <c r="B5707">
        <v>5.2489750775600003E-2</v>
      </c>
      <c r="C5707">
        <v>4.0110341304320896</v>
      </c>
      <c r="D5707">
        <v>-7.75842725369227</v>
      </c>
    </row>
    <row r="5708" spans="1:4" x14ac:dyDescent="0.2">
      <c r="A5708">
        <v>-9.0944203345230505</v>
      </c>
      <c r="B5708">
        <v>0.14876163226301301</v>
      </c>
      <c r="C5708">
        <v>2.7737761811523298</v>
      </c>
      <c r="D5708">
        <v>-0.30788566472184198</v>
      </c>
    </row>
    <row r="5709" spans="1:4" x14ac:dyDescent="0.2">
      <c r="A5709">
        <v>-13.7250661283881</v>
      </c>
      <c r="B5709">
        <v>-0.28677578214440103</v>
      </c>
      <c r="C5709">
        <v>2.7737761811523298</v>
      </c>
      <c r="D5709">
        <v>0.92375039866305297</v>
      </c>
    </row>
    <row r="5710" spans="1:4" x14ac:dyDescent="0.2">
      <c r="A5710">
        <v>-9.6968596406622698</v>
      </c>
      <c r="B5710">
        <v>-2.3669174081951998</v>
      </c>
      <c r="C5710">
        <v>2.1565081099282399</v>
      </c>
      <c r="D5710">
        <v>-14.8884563262559</v>
      </c>
    </row>
    <row r="5711" spans="1:4" x14ac:dyDescent="0.2">
      <c r="A5711">
        <v>-7.6741834739427404</v>
      </c>
      <c r="B5711">
        <v>-6.7652228071160696</v>
      </c>
      <c r="C5711">
        <v>-0.30788566472184198</v>
      </c>
      <c r="D5711">
        <v>-22.6217391215575</v>
      </c>
    </row>
    <row r="5712" spans="1:4" x14ac:dyDescent="0.2">
      <c r="A5712">
        <v>-7.4276582089660002</v>
      </c>
      <c r="B5712">
        <v>-9.7037956592924495</v>
      </c>
      <c r="C5712">
        <v>-0.92375039866305297</v>
      </c>
      <c r="D5712">
        <v>-24.886044548537999</v>
      </c>
    </row>
    <row r="5713" spans="1:4" x14ac:dyDescent="0.2">
      <c r="A5713">
        <v>-8.9330826172636808</v>
      </c>
      <c r="B5713">
        <v>-12.6076113138124</v>
      </c>
      <c r="C5713">
        <v>-3.39188830198187</v>
      </c>
      <c r="D5713">
        <v>-24.1223826187078</v>
      </c>
    </row>
    <row r="5714" spans="1:4" x14ac:dyDescent="0.2">
      <c r="A5714">
        <v>-9.9947525429539095</v>
      </c>
      <c r="B5714">
        <v>-15.766819336604</v>
      </c>
      <c r="C5714">
        <v>-2.7737761811523298</v>
      </c>
      <c r="D5714">
        <v>-20.431920809743598</v>
      </c>
    </row>
    <row r="5715" spans="1:4" x14ac:dyDescent="0.2">
      <c r="A5715">
        <v>-10.7636034575383</v>
      </c>
      <c r="B5715">
        <v>-16.292409876762601</v>
      </c>
      <c r="C5715">
        <v>-2.7737761811523298</v>
      </c>
      <c r="D5715">
        <v>-13.5572283922578</v>
      </c>
    </row>
    <row r="5716" spans="1:4" x14ac:dyDescent="0.2">
      <c r="A5716">
        <v>-13.4020646641157</v>
      </c>
      <c r="B5716">
        <v>-17.4142908859214</v>
      </c>
      <c r="C5716">
        <v>-5.2531920961853098</v>
      </c>
      <c r="D5716">
        <v>-13.5572283922578</v>
      </c>
    </row>
    <row r="5717" spans="1:4" x14ac:dyDescent="0.2">
      <c r="A5717">
        <v>-12.989049536323799</v>
      </c>
      <c r="B5717">
        <v>-14.371079801915799</v>
      </c>
      <c r="C5717">
        <v>-5.8765908196195298</v>
      </c>
      <c r="D5717">
        <v>-15.5613189190112</v>
      </c>
    </row>
    <row r="5718" spans="1:4" x14ac:dyDescent="0.2">
      <c r="A5718">
        <v>-11.468169441686101</v>
      </c>
      <c r="B5718">
        <v>-11.556816301687</v>
      </c>
      <c r="C5718">
        <v>-3.39188830198187</v>
      </c>
      <c r="D5718">
        <v>-15.5613189190112</v>
      </c>
    </row>
    <row r="5719" spans="1:4" x14ac:dyDescent="0.2">
      <c r="A5719">
        <v>-9.5802287252548002</v>
      </c>
      <c r="B5719">
        <v>-8.7689184763722494</v>
      </c>
      <c r="C5719">
        <v>-1.5398954594707599</v>
      </c>
      <c r="D5719">
        <v>-10.945859091817001</v>
      </c>
    </row>
    <row r="5720" spans="1:4" x14ac:dyDescent="0.2">
      <c r="A5720">
        <v>-6.7894505545805401</v>
      </c>
      <c r="B5720">
        <v>-7.4054274319319298</v>
      </c>
      <c r="C5720">
        <v>2.1565081099282399</v>
      </c>
      <c r="D5720">
        <v>-8.3902560414164693</v>
      </c>
    </row>
    <row r="5721" spans="1:4" x14ac:dyDescent="0.2">
      <c r="A5721">
        <v>-4.2157288681178002</v>
      </c>
      <c r="B5721">
        <v>-6.1184348929633199</v>
      </c>
      <c r="C5721">
        <v>1.5398954594707599</v>
      </c>
      <c r="D5721">
        <v>-9.0247018007710498</v>
      </c>
    </row>
    <row r="5722" spans="1:4" x14ac:dyDescent="0.2">
      <c r="A5722">
        <v>-3.0809483297592899</v>
      </c>
      <c r="B5722">
        <v>-5.7898289768540296</v>
      </c>
      <c r="C5722">
        <v>2.1565081099282399</v>
      </c>
      <c r="D5722">
        <v>-5.8765908196195298</v>
      </c>
    </row>
    <row r="5723" spans="1:4" x14ac:dyDescent="0.2">
      <c r="A5723">
        <v>-3.0303131366368001</v>
      </c>
      <c r="B5723">
        <v>-4.0730932843765402</v>
      </c>
      <c r="C5723">
        <v>-2.7737761811523298</v>
      </c>
      <c r="D5723">
        <v>-0.92375039866305297</v>
      </c>
    </row>
    <row r="5724" spans="1:4" x14ac:dyDescent="0.2">
      <c r="A5724">
        <v>-3.0375491894872</v>
      </c>
      <c r="B5724">
        <v>-0.40217440509008001</v>
      </c>
      <c r="C5724">
        <v>-0.30788566472184198</v>
      </c>
      <c r="D5724">
        <v>-0.92375039866305297</v>
      </c>
    </row>
    <row r="5725" spans="1:4" x14ac:dyDescent="0.2">
      <c r="A5725">
        <v>-2.92457533076854</v>
      </c>
      <c r="B5725">
        <v>-0.2470253663043</v>
      </c>
      <c r="C5725">
        <v>-1.5398954594707599</v>
      </c>
      <c r="D5725">
        <v>-1.5398954594707599</v>
      </c>
    </row>
    <row r="5726" spans="1:4" x14ac:dyDescent="0.2">
      <c r="A5726">
        <v>-1.71975340199615</v>
      </c>
      <c r="B5726">
        <v>0.32063785538634498</v>
      </c>
      <c r="C5726">
        <v>0.30788566472184198</v>
      </c>
      <c r="D5726">
        <v>-0.92375039866305297</v>
      </c>
    </row>
    <row r="5727" spans="1:4" x14ac:dyDescent="0.2">
      <c r="A5727">
        <v>-0.86826003488832904</v>
      </c>
      <c r="B5727">
        <v>0.39852152579497702</v>
      </c>
      <c r="C5727">
        <v>2.7737761811523298</v>
      </c>
      <c r="D5727">
        <v>-2.7737761811523298</v>
      </c>
    </row>
    <row r="5728" spans="1:4" x14ac:dyDescent="0.2">
      <c r="A5728">
        <v>-1.36023259212454</v>
      </c>
      <c r="B5728">
        <v>0.12533098059367101</v>
      </c>
      <c r="C5728">
        <v>0.92375039866305297</v>
      </c>
      <c r="D5728">
        <v>-3.39188830198187</v>
      </c>
    </row>
    <row r="5729" spans="1:4" x14ac:dyDescent="0.2">
      <c r="A5729">
        <v>-1.4977729709732399</v>
      </c>
      <c r="B5729">
        <v>0.16132456927167299</v>
      </c>
      <c r="C5729">
        <v>4.6314045878209598</v>
      </c>
      <c r="D5729">
        <v>-4.0110341304320896</v>
      </c>
    </row>
    <row r="5730" spans="1:4" x14ac:dyDescent="0.2">
      <c r="A5730">
        <v>-1.3163208491601499</v>
      </c>
      <c r="B5730">
        <v>-0.61942191145223802</v>
      </c>
      <c r="C5730">
        <v>6.5017969101870801</v>
      </c>
      <c r="D5730">
        <v>-4.0110341304320896</v>
      </c>
    </row>
    <row r="5731" spans="1:4" x14ac:dyDescent="0.2">
      <c r="A5731">
        <v>-1.6222077365145799</v>
      </c>
      <c r="B5731">
        <v>-0.16858010675798299</v>
      </c>
      <c r="C5731">
        <v>5.8765908196195298</v>
      </c>
      <c r="D5731">
        <v>-9.0247018007710498</v>
      </c>
    </row>
    <row r="5732" spans="1:4" x14ac:dyDescent="0.2">
      <c r="A5732">
        <v>-0.80457899419354495</v>
      </c>
      <c r="B5732">
        <v>2.4562227143076099</v>
      </c>
      <c r="C5732">
        <v>7.75842725369227</v>
      </c>
      <c r="D5732">
        <v>-4.6314045878209598</v>
      </c>
    </row>
    <row r="5733" spans="1:4" x14ac:dyDescent="0.2">
      <c r="A5733">
        <v>-0.70400090254290404</v>
      </c>
      <c r="B5733">
        <v>4.00086294405404</v>
      </c>
      <c r="C5733">
        <v>5.2531920961853098</v>
      </c>
      <c r="D5733">
        <v>-0.92375039866305297</v>
      </c>
    </row>
    <row r="5734" spans="1:4" x14ac:dyDescent="0.2">
      <c r="A5734">
        <v>-3.1029144930987802</v>
      </c>
      <c r="B5734">
        <v>2.1055835695209799</v>
      </c>
      <c r="C5734">
        <v>3.39188830198187</v>
      </c>
      <c r="D5734">
        <v>3.39188830198187</v>
      </c>
    </row>
    <row r="5735" spans="1:4" x14ac:dyDescent="0.2">
      <c r="A5735">
        <v>-4.8230807279053103</v>
      </c>
      <c r="B5735">
        <v>3.0320614669272898</v>
      </c>
      <c r="C5735">
        <v>4.0110341304320896</v>
      </c>
      <c r="D5735">
        <v>0.30788566472184198</v>
      </c>
    </row>
    <row r="5736" spans="1:4" x14ac:dyDescent="0.2">
      <c r="A5736">
        <v>-7.4461056645644303</v>
      </c>
      <c r="B5736">
        <v>0.13717670353577599</v>
      </c>
      <c r="C5736">
        <v>0.92375039866305297</v>
      </c>
      <c r="D5736">
        <v>-5.8765908196195298</v>
      </c>
    </row>
    <row r="5737" spans="1:4" x14ac:dyDescent="0.2">
      <c r="A5737">
        <v>-9.3739434634295797</v>
      </c>
      <c r="B5737">
        <v>-4.8457244775974004</v>
      </c>
      <c r="C5737">
        <v>-2.1565081099282399</v>
      </c>
      <c r="D5737">
        <v>-11.592910119432601</v>
      </c>
    </row>
    <row r="5738" spans="1:4" x14ac:dyDescent="0.2">
      <c r="A5738">
        <v>-9.6680798662218503</v>
      </c>
      <c r="B5738">
        <v>-10.0533565778248</v>
      </c>
      <c r="C5738">
        <v>-7.75842725369227</v>
      </c>
      <c r="D5738">
        <v>-18.307269759713002</v>
      </c>
    </row>
    <row r="5739" spans="1:4" x14ac:dyDescent="0.2">
      <c r="A5739">
        <v>-10.5209600995926</v>
      </c>
      <c r="B5739">
        <v>-12.689992672941599</v>
      </c>
      <c r="C5739">
        <v>-7.75842725369227</v>
      </c>
      <c r="D5739">
        <v>-21.1541791252514</v>
      </c>
    </row>
    <row r="5740" spans="1:4" x14ac:dyDescent="0.2">
      <c r="A5740">
        <v>-11.488430690122399</v>
      </c>
      <c r="B5740">
        <v>-13.867259527085301</v>
      </c>
      <c r="C5740">
        <v>-4.0110341304320896</v>
      </c>
      <c r="D5740">
        <v>-15.5613189190112</v>
      </c>
    </row>
    <row r="5741" spans="1:4" x14ac:dyDescent="0.2">
      <c r="A5741">
        <v>-13.8797429232353</v>
      </c>
      <c r="B5741">
        <v>-16.3542634012693</v>
      </c>
      <c r="C5741">
        <v>-4.6314045878209598</v>
      </c>
      <c r="D5741">
        <v>-12.2436670909289</v>
      </c>
    </row>
    <row r="5742" spans="1:4" x14ac:dyDescent="0.2">
      <c r="A5742">
        <v>-15.9266911719979</v>
      </c>
      <c r="B5742">
        <v>-18.130276119258401</v>
      </c>
      <c r="C5742">
        <v>-9.0247018007710498</v>
      </c>
      <c r="D5742">
        <v>-11.592910119432601</v>
      </c>
    </row>
    <row r="5743" spans="1:4" x14ac:dyDescent="0.2">
      <c r="A5743">
        <v>-15.3842608479803</v>
      </c>
      <c r="B5743">
        <v>-14.840740154963401</v>
      </c>
      <c r="C5743">
        <v>-9.0247018007710498</v>
      </c>
      <c r="D5743">
        <v>-10.302287789423399</v>
      </c>
    </row>
    <row r="5744" spans="1:4" x14ac:dyDescent="0.2">
      <c r="A5744">
        <v>-13.883005473248801</v>
      </c>
      <c r="B5744">
        <v>-12.559083108991301</v>
      </c>
      <c r="C5744">
        <v>-5.8765908196195298</v>
      </c>
      <c r="D5744">
        <v>-10.302287789423399</v>
      </c>
    </row>
    <row r="5745" spans="1:4" x14ac:dyDescent="0.2">
      <c r="A5745">
        <v>-10.669779654610901</v>
      </c>
      <c r="B5745">
        <v>-8.2453832164677099</v>
      </c>
      <c r="C5745">
        <v>-0.30788566472184198</v>
      </c>
      <c r="D5745">
        <v>-8.3902560414164693</v>
      </c>
    </row>
    <row r="5746" spans="1:4" x14ac:dyDescent="0.2">
      <c r="A5746">
        <v>-7.4260153660468902</v>
      </c>
      <c r="B5746">
        <v>-6.4882862280104199</v>
      </c>
      <c r="C5746">
        <v>-0.30788566472184198</v>
      </c>
      <c r="D5746">
        <v>-6.5017969101870801</v>
      </c>
    </row>
    <row r="5747" spans="1:4" x14ac:dyDescent="0.2">
      <c r="A5747">
        <v>-4.9338582088298901</v>
      </c>
      <c r="B5747">
        <v>-5.5678169856549697</v>
      </c>
      <c r="C5747">
        <v>0.92375039866305297</v>
      </c>
      <c r="D5747">
        <v>-7.75842725369227</v>
      </c>
    </row>
    <row r="5748" spans="1:4" x14ac:dyDescent="0.2">
      <c r="A5748">
        <v>-3.45712501001212</v>
      </c>
      <c r="B5748">
        <v>-5.1942609907802604</v>
      </c>
      <c r="C5748">
        <v>1.5398954594707599</v>
      </c>
      <c r="D5748">
        <v>-7.1290087590758402</v>
      </c>
    </row>
    <row r="5749" spans="1:4" x14ac:dyDescent="0.2">
      <c r="A5749">
        <v>-1.79603708388129</v>
      </c>
      <c r="B5749">
        <v>-2.3230537590544</v>
      </c>
      <c r="C5749">
        <v>-3.39188830198187</v>
      </c>
      <c r="D5749">
        <v>1.5398954594707599</v>
      </c>
    </row>
    <row r="5750" spans="1:4" x14ac:dyDescent="0.2">
      <c r="A5750">
        <v>-1.22244844605752</v>
      </c>
      <c r="B5750">
        <v>-0.43008332518428899</v>
      </c>
      <c r="C5750">
        <v>-2.1565081099282399</v>
      </c>
      <c r="D5750">
        <v>1.5398954594707599</v>
      </c>
    </row>
    <row r="5751" spans="1:4" x14ac:dyDescent="0.2">
      <c r="A5751">
        <v>-1.4838732963775001</v>
      </c>
      <c r="B5751">
        <v>1.6364895326640501</v>
      </c>
      <c r="C5751">
        <v>-3.39188830198187</v>
      </c>
      <c r="D5751">
        <v>0.92375039866305297</v>
      </c>
    </row>
    <row r="5752" spans="1:4" x14ac:dyDescent="0.2">
      <c r="A5752">
        <v>-1.73878906607763</v>
      </c>
      <c r="B5752">
        <v>3.6492059353638702</v>
      </c>
      <c r="C5752">
        <v>0.92375039866305297</v>
      </c>
      <c r="D5752">
        <v>0.30788566472184198</v>
      </c>
    </row>
    <row r="5753" spans="1:4" x14ac:dyDescent="0.2">
      <c r="A5753">
        <v>-1.4062548150707399</v>
      </c>
      <c r="B5753">
        <v>2.1833828739996801</v>
      </c>
      <c r="C5753">
        <v>2.7737761811523298</v>
      </c>
      <c r="D5753">
        <v>-0.30788566472184198</v>
      </c>
    </row>
    <row r="5754" spans="1:4" x14ac:dyDescent="0.2">
      <c r="A5754">
        <v>-1.5084454073418101</v>
      </c>
      <c r="B5754">
        <v>1.5734508483456</v>
      </c>
      <c r="C5754">
        <v>4.0110341304320896</v>
      </c>
      <c r="D5754">
        <v>-0.30788566472184198</v>
      </c>
    </row>
    <row r="5755" spans="1:4" x14ac:dyDescent="0.2">
      <c r="A5755">
        <v>-1.1951935812672301</v>
      </c>
      <c r="B5755">
        <v>2.7173558500263599</v>
      </c>
      <c r="C5755">
        <v>8.3902560414164693</v>
      </c>
      <c r="D5755">
        <v>-1.5398954594707599</v>
      </c>
    </row>
    <row r="5756" spans="1:4" x14ac:dyDescent="0.2">
      <c r="A5756">
        <v>-0.18524752862850999</v>
      </c>
      <c r="B5756">
        <v>3.1092294171783998</v>
      </c>
      <c r="C5756">
        <v>7.75842725369227</v>
      </c>
      <c r="D5756">
        <v>-0.92375039866305297</v>
      </c>
    </row>
    <row r="5757" spans="1:4" x14ac:dyDescent="0.2">
      <c r="A5757">
        <v>0.186422213550616</v>
      </c>
      <c r="B5757">
        <v>2.9386677888872699</v>
      </c>
      <c r="C5757">
        <v>4.0110341304320896</v>
      </c>
      <c r="D5757">
        <v>-4.0110341304320896</v>
      </c>
    </row>
    <row r="5758" spans="1:4" x14ac:dyDescent="0.2">
      <c r="A5758">
        <v>0.25637415794674501</v>
      </c>
      <c r="B5758">
        <v>4.5997006546088901</v>
      </c>
      <c r="C5758">
        <v>3.39188830198187</v>
      </c>
      <c r="D5758">
        <v>0.30788566472184198</v>
      </c>
    </row>
    <row r="5759" spans="1:4" x14ac:dyDescent="0.2">
      <c r="A5759">
        <v>-1.00038632173975</v>
      </c>
      <c r="B5759">
        <v>4.1762187570919496</v>
      </c>
      <c r="C5759">
        <v>3.39188830198187</v>
      </c>
      <c r="D5759">
        <v>7.1290087590758402</v>
      </c>
    </row>
    <row r="5760" spans="1:4" x14ac:dyDescent="0.2">
      <c r="A5760">
        <v>-2.4032777820670099</v>
      </c>
      <c r="B5760">
        <v>3.6641736986632698</v>
      </c>
      <c r="C5760">
        <v>0.92375039866305297</v>
      </c>
      <c r="D5760">
        <v>2.7737761811523298</v>
      </c>
    </row>
    <row r="5761" spans="1:4" x14ac:dyDescent="0.2">
      <c r="A5761">
        <v>-3.3948988914821201</v>
      </c>
      <c r="B5761">
        <v>3.6955019449142501</v>
      </c>
      <c r="C5761">
        <v>2.1565081099282399</v>
      </c>
      <c r="D5761">
        <v>-0.30788566472184198</v>
      </c>
    </row>
    <row r="5762" spans="1:4" x14ac:dyDescent="0.2">
      <c r="A5762">
        <v>-5.6835042213947897</v>
      </c>
      <c r="B5762">
        <v>2.5884372832637799</v>
      </c>
      <c r="C5762">
        <v>-0.30788566472184198</v>
      </c>
      <c r="D5762">
        <v>-4.6314045878209598</v>
      </c>
    </row>
    <row r="5763" spans="1:4" x14ac:dyDescent="0.2">
      <c r="A5763">
        <v>-7.4091048423278201</v>
      </c>
      <c r="B5763">
        <v>-2.4874173385245499</v>
      </c>
      <c r="C5763">
        <v>-2.7737761811523298</v>
      </c>
      <c r="D5763">
        <v>-8.3902560414164693</v>
      </c>
    </row>
    <row r="5764" spans="1:4" x14ac:dyDescent="0.2">
      <c r="A5764">
        <v>-9.4601513999276605</v>
      </c>
      <c r="B5764">
        <v>-7.0377472801582597</v>
      </c>
      <c r="C5764">
        <v>-7.75842725369227</v>
      </c>
      <c r="D5764">
        <v>-11.592910119432601</v>
      </c>
    </row>
    <row r="5765" spans="1:4" x14ac:dyDescent="0.2">
      <c r="A5765">
        <v>-10.696028107790999</v>
      </c>
      <c r="B5765">
        <v>-10.662083179534401</v>
      </c>
      <c r="C5765">
        <v>-7.1290087590758402</v>
      </c>
      <c r="D5765">
        <v>-14.220510869304601</v>
      </c>
    </row>
    <row r="5766" spans="1:4" x14ac:dyDescent="0.2">
      <c r="A5766">
        <v>-12.0495613768423</v>
      </c>
      <c r="B5766">
        <v>-12.074976292505999</v>
      </c>
      <c r="C5766">
        <v>-4.6314045878209598</v>
      </c>
      <c r="D5766">
        <v>-11.592910119432601</v>
      </c>
    </row>
    <row r="5767" spans="1:4" x14ac:dyDescent="0.2">
      <c r="A5767">
        <v>-15.9962919619636</v>
      </c>
      <c r="B5767">
        <v>-16.875267942128399</v>
      </c>
      <c r="C5767">
        <v>-5.2531920961853098</v>
      </c>
      <c r="D5767">
        <v>-10.945859091817001</v>
      </c>
    </row>
    <row r="5768" spans="1:4" x14ac:dyDescent="0.2">
      <c r="A5768">
        <v>-18.708489215448001</v>
      </c>
      <c r="B5768">
        <v>-18.129301851065598</v>
      </c>
      <c r="C5768">
        <v>-8.3902560414164693</v>
      </c>
      <c r="D5768">
        <v>-10.945859091817001</v>
      </c>
    </row>
    <row r="5769" spans="1:4" x14ac:dyDescent="0.2">
      <c r="A5769">
        <v>-19.973179866121999</v>
      </c>
      <c r="B5769">
        <v>-15.473767367081001</v>
      </c>
      <c r="C5769">
        <v>-10.302287789423399</v>
      </c>
      <c r="D5769">
        <v>-8.3902560414164693</v>
      </c>
    </row>
    <row r="5770" spans="1:4" x14ac:dyDescent="0.2">
      <c r="A5770">
        <v>-17.9877730032835</v>
      </c>
      <c r="B5770">
        <v>-12.7813122927113</v>
      </c>
      <c r="C5770">
        <v>-5.8765908196195298</v>
      </c>
      <c r="D5770">
        <v>-7.1290087590758402</v>
      </c>
    </row>
    <row r="5771" spans="1:4" x14ac:dyDescent="0.2">
      <c r="A5771">
        <v>-11.574857782227101</v>
      </c>
      <c r="B5771">
        <v>-7.1426678787446303</v>
      </c>
      <c r="C5771">
        <v>0.30788566472184198</v>
      </c>
      <c r="D5771">
        <v>-5.8765908196195298</v>
      </c>
    </row>
    <row r="5772" spans="1:4" x14ac:dyDescent="0.2">
      <c r="A5772">
        <v>-7.3519767260685001</v>
      </c>
      <c r="B5772">
        <v>-4.7602423414744397</v>
      </c>
      <c r="C5772">
        <v>1.5398954594707599</v>
      </c>
      <c r="D5772">
        <v>-5.8765908196195298</v>
      </c>
    </row>
    <row r="5773" spans="1:4" x14ac:dyDescent="0.2">
      <c r="A5773">
        <v>-4.7496730671948697</v>
      </c>
      <c r="B5773">
        <v>-3.89037736428957</v>
      </c>
      <c r="C5773">
        <v>1.5398954594707599</v>
      </c>
      <c r="D5773">
        <v>-7.1290087590758402</v>
      </c>
    </row>
    <row r="5774" spans="1:4" x14ac:dyDescent="0.2">
      <c r="A5774">
        <v>-3.2846437122035801</v>
      </c>
      <c r="B5774">
        <v>-3.5602361563303901</v>
      </c>
      <c r="C5774">
        <v>2.1565081099282399</v>
      </c>
      <c r="D5774">
        <v>-5.2531920961853098</v>
      </c>
    </row>
    <row r="5775" spans="1:4" x14ac:dyDescent="0.2">
      <c r="A5775">
        <v>-1.18847471456507</v>
      </c>
      <c r="B5775">
        <v>-1.3143894195371799</v>
      </c>
      <c r="C5775">
        <v>-2.7737761811523298</v>
      </c>
      <c r="D5775">
        <v>2.7737761811523298</v>
      </c>
    </row>
    <row r="5776" spans="1:4" x14ac:dyDescent="0.2">
      <c r="A5776">
        <v>-1.0376803209518199</v>
      </c>
      <c r="B5776">
        <v>-0.35010284824043297</v>
      </c>
      <c r="C5776">
        <v>-3.39188830198187</v>
      </c>
      <c r="D5776">
        <v>2.1565081099282399</v>
      </c>
    </row>
    <row r="5777" spans="1:4" x14ac:dyDescent="0.2">
      <c r="A5777">
        <v>-1.26176880815591</v>
      </c>
      <c r="B5777">
        <v>1.9471582881873799</v>
      </c>
      <c r="C5777">
        <v>0.92375039866305297</v>
      </c>
      <c r="D5777">
        <v>2.1565081099282399</v>
      </c>
    </row>
    <row r="5778" spans="1:4" x14ac:dyDescent="0.2">
      <c r="A5778">
        <v>-1.54127830894047</v>
      </c>
      <c r="B5778">
        <v>5.7957241043089898</v>
      </c>
      <c r="C5778">
        <v>0.30788566472184198</v>
      </c>
      <c r="D5778">
        <v>4.6314045878209598</v>
      </c>
    </row>
    <row r="5779" spans="1:4" x14ac:dyDescent="0.2">
      <c r="A5779">
        <v>-0.99511532546871195</v>
      </c>
      <c r="B5779">
        <v>4.2458529513704297</v>
      </c>
      <c r="C5779">
        <v>1.5398954594707599</v>
      </c>
      <c r="D5779">
        <v>3.39188830198187</v>
      </c>
    </row>
    <row r="5780" spans="1:4" x14ac:dyDescent="0.2">
      <c r="A5780">
        <v>-1.56791747228527</v>
      </c>
      <c r="B5780">
        <v>3.3224092515567198</v>
      </c>
      <c r="C5780">
        <v>4.0110341304320896</v>
      </c>
      <c r="D5780">
        <v>2.7737761811523298</v>
      </c>
    </row>
    <row r="5781" spans="1:4" x14ac:dyDescent="0.2">
      <c r="A5781">
        <v>-1.1009275229359801</v>
      </c>
      <c r="B5781">
        <v>5.6632172609849301</v>
      </c>
      <c r="C5781">
        <v>5.8765908196195298</v>
      </c>
      <c r="D5781">
        <v>0.92375039866305297</v>
      </c>
    </row>
    <row r="5782" spans="1:4" x14ac:dyDescent="0.2">
      <c r="A5782">
        <v>-0.66976855247232303</v>
      </c>
      <c r="B5782">
        <v>6.17724885243911</v>
      </c>
      <c r="C5782">
        <v>4.0110341304320896</v>
      </c>
      <c r="D5782">
        <v>0.92375039866305297</v>
      </c>
    </row>
    <row r="5783" spans="1:4" x14ac:dyDescent="0.2">
      <c r="A5783">
        <v>-0.17807977879867601</v>
      </c>
      <c r="B5783">
        <v>6.5445308943999096</v>
      </c>
      <c r="C5783">
        <v>-0.30788566472184198</v>
      </c>
      <c r="D5783">
        <v>1.5398954594707599</v>
      </c>
    </row>
    <row r="5784" spans="1:4" x14ac:dyDescent="0.2">
      <c r="A5784">
        <v>0.76570020041468501</v>
      </c>
      <c r="B5784">
        <v>6.3141324589330097</v>
      </c>
      <c r="C5784">
        <v>-0.30788566472184198</v>
      </c>
      <c r="D5784">
        <v>8.3902560414164693</v>
      </c>
    </row>
    <row r="5785" spans="1:4" x14ac:dyDescent="0.2">
      <c r="A5785">
        <v>0.90235277101065203</v>
      </c>
      <c r="B5785">
        <v>5.2858499579817702</v>
      </c>
      <c r="C5785">
        <v>-0.30788566472184198</v>
      </c>
      <c r="D5785">
        <v>10.945859091817001</v>
      </c>
    </row>
    <row r="5786" spans="1:4" x14ac:dyDescent="0.2">
      <c r="A5786">
        <v>-1.1885501886952301</v>
      </c>
      <c r="B5786">
        <v>5.6954545672574497</v>
      </c>
      <c r="C5786">
        <v>-0.30788566472184198</v>
      </c>
      <c r="D5786">
        <v>4.0110341304320896</v>
      </c>
    </row>
    <row r="5787" spans="1:4" x14ac:dyDescent="0.2">
      <c r="A5787">
        <v>-3.0422861018571701</v>
      </c>
      <c r="B5787">
        <v>4.8457144028865402</v>
      </c>
      <c r="C5787">
        <v>-0.30788566472184198</v>
      </c>
      <c r="D5787">
        <v>0.92375039866305297</v>
      </c>
    </row>
    <row r="5788" spans="1:4" x14ac:dyDescent="0.2">
      <c r="A5788">
        <v>-4.8653515843925303</v>
      </c>
      <c r="B5788">
        <v>4.0535492462900899</v>
      </c>
      <c r="C5788">
        <v>-0.30788566472184198</v>
      </c>
      <c r="D5788">
        <v>-0.92375039866305297</v>
      </c>
    </row>
    <row r="5789" spans="1:4" x14ac:dyDescent="0.2">
      <c r="A5789">
        <v>-4.2958942726467999</v>
      </c>
      <c r="B5789">
        <v>3.4203217580351701</v>
      </c>
      <c r="C5789">
        <v>-2.7737761811523298</v>
      </c>
      <c r="D5789">
        <v>-2.7737761811523298</v>
      </c>
    </row>
    <row r="5790" spans="1:4" x14ac:dyDescent="0.2">
      <c r="A5790">
        <v>-4.0421062307757296</v>
      </c>
      <c r="B5790">
        <v>-3.97640310876056</v>
      </c>
      <c r="C5790">
        <v>-4.6314045878209598</v>
      </c>
      <c r="D5790">
        <v>-5.8765908196195298</v>
      </c>
    </row>
    <row r="5791" spans="1:4" x14ac:dyDescent="0.2">
      <c r="A5791">
        <v>-7.1297741637699898</v>
      </c>
      <c r="B5791">
        <v>-6.8022216126286299</v>
      </c>
      <c r="C5791">
        <v>-5.2531920961853098</v>
      </c>
      <c r="D5791">
        <v>-9.0247018007710498</v>
      </c>
    </row>
    <row r="5792" spans="1:4" x14ac:dyDescent="0.2">
      <c r="A5792">
        <v>-10.6875941040378</v>
      </c>
      <c r="B5792">
        <v>-9.3467948809796404</v>
      </c>
      <c r="C5792">
        <v>-3.39188830198187</v>
      </c>
      <c r="D5792">
        <v>-8.3902560414164693</v>
      </c>
    </row>
    <row r="5793" spans="1:4" x14ac:dyDescent="0.2">
      <c r="A5793">
        <v>-16.592173547618401</v>
      </c>
      <c r="B5793">
        <v>-16.7183048500439</v>
      </c>
      <c r="C5793">
        <v>-5.8765908196195298</v>
      </c>
      <c r="D5793">
        <v>-7.75842725369227</v>
      </c>
    </row>
    <row r="5794" spans="1:4" x14ac:dyDescent="0.2">
      <c r="A5794">
        <v>-19.6758445291577</v>
      </c>
      <c r="B5794">
        <v>-17.814710646234801</v>
      </c>
      <c r="C5794">
        <v>-7.1290087590758402</v>
      </c>
      <c r="D5794">
        <v>-6.5017969101870801</v>
      </c>
    </row>
    <row r="5795" spans="1:4" x14ac:dyDescent="0.2">
      <c r="A5795">
        <v>-21.551314094163601</v>
      </c>
      <c r="B5795">
        <v>-14.5441252035926</v>
      </c>
      <c r="C5795">
        <v>-7.1290087590758402</v>
      </c>
      <c r="D5795">
        <v>-7.1290087590758402</v>
      </c>
    </row>
    <row r="5796" spans="1:4" x14ac:dyDescent="0.2">
      <c r="A5796">
        <v>-18.8997895489454</v>
      </c>
      <c r="B5796">
        <v>-11.1575127840379</v>
      </c>
      <c r="C5796">
        <v>-4.0110341304320896</v>
      </c>
      <c r="D5796">
        <v>-5.8765908196195298</v>
      </c>
    </row>
    <row r="5797" spans="1:4" x14ac:dyDescent="0.2">
      <c r="A5797">
        <v>-10.4821393340978</v>
      </c>
      <c r="B5797">
        <v>-4.9280310654139496</v>
      </c>
      <c r="C5797">
        <v>-0.92375039866305297</v>
      </c>
      <c r="D5797">
        <v>-5.2531920961853098</v>
      </c>
    </row>
    <row r="5798" spans="1:4" x14ac:dyDescent="0.2">
      <c r="A5798">
        <v>-6.3259000156746401</v>
      </c>
      <c r="B5798">
        <v>-2.7505293115392702</v>
      </c>
      <c r="C5798">
        <v>3.39188830198187</v>
      </c>
      <c r="D5798">
        <v>-6.5017969101870801</v>
      </c>
    </row>
    <row r="5799" spans="1:4" x14ac:dyDescent="0.2">
      <c r="A5799">
        <v>-3.7891955153112602</v>
      </c>
      <c r="B5799">
        <v>-2.5002453803176299</v>
      </c>
      <c r="C5799">
        <v>2.1565081099282399</v>
      </c>
      <c r="D5799">
        <v>-7.1290087590758402</v>
      </c>
    </row>
    <row r="5800" spans="1:4" x14ac:dyDescent="0.2">
      <c r="A5800">
        <v>-1.3571832477374399</v>
      </c>
      <c r="B5800">
        <v>-1.8346973450177499</v>
      </c>
      <c r="C5800">
        <v>3.39188830198187</v>
      </c>
      <c r="D5800">
        <v>-4.6314045878209598</v>
      </c>
    </row>
    <row r="5801" spans="1:4" x14ac:dyDescent="0.2">
      <c r="A5801">
        <v>-1.8678950122237199</v>
      </c>
      <c r="B5801">
        <v>-0.93582970419173706</v>
      </c>
      <c r="C5801">
        <v>-4.0110341304320896</v>
      </c>
      <c r="D5801">
        <v>2.7737761811523298</v>
      </c>
    </row>
    <row r="5802" spans="1:4" x14ac:dyDescent="0.2">
      <c r="A5802">
        <v>-0.100033639624681</v>
      </c>
      <c r="B5802">
        <v>0.83659371724423004</v>
      </c>
      <c r="C5802">
        <v>-2.1565081099282399</v>
      </c>
      <c r="D5802">
        <v>4.6314045878209598</v>
      </c>
    </row>
    <row r="5803" spans="1:4" x14ac:dyDescent="0.2">
      <c r="A5803">
        <v>1.7206355551902801</v>
      </c>
      <c r="B5803">
        <v>3.4085342322386301</v>
      </c>
      <c r="C5803">
        <v>1.5398954594707599</v>
      </c>
      <c r="D5803">
        <v>4.6314045878209598</v>
      </c>
    </row>
    <row r="5804" spans="1:4" x14ac:dyDescent="0.2">
      <c r="A5804">
        <v>3.0461308202395898</v>
      </c>
      <c r="B5804">
        <v>13.5115301861226</v>
      </c>
      <c r="C5804">
        <v>-0.92375039866305297</v>
      </c>
      <c r="D5804">
        <v>7.1290087590758402</v>
      </c>
    </row>
    <row r="5805" spans="1:4" x14ac:dyDescent="0.2">
      <c r="A5805">
        <v>-0.2066145428642</v>
      </c>
      <c r="B5805">
        <v>7.9673254017939499</v>
      </c>
      <c r="C5805">
        <v>-2.1565081099282399</v>
      </c>
      <c r="D5805">
        <v>5.2531920961853098</v>
      </c>
    </row>
    <row r="5806" spans="1:4" x14ac:dyDescent="0.2">
      <c r="A5806">
        <v>-0.446410502739231</v>
      </c>
      <c r="B5806">
        <v>7.55163272404043</v>
      </c>
      <c r="C5806">
        <v>-0.30788566472184198</v>
      </c>
      <c r="D5806">
        <v>4.6314045878209598</v>
      </c>
    </row>
    <row r="5807" spans="1:4" x14ac:dyDescent="0.2">
      <c r="A5807">
        <v>-0.803950106484562</v>
      </c>
      <c r="B5807">
        <v>9.9614868813311794</v>
      </c>
      <c r="C5807">
        <v>4.6314045878209598</v>
      </c>
      <c r="D5807">
        <v>3.39188830198187</v>
      </c>
    </row>
    <row r="5808" spans="1:4" x14ac:dyDescent="0.2">
      <c r="A5808">
        <v>-1.1517369518987399</v>
      </c>
      <c r="B5808">
        <v>11.244372875846301</v>
      </c>
      <c r="C5808">
        <v>6.5017969101870801</v>
      </c>
      <c r="D5808">
        <v>2.7737761811523298</v>
      </c>
    </row>
    <row r="5809" spans="1:4" x14ac:dyDescent="0.2">
      <c r="A5809">
        <v>-0.37007351902889202</v>
      </c>
      <c r="B5809">
        <v>12.7752224697999</v>
      </c>
      <c r="C5809">
        <v>4.6314045878209598</v>
      </c>
      <c r="D5809">
        <v>4.6314045878209598</v>
      </c>
    </row>
    <row r="5810" spans="1:4" x14ac:dyDescent="0.2">
      <c r="A5810">
        <v>1.94563513700442</v>
      </c>
      <c r="B5810">
        <v>12.1475255187031</v>
      </c>
      <c r="C5810">
        <v>1.5398954594707599</v>
      </c>
      <c r="D5810">
        <v>20.431920809743598</v>
      </c>
    </row>
    <row r="5811" spans="1:4" x14ac:dyDescent="0.2">
      <c r="A5811">
        <v>3.7976002418217498</v>
      </c>
      <c r="B5811">
        <v>8.6632443938823993</v>
      </c>
      <c r="C5811">
        <v>-0.30788566472184198</v>
      </c>
      <c r="D5811">
        <v>21.8840037401304</v>
      </c>
    </row>
    <row r="5812" spans="1:4" x14ac:dyDescent="0.2">
      <c r="A5812">
        <v>3.9730573672608198</v>
      </c>
      <c r="B5812">
        <v>8.9983957895333599</v>
      </c>
      <c r="C5812">
        <v>0.30788566472184198</v>
      </c>
      <c r="D5812">
        <v>15.5613189190112</v>
      </c>
    </row>
    <row r="5813" spans="1:4" x14ac:dyDescent="0.2">
      <c r="A5813">
        <v>-1.6179225568223701</v>
      </c>
      <c r="B5813">
        <v>7.1962825813156899</v>
      </c>
      <c r="C5813">
        <v>0.30788566472184198</v>
      </c>
      <c r="D5813">
        <v>9.6619745207914498</v>
      </c>
    </row>
    <row r="5814" spans="1:4" x14ac:dyDescent="0.2">
      <c r="A5814">
        <v>-2.1598005594770502</v>
      </c>
      <c r="B5814">
        <v>5.9786054957472698</v>
      </c>
      <c r="C5814">
        <v>-0.30788566472184198</v>
      </c>
      <c r="D5814">
        <v>6.5017969101870801</v>
      </c>
    </row>
    <row r="5815" spans="1:4" x14ac:dyDescent="0.2">
      <c r="A5815">
        <v>1.1405801898650401</v>
      </c>
      <c r="B5815">
        <v>8.3401739265179398</v>
      </c>
      <c r="C5815">
        <v>-1.5398954594707599</v>
      </c>
      <c r="D5815">
        <v>4.6314045878209598</v>
      </c>
    </row>
    <row r="5816" spans="1:4" x14ac:dyDescent="0.2">
      <c r="A5816">
        <v>0.432962057363311</v>
      </c>
      <c r="B5816">
        <v>4.8239866296127696</v>
      </c>
      <c r="C5816">
        <v>-3.39188830198187</v>
      </c>
      <c r="D5816">
        <v>-1.5398954594707599</v>
      </c>
    </row>
    <row r="5817" spans="1:4" x14ac:dyDescent="0.2">
      <c r="A5817">
        <v>-1.2078577083803199</v>
      </c>
      <c r="B5817">
        <v>-4.18155287120255</v>
      </c>
      <c r="C5817">
        <v>-5.2531920961853098</v>
      </c>
      <c r="D5817">
        <v>-4.6314045878209598</v>
      </c>
    </row>
    <row r="5818" spans="1:4" x14ac:dyDescent="0.2">
      <c r="A5818">
        <v>-4.9489529278300903</v>
      </c>
      <c r="B5818">
        <v>-7.3651797121797697</v>
      </c>
      <c r="C5818">
        <v>-5.8765908196195298</v>
      </c>
      <c r="D5818">
        <v>-3.39188830198187</v>
      </c>
    </row>
    <row r="5819" spans="1:4" x14ac:dyDescent="0.2">
      <c r="A5819">
        <v>-13.516081197583</v>
      </c>
      <c r="B5819">
        <v>-15.8520795707158</v>
      </c>
      <c r="C5819">
        <v>-7.1290087590758402</v>
      </c>
      <c r="D5819">
        <v>-4.0110341304320896</v>
      </c>
    </row>
    <row r="5820" spans="1:4" x14ac:dyDescent="0.2">
      <c r="A5820">
        <v>-16.611997733305799</v>
      </c>
      <c r="B5820">
        <v>-15.717698645941301</v>
      </c>
      <c r="C5820">
        <v>-9.0247018007710498</v>
      </c>
      <c r="D5820">
        <v>-3.39188830198187</v>
      </c>
    </row>
    <row r="5821" spans="1:4" x14ac:dyDescent="0.2">
      <c r="A5821">
        <v>-19.1840337260411</v>
      </c>
      <c r="B5821">
        <v>-11.6159355942454</v>
      </c>
      <c r="C5821">
        <v>-8.3902560414164693</v>
      </c>
      <c r="D5821">
        <v>-5.2531920961853098</v>
      </c>
    </row>
    <row r="5822" spans="1:4" x14ac:dyDescent="0.2">
      <c r="A5822">
        <v>-18.0921446745404</v>
      </c>
      <c r="B5822">
        <v>-4.1299242122376398</v>
      </c>
      <c r="C5822">
        <v>-5.8765908196195298</v>
      </c>
      <c r="D5822">
        <v>-7.1290087590758402</v>
      </c>
    </row>
    <row r="5823" spans="1:4" x14ac:dyDescent="0.2">
      <c r="A5823">
        <v>-9.4638886357709797</v>
      </c>
      <c r="B5823">
        <v>-2.4554768899027901</v>
      </c>
      <c r="C5823">
        <v>-2.7737761811523298</v>
      </c>
      <c r="D5823">
        <v>-2.1565081099282399</v>
      </c>
    </row>
    <row r="5824" spans="1:4" x14ac:dyDescent="0.2">
      <c r="A5824">
        <v>-6.2424124697355996</v>
      </c>
      <c r="B5824">
        <v>-1.90385888002087</v>
      </c>
      <c r="C5824">
        <v>0.30788566472184198</v>
      </c>
      <c r="D5824">
        <v>-4.6314045878209598</v>
      </c>
    </row>
    <row r="5825" spans="1:4" x14ac:dyDescent="0.2">
      <c r="A5825">
        <v>-3.98564745098356</v>
      </c>
      <c r="B5825">
        <v>-1.5322211923612199</v>
      </c>
      <c r="C5825">
        <v>2.1565081099282399</v>
      </c>
      <c r="D5825">
        <v>-5.8765908196195298</v>
      </c>
    </row>
    <row r="5826" spans="1:4" x14ac:dyDescent="0.2">
      <c r="A5826">
        <v>-1.9537747883580801</v>
      </c>
      <c r="B5826">
        <v>-1.2491710696029901</v>
      </c>
      <c r="C5826">
        <v>2.1565081099282399</v>
      </c>
      <c r="D5826">
        <v>-5.2531920961853098</v>
      </c>
    </row>
    <row r="5827" spans="1:4" x14ac:dyDescent="0.2">
      <c r="A5827">
        <v>-2.8417124225966099</v>
      </c>
      <c r="B5827">
        <v>-0.96522435063521705</v>
      </c>
      <c r="C5827">
        <v>-4.0110341304320896</v>
      </c>
      <c r="D5827">
        <v>4.0110341304320896</v>
      </c>
    </row>
    <row r="5828" spans="1:4" x14ac:dyDescent="0.2">
      <c r="A5828">
        <v>7.5379924368974602E-2</v>
      </c>
      <c r="B5828">
        <v>4.2022923674483597</v>
      </c>
      <c r="C5828">
        <v>-3.39188830198187</v>
      </c>
      <c r="D5828">
        <v>4.6314045878209598</v>
      </c>
    </row>
    <row r="5829" spans="1:4" x14ac:dyDescent="0.2">
      <c r="A5829">
        <v>2.1476148626026599</v>
      </c>
      <c r="B5829">
        <v>6.5733848359485298</v>
      </c>
      <c r="C5829">
        <v>-2.7737761811523298</v>
      </c>
      <c r="D5829">
        <v>5.8765908196195298</v>
      </c>
    </row>
    <row r="5830" spans="1:4" x14ac:dyDescent="0.2">
      <c r="A5830">
        <v>1.5187903562818801</v>
      </c>
      <c r="B5830">
        <v>12.1099125417566</v>
      </c>
      <c r="C5830">
        <v>-0.92375039866305297</v>
      </c>
      <c r="D5830">
        <v>7.75842725369227</v>
      </c>
    </row>
    <row r="5831" spans="1:4" x14ac:dyDescent="0.2">
      <c r="A5831">
        <v>-0.19757865895434301</v>
      </c>
      <c r="B5831">
        <v>14.3420837137538</v>
      </c>
      <c r="C5831">
        <v>-3.39188830198187</v>
      </c>
      <c r="D5831">
        <v>9.0247018007710498</v>
      </c>
    </row>
    <row r="5832" spans="1:4" x14ac:dyDescent="0.2">
      <c r="A5832">
        <v>2.3293266781900601</v>
      </c>
      <c r="B5832">
        <v>11.164836323713599</v>
      </c>
      <c r="C5832">
        <v>2.1565081099282399</v>
      </c>
      <c r="D5832">
        <v>10.302287789423399</v>
      </c>
    </row>
    <row r="5833" spans="1:4" x14ac:dyDescent="0.2">
      <c r="A5833">
        <v>1.5091498936023</v>
      </c>
      <c r="B5833">
        <v>13.3075008281454</v>
      </c>
      <c r="C5833">
        <v>7.1290087590758402</v>
      </c>
      <c r="D5833">
        <v>14.220510869304601</v>
      </c>
    </row>
    <row r="5834" spans="1:4" x14ac:dyDescent="0.2">
      <c r="A5834">
        <v>1.5022026227649301</v>
      </c>
      <c r="B5834">
        <v>19.477873864054398</v>
      </c>
      <c r="C5834">
        <v>10.302287789423399</v>
      </c>
      <c r="D5834">
        <v>17.612055143477399</v>
      </c>
    </row>
    <row r="5835" spans="1:4" x14ac:dyDescent="0.2">
      <c r="A5835">
        <v>2.42959123045748</v>
      </c>
      <c r="B5835">
        <v>24.3163198585356</v>
      </c>
      <c r="C5835">
        <v>11.592910119432601</v>
      </c>
      <c r="D5835">
        <v>19.71689597704</v>
      </c>
    </row>
    <row r="5836" spans="1:4" x14ac:dyDescent="0.2">
      <c r="A5836">
        <v>4.5556869896866701</v>
      </c>
      <c r="B5836">
        <v>26.787816072741698</v>
      </c>
      <c r="C5836">
        <v>9.6619745207914498</v>
      </c>
      <c r="D5836">
        <v>30.519867602605402</v>
      </c>
    </row>
    <row r="5837" spans="1:4" x14ac:dyDescent="0.2">
      <c r="A5837">
        <v>5.8296621619040003</v>
      </c>
      <c r="B5837">
        <v>18.362096143164099</v>
      </c>
      <c r="C5837">
        <v>5.2531920961853098</v>
      </c>
      <c r="D5837">
        <v>25.659126530331701</v>
      </c>
    </row>
    <row r="5838" spans="1:4" x14ac:dyDescent="0.2">
      <c r="A5838">
        <v>5.7153714951768197</v>
      </c>
      <c r="B5838">
        <v>17.483667045297199</v>
      </c>
      <c r="C5838">
        <v>2.1565081099282399</v>
      </c>
      <c r="D5838">
        <v>30.519867602605402</v>
      </c>
    </row>
    <row r="5839" spans="1:4" x14ac:dyDescent="0.2">
      <c r="A5839">
        <v>3.9699551280033001</v>
      </c>
      <c r="B5839">
        <v>16.791126883298901</v>
      </c>
      <c r="C5839">
        <v>-1.5398954594707599</v>
      </c>
      <c r="D5839">
        <v>24.1223826187078</v>
      </c>
    </row>
    <row r="5840" spans="1:4" x14ac:dyDescent="0.2">
      <c r="A5840">
        <v>2.6261886879638299</v>
      </c>
      <c r="B5840">
        <v>11.9712996664486</v>
      </c>
      <c r="C5840">
        <v>-0.92375039866305297</v>
      </c>
      <c r="D5840">
        <v>14.220510869304601</v>
      </c>
    </row>
    <row r="5841" spans="1:4" x14ac:dyDescent="0.2">
      <c r="A5841">
        <v>4.0846563495561696</v>
      </c>
      <c r="B5841">
        <v>12.6178134888511</v>
      </c>
      <c r="C5841">
        <v>-1.5398954594707599</v>
      </c>
      <c r="D5841">
        <v>10.302287789423399</v>
      </c>
    </row>
    <row r="5842" spans="1:4" x14ac:dyDescent="0.2">
      <c r="A5842">
        <v>1.43815479725684</v>
      </c>
      <c r="B5842">
        <v>8.4585569303079904</v>
      </c>
      <c r="C5842">
        <v>-2.7737761811523298</v>
      </c>
      <c r="D5842">
        <v>4.0110341304320896</v>
      </c>
    </row>
    <row r="5843" spans="1:4" x14ac:dyDescent="0.2">
      <c r="A5843">
        <v>-1.3578522796458501</v>
      </c>
      <c r="B5843">
        <v>-0.79402380632299396</v>
      </c>
      <c r="C5843">
        <v>-4.6314045878209598</v>
      </c>
      <c r="D5843">
        <v>1.5398954594707599</v>
      </c>
    </row>
    <row r="5844" spans="1:4" x14ac:dyDescent="0.2">
      <c r="A5844">
        <v>-4.4415480638221396</v>
      </c>
      <c r="B5844">
        <v>-6.77108099833577</v>
      </c>
      <c r="C5844">
        <v>-5.2531920961853098</v>
      </c>
      <c r="D5844">
        <v>4.6314045878209598</v>
      </c>
    </row>
    <row r="5845" spans="1:4" x14ac:dyDescent="0.2">
      <c r="A5845">
        <v>-13.5931447964002</v>
      </c>
      <c r="B5845">
        <v>-14.0316626463829</v>
      </c>
      <c r="C5845">
        <v>-4.6314045878209598</v>
      </c>
      <c r="D5845">
        <v>0.30788566472184198</v>
      </c>
    </row>
    <row r="5846" spans="1:4" x14ac:dyDescent="0.2">
      <c r="A5846">
        <v>-16.8278916617747</v>
      </c>
      <c r="B5846">
        <v>-11.5599053026178</v>
      </c>
      <c r="C5846">
        <v>-9.6619745207914498</v>
      </c>
      <c r="D5846">
        <v>0.92375039866305297</v>
      </c>
    </row>
    <row r="5847" spans="1:4" x14ac:dyDescent="0.2">
      <c r="A5847">
        <v>-15.6418745041553</v>
      </c>
      <c r="B5847">
        <v>-10.5248271196354</v>
      </c>
      <c r="C5847">
        <v>-9.0247018007710498</v>
      </c>
      <c r="D5847">
        <v>-1.5398954594707599</v>
      </c>
    </row>
    <row r="5848" spans="1:4" x14ac:dyDescent="0.2">
      <c r="A5848">
        <v>-10.781804586119501</v>
      </c>
      <c r="B5848">
        <v>-4.0373653149042097</v>
      </c>
      <c r="C5848">
        <v>-5.2531920961853098</v>
      </c>
      <c r="D5848">
        <v>-5.8765908196195298</v>
      </c>
    </row>
    <row r="5849" spans="1:4" x14ac:dyDescent="0.2">
      <c r="A5849">
        <v>-8.3986261032379392</v>
      </c>
      <c r="B5849">
        <v>-1.6200922480504201</v>
      </c>
      <c r="C5849">
        <v>1.5398954594707599</v>
      </c>
      <c r="D5849">
        <v>0.30788566472184198</v>
      </c>
    </row>
    <row r="5850" spans="1:4" x14ac:dyDescent="0.2">
      <c r="A5850">
        <v>-6.3439242222111698</v>
      </c>
      <c r="B5850">
        <v>-1.5642031682364601</v>
      </c>
      <c r="C5850">
        <v>0.92375039866305297</v>
      </c>
      <c r="D5850">
        <v>-0.92375039866305297</v>
      </c>
    </row>
    <row r="5851" spans="1:4" x14ac:dyDescent="0.2">
      <c r="A5851">
        <v>-4.7930195846723898</v>
      </c>
      <c r="B5851">
        <v>-1.1171910861315</v>
      </c>
      <c r="C5851">
        <v>3.39188830198187</v>
      </c>
      <c r="D5851">
        <v>-2.1565081099282399</v>
      </c>
    </row>
    <row r="5852" spans="1:4" x14ac:dyDescent="0.2">
      <c r="A5852">
        <v>-3.3187301046659701</v>
      </c>
      <c r="B5852">
        <v>-1.0249287415861299</v>
      </c>
      <c r="C5852">
        <v>2.7737761811523298</v>
      </c>
      <c r="D5852">
        <v>-2.7737761811523298</v>
      </c>
    </row>
    <row r="5853" spans="1:4" x14ac:dyDescent="0.2">
      <c r="A5853">
        <v>-3.8204652552799998</v>
      </c>
      <c r="B5853">
        <v>-2.0844460094353598</v>
      </c>
      <c r="C5853">
        <v>-2.7737761811523298</v>
      </c>
      <c r="D5853">
        <v>5.2531920961853098</v>
      </c>
    </row>
    <row r="5854" spans="1:4" x14ac:dyDescent="0.2">
      <c r="A5854">
        <v>-0.69467736896599597</v>
      </c>
      <c r="B5854">
        <v>7.0078893997820604</v>
      </c>
      <c r="C5854">
        <v>-3.39188830198187</v>
      </c>
      <c r="D5854">
        <v>6.5017969101870801</v>
      </c>
    </row>
    <row r="5855" spans="1:4" x14ac:dyDescent="0.2">
      <c r="A5855">
        <v>1.1414333105013399</v>
      </c>
      <c r="B5855">
        <v>8.9449083691776803</v>
      </c>
      <c r="C5855">
        <v>-1.5398954594707599</v>
      </c>
      <c r="D5855">
        <v>7.1290087590758402</v>
      </c>
    </row>
    <row r="5856" spans="1:4" x14ac:dyDescent="0.2">
      <c r="A5856">
        <v>1.8188888589509999</v>
      </c>
      <c r="B5856">
        <v>10.8560345459576</v>
      </c>
      <c r="C5856">
        <v>0.30788566472184198</v>
      </c>
      <c r="D5856">
        <v>9.6619745207914498</v>
      </c>
    </row>
    <row r="5857" spans="1:4" x14ac:dyDescent="0.2">
      <c r="A5857">
        <v>-8.4126083982853594E-2</v>
      </c>
      <c r="B5857">
        <v>13.9739351060517</v>
      </c>
      <c r="C5857">
        <v>3.39188830198187</v>
      </c>
      <c r="D5857">
        <v>13.5572283922578</v>
      </c>
    </row>
    <row r="5858" spans="1:4" x14ac:dyDescent="0.2">
      <c r="A5858">
        <v>1.8891437476183099</v>
      </c>
      <c r="B5858">
        <v>17.855455003036301</v>
      </c>
      <c r="C5858">
        <v>5.2531920961853098</v>
      </c>
      <c r="D5858">
        <v>16.922846382807599</v>
      </c>
    </row>
    <row r="5859" spans="1:4" x14ac:dyDescent="0.2">
      <c r="A5859">
        <v>6.7489009194520602</v>
      </c>
      <c r="B5859">
        <v>21.373486449517099</v>
      </c>
      <c r="C5859">
        <v>8.3902560414164693</v>
      </c>
      <c r="D5859">
        <v>19.008782790383101</v>
      </c>
    </row>
    <row r="5860" spans="1:4" x14ac:dyDescent="0.2">
      <c r="A5860">
        <v>8.2208649902384394</v>
      </c>
      <c r="B5860">
        <v>27.942089620453199</v>
      </c>
      <c r="C5860">
        <v>9.6619745207914498</v>
      </c>
      <c r="D5860">
        <v>25.659126530331701</v>
      </c>
    </row>
    <row r="5861" spans="1:4" x14ac:dyDescent="0.2">
      <c r="A5861">
        <v>8.5782168473461091</v>
      </c>
      <c r="B5861">
        <v>35.0661607686813</v>
      </c>
      <c r="C5861">
        <v>10.302287789423399</v>
      </c>
      <c r="D5861">
        <v>29.6809437923825</v>
      </c>
    </row>
    <row r="5862" spans="1:4" x14ac:dyDescent="0.2">
      <c r="A5862">
        <v>11.5085760705536</v>
      </c>
      <c r="B5862">
        <v>40.116029534718599</v>
      </c>
      <c r="C5862">
        <v>12.2436670909289</v>
      </c>
      <c r="D5862">
        <v>52.171688145555898</v>
      </c>
    </row>
    <row r="5863" spans="1:4" x14ac:dyDescent="0.2">
      <c r="A5863">
        <v>16.648411882489398</v>
      </c>
      <c r="B5863">
        <v>42.505079498628803</v>
      </c>
      <c r="C5863">
        <v>9.0247018007710498</v>
      </c>
      <c r="D5863">
        <v>50.901764100484598</v>
      </c>
    </row>
    <row r="5864" spans="1:4" x14ac:dyDescent="0.2">
      <c r="A5864">
        <v>19.1108867617321</v>
      </c>
      <c r="B5864">
        <v>42.550442221857899</v>
      </c>
      <c r="C5864">
        <v>7.75842725369227</v>
      </c>
      <c r="D5864">
        <v>50.901764100484598</v>
      </c>
    </row>
    <row r="5865" spans="1:4" x14ac:dyDescent="0.2">
      <c r="A5865">
        <v>14.1524763148849</v>
      </c>
      <c r="B5865">
        <v>42.896150191565098</v>
      </c>
      <c r="C5865">
        <v>2.7737761811523298</v>
      </c>
      <c r="D5865">
        <v>39.709015737136603</v>
      </c>
    </row>
    <row r="5866" spans="1:4" x14ac:dyDescent="0.2">
      <c r="A5866">
        <v>7.7033989083594996</v>
      </c>
      <c r="B5866">
        <v>36.275524994173601</v>
      </c>
      <c r="C5866">
        <v>-1.5398954594707599</v>
      </c>
      <c r="D5866">
        <v>25.659126530331701</v>
      </c>
    </row>
    <row r="5867" spans="1:4" x14ac:dyDescent="0.2">
      <c r="A5867">
        <v>6.7302261874228497</v>
      </c>
      <c r="B5867">
        <v>19.500343847574499</v>
      </c>
      <c r="C5867">
        <v>-2.1565081099282399</v>
      </c>
      <c r="D5867">
        <v>16.922846382807599</v>
      </c>
    </row>
    <row r="5868" spans="1:4" x14ac:dyDescent="0.2">
      <c r="A5868">
        <v>-0.179063478953366</v>
      </c>
      <c r="B5868">
        <v>10.444942604887499</v>
      </c>
      <c r="C5868">
        <v>-0.92375039866305297</v>
      </c>
      <c r="D5868">
        <v>10.302287789423399</v>
      </c>
    </row>
    <row r="5869" spans="1:4" x14ac:dyDescent="0.2">
      <c r="A5869">
        <v>-3.7485422840540701</v>
      </c>
      <c r="B5869">
        <v>5.3572803858526497</v>
      </c>
      <c r="C5869">
        <v>-2.7737761811523298</v>
      </c>
      <c r="D5869">
        <v>10.945859091817001</v>
      </c>
    </row>
    <row r="5870" spans="1:4" x14ac:dyDescent="0.2">
      <c r="A5870">
        <v>-8.7373836761123993</v>
      </c>
      <c r="B5870">
        <v>-6.0605554051050303</v>
      </c>
      <c r="C5870">
        <v>-3.39188830198187</v>
      </c>
      <c r="D5870">
        <v>10.302287789423399</v>
      </c>
    </row>
    <row r="5871" spans="1:4" x14ac:dyDescent="0.2">
      <c r="A5871">
        <v>-12.077904086033801</v>
      </c>
      <c r="B5871">
        <v>-9.2255130214832697</v>
      </c>
      <c r="C5871">
        <v>-3.39188830198187</v>
      </c>
      <c r="D5871">
        <v>4.6314045878209598</v>
      </c>
    </row>
    <row r="5872" spans="1:4" x14ac:dyDescent="0.2">
      <c r="A5872">
        <v>-16.363300050132601</v>
      </c>
      <c r="B5872">
        <v>-8.0417868670422301</v>
      </c>
      <c r="C5872">
        <v>-0.92375039866305297</v>
      </c>
      <c r="D5872">
        <v>7.75842725369227</v>
      </c>
    </row>
    <row r="5873" spans="1:4" x14ac:dyDescent="0.2">
      <c r="A5873">
        <v>-15.020468829395901</v>
      </c>
      <c r="B5873">
        <v>-7.0011327090767201</v>
      </c>
      <c r="C5873">
        <v>-2.1565081099282399</v>
      </c>
      <c r="D5873">
        <v>7.1290087590758402</v>
      </c>
    </row>
    <row r="5874" spans="1:4" x14ac:dyDescent="0.2">
      <c r="A5874">
        <v>-9.0270269320704397</v>
      </c>
      <c r="B5874">
        <v>-3.1424465041903402</v>
      </c>
      <c r="C5874">
        <v>-1.5398954594707599</v>
      </c>
      <c r="D5874">
        <v>4.0110341304320896</v>
      </c>
    </row>
    <row r="5875" spans="1:4" x14ac:dyDescent="0.2">
      <c r="A5875">
        <v>-6.96629943786124</v>
      </c>
      <c r="B5875">
        <v>-1.35779788635051</v>
      </c>
      <c r="C5875">
        <v>3.39188830198187</v>
      </c>
      <c r="D5875">
        <v>3.39188830198187</v>
      </c>
    </row>
    <row r="5876" spans="1:4" x14ac:dyDescent="0.2">
      <c r="A5876">
        <v>-5.3231896906488103</v>
      </c>
      <c r="B5876">
        <v>-0.553316873126937</v>
      </c>
      <c r="C5876">
        <v>4.6314045878209598</v>
      </c>
      <c r="D5876">
        <v>2.1565081099282399</v>
      </c>
    </row>
    <row r="5877" spans="1:4" x14ac:dyDescent="0.2">
      <c r="A5877">
        <v>-4.4992364020526798</v>
      </c>
      <c r="B5877">
        <v>-0.32581808814852298</v>
      </c>
      <c r="C5877">
        <v>2.1565081099282399</v>
      </c>
      <c r="D5877">
        <v>-0.30788566472184198</v>
      </c>
    </row>
    <row r="5878" spans="1:4" x14ac:dyDescent="0.2">
      <c r="A5878">
        <v>-4.6629231341534796</v>
      </c>
      <c r="B5878">
        <v>0.60637341723134597</v>
      </c>
      <c r="C5878">
        <v>3.39188830198187</v>
      </c>
      <c r="D5878">
        <v>-0.92375039866305297</v>
      </c>
    </row>
    <row r="5879" spans="1:4" x14ac:dyDescent="0.2">
      <c r="A5879">
        <v>-4.1500452597574196</v>
      </c>
      <c r="B5879">
        <v>1.6483077030942299</v>
      </c>
      <c r="C5879">
        <v>-4.6314045878209598</v>
      </c>
      <c r="D5879">
        <v>7.75842725369227</v>
      </c>
    </row>
    <row r="5880" spans="1:4" x14ac:dyDescent="0.2">
      <c r="A5880">
        <v>0.21035080013377699</v>
      </c>
      <c r="B5880">
        <v>6.6483912190733099</v>
      </c>
      <c r="C5880">
        <v>-1.5398954594707599</v>
      </c>
      <c r="D5880">
        <v>9.6619745207914498</v>
      </c>
    </row>
    <row r="5881" spans="1:4" x14ac:dyDescent="0.2">
      <c r="A5881">
        <v>2.8479362213946802</v>
      </c>
      <c r="B5881">
        <v>8.9267457045608101</v>
      </c>
      <c r="C5881">
        <v>0.30788566472184198</v>
      </c>
      <c r="D5881">
        <v>9.6619745207914498</v>
      </c>
    </row>
    <row r="5882" spans="1:4" x14ac:dyDescent="0.2">
      <c r="A5882">
        <v>4.4484711803591601</v>
      </c>
      <c r="B5882">
        <v>11.470378127939799</v>
      </c>
      <c r="C5882">
        <v>1.5398954594707599</v>
      </c>
      <c r="D5882">
        <v>12.8983610858578</v>
      </c>
    </row>
    <row r="5883" spans="1:4" x14ac:dyDescent="0.2">
      <c r="A5883">
        <v>4.8545983693569896</v>
      </c>
      <c r="B5883">
        <v>14.696257597083299</v>
      </c>
      <c r="C5883">
        <v>7.75842725369227</v>
      </c>
      <c r="D5883">
        <v>16.239359565699399</v>
      </c>
    </row>
    <row r="5884" spans="1:4" x14ac:dyDescent="0.2">
      <c r="A5884">
        <v>4.9452452181082602</v>
      </c>
      <c r="B5884">
        <v>26.0403873050501</v>
      </c>
      <c r="C5884">
        <v>10.945859091817001</v>
      </c>
      <c r="D5884">
        <v>18.307269759713002</v>
      </c>
    </row>
    <row r="5885" spans="1:4" x14ac:dyDescent="0.2">
      <c r="A5885">
        <v>8.6930797083870903</v>
      </c>
      <c r="B5885">
        <v>28.1565663772326</v>
      </c>
      <c r="C5885">
        <v>12.8983610858578</v>
      </c>
      <c r="D5885">
        <v>24.1223826187078</v>
      </c>
    </row>
    <row r="5886" spans="1:4" x14ac:dyDescent="0.2">
      <c r="A5886">
        <v>12.005639807204</v>
      </c>
      <c r="B5886">
        <v>32.7323328878513</v>
      </c>
      <c r="C5886">
        <v>13.5572283922578</v>
      </c>
      <c r="D5886">
        <v>28.039120360843199</v>
      </c>
    </row>
    <row r="5887" spans="1:4" x14ac:dyDescent="0.2">
      <c r="A5887">
        <v>14.735746949942</v>
      </c>
      <c r="B5887">
        <v>41.590563352754501</v>
      </c>
      <c r="C5887">
        <v>10.945859091817001</v>
      </c>
      <c r="D5887">
        <v>52.171688145555898</v>
      </c>
    </row>
    <row r="5888" spans="1:4" x14ac:dyDescent="0.2">
      <c r="A5888">
        <v>19.545572474812101</v>
      </c>
      <c r="B5888">
        <v>50.3729210482838</v>
      </c>
      <c r="C5888">
        <v>12.2436670909289</v>
      </c>
      <c r="D5888">
        <v>70.578375231994102</v>
      </c>
    </row>
    <row r="5889" spans="1:4" x14ac:dyDescent="0.2">
      <c r="A5889">
        <v>21.490688220310901</v>
      </c>
      <c r="B5889">
        <v>52.558404183283301</v>
      </c>
      <c r="C5889">
        <v>14.220510869304601</v>
      </c>
      <c r="D5889">
        <v>67.016132789408701</v>
      </c>
    </row>
    <row r="5890" spans="1:4" x14ac:dyDescent="0.2">
      <c r="A5890">
        <v>21.376561806311699</v>
      </c>
      <c r="B5890">
        <v>52.015803774057197</v>
      </c>
      <c r="C5890">
        <v>17.612055143477399</v>
      </c>
      <c r="D5890">
        <v>65.322049327922898</v>
      </c>
    </row>
    <row r="5891" spans="1:4" x14ac:dyDescent="0.2">
      <c r="A5891">
        <v>19.2819764669668</v>
      </c>
      <c r="B5891">
        <v>56.036856803959701</v>
      </c>
      <c r="C5891">
        <v>10.302287789423399</v>
      </c>
      <c r="D5891">
        <v>53.4746762190223</v>
      </c>
    </row>
    <row r="5892" spans="1:4" x14ac:dyDescent="0.2">
      <c r="A5892">
        <v>-1.8643784449860601</v>
      </c>
      <c r="B5892">
        <v>74.750980254728404</v>
      </c>
      <c r="C5892">
        <v>0.30788566472184198</v>
      </c>
      <c r="D5892">
        <v>37.7388766052946</v>
      </c>
    </row>
    <row r="5893" spans="1:4" x14ac:dyDescent="0.2">
      <c r="A5893">
        <v>2.45793749160958</v>
      </c>
      <c r="B5893">
        <v>34.830052350749803</v>
      </c>
      <c r="C5893">
        <v>-0.30788566472184198</v>
      </c>
      <c r="D5893">
        <v>28.039120360843199</v>
      </c>
    </row>
    <row r="5894" spans="1:4" x14ac:dyDescent="0.2">
      <c r="A5894">
        <v>1.4383443763139301</v>
      </c>
      <c r="B5894">
        <v>14.54632924096</v>
      </c>
      <c r="C5894">
        <v>-0.30788566472184198</v>
      </c>
      <c r="D5894">
        <v>21.1541791252514</v>
      </c>
    </row>
    <row r="5895" spans="1:4" x14ac:dyDescent="0.2">
      <c r="A5895">
        <v>-3.7206143752808298</v>
      </c>
      <c r="B5895">
        <v>9.4684944390080101</v>
      </c>
      <c r="C5895">
        <v>-2.1565081099282399</v>
      </c>
      <c r="D5895">
        <v>22.6217391215575</v>
      </c>
    </row>
    <row r="5896" spans="1:4" x14ac:dyDescent="0.2">
      <c r="A5896">
        <v>-7.3295030276787996</v>
      </c>
      <c r="B5896">
        <v>-1.34885039600975</v>
      </c>
      <c r="C5896">
        <v>-0.92375039866305297</v>
      </c>
      <c r="D5896">
        <v>19.008782790383101</v>
      </c>
    </row>
    <row r="5897" spans="1:4" x14ac:dyDescent="0.2">
      <c r="A5897">
        <v>-9.0320070267479906</v>
      </c>
      <c r="B5897">
        <v>-4.8409659236161202</v>
      </c>
      <c r="C5897">
        <v>1.5398954594707599</v>
      </c>
      <c r="D5897">
        <v>16.239359565699399</v>
      </c>
    </row>
    <row r="5898" spans="1:4" x14ac:dyDescent="0.2">
      <c r="A5898">
        <v>-10.543309397710001</v>
      </c>
      <c r="B5898">
        <v>-3.4524504773190401</v>
      </c>
      <c r="C5898">
        <v>2.1565081099282399</v>
      </c>
      <c r="D5898">
        <v>17.612055143477399</v>
      </c>
    </row>
    <row r="5899" spans="1:4" x14ac:dyDescent="0.2">
      <c r="A5899">
        <v>-9.6565674904919003</v>
      </c>
      <c r="B5899">
        <v>-1.6334028334389801</v>
      </c>
      <c r="C5899">
        <v>2.1565081099282399</v>
      </c>
      <c r="D5899">
        <v>12.2436670909289</v>
      </c>
    </row>
    <row r="5900" spans="1:4" x14ac:dyDescent="0.2">
      <c r="A5900">
        <v>-5.4331292266815998</v>
      </c>
      <c r="B5900">
        <v>-0.57314003760336696</v>
      </c>
      <c r="C5900">
        <v>2.1565081099282399</v>
      </c>
      <c r="D5900">
        <v>10.945859091817001</v>
      </c>
    </row>
    <row r="5901" spans="1:4" x14ac:dyDescent="0.2">
      <c r="A5901">
        <v>-3.7159449521549699</v>
      </c>
      <c r="B5901">
        <v>0.33254880782649698</v>
      </c>
      <c r="C5901">
        <v>4.0110341304320896</v>
      </c>
      <c r="D5901">
        <v>5.2531920961853098</v>
      </c>
    </row>
    <row r="5902" spans="1:4" x14ac:dyDescent="0.2">
      <c r="A5902">
        <v>-3.0265551674048798</v>
      </c>
      <c r="B5902">
        <v>0.68586498712699695</v>
      </c>
      <c r="C5902">
        <v>2.1565081099282399</v>
      </c>
      <c r="D5902">
        <v>2.7737761811523298</v>
      </c>
    </row>
    <row r="5903" spans="1:4" x14ac:dyDescent="0.2">
      <c r="A5903">
        <v>-2.8503492905618599</v>
      </c>
      <c r="B5903">
        <v>0.661247446906015</v>
      </c>
      <c r="C5903">
        <v>2.1565081099282399</v>
      </c>
      <c r="D5903">
        <v>-0.92375039866305297</v>
      </c>
    </row>
    <row r="5904" spans="1:4" x14ac:dyDescent="0.2">
      <c r="A5904">
        <v>-3.6516705416700201</v>
      </c>
      <c r="B5904">
        <v>1.0936724923119401</v>
      </c>
      <c r="C5904">
        <v>0.30788566472184198</v>
      </c>
      <c r="D5904">
        <v>-0.30788566472184198</v>
      </c>
    </row>
    <row r="5905" spans="1:4" x14ac:dyDescent="0.2">
      <c r="A5905">
        <v>-0.26741220975261398</v>
      </c>
      <c r="B5905">
        <v>6.3727016438818902</v>
      </c>
      <c r="C5905">
        <v>-3.39188830198187</v>
      </c>
      <c r="D5905">
        <v>9.0247018007710498</v>
      </c>
    </row>
    <row r="5906" spans="1:4" x14ac:dyDescent="0.2">
      <c r="A5906">
        <v>2.1358924115628599</v>
      </c>
      <c r="B5906">
        <v>8.8452838398807092</v>
      </c>
      <c r="C5906">
        <v>-0.30788566472184198</v>
      </c>
      <c r="D5906">
        <v>12.2436670909289</v>
      </c>
    </row>
    <row r="5907" spans="1:4" x14ac:dyDescent="0.2">
      <c r="A5907">
        <v>5.7079646800453796</v>
      </c>
      <c r="B5907">
        <v>11.2996473769735</v>
      </c>
      <c r="C5907">
        <v>-0.92375039866305297</v>
      </c>
      <c r="D5907">
        <v>12.8983610858578</v>
      </c>
    </row>
    <row r="5908" spans="1:4" x14ac:dyDescent="0.2">
      <c r="A5908">
        <v>8.65380932667391</v>
      </c>
      <c r="B5908">
        <v>14.5083277197343</v>
      </c>
      <c r="C5908">
        <v>1.5398954594707599</v>
      </c>
      <c r="D5908">
        <v>15.5613189190112</v>
      </c>
    </row>
    <row r="5909" spans="1:4" x14ac:dyDescent="0.2">
      <c r="A5909">
        <v>11.0794254843834</v>
      </c>
      <c r="B5909">
        <v>19.106562018931299</v>
      </c>
      <c r="C5909">
        <v>6.5017969101870801</v>
      </c>
      <c r="D5909">
        <v>21.1541791252514</v>
      </c>
    </row>
    <row r="5910" spans="1:4" x14ac:dyDescent="0.2">
      <c r="A5910">
        <v>13.439793044629701</v>
      </c>
      <c r="B5910">
        <v>20.2340991176663</v>
      </c>
      <c r="C5910">
        <v>18.307269759713002</v>
      </c>
      <c r="D5910">
        <v>23.367742098810499</v>
      </c>
    </row>
    <row r="5911" spans="1:4" x14ac:dyDescent="0.2">
      <c r="A5911">
        <v>14.7534414800649</v>
      </c>
      <c r="B5911">
        <v>30.865102831472701</v>
      </c>
      <c r="C5911">
        <v>22.6217391215575</v>
      </c>
      <c r="D5911">
        <v>34.008335031946601</v>
      </c>
    </row>
    <row r="5912" spans="1:4" x14ac:dyDescent="0.2">
      <c r="A5912">
        <v>15.41050680683</v>
      </c>
      <c r="B5912">
        <v>37.288409269693098</v>
      </c>
      <c r="C5912">
        <v>17.612055143477399</v>
      </c>
      <c r="D5912">
        <v>34.008335031946601</v>
      </c>
    </row>
    <row r="5913" spans="1:4" x14ac:dyDescent="0.2">
      <c r="A5913">
        <v>18.2622953285351</v>
      </c>
      <c r="B5913">
        <v>46.384166416305803</v>
      </c>
      <c r="C5913">
        <v>12.2436670909289</v>
      </c>
      <c r="D5913">
        <v>59.053439326441797</v>
      </c>
    </row>
    <row r="5914" spans="1:4" x14ac:dyDescent="0.2">
      <c r="A5914">
        <v>18.8672303320994</v>
      </c>
      <c r="B5914">
        <v>55.682154736260301</v>
      </c>
      <c r="C5914">
        <v>15.5613189190112</v>
      </c>
      <c r="D5914">
        <v>74.397295427851404</v>
      </c>
    </row>
    <row r="5915" spans="1:4" x14ac:dyDescent="0.2">
      <c r="A5915">
        <v>15.621930110216001</v>
      </c>
      <c r="B5915">
        <v>58.259061904207101</v>
      </c>
      <c r="C5915">
        <v>19.008782790383101</v>
      </c>
      <c r="D5915">
        <v>70.578375231994102</v>
      </c>
    </row>
    <row r="5916" spans="1:4" x14ac:dyDescent="0.2">
      <c r="A5916">
        <v>22.368598877118298</v>
      </c>
      <c r="B5916">
        <v>58.6348782326898</v>
      </c>
      <c r="C5916">
        <v>19.71689597704</v>
      </c>
      <c r="D5916">
        <v>67.016132789408701</v>
      </c>
    </row>
    <row r="5917" spans="1:4" x14ac:dyDescent="0.2">
      <c r="A5917">
        <v>31.155678743470499</v>
      </c>
      <c r="B5917">
        <v>58.978507175177803</v>
      </c>
      <c r="C5917">
        <v>19.008782790383101</v>
      </c>
      <c r="D5917">
        <v>67.016132789408701</v>
      </c>
    </row>
    <row r="5918" spans="1:4" x14ac:dyDescent="0.2">
      <c r="A5918">
        <v>25.7529661370192</v>
      </c>
      <c r="B5918">
        <v>61.384429772806698</v>
      </c>
      <c r="C5918">
        <v>14.220510869304601</v>
      </c>
      <c r="D5918">
        <v>60.549989150888599</v>
      </c>
    </row>
    <row r="5919" spans="1:4" x14ac:dyDescent="0.2">
      <c r="A5919">
        <v>11.3466468824155</v>
      </c>
      <c r="B5919">
        <v>45.6802419421035</v>
      </c>
      <c r="C5919">
        <v>8.3902560414164693</v>
      </c>
      <c r="D5919">
        <v>40.723124939522499</v>
      </c>
    </row>
    <row r="5920" spans="1:4" x14ac:dyDescent="0.2">
      <c r="A5920">
        <v>5.8119699817491997</v>
      </c>
      <c r="B5920">
        <v>21.601786820516001</v>
      </c>
      <c r="C5920">
        <v>3.39188830198187</v>
      </c>
      <c r="D5920">
        <v>25.659126530331701</v>
      </c>
    </row>
    <row r="5921" spans="1:4" x14ac:dyDescent="0.2">
      <c r="A5921">
        <v>1.6278747478570501</v>
      </c>
      <c r="B5921">
        <v>13.845872345939201</v>
      </c>
      <c r="C5921">
        <v>0.92375039866305297</v>
      </c>
      <c r="D5921">
        <v>25.659126530331701</v>
      </c>
    </row>
    <row r="5922" spans="1:4" x14ac:dyDescent="0.2">
      <c r="A5922">
        <v>-0.74160718118340996</v>
      </c>
      <c r="B5922">
        <v>8.5436120198913095</v>
      </c>
      <c r="C5922">
        <v>2.1565081099282399</v>
      </c>
      <c r="D5922">
        <v>28.854197607049301</v>
      </c>
    </row>
    <row r="5923" spans="1:4" x14ac:dyDescent="0.2">
      <c r="A5923">
        <v>-0.295338621826435</v>
      </c>
      <c r="B5923">
        <v>2.8083826127187699</v>
      </c>
      <c r="C5923">
        <v>2.7737761811523298</v>
      </c>
      <c r="D5923">
        <v>27.235224610642799</v>
      </c>
    </row>
    <row r="5924" spans="1:4" x14ac:dyDescent="0.2">
      <c r="A5924">
        <v>-1.44481483803785</v>
      </c>
      <c r="B5924">
        <v>0.430078624521956</v>
      </c>
      <c r="C5924">
        <v>2.1565081099282399</v>
      </c>
      <c r="D5924">
        <v>21.8840037401304</v>
      </c>
    </row>
    <row r="5925" spans="1:4" x14ac:dyDescent="0.2">
      <c r="A5925">
        <v>-1.68413468519703</v>
      </c>
      <c r="B5925">
        <v>1.24864342615879</v>
      </c>
      <c r="C5925">
        <v>2.1565081099282399</v>
      </c>
      <c r="D5925">
        <v>14.220510869304601</v>
      </c>
    </row>
    <row r="5926" spans="1:4" x14ac:dyDescent="0.2">
      <c r="A5926">
        <v>-0.53891306004671402</v>
      </c>
      <c r="B5926">
        <v>2.1867130247689301</v>
      </c>
      <c r="C5926">
        <v>3.39188830198187</v>
      </c>
      <c r="D5926">
        <v>17.612055143477399</v>
      </c>
    </row>
    <row r="5927" spans="1:4" x14ac:dyDescent="0.2">
      <c r="A5927">
        <v>8.0880665472671101E-2</v>
      </c>
      <c r="B5927">
        <v>1.6029962879785999</v>
      </c>
      <c r="C5927">
        <v>3.39188830198187</v>
      </c>
      <c r="D5927">
        <v>5.8765908196195298</v>
      </c>
    </row>
    <row r="5928" spans="1:4" x14ac:dyDescent="0.2">
      <c r="A5928">
        <v>-0.20593286715342901</v>
      </c>
      <c r="B5928">
        <v>0.95691189484707495</v>
      </c>
      <c r="C5928">
        <v>1.5398954594707599</v>
      </c>
      <c r="D5928">
        <v>2.1565081099282399</v>
      </c>
    </row>
    <row r="5929" spans="1:4" x14ac:dyDescent="0.2">
      <c r="A5929">
        <v>-0.75638961047128905</v>
      </c>
      <c r="B5929">
        <v>1.12689269958745</v>
      </c>
      <c r="C5929">
        <v>2.1565081099282399</v>
      </c>
      <c r="D5929">
        <v>-0.92375039866305297</v>
      </c>
    </row>
    <row r="5930" spans="1:4" x14ac:dyDescent="0.2">
      <c r="A5930">
        <v>-1.1000442435091899</v>
      </c>
      <c r="B5930">
        <v>1.7639110949591399</v>
      </c>
      <c r="C5930">
        <v>0.92375039866305297</v>
      </c>
      <c r="D5930">
        <v>-2.1565081099282399</v>
      </c>
    </row>
    <row r="5931" spans="1:4" x14ac:dyDescent="0.2">
      <c r="A5931">
        <v>3.8617252452983299</v>
      </c>
      <c r="B5931">
        <v>9.9479107912399503</v>
      </c>
      <c r="C5931">
        <v>0.92375039866305297</v>
      </c>
      <c r="D5931">
        <v>10.945859091817001</v>
      </c>
    </row>
    <row r="5932" spans="1:4" x14ac:dyDescent="0.2">
      <c r="A5932">
        <v>5.2913202072999796</v>
      </c>
      <c r="B5932">
        <v>13.2062263013595</v>
      </c>
      <c r="C5932">
        <v>-0.30788566472184198</v>
      </c>
      <c r="D5932">
        <v>13.5572283922578</v>
      </c>
    </row>
    <row r="5933" spans="1:4" x14ac:dyDescent="0.2">
      <c r="A5933">
        <v>8.3473345379840893</v>
      </c>
      <c r="B5933">
        <v>13.6541901866252</v>
      </c>
      <c r="C5933">
        <v>0.30788566472184198</v>
      </c>
      <c r="D5933">
        <v>14.220510869304601</v>
      </c>
    </row>
    <row r="5934" spans="1:4" x14ac:dyDescent="0.2">
      <c r="A5934">
        <v>13.3575856425098</v>
      </c>
      <c r="B5934">
        <v>19.091430042677398</v>
      </c>
      <c r="C5934">
        <v>0.30788566472184198</v>
      </c>
      <c r="D5934">
        <v>20.431920809743598</v>
      </c>
    </row>
    <row r="5935" spans="1:4" x14ac:dyDescent="0.2">
      <c r="A5935">
        <v>14.7972420930392</v>
      </c>
      <c r="B5935">
        <v>25.063247801664598</v>
      </c>
      <c r="C5935">
        <v>6.5017969101870801</v>
      </c>
      <c r="D5935">
        <v>23.367742098810499</v>
      </c>
    </row>
    <row r="5936" spans="1:4" x14ac:dyDescent="0.2">
      <c r="A5936">
        <v>17.074858078304999</v>
      </c>
      <c r="B5936">
        <v>27.978423269802601</v>
      </c>
      <c r="C5936">
        <v>15.5613189190112</v>
      </c>
      <c r="D5936">
        <v>30.519867602605402</v>
      </c>
    </row>
    <row r="5937" spans="1:4" x14ac:dyDescent="0.2">
      <c r="A5937">
        <v>20.776057685073599</v>
      </c>
      <c r="B5937">
        <v>33.675510762421801</v>
      </c>
      <c r="C5937">
        <v>16.239359565699399</v>
      </c>
      <c r="D5937">
        <v>38.714552462961898</v>
      </c>
    </row>
    <row r="5938" spans="1:4" x14ac:dyDescent="0.2">
      <c r="A5938">
        <v>21.347011491005901</v>
      </c>
      <c r="B5938">
        <v>41.9574424559544</v>
      </c>
      <c r="C5938">
        <v>19.71689597704</v>
      </c>
      <c r="D5938">
        <v>44.994888720551103</v>
      </c>
    </row>
    <row r="5939" spans="1:4" x14ac:dyDescent="0.2">
      <c r="A5939">
        <v>20.942974042692001</v>
      </c>
      <c r="B5939">
        <v>47.776020302554201</v>
      </c>
      <c r="C5939">
        <v>18.307269759713002</v>
      </c>
      <c r="D5939">
        <v>54.812447766688003</v>
      </c>
    </row>
    <row r="5940" spans="1:4" x14ac:dyDescent="0.2">
      <c r="A5940">
        <v>20.188479163702599</v>
      </c>
      <c r="B5940">
        <v>55.149490986031303</v>
      </c>
      <c r="C5940">
        <v>16.922846382807599</v>
      </c>
      <c r="D5940">
        <v>70.578375231994102</v>
      </c>
    </row>
    <row r="5941" spans="1:4" x14ac:dyDescent="0.2">
      <c r="A5941">
        <v>14.716605110942201</v>
      </c>
      <c r="B5941">
        <v>60.765851154408999</v>
      </c>
      <c r="C5941">
        <v>19.008782790383101</v>
      </c>
      <c r="D5941">
        <v>72.453757853520599</v>
      </c>
    </row>
    <row r="5942" spans="1:4" x14ac:dyDescent="0.2">
      <c r="A5942">
        <v>23.004178488273698</v>
      </c>
      <c r="B5942">
        <v>63.676604870900903</v>
      </c>
      <c r="C5942">
        <v>23.367742098810499</v>
      </c>
      <c r="D5942">
        <v>74.397295427851404</v>
      </c>
    </row>
    <row r="5943" spans="1:4" x14ac:dyDescent="0.2">
      <c r="A5943">
        <v>30.0401954174541</v>
      </c>
      <c r="B5943">
        <v>62.507237918989503</v>
      </c>
      <c r="C5943">
        <v>21.8840037401304</v>
      </c>
      <c r="D5943">
        <v>68.767084378723794</v>
      </c>
    </row>
    <row r="5944" spans="1:4" x14ac:dyDescent="0.2">
      <c r="A5944">
        <v>28.324315592384998</v>
      </c>
      <c r="B5944">
        <v>55.6995528519628</v>
      </c>
      <c r="C5944">
        <v>17.612055143477399</v>
      </c>
      <c r="D5944">
        <v>67.016132789408701</v>
      </c>
    </row>
    <row r="5945" spans="1:4" x14ac:dyDescent="0.2">
      <c r="A5945">
        <v>16.587030695159498</v>
      </c>
      <c r="B5945">
        <v>41.566592163563797</v>
      </c>
      <c r="C5945">
        <v>12.8983610858578</v>
      </c>
      <c r="D5945">
        <v>56.186836970896302</v>
      </c>
    </row>
    <row r="5946" spans="1:4" x14ac:dyDescent="0.2">
      <c r="A5946">
        <v>9.9975343953659603</v>
      </c>
      <c r="B5946">
        <v>32.376991901456698</v>
      </c>
      <c r="C5946">
        <v>7.75842725369227</v>
      </c>
      <c r="D5946">
        <v>40.723124939522499</v>
      </c>
    </row>
    <row r="5947" spans="1:4" x14ac:dyDescent="0.2">
      <c r="A5947">
        <v>6.2797925711194598</v>
      </c>
      <c r="B5947">
        <v>21.669295850352999</v>
      </c>
      <c r="C5947">
        <v>1.5398954594707599</v>
      </c>
      <c r="D5947">
        <v>34.916621384157501</v>
      </c>
    </row>
    <row r="5948" spans="1:4" x14ac:dyDescent="0.2">
      <c r="A5948">
        <v>5.8484296900831598</v>
      </c>
      <c r="B5948">
        <v>18.6631758159158</v>
      </c>
      <c r="C5948">
        <v>0.30788566472184198</v>
      </c>
      <c r="D5948">
        <v>28.039120360843199</v>
      </c>
    </row>
    <row r="5949" spans="1:4" x14ac:dyDescent="0.2">
      <c r="A5949">
        <v>3.9524065696248001</v>
      </c>
      <c r="B5949">
        <v>8.5506864944652108</v>
      </c>
      <c r="C5949">
        <v>2.7737761811523298</v>
      </c>
      <c r="D5949">
        <v>29.6809437923825</v>
      </c>
    </row>
    <row r="5950" spans="1:4" x14ac:dyDescent="0.2">
      <c r="A5950">
        <v>2.1778033845045002</v>
      </c>
      <c r="B5950">
        <v>3.8406932665591502</v>
      </c>
      <c r="C5950">
        <v>2.7737761811523298</v>
      </c>
      <c r="D5950">
        <v>26.442042890675399</v>
      </c>
    </row>
    <row r="5951" spans="1:4" x14ac:dyDescent="0.2">
      <c r="A5951">
        <v>1.98771919691982</v>
      </c>
      <c r="B5951">
        <v>3.4243414553309801</v>
      </c>
      <c r="C5951">
        <v>2.7737761811523298</v>
      </c>
      <c r="D5951">
        <v>28.039120360843199</v>
      </c>
    </row>
    <row r="5952" spans="1:4" x14ac:dyDescent="0.2">
      <c r="A5952">
        <v>1.58514355033971</v>
      </c>
      <c r="B5952">
        <v>3.7205639043117298</v>
      </c>
      <c r="C5952">
        <v>3.39188830198187</v>
      </c>
      <c r="D5952">
        <v>18.307269759713002</v>
      </c>
    </row>
    <row r="5953" spans="1:4" x14ac:dyDescent="0.2">
      <c r="A5953">
        <v>0.99239709947156196</v>
      </c>
      <c r="B5953">
        <v>2.5050373672631898</v>
      </c>
      <c r="C5953">
        <v>2.1565081099282399</v>
      </c>
      <c r="D5953">
        <v>9.0247018007710498</v>
      </c>
    </row>
    <row r="5954" spans="1:4" x14ac:dyDescent="0.2">
      <c r="A5954">
        <v>0.96412352313001404</v>
      </c>
      <c r="B5954">
        <v>0.83374618299398096</v>
      </c>
      <c r="C5954">
        <v>2.7737761811523298</v>
      </c>
      <c r="D5954">
        <v>4.0110341304320896</v>
      </c>
    </row>
    <row r="5955" spans="1:4" x14ac:dyDescent="0.2">
      <c r="A5955">
        <v>1.7635679130450601</v>
      </c>
      <c r="B5955">
        <v>0.72926822191519303</v>
      </c>
      <c r="C5955">
        <v>4.0110341304320896</v>
      </c>
      <c r="D5955">
        <v>-0.30788566472184198</v>
      </c>
    </row>
    <row r="5956" spans="1:4" x14ac:dyDescent="0.2">
      <c r="A5956">
        <v>2.0434187833943702</v>
      </c>
      <c r="B5956">
        <v>2.0915667900714801</v>
      </c>
      <c r="C5956">
        <v>4.6314045878209598</v>
      </c>
      <c r="D5956">
        <v>-2.1565081099282399</v>
      </c>
    </row>
    <row r="5957" spans="1:4" x14ac:dyDescent="0.2">
      <c r="A5957">
        <v>7.5680748560247597</v>
      </c>
      <c r="B5957">
        <v>9.66769979047276</v>
      </c>
      <c r="C5957">
        <v>2.1565081099282399</v>
      </c>
      <c r="D5957">
        <v>14.8884563262559</v>
      </c>
    </row>
    <row r="5958" spans="1:4" x14ac:dyDescent="0.2">
      <c r="A5958">
        <v>6.9710483496143398</v>
      </c>
      <c r="B5958">
        <v>12.393832639972199</v>
      </c>
      <c r="C5958">
        <v>0.30788566472184198</v>
      </c>
      <c r="D5958">
        <v>16.239359565699399</v>
      </c>
    </row>
    <row r="5959" spans="1:4" x14ac:dyDescent="0.2">
      <c r="A5959">
        <v>9.6242884614602708</v>
      </c>
      <c r="B5959">
        <v>13.467419202378199</v>
      </c>
      <c r="C5959">
        <v>6.5017969101870801</v>
      </c>
      <c r="D5959">
        <v>16.239359565699399</v>
      </c>
    </row>
    <row r="5960" spans="1:4" x14ac:dyDescent="0.2">
      <c r="A5960">
        <v>15.0414207530567</v>
      </c>
      <c r="B5960">
        <v>19.294152855383398</v>
      </c>
      <c r="C5960">
        <v>5.8765908196195298</v>
      </c>
      <c r="D5960">
        <v>24.1223826187078</v>
      </c>
    </row>
    <row r="5961" spans="1:4" x14ac:dyDescent="0.2">
      <c r="A5961">
        <v>19.895931146709302</v>
      </c>
      <c r="B5961">
        <v>27.7496455495993</v>
      </c>
      <c r="C5961">
        <v>9.0247018007710498</v>
      </c>
      <c r="D5961">
        <v>28.854197607049301</v>
      </c>
    </row>
    <row r="5962" spans="1:4" x14ac:dyDescent="0.2">
      <c r="A5962">
        <v>18.7043488351026</v>
      </c>
      <c r="B5962">
        <v>31.409734311345701</v>
      </c>
      <c r="C5962">
        <v>12.2436670909289</v>
      </c>
      <c r="D5962">
        <v>35.8406668673071</v>
      </c>
    </row>
    <row r="5963" spans="1:4" x14ac:dyDescent="0.2">
      <c r="A5963">
        <v>21.2800560591878</v>
      </c>
      <c r="B5963">
        <v>36.192147218557103</v>
      </c>
      <c r="C5963">
        <v>15.5613189190112</v>
      </c>
      <c r="D5963">
        <v>38.714552462961898</v>
      </c>
    </row>
    <row r="5964" spans="1:4" x14ac:dyDescent="0.2">
      <c r="A5964">
        <v>21.9070657848888</v>
      </c>
      <c r="B5964">
        <v>42.559138339272998</v>
      </c>
      <c r="C5964">
        <v>20.431920809743598</v>
      </c>
      <c r="D5964">
        <v>44.994888720551103</v>
      </c>
    </row>
    <row r="5965" spans="1:4" x14ac:dyDescent="0.2">
      <c r="A5965">
        <v>20.573735587050201</v>
      </c>
      <c r="B5965">
        <v>46.616314913043603</v>
      </c>
      <c r="C5965">
        <v>21.1541791252514</v>
      </c>
      <c r="D5965">
        <v>53.4746762190223</v>
      </c>
    </row>
    <row r="5966" spans="1:4" x14ac:dyDescent="0.2">
      <c r="A5966">
        <v>24.043338593322702</v>
      </c>
      <c r="B5966">
        <v>57.391676843417798</v>
      </c>
      <c r="C5966">
        <v>16.922846382807599</v>
      </c>
      <c r="D5966">
        <v>74.397295427851404</v>
      </c>
    </row>
    <row r="5967" spans="1:4" x14ac:dyDescent="0.2">
      <c r="A5967">
        <v>25.747088757695401</v>
      </c>
      <c r="B5967">
        <v>60.700788423834297</v>
      </c>
      <c r="C5967">
        <v>19.008782790383101</v>
      </c>
      <c r="D5967">
        <v>78.506844173768798</v>
      </c>
    </row>
    <row r="5968" spans="1:4" x14ac:dyDescent="0.2">
      <c r="A5968">
        <v>26.0048155356987</v>
      </c>
      <c r="B5968">
        <v>65.416952110292002</v>
      </c>
      <c r="C5968">
        <v>15.5613189190112</v>
      </c>
      <c r="D5968">
        <v>74.397295427851404</v>
      </c>
    </row>
    <row r="5969" spans="1:4" x14ac:dyDescent="0.2">
      <c r="A5969">
        <v>26.8379324833518</v>
      </c>
      <c r="B5969">
        <v>62.064804765253598</v>
      </c>
      <c r="C5969">
        <v>10.302287789423399</v>
      </c>
      <c r="D5969">
        <v>74.397295427851404</v>
      </c>
    </row>
    <row r="5970" spans="1:4" x14ac:dyDescent="0.2">
      <c r="A5970">
        <v>23.187110561981601</v>
      </c>
      <c r="B5970">
        <v>49.8918582767731</v>
      </c>
      <c r="C5970">
        <v>17.612055143477399</v>
      </c>
      <c r="D5970">
        <v>68.767084378723794</v>
      </c>
    </row>
    <row r="5971" spans="1:4" x14ac:dyDescent="0.2">
      <c r="A5971">
        <v>16.710638166327499</v>
      </c>
      <c r="B5971">
        <v>39.214164047078498</v>
      </c>
      <c r="C5971">
        <v>13.5572283922578</v>
      </c>
      <c r="D5971">
        <v>53.4746762190223</v>
      </c>
    </row>
    <row r="5972" spans="1:4" x14ac:dyDescent="0.2">
      <c r="A5972">
        <v>10.4733056783903</v>
      </c>
      <c r="B5972">
        <v>32.3205983558653</v>
      </c>
      <c r="C5972">
        <v>9.0247018007710498</v>
      </c>
      <c r="D5972">
        <v>41.757785005227802</v>
      </c>
    </row>
    <row r="5973" spans="1:4" x14ac:dyDescent="0.2">
      <c r="A5973">
        <v>11.1582668851112</v>
      </c>
      <c r="B5973">
        <v>37.711331040448101</v>
      </c>
      <c r="C5973">
        <v>4.0110341304320896</v>
      </c>
      <c r="D5973">
        <v>38.714552462961898</v>
      </c>
    </row>
    <row r="5974" spans="1:4" x14ac:dyDescent="0.2">
      <c r="A5974">
        <v>14.3148835492032</v>
      </c>
      <c r="B5974">
        <v>37.932300646087597</v>
      </c>
      <c r="C5974">
        <v>0.92375039866305297</v>
      </c>
      <c r="D5974">
        <v>38.714552462961898</v>
      </c>
    </row>
    <row r="5975" spans="1:4" x14ac:dyDescent="0.2">
      <c r="A5975">
        <v>8.2097122319944305</v>
      </c>
      <c r="B5975">
        <v>12.1200354500256</v>
      </c>
      <c r="C5975">
        <v>0.92375039866305297</v>
      </c>
      <c r="D5975">
        <v>34.008335031946601</v>
      </c>
    </row>
    <row r="5976" spans="1:4" x14ac:dyDescent="0.2">
      <c r="A5976">
        <v>4.8006880753730403</v>
      </c>
      <c r="B5976">
        <v>6.0988618940062</v>
      </c>
      <c r="C5976">
        <v>2.7737761811523298</v>
      </c>
      <c r="D5976">
        <v>28.854197607049301</v>
      </c>
    </row>
    <row r="5977" spans="1:4" x14ac:dyDescent="0.2">
      <c r="A5977">
        <v>4.3194040600556098</v>
      </c>
      <c r="B5977">
        <v>5.1522545946185296</v>
      </c>
      <c r="C5977">
        <v>3.39188830198187</v>
      </c>
      <c r="D5977">
        <v>28.039120360843199</v>
      </c>
    </row>
    <row r="5978" spans="1:4" x14ac:dyDescent="0.2">
      <c r="A5978">
        <v>3.1963072366638698</v>
      </c>
      <c r="B5978">
        <v>4.38815904173451</v>
      </c>
      <c r="C5978">
        <v>3.39188830198187</v>
      </c>
      <c r="D5978">
        <v>22.6217391215575</v>
      </c>
    </row>
    <row r="5979" spans="1:4" x14ac:dyDescent="0.2">
      <c r="A5979">
        <v>2.3008502781778999</v>
      </c>
      <c r="B5979">
        <v>3.6186960230074798</v>
      </c>
      <c r="C5979">
        <v>5.2531920961853098</v>
      </c>
      <c r="D5979">
        <v>12.8983610858578</v>
      </c>
    </row>
    <row r="5980" spans="1:4" x14ac:dyDescent="0.2">
      <c r="A5980">
        <v>1.58839929627919</v>
      </c>
      <c r="B5980">
        <v>0.94083378754410996</v>
      </c>
      <c r="C5980">
        <v>9.6619745207914498</v>
      </c>
      <c r="D5980">
        <v>6.5017969101870801</v>
      </c>
    </row>
    <row r="5981" spans="1:4" x14ac:dyDescent="0.2">
      <c r="A5981">
        <v>1.73565231807372</v>
      </c>
      <c r="B5981">
        <v>0.53501489142221403</v>
      </c>
      <c r="C5981">
        <v>9.0247018007710498</v>
      </c>
      <c r="D5981">
        <v>4.6314045878209598</v>
      </c>
    </row>
    <row r="5982" spans="1:4" x14ac:dyDescent="0.2">
      <c r="A5982">
        <v>3.5712379108724202</v>
      </c>
      <c r="B5982">
        <v>1.6779232543931399</v>
      </c>
      <c r="C5982">
        <v>6.5017969101870801</v>
      </c>
      <c r="D5982">
        <v>4.0110341304320896</v>
      </c>
    </row>
    <row r="5983" spans="1:4" x14ac:dyDescent="0.2">
      <c r="A5983">
        <v>8.2866583833053902</v>
      </c>
      <c r="B5983">
        <v>6.0716988534060103</v>
      </c>
      <c r="C5983">
        <v>2.1565081099282399</v>
      </c>
      <c r="D5983">
        <v>19.71689597704</v>
      </c>
    </row>
    <row r="5984" spans="1:4" x14ac:dyDescent="0.2">
      <c r="A5984">
        <v>9.9485944470382908</v>
      </c>
      <c r="B5984">
        <v>11.3579425313131</v>
      </c>
      <c r="C5984">
        <v>2.1565081099282399</v>
      </c>
      <c r="D5984">
        <v>19.008782790383101</v>
      </c>
    </row>
    <row r="5985" spans="1:4" x14ac:dyDescent="0.2">
      <c r="A5985">
        <v>10.9602236702521</v>
      </c>
      <c r="B5985">
        <v>13.502847400486999</v>
      </c>
      <c r="C5985">
        <v>11.592910119432601</v>
      </c>
      <c r="D5985">
        <v>22.6217391215575</v>
      </c>
    </row>
    <row r="5986" spans="1:4" x14ac:dyDescent="0.2">
      <c r="A5986">
        <v>17.195692109026499</v>
      </c>
      <c r="B5986">
        <v>21.603801836674201</v>
      </c>
      <c r="C5986">
        <v>12.2436670909289</v>
      </c>
      <c r="D5986">
        <v>25.659126530331701</v>
      </c>
    </row>
    <row r="5987" spans="1:4" x14ac:dyDescent="0.2">
      <c r="A5987">
        <v>21.767810658311401</v>
      </c>
      <c r="B5987">
        <v>26.133766760460698</v>
      </c>
      <c r="C5987">
        <v>9.0247018007710498</v>
      </c>
      <c r="D5987">
        <v>32.236397285650199</v>
      </c>
    </row>
    <row r="5988" spans="1:4" x14ac:dyDescent="0.2">
      <c r="A5988">
        <v>20.086613388051099</v>
      </c>
      <c r="B5988">
        <v>28.5111659154969</v>
      </c>
      <c r="C5988">
        <v>12.8983610858578</v>
      </c>
      <c r="D5988">
        <v>36.781172978834498</v>
      </c>
    </row>
    <row r="5989" spans="1:4" x14ac:dyDescent="0.2">
      <c r="A5989">
        <v>22.8576911608756</v>
      </c>
      <c r="B5989">
        <v>35.750183404431702</v>
      </c>
      <c r="C5989">
        <v>16.922846382807599</v>
      </c>
      <c r="D5989">
        <v>40.723124939522499</v>
      </c>
    </row>
    <row r="5990" spans="1:4" x14ac:dyDescent="0.2">
      <c r="A5990">
        <v>22.918535119647601</v>
      </c>
      <c r="B5990">
        <v>40.865643378140803</v>
      </c>
      <c r="C5990">
        <v>19.71689597704</v>
      </c>
      <c r="D5990">
        <v>47.274719595684303</v>
      </c>
    </row>
    <row r="5991" spans="1:4" x14ac:dyDescent="0.2">
      <c r="A5991">
        <v>25.218862418549101</v>
      </c>
      <c r="B5991">
        <v>45.751399921057498</v>
      </c>
      <c r="C5991">
        <v>22.6217391215575</v>
      </c>
      <c r="D5991">
        <v>54.812447766688003</v>
      </c>
    </row>
    <row r="5992" spans="1:4" x14ac:dyDescent="0.2">
      <c r="A5992">
        <v>27.700285227219801</v>
      </c>
      <c r="B5992">
        <v>58.206368294314899</v>
      </c>
      <c r="C5992">
        <v>24.1223826187078</v>
      </c>
      <c r="D5992">
        <v>78.506844173768798</v>
      </c>
    </row>
    <row r="5993" spans="1:4" x14ac:dyDescent="0.2">
      <c r="A5993">
        <v>28.848183500311301</v>
      </c>
      <c r="B5993">
        <v>62.7190952592874</v>
      </c>
      <c r="C5993">
        <v>20.431920809743598</v>
      </c>
      <c r="D5993">
        <v>70.578375231994102</v>
      </c>
    </row>
    <row r="5994" spans="1:4" x14ac:dyDescent="0.2">
      <c r="A5994">
        <v>30.921192151073601</v>
      </c>
      <c r="B5994">
        <v>63.819250482326296</v>
      </c>
      <c r="C5994">
        <v>19.008782790383101</v>
      </c>
      <c r="D5994">
        <v>67.016132789408701</v>
      </c>
    </row>
    <row r="5995" spans="1:4" x14ac:dyDescent="0.2">
      <c r="A5995">
        <v>24.129287814723401</v>
      </c>
      <c r="B5995">
        <v>54.489038589681201</v>
      </c>
      <c r="C5995">
        <v>17.612055143477399</v>
      </c>
      <c r="D5995">
        <v>67.016132789408701</v>
      </c>
    </row>
    <row r="5996" spans="1:4" x14ac:dyDescent="0.2">
      <c r="A5996">
        <v>18.761272456231101</v>
      </c>
      <c r="B5996">
        <v>43.504138270087402</v>
      </c>
      <c r="C5996">
        <v>14.220510869304601</v>
      </c>
      <c r="D5996">
        <v>63.681618167206601</v>
      </c>
    </row>
    <row r="5997" spans="1:4" x14ac:dyDescent="0.2">
      <c r="A5997">
        <v>15.6911040435525</v>
      </c>
      <c r="B5997">
        <v>36.798688904547703</v>
      </c>
      <c r="C5997">
        <v>10.945859091817001</v>
      </c>
      <c r="D5997">
        <v>62.091855569443602</v>
      </c>
    </row>
    <row r="5998" spans="1:4" x14ac:dyDescent="0.2">
      <c r="A5998">
        <v>11.9960017236262</v>
      </c>
      <c r="B5998">
        <v>31.115163181182101</v>
      </c>
      <c r="C5998">
        <v>12.2436670909289</v>
      </c>
      <c r="D5998">
        <v>49.663290382164398</v>
      </c>
    </row>
    <row r="5999" spans="1:4" x14ac:dyDescent="0.2">
      <c r="A5999">
        <v>14.8476486182337</v>
      </c>
      <c r="B5999">
        <v>40.222703386174899</v>
      </c>
      <c r="C5999">
        <v>12.2436670909289</v>
      </c>
      <c r="D5999">
        <v>46.121853992727999</v>
      </c>
    </row>
    <row r="6000" spans="1:4" x14ac:dyDescent="0.2">
      <c r="A6000">
        <v>12.745982132533101</v>
      </c>
      <c r="B6000">
        <v>37.962784090568</v>
      </c>
      <c r="C6000">
        <v>6.5017969101870801</v>
      </c>
      <c r="D6000">
        <v>43.8926300382645</v>
      </c>
    </row>
    <row r="6001" spans="1:4" x14ac:dyDescent="0.2">
      <c r="A6001">
        <v>5.8002469626619098</v>
      </c>
      <c r="B6001">
        <v>12.249248800998901</v>
      </c>
      <c r="C6001">
        <v>4.6314045878209598</v>
      </c>
      <c r="D6001">
        <v>39.709015737136603</v>
      </c>
    </row>
    <row r="6002" spans="1:4" x14ac:dyDescent="0.2">
      <c r="A6002">
        <v>5.44231567554551</v>
      </c>
      <c r="B6002">
        <v>6.86889619216561</v>
      </c>
      <c r="C6002">
        <v>5.8765908196195298</v>
      </c>
      <c r="D6002">
        <v>34.916621384157501</v>
      </c>
    </row>
    <row r="6003" spans="1:4" x14ac:dyDescent="0.2">
      <c r="A6003">
        <v>4.9211730007737398</v>
      </c>
      <c r="B6003">
        <v>5.6948540450624101</v>
      </c>
      <c r="C6003">
        <v>4.0110341304320896</v>
      </c>
      <c r="D6003">
        <v>29.6809437923825</v>
      </c>
    </row>
    <row r="6004" spans="1:4" x14ac:dyDescent="0.2">
      <c r="A6004">
        <v>4.1927796613845096</v>
      </c>
      <c r="B6004">
        <v>4.5856800305751397</v>
      </c>
      <c r="C6004">
        <v>2.1565081099282399</v>
      </c>
      <c r="D6004">
        <v>21.1541791252514</v>
      </c>
    </row>
    <row r="6005" spans="1:4" x14ac:dyDescent="0.2">
      <c r="A6005">
        <v>2.9443089865871701</v>
      </c>
      <c r="B6005">
        <v>3.3547372292640101</v>
      </c>
      <c r="C6005">
        <v>8.3902560414164693</v>
      </c>
      <c r="D6005">
        <v>14.220510869304601</v>
      </c>
    </row>
    <row r="6006" spans="1:4" x14ac:dyDescent="0.2">
      <c r="A6006">
        <v>1.9131708540005801</v>
      </c>
      <c r="B6006">
        <v>1.0745042914621901</v>
      </c>
      <c r="C6006">
        <v>8.3902560414164693</v>
      </c>
      <c r="D6006">
        <v>10.302287789423399</v>
      </c>
    </row>
    <row r="6007" spans="1:4" x14ac:dyDescent="0.2">
      <c r="A6007">
        <v>1.8000031611201399</v>
      </c>
      <c r="B6007">
        <v>0.79227295128487896</v>
      </c>
      <c r="C6007">
        <v>12.2436670909289</v>
      </c>
      <c r="D6007">
        <v>9.0247018007710498</v>
      </c>
    </row>
    <row r="6008" spans="1:4" x14ac:dyDescent="0.2">
      <c r="A6008">
        <v>3.35283495419384</v>
      </c>
      <c r="B6008">
        <v>2.14623888551065</v>
      </c>
      <c r="C6008">
        <v>1.5398954594707599</v>
      </c>
      <c r="D6008">
        <v>8.3902560414164693</v>
      </c>
    </row>
    <row r="6009" spans="1:4" x14ac:dyDescent="0.2">
      <c r="A6009">
        <v>9.6378151330060096</v>
      </c>
      <c r="B6009">
        <v>9.5923496569300006</v>
      </c>
      <c r="C6009">
        <v>12.2436670909289</v>
      </c>
      <c r="D6009">
        <v>21.1541791252514</v>
      </c>
    </row>
    <row r="6010" spans="1:4" x14ac:dyDescent="0.2">
      <c r="A6010">
        <v>14.337194550150899</v>
      </c>
      <c r="B6010">
        <v>12.6070750065546</v>
      </c>
      <c r="C6010">
        <v>12.2436670909289</v>
      </c>
      <c r="D6010">
        <v>22.6217391215575</v>
      </c>
    </row>
    <row r="6011" spans="1:4" x14ac:dyDescent="0.2">
      <c r="A6011">
        <v>16.5778571487308</v>
      </c>
      <c r="B6011">
        <v>13.8559777930642</v>
      </c>
      <c r="C6011">
        <v>8.3902560414164693</v>
      </c>
      <c r="D6011">
        <v>25.659126530331701</v>
      </c>
    </row>
    <row r="6012" spans="1:4" x14ac:dyDescent="0.2">
      <c r="A6012">
        <v>19.861612250398998</v>
      </c>
      <c r="B6012">
        <v>22.413206087053702</v>
      </c>
      <c r="C6012">
        <v>12.2436670909289</v>
      </c>
      <c r="D6012">
        <v>27.235224610642799</v>
      </c>
    </row>
    <row r="6013" spans="1:4" x14ac:dyDescent="0.2">
      <c r="A6013">
        <v>20.2437248623052</v>
      </c>
      <c r="B6013">
        <v>25.653150800552201</v>
      </c>
      <c r="C6013">
        <v>11.592910119432601</v>
      </c>
      <c r="D6013">
        <v>34.008335031946601</v>
      </c>
    </row>
    <row r="6014" spans="1:4" x14ac:dyDescent="0.2">
      <c r="A6014">
        <v>21.333937956824901</v>
      </c>
      <c r="B6014">
        <v>28.174090759769001</v>
      </c>
      <c r="C6014">
        <v>16.239359565699399</v>
      </c>
      <c r="D6014">
        <v>37.7388766052946</v>
      </c>
    </row>
    <row r="6015" spans="1:4" x14ac:dyDescent="0.2">
      <c r="A6015">
        <v>24.0595961374488</v>
      </c>
      <c r="B6015">
        <v>34.8418089650404</v>
      </c>
      <c r="C6015">
        <v>17.612055143477399</v>
      </c>
      <c r="D6015">
        <v>41.757785005227802</v>
      </c>
    </row>
    <row r="6016" spans="1:4" x14ac:dyDescent="0.2">
      <c r="A6016">
        <v>24.763067940852999</v>
      </c>
      <c r="B6016">
        <v>38.763386802040202</v>
      </c>
      <c r="C6016">
        <v>21.1541791252514</v>
      </c>
      <c r="D6016">
        <v>47.274719595684303</v>
      </c>
    </row>
    <row r="6017" spans="1:4" x14ac:dyDescent="0.2">
      <c r="A6017">
        <v>26.2795478451424</v>
      </c>
      <c r="B6017">
        <v>43.573663627746903</v>
      </c>
      <c r="C6017">
        <v>22.6217391215575</v>
      </c>
      <c r="D6017">
        <v>52.171688145555898</v>
      </c>
    </row>
    <row r="6018" spans="1:4" x14ac:dyDescent="0.2">
      <c r="A6018">
        <v>27.721080527795898</v>
      </c>
      <c r="B6018">
        <v>50.864687238897702</v>
      </c>
      <c r="C6018">
        <v>24.886044548537999</v>
      </c>
      <c r="D6018">
        <v>70.578375231994102</v>
      </c>
    </row>
    <row r="6019" spans="1:4" x14ac:dyDescent="0.2">
      <c r="A6019">
        <v>28.807533771891201</v>
      </c>
      <c r="B6019">
        <v>60.636927871270203</v>
      </c>
      <c r="C6019">
        <v>23.367742098810499</v>
      </c>
      <c r="D6019">
        <v>74.397295427851404</v>
      </c>
    </row>
    <row r="6020" spans="1:4" x14ac:dyDescent="0.2">
      <c r="A6020">
        <v>27.534031121484698</v>
      </c>
      <c r="B6020">
        <v>59.941076177504598</v>
      </c>
      <c r="C6020">
        <v>21.1541791252514</v>
      </c>
      <c r="D6020">
        <v>72.453757853520599</v>
      </c>
    </row>
    <row r="6021" spans="1:4" x14ac:dyDescent="0.2">
      <c r="A6021">
        <v>20.496735625230599</v>
      </c>
      <c r="B6021">
        <v>44.195467891157897</v>
      </c>
      <c r="C6021">
        <v>19.008782790383101</v>
      </c>
      <c r="D6021">
        <v>68.767084378723794</v>
      </c>
    </row>
    <row r="6022" spans="1:4" x14ac:dyDescent="0.2">
      <c r="A6022">
        <v>14.7389058350275</v>
      </c>
      <c r="B6022">
        <v>37.224634865511902</v>
      </c>
      <c r="C6022">
        <v>14.8884563262559</v>
      </c>
      <c r="D6022">
        <v>60.549989150888599</v>
      </c>
    </row>
    <row r="6023" spans="1:4" x14ac:dyDescent="0.2">
      <c r="A6023">
        <v>11.9636449528232</v>
      </c>
      <c r="B6023">
        <v>33.369402807166601</v>
      </c>
      <c r="C6023">
        <v>10.945859091817001</v>
      </c>
      <c r="D6023">
        <v>60.549989150888599</v>
      </c>
    </row>
    <row r="6024" spans="1:4" x14ac:dyDescent="0.2">
      <c r="A6024">
        <v>9.8762422356378305</v>
      </c>
      <c r="B6024">
        <v>28.062182203211599</v>
      </c>
      <c r="C6024">
        <v>10.302287789423399</v>
      </c>
      <c r="D6024">
        <v>60.549989150888599</v>
      </c>
    </row>
    <row r="6025" spans="1:4" x14ac:dyDescent="0.2">
      <c r="A6025">
        <v>8.4352843515568203</v>
      </c>
      <c r="B6025">
        <v>27.8053272724013</v>
      </c>
      <c r="C6025">
        <v>12.8983610858578</v>
      </c>
      <c r="D6025">
        <v>53.4746762190223</v>
      </c>
    </row>
    <row r="6026" spans="1:4" x14ac:dyDescent="0.2">
      <c r="A6026">
        <v>5.5127619084744</v>
      </c>
      <c r="B6026">
        <v>19.342441900356199</v>
      </c>
      <c r="C6026">
        <v>9.0247018007710498</v>
      </c>
      <c r="D6026">
        <v>48.454750868986402</v>
      </c>
    </row>
    <row r="6027" spans="1:4" x14ac:dyDescent="0.2">
      <c r="A6027">
        <v>4.7219589174778998</v>
      </c>
      <c r="B6027">
        <v>10.601876081649401</v>
      </c>
      <c r="C6027">
        <v>7.1290087590758402</v>
      </c>
      <c r="D6027">
        <v>44.994888720551103</v>
      </c>
    </row>
    <row r="6028" spans="1:4" x14ac:dyDescent="0.2">
      <c r="A6028">
        <v>5.48805014630471</v>
      </c>
      <c r="B6028">
        <v>7.5245224227160996</v>
      </c>
      <c r="C6028">
        <v>7.75842725369227</v>
      </c>
      <c r="D6028">
        <v>37.7388766052946</v>
      </c>
    </row>
    <row r="6029" spans="1:4" x14ac:dyDescent="0.2">
      <c r="A6029">
        <v>5.3693635535815298</v>
      </c>
      <c r="B6029">
        <v>5.5220703315166704</v>
      </c>
      <c r="C6029">
        <v>4.6314045878209598</v>
      </c>
      <c r="D6029">
        <v>31.371500321704499</v>
      </c>
    </row>
    <row r="6030" spans="1:4" x14ac:dyDescent="0.2">
      <c r="A6030">
        <v>4.7103001624384602</v>
      </c>
      <c r="B6030">
        <v>3.9281034588786201</v>
      </c>
      <c r="C6030">
        <v>0.92375039866305297</v>
      </c>
      <c r="D6030">
        <v>24.886044548537999</v>
      </c>
    </row>
    <row r="6031" spans="1:4" x14ac:dyDescent="0.2">
      <c r="A6031">
        <v>3.2702734183629798</v>
      </c>
      <c r="B6031">
        <v>3.0346774217301902</v>
      </c>
      <c r="C6031">
        <v>0.92375039866305297</v>
      </c>
      <c r="D6031">
        <v>17.612055143477399</v>
      </c>
    </row>
    <row r="6032" spans="1:4" x14ac:dyDescent="0.2">
      <c r="A6032">
        <v>2.51698313711504</v>
      </c>
      <c r="B6032">
        <v>1.4069596987095401</v>
      </c>
      <c r="C6032">
        <v>5.8765908196195298</v>
      </c>
      <c r="D6032">
        <v>12.8983610858578</v>
      </c>
    </row>
    <row r="6033" spans="1:4" x14ac:dyDescent="0.2">
      <c r="A6033">
        <v>2.8027806766071501</v>
      </c>
      <c r="B6033">
        <v>0.87821021614809103</v>
      </c>
      <c r="C6033">
        <v>7.75842725369227</v>
      </c>
      <c r="D6033">
        <v>16.239359565699399</v>
      </c>
    </row>
    <row r="6034" spans="1:4" x14ac:dyDescent="0.2">
      <c r="A6034">
        <v>3.6204203034873998</v>
      </c>
      <c r="B6034">
        <v>2.2284849792792598</v>
      </c>
      <c r="C6034">
        <v>3.39188830198187</v>
      </c>
      <c r="D6034">
        <v>15.5613189190112</v>
      </c>
    </row>
    <row r="6035" spans="1:4" x14ac:dyDescent="0.2">
      <c r="A6035">
        <v>10.5184108682316</v>
      </c>
      <c r="B6035">
        <v>9.7722465139188799</v>
      </c>
      <c r="C6035">
        <v>10.945859091817001</v>
      </c>
      <c r="D6035">
        <v>24.886044548537999</v>
      </c>
    </row>
    <row r="6036" spans="1:4" x14ac:dyDescent="0.2">
      <c r="A6036">
        <v>15.7271504726475</v>
      </c>
      <c r="B6036">
        <v>11.064816878857901</v>
      </c>
      <c r="C6036">
        <v>10.945859091817001</v>
      </c>
      <c r="D6036">
        <v>27.235224610642799</v>
      </c>
    </row>
    <row r="6037" spans="1:4" x14ac:dyDescent="0.2">
      <c r="A6037">
        <v>20.893661128495602</v>
      </c>
      <c r="B6037">
        <v>11.4179078239295</v>
      </c>
      <c r="C6037">
        <v>9.0247018007710498</v>
      </c>
      <c r="D6037">
        <v>29.6809437923825</v>
      </c>
    </row>
    <row r="6038" spans="1:4" x14ac:dyDescent="0.2">
      <c r="A6038">
        <v>23.4688920466252</v>
      </c>
      <c r="B6038">
        <v>20.089963788651399</v>
      </c>
      <c r="C6038">
        <v>9.6619745207914498</v>
      </c>
      <c r="D6038">
        <v>31.371500321704499</v>
      </c>
    </row>
    <row r="6039" spans="1:4" x14ac:dyDescent="0.2">
      <c r="A6039">
        <v>20.686588741014202</v>
      </c>
      <c r="B6039">
        <v>22.345958129317498</v>
      </c>
      <c r="C6039">
        <v>16.922846382807599</v>
      </c>
      <c r="D6039">
        <v>34.916621384157501</v>
      </c>
    </row>
    <row r="6040" spans="1:4" x14ac:dyDescent="0.2">
      <c r="A6040">
        <v>20.3829370530833</v>
      </c>
      <c r="B6040">
        <v>25.0715853735202</v>
      </c>
      <c r="C6040">
        <v>18.307269759713002</v>
      </c>
      <c r="D6040">
        <v>37.7388766052946</v>
      </c>
    </row>
    <row r="6041" spans="1:4" x14ac:dyDescent="0.2">
      <c r="A6041">
        <v>23.484944766213701</v>
      </c>
      <c r="B6041">
        <v>30.478749704533602</v>
      </c>
      <c r="C6041">
        <v>16.922846382807599</v>
      </c>
      <c r="D6041">
        <v>42.813950653397598</v>
      </c>
    </row>
    <row r="6042" spans="1:4" x14ac:dyDescent="0.2">
      <c r="A6042">
        <v>24.1448572021283</v>
      </c>
      <c r="B6042">
        <v>32.836204362270003</v>
      </c>
      <c r="C6042">
        <v>19.008782790383101</v>
      </c>
      <c r="D6042">
        <v>46.121853992727999</v>
      </c>
    </row>
    <row r="6043" spans="1:4" x14ac:dyDescent="0.2">
      <c r="A6043">
        <v>23.586569170832998</v>
      </c>
      <c r="B6043">
        <v>34.882596942693297</v>
      </c>
      <c r="C6043">
        <v>20.431920809743598</v>
      </c>
      <c r="D6043">
        <v>50.901764100484598</v>
      </c>
    </row>
    <row r="6044" spans="1:4" x14ac:dyDescent="0.2">
      <c r="A6044">
        <v>21.3409177456025</v>
      </c>
      <c r="B6044">
        <v>42.723128526875598</v>
      </c>
      <c r="C6044">
        <v>21.8840037401304</v>
      </c>
      <c r="D6044">
        <v>60.549989150888599</v>
      </c>
    </row>
    <row r="6045" spans="1:4" x14ac:dyDescent="0.2">
      <c r="A6045">
        <v>18.8794024225936</v>
      </c>
      <c r="B6045">
        <v>45.834002233664997</v>
      </c>
      <c r="C6045">
        <v>22.6217391215575</v>
      </c>
      <c r="D6045">
        <v>65.322049327922898</v>
      </c>
    </row>
    <row r="6046" spans="1:4" x14ac:dyDescent="0.2">
      <c r="A6046">
        <v>14.432825948810301</v>
      </c>
      <c r="B6046">
        <v>43.324986855333201</v>
      </c>
      <c r="C6046">
        <v>19.71689597704</v>
      </c>
      <c r="D6046">
        <v>68.767084378723794</v>
      </c>
    </row>
    <row r="6047" spans="1:4" x14ac:dyDescent="0.2">
      <c r="A6047">
        <v>10.794437682569299</v>
      </c>
      <c r="B6047">
        <v>35.353135910429501</v>
      </c>
      <c r="C6047">
        <v>15.5613189190112</v>
      </c>
      <c r="D6047">
        <v>63.681618167206601</v>
      </c>
    </row>
    <row r="6048" spans="1:4" x14ac:dyDescent="0.2">
      <c r="A6048">
        <v>8.8538739770110197</v>
      </c>
      <c r="B6048">
        <v>27.5078386772892</v>
      </c>
      <c r="C6048">
        <v>12.8983610858578</v>
      </c>
      <c r="D6048">
        <v>57.599802671083097</v>
      </c>
    </row>
    <row r="6049" spans="1:4" x14ac:dyDescent="0.2">
      <c r="A6049">
        <v>7.9031874568976397</v>
      </c>
      <c r="B6049">
        <v>27.261637397534699</v>
      </c>
      <c r="C6049">
        <v>9.6619745207914498</v>
      </c>
      <c r="D6049">
        <v>57.599802671083097</v>
      </c>
    </row>
    <row r="6050" spans="1:4" x14ac:dyDescent="0.2">
      <c r="A6050">
        <v>7.3981467295003096</v>
      </c>
      <c r="B6050">
        <v>21.5278871305004</v>
      </c>
      <c r="C6050">
        <v>8.3902560414164693</v>
      </c>
      <c r="D6050">
        <v>57.599802671083097</v>
      </c>
    </row>
    <row r="6051" spans="1:4" x14ac:dyDescent="0.2">
      <c r="A6051">
        <v>6.0186808312034703</v>
      </c>
      <c r="B6051">
        <v>19.373218729103399</v>
      </c>
      <c r="C6051">
        <v>8.3902560414164693</v>
      </c>
      <c r="D6051">
        <v>53.4746762190223</v>
      </c>
    </row>
    <row r="6052" spans="1:4" x14ac:dyDescent="0.2">
      <c r="A6052">
        <v>7.0454166497744204</v>
      </c>
      <c r="B6052">
        <v>16.126787012999898</v>
      </c>
      <c r="C6052">
        <v>6.5017969101870801</v>
      </c>
      <c r="D6052">
        <v>52.171688145555898</v>
      </c>
    </row>
    <row r="6053" spans="1:4" x14ac:dyDescent="0.2">
      <c r="A6053">
        <v>6.5610700387959797</v>
      </c>
      <c r="B6053">
        <v>8.9109160765275401</v>
      </c>
      <c r="C6053">
        <v>5.8765908196195298</v>
      </c>
      <c r="D6053">
        <v>43.8926300382645</v>
      </c>
    </row>
    <row r="6054" spans="1:4" x14ac:dyDescent="0.2">
      <c r="A6054">
        <v>6.3422589307018802</v>
      </c>
      <c r="B6054">
        <v>6.7514856717950096</v>
      </c>
      <c r="C6054">
        <v>4.6314045878209598</v>
      </c>
      <c r="D6054">
        <v>39.709015737136603</v>
      </c>
    </row>
    <row r="6055" spans="1:4" x14ac:dyDescent="0.2">
      <c r="A6055">
        <v>6.3839769235682997</v>
      </c>
      <c r="B6055">
        <v>4.5607672381870801</v>
      </c>
      <c r="C6055">
        <v>2.1565081099282399</v>
      </c>
      <c r="D6055">
        <v>33.115139443008403</v>
      </c>
    </row>
    <row r="6056" spans="1:4" x14ac:dyDescent="0.2">
      <c r="A6056">
        <v>5.8794597370105803</v>
      </c>
      <c r="B6056">
        <v>2.9785153765618899</v>
      </c>
      <c r="C6056">
        <v>-0.30788566472184198</v>
      </c>
      <c r="D6056">
        <v>27.235224610642799</v>
      </c>
    </row>
    <row r="6057" spans="1:4" x14ac:dyDescent="0.2">
      <c r="A6057">
        <v>4.2515504673420503</v>
      </c>
      <c r="B6057">
        <v>2.3675457578983599</v>
      </c>
      <c r="C6057">
        <v>-2.1565081099282399</v>
      </c>
      <c r="D6057">
        <v>18.307269759713002</v>
      </c>
    </row>
    <row r="6058" spans="1:4" x14ac:dyDescent="0.2">
      <c r="A6058">
        <v>3.14149086297473</v>
      </c>
      <c r="B6058">
        <v>1.1539338429400601</v>
      </c>
      <c r="C6058">
        <v>1.5398954594707599</v>
      </c>
      <c r="D6058">
        <v>17.612055143477399</v>
      </c>
    </row>
    <row r="6059" spans="1:4" x14ac:dyDescent="0.2">
      <c r="A6059">
        <v>3.5480923695934998</v>
      </c>
      <c r="B6059">
        <v>0.31363766992472403</v>
      </c>
      <c r="C6059">
        <v>4.0110341304320896</v>
      </c>
      <c r="D6059">
        <v>19.008782790383101</v>
      </c>
    </row>
    <row r="6060" spans="1:4" x14ac:dyDescent="0.2">
      <c r="A6060">
        <v>5.0689340919732704</v>
      </c>
      <c r="B6060">
        <v>1.3192556438052201</v>
      </c>
      <c r="C6060">
        <v>5.8765908196195298</v>
      </c>
      <c r="D6060">
        <v>14.220510869304601</v>
      </c>
    </row>
    <row r="6061" spans="1:4" x14ac:dyDescent="0.2">
      <c r="A6061">
        <v>12.777988378838099</v>
      </c>
      <c r="B6061">
        <v>6.0197009988862504</v>
      </c>
      <c r="C6061">
        <v>8.3902560414164693</v>
      </c>
      <c r="D6061">
        <v>14.220510869304601</v>
      </c>
    </row>
    <row r="6062" spans="1:4" x14ac:dyDescent="0.2">
      <c r="A6062">
        <v>16.0798744269092</v>
      </c>
      <c r="B6062">
        <v>7.7276815583185101</v>
      </c>
      <c r="C6062">
        <v>9.6619745207914498</v>
      </c>
      <c r="D6062">
        <v>17.612055143477399</v>
      </c>
    </row>
    <row r="6063" spans="1:4" x14ac:dyDescent="0.2">
      <c r="A6063">
        <v>24.646427244934799</v>
      </c>
      <c r="B6063">
        <v>6.0375007184740399</v>
      </c>
      <c r="C6063">
        <v>10.302287789423399</v>
      </c>
      <c r="D6063">
        <v>15.5613189190112</v>
      </c>
    </row>
    <row r="6064" spans="1:4" x14ac:dyDescent="0.2">
      <c r="A6064">
        <v>24.193983260416001</v>
      </c>
      <c r="B6064">
        <v>10.572817998117699</v>
      </c>
      <c r="C6064">
        <v>10.302287789423399</v>
      </c>
      <c r="D6064">
        <v>18.307269759713002</v>
      </c>
    </row>
    <row r="6065" spans="1:4" x14ac:dyDescent="0.2">
      <c r="A6065">
        <v>16.9931424169718</v>
      </c>
      <c r="B6065">
        <v>11.081740047539601</v>
      </c>
      <c r="C6065">
        <v>14.8884563262559</v>
      </c>
      <c r="D6065">
        <v>21.1541791252514</v>
      </c>
    </row>
    <row r="6066" spans="1:4" x14ac:dyDescent="0.2">
      <c r="A6066">
        <v>12.6933566360429</v>
      </c>
      <c r="B6066">
        <v>13.497323621578699</v>
      </c>
      <c r="C6066">
        <v>12.8983610858578</v>
      </c>
      <c r="D6066">
        <v>22.6217391215575</v>
      </c>
    </row>
    <row r="6067" spans="1:4" x14ac:dyDescent="0.2">
      <c r="A6067">
        <v>16.776559757234502</v>
      </c>
      <c r="B6067">
        <v>19.097126100833499</v>
      </c>
      <c r="C6067">
        <v>13.5572283922578</v>
      </c>
      <c r="D6067">
        <v>24.1223826187078</v>
      </c>
    </row>
    <row r="6068" spans="1:4" x14ac:dyDescent="0.2">
      <c r="A6068">
        <v>19.3193850075589</v>
      </c>
      <c r="B6068">
        <v>20.543788209174199</v>
      </c>
      <c r="C6068">
        <v>16.922846382807599</v>
      </c>
      <c r="D6068">
        <v>26.442042890675399</v>
      </c>
    </row>
    <row r="6069" spans="1:4" x14ac:dyDescent="0.2">
      <c r="A6069">
        <v>20.095793830178302</v>
      </c>
      <c r="B6069">
        <v>20.289020419938499</v>
      </c>
      <c r="C6069">
        <v>16.922846382807599</v>
      </c>
      <c r="D6069">
        <v>32.236397285650199</v>
      </c>
    </row>
    <row r="6070" spans="1:4" x14ac:dyDescent="0.2">
      <c r="A6070">
        <v>17.917902591475301</v>
      </c>
      <c r="B6070">
        <v>24.525308353508301</v>
      </c>
      <c r="C6070">
        <v>14.8884563262559</v>
      </c>
      <c r="D6070">
        <v>34.008335031946601</v>
      </c>
    </row>
    <row r="6071" spans="1:4" x14ac:dyDescent="0.2">
      <c r="A6071">
        <v>12.635473934143</v>
      </c>
      <c r="B6071">
        <v>25.226062937678201</v>
      </c>
      <c r="C6071">
        <v>14.220510869304601</v>
      </c>
      <c r="D6071">
        <v>38.714552462961898</v>
      </c>
    </row>
    <row r="6072" spans="1:4" x14ac:dyDescent="0.2">
      <c r="A6072">
        <v>6.80925695460685</v>
      </c>
      <c r="B6072">
        <v>22.386702785059502</v>
      </c>
      <c r="C6072">
        <v>13.5572283922578</v>
      </c>
      <c r="D6072">
        <v>39.709015737136603</v>
      </c>
    </row>
    <row r="6073" spans="1:4" x14ac:dyDescent="0.2">
      <c r="A6073">
        <v>4.5615448764808901</v>
      </c>
      <c r="B6073">
        <v>20.424829854252302</v>
      </c>
      <c r="C6073">
        <v>10.945859091817001</v>
      </c>
      <c r="D6073">
        <v>35.8406668673071</v>
      </c>
    </row>
    <row r="6074" spans="1:4" x14ac:dyDescent="0.2">
      <c r="A6074">
        <v>4.8527766416117597</v>
      </c>
      <c r="B6074">
        <v>16.120332188084401</v>
      </c>
      <c r="C6074">
        <v>9.0247018007710498</v>
      </c>
      <c r="D6074">
        <v>32.236397285650199</v>
      </c>
    </row>
    <row r="6075" spans="1:4" x14ac:dyDescent="0.2">
      <c r="A6075">
        <v>4.5846264305369804</v>
      </c>
      <c r="B6075">
        <v>15.3857613807882</v>
      </c>
      <c r="C6075">
        <v>7.1290087590758402</v>
      </c>
      <c r="D6075">
        <v>30.519867602605402</v>
      </c>
    </row>
    <row r="6076" spans="1:4" x14ac:dyDescent="0.2">
      <c r="A6076">
        <v>3.05168634925771</v>
      </c>
      <c r="B6076">
        <v>11.1202983204427</v>
      </c>
      <c r="C6076">
        <v>5.8765908196195298</v>
      </c>
      <c r="D6076">
        <v>31.371500321704499</v>
      </c>
    </row>
    <row r="6077" spans="1:4" x14ac:dyDescent="0.2">
      <c r="A6077">
        <v>4.0400420992583603</v>
      </c>
      <c r="B6077">
        <v>10.339385800457</v>
      </c>
      <c r="C6077">
        <v>3.39188830198187</v>
      </c>
      <c r="D6077">
        <v>32.236397285650199</v>
      </c>
    </row>
    <row r="6078" spans="1:4" x14ac:dyDescent="0.2">
      <c r="A6078">
        <v>5.2357222705265798</v>
      </c>
      <c r="B6078">
        <v>9.1314119265088802</v>
      </c>
      <c r="C6078">
        <v>4.0110341304320896</v>
      </c>
      <c r="D6078">
        <v>32.236397285650199</v>
      </c>
    </row>
    <row r="6079" spans="1:4" x14ac:dyDescent="0.2">
      <c r="A6079">
        <v>4.5594496595711496</v>
      </c>
      <c r="B6079">
        <v>4.0654366967810898</v>
      </c>
      <c r="C6079">
        <v>0.92375039866305297</v>
      </c>
      <c r="D6079">
        <v>28.039120360843199</v>
      </c>
    </row>
    <row r="6080" spans="1:4" x14ac:dyDescent="0.2">
      <c r="A6080">
        <v>4.6994480667671299</v>
      </c>
      <c r="B6080">
        <v>3.1713112230423302</v>
      </c>
      <c r="C6080">
        <v>-0.92375039866305297</v>
      </c>
      <c r="D6080">
        <v>24.1223826187078</v>
      </c>
    </row>
    <row r="6081" spans="1:4" x14ac:dyDescent="0.2">
      <c r="A6081">
        <v>4.5640146632040803</v>
      </c>
      <c r="B6081">
        <v>1.0158479504307201</v>
      </c>
      <c r="C6081">
        <v>-2.1565081099282399</v>
      </c>
      <c r="D6081">
        <v>17.612055143477399</v>
      </c>
    </row>
    <row r="6082" spans="1:4" x14ac:dyDescent="0.2">
      <c r="A6082">
        <v>4.2395347781880304</v>
      </c>
      <c r="B6082">
        <v>0.41133546567451601</v>
      </c>
      <c r="C6082">
        <v>-5.2531920961853098</v>
      </c>
      <c r="D6082">
        <v>13.5572283922578</v>
      </c>
    </row>
    <row r="6083" spans="1:4" x14ac:dyDescent="0.2">
      <c r="A6083">
        <v>2.88666113216944</v>
      </c>
      <c r="B6083">
        <v>0.15794641309559301</v>
      </c>
      <c r="C6083">
        <v>-5.2531920961853098</v>
      </c>
      <c r="D6083">
        <v>5.2531920961853098</v>
      </c>
    </row>
    <row r="6084" spans="1:4" x14ac:dyDescent="0.2">
      <c r="A6084">
        <v>1.5768695074591501</v>
      </c>
      <c r="B6084">
        <v>-0.359563360554572</v>
      </c>
      <c r="C6084">
        <v>-3.39188830198187</v>
      </c>
      <c r="D6084">
        <v>6.5017969101870801</v>
      </c>
    </row>
    <row r="6085" spans="1:4" x14ac:dyDescent="0.2">
      <c r="A6085">
        <v>1.2139878534319699</v>
      </c>
      <c r="B6085">
        <v>-0.78594454738674202</v>
      </c>
      <c r="C6085">
        <v>-2.1565081099282399</v>
      </c>
      <c r="D6085">
        <v>7.75842725369227</v>
      </c>
    </row>
    <row r="6086" spans="1:4" x14ac:dyDescent="0.2">
      <c r="A6086">
        <v>4.3876531406547103</v>
      </c>
      <c r="B6086">
        <v>-4.8739199342329197E-2</v>
      </c>
      <c r="C6086">
        <v>2.1565081099282399</v>
      </c>
      <c r="D6086">
        <v>9.6619745207914498</v>
      </c>
    </row>
    <row r="6087" spans="1:4" x14ac:dyDescent="0.2">
      <c r="A6087">
        <v>13.027032002306299</v>
      </c>
      <c r="B6087">
        <v>-44.781065713747601</v>
      </c>
      <c r="C6087">
        <v>4.6314045878209598</v>
      </c>
      <c r="D6087">
        <v>-46.121853992727999</v>
      </c>
    </row>
    <row r="6088" spans="1:4" x14ac:dyDescent="0.2">
      <c r="A6088">
        <v>35.267910166994902</v>
      </c>
      <c r="B6088">
        <v>-59.4404837315412</v>
      </c>
      <c r="C6088">
        <v>24.1223826187078</v>
      </c>
      <c r="D6088">
        <v>-49.663290382164398</v>
      </c>
    </row>
    <row r="6089" spans="1:4" x14ac:dyDescent="0.2">
      <c r="A6089">
        <v>35.621025696154497</v>
      </c>
      <c r="B6089">
        <v>-45.660697079655201</v>
      </c>
      <c r="C6089">
        <v>24.1223826187078</v>
      </c>
      <c r="D6089">
        <v>-38.714552462961898</v>
      </c>
    </row>
    <row r="6090" spans="1:4" x14ac:dyDescent="0.2">
      <c r="A6090">
        <v>27.790998584886999</v>
      </c>
      <c r="B6090">
        <v>-31.319018011892702</v>
      </c>
      <c r="C6090">
        <v>15.5613189190112</v>
      </c>
      <c r="D6090">
        <v>-28.854197607049301</v>
      </c>
    </row>
    <row r="6091" spans="1:4" x14ac:dyDescent="0.2">
      <c r="A6091">
        <v>20.550988371984101</v>
      </c>
      <c r="B6091">
        <v>-14.9562687670059</v>
      </c>
      <c r="C6091">
        <v>10.302287789423399</v>
      </c>
      <c r="D6091">
        <v>-19.71689597704</v>
      </c>
    </row>
    <row r="6092" spans="1:4" x14ac:dyDescent="0.2">
      <c r="A6092">
        <v>21.5665199279305</v>
      </c>
      <c r="B6092">
        <v>-18.760971957899901</v>
      </c>
      <c r="C6092">
        <v>7.75842725369227</v>
      </c>
      <c r="D6092">
        <v>-17.612055143477399</v>
      </c>
    </row>
    <row r="6093" spans="1:4" x14ac:dyDescent="0.2">
      <c r="A6093">
        <v>14.099193932225001</v>
      </c>
      <c r="B6093">
        <v>-11.228319495859401</v>
      </c>
      <c r="C6093">
        <v>-4.0110341304320896</v>
      </c>
      <c r="D6093">
        <v>-16.239359565699399</v>
      </c>
    </row>
    <row r="6094" spans="1:4" x14ac:dyDescent="0.2">
      <c r="A6094">
        <v>7.9345076866114299</v>
      </c>
      <c r="B6094">
        <v>-3.9020191591334501</v>
      </c>
      <c r="C6094">
        <v>-4.0110341304320896</v>
      </c>
      <c r="D6094">
        <v>-7.75842725369227</v>
      </c>
    </row>
    <row r="6095" spans="1:4" x14ac:dyDescent="0.2">
      <c r="A6095">
        <v>6.65793284939034</v>
      </c>
      <c r="B6095">
        <v>-3.0245909293133701</v>
      </c>
      <c r="C6095">
        <v>4.6314045878209598</v>
      </c>
      <c r="D6095">
        <v>-7.75842725369227</v>
      </c>
    </row>
    <row r="6096" spans="1:4" x14ac:dyDescent="0.2">
      <c r="A6096">
        <v>5.8618434195825904</v>
      </c>
      <c r="B6096">
        <v>-3.3085197104602</v>
      </c>
      <c r="C6096">
        <v>12.2436670909289</v>
      </c>
      <c r="D6096">
        <v>-4.0110341304320896</v>
      </c>
    </row>
    <row r="6097" spans="1:4" x14ac:dyDescent="0.2">
      <c r="A6097">
        <v>2.1551293797669699</v>
      </c>
      <c r="B6097">
        <v>6.3599909298510697</v>
      </c>
      <c r="C6097">
        <v>17.612055143477399</v>
      </c>
      <c r="D6097">
        <v>2.7737761811523298</v>
      </c>
    </row>
    <row r="6098" spans="1:4" x14ac:dyDescent="0.2">
      <c r="A6098">
        <v>1.85350753745954</v>
      </c>
      <c r="B6098">
        <v>7.4570338134987697</v>
      </c>
      <c r="C6098">
        <v>20.431920809743598</v>
      </c>
      <c r="D6098">
        <v>2.7737761811523298</v>
      </c>
    </row>
    <row r="6099" spans="1:4" x14ac:dyDescent="0.2">
      <c r="A6099">
        <v>2.8600520201842499</v>
      </c>
      <c r="B6099">
        <v>6.0952257301950903</v>
      </c>
      <c r="C6099">
        <v>21.1541791252514</v>
      </c>
      <c r="D6099">
        <v>-2.1565081099282399</v>
      </c>
    </row>
    <row r="6100" spans="1:4" x14ac:dyDescent="0.2">
      <c r="A6100">
        <v>9.7246363951986297</v>
      </c>
      <c r="B6100">
        <v>11.241170951701401</v>
      </c>
      <c r="C6100">
        <v>16.922846382807599</v>
      </c>
      <c r="D6100">
        <v>0.92375039866305297</v>
      </c>
    </row>
    <row r="6101" spans="1:4" x14ac:dyDescent="0.2">
      <c r="A6101">
        <v>17.705046839961501</v>
      </c>
      <c r="B6101">
        <v>12.822931720393701</v>
      </c>
      <c r="C6101">
        <v>23.367742098810499</v>
      </c>
      <c r="D6101">
        <v>1.5398954594707599</v>
      </c>
    </row>
    <row r="6102" spans="1:4" x14ac:dyDescent="0.2">
      <c r="A6102">
        <v>47.0416818478039</v>
      </c>
      <c r="B6102">
        <v>3.3736843094479698</v>
      </c>
      <c r="C6102">
        <v>28.039120360843199</v>
      </c>
      <c r="D6102">
        <v>-3.39188830198187</v>
      </c>
    </row>
    <row r="6103" spans="1:4" x14ac:dyDescent="0.2">
      <c r="A6103">
        <v>33.494958593672401</v>
      </c>
      <c r="B6103">
        <v>0.951825098201041</v>
      </c>
      <c r="C6103">
        <v>21.1541791252514</v>
      </c>
      <c r="D6103">
        <v>-4.6314045878209598</v>
      </c>
    </row>
    <row r="6104" spans="1:4" x14ac:dyDescent="0.2">
      <c r="A6104">
        <v>12.793672251315799</v>
      </c>
      <c r="B6104">
        <v>5.7018695609196302</v>
      </c>
      <c r="C6104">
        <v>9.6619745207914498</v>
      </c>
      <c r="D6104">
        <v>0.30788566472184198</v>
      </c>
    </row>
    <row r="6105" spans="1:4" x14ac:dyDescent="0.2">
      <c r="A6105">
        <v>20.768453246013902</v>
      </c>
      <c r="B6105">
        <v>22.159159913584698</v>
      </c>
      <c r="C6105">
        <v>13.5572283922578</v>
      </c>
      <c r="D6105">
        <v>-8.3902560414164693</v>
      </c>
    </row>
    <row r="6106" spans="1:4" x14ac:dyDescent="0.2">
      <c r="A6106">
        <v>6.1347345190753702</v>
      </c>
      <c r="B6106">
        <v>20.918787772606802</v>
      </c>
      <c r="C6106">
        <v>9.6619745207914498</v>
      </c>
      <c r="D6106">
        <v>-11.592910119432601</v>
      </c>
    </row>
    <row r="6107" spans="1:4" x14ac:dyDescent="0.2">
      <c r="A6107">
        <v>11.5679444235729</v>
      </c>
      <c r="B6107">
        <v>33.010064556054097</v>
      </c>
      <c r="C6107">
        <v>10.945859091817001</v>
      </c>
      <c r="D6107">
        <v>-0.92375039866305297</v>
      </c>
    </row>
    <row r="6108" spans="1:4" x14ac:dyDescent="0.2">
      <c r="A6108">
        <v>-3.8345877035942402</v>
      </c>
      <c r="B6108">
        <v>47.444590585507498</v>
      </c>
      <c r="C6108">
        <v>9.0247018007710498</v>
      </c>
      <c r="D6108">
        <v>-0.92375039866305297</v>
      </c>
    </row>
    <row r="6109" spans="1:4" x14ac:dyDescent="0.2">
      <c r="A6109">
        <v>-18.203807890961599</v>
      </c>
      <c r="B6109">
        <v>30.779740146346001</v>
      </c>
      <c r="C6109">
        <v>-4.0110341304320896</v>
      </c>
      <c r="D6109">
        <v>4.6314045878209598</v>
      </c>
    </row>
    <row r="6110" spans="1:4" x14ac:dyDescent="0.2">
      <c r="A6110">
        <v>-23.6479980898423</v>
      </c>
      <c r="B6110">
        <v>42.667694596784898</v>
      </c>
      <c r="C6110">
        <v>-12.8983610858578</v>
      </c>
      <c r="D6110">
        <v>10.302287789423399</v>
      </c>
    </row>
    <row r="6111" spans="1:4" x14ac:dyDescent="0.2">
      <c r="A6111">
        <v>-71.928554495571007</v>
      </c>
      <c r="B6111">
        <v>18.9949803075943</v>
      </c>
      <c r="C6111">
        <v>-18.307269759713002</v>
      </c>
      <c r="D6111">
        <v>7.1290087590758402</v>
      </c>
    </row>
    <row r="6112" spans="1:4" x14ac:dyDescent="0.2">
      <c r="A6112">
        <v>-62.515447020824503</v>
      </c>
      <c r="B6112">
        <v>28.1249378981814</v>
      </c>
      <c r="C6112">
        <v>-9.6619745207914498</v>
      </c>
      <c r="D6112">
        <v>4.0110341304320896</v>
      </c>
    </row>
    <row r="6113" spans="1:4" x14ac:dyDescent="0.2">
      <c r="A6113">
        <v>12.1296147986235</v>
      </c>
      <c r="B6113">
        <v>-59.654538566470102</v>
      </c>
      <c r="C6113">
        <v>5.2531920961853098</v>
      </c>
      <c r="D6113">
        <v>-47.274719595684303</v>
      </c>
    </row>
    <row r="6114" spans="1:4" x14ac:dyDescent="0.2">
      <c r="A6114">
        <v>24.2726741277191</v>
      </c>
      <c r="B6114">
        <v>-59.614382212851702</v>
      </c>
      <c r="C6114">
        <v>19.008782790383101</v>
      </c>
      <c r="D6114">
        <v>-46.121853992727999</v>
      </c>
    </row>
    <row r="6115" spans="1:4" x14ac:dyDescent="0.2">
      <c r="A6115">
        <v>22.119617149252399</v>
      </c>
      <c r="B6115">
        <v>-46.531712520711302</v>
      </c>
      <c r="C6115">
        <v>11.592910119432601</v>
      </c>
      <c r="D6115">
        <v>-37.7388766052946</v>
      </c>
    </row>
    <row r="6116" spans="1:4" x14ac:dyDescent="0.2">
      <c r="A6116">
        <v>19.613646464571602</v>
      </c>
      <c r="B6116">
        <v>-33.827848679267603</v>
      </c>
      <c r="C6116">
        <v>6.5017969101870801</v>
      </c>
      <c r="D6116">
        <v>-32.236397285650199</v>
      </c>
    </row>
    <row r="6117" spans="1:4" x14ac:dyDescent="0.2">
      <c r="A6117">
        <v>16.2534659608331</v>
      </c>
      <c r="B6117">
        <v>-20.0703410888981</v>
      </c>
      <c r="C6117">
        <v>4.0110341304320896</v>
      </c>
      <c r="D6117">
        <v>-18.307269759713002</v>
      </c>
    </row>
    <row r="6118" spans="1:4" x14ac:dyDescent="0.2">
      <c r="A6118">
        <v>13.21597768016</v>
      </c>
      <c r="B6118">
        <v>-17.535637159781299</v>
      </c>
      <c r="C6118">
        <v>0.92375039866305297</v>
      </c>
      <c r="D6118">
        <v>-18.307269759713002</v>
      </c>
    </row>
    <row r="6119" spans="1:4" x14ac:dyDescent="0.2">
      <c r="A6119">
        <v>12.089309918938699</v>
      </c>
      <c r="B6119">
        <v>-12.169251527250401</v>
      </c>
      <c r="C6119">
        <v>-2.7737761811523298</v>
      </c>
      <c r="D6119">
        <v>-19.008782790383101</v>
      </c>
    </row>
    <row r="6120" spans="1:4" x14ac:dyDescent="0.2">
      <c r="A6120">
        <v>7.0161826874385804</v>
      </c>
      <c r="B6120">
        <v>-3.4857443575375302</v>
      </c>
      <c r="C6120">
        <v>-0.30788566472184198</v>
      </c>
      <c r="D6120">
        <v>-11.592910119432601</v>
      </c>
    </row>
    <row r="6121" spans="1:4" x14ac:dyDescent="0.2">
      <c r="A6121">
        <v>1.7137159473693699</v>
      </c>
      <c r="B6121">
        <v>-1.33311198608804</v>
      </c>
      <c r="C6121">
        <v>2.7737761811523298</v>
      </c>
      <c r="D6121">
        <v>-9.0247018007710498</v>
      </c>
    </row>
    <row r="6122" spans="1:4" x14ac:dyDescent="0.2">
      <c r="A6122">
        <v>2.3468033667120398</v>
      </c>
      <c r="B6122">
        <v>-0.59902514262068995</v>
      </c>
      <c r="C6122">
        <v>9.6619745207914498</v>
      </c>
      <c r="D6122">
        <v>-7.75842725369227</v>
      </c>
    </row>
    <row r="6123" spans="1:4" x14ac:dyDescent="0.2">
      <c r="A6123">
        <v>3.5294735404958701</v>
      </c>
      <c r="B6123">
        <v>3.4761997489448699</v>
      </c>
      <c r="C6123">
        <v>14.8884563262559</v>
      </c>
      <c r="D6123">
        <v>-5.2531920961853098</v>
      </c>
    </row>
    <row r="6124" spans="1:4" x14ac:dyDescent="0.2">
      <c r="A6124">
        <v>0.739046953206696</v>
      </c>
      <c r="B6124">
        <v>4.1724945736105701</v>
      </c>
      <c r="C6124">
        <v>12.8983610858578</v>
      </c>
      <c r="D6124">
        <v>-2.7737761811523298</v>
      </c>
    </row>
    <row r="6125" spans="1:4" x14ac:dyDescent="0.2">
      <c r="A6125">
        <v>1.1656846152829901</v>
      </c>
      <c r="B6125">
        <v>2.9963266155753998</v>
      </c>
      <c r="C6125">
        <v>15.5613189190112</v>
      </c>
      <c r="D6125">
        <v>-1.5398954594707599</v>
      </c>
    </row>
    <row r="6126" spans="1:4" x14ac:dyDescent="0.2">
      <c r="A6126">
        <v>3.50489209127098</v>
      </c>
      <c r="B6126">
        <v>8.7351614966454108</v>
      </c>
      <c r="C6126">
        <v>16.239359565699399</v>
      </c>
      <c r="D6126">
        <v>-0.30788566472184198</v>
      </c>
    </row>
    <row r="6127" spans="1:4" x14ac:dyDescent="0.2">
      <c r="A6127">
        <v>12.1920802891346</v>
      </c>
      <c r="B6127">
        <v>6.1371775914412003</v>
      </c>
      <c r="C6127">
        <v>14.8884563262559</v>
      </c>
      <c r="D6127">
        <v>-2.1565081099282399</v>
      </c>
    </row>
    <row r="6128" spans="1:4" x14ac:dyDescent="0.2">
      <c r="A6128">
        <v>27.411478290967001</v>
      </c>
      <c r="B6128">
        <v>0.31653749474319298</v>
      </c>
      <c r="C6128">
        <v>15.5613189190112</v>
      </c>
      <c r="D6128">
        <v>-5.8765908196195298</v>
      </c>
    </row>
    <row r="6129" spans="1:4" x14ac:dyDescent="0.2">
      <c r="A6129">
        <v>26.925176919228999</v>
      </c>
      <c r="B6129">
        <v>10.212081126591301</v>
      </c>
      <c r="C6129">
        <v>12.8983610858578</v>
      </c>
      <c r="D6129">
        <v>-3.39188830198187</v>
      </c>
    </row>
    <row r="6130" spans="1:4" x14ac:dyDescent="0.2">
      <c r="A6130">
        <v>31.3659132439908</v>
      </c>
      <c r="B6130">
        <v>19.7229345460999</v>
      </c>
      <c r="C6130">
        <v>7.75842725369227</v>
      </c>
      <c r="D6130">
        <v>-4.6314045878209598</v>
      </c>
    </row>
    <row r="6131" spans="1:4" x14ac:dyDescent="0.2">
      <c r="A6131">
        <v>32.543107398569603</v>
      </c>
      <c r="B6131">
        <v>26.402014275888501</v>
      </c>
      <c r="C6131">
        <v>7.75842725369227</v>
      </c>
      <c r="D6131">
        <v>-8.3902560414164693</v>
      </c>
    </row>
    <row r="6132" spans="1:4" x14ac:dyDescent="0.2">
      <c r="A6132">
        <v>32.8523531839949</v>
      </c>
      <c r="B6132">
        <v>34.443457897698103</v>
      </c>
      <c r="C6132">
        <v>9.6619745207914498</v>
      </c>
      <c r="D6132">
        <v>-5.2531920961853098</v>
      </c>
    </row>
    <row r="6133" spans="1:4" x14ac:dyDescent="0.2">
      <c r="A6133">
        <v>32.6956421747497</v>
      </c>
      <c r="B6133">
        <v>36.939121682307999</v>
      </c>
      <c r="C6133">
        <v>15.5613189190112</v>
      </c>
      <c r="D6133">
        <v>4.6314045878209598</v>
      </c>
    </row>
    <row r="6134" spans="1:4" x14ac:dyDescent="0.2">
      <c r="A6134">
        <v>28.746065659616502</v>
      </c>
      <c r="B6134">
        <v>64.034349421858195</v>
      </c>
      <c r="C6134">
        <v>13.5572283922578</v>
      </c>
      <c r="D6134">
        <v>4.0110341304320896</v>
      </c>
    </row>
    <row r="6135" spans="1:4" x14ac:dyDescent="0.2">
      <c r="A6135">
        <v>22.657627437534</v>
      </c>
      <c r="B6135">
        <v>66.183566215686298</v>
      </c>
      <c r="C6135">
        <v>2.7737761811523298</v>
      </c>
      <c r="D6135">
        <v>7.75842725369227</v>
      </c>
    </row>
    <row r="6136" spans="1:4" x14ac:dyDescent="0.2">
      <c r="A6136">
        <v>1.1445336661647201</v>
      </c>
      <c r="B6136">
        <v>56.586568937890902</v>
      </c>
      <c r="C6136">
        <v>-6.5017969101870801</v>
      </c>
      <c r="D6136">
        <v>13.5572283922578</v>
      </c>
    </row>
    <row r="6137" spans="1:4" x14ac:dyDescent="0.2">
      <c r="A6137">
        <v>-36.134222532976203</v>
      </c>
      <c r="B6137">
        <v>37.751523327547403</v>
      </c>
      <c r="C6137">
        <v>-2.1565081099282399</v>
      </c>
      <c r="D6137">
        <v>-0.92375039866305297</v>
      </c>
    </row>
    <row r="6138" spans="1:4" x14ac:dyDescent="0.2">
      <c r="A6138">
        <v>-50.835077128117497</v>
      </c>
      <c r="B6138">
        <v>18.165757361507801</v>
      </c>
      <c r="C6138">
        <v>5.2531920961853098</v>
      </c>
      <c r="D6138">
        <v>-4.0110341304320896</v>
      </c>
    </row>
    <row r="6139" spans="1:4" x14ac:dyDescent="0.2">
      <c r="A6139">
        <v>14.341569721936001</v>
      </c>
      <c r="B6139">
        <v>-55.3313763551769</v>
      </c>
      <c r="C6139">
        <v>7.75842725369227</v>
      </c>
      <c r="D6139">
        <v>-42.813950653397598</v>
      </c>
    </row>
    <row r="6140" spans="1:4" x14ac:dyDescent="0.2">
      <c r="A6140">
        <v>27.008025148559401</v>
      </c>
      <c r="B6140">
        <v>-58.380792051789697</v>
      </c>
      <c r="C6140">
        <v>27.235224610642799</v>
      </c>
      <c r="D6140">
        <v>-39.709015737136603</v>
      </c>
    </row>
    <row r="6141" spans="1:4" x14ac:dyDescent="0.2">
      <c r="A6141">
        <v>28.9574209539444</v>
      </c>
      <c r="B6141">
        <v>-42.315988487667902</v>
      </c>
      <c r="C6141">
        <v>24.886044548537999</v>
      </c>
      <c r="D6141">
        <v>-32.236397285650199</v>
      </c>
    </row>
    <row r="6142" spans="1:4" x14ac:dyDescent="0.2">
      <c r="A6142">
        <v>29.9993920580904</v>
      </c>
      <c r="B6142">
        <v>-29.020581690869101</v>
      </c>
      <c r="C6142">
        <v>22.6217391215575</v>
      </c>
      <c r="D6142">
        <v>-24.886044548537999</v>
      </c>
    </row>
    <row r="6143" spans="1:4" x14ac:dyDescent="0.2">
      <c r="A6143">
        <v>22.8738286115473</v>
      </c>
      <c r="B6143">
        <v>-21.207277150550901</v>
      </c>
      <c r="C6143">
        <v>14.220510869304601</v>
      </c>
      <c r="D6143">
        <v>-20.431920809743598</v>
      </c>
    </row>
    <row r="6144" spans="1:4" x14ac:dyDescent="0.2">
      <c r="A6144">
        <v>17.884220468449598</v>
      </c>
      <c r="B6144">
        <v>-14.5883953665649</v>
      </c>
      <c r="C6144">
        <v>7.1290087590758402</v>
      </c>
      <c r="D6144">
        <v>-15.5613189190112</v>
      </c>
    </row>
    <row r="6145" spans="1:4" x14ac:dyDescent="0.2">
      <c r="A6145">
        <v>21.419864236952002</v>
      </c>
      <c r="B6145">
        <v>-11.353179467174501</v>
      </c>
      <c r="C6145">
        <v>0.92375039866305297</v>
      </c>
      <c r="D6145">
        <v>-16.922846382807599</v>
      </c>
    </row>
    <row r="6146" spans="1:4" x14ac:dyDescent="0.2">
      <c r="A6146">
        <v>19.420843226757601</v>
      </c>
      <c r="B6146">
        <v>-7.7745433508339197</v>
      </c>
      <c r="C6146">
        <v>0.30788566472184198</v>
      </c>
      <c r="D6146">
        <v>-14.220510869304601</v>
      </c>
    </row>
    <row r="6147" spans="1:4" x14ac:dyDescent="0.2">
      <c r="A6147">
        <v>19.043750020836701</v>
      </c>
      <c r="B6147">
        <v>-1.1253121122598</v>
      </c>
      <c r="C6147">
        <v>1.5398954594707599</v>
      </c>
      <c r="D6147">
        <v>-10.945859091817001</v>
      </c>
    </row>
    <row r="6148" spans="1:4" x14ac:dyDescent="0.2">
      <c r="A6148">
        <v>18.732697962154301</v>
      </c>
      <c r="B6148">
        <v>-0.56052336342010101</v>
      </c>
      <c r="C6148">
        <v>7.75842725369227</v>
      </c>
      <c r="D6148">
        <v>-14.8884563262559</v>
      </c>
    </row>
    <row r="6149" spans="1:4" x14ac:dyDescent="0.2">
      <c r="A6149">
        <v>16.123631307489401</v>
      </c>
      <c r="B6149">
        <v>1.6174779690836401</v>
      </c>
      <c r="C6149">
        <v>9.6619745207914498</v>
      </c>
      <c r="D6149">
        <v>-12.8983610858578</v>
      </c>
    </row>
    <row r="6150" spans="1:4" x14ac:dyDescent="0.2">
      <c r="A6150">
        <v>16.648794917952401</v>
      </c>
      <c r="B6150">
        <v>-1.11717410659456</v>
      </c>
      <c r="C6150">
        <v>10.302287789423399</v>
      </c>
      <c r="D6150">
        <v>-12.2436670909289</v>
      </c>
    </row>
    <row r="6151" spans="1:4" x14ac:dyDescent="0.2">
      <c r="A6151">
        <v>17.921622423920599</v>
      </c>
      <c r="B6151">
        <v>-3.1366453662595499</v>
      </c>
      <c r="C6151">
        <v>13.5572283922578</v>
      </c>
      <c r="D6151">
        <v>-5.8765908196195298</v>
      </c>
    </row>
    <row r="6152" spans="1:4" x14ac:dyDescent="0.2">
      <c r="A6152">
        <v>21.041056400918102</v>
      </c>
      <c r="B6152">
        <v>5.9854686589099702</v>
      </c>
      <c r="C6152">
        <v>10.945859091817001</v>
      </c>
      <c r="D6152">
        <v>-4.6314045878209598</v>
      </c>
    </row>
    <row r="6153" spans="1:4" x14ac:dyDescent="0.2">
      <c r="A6153">
        <v>24.319558829357302</v>
      </c>
      <c r="B6153">
        <v>1.15718091354832</v>
      </c>
      <c r="C6153">
        <v>3.39188830198187</v>
      </c>
      <c r="D6153">
        <v>-9.0247018007710498</v>
      </c>
    </row>
    <row r="6154" spans="1:4" x14ac:dyDescent="0.2">
      <c r="A6154">
        <v>23.933970482815099</v>
      </c>
      <c r="B6154">
        <v>-4.0182616803115998</v>
      </c>
      <c r="C6154">
        <v>-0.92375039866305297</v>
      </c>
      <c r="D6154">
        <v>-13.5572283922578</v>
      </c>
    </row>
    <row r="6155" spans="1:4" x14ac:dyDescent="0.2">
      <c r="A6155">
        <v>16.166924140349899</v>
      </c>
      <c r="B6155">
        <v>20.9587967825437</v>
      </c>
      <c r="C6155">
        <v>2.7737761811523298</v>
      </c>
      <c r="D6155">
        <v>-9.6619745207914498</v>
      </c>
    </row>
    <row r="6156" spans="1:4" x14ac:dyDescent="0.2">
      <c r="A6156">
        <v>15.684488727156101</v>
      </c>
      <c r="B6156">
        <v>22.228169778251502</v>
      </c>
      <c r="C6156">
        <v>6.5017969101870801</v>
      </c>
      <c r="D6156">
        <v>-14.220510869304601</v>
      </c>
    </row>
    <row r="6157" spans="1:4" x14ac:dyDescent="0.2">
      <c r="A6157">
        <v>18.563219576241899</v>
      </c>
      <c r="B6157">
        <v>29.821334464808999</v>
      </c>
      <c r="C6157">
        <v>7.75842725369227</v>
      </c>
      <c r="D6157">
        <v>-10.302287789423399</v>
      </c>
    </row>
    <row r="6158" spans="1:4" x14ac:dyDescent="0.2">
      <c r="A6158">
        <v>19.241281211624401</v>
      </c>
      <c r="B6158">
        <v>31.940859265599201</v>
      </c>
      <c r="C6158">
        <v>9.0247018007710498</v>
      </c>
      <c r="D6158">
        <v>-6.5017969101870801</v>
      </c>
    </row>
    <row r="6159" spans="1:4" x14ac:dyDescent="0.2">
      <c r="A6159">
        <v>15.3126610174553</v>
      </c>
      <c r="B6159">
        <v>44.675624403614897</v>
      </c>
      <c r="C6159">
        <v>11.592910119432601</v>
      </c>
      <c r="D6159">
        <v>-1.5398954594707599</v>
      </c>
    </row>
    <row r="6160" spans="1:4" x14ac:dyDescent="0.2">
      <c r="A6160">
        <v>13.4443534499667</v>
      </c>
      <c r="B6160">
        <v>65.360786684345996</v>
      </c>
      <c r="C6160">
        <v>9.6619745207914498</v>
      </c>
      <c r="D6160">
        <v>2.1565081099282399</v>
      </c>
    </row>
    <row r="6161" spans="1:4" x14ac:dyDescent="0.2">
      <c r="A6161">
        <v>3.0465908631068599</v>
      </c>
      <c r="B6161">
        <v>66.397118037407907</v>
      </c>
      <c r="C6161">
        <v>6.5017969101870801</v>
      </c>
      <c r="D6161">
        <v>0.92375039866305297</v>
      </c>
    </row>
    <row r="6162" spans="1:4" x14ac:dyDescent="0.2">
      <c r="A6162">
        <v>-10.407373177143601</v>
      </c>
      <c r="B6162">
        <v>65.668597725738394</v>
      </c>
      <c r="C6162">
        <v>3.39188830198187</v>
      </c>
      <c r="D6162">
        <v>12.2436670909289</v>
      </c>
    </row>
    <row r="6163" spans="1:4" x14ac:dyDescent="0.2">
      <c r="A6163">
        <v>-19.521842082063799</v>
      </c>
      <c r="B6163">
        <v>55.7670005486791</v>
      </c>
      <c r="C6163">
        <v>-4.0110341304320896</v>
      </c>
      <c r="D6163">
        <v>-4.6314045878209598</v>
      </c>
    </row>
    <row r="6164" spans="1:4" x14ac:dyDescent="0.2">
      <c r="A6164">
        <v>-30.314763097105601</v>
      </c>
      <c r="B6164">
        <v>37.4565293816215</v>
      </c>
      <c r="C6164">
        <v>-8.3902560414164693</v>
      </c>
      <c r="D6164">
        <v>4.6314045878209598</v>
      </c>
    </row>
    <row r="6165" spans="1:4" x14ac:dyDescent="0.2">
      <c r="A6165">
        <v>9.8512370001014702</v>
      </c>
      <c r="B6165">
        <v>-57.450981122118598</v>
      </c>
      <c r="C6165">
        <v>11.592910119432601</v>
      </c>
      <c r="D6165">
        <v>-41.757785005227802</v>
      </c>
    </row>
    <row r="6166" spans="1:4" x14ac:dyDescent="0.2">
      <c r="A6166">
        <v>24.595907933623</v>
      </c>
      <c r="B6166">
        <v>-51.487732928494502</v>
      </c>
      <c r="C6166">
        <v>35.8406668673071</v>
      </c>
      <c r="D6166">
        <v>-42.813950653397598</v>
      </c>
    </row>
    <row r="6167" spans="1:4" x14ac:dyDescent="0.2">
      <c r="A6167">
        <v>31.778356218714801</v>
      </c>
      <c r="B6167">
        <v>-36.240602143616996</v>
      </c>
      <c r="C6167">
        <v>30.519867602605402</v>
      </c>
      <c r="D6167">
        <v>-32.236397285650199</v>
      </c>
    </row>
    <row r="6168" spans="1:4" x14ac:dyDescent="0.2">
      <c r="A6168">
        <v>31.541963233713101</v>
      </c>
      <c r="B6168">
        <v>-27.1823646542855</v>
      </c>
      <c r="C6168">
        <v>31.371500321704499</v>
      </c>
      <c r="D6168">
        <v>-24.886044548537999</v>
      </c>
    </row>
    <row r="6169" spans="1:4" x14ac:dyDescent="0.2">
      <c r="A6169">
        <v>25.1028931919314</v>
      </c>
      <c r="B6169">
        <v>-20.273389250606101</v>
      </c>
      <c r="C6169">
        <v>27.235224610642799</v>
      </c>
      <c r="D6169">
        <v>-21.8840037401304</v>
      </c>
    </row>
    <row r="6170" spans="1:4" x14ac:dyDescent="0.2">
      <c r="A6170">
        <v>24.218557544303199</v>
      </c>
      <c r="B6170">
        <v>-14.065271692552701</v>
      </c>
      <c r="C6170">
        <v>17.612055143477399</v>
      </c>
      <c r="D6170">
        <v>-21.1541791252514</v>
      </c>
    </row>
    <row r="6171" spans="1:4" x14ac:dyDescent="0.2">
      <c r="A6171">
        <v>23.172707631431301</v>
      </c>
      <c r="B6171">
        <v>-11.394885850299101</v>
      </c>
      <c r="C6171">
        <v>9.0247018007710498</v>
      </c>
      <c r="D6171">
        <v>-19.008782790383101</v>
      </c>
    </row>
    <row r="6172" spans="1:4" x14ac:dyDescent="0.2">
      <c r="A6172">
        <v>21.944767400543</v>
      </c>
      <c r="B6172">
        <v>-6.2443131604974003</v>
      </c>
      <c r="C6172">
        <v>6.5017969101870801</v>
      </c>
      <c r="D6172">
        <v>-16.239359565699399</v>
      </c>
    </row>
    <row r="6173" spans="1:4" x14ac:dyDescent="0.2">
      <c r="A6173">
        <v>19.559406388331499</v>
      </c>
      <c r="B6173">
        <v>-3.3998138878162698</v>
      </c>
      <c r="C6173">
        <v>7.75842725369227</v>
      </c>
      <c r="D6173">
        <v>-14.8884563262559</v>
      </c>
    </row>
    <row r="6174" spans="1:4" x14ac:dyDescent="0.2">
      <c r="A6174">
        <v>18.843072197201799</v>
      </c>
      <c r="B6174">
        <v>-2.8702801892580498</v>
      </c>
      <c r="C6174">
        <v>12.8983610858578</v>
      </c>
      <c r="D6174">
        <v>-17.612055143477399</v>
      </c>
    </row>
    <row r="6175" spans="1:4" x14ac:dyDescent="0.2">
      <c r="A6175">
        <v>16.254553597495601</v>
      </c>
      <c r="B6175">
        <v>-1.8671429626752201</v>
      </c>
      <c r="C6175">
        <v>16.922846382807599</v>
      </c>
      <c r="D6175">
        <v>-19.71689597704</v>
      </c>
    </row>
    <row r="6176" spans="1:4" x14ac:dyDescent="0.2">
      <c r="A6176">
        <v>15.230975832533</v>
      </c>
      <c r="B6176">
        <v>-4.1744199935720996</v>
      </c>
      <c r="C6176">
        <v>15.5613189190112</v>
      </c>
      <c r="D6176">
        <v>-18.307269759713002</v>
      </c>
    </row>
    <row r="6177" spans="1:4" x14ac:dyDescent="0.2">
      <c r="A6177">
        <v>16.3602494166139</v>
      </c>
      <c r="B6177">
        <v>-5.7536405258755501</v>
      </c>
      <c r="C6177">
        <v>21.8840037401304</v>
      </c>
      <c r="D6177">
        <v>-16.239359565699399</v>
      </c>
    </row>
    <row r="6178" spans="1:4" x14ac:dyDescent="0.2">
      <c r="A6178">
        <v>17.838590109127999</v>
      </c>
      <c r="B6178">
        <v>2.88951936526693</v>
      </c>
      <c r="C6178">
        <v>11.592910119432601</v>
      </c>
      <c r="D6178">
        <v>-18.307269759713002</v>
      </c>
    </row>
    <row r="6179" spans="1:4" x14ac:dyDescent="0.2">
      <c r="A6179">
        <v>21.753990811963199</v>
      </c>
      <c r="B6179">
        <v>-5.1293142033067998</v>
      </c>
      <c r="C6179">
        <v>-1.5398954594707599</v>
      </c>
      <c r="D6179">
        <v>-14.8884563262559</v>
      </c>
    </row>
    <row r="6180" spans="1:4" x14ac:dyDescent="0.2">
      <c r="A6180">
        <v>40.368627838143198</v>
      </c>
      <c r="B6180">
        <v>-7.5206220216821196</v>
      </c>
      <c r="C6180">
        <v>0.92375039866305297</v>
      </c>
      <c r="D6180">
        <v>-20.431920809743598</v>
      </c>
    </row>
    <row r="6181" spans="1:4" x14ac:dyDescent="0.2">
      <c r="A6181">
        <v>41.899925110079401</v>
      </c>
      <c r="B6181">
        <v>12.411683885637901</v>
      </c>
      <c r="C6181">
        <v>10.302287789423399</v>
      </c>
      <c r="D6181">
        <v>-16.922846382807599</v>
      </c>
    </row>
    <row r="6182" spans="1:4" x14ac:dyDescent="0.2">
      <c r="A6182">
        <v>24.192221272874601</v>
      </c>
      <c r="B6182">
        <v>20.4323255802489</v>
      </c>
      <c r="C6182">
        <v>5.8765908196195298</v>
      </c>
      <c r="D6182">
        <v>-17.612055143477399</v>
      </c>
    </row>
    <row r="6183" spans="1:4" x14ac:dyDescent="0.2">
      <c r="A6183">
        <v>16.008915527147501</v>
      </c>
      <c r="B6183">
        <v>28.212612395851899</v>
      </c>
      <c r="C6183">
        <v>0.30788566472184198</v>
      </c>
      <c r="D6183">
        <v>-15.5613189190112</v>
      </c>
    </row>
    <row r="6184" spans="1:4" x14ac:dyDescent="0.2">
      <c r="A6184">
        <v>13.0963773176953</v>
      </c>
      <c r="B6184">
        <v>25.7682347250792</v>
      </c>
      <c r="C6184">
        <v>-2.1565081099282399</v>
      </c>
      <c r="D6184">
        <v>-13.5572283922578</v>
      </c>
    </row>
    <row r="6185" spans="1:4" x14ac:dyDescent="0.2">
      <c r="A6185">
        <v>9.5406362106946201</v>
      </c>
      <c r="B6185">
        <v>34.876286766956298</v>
      </c>
      <c r="C6185">
        <v>2.7737761811523298</v>
      </c>
      <c r="D6185">
        <v>-11.592910119432601</v>
      </c>
    </row>
    <row r="6186" spans="1:4" x14ac:dyDescent="0.2">
      <c r="A6186">
        <v>-1.0293582892875099</v>
      </c>
      <c r="B6186">
        <v>59.773476725229202</v>
      </c>
      <c r="C6186">
        <v>4.6314045878209598</v>
      </c>
      <c r="D6186">
        <v>-5.8765908196195298</v>
      </c>
    </row>
    <row r="6187" spans="1:4" x14ac:dyDescent="0.2">
      <c r="A6187">
        <v>-9.7268692062829896</v>
      </c>
      <c r="B6187">
        <v>67.744510391240595</v>
      </c>
      <c r="C6187">
        <v>-0.92375039866305297</v>
      </c>
      <c r="D6187">
        <v>3.39188830198187</v>
      </c>
    </row>
    <row r="6188" spans="1:4" x14ac:dyDescent="0.2">
      <c r="A6188">
        <v>-25.413681249428599</v>
      </c>
      <c r="B6188">
        <v>74.723064369610597</v>
      </c>
      <c r="C6188">
        <v>-2.7737761811523298</v>
      </c>
      <c r="D6188">
        <v>21.8840037401304</v>
      </c>
    </row>
    <row r="6189" spans="1:4" x14ac:dyDescent="0.2">
      <c r="A6189">
        <v>-41.634248110510697</v>
      </c>
      <c r="B6189">
        <v>78.085163157653497</v>
      </c>
      <c r="C6189">
        <v>-18.307269759713002</v>
      </c>
      <c r="D6189">
        <v>5.2531920961853098</v>
      </c>
    </row>
    <row r="6190" spans="1:4" x14ac:dyDescent="0.2">
      <c r="A6190">
        <v>-38.605810330162797</v>
      </c>
      <c r="B6190">
        <v>44.417971586419696</v>
      </c>
      <c r="C6190">
        <v>-21.1541791252514</v>
      </c>
      <c r="D6190">
        <v>9.6619745207914498</v>
      </c>
    </row>
    <row r="6191" spans="1:4" x14ac:dyDescent="0.2">
      <c r="A6191">
        <v>2.77705256499745</v>
      </c>
      <c r="B6191">
        <v>-52.648362457342699</v>
      </c>
      <c r="C6191">
        <v>11.592910119432601</v>
      </c>
      <c r="D6191">
        <v>-40.723124939522499</v>
      </c>
    </row>
    <row r="6192" spans="1:4" x14ac:dyDescent="0.2">
      <c r="A6192">
        <v>29.133911182248202</v>
      </c>
      <c r="B6192">
        <v>-46.240093268593199</v>
      </c>
      <c r="C6192">
        <v>46.121853992727999</v>
      </c>
      <c r="D6192">
        <v>-46.121853992727999</v>
      </c>
    </row>
    <row r="6193" spans="1:4" x14ac:dyDescent="0.2">
      <c r="A6193">
        <v>32.114931470615097</v>
      </c>
      <c r="B6193">
        <v>-31.285058600412999</v>
      </c>
      <c r="C6193">
        <v>35.8406668673071</v>
      </c>
      <c r="D6193">
        <v>-30.519867602605402</v>
      </c>
    </row>
    <row r="6194" spans="1:4" x14ac:dyDescent="0.2">
      <c r="A6194">
        <v>32.309947155879001</v>
      </c>
      <c r="B6194">
        <v>-24.204004578158798</v>
      </c>
      <c r="C6194">
        <v>34.916621384157501</v>
      </c>
      <c r="D6194">
        <v>-16.922846382807599</v>
      </c>
    </row>
    <row r="6195" spans="1:4" x14ac:dyDescent="0.2">
      <c r="A6195">
        <v>30.8676714845455</v>
      </c>
      <c r="B6195">
        <v>-22.3406025632802</v>
      </c>
      <c r="C6195">
        <v>30.519867602605402</v>
      </c>
      <c r="D6195">
        <v>-20.431920809743598</v>
      </c>
    </row>
    <row r="6196" spans="1:4" x14ac:dyDescent="0.2">
      <c r="A6196">
        <v>27.6116152728654</v>
      </c>
      <c r="B6196">
        <v>-14.924008020297199</v>
      </c>
      <c r="C6196">
        <v>28.039120360843199</v>
      </c>
      <c r="D6196">
        <v>-20.431920809743598</v>
      </c>
    </row>
    <row r="6197" spans="1:4" x14ac:dyDescent="0.2">
      <c r="A6197">
        <v>24.334677668082399</v>
      </c>
      <c r="B6197">
        <v>-12.003283187539701</v>
      </c>
      <c r="C6197">
        <v>24.1223826187078</v>
      </c>
      <c r="D6197">
        <v>-18.307269759713002</v>
      </c>
    </row>
    <row r="6198" spans="1:4" x14ac:dyDescent="0.2">
      <c r="A6198">
        <v>18.669272013938201</v>
      </c>
      <c r="B6198">
        <v>-6.7917976720220201</v>
      </c>
      <c r="C6198">
        <v>21.8840037401304</v>
      </c>
      <c r="D6198">
        <v>-18.307269759713002</v>
      </c>
    </row>
    <row r="6199" spans="1:4" x14ac:dyDescent="0.2">
      <c r="A6199">
        <v>16.7318650078068</v>
      </c>
      <c r="B6199">
        <v>-6.8280314991567197</v>
      </c>
      <c r="C6199">
        <v>21.1541791252514</v>
      </c>
      <c r="D6199">
        <v>-15.5613189190112</v>
      </c>
    </row>
    <row r="6200" spans="1:4" x14ac:dyDescent="0.2">
      <c r="A6200">
        <v>18.902206747082801</v>
      </c>
      <c r="B6200">
        <v>-5.1853844422597204</v>
      </c>
      <c r="C6200">
        <v>20.431920809743598</v>
      </c>
      <c r="D6200">
        <v>-13.5572283922578</v>
      </c>
    </row>
    <row r="6201" spans="1:4" x14ac:dyDescent="0.2">
      <c r="A6201">
        <v>24.124744042640099</v>
      </c>
      <c r="B6201">
        <v>-5.9471146009970397</v>
      </c>
      <c r="C6201">
        <v>18.307269759713002</v>
      </c>
      <c r="D6201">
        <v>-12.8983610858578</v>
      </c>
    </row>
    <row r="6202" spans="1:4" x14ac:dyDescent="0.2">
      <c r="A6202">
        <v>25.246940262402099</v>
      </c>
      <c r="B6202">
        <v>-8.7042050987066393</v>
      </c>
      <c r="C6202">
        <v>17.612055143477399</v>
      </c>
      <c r="D6202">
        <v>-24.886044548537999</v>
      </c>
    </row>
    <row r="6203" spans="1:4" x14ac:dyDescent="0.2">
      <c r="A6203">
        <v>22.1904173559873</v>
      </c>
      <c r="B6203">
        <v>-9.2925933772625093</v>
      </c>
      <c r="C6203">
        <v>29.6809437923825</v>
      </c>
      <c r="D6203">
        <v>-24.1223826187078</v>
      </c>
    </row>
    <row r="6204" spans="1:4" x14ac:dyDescent="0.2">
      <c r="A6204">
        <v>15.641981062000101</v>
      </c>
      <c r="B6204">
        <v>-3.4096422177260099</v>
      </c>
      <c r="C6204">
        <v>25.659126530331701</v>
      </c>
      <c r="D6204">
        <v>-24.886044548537999</v>
      </c>
    </row>
    <row r="6205" spans="1:4" x14ac:dyDescent="0.2">
      <c r="A6205">
        <v>24.386766643432701</v>
      </c>
      <c r="B6205">
        <v>-4.7586057284856897</v>
      </c>
      <c r="C6205">
        <v>16.922846382807599</v>
      </c>
      <c r="D6205">
        <v>-20.431920809743598</v>
      </c>
    </row>
    <row r="6206" spans="1:4" x14ac:dyDescent="0.2">
      <c r="A6206">
        <v>63.680833039870201</v>
      </c>
      <c r="B6206">
        <v>4.4222854994425997</v>
      </c>
      <c r="C6206">
        <v>18.307269759713002</v>
      </c>
      <c r="D6206">
        <v>-14.8884563262559</v>
      </c>
    </row>
    <row r="6207" spans="1:4" x14ac:dyDescent="0.2">
      <c r="A6207">
        <v>53.107916237050297</v>
      </c>
      <c r="B6207">
        <v>-7.1960754225478496</v>
      </c>
      <c r="C6207">
        <v>21.8840037401304</v>
      </c>
      <c r="D6207">
        <v>-16.922846382807599</v>
      </c>
    </row>
    <row r="6208" spans="1:4" x14ac:dyDescent="0.2">
      <c r="A6208">
        <v>31.447708941736199</v>
      </c>
      <c r="B6208">
        <v>13.496073326031601</v>
      </c>
      <c r="C6208">
        <v>6.5017969101870801</v>
      </c>
      <c r="D6208">
        <v>-12.8983610858578</v>
      </c>
    </row>
    <row r="6209" spans="1:4" x14ac:dyDescent="0.2">
      <c r="A6209">
        <v>24.362400504289699</v>
      </c>
      <c r="B6209">
        <v>12.9049228481911</v>
      </c>
      <c r="C6209">
        <v>-2.7737761811523298</v>
      </c>
      <c r="D6209">
        <v>-10.302287789423399</v>
      </c>
    </row>
    <row r="6210" spans="1:4" x14ac:dyDescent="0.2">
      <c r="A6210">
        <v>14.595469067264199</v>
      </c>
      <c r="B6210">
        <v>24.509811045845701</v>
      </c>
      <c r="C6210">
        <v>-0.30788566472184198</v>
      </c>
      <c r="D6210">
        <v>-13.5572283922578</v>
      </c>
    </row>
    <row r="6211" spans="1:4" x14ac:dyDescent="0.2">
      <c r="A6211">
        <v>4.7441393591555796</v>
      </c>
      <c r="B6211">
        <v>30.3048081772559</v>
      </c>
      <c r="C6211">
        <v>-4.6314045878209598</v>
      </c>
      <c r="D6211">
        <v>-9.6619745207914498</v>
      </c>
    </row>
    <row r="6212" spans="1:4" x14ac:dyDescent="0.2">
      <c r="A6212">
        <v>-8.914595062619</v>
      </c>
      <c r="B6212">
        <v>48.8383827559568</v>
      </c>
      <c r="C6212">
        <v>-24.886044548537999</v>
      </c>
      <c r="D6212">
        <v>-0.92375039866305297</v>
      </c>
    </row>
    <row r="6213" spans="1:4" x14ac:dyDescent="0.2">
      <c r="A6213">
        <v>-21.101026696877799</v>
      </c>
      <c r="B6213">
        <v>68.537286133502604</v>
      </c>
      <c r="C6213">
        <v>-47.274719595684303</v>
      </c>
      <c r="D6213">
        <v>4.6314045878209598</v>
      </c>
    </row>
    <row r="6214" spans="1:4" x14ac:dyDescent="0.2">
      <c r="A6214">
        <v>-42.518067684045398</v>
      </c>
      <c r="B6214">
        <v>73.128001874692799</v>
      </c>
      <c r="C6214">
        <v>-68.767084378723794</v>
      </c>
      <c r="D6214">
        <v>12.8983610858578</v>
      </c>
    </row>
    <row r="6215" spans="1:4" x14ac:dyDescent="0.2">
      <c r="A6215">
        <v>-74.409367396866998</v>
      </c>
      <c r="B6215">
        <v>77.556838298623305</v>
      </c>
      <c r="C6215">
        <v>-60.549989150888599</v>
      </c>
      <c r="D6215">
        <v>4.6314045878209598</v>
      </c>
    </row>
    <row r="6216" spans="1:4" x14ac:dyDescent="0.2">
      <c r="A6216">
        <v>-96.928500262433801</v>
      </c>
      <c r="B6216">
        <v>51.434758168059297</v>
      </c>
      <c r="C6216">
        <v>-46.121853992727999</v>
      </c>
      <c r="D6216">
        <v>12.8983610858578</v>
      </c>
    </row>
    <row r="6217" spans="1:4" x14ac:dyDescent="0.2">
      <c r="A6217">
        <v>4.07394986649002</v>
      </c>
      <c r="B6217">
        <v>-41.0619834645465</v>
      </c>
      <c r="C6217">
        <v>13.5572283922578</v>
      </c>
      <c r="D6217">
        <v>-39.709015737136603</v>
      </c>
    </row>
    <row r="6218" spans="1:4" x14ac:dyDescent="0.2">
      <c r="A6218">
        <v>33.420236933825798</v>
      </c>
      <c r="B6218">
        <v>-42.0501385238463</v>
      </c>
      <c r="C6218">
        <v>49.663290382164398</v>
      </c>
      <c r="D6218">
        <v>-37.7388766052946</v>
      </c>
    </row>
    <row r="6219" spans="1:4" x14ac:dyDescent="0.2">
      <c r="A6219">
        <v>36.743314509353297</v>
      </c>
      <c r="B6219">
        <v>-28.046442461088201</v>
      </c>
      <c r="C6219">
        <v>41.757785005227802</v>
      </c>
      <c r="D6219">
        <v>-30.519867602605402</v>
      </c>
    </row>
    <row r="6220" spans="1:4" x14ac:dyDescent="0.2">
      <c r="A6220">
        <v>35.921900248481798</v>
      </c>
      <c r="B6220">
        <v>-22.586209867423001</v>
      </c>
      <c r="C6220">
        <v>36.781172978834498</v>
      </c>
      <c r="D6220">
        <v>-25.659126530331701</v>
      </c>
    </row>
    <row r="6221" spans="1:4" x14ac:dyDescent="0.2">
      <c r="A6221">
        <v>33.3574097204041</v>
      </c>
      <c r="B6221">
        <v>-19.956766839955499</v>
      </c>
      <c r="C6221">
        <v>36.781172978834498</v>
      </c>
      <c r="D6221">
        <v>-21.8840037401304</v>
      </c>
    </row>
    <row r="6222" spans="1:4" x14ac:dyDescent="0.2">
      <c r="A6222">
        <v>41.484973701496102</v>
      </c>
      <c r="B6222">
        <v>-15.212605350950099</v>
      </c>
      <c r="C6222">
        <v>33.115139443008403</v>
      </c>
      <c r="D6222">
        <v>-17.612055143477399</v>
      </c>
    </row>
    <row r="6223" spans="1:4" x14ac:dyDescent="0.2">
      <c r="A6223">
        <v>39.781253300488899</v>
      </c>
      <c r="B6223">
        <v>-15.2166107049367</v>
      </c>
      <c r="C6223">
        <v>27.235224610642799</v>
      </c>
      <c r="D6223">
        <v>-17.612055143477399</v>
      </c>
    </row>
    <row r="6224" spans="1:4" x14ac:dyDescent="0.2">
      <c r="A6224">
        <v>30.333728419972999</v>
      </c>
      <c r="B6224">
        <v>-13.281979332899899</v>
      </c>
      <c r="C6224">
        <v>22.6217391215575</v>
      </c>
      <c r="D6224">
        <v>-17.612055143477399</v>
      </c>
    </row>
    <row r="6225" spans="1:4" x14ac:dyDescent="0.2">
      <c r="A6225">
        <v>25.663131767179198</v>
      </c>
      <c r="B6225">
        <v>-9.27271982999358</v>
      </c>
      <c r="C6225">
        <v>23.367742098810499</v>
      </c>
      <c r="D6225">
        <v>-19.008782790383101</v>
      </c>
    </row>
    <row r="6226" spans="1:4" x14ac:dyDescent="0.2">
      <c r="A6226">
        <v>29.595719560033299</v>
      </c>
      <c r="B6226">
        <v>-11.6259263836142</v>
      </c>
      <c r="C6226">
        <v>23.367742098810499</v>
      </c>
      <c r="D6226">
        <v>-24.886044548537999</v>
      </c>
    </row>
    <row r="6227" spans="1:4" x14ac:dyDescent="0.2">
      <c r="A6227">
        <v>27.3069351170716</v>
      </c>
      <c r="B6227">
        <v>-11.4521933892047</v>
      </c>
      <c r="C6227">
        <v>21.1541791252514</v>
      </c>
      <c r="D6227">
        <v>-19.71689597704</v>
      </c>
    </row>
    <row r="6228" spans="1:4" x14ac:dyDescent="0.2">
      <c r="A6228">
        <v>25.271746297478799</v>
      </c>
      <c r="B6228">
        <v>-13.8629973824932</v>
      </c>
      <c r="C6228">
        <v>25.659126530331701</v>
      </c>
      <c r="D6228">
        <v>-22.6217391215575</v>
      </c>
    </row>
    <row r="6229" spans="1:4" x14ac:dyDescent="0.2">
      <c r="A6229">
        <v>27.424844576056099</v>
      </c>
      <c r="B6229">
        <v>-14.757818805839699</v>
      </c>
      <c r="C6229">
        <v>30.519867602605402</v>
      </c>
      <c r="D6229">
        <v>-32.236397285650199</v>
      </c>
    </row>
    <row r="6230" spans="1:4" x14ac:dyDescent="0.2">
      <c r="A6230">
        <v>28.261079808048201</v>
      </c>
      <c r="B6230">
        <v>-13.166613506289901</v>
      </c>
      <c r="C6230">
        <v>25.659126530331701</v>
      </c>
      <c r="D6230">
        <v>-32.236397285650199</v>
      </c>
    </row>
    <row r="6231" spans="1:4" x14ac:dyDescent="0.2">
      <c r="A6231">
        <v>43.417275964562698</v>
      </c>
      <c r="B6231">
        <v>3.1267341284397498</v>
      </c>
      <c r="C6231">
        <v>25.659126530331701</v>
      </c>
      <c r="D6231">
        <v>-23.367742098810499</v>
      </c>
    </row>
    <row r="6232" spans="1:4" x14ac:dyDescent="0.2">
      <c r="A6232">
        <v>55.7621052074254</v>
      </c>
      <c r="B6232">
        <v>2.4454333010016902</v>
      </c>
      <c r="C6232">
        <v>19.008782790383101</v>
      </c>
      <c r="D6232">
        <v>-21.1541791252514</v>
      </c>
    </row>
    <row r="6233" spans="1:4" x14ac:dyDescent="0.2">
      <c r="A6233">
        <v>47.047678090370198</v>
      </c>
      <c r="B6233">
        <v>-2.3121706451255699</v>
      </c>
      <c r="C6233">
        <v>16.922846382807599</v>
      </c>
      <c r="D6233">
        <v>-23.367742098810499</v>
      </c>
    </row>
    <row r="6234" spans="1:4" x14ac:dyDescent="0.2">
      <c r="A6234">
        <v>27.529743466261799</v>
      </c>
      <c r="B6234">
        <v>9.1406282976560007</v>
      </c>
      <c r="C6234">
        <v>4.0110341304320896</v>
      </c>
      <c r="D6234">
        <v>-14.220510869304601</v>
      </c>
    </row>
    <row r="6235" spans="1:4" x14ac:dyDescent="0.2">
      <c r="A6235">
        <v>21.603034568883199</v>
      </c>
      <c r="B6235">
        <v>9.9185820759417709</v>
      </c>
      <c r="C6235">
        <v>-0.92375039866305297</v>
      </c>
      <c r="D6235">
        <v>-6.5017969101870801</v>
      </c>
    </row>
    <row r="6236" spans="1:4" x14ac:dyDescent="0.2">
      <c r="A6236">
        <v>14.685683073150701</v>
      </c>
      <c r="B6236">
        <v>18.663899155746599</v>
      </c>
      <c r="C6236">
        <v>-0.30788566472184198</v>
      </c>
      <c r="D6236">
        <v>-7.75842725369227</v>
      </c>
    </row>
    <row r="6237" spans="1:4" x14ac:dyDescent="0.2">
      <c r="A6237">
        <v>-3.3578326864627299</v>
      </c>
      <c r="B6237">
        <v>32.3425450436064</v>
      </c>
      <c r="C6237">
        <v>-6.5017969101870801</v>
      </c>
      <c r="D6237">
        <v>-0.92375039866305297</v>
      </c>
    </row>
    <row r="6238" spans="1:4" x14ac:dyDescent="0.2">
      <c r="A6238">
        <v>-20.230884586789902</v>
      </c>
      <c r="B6238">
        <v>41.5478021770476</v>
      </c>
      <c r="C6238">
        <v>-32.236397285650199</v>
      </c>
      <c r="D6238">
        <v>1.5398954594707599</v>
      </c>
    </row>
    <row r="6239" spans="1:4" x14ac:dyDescent="0.2">
      <c r="A6239">
        <v>-56.0902841858682</v>
      </c>
      <c r="B6239">
        <v>51.434976645414999</v>
      </c>
      <c r="C6239">
        <v>-70.578375231994102</v>
      </c>
      <c r="D6239">
        <v>0.30788566472184198</v>
      </c>
    </row>
    <row r="6240" spans="1:4" x14ac:dyDescent="0.2">
      <c r="A6240">
        <v>-76.069701466804105</v>
      </c>
      <c r="B6240">
        <v>59.2050599251153</v>
      </c>
      <c r="C6240">
        <v>-124.326605783232</v>
      </c>
      <c r="D6240">
        <v>2.1565081099282399</v>
      </c>
    </row>
    <row r="6241" spans="1:4" x14ac:dyDescent="0.2">
      <c r="A6241">
        <v>-96.816624032959396</v>
      </c>
      <c r="B6241">
        <v>66.307448983602796</v>
      </c>
      <c r="C6241">
        <v>-124.326605783232</v>
      </c>
      <c r="D6241">
        <v>8.3902560414164693</v>
      </c>
    </row>
    <row r="6242" spans="1:4" x14ac:dyDescent="0.2">
      <c r="A6242">
        <v>-102.27349542544</v>
      </c>
      <c r="B6242">
        <v>58.868051652260498</v>
      </c>
      <c r="C6242">
        <v>-82.947109515721394</v>
      </c>
      <c r="D6242">
        <v>19.008782790383101</v>
      </c>
    </row>
    <row r="6243" spans="1:4" x14ac:dyDescent="0.2">
      <c r="A6243">
        <v>17.945773505170799</v>
      </c>
      <c r="B6243">
        <v>-33.689143598979001</v>
      </c>
      <c r="C6243">
        <v>21.1541791252514</v>
      </c>
      <c r="D6243">
        <v>-38.714552462961898</v>
      </c>
    </row>
    <row r="6244" spans="1:4" x14ac:dyDescent="0.2">
      <c r="A6244">
        <v>40.756186724276397</v>
      </c>
      <c r="B6244">
        <v>-37.552142104008297</v>
      </c>
      <c r="C6244">
        <v>60.549989150888599</v>
      </c>
      <c r="D6244">
        <v>-38.714552462961898</v>
      </c>
    </row>
    <row r="6245" spans="1:4" x14ac:dyDescent="0.2">
      <c r="A6245">
        <v>45.7522277283542</v>
      </c>
      <c r="B6245">
        <v>-24.4060678219832</v>
      </c>
      <c r="C6245">
        <v>50.901764100484598</v>
      </c>
      <c r="D6245">
        <v>-28.854197607049301</v>
      </c>
    </row>
    <row r="6246" spans="1:4" x14ac:dyDescent="0.2">
      <c r="A6246">
        <v>54.155735930461098</v>
      </c>
      <c r="B6246">
        <v>-20.431213731373699</v>
      </c>
      <c r="C6246">
        <v>41.757785005227802</v>
      </c>
      <c r="D6246">
        <v>-28.854197607049301</v>
      </c>
    </row>
    <row r="6247" spans="1:4" x14ac:dyDescent="0.2">
      <c r="A6247">
        <v>52.592554273226803</v>
      </c>
      <c r="B6247">
        <v>-19.721897618838799</v>
      </c>
      <c r="C6247">
        <v>42.813950653397598</v>
      </c>
      <c r="D6247">
        <v>-24.1223826187078</v>
      </c>
    </row>
    <row r="6248" spans="1:4" x14ac:dyDescent="0.2">
      <c r="A6248">
        <v>48.246312804155401</v>
      </c>
      <c r="B6248">
        <v>-15.0626958188769</v>
      </c>
      <c r="C6248">
        <v>34.916621384157501</v>
      </c>
      <c r="D6248">
        <v>-19.008782790383101</v>
      </c>
    </row>
    <row r="6249" spans="1:4" x14ac:dyDescent="0.2">
      <c r="A6249">
        <v>43.472950445247797</v>
      </c>
      <c r="B6249">
        <v>-15.042199234830299</v>
      </c>
      <c r="C6249">
        <v>32.236397285650199</v>
      </c>
      <c r="D6249">
        <v>-16.922846382807599</v>
      </c>
    </row>
    <row r="6250" spans="1:4" x14ac:dyDescent="0.2">
      <c r="A6250">
        <v>40.251068388503597</v>
      </c>
      <c r="B6250">
        <v>-16.444581546987202</v>
      </c>
      <c r="C6250">
        <v>34.916621384157501</v>
      </c>
      <c r="D6250">
        <v>-19.008782790383101</v>
      </c>
    </row>
    <row r="6251" spans="1:4" x14ac:dyDescent="0.2">
      <c r="A6251">
        <v>36.418321017531397</v>
      </c>
      <c r="B6251">
        <v>-12.613924640480899</v>
      </c>
      <c r="C6251">
        <v>30.519867602605402</v>
      </c>
      <c r="D6251">
        <v>-26.442042890675399</v>
      </c>
    </row>
    <row r="6252" spans="1:4" x14ac:dyDescent="0.2">
      <c r="A6252">
        <v>34.659078775784998</v>
      </c>
      <c r="B6252">
        <v>-15.498360858116801</v>
      </c>
      <c r="C6252">
        <v>33.115139443008403</v>
      </c>
      <c r="D6252">
        <v>-34.916621384157501</v>
      </c>
    </row>
    <row r="6253" spans="1:4" x14ac:dyDescent="0.2">
      <c r="A6253">
        <v>34.207308220946302</v>
      </c>
      <c r="B6253">
        <v>-20.341054718100001</v>
      </c>
      <c r="C6253">
        <v>37.7388766052946</v>
      </c>
      <c r="D6253">
        <v>-28.039120360843199</v>
      </c>
    </row>
    <row r="6254" spans="1:4" x14ac:dyDescent="0.2">
      <c r="A6254">
        <v>37.031461205873399</v>
      </c>
      <c r="B6254">
        <v>-19.713574996729999</v>
      </c>
      <c r="C6254">
        <v>41.757785005227802</v>
      </c>
      <c r="D6254">
        <v>-28.854197607049301</v>
      </c>
    </row>
    <row r="6255" spans="1:4" x14ac:dyDescent="0.2">
      <c r="A6255">
        <v>43.180705879869201</v>
      </c>
      <c r="B6255">
        <v>-27.170485493173199</v>
      </c>
      <c r="C6255">
        <v>44.994888720551103</v>
      </c>
      <c r="D6255">
        <v>-38.714552462961898</v>
      </c>
    </row>
    <row r="6256" spans="1:4" x14ac:dyDescent="0.2">
      <c r="A6256">
        <v>46.2232594600517</v>
      </c>
      <c r="B6256">
        <v>-28.4721120795082</v>
      </c>
      <c r="C6256">
        <v>40.723124939522499</v>
      </c>
      <c r="D6256">
        <v>-41.757785005227802</v>
      </c>
    </row>
    <row r="6257" spans="1:4" x14ac:dyDescent="0.2">
      <c r="A6257">
        <v>48.761963842405102</v>
      </c>
      <c r="B6257">
        <v>-3.4719203313426998</v>
      </c>
      <c r="C6257">
        <v>27.235224610642799</v>
      </c>
      <c r="D6257">
        <v>-33.115139443008403</v>
      </c>
    </row>
    <row r="6258" spans="1:4" x14ac:dyDescent="0.2">
      <c r="A6258">
        <v>51.236513143160401</v>
      </c>
      <c r="B6258">
        <v>-8.3881914964765407</v>
      </c>
      <c r="C6258">
        <v>15.5613189190112</v>
      </c>
      <c r="D6258">
        <v>-30.519867602605402</v>
      </c>
    </row>
    <row r="6259" spans="1:4" x14ac:dyDescent="0.2">
      <c r="A6259">
        <v>45.247929172585003</v>
      </c>
      <c r="B6259">
        <v>-13.640024410443299</v>
      </c>
      <c r="C6259">
        <v>13.5572283922578</v>
      </c>
      <c r="D6259">
        <v>-21.8840037401304</v>
      </c>
    </row>
    <row r="6260" spans="1:4" x14ac:dyDescent="0.2">
      <c r="A6260">
        <v>31.577268198882201</v>
      </c>
      <c r="B6260">
        <v>0.25949145737718698</v>
      </c>
      <c r="C6260">
        <v>2.7737761811523298</v>
      </c>
      <c r="D6260">
        <v>-14.8884563262559</v>
      </c>
    </row>
    <row r="6261" spans="1:4" x14ac:dyDescent="0.2">
      <c r="A6261">
        <v>14.6370546597883</v>
      </c>
      <c r="B6261">
        <v>12.3438889848528</v>
      </c>
      <c r="C6261">
        <v>-3.39188830198187</v>
      </c>
      <c r="D6261">
        <v>-8.3902560414164693</v>
      </c>
    </row>
    <row r="6262" spans="1:4" x14ac:dyDescent="0.2">
      <c r="A6262">
        <v>4.5896729974675701</v>
      </c>
      <c r="B6262">
        <v>12.871770771106901</v>
      </c>
      <c r="C6262">
        <v>-5.8765908196195298</v>
      </c>
      <c r="D6262">
        <v>-2.1565081099282399</v>
      </c>
    </row>
    <row r="6263" spans="1:4" x14ac:dyDescent="0.2">
      <c r="A6263">
        <v>-18.636405314937299</v>
      </c>
      <c r="B6263">
        <v>33.119843112171402</v>
      </c>
      <c r="C6263">
        <v>-22.6217391215575</v>
      </c>
      <c r="D6263">
        <v>2.7737761811523298</v>
      </c>
    </row>
    <row r="6264" spans="1:4" x14ac:dyDescent="0.2">
      <c r="A6264">
        <v>-42.6031138024466</v>
      </c>
      <c r="B6264">
        <v>35.433699766338698</v>
      </c>
      <c r="C6264">
        <v>-48.454750868986402</v>
      </c>
      <c r="D6264">
        <v>-3.39188830198187</v>
      </c>
    </row>
    <row r="6265" spans="1:4" x14ac:dyDescent="0.2">
      <c r="A6265">
        <v>-61.443961817324201</v>
      </c>
      <c r="B6265">
        <v>41.542726252580998</v>
      </c>
      <c r="C6265">
        <v>-65.322049327922898</v>
      </c>
      <c r="D6265">
        <v>-0.92375039866305297</v>
      </c>
    </row>
    <row r="6266" spans="1:4" x14ac:dyDescent="0.2">
      <c r="A6266">
        <v>-76.550055083508298</v>
      </c>
      <c r="B6266">
        <v>57.209882841043402</v>
      </c>
      <c r="C6266">
        <v>-120.034879179977</v>
      </c>
      <c r="D6266">
        <v>2.1565081099282399</v>
      </c>
    </row>
    <row r="6267" spans="1:4" x14ac:dyDescent="0.2">
      <c r="A6267">
        <v>-83.867262219770396</v>
      </c>
      <c r="B6267">
        <v>69.543519909656098</v>
      </c>
      <c r="C6267">
        <v>-128.88949494345599</v>
      </c>
      <c r="D6267">
        <v>10.945859091817001</v>
      </c>
    </row>
    <row r="6268" spans="1:4" x14ac:dyDescent="0.2">
      <c r="A6268">
        <v>-67.124942868775094</v>
      </c>
      <c r="B6268">
        <v>69.557230998845696</v>
      </c>
      <c r="C6268">
        <v>-144.50647838651801</v>
      </c>
      <c r="D6268">
        <v>18.307269759713002</v>
      </c>
    </row>
    <row r="6269" spans="1:4" x14ac:dyDescent="0.2">
      <c r="A6269">
        <v>23.613392378065399</v>
      </c>
      <c r="B6269">
        <v>-34.079885694699101</v>
      </c>
      <c r="C6269">
        <v>21.8840037401304</v>
      </c>
      <c r="D6269">
        <v>-37.7388766052946</v>
      </c>
    </row>
    <row r="6270" spans="1:4" x14ac:dyDescent="0.2">
      <c r="A6270">
        <v>47.779907754220901</v>
      </c>
      <c r="B6270">
        <v>-32.164962592547099</v>
      </c>
      <c r="C6270">
        <v>70.578375231994102</v>
      </c>
      <c r="D6270">
        <v>-37.7388766052946</v>
      </c>
    </row>
    <row r="6271" spans="1:4" x14ac:dyDescent="0.2">
      <c r="A6271">
        <v>59.512360620254398</v>
      </c>
      <c r="B6271">
        <v>-19.696320859315801</v>
      </c>
      <c r="C6271">
        <v>62.091855569443602</v>
      </c>
      <c r="D6271">
        <v>-27.235224610642799</v>
      </c>
    </row>
    <row r="6272" spans="1:4" x14ac:dyDescent="0.2">
      <c r="A6272">
        <v>58.986967205902303</v>
      </c>
      <c r="B6272">
        <v>-16.838438981861199</v>
      </c>
      <c r="C6272">
        <v>54.812447766688003</v>
      </c>
      <c r="D6272">
        <v>-24.1223826187078</v>
      </c>
    </row>
    <row r="6273" spans="1:4" x14ac:dyDescent="0.2">
      <c r="A6273">
        <v>54.361086540640599</v>
      </c>
      <c r="B6273">
        <v>-15.981300409694599</v>
      </c>
      <c r="C6273">
        <v>44.994888720551103</v>
      </c>
      <c r="D6273">
        <v>-21.1541791252514</v>
      </c>
    </row>
    <row r="6274" spans="1:4" x14ac:dyDescent="0.2">
      <c r="A6274">
        <v>50.838086239658999</v>
      </c>
      <c r="B6274">
        <v>-15.0823963082962</v>
      </c>
      <c r="C6274">
        <v>38.714552462961898</v>
      </c>
      <c r="D6274">
        <v>-17.612055143477399</v>
      </c>
    </row>
    <row r="6275" spans="1:4" x14ac:dyDescent="0.2">
      <c r="A6275">
        <v>42.043102037539498</v>
      </c>
      <c r="B6275">
        <v>-15.5056498263521</v>
      </c>
      <c r="C6275">
        <v>34.916621384157501</v>
      </c>
      <c r="D6275">
        <v>-16.922846382807599</v>
      </c>
    </row>
    <row r="6276" spans="1:4" x14ac:dyDescent="0.2">
      <c r="A6276">
        <v>38.093344117205099</v>
      </c>
      <c r="B6276">
        <v>-16.065920233665199</v>
      </c>
      <c r="C6276">
        <v>39.709015737136603</v>
      </c>
      <c r="D6276">
        <v>-22.6217391215575</v>
      </c>
    </row>
    <row r="6277" spans="1:4" x14ac:dyDescent="0.2">
      <c r="A6277">
        <v>36.3210784868483</v>
      </c>
      <c r="B6277">
        <v>-13.8063758778365</v>
      </c>
      <c r="C6277">
        <v>42.813950653397598</v>
      </c>
      <c r="D6277">
        <v>-29.6809437923825</v>
      </c>
    </row>
    <row r="6278" spans="1:4" x14ac:dyDescent="0.2">
      <c r="A6278">
        <v>33.672518790668398</v>
      </c>
      <c r="B6278">
        <v>-17.5073963379261</v>
      </c>
      <c r="C6278">
        <v>47.274719595684303</v>
      </c>
      <c r="D6278">
        <v>-29.6809437923825</v>
      </c>
    </row>
    <row r="6279" spans="1:4" x14ac:dyDescent="0.2">
      <c r="A6279">
        <v>37.1156087857618</v>
      </c>
      <c r="B6279">
        <v>-21.243031584932499</v>
      </c>
      <c r="C6279">
        <v>48.454750868986402</v>
      </c>
      <c r="D6279">
        <v>-28.854197607049301</v>
      </c>
    </row>
    <row r="6280" spans="1:4" x14ac:dyDescent="0.2">
      <c r="A6280">
        <v>46.002564570097199</v>
      </c>
      <c r="B6280">
        <v>-22.291695838968501</v>
      </c>
      <c r="C6280">
        <v>43.8926300382645</v>
      </c>
      <c r="D6280">
        <v>-35.8406668673071</v>
      </c>
    </row>
    <row r="6281" spans="1:4" x14ac:dyDescent="0.2">
      <c r="A6281">
        <v>47.913677227250901</v>
      </c>
      <c r="B6281">
        <v>-23.714403905204701</v>
      </c>
      <c r="C6281">
        <v>59.053439326441797</v>
      </c>
      <c r="D6281">
        <v>-41.757785005227802</v>
      </c>
    </row>
    <row r="6282" spans="1:4" x14ac:dyDescent="0.2">
      <c r="A6282">
        <v>52.188393777047899</v>
      </c>
      <c r="B6282">
        <v>-29.1172990939118</v>
      </c>
      <c r="C6282">
        <v>43.8926300382645</v>
      </c>
      <c r="D6282">
        <v>-44.994888720551103</v>
      </c>
    </row>
    <row r="6283" spans="1:4" x14ac:dyDescent="0.2">
      <c r="A6283">
        <v>50.728515689541702</v>
      </c>
      <c r="B6283">
        <v>-17.316682850910802</v>
      </c>
      <c r="C6283">
        <v>33.115139443008403</v>
      </c>
      <c r="D6283">
        <v>-43.8926300382645</v>
      </c>
    </row>
    <row r="6284" spans="1:4" x14ac:dyDescent="0.2">
      <c r="A6284">
        <v>49.074576261493903</v>
      </c>
      <c r="B6284">
        <v>-13.509122072224599</v>
      </c>
      <c r="C6284">
        <v>28.039120360843199</v>
      </c>
      <c r="D6284">
        <v>-37.7388766052946</v>
      </c>
    </row>
    <row r="6285" spans="1:4" x14ac:dyDescent="0.2">
      <c r="A6285">
        <v>49.0405980837062</v>
      </c>
      <c r="B6285">
        <v>-16.084882242803999</v>
      </c>
      <c r="C6285">
        <v>16.922846382807599</v>
      </c>
      <c r="D6285">
        <v>-23.367742098810499</v>
      </c>
    </row>
    <row r="6286" spans="1:4" x14ac:dyDescent="0.2">
      <c r="A6286">
        <v>42.093268797514099</v>
      </c>
      <c r="B6286">
        <v>-11.722267671928799</v>
      </c>
      <c r="C6286">
        <v>4.0110341304320896</v>
      </c>
      <c r="D6286">
        <v>-13.5572283922578</v>
      </c>
    </row>
    <row r="6287" spans="1:4" x14ac:dyDescent="0.2">
      <c r="A6287">
        <v>15.7918064544724</v>
      </c>
      <c r="B6287">
        <v>5.1540570573743398</v>
      </c>
      <c r="C6287">
        <v>-7.1290087590758402</v>
      </c>
      <c r="D6287">
        <v>-5.8765908196195298</v>
      </c>
    </row>
    <row r="6288" spans="1:4" x14ac:dyDescent="0.2">
      <c r="A6288">
        <v>-2.0752303763661701</v>
      </c>
      <c r="B6288">
        <v>14.291657414484</v>
      </c>
      <c r="C6288">
        <v>-23.367742098810499</v>
      </c>
      <c r="D6288">
        <v>-0.92375039866305297</v>
      </c>
    </row>
    <row r="6289" spans="1:4" x14ac:dyDescent="0.2">
      <c r="A6289">
        <v>-17.224666414001199</v>
      </c>
      <c r="B6289">
        <v>19.146052731881301</v>
      </c>
      <c r="C6289">
        <v>-34.916621384157501</v>
      </c>
      <c r="D6289">
        <v>2.1565081099282399</v>
      </c>
    </row>
    <row r="6290" spans="1:4" x14ac:dyDescent="0.2">
      <c r="A6290">
        <v>-48.046239999462202</v>
      </c>
      <c r="B6290">
        <v>31.460897698156</v>
      </c>
      <c r="C6290">
        <v>-47.274719595684303</v>
      </c>
      <c r="D6290">
        <v>-7.1290087590758402</v>
      </c>
    </row>
    <row r="6291" spans="1:4" x14ac:dyDescent="0.2">
      <c r="A6291">
        <v>-57.674523243410299</v>
      </c>
      <c r="B6291">
        <v>40.568614587307799</v>
      </c>
      <c r="C6291">
        <v>-85.305817678706703</v>
      </c>
      <c r="D6291">
        <v>3.39188830198187</v>
      </c>
    </row>
    <row r="6292" spans="1:4" x14ac:dyDescent="0.2">
      <c r="A6292">
        <v>-70.838147196304206</v>
      </c>
      <c r="B6292">
        <v>58.601506987878601</v>
      </c>
      <c r="C6292">
        <v>-209.214088718678</v>
      </c>
      <c r="D6292">
        <v>12.2436670909289</v>
      </c>
    </row>
    <row r="6293" spans="1:4" x14ac:dyDescent="0.2">
      <c r="A6293">
        <v>-73.249196370256499</v>
      </c>
      <c r="B6293">
        <v>74.986727136196507</v>
      </c>
      <c r="C6293">
        <v>-198.375381951392</v>
      </c>
      <c r="D6293">
        <v>14.220510869304601</v>
      </c>
    </row>
    <row r="6294" spans="1:4" x14ac:dyDescent="0.2">
      <c r="A6294">
        <v>-56.888730225571301</v>
      </c>
      <c r="B6294">
        <v>70.231143403038899</v>
      </c>
      <c r="C6294">
        <v>-179.59016994694599</v>
      </c>
      <c r="D6294">
        <v>19.71689597704</v>
      </c>
    </row>
    <row r="6295" spans="1:4" x14ac:dyDescent="0.2">
      <c r="A6295">
        <v>39.005580105446001</v>
      </c>
      <c r="B6295">
        <v>-36.3302367031378</v>
      </c>
      <c r="C6295">
        <v>34.008335031946601</v>
      </c>
      <c r="D6295">
        <v>-38.714552462961898</v>
      </c>
    </row>
    <row r="6296" spans="1:4" x14ac:dyDescent="0.2">
      <c r="A6296">
        <v>83.861529601290201</v>
      </c>
      <c r="B6296">
        <v>-29.606636443940499</v>
      </c>
      <c r="C6296">
        <v>76.413394868836704</v>
      </c>
      <c r="D6296">
        <v>-36.781172978834498</v>
      </c>
    </row>
    <row r="6297" spans="1:4" x14ac:dyDescent="0.2">
      <c r="A6297">
        <v>68.522179888477496</v>
      </c>
      <c r="B6297">
        <v>-17.1934869203582</v>
      </c>
      <c r="C6297">
        <v>70.578375231994102</v>
      </c>
      <c r="D6297">
        <v>-27.235224610642799</v>
      </c>
    </row>
    <row r="6298" spans="1:4" x14ac:dyDescent="0.2">
      <c r="A6298">
        <v>60.5735642149154</v>
      </c>
      <c r="B6298">
        <v>-17.2051368631539</v>
      </c>
      <c r="C6298">
        <v>70.578375231994102</v>
      </c>
      <c r="D6298">
        <v>-21.8840037401304</v>
      </c>
    </row>
    <row r="6299" spans="1:4" x14ac:dyDescent="0.2">
      <c r="A6299">
        <v>56.165966611467603</v>
      </c>
      <c r="B6299">
        <v>-14.113116922821</v>
      </c>
      <c r="C6299">
        <v>57.599802671083097</v>
      </c>
      <c r="D6299">
        <v>-18.307269759713002</v>
      </c>
    </row>
    <row r="6300" spans="1:4" x14ac:dyDescent="0.2">
      <c r="A6300">
        <v>53.988410440778999</v>
      </c>
      <c r="B6300">
        <v>-13.6694159704674</v>
      </c>
      <c r="C6300">
        <v>54.812447766688003</v>
      </c>
      <c r="D6300">
        <v>-18.307269759713002</v>
      </c>
    </row>
    <row r="6301" spans="1:4" x14ac:dyDescent="0.2">
      <c r="A6301">
        <v>53.429546532812303</v>
      </c>
      <c r="B6301">
        <v>-15.864754699983299</v>
      </c>
      <c r="C6301">
        <v>44.994888720551103</v>
      </c>
      <c r="D6301">
        <v>-16.239359565699399</v>
      </c>
    </row>
    <row r="6302" spans="1:4" x14ac:dyDescent="0.2">
      <c r="A6302">
        <v>53.6055674700061</v>
      </c>
      <c r="B6302">
        <v>-11.450175225503701</v>
      </c>
      <c r="C6302">
        <v>42.813950653397598</v>
      </c>
      <c r="D6302">
        <v>-20.431920809743598</v>
      </c>
    </row>
    <row r="6303" spans="1:4" x14ac:dyDescent="0.2">
      <c r="A6303">
        <v>51.915642581067701</v>
      </c>
      <c r="B6303">
        <v>-13.0383908965212</v>
      </c>
      <c r="C6303">
        <v>50.901764100484598</v>
      </c>
      <c r="D6303">
        <v>-26.442042890675399</v>
      </c>
    </row>
    <row r="6304" spans="1:4" x14ac:dyDescent="0.2">
      <c r="A6304">
        <v>49.694556908608803</v>
      </c>
      <c r="B6304">
        <v>-17.713984459053499</v>
      </c>
      <c r="C6304">
        <v>52.171688145555898</v>
      </c>
      <c r="D6304">
        <v>-32.236397285650199</v>
      </c>
    </row>
    <row r="6305" spans="1:4" x14ac:dyDescent="0.2">
      <c r="A6305">
        <v>47.844568953306201</v>
      </c>
      <c r="B6305">
        <v>-18.243310415425199</v>
      </c>
      <c r="C6305">
        <v>47.274719595684303</v>
      </c>
      <c r="D6305">
        <v>-38.714552462961898</v>
      </c>
    </row>
    <row r="6306" spans="1:4" x14ac:dyDescent="0.2">
      <c r="A6306">
        <v>48.729014002338801</v>
      </c>
      <c r="B6306">
        <v>-23.267285953228299</v>
      </c>
      <c r="C6306">
        <v>49.663290382164398</v>
      </c>
      <c r="D6306">
        <v>-41.757785005227802</v>
      </c>
    </row>
    <row r="6307" spans="1:4" x14ac:dyDescent="0.2">
      <c r="A6307">
        <v>49.547776398712301</v>
      </c>
      <c r="B6307">
        <v>-22.955520212480302</v>
      </c>
      <c r="C6307">
        <v>37.7388766052946</v>
      </c>
      <c r="D6307">
        <v>-43.8926300382645</v>
      </c>
    </row>
    <row r="6308" spans="1:4" x14ac:dyDescent="0.2">
      <c r="A6308">
        <v>54.760061153611503</v>
      </c>
      <c r="B6308">
        <v>-27.711220283239399</v>
      </c>
      <c r="C6308">
        <v>38.714552462961898</v>
      </c>
      <c r="D6308">
        <v>-44.994888720551103</v>
      </c>
    </row>
    <row r="6309" spans="1:4" x14ac:dyDescent="0.2">
      <c r="A6309">
        <v>62.467024987219098</v>
      </c>
      <c r="B6309">
        <v>-26.026634310041199</v>
      </c>
      <c r="C6309">
        <v>42.813950653397598</v>
      </c>
      <c r="D6309">
        <v>-41.757785005227802</v>
      </c>
    </row>
    <row r="6310" spans="1:4" x14ac:dyDescent="0.2">
      <c r="A6310">
        <v>51.429461064702799</v>
      </c>
      <c r="B6310">
        <v>-15.432739586448699</v>
      </c>
      <c r="C6310">
        <v>38.714552462961898</v>
      </c>
      <c r="D6310">
        <v>-27.235224610642799</v>
      </c>
    </row>
    <row r="6311" spans="1:4" x14ac:dyDescent="0.2">
      <c r="A6311">
        <v>45.599330123919799</v>
      </c>
      <c r="B6311">
        <v>-11.630660126340199</v>
      </c>
      <c r="C6311">
        <v>23.367742098810499</v>
      </c>
      <c r="D6311">
        <v>-24.1223826187078</v>
      </c>
    </row>
    <row r="6312" spans="1:4" x14ac:dyDescent="0.2">
      <c r="A6312">
        <v>32.791650820004698</v>
      </c>
      <c r="B6312">
        <v>-7.2108937890929798</v>
      </c>
      <c r="C6312">
        <v>10.945859091817001</v>
      </c>
      <c r="D6312">
        <v>-10.945859091817001</v>
      </c>
    </row>
    <row r="6313" spans="1:4" x14ac:dyDescent="0.2">
      <c r="A6313">
        <v>15.316020926862</v>
      </c>
      <c r="B6313">
        <v>-0.85300018175005399</v>
      </c>
      <c r="C6313">
        <v>-19.008782790383101</v>
      </c>
      <c r="D6313">
        <v>-2.7737761811523298</v>
      </c>
    </row>
    <row r="6314" spans="1:4" x14ac:dyDescent="0.2">
      <c r="A6314">
        <v>-8.7369913799163506</v>
      </c>
      <c r="B6314">
        <v>11.014641499097401</v>
      </c>
      <c r="C6314">
        <v>-39.709015737136603</v>
      </c>
      <c r="D6314">
        <v>5.8765908196195298</v>
      </c>
    </row>
    <row r="6315" spans="1:4" x14ac:dyDescent="0.2">
      <c r="A6315">
        <v>-39.091728283721302</v>
      </c>
      <c r="B6315">
        <v>17.693744747538499</v>
      </c>
      <c r="C6315">
        <v>-63.681618167206601</v>
      </c>
      <c r="D6315">
        <v>8.3902560414164693</v>
      </c>
    </row>
    <row r="6316" spans="1:4" x14ac:dyDescent="0.2">
      <c r="A6316">
        <v>-51.092699534250698</v>
      </c>
      <c r="B6316">
        <v>31.110793284868802</v>
      </c>
      <c r="C6316">
        <v>-80.682854751599194</v>
      </c>
      <c r="D6316">
        <v>-2.1565081099282399</v>
      </c>
    </row>
    <row r="6317" spans="1:4" x14ac:dyDescent="0.2">
      <c r="A6317">
        <v>-59.149955332708103</v>
      </c>
      <c r="B6317">
        <v>40.747616709691101</v>
      </c>
      <c r="C6317">
        <v>-128.88949494345599</v>
      </c>
      <c r="D6317">
        <v>1.5398954594707599</v>
      </c>
    </row>
    <row r="6318" spans="1:4" x14ac:dyDescent="0.2">
      <c r="A6318">
        <v>-76.068829733438903</v>
      </c>
      <c r="B6318">
        <v>50.9605833941649</v>
      </c>
      <c r="C6318">
        <v>-249.677924598592</v>
      </c>
      <c r="D6318">
        <v>14.220510869304601</v>
      </c>
    </row>
    <row r="6319" spans="1:4" x14ac:dyDescent="0.2">
      <c r="A6319">
        <v>-95.832956106443802</v>
      </c>
      <c r="B6319">
        <v>64.845203140307405</v>
      </c>
      <c r="C6319">
        <v>-286.106176350971</v>
      </c>
      <c r="D6319">
        <v>26.442042890675399</v>
      </c>
    </row>
    <row r="6320" spans="1:4" x14ac:dyDescent="0.2">
      <c r="A6320">
        <v>-71.651513507685493</v>
      </c>
      <c r="B6320">
        <v>60.218868157002397</v>
      </c>
      <c r="C6320">
        <v>-221.23059715410699</v>
      </c>
      <c r="D6320">
        <v>23.367742098810499</v>
      </c>
    </row>
    <row r="6321" spans="1:4" x14ac:dyDescent="0.2">
      <c r="A6321">
        <v>30.988846348188201</v>
      </c>
      <c r="B6321">
        <v>-47.886064056030101</v>
      </c>
      <c r="C6321">
        <v>34.916621384157501</v>
      </c>
      <c r="D6321">
        <v>-38.714552462961898</v>
      </c>
    </row>
    <row r="6322" spans="1:4" x14ac:dyDescent="0.2">
      <c r="A6322">
        <v>88.613214363879393</v>
      </c>
      <c r="B6322">
        <v>-32.212299451631203</v>
      </c>
      <c r="C6322">
        <v>80.682854751599194</v>
      </c>
      <c r="D6322">
        <v>-38.714552462961898</v>
      </c>
    </row>
    <row r="6323" spans="1:4" x14ac:dyDescent="0.2">
      <c r="A6323">
        <v>76.098550306541398</v>
      </c>
      <c r="B6323">
        <v>-20.633537805286</v>
      </c>
      <c r="C6323">
        <v>85.305817678706703</v>
      </c>
      <c r="D6323">
        <v>-28.039120360843199</v>
      </c>
    </row>
    <row r="6324" spans="1:4" x14ac:dyDescent="0.2">
      <c r="A6324">
        <v>69.876947568988399</v>
      </c>
      <c r="B6324">
        <v>-11.977936993444301</v>
      </c>
      <c r="C6324">
        <v>85.305817678706703</v>
      </c>
      <c r="D6324">
        <v>-24.1223826187078</v>
      </c>
    </row>
    <row r="6325" spans="1:4" x14ac:dyDescent="0.2">
      <c r="A6325">
        <v>67.278464063153393</v>
      </c>
      <c r="B6325">
        <v>-15.252147533468699</v>
      </c>
      <c r="C6325">
        <v>78.506844173768798</v>
      </c>
      <c r="D6325">
        <v>-19.008782790383101</v>
      </c>
    </row>
    <row r="6326" spans="1:4" x14ac:dyDescent="0.2">
      <c r="A6326">
        <v>64.335874555802206</v>
      </c>
      <c r="B6326">
        <v>-14.2323241286953</v>
      </c>
      <c r="C6326">
        <v>67.016132789408701</v>
      </c>
      <c r="D6326">
        <v>-18.307269759713002</v>
      </c>
    </row>
    <row r="6327" spans="1:4" x14ac:dyDescent="0.2">
      <c r="A6327">
        <v>66.960930612839604</v>
      </c>
      <c r="B6327">
        <v>-14.6506764054747</v>
      </c>
      <c r="C6327">
        <v>57.599802671083097</v>
      </c>
      <c r="D6327">
        <v>-17.612055143477399</v>
      </c>
    </row>
    <row r="6328" spans="1:4" x14ac:dyDescent="0.2">
      <c r="A6328">
        <v>66.123878267469095</v>
      </c>
      <c r="B6328">
        <v>-16.041874760918098</v>
      </c>
      <c r="C6328">
        <v>59.053439326441797</v>
      </c>
      <c r="D6328">
        <v>-19.008782790383101</v>
      </c>
    </row>
    <row r="6329" spans="1:4" x14ac:dyDescent="0.2">
      <c r="A6329">
        <v>64.964273378389706</v>
      </c>
      <c r="B6329">
        <v>-14.017626188445201</v>
      </c>
      <c r="C6329">
        <v>59.053439326441797</v>
      </c>
      <c r="D6329">
        <v>-28.039120360843199</v>
      </c>
    </row>
    <row r="6330" spans="1:4" x14ac:dyDescent="0.2">
      <c r="A6330">
        <v>72.763486845363303</v>
      </c>
      <c r="B6330">
        <v>-19.093357713704702</v>
      </c>
      <c r="C6330">
        <v>57.599802671083097</v>
      </c>
      <c r="D6330">
        <v>-33.115139443008403</v>
      </c>
    </row>
    <row r="6331" spans="1:4" x14ac:dyDescent="0.2">
      <c r="A6331">
        <v>67.642879689708906</v>
      </c>
      <c r="B6331">
        <v>-20.301733557779301</v>
      </c>
      <c r="C6331">
        <v>52.171688145555898</v>
      </c>
      <c r="D6331">
        <v>-35.8406668673071</v>
      </c>
    </row>
    <row r="6332" spans="1:4" x14ac:dyDescent="0.2">
      <c r="A6332">
        <v>67.853184086529893</v>
      </c>
      <c r="B6332">
        <v>-16.852534125489701</v>
      </c>
      <c r="C6332">
        <v>46.121853992727999</v>
      </c>
      <c r="D6332">
        <v>-34.008335031946601</v>
      </c>
    </row>
    <row r="6333" spans="1:4" x14ac:dyDescent="0.2">
      <c r="A6333">
        <v>69.396375654583693</v>
      </c>
      <c r="B6333">
        <v>-21.2552280474365</v>
      </c>
      <c r="C6333">
        <v>44.994888720551103</v>
      </c>
      <c r="D6333">
        <v>-46.121853992727999</v>
      </c>
    </row>
    <row r="6334" spans="1:4" x14ac:dyDescent="0.2">
      <c r="A6334">
        <v>65.509243250458198</v>
      </c>
      <c r="B6334">
        <v>-23.1411115830353</v>
      </c>
      <c r="C6334">
        <v>47.274719595684303</v>
      </c>
      <c r="D6334">
        <v>-37.7388766052946</v>
      </c>
    </row>
    <row r="6335" spans="1:4" x14ac:dyDescent="0.2">
      <c r="A6335">
        <v>64.2643588935248</v>
      </c>
      <c r="B6335">
        <v>-25.916809057290202</v>
      </c>
      <c r="C6335">
        <v>38.714552462961898</v>
      </c>
      <c r="D6335">
        <v>-34.008335031946601</v>
      </c>
    </row>
    <row r="6336" spans="1:4" x14ac:dyDescent="0.2">
      <c r="A6336">
        <v>48.7457646135787</v>
      </c>
      <c r="B6336">
        <v>-14.193083387888301</v>
      </c>
      <c r="C6336">
        <v>19.71689597704</v>
      </c>
      <c r="D6336">
        <v>-36.781172978834498</v>
      </c>
    </row>
    <row r="6337" spans="1:4" x14ac:dyDescent="0.2">
      <c r="A6337">
        <v>31.254407452821699</v>
      </c>
      <c r="B6337">
        <v>-3.7881326255513201</v>
      </c>
      <c r="C6337">
        <v>10.945859091817001</v>
      </c>
      <c r="D6337">
        <v>-14.8884563262559</v>
      </c>
    </row>
    <row r="6338" spans="1:4" x14ac:dyDescent="0.2">
      <c r="A6338">
        <v>13.182691543180299</v>
      </c>
      <c r="B6338">
        <v>-1.0628474178804299</v>
      </c>
      <c r="C6338">
        <v>-7.75842725369227</v>
      </c>
      <c r="D6338">
        <v>-7.75842725369227</v>
      </c>
    </row>
    <row r="6339" spans="1:4" x14ac:dyDescent="0.2">
      <c r="A6339">
        <v>-9.4776696399335307</v>
      </c>
      <c r="B6339">
        <v>5.4530552149202203</v>
      </c>
      <c r="C6339">
        <v>-29.6809437923825</v>
      </c>
      <c r="D6339">
        <v>-1.5398954594707599</v>
      </c>
    </row>
    <row r="6340" spans="1:4" x14ac:dyDescent="0.2">
      <c r="A6340">
        <v>-33.0816654053083</v>
      </c>
      <c r="B6340">
        <v>12.7200072785967</v>
      </c>
      <c r="C6340">
        <v>-44.994888720551103</v>
      </c>
      <c r="D6340">
        <v>5.2531920961853098</v>
      </c>
    </row>
    <row r="6341" spans="1:4" x14ac:dyDescent="0.2">
      <c r="A6341">
        <v>-53.553094137119402</v>
      </c>
      <c r="B6341">
        <v>20.026177658908999</v>
      </c>
      <c r="C6341">
        <v>-87.765777364727597</v>
      </c>
      <c r="D6341">
        <v>10.302287789423399</v>
      </c>
    </row>
    <row r="6342" spans="1:4" x14ac:dyDescent="0.2">
      <c r="A6342">
        <v>-78.509167477433607</v>
      </c>
      <c r="B6342">
        <v>26.828336728908202</v>
      </c>
      <c r="C6342">
        <v>-112.1691457127</v>
      </c>
      <c r="D6342">
        <v>10.945859091817001</v>
      </c>
    </row>
    <row r="6343" spans="1:4" x14ac:dyDescent="0.2">
      <c r="A6343">
        <v>-105.643323042379</v>
      </c>
      <c r="B6343">
        <v>37.570398741494898</v>
      </c>
      <c r="C6343">
        <v>-163.85915901216299</v>
      </c>
      <c r="D6343">
        <v>7.1290087590758402</v>
      </c>
    </row>
    <row r="6344" spans="1:4" x14ac:dyDescent="0.2">
      <c r="A6344">
        <v>-132.21487938975801</v>
      </c>
      <c r="B6344">
        <v>48.626375628644901</v>
      </c>
      <c r="C6344">
        <v>-234.632216915328</v>
      </c>
      <c r="D6344">
        <v>14.220510869304601</v>
      </c>
    </row>
    <row r="6345" spans="1:4" x14ac:dyDescent="0.2">
      <c r="A6345">
        <v>-137.66543459680801</v>
      </c>
      <c r="B6345">
        <v>65.761499189413598</v>
      </c>
      <c r="C6345">
        <v>-308.46009948139402</v>
      </c>
      <c r="D6345">
        <v>36.781172978834498</v>
      </c>
    </row>
    <row r="6346" spans="1:4" x14ac:dyDescent="0.2">
      <c r="A6346">
        <v>-106.82155279899099</v>
      </c>
      <c r="B6346">
        <v>44.839569045390299</v>
      </c>
      <c r="C6346">
        <v>-266.69553038740997</v>
      </c>
      <c r="D6346">
        <v>28.854197607049301</v>
      </c>
    </row>
    <row r="6347" spans="1:4" x14ac:dyDescent="0.2">
      <c r="A6347">
        <v>2.7887457641220701</v>
      </c>
      <c r="B6347">
        <v>-46.646021620232297</v>
      </c>
      <c r="C6347">
        <v>38.714552462961898</v>
      </c>
      <c r="D6347">
        <v>-34.008335031946601</v>
      </c>
    </row>
    <row r="6348" spans="1:4" x14ac:dyDescent="0.2">
      <c r="A6348">
        <v>89.754191462188501</v>
      </c>
      <c r="B6348">
        <v>-31.303155829378699</v>
      </c>
      <c r="C6348">
        <v>95.831564685301899</v>
      </c>
      <c r="D6348">
        <v>-37.7388766052946</v>
      </c>
    </row>
    <row r="6349" spans="1:4" x14ac:dyDescent="0.2">
      <c r="A6349">
        <v>123.403145551994</v>
      </c>
      <c r="B6349">
        <v>-13.356516138552699</v>
      </c>
      <c r="C6349">
        <v>95.831564685301899</v>
      </c>
      <c r="D6349">
        <v>-26.442042890675399</v>
      </c>
    </row>
    <row r="6350" spans="1:4" x14ac:dyDescent="0.2">
      <c r="A6350">
        <v>93.548420395313897</v>
      </c>
      <c r="B6350">
        <v>-11.805283541077999</v>
      </c>
      <c r="C6350">
        <v>105.127307706992</v>
      </c>
      <c r="D6350">
        <v>-21.8840037401304</v>
      </c>
    </row>
    <row r="6351" spans="1:4" x14ac:dyDescent="0.2">
      <c r="A6351">
        <v>75.566094236280804</v>
      </c>
      <c r="B6351">
        <v>-13.6473629176764</v>
      </c>
      <c r="C6351">
        <v>93.020029690618699</v>
      </c>
      <c r="D6351">
        <v>-18.307269759713002</v>
      </c>
    </row>
    <row r="6352" spans="1:4" x14ac:dyDescent="0.2">
      <c r="A6352">
        <v>71.399811744884701</v>
      </c>
      <c r="B6352">
        <v>-13.1025822670456</v>
      </c>
      <c r="C6352">
        <v>78.506844173768798</v>
      </c>
      <c r="D6352">
        <v>-18.307269759713002</v>
      </c>
    </row>
    <row r="6353" spans="1:4" x14ac:dyDescent="0.2">
      <c r="A6353">
        <v>69.618790337866201</v>
      </c>
      <c r="B6353">
        <v>-15.1167060007005</v>
      </c>
      <c r="C6353">
        <v>78.506844173768798</v>
      </c>
      <c r="D6353">
        <v>-16.922846382807599</v>
      </c>
    </row>
    <row r="6354" spans="1:4" x14ac:dyDescent="0.2">
      <c r="A6354">
        <v>68.818318259384895</v>
      </c>
      <c r="B6354">
        <v>-18.351478306227399</v>
      </c>
      <c r="C6354">
        <v>65.322049327922898</v>
      </c>
      <c r="D6354">
        <v>-21.1541791252514</v>
      </c>
    </row>
    <row r="6355" spans="1:4" x14ac:dyDescent="0.2">
      <c r="A6355">
        <v>73.028980372717996</v>
      </c>
      <c r="B6355">
        <v>-14.6416514470846</v>
      </c>
      <c r="C6355">
        <v>67.016132789408701</v>
      </c>
      <c r="D6355">
        <v>-28.039120360843199</v>
      </c>
    </row>
    <row r="6356" spans="1:4" x14ac:dyDescent="0.2">
      <c r="A6356">
        <v>73.614225019733993</v>
      </c>
      <c r="B6356">
        <v>-18.93440399292</v>
      </c>
      <c r="C6356">
        <v>63.681618167206601</v>
      </c>
      <c r="D6356">
        <v>-26.442042890675399</v>
      </c>
    </row>
    <row r="6357" spans="1:4" x14ac:dyDescent="0.2">
      <c r="A6357">
        <v>73.547934961919694</v>
      </c>
      <c r="B6357">
        <v>-19.8561701359598</v>
      </c>
      <c r="C6357">
        <v>62.091855569443602</v>
      </c>
      <c r="D6357">
        <v>-27.235224610642799</v>
      </c>
    </row>
    <row r="6358" spans="1:4" x14ac:dyDescent="0.2">
      <c r="A6358">
        <v>71.667988047170397</v>
      </c>
      <c r="B6358">
        <v>-17.5078677687133</v>
      </c>
      <c r="C6358">
        <v>60.549989150888599</v>
      </c>
      <c r="D6358">
        <v>-35.8406668673071</v>
      </c>
    </row>
    <row r="6359" spans="1:4" x14ac:dyDescent="0.2">
      <c r="A6359">
        <v>72.461678677979805</v>
      </c>
      <c r="B6359">
        <v>-23.205581404925201</v>
      </c>
      <c r="C6359">
        <v>57.599802671083097</v>
      </c>
      <c r="D6359">
        <v>-46.121853992727999</v>
      </c>
    </row>
    <row r="6360" spans="1:4" x14ac:dyDescent="0.2">
      <c r="A6360">
        <v>69.3056805068627</v>
      </c>
      <c r="B6360">
        <v>-24.140601809414299</v>
      </c>
      <c r="C6360">
        <v>54.812447766688003</v>
      </c>
      <c r="D6360">
        <v>-39.709015737136603</v>
      </c>
    </row>
    <row r="6361" spans="1:4" x14ac:dyDescent="0.2">
      <c r="A6361">
        <v>51.204234864328001</v>
      </c>
      <c r="B6361">
        <v>-15.976068323063499</v>
      </c>
      <c r="C6361">
        <v>42.813950653397598</v>
      </c>
      <c r="D6361">
        <v>-31.371500321704499</v>
      </c>
    </row>
    <row r="6362" spans="1:4" x14ac:dyDescent="0.2">
      <c r="A6362">
        <v>36.777073454468102</v>
      </c>
      <c r="B6362">
        <v>-13.1847397956984</v>
      </c>
      <c r="C6362">
        <v>21.1541791252514</v>
      </c>
      <c r="D6362">
        <v>-34.916621384157501</v>
      </c>
    </row>
    <row r="6363" spans="1:4" x14ac:dyDescent="0.2">
      <c r="A6363">
        <v>14.3511422897716</v>
      </c>
      <c r="B6363">
        <v>-2.59080244491801</v>
      </c>
      <c r="C6363">
        <v>-7.75842725369227</v>
      </c>
      <c r="D6363">
        <v>-11.592910119432601</v>
      </c>
    </row>
    <row r="6364" spans="1:4" x14ac:dyDescent="0.2">
      <c r="A6364">
        <v>-4.4671580124508301</v>
      </c>
      <c r="B6364">
        <v>1.37155551062934</v>
      </c>
      <c r="C6364">
        <v>-25.659126530331701</v>
      </c>
      <c r="D6364">
        <v>-1.5398954594707599</v>
      </c>
    </row>
    <row r="6365" spans="1:4" x14ac:dyDescent="0.2">
      <c r="A6365">
        <v>-30.651973013108002</v>
      </c>
      <c r="B6365">
        <v>13.6338241248658</v>
      </c>
      <c r="C6365">
        <v>-44.994888720551103</v>
      </c>
      <c r="D6365">
        <v>0.92375039866305297</v>
      </c>
    </row>
    <row r="6366" spans="1:4" x14ac:dyDescent="0.2">
      <c r="A6366">
        <v>-42.481251152190303</v>
      </c>
      <c r="B6366">
        <v>18.935468459422101</v>
      </c>
      <c r="C6366">
        <v>-52.171688145555898</v>
      </c>
      <c r="D6366">
        <v>6.5017969101870801</v>
      </c>
    </row>
    <row r="6367" spans="1:4" x14ac:dyDescent="0.2">
      <c r="A6367">
        <v>-57.142164241293798</v>
      </c>
      <c r="B6367">
        <v>23.927047131536</v>
      </c>
      <c r="C6367">
        <v>-90.334447372840799</v>
      </c>
      <c r="D6367">
        <v>12.2436670909289</v>
      </c>
    </row>
    <row r="6368" spans="1:4" x14ac:dyDescent="0.2">
      <c r="A6368">
        <v>-80.955209442806407</v>
      </c>
      <c r="B6368">
        <v>29.952003053465301</v>
      </c>
      <c r="C6368">
        <v>-138.94500192178299</v>
      </c>
      <c r="D6368">
        <v>22.6217391215575</v>
      </c>
    </row>
    <row r="6369" spans="1:4" x14ac:dyDescent="0.2">
      <c r="A6369">
        <v>-113.661710004778</v>
      </c>
      <c r="B6369">
        <v>36.968984882026902</v>
      </c>
      <c r="C6369">
        <v>-171.392605948431</v>
      </c>
      <c r="D6369">
        <v>25.659126530331701</v>
      </c>
    </row>
    <row r="6370" spans="1:4" x14ac:dyDescent="0.2">
      <c r="A6370">
        <v>-158.57832420164101</v>
      </c>
      <c r="B6370">
        <v>49.858853353682797</v>
      </c>
      <c r="C6370">
        <v>-308.46009948139402</v>
      </c>
      <c r="D6370">
        <v>29.6809437923825</v>
      </c>
    </row>
    <row r="6371" spans="1:4" x14ac:dyDescent="0.2">
      <c r="A6371">
        <v>-250.93108429983101</v>
      </c>
      <c r="B6371">
        <v>63.199786227276597</v>
      </c>
      <c r="C6371">
        <v>-365.19472640545598</v>
      </c>
      <c r="D6371">
        <v>41.757785005227802</v>
      </c>
    </row>
    <row r="6372" spans="1:4" x14ac:dyDescent="0.2">
      <c r="A6372">
        <v>-255.613071318496</v>
      </c>
      <c r="B6372">
        <v>28.8638623999149</v>
      </c>
      <c r="C6372">
        <v>-365.19472640545598</v>
      </c>
      <c r="D6372">
        <v>38.714552462961898</v>
      </c>
    </row>
    <row r="6373" spans="1:4" x14ac:dyDescent="0.2">
      <c r="A6373">
        <v>9.9553527078719704</v>
      </c>
      <c r="B6373">
        <v>-33.866588006468</v>
      </c>
      <c r="C6373">
        <v>44.994888720551103</v>
      </c>
      <c r="D6373">
        <v>-33.115139443008403</v>
      </c>
    </row>
    <row r="6374" spans="1:4" x14ac:dyDescent="0.2">
      <c r="A6374">
        <v>126.933611998028</v>
      </c>
      <c r="B6374">
        <v>-22.162341456938101</v>
      </c>
      <c r="C6374">
        <v>98.779041304848903</v>
      </c>
      <c r="D6374">
        <v>-35.8406668673071</v>
      </c>
    </row>
    <row r="6375" spans="1:4" x14ac:dyDescent="0.2">
      <c r="A6375">
        <v>136.671265477958</v>
      </c>
      <c r="B6375">
        <v>-8.6013814703937292</v>
      </c>
      <c r="C6375">
        <v>105.127307706992</v>
      </c>
      <c r="D6375">
        <v>-22.6217391215575</v>
      </c>
    </row>
    <row r="6376" spans="1:4" x14ac:dyDescent="0.2">
      <c r="A6376">
        <v>100.119211011454</v>
      </c>
      <c r="B6376">
        <v>-17.567898505691399</v>
      </c>
      <c r="C6376">
        <v>108.55408152452701</v>
      </c>
      <c r="D6376">
        <v>-16.239359565699399</v>
      </c>
    </row>
    <row r="6377" spans="1:4" x14ac:dyDescent="0.2">
      <c r="A6377">
        <v>83.1000825935904</v>
      </c>
      <c r="B6377">
        <v>-13.3040859644499</v>
      </c>
      <c r="C6377">
        <v>87.765777364727597</v>
      </c>
      <c r="D6377">
        <v>-14.8884563262559</v>
      </c>
    </row>
    <row r="6378" spans="1:4" x14ac:dyDescent="0.2">
      <c r="A6378">
        <v>79.019773162922206</v>
      </c>
      <c r="B6378">
        <v>-8.0357573586552</v>
      </c>
      <c r="C6378">
        <v>82.947109515721394</v>
      </c>
      <c r="D6378">
        <v>-16.239359565699399</v>
      </c>
    </row>
    <row r="6379" spans="1:4" x14ac:dyDescent="0.2">
      <c r="A6379">
        <v>77.148687475723705</v>
      </c>
      <c r="B6379">
        <v>-17.315033077044902</v>
      </c>
      <c r="C6379">
        <v>74.397295427851404</v>
      </c>
      <c r="D6379">
        <v>-16.922846382807599</v>
      </c>
    </row>
    <row r="6380" spans="1:4" x14ac:dyDescent="0.2">
      <c r="A6380">
        <v>75.115989170428605</v>
      </c>
      <c r="B6380">
        <v>-18.175181896269699</v>
      </c>
      <c r="C6380">
        <v>65.322049327922898</v>
      </c>
      <c r="D6380">
        <v>-23.367742098810499</v>
      </c>
    </row>
    <row r="6381" spans="1:4" x14ac:dyDescent="0.2">
      <c r="A6381">
        <v>74.519259467955806</v>
      </c>
      <c r="B6381">
        <v>-16.0806778411546</v>
      </c>
      <c r="C6381">
        <v>72.453757853520599</v>
      </c>
      <c r="D6381">
        <v>-24.886044548537999</v>
      </c>
    </row>
    <row r="6382" spans="1:4" x14ac:dyDescent="0.2">
      <c r="A6382">
        <v>73.545101453393499</v>
      </c>
      <c r="B6382">
        <v>-20.4248177455983</v>
      </c>
      <c r="C6382">
        <v>78.506844173768798</v>
      </c>
      <c r="D6382">
        <v>-21.8840037401304</v>
      </c>
    </row>
    <row r="6383" spans="1:4" x14ac:dyDescent="0.2">
      <c r="A6383">
        <v>72.829155012500806</v>
      </c>
      <c r="B6383">
        <v>-17.790399504678199</v>
      </c>
      <c r="C6383">
        <v>65.322049327922898</v>
      </c>
      <c r="D6383">
        <v>-20.431920809743598</v>
      </c>
    </row>
    <row r="6384" spans="1:4" x14ac:dyDescent="0.2">
      <c r="A6384">
        <v>75.023689339276302</v>
      </c>
      <c r="B6384">
        <v>-21.032275614244401</v>
      </c>
      <c r="C6384">
        <v>65.322049327922898</v>
      </c>
      <c r="D6384">
        <v>-29.6809437923825</v>
      </c>
    </row>
    <row r="6385" spans="1:4" x14ac:dyDescent="0.2">
      <c r="A6385">
        <v>77.6353381209952</v>
      </c>
      <c r="B6385">
        <v>-25.7340527933491</v>
      </c>
      <c r="C6385">
        <v>60.549989150888599</v>
      </c>
      <c r="D6385">
        <v>-50.901764100484598</v>
      </c>
    </row>
    <row r="6386" spans="1:4" x14ac:dyDescent="0.2">
      <c r="A6386">
        <v>71.312991587658004</v>
      </c>
      <c r="B6386">
        <v>-26.391483972696399</v>
      </c>
      <c r="C6386">
        <v>50.901764100484598</v>
      </c>
      <c r="D6386">
        <v>-42.813950653397598</v>
      </c>
    </row>
    <row r="6387" spans="1:4" x14ac:dyDescent="0.2">
      <c r="A6387">
        <v>34.383327563869898</v>
      </c>
      <c r="B6387">
        <v>-4.3941789444797603</v>
      </c>
      <c r="C6387">
        <v>36.781172978834498</v>
      </c>
      <c r="D6387">
        <v>-17.612055143477399</v>
      </c>
    </row>
    <row r="6388" spans="1:4" x14ac:dyDescent="0.2">
      <c r="A6388">
        <v>30.164664388884599</v>
      </c>
      <c r="B6388">
        <v>-8.8501484145293805</v>
      </c>
      <c r="C6388">
        <v>23.367742098810499</v>
      </c>
      <c r="D6388">
        <v>-12.2436670909289</v>
      </c>
    </row>
    <row r="6389" spans="1:4" x14ac:dyDescent="0.2">
      <c r="A6389">
        <v>23.072134624992799</v>
      </c>
      <c r="B6389">
        <v>-6.6422727141061797</v>
      </c>
      <c r="C6389">
        <v>-2.7737761811523298</v>
      </c>
      <c r="D6389">
        <v>-4.0110341304320896</v>
      </c>
    </row>
    <row r="6390" spans="1:4" x14ac:dyDescent="0.2">
      <c r="A6390">
        <v>3.88338626129284</v>
      </c>
      <c r="B6390">
        <v>2.1515890994831199</v>
      </c>
      <c r="C6390">
        <v>-26.442042890675399</v>
      </c>
      <c r="D6390">
        <v>2.7737761811523298</v>
      </c>
    </row>
    <row r="6391" spans="1:4" x14ac:dyDescent="0.2">
      <c r="A6391">
        <v>-15.4069679540185</v>
      </c>
      <c r="B6391">
        <v>4.67909780315932</v>
      </c>
      <c r="C6391">
        <v>-49.663290382164398</v>
      </c>
      <c r="D6391">
        <v>5.8765908196195298</v>
      </c>
    </row>
    <row r="6392" spans="1:4" x14ac:dyDescent="0.2">
      <c r="A6392">
        <v>-45.158181911700197</v>
      </c>
      <c r="B6392">
        <v>26.751623342328902</v>
      </c>
      <c r="C6392">
        <v>-59.053439326441797</v>
      </c>
      <c r="D6392">
        <v>13.5572283922578</v>
      </c>
    </row>
    <row r="6393" spans="1:4" x14ac:dyDescent="0.2">
      <c r="A6393">
        <v>-58.0692559945848</v>
      </c>
      <c r="B6393">
        <v>27.17909815466</v>
      </c>
      <c r="C6393">
        <v>-108.55408152452701</v>
      </c>
      <c r="D6393">
        <v>16.922846382807599</v>
      </c>
    </row>
    <row r="6394" spans="1:4" x14ac:dyDescent="0.2">
      <c r="A6394">
        <v>-105.87243591497599</v>
      </c>
      <c r="B6394">
        <v>29.618084442552199</v>
      </c>
      <c r="C6394">
        <v>-171.392605948431</v>
      </c>
      <c r="D6394">
        <v>34.916621384157501</v>
      </c>
    </row>
    <row r="6395" spans="1:4" x14ac:dyDescent="0.2">
      <c r="A6395">
        <v>-173.159991607378</v>
      </c>
      <c r="B6395">
        <v>35.7654308846123</v>
      </c>
      <c r="C6395">
        <v>-209.214088718678</v>
      </c>
      <c r="D6395">
        <v>46.121853992727999</v>
      </c>
    </row>
    <row r="6396" spans="1:4" x14ac:dyDescent="0.2">
      <c r="A6396">
        <v>-216.72009740467701</v>
      </c>
      <c r="B6396">
        <v>45.843066512322899</v>
      </c>
      <c r="C6396">
        <v>-249.677924598592</v>
      </c>
      <c r="D6396">
        <v>48.454750868986402</v>
      </c>
    </row>
    <row r="6397" spans="1:4" x14ac:dyDescent="0.2">
      <c r="A6397">
        <v>-307.00425225795902</v>
      </c>
      <c r="B6397">
        <v>54.827919589827701</v>
      </c>
      <c r="C6397">
        <v>-365.19472640545598</v>
      </c>
      <c r="D6397">
        <v>46.121853992727999</v>
      </c>
    </row>
    <row r="6398" spans="1:4" x14ac:dyDescent="0.2">
      <c r="A6398">
        <v>-270.085254539262</v>
      </c>
      <c r="B6398">
        <v>35.872452198965497</v>
      </c>
      <c r="C6398">
        <v>-502.778577569422</v>
      </c>
      <c r="D6398">
        <v>43.8926300382645</v>
      </c>
    </row>
    <row r="6399" spans="1:4" x14ac:dyDescent="0.2">
      <c r="A6399">
        <v>45.260252517972503</v>
      </c>
      <c r="B6399">
        <v>-27.288331565430301</v>
      </c>
      <c r="C6399">
        <v>39.709015737136603</v>
      </c>
      <c r="D6399">
        <v>-28.854197607049301</v>
      </c>
    </row>
    <row r="6400" spans="1:4" x14ac:dyDescent="0.2">
      <c r="A6400">
        <v>121.573310917198</v>
      </c>
      <c r="B6400">
        <v>-24.844850409443101</v>
      </c>
      <c r="C6400">
        <v>90.334447372840799</v>
      </c>
      <c r="D6400">
        <v>-29.6809437923825</v>
      </c>
    </row>
    <row r="6401" spans="1:4" x14ac:dyDescent="0.2">
      <c r="A6401">
        <v>124.62887415338299</v>
      </c>
      <c r="B6401">
        <v>-20.7732716702231</v>
      </c>
      <c r="C6401">
        <v>105.127307706992</v>
      </c>
      <c r="D6401">
        <v>-18.307269759713002</v>
      </c>
    </row>
    <row r="6402" spans="1:4" x14ac:dyDescent="0.2">
      <c r="A6402">
        <v>116.794518865361</v>
      </c>
      <c r="B6402">
        <v>-19.215223633926001</v>
      </c>
      <c r="C6402">
        <v>108.55408152452701</v>
      </c>
      <c r="D6402">
        <v>-13.5572283922578</v>
      </c>
    </row>
    <row r="6403" spans="1:4" x14ac:dyDescent="0.2">
      <c r="A6403">
        <v>104.18672374395599</v>
      </c>
      <c r="B6403">
        <v>-14.971703398633201</v>
      </c>
      <c r="C6403">
        <v>108.55408152452701</v>
      </c>
      <c r="D6403">
        <v>-14.220510869304601</v>
      </c>
    </row>
    <row r="6404" spans="1:4" x14ac:dyDescent="0.2">
      <c r="A6404">
        <v>93.644187103245898</v>
      </c>
      <c r="B6404">
        <v>-12.738431014363901</v>
      </c>
      <c r="C6404">
        <v>101.87352512489301</v>
      </c>
      <c r="D6404">
        <v>-14.8884563262559</v>
      </c>
    </row>
    <row r="6405" spans="1:4" x14ac:dyDescent="0.2">
      <c r="A6405">
        <v>86.671692431827395</v>
      </c>
      <c r="B6405">
        <v>-14.823884865897099</v>
      </c>
      <c r="C6405">
        <v>80.682854751599194</v>
      </c>
      <c r="D6405">
        <v>-16.239359565699399</v>
      </c>
    </row>
    <row r="6406" spans="1:4" x14ac:dyDescent="0.2">
      <c r="A6406">
        <v>88.104003526269395</v>
      </c>
      <c r="B6406">
        <v>-14.2161603386814</v>
      </c>
      <c r="C6406">
        <v>80.682854751599194</v>
      </c>
      <c r="D6406">
        <v>-21.1541791252514</v>
      </c>
    </row>
    <row r="6407" spans="1:4" x14ac:dyDescent="0.2">
      <c r="A6407">
        <v>84.493811232272293</v>
      </c>
      <c r="B6407">
        <v>-16.976586367674098</v>
      </c>
      <c r="C6407">
        <v>72.453757853520599</v>
      </c>
      <c r="D6407">
        <v>-21.1541791252514</v>
      </c>
    </row>
    <row r="6408" spans="1:4" x14ac:dyDescent="0.2">
      <c r="A6408">
        <v>76.024335952647903</v>
      </c>
      <c r="B6408">
        <v>-20.1502057389268</v>
      </c>
      <c r="C6408">
        <v>72.453757853520599</v>
      </c>
      <c r="D6408">
        <v>-19.71689597704</v>
      </c>
    </row>
    <row r="6409" spans="1:4" x14ac:dyDescent="0.2">
      <c r="A6409">
        <v>73.726464313677297</v>
      </c>
      <c r="B6409">
        <v>-16.9163064779667</v>
      </c>
      <c r="C6409">
        <v>72.453757853520599</v>
      </c>
      <c r="D6409">
        <v>-10.945859091817001</v>
      </c>
    </row>
    <row r="6410" spans="1:4" x14ac:dyDescent="0.2">
      <c r="A6410">
        <v>75.826516042677</v>
      </c>
      <c r="B6410">
        <v>-19.692539293219699</v>
      </c>
      <c r="C6410">
        <v>68.767084378723794</v>
      </c>
      <c r="D6410">
        <v>-32.236397285650199</v>
      </c>
    </row>
    <row r="6411" spans="1:4" x14ac:dyDescent="0.2">
      <c r="A6411">
        <v>79.610852336097395</v>
      </c>
      <c r="B6411">
        <v>-24.2829911475046</v>
      </c>
      <c r="C6411">
        <v>60.549989150888599</v>
      </c>
      <c r="D6411">
        <v>-47.274719595684303</v>
      </c>
    </row>
    <row r="6412" spans="1:4" x14ac:dyDescent="0.2">
      <c r="A6412">
        <v>74.211128711110206</v>
      </c>
      <c r="B6412">
        <v>-28.574030694510402</v>
      </c>
      <c r="C6412">
        <v>52.171688145555898</v>
      </c>
      <c r="D6412">
        <v>-32.236397285650199</v>
      </c>
    </row>
    <row r="6413" spans="1:4" x14ac:dyDescent="0.2">
      <c r="A6413">
        <v>30.911875062012001</v>
      </c>
      <c r="B6413">
        <v>-2.3695749815243698</v>
      </c>
      <c r="C6413">
        <v>25.659126530331701</v>
      </c>
      <c r="D6413">
        <v>-15.5613189190112</v>
      </c>
    </row>
    <row r="6414" spans="1:4" x14ac:dyDescent="0.2">
      <c r="A6414">
        <v>24.2851614979269</v>
      </c>
      <c r="B6414">
        <v>-0.75055661614734204</v>
      </c>
      <c r="C6414">
        <v>16.922846382807599</v>
      </c>
      <c r="D6414">
        <v>-4.0110341304320896</v>
      </c>
    </row>
    <row r="6415" spans="1:4" x14ac:dyDescent="0.2">
      <c r="A6415">
        <v>24.2686736343218</v>
      </c>
      <c r="B6415">
        <v>-5.7790434148795304</v>
      </c>
      <c r="C6415">
        <v>19.008782790383101</v>
      </c>
      <c r="D6415">
        <v>-0.30788566472184198</v>
      </c>
    </row>
    <row r="6416" spans="1:4" x14ac:dyDescent="0.2">
      <c r="A6416">
        <v>-0.82466951144883505</v>
      </c>
      <c r="B6416">
        <v>1.36966887208126</v>
      </c>
      <c r="C6416">
        <v>-2.7737761811523298</v>
      </c>
      <c r="D6416">
        <v>4.0110341304320896</v>
      </c>
    </row>
    <row r="6417" spans="1:4" x14ac:dyDescent="0.2">
      <c r="A6417">
        <v>-10.119932714671201</v>
      </c>
      <c r="B6417">
        <v>4.4802421537358104</v>
      </c>
      <c r="C6417">
        <v>-38.714552462961898</v>
      </c>
      <c r="D6417">
        <v>7.75842725369227</v>
      </c>
    </row>
    <row r="6418" spans="1:4" x14ac:dyDescent="0.2">
      <c r="A6418">
        <v>-45.665839820264097</v>
      </c>
      <c r="B6418">
        <v>25.4410537388944</v>
      </c>
      <c r="C6418">
        <v>-67.016132789408701</v>
      </c>
      <c r="D6418">
        <v>23.367742098810499</v>
      </c>
    </row>
    <row r="6419" spans="1:4" x14ac:dyDescent="0.2">
      <c r="A6419">
        <v>-89.282585505437595</v>
      </c>
      <c r="B6419">
        <v>23.975737203339602</v>
      </c>
      <c r="C6419">
        <v>-163.85915901216299</v>
      </c>
      <c r="D6419">
        <v>24.1223826187078</v>
      </c>
    </row>
    <row r="6420" spans="1:4" x14ac:dyDescent="0.2">
      <c r="A6420">
        <v>-113.225481253336</v>
      </c>
      <c r="B6420">
        <v>21.570945537722999</v>
      </c>
      <c r="C6420">
        <v>-209.214088718678</v>
      </c>
      <c r="D6420">
        <v>35.8406668673071</v>
      </c>
    </row>
    <row r="6421" spans="1:4" x14ac:dyDescent="0.2">
      <c r="A6421">
        <v>-174.00008093718199</v>
      </c>
      <c r="B6421">
        <v>40.298113039601397</v>
      </c>
      <c r="C6421">
        <v>-198.375381951392</v>
      </c>
      <c r="D6421">
        <v>49.663290382164398</v>
      </c>
    </row>
    <row r="6422" spans="1:4" x14ac:dyDescent="0.2">
      <c r="A6422">
        <v>-213.75372174189499</v>
      </c>
      <c r="B6422">
        <v>47.946704497829799</v>
      </c>
      <c r="C6422">
        <v>-198.375381951392</v>
      </c>
      <c r="D6422">
        <v>47.274719595684303</v>
      </c>
    </row>
    <row r="6423" spans="1:4" x14ac:dyDescent="0.2">
      <c r="A6423">
        <v>-300.53625232446302</v>
      </c>
      <c r="B6423">
        <v>58.331946841707001</v>
      </c>
      <c r="C6423">
        <v>-334.49020402835498</v>
      </c>
      <c r="D6423">
        <v>49.663290382164398</v>
      </c>
    </row>
    <row r="6424" spans="1:4" x14ac:dyDescent="0.2">
      <c r="A6424">
        <v>-251.986136236568</v>
      </c>
      <c r="B6424">
        <v>50.789301745159598</v>
      </c>
      <c r="C6424">
        <v>-401.96925884985001</v>
      </c>
      <c r="D6424">
        <v>42.813950653397598</v>
      </c>
    </row>
    <row r="6425" spans="1:4" x14ac:dyDescent="0.2">
      <c r="A6425">
        <v>51.780834135493699</v>
      </c>
      <c r="B6425">
        <v>-28.105387269601799</v>
      </c>
      <c r="C6425">
        <v>46.121853992727999</v>
      </c>
      <c r="D6425">
        <v>-25.659126530331701</v>
      </c>
    </row>
    <row r="6426" spans="1:4" x14ac:dyDescent="0.2">
      <c r="A6426">
        <v>122.51083644876999</v>
      </c>
      <c r="B6426">
        <v>-32.026373096832302</v>
      </c>
      <c r="C6426">
        <v>101.87352512489301</v>
      </c>
      <c r="D6426">
        <v>-24.886044548537999</v>
      </c>
    </row>
    <row r="6427" spans="1:4" x14ac:dyDescent="0.2">
      <c r="A6427">
        <v>126.369829836996</v>
      </c>
      <c r="B6427">
        <v>-23.2063778953483</v>
      </c>
      <c r="C6427">
        <v>101.87352512489301</v>
      </c>
      <c r="D6427">
        <v>-15.5613189190112</v>
      </c>
    </row>
    <row r="6428" spans="1:4" x14ac:dyDescent="0.2">
      <c r="A6428">
        <v>121.474780831617</v>
      </c>
      <c r="B6428">
        <v>-20.405843524626</v>
      </c>
      <c r="C6428">
        <v>124.326605783232</v>
      </c>
      <c r="D6428">
        <v>-11.592910119432601</v>
      </c>
    </row>
    <row r="6429" spans="1:4" x14ac:dyDescent="0.2">
      <c r="A6429">
        <v>112.72283216474101</v>
      </c>
      <c r="B6429">
        <v>-17.698354000304199</v>
      </c>
      <c r="C6429">
        <v>128.88949494345599</v>
      </c>
      <c r="D6429">
        <v>-14.220510869304601</v>
      </c>
    </row>
    <row r="6430" spans="1:4" x14ac:dyDescent="0.2">
      <c r="A6430">
        <v>104.631395230267</v>
      </c>
      <c r="B6430">
        <v>-14.442039531265801</v>
      </c>
      <c r="C6430">
        <v>115.989649171468</v>
      </c>
      <c r="D6430">
        <v>-16.922846382807599</v>
      </c>
    </row>
    <row r="6431" spans="1:4" x14ac:dyDescent="0.2">
      <c r="A6431">
        <v>95.388570961355896</v>
      </c>
      <c r="B6431">
        <v>-9.7770042687850491</v>
      </c>
      <c r="C6431">
        <v>120.034879179977</v>
      </c>
      <c r="D6431">
        <v>-16.922846382807599</v>
      </c>
    </row>
    <row r="6432" spans="1:4" x14ac:dyDescent="0.2">
      <c r="A6432">
        <v>90.730757095717195</v>
      </c>
      <c r="B6432">
        <v>-11.0724463442362</v>
      </c>
      <c r="C6432">
        <v>87.765777364727597</v>
      </c>
      <c r="D6432">
        <v>-19.71689597704</v>
      </c>
    </row>
    <row r="6433" spans="1:4" x14ac:dyDescent="0.2">
      <c r="A6433">
        <v>88.481204800542599</v>
      </c>
      <c r="B6433">
        <v>-18.8063247199666</v>
      </c>
      <c r="C6433">
        <v>80.682854751599194</v>
      </c>
      <c r="D6433">
        <v>-22.6217391215575</v>
      </c>
    </row>
    <row r="6434" spans="1:4" x14ac:dyDescent="0.2">
      <c r="A6434">
        <v>80.887117255982105</v>
      </c>
      <c r="B6434">
        <v>-19.120448185343601</v>
      </c>
      <c r="C6434">
        <v>80.682854751599194</v>
      </c>
      <c r="D6434">
        <v>-21.8840037401304</v>
      </c>
    </row>
    <row r="6435" spans="1:4" x14ac:dyDescent="0.2">
      <c r="A6435">
        <v>74.052603231190304</v>
      </c>
      <c r="B6435">
        <v>-17.1020169061198</v>
      </c>
      <c r="C6435">
        <v>80.682854751599194</v>
      </c>
      <c r="D6435">
        <v>-12.2436670909289</v>
      </c>
    </row>
    <row r="6436" spans="1:4" x14ac:dyDescent="0.2">
      <c r="A6436">
        <v>72.494955779059794</v>
      </c>
      <c r="B6436">
        <v>-18.756614536809799</v>
      </c>
      <c r="C6436">
        <v>76.413394868836704</v>
      </c>
      <c r="D6436">
        <v>-39.709015737136603</v>
      </c>
    </row>
    <row r="6437" spans="1:4" x14ac:dyDescent="0.2">
      <c r="A6437">
        <v>68.071238296913705</v>
      </c>
      <c r="B6437">
        <v>-17.7524786765111</v>
      </c>
      <c r="C6437">
        <v>60.549989150888599</v>
      </c>
      <c r="D6437">
        <v>-46.121853992727999</v>
      </c>
    </row>
    <row r="6438" spans="1:4" x14ac:dyDescent="0.2">
      <c r="A6438">
        <v>66.366148282238498</v>
      </c>
      <c r="B6438">
        <v>-24.198487799878301</v>
      </c>
      <c r="C6438">
        <v>43.8926300382645</v>
      </c>
      <c r="D6438">
        <v>-29.6809437923825</v>
      </c>
    </row>
    <row r="6439" spans="1:4" x14ac:dyDescent="0.2">
      <c r="A6439">
        <v>38.631713953448198</v>
      </c>
      <c r="B6439">
        <v>-10.9574562313323</v>
      </c>
      <c r="C6439">
        <v>21.1541791252514</v>
      </c>
      <c r="D6439">
        <v>-10.945859091817001</v>
      </c>
    </row>
    <row r="6440" spans="1:4" x14ac:dyDescent="0.2">
      <c r="A6440">
        <v>11.2936227646286</v>
      </c>
      <c r="B6440">
        <v>6.6312013272902703</v>
      </c>
      <c r="C6440">
        <v>16.922846382807599</v>
      </c>
      <c r="D6440">
        <v>-0.30788566472184198</v>
      </c>
    </row>
    <row r="6441" spans="1:4" x14ac:dyDescent="0.2">
      <c r="A6441">
        <v>0.288462790967417</v>
      </c>
      <c r="B6441">
        <v>4.7487345548908397</v>
      </c>
      <c r="C6441">
        <v>15.5613189190112</v>
      </c>
      <c r="D6441">
        <v>2.1565081099282399</v>
      </c>
    </row>
    <row r="6442" spans="1:4" x14ac:dyDescent="0.2">
      <c r="A6442">
        <v>-3.47933718283047</v>
      </c>
      <c r="B6442">
        <v>4.3963730268207897</v>
      </c>
      <c r="C6442">
        <v>0.30788566472184198</v>
      </c>
      <c r="D6442">
        <v>6.5017969101870801</v>
      </c>
    </row>
    <row r="6443" spans="1:4" x14ac:dyDescent="0.2">
      <c r="A6443">
        <v>-14.076506076571199</v>
      </c>
      <c r="B6443">
        <v>6.7578183544037396</v>
      </c>
      <c r="C6443">
        <v>-31.371500321704499</v>
      </c>
      <c r="D6443">
        <v>12.8983610858578</v>
      </c>
    </row>
    <row r="6444" spans="1:4" x14ac:dyDescent="0.2">
      <c r="A6444">
        <v>-76.057906171558599</v>
      </c>
      <c r="B6444">
        <v>20.054834645133699</v>
      </c>
      <c r="C6444">
        <v>-53.4746762190223</v>
      </c>
      <c r="D6444">
        <v>22.6217391215575</v>
      </c>
    </row>
    <row r="6445" spans="1:4" x14ac:dyDescent="0.2">
      <c r="A6445">
        <v>-96.271165913697502</v>
      </c>
      <c r="B6445">
        <v>27.610506581123101</v>
      </c>
      <c r="C6445">
        <v>-128.88949494345599</v>
      </c>
      <c r="D6445">
        <v>34.008335031946601</v>
      </c>
    </row>
    <row r="6446" spans="1:4" x14ac:dyDescent="0.2">
      <c r="A6446">
        <v>-114.076737483093</v>
      </c>
      <c r="B6446">
        <v>26.517615827519901</v>
      </c>
      <c r="C6446">
        <v>-198.375381951392</v>
      </c>
      <c r="D6446">
        <v>36.781172978834498</v>
      </c>
    </row>
    <row r="6447" spans="1:4" x14ac:dyDescent="0.2">
      <c r="A6447">
        <v>-156.93723699974001</v>
      </c>
      <c r="B6447">
        <v>47.4612499284774</v>
      </c>
      <c r="C6447">
        <v>-171.392605948431</v>
      </c>
      <c r="D6447">
        <v>47.274719595684303</v>
      </c>
    </row>
    <row r="6448" spans="1:4" x14ac:dyDescent="0.2">
      <c r="A6448">
        <v>-204.35693540253499</v>
      </c>
      <c r="B6448">
        <v>46.4995006214616</v>
      </c>
      <c r="C6448">
        <v>-179.59016994694599</v>
      </c>
      <c r="D6448">
        <v>50.901764100484598</v>
      </c>
    </row>
    <row r="6449" spans="1:4" x14ac:dyDescent="0.2">
      <c r="A6449">
        <v>-281.840071994168</v>
      </c>
      <c r="B6449">
        <v>45.438962064771196</v>
      </c>
      <c r="C6449">
        <v>-308.46009948139402</v>
      </c>
      <c r="D6449">
        <v>52.171688145555898</v>
      </c>
    </row>
    <row r="6450" spans="1:4" x14ac:dyDescent="0.2">
      <c r="A6450">
        <v>-230.35052880438701</v>
      </c>
      <c r="B6450">
        <v>50.360215342938702</v>
      </c>
      <c r="C6450">
        <v>-334.49020402835498</v>
      </c>
      <c r="D6450">
        <v>44.994888720551103</v>
      </c>
    </row>
    <row r="6451" spans="1:4" x14ac:dyDescent="0.2">
      <c r="A6451">
        <v>55.115458942862901</v>
      </c>
      <c r="B6451">
        <v>-29.818133499448798</v>
      </c>
      <c r="C6451">
        <v>52.171688145555898</v>
      </c>
      <c r="D6451">
        <v>-25.659126530331701</v>
      </c>
    </row>
    <row r="6452" spans="1:4" x14ac:dyDescent="0.2">
      <c r="A6452">
        <v>126.14367306088</v>
      </c>
      <c r="B6452">
        <v>-33.622873964182702</v>
      </c>
      <c r="C6452">
        <v>108.55408152452701</v>
      </c>
      <c r="D6452">
        <v>-22.6217391215575</v>
      </c>
    </row>
    <row r="6453" spans="1:4" x14ac:dyDescent="0.2">
      <c r="A6453">
        <v>129.29014430252801</v>
      </c>
      <c r="B6453">
        <v>-27.1503386963922</v>
      </c>
      <c r="C6453">
        <v>101.87352512489301</v>
      </c>
      <c r="D6453">
        <v>-15.5613189190112</v>
      </c>
    </row>
    <row r="6454" spans="1:4" x14ac:dyDescent="0.2">
      <c r="A6454">
        <v>123.926263771707</v>
      </c>
      <c r="B6454">
        <v>-22.9863192982573</v>
      </c>
      <c r="C6454">
        <v>105.127307706992</v>
      </c>
      <c r="D6454">
        <v>-13.5572283922578</v>
      </c>
    </row>
    <row r="6455" spans="1:4" x14ac:dyDescent="0.2">
      <c r="A6455">
        <v>115.08737929892099</v>
      </c>
      <c r="B6455">
        <v>-17.8533353941596</v>
      </c>
      <c r="C6455">
        <v>120.034879179977</v>
      </c>
      <c r="D6455">
        <v>-17.612055143477399</v>
      </c>
    </row>
    <row r="6456" spans="1:4" x14ac:dyDescent="0.2">
      <c r="A6456">
        <v>107.456186032148</v>
      </c>
      <c r="B6456">
        <v>-15.5748110629957</v>
      </c>
      <c r="C6456">
        <v>128.88949494345599</v>
      </c>
      <c r="D6456">
        <v>-17.612055143477399</v>
      </c>
    </row>
    <row r="6457" spans="1:4" x14ac:dyDescent="0.2">
      <c r="A6457">
        <v>95.931730321929706</v>
      </c>
      <c r="B6457">
        <v>-12.542030002837199</v>
      </c>
      <c r="C6457">
        <v>128.88949494345599</v>
      </c>
      <c r="D6457">
        <v>-19.008782790383101</v>
      </c>
    </row>
    <row r="6458" spans="1:4" x14ac:dyDescent="0.2">
      <c r="A6458">
        <v>90.546917699027503</v>
      </c>
      <c r="B6458">
        <v>-12.966388586740001</v>
      </c>
      <c r="C6458">
        <v>93.020029690618699</v>
      </c>
      <c r="D6458">
        <v>-20.431920809743598</v>
      </c>
    </row>
    <row r="6459" spans="1:4" x14ac:dyDescent="0.2">
      <c r="A6459">
        <v>89.329209472189902</v>
      </c>
      <c r="B6459">
        <v>-18.591236179520699</v>
      </c>
      <c r="C6459">
        <v>82.947109515721394</v>
      </c>
      <c r="D6459">
        <v>-24.886044548537999</v>
      </c>
    </row>
    <row r="6460" spans="1:4" x14ac:dyDescent="0.2">
      <c r="A6460">
        <v>86.463495852053796</v>
      </c>
      <c r="B6460">
        <v>-21.273344476120201</v>
      </c>
      <c r="C6460">
        <v>85.305817678706703</v>
      </c>
      <c r="D6460">
        <v>-28.039120360843199</v>
      </c>
    </row>
    <row r="6461" spans="1:4" x14ac:dyDescent="0.2">
      <c r="A6461">
        <v>75.709274108617194</v>
      </c>
      <c r="B6461">
        <v>-17.0396939491918</v>
      </c>
      <c r="C6461">
        <v>87.765777364727597</v>
      </c>
      <c r="D6461">
        <v>-28.854197607049301</v>
      </c>
    </row>
    <row r="6462" spans="1:4" x14ac:dyDescent="0.2">
      <c r="A6462">
        <v>70.6857132342938</v>
      </c>
      <c r="B6462">
        <v>-17.525472425195801</v>
      </c>
      <c r="C6462">
        <v>72.453757853520599</v>
      </c>
      <c r="D6462">
        <v>-26.442042890675399</v>
      </c>
    </row>
    <row r="6463" spans="1:4" x14ac:dyDescent="0.2">
      <c r="A6463">
        <v>66.427584043377294</v>
      </c>
      <c r="B6463">
        <v>-16.770626684436799</v>
      </c>
      <c r="C6463">
        <v>56.186836970896302</v>
      </c>
      <c r="D6463">
        <v>-28.039120360843199</v>
      </c>
    </row>
    <row r="6464" spans="1:4" x14ac:dyDescent="0.2">
      <c r="A6464">
        <v>53.538811707342298</v>
      </c>
      <c r="B6464">
        <v>-17.954349896396401</v>
      </c>
      <c r="C6464">
        <v>36.781172978834498</v>
      </c>
      <c r="D6464">
        <v>-25.659126530331701</v>
      </c>
    </row>
    <row r="6465" spans="1:4" x14ac:dyDescent="0.2">
      <c r="A6465">
        <v>45.482440774060898</v>
      </c>
      <c r="B6465">
        <v>-18.1766217930492</v>
      </c>
      <c r="C6465">
        <v>24.886044548537999</v>
      </c>
      <c r="D6465">
        <v>-12.2436670909289</v>
      </c>
    </row>
    <row r="6466" spans="1:4" x14ac:dyDescent="0.2">
      <c r="A6466">
        <v>5.4577541568358896</v>
      </c>
      <c r="B6466">
        <v>5.3198786162353597</v>
      </c>
      <c r="C6466">
        <v>4.6314045878209598</v>
      </c>
      <c r="D6466">
        <v>2.1565081099282399</v>
      </c>
    </row>
    <row r="6467" spans="1:4" x14ac:dyDescent="0.2">
      <c r="A6467">
        <v>-9.8899938103678409</v>
      </c>
      <c r="B6467">
        <v>10.072622095421501</v>
      </c>
      <c r="C6467">
        <v>0.30788566472184198</v>
      </c>
      <c r="D6467">
        <v>9.6619745207914498</v>
      </c>
    </row>
    <row r="6468" spans="1:4" x14ac:dyDescent="0.2">
      <c r="A6468">
        <v>-17.382517741121902</v>
      </c>
      <c r="B6468">
        <v>9.7486855177620697</v>
      </c>
      <c r="C6468">
        <v>-2.7737761811523298</v>
      </c>
      <c r="D6468">
        <v>11.592910119432601</v>
      </c>
    </row>
    <row r="6469" spans="1:4" x14ac:dyDescent="0.2">
      <c r="A6469">
        <v>-34.618573497753097</v>
      </c>
      <c r="B6469">
        <v>7.8040194474761702</v>
      </c>
      <c r="C6469">
        <v>-30.519867602605402</v>
      </c>
      <c r="D6469">
        <v>16.239359565699399</v>
      </c>
    </row>
    <row r="6470" spans="1:4" x14ac:dyDescent="0.2">
      <c r="A6470">
        <v>-82.068863564728602</v>
      </c>
      <c r="B6470">
        <v>21.843966394884099</v>
      </c>
      <c r="C6470">
        <v>-52.171688145555898</v>
      </c>
      <c r="D6470">
        <v>21.8840037401304</v>
      </c>
    </row>
    <row r="6471" spans="1:4" x14ac:dyDescent="0.2">
      <c r="A6471">
        <v>-105.169560860914</v>
      </c>
      <c r="B6471">
        <v>29.823004046809199</v>
      </c>
      <c r="C6471">
        <v>-98.779041304848903</v>
      </c>
      <c r="D6471">
        <v>32.236397285650199</v>
      </c>
    </row>
    <row r="6472" spans="1:4" x14ac:dyDescent="0.2">
      <c r="A6472">
        <v>-153.204835248032</v>
      </c>
      <c r="B6472">
        <v>32.150396918793803</v>
      </c>
      <c r="C6472">
        <v>-179.59016994694599</v>
      </c>
      <c r="D6472">
        <v>37.7388766052946</v>
      </c>
    </row>
    <row r="6473" spans="1:4" x14ac:dyDescent="0.2">
      <c r="A6473">
        <v>-178.88592508651001</v>
      </c>
      <c r="B6473">
        <v>37.116657278355802</v>
      </c>
      <c r="C6473">
        <v>-234.632216915328</v>
      </c>
      <c r="D6473">
        <v>49.663290382164398</v>
      </c>
    </row>
    <row r="6474" spans="1:4" x14ac:dyDescent="0.2">
      <c r="A6474">
        <v>-225.906598554374</v>
      </c>
      <c r="B6474">
        <v>36.223929782248199</v>
      </c>
      <c r="C6474">
        <v>-266.69553038740997</v>
      </c>
      <c r="D6474">
        <v>48.454750868986402</v>
      </c>
    </row>
    <row r="6475" spans="1:4" x14ac:dyDescent="0.2">
      <c r="A6475">
        <v>-281.70254857235398</v>
      </c>
      <c r="B6475">
        <v>44.543006171557302</v>
      </c>
      <c r="C6475">
        <v>-365.19472640545598</v>
      </c>
      <c r="D6475">
        <v>48.454750868986402</v>
      </c>
    </row>
    <row r="6476" spans="1:4" x14ac:dyDescent="0.2">
      <c r="A6476">
        <v>-225.511477360566</v>
      </c>
      <c r="B6476">
        <v>45.226437544904499</v>
      </c>
      <c r="C6476">
        <v>-365.19472640545598</v>
      </c>
      <c r="D6476">
        <v>42.813950653397598</v>
      </c>
    </row>
    <row r="6477" spans="1:4" x14ac:dyDescent="0.2">
      <c r="A6477">
        <v>57.958599168658701</v>
      </c>
      <c r="B6477">
        <v>-31.215387388156799</v>
      </c>
      <c r="C6477">
        <v>44.994888720551103</v>
      </c>
      <c r="D6477">
        <v>-23.367742098810499</v>
      </c>
    </row>
    <row r="6478" spans="1:4" x14ac:dyDescent="0.2">
      <c r="A6478">
        <v>129.67381972250001</v>
      </c>
      <c r="B6478">
        <v>-35.727499184574</v>
      </c>
      <c r="C6478">
        <v>95.831564685301899</v>
      </c>
      <c r="D6478">
        <v>-22.6217391215575</v>
      </c>
    </row>
    <row r="6479" spans="1:4" x14ac:dyDescent="0.2">
      <c r="A6479">
        <v>136.38263029710799</v>
      </c>
      <c r="B6479">
        <v>-29.231985722111698</v>
      </c>
      <c r="C6479">
        <v>108.55408152452701</v>
      </c>
      <c r="D6479">
        <v>-16.239359565699399</v>
      </c>
    </row>
    <row r="6480" spans="1:4" x14ac:dyDescent="0.2">
      <c r="A6480">
        <v>141.71297897238199</v>
      </c>
      <c r="B6480">
        <v>-20.7814066000787</v>
      </c>
      <c r="C6480">
        <v>108.55408152452701</v>
      </c>
      <c r="D6480">
        <v>-14.220510869304601</v>
      </c>
    </row>
    <row r="6481" spans="1:4" x14ac:dyDescent="0.2">
      <c r="A6481">
        <v>126.42483246163999</v>
      </c>
      <c r="B6481">
        <v>-19.1552462416197</v>
      </c>
      <c r="C6481">
        <v>112.1691457127</v>
      </c>
      <c r="D6481">
        <v>-17.612055143477399</v>
      </c>
    </row>
    <row r="6482" spans="1:4" x14ac:dyDescent="0.2">
      <c r="A6482">
        <v>110.34618831083</v>
      </c>
      <c r="B6482">
        <v>-18.439805792922499</v>
      </c>
      <c r="C6482">
        <v>120.034879179977</v>
      </c>
      <c r="D6482">
        <v>-19.71689597704</v>
      </c>
    </row>
    <row r="6483" spans="1:4" x14ac:dyDescent="0.2">
      <c r="A6483">
        <v>97.884449533876307</v>
      </c>
      <c r="B6483">
        <v>-16.1849896718109</v>
      </c>
      <c r="C6483">
        <v>59.053439326441797</v>
      </c>
      <c r="D6483">
        <v>-17.612055143477399</v>
      </c>
    </row>
    <row r="6484" spans="1:4" x14ac:dyDescent="0.2">
      <c r="A6484">
        <v>91.586872291324696</v>
      </c>
      <c r="B6484">
        <v>-15.9128089652301</v>
      </c>
      <c r="C6484">
        <v>87.765777364727597</v>
      </c>
      <c r="D6484">
        <v>-20.431920809743598</v>
      </c>
    </row>
    <row r="6485" spans="1:4" x14ac:dyDescent="0.2">
      <c r="A6485">
        <v>89.385808061309604</v>
      </c>
      <c r="B6485">
        <v>-18.840816333474699</v>
      </c>
      <c r="C6485">
        <v>74.397295427851404</v>
      </c>
      <c r="D6485">
        <v>-24.1223826187078</v>
      </c>
    </row>
    <row r="6486" spans="1:4" x14ac:dyDescent="0.2">
      <c r="A6486">
        <v>79.829737967444203</v>
      </c>
      <c r="B6486">
        <v>-26.5894211741007</v>
      </c>
      <c r="C6486">
        <v>80.682854751599194</v>
      </c>
      <c r="D6486">
        <v>-25.659126530331701</v>
      </c>
    </row>
    <row r="6487" spans="1:4" x14ac:dyDescent="0.2">
      <c r="A6487">
        <v>64.138403698694304</v>
      </c>
      <c r="B6487">
        <v>-18.0860501532784</v>
      </c>
      <c r="C6487">
        <v>82.947109515721394</v>
      </c>
      <c r="D6487">
        <v>-24.1223826187078</v>
      </c>
    </row>
    <row r="6488" spans="1:4" x14ac:dyDescent="0.2">
      <c r="A6488">
        <v>67.047371355454302</v>
      </c>
      <c r="B6488">
        <v>-13.1271241787626</v>
      </c>
      <c r="C6488">
        <v>68.767084378723794</v>
      </c>
      <c r="D6488">
        <v>-12.8983610858578</v>
      </c>
    </row>
    <row r="6489" spans="1:4" x14ac:dyDescent="0.2">
      <c r="A6489">
        <v>66.547434782994301</v>
      </c>
      <c r="B6489">
        <v>-16.3184855674806</v>
      </c>
      <c r="C6489">
        <v>40.723124939522499</v>
      </c>
      <c r="D6489">
        <v>-10.945859091817001</v>
      </c>
    </row>
    <row r="6490" spans="1:4" x14ac:dyDescent="0.2">
      <c r="A6490">
        <v>49.281735874347</v>
      </c>
      <c r="B6490">
        <v>-14.1078697149742</v>
      </c>
      <c r="C6490">
        <v>24.886044548537999</v>
      </c>
      <c r="D6490">
        <v>-17.612055143477399</v>
      </c>
    </row>
    <row r="6491" spans="1:4" x14ac:dyDescent="0.2">
      <c r="A6491">
        <v>33.245887121150403</v>
      </c>
      <c r="B6491">
        <v>-11.735245258163101</v>
      </c>
      <c r="C6491">
        <v>12.8983610858578</v>
      </c>
      <c r="D6491">
        <v>-11.592910119432601</v>
      </c>
    </row>
    <row r="6492" spans="1:4" x14ac:dyDescent="0.2">
      <c r="A6492">
        <v>4.3380385794010499</v>
      </c>
      <c r="B6492">
        <v>2.9054490261660302</v>
      </c>
      <c r="C6492">
        <v>-4.0110341304320896</v>
      </c>
      <c r="D6492">
        <v>2.1565081099282399</v>
      </c>
    </row>
    <row r="6493" spans="1:4" x14ac:dyDescent="0.2">
      <c r="A6493">
        <v>-3.36140983266126</v>
      </c>
      <c r="B6493">
        <v>8.8475920972505602</v>
      </c>
      <c r="C6493">
        <v>-10.945859091817001</v>
      </c>
      <c r="D6493">
        <v>16.922846382807599</v>
      </c>
    </row>
    <row r="6494" spans="1:4" x14ac:dyDescent="0.2">
      <c r="A6494">
        <v>-17.968064908052298</v>
      </c>
      <c r="B6494">
        <v>14.130675380801</v>
      </c>
      <c r="C6494">
        <v>-12.8983610858578</v>
      </c>
      <c r="D6494">
        <v>19.008782790383101</v>
      </c>
    </row>
    <row r="6495" spans="1:4" x14ac:dyDescent="0.2">
      <c r="A6495">
        <v>-33.220190948333297</v>
      </c>
      <c r="B6495">
        <v>13.097176099273</v>
      </c>
      <c r="C6495">
        <v>-24.1223826187078</v>
      </c>
      <c r="D6495">
        <v>13.5572283922578</v>
      </c>
    </row>
    <row r="6496" spans="1:4" x14ac:dyDescent="0.2">
      <c r="A6496">
        <v>-78.466668755864603</v>
      </c>
      <c r="B6496">
        <v>23.316288130439499</v>
      </c>
      <c r="C6496">
        <v>-31.371500321704499</v>
      </c>
      <c r="D6496">
        <v>21.1541791252514</v>
      </c>
    </row>
    <row r="6497" spans="1:4" x14ac:dyDescent="0.2">
      <c r="A6497">
        <v>-102.66852571051299</v>
      </c>
      <c r="B6497">
        <v>25.757995413233701</v>
      </c>
      <c r="C6497">
        <v>-59.053439326441797</v>
      </c>
      <c r="D6497">
        <v>28.854197607049301</v>
      </c>
    </row>
    <row r="6498" spans="1:4" x14ac:dyDescent="0.2">
      <c r="A6498">
        <v>-157.17954737860001</v>
      </c>
      <c r="B6498">
        <v>31.631248218352699</v>
      </c>
      <c r="C6498">
        <v>-133.75160702673301</v>
      </c>
      <c r="D6498">
        <v>33.115139443008403</v>
      </c>
    </row>
    <row r="6499" spans="1:4" x14ac:dyDescent="0.2">
      <c r="A6499">
        <v>-190.91779464192101</v>
      </c>
      <c r="B6499">
        <v>33.737074501664999</v>
      </c>
      <c r="C6499">
        <v>-156.91024116277501</v>
      </c>
      <c r="D6499">
        <v>39.709015737136603</v>
      </c>
    </row>
    <row r="6500" spans="1:4" x14ac:dyDescent="0.2">
      <c r="A6500">
        <v>-224.62147737385499</v>
      </c>
      <c r="B6500">
        <v>33.532654251036703</v>
      </c>
      <c r="C6500">
        <v>-249.677924598592</v>
      </c>
      <c r="D6500">
        <v>46.121853992727999</v>
      </c>
    </row>
    <row r="6501" spans="1:4" x14ac:dyDescent="0.2">
      <c r="A6501">
        <v>-277.08137977170202</v>
      </c>
      <c r="B6501">
        <v>39.5071076935562</v>
      </c>
      <c r="C6501">
        <v>-446.82631552270902</v>
      </c>
      <c r="D6501">
        <v>42.813950653397598</v>
      </c>
    </row>
    <row r="6502" spans="1:4" x14ac:dyDescent="0.2">
      <c r="A6502">
        <v>-224.05648272549399</v>
      </c>
      <c r="B6502">
        <v>40.063290513771904</v>
      </c>
      <c r="C6502">
        <v>-365.19472640545598</v>
      </c>
      <c r="D6502">
        <v>38.714552462961898</v>
      </c>
    </row>
    <row r="6503" spans="1:4" x14ac:dyDescent="0.2">
      <c r="A6503">
        <v>60.117999720629498</v>
      </c>
      <c r="B6503">
        <v>-32.503084678528097</v>
      </c>
      <c r="C6503">
        <v>52.171688145555898</v>
      </c>
      <c r="D6503">
        <v>-22.6217391215575</v>
      </c>
    </row>
    <row r="6504" spans="1:4" x14ac:dyDescent="0.2">
      <c r="A6504">
        <v>136.684060356028</v>
      </c>
      <c r="B6504">
        <v>-36.939424756149002</v>
      </c>
      <c r="C6504">
        <v>108.55408152452701</v>
      </c>
      <c r="D6504">
        <v>-23.367742098810499</v>
      </c>
    </row>
    <row r="6505" spans="1:4" x14ac:dyDescent="0.2">
      <c r="A6505">
        <v>158.55547348821099</v>
      </c>
      <c r="B6505">
        <v>-29.036942454855499</v>
      </c>
      <c r="C6505">
        <v>105.127307706992</v>
      </c>
      <c r="D6505">
        <v>-16.239359565699399</v>
      </c>
    </row>
    <row r="6506" spans="1:4" x14ac:dyDescent="0.2">
      <c r="A6506">
        <v>148.73712293487199</v>
      </c>
      <c r="B6506">
        <v>-21.811903629727599</v>
      </c>
      <c r="C6506">
        <v>120.034879179977</v>
      </c>
      <c r="D6506">
        <v>-13.5572283922578</v>
      </c>
    </row>
    <row r="6507" spans="1:4" x14ac:dyDescent="0.2">
      <c r="A6507">
        <v>130.05059923108399</v>
      </c>
      <c r="B6507">
        <v>-20.6388741850337</v>
      </c>
      <c r="C6507">
        <v>112.1691457127</v>
      </c>
      <c r="D6507">
        <v>-13.5572283922578</v>
      </c>
    </row>
    <row r="6508" spans="1:4" x14ac:dyDescent="0.2">
      <c r="A6508">
        <v>117.628906511713</v>
      </c>
      <c r="B6508">
        <v>-20.249162382776799</v>
      </c>
      <c r="C6508">
        <v>108.55408152452701</v>
      </c>
      <c r="D6508">
        <v>-15.5613189190112</v>
      </c>
    </row>
    <row r="6509" spans="1:4" x14ac:dyDescent="0.2">
      <c r="A6509">
        <v>103.012674990438</v>
      </c>
      <c r="B6509">
        <v>-17.6776194798768</v>
      </c>
      <c r="C6509">
        <v>105.127307706992</v>
      </c>
      <c r="D6509">
        <v>-14.220510869304601</v>
      </c>
    </row>
    <row r="6510" spans="1:4" x14ac:dyDescent="0.2">
      <c r="A6510">
        <v>91.969479715133204</v>
      </c>
      <c r="B6510">
        <v>-18.734170827118401</v>
      </c>
      <c r="C6510">
        <v>90.334447372840799</v>
      </c>
      <c r="D6510">
        <v>-17.612055143477399</v>
      </c>
    </row>
    <row r="6511" spans="1:4" x14ac:dyDescent="0.2">
      <c r="A6511">
        <v>84.825942302153805</v>
      </c>
      <c r="B6511">
        <v>-22.720080130150201</v>
      </c>
      <c r="C6511">
        <v>78.506844173768798</v>
      </c>
      <c r="D6511">
        <v>-21.8840037401304</v>
      </c>
    </row>
    <row r="6512" spans="1:4" x14ac:dyDescent="0.2">
      <c r="A6512">
        <v>66.6153201645606</v>
      </c>
      <c r="B6512">
        <v>-47.567110405565302</v>
      </c>
      <c r="C6512">
        <v>76.413394868836704</v>
      </c>
      <c r="D6512">
        <v>-24.1223826187078</v>
      </c>
    </row>
    <row r="6513" spans="1:4" x14ac:dyDescent="0.2">
      <c r="A6513">
        <v>63.262628818588503</v>
      </c>
      <c r="B6513">
        <v>-17.477098796295</v>
      </c>
      <c r="C6513">
        <v>70.578375231994102</v>
      </c>
      <c r="D6513">
        <v>-17.612055143477399</v>
      </c>
    </row>
    <row r="6514" spans="1:4" x14ac:dyDescent="0.2">
      <c r="A6514">
        <v>62.886169450221303</v>
      </c>
      <c r="B6514">
        <v>-11.411375158116501</v>
      </c>
      <c r="C6514">
        <v>57.599802671083097</v>
      </c>
      <c r="D6514">
        <v>-4.0110341304320896</v>
      </c>
    </row>
    <row r="6515" spans="1:4" x14ac:dyDescent="0.2">
      <c r="A6515">
        <v>57.061341230533998</v>
      </c>
      <c r="B6515">
        <v>-14.7619406951355</v>
      </c>
      <c r="C6515">
        <v>39.709015737136603</v>
      </c>
      <c r="D6515">
        <v>-5.2531920961853098</v>
      </c>
    </row>
    <row r="6516" spans="1:4" x14ac:dyDescent="0.2">
      <c r="A6516">
        <v>34.574455574620998</v>
      </c>
      <c r="B6516">
        <v>-17.564184674716401</v>
      </c>
      <c r="C6516">
        <v>24.886044548537999</v>
      </c>
      <c r="D6516">
        <v>-19.008782790383101</v>
      </c>
    </row>
    <row r="6517" spans="1:4" x14ac:dyDescent="0.2">
      <c r="A6517">
        <v>10.168634674929001</v>
      </c>
      <c r="B6517">
        <v>-3.6531057114798799</v>
      </c>
      <c r="C6517">
        <v>3.39188830198187</v>
      </c>
      <c r="D6517">
        <v>-4.6314045878209598</v>
      </c>
    </row>
    <row r="6518" spans="1:4" x14ac:dyDescent="0.2">
      <c r="A6518">
        <v>2.0178949268886499</v>
      </c>
      <c r="B6518">
        <v>10.296419877730401</v>
      </c>
      <c r="C6518">
        <v>-4.0110341304320896</v>
      </c>
      <c r="D6518">
        <v>1.5398954594707599</v>
      </c>
    </row>
    <row r="6519" spans="1:4" x14ac:dyDescent="0.2">
      <c r="A6519">
        <v>-1.79965024510056</v>
      </c>
      <c r="B6519">
        <v>6.2436135332374096</v>
      </c>
      <c r="C6519">
        <v>-9.0247018007710498</v>
      </c>
      <c r="D6519">
        <v>24.1223826187078</v>
      </c>
    </row>
    <row r="6520" spans="1:4" x14ac:dyDescent="0.2">
      <c r="A6520">
        <v>-24.7294161752016</v>
      </c>
      <c r="B6520">
        <v>8.5551926087094294</v>
      </c>
      <c r="C6520">
        <v>-22.6217391215575</v>
      </c>
      <c r="D6520">
        <v>27.235224610642799</v>
      </c>
    </row>
    <row r="6521" spans="1:4" x14ac:dyDescent="0.2">
      <c r="A6521">
        <v>-76.952228515742306</v>
      </c>
      <c r="B6521">
        <v>22.850365691257899</v>
      </c>
      <c r="C6521">
        <v>-28.854197607049301</v>
      </c>
      <c r="D6521">
        <v>14.8884563262559</v>
      </c>
    </row>
    <row r="6522" spans="1:4" x14ac:dyDescent="0.2">
      <c r="A6522">
        <v>-104.630690014945</v>
      </c>
      <c r="B6522">
        <v>21.412756132366599</v>
      </c>
      <c r="C6522">
        <v>-28.854197607049301</v>
      </c>
      <c r="D6522">
        <v>20.431920809743598</v>
      </c>
    </row>
    <row r="6523" spans="1:4" x14ac:dyDescent="0.2">
      <c r="A6523">
        <v>-120.816971545459</v>
      </c>
      <c r="B6523">
        <v>23.505573560013399</v>
      </c>
      <c r="C6523">
        <v>-76.413394868836704</v>
      </c>
      <c r="D6523">
        <v>30.519867602605402</v>
      </c>
    </row>
    <row r="6524" spans="1:4" x14ac:dyDescent="0.2">
      <c r="A6524">
        <v>-163.95648664282399</v>
      </c>
      <c r="B6524">
        <v>24.0704690301657</v>
      </c>
      <c r="C6524">
        <v>-133.75160702673301</v>
      </c>
      <c r="D6524">
        <v>32.236397285650199</v>
      </c>
    </row>
    <row r="6525" spans="1:4" x14ac:dyDescent="0.2">
      <c r="A6525">
        <v>-194.83101486285</v>
      </c>
      <c r="B6525">
        <v>30.716741143129202</v>
      </c>
      <c r="C6525">
        <v>-156.91024116277501</v>
      </c>
      <c r="D6525">
        <v>33.115139443008403</v>
      </c>
    </row>
    <row r="6526" spans="1:4" x14ac:dyDescent="0.2">
      <c r="A6526">
        <v>-223.023454779281</v>
      </c>
      <c r="B6526">
        <v>32.6532652222457</v>
      </c>
      <c r="C6526">
        <v>-249.677924598592</v>
      </c>
      <c r="D6526">
        <v>42.813950653397598</v>
      </c>
    </row>
    <row r="6527" spans="1:4" x14ac:dyDescent="0.2">
      <c r="A6527">
        <v>-275.35010161788398</v>
      </c>
      <c r="B6527">
        <v>37.830605262109302</v>
      </c>
      <c r="C6527">
        <v>-365.19472640545598</v>
      </c>
      <c r="D6527">
        <v>44.994888720551103</v>
      </c>
    </row>
    <row r="6528" spans="1:4" x14ac:dyDescent="0.2">
      <c r="A6528">
        <v>-224.998389389821</v>
      </c>
      <c r="B6528">
        <v>39.705690658480499</v>
      </c>
      <c r="C6528">
        <v>-266.69553038740997</v>
      </c>
      <c r="D6528">
        <v>34.008335031946601</v>
      </c>
    </row>
    <row r="6529" spans="1:4" x14ac:dyDescent="0.2">
      <c r="A6529">
        <v>63.354951749072598</v>
      </c>
      <c r="B6529">
        <v>-31.9156825189133</v>
      </c>
      <c r="C6529">
        <v>60.549989150888599</v>
      </c>
      <c r="D6529">
        <v>-23.367742098810499</v>
      </c>
    </row>
    <row r="6530" spans="1:4" x14ac:dyDescent="0.2">
      <c r="A6530">
        <v>139.755135926474</v>
      </c>
      <c r="B6530">
        <v>-27.971683493038</v>
      </c>
      <c r="C6530">
        <v>101.87352512489301</v>
      </c>
      <c r="D6530">
        <v>-28.854197607049301</v>
      </c>
    </row>
    <row r="6531" spans="1:4" x14ac:dyDescent="0.2">
      <c r="A6531">
        <v>148.85779277272499</v>
      </c>
      <c r="B6531">
        <v>-23.030477494224499</v>
      </c>
      <c r="C6531">
        <v>124.326605783232</v>
      </c>
      <c r="D6531">
        <v>-16.922846382807599</v>
      </c>
    </row>
    <row r="6532" spans="1:4" x14ac:dyDescent="0.2">
      <c r="A6532">
        <v>142.400957174707</v>
      </c>
      <c r="B6532">
        <v>-22.4471836555458</v>
      </c>
      <c r="C6532">
        <v>120.034879179977</v>
      </c>
      <c r="D6532">
        <v>-12.8983610858578</v>
      </c>
    </row>
    <row r="6533" spans="1:4" x14ac:dyDescent="0.2">
      <c r="A6533">
        <v>129.642062352241</v>
      </c>
      <c r="B6533">
        <v>-20.098938724582901</v>
      </c>
      <c r="C6533">
        <v>120.034879179977</v>
      </c>
      <c r="D6533">
        <v>-12.8983610858578</v>
      </c>
    </row>
    <row r="6534" spans="1:4" x14ac:dyDescent="0.2">
      <c r="A6534">
        <v>117.962533194504</v>
      </c>
      <c r="B6534">
        <v>-19.370534211177802</v>
      </c>
      <c r="C6534">
        <v>120.034879179977</v>
      </c>
      <c r="D6534">
        <v>-12.2436670909289</v>
      </c>
    </row>
    <row r="6535" spans="1:4" x14ac:dyDescent="0.2">
      <c r="A6535">
        <v>101.011359466819</v>
      </c>
      <c r="B6535">
        <v>-17.662699708869201</v>
      </c>
      <c r="C6535">
        <v>108.55408152452701</v>
      </c>
      <c r="D6535">
        <v>-12.2436670909289</v>
      </c>
    </row>
    <row r="6536" spans="1:4" x14ac:dyDescent="0.2">
      <c r="A6536">
        <v>90.231708563440094</v>
      </c>
      <c r="B6536">
        <v>-17.861764569775598</v>
      </c>
      <c r="C6536">
        <v>90.334447372840799</v>
      </c>
      <c r="D6536">
        <v>-14.8884563262559</v>
      </c>
    </row>
    <row r="6537" spans="1:4" x14ac:dyDescent="0.2">
      <c r="A6537">
        <v>82.386998875536094</v>
      </c>
      <c r="B6537">
        <v>-21.163336623915299</v>
      </c>
      <c r="C6537">
        <v>87.765777364727597</v>
      </c>
      <c r="D6537">
        <v>-17.612055143477399</v>
      </c>
    </row>
    <row r="6538" spans="1:4" x14ac:dyDescent="0.2">
      <c r="A6538">
        <v>72.100279276386203</v>
      </c>
      <c r="B6538">
        <v>-24.5930240320459</v>
      </c>
      <c r="C6538">
        <v>78.506844173768798</v>
      </c>
      <c r="D6538">
        <v>-21.8840037401304</v>
      </c>
    </row>
    <row r="6539" spans="1:4" x14ac:dyDescent="0.2">
      <c r="A6539">
        <v>65.406587202898606</v>
      </c>
      <c r="B6539">
        <v>-12.656220001485799</v>
      </c>
      <c r="C6539">
        <v>62.091855569443602</v>
      </c>
      <c r="D6539">
        <v>-14.8884563262559</v>
      </c>
    </row>
    <row r="6540" spans="1:4" x14ac:dyDescent="0.2">
      <c r="A6540">
        <v>53.907462751610097</v>
      </c>
      <c r="B6540">
        <v>-7.1494648100284</v>
      </c>
      <c r="C6540">
        <v>43.8926300382645</v>
      </c>
      <c r="D6540">
        <v>-5.2531920961853098</v>
      </c>
    </row>
    <row r="6541" spans="1:4" x14ac:dyDescent="0.2">
      <c r="A6541">
        <v>41.6516018263208</v>
      </c>
      <c r="B6541">
        <v>-10.5781207558299</v>
      </c>
      <c r="C6541">
        <v>29.6809437923825</v>
      </c>
      <c r="D6541">
        <v>-9.0247018007710498</v>
      </c>
    </row>
    <row r="6542" spans="1:4" x14ac:dyDescent="0.2">
      <c r="A6542">
        <v>16.349264838511399</v>
      </c>
      <c r="B6542">
        <v>-37.953448086496401</v>
      </c>
      <c r="C6542">
        <v>16.239359565699399</v>
      </c>
      <c r="D6542">
        <v>-16.922846382807599</v>
      </c>
    </row>
    <row r="6543" spans="1:4" x14ac:dyDescent="0.2">
      <c r="A6543">
        <v>-2.25459131231539</v>
      </c>
      <c r="B6543">
        <v>0.94461891208802695</v>
      </c>
      <c r="C6543">
        <v>2.1565081099282399</v>
      </c>
      <c r="D6543">
        <v>2.7737761811523298</v>
      </c>
    </row>
    <row r="6544" spans="1:4" x14ac:dyDescent="0.2">
      <c r="A6544">
        <v>-11.617583676172</v>
      </c>
      <c r="B6544">
        <v>3.6295320011865599</v>
      </c>
      <c r="C6544">
        <v>-7.1290087590758402</v>
      </c>
      <c r="D6544">
        <v>13.5572283922578</v>
      </c>
    </row>
    <row r="6545" spans="1:4" x14ac:dyDescent="0.2">
      <c r="A6545">
        <v>-54.703908549568901</v>
      </c>
      <c r="B6545">
        <v>-3.3672598439515902</v>
      </c>
      <c r="C6545">
        <v>-16.239359565699399</v>
      </c>
      <c r="D6545">
        <v>24.1223826187078</v>
      </c>
    </row>
    <row r="6546" spans="1:4" x14ac:dyDescent="0.2">
      <c r="A6546">
        <v>-33.117538818077101</v>
      </c>
      <c r="B6546">
        <v>6.80302871742437</v>
      </c>
      <c r="C6546">
        <v>-31.371500321704499</v>
      </c>
      <c r="D6546">
        <v>36.781172978834498</v>
      </c>
    </row>
    <row r="6547" spans="1:4" x14ac:dyDescent="0.2">
      <c r="A6547">
        <v>-92.559173908066995</v>
      </c>
      <c r="B6547">
        <v>21.315898004104898</v>
      </c>
      <c r="C6547">
        <v>-41.757785005227802</v>
      </c>
      <c r="D6547">
        <v>26.442042890675399</v>
      </c>
    </row>
    <row r="6548" spans="1:4" x14ac:dyDescent="0.2">
      <c r="A6548">
        <v>-110.804861162432</v>
      </c>
      <c r="B6548">
        <v>24.901350889228802</v>
      </c>
      <c r="C6548">
        <v>-46.121853992727999</v>
      </c>
      <c r="D6548">
        <v>27.235224610642799</v>
      </c>
    </row>
    <row r="6549" spans="1:4" x14ac:dyDescent="0.2">
      <c r="A6549">
        <v>-135.41024903371601</v>
      </c>
      <c r="B6549">
        <v>24.606106844830101</v>
      </c>
      <c r="C6549">
        <v>-87.765777364727597</v>
      </c>
      <c r="D6549">
        <v>31.371500321704499</v>
      </c>
    </row>
    <row r="6550" spans="1:4" x14ac:dyDescent="0.2">
      <c r="A6550">
        <v>-169.78905698132399</v>
      </c>
      <c r="B6550">
        <v>22.779964084080799</v>
      </c>
      <c r="C6550">
        <v>-144.50647838651801</v>
      </c>
      <c r="D6550">
        <v>36.781172978834498</v>
      </c>
    </row>
    <row r="6551" spans="1:4" x14ac:dyDescent="0.2">
      <c r="A6551">
        <v>-193.43992716152599</v>
      </c>
      <c r="B6551">
        <v>27.603306872910998</v>
      </c>
      <c r="C6551">
        <v>-171.392605948431</v>
      </c>
      <c r="D6551">
        <v>34.916621384157501</v>
      </c>
    </row>
    <row r="6552" spans="1:4" x14ac:dyDescent="0.2">
      <c r="A6552">
        <v>-221.76320491643801</v>
      </c>
      <c r="B6552">
        <v>26.4710243350663</v>
      </c>
      <c r="C6552">
        <v>-266.69553038740997</v>
      </c>
      <c r="D6552">
        <v>39.709015737136603</v>
      </c>
    </row>
    <row r="6553" spans="1:4" x14ac:dyDescent="0.2">
      <c r="A6553">
        <v>-272.037604233737</v>
      </c>
      <c r="B6553">
        <v>35.7640224205972</v>
      </c>
      <c r="C6553">
        <v>-308.46009948139402</v>
      </c>
      <c r="D6553">
        <v>47.274719595684303</v>
      </c>
    </row>
    <row r="6554" spans="1:4" x14ac:dyDescent="0.2">
      <c r="A6554">
        <v>-224.66674051171501</v>
      </c>
      <c r="B6554">
        <v>38.325995942528998</v>
      </c>
      <c r="C6554">
        <v>-198.375381951392</v>
      </c>
      <c r="D6554">
        <v>34.008335031946601</v>
      </c>
    </row>
    <row r="6555" spans="1:4" x14ac:dyDescent="0.2">
      <c r="A6555">
        <v>67.909640550925303</v>
      </c>
      <c r="B6555">
        <v>-29.4145722600421</v>
      </c>
      <c r="C6555">
        <v>65.322049327922898</v>
      </c>
      <c r="D6555">
        <v>-28.039120360843199</v>
      </c>
    </row>
    <row r="6556" spans="1:4" x14ac:dyDescent="0.2">
      <c r="A6556">
        <v>140.59788941376499</v>
      </c>
      <c r="B6556">
        <v>-14.1758184738385</v>
      </c>
      <c r="C6556">
        <v>115.989649171468</v>
      </c>
      <c r="D6556">
        <v>-32.236397285650199</v>
      </c>
    </row>
    <row r="6557" spans="1:4" x14ac:dyDescent="0.2">
      <c r="A6557">
        <v>145.334409707878</v>
      </c>
      <c r="B6557">
        <v>-18.5931029494594</v>
      </c>
      <c r="C6557">
        <v>115.989649171468</v>
      </c>
      <c r="D6557">
        <v>-23.367742098810499</v>
      </c>
    </row>
    <row r="6558" spans="1:4" x14ac:dyDescent="0.2">
      <c r="A6558">
        <v>140.94218080741399</v>
      </c>
      <c r="B6558">
        <v>-21.339782435328701</v>
      </c>
      <c r="C6558">
        <v>120.034879179977</v>
      </c>
      <c r="D6558">
        <v>-18.307269759713002</v>
      </c>
    </row>
    <row r="6559" spans="1:4" x14ac:dyDescent="0.2">
      <c r="A6559">
        <v>128.45433050690801</v>
      </c>
      <c r="B6559">
        <v>-20.238249909348401</v>
      </c>
      <c r="C6559">
        <v>112.1691457127</v>
      </c>
      <c r="D6559">
        <v>-14.8884563262559</v>
      </c>
    </row>
    <row r="6560" spans="1:4" x14ac:dyDescent="0.2">
      <c r="A6560">
        <v>115.75577568438</v>
      </c>
      <c r="B6560">
        <v>-18.082159449474201</v>
      </c>
      <c r="C6560">
        <v>105.127307706992</v>
      </c>
      <c r="D6560">
        <v>-13.5572283922578</v>
      </c>
    </row>
    <row r="6561" spans="1:4" x14ac:dyDescent="0.2">
      <c r="A6561">
        <v>102.51967794137801</v>
      </c>
      <c r="B6561">
        <v>-14.516344896522799</v>
      </c>
      <c r="C6561">
        <v>93.020029690618699</v>
      </c>
      <c r="D6561">
        <v>-12.2436670909289</v>
      </c>
    </row>
    <row r="6562" spans="1:4" x14ac:dyDescent="0.2">
      <c r="A6562">
        <v>97.988050035603706</v>
      </c>
      <c r="B6562">
        <v>-15.9933141279819</v>
      </c>
      <c r="C6562">
        <v>87.765777364727597</v>
      </c>
      <c r="D6562">
        <v>-14.8884563262559</v>
      </c>
    </row>
    <row r="6563" spans="1:4" x14ac:dyDescent="0.2">
      <c r="A6563">
        <v>96.404636516330896</v>
      </c>
      <c r="B6563">
        <v>-6.8989877603127603</v>
      </c>
      <c r="C6563">
        <v>93.020029690618699</v>
      </c>
      <c r="D6563">
        <v>-16.239359565699399</v>
      </c>
    </row>
    <row r="6564" spans="1:4" x14ac:dyDescent="0.2">
      <c r="A6564">
        <v>78.277226746461295</v>
      </c>
      <c r="B6564">
        <v>-9.7969182858844892</v>
      </c>
      <c r="C6564">
        <v>72.453757853520599</v>
      </c>
      <c r="D6564">
        <v>-17.612055143477399</v>
      </c>
    </row>
    <row r="6565" spans="1:4" x14ac:dyDescent="0.2">
      <c r="A6565">
        <v>68.224693256058302</v>
      </c>
      <c r="B6565">
        <v>-10.86604628255</v>
      </c>
      <c r="C6565">
        <v>53.4746762190223</v>
      </c>
      <c r="D6565">
        <v>-10.302287789423399</v>
      </c>
    </row>
    <row r="6566" spans="1:4" x14ac:dyDescent="0.2">
      <c r="A6566">
        <v>51.988953546688997</v>
      </c>
      <c r="B6566">
        <v>-5.38747495702306</v>
      </c>
      <c r="C6566">
        <v>35.8406668673071</v>
      </c>
      <c r="D6566">
        <v>-4.6314045878209598</v>
      </c>
    </row>
    <row r="6567" spans="1:4" x14ac:dyDescent="0.2">
      <c r="A6567">
        <v>30.4179294090629</v>
      </c>
      <c r="B6567">
        <v>-0.27343491909189699</v>
      </c>
      <c r="C6567">
        <v>19.71689597704</v>
      </c>
      <c r="D6567">
        <v>-4.6314045878209598</v>
      </c>
    </row>
    <row r="6568" spans="1:4" x14ac:dyDescent="0.2">
      <c r="A6568">
        <v>16.137744971288502</v>
      </c>
      <c r="B6568">
        <v>-5.3653846704874999</v>
      </c>
      <c r="C6568">
        <v>16.922846382807599</v>
      </c>
      <c r="D6568">
        <v>-1.5398954594707599</v>
      </c>
    </row>
    <row r="6569" spans="1:4" x14ac:dyDescent="0.2">
      <c r="A6569">
        <v>6.2476074369518599</v>
      </c>
      <c r="B6569">
        <v>7.3709767179211099</v>
      </c>
      <c r="C6569">
        <v>-6.5017969101870801</v>
      </c>
      <c r="D6569">
        <v>9.0247018007710498</v>
      </c>
    </row>
    <row r="6570" spans="1:4" x14ac:dyDescent="0.2">
      <c r="A6570">
        <v>-4.3863624045366203</v>
      </c>
      <c r="B6570">
        <v>2.7886853329163799</v>
      </c>
      <c r="C6570">
        <v>-18.307269759713002</v>
      </c>
      <c r="D6570">
        <v>10.945859091817001</v>
      </c>
    </row>
    <row r="6571" spans="1:4" x14ac:dyDescent="0.2">
      <c r="A6571">
        <v>-13.489545043021799</v>
      </c>
      <c r="B6571">
        <v>6.1876057956311596</v>
      </c>
      <c r="C6571">
        <v>-24.886044548537999</v>
      </c>
      <c r="D6571">
        <v>26.442042890675399</v>
      </c>
    </row>
    <row r="6572" spans="1:4" x14ac:dyDescent="0.2">
      <c r="A6572">
        <v>-43.296405699784202</v>
      </c>
      <c r="B6572">
        <v>8.5648539925256699</v>
      </c>
      <c r="C6572">
        <v>-34.008335031946601</v>
      </c>
      <c r="D6572">
        <v>36.781172978834498</v>
      </c>
    </row>
    <row r="6573" spans="1:4" x14ac:dyDescent="0.2">
      <c r="A6573">
        <v>-89.653497013867096</v>
      </c>
      <c r="B6573">
        <v>18.320353790591501</v>
      </c>
      <c r="C6573">
        <v>-50.901764100484598</v>
      </c>
      <c r="D6573">
        <v>39.709015737136603</v>
      </c>
    </row>
    <row r="6574" spans="1:4" x14ac:dyDescent="0.2">
      <c r="A6574">
        <v>-108.676116925155</v>
      </c>
      <c r="B6574">
        <v>26.842084582413499</v>
      </c>
      <c r="C6574">
        <v>-47.274719595684303</v>
      </c>
      <c r="D6574">
        <v>43.8926300382645</v>
      </c>
    </row>
    <row r="6575" spans="1:4" x14ac:dyDescent="0.2">
      <c r="A6575">
        <v>-147.19691349499399</v>
      </c>
      <c r="B6575">
        <v>20.093057369071701</v>
      </c>
      <c r="C6575">
        <v>-87.765777364727597</v>
      </c>
      <c r="D6575">
        <v>38.714552462961898</v>
      </c>
    </row>
    <row r="6576" spans="1:4" x14ac:dyDescent="0.2">
      <c r="A6576">
        <v>-177.54335339306101</v>
      </c>
      <c r="B6576">
        <v>16.779847972566898</v>
      </c>
      <c r="C6576">
        <v>-198.375381951392</v>
      </c>
      <c r="D6576">
        <v>38.714552462961898</v>
      </c>
    </row>
    <row r="6577" spans="1:4" x14ac:dyDescent="0.2">
      <c r="A6577">
        <v>-198.22470029364001</v>
      </c>
      <c r="B6577">
        <v>21.722841426680301</v>
      </c>
      <c r="C6577">
        <v>-286.106176350971</v>
      </c>
      <c r="D6577">
        <v>38.714552462961898</v>
      </c>
    </row>
    <row r="6578" spans="1:4" x14ac:dyDescent="0.2">
      <c r="A6578">
        <v>-221.150659364034</v>
      </c>
      <c r="B6578">
        <v>18.170439682775601</v>
      </c>
      <c r="C6578">
        <v>-308.46009948139402</v>
      </c>
      <c r="D6578">
        <v>38.714552462961898</v>
      </c>
    </row>
    <row r="6579" spans="1:4" x14ac:dyDescent="0.2">
      <c r="A6579">
        <v>-242.644824353334</v>
      </c>
      <c r="B6579">
        <v>28.1693001254732</v>
      </c>
      <c r="C6579">
        <v>-334.49020402835498</v>
      </c>
      <c r="D6579">
        <v>46.121853992727999</v>
      </c>
    </row>
    <row r="6580" spans="1:4" x14ac:dyDescent="0.2">
      <c r="A6580">
        <v>-212.84964848656799</v>
      </c>
      <c r="B6580">
        <v>31.5269332596434</v>
      </c>
      <c r="C6580">
        <v>-221.23059715410699</v>
      </c>
      <c r="D6580">
        <v>37.7388766052946</v>
      </c>
    </row>
    <row r="6581" spans="1:4" x14ac:dyDescent="0.2">
      <c r="A6581">
        <v>71.710529351941602</v>
      </c>
      <c r="B6581">
        <v>-32.915398821009703</v>
      </c>
      <c r="C6581">
        <v>82.947109515721394</v>
      </c>
      <c r="D6581">
        <v>-34.008335031946601</v>
      </c>
    </row>
    <row r="6582" spans="1:4" x14ac:dyDescent="0.2">
      <c r="A6582">
        <v>140.57797392217401</v>
      </c>
      <c r="B6582">
        <v>-31.519828887674699</v>
      </c>
      <c r="C6582">
        <v>128.88949494345599</v>
      </c>
      <c r="D6582">
        <v>-39.709015737136603</v>
      </c>
    </row>
    <row r="6583" spans="1:4" x14ac:dyDescent="0.2">
      <c r="A6583">
        <v>144.64593512302801</v>
      </c>
      <c r="B6583">
        <v>-25.223404157475699</v>
      </c>
      <c r="C6583">
        <v>124.326605783232</v>
      </c>
      <c r="D6583">
        <v>-31.371500321704499</v>
      </c>
    </row>
    <row r="6584" spans="1:4" x14ac:dyDescent="0.2">
      <c r="A6584">
        <v>139.315935065914</v>
      </c>
      <c r="B6584">
        <v>-23.555988290692699</v>
      </c>
      <c r="C6584">
        <v>128.88949494345599</v>
      </c>
      <c r="D6584">
        <v>-26.442042890675399</v>
      </c>
    </row>
    <row r="6585" spans="1:4" x14ac:dyDescent="0.2">
      <c r="A6585">
        <v>126.27090433071</v>
      </c>
      <c r="B6585">
        <v>-23.065459604082999</v>
      </c>
      <c r="C6585">
        <v>120.034879179977</v>
      </c>
      <c r="D6585">
        <v>-19.008782790383101</v>
      </c>
    </row>
    <row r="6586" spans="1:4" x14ac:dyDescent="0.2">
      <c r="A6586">
        <v>115.80181371879399</v>
      </c>
      <c r="B6586">
        <v>-18.613534409073001</v>
      </c>
      <c r="C6586">
        <v>101.87352512489301</v>
      </c>
      <c r="D6586">
        <v>-14.8884563262559</v>
      </c>
    </row>
    <row r="6587" spans="1:4" x14ac:dyDescent="0.2">
      <c r="A6587">
        <v>101.64735170399</v>
      </c>
      <c r="B6587">
        <v>-16.789477890125699</v>
      </c>
      <c r="C6587">
        <v>87.765777364727597</v>
      </c>
      <c r="D6587">
        <v>-11.592910119432601</v>
      </c>
    </row>
    <row r="6588" spans="1:4" x14ac:dyDescent="0.2">
      <c r="A6588">
        <v>99.9321891437029</v>
      </c>
      <c r="B6588">
        <v>-12.879792861454</v>
      </c>
      <c r="C6588">
        <v>80.682854751599194</v>
      </c>
      <c r="D6588">
        <v>-13.5572283922578</v>
      </c>
    </row>
    <row r="6589" spans="1:4" x14ac:dyDescent="0.2">
      <c r="A6589">
        <v>100.023801489896</v>
      </c>
      <c r="B6589">
        <v>-10.5409722865797</v>
      </c>
      <c r="C6589">
        <v>76.413394868836704</v>
      </c>
      <c r="D6589">
        <v>-14.8884563262559</v>
      </c>
    </row>
    <row r="6590" spans="1:4" x14ac:dyDescent="0.2">
      <c r="A6590">
        <v>76.581151334388096</v>
      </c>
      <c r="B6590">
        <v>-8.6558830905782607</v>
      </c>
      <c r="C6590">
        <v>59.053439326441797</v>
      </c>
      <c r="D6590">
        <v>-13.5572283922578</v>
      </c>
    </row>
    <row r="6591" spans="1:4" x14ac:dyDescent="0.2">
      <c r="A6591">
        <v>69.338670892439595</v>
      </c>
      <c r="B6591">
        <v>-8.8972604191508093</v>
      </c>
      <c r="C6591">
        <v>42.813950653397598</v>
      </c>
      <c r="D6591">
        <v>-7.1290087590758402</v>
      </c>
    </row>
    <row r="6592" spans="1:4" x14ac:dyDescent="0.2">
      <c r="A6592">
        <v>53.005953782739297</v>
      </c>
      <c r="B6592">
        <v>-5.7600033189558504</v>
      </c>
      <c r="C6592">
        <v>29.6809437923825</v>
      </c>
      <c r="D6592">
        <v>0.30788566472184198</v>
      </c>
    </row>
    <row r="6593" spans="1:4" x14ac:dyDescent="0.2">
      <c r="A6593">
        <v>29.154983661158401</v>
      </c>
      <c r="B6593">
        <v>3.46673753446616</v>
      </c>
      <c r="C6593">
        <v>19.008782790383101</v>
      </c>
      <c r="D6593">
        <v>4.0110341304320896</v>
      </c>
    </row>
    <row r="6594" spans="1:4" x14ac:dyDescent="0.2">
      <c r="A6594">
        <v>16.6552761639511</v>
      </c>
      <c r="B6594">
        <v>8.1615733680587699</v>
      </c>
      <c r="C6594">
        <v>14.220510869304601</v>
      </c>
      <c r="D6594">
        <v>4.0110341304320896</v>
      </c>
    </row>
    <row r="6595" spans="1:4" x14ac:dyDescent="0.2">
      <c r="A6595">
        <v>11.0286817948544</v>
      </c>
      <c r="B6595">
        <v>10.461542098261001</v>
      </c>
      <c r="C6595">
        <v>-10.302287789423399</v>
      </c>
      <c r="D6595">
        <v>7.1290087590758402</v>
      </c>
    </row>
    <row r="6596" spans="1:4" x14ac:dyDescent="0.2">
      <c r="A6596">
        <v>-8.2242423494529504</v>
      </c>
      <c r="B6596">
        <v>7.9113521064482697</v>
      </c>
      <c r="C6596">
        <v>-28.039120360843199</v>
      </c>
      <c r="D6596">
        <v>-10.302287789423399</v>
      </c>
    </row>
    <row r="6597" spans="1:4" x14ac:dyDescent="0.2">
      <c r="A6597">
        <v>-12.288319657268</v>
      </c>
      <c r="B6597">
        <v>3.3219926314098398</v>
      </c>
      <c r="C6597">
        <v>-30.519867602605402</v>
      </c>
      <c r="D6597">
        <v>27.235224610642799</v>
      </c>
    </row>
    <row r="6598" spans="1:4" x14ac:dyDescent="0.2">
      <c r="A6598">
        <v>-37.887302421606996</v>
      </c>
      <c r="B6598">
        <v>8.7223807219847505</v>
      </c>
      <c r="C6598">
        <v>-34.916621384157501</v>
      </c>
      <c r="D6598">
        <v>42.813950653397598</v>
      </c>
    </row>
    <row r="6599" spans="1:4" x14ac:dyDescent="0.2">
      <c r="A6599">
        <v>-82.423415174320894</v>
      </c>
      <c r="B6599">
        <v>18.9136686469019</v>
      </c>
      <c r="C6599">
        <v>-47.274719595684303</v>
      </c>
      <c r="D6599">
        <v>42.813950653397598</v>
      </c>
    </row>
    <row r="6600" spans="1:4" x14ac:dyDescent="0.2">
      <c r="A6600">
        <v>-107.29916542005699</v>
      </c>
      <c r="B6600">
        <v>18.554416758520201</v>
      </c>
      <c r="C6600">
        <v>-65.322049327922898</v>
      </c>
      <c r="D6600">
        <v>47.274719595684303</v>
      </c>
    </row>
    <row r="6601" spans="1:4" x14ac:dyDescent="0.2">
      <c r="A6601">
        <v>-178.652356418984</v>
      </c>
      <c r="B6601">
        <v>16.6459758024236</v>
      </c>
      <c r="C6601">
        <v>-138.94500192178299</v>
      </c>
      <c r="D6601">
        <v>48.454750868986402</v>
      </c>
    </row>
    <row r="6602" spans="1:4" x14ac:dyDescent="0.2">
      <c r="A6602">
        <v>-182.931337682047</v>
      </c>
      <c r="B6602">
        <v>16.455563924152202</v>
      </c>
      <c r="C6602">
        <v>-221.23059715410699</v>
      </c>
      <c r="D6602">
        <v>38.714552462961898</v>
      </c>
    </row>
    <row r="6603" spans="1:4" x14ac:dyDescent="0.2">
      <c r="A6603">
        <v>-205.434819785949</v>
      </c>
      <c r="B6603">
        <v>16.218211898190798</v>
      </c>
      <c r="C6603">
        <v>-266.69553038740997</v>
      </c>
      <c r="D6603">
        <v>36.781172978834498</v>
      </c>
    </row>
    <row r="6604" spans="1:4" x14ac:dyDescent="0.2">
      <c r="A6604">
        <v>-223.16875204908999</v>
      </c>
      <c r="B6604">
        <v>18.1720740299208</v>
      </c>
      <c r="C6604">
        <v>-286.106176350971</v>
      </c>
      <c r="D6604">
        <v>43.8926300382645</v>
      </c>
    </row>
    <row r="6605" spans="1:4" x14ac:dyDescent="0.2">
      <c r="A6605">
        <v>-239.00256143703001</v>
      </c>
      <c r="B6605">
        <v>23.453569241092101</v>
      </c>
      <c r="C6605">
        <v>-334.49020402835498</v>
      </c>
      <c r="D6605">
        <v>48.454750868986402</v>
      </c>
    </row>
    <row r="6606" spans="1:4" x14ac:dyDescent="0.2">
      <c r="A6606">
        <v>-206.74330766618499</v>
      </c>
      <c r="B6606">
        <v>17.773845505842701</v>
      </c>
      <c r="C6606">
        <v>-249.677924598592</v>
      </c>
      <c r="D6606">
        <v>40.723124939522499</v>
      </c>
    </row>
    <row r="6607" spans="1:4" x14ac:dyDescent="0.2">
      <c r="A6607">
        <v>73.704007339984798</v>
      </c>
      <c r="B6607">
        <v>-39.259591972943497</v>
      </c>
      <c r="C6607">
        <v>76.413394868836704</v>
      </c>
      <c r="D6607">
        <v>-35.8406668673071</v>
      </c>
    </row>
    <row r="6608" spans="1:4" x14ac:dyDescent="0.2">
      <c r="A6608">
        <v>146.17784207765499</v>
      </c>
      <c r="B6608">
        <v>-38.143340774769399</v>
      </c>
      <c r="C6608">
        <v>124.326605783232</v>
      </c>
      <c r="D6608">
        <v>-39.709015737136603</v>
      </c>
    </row>
    <row r="6609" spans="1:4" x14ac:dyDescent="0.2">
      <c r="A6609">
        <v>153.48060642476801</v>
      </c>
      <c r="B6609">
        <v>-30.432477051796099</v>
      </c>
      <c r="C6609">
        <v>124.326605783232</v>
      </c>
      <c r="D6609">
        <v>-27.235224610642799</v>
      </c>
    </row>
    <row r="6610" spans="1:4" x14ac:dyDescent="0.2">
      <c r="A6610">
        <v>138.89480354279601</v>
      </c>
      <c r="B6610">
        <v>-23.205948333683999</v>
      </c>
      <c r="C6610">
        <v>120.034879179977</v>
      </c>
      <c r="D6610">
        <v>-25.659126530331701</v>
      </c>
    </row>
    <row r="6611" spans="1:4" x14ac:dyDescent="0.2">
      <c r="A6611">
        <v>127.10995333731699</v>
      </c>
      <c r="B6611">
        <v>-19.371349985221499</v>
      </c>
      <c r="C6611">
        <v>101.87352512489301</v>
      </c>
      <c r="D6611">
        <v>-16.922846382807599</v>
      </c>
    </row>
    <row r="6612" spans="1:4" x14ac:dyDescent="0.2">
      <c r="A6612">
        <v>116.030221455461</v>
      </c>
      <c r="B6612">
        <v>-20.797341110416902</v>
      </c>
      <c r="C6612">
        <v>95.831564685301899</v>
      </c>
      <c r="D6612">
        <v>-7.75842725369227</v>
      </c>
    </row>
    <row r="6613" spans="1:4" x14ac:dyDescent="0.2">
      <c r="A6613">
        <v>98.556129341410795</v>
      </c>
      <c r="B6613">
        <v>-17.986692757119599</v>
      </c>
      <c r="C6613">
        <v>101.87352512489301</v>
      </c>
      <c r="D6613">
        <v>-5.2531920961853098</v>
      </c>
    </row>
    <row r="6614" spans="1:4" x14ac:dyDescent="0.2">
      <c r="A6614">
        <v>93.967751702623602</v>
      </c>
      <c r="B6614">
        <v>-16.2766734676417</v>
      </c>
      <c r="C6614">
        <v>78.506844173768798</v>
      </c>
      <c r="D6614">
        <v>-5.8765908196195298</v>
      </c>
    </row>
    <row r="6615" spans="1:4" x14ac:dyDescent="0.2">
      <c r="A6615">
        <v>88.328725448393797</v>
      </c>
      <c r="B6615">
        <v>-10.8362230560434</v>
      </c>
      <c r="C6615">
        <v>68.767084378723794</v>
      </c>
      <c r="D6615">
        <v>-9.0247018007710498</v>
      </c>
    </row>
    <row r="6616" spans="1:4" x14ac:dyDescent="0.2">
      <c r="A6616">
        <v>71.889680514797902</v>
      </c>
      <c r="B6616">
        <v>-8.9553013480207202</v>
      </c>
      <c r="C6616">
        <v>56.186836970896302</v>
      </c>
      <c r="D6616">
        <v>-7.75842725369227</v>
      </c>
    </row>
    <row r="6617" spans="1:4" x14ac:dyDescent="0.2">
      <c r="A6617">
        <v>66.672535072115195</v>
      </c>
      <c r="B6617">
        <v>-11.761672742113401</v>
      </c>
      <c r="C6617">
        <v>35.8406668673071</v>
      </c>
      <c r="D6617">
        <v>2.7737761811523298</v>
      </c>
    </row>
    <row r="6618" spans="1:4" x14ac:dyDescent="0.2">
      <c r="A6618">
        <v>36.459210815604699</v>
      </c>
      <c r="B6618">
        <v>-10.622690630240101</v>
      </c>
      <c r="C6618">
        <v>32.236397285650199</v>
      </c>
      <c r="D6618">
        <v>9.0247018007710498</v>
      </c>
    </row>
    <row r="6619" spans="1:4" x14ac:dyDescent="0.2">
      <c r="A6619">
        <v>28.341630140364298</v>
      </c>
      <c r="B6619">
        <v>1.65714655135514</v>
      </c>
      <c r="C6619">
        <v>18.307269759713002</v>
      </c>
      <c r="D6619">
        <v>11.592910119432601</v>
      </c>
    </row>
    <row r="6620" spans="1:4" x14ac:dyDescent="0.2">
      <c r="A6620">
        <v>8.6333869349854702</v>
      </c>
      <c r="B6620">
        <v>10.7584670684214</v>
      </c>
      <c r="C6620">
        <v>12.2436670909289</v>
      </c>
      <c r="D6620">
        <v>12.8983610858578</v>
      </c>
    </row>
    <row r="6621" spans="1:4" x14ac:dyDescent="0.2">
      <c r="A6621">
        <v>3.2706606389435202</v>
      </c>
      <c r="B6621">
        <v>5.2950157821872104</v>
      </c>
      <c r="C6621">
        <v>-1.5398954594707599</v>
      </c>
      <c r="D6621">
        <v>15.5613189190112</v>
      </c>
    </row>
    <row r="6622" spans="1:4" x14ac:dyDescent="0.2">
      <c r="A6622">
        <v>-14.083849454705501</v>
      </c>
      <c r="B6622">
        <v>4.3964984473778799</v>
      </c>
      <c r="C6622">
        <v>-28.854197607049301</v>
      </c>
      <c r="D6622">
        <v>12.8983610858578</v>
      </c>
    </row>
    <row r="6623" spans="1:4" x14ac:dyDescent="0.2">
      <c r="A6623">
        <v>-21.359125528190599</v>
      </c>
      <c r="B6623">
        <v>6.3457743941254598</v>
      </c>
      <c r="C6623">
        <v>-38.714552462961898</v>
      </c>
      <c r="D6623">
        <v>25.659126530331701</v>
      </c>
    </row>
    <row r="6624" spans="1:4" x14ac:dyDescent="0.2">
      <c r="A6624">
        <v>-45.255956688447903</v>
      </c>
      <c r="B6624">
        <v>11.317304732501</v>
      </c>
      <c r="C6624">
        <v>-37.7388766052946</v>
      </c>
      <c r="D6624">
        <v>44.994888720551103</v>
      </c>
    </row>
    <row r="6625" spans="1:4" x14ac:dyDescent="0.2">
      <c r="A6625">
        <v>-81.0839509451379</v>
      </c>
      <c r="B6625">
        <v>24.7462583891581</v>
      </c>
      <c r="C6625">
        <v>-57.599802671083097</v>
      </c>
      <c r="D6625">
        <v>44.994888720551103</v>
      </c>
    </row>
    <row r="6626" spans="1:4" x14ac:dyDescent="0.2">
      <c r="A6626">
        <v>-102.211978712305</v>
      </c>
      <c r="B6626">
        <v>16.785037446370701</v>
      </c>
      <c r="C6626">
        <v>-74.397295427851404</v>
      </c>
      <c r="D6626">
        <v>48.454750868986402</v>
      </c>
    </row>
    <row r="6627" spans="1:4" x14ac:dyDescent="0.2">
      <c r="A6627">
        <v>-156.92121803046001</v>
      </c>
      <c r="B6627">
        <v>15.8540648585219</v>
      </c>
      <c r="C6627">
        <v>-144.50647838651801</v>
      </c>
      <c r="D6627">
        <v>47.274719595684303</v>
      </c>
    </row>
    <row r="6628" spans="1:4" x14ac:dyDescent="0.2">
      <c r="A6628">
        <v>-177.64365808146499</v>
      </c>
      <c r="B6628">
        <v>20.0035248199572</v>
      </c>
      <c r="C6628">
        <v>-221.23059715410699</v>
      </c>
      <c r="D6628">
        <v>42.813950653397598</v>
      </c>
    </row>
    <row r="6629" spans="1:4" x14ac:dyDescent="0.2">
      <c r="A6629">
        <v>-201.79715768978301</v>
      </c>
      <c r="B6629">
        <v>13.336751359361299</v>
      </c>
      <c r="C6629">
        <v>-221.23059715410699</v>
      </c>
      <c r="D6629">
        <v>38.714552462961898</v>
      </c>
    </row>
    <row r="6630" spans="1:4" x14ac:dyDescent="0.2">
      <c r="A6630">
        <v>-224.834300945568</v>
      </c>
      <c r="B6630">
        <v>14.6421760744993</v>
      </c>
      <c r="C6630">
        <v>-249.677924598592</v>
      </c>
      <c r="D6630">
        <v>46.121853992727999</v>
      </c>
    </row>
    <row r="6631" spans="1:4" x14ac:dyDescent="0.2">
      <c r="A6631">
        <v>-244.59448445681701</v>
      </c>
      <c r="B6631">
        <v>22.0153044444973</v>
      </c>
      <c r="C6631">
        <v>-266.69553038740997</v>
      </c>
      <c r="D6631">
        <v>52.171688145555898</v>
      </c>
    </row>
    <row r="6632" spans="1:4" x14ac:dyDescent="0.2">
      <c r="A6632">
        <v>-204.019226408696</v>
      </c>
      <c r="B6632">
        <v>22.176330753162201</v>
      </c>
      <c r="C6632">
        <v>-209.214088718678</v>
      </c>
      <c r="D6632">
        <v>44.994888720551103</v>
      </c>
    </row>
    <row r="6633" spans="1:4" x14ac:dyDescent="0.2">
      <c r="A6633">
        <v>76.863476428473206</v>
      </c>
      <c r="B6633">
        <v>-53.7281996258262</v>
      </c>
      <c r="C6633">
        <v>80.682854751599194</v>
      </c>
      <c r="D6633">
        <v>-36.781172978834498</v>
      </c>
    </row>
    <row r="6634" spans="1:4" x14ac:dyDescent="0.2">
      <c r="A6634">
        <v>152.057492930845</v>
      </c>
      <c r="B6634">
        <v>-41.226598287795397</v>
      </c>
      <c r="C6634">
        <v>124.326605783232</v>
      </c>
      <c r="D6634">
        <v>-37.7388766052946</v>
      </c>
    </row>
    <row r="6635" spans="1:4" x14ac:dyDescent="0.2">
      <c r="A6635">
        <v>151.371945106445</v>
      </c>
      <c r="B6635">
        <v>-33.956181199467999</v>
      </c>
      <c r="C6635">
        <v>124.326605783232</v>
      </c>
      <c r="D6635">
        <v>-26.442042890675399</v>
      </c>
    </row>
    <row r="6636" spans="1:4" x14ac:dyDescent="0.2">
      <c r="A6636">
        <v>138.24859745588199</v>
      </c>
      <c r="B6636">
        <v>-20.1143376566128</v>
      </c>
      <c r="C6636">
        <v>124.326605783232</v>
      </c>
      <c r="D6636">
        <v>-22.6217391215575</v>
      </c>
    </row>
    <row r="6637" spans="1:4" x14ac:dyDescent="0.2">
      <c r="A6637">
        <v>126.062075086654</v>
      </c>
      <c r="B6637">
        <v>-12.0665595582058</v>
      </c>
      <c r="C6637">
        <v>101.87352512489301</v>
      </c>
      <c r="D6637">
        <v>-12.8983610858578</v>
      </c>
    </row>
    <row r="6638" spans="1:4" x14ac:dyDescent="0.2">
      <c r="A6638">
        <v>117.58414838677299</v>
      </c>
      <c r="B6638">
        <v>-24.5265566187696</v>
      </c>
      <c r="C6638">
        <v>108.55408152452701</v>
      </c>
      <c r="D6638">
        <v>-4.0110341304320896</v>
      </c>
    </row>
    <row r="6639" spans="1:4" x14ac:dyDescent="0.2">
      <c r="A6639">
        <v>101.12333729295599</v>
      </c>
      <c r="B6639">
        <v>-21.110143279703699</v>
      </c>
      <c r="C6639">
        <v>98.779041304848903</v>
      </c>
      <c r="D6639">
        <v>0.30788566472184198</v>
      </c>
    </row>
    <row r="6640" spans="1:4" x14ac:dyDescent="0.2">
      <c r="A6640">
        <v>93.996235541660795</v>
      </c>
      <c r="B6640">
        <v>-12.192373089761899</v>
      </c>
      <c r="C6640">
        <v>78.506844173768798</v>
      </c>
      <c r="D6640">
        <v>-1.5398954594707599</v>
      </c>
    </row>
    <row r="6641" spans="1:4" x14ac:dyDescent="0.2">
      <c r="A6641">
        <v>84.548258158728501</v>
      </c>
      <c r="B6641">
        <v>-11.888673192560701</v>
      </c>
      <c r="C6641">
        <v>68.767084378723794</v>
      </c>
      <c r="D6641">
        <v>-0.30788566472184198</v>
      </c>
    </row>
    <row r="6642" spans="1:4" x14ac:dyDescent="0.2">
      <c r="A6642">
        <v>61.838950076838501</v>
      </c>
      <c r="B6642">
        <v>-8.9570294133526005</v>
      </c>
      <c r="C6642">
        <v>57.599802671083097</v>
      </c>
      <c r="D6642">
        <v>2.7737761811523298</v>
      </c>
    </row>
    <row r="6643" spans="1:4" x14ac:dyDescent="0.2">
      <c r="A6643">
        <v>50.104418654824102</v>
      </c>
      <c r="B6643">
        <v>-22.7069810208605</v>
      </c>
      <c r="C6643">
        <v>37.7388766052946</v>
      </c>
      <c r="D6643">
        <v>10.302287789423399</v>
      </c>
    </row>
    <row r="6644" spans="1:4" x14ac:dyDescent="0.2">
      <c r="A6644">
        <v>31.526801012102801</v>
      </c>
      <c r="B6644">
        <v>-14.033402803461501</v>
      </c>
      <c r="C6644">
        <v>28.854197607049301</v>
      </c>
      <c r="D6644">
        <v>12.8983610858578</v>
      </c>
    </row>
    <row r="6645" spans="1:4" x14ac:dyDescent="0.2">
      <c r="A6645">
        <v>25.167146068137399</v>
      </c>
      <c r="B6645">
        <v>0.79749887611025705</v>
      </c>
      <c r="C6645">
        <v>18.307269759713002</v>
      </c>
      <c r="D6645">
        <v>16.922846382807599</v>
      </c>
    </row>
    <row r="6646" spans="1:4" x14ac:dyDescent="0.2">
      <c r="A6646">
        <v>10.245686999854</v>
      </c>
      <c r="B6646">
        <v>11.1814311474085</v>
      </c>
      <c r="C6646">
        <v>19.008782790383101</v>
      </c>
      <c r="D6646">
        <v>23.367742098810499</v>
      </c>
    </row>
    <row r="6647" spans="1:4" x14ac:dyDescent="0.2">
      <c r="A6647">
        <v>9.3810304940101492</v>
      </c>
      <c r="B6647">
        <v>3.0030641431954002</v>
      </c>
      <c r="C6647">
        <v>4.6314045878209598</v>
      </c>
      <c r="D6647">
        <v>24.886044548537999</v>
      </c>
    </row>
    <row r="6648" spans="1:4" x14ac:dyDescent="0.2">
      <c r="A6648">
        <v>-7.1828246976427002</v>
      </c>
      <c r="B6648">
        <v>-1.53064168966207</v>
      </c>
      <c r="C6648">
        <v>-22.6217391215575</v>
      </c>
      <c r="D6648">
        <v>24.1223826187078</v>
      </c>
    </row>
    <row r="6649" spans="1:4" x14ac:dyDescent="0.2">
      <c r="A6649">
        <v>-28.565122719437401</v>
      </c>
      <c r="B6649">
        <v>12.1706701095983</v>
      </c>
      <c r="C6649">
        <v>-39.709015737136603</v>
      </c>
      <c r="D6649">
        <v>28.854197607049301</v>
      </c>
    </row>
    <row r="6650" spans="1:4" x14ac:dyDescent="0.2">
      <c r="A6650">
        <v>-42.073770737682899</v>
      </c>
      <c r="B6650">
        <v>18.075258239477499</v>
      </c>
      <c r="C6650">
        <v>-49.663290382164398</v>
      </c>
      <c r="D6650">
        <v>36.781172978834498</v>
      </c>
    </row>
    <row r="6651" spans="1:4" x14ac:dyDescent="0.2">
      <c r="A6651">
        <v>-90.216128957394801</v>
      </c>
      <c r="B6651">
        <v>26.451457254622799</v>
      </c>
      <c r="C6651">
        <v>-76.413394868836704</v>
      </c>
      <c r="D6651">
        <v>41.757785005227802</v>
      </c>
    </row>
    <row r="6652" spans="1:4" x14ac:dyDescent="0.2">
      <c r="A6652">
        <v>-149.25111986036001</v>
      </c>
      <c r="B6652">
        <v>17.341947587817401</v>
      </c>
      <c r="C6652">
        <v>-124.326605783232</v>
      </c>
      <c r="D6652">
        <v>50.901764100484598</v>
      </c>
    </row>
    <row r="6653" spans="1:4" x14ac:dyDescent="0.2">
      <c r="A6653">
        <v>-165.972666885758</v>
      </c>
      <c r="B6653">
        <v>16.416518777447902</v>
      </c>
      <c r="C6653">
        <v>-179.59016994694599</v>
      </c>
      <c r="D6653">
        <v>49.663290382164398</v>
      </c>
    </row>
    <row r="6654" spans="1:4" x14ac:dyDescent="0.2">
      <c r="A6654">
        <v>-179.108894498994</v>
      </c>
      <c r="B6654">
        <v>19.203325240845501</v>
      </c>
      <c r="C6654">
        <v>-234.632216915328</v>
      </c>
      <c r="D6654">
        <v>44.994888720551103</v>
      </c>
    </row>
    <row r="6655" spans="1:4" x14ac:dyDescent="0.2">
      <c r="A6655">
        <v>-220.13382375627</v>
      </c>
      <c r="B6655">
        <v>5.9651875581887603</v>
      </c>
      <c r="C6655">
        <v>-234.632216915328</v>
      </c>
      <c r="D6655">
        <v>44.994888720551103</v>
      </c>
    </row>
    <row r="6656" spans="1:4" x14ac:dyDescent="0.2">
      <c r="A6656">
        <v>-238.555390683139</v>
      </c>
      <c r="B6656">
        <v>8.5057859773393307</v>
      </c>
      <c r="C6656">
        <v>-209.214088718678</v>
      </c>
      <c r="D6656">
        <v>47.274719595684303</v>
      </c>
    </row>
    <row r="6657" spans="1:4" x14ac:dyDescent="0.2">
      <c r="A6657">
        <v>-251.56863436398999</v>
      </c>
      <c r="B6657">
        <v>19.143536795926899</v>
      </c>
      <c r="C6657">
        <v>-221.23059715410699</v>
      </c>
      <c r="D6657">
        <v>52.171688145555898</v>
      </c>
    </row>
    <row r="6658" spans="1:4" x14ac:dyDescent="0.2">
      <c r="A6658">
        <v>-202.50239423681401</v>
      </c>
      <c r="B6658">
        <v>24.139276174139798</v>
      </c>
      <c r="C6658">
        <v>-171.392605948431</v>
      </c>
      <c r="D6658">
        <v>47.274719595684303</v>
      </c>
    </row>
    <row r="6659" spans="1:4" x14ac:dyDescent="0.2">
      <c r="A6659">
        <v>77.857064653201803</v>
      </c>
      <c r="B6659">
        <v>-48.585820101175699</v>
      </c>
      <c r="C6659">
        <v>76.413394868836704</v>
      </c>
      <c r="D6659">
        <v>-38.714552462961898</v>
      </c>
    </row>
    <row r="6660" spans="1:4" x14ac:dyDescent="0.2">
      <c r="A6660">
        <v>151.88347134254201</v>
      </c>
      <c r="B6660">
        <v>-49.1968349430066</v>
      </c>
      <c r="C6660">
        <v>133.75160702673301</v>
      </c>
      <c r="D6660">
        <v>-37.7388766052946</v>
      </c>
    </row>
    <row r="6661" spans="1:4" x14ac:dyDescent="0.2">
      <c r="A6661">
        <v>148.92175458918001</v>
      </c>
      <c r="B6661">
        <v>-35.197258617848199</v>
      </c>
      <c r="C6661">
        <v>120.034879179977</v>
      </c>
      <c r="D6661">
        <v>-29.6809437923825</v>
      </c>
    </row>
    <row r="6662" spans="1:4" x14ac:dyDescent="0.2">
      <c r="A6662">
        <v>139.59887846159901</v>
      </c>
      <c r="B6662">
        <v>-23.5995164443985</v>
      </c>
      <c r="C6662">
        <v>128.88949494345599</v>
      </c>
      <c r="D6662">
        <v>-21.8840037401304</v>
      </c>
    </row>
    <row r="6663" spans="1:4" x14ac:dyDescent="0.2">
      <c r="A6663">
        <v>124.772101191177</v>
      </c>
      <c r="B6663">
        <v>-23.177576201123198</v>
      </c>
      <c r="C6663">
        <v>115.989649171468</v>
      </c>
      <c r="D6663">
        <v>-7.1290087590758402</v>
      </c>
    </row>
    <row r="6664" spans="1:4" x14ac:dyDescent="0.2">
      <c r="A6664">
        <v>120.829801530974</v>
      </c>
      <c r="B6664">
        <v>-24.282898665314299</v>
      </c>
      <c r="C6664">
        <v>108.55408152452701</v>
      </c>
      <c r="D6664">
        <v>-2.1565081099282399</v>
      </c>
    </row>
    <row r="6665" spans="1:4" x14ac:dyDescent="0.2">
      <c r="A6665">
        <v>133.67570614234199</v>
      </c>
      <c r="B6665">
        <v>-29.598362837379199</v>
      </c>
      <c r="C6665">
        <v>85.305817678706703</v>
      </c>
      <c r="D6665">
        <v>-0.30788566472184198</v>
      </c>
    </row>
    <row r="6666" spans="1:4" x14ac:dyDescent="0.2">
      <c r="A6666">
        <v>100.542432511455</v>
      </c>
      <c r="B6666">
        <v>-14.8420702212391</v>
      </c>
      <c r="C6666">
        <v>76.413394868836704</v>
      </c>
      <c r="D6666">
        <v>0.92375039866305297</v>
      </c>
    </row>
    <row r="6667" spans="1:4" x14ac:dyDescent="0.2">
      <c r="A6667">
        <v>83.291432402749905</v>
      </c>
      <c r="B6667">
        <v>-11.0601222694538</v>
      </c>
      <c r="C6667">
        <v>57.599802671083097</v>
      </c>
      <c r="D6667">
        <v>7.1290087590758402</v>
      </c>
    </row>
    <row r="6668" spans="1:4" x14ac:dyDescent="0.2">
      <c r="A6668">
        <v>53.6381639210055</v>
      </c>
      <c r="B6668">
        <v>-4.2927849188343599</v>
      </c>
      <c r="C6668">
        <v>43.8926300382645</v>
      </c>
      <c r="D6668">
        <v>10.945859091817001</v>
      </c>
    </row>
    <row r="6669" spans="1:4" x14ac:dyDescent="0.2">
      <c r="A6669">
        <v>42.085318424956398</v>
      </c>
      <c r="B6669">
        <v>-21.7566045303039</v>
      </c>
      <c r="C6669">
        <v>35.8406668673071</v>
      </c>
      <c r="D6669">
        <v>14.220510869304601</v>
      </c>
    </row>
    <row r="6670" spans="1:4" x14ac:dyDescent="0.2">
      <c r="A6670">
        <v>33.365792877284598</v>
      </c>
      <c r="B6670">
        <v>-16.303738395247699</v>
      </c>
      <c r="C6670">
        <v>28.039120360843199</v>
      </c>
      <c r="D6670">
        <v>16.239359565699399</v>
      </c>
    </row>
    <row r="6671" spans="1:4" x14ac:dyDescent="0.2">
      <c r="A6671">
        <v>24.340125358484698</v>
      </c>
      <c r="B6671">
        <v>0.59125588196553402</v>
      </c>
      <c r="C6671">
        <v>20.431920809743598</v>
      </c>
      <c r="D6671">
        <v>19.71689597704</v>
      </c>
    </row>
    <row r="6672" spans="1:4" x14ac:dyDescent="0.2">
      <c r="A6672">
        <v>9.3127122424703792</v>
      </c>
      <c r="B6672">
        <v>1.0042712353262699</v>
      </c>
      <c r="C6672">
        <v>27.235224610642799</v>
      </c>
      <c r="D6672">
        <v>25.659126530331701</v>
      </c>
    </row>
    <row r="6673" spans="1:4" x14ac:dyDescent="0.2">
      <c r="A6673">
        <v>-7.4263190468855402</v>
      </c>
      <c r="B6673">
        <v>-0.34727337530048302</v>
      </c>
      <c r="C6673">
        <v>9.0247018007710498</v>
      </c>
      <c r="D6673">
        <v>24.1223826187078</v>
      </c>
    </row>
    <row r="6674" spans="1:4" x14ac:dyDescent="0.2">
      <c r="A6674">
        <v>-7.3199054450679704</v>
      </c>
      <c r="B6674">
        <v>-16.281381493508</v>
      </c>
      <c r="C6674">
        <v>-24.1223826187078</v>
      </c>
      <c r="D6674">
        <v>25.659126530331701</v>
      </c>
    </row>
    <row r="6675" spans="1:4" x14ac:dyDescent="0.2">
      <c r="A6675">
        <v>-23.750047198183701</v>
      </c>
      <c r="B6675">
        <v>17.7381226061989</v>
      </c>
      <c r="C6675">
        <v>-52.171688145555898</v>
      </c>
      <c r="D6675">
        <v>30.519867602605402</v>
      </c>
    </row>
    <row r="6676" spans="1:4" x14ac:dyDescent="0.2">
      <c r="A6676">
        <v>-57.9252615867697</v>
      </c>
      <c r="B6676">
        <v>25.117125768109499</v>
      </c>
      <c r="C6676">
        <v>-93.020029690618699</v>
      </c>
      <c r="D6676">
        <v>33.115139443008403</v>
      </c>
    </row>
    <row r="6677" spans="1:4" x14ac:dyDescent="0.2">
      <c r="A6677">
        <v>-147.190885282403</v>
      </c>
      <c r="B6677">
        <v>19.6859380384407</v>
      </c>
      <c r="C6677">
        <v>-144.50647838651801</v>
      </c>
      <c r="D6677">
        <v>35.8406668673071</v>
      </c>
    </row>
    <row r="6678" spans="1:4" x14ac:dyDescent="0.2">
      <c r="A6678">
        <v>-168.05136288926499</v>
      </c>
      <c r="B6678">
        <v>15.802659130565401</v>
      </c>
      <c r="C6678">
        <v>-188.54656090098399</v>
      </c>
      <c r="D6678">
        <v>49.663290382164398</v>
      </c>
    </row>
    <row r="6679" spans="1:4" x14ac:dyDescent="0.2">
      <c r="A6679">
        <v>-177.70483003677799</v>
      </c>
      <c r="B6679">
        <v>16.270730414529499</v>
      </c>
      <c r="C6679">
        <v>-234.632216915328</v>
      </c>
      <c r="D6679">
        <v>57.599802671083097</v>
      </c>
    </row>
    <row r="6680" spans="1:4" x14ac:dyDescent="0.2">
      <c r="A6680">
        <v>-207.401226211508</v>
      </c>
      <c r="B6680">
        <v>19.932427310375601</v>
      </c>
      <c r="C6680">
        <v>-266.69553038740997</v>
      </c>
      <c r="D6680">
        <v>49.663290382164398</v>
      </c>
    </row>
    <row r="6681" spans="1:4" x14ac:dyDescent="0.2">
      <c r="A6681">
        <v>-233.23990629428599</v>
      </c>
      <c r="B6681">
        <v>4.3159785731022202</v>
      </c>
      <c r="C6681">
        <v>-266.69553038740997</v>
      </c>
      <c r="D6681">
        <v>50.901764100484598</v>
      </c>
    </row>
    <row r="6682" spans="1:4" x14ac:dyDescent="0.2">
      <c r="A6682">
        <v>-250.82585109129101</v>
      </c>
      <c r="B6682">
        <v>3.8598018884798599</v>
      </c>
      <c r="C6682">
        <v>-221.23059715410699</v>
      </c>
      <c r="D6682">
        <v>49.663290382164398</v>
      </c>
    </row>
    <row r="6683" spans="1:4" x14ac:dyDescent="0.2">
      <c r="A6683">
        <v>-260.386824044793</v>
      </c>
      <c r="B6683">
        <v>8.9418245609375298</v>
      </c>
      <c r="C6683">
        <v>-234.632216915328</v>
      </c>
      <c r="D6683">
        <v>52.171688145555898</v>
      </c>
    </row>
    <row r="6684" spans="1:4" x14ac:dyDescent="0.2">
      <c r="A6684">
        <v>-203.18039156765099</v>
      </c>
      <c r="B6684">
        <v>12.4166272418693</v>
      </c>
      <c r="C6684">
        <v>-188.54656090098399</v>
      </c>
      <c r="D6684">
        <v>52.171688145555898</v>
      </c>
    </row>
    <row r="6685" spans="1:4" x14ac:dyDescent="0.2">
      <c r="A6685">
        <v>75.135669641061</v>
      </c>
      <c r="B6685">
        <v>-41.711826921394803</v>
      </c>
      <c r="C6685">
        <v>70.578375231994102</v>
      </c>
      <c r="D6685">
        <v>-31.371500321704499</v>
      </c>
    </row>
    <row r="6686" spans="1:4" x14ac:dyDescent="0.2">
      <c r="A6686">
        <v>152.51596333139099</v>
      </c>
      <c r="B6686">
        <v>-57.206496211857598</v>
      </c>
      <c r="C6686">
        <v>120.034879179977</v>
      </c>
      <c r="D6686">
        <v>-29.6809437923825</v>
      </c>
    </row>
    <row r="6687" spans="1:4" x14ac:dyDescent="0.2">
      <c r="A6687">
        <v>152.00683814300999</v>
      </c>
      <c r="B6687">
        <v>-41.6415771837694</v>
      </c>
      <c r="C6687">
        <v>120.034879179977</v>
      </c>
      <c r="D6687">
        <v>-20.431920809743598</v>
      </c>
    </row>
    <row r="6688" spans="1:4" x14ac:dyDescent="0.2">
      <c r="A6688">
        <v>139.47867599303399</v>
      </c>
      <c r="B6688">
        <v>-28.225355583292099</v>
      </c>
      <c r="C6688">
        <v>115.989649171468</v>
      </c>
      <c r="D6688">
        <v>-16.239359565699399</v>
      </c>
    </row>
    <row r="6689" spans="1:4" x14ac:dyDescent="0.2">
      <c r="A6689">
        <v>123.48225135566901</v>
      </c>
      <c r="B6689">
        <v>-29.124266564857201</v>
      </c>
      <c r="C6689">
        <v>98.779041304848903</v>
      </c>
      <c r="D6689">
        <v>-4.6314045878209598</v>
      </c>
    </row>
    <row r="6690" spans="1:4" x14ac:dyDescent="0.2">
      <c r="A6690">
        <v>117.516665061639</v>
      </c>
      <c r="B6690">
        <v>-22.5037426064833</v>
      </c>
      <c r="C6690">
        <v>93.020029690618699</v>
      </c>
      <c r="D6690">
        <v>1.5398954594707599</v>
      </c>
    </row>
    <row r="6691" spans="1:4" x14ac:dyDescent="0.2">
      <c r="A6691">
        <v>117.426586892128</v>
      </c>
      <c r="B6691">
        <v>-23.751068375389298</v>
      </c>
      <c r="C6691">
        <v>80.682854751599194</v>
      </c>
      <c r="D6691">
        <v>3.39188830198187</v>
      </c>
    </row>
    <row r="6692" spans="1:4" x14ac:dyDescent="0.2">
      <c r="A6692">
        <v>100.342005651299</v>
      </c>
      <c r="B6692">
        <v>-14.776404396080901</v>
      </c>
      <c r="C6692">
        <v>60.549989150888599</v>
      </c>
      <c r="D6692">
        <v>2.1565081099282399</v>
      </c>
    </row>
    <row r="6693" spans="1:4" x14ac:dyDescent="0.2">
      <c r="A6693">
        <v>83.177665409795097</v>
      </c>
      <c r="B6693">
        <v>-7.1568363920362401</v>
      </c>
      <c r="C6693">
        <v>50.901764100484598</v>
      </c>
      <c r="D6693">
        <v>4.6314045878209598</v>
      </c>
    </row>
    <row r="6694" spans="1:4" x14ac:dyDescent="0.2">
      <c r="A6694">
        <v>60.054695570567503</v>
      </c>
      <c r="B6694">
        <v>2.8403461535400001</v>
      </c>
      <c r="C6694">
        <v>39.709015737136603</v>
      </c>
      <c r="D6694">
        <v>9.6619745207914498</v>
      </c>
    </row>
    <row r="6695" spans="1:4" x14ac:dyDescent="0.2">
      <c r="A6695">
        <v>39.7077522011908</v>
      </c>
      <c r="B6695">
        <v>2.80429161979681</v>
      </c>
      <c r="C6695">
        <v>34.008335031946601</v>
      </c>
      <c r="D6695">
        <v>13.5572283922578</v>
      </c>
    </row>
    <row r="6696" spans="1:4" x14ac:dyDescent="0.2">
      <c r="A6696">
        <v>32.914245377926001</v>
      </c>
      <c r="B6696">
        <v>2.9525633073865101</v>
      </c>
      <c r="C6696">
        <v>32.236397285650199</v>
      </c>
      <c r="D6696">
        <v>14.8884563262559</v>
      </c>
    </row>
    <row r="6697" spans="1:4" x14ac:dyDescent="0.2">
      <c r="A6697">
        <v>16.708696285057599</v>
      </c>
      <c r="B6697">
        <v>-8.1064883531446608</v>
      </c>
      <c r="C6697">
        <v>21.8840037401304</v>
      </c>
      <c r="D6697">
        <v>19.008782790383101</v>
      </c>
    </row>
    <row r="6698" spans="1:4" x14ac:dyDescent="0.2">
      <c r="A6698">
        <v>10.137763890550699</v>
      </c>
      <c r="B6698">
        <v>-11.623913079378401</v>
      </c>
      <c r="C6698">
        <v>19.008782790383101</v>
      </c>
      <c r="D6698">
        <v>21.8840037401304</v>
      </c>
    </row>
    <row r="6699" spans="1:4" x14ac:dyDescent="0.2">
      <c r="A6699">
        <v>-18.5069177728341</v>
      </c>
      <c r="B6699">
        <v>13.7303172973026</v>
      </c>
      <c r="C6699">
        <v>2.1565081099282399</v>
      </c>
      <c r="D6699">
        <v>25.659126530331701</v>
      </c>
    </row>
    <row r="6700" spans="1:4" x14ac:dyDescent="0.2">
      <c r="A6700">
        <v>-14.460587719134599</v>
      </c>
      <c r="B6700">
        <v>7.7329065726812001</v>
      </c>
      <c r="C6700">
        <v>-37.7388766052946</v>
      </c>
      <c r="D6700">
        <v>30.519867602605402</v>
      </c>
    </row>
    <row r="6701" spans="1:4" x14ac:dyDescent="0.2">
      <c r="A6701">
        <v>-34.845277956020702</v>
      </c>
      <c r="B6701">
        <v>16.537293575484199</v>
      </c>
      <c r="C6701">
        <v>-65.322049327922898</v>
      </c>
      <c r="D6701">
        <v>30.519867602605402</v>
      </c>
    </row>
    <row r="6702" spans="1:4" x14ac:dyDescent="0.2">
      <c r="A6702">
        <v>-150.22233898073301</v>
      </c>
      <c r="B6702">
        <v>32.266380229009002</v>
      </c>
      <c r="C6702">
        <v>-105.127307706992</v>
      </c>
      <c r="D6702">
        <v>36.781172978834498</v>
      </c>
    </row>
    <row r="6703" spans="1:4" x14ac:dyDescent="0.2">
      <c r="A6703">
        <v>-175.676170973496</v>
      </c>
      <c r="B6703">
        <v>23.1202830562044</v>
      </c>
      <c r="C6703">
        <v>-171.392605948431</v>
      </c>
      <c r="D6703">
        <v>44.994888720551103</v>
      </c>
    </row>
    <row r="6704" spans="1:4" x14ac:dyDescent="0.2">
      <c r="A6704">
        <v>-182.85214652476901</v>
      </c>
      <c r="B6704">
        <v>21.649627233230198</v>
      </c>
      <c r="C6704">
        <v>-221.23059715410699</v>
      </c>
      <c r="D6704">
        <v>50.901764100484598</v>
      </c>
    </row>
    <row r="6705" spans="1:4" x14ac:dyDescent="0.2">
      <c r="A6705">
        <v>-188.41106254492999</v>
      </c>
      <c r="B6705">
        <v>12.1221477097878</v>
      </c>
      <c r="C6705">
        <v>-234.632216915328</v>
      </c>
      <c r="D6705">
        <v>59.053439326441797</v>
      </c>
    </row>
    <row r="6706" spans="1:4" x14ac:dyDescent="0.2">
      <c r="A6706">
        <v>-208.029105503219</v>
      </c>
      <c r="B6706">
        <v>17.437016633742299</v>
      </c>
      <c r="C6706">
        <v>-249.677924598592</v>
      </c>
      <c r="D6706">
        <v>54.812447766688003</v>
      </c>
    </row>
    <row r="6707" spans="1:4" x14ac:dyDescent="0.2">
      <c r="A6707">
        <v>-227.35254767419099</v>
      </c>
      <c r="B6707">
        <v>10.992061139627101</v>
      </c>
      <c r="C6707">
        <v>-308.46009948139402</v>
      </c>
      <c r="D6707">
        <v>49.663290382164398</v>
      </c>
    </row>
    <row r="6708" spans="1:4" x14ac:dyDescent="0.2">
      <c r="A6708">
        <v>-259.85008747094702</v>
      </c>
      <c r="B6708">
        <v>-0.28573972161518202</v>
      </c>
      <c r="C6708">
        <v>-308.46009948139402</v>
      </c>
      <c r="D6708">
        <v>48.454750868986402</v>
      </c>
    </row>
    <row r="6709" spans="1:4" x14ac:dyDescent="0.2">
      <c r="A6709">
        <v>-264.49705279022902</v>
      </c>
      <c r="B6709">
        <v>3.5530760110593098</v>
      </c>
      <c r="C6709">
        <v>-334.49020402835498</v>
      </c>
      <c r="D6709">
        <v>54.812447766688003</v>
      </c>
    </row>
    <row r="6710" spans="1:4" x14ac:dyDescent="0.2">
      <c r="A6710">
        <v>-198.365243264063</v>
      </c>
      <c r="B6710">
        <v>-1.3541210575989999</v>
      </c>
      <c r="C6710">
        <v>-221.23059715410699</v>
      </c>
      <c r="D6710">
        <v>50.901764100484598</v>
      </c>
    </row>
    <row r="6711" spans="1:4" x14ac:dyDescent="0.2">
      <c r="A6711">
        <v>72.280976919260397</v>
      </c>
      <c r="B6711">
        <v>-49.078531184720703</v>
      </c>
      <c r="C6711">
        <v>60.549989150888599</v>
      </c>
      <c r="D6711">
        <v>-29.6809437923825</v>
      </c>
    </row>
    <row r="6712" spans="1:4" x14ac:dyDescent="0.2">
      <c r="A6712">
        <v>149.513541208595</v>
      </c>
      <c r="B6712">
        <v>-55.550100791332298</v>
      </c>
      <c r="C6712">
        <v>101.87352512489301</v>
      </c>
      <c r="D6712">
        <v>-28.039120360843199</v>
      </c>
    </row>
    <row r="6713" spans="1:4" x14ac:dyDescent="0.2">
      <c r="A6713">
        <v>153.99939525481699</v>
      </c>
      <c r="B6713">
        <v>-44.783094157438299</v>
      </c>
      <c r="C6713">
        <v>105.127307706992</v>
      </c>
      <c r="D6713">
        <v>-14.220510869304601</v>
      </c>
    </row>
    <row r="6714" spans="1:4" x14ac:dyDescent="0.2">
      <c r="A6714">
        <v>141.513670248008</v>
      </c>
      <c r="B6714">
        <v>-31.904400242125099</v>
      </c>
      <c r="C6714">
        <v>93.020029690618699</v>
      </c>
      <c r="D6714">
        <v>-9.0247018007710498</v>
      </c>
    </row>
    <row r="6715" spans="1:4" x14ac:dyDescent="0.2">
      <c r="A6715">
        <v>128.7558370383</v>
      </c>
      <c r="B6715">
        <v>-25.630147819973299</v>
      </c>
      <c r="C6715">
        <v>87.765777364727597</v>
      </c>
      <c r="D6715">
        <v>3.39188830198187</v>
      </c>
    </row>
    <row r="6716" spans="1:4" x14ac:dyDescent="0.2">
      <c r="A6716">
        <v>120.990716188522</v>
      </c>
      <c r="B6716">
        <v>-20.675436167325401</v>
      </c>
      <c r="C6716">
        <v>82.947109515721394</v>
      </c>
      <c r="D6716">
        <v>8.3902560414164693</v>
      </c>
    </row>
    <row r="6717" spans="1:4" x14ac:dyDescent="0.2">
      <c r="A6717">
        <v>112.65910482740099</v>
      </c>
      <c r="B6717">
        <v>-16.478742195475899</v>
      </c>
      <c r="C6717">
        <v>65.322049327922898</v>
      </c>
      <c r="D6717">
        <v>12.2436670909289</v>
      </c>
    </row>
    <row r="6718" spans="1:4" x14ac:dyDescent="0.2">
      <c r="A6718">
        <v>104.783041530215</v>
      </c>
      <c r="B6718">
        <v>-9.7402408455300407</v>
      </c>
      <c r="C6718">
        <v>60.549989150888599</v>
      </c>
      <c r="D6718">
        <v>4.0110341304320896</v>
      </c>
    </row>
    <row r="6719" spans="1:4" x14ac:dyDescent="0.2">
      <c r="A6719">
        <v>83.398396081463403</v>
      </c>
      <c r="B6719">
        <v>3.4416334765634602</v>
      </c>
      <c r="C6719">
        <v>52.171688145555898</v>
      </c>
      <c r="D6719">
        <v>4.0110341304320896</v>
      </c>
    </row>
    <row r="6720" spans="1:4" x14ac:dyDescent="0.2">
      <c r="A6720">
        <v>68.872629494635206</v>
      </c>
      <c r="B6720">
        <v>6.9931852073016998</v>
      </c>
      <c r="C6720">
        <v>41.757785005227802</v>
      </c>
      <c r="D6720">
        <v>10.945859091817001</v>
      </c>
    </row>
    <row r="6721" spans="1:4" x14ac:dyDescent="0.2">
      <c r="A6721">
        <v>38.906820821573298</v>
      </c>
      <c r="B6721">
        <v>13.375534874601099</v>
      </c>
      <c r="C6721">
        <v>39.709015737136603</v>
      </c>
      <c r="D6721">
        <v>15.5613189190112</v>
      </c>
    </row>
    <row r="6722" spans="1:4" x14ac:dyDescent="0.2">
      <c r="A6722">
        <v>25.972863067663599</v>
      </c>
      <c r="B6722">
        <v>14.059805419584899</v>
      </c>
      <c r="C6722">
        <v>35.8406668673071</v>
      </c>
      <c r="D6722">
        <v>13.5572283922578</v>
      </c>
    </row>
    <row r="6723" spans="1:4" x14ac:dyDescent="0.2">
      <c r="A6723">
        <v>13.4672131708063</v>
      </c>
      <c r="B6723">
        <v>13.207567373075801</v>
      </c>
      <c r="C6723">
        <v>22.6217391215575</v>
      </c>
      <c r="D6723">
        <v>20.431920809743598</v>
      </c>
    </row>
    <row r="6724" spans="1:4" x14ac:dyDescent="0.2">
      <c r="A6724">
        <v>7.2654434089207696</v>
      </c>
      <c r="B6724">
        <v>12.6993305386533</v>
      </c>
      <c r="C6724">
        <v>7.1290087590758402</v>
      </c>
      <c r="D6724">
        <v>23.367742098810499</v>
      </c>
    </row>
    <row r="6725" spans="1:4" x14ac:dyDescent="0.2">
      <c r="A6725">
        <v>-20.4668110785978</v>
      </c>
      <c r="B6725">
        <v>32.0253828897144</v>
      </c>
      <c r="C6725">
        <v>-12.2436670909289</v>
      </c>
      <c r="D6725">
        <v>28.854197607049301</v>
      </c>
    </row>
    <row r="6726" spans="1:4" x14ac:dyDescent="0.2">
      <c r="A6726">
        <v>-22.282306829629899</v>
      </c>
      <c r="B6726">
        <v>24.805384283115401</v>
      </c>
      <c r="C6726">
        <v>-43.8926300382645</v>
      </c>
      <c r="D6726">
        <v>29.6809437923825</v>
      </c>
    </row>
    <row r="6727" spans="1:4" x14ac:dyDescent="0.2">
      <c r="A6727">
        <v>-49.159479683152803</v>
      </c>
      <c r="B6727">
        <v>21.048451681523701</v>
      </c>
      <c r="C6727">
        <v>-80.682854751599194</v>
      </c>
      <c r="D6727">
        <v>35.8406668673071</v>
      </c>
    </row>
    <row r="6728" spans="1:4" x14ac:dyDescent="0.2">
      <c r="A6728">
        <v>-165.842436847942</v>
      </c>
      <c r="B6728">
        <v>35.343829175882803</v>
      </c>
      <c r="C6728">
        <v>-90.334447372840799</v>
      </c>
      <c r="D6728">
        <v>41.757785005227802</v>
      </c>
    </row>
    <row r="6729" spans="1:4" x14ac:dyDescent="0.2">
      <c r="A6729">
        <v>-198.400385836705</v>
      </c>
      <c r="B6729">
        <v>28.222445647080299</v>
      </c>
      <c r="C6729">
        <v>-144.50647838651801</v>
      </c>
      <c r="D6729">
        <v>52.171688145555898</v>
      </c>
    </row>
    <row r="6730" spans="1:4" x14ac:dyDescent="0.2">
      <c r="A6730">
        <v>-201.892827240049</v>
      </c>
      <c r="B6730">
        <v>22.7362236673269</v>
      </c>
      <c r="C6730">
        <v>-171.392605948431</v>
      </c>
      <c r="D6730">
        <v>49.663290382164398</v>
      </c>
    </row>
    <row r="6731" spans="1:4" x14ac:dyDescent="0.2">
      <c r="A6731">
        <v>-213.98389313592699</v>
      </c>
      <c r="B6731">
        <v>19.095563915932001</v>
      </c>
      <c r="C6731">
        <v>-209.214088718678</v>
      </c>
      <c r="D6731">
        <v>53.4746762190223</v>
      </c>
    </row>
    <row r="6732" spans="1:4" x14ac:dyDescent="0.2">
      <c r="A6732">
        <v>-219.792775847683</v>
      </c>
      <c r="B6732">
        <v>16.519227404174199</v>
      </c>
      <c r="C6732">
        <v>-234.632216915328</v>
      </c>
      <c r="D6732">
        <v>54.812447766688003</v>
      </c>
    </row>
    <row r="6733" spans="1:4" x14ac:dyDescent="0.2">
      <c r="A6733">
        <v>-242.04099942533099</v>
      </c>
      <c r="B6733">
        <v>8.1063936893651906E-2</v>
      </c>
      <c r="C6733">
        <v>-266.69553038740997</v>
      </c>
      <c r="D6733">
        <v>48.454750868986402</v>
      </c>
    </row>
    <row r="6734" spans="1:4" x14ac:dyDescent="0.2">
      <c r="A6734">
        <v>-269.698101898446</v>
      </c>
      <c r="B6734">
        <v>-4.2705649022335397</v>
      </c>
      <c r="C6734">
        <v>-266.69553038740997</v>
      </c>
      <c r="D6734">
        <v>43.8926300382645</v>
      </c>
    </row>
    <row r="6735" spans="1:4" x14ac:dyDescent="0.2">
      <c r="A6735">
        <v>-277.767475199015</v>
      </c>
      <c r="B6735">
        <v>4.7608099731636804</v>
      </c>
      <c r="C6735">
        <v>-308.46009948139402</v>
      </c>
      <c r="D6735">
        <v>46.121853992727999</v>
      </c>
    </row>
    <row r="6736" spans="1:4" x14ac:dyDescent="0.2">
      <c r="A6736">
        <v>-209.44373750791999</v>
      </c>
      <c r="B6736">
        <v>4.1216644324526097</v>
      </c>
      <c r="C6736">
        <v>-249.677924598592</v>
      </c>
      <c r="D6736">
        <v>44.994888720551103</v>
      </c>
    </row>
    <row r="6737" spans="1:4" x14ac:dyDescent="0.2">
      <c r="A6737">
        <v>72.927964062626401</v>
      </c>
      <c r="B6737">
        <v>-39.632556057964202</v>
      </c>
      <c r="C6737">
        <v>53.4746762190223</v>
      </c>
      <c r="D6737">
        <v>-31.371500321704499</v>
      </c>
    </row>
    <row r="6738" spans="1:4" x14ac:dyDescent="0.2">
      <c r="A6738">
        <v>136.753399420802</v>
      </c>
      <c r="B6738">
        <v>-56.295553992780903</v>
      </c>
      <c r="C6738">
        <v>90.334447372840799</v>
      </c>
      <c r="D6738">
        <v>-28.854197607049301</v>
      </c>
    </row>
    <row r="6739" spans="1:4" x14ac:dyDescent="0.2">
      <c r="A6739">
        <v>136.96552091495499</v>
      </c>
      <c r="B6739">
        <v>-43.105595136027098</v>
      </c>
      <c r="C6739">
        <v>90.334447372840799</v>
      </c>
      <c r="D6739">
        <v>-16.239359565699399</v>
      </c>
    </row>
    <row r="6740" spans="1:4" x14ac:dyDescent="0.2">
      <c r="A6740">
        <v>126.66349679023401</v>
      </c>
      <c r="B6740">
        <v>-30.1993798960311</v>
      </c>
      <c r="C6740">
        <v>85.305817678706703</v>
      </c>
      <c r="D6740">
        <v>-7.1290087590758402</v>
      </c>
    </row>
    <row r="6741" spans="1:4" x14ac:dyDescent="0.2">
      <c r="A6741">
        <v>118.57006168936</v>
      </c>
      <c r="B6741">
        <v>-22.7265679093939</v>
      </c>
      <c r="C6741">
        <v>76.413394868836704</v>
      </c>
      <c r="D6741">
        <v>2.7737761811523298</v>
      </c>
    </row>
    <row r="6742" spans="1:4" x14ac:dyDescent="0.2">
      <c r="A6742">
        <v>112.14027475837</v>
      </c>
      <c r="B6742">
        <v>-19.439086767835999</v>
      </c>
      <c r="C6742">
        <v>74.397295427851404</v>
      </c>
      <c r="D6742">
        <v>9.6619745207914498</v>
      </c>
    </row>
    <row r="6743" spans="1:4" x14ac:dyDescent="0.2">
      <c r="A6743">
        <v>104.084028892731</v>
      </c>
      <c r="B6743">
        <v>-14.079845370252</v>
      </c>
      <c r="C6743">
        <v>65.322049327922898</v>
      </c>
      <c r="D6743">
        <v>16.239359565699399</v>
      </c>
    </row>
    <row r="6744" spans="1:4" x14ac:dyDescent="0.2">
      <c r="A6744">
        <v>99.091343890274402</v>
      </c>
      <c r="B6744">
        <v>-11.4014892101537</v>
      </c>
      <c r="C6744">
        <v>60.549989150888599</v>
      </c>
      <c r="D6744">
        <v>11.592910119432601</v>
      </c>
    </row>
    <row r="6745" spans="1:4" x14ac:dyDescent="0.2">
      <c r="A6745">
        <v>81.411326996147494</v>
      </c>
      <c r="B6745">
        <v>-2.6038057775714001</v>
      </c>
      <c r="C6745">
        <v>49.663290382164398</v>
      </c>
      <c r="D6745">
        <v>12.2436670909289</v>
      </c>
    </row>
    <row r="6746" spans="1:4" x14ac:dyDescent="0.2">
      <c r="A6746">
        <v>58.710653717848302</v>
      </c>
      <c r="B6746">
        <v>-3.8672309164603802</v>
      </c>
      <c r="C6746">
        <v>43.8926300382645</v>
      </c>
      <c r="D6746">
        <v>14.220510869304601</v>
      </c>
    </row>
    <row r="6747" spans="1:4" x14ac:dyDescent="0.2">
      <c r="A6747">
        <v>29.9540178211507</v>
      </c>
      <c r="B6747">
        <v>11.0329514564494</v>
      </c>
      <c r="C6747">
        <v>53.4746762190223</v>
      </c>
      <c r="D6747">
        <v>16.239359565699399</v>
      </c>
    </row>
    <row r="6748" spans="1:4" x14ac:dyDescent="0.2">
      <c r="A6748">
        <v>24.227935766718701</v>
      </c>
      <c r="B6748">
        <v>13.305398191628999</v>
      </c>
      <c r="C6748">
        <v>49.663290382164398</v>
      </c>
      <c r="D6748">
        <v>16.922846382807599</v>
      </c>
    </row>
    <row r="6749" spans="1:4" x14ac:dyDescent="0.2">
      <c r="A6749">
        <v>11.8738085600646</v>
      </c>
      <c r="B6749">
        <v>18.123531818794898</v>
      </c>
      <c r="C6749">
        <v>29.6809437923825</v>
      </c>
      <c r="D6749">
        <v>16.239359565699399</v>
      </c>
    </row>
    <row r="6750" spans="1:4" x14ac:dyDescent="0.2">
      <c r="A6750">
        <v>7.6085669564059799</v>
      </c>
      <c r="B6750">
        <v>18.608714064983801</v>
      </c>
      <c r="C6750">
        <v>-1.5398954594707599</v>
      </c>
      <c r="D6750">
        <v>19.71689597704</v>
      </c>
    </row>
    <row r="6751" spans="1:4" x14ac:dyDescent="0.2">
      <c r="A6751">
        <v>-16.955960989477099</v>
      </c>
      <c r="B6751">
        <v>56.5354077039107</v>
      </c>
      <c r="C6751">
        <v>-20.431920809743598</v>
      </c>
      <c r="D6751">
        <v>22.6217391215575</v>
      </c>
    </row>
    <row r="6752" spans="1:4" x14ac:dyDescent="0.2">
      <c r="A6752">
        <v>-21.453244445760799</v>
      </c>
      <c r="B6752">
        <v>21.8816929653063</v>
      </c>
      <c r="C6752">
        <v>-53.4746762190223</v>
      </c>
      <c r="D6752">
        <v>23.367742098810499</v>
      </c>
    </row>
    <row r="6753" spans="1:4" x14ac:dyDescent="0.2">
      <c r="A6753">
        <v>-44.675939241922599</v>
      </c>
      <c r="B6753">
        <v>29.1864268521154</v>
      </c>
      <c r="C6753">
        <v>-78.506844173768798</v>
      </c>
      <c r="D6753">
        <v>27.235224610642799</v>
      </c>
    </row>
    <row r="6754" spans="1:4" x14ac:dyDescent="0.2">
      <c r="A6754">
        <v>-159.59332438870399</v>
      </c>
      <c r="B6754">
        <v>21.0989805898658</v>
      </c>
      <c r="C6754">
        <v>-74.397295427851404</v>
      </c>
      <c r="D6754">
        <v>30.519867602605402</v>
      </c>
    </row>
    <row r="6755" spans="1:4" x14ac:dyDescent="0.2">
      <c r="A6755">
        <v>-186.12347172295799</v>
      </c>
      <c r="B6755">
        <v>26.601399558327799</v>
      </c>
      <c r="C6755">
        <v>-133.75160702673301</v>
      </c>
      <c r="D6755">
        <v>37.7388766052946</v>
      </c>
    </row>
    <row r="6756" spans="1:4" x14ac:dyDescent="0.2">
      <c r="A6756">
        <v>-190.48413430919999</v>
      </c>
      <c r="B6756">
        <v>21.604749760685198</v>
      </c>
      <c r="C6756">
        <v>-198.375381951392</v>
      </c>
      <c r="D6756">
        <v>40.723124939522499</v>
      </c>
    </row>
    <row r="6757" spans="1:4" x14ac:dyDescent="0.2">
      <c r="A6757">
        <v>-206.361734765991</v>
      </c>
      <c r="B6757">
        <v>21.114250169736302</v>
      </c>
      <c r="C6757">
        <v>-198.375381951392</v>
      </c>
      <c r="D6757">
        <v>40.723124939522499</v>
      </c>
    </row>
    <row r="6758" spans="1:4" x14ac:dyDescent="0.2">
      <c r="A6758">
        <v>-213.91892423224499</v>
      </c>
      <c r="B6758">
        <v>22.509480678019301</v>
      </c>
      <c r="C6758">
        <v>-234.632216915328</v>
      </c>
      <c r="D6758">
        <v>46.121853992727999</v>
      </c>
    </row>
    <row r="6759" spans="1:4" x14ac:dyDescent="0.2">
      <c r="A6759">
        <v>-238.04979380617701</v>
      </c>
      <c r="B6759">
        <v>-9.2782070468049298</v>
      </c>
      <c r="C6759">
        <v>-249.677924598592</v>
      </c>
      <c r="D6759">
        <v>38.714552462961898</v>
      </c>
    </row>
    <row r="6760" spans="1:4" x14ac:dyDescent="0.2">
      <c r="A6760">
        <v>-251.21339355255199</v>
      </c>
      <c r="B6760">
        <v>1.14574540501246</v>
      </c>
      <c r="C6760">
        <v>-286.106176350971</v>
      </c>
      <c r="D6760">
        <v>30.519867602605402</v>
      </c>
    </row>
    <row r="6761" spans="1:4" x14ac:dyDescent="0.2">
      <c r="A6761">
        <v>-263.55979653544199</v>
      </c>
      <c r="B6761">
        <v>10.7596354479113</v>
      </c>
      <c r="C6761">
        <v>-308.46009948139402</v>
      </c>
      <c r="D6761">
        <v>31.371500321704499</v>
      </c>
    </row>
    <row r="6762" spans="1:4" x14ac:dyDescent="0.2">
      <c r="A6762">
        <v>-207.80436910877</v>
      </c>
      <c r="B6762">
        <v>33.349865924824698</v>
      </c>
      <c r="C6762">
        <v>-209.214088718678</v>
      </c>
      <c r="D6762">
        <v>29.6809437923825</v>
      </c>
    </row>
    <row r="6763" spans="1:4" x14ac:dyDescent="0.2">
      <c r="A6763">
        <v>-25.048065139963899</v>
      </c>
      <c r="B6763">
        <v>-42.854527957780498</v>
      </c>
      <c r="C6763">
        <v>-15.5613189190112</v>
      </c>
      <c r="D6763">
        <v>-16.239359565699399</v>
      </c>
    </row>
    <row r="6764" spans="1:4" x14ac:dyDescent="0.2">
      <c r="A6764">
        <v>-28.589577202211899</v>
      </c>
      <c r="B6764">
        <v>-44.338078045434102</v>
      </c>
      <c r="C6764">
        <v>-1.5398954594707599</v>
      </c>
      <c r="D6764">
        <v>-14.8884563262559</v>
      </c>
    </row>
    <row r="6765" spans="1:4" x14ac:dyDescent="0.2">
      <c r="A6765">
        <v>-28.110528033522002</v>
      </c>
      <c r="B6765">
        <v>-53.137017204207602</v>
      </c>
      <c r="C6765">
        <v>12.2436670909289</v>
      </c>
      <c r="D6765">
        <v>-19.71689597704</v>
      </c>
    </row>
    <row r="6766" spans="1:4" x14ac:dyDescent="0.2">
      <c r="A6766">
        <v>-26.6455403180336</v>
      </c>
      <c r="B6766">
        <v>-52.633269638058401</v>
      </c>
      <c r="C6766">
        <v>17.612055143477399</v>
      </c>
      <c r="D6766">
        <v>-21.1541791252514</v>
      </c>
    </row>
    <row r="6767" spans="1:4" x14ac:dyDescent="0.2">
      <c r="A6767">
        <v>-27.317889975979401</v>
      </c>
      <c r="B6767">
        <v>-49.936190519996799</v>
      </c>
      <c r="C6767">
        <v>14.8884563262559</v>
      </c>
      <c r="D6767">
        <v>-28.039120360843199</v>
      </c>
    </row>
    <row r="6768" spans="1:4" x14ac:dyDescent="0.2">
      <c r="A6768">
        <v>-25.695831150768601</v>
      </c>
      <c r="B6768">
        <v>-48.724928547521401</v>
      </c>
      <c r="C6768">
        <v>10.945859091817001</v>
      </c>
      <c r="D6768">
        <v>-40.723124939522499</v>
      </c>
    </row>
    <row r="6769" spans="1:4" x14ac:dyDescent="0.2">
      <c r="A6769">
        <v>-21.4550559938254</v>
      </c>
      <c r="B6769">
        <v>-53.537846964147398</v>
      </c>
      <c r="C6769">
        <v>4.6314045878209598</v>
      </c>
      <c r="D6769">
        <v>-44.994888720551103</v>
      </c>
    </row>
    <row r="6770" spans="1:4" x14ac:dyDescent="0.2">
      <c r="A6770">
        <v>-19.045153059179999</v>
      </c>
      <c r="B6770">
        <v>-54.813284994537703</v>
      </c>
      <c r="C6770">
        <v>-3.39188830198187</v>
      </c>
      <c r="D6770">
        <v>-34.008335031946601</v>
      </c>
    </row>
    <row r="6771" spans="1:4" x14ac:dyDescent="0.2">
      <c r="A6771">
        <v>-17.8015796644254</v>
      </c>
      <c r="B6771">
        <v>-52.986223206191703</v>
      </c>
      <c r="C6771">
        <v>-8.3902560414164693</v>
      </c>
      <c r="D6771">
        <v>-34.008335031946601</v>
      </c>
    </row>
    <row r="6772" spans="1:4" x14ac:dyDescent="0.2">
      <c r="A6772">
        <v>-17.997118773780599</v>
      </c>
      <c r="B6772">
        <v>-53.331162635540402</v>
      </c>
      <c r="C6772">
        <v>-10.302287789423399</v>
      </c>
      <c r="D6772">
        <v>-47.274719595684303</v>
      </c>
    </row>
    <row r="6773" spans="1:4" x14ac:dyDescent="0.2">
      <c r="A6773">
        <v>-17.045809253819399</v>
      </c>
      <c r="B6773">
        <v>-72.544813645820994</v>
      </c>
      <c r="C6773">
        <v>-16.239359565699399</v>
      </c>
      <c r="D6773">
        <v>-57.599802671083097</v>
      </c>
    </row>
    <row r="6774" spans="1:4" x14ac:dyDescent="0.2">
      <c r="A6774">
        <v>-15.809715258941999</v>
      </c>
      <c r="B6774">
        <v>-75.712223517764798</v>
      </c>
      <c r="C6774">
        <v>-17.612055143477399</v>
      </c>
      <c r="D6774">
        <v>-60.549989150888599</v>
      </c>
    </row>
    <row r="6775" spans="1:4" x14ac:dyDescent="0.2">
      <c r="A6775">
        <v>-19.707384454954202</v>
      </c>
      <c r="B6775">
        <v>-71.026576072010599</v>
      </c>
      <c r="C6775">
        <v>-16.922846382807599</v>
      </c>
      <c r="D6775">
        <v>-78.506844173768798</v>
      </c>
    </row>
    <row r="6776" spans="1:4" x14ac:dyDescent="0.2">
      <c r="A6776">
        <v>-23.5373360979433</v>
      </c>
      <c r="B6776">
        <v>-65.613055637440297</v>
      </c>
      <c r="C6776">
        <v>-21.1541791252514</v>
      </c>
      <c r="D6776">
        <v>-90.334447372840799</v>
      </c>
    </row>
    <row r="6777" spans="1:4" x14ac:dyDescent="0.2">
      <c r="A6777">
        <v>-18.5659077245598</v>
      </c>
      <c r="B6777">
        <v>-66.747796780739506</v>
      </c>
      <c r="C6777">
        <v>-26.442042890675399</v>
      </c>
      <c r="D6777">
        <v>-87.765777364727597</v>
      </c>
    </row>
    <row r="6778" spans="1:4" x14ac:dyDescent="0.2">
      <c r="A6778">
        <v>-18.5202657861992</v>
      </c>
      <c r="B6778">
        <v>-62.910149695584103</v>
      </c>
      <c r="C6778">
        <v>-26.442042890675399</v>
      </c>
      <c r="D6778">
        <v>-90.334447372840799</v>
      </c>
    </row>
    <row r="6779" spans="1:4" x14ac:dyDescent="0.2">
      <c r="A6779">
        <v>-18.940829937545999</v>
      </c>
      <c r="B6779">
        <v>-60.0091827824238</v>
      </c>
      <c r="C6779">
        <v>-29.6809437923825</v>
      </c>
      <c r="D6779">
        <v>-115.989649171468</v>
      </c>
    </row>
    <row r="6780" spans="1:4" x14ac:dyDescent="0.2">
      <c r="A6780">
        <v>-28.195114021141201</v>
      </c>
      <c r="B6780">
        <v>-82.540711447605702</v>
      </c>
      <c r="C6780">
        <v>-33.115139443008403</v>
      </c>
      <c r="D6780">
        <v>-105.127307706992</v>
      </c>
    </row>
    <row r="6781" spans="1:4" x14ac:dyDescent="0.2">
      <c r="A6781">
        <v>-25.843869668275602</v>
      </c>
      <c r="B6781">
        <v>-83.358533479598904</v>
      </c>
      <c r="C6781">
        <v>-46.121853992727999</v>
      </c>
      <c r="D6781">
        <v>-101.87352512489301</v>
      </c>
    </row>
    <row r="6782" spans="1:4" x14ac:dyDescent="0.2">
      <c r="A6782">
        <v>-29.1481624163447</v>
      </c>
      <c r="B6782">
        <v>-85.371486222011697</v>
      </c>
      <c r="C6782">
        <v>-60.549989150888599</v>
      </c>
      <c r="D6782">
        <v>-138.94500192178299</v>
      </c>
    </row>
    <row r="6783" spans="1:4" x14ac:dyDescent="0.2">
      <c r="A6783">
        <v>-27.1728132304507</v>
      </c>
      <c r="B6783">
        <v>-88.403438082921994</v>
      </c>
      <c r="C6783">
        <v>-72.453757853520599</v>
      </c>
      <c r="D6783">
        <v>-138.94500192178299</v>
      </c>
    </row>
    <row r="6784" spans="1:4" x14ac:dyDescent="0.2">
      <c r="A6784">
        <v>-22.158831073078399</v>
      </c>
      <c r="B6784">
        <v>-86.933403229032507</v>
      </c>
      <c r="C6784">
        <v>-72.453757853520599</v>
      </c>
      <c r="D6784">
        <v>-108.55408152452701</v>
      </c>
    </row>
    <row r="6785" spans="1:4" x14ac:dyDescent="0.2">
      <c r="A6785">
        <v>-16.9201192795922</v>
      </c>
      <c r="B6785">
        <v>-75.865811036286601</v>
      </c>
      <c r="C6785">
        <v>-63.681618167206601</v>
      </c>
      <c r="D6785">
        <v>-93.020029690618699</v>
      </c>
    </row>
    <row r="6786" spans="1:4" x14ac:dyDescent="0.2">
      <c r="A6786">
        <v>-14.944581328904899</v>
      </c>
      <c r="B6786">
        <v>-77.8474826353346</v>
      </c>
      <c r="C6786">
        <v>-56.186836970896302</v>
      </c>
      <c r="D6786">
        <v>-90.334447372840799</v>
      </c>
    </row>
    <row r="6787" spans="1:4" x14ac:dyDescent="0.2">
      <c r="A6787">
        <v>-13.225362302256601</v>
      </c>
      <c r="B6787">
        <v>-78.937122936057605</v>
      </c>
      <c r="C6787">
        <v>-56.186836970896302</v>
      </c>
      <c r="D6787">
        <v>-93.020029690618699</v>
      </c>
    </row>
    <row r="6788" spans="1:4" x14ac:dyDescent="0.2">
      <c r="A6788">
        <v>-14.074097517880601</v>
      </c>
      <c r="B6788">
        <v>-68.221991398326693</v>
      </c>
      <c r="C6788">
        <v>-44.994888720551103</v>
      </c>
      <c r="D6788">
        <v>-98.779041304848903</v>
      </c>
    </row>
    <row r="6789" spans="1:4" x14ac:dyDescent="0.2">
      <c r="A6789">
        <v>-28.1316810751917</v>
      </c>
      <c r="B6789">
        <v>-60.698522824293498</v>
      </c>
      <c r="C6789">
        <v>-14.220510869304601</v>
      </c>
      <c r="D6789">
        <v>-16.239359565699399</v>
      </c>
    </row>
    <row r="6790" spans="1:4" x14ac:dyDescent="0.2">
      <c r="A6790">
        <v>-31.867479771753299</v>
      </c>
      <c r="B6790">
        <v>-63.632290093669098</v>
      </c>
      <c r="C6790">
        <v>-3.39188830198187</v>
      </c>
      <c r="D6790">
        <v>-12.8983610858578</v>
      </c>
    </row>
    <row r="6791" spans="1:4" x14ac:dyDescent="0.2">
      <c r="A6791">
        <v>-30.592686370974601</v>
      </c>
      <c r="B6791">
        <v>-70.138654065713496</v>
      </c>
      <c r="C6791">
        <v>5.2531920961853098</v>
      </c>
      <c r="D6791">
        <v>-13.5572283922578</v>
      </c>
    </row>
    <row r="6792" spans="1:4" x14ac:dyDescent="0.2">
      <c r="A6792">
        <v>-27.256182513981798</v>
      </c>
      <c r="B6792">
        <v>-73.120177939974496</v>
      </c>
      <c r="C6792">
        <v>7.75842725369227</v>
      </c>
      <c r="D6792">
        <v>-22.6217391215575</v>
      </c>
    </row>
    <row r="6793" spans="1:4" x14ac:dyDescent="0.2">
      <c r="A6793">
        <v>-28.232532607709999</v>
      </c>
      <c r="B6793">
        <v>-73.234121626359297</v>
      </c>
      <c r="C6793">
        <v>7.75842725369227</v>
      </c>
      <c r="D6793">
        <v>-34.008335031946601</v>
      </c>
    </row>
    <row r="6794" spans="1:4" x14ac:dyDescent="0.2">
      <c r="A6794">
        <v>-24.8892688491939</v>
      </c>
      <c r="B6794">
        <v>-70.841825136687902</v>
      </c>
      <c r="C6794">
        <v>7.1290087590758402</v>
      </c>
      <c r="D6794">
        <v>-38.714552462961898</v>
      </c>
    </row>
    <row r="6795" spans="1:4" x14ac:dyDescent="0.2">
      <c r="A6795">
        <v>-21.840480835709101</v>
      </c>
      <c r="B6795">
        <v>-75.315897724128206</v>
      </c>
      <c r="C6795">
        <v>3.39188830198187</v>
      </c>
      <c r="D6795">
        <v>-53.4746762190223</v>
      </c>
    </row>
    <row r="6796" spans="1:4" x14ac:dyDescent="0.2">
      <c r="A6796">
        <v>-21.2234391916008</v>
      </c>
      <c r="B6796">
        <v>-76.615796570663605</v>
      </c>
      <c r="C6796">
        <v>-0.30788566472184198</v>
      </c>
      <c r="D6796">
        <v>-57.599802671083097</v>
      </c>
    </row>
    <row r="6797" spans="1:4" x14ac:dyDescent="0.2">
      <c r="A6797">
        <v>-19.540295464788599</v>
      </c>
      <c r="B6797">
        <v>-77.448695504548198</v>
      </c>
      <c r="C6797">
        <v>-4.0110341304320896</v>
      </c>
      <c r="D6797">
        <v>-52.171688145555898</v>
      </c>
    </row>
    <row r="6798" spans="1:4" x14ac:dyDescent="0.2">
      <c r="A6798">
        <v>-20.529132993737999</v>
      </c>
      <c r="B6798">
        <v>-77.297857725019199</v>
      </c>
      <c r="C6798">
        <v>-5.8765908196195298</v>
      </c>
      <c r="D6798">
        <v>-56.186836970896302</v>
      </c>
    </row>
    <row r="6799" spans="1:4" x14ac:dyDescent="0.2">
      <c r="A6799">
        <v>-19.895844171274199</v>
      </c>
      <c r="B6799">
        <v>-79.637620985568802</v>
      </c>
      <c r="C6799">
        <v>-7.75842725369227</v>
      </c>
      <c r="D6799">
        <v>-60.549989150888599</v>
      </c>
    </row>
    <row r="6800" spans="1:4" x14ac:dyDescent="0.2">
      <c r="A6800">
        <v>-15.6299618960463</v>
      </c>
      <c r="B6800">
        <v>-91.6815675769585</v>
      </c>
      <c r="C6800">
        <v>-10.945859091817001</v>
      </c>
      <c r="D6800">
        <v>-85.305817678706703</v>
      </c>
    </row>
    <row r="6801" spans="1:4" x14ac:dyDescent="0.2">
      <c r="A6801">
        <v>-14.348456326126801</v>
      </c>
      <c r="B6801">
        <v>-92.116369413824501</v>
      </c>
      <c r="C6801">
        <v>-11.592910119432601</v>
      </c>
      <c r="D6801">
        <v>-138.94500192178299</v>
      </c>
    </row>
    <row r="6802" spans="1:4" x14ac:dyDescent="0.2">
      <c r="A6802">
        <v>-21.4904179436747</v>
      </c>
      <c r="B6802">
        <v>-88.779205125933501</v>
      </c>
      <c r="C6802">
        <v>-11.592910119432601</v>
      </c>
      <c r="D6802">
        <v>-144.50647838651801</v>
      </c>
    </row>
    <row r="6803" spans="1:4" x14ac:dyDescent="0.2">
      <c r="A6803">
        <v>-20.236022228827402</v>
      </c>
      <c r="B6803">
        <v>-81.769510343104102</v>
      </c>
      <c r="C6803">
        <v>-12.8983610858578</v>
      </c>
      <c r="D6803">
        <v>-120.034879179977</v>
      </c>
    </row>
    <row r="6804" spans="1:4" x14ac:dyDescent="0.2">
      <c r="A6804">
        <v>-11.7811436369473</v>
      </c>
      <c r="B6804">
        <v>-75.372621578441596</v>
      </c>
      <c r="C6804">
        <v>-15.5613189190112</v>
      </c>
      <c r="D6804">
        <v>-124.326605783232</v>
      </c>
    </row>
    <row r="6805" spans="1:4" x14ac:dyDescent="0.2">
      <c r="A6805">
        <v>-11.332220542807001</v>
      </c>
      <c r="B6805">
        <v>-69.099881195492301</v>
      </c>
      <c r="C6805">
        <v>-19.71689597704</v>
      </c>
      <c r="D6805">
        <v>-138.94500192178299</v>
      </c>
    </row>
    <row r="6806" spans="1:4" x14ac:dyDescent="0.2">
      <c r="A6806">
        <v>-12.511452161463399</v>
      </c>
      <c r="B6806">
        <v>-77.769505924884299</v>
      </c>
      <c r="C6806">
        <v>-24.886044548537999</v>
      </c>
      <c r="D6806">
        <v>-85.305817678706703</v>
      </c>
    </row>
    <row r="6807" spans="1:4" x14ac:dyDescent="0.2">
      <c r="A6807">
        <v>-19.332412433015001</v>
      </c>
      <c r="B6807">
        <v>-82.704327503836694</v>
      </c>
      <c r="C6807">
        <v>-36.781172978834498</v>
      </c>
      <c r="D6807">
        <v>-90.334447372840799</v>
      </c>
    </row>
    <row r="6808" spans="1:4" x14ac:dyDescent="0.2">
      <c r="A6808">
        <v>-23.089003091488799</v>
      </c>
      <c r="B6808">
        <v>-89.155111027521002</v>
      </c>
      <c r="C6808">
        <v>-49.663290382164398</v>
      </c>
      <c r="D6808">
        <v>-128.88949494345599</v>
      </c>
    </row>
    <row r="6809" spans="1:4" x14ac:dyDescent="0.2">
      <c r="A6809">
        <v>-17.229747219018002</v>
      </c>
      <c r="B6809">
        <v>-81.812998236111099</v>
      </c>
      <c r="C6809">
        <v>-65.322049327922898</v>
      </c>
      <c r="D6809">
        <v>-133.75160702673301</v>
      </c>
    </row>
    <row r="6810" spans="1:4" x14ac:dyDescent="0.2">
      <c r="A6810">
        <v>-14.5904107008351</v>
      </c>
      <c r="B6810">
        <v>-95.460666297933798</v>
      </c>
      <c r="C6810">
        <v>-72.453757853520599</v>
      </c>
      <c r="D6810">
        <v>-105.127307706992</v>
      </c>
    </row>
    <row r="6811" spans="1:4" x14ac:dyDescent="0.2">
      <c r="A6811">
        <v>-14.6495821155609</v>
      </c>
      <c r="B6811">
        <v>-94.921294681049304</v>
      </c>
      <c r="C6811">
        <v>-63.681618167206601</v>
      </c>
      <c r="D6811">
        <v>-101.87352512489301</v>
      </c>
    </row>
    <row r="6812" spans="1:4" x14ac:dyDescent="0.2">
      <c r="A6812">
        <v>-13.598887485893901</v>
      </c>
      <c r="B6812">
        <v>-91.332857250094904</v>
      </c>
      <c r="C6812">
        <v>-54.812447766688003</v>
      </c>
      <c r="D6812">
        <v>-108.55408152452701</v>
      </c>
    </row>
    <row r="6813" spans="1:4" x14ac:dyDescent="0.2">
      <c r="A6813">
        <v>-10.028391812068801</v>
      </c>
      <c r="B6813">
        <v>-87.169835946233206</v>
      </c>
      <c r="C6813">
        <v>-54.812447766688003</v>
      </c>
      <c r="D6813">
        <v>-98.779041304848903</v>
      </c>
    </row>
    <row r="6814" spans="1:4" x14ac:dyDescent="0.2">
      <c r="A6814">
        <v>-13.3976343066968</v>
      </c>
      <c r="B6814">
        <v>-82.974224033661301</v>
      </c>
      <c r="C6814">
        <v>-44.994888720551103</v>
      </c>
      <c r="D6814">
        <v>-105.127307706992</v>
      </c>
    </row>
    <row r="6815" spans="1:4" x14ac:dyDescent="0.2">
      <c r="A6815">
        <v>-25.873176986006001</v>
      </c>
      <c r="B6815">
        <v>-58.850002200512002</v>
      </c>
      <c r="C6815">
        <v>-6.5017969101870801</v>
      </c>
      <c r="D6815">
        <v>-16.922846382807599</v>
      </c>
    </row>
    <row r="6816" spans="1:4" x14ac:dyDescent="0.2">
      <c r="A6816">
        <v>-29.4989970902156</v>
      </c>
      <c r="B6816">
        <v>-63.829033289427102</v>
      </c>
      <c r="C6816">
        <v>0.92375039866305297</v>
      </c>
      <c r="D6816">
        <v>-10.945859091817001</v>
      </c>
    </row>
    <row r="6817" spans="1:4" x14ac:dyDescent="0.2">
      <c r="A6817">
        <v>-25.156094030226601</v>
      </c>
      <c r="B6817">
        <v>-65.607221784616996</v>
      </c>
      <c r="C6817">
        <v>5.8765908196195298</v>
      </c>
      <c r="D6817">
        <v>-14.8884563262559</v>
      </c>
    </row>
    <row r="6818" spans="1:4" x14ac:dyDescent="0.2">
      <c r="A6818">
        <v>-21.836840343549198</v>
      </c>
      <c r="B6818">
        <v>-68.4455946321862</v>
      </c>
      <c r="C6818">
        <v>6.5017969101870801</v>
      </c>
      <c r="D6818">
        <v>-21.1541791252514</v>
      </c>
    </row>
    <row r="6819" spans="1:4" x14ac:dyDescent="0.2">
      <c r="A6819">
        <v>-18.373841736947099</v>
      </c>
      <c r="B6819">
        <v>-65.227724181901195</v>
      </c>
      <c r="C6819">
        <v>5.2531920961853098</v>
      </c>
      <c r="D6819">
        <v>-34.916621384157501</v>
      </c>
    </row>
    <row r="6820" spans="1:4" x14ac:dyDescent="0.2">
      <c r="A6820">
        <v>-13.5588075569685</v>
      </c>
      <c r="B6820">
        <v>-54.625583597476897</v>
      </c>
      <c r="C6820">
        <v>5.2531920961853098</v>
      </c>
      <c r="D6820">
        <v>-35.8406668673071</v>
      </c>
    </row>
    <row r="6821" spans="1:4" x14ac:dyDescent="0.2">
      <c r="A6821">
        <v>-16.5247757740898</v>
      </c>
      <c r="B6821">
        <v>-69.923319179696307</v>
      </c>
      <c r="C6821">
        <v>1.5398954594707599</v>
      </c>
      <c r="D6821">
        <v>-40.723124939522499</v>
      </c>
    </row>
    <row r="6822" spans="1:4" x14ac:dyDescent="0.2">
      <c r="A6822">
        <v>-13.516279689463399</v>
      </c>
      <c r="B6822">
        <v>-63.485771577176699</v>
      </c>
      <c r="C6822">
        <v>1.5398954594707599</v>
      </c>
      <c r="D6822">
        <v>-68.767084378723794</v>
      </c>
    </row>
    <row r="6823" spans="1:4" x14ac:dyDescent="0.2">
      <c r="A6823">
        <v>-9.5927201456547504</v>
      </c>
      <c r="B6823">
        <v>-57.761996194666501</v>
      </c>
      <c r="C6823">
        <v>-0.92375039866305297</v>
      </c>
      <c r="D6823">
        <v>-62.091855569443602</v>
      </c>
    </row>
    <row r="6824" spans="1:4" x14ac:dyDescent="0.2">
      <c r="A6824">
        <v>-9.7528955873831897</v>
      </c>
      <c r="B6824">
        <v>-55.809735823440697</v>
      </c>
      <c r="C6824">
        <v>-2.7737761811523298</v>
      </c>
      <c r="D6824">
        <v>-46.121853992727999</v>
      </c>
    </row>
    <row r="6825" spans="1:4" x14ac:dyDescent="0.2">
      <c r="A6825">
        <v>-10.126412163510301</v>
      </c>
      <c r="B6825">
        <v>-44.658592588965703</v>
      </c>
      <c r="C6825">
        <v>-2.7737761811523298</v>
      </c>
      <c r="D6825">
        <v>-42.813950653397598</v>
      </c>
    </row>
    <row r="6826" spans="1:4" x14ac:dyDescent="0.2">
      <c r="A6826">
        <v>-7.7867256466094599</v>
      </c>
      <c r="B6826">
        <v>-38.514005903696997</v>
      </c>
      <c r="C6826">
        <v>-9.0247018007710498</v>
      </c>
      <c r="D6826">
        <v>-80.682854751599194</v>
      </c>
    </row>
    <row r="6827" spans="1:4" x14ac:dyDescent="0.2">
      <c r="A6827">
        <v>-9.3432908313121192</v>
      </c>
      <c r="B6827">
        <v>-60.103279743169999</v>
      </c>
      <c r="C6827">
        <v>-9.6619745207914498</v>
      </c>
      <c r="D6827">
        <v>-133.75160702673301</v>
      </c>
    </row>
    <row r="6828" spans="1:4" x14ac:dyDescent="0.2">
      <c r="A6828">
        <v>-16.143663352955901</v>
      </c>
      <c r="B6828">
        <v>-78.325922896434193</v>
      </c>
      <c r="C6828">
        <v>-4.6314045878209598</v>
      </c>
      <c r="D6828">
        <v>-124.326605783232</v>
      </c>
    </row>
    <row r="6829" spans="1:4" x14ac:dyDescent="0.2">
      <c r="A6829">
        <v>-16.342096820064601</v>
      </c>
      <c r="B6829">
        <v>-34.994084795455898</v>
      </c>
      <c r="C6829">
        <v>-4.6314045878209598</v>
      </c>
      <c r="D6829">
        <v>-105.127307706992</v>
      </c>
    </row>
    <row r="6830" spans="1:4" x14ac:dyDescent="0.2">
      <c r="A6830">
        <v>-0.61302902054883202</v>
      </c>
      <c r="B6830">
        <v>-36.7675718376099</v>
      </c>
      <c r="C6830">
        <v>-8.3902560414164693</v>
      </c>
      <c r="D6830">
        <v>-128.88949494345599</v>
      </c>
    </row>
    <row r="6831" spans="1:4" x14ac:dyDescent="0.2">
      <c r="A6831">
        <v>0.93344664569361202</v>
      </c>
      <c r="B6831">
        <v>-32.870480189943997</v>
      </c>
      <c r="C6831">
        <v>-11.592910119432601</v>
      </c>
      <c r="D6831">
        <v>-101.87352512489301</v>
      </c>
    </row>
    <row r="6832" spans="1:4" x14ac:dyDescent="0.2">
      <c r="A6832">
        <v>-6.7345990051350899</v>
      </c>
      <c r="B6832">
        <v>-63.480533317569297</v>
      </c>
      <c r="C6832">
        <v>-20.431920809743598</v>
      </c>
      <c r="D6832">
        <v>-80.682854751599194</v>
      </c>
    </row>
    <row r="6833" spans="1:4" x14ac:dyDescent="0.2">
      <c r="A6833">
        <v>-9.2294651991619592</v>
      </c>
      <c r="B6833">
        <v>-65.206311810426996</v>
      </c>
      <c r="C6833">
        <v>-25.659126530331701</v>
      </c>
      <c r="D6833">
        <v>-67.016132789408701</v>
      </c>
    </row>
    <row r="6834" spans="1:4" x14ac:dyDescent="0.2">
      <c r="A6834">
        <v>-3.0534566101681899</v>
      </c>
      <c r="B6834">
        <v>-48.611392968897697</v>
      </c>
      <c r="C6834">
        <v>-34.008335031946601</v>
      </c>
      <c r="D6834">
        <v>-76.413394868836704</v>
      </c>
    </row>
    <row r="6835" spans="1:4" x14ac:dyDescent="0.2">
      <c r="A6835">
        <v>-4.4574804132310097</v>
      </c>
      <c r="B6835">
        <v>-45.783711515730502</v>
      </c>
      <c r="C6835">
        <v>-41.757785005227802</v>
      </c>
      <c r="D6835">
        <v>-98.779041304848903</v>
      </c>
    </row>
    <row r="6836" spans="1:4" x14ac:dyDescent="0.2">
      <c r="A6836">
        <v>-2.2964043839718702</v>
      </c>
      <c r="B6836">
        <v>-63.071655402216301</v>
      </c>
      <c r="C6836">
        <v>-48.454750868986402</v>
      </c>
      <c r="D6836">
        <v>-76.413394868836704</v>
      </c>
    </row>
    <row r="6837" spans="1:4" x14ac:dyDescent="0.2">
      <c r="A6837">
        <v>2.0735285469211902</v>
      </c>
      <c r="B6837">
        <v>-77.033154330491897</v>
      </c>
      <c r="C6837">
        <v>-47.274719595684303</v>
      </c>
      <c r="D6837">
        <v>-74.397295427851404</v>
      </c>
    </row>
    <row r="6838" spans="1:4" x14ac:dyDescent="0.2">
      <c r="A6838">
        <v>-3.54038307221288</v>
      </c>
      <c r="B6838">
        <v>-76.9888606752192</v>
      </c>
      <c r="C6838">
        <v>-48.454750868986402</v>
      </c>
      <c r="D6838">
        <v>-87.765777364727597</v>
      </c>
    </row>
    <row r="6839" spans="1:4" x14ac:dyDescent="0.2">
      <c r="A6839">
        <v>-5.4745216006010304</v>
      </c>
      <c r="B6839">
        <v>-81.743480487493301</v>
      </c>
      <c r="C6839">
        <v>-42.813950653397598</v>
      </c>
      <c r="D6839">
        <v>-76.413394868836704</v>
      </c>
    </row>
    <row r="6840" spans="1:4" x14ac:dyDescent="0.2">
      <c r="A6840">
        <v>-8.6217313331399996</v>
      </c>
      <c r="B6840">
        <v>-80.579478093091794</v>
      </c>
      <c r="C6840">
        <v>-34.916621384157501</v>
      </c>
      <c r="D6840">
        <v>-80.682854751599194</v>
      </c>
    </row>
    <row r="6841" spans="1:4" x14ac:dyDescent="0.2">
      <c r="A6841">
        <v>-20.724244030994601</v>
      </c>
      <c r="B6841">
        <v>-50.911896110967596</v>
      </c>
      <c r="C6841">
        <v>-2.7737761811523298</v>
      </c>
      <c r="D6841">
        <v>-7.75842725369227</v>
      </c>
    </row>
    <row r="6842" spans="1:4" x14ac:dyDescent="0.2">
      <c r="A6842">
        <v>-21.815549801127901</v>
      </c>
      <c r="B6842">
        <v>-48.794397994575199</v>
      </c>
      <c r="C6842">
        <v>4.6314045878209598</v>
      </c>
      <c r="D6842">
        <v>-4.6314045878209598</v>
      </c>
    </row>
    <row r="6843" spans="1:4" x14ac:dyDescent="0.2">
      <c r="A6843">
        <v>-20.045861350812299</v>
      </c>
      <c r="B6843">
        <v>-51.967399040718902</v>
      </c>
      <c r="C6843">
        <v>5.8765908196195298</v>
      </c>
      <c r="D6843">
        <v>-17.612055143477399</v>
      </c>
    </row>
    <row r="6844" spans="1:4" x14ac:dyDescent="0.2">
      <c r="A6844">
        <v>-16.612245426405899</v>
      </c>
      <c r="B6844">
        <v>-55.585369229233898</v>
      </c>
      <c r="C6844">
        <v>7.1290087590758402</v>
      </c>
      <c r="D6844">
        <v>-17.612055143477399</v>
      </c>
    </row>
    <row r="6845" spans="1:4" x14ac:dyDescent="0.2">
      <c r="A6845">
        <v>-10.483311150217901</v>
      </c>
      <c r="B6845">
        <v>-47.537751898477502</v>
      </c>
      <c r="C6845">
        <v>4.6314045878209598</v>
      </c>
      <c r="D6845">
        <v>-26.442042890675399</v>
      </c>
    </row>
    <row r="6846" spans="1:4" x14ac:dyDescent="0.2">
      <c r="A6846">
        <v>-10.1420343079505</v>
      </c>
      <c r="B6846">
        <v>-45.763951309242998</v>
      </c>
      <c r="C6846">
        <v>4.6314045878209598</v>
      </c>
      <c r="D6846">
        <v>-38.714552462961898</v>
      </c>
    </row>
    <row r="6847" spans="1:4" x14ac:dyDescent="0.2">
      <c r="A6847">
        <v>-9.7471307450713898</v>
      </c>
      <c r="B6847">
        <v>-46.632067519337703</v>
      </c>
      <c r="C6847">
        <v>3.39188830198187</v>
      </c>
      <c r="D6847">
        <v>-25.659126530331701</v>
      </c>
    </row>
    <row r="6848" spans="1:4" x14ac:dyDescent="0.2">
      <c r="A6848">
        <v>-7.00958758751195</v>
      </c>
      <c r="B6848">
        <v>-39.717750651209698</v>
      </c>
      <c r="C6848">
        <v>1.5398954594707599</v>
      </c>
      <c r="D6848">
        <v>-44.994888720551103</v>
      </c>
    </row>
    <row r="6849" spans="1:4" x14ac:dyDescent="0.2">
      <c r="A6849">
        <v>-3.6077363128551601</v>
      </c>
      <c r="B6849">
        <v>-40.497707816858401</v>
      </c>
      <c r="C6849">
        <v>-2.7737761811523298</v>
      </c>
      <c r="D6849">
        <v>-40.723124939522499</v>
      </c>
    </row>
    <row r="6850" spans="1:4" x14ac:dyDescent="0.2">
      <c r="A6850">
        <v>3.2194929611448901</v>
      </c>
      <c r="B6850">
        <v>-38.826251191508597</v>
      </c>
      <c r="C6850">
        <v>-4.6314045878209598</v>
      </c>
      <c r="D6850">
        <v>-24.886044548537999</v>
      </c>
    </row>
    <row r="6851" spans="1:4" x14ac:dyDescent="0.2">
      <c r="A6851">
        <v>-4.2043108485789702</v>
      </c>
      <c r="B6851">
        <v>-25.0406201866322</v>
      </c>
      <c r="C6851">
        <v>-2.7737761811523298</v>
      </c>
      <c r="D6851">
        <v>-21.1541791252514</v>
      </c>
    </row>
    <row r="6852" spans="1:4" x14ac:dyDescent="0.2">
      <c r="A6852">
        <v>-1.5982730461866199</v>
      </c>
      <c r="B6852">
        <v>-20.9939029882052</v>
      </c>
      <c r="C6852">
        <v>-6.5017969101870801</v>
      </c>
      <c r="D6852">
        <v>-48.454750868986402</v>
      </c>
    </row>
    <row r="6853" spans="1:4" x14ac:dyDescent="0.2">
      <c r="A6853">
        <v>0.11130825737368299</v>
      </c>
      <c r="B6853">
        <v>-25.283581645220899</v>
      </c>
      <c r="C6853">
        <v>-5.2531920961853098</v>
      </c>
      <c r="D6853">
        <v>-76.413394868836704</v>
      </c>
    </row>
    <row r="6854" spans="1:4" x14ac:dyDescent="0.2">
      <c r="A6854">
        <v>6.54940619851316</v>
      </c>
      <c r="B6854">
        <v>-27.795284959349601</v>
      </c>
      <c r="C6854">
        <v>-0.30788566472184198</v>
      </c>
      <c r="D6854">
        <v>-57.599802671083097</v>
      </c>
    </row>
    <row r="6855" spans="1:4" x14ac:dyDescent="0.2">
      <c r="A6855">
        <v>7.6771173243798403</v>
      </c>
      <c r="B6855">
        <v>-17.3068385249586</v>
      </c>
      <c r="C6855">
        <v>2.1565081099282399</v>
      </c>
      <c r="D6855">
        <v>-57.599802671083097</v>
      </c>
    </row>
    <row r="6856" spans="1:4" x14ac:dyDescent="0.2">
      <c r="A6856">
        <v>5.4301241428293698</v>
      </c>
      <c r="B6856">
        <v>-15.8050856269506</v>
      </c>
      <c r="C6856">
        <v>2.7737761811523298</v>
      </c>
      <c r="D6856">
        <v>-70.578375231994102</v>
      </c>
    </row>
    <row r="6857" spans="1:4" x14ac:dyDescent="0.2">
      <c r="A6857">
        <v>4.9476674471382696</v>
      </c>
      <c r="B6857">
        <v>-17.639212438261001</v>
      </c>
      <c r="C6857">
        <v>0.30788566472184198</v>
      </c>
      <c r="D6857">
        <v>-47.274719595684303</v>
      </c>
    </row>
    <row r="6858" spans="1:4" x14ac:dyDescent="0.2">
      <c r="A6858">
        <v>4.7758809917281102</v>
      </c>
      <c r="B6858">
        <v>-24.953347022170998</v>
      </c>
      <c r="C6858">
        <v>-3.39188830198187</v>
      </c>
      <c r="D6858">
        <v>-35.8406668673071</v>
      </c>
    </row>
    <row r="6859" spans="1:4" x14ac:dyDescent="0.2">
      <c r="A6859">
        <v>9.4283055354783194</v>
      </c>
      <c r="B6859">
        <v>-25.887801419791099</v>
      </c>
      <c r="C6859">
        <v>-5.2531920961853098</v>
      </c>
      <c r="D6859">
        <v>-47.274719595684303</v>
      </c>
    </row>
    <row r="6860" spans="1:4" x14ac:dyDescent="0.2">
      <c r="A6860">
        <v>8.4449934980356307</v>
      </c>
      <c r="B6860">
        <v>-22.224256636763101</v>
      </c>
      <c r="C6860">
        <v>-12.8983610858578</v>
      </c>
      <c r="D6860">
        <v>-48.454750868986402</v>
      </c>
    </row>
    <row r="6861" spans="1:4" x14ac:dyDescent="0.2">
      <c r="A6861">
        <v>-2.6447964478147399</v>
      </c>
      <c r="B6861">
        <v>-19.086235793394</v>
      </c>
      <c r="C6861">
        <v>-22.6217391215575</v>
      </c>
      <c r="D6861">
        <v>-65.322049327922898</v>
      </c>
    </row>
    <row r="6862" spans="1:4" x14ac:dyDescent="0.2">
      <c r="A6862">
        <v>-10.033152643797701</v>
      </c>
      <c r="B6862">
        <v>-20.5239042193909</v>
      </c>
      <c r="C6862">
        <v>-28.039120360843199</v>
      </c>
      <c r="D6862">
        <v>-54.812447766688003</v>
      </c>
    </row>
    <row r="6863" spans="1:4" x14ac:dyDescent="0.2">
      <c r="A6863">
        <v>-1.59293245763211</v>
      </c>
      <c r="B6863">
        <v>-63.060542020337998</v>
      </c>
      <c r="C6863">
        <v>-28.854197607049301</v>
      </c>
      <c r="D6863">
        <v>-42.813950653397598</v>
      </c>
    </row>
    <row r="6864" spans="1:4" x14ac:dyDescent="0.2">
      <c r="A6864">
        <v>-2.1452767122474801</v>
      </c>
      <c r="B6864">
        <v>-67.932578678869803</v>
      </c>
      <c r="C6864">
        <v>-33.115139443008403</v>
      </c>
      <c r="D6864">
        <v>-44.994888720551103</v>
      </c>
    </row>
    <row r="6865" spans="1:4" x14ac:dyDescent="0.2">
      <c r="A6865">
        <v>-1.19172132414248</v>
      </c>
      <c r="B6865">
        <v>-71.049140246643901</v>
      </c>
      <c r="C6865">
        <v>-32.236397285650199</v>
      </c>
      <c r="D6865">
        <v>-52.171688145555898</v>
      </c>
    </row>
    <row r="6866" spans="1:4" x14ac:dyDescent="0.2">
      <c r="A6866">
        <v>-4.1191027629147898</v>
      </c>
      <c r="B6866">
        <v>-69.936081265535407</v>
      </c>
      <c r="C6866">
        <v>-25.659126530331701</v>
      </c>
      <c r="D6866">
        <v>-54.812447766688003</v>
      </c>
    </row>
    <row r="6867" spans="1:4" x14ac:dyDescent="0.2">
      <c r="A6867">
        <v>-13.658357806221501</v>
      </c>
      <c r="B6867">
        <v>-35.443849288510499</v>
      </c>
      <c r="C6867">
        <v>-2.7737761811523298</v>
      </c>
      <c r="D6867">
        <v>-7.75842725369227</v>
      </c>
    </row>
    <row r="6868" spans="1:4" x14ac:dyDescent="0.2">
      <c r="A6868">
        <v>-18.607653247924599</v>
      </c>
      <c r="B6868">
        <v>-39.553498736886603</v>
      </c>
      <c r="C6868">
        <v>5.8765908196195298</v>
      </c>
      <c r="D6868">
        <v>-2.7737761811523298</v>
      </c>
    </row>
    <row r="6869" spans="1:4" x14ac:dyDescent="0.2">
      <c r="A6869">
        <v>-18.672666682214</v>
      </c>
      <c r="B6869">
        <v>-39.186496069576997</v>
      </c>
      <c r="C6869">
        <v>6.5017969101870801</v>
      </c>
      <c r="D6869">
        <v>-7.75842725369227</v>
      </c>
    </row>
    <row r="6870" spans="1:4" x14ac:dyDescent="0.2">
      <c r="A6870">
        <v>-14.5157529816075</v>
      </c>
      <c r="B6870">
        <v>-39.677587624958697</v>
      </c>
      <c r="C6870">
        <v>8.3902560414164693</v>
      </c>
      <c r="D6870">
        <v>-3.39188830198187</v>
      </c>
    </row>
    <row r="6871" spans="1:4" x14ac:dyDescent="0.2">
      <c r="A6871">
        <v>-10.075883246510299</v>
      </c>
      <c r="B6871">
        <v>-39.209231518514102</v>
      </c>
      <c r="C6871">
        <v>5.2531920961853098</v>
      </c>
      <c r="D6871">
        <v>-5.2531920961853098</v>
      </c>
    </row>
    <row r="6872" spans="1:4" x14ac:dyDescent="0.2">
      <c r="A6872">
        <v>-8.3005025850663205</v>
      </c>
      <c r="B6872">
        <v>-37.7302804441047</v>
      </c>
      <c r="C6872">
        <v>5.8765908196195298</v>
      </c>
      <c r="D6872">
        <v>-24.886044548537999</v>
      </c>
    </row>
    <row r="6873" spans="1:4" x14ac:dyDescent="0.2">
      <c r="A6873">
        <v>-5.0451252473241803</v>
      </c>
      <c r="B6873">
        <v>-31.217511905899901</v>
      </c>
      <c r="C6873">
        <v>6.5017969101870801</v>
      </c>
      <c r="D6873">
        <v>-18.307269759713002</v>
      </c>
    </row>
    <row r="6874" spans="1:4" x14ac:dyDescent="0.2">
      <c r="A6874">
        <v>-12.2955457461933</v>
      </c>
      <c r="B6874">
        <v>-27.1034839942626</v>
      </c>
      <c r="C6874">
        <v>3.39188830198187</v>
      </c>
      <c r="D6874">
        <v>-19.008782790383101</v>
      </c>
    </row>
    <row r="6875" spans="1:4" x14ac:dyDescent="0.2">
      <c r="A6875">
        <v>-10.039656694045201</v>
      </c>
      <c r="B6875">
        <v>-28.711535368427</v>
      </c>
      <c r="C6875">
        <v>-2.7737761811523298</v>
      </c>
      <c r="D6875">
        <v>-13.5572283922578</v>
      </c>
    </row>
    <row r="6876" spans="1:4" x14ac:dyDescent="0.2">
      <c r="A6876">
        <v>0.15022780934643901</v>
      </c>
      <c r="B6876">
        <v>-30.9608092259976</v>
      </c>
      <c r="C6876">
        <v>-4.6314045878209598</v>
      </c>
      <c r="D6876">
        <v>-6.5017969101870801</v>
      </c>
    </row>
    <row r="6877" spans="1:4" x14ac:dyDescent="0.2">
      <c r="A6877">
        <v>-6.0765810128515799E-2</v>
      </c>
      <c r="B6877">
        <v>-17.5841290434029</v>
      </c>
      <c r="C6877">
        <v>-4.6314045878209598</v>
      </c>
      <c r="D6877">
        <v>-10.945859091817001</v>
      </c>
    </row>
    <row r="6878" spans="1:4" x14ac:dyDescent="0.2">
      <c r="A6878">
        <v>2.8312374134796698</v>
      </c>
      <c r="B6878">
        <v>-10.593791919989</v>
      </c>
      <c r="C6878">
        <v>-5.2531920961853098</v>
      </c>
      <c r="D6878">
        <v>-28.039120360843199</v>
      </c>
    </row>
    <row r="6879" spans="1:4" x14ac:dyDescent="0.2">
      <c r="A6879">
        <v>6.6765160466912796</v>
      </c>
      <c r="B6879">
        <v>-11.1048318161737</v>
      </c>
      <c r="C6879">
        <v>-2.1565081099282399</v>
      </c>
      <c r="D6879">
        <v>-36.781172978834498</v>
      </c>
    </row>
    <row r="6880" spans="1:4" x14ac:dyDescent="0.2">
      <c r="A6880">
        <v>11.7249817845553</v>
      </c>
      <c r="B6880">
        <v>-12.9099492585867</v>
      </c>
      <c r="C6880">
        <v>1.5398954594707599</v>
      </c>
      <c r="D6880">
        <v>-28.039120360843199</v>
      </c>
    </row>
    <row r="6881" spans="1:4" x14ac:dyDescent="0.2">
      <c r="A6881">
        <v>7.7048164209227599</v>
      </c>
      <c r="B6881">
        <v>-8.8062384025372396</v>
      </c>
      <c r="C6881">
        <v>0.30788566472184198</v>
      </c>
      <c r="D6881">
        <v>-31.371500321704499</v>
      </c>
    </row>
    <row r="6882" spans="1:4" x14ac:dyDescent="0.2">
      <c r="A6882">
        <v>7.3500095027155998</v>
      </c>
      <c r="B6882">
        <v>-7.8293507128649198</v>
      </c>
      <c r="C6882">
        <v>5.8765908196195298</v>
      </c>
      <c r="D6882">
        <v>-31.371500321704499</v>
      </c>
    </row>
    <row r="6883" spans="1:4" x14ac:dyDescent="0.2">
      <c r="A6883">
        <v>4.5918261315300199</v>
      </c>
      <c r="B6883">
        <v>-6.1276123133242697</v>
      </c>
      <c r="C6883">
        <v>8.3902560414164693</v>
      </c>
      <c r="D6883">
        <v>-14.8884563262559</v>
      </c>
    </row>
    <row r="6884" spans="1:4" x14ac:dyDescent="0.2">
      <c r="A6884">
        <v>-1.3807454211316601</v>
      </c>
      <c r="B6884">
        <v>-6.9663975145416499</v>
      </c>
      <c r="C6884">
        <v>-4.6314045878209598</v>
      </c>
      <c r="D6884">
        <v>-14.8884563262559</v>
      </c>
    </row>
    <row r="6885" spans="1:4" x14ac:dyDescent="0.2">
      <c r="A6885">
        <v>6.04840480041101</v>
      </c>
      <c r="B6885">
        <v>-12.400014194972799</v>
      </c>
      <c r="C6885">
        <v>-9.0247018007710498</v>
      </c>
      <c r="D6885">
        <v>-24.886044548537999</v>
      </c>
    </row>
    <row r="6886" spans="1:4" x14ac:dyDescent="0.2">
      <c r="A6886">
        <v>7.8321776582970202</v>
      </c>
      <c r="B6886">
        <v>-14.4478878767009</v>
      </c>
      <c r="C6886">
        <v>-6.5017969101870801</v>
      </c>
      <c r="D6886">
        <v>-24.1223826187078</v>
      </c>
    </row>
    <row r="6887" spans="1:4" x14ac:dyDescent="0.2">
      <c r="A6887">
        <v>5.3880911330732504</v>
      </c>
      <c r="B6887">
        <v>-15.0336565846395</v>
      </c>
      <c r="C6887">
        <v>-7.75842725369227</v>
      </c>
      <c r="D6887">
        <v>-24.1223826187078</v>
      </c>
    </row>
    <row r="6888" spans="1:4" x14ac:dyDescent="0.2">
      <c r="A6888">
        <v>-4.7230887132317898</v>
      </c>
      <c r="B6888">
        <v>-13.7997125884966</v>
      </c>
      <c r="C6888">
        <v>-16.922846382807599</v>
      </c>
      <c r="D6888">
        <v>-29.6809437923825</v>
      </c>
    </row>
    <row r="6889" spans="1:4" x14ac:dyDescent="0.2">
      <c r="A6889">
        <v>-0.74966525720226995</v>
      </c>
      <c r="B6889">
        <v>-50.385106562017199</v>
      </c>
      <c r="C6889">
        <v>-22.6217391215575</v>
      </c>
      <c r="D6889">
        <v>-28.854197607049301</v>
      </c>
    </row>
    <row r="6890" spans="1:4" x14ac:dyDescent="0.2">
      <c r="A6890">
        <v>5.3773059599835999</v>
      </c>
      <c r="B6890">
        <v>-51.386069748466703</v>
      </c>
      <c r="C6890">
        <v>-27.235224610642799</v>
      </c>
      <c r="D6890">
        <v>-28.854197607049301</v>
      </c>
    </row>
    <row r="6891" spans="1:4" x14ac:dyDescent="0.2">
      <c r="A6891">
        <v>7.2823161435940396</v>
      </c>
      <c r="B6891">
        <v>-54.729223017769499</v>
      </c>
      <c r="C6891">
        <v>-21.1541791252514</v>
      </c>
      <c r="D6891">
        <v>-36.781172978834498</v>
      </c>
    </row>
    <row r="6892" spans="1:4" x14ac:dyDescent="0.2">
      <c r="A6892">
        <v>2.2464169074687899</v>
      </c>
      <c r="B6892">
        <v>-62.115788006409097</v>
      </c>
      <c r="C6892">
        <v>-18.307269759713002</v>
      </c>
      <c r="D6892">
        <v>-42.813950653397598</v>
      </c>
    </row>
    <row r="6893" spans="1:4" x14ac:dyDescent="0.2">
      <c r="A6893">
        <v>-4.8059004351369197</v>
      </c>
      <c r="B6893">
        <v>-25.5807511731803</v>
      </c>
      <c r="C6893">
        <v>1.5398954594707599</v>
      </c>
      <c r="D6893">
        <v>-5.8765908196195298</v>
      </c>
    </row>
    <row r="6894" spans="1:4" x14ac:dyDescent="0.2">
      <c r="A6894">
        <v>-14.4563418941271</v>
      </c>
      <c r="B6894">
        <v>-26.458699218335401</v>
      </c>
      <c r="C6894">
        <v>5.2531920961853098</v>
      </c>
      <c r="D6894">
        <v>5.8765908196195298</v>
      </c>
    </row>
    <row r="6895" spans="1:4" x14ac:dyDescent="0.2">
      <c r="A6895">
        <v>-18.181088116870502</v>
      </c>
      <c r="B6895">
        <v>-28.480045946393801</v>
      </c>
      <c r="C6895">
        <v>5.2531920961853098</v>
      </c>
      <c r="D6895">
        <v>2.7737761811523298</v>
      </c>
    </row>
    <row r="6896" spans="1:4" x14ac:dyDescent="0.2">
      <c r="A6896">
        <v>-15.6036787939817</v>
      </c>
      <c r="B6896">
        <v>-29.070159954120101</v>
      </c>
      <c r="C6896">
        <v>5.2531920961853098</v>
      </c>
      <c r="D6896">
        <v>-10.302287789423399</v>
      </c>
    </row>
    <row r="6897" spans="1:4" x14ac:dyDescent="0.2">
      <c r="A6897">
        <v>-10.2417844959318</v>
      </c>
      <c r="B6897">
        <v>-31.404146295193801</v>
      </c>
      <c r="C6897">
        <v>6.5017969101870801</v>
      </c>
      <c r="D6897">
        <v>-20.431920809743598</v>
      </c>
    </row>
    <row r="6898" spans="1:4" x14ac:dyDescent="0.2">
      <c r="A6898">
        <v>-4.5145045689453402</v>
      </c>
      <c r="B6898">
        <v>-24.294179826621601</v>
      </c>
      <c r="C6898">
        <v>6.5017969101870801</v>
      </c>
      <c r="D6898">
        <v>-24.1223826187078</v>
      </c>
    </row>
    <row r="6899" spans="1:4" x14ac:dyDescent="0.2">
      <c r="A6899">
        <v>-2.11774585390756</v>
      </c>
      <c r="B6899">
        <v>-23.183463778326502</v>
      </c>
      <c r="C6899">
        <v>5.8765908196195298</v>
      </c>
      <c r="D6899">
        <v>-15.5613189190112</v>
      </c>
    </row>
    <row r="6900" spans="1:4" x14ac:dyDescent="0.2">
      <c r="A6900">
        <v>-5.9440746610677504</v>
      </c>
      <c r="B6900">
        <v>-24.6520242676674</v>
      </c>
      <c r="C6900">
        <v>1.5398954594707599</v>
      </c>
      <c r="D6900">
        <v>-7.75842725369227</v>
      </c>
    </row>
    <row r="6901" spans="1:4" x14ac:dyDescent="0.2">
      <c r="A6901">
        <v>-6.5730409876738598</v>
      </c>
      <c r="B6901">
        <v>-27.902343934678498</v>
      </c>
      <c r="C6901">
        <v>-1.5398954594707599</v>
      </c>
      <c r="D6901">
        <v>-1.5398954594707599</v>
      </c>
    </row>
    <row r="6902" spans="1:4" x14ac:dyDescent="0.2">
      <c r="A6902">
        <v>-5.7553184854403003</v>
      </c>
      <c r="B6902">
        <v>-27.514386442941799</v>
      </c>
      <c r="C6902">
        <v>-2.1565081099282399</v>
      </c>
      <c r="D6902">
        <v>-3.39188830198187</v>
      </c>
    </row>
    <row r="6903" spans="1:4" x14ac:dyDescent="0.2">
      <c r="A6903">
        <v>2.4825219654998198</v>
      </c>
      <c r="B6903">
        <v>-9.5245367587660503</v>
      </c>
      <c r="C6903">
        <v>-0.92375039866305297</v>
      </c>
      <c r="D6903">
        <v>-9.6619745207914498</v>
      </c>
    </row>
    <row r="6904" spans="1:4" x14ac:dyDescent="0.2">
      <c r="A6904">
        <v>1.4537142717295499</v>
      </c>
      <c r="B6904">
        <v>-5.5787824582188303</v>
      </c>
      <c r="C6904">
        <v>-2.1565081099282399</v>
      </c>
      <c r="D6904">
        <v>-8.3902560414164693</v>
      </c>
    </row>
    <row r="6905" spans="1:4" x14ac:dyDescent="0.2">
      <c r="A6905">
        <v>1.22136994789028</v>
      </c>
      <c r="B6905">
        <v>-7.15260040965949</v>
      </c>
      <c r="C6905">
        <v>-5.2531920961853098</v>
      </c>
      <c r="D6905">
        <v>-6.5017969101870801</v>
      </c>
    </row>
    <row r="6906" spans="1:4" x14ac:dyDescent="0.2">
      <c r="A6906">
        <v>8.2338499011462805</v>
      </c>
      <c r="B6906">
        <v>-9.95012897688229</v>
      </c>
      <c r="C6906">
        <v>-5.2531920961853098</v>
      </c>
      <c r="D6906">
        <v>-12.2436670909289</v>
      </c>
    </row>
    <row r="6907" spans="1:4" x14ac:dyDescent="0.2">
      <c r="A6907">
        <v>5.2479019739234101</v>
      </c>
      <c r="B6907">
        <v>-4.7403027131963897</v>
      </c>
      <c r="C6907">
        <v>0.92375039866305297</v>
      </c>
      <c r="D6907">
        <v>-18.307269759713002</v>
      </c>
    </row>
    <row r="6908" spans="1:4" x14ac:dyDescent="0.2">
      <c r="A6908">
        <v>5.3737030177617298</v>
      </c>
      <c r="B6908">
        <v>-4.7562679443754199</v>
      </c>
      <c r="C6908">
        <v>4.6314045878209598</v>
      </c>
      <c r="D6908">
        <v>-13.5572283922578</v>
      </c>
    </row>
    <row r="6909" spans="1:4" x14ac:dyDescent="0.2">
      <c r="A6909">
        <v>3.6004433485347498</v>
      </c>
      <c r="B6909">
        <v>-5.1724140259970399</v>
      </c>
      <c r="C6909">
        <v>1.5398954594707599</v>
      </c>
      <c r="D6909">
        <v>-2.7737761811523298</v>
      </c>
    </row>
    <row r="6910" spans="1:4" x14ac:dyDescent="0.2">
      <c r="A6910">
        <v>-3.4757136247539999</v>
      </c>
      <c r="B6910">
        <v>-4.3918984607285196</v>
      </c>
      <c r="C6910">
        <v>-6.5017969101870801</v>
      </c>
      <c r="D6910">
        <v>0.30788566472184198</v>
      </c>
    </row>
    <row r="6911" spans="1:4" x14ac:dyDescent="0.2">
      <c r="A6911">
        <v>4.1257291367272497</v>
      </c>
      <c r="B6911">
        <v>-8.3928136774507607</v>
      </c>
      <c r="C6911">
        <v>-9.0247018007710498</v>
      </c>
      <c r="D6911">
        <v>-7.75842725369227</v>
      </c>
    </row>
    <row r="6912" spans="1:4" x14ac:dyDescent="0.2">
      <c r="A6912">
        <v>6.0952535562666501</v>
      </c>
      <c r="B6912">
        <v>-11.680466451070201</v>
      </c>
      <c r="C6912">
        <v>-7.75842725369227</v>
      </c>
      <c r="D6912">
        <v>-1.5398954594707599</v>
      </c>
    </row>
    <row r="6913" spans="1:4" x14ac:dyDescent="0.2">
      <c r="A6913">
        <v>8.37108105534824</v>
      </c>
      <c r="B6913">
        <v>-13.5260790274484</v>
      </c>
      <c r="C6913">
        <v>-9.0247018007710498</v>
      </c>
      <c r="D6913">
        <v>1.5398954594707599</v>
      </c>
    </row>
    <row r="6914" spans="1:4" x14ac:dyDescent="0.2">
      <c r="A6914">
        <v>7.5626178162521098</v>
      </c>
      <c r="B6914">
        <v>-19.751616651573499</v>
      </c>
      <c r="C6914">
        <v>-13.5572283922578</v>
      </c>
      <c r="D6914">
        <v>-10.302287789423399</v>
      </c>
    </row>
    <row r="6915" spans="1:4" x14ac:dyDescent="0.2">
      <c r="A6915">
        <v>6.33216952830686</v>
      </c>
      <c r="B6915">
        <v>-28.803061746375501</v>
      </c>
      <c r="C6915">
        <v>-14.220510869304601</v>
      </c>
      <c r="D6915">
        <v>-15.5613189190112</v>
      </c>
    </row>
    <row r="6916" spans="1:4" x14ac:dyDescent="0.2">
      <c r="A6916">
        <v>10.8596372291473</v>
      </c>
      <c r="B6916">
        <v>-34.2890632284237</v>
      </c>
      <c r="C6916">
        <v>-12.2436670909289</v>
      </c>
      <c r="D6916">
        <v>-17.612055143477399</v>
      </c>
    </row>
    <row r="6917" spans="1:4" x14ac:dyDescent="0.2">
      <c r="A6917">
        <v>12.504188744233</v>
      </c>
      <c r="B6917">
        <v>-38.709528054460698</v>
      </c>
      <c r="C6917">
        <v>-12.8983610858578</v>
      </c>
      <c r="D6917">
        <v>-27.235224610642799</v>
      </c>
    </row>
    <row r="6918" spans="1:4" x14ac:dyDescent="0.2">
      <c r="A6918">
        <v>11.2958410335963</v>
      </c>
      <c r="B6918">
        <v>-50.265338108194499</v>
      </c>
      <c r="C6918">
        <v>-10.302287789423399</v>
      </c>
      <c r="D6918">
        <v>-28.039120360843199</v>
      </c>
    </row>
    <row r="6919" spans="1:4" x14ac:dyDescent="0.2">
      <c r="A6919">
        <v>-9.3200250656302597</v>
      </c>
      <c r="B6919">
        <v>-22.5683585964881</v>
      </c>
      <c r="C6919">
        <v>3.39188830198187</v>
      </c>
      <c r="D6919">
        <v>-4.6314045878209598</v>
      </c>
    </row>
    <row r="6920" spans="1:4" x14ac:dyDescent="0.2">
      <c r="A6920">
        <v>-16.812860555432501</v>
      </c>
      <c r="B6920">
        <v>-22.218769033857299</v>
      </c>
      <c r="C6920">
        <v>7.1290087590758402</v>
      </c>
      <c r="D6920">
        <v>8.3902560414164693</v>
      </c>
    </row>
    <row r="6921" spans="1:4" x14ac:dyDescent="0.2">
      <c r="A6921">
        <v>-15.507082444674399</v>
      </c>
      <c r="B6921">
        <v>-20.389650163329001</v>
      </c>
      <c r="C6921">
        <v>6.5017969101870801</v>
      </c>
      <c r="D6921">
        <v>6.5017969101870801</v>
      </c>
    </row>
    <row r="6922" spans="1:4" x14ac:dyDescent="0.2">
      <c r="A6922">
        <v>-12.228040188450199</v>
      </c>
      <c r="B6922">
        <v>-19.7967499483468</v>
      </c>
      <c r="C6922">
        <v>6.5017969101870801</v>
      </c>
      <c r="D6922">
        <v>-12.2436670909289</v>
      </c>
    </row>
    <row r="6923" spans="1:4" x14ac:dyDescent="0.2">
      <c r="A6923">
        <v>-7.8321443502718804</v>
      </c>
      <c r="B6923">
        <v>-19.977943182845799</v>
      </c>
      <c r="C6923">
        <v>7.75842725369227</v>
      </c>
      <c r="D6923">
        <v>-15.5613189190112</v>
      </c>
    </row>
    <row r="6924" spans="1:4" x14ac:dyDescent="0.2">
      <c r="A6924">
        <v>-3.8974640010552601</v>
      </c>
      <c r="B6924">
        <v>-16.161856622013399</v>
      </c>
      <c r="C6924">
        <v>5.8765908196195298</v>
      </c>
      <c r="D6924">
        <v>-19.008782790383101</v>
      </c>
    </row>
    <row r="6925" spans="1:4" x14ac:dyDescent="0.2">
      <c r="A6925">
        <v>-3.7097457789591299</v>
      </c>
      <c r="B6925">
        <v>-18.880591286470601</v>
      </c>
      <c r="C6925">
        <v>5.8765908196195298</v>
      </c>
      <c r="D6925">
        <v>-13.5572283922578</v>
      </c>
    </row>
    <row r="6926" spans="1:4" x14ac:dyDescent="0.2">
      <c r="A6926">
        <v>-3.6265426316240701</v>
      </c>
      <c r="B6926">
        <v>-21.225229251868601</v>
      </c>
      <c r="C6926">
        <v>3.39188830198187</v>
      </c>
      <c r="D6926">
        <v>-7.1290087590758402</v>
      </c>
    </row>
    <row r="6927" spans="1:4" x14ac:dyDescent="0.2">
      <c r="A6927">
        <v>-2.09554381874631</v>
      </c>
      <c r="B6927">
        <v>-19.269381110906501</v>
      </c>
      <c r="C6927">
        <v>-0.92375039866305297</v>
      </c>
      <c r="D6927">
        <v>-4.0110341304320896</v>
      </c>
    </row>
    <row r="6928" spans="1:4" x14ac:dyDescent="0.2">
      <c r="A6928">
        <v>1.7512919741862101</v>
      </c>
      <c r="B6928">
        <v>-13.4184346918214</v>
      </c>
      <c r="C6928">
        <v>0.30788566472184198</v>
      </c>
      <c r="D6928">
        <v>-9.0247018007710498</v>
      </c>
    </row>
    <row r="6929" spans="1:4" x14ac:dyDescent="0.2">
      <c r="A6929">
        <v>2.6113183904236901</v>
      </c>
      <c r="B6929">
        <v>-6.0239511040625899</v>
      </c>
      <c r="C6929">
        <v>1.5398954594707599</v>
      </c>
      <c r="D6929">
        <v>-10.302287789423399</v>
      </c>
    </row>
    <row r="6930" spans="1:4" x14ac:dyDescent="0.2">
      <c r="A6930">
        <v>-2.6501656236508202</v>
      </c>
      <c r="B6930">
        <v>-4.7837636677135498</v>
      </c>
      <c r="C6930">
        <v>-0.30788566472184198</v>
      </c>
      <c r="D6930">
        <v>0.30788566472184198</v>
      </c>
    </row>
    <row r="6931" spans="1:4" x14ac:dyDescent="0.2">
      <c r="A6931">
        <v>-10.4042973916427</v>
      </c>
      <c r="B6931">
        <v>-0.87149861771339099</v>
      </c>
      <c r="C6931">
        <v>-3.39188830198187</v>
      </c>
      <c r="D6931">
        <v>7.1290087590758402</v>
      </c>
    </row>
    <row r="6932" spans="1:4" x14ac:dyDescent="0.2">
      <c r="A6932">
        <v>1.5672487425988899</v>
      </c>
      <c r="B6932">
        <v>-0.65223037334460199</v>
      </c>
      <c r="C6932">
        <v>-4.0110341304320896</v>
      </c>
      <c r="D6932">
        <v>-1.5398954594707599</v>
      </c>
    </row>
    <row r="6933" spans="1:4" x14ac:dyDescent="0.2">
      <c r="A6933">
        <v>2.9160510035687599</v>
      </c>
      <c r="B6933">
        <v>-2.2132737225324601</v>
      </c>
      <c r="C6933">
        <v>-3.39188830198187</v>
      </c>
      <c r="D6933">
        <v>-11.592910119432601</v>
      </c>
    </row>
    <row r="6934" spans="1:4" x14ac:dyDescent="0.2">
      <c r="A6934">
        <v>1.0491953510096399</v>
      </c>
      <c r="B6934">
        <v>2.4439620131314101</v>
      </c>
      <c r="C6934">
        <v>-5.8765908196195298</v>
      </c>
      <c r="D6934">
        <v>-9.0247018007710498</v>
      </c>
    </row>
    <row r="6935" spans="1:4" x14ac:dyDescent="0.2">
      <c r="A6935">
        <v>4.7210460232803104</v>
      </c>
      <c r="B6935">
        <v>-2.7914027598003499</v>
      </c>
      <c r="C6935">
        <v>-7.75842725369227</v>
      </c>
      <c r="D6935">
        <v>-1.5398954594707599</v>
      </c>
    </row>
    <row r="6936" spans="1:4" x14ac:dyDescent="0.2">
      <c r="A6936">
        <v>4.0182015491284302</v>
      </c>
      <c r="B6936">
        <v>-3.7548935326153998</v>
      </c>
      <c r="C6936">
        <v>-6.5017969101870801</v>
      </c>
      <c r="D6936">
        <v>5.8765908196195298</v>
      </c>
    </row>
    <row r="6937" spans="1:4" x14ac:dyDescent="0.2">
      <c r="A6937">
        <v>4.5948661240151703</v>
      </c>
      <c r="B6937">
        <v>-6.07580306137202</v>
      </c>
      <c r="C6937">
        <v>-7.75842725369227</v>
      </c>
      <c r="D6937">
        <v>5.2531920961853098</v>
      </c>
    </row>
    <row r="6938" spans="1:4" x14ac:dyDescent="0.2">
      <c r="A6938">
        <v>4.9588759030636496</v>
      </c>
      <c r="B6938">
        <v>-10.7583873350763</v>
      </c>
      <c r="C6938">
        <v>-8.3902560414164693</v>
      </c>
      <c r="D6938">
        <v>10.302287789423399</v>
      </c>
    </row>
    <row r="6939" spans="1:4" x14ac:dyDescent="0.2">
      <c r="A6939">
        <v>4.4836343763276698</v>
      </c>
      <c r="B6939">
        <v>-10.5678199688045</v>
      </c>
      <c r="C6939">
        <v>-7.1290087590758402</v>
      </c>
      <c r="D6939">
        <v>9.0247018007710498</v>
      </c>
    </row>
    <row r="6940" spans="1:4" x14ac:dyDescent="0.2">
      <c r="A6940">
        <v>6.1414703149850904</v>
      </c>
      <c r="B6940">
        <v>-12.1696855282235</v>
      </c>
      <c r="C6940">
        <v>-10.302287789423399</v>
      </c>
      <c r="D6940">
        <v>0.30788566472184198</v>
      </c>
    </row>
    <row r="6941" spans="1:4" x14ac:dyDescent="0.2">
      <c r="A6941">
        <v>7.4508348022548798</v>
      </c>
      <c r="B6941">
        <v>-23.5321260282442</v>
      </c>
      <c r="C6941">
        <v>-9.0247018007710498</v>
      </c>
      <c r="D6941">
        <v>-3.39188830198187</v>
      </c>
    </row>
    <row r="6942" spans="1:4" x14ac:dyDescent="0.2">
      <c r="A6942">
        <v>10.274743761728599</v>
      </c>
      <c r="B6942">
        <v>-24.396801978536999</v>
      </c>
      <c r="C6942">
        <v>-0.92375039866305297</v>
      </c>
      <c r="D6942">
        <v>-8.3902560414164693</v>
      </c>
    </row>
    <row r="6943" spans="1:4" x14ac:dyDescent="0.2">
      <c r="A6943">
        <v>14.0616620785264</v>
      </c>
      <c r="B6943">
        <v>-30.6341028222147</v>
      </c>
      <c r="C6943">
        <v>0.92375039866305297</v>
      </c>
      <c r="D6943">
        <v>-18.307269759713002</v>
      </c>
    </row>
    <row r="6944" spans="1:4" x14ac:dyDescent="0.2">
      <c r="A6944">
        <v>9.3660349126202398</v>
      </c>
      <c r="B6944">
        <v>-44.157215438517397</v>
      </c>
      <c r="C6944">
        <v>0.30788566472184198</v>
      </c>
      <c r="D6944">
        <v>-19.71689597704</v>
      </c>
    </row>
    <row r="6945" spans="1:4" x14ac:dyDescent="0.2">
      <c r="A6945">
        <v>-13.5769395996013</v>
      </c>
      <c r="B6945">
        <v>-21.281376175962802</v>
      </c>
      <c r="C6945">
        <v>3.39188830198187</v>
      </c>
      <c r="D6945">
        <v>1.5398954594707599</v>
      </c>
    </row>
    <row r="6946" spans="1:4" x14ac:dyDescent="0.2">
      <c r="A6946">
        <v>-23.868378363511301</v>
      </c>
      <c r="B6946">
        <v>-18.397180500804101</v>
      </c>
      <c r="C6946">
        <v>9.0247018007710498</v>
      </c>
      <c r="D6946">
        <v>10.302287789423399</v>
      </c>
    </row>
    <row r="6947" spans="1:4" x14ac:dyDescent="0.2">
      <c r="A6947">
        <v>-14.9414134217489</v>
      </c>
      <c r="B6947">
        <v>-15.1634637359614</v>
      </c>
      <c r="C6947">
        <v>10.945859091817001</v>
      </c>
      <c r="D6947">
        <v>5.2531920961853098</v>
      </c>
    </row>
    <row r="6948" spans="1:4" x14ac:dyDescent="0.2">
      <c r="A6948">
        <v>-11.907208656449299</v>
      </c>
      <c r="B6948">
        <v>-18.075932649530301</v>
      </c>
      <c r="C6948">
        <v>11.592910119432601</v>
      </c>
      <c r="D6948">
        <v>-7.1290087590758402</v>
      </c>
    </row>
    <row r="6949" spans="1:4" x14ac:dyDescent="0.2">
      <c r="A6949">
        <v>-5.3646406024286497</v>
      </c>
      <c r="B6949">
        <v>-15.774732117363101</v>
      </c>
      <c r="C6949">
        <v>7.75842725369227</v>
      </c>
      <c r="D6949">
        <v>-9.0247018007710498</v>
      </c>
    </row>
    <row r="6950" spans="1:4" x14ac:dyDescent="0.2">
      <c r="A6950">
        <v>-3.9647917050746599</v>
      </c>
      <c r="B6950">
        <v>-13.8546363878632</v>
      </c>
      <c r="C6950">
        <v>7.75842725369227</v>
      </c>
      <c r="D6950">
        <v>-6.5017969101870801</v>
      </c>
    </row>
    <row r="6951" spans="1:4" x14ac:dyDescent="0.2">
      <c r="A6951">
        <v>-2.5170384814457298</v>
      </c>
      <c r="B6951">
        <v>-15.682070217829301</v>
      </c>
      <c r="C6951">
        <v>9.0247018007710498</v>
      </c>
      <c r="D6951">
        <v>-9.0247018007710498</v>
      </c>
    </row>
    <row r="6952" spans="1:4" x14ac:dyDescent="0.2">
      <c r="A6952">
        <v>1.2268081598926099</v>
      </c>
      <c r="B6952">
        <v>-18.451683601857301</v>
      </c>
      <c r="C6952">
        <v>7.1290087590758402</v>
      </c>
      <c r="D6952">
        <v>-3.39188830198187</v>
      </c>
    </row>
    <row r="6953" spans="1:4" x14ac:dyDescent="0.2">
      <c r="A6953">
        <v>3.8530613508587099</v>
      </c>
      <c r="B6953">
        <v>-12.097564418470199</v>
      </c>
      <c r="C6953">
        <v>3.39188830198187</v>
      </c>
      <c r="D6953">
        <v>-2.1565081099282399</v>
      </c>
    </row>
    <row r="6954" spans="1:4" x14ac:dyDescent="0.2">
      <c r="A6954">
        <v>5.5364237847611104</v>
      </c>
      <c r="B6954">
        <v>-7.6778762295856398</v>
      </c>
      <c r="C6954">
        <v>1.5398954594707599</v>
      </c>
      <c r="D6954">
        <v>-8.3902560414164693</v>
      </c>
    </row>
    <row r="6955" spans="1:4" x14ac:dyDescent="0.2">
      <c r="A6955">
        <v>1.47412700243044</v>
      </c>
      <c r="B6955">
        <v>-3.83568983730658</v>
      </c>
      <c r="C6955">
        <v>0.92375039866305297</v>
      </c>
      <c r="D6955">
        <v>-10.302287789423399</v>
      </c>
    </row>
    <row r="6956" spans="1:4" x14ac:dyDescent="0.2">
      <c r="A6956">
        <v>1.1749068185209199</v>
      </c>
      <c r="B6956">
        <v>-3.2128206131156398</v>
      </c>
      <c r="C6956">
        <v>-0.30788566472184198</v>
      </c>
      <c r="D6956">
        <v>-0.30788566472184198</v>
      </c>
    </row>
    <row r="6957" spans="1:4" x14ac:dyDescent="0.2">
      <c r="A6957">
        <v>-6.2397592605230201E-2</v>
      </c>
      <c r="B6957">
        <v>8.4724883758778393</v>
      </c>
      <c r="C6957">
        <v>-2.7737761811523298</v>
      </c>
      <c r="D6957">
        <v>2.1565081099282399</v>
      </c>
    </row>
    <row r="6958" spans="1:4" x14ac:dyDescent="0.2">
      <c r="A6958">
        <v>-3.1928259266619698</v>
      </c>
      <c r="B6958">
        <v>9.4798244067578494</v>
      </c>
      <c r="C6958">
        <v>-3.39188830198187</v>
      </c>
      <c r="D6958">
        <v>-2.1565081099282399</v>
      </c>
    </row>
    <row r="6959" spans="1:4" x14ac:dyDescent="0.2">
      <c r="A6959">
        <v>-1.60390249854489</v>
      </c>
      <c r="B6959">
        <v>-0.23437099564195199</v>
      </c>
      <c r="C6959">
        <v>-4.6314045878209598</v>
      </c>
      <c r="D6959">
        <v>-7.1290087590758402</v>
      </c>
    </row>
    <row r="6960" spans="1:4" x14ac:dyDescent="0.2">
      <c r="A6960">
        <v>5.4026790292513602E-2</v>
      </c>
      <c r="B6960">
        <v>1.23615537903777</v>
      </c>
      <c r="C6960">
        <v>-8.3902560414164693</v>
      </c>
      <c r="D6960">
        <v>-10.945859091817001</v>
      </c>
    </row>
    <row r="6961" spans="1:4" x14ac:dyDescent="0.2">
      <c r="A6961">
        <v>4.8251095767952696</v>
      </c>
      <c r="B6961">
        <v>-2.9466287049949398</v>
      </c>
      <c r="C6961">
        <v>-9.6619745207914498</v>
      </c>
      <c r="D6961">
        <v>-2.7737761811523298</v>
      </c>
    </row>
    <row r="6962" spans="1:4" x14ac:dyDescent="0.2">
      <c r="A6962">
        <v>4.9143007216458798</v>
      </c>
      <c r="B6962">
        <v>-2.0549285847351899</v>
      </c>
      <c r="C6962">
        <v>-9.6619745207914498</v>
      </c>
      <c r="D6962">
        <v>5.2531920961853098</v>
      </c>
    </row>
    <row r="6963" spans="1:4" x14ac:dyDescent="0.2">
      <c r="A6963">
        <v>2.1287018553582602</v>
      </c>
      <c r="B6963">
        <v>-0.70360862743918995</v>
      </c>
      <c r="C6963">
        <v>-10.302287789423399</v>
      </c>
      <c r="D6963">
        <v>9.6619745207914498</v>
      </c>
    </row>
    <row r="6964" spans="1:4" x14ac:dyDescent="0.2">
      <c r="A6964">
        <v>3.9796752328032499</v>
      </c>
      <c r="B6964">
        <v>-6.6772036203349501</v>
      </c>
      <c r="C6964">
        <v>-11.592910119432601</v>
      </c>
      <c r="D6964">
        <v>9.6619745207914498</v>
      </c>
    </row>
    <row r="6965" spans="1:4" x14ac:dyDescent="0.2">
      <c r="A6965">
        <v>2.6081928719069301</v>
      </c>
      <c r="B6965">
        <v>-9.0966586638106506</v>
      </c>
      <c r="C6965">
        <v>-10.302287789423399</v>
      </c>
      <c r="D6965">
        <v>6.5017969101870801</v>
      </c>
    </row>
    <row r="6966" spans="1:4" x14ac:dyDescent="0.2">
      <c r="A6966">
        <v>-1.57458855457616</v>
      </c>
      <c r="B6966">
        <v>-6.4419836167908899</v>
      </c>
      <c r="C6966">
        <v>-10.302287789423399</v>
      </c>
      <c r="D6966">
        <v>2.7737761811523298</v>
      </c>
    </row>
    <row r="6967" spans="1:4" x14ac:dyDescent="0.2">
      <c r="A6967">
        <v>5.6734200858976003</v>
      </c>
      <c r="B6967">
        <v>-19.020588464336999</v>
      </c>
      <c r="C6967">
        <v>-6.5017969101870801</v>
      </c>
      <c r="D6967">
        <v>1.5398954594707599</v>
      </c>
    </row>
    <row r="6968" spans="1:4" x14ac:dyDescent="0.2">
      <c r="A6968">
        <v>9.6108083840675906</v>
      </c>
      <c r="B6968">
        <v>-20.1786683156819</v>
      </c>
      <c r="C6968">
        <v>0.92375039866305297</v>
      </c>
      <c r="D6968">
        <v>-4.0110341304320896</v>
      </c>
    </row>
    <row r="6969" spans="1:4" x14ac:dyDescent="0.2">
      <c r="A6969">
        <v>10.0971832029196</v>
      </c>
      <c r="B6969">
        <v>-29.9941179352729</v>
      </c>
      <c r="C6969">
        <v>4.6314045878209598</v>
      </c>
      <c r="D6969">
        <v>-15.5613189190112</v>
      </c>
    </row>
    <row r="6970" spans="1:4" x14ac:dyDescent="0.2">
      <c r="A6970">
        <v>5.7896961365115303</v>
      </c>
      <c r="B6970">
        <v>-39.078474786888997</v>
      </c>
      <c r="C6970">
        <v>7.1290087590758402</v>
      </c>
      <c r="D6970">
        <v>-14.220510869304601</v>
      </c>
    </row>
    <row r="6971" spans="1:4" x14ac:dyDescent="0.2">
      <c r="A6971">
        <v>-9.0356717763014096</v>
      </c>
      <c r="B6971">
        <v>-16.192291681502599</v>
      </c>
      <c r="C6971">
        <v>8.3902560414164693</v>
      </c>
      <c r="D6971">
        <v>2.1565081099282399</v>
      </c>
    </row>
    <row r="6972" spans="1:4" x14ac:dyDescent="0.2">
      <c r="A6972">
        <v>-11.015347664703899</v>
      </c>
      <c r="B6972">
        <v>-12.3021804967638</v>
      </c>
      <c r="C6972">
        <v>10.945859091817001</v>
      </c>
      <c r="D6972">
        <v>9.0247018007710498</v>
      </c>
    </row>
    <row r="6973" spans="1:4" x14ac:dyDescent="0.2">
      <c r="A6973">
        <v>-14.6632825043253</v>
      </c>
      <c r="B6973">
        <v>-14.5770774891543</v>
      </c>
      <c r="C6973">
        <v>12.2436670909289</v>
      </c>
      <c r="D6973">
        <v>5.8765908196195298</v>
      </c>
    </row>
    <row r="6974" spans="1:4" x14ac:dyDescent="0.2">
      <c r="A6974">
        <v>-12.965373694204001</v>
      </c>
      <c r="B6974">
        <v>-16.196181043533301</v>
      </c>
      <c r="C6974">
        <v>11.592910119432601</v>
      </c>
      <c r="D6974">
        <v>-2.1565081099282399</v>
      </c>
    </row>
    <row r="6975" spans="1:4" x14ac:dyDescent="0.2">
      <c r="A6975">
        <v>-4.2256679110270996</v>
      </c>
      <c r="B6975">
        <v>-12.0194888253884</v>
      </c>
      <c r="C6975">
        <v>8.3902560414164693</v>
      </c>
      <c r="D6975">
        <v>-14.220510869304601</v>
      </c>
    </row>
    <row r="6976" spans="1:4" x14ac:dyDescent="0.2">
      <c r="A6976">
        <v>-3.1298931010568398</v>
      </c>
      <c r="B6976">
        <v>-11.986956734582799</v>
      </c>
      <c r="C6976">
        <v>10.945859091817001</v>
      </c>
      <c r="D6976">
        <v>-7.75842725369227</v>
      </c>
    </row>
    <row r="6977" spans="1:4" x14ac:dyDescent="0.2">
      <c r="A6977">
        <v>-2.4752499127835801</v>
      </c>
      <c r="B6977">
        <v>-11.504668751737601</v>
      </c>
      <c r="C6977">
        <v>7.75842725369227</v>
      </c>
      <c r="D6977">
        <v>-3.39188830198187</v>
      </c>
    </row>
    <row r="6978" spans="1:4" x14ac:dyDescent="0.2">
      <c r="A6978">
        <v>2.7416446947439899</v>
      </c>
      <c r="B6978">
        <v>-24.035524982580501</v>
      </c>
      <c r="C6978">
        <v>4.6314045878209598</v>
      </c>
      <c r="D6978">
        <v>-5.8765908196195298</v>
      </c>
    </row>
    <row r="6979" spans="1:4" x14ac:dyDescent="0.2">
      <c r="A6979">
        <v>2.7096806200916101</v>
      </c>
      <c r="B6979">
        <v>-12.423708213871301</v>
      </c>
      <c r="C6979">
        <v>4.6314045878209598</v>
      </c>
      <c r="D6979">
        <v>-0.92375039866305297</v>
      </c>
    </row>
    <row r="6980" spans="1:4" x14ac:dyDescent="0.2">
      <c r="A6980">
        <v>-0.29710838612590101</v>
      </c>
      <c r="B6980">
        <v>-0.32058995401305201</v>
      </c>
      <c r="C6980">
        <v>2.1565081099282399</v>
      </c>
      <c r="D6980">
        <v>-5.8765908196195298</v>
      </c>
    </row>
    <row r="6981" spans="1:4" x14ac:dyDescent="0.2">
      <c r="A6981">
        <v>-1.43259543983535</v>
      </c>
      <c r="B6981">
        <v>-0.78694880948722601</v>
      </c>
      <c r="C6981">
        <v>1.5398954594707599</v>
      </c>
      <c r="D6981">
        <v>-10.302287789423399</v>
      </c>
    </row>
    <row r="6982" spans="1:4" x14ac:dyDescent="0.2">
      <c r="A6982">
        <v>3.4281648911710398</v>
      </c>
      <c r="B6982">
        <v>-7.5038238955602698E-3</v>
      </c>
      <c r="C6982">
        <v>1.5398954594707599</v>
      </c>
      <c r="D6982">
        <v>-2.1565081099282399</v>
      </c>
    </row>
    <row r="6983" spans="1:4" x14ac:dyDescent="0.2">
      <c r="A6983">
        <v>6.0904207518139604</v>
      </c>
      <c r="B6983">
        <v>-6.50085353814372</v>
      </c>
      <c r="C6983">
        <v>-2.1565081099282399</v>
      </c>
      <c r="D6983">
        <v>0.92375039866305297</v>
      </c>
    </row>
    <row r="6984" spans="1:4" x14ac:dyDescent="0.2">
      <c r="A6984">
        <v>-0.21319208479850801</v>
      </c>
      <c r="B6984">
        <v>-4.01936385891167</v>
      </c>
      <c r="C6984">
        <v>-4.0110341304320896</v>
      </c>
      <c r="D6984">
        <v>0.30788566472184198</v>
      </c>
    </row>
    <row r="6985" spans="1:4" x14ac:dyDescent="0.2">
      <c r="A6985">
        <v>-2.3647275287961298</v>
      </c>
      <c r="B6985">
        <v>-0.37526402412014798</v>
      </c>
      <c r="C6985">
        <v>-5.8765908196195298</v>
      </c>
      <c r="D6985">
        <v>-0.92375039866305297</v>
      </c>
    </row>
    <row r="6986" spans="1:4" x14ac:dyDescent="0.2">
      <c r="A6986">
        <v>-2.91336681799691E-2</v>
      </c>
      <c r="B6986">
        <v>1.2794395800101801</v>
      </c>
      <c r="C6986">
        <v>-7.75842725369227</v>
      </c>
      <c r="D6986">
        <v>-10.302287789423399</v>
      </c>
    </row>
    <row r="6987" spans="1:4" x14ac:dyDescent="0.2">
      <c r="A6987">
        <v>5.7498864287051799</v>
      </c>
      <c r="B6987">
        <v>-2.3567136880238699</v>
      </c>
      <c r="C6987">
        <v>-6.5017969101870801</v>
      </c>
      <c r="D6987">
        <v>4.0110341304320896</v>
      </c>
    </row>
    <row r="6988" spans="1:4" x14ac:dyDescent="0.2">
      <c r="A6988">
        <v>3.0845501402591999</v>
      </c>
      <c r="B6988">
        <v>-0.79634594197026498</v>
      </c>
      <c r="C6988">
        <v>-10.302287789423399</v>
      </c>
      <c r="D6988">
        <v>11.592910119432601</v>
      </c>
    </row>
    <row r="6989" spans="1:4" x14ac:dyDescent="0.2">
      <c r="A6989">
        <v>2.9373843984431902</v>
      </c>
      <c r="B6989">
        <v>4.0011871919781896</v>
      </c>
      <c r="C6989">
        <v>-12.2436670909289</v>
      </c>
      <c r="D6989">
        <v>15.5613189190112</v>
      </c>
    </row>
    <row r="6990" spans="1:4" x14ac:dyDescent="0.2">
      <c r="A6990">
        <v>4.8108402039969302</v>
      </c>
      <c r="B6990">
        <v>-2.6989208819821902</v>
      </c>
      <c r="C6990">
        <v>-14.220510869304601</v>
      </c>
      <c r="D6990">
        <v>13.5572283922578</v>
      </c>
    </row>
    <row r="6991" spans="1:4" x14ac:dyDescent="0.2">
      <c r="A6991">
        <v>3.4682427383872199</v>
      </c>
      <c r="B6991">
        <v>-7.2844607975461004</v>
      </c>
      <c r="C6991">
        <v>-12.2436670909289</v>
      </c>
      <c r="D6991">
        <v>5.2531920961853098</v>
      </c>
    </row>
    <row r="6992" spans="1:4" x14ac:dyDescent="0.2">
      <c r="A6992">
        <v>6.0094371946016096</v>
      </c>
      <c r="B6992">
        <v>-10.5432036299036</v>
      </c>
      <c r="C6992">
        <v>-11.592910119432601</v>
      </c>
      <c r="D6992">
        <v>4.6314045878209598</v>
      </c>
    </row>
    <row r="6993" spans="1:4" x14ac:dyDescent="0.2">
      <c r="A6993">
        <v>6.6751160430038698</v>
      </c>
      <c r="B6993">
        <v>-13.7811645117624</v>
      </c>
      <c r="C6993">
        <v>-9.6619745207914498</v>
      </c>
      <c r="D6993">
        <v>8.3902560414164693</v>
      </c>
    </row>
    <row r="6994" spans="1:4" x14ac:dyDescent="0.2">
      <c r="A6994">
        <v>8.9901265654248608</v>
      </c>
      <c r="B6994">
        <v>-19.2563858828963</v>
      </c>
      <c r="C6994">
        <v>-2.7737761811523298</v>
      </c>
      <c r="D6994">
        <v>-0.30788566472184198</v>
      </c>
    </row>
    <row r="6995" spans="1:4" x14ac:dyDescent="0.2">
      <c r="A6995">
        <v>10.321775935866199</v>
      </c>
      <c r="B6995">
        <v>-33.217987573195103</v>
      </c>
      <c r="C6995">
        <v>1.5398954594707599</v>
      </c>
      <c r="D6995">
        <v>-10.302287789423399</v>
      </c>
    </row>
    <row r="6996" spans="1:4" x14ac:dyDescent="0.2">
      <c r="A6996">
        <v>5.8223436279621703</v>
      </c>
      <c r="B6996">
        <v>-37.984761057828699</v>
      </c>
      <c r="C6996">
        <v>5.8765908196195298</v>
      </c>
      <c r="D6996">
        <v>-7.1290087590758402</v>
      </c>
    </row>
    <row r="6997" spans="1:4" x14ac:dyDescent="0.2">
      <c r="A6997">
        <v>-5.4298152893838001</v>
      </c>
      <c r="B6997">
        <v>-13.6256504733184</v>
      </c>
      <c r="C6997">
        <v>9.6619745207914498</v>
      </c>
      <c r="D6997">
        <v>9.0247018007710498</v>
      </c>
    </row>
    <row r="6998" spans="1:4" x14ac:dyDescent="0.2">
      <c r="A6998">
        <v>-10.224150574445099</v>
      </c>
      <c r="B6998">
        <v>-10.912665011988301</v>
      </c>
      <c r="C6998">
        <v>12.8983610858578</v>
      </c>
      <c r="D6998">
        <v>12.8983610858578</v>
      </c>
    </row>
    <row r="6999" spans="1:4" x14ac:dyDescent="0.2">
      <c r="A6999">
        <v>-8.9713174190145804</v>
      </c>
      <c r="B6999">
        <v>-13.8107332652163</v>
      </c>
      <c r="C6999">
        <v>11.592910119432601</v>
      </c>
      <c r="D6999">
        <v>8.3902560414164693</v>
      </c>
    </row>
    <row r="7000" spans="1:4" x14ac:dyDescent="0.2">
      <c r="A7000">
        <v>-4.2021049315813004</v>
      </c>
      <c r="B7000">
        <v>-8.7722169105967591</v>
      </c>
      <c r="C7000">
        <v>11.592910119432601</v>
      </c>
      <c r="D7000">
        <v>-2.1565081099282399</v>
      </c>
    </row>
    <row r="7001" spans="1:4" x14ac:dyDescent="0.2">
      <c r="A7001">
        <v>-2.3386619412184202</v>
      </c>
      <c r="B7001">
        <v>-10.1778357360645</v>
      </c>
      <c r="C7001">
        <v>10.302287789423399</v>
      </c>
      <c r="D7001">
        <v>-16.239359565699399</v>
      </c>
    </row>
    <row r="7002" spans="1:4" x14ac:dyDescent="0.2">
      <c r="A7002">
        <v>-2.7547216606757901</v>
      </c>
      <c r="B7002">
        <v>-11.152865650773</v>
      </c>
      <c r="C7002">
        <v>8.3902560414164693</v>
      </c>
      <c r="D7002">
        <v>-13.5572283922578</v>
      </c>
    </row>
    <row r="7003" spans="1:4" x14ac:dyDescent="0.2">
      <c r="A7003">
        <v>-3.9424099195801099</v>
      </c>
      <c r="B7003">
        <v>-10.855581953158101</v>
      </c>
      <c r="C7003">
        <v>4.6314045878209598</v>
      </c>
      <c r="D7003">
        <v>-2.1565081099282399</v>
      </c>
    </row>
    <row r="7004" spans="1:4" x14ac:dyDescent="0.2">
      <c r="A7004">
        <v>0.57653506620306705</v>
      </c>
      <c r="B7004">
        <v>-10.5033598269798</v>
      </c>
      <c r="C7004">
        <v>3.39188830198187</v>
      </c>
      <c r="D7004">
        <v>-5.8765908196195298</v>
      </c>
    </row>
    <row r="7005" spans="1:4" x14ac:dyDescent="0.2">
      <c r="A7005">
        <v>2.4244135217317702</v>
      </c>
      <c r="B7005">
        <v>-6.2967628504657798</v>
      </c>
      <c r="C7005">
        <v>3.39188830198187</v>
      </c>
      <c r="D7005">
        <v>-6.5017969101870801</v>
      </c>
    </row>
    <row r="7006" spans="1:4" x14ac:dyDescent="0.2">
      <c r="A7006">
        <v>-0.60924342224703798</v>
      </c>
      <c r="B7006">
        <v>-0.29994308907953798</v>
      </c>
      <c r="C7006">
        <v>4.6314045878209598</v>
      </c>
      <c r="D7006">
        <v>-3.39188830198187</v>
      </c>
    </row>
    <row r="7007" spans="1:4" x14ac:dyDescent="0.2">
      <c r="A7007">
        <v>-2.2037190674815901</v>
      </c>
      <c r="B7007">
        <v>1.6140037933406799</v>
      </c>
      <c r="C7007">
        <v>2.7737761811523298</v>
      </c>
      <c r="D7007">
        <v>1.5398954594707599</v>
      </c>
    </row>
    <row r="7008" spans="1:4" x14ac:dyDescent="0.2">
      <c r="A7008">
        <v>-0.43534230378495398</v>
      </c>
      <c r="B7008">
        <v>3.3861917827598398</v>
      </c>
      <c r="C7008">
        <v>0.92375039866305297</v>
      </c>
      <c r="D7008">
        <v>-2.7737761811523298</v>
      </c>
    </row>
    <row r="7009" spans="1:4" x14ac:dyDescent="0.2">
      <c r="A7009">
        <v>2.9769625048890398</v>
      </c>
      <c r="B7009">
        <v>-14.193571865063999</v>
      </c>
      <c r="C7009">
        <v>-2.7737761811523298</v>
      </c>
      <c r="D7009">
        <v>-0.92375039866305297</v>
      </c>
    </row>
    <row r="7010" spans="1:4" x14ac:dyDescent="0.2">
      <c r="A7010">
        <v>3.42802135734784</v>
      </c>
      <c r="B7010">
        <v>-12.6421501110778</v>
      </c>
      <c r="C7010">
        <v>-5.8765908196195298</v>
      </c>
      <c r="D7010">
        <v>7.75842725369227</v>
      </c>
    </row>
    <row r="7011" spans="1:4" x14ac:dyDescent="0.2">
      <c r="A7011">
        <v>3.2448264905890798</v>
      </c>
      <c r="B7011">
        <v>0.14243554036841899</v>
      </c>
      <c r="C7011">
        <v>-7.1290087590758402</v>
      </c>
      <c r="D7011">
        <v>5.2531920961853098</v>
      </c>
    </row>
    <row r="7012" spans="1:4" x14ac:dyDescent="0.2">
      <c r="A7012">
        <v>1.3072009364627299</v>
      </c>
      <c r="B7012">
        <v>1.93766242352578</v>
      </c>
      <c r="C7012">
        <v>-6.5017969101870801</v>
      </c>
      <c r="D7012">
        <v>-14.8884563262559</v>
      </c>
    </row>
    <row r="7013" spans="1:4" x14ac:dyDescent="0.2">
      <c r="A7013">
        <v>1.10141320619855</v>
      </c>
      <c r="B7013">
        <v>-0.94530582819403597</v>
      </c>
      <c r="C7013">
        <v>-7.1290087590758402</v>
      </c>
      <c r="D7013">
        <v>8.3902560414164693</v>
      </c>
    </row>
    <row r="7014" spans="1:4" x14ac:dyDescent="0.2">
      <c r="A7014">
        <v>3.9772925185163399</v>
      </c>
      <c r="B7014">
        <v>3.7840522974053199</v>
      </c>
      <c r="C7014">
        <v>-9.6619745207914498</v>
      </c>
      <c r="D7014">
        <v>11.592910119432601</v>
      </c>
    </row>
    <row r="7015" spans="1:4" x14ac:dyDescent="0.2">
      <c r="A7015">
        <v>7.1329044090274802</v>
      </c>
      <c r="B7015">
        <v>27.98784793898</v>
      </c>
      <c r="C7015">
        <v>-8.3902560414164693</v>
      </c>
      <c r="D7015">
        <v>7.1290087590758402</v>
      </c>
    </row>
    <row r="7016" spans="1:4" x14ac:dyDescent="0.2">
      <c r="A7016">
        <v>5.58709123728792</v>
      </c>
      <c r="B7016">
        <v>2.95553508962823</v>
      </c>
      <c r="C7016">
        <v>-10.945859091817001</v>
      </c>
      <c r="D7016">
        <v>11.592910119432601</v>
      </c>
    </row>
    <row r="7017" spans="1:4" x14ac:dyDescent="0.2">
      <c r="A7017">
        <v>1.99120721187136</v>
      </c>
      <c r="B7017">
        <v>8.5598843328469301E-2</v>
      </c>
      <c r="C7017">
        <v>-13.5572283922578</v>
      </c>
      <c r="D7017">
        <v>7.75842725369227</v>
      </c>
    </row>
    <row r="7018" spans="1:4" x14ac:dyDescent="0.2">
      <c r="A7018">
        <v>6.9084249173483503</v>
      </c>
      <c r="B7018">
        <v>-11.523555788200101</v>
      </c>
      <c r="C7018">
        <v>-10.302287789423399</v>
      </c>
      <c r="D7018">
        <v>7.1290087590758402</v>
      </c>
    </row>
    <row r="7019" spans="1:4" x14ac:dyDescent="0.2">
      <c r="A7019">
        <v>8.1203472373433208</v>
      </c>
      <c r="B7019">
        <v>-11.7918758994791</v>
      </c>
      <c r="C7019">
        <v>-9.6619745207914498</v>
      </c>
      <c r="D7019">
        <v>12.8983610858578</v>
      </c>
    </row>
    <row r="7020" spans="1:4" x14ac:dyDescent="0.2">
      <c r="A7020">
        <v>9.4413666479718898</v>
      </c>
      <c r="B7020">
        <v>-14.2360131434971</v>
      </c>
      <c r="C7020">
        <v>-5.2531920961853098</v>
      </c>
      <c r="D7020">
        <v>5.2531920961853098</v>
      </c>
    </row>
    <row r="7021" spans="1:4" x14ac:dyDescent="0.2">
      <c r="A7021">
        <v>10.7863418301179</v>
      </c>
      <c r="B7021">
        <v>-34.5733771528974</v>
      </c>
      <c r="C7021">
        <v>0.92375039866305297</v>
      </c>
      <c r="D7021">
        <v>-2.1565081099282399</v>
      </c>
    </row>
    <row r="7022" spans="1:4" x14ac:dyDescent="0.2">
      <c r="A7022">
        <v>7.4802186809722402</v>
      </c>
      <c r="B7022">
        <v>-36.094355239746797</v>
      </c>
      <c r="C7022">
        <v>5.8765908196195298</v>
      </c>
      <c r="D7022">
        <v>-3.39188830198187</v>
      </c>
    </row>
    <row r="7023" spans="1:4" x14ac:dyDescent="0.2">
      <c r="A7023">
        <v>-3.7590955234589298</v>
      </c>
      <c r="B7023">
        <v>-13.563106244007701</v>
      </c>
      <c r="C7023">
        <v>7.75842725369227</v>
      </c>
      <c r="D7023">
        <v>16.239359565699399</v>
      </c>
    </row>
    <row r="7024" spans="1:4" x14ac:dyDescent="0.2">
      <c r="A7024">
        <v>-5.8284106197373298</v>
      </c>
      <c r="B7024">
        <v>-6.5039205913292202</v>
      </c>
      <c r="C7024">
        <v>13.5572283922578</v>
      </c>
      <c r="D7024">
        <v>16.922846382807599</v>
      </c>
    </row>
    <row r="7025" spans="1:4" x14ac:dyDescent="0.2">
      <c r="A7025">
        <v>-4.6795815150514199</v>
      </c>
      <c r="B7025">
        <v>-7.4143489345948099</v>
      </c>
      <c r="C7025">
        <v>10.302287789423399</v>
      </c>
      <c r="D7025">
        <v>7.1290087590758402</v>
      </c>
    </row>
    <row r="7026" spans="1:4" x14ac:dyDescent="0.2">
      <c r="A7026">
        <v>-3.2640453437527301</v>
      </c>
      <c r="B7026">
        <v>-5.9974233914649098</v>
      </c>
      <c r="C7026">
        <v>11.592910119432601</v>
      </c>
      <c r="D7026">
        <v>-3.39188830198187</v>
      </c>
    </row>
    <row r="7027" spans="1:4" x14ac:dyDescent="0.2">
      <c r="A7027">
        <v>-2.21351577972895</v>
      </c>
      <c r="B7027">
        <v>-8.1134447862158297</v>
      </c>
      <c r="C7027">
        <v>10.302287789423399</v>
      </c>
      <c r="D7027">
        <v>-10.302287789423399</v>
      </c>
    </row>
    <row r="7028" spans="1:4" x14ac:dyDescent="0.2">
      <c r="A7028">
        <v>-1.2167287663552699</v>
      </c>
      <c r="B7028">
        <v>-5.0560621641094103</v>
      </c>
      <c r="C7028">
        <v>8.3902560414164693</v>
      </c>
      <c r="D7028">
        <v>-10.302287789423399</v>
      </c>
    </row>
    <row r="7029" spans="1:4" x14ac:dyDescent="0.2">
      <c r="A7029">
        <v>-0.94770609412860196</v>
      </c>
      <c r="B7029">
        <v>-6.3772519121550504</v>
      </c>
      <c r="C7029">
        <v>9.6619745207914498</v>
      </c>
      <c r="D7029">
        <v>-4.0110341304320896</v>
      </c>
    </row>
    <row r="7030" spans="1:4" x14ac:dyDescent="0.2">
      <c r="A7030">
        <v>-2.0723978761550899</v>
      </c>
      <c r="B7030">
        <v>-5.4146308390205196</v>
      </c>
      <c r="C7030">
        <v>7.1290087590758402</v>
      </c>
      <c r="D7030">
        <v>-2.7737761811523298</v>
      </c>
    </row>
    <row r="7031" spans="1:4" x14ac:dyDescent="0.2">
      <c r="A7031">
        <v>-8.4491442412217896</v>
      </c>
      <c r="B7031">
        <v>-4.6230922549872204</v>
      </c>
      <c r="C7031">
        <v>5.2531920961853098</v>
      </c>
      <c r="D7031">
        <v>-7.1290087590758402</v>
      </c>
    </row>
    <row r="7032" spans="1:4" x14ac:dyDescent="0.2">
      <c r="A7032">
        <v>-4.0620526664878804</v>
      </c>
      <c r="B7032">
        <v>-1.5564193720309001</v>
      </c>
      <c r="C7032">
        <v>4.0110341304320896</v>
      </c>
      <c r="D7032">
        <v>-4.0110341304320896</v>
      </c>
    </row>
    <row r="7033" spans="1:4" x14ac:dyDescent="0.2">
      <c r="A7033">
        <v>-1.7406358450631101</v>
      </c>
      <c r="B7033">
        <v>0.77864260229847704</v>
      </c>
      <c r="C7033">
        <v>2.1565081099282399</v>
      </c>
      <c r="D7033">
        <v>-0.30788566472184198</v>
      </c>
    </row>
    <row r="7034" spans="1:4" x14ac:dyDescent="0.2">
      <c r="A7034">
        <v>-1.4009663832781001</v>
      </c>
      <c r="B7034">
        <v>2.81452185695067</v>
      </c>
      <c r="C7034">
        <v>-0.30788566472184198</v>
      </c>
      <c r="D7034">
        <v>-1.5398954594707599</v>
      </c>
    </row>
    <row r="7035" spans="1:4" x14ac:dyDescent="0.2">
      <c r="A7035">
        <v>-2.9939297182508402</v>
      </c>
      <c r="B7035">
        <v>1.8818664109116501</v>
      </c>
      <c r="C7035">
        <v>-4.0110341304320896</v>
      </c>
      <c r="D7035">
        <v>2.1565081099282399</v>
      </c>
    </row>
    <row r="7036" spans="1:4" x14ac:dyDescent="0.2">
      <c r="A7036">
        <v>2.5517744790810499</v>
      </c>
      <c r="B7036">
        <v>1.1948688342232301</v>
      </c>
      <c r="C7036">
        <v>-5.8765908196195298</v>
      </c>
      <c r="D7036">
        <v>7.75842725369227</v>
      </c>
    </row>
    <row r="7037" spans="1:4" x14ac:dyDescent="0.2">
      <c r="A7037">
        <v>4.8256566201292603</v>
      </c>
      <c r="B7037">
        <v>5.5313649207698301</v>
      </c>
      <c r="C7037">
        <v>-5.2531920961853098</v>
      </c>
      <c r="D7037">
        <v>9.6619745207914498</v>
      </c>
    </row>
    <row r="7038" spans="1:4" x14ac:dyDescent="0.2">
      <c r="A7038">
        <v>2.5076180373054102</v>
      </c>
      <c r="B7038">
        <v>-3.8539683720920301</v>
      </c>
      <c r="C7038">
        <v>-5.2531920961853098</v>
      </c>
      <c r="D7038">
        <v>-4.6314045878209598</v>
      </c>
    </row>
    <row r="7039" spans="1:4" x14ac:dyDescent="0.2">
      <c r="A7039">
        <v>-0.24532541317638401</v>
      </c>
      <c r="B7039">
        <v>-0.26691069519616201</v>
      </c>
      <c r="C7039">
        <v>-5.8765908196195298</v>
      </c>
      <c r="D7039">
        <v>1.5398954594707599</v>
      </c>
    </row>
    <row r="7040" spans="1:4" x14ac:dyDescent="0.2">
      <c r="A7040">
        <v>2.52019166295266</v>
      </c>
      <c r="B7040">
        <v>8.6654418188930595</v>
      </c>
      <c r="C7040">
        <v>-7.75842725369227</v>
      </c>
      <c r="D7040">
        <v>8.3902560414164693</v>
      </c>
    </row>
    <row r="7041" spans="1:4" x14ac:dyDescent="0.2">
      <c r="A7041">
        <v>4.7928601690033004</v>
      </c>
      <c r="B7041">
        <v>14.112502028692701</v>
      </c>
      <c r="C7041">
        <v>-8.3902560414164693</v>
      </c>
      <c r="D7041">
        <v>6.5017969101870801</v>
      </c>
    </row>
    <row r="7042" spans="1:4" x14ac:dyDescent="0.2">
      <c r="A7042">
        <v>4.5856432928002704</v>
      </c>
      <c r="B7042">
        <v>0.199435279941963</v>
      </c>
      <c r="C7042">
        <v>-9.6619745207914498</v>
      </c>
      <c r="D7042">
        <v>5.8765908196195298</v>
      </c>
    </row>
    <row r="7043" spans="1:4" x14ac:dyDescent="0.2">
      <c r="A7043">
        <v>5.1613185955417604</v>
      </c>
      <c r="B7043">
        <v>-5.20880325987559</v>
      </c>
      <c r="C7043">
        <v>-11.592910119432601</v>
      </c>
      <c r="D7043">
        <v>6.5017969101870801</v>
      </c>
    </row>
    <row r="7044" spans="1:4" x14ac:dyDescent="0.2">
      <c r="A7044">
        <v>5.4789186807355197</v>
      </c>
      <c r="B7044">
        <v>-8.5334460298843506</v>
      </c>
      <c r="C7044">
        <v>-10.302287789423399</v>
      </c>
      <c r="D7044">
        <v>8.3902560414164693</v>
      </c>
    </row>
    <row r="7045" spans="1:4" x14ac:dyDescent="0.2">
      <c r="A7045">
        <v>8.3981465500261692</v>
      </c>
      <c r="B7045">
        <v>-9.2861186789261101</v>
      </c>
      <c r="C7045">
        <v>-10.302287789423399</v>
      </c>
      <c r="D7045">
        <v>10.945859091817001</v>
      </c>
    </row>
    <row r="7046" spans="1:4" x14ac:dyDescent="0.2">
      <c r="A7046">
        <v>9.4889647229759397</v>
      </c>
      <c r="B7046">
        <v>-10.577000299961201</v>
      </c>
      <c r="C7046">
        <v>-4.6314045878209598</v>
      </c>
      <c r="D7046">
        <v>7.75842725369227</v>
      </c>
    </row>
    <row r="7047" spans="1:4" x14ac:dyDescent="0.2">
      <c r="A7047">
        <v>10.9992205629904</v>
      </c>
      <c r="B7047">
        <v>-35.351508785180201</v>
      </c>
      <c r="C7047">
        <v>-0.30788566472184198</v>
      </c>
      <c r="D7047">
        <v>2.7737761811523298</v>
      </c>
    </row>
    <row r="7048" spans="1:4" x14ac:dyDescent="0.2">
      <c r="A7048">
        <v>7.6844589797721099</v>
      </c>
      <c r="B7048">
        <v>-36.2459023306494</v>
      </c>
      <c r="C7048">
        <v>4.6314045878209598</v>
      </c>
      <c r="D7048">
        <v>1.5398954594707599</v>
      </c>
    </row>
    <row r="7049" spans="1:4" x14ac:dyDescent="0.2">
      <c r="A7049">
        <v>-2.5041934243424602</v>
      </c>
      <c r="B7049">
        <v>-10.0068143441794</v>
      </c>
      <c r="C7049">
        <v>10.302287789423399</v>
      </c>
      <c r="D7049">
        <v>21.1541791252514</v>
      </c>
    </row>
    <row r="7050" spans="1:4" x14ac:dyDescent="0.2">
      <c r="A7050">
        <v>-4.9835726554619502</v>
      </c>
      <c r="B7050">
        <v>-8.4301879941375901</v>
      </c>
      <c r="C7050">
        <v>13.5572283922578</v>
      </c>
      <c r="D7050">
        <v>21.1541791252514</v>
      </c>
    </row>
    <row r="7051" spans="1:4" x14ac:dyDescent="0.2">
      <c r="A7051">
        <v>-4.2583955982610604</v>
      </c>
      <c r="B7051">
        <v>-8.8832832618435909</v>
      </c>
      <c r="C7051">
        <v>10.945859091817001</v>
      </c>
      <c r="D7051">
        <v>6.5017969101870801</v>
      </c>
    </row>
    <row r="7052" spans="1:4" x14ac:dyDescent="0.2">
      <c r="A7052">
        <v>-2.7826004074694599</v>
      </c>
      <c r="B7052">
        <v>-6.9312387067052903</v>
      </c>
      <c r="C7052">
        <v>9.6619745207914498</v>
      </c>
      <c r="D7052">
        <v>-4.6314045878209598</v>
      </c>
    </row>
    <row r="7053" spans="1:4" x14ac:dyDescent="0.2">
      <c r="A7053">
        <v>-1.1802115700320299</v>
      </c>
      <c r="B7053">
        <v>-4.1845663187382103</v>
      </c>
      <c r="C7053">
        <v>8.3902560414164693</v>
      </c>
      <c r="D7053">
        <v>-5.8765908196195298</v>
      </c>
    </row>
    <row r="7054" spans="1:4" x14ac:dyDescent="0.2">
      <c r="A7054">
        <v>-0.18688116996387899</v>
      </c>
      <c r="B7054">
        <v>-4.1618341196489697</v>
      </c>
      <c r="C7054">
        <v>8.3902560414164693</v>
      </c>
      <c r="D7054">
        <v>-6.5017969101870801</v>
      </c>
    </row>
    <row r="7055" spans="1:4" x14ac:dyDescent="0.2">
      <c r="A7055">
        <v>-0.45818573170718802</v>
      </c>
      <c r="B7055">
        <v>-5.7023881843524098</v>
      </c>
      <c r="C7055">
        <v>8.3902560414164693</v>
      </c>
      <c r="D7055">
        <v>0.30788566472184198</v>
      </c>
    </row>
    <row r="7056" spans="1:4" x14ac:dyDescent="0.2">
      <c r="A7056">
        <v>-2.2736819160678499</v>
      </c>
      <c r="B7056">
        <v>-7.2367462034578303</v>
      </c>
      <c r="C7056">
        <v>7.75842725369227</v>
      </c>
      <c r="D7056">
        <v>3.39188830198187</v>
      </c>
    </row>
    <row r="7057" spans="1:4" x14ac:dyDescent="0.2">
      <c r="A7057">
        <v>-14.4209706584414</v>
      </c>
      <c r="B7057">
        <v>-12.1454192927792</v>
      </c>
      <c r="C7057">
        <v>9.0247018007710498</v>
      </c>
      <c r="D7057">
        <v>-3.39188830198187</v>
      </c>
    </row>
    <row r="7058" spans="1:4" x14ac:dyDescent="0.2">
      <c r="A7058">
        <v>-7.7978057596169004</v>
      </c>
      <c r="B7058">
        <v>-4.3418142345931701</v>
      </c>
      <c r="C7058">
        <v>6.5017969101870801</v>
      </c>
      <c r="D7058">
        <v>-4.0110341304320896</v>
      </c>
    </row>
    <row r="7059" spans="1:4" x14ac:dyDescent="0.2">
      <c r="A7059">
        <v>-1.06944858033805</v>
      </c>
      <c r="B7059">
        <v>3.7449132877631901</v>
      </c>
      <c r="C7059">
        <v>2.1565081099282399</v>
      </c>
      <c r="D7059">
        <v>2.1565081099282399</v>
      </c>
    </row>
    <row r="7060" spans="1:4" x14ac:dyDescent="0.2">
      <c r="A7060">
        <v>3.74483397064947</v>
      </c>
      <c r="B7060">
        <v>2.3327884193139599</v>
      </c>
      <c r="C7060">
        <v>-0.30788566472184198</v>
      </c>
      <c r="D7060">
        <v>0.92375039866305297</v>
      </c>
    </row>
    <row r="7061" spans="1:4" x14ac:dyDescent="0.2">
      <c r="A7061">
        <v>1.7195675638249901</v>
      </c>
      <c r="B7061">
        <v>4.1812310071143397</v>
      </c>
      <c r="C7061">
        <v>-4.6314045878209598</v>
      </c>
      <c r="D7061">
        <v>5.2531920961853098</v>
      </c>
    </row>
    <row r="7062" spans="1:4" x14ac:dyDescent="0.2">
      <c r="A7062">
        <v>1.86375550231533</v>
      </c>
      <c r="B7062">
        <v>5.0857237788795997</v>
      </c>
      <c r="C7062">
        <v>-6.5017969101870801</v>
      </c>
      <c r="D7062">
        <v>7.1290087590758402</v>
      </c>
    </row>
    <row r="7063" spans="1:4" x14ac:dyDescent="0.2">
      <c r="A7063">
        <v>2.1927391029007199</v>
      </c>
      <c r="B7063">
        <v>4.9073849659666804</v>
      </c>
      <c r="C7063">
        <v>-4.6314045878209598</v>
      </c>
      <c r="D7063">
        <v>9.6619745207914498</v>
      </c>
    </row>
    <row r="7064" spans="1:4" x14ac:dyDescent="0.2">
      <c r="A7064">
        <v>-1.3036273501434199</v>
      </c>
      <c r="B7064">
        <v>1.8446293273929399</v>
      </c>
      <c r="C7064">
        <v>-4.6314045878209598</v>
      </c>
      <c r="D7064">
        <v>0.30788566472184198</v>
      </c>
    </row>
    <row r="7065" spans="1:4" x14ac:dyDescent="0.2">
      <c r="A7065">
        <v>-1.8255035995072999</v>
      </c>
      <c r="B7065">
        <v>2.10121109117829</v>
      </c>
      <c r="C7065">
        <v>-6.5017969101870801</v>
      </c>
      <c r="D7065">
        <v>-1.5398954594707599</v>
      </c>
    </row>
    <row r="7066" spans="1:4" x14ac:dyDescent="0.2">
      <c r="A7066">
        <v>-1.1938288095299801</v>
      </c>
      <c r="B7066">
        <v>11.077839670853001</v>
      </c>
      <c r="C7066">
        <v>-7.75842725369227</v>
      </c>
      <c r="D7066">
        <v>7.1290087590758402</v>
      </c>
    </row>
    <row r="7067" spans="1:4" x14ac:dyDescent="0.2">
      <c r="A7067">
        <v>1.65759990955583</v>
      </c>
      <c r="B7067">
        <v>11.843751813119701</v>
      </c>
      <c r="C7067">
        <v>-10.302287789423399</v>
      </c>
      <c r="D7067">
        <v>4.6314045878209598</v>
      </c>
    </row>
    <row r="7068" spans="1:4" x14ac:dyDescent="0.2">
      <c r="A7068">
        <v>5.2525859102597297</v>
      </c>
      <c r="B7068">
        <v>-8.22384458849581</v>
      </c>
      <c r="C7068">
        <v>-9.6619745207914498</v>
      </c>
      <c r="D7068">
        <v>0.92375039866305297</v>
      </c>
    </row>
    <row r="7069" spans="1:4" x14ac:dyDescent="0.2">
      <c r="A7069">
        <v>4.9686855281805196</v>
      </c>
      <c r="B7069">
        <v>-9.4491679493781096</v>
      </c>
      <c r="C7069">
        <v>-7.1290087590758402</v>
      </c>
      <c r="D7069">
        <v>2.1565081099282399</v>
      </c>
    </row>
    <row r="7070" spans="1:4" x14ac:dyDescent="0.2">
      <c r="A7070">
        <v>6.61540694649345</v>
      </c>
      <c r="B7070">
        <v>-7.3279120704613296</v>
      </c>
      <c r="C7070">
        <v>-10.945859091817001</v>
      </c>
      <c r="D7070">
        <v>4.6314045878209598</v>
      </c>
    </row>
    <row r="7071" spans="1:4" x14ac:dyDescent="0.2">
      <c r="A7071">
        <v>8.2544531781389292</v>
      </c>
      <c r="B7071">
        <v>-10.2706882856988</v>
      </c>
      <c r="C7071">
        <v>-10.302287789423399</v>
      </c>
      <c r="D7071">
        <v>5.8765908196195298</v>
      </c>
    </row>
    <row r="7072" spans="1:4" x14ac:dyDescent="0.2">
      <c r="A7072">
        <v>8.3188775463985003</v>
      </c>
      <c r="B7072">
        <v>-10.834356544798499</v>
      </c>
      <c r="C7072">
        <v>-7.1290087590758402</v>
      </c>
      <c r="D7072">
        <v>5.8765908196195298</v>
      </c>
    </row>
    <row r="7073" spans="1:4" x14ac:dyDescent="0.2">
      <c r="A7073">
        <v>9.7367416602444194</v>
      </c>
      <c r="B7073">
        <v>-33.089386260926098</v>
      </c>
      <c r="C7073">
        <v>-2.1565081099282399</v>
      </c>
      <c r="D7073">
        <v>3.39188830198187</v>
      </c>
    </row>
    <row r="7074" spans="1:4" x14ac:dyDescent="0.2">
      <c r="A7074">
        <v>8.7758872845426694</v>
      </c>
      <c r="B7074">
        <v>-34.936328235427901</v>
      </c>
      <c r="C7074">
        <v>0.92375039866305297</v>
      </c>
      <c r="D7074">
        <v>1.5398954594707599</v>
      </c>
    </row>
    <row r="7075" spans="1:4" x14ac:dyDescent="0.2">
      <c r="A7075">
        <v>-4.8597837713321503</v>
      </c>
      <c r="B7075">
        <v>-10.5262165619865</v>
      </c>
      <c r="C7075">
        <v>10.302287789423399</v>
      </c>
      <c r="D7075">
        <v>24.886044548537999</v>
      </c>
    </row>
    <row r="7076" spans="1:4" x14ac:dyDescent="0.2">
      <c r="A7076">
        <v>-6.5910700681010397</v>
      </c>
      <c r="B7076">
        <v>-8.2051522318673893</v>
      </c>
      <c r="C7076">
        <v>12.8983610858578</v>
      </c>
      <c r="D7076">
        <v>22.6217391215575</v>
      </c>
    </row>
    <row r="7077" spans="1:4" x14ac:dyDescent="0.2">
      <c r="A7077">
        <v>-3.8990593819810302</v>
      </c>
      <c r="B7077">
        <v>-7.9026184233603098</v>
      </c>
      <c r="C7077">
        <v>10.945859091817001</v>
      </c>
      <c r="D7077">
        <v>2.1565081099282399</v>
      </c>
    </row>
    <row r="7078" spans="1:4" x14ac:dyDescent="0.2">
      <c r="A7078">
        <v>-0.78912382635824796</v>
      </c>
      <c r="B7078">
        <v>-7.7201022043991196</v>
      </c>
      <c r="C7078">
        <v>9.0247018007710498</v>
      </c>
      <c r="D7078">
        <v>-0.92375039866305297</v>
      </c>
    </row>
    <row r="7079" spans="1:4" x14ac:dyDescent="0.2">
      <c r="A7079">
        <v>-4.2021005751014799</v>
      </c>
      <c r="B7079">
        <v>-1.12276556224072</v>
      </c>
      <c r="C7079">
        <v>8.3902560414164693</v>
      </c>
      <c r="D7079">
        <v>0.30788566472184198</v>
      </c>
    </row>
    <row r="7080" spans="1:4" x14ac:dyDescent="0.2">
      <c r="A7080">
        <v>-1.74139259432764</v>
      </c>
      <c r="B7080">
        <v>6.2756758381622504</v>
      </c>
      <c r="C7080">
        <v>7.75842725369227</v>
      </c>
      <c r="D7080">
        <v>-6.5017969101870801</v>
      </c>
    </row>
    <row r="7081" spans="1:4" x14ac:dyDescent="0.2">
      <c r="A7081">
        <v>1.43113781981298</v>
      </c>
      <c r="B7081">
        <v>-1.464606627759</v>
      </c>
      <c r="C7081">
        <v>7.75842725369227</v>
      </c>
      <c r="D7081">
        <v>0.30788566472184198</v>
      </c>
    </row>
    <row r="7082" spans="1:4" x14ac:dyDescent="0.2">
      <c r="A7082">
        <v>-4.3997355824459596</v>
      </c>
      <c r="B7082">
        <v>-8.1304606768457006</v>
      </c>
      <c r="C7082">
        <v>7.1290087590758402</v>
      </c>
      <c r="D7082">
        <v>5.8765908196195298</v>
      </c>
    </row>
    <row r="7083" spans="1:4" x14ac:dyDescent="0.2">
      <c r="A7083">
        <v>-9.6808492637061203</v>
      </c>
      <c r="B7083">
        <v>-15.238158826283099</v>
      </c>
      <c r="C7083">
        <v>7.75842725369227</v>
      </c>
      <c r="D7083">
        <v>4.6314045878209598</v>
      </c>
    </row>
    <row r="7084" spans="1:4" x14ac:dyDescent="0.2">
      <c r="A7084">
        <v>-4.1018990005191602</v>
      </c>
      <c r="B7084">
        <v>2.3881371380883998</v>
      </c>
      <c r="C7084">
        <v>5.8765908196195298</v>
      </c>
      <c r="D7084">
        <v>6.5017969101870801</v>
      </c>
    </row>
    <row r="7085" spans="1:4" x14ac:dyDescent="0.2">
      <c r="A7085">
        <v>-0.27183931676221901</v>
      </c>
      <c r="B7085">
        <v>7.2747711377931399</v>
      </c>
      <c r="C7085">
        <v>3.39188830198187</v>
      </c>
      <c r="D7085">
        <v>3.39188830198187</v>
      </c>
    </row>
    <row r="7086" spans="1:4" x14ac:dyDescent="0.2">
      <c r="A7086">
        <v>0.13755473100260099</v>
      </c>
      <c r="B7086">
        <v>6.2941837400476199</v>
      </c>
      <c r="C7086">
        <v>-0.92375039866305297</v>
      </c>
      <c r="D7086">
        <v>2.1565081099282399</v>
      </c>
    </row>
    <row r="7087" spans="1:4" x14ac:dyDescent="0.2">
      <c r="A7087">
        <v>3.2750504242780201</v>
      </c>
      <c r="B7087">
        <v>11.4986321629638</v>
      </c>
      <c r="C7087">
        <v>-5.2531920961853098</v>
      </c>
      <c r="D7087">
        <v>2.7737761811523298</v>
      </c>
    </row>
    <row r="7088" spans="1:4" x14ac:dyDescent="0.2">
      <c r="A7088">
        <v>2.2005727393148402</v>
      </c>
      <c r="B7088">
        <v>6.5062693853686397</v>
      </c>
      <c r="C7088">
        <v>-7.75842725369227</v>
      </c>
      <c r="D7088">
        <v>7.1290087590758402</v>
      </c>
    </row>
    <row r="7089" spans="1:4" x14ac:dyDescent="0.2">
      <c r="A7089">
        <v>0.95967979052428298</v>
      </c>
      <c r="B7089">
        <v>6.7382969608193299</v>
      </c>
      <c r="C7089">
        <v>-7.1290087590758402</v>
      </c>
      <c r="D7089">
        <v>7.1290087590758402</v>
      </c>
    </row>
    <row r="7090" spans="1:4" x14ac:dyDescent="0.2">
      <c r="A7090">
        <v>-3.3358330278497301</v>
      </c>
      <c r="B7090">
        <v>9.9131860770606792</v>
      </c>
      <c r="C7090">
        <v>-5.2531920961853098</v>
      </c>
      <c r="D7090">
        <v>-0.92375039866305297</v>
      </c>
    </row>
    <row r="7091" spans="1:4" x14ac:dyDescent="0.2">
      <c r="A7091">
        <v>-5.78886412293806</v>
      </c>
      <c r="B7091">
        <v>16.4967633944723</v>
      </c>
      <c r="C7091">
        <v>-6.5017969101870801</v>
      </c>
      <c r="D7091">
        <v>-2.7737761811523298</v>
      </c>
    </row>
    <row r="7092" spans="1:4" x14ac:dyDescent="0.2">
      <c r="A7092">
        <v>-5.7063444655974997</v>
      </c>
      <c r="B7092">
        <v>23.2673097230265</v>
      </c>
      <c r="C7092">
        <v>-7.75842725369227</v>
      </c>
      <c r="D7092">
        <v>4.0110341304320896</v>
      </c>
    </row>
    <row r="7093" spans="1:4" x14ac:dyDescent="0.2">
      <c r="A7093">
        <v>-4.4515239993252997</v>
      </c>
      <c r="B7093">
        <v>21.782211281534899</v>
      </c>
      <c r="C7093">
        <v>-8.3902560414164693</v>
      </c>
      <c r="D7093">
        <v>2.1565081099282399</v>
      </c>
    </row>
    <row r="7094" spans="1:4" x14ac:dyDescent="0.2">
      <c r="A7094">
        <v>1.3999503852839901</v>
      </c>
      <c r="B7094">
        <v>-9.1238454936842395</v>
      </c>
      <c r="C7094">
        <v>-7.1290087590758402</v>
      </c>
      <c r="D7094">
        <v>2.7737761811523298</v>
      </c>
    </row>
    <row r="7095" spans="1:4" x14ac:dyDescent="0.2">
      <c r="A7095">
        <v>3.8592642499612899</v>
      </c>
      <c r="B7095">
        <v>-9.5925857736814404</v>
      </c>
      <c r="C7095">
        <v>-5.8765908196195298</v>
      </c>
      <c r="D7095">
        <v>5.2531920961853098</v>
      </c>
    </row>
    <row r="7096" spans="1:4" x14ac:dyDescent="0.2">
      <c r="A7096">
        <v>6.7421253847021001</v>
      </c>
      <c r="B7096">
        <v>-7.3352288675455801</v>
      </c>
      <c r="C7096">
        <v>-8.3902560414164693</v>
      </c>
      <c r="D7096">
        <v>-4.6314045878209598</v>
      </c>
    </row>
    <row r="7097" spans="1:4" x14ac:dyDescent="0.2">
      <c r="A7097">
        <v>9.2651347214399191</v>
      </c>
      <c r="B7097">
        <v>-13.1722968851932</v>
      </c>
      <c r="C7097">
        <v>-9.0247018007710498</v>
      </c>
      <c r="D7097">
        <v>4.0110341304320896</v>
      </c>
    </row>
    <row r="7098" spans="1:4" x14ac:dyDescent="0.2">
      <c r="A7098">
        <v>8.3264469924400402</v>
      </c>
      <c r="B7098">
        <v>-12.3403861556862</v>
      </c>
      <c r="C7098">
        <v>-7.75842725369227</v>
      </c>
      <c r="D7098">
        <v>8.3902560414164693</v>
      </c>
    </row>
    <row r="7099" spans="1:4" x14ac:dyDescent="0.2">
      <c r="A7099">
        <v>8.37561508679096</v>
      </c>
      <c r="B7099">
        <v>-18.892065610799499</v>
      </c>
      <c r="C7099">
        <v>-5.8765908196195298</v>
      </c>
      <c r="D7099">
        <v>2.1565081099282399</v>
      </c>
    </row>
    <row r="7100" spans="1:4" x14ac:dyDescent="0.2">
      <c r="A7100">
        <v>7.8875694465645498</v>
      </c>
      <c r="B7100">
        <v>-25.863833461684401</v>
      </c>
      <c r="C7100">
        <v>-2.7737761811523298</v>
      </c>
      <c r="D7100">
        <v>0.92375039866305297</v>
      </c>
    </row>
    <row r="7101" spans="1:4" x14ac:dyDescent="0.2">
      <c r="A7101">
        <v>-3.5701412380251898</v>
      </c>
      <c r="B7101">
        <v>-11.5051008124848</v>
      </c>
      <c r="C7101">
        <v>9.6619745207914498</v>
      </c>
      <c r="D7101">
        <v>25.659126530331701</v>
      </c>
    </row>
    <row r="7102" spans="1:4" x14ac:dyDescent="0.2">
      <c r="A7102">
        <v>-5.2058001420893101</v>
      </c>
      <c r="B7102">
        <v>-6.1063414551315303</v>
      </c>
      <c r="C7102">
        <v>12.8983610858578</v>
      </c>
      <c r="D7102">
        <v>18.307269759713002</v>
      </c>
    </row>
    <row r="7103" spans="1:4" x14ac:dyDescent="0.2">
      <c r="A7103">
        <v>-4.5843400217522499</v>
      </c>
      <c r="B7103">
        <v>-7.7929540651756604</v>
      </c>
      <c r="C7103">
        <v>11.592910119432601</v>
      </c>
      <c r="D7103">
        <v>2.1565081099282399</v>
      </c>
    </row>
    <row r="7104" spans="1:4" x14ac:dyDescent="0.2">
      <c r="A7104">
        <v>-3.66544729492841</v>
      </c>
      <c r="B7104">
        <v>-6.0395758967528304</v>
      </c>
      <c r="C7104">
        <v>12.2436670909289</v>
      </c>
      <c r="D7104">
        <v>5.8765908196195298</v>
      </c>
    </row>
    <row r="7105" spans="1:4" x14ac:dyDescent="0.2">
      <c r="A7105">
        <v>-1.8288222733827999</v>
      </c>
      <c r="B7105">
        <v>17.242383614404801</v>
      </c>
      <c r="C7105">
        <v>12.2436670909289</v>
      </c>
      <c r="D7105">
        <v>9.0247018007710498</v>
      </c>
    </row>
    <row r="7106" spans="1:4" x14ac:dyDescent="0.2">
      <c r="A7106">
        <v>-1.360435378974</v>
      </c>
      <c r="B7106">
        <v>49.325095502075399</v>
      </c>
      <c r="C7106">
        <v>10.945859091817001</v>
      </c>
      <c r="D7106">
        <v>-1.5398954594707599</v>
      </c>
    </row>
    <row r="7107" spans="1:4" x14ac:dyDescent="0.2">
      <c r="A7107">
        <v>-33.6847296818027</v>
      </c>
      <c r="B7107">
        <v>12.5211392208468</v>
      </c>
      <c r="C7107">
        <v>7.1290087590758402</v>
      </c>
      <c r="D7107">
        <v>-0.30788566472184198</v>
      </c>
    </row>
    <row r="7108" spans="1:4" x14ac:dyDescent="0.2">
      <c r="A7108">
        <v>-37.196738381994699</v>
      </c>
      <c r="B7108">
        <v>0.79670332456783299</v>
      </c>
      <c r="C7108">
        <v>6.5017969101870801</v>
      </c>
      <c r="D7108">
        <v>9.6619745207914498</v>
      </c>
    </row>
    <row r="7109" spans="1:4" x14ac:dyDescent="0.2">
      <c r="A7109">
        <v>-2.8076143555948998</v>
      </c>
      <c r="B7109">
        <v>-3.3190239025695401</v>
      </c>
      <c r="C7109">
        <v>5.8765908196195298</v>
      </c>
      <c r="D7109">
        <v>-2.7737761811523298</v>
      </c>
    </row>
    <row r="7110" spans="1:4" x14ac:dyDescent="0.2">
      <c r="A7110">
        <v>1.6111550102316501</v>
      </c>
      <c r="B7110">
        <v>-0.58086412381082797</v>
      </c>
      <c r="C7110">
        <v>3.39188830198187</v>
      </c>
      <c r="D7110">
        <v>1.5398954594707599</v>
      </c>
    </row>
    <row r="7111" spans="1:4" x14ac:dyDescent="0.2">
      <c r="A7111">
        <v>-2.3423580789306699</v>
      </c>
      <c r="B7111">
        <v>3.6875771047994701</v>
      </c>
      <c r="C7111">
        <v>2.7737761811523298</v>
      </c>
      <c r="D7111">
        <v>12.8983610858578</v>
      </c>
    </row>
    <row r="7112" spans="1:4" x14ac:dyDescent="0.2">
      <c r="A7112">
        <v>0.48670116289663201</v>
      </c>
      <c r="B7112">
        <v>8.5720364221599095</v>
      </c>
      <c r="C7112">
        <v>-1.5398954594707599</v>
      </c>
      <c r="D7112">
        <v>10.945859091817001</v>
      </c>
    </row>
    <row r="7113" spans="1:4" x14ac:dyDescent="0.2">
      <c r="A7113">
        <v>2.7825609873588801</v>
      </c>
      <c r="B7113">
        <v>13.9223370183621</v>
      </c>
      <c r="C7113">
        <v>-5.2531920961853098</v>
      </c>
      <c r="D7113">
        <v>2.1565081099282399</v>
      </c>
    </row>
    <row r="7114" spans="1:4" x14ac:dyDescent="0.2">
      <c r="A7114">
        <v>3.9462936716218802</v>
      </c>
      <c r="B7114">
        <v>17.516127032305899</v>
      </c>
      <c r="C7114">
        <v>-7.1290087590758402</v>
      </c>
      <c r="D7114">
        <v>6.5017969101870801</v>
      </c>
    </row>
    <row r="7115" spans="1:4" x14ac:dyDescent="0.2">
      <c r="A7115">
        <v>4.6182514427518901</v>
      </c>
      <c r="B7115">
        <v>17.4355324379259</v>
      </c>
      <c r="C7115">
        <v>-6.5017969101870801</v>
      </c>
      <c r="D7115">
        <v>9.6619745207914498</v>
      </c>
    </row>
    <row r="7116" spans="1:4" x14ac:dyDescent="0.2">
      <c r="A7116">
        <v>-0.25573946446814</v>
      </c>
      <c r="B7116">
        <v>13.0969669757191</v>
      </c>
      <c r="C7116">
        <v>-6.5017969101870801</v>
      </c>
      <c r="D7116">
        <v>3.39188830198187</v>
      </c>
    </row>
    <row r="7117" spans="1:4" x14ac:dyDescent="0.2">
      <c r="A7117">
        <v>-4.4098987353898798</v>
      </c>
      <c r="B7117">
        <v>16.389979074420101</v>
      </c>
      <c r="C7117">
        <v>-5.8765908196195298</v>
      </c>
      <c r="D7117">
        <v>-0.30788566472184198</v>
      </c>
    </row>
    <row r="7118" spans="1:4" x14ac:dyDescent="0.2">
      <c r="A7118">
        <v>-5.4452526493746198</v>
      </c>
      <c r="B7118">
        <v>22.140714283616401</v>
      </c>
      <c r="C7118">
        <v>-6.5017969101870801</v>
      </c>
      <c r="D7118">
        <v>5.8765908196195298</v>
      </c>
    </row>
    <row r="7119" spans="1:4" x14ac:dyDescent="0.2">
      <c r="A7119">
        <v>-3.5324901584684398</v>
      </c>
      <c r="B7119">
        <v>15.3859106444372</v>
      </c>
      <c r="C7119">
        <v>-6.5017969101870801</v>
      </c>
      <c r="D7119">
        <v>9.6619745207914498</v>
      </c>
    </row>
    <row r="7120" spans="1:4" x14ac:dyDescent="0.2">
      <c r="A7120">
        <v>0.58133779384838002</v>
      </c>
      <c r="B7120">
        <v>-0.73305956196816702</v>
      </c>
      <c r="C7120">
        <v>-6.5017969101870801</v>
      </c>
      <c r="D7120">
        <v>14.8884563262559</v>
      </c>
    </row>
    <row r="7121" spans="1:4" x14ac:dyDescent="0.2">
      <c r="A7121">
        <v>4.58481089922401</v>
      </c>
      <c r="B7121">
        <v>-5.1530636185770398</v>
      </c>
      <c r="C7121">
        <v>-6.5017969101870801</v>
      </c>
      <c r="D7121">
        <v>20.431920809743598</v>
      </c>
    </row>
    <row r="7122" spans="1:4" x14ac:dyDescent="0.2">
      <c r="A7122">
        <v>7.6466212217780702</v>
      </c>
      <c r="B7122">
        <v>-4.3593825929274503</v>
      </c>
      <c r="C7122">
        <v>-8.3902560414164693</v>
      </c>
      <c r="D7122">
        <v>-5.2531920961853098</v>
      </c>
    </row>
    <row r="7123" spans="1:4" x14ac:dyDescent="0.2">
      <c r="A7123">
        <v>8.6992252475766101</v>
      </c>
      <c r="B7123">
        <v>-12.553054308579201</v>
      </c>
      <c r="C7123">
        <v>-7.1290087590758402</v>
      </c>
      <c r="D7123">
        <v>1.5398954594707599</v>
      </c>
    </row>
    <row r="7124" spans="1:4" x14ac:dyDescent="0.2">
      <c r="A7124">
        <v>9.1065733085797191</v>
      </c>
      <c r="B7124">
        <v>-14.5966251059342</v>
      </c>
      <c r="C7124">
        <v>-5.8765908196195298</v>
      </c>
      <c r="D7124">
        <v>6.5017969101870801</v>
      </c>
    </row>
    <row r="7125" spans="1:4" x14ac:dyDescent="0.2">
      <c r="A7125">
        <v>9.4271012150682498</v>
      </c>
      <c r="B7125">
        <v>-19.6732653487962</v>
      </c>
      <c r="C7125">
        <v>-6.5017969101870801</v>
      </c>
      <c r="D7125">
        <v>0.30788566472184198</v>
      </c>
    </row>
    <row r="7126" spans="1:4" x14ac:dyDescent="0.2">
      <c r="A7126">
        <v>6.8261776093772299</v>
      </c>
      <c r="B7126">
        <v>-25.348631823099399</v>
      </c>
      <c r="C7126">
        <v>-2.7737761811523298</v>
      </c>
      <c r="D7126">
        <v>-0.92375039866305297</v>
      </c>
    </row>
    <row r="7127" spans="1:4" x14ac:dyDescent="0.2">
      <c r="A7127">
        <v>-2.6629181337024002</v>
      </c>
      <c r="B7127">
        <v>-11.084233872401301</v>
      </c>
      <c r="C7127">
        <v>12.8983610858578</v>
      </c>
      <c r="D7127">
        <v>21.8840037401304</v>
      </c>
    </row>
    <row r="7128" spans="1:4" x14ac:dyDescent="0.2">
      <c r="A7128">
        <v>-3.4740305036616199</v>
      </c>
      <c r="B7128">
        <v>-5.2663415329416097</v>
      </c>
      <c r="C7128">
        <v>16.922846382807599</v>
      </c>
      <c r="D7128">
        <v>20.431920809743598</v>
      </c>
    </row>
    <row r="7129" spans="1:4" x14ac:dyDescent="0.2">
      <c r="A7129">
        <v>-4.9360826967258404</v>
      </c>
      <c r="B7129">
        <v>-6.93290489609437</v>
      </c>
      <c r="C7129">
        <v>16.239359565699399</v>
      </c>
      <c r="D7129">
        <v>16.239359565699399</v>
      </c>
    </row>
    <row r="7130" spans="1:4" x14ac:dyDescent="0.2">
      <c r="A7130">
        <v>-2.1973060955056001</v>
      </c>
      <c r="B7130">
        <v>11.2674045702732</v>
      </c>
      <c r="C7130">
        <v>14.8884563262559</v>
      </c>
      <c r="D7130">
        <v>10.945859091817001</v>
      </c>
    </row>
    <row r="7131" spans="1:4" x14ac:dyDescent="0.2">
      <c r="A7131">
        <v>3.1623570282153</v>
      </c>
      <c r="B7131">
        <v>33.688171061627202</v>
      </c>
      <c r="C7131">
        <v>12.8983610858578</v>
      </c>
      <c r="D7131">
        <v>5.2531920961853098</v>
      </c>
    </row>
    <row r="7132" spans="1:4" x14ac:dyDescent="0.2">
      <c r="A7132">
        <v>-10.297947457986</v>
      </c>
      <c r="B7132">
        <v>43.547117082219501</v>
      </c>
      <c r="C7132">
        <v>12.2436670909289</v>
      </c>
      <c r="D7132">
        <v>2.7737761811523298</v>
      </c>
    </row>
    <row r="7133" spans="1:4" x14ac:dyDescent="0.2">
      <c r="A7133">
        <v>-41.377788063923902</v>
      </c>
      <c r="B7133">
        <v>11.2437079218678</v>
      </c>
      <c r="C7133">
        <v>10.302287789423399</v>
      </c>
      <c r="D7133">
        <v>8.3902560414164693</v>
      </c>
    </row>
    <row r="7134" spans="1:4" x14ac:dyDescent="0.2">
      <c r="A7134">
        <v>-38.986520625111297</v>
      </c>
      <c r="B7134">
        <v>10.2692159777678</v>
      </c>
      <c r="C7134">
        <v>5.8765908196195298</v>
      </c>
      <c r="D7134">
        <v>0.92375039866305297</v>
      </c>
    </row>
    <row r="7135" spans="1:4" x14ac:dyDescent="0.2">
      <c r="A7135">
        <v>-4.6672788790800297</v>
      </c>
      <c r="B7135">
        <v>7.1364779623004999</v>
      </c>
      <c r="C7135">
        <v>4.0110341304320896</v>
      </c>
      <c r="D7135">
        <v>0.92375039866305297</v>
      </c>
    </row>
    <row r="7136" spans="1:4" x14ac:dyDescent="0.2">
      <c r="A7136">
        <v>3.0595360218312599</v>
      </c>
      <c r="B7136">
        <v>-12.5015833152566</v>
      </c>
      <c r="C7136">
        <v>4.0110341304320896</v>
      </c>
      <c r="D7136">
        <v>10.945859091817001</v>
      </c>
    </row>
    <row r="7137" spans="1:4" x14ac:dyDescent="0.2">
      <c r="A7137">
        <v>2.27624753262918</v>
      </c>
      <c r="B7137">
        <v>3.0922033440646999</v>
      </c>
      <c r="C7137">
        <v>4.0110341304320896</v>
      </c>
      <c r="D7137">
        <v>12.8983610858578</v>
      </c>
    </row>
    <row r="7138" spans="1:4" x14ac:dyDescent="0.2">
      <c r="A7138">
        <v>3.4891728778157098</v>
      </c>
      <c r="B7138">
        <v>13.5590085981692</v>
      </c>
      <c r="C7138">
        <v>0.92375039866305297</v>
      </c>
      <c r="D7138">
        <v>8.3902560414164693</v>
      </c>
    </row>
    <row r="7139" spans="1:4" x14ac:dyDescent="0.2">
      <c r="A7139">
        <v>4.6452026552892898</v>
      </c>
      <c r="B7139">
        <v>17.285846289972</v>
      </c>
      <c r="C7139">
        <v>-2.1565081099282399</v>
      </c>
      <c r="D7139">
        <v>-0.92375039866305297</v>
      </c>
    </row>
    <row r="7140" spans="1:4" x14ac:dyDescent="0.2">
      <c r="A7140">
        <v>6.0511782322894696</v>
      </c>
      <c r="B7140">
        <v>22.9079102277041</v>
      </c>
      <c r="C7140">
        <v>-4.6314045878209598</v>
      </c>
      <c r="D7140">
        <v>13.5572283922578</v>
      </c>
    </row>
    <row r="7141" spans="1:4" x14ac:dyDescent="0.2">
      <c r="A7141">
        <v>3.9602813297708401</v>
      </c>
      <c r="B7141">
        <v>18.790977023330701</v>
      </c>
      <c r="C7141">
        <v>-4.6314045878209598</v>
      </c>
      <c r="D7141">
        <v>12.2436670909289</v>
      </c>
    </row>
    <row r="7142" spans="1:4" x14ac:dyDescent="0.2">
      <c r="A7142">
        <v>1.08945170930005</v>
      </c>
      <c r="B7142">
        <v>7.5265191210666096</v>
      </c>
      <c r="C7142">
        <v>-3.39188830198187</v>
      </c>
      <c r="D7142">
        <v>2.7737761811523298</v>
      </c>
    </row>
    <row r="7143" spans="1:4" x14ac:dyDescent="0.2">
      <c r="A7143">
        <v>0.384839924738754</v>
      </c>
      <c r="B7143">
        <v>11.208036476893801</v>
      </c>
      <c r="C7143">
        <v>-2.1565081099282399</v>
      </c>
      <c r="D7143">
        <v>-0.30788566472184198</v>
      </c>
    </row>
    <row r="7144" spans="1:4" x14ac:dyDescent="0.2">
      <c r="A7144">
        <v>0.86152066010833805</v>
      </c>
      <c r="B7144">
        <v>14.299554677538699</v>
      </c>
      <c r="C7144">
        <v>-4.0110341304320896</v>
      </c>
      <c r="D7144">
        <v>4.0110341304320896</v>
      </c>
    </row>
    <row r="7145" spans="1:4" x14ac:dyDescent="0.2">
      <c r="A7145">
        <v>1.85161917626921</v>
      </c>
      <c r="B7145">
        <v>7.0491349537151402</v>
      </c>
      <c r="C7145">
        <v>-6.5017969101870801</v>
      </c>
      <c r="D7145">
        <v>13.5572283922578</v>
      </c>
    </row>
    <row r="7146" spans="1:4" x14ac:dyDescent="0.2">
      <c r="A7146">
        <v>3.5655547440214801</v>
      </c>
      <c r="B7146">
        <v>3.2253335032558299</v>
      </c>
      <c r="C7146">
        <v>-9.0247018007710498</v>
      </c>
      <c r="D7146">
        <v>14.220510869304601</v>
      </c>
    </row>
    <row r="7147" spans="1:4" x14ac:dyDescent="0.2">
      <c r="A7147">
        <v>2.7829817197635398</v>
      </c>
      <c r="B7147">
        <v>-2.4812995594912199</v>
      </c>
      <c r="C7147">
        <v>-8.3902560414164693</v>
      </c>
      <c r="D7147">
        <v>10.945859091817001</v>
      </c>
    </row>
    <row r="7148" spans="1:4" x14ac:dyDescent="0.2">
      <c r="A7148">
        <v>3.7525136072512999</v>
      </c>
      <c r="B7148">
        <v>0.19864763746683101</v>
      </c>
      <c r="C7148">
        <v>-11.592910119432601</v>
      </c>
      <c r="D7148">
        <v>1.5398954594707599</v>
      </c>
    </row>
    <row r="7149" spans="1:4" x14ac:dyDescent="0.2">
      <c r="A7149">
        <v>6.6232689645869698</v>
      </c>
      <c r="B7149">
        <v>-12.251889622310999</v>
      </c>
      <c r="C7149">
        <v>-9.6619745207914498</v>
      </c>
      <c r="D7149">
        <v>2.1565081099282399</v>
      </c>
    </row>
    <row r="7150" spans="1:4" x14ac:dyDescent="0.2">
      <c r="A7150">
        <v>8.8695696667477506</v>
      </c>
      <c r="B7150">
        <v>-13.925601851067</v>
      </c>
      <c r="C7150">
        <v>-5.8765908196195298</v>
      </c>
      <c r="D7150">
        <v>-0.92375039866305297</v>
      </c>
    </row>
    <row r="7151" spans="1:4" x14ac:dyDescent="0.2">
      <c r="A7151">
        <v>9.4782668573075597</v>
      </c>
      <c r="B7151">
        <v>-22.299023223576199</v>
      </c>
      <c r="C7151">
        <v>-4.6314045878209598</v>
      </c>
      <c r="D7151">
        <v>-4.6314045878209598</v>
      </c>
    </row>
    <row r="7152" spans="1:4" x14ac:dyDescent="0.2">
      <c r="A7152">
        <v>6.9091250049070601</v>
      </c>
      <c r="B7152">
        <v>-26.599374003854599</v>
      </c>
      <c r="C7152">
        <v>-3.39188830198187</v>
      </c>
      <c r="D7152">
        <v>-5.2531920961853098</v>
      </c>
    </row>
    <row r="7153" spans="1:4" x14ac:dyDescent="0.2">
      <c r="A7153">
        <v>-2.7732421155117</v>
      </c>
      <c r="B7153">
        <v>-2.3310508427941401</v>
      </c>
      <c r="C7153">
        <v>12.8983610858578</v>
      </c>
      <c r="D7153">
        <v>15.5613189190112</v>
      </c>
    </row>
    <row r="7154" spans="1:4" x14ac:dyDescent="0.2">
      <c r="A7154">
        <v>-4.4181809777092402</v>
      </c>
      <c r="B7154">
        <v>1.30890691475961</v>
      </c>
      <c r="C7154">
        <v>19.71689597704</v>
      </c>
      <c r="D7154">
        <v>22.6217391215575</v>
      </c>
    </row>
    <row r="7155" spans="1:4" x14ac:dyDescent="0.2">
      <c r="A7155">
        <v>-3.2787174744016401</v>
      </c>
      <c r="B7155">
        <v>0.65128465569591898</v>
      </c>
      <c r="C7155">
        <v>22.6217391215575</v>
      </c>
      <c r="D7155">
        <v>14.8884563262559</v>
      </c>
    </row>
    <row r="7156" spans="1:4" x14ac:dyDescent="0.2">
      <c r="A7156">
        <v>0.72108892859232099</v>
      </c>
      <c r="B7156">
        <v>24.924512317342199</v>
      </c>
      <c r="C7156">
        <v>21.1541791252514</v>
      </c>
      <c r="D7156">
        <v>16.239359565699399</v>
      </c>
    </row>
    <row r="7157" spans="1:4" x14ac:dyDescent="0.2">
      <c r="A7157">
        <v>3.1265399129420901</v>
      </c>
      <c r="B7157">
        <v>32.1497901344326</v>
      </c>
      <c r="C7157">
        <v>19.008782790383101</v>
      </c>
      <c r="D7157">
        <v>8.3902560414164693</v>
      </c>
    </row>
    <row r="7158" spans="1:4" x14ac:dyDescent="0.2">
      <c r="A7158">
        <v>-0.57442954399596502</v>
      </c>
      <c r="B7158">
        <v>23.207529880319999</v>
      </c>
      <c r="C7158">
        <v>14.8884563262559</v>
      </c>
      <c r="D7158">
        <v>9.0247018007710498</v>
      </c>
    </row>
    <row r="7159" spans="1:4" x14ac:dyDescent="0.2">
      <c r="A7159">
        <v>-10.1150158111808</v>
      </c>
      <c r="B7159">
        <v>16.580574158884399</v>
      </c>
      <c r="C7159">
        <v>9.6619745207914498</v>
      </c>
      <c r="D7159">
        <v>14.8884563262559</v>
      </c>
    </row>
    <row r="7160" spans="1:4" x14ac:dyDescent="0.2">
      <c r="A7160">
        <v>-7.9271191438197803</v>
      </c>
      <c r="B7160">
        <v>20.2757729003119</v>
      </c>
      <c r="C7160">
        <v>5.8765908196195298</v>
      </c>
      <c r="D7160">
        <v>5.2531920961853098</v>
      </c>
    </row>
    <row r="7161" spans="1:4" x14ac:dyDescent="0.2">
      <c r="A7161">
        <v>-1.20702535689253</v>
      </c>
      <c r="B7161">
        <v>17.264776649808201</v>
      </c>
      <c r="C7161">
        <v>2.7737761811523298</v>
      </c>
      <c r="D7161">
        <v>5.2531920961853098</v>
      </c>
    </row>
    <row r="7162" spans="1:4" x14ac:dyDescent="0.2">
      <c r="A7162">
        <v>1.1759816767642199</v>
      </c>
      <c r="B7162">
        <v>6.6654092657317996</v>
      </c>
      <c r="C7162">
        <v>3.39188830198187</v>
      </c>
      <c r="D7162">
        <v>12.8983610858578</v>
      </c>
    </row>
    <row r="7163" spans="1:4" x14ac:dyDescent="0.2">
      <c r="A7163">
        <v>3.0900917704163899</v>
      </c>
      <c r="B7163">
        <v>7.05328786131874</v>
      </c>
      <c r="C7163">
        <v>3.39188830198187</v>
      </c>
      <c r="D7163">
        <v>12.8983610858578</v>
      </c>
    </row>
    <row r="7164" spans="1:4" x14ac:dyDescent="0.2">
      <c r="A7164">
        <v>2.5745816650656801</v>
      </c>
      <c r="B7164">
        <v>13.111757385704299</v>
      </c>
      <c r="C7164">
        <v>0.92375039866305297</v>
      </c>
      <c r="D7164">
        <v>3.39188830198187</v>
      </c>
    </row>
    <row r="7165" spans="1:4" x14ac:dyDescent="0.2">
      <c r="A7165">
        <v>3.26006634887879</v>
      </c>
      <c r="B7165">
        <v>19.481512254068001</v>
      </c>
      <c r="C7165">
        <v>-0.30788566472184198</v>
      </c>
      <c r="D7165">
        <v>1.5398954594707599</v>
      </c>
    </row>
    <row r="7166" spans="1:4" x14ac:dyDescent="0.2">
      <c r="A7166">
        <v>3.30406815314563</v>
      </c>
      <c r="B7166">
        <v>19.632757212570599</v>
      </c>
      <c r="C7166">
        <v>-3.39188830198187</v>
      </c>
      <c r="D7166">
        <v>10.945859091817001</v>
      </c>
    </row>
    <row r="7167" spans="1:4" x14ac:dyDescent="0.2">
      <c r="A7167">
        <v>1.6090704971643099</v>
      </c>
      <c r="B7167">
        <v>17.8048148504359</v>
      </c>
      <c r="C7167">
        <v>-2.1565081099282399</v>
      </c>
      <c r="D7167">
        <v>10.945859091817001</v>
      </c>
    </row>
    <row r="7168" spans="1:4" x14ac:dyDescent="0.2">
      <c r="A7168">
        <v>0.71104336947257796</v>
      </c>
      <c r="B7168">
        <v>9.8197821801847507</v>
      </c>
      <c r="C7168">
        <v>-0.92375039866305297</v>
      </c>
      <c r="D7168">
        <v>3.39188830198187</v>
      </c>
    </row>
    <row r="7169" spans="1:4" x14ac:dyDescent="0.2">
      <c r="A7169">
        <v>1.6138082208003499</v>
      </c>
      <c r="B7169">
        <v>10.097423754188201</v>
      </c>
      <c r="C7169">
        <v>-1.5398954594707599</v>
      </c>
      <c r="D7169">
        <v>0.30788566472184198</v>
      </c>
    </row>
    <row r="7170" spans="1:4" x14ac:dyDescent="0.2">
      <c r="A7170">
        <v>0.73290102180822203</v>
      </c>
      <c r="B7170">
        <v>10.8104521638009</v>
      </c>
      <c r="C7170">
        <v>-3.39188830198187</v>
      </c>
      <c r="D7170">
        <v>4.0110341304320896</v>
      </c>
    </row>
    <row r="7171" spans="1:4" x14ac:dyDescent="0.2">
      <c r="A7171">
        <v>1.45768725489937</v>
      </c>
      <c r="B7171">
        <v>6.28913204639887</v>
      </c>
      <c r="C7171">
        <v>-5.8765908196195298</v>
      </c>
      <c r="D7171">
        <v>6.5017969101870801</v>
      </c>
    </row>
    <row r="7172" spans="1:4" x14ac:dyDescent="0.2">
      <c r="A7172">
        <v>3.0852486081075501</v>
      </c>
      <c r="B7172">
        <v>3.02743423264126</v>
      </c>
      <c r="C7172">
        <v>-6.5017969101870801</v>
      </c>
      <c r="D7172">
        <v>6.5017969101870801</v>
      </c>
    </row>
    <row r="7173" spans="1:4" x14ac:dyDescent="0.2">
      <c r="A7173">
        <v>3.6589119950004001</v>
      </c>
      <c r="B7173">
        <v>0.757752384016249</v>
      </c>
      <c r="C7173">
        <v>-8.3902560414164693</v>
      </c>
      <c r="D7173">
        <v>4.6314045878209598</v>
      </c>
    </row>
    <row r="7174" spans="1:4" x14ac:dyDescent="0.2">
      <c r="A7174">
        <v>3.5028174164207302</v>
      </c>
      <c r="B7174">
        <v>0.78510664155426102</v>
      </c>
      <c r="C7174">
        <v>-7.1290087590758402</v>
      </c>
      <c r="D7174">
        <v>0.30788566472184198</v>
      </c>
    </row>
    <row r="7175" spans="1:4" x14ac:dyDescent="0.2">
      <c r="A7175">
        <v>6.0390921903160697</v>
      </c>
      <c r="B7175">
        <v>-4.6910866449974504</v>
      </c>
      <c r="C7175">
        <v>-14.8884563262559</v>
      </c>
      <c r="D7175">
        <v>3.39188830198187</v>
      </c>
    </row>
    <row r="7176" spans="1:4" x14ac:dyDescent="0.2">
      <c r="A7176">
        <v>7.9553127559271504</v>
      </c>
      <c r="B7176">
        <v>-6.5976293322783297</v>
      </c>
      <c r="C7176">
        <v>-10.302287789423399</v>
      </c>
      <c r="D7176">
        <v>-4.0110341304320896</v>
      </c>
    </row>
    <row r="7177" spans="1:4" x14ac:dyDescent="0.2">
      <c r="A7177">
        <v>8.0021571174334998</v>
      </c>
      <c r="B7177">
        <v>-15.1853564651752</v>
      </c>
      <c r="C7177">
        <v>-6.5017969101870801</v>
      </c>
      <c r="D7177">
        <v>-7.1290087590758402</v>
      </c>
    </row>
    <row r="7178" spans="1:4" x14ac:dyDescent="0.2">
      <c r="A7178">
        <v>4.5859747412219498</v>
      </c>
      <c r="B7178">
        <v>-24.8918806960693</v>
      </c>
      <c r="C7178">
        <v>-3.39188830198187</v>
      </c>
      <c r="D7178">
        <v>-5.2531920961853098</v>
      </c>
    </row>
    <row r="7179" spans="1:4" x14ac:dyDescent="0.2">
      <c r="A7179">
        <v>-4.0624061437056103</v>
      </c>
      <c r="B7179">
        <v>5.5325950919534401</v>
      </c>
      <c r="C7179">
        <v>12.8983610858578</v>
      </c>
      <c r="D7179">
        <v>14.220510869304601</v>
      </c>
    </row>
    <row r="7180" spans="1:4" x14ac:dyDescent="0.2">
      <c r="A7180">
        <v>-4.1921547520354299</v>
      </c>
      <c r="B7180">
        <v>12.5113517541532</v>
      </c>
      <c r="C7180">
        <v>22.6217391215575</v>
      </c>
      <c r="D7180">
        <v>21.8840037401304</v>
      </c>
    </row>
    <row r="7181" spans="1:4" x14ac:dyDescent="0.2">
      <c r="A7181">
        <v>-3.2934579772032699</v>
      </c>
      <c r="B7181">
        <v>18.846441263272201</v>
      </c>
      <c r="C7181">
        <v>23.367742098810499</v>
      </c>
      <c r="D7181">
        <v>15.5613189190112</v>
      </c>
    </row>
    <row r="7182" spans="1:4" x14ac:dyDescent="0.2">
      <c r="A7182">
        <v>2.4683631439351701</v>
      </c>
      <c r="B7182">
        <v>24.740627169349601</v>
      </c>
      <c r="C7182">
        <v>19.71689597704</v>
      </c>
      <c r="D7182">
        <v>15.5613189190112</v>
      </c>
    </row>
    <row r="7183" spans="1:4" x14ac:dyDescent="0.2">
      <c r="A7183">
        <v>4.6446120332741998</v>
      </c>
      <c r="B7183">
        <v>26.0762537005285</v>
      </c>
      <c r="C7183">
        <v>17.612055143477399</v>
      </c>
      <c r="D7183">
        <v>17.612055143477399</v>
      </c>
    </row>
    <row r="7184" spans="1:4" x14ac:dyDescent="0.2">
      <c r="A7184">
        <v>7.7367698965431702</v>
      </c>
      <c r="B7184">
        <v>12.8927134883675</v>
      </c>
      <c r="C7184">
        <v>12.8983610858578</v>
      </c>
      <c r="D7184">
        <v>12.2436670909289</v>
      </c>
    </row>
    <row r="7185" spans="1:4" x14ac:dyDescent="0.2">
      <c r="A7185">
        <v>-0.47229280872342599</v>
      </c>
      <c r="B7185">
        <v>17.401518390060701</v>
      </c>
      <c r="C7185">
        <v>8.3902560414164693</v>
      </c>
      <c r="D7185">
        <v>13.5572283922578</v>
      </c>
    </row>
    <row r="7186" spans="1:4" x14ac:dyDescent="0.2">
      <c r="A7186">
        <v>-1.10336921461481</v>
      </c>
      <c r="B7186">
        <v>21.4239752258399</v>
      </c>
      <c r="C7186">
        <v>5.8765908196195298</v>
      </c>
      <c r="D7186">
        <v>15.5613189190112</v>
      </c>
    </row>
    <row r="7187" spans="1:4" x14ac:dyDescent="0.2">
      <c r="A7187">
        <v>2.7817224232944899</v>
      </c>
      <c r="B7187">
        <v>19.121750735120902</v>
      </c>
      <c r="C7187">
        <v>5.8765908196195298</v>
      </c>
      <c r="D7187">
        <v>7.1290087590758402</v>
      </c>
    </row>
    <row r="7188" spans="1:4" x14ac:dyDescent="0.2">
      <c r="A7188">
        <v>2.6535491783670402</v>
      </c>
      <c r="B7188">
        <v>14.245786632446301</v>
      </c>
      <c r="C7188">
        <v>5.2531920961853098</v>
      </c>
      <c r="D7188">
        <v>12.2436670909289</v>
      </c>
    </row>
    <row r="7189" spans="1:4" x14ac:dyDescent="0.2">
      <c r="A7189">
        <v>3.4339608435035598</v>
      </c>
      <c r="B7189">
        <v>10.6922875534909</v>
      </c>
      <c r="C7189">
        <v>3.39188830198187</v>
      </c>
      <c r="D7189">
        <v>8.3902560414164693</v>
      </c>
    </row>
    <row r="7190" spans="1:4" x14ac:dyDescent="0.2">
      <c r="A7190">
        <v>4.2019937357894399</v>
      </c>
      <c r="B7190">
        <v>12.9465518053431</v>
      </c>
      <c r="C7190">
        <v>1.5398954594707599</v>
      </c>
      <c r="D7190">
        <v>2.7737761811523298</v>
      </c>
    </row>
    <row r="7191" spans="1:4" x14ac:dyDescent="0.2">
      <c r="A7191">
        <v>3.3792357253795</v>
      </c>
      <c r="B7191">
        <v>17.587824696621499</v>
      </c>
      <c r="C7191">
        <v>0.92375039866305297</v>
      </c>
      <c r="D7191">
        <v>-2.7737761811523298</v>
      </c>
    </row>
    <row r="7192" spans="1:4" x14ac:dyDescent="0.2">
      <c r="A7192">
        <v>6.9839672619392204</v>
      </c>
      <c r="B7192">
        <v>23.561489036482499</v>
      </c>
      <c r="C7192">
        <v>-1.5398954594707599</v>
      </c>
      <c r="D7192">
        <v>2.1565081099282399</v>
      </c>
    </row>
    <row r="7193" spans="1:4" x14ac:dyDescent="0.2">
      <c r="A7193">
        <v>7.7659280309969896</v>
      </c>
      <c r="B7193">
        <v>24.948356891957001</v>
      </c>
      <c r="C7193">
        <v>-0.30788566472184198</v>
      </c>
      <c r="D7193">
        <v>6.5017969101870801</v>
      </c>
    </row>
    <row r="7194" spans="1:4" x14ac:dyDescent="0.2">
      <c r="A7194">
        <v>4.4476167961729498</v>
      </c>
      <c r="B7194">
        <v>17.0039061015298</v>
      </c>
      <c r="C7194">
        <v>0.92375039866305297</v>
      </c>
      <c r="D7194">
        <v>2.7737761811523298</v>
      </c>
    </row>
    <row r="7195" spans="1:4" x14ac:dyDescent="0.2">
      <c r="A7195">
        <v>3.7122840421445802</v>
      </c>
      <c r="B7195">
        <v>11.441792170845799</v>
      </c>
      <c r="C7195">
        <v>-0.92375039866305297</v>
      </c>
      <c r="D7195">
        <v>1.5398954594707599</v>
      </c>
    </row>
    <row r="7196" spans="1:4" x14ac:dyDescent="0.2">
      <c r="A7196">
        <v>2.2752120329143302</v>
      </c>
      <c r="B7196">
        <v>8.4582610470050206</v>
      </c>
      <c r="C7196">
        <v>-0.92375039866305297</v>
      </c>
      <c r="D7196">
        <v>1.5398954594707599</v>
      </c>
    </row>
    <row r="7197" spans="1:4" x14ac:dyDescent="0.2">
      <c r="A7197">
        <v>1.56729136813667</v>
      </c>
      <c r="B7197">
        <v>7.3715212793437601</v>
      </c>
      <c r="C7197">
        <v>-3.39188830198187</v>
      </c>
      <c r="D7197">
        <v>-4.0110341304320896</v>
      </c>
    </row>
    <row r="7198" spans="1:4" x14ac:dyDescent="0.2">
      <c r="A7198">
        <v>1.9518681906197599</v>
      </c>
      <c r="B7198">
        <v>6.56490262497831</v>
      </c>
      <c r="C7198">
        <v>-5.8765908196195298</v>
      </c>
      <c r="D7198">
        <v>-10.302287789423399</v>
      </c>
    </row>
    <row r="7199" spans="1:4" x14ac:dyDescent="0.2">
      <c r="A7199">
        <v>3.02528029196263</v>
      </c>
      <c r="B7199">
        <v>6.9630982837774003</v>
      </c>
      <c r="C7199">
        <v>-7.1290087590758402</v>
      </c>
      <c r="D7199">
        <v>-4.6314045878209598</v>
      </c>
    </row>
    <row r="7200" spans="1:4" x14ac:dyDescent="0.2">
      <c r="A7200">
        <v>3.1846502671521102</v>
      </c>
      <c r="B7200">
        <v>2.4446507424621702</v>
      </c>
      <c r="C7200">
        <v>-2.7737761811523298</v>
      </c>
      <c r="D7200">
        <v>-3.39188830198187</v>
      </c>
    </row>
    <row r="7201" spans="1:4" x14ac:dyDescent="0.2">
      <c r="A7201">
        <v>5.8216363243316804</v>
      </c>
      <c r="B7201">
        <v>-0.78662781756911104</v>
      </c>
      <c r="C7201">
        <v>-9.6619745207914498</v>
      </c>
      <c r="D7201">
        <v>-3.39188830198187</v>
      </c>
    </row>
    <row r="7202" spans="1:4" x14ac:dyDescent="0.2">
      <c r="A7202">
        <v>8.7403758165365097</v>
      </c>
      <c r="B7202">
        <v>-3.80686701404623</v>
      </c>
      <c r="C7202">
        <v>-9.6619745207914498</v>
      </c>
      <c r="D7202">
        <v>-4.0110341304320896</v>
      </c>
    </row>
    <row r="7203" spans="1:4" x14ac:dyDescent="0.2">
      <c r="A7203">
        <v>6.5195529195075599</v>
      </c>
      <c r="B7203">
        <v>-6.8611582163169</v>
      </c>
      <c r="C7203">
        <v>-5.2531920961853098</v>
      </c>
      <c r="D7203">
        <v>-6.5017969101870801</v>
      </c>
    </row>
    <row r="7204" spans="1:4" x14ac:dyDescent="0.2">
      <c r="A7204">
        <v>-2.0917037623238799</v>
      </c>
      <c r="B7204">
        <v>-22.730781990278</v>
      </c>
      <c r="C7204">
        <v>-0.92375039866305297</v>
      </c>
      <c r="D7204">
        <v>-4.0110341304320896</v>
      </c>
    </row>
    <row r="7205" spans="1:4" x14ac:dyDescent="0.2">
      <c r="A7205">
        <v>0.607473095739405</v>
      </c>
      <c r="B7205">
        <v>23.2274738004498</v>
      </c>
      <c r="C7205">
        <v>10.302287789423399</v>
      </c>
      <c r="D7205">
        <v>16.922846382807599</v>
      </c>
    </row>
    <row r="7206" spans="1:4" x14ac:dyDescent="0.2">
      <c r="A7206">
        <v>1.0293597635802501</v>
      </c>
      <c r="B7206">
        <v>27.309964024761801</v>
      </c>
      <c r="C7206">
        <v>18.307269759713002</v>
      </c>
      <c r="D7206">
        <v>28.039120360843199</v>
      </c>
    </row>
    <row r="7207" spans="1:4" x14ac:dyDescent="0.2">
      <c r="A7207">
        <v>2.6566678102711401</v>
      </c>
      <c r="B7207">
        <v>21.778079238134101</v>
      </c>
      <c r="C7207">
        <v>16.922846382807599</v>
      </c>
      <c r="D7207">
        <v>27.235224610642799</v>
      </c>
    </row>
    <row r="7208" spans="1:4" x14ac:dyDescent="0.2">
      <c r="A7208">
        <v>2.2945242539897301</v>
      </c>
      <c r="B7208">
        <v>20.8243013927116</v>
      </c>
      <c r="C7208">
        <v>16.922846382807599</v>
      </c>
      <c r="D7208">
        <v>22.6217391215575</v>
      </c>
    </row>
    <row r="7209" spans="1:4" x14ac:dyDescent="0.2">
      <c r="A7209">
        <v>1.66483798162617</v>
      </c>
      <c r="B7209">
        <v>23.835420014474501</v>
      </c>
      <c r="C7209">
        <v>14.8884563262559</v>
      </c>
      <c r="D7209">
        <v>24.1223826187078</v>
      </c>
    </row>
    <row r="7210" spans="1:4" x14ac:dyDescent="0.2">
      <c r="A7210">
        <v>1.7323110631018399</v>
      </c>
      <c r="B7210">
        <v>18.268365535312299</v>
      </c>
      <c r="C7210">
        <v>12.2436670909289</v>
      </c>
      <c r="D7210">
        <v>16.239359565699399</v>
      </c>
    </row>
    <row r="7211" spans="1:4" x14ac:dyDescent="0.2">
      <c r="A7211">
        <v>3.6251469773685701</v>
      </c>
      <c r="B7211">
        <v>23.3921258331914</v>
      </c>
      <c r="C7211">
        <v>9.0247018007710498</v>
      </c>
      <c r="D7211">
        <v>21.8840037401304</v>
      </c>
    </row>
    <row r="7212" spans="1:4" x14ac:dyDescent="0.2">
      <c r="A7212">
        <v>2.7148185492593702</v>
      </c>
      <c r="B7212">
        <v>24.5835108149777</v>
      </c>
      <c r="C7212">
        <v>8.3902560414164693</v>
      </c>
      <c r="D7212">
        <v>26.442042890675399</v>
      </c>
    </row>
    <row r="7213" spans="1:4" x14ac:dyDescent="0.2">
      <c r="A7213">
        <v>1.5839960899816199</v>
      </c>
      <c r="B7213">
        <v>22.813680157500801</v>
      </c>
      <c r="C7213">
        <v>10.945859091817001</v>
      </c>
      <c r="D7213">
        <v>18.307269759713002</v>
      </c>
    </row>
    <row r="7214" spans="1:4" x14ac:dyDescent="0.2">
      <c r="A7214">
        <v>1.80267320312843</v>
      </c>
      <c r="B7214">
        <v>17.428419041100099</v>
      </c>
      <c r="C7214">
        <v>8.3902560414164693</v>
      </c>
      <c r="D7214">
        <v>12.8983610858578</v>
      </c>
    </row>
    <row r="7215" spans="1:4" x14ac:dyDescent="0.2">
      <c r="A7215">
        <v>2.2689128567936199</v>
      </c>
      <c r="B7215">
        <v>18.1018990568924</v>
      </c>
      <c r="C7215">
        <v>5.8765908196195298</v>
      </c>
      <c r="D7215">
        <v>9.0247018007710498</v>
      </c>
    </row>
    <row r="7216" spans="1:4" x14ac:dyDescent="0.2">
      <c r="A7216">
        <v>4.6469503244775101</v>
      </c>
      <c r="B7216">
        <v>16.862028775101201</v>
      </c>
      <c r="C7216">
        <v>5.2531920961853098</v>
      </c>
      <c r="D7216">
        <v>9.0247018007710498</v>
      </c>
    </row>
    <row r="7217" spans="1:4" x14ac:dyDescent="0.2">
      <c r="A7217">
        <v>4.6865964065852204</v>
      </c>
      <c r="B7217">
        <v>13.8249150446622</v>
      </c>
      <c r="C7217">
        <v>0.92375039866305297</v>
      </c>
      <c r="D7217">
        <v>4.0110341304320896</v>
      </c>
    </row>
    <row r="7218" spans="1:4" x14ac:dyDescent="0.2">
      <c r="A7218">
        <v>9.2591457144657596</v>
      </c>
      <c r="B7218">
        <v>23.2003732945468</v>
      </c>
      <c r="C7218">
        <v>-2.7737761811523298</v>
      </c>
      <c r="D7218">
        <v>-2.1565081099282399</v>
      </c>
    </row>
    <row r="7219" spans="1:4" x14ac:dyDescent="0.2">
      <c r="A7219">
        <v>8.5228395536222692</v>
      </c>
      <c r="B7219">
        <v>25.531245036427599</v>
      </c>
      <c r="C7219">
        <v>1.5398954594707599</v>
      </c>
      <c r="D7219">
        <v>-0.92375039866305297</v>
      </c>
    </row>
    <row r="7220" spans="1:4" x14ac:dyDescent="0.2">
      <c r="A7220">
        <v>2.1065379552245602</v>
      </c>
      <c r="B7220">
        <v>21.1362709724879</v>
      </c>
      <c r="C7220">
        <v>1.5398954594707599</v>
      </c>
      <c r="D7220">
        <v>0.92375039866305297</v>
      </c>
    </row>
    <row r="7221" spans="1:4" x14ac:dyDescent="0.2">
      <c r="A7221">
        <v>3.2721621401223602</v>
      </c>
      <c r="B7221">
        <v>14.654284040138799</v>
      </c>
      <c r="C7221">
        <v>-0.92375039866305297</v>
      </c>
      <c r="D7221">
        <v>4.0110341304320896</v>
      </c>
    </row>
    <row r="7222" spans="1:4" x14ac:dyDescent="0.2">
      <c r="A7222">
        <v>4.2442692599681804</v>
      </c>
      <c r="B7222">
        <v>7.8349532695312298</v>
      </c>
      <c r="C7222">
        <v>-3.39188830198187</v>
      </c>
      <c r="D7222">
        <v>4.6314045878209598</v>
      </c>
    </row>
    <row r="7223" spans="1:4" x14ac:dyDescent="0.2">
      <c r="A7223">
        <v>3.4744321028980298</v>
      </c>
      <c r="B7223">
        <v>8.9372308013831301</v>
      </c>
      <c r="C7223">
        <v>-4.0110341304320896</v>
      </c>
      <c r="D7223">
        <v>-0.92375039866305297</v>
      </c>
    </row>
    <row r="7224" spans="1:4" x14ac:dyDescent="0.2">
      <c r="A7224">
        <v>1.26650677217394</v>
      </c>
      <c r="B7224">
        <v>9.37251969938084</v>
      </c>
      <c r="C7224">
        <v>-4.0110341304320896</v>
      </c>
      <c r="D7224">
        <v>-8.3902560414164693</v>
      </c>
    </row>
    <row r="7225" spans="1:4" x14ac:dyDescent="0.2">
      <c r="A7225">
        <v>1.92437629962693</v>
      </c>
      <c r="B7225">
        <v>7.7971732989305096</v>
      </c>
      <c r="C7225">
        <v>-1.5398954594707599</v>
      </c>
      <c r="D7225">
        <v>-8.3902560414164693</v>
      </c>
    </row>
    <row r="7226" spans="1:4" x14ac:dyDescent="0.2">
      <c r="A7226">
        <v>2.25718853658211</v>
      </c>
      <c r="B7226">
        <v>3.1365560818273499</v>
      </c>
      <c r="C7226">
        <v>-5.2531920961853098</v>
      </c>
      <c r="D7226">
        <v>-3.39188830198187</v>
      </c>
    </row>
    <row r="7227" spans="1:4" x14ac:dyDescent="0.2">
      <c r="A7227">
        <v>3.0418312907029401</v>
      </c>
      <c r="B7227">
        <v>1.2628107803149999</v>
      </c>
      <c r="C7227">
        <v>-7.75842725369227</v>
      </c>
      <c r="D7227">
        <v>-3.39188830198187</v>
      </c>
    </row>
    <row r="7228" spans="1:4" x14ac:dyDescent="0.2">
      <c r="A7228">
        <v>9.2572051221286706</v>
      </c>
      <c r="B7228">
        <v>-6.3370845365971302</v>
      </c>
      <c r="C7228">
        <v>-8.3902560414164693</v>
      </c>
      <c r="D7228">
        <v>-2.1565081099282399</v>
      </c>
    </row>
    <row r="7229" spans="1:4" x14ac:dyDescent="0.2">
      <c r="A7229">
        <v>9.4287180802619606</v>
      </c>
      <c r="B7229">
        <v>-11.4239624117057</v>
      </c>
      <c r="C7229">
        <v>-5.2531920961853098</v>
      </c>
      <c r="D7229">
        <v>-2.7737761811523298</v>
      </c>
    </row>
    <row r="7230" spans="1:4" x14ac:dyDescent="0.2">
      <c r="A7230">
        <v>5.3419857951668401</v>
      </c>
      <c r="B7230">
        <v>-15.7362457844881</v>
      </c>
      <c r="C7230">
        <v>-0.30788566472184198</v>
      </c>
      <c r="D7230">
        <v>-0.30788566472184198</v>
      </c>
    </row>
    <row r="7231" spans="1:4" x14ac:dyDescent="0.2">
      <c r="A7231">
        <v>3.2829369069100598</v>
      </c>
      <c r="B7231">
        <v>24.849972906781399</v>
      </c>
      <c r="C7231">
        <v>7.75842725369227</v>
      </c>
      <c r="D7231">
        <v>18.307269759713002</v>
      </c>
    </row>
    <row r="7232" spans="1:4" x14ac:dyDescent="0.2">
      <c r="A7232">
        <v>6.8986775873986304</v>
      </c>
      <c r="B7232">
        <v>29.182999337115699</v>
      </c>
      <c r="C7232">
        <v>10.945859091817001</v>
      </c>
      <c r="D7232">
        <v>34.008335031946601</v>
      </c>
    </row>
    <row r="7233" spans="1:4" x14ac:dyDescent="0.2">
      <c r="A7233">
        <v>8.5508764808442308</v>
      </c>
      <c r="B7233">
        <v>22.267514910928799</v>
      </c>
      <c r="C7233">
        <v>12.8983610858578</v>
      </c>
      <c r="D7233">
        <v>33.115139443008403</v>
      </c>
    </row>
    <row r="7234" spans="1:4" x14ac:dyDescent="0.2">
      <c r="A7234">
        <v>3.6203100588566399</v>
      </c>
      <c r="B7234">
        <v>21.3619185932113</v>
      </c>
      <c r="C7234">
        <v>13.5572283922578</v>
      </c>
      <c r="D7234">
        <v>38.714552462961898</v>
      </c>
    </row>
    <row r="7235" spans="1:4" x14ac:dyDescent="0.2">
      <c r="A7235">
        <v>1.63939512605129</v>
      </c>
      <c r="B7235">
        <v>22.4455432459017</v>
      </c>
      <c r="C7235">
        <v>14.220510869304601</v>
      </c>
      <c r="D7235">
        <v>30.519867602605402</v>
      </c>
    </row>
    <row r="7236" spans="1:4" x14ac:dyDescent="0.2">
      <c r="A7236">
        <v>0.130859223040553</v>
      </c>
      <c r="B7236">
        <v>20.484403901780301</v>
      </c>
      <c r="C7236">
        <v>11.592910119432601</v>
      </c>
      <c r="D7236">
        <v>22.6217391215575</v>
      </c>
    </row>
    <row r="7237" spans="1:4" x14ac:dyDescent="0.2">
      <c r="A7237">
        <v>0.17940441861036199</v>
      </c>
      <c r="B7237">
        <v>35.994289868635299</v>
      </c>
      <c r="C7237">
        <v>10.302287789423399</v>
      </c>
      <c r="D7237">
        <v>24.1223826187078</v>
      </c>
    </row>
    <row r="7238" spans="1:4" x14ac:dyDescent="0.2">
      <c r="A7238">
        <v>-0.41452331021890798</v>
      </c>
      <c r="B7238">
        <v>26.5700606517205</v>
      </c>
      <c r="C7238">
        <v>12.2436670909289</v>
      </c>
      <c r="D7238">
        <v>28.039120360843199</v>
      </c>
    </row>
    <row r="7239" spans="1:4" x14ac:dyDescent="0.2">
      <c r="A7239">
        <v>-0.77874633661634396</v>
      </c>
      <c r="B7239">
        <v>24.3225259361251</v>
      </c>
      <c r="C7239">
        <v>10.945859091817001</v>
      </c>
      <c r="D7239">
        <v>28.039120360843199</v>
      </c>
    </row>
    <row r="7240" spans="1:4" x14ac:dyDescent="0.2">
      <c r="A7240">
        <v>-0.109101094858346</v>
      </c>
      <c r="B7240">
        <v>24.2526653733897</v>
      </c>
      <c r="C7240">
        <v>4.0110341304320896</v>
      </c>
      <c r="D7240">
        <v>19.71689597704</v>
      </c>
    </row>
    <row r="7241" spans="1:4" x14ac:dyDescent="0.2">
      <c r="A7241">
        <v>-2.3183756711859802</v>
      </c>
      <c r="B7241">
        <v>27.2314401876428</v>
      </c>
      <c r="C7241">
        <v>6.5017969101870801</v>
      </c>
      <c r="D7241">
        <v>16.922846382807599</v>
      </c>
    </row>
    <row r="7242" spans="1:4" x14ac:dyDescent="0.2">
      <c r="A7242">
        <v>-4.29836025130954</v>
      </c>
      <c r="B7242">
        <v>21.5668659848257</v>
      </c>
      <c r="C7242">
        <v>7.75842725369227</v>
      </c>
      <c r="D7242">
        <v>15.5613189190112</v>
      </c>
    </row>
    <row r="7243" spans="1:4" x14ac:dyDescent="0.2">
      <c r="A7243">
        <v>0.50721993311901203</v>
      </c>
      <c r="B7243">
        <v>12.5347712456607</v>
      </c>
      <c r="C7243">
        <v>-9.6619745207914498</v>
      </c>
      <c r="D7243">
        <v>8.3902560414164693</v>
      </c>
    </row>
    <row r="7244" spans="1:4" x14ac:dyDescent="0.2">
      <c r="A7244">
        <v>2.5765302469609201</v>
      </c>
      <c r="B7244">
        <v>17.015748257206901</v>
      </c>
      <c r="C7244">
        <v>-9.0247018007710498</v>
      </c>
      <c r="D7244">
        <v>-0.92375039866305297</v>
      </c>
    </row>
    <row r="7245" spans="1:4" x14ac:dyDescent="0.2">
      <c r="A7245">
        <v>8.3873058883972007</v>
      </c>
      <c r="B7245">
        <v>19.372770852175201</v>
      </c>
      <c r="C7245">
        <v>0.92375039866305297</v>
      </c>
      <c r="D7245">
        <v>0.30788566472184198</v>
      </c>
    </row>
    <row r="7246" spans="1:4" x14ac:dyDescent="0.2">
      <c r="A7246">
        <v>0.27614553156763799</v>
      </c>
      <c r="B7246">
        <v>20.0450663011448</v>
      </c>
      <c r="C7246">
        <v>-1.5398954594707599</v>
      </c>
      <c r="D7246">
        <v>-1.5398954594707599</v>
      </c>
    </row>
    <row r="7247" spans="1:4" x14ac:dyDescent="0.2">
      <c r="A7247">
        <v>-8.4830581133561491</v>
      </c>
      <c r="B7247">
        <v>23.090507096230201</v>
      </c>
      <c r="C7247">
        <v>-4.0110341304320896</v>
      </c>
      <c r="D7247">
        <v>3.39188830198187</v>
      </c>
    </row>
    <row r="7248" spans="1:4" x14ac:dyDescent="0.2">
      <c r="A7248">
        <v>-0.358634616918594</v>
      </c>
      <c r="B7248">
        <v>15.6784300050853</v>
      </c>
      <c r="C7248">
        <v>-4.0110341304320896</v>
      </c>
      <c r="D7248">
        <v>7.1290087590758402</v>
      </c>
    </row>
    <row r="7249" spans="1:4" x14ac:dyDescent="0.2">
      <c r="A7249">
        <v>5.7800155710286596</v>
      </c>
      <c r="B7249">
        <v>16.862595613086299</v>
      </c>
      <c r="C7249">
        <v>-2.1565081099282399</v>
      </c>
      <c r="D7249">
        <v>2.7737761811523298</v>
      </c>
    </row>
    <row r="7250" spans="1:4" x14ac:dyDescent="0.2">
      <c r="A7250">
        <v>7.1457396907963702</v>
      </c>
      <c r="B7250">
        <v>8.8502161390743197</v>
      </c>
      <c r="C7250">
        <v>-2.1565081099282399</v>
      </c>
      <c r="D7250">
        <v>1.5398954594707599</v>
      </c>
    </row>
    <row r="7251" spans="1:4" x14ac:dyDescent="0.2">
      <c r="A7251">
        <v>3.74025713106104</v>
      </c>
      <c r="B7251">
        <v>4.8672850962124299</v>
      </c>
      <c r="C7251">
        <v>-0.92375039866305297</v>
      </c>
      <c r="D7251">
        <v>-2.1565081099282399</v>
      </c>
    </row>
    <row r="7252" spans="1:4" x14ac:dyDescent="0.2">
      <c r="A7252">
        <v>3.8690957772355699</v>
      </c>
      <c r="B7252">
        <v>3.68507206004969</v>
      </c>
      <c r="C7252">
        <v>-8.3902560414164693</v>
      </c>
      <c r="D7252">
        <v>-0.30788566472184198</v>
      </c>
    </row>
    <row r="7253" spans="1:4" x14ac:dyDescent="0.2">
      <c r="A7253">
        <v>7.1135300401225896</v>
      </c>
      <c r="B7253">
        <v>-1.27293653977324</v>
      </c>
      <c r="C7253">
        <v>-8.3902560414164693</v>
      </c>
      <c r="D7253">
        <v>1.5398954594707599</v>
      </c>
    </row>
    <row r="7254" spans="1:4" x14ac:dyDescent="0.2">
      <c r="A7254">
        <v>8.9215194667518105</v>
      </c>
      <c r="B7254">
        <v>-4.1898649054892303</v>
      </c>
      <c r="C7254">
        <v>-5.8765908196195298</v>
      </c>
      <c r="D7254">
        <v>-0.92375039866305297</v>
      </c>
    </row>
    <row r="7255" spans="1:4" x14ac:dyDescent="0.2">
      <c r="A7255">
        <v>10.0963514489404</v>
      </c>
      <c r="B7255">
        <v>-13.7608356759484</v>
      </c>
      <c r="C7255">
        <v>-8.3902560414164693</v>
      </c>
      <c r="D7255">
        <v>-1.5398954594707599</v>
      </c>
    </row>
    <row r="7256" spans="1:4" x14ac:dyDescent="0.2">
      <c r="A7256">
        <v>8.3434285337821894</v>
      </c>
      <c r="B7256">
        <v>-17.5332584001629</v>
      </c>
      <c r="C7256">
        <v>-5.2531920961853098</v>
      </c>
      <c r="D7256">
        <v>2.7737761811523298</v>
      </c>
    </row>
    <row r="7257" spans="1:4" x14ac:dyDescent="0.2">
      <c r="A7257">
        <v>0.41237348953415498</v>
      </c>
      <c r="B7257">
        <v>22.559242671378499</v>
      </c>
      <c r="C7257">
        <v>7.75842725369227</v>
      </c>
      <c r="D7257">
        <v>24.1223826187078</v>
      </c>
    </row>
    <row r="7258" spans="1:4" x14ac:dyDescent="0.2">
      <c r="A7258">
        <v>4.3453984944261599</v>
      </c>
      <c r="B7258">
        <v>31.297693582582301</v>
      </c>
      <c r="C7258">
        <v>10.302287789423399</v>
      </c>
      <c r="D7258">
        <v>39.709015737136603</v>
      </c>
    </row>
    <row r="7259" spans="1:4" x14ac:dyDescent="0.2">
      <c r="A7259">
        <v>5.9136394780610804</v>
      </c>
      <c r="B7259">
        <v>28.063204134035701</v>
      </c>
      <c r="C7259">
        <v>12.2436670909289</v>
      </c>
      <c r="D7259">
        <v>28.854197607049301</v>
      </c>
    </row>
    <row r="7260" spans="1:4" x14ac:dyDescent="0.2">
      <c r="A7260">
        <v>6.4221116071563902</v>
      </c>
      <c r="B7260">
        <v>31.744273429329098</v>
      </c>
      <c r="C7260">
        <v>13.5572283922578</v>
      </c>
      <c r="D7260">
        <v>46.121853992727999</v>
      </c>
    </row>
    <row r="7261" spans="1:4" x14ac:dyDescent="0.2">
      <c r="A7261">
        <v>2.9602461700417502</v>
      </c>
      <c r="B7261">
        <v>29.361868751183302</v>
      </c>
      <c r="C7261">
        <v>14.220510869304601</v>
      </c>
      <c r="D7261">
        <v>40.723124939522499</v>
      </c>
    </row>
    <row r="7262" spans="1:4" x14ac:dyDescent="0.2">
      <c r="A7262">
        <v>2.5093829767154001</v>
      </c>
      <c r="B7262">
        <v>25.209816681228499</v>
      </c>
      <c r="C7262">
        <v>9.0247018007710498</v>
      </c>
      <c r="D7262">
        <v>32.236397285650199</v>
      </c>
    </row>
    <row r="7263" spans="1:4" x14ac:dyDescent="0.2">
      <c r="A7263">
        <v>0.136074378193592</v>
      </c>
      <c r="B7263">
        <v>31.633306486825401</v>
      </c>
      <c r="C7263">
        <v>8.3902560414164693</v>
      </c>
      <c r="D7263">
        <v>34.008335031946601</v>
      </c>
    </row>
    <row r="7264" spans="1:4" x14ac:dyDescent="0.2">
      <c r="A7264">
        <v>-2.80746827979601</v>
      </c>
      <c r="B7264">
        <v>29.846860827212801</v>
      </c>
      <c r="C7264">
        <v>7.75842725369227</v>
      </c>
      <c r="D7264">
        <v>46.121853992727999</v>
      </c>
    </row>
    <row r="7265" spans="1:4" x14ac:dyDescent="0.2">
      <c r="A7265">
        <v>-2.8846836134879501</v>
      </c>
      <c r="B7265">
        <v>28.436667377397001</v>
      </c>
      <c r="C7265">
        <v>4.6314045878209598</v>
      </c>
      <c r="D7265">
        <v>31.371500321704499</v>
      </c>
    </row>
    <row r="7266" spans="1:4" x14ac:dyDescent="0.2">
      <c r="A7266">
        <v>-2.7452317860322899</v>
      </c>
      <c r="B7266">
        <v>28.951742060496599</v>
      </c>
      <c r="C7266">
        <v>5.8765908196195298</v>
      </c>
      <c r="D7266">
        <v>32.236397285650199</v>
      </c>
    </row>
    <row r="7267" spans="1:4" x14ac:dyDescent="0.2">
      <c r="A7267">
        <v>-2.8371087012406799</v>
      </c>
      <c r="B7267">
        <v>24.1989743189305</v>
      </c>
      <c r="C7267">
        <v>4.0110341304320896</v>
      </c>
      <c r="D7267">
        <v>28.854197607049301</v>
      </c>
    </row>
    <row r="7268" spans="1:4" x14ac:dyDescent="0.2">
      <c r="A7268">
        <v>-1.36618503352622</v>
      </c>
      <c r="B7268">
        <v>16.224269851206898</v>
      </c>
      <c r="C7268">
        <v>-0.30788566472184198</v>
      </c>
      <c r="D7268">
        <v>16.922846382807599</v>
      </c>
    </row>
    <row r="7269" spans="1:4" x14ac:dyDescent="0.2">
      <c r="A7269">
        <v>4.1575209934224704</v>
      </c>
      <c r="B7269">
        <v>13.0548822325279</v>
      </c>
      <c r="C7269">
        <v>-0.30788566472184198</v>
      </c>
      <c r="D7269">
        <v>8.3902560414164693</v>
      </c>
    </row>
    <row r="7270" spans="1:4" x14ac:dyDescent="0.2">
      <c r="A7270">
        <v>1.12765697433115</v>
      </c>
      <c r="B7270">
        <v>20.267519033124302</v>
      </c>
      <c r="C7270">
        <v>0.92375039866305297</v>
      </c>
      <c r="D7270">
        <v>16.922846382807599</v>
      </c>
    </row>
    <row r="7271" spans="1:4" x14ac:dyDescent="0.2">
      <c r="A7271">
        <v>1.04528105662877</v>
      </c>
      <c r="B7271">
        <v>21.433795642189999</v>
      </c>
      <c r="C7271">
        <v>-2.7737761811523298</v>
      </c>
      <c r="D7271">
        <v>8.3902560414164693</v>
      </c>
    </row>
    <row r="7272" spans="1:4" x14ac:dyDescent="0.2">
      <c r="A7272">
        <v>-0.17193263390518099</v>
      </c>
      <c r="B7272">
        <v>18.068020354328102</v>
      </c>
      <c r="C7272">
        <v>-4.6314045878209598</v>
      </c>
      <c r="D7272">
        <v>-5.2531920961853098</v>
      </c>
    </row>
    <row r="7273" spans="1:4" x14ac:dyDescent="0.2">
      <c r="A7273">
        <v>-3.9416968639823802</v>
      </c>
      <c r="B7273">
        <v>19.281043363264001</v>
      </c>
      <c r="C7273">
        <v>-2.1565081099282399</v>
      </c>
      <c r="D7273">
        <v>2.1565081099282399</v>
      </c>
    </row>
    <row r="7274" spans="1:4" x14ac:dyDescent="0.2">
      <c r="A7274">
        <v>-1.2331969559927201</v>
      </c>
      <c r="B7274">
        <v>21.558586619286501</v>
      </c>
      <c r="C7274">
        <v>-1.5398954594707599</v>
      </c>
      <c r="D7274">
        <v>9.6619745207914498</v>
      </c>
    </row>
    <row r="7275" spans="1:4" x14ac:dyDescent="0.2">
      <c r="A7275">
        <v>2.2524390576112001</v>
      </c>
      <c r="B7275">
        <v>19.208868915489099</v>
      </c>
      <c r="C7275">
        <v>-0.92375039866305297</v>
      </c>
      <c r="D7275">
        <v>4.6314045878209598</v>
      </c>
    </row>
    <row r="7276" spans="1:4" x14ac:dyDescent="0.2">
      <c r="A7276">
        <v>2.3822316534887502</v>
      </c>
      <c r="B7276">
        <v>15.300811795327199</v>
      </c>
      <c r="C7276">
        <v>-0.92375039866305297</v>
      </c>
      <c r="D7276">
        <v>2.7737761811523298</v>
      </c>
    </row>
    <row r="7277" spans="1:4" x14ac:dyDescent="0.2">
      <c r="A7277">
        <v>2.11565744588045</v>
      </c>
      <c r="B7277">
        <v>9.0746967031716803</v>
      </c>
      <c r="C7277">
        <v>-1.5398954594707599</v>
      </c>
      <c r="D7277">
        <v>1.5398954594707599</v>
      </c>
    </row>
    <row r="7278" spans="1:4" x14ac:dyDescent="0.2">
      <c r="A7278">
        <v>4.7423799774213897</v>
      </c>
      <c r="B7278">
        <v>10.7232402557418</v>
      </c>
      <c r="C7278">
        <v>-5.2531920961853098</v>
      </c>
      <c r="D7278">
        <v>2.1565081099282399</v>
      </c>
    </row>
    <row r="7279" spans="1:4" x14ac:dyDescent="0.2">
      <c r="A7279">
        <v>8.45102544661599</v>
      </c>
      <c r="B7279">
        <v>1.39444250964906</v>
      </c>
      <c r="C7279">
        <v>-5.8765908196195298</v>
      </c>
      <c r="D7279">
        <v>3.39188830198187</v>
      </c>
    </row>
    <row r="7280" spans="1:4" x14ac:dyDescent="0.2">
      <c r="A7280">
        <v>8.9125264037436391</v>
      </c>
      <c r="B7280">
        <v>-0.98209348007797304</v>
      </c>
      <c r="C7280">
        <v>-5.2531920961853098</v>
      </c>
      <c r="D7280">
        <v>3.39188830198187</v>
      </c>
    </row>
    <row r="7281" spans="1:4" x14ac:dyDescent="0.2">
      <c r="A7281">
        <v>7.6677771055641202</v>
      </c>
      <c r="B7281">
        <v>-16.009561615537699</v>
      </c>
      <c r="C7281">
        <v>-6.5017969101870801</v>
      </c>
      <c r="D7281">
        <v>-0.92375039866305297</v>
      </c>
    </row>
    <row r="7282" spans="1:4" x14ac:dyDescent="0.2">
      <c r="A7282">
        <v>5.3861364612909997</v>
      </c>
      <c r="B7282">
        <v>-19.002026209037101</v>
      </c>
      <c r="C7282">
        <v>-5.2531920961853098</v>
      </c>
      <c r="D7282">
        <v>2.7737761811523298</v>
      </c>
    </row>
    <row r="7283" spans="1:4" x14ac:dyDescent="0.2">
      <c r="A7283">
        <v>-2.8234107425443602</v>
      </c>
      <c r="B7283">
        <v>25.246321690750602</v>
      </c>
      <c r="C7283">
        <v>9.0247018007710498</v>
      </c>
      <c r="D7283">
        <v>36.781172978834498</v>
      </c>
    </row>
    <row r="7284" spans="1:4" x14ac:dyDescent="0.2">
      <c r="A7284">
        <v>-2.3999884512382299</v>
      </c>
      <c r="B7284">
        <v>36.393357047776298</v>
      </c>
      <c r="C7284">
        <v>15.5613189190112</v>
      </c>
      <c r="D7284">
        <v>49.663290382164398</v>
      </c>
    </row>
    <row r="7285" spans="1:4" x14ac:dyDescent="0.2">
      <c r="A7285">
        <v>1.2041514510584399</v>
      </c>
      <c r="B7285">
        <v>47.730415648294098</v>
      </c>
      <c r="C7285">
        <v>16.239359565699399</v>
      </c>
      <c r="D7285">
        <v>40.723124939522499</v>
      </c>
    </row>
    <row r="7286" spans="1:4" x14ac:dyDescent="0.2">
      <c r="A7286">
        <v>7.2266830545872196</v>
      </c>
      <c r="B7286">
        <v>61.812556852333202</v>
      </c>
      <c r="C7286">
        <v>13.5572283922578</v>
      </c>
      <c r="D7286">
        <v>49.663290382164398</v>
      </c>
    </row>
    <row r="7287" spans="1:4" x14ac:dyDescent="0.2">
      <c r="A7287">
        <v>6.2449826637675496</v>
      </c>
      <c r="B7287">
        <v>57.214925212328197</v>
      </c>
      <c r="C7287">
        <v>11.592910119432601</v>
      </c>
      <c r="D7287">
        <v>47.274719595684303</v>
      </c>
    </row>
    <row r="7288" spans="1:4" x14ac:dyDescent="0.2">
      <c r="A7288">
        <v>3.2471896312503499</v>
      </c>
      <c r="B7288">
        <v>48.809593349694701</v>
      </c>
      <c r="C7288">
        <v>9.0247018007710498</v>
      </c>
      <c r="D7288">
        <v>54.812447766688003</v>
      </c>
    </row>
    <row r="7289" spans="1:4" x14ac:dyDescent="0.2">
      <c r="A7289">
        <v>0.52281219297861703</v>
      </c>
      <c r="B7289">
        <v>42.743079703307203</v>
      </c>
      <c r="C7289">
        <v>8.3902560414164693</v>
      </c>
      <c r="D7289">
        <v>50.901764100484598</v>
      </c>
    </row>
    <row r="7290" spans="1:4" x14ac:dyDescent="0.2">
      <c r="A7290">
        <v>-0.72512113245755305</v>
      </c>
      <c r="B7290">
        <v>42.487516038325701</v>
      </c>
      <c r="C7290">
        <v>5.8765908196195298</v>
      </c>
      <c r="D7290">
        <v>56.186836970896302</v>
      </c>
    </row>
    <row r="7291" spans="1:4" x14ac:dyDescent="0.2">
      <c r="A7291">
        <v>-4.0884676559163404</v>
      </c>
      <c r="B7291">
        <v>42.194327777838197</v>
      </c>
      <c r="C7291">
        <v>6.5017969101870801</v>
      </c>
      <c r="D7291">
        <v>54.812447766688003</v>
      </c>
    </row>
    <row r="7292" spans="1:4" x14ac:dyDescent="0.2">
      <c r="A7292">
        <v>-7.2006632666267096</v>
      </c>
      <c r="B7292">
        <v>45.452038198627498</v>
      </c>
      <c r="C7292">
        <v>8.3902560414164693</v>
      </c>
      <c r="D7292">
        <v>57.599802671083097</v>
      </c>
    </row>
    <row r="7293" spans="1:4" x14ac:dyDescent="0.2">
      <c r="A7293">
        <v>-0.956912756006153</v>
      </c>
      <c r="B7293">
        <v>34.420783392680697</v>
      </c>
      <c r="C7293">
        <v>2.7737761811523298</v>
      </c>
      <c r="D7293">
        <v>34.008335031946601</v>
      </c>
    </row>
    <row r="7294" spans="1:4" x14ac:dyDescent="0.2">
      <c r="A7294">
        <v>1.7875531311785899</v>
      </c>
      <c r="B7294">
        <v>19.608422864570901</v>
      </c>
      <c r="C7294">
        <v>-1.5398954594707599</v>
      </c>
      <c r="D7294">
        <v>19.71689597704</v>
      </c>
    </row>
    <row r="7295" spans="1:4" x14ac:dyDescent="0.2">
      <c r="A7295">
        <v>9.2169213864396191</v>
      </c>
      <c r="B7295">
        <v>14.239325067448499</v>
      </c>
      <c r="C7295">
        <v>0.92375039866305297</v>
      </c>
      <c r="D7295">
        <v>22.6217391215575</v>
      </c>
    </row>
    <row r="7296" spans="1:4" x14ac:dyDescent="0.2">
      <c r="A7296">
        <v>1.90305742210926</v>
      </c>
      <c r="B7296">
        <v>23.898492494425302</v>
      </c>
      <c r="C7296">
        <v>-0.30788566472184198</v>
      </c>
      <c r="D7296">
        <v>23.367742098810499</v>
      </c>
    </row>
    <row r="7297" spans="1:4" x14ac:dyDescent="0.2">
      <c r="A7297">
        <v>-0.23467923455253401</v>
      </c>
      <c r="B7297">
        <v>28.332400893288501</v>
      </c>
      <c r="C7297">
        <v>-0.92375039866305297</v>
      </c>
      <c r="D7297">
        <v>7.75842725369227</v>
      </c>
    </row>
    <row r="7298" spans="1:4" x14ac:dyDescent="0.2">
      <c r="A7298">
        <v>2.57214849708051</v>
      </c>
      <c r="B7298">
        <v>25.603412746425398</v>
      </c>
      <c r="C7298">
        <v>0.92375039866305297</v>
      </c>
      <c r="D7298">
        <v>-0.30788566472184198</v>
      </c>
    </row>
    <row r="7299" spans="1:4" x14ac:dyDescent="0.2">
      <c r="A7299">
        <v>1.3878132825426299</v>
      </c>
      <c r="B7299">
        <v>25.8874924132815</v>
      </c>
      <c r="C7299">
        <v>0.92375039866305297</v>
      </c>
      <c r="D7299">
        <v>5.8765908196195298</v>
      </c>
    </row>
    <row r="7300" spans="1:4" x14ac:dyDescent="0.2">
      <c r="A7300">
        <v>4.2954938528880904</v>
      </c>
      <c r="B7300">
        <v>33.468240555808102</v>
      </c>
      <c r="C7300">
        <v>0.30788566472184198</v>
      </c>
      <c r="D7300">
        <v>14.220510869304601</v>
      </c>
    </row>
    <row r="7301" spans="1:4" x14ac:dyDescent="0.2">
      <c r="A7301">
        <v>7.1794283484364003</v>
      </c>
      <c r="B7301">
        <v>18.885859247856999</v>
      </c>
      <c r="C7301">
        <v>-2.1565081099282399</v>
      </c>
      <c r="D7301">
        <v>11.592910119432601</v>
      </c>
    </row>
    <row r="7302" spans="1:4" x14ac:dyDescent="0.2">
      <c r="A7302">
        <v>4.1849609523258398</v>
      </c>
      <c r="B7302">
        <v>17.635713013230099</v>
      </c>
      <c r="C7302">
        <v>-1.5398954594707599</v>
      </c>
      <c r="D7302">
        <v>5.8765908196195298</v>
      </c>
    </row>
    <row r="7303" spans="1:4" x14ac:dyDescent="0.2">
      <c r="A7303">
        <v>2.65307458364697</v>
      </c>
      <c r="B7303">
        <v>21.917602482402</v>
      </c>
      <c r="C7303">
        <v>-0.30788566472184198</v>
      </c>
      <c r="D7303">
        <v>4.0110341304320896</v>
      </c>
    </row>
    <row r="7304" spans="1:4" x14ac:dyDescent="0.2">
      <c r="A7304">
        <v>2.7485942677223201</v>
      </c>
      <c r="B7304">
        <v>32.099986394618298</v>
      </c>
      <c r="C7304">
        <v>-2.7737761811523298</v>
      </c>
      <c r="D7304">
        <v>3.39188830198187</v>
      </c>
    </row>
    <row r="7305" spans="1:4" x14ac:dyDescent="0.2">
      <c r="A7305">
        <v>6.4367006126537296</v>
      </c>
      <c r="B7305">
        <v>13.489486360730201</v>
      </c>
      <c r="C7305">
        <v>-2.7737761811523298</v>
      </c>
      <c r="D7305">
        <v>-0.30788566472184198</v>
      </c>
    </row>
    <row r="7306" spans="1:4" x14ac:dyDescent="0.2">
      <c r="A7306">
        <v>9.0335282675279505</v>
      </c>
      <c r="B7306">
        <v>11.054766428346101</v>
      </c>
      <c r="C7306">
        <v>-3.39188830198187</v>
      </c>
      <c r="D7306">
        <v>6.5017969101870801</v>
      </c>
    </row>
    <row r="7307" spans="1:4" x14ac:dyDescent="0.2">
      <c r="A7307">
        <v>4.1058605507847004</v>
      </c>
      <c r="B7307">
        <v>-11.730783281573499</v>
      </c>
      <c r="C7307">
        <v>-2.7737761811523298</v>
      </c>
      <c r="D7307">
        <v>4.0110341304320896</v>
      </c>
    </row>
    <row r="7308" spans="1:4" x14ac:dyDescent="0.2">
      <c r="A7308">
        <v>-1.7913242112787501E-3</v>
      </c>
      <c r="B7308">
        <v>-13.940502586903699</v>
      </c>
      <c r="C7308">
        <v>0.92375039866305297</v>
      </c>
      <c r="D7308">
        <v>5.2531920961853098</v>
      </c>
    </row>
    <row r="7309" spans="1:4" x14ac:dyDescent="0.2">
      <c r="A7309">
        <v>-2.4738441642533799</v>
      </c>
      <c r="B7309">
        <v>33.321633041224601</v>
      </c>
      <c r="C7309">
        <v>14.220510869304601</v>
      </c>
      <c r="D7309">
        <v>42.813950653397598</v>
      </c>
    </row>
    <row r="7310" spans="1:4" x14ac:dyDescent="0.2">
      <c r="A7310">
        <v>-0.95886932943241698</v>
      </c>
      <c r="B7310">
        <v>41.345051749842199</v>
      </c>
      <c r="C7310">
        <v>21.1541791252514</v>
      </c>
      <c r="D7310">
        <v>50.901764100484598</v>
      </c>
    </row>
    <row r="7311" spans="1:4" x14ac:dyDescent="0.2">
      <c r="A7311">
        <v>7.0959467007332098</v>
      </c>
      <c r="B7311">
        <v>67.861927852405898</v>
      </c>
      <c r="C7311">
        <v>22.6217391215575</v>
      </c>
      <c r="D7311">
        <v>48.454750868986402</v>
      </c>
    </row>
    <row r="7312" spans="1:4" x14ac:dyDescent="0.2">
      <c r="A7312">
        <v>8.59876458023456</v>
      </c>
      <c r="B7312">
        <v>70.382903907133397</v>
      </c>
      <c r="C7312">
        <v>21.1541791252514</v>
      </c>
      <c r="D7312">
        <v>50.901764100484598</v>
      </c>
    </row>
    <row r="7313" spans="1:4" x14ac:dyDescent="0.2">
      <c r="A7313">
        <v>6.8907570080208798</v>
      </c>
      <c r="B7313">
        <v>69.769519925471002</v>
      </c>
      <c r="C7313">
        <v>17.612055143477399</v>
      </c>
      <c r="D7313">
        <v>59.053439326441797</v>
      </c>
    </row>
    <row r="7314" spans="1:4" x14ac:dyDescent="0.2">
      <c r="A7314">
        <v>8.7995297238367307</v>
      </c>
      <c r="B7314">
        <v>77.412944736697895</v>
      </c>
      <c r="C7314">
        <v>14.8884563262559</v>
      </c>
      <c r="D7314">
        <v>63.681618167206601</v>
      </c>
    </row>
    <row r="7315" spans="1:4" x14ac:dyDescent="0.2">
      <c r="A7315">
        <v>11.306896016670899</v>
      </c>
      <c r="B7315">
        <v>85.083395372312907</v>
      </c>
      <c r="C7315">
        <v>13.5572283922578</v>
      </c>
      <c r="D7315">
        <v>65.322049327922898</v>
      </c>
    </row>
    <row r="7316" spans="1:4" x14ac:dyDescent="0.2">
      <c r="A7316">
        <v>9.4504171649169795</v>
      </c>
      <c r="B7316">
        <v>84.386860731639104</v>
      </c>
      <c r="C7316">
        <v>12.2436670909289</v>
      </c>
      <c r="D7316">
        <v>74.397295427851404</v>
      </c>
    </row>
    <row r="7317" spans="1:4" x14ac:dyDescent="0.2">
      <c r="A7317">
        <v>7.8626491581055697</v>
      </c>
      <c r="B7317">
        <v>81.377954856816103</v>
      </c>
      <c r="C7317">
        <v>12.2436670909289</v>
      </c>
      <c r="D7317">
        <v>68.767084378723794</v>
      </c>
    </row>
    <row r="7318" spans="1:4" x14ac:dyDescent="0.2">
      <c r="A7318">
        <v>5.7650527807185901</v>
      </c>
      <c r="B7318">
        <v>82.800703838900205</v>
      </c>
      <c r="C7318">
        <v>11.592910119432601</v>
      </c>
      <c r="D7318">
        <v>50.901764100484598</v>
      </c>
    </row>
    <row r="7319" spans="1:4" x14ac:dyDescent="0.2">
      <c r="A7319">
        <v>2.3039124183211399</v>
      </c>
      <c r="B7319">
        <v>65.779626462433697</v>
      </c>
      <c r="C7319">
        <v>5.8765908196195298</v>
      </c>
      <c r="D7319">
        <v>43.8926300382645</v>
      </c>
    </row>
    <row r="7320" spans="1:4" x14ac:dyDescent="0.2">
      <c r="A7320">
        <v>3.7839604848799002</v>
      </c>
      <c r="B7320">
        <v>32.105495494236301</v>
      </c>
      <c r="C7320">
        <v>5.8765908196195298</v>
      </c>
      <c r="D7320">
        <v>28.039120360843199</v>
      </c>
    </row>
    <row r="7321" spans="1:4" x14ac:dyDescent="0.2">
      <c r="A7321">
        <v>1.25261346872875</v>
      </c>
      <c r="B7321">
        <v>29.093589703935599</v>
      </c>
      <c r="C7321">
        <v>5.2531920961853098</v>
      </c>
      <c r="D7321">
        <v>26.442042890675399</v>
      </c>
    </row>
    <row r="7322" spans="1:4" x14ac:dyDescent="0.2">
      <c r="A7322">
        <v>3.4955298420310101</v>
      </c>
      <c r="B7322">
        <v>35.046172362529198</v>
      </c>
      <c r="C7322">
        <v>2.7737761811523298</v>
      </c>
      <c r="D7322">
        <v>30.519867602605402</v>
      </c>
    </row>
    <row r="7323" spans="1:4" x14ac:dyDescent="0.2">
      <c r="A7323">
        <v>4.1911579093124596</v>
      </c>
      <c r="B7323">
        <v>42.502407720472</v>
      </c>
      <c r="C7323">
        <v>5.2531920961853098</v>
      </c>
      <c r="D7323">
        <v>15.5613189190112</v>
      </c>
    </row>
    <row r="7324" spans="1:4" x14ac:dyDescent="0.2">
      <c r="A7324">
        <v>3.8681141426054202</v>
      </c>
      <c r="B7324">
        <v>32.1008274245793</v>
      </c>
      <c r="C7324">
        <v>6.5017969101870801</v>
      </c>
      <c r="D7324">
        <v>8.3902560414164693</v>
      </c>
    </row>
    <row r="7325" spans="1:4" x14ac:dyDescent="0.2">
      <c r="A7325">
        <v>3.7113974476044098</v>
      </c>
      <c r="B7325">
        <v>35.125046879835303</v>
      </c>
      <c r="C7325">
        <v>5.2531920961853098</v>
      </c>
      <c r="D7325">
        <v>12.2436670909289</v>
      </c>
    </row>
    <row r="7326" spans="1:4" x14ac:dyDescent="0.2">
      <c r="A7326">
        <v>6.0978979932977504</v>
      </c>
      <c r="B7326">
        <v>58.155344978893801</v>
      </c>
      <c r="C7326">
        <v>5.2531920961853098</v>
      </c>
      <c r="D7326">
        <v>16.239359565699399</v>
      </c>
    </row>
    <row r="7327" spans="1:4" x14ac:dyDescent="0.2">
      <c r="A7327">
        <v>7.0672813301299797</v>
      </c>
      <c r="B7327">
        <v>20.550951629580901</v>
      </c>
      <c r="C7327">
        <v>3.39188830198187</v>
      </c>
      <c r="D7327">
        <v>14.8884563262559</v>
      </c>
    </row>
    <row r="7328" spans="1:4" x14ac:dyDescent="0.2">
      <c r="A7328">
        <v>6.7599063698649298</v>
      </c>
      <c r="B7328">
        <v>18.6230332842843</v>
      </c>
      <c r="C7328">
        <v>2.1565081099282399</v>
      </c>
      <c r="D7328">
        <v>12.2436670909289</v>
      </c>
    </row>
    <row r="7329" spans="1:4" x14ac:dyDescent="0.2">
      <c r="A7329">
        <v>7.3620742136002901</v>
      </c>
      <c r="B7329">
        <v>21.750754905924602</v>
      </c>
      <c r="C7329">
        <v>2.1565081099282399</v>
      </c>
      <c r="D7329">
        <v>9.6619745207914498</v>
      </c>
    </row>
    <row r="7330" spans="1:4" x14ac:dyDescent="0.2">
      <c r="A7330">
        <v>3.49023750298623</v>
      </c>
      <c r="B7330">
        <v>25.914405925308301</v>
      </c>
      <c r="C7330">
        <v>1.5398954594707599</v>
      </c>
      <c r="D7330">
        <v>9.0247018007710498</v>
      </c>
    </row>
    <row r="7331" spans="1:4" x14ac:dyDescent="0.2">
      <c r="A7331">
        <v>2.9146015012731299</v>
      </c>
      <c r="B7331">
        <v>23.355833469816201</v>
      </c>
      <c r="C7331">
        <v>0.30788566472184198</v>
      </c>
      <c r="D7331">
        <v>12.2436670909289</v>
      </c>
    </row>
    <row r="7332" spans="1:4" x14ac:dyDescent="0.2">
      <c r="A7332">
        <v>5.8562811763090297</v>
      </c>
      <c r="B7332">
        <v>22.0799168545669</v>
      </c>
      <c r="C7332">
        <v>-1.5398954594707599</v>
      </c>
      <c r="D7332">
        <v>7.75842725369227</v>
      </c>
    </row>
    <row r="7333" spans="1:4" x14ac:dyDescent="0.2">
      <c r="A7333">
        <v>0.43346900312643599</v>
      </c>
      <c r="B7333">
        <v>-8.9284824090728101</v>
      </c>
      <c r="C7333">
        <v>-0.92375039866305297</v>
      </c>
      <c r="D7333">
        <v>7.1290087590758402</v>
      </c>
    </row>
    <row r="7334" spans="1:4" x14ac:dyDescent="0.2">
      <c r="A7334">
        <v>-1.3348820787748901</v>
      </c>
      <c r="B7334">
        <v>-10.87002405304</v>
      </c>
      <c r="C7334">
        <v>0.30788566472184198</v>
      </c>
      <c r="D7334">
        <v>8.3902560414164693</v>
      </c>
    </row>
    <row r="7335" spans="1:4" x14ac:dyDescent="0.2">
      <c r="A7335">
        <v>-6.04823351615482</v>
      </c>
      <c r="B7335">
        <v>38.609316514147999</v>
      </c>
      <c r="C7335">
        <v>16.239359565699399</v>
      </c>
      <c r="D7335">
        <v>46.121853992727999</v>
      </c>
    </row>
    <row r="7336" spans="1:4" x14ac:dyDescent="0.2">
      <c r="A7336">
        <v>7.6699444047560297</v>
      </c>
      <c r="B7336">
        <v>58.924392619575102</v>
      </c>
      <c r="C7336">
        <v>23.367742098810499</v>
      </c>
      <c r="D7336">
        <v>52.171688145555898</v>
      </c>
    </row>
    <row r="7337" spans="1:4" x14ac:dyDescent="0.2">
      <c r="A7337">
        <v>8.9058489106038508</v>
      </c>
      <c r="B7337">
        <v>72.270694473494601</v>
      </c>
      <c r="C7337">
        <v>25.659126530331701</v>
      </c>
      <c r="D7337">
        <v>54.812447766688003</v>
      </c>
    </row>
    <row r="7338" spans="1:4" x14ac:dyDescent="0.2">
      <c r="A7338">
        <v>7.3457509514202304</v>
      </c>
      <c r="B7338">
        <v>79.771576096494101</v>
      </c>
      <c r="C7338">
        <v>28.039120360843199</v>
      </c>
      <c r="D7338">
        <v>57.599802671083097</v>
      </c>
    </row>
    <row r="7339" spans="1:4" x14ac:dyDescent="0.2">
      <c r="A7339">
        <v>9.5094922975234404</v>
      </c>
      <c r="B7339">
        <v>77.481989559483793</v>
      </c>
      <c r="C7339">
        <v>27.235224610642799</v>
      </c>
      <c r="D7339">
        <v>60.549989150888599</v>
      </c>
    </row>
    <row r="7340" spans="1:4" x14ac:dyDescent="0.2">
      <c r="A7340">
        <v>12.614132961228</v>
      </c>
      <c r="B7340">
        <v>92.088221860464998</v>
      </c>
      <c r="C7340">
        <v>20.431920809743598</v>
      </c>
      <c r="D7340">
        <v>67.016132789408701</v>
      </c>
    </row>
    <row r="7341" spans="1:4" x14ac:dyDescent="0.2">
      <c r="A7341">
        <v>16.701026102983899</v>
      </c>
      <c r="B7341">
        <v>98.802569813337101</v>
      </c>
      <c r="C7341">
        <v>19.008782790383101</v>
      </c>
      <c r="D7341">
        <v>65.322049327922898</v>
      </c>
    </row>
    <row r="7342" spans="1:4" x14ac:dyDescent="0.2">
      <c r="A7342">
        <v>13.1368929353597</v>
      </c>
      <c r="B7342">
        <v>98.315421709948893</v>
      </c>
      <c r="C7342">
        <v>17.612055143477399</v>
      </c>
      <c r="D7342">
        <v>67.016132789408701</v>
      </c>
    </row>
    <row r="7343" spans="1:4" x14ac:dyDescent="0.2">
      <c r="A7343">
        <v>11.9385011871855</v>
      </c>
      <c r="B7343">
        <v>97.818212792195595</v>
      </c>
      <c r="C7343">
        <v>15.5613189190112</v>
      </c>
      <c r="D7343">
        <v>72.453757853520599</v>
      </c>
    </row>
    <row r="7344" spans="1:4" x14ac:dyDescent="0.2">
      <c r="A7344">
        <v>10.560953942046099</v>
      </c>
      <c r="B7344">
        <v>97.857325803107898</v>
      </c>
      <c r="C7344">
        <v>14.8884563262559</v>
      </c>
      <c r="D7344">
        <v>50.901764100484598</v>
      </c>
    </row>
    <row r="7345" spans="1:4" x14ac:dyDescent="0.2">
      <c r="A7345">
        <v>9.5514780872277107</v>
      </c>
      <c r="B7345">
        <v>91.713107517286105</v>
      </c>
      <c r="C7345">
        <v>13.5572283922578</v>
      </c>
      <c r="D7345">
        <v>39.709015737136603</v>
      </c>
    </row>
    <row r="7346" spans="1:4" x14ac:dyDescent="0.2">
      <c r="A7346">
        <v>8.0531867974453792</v>
      </c>
      <c r="B7346">
        <v>55.951424375506399</v>
      </c>
      <c r="C7346">
        <v>14.220510869304601</v>
      </c>
      <c r="D7346">
        <v>32.236397285650199</v>
      </c>
    </row>
    <row r="7347" spans="1:4" x14ac:dyDescent="0.2">
      <c r="A7347">
        <v>6.0740033581399802</v>
      </c>
      <c r="B7347">
        <v>52.295597938203997</v>
      </c>
      <c r="C7347">
        <v>10.945859091817001</v>
      </c>
      <c r="D7347">
        <v>35.8406668673071</v>
      </c>
    </row>
    <row r="7348" spans="1:4" x14ac:dyDescent="0.2">
      <c r="A7348">
        <v>8.0399561727031497</v>
      </c>
      <c r="B7348">
        <v>49.837692944365898</v>
      </c>
      <c r="C7348">
        <v>11.592910119432601</v>
      </c>
      <c r="D7348">
        <v>31.371500321704499</v>
      </c>
    </row>
    <row r="7349" spans="1:4" x14ac:dyDescent="0.2">
      <c r="A7349">
        <v>7.7261049857106103</v>
      </c>
      <c r="B7349">
        <v>40.675830084331302</v>
      </c>
      <c r="C7349">
        <v>11.592910119432601</v>
      </c>
      <c r="D7349">
        <v>21.8840037401304</v>
      </c>
    </row>
    <row r="7350" spans="1:4" x14ac:dyDescent="0.2">
      <c r="A7350">
        <v>4.6616886885870903</v>
      </c>
      <c r="B7350">
        <v>38.213558959530502</v>
      </c>
      <c r="C7350">
        <v>10.945859091817001</v>
      </c>
      <c r="D7350">
        <v>17.612055143477399</v>
      </c>
    </row>
    <row r="7351" spans="1:4" x14ac:dyDescent="0.2">
      <c r="A7351">
        <v>8.6371430658077699</v>
      </c>
      <c r="B7351">
        <v>46.592607041706799</v>
      </c>
      <c r="C7351">
        <v>9.6619745207914498</v>
      </c>
      <c r="D7351">
        <v>16.239359565699399</v>
      </c>
    </row>
    <row r="7352" spans="1:4" x14ac:dyDescent="0.2">
      <c r="A7352">
        <v>6.3561456506145104</v>
      </c>
      <c r="B7352">
        <v>51.898387998984298</v>
      </c>
      <c r="C7352">
        <v>5.8765908196195298</v>
      </c>
      <c r="D7352">
        <v>15.5613189190112</v>
      </c>
    </row>
    <row r="7353" spans="1:4" x14ac:dyDescent="0.2">
      <c r="A7353">
        <v>6.5043113878890404</v>
      </c>
      <c r="B7353">
        <v>26.4716325587924</v>
      </c>
      <c r="C7353">
        <v>3.39188830198187</v>
      </c>
      <c r="D7353">
        <v>12.2436670909289</v>
      </c>
    </row>
    <row r="7354" spans="1:4" x14ac:dyDescent="0.2">
      <c r="A7354">
        <v>9.04010253814881</v>
      </c>
      <c r="B7354">
        <v>21.439434963169798</v>
      </c>
      <c r="C7354">
        <v>4.0110341304320896</v>
      </c>
      <c r="D7354">
        <v>11.592910119432601</v>
      </c>
    </row>
    <row r="7355" spans="1:4" x14ac:dyDescent="0.2">
      <c r="A7355">
        <v>7.2379434417445099</v>
      </c>
      <c r="B7355">
        <v>23.481223500334099</v>
      </c>
      <c r="C7355">
        <v>1.5398954594707599</v>
      </c>
      <c r="D7355">
        <v>13.5572283922578</v>
      </c>
    </row>
    <row r="7356" spans="1:4" x14ac:dyDescent="0.2">
      <c r="A7356">
        <v>4.9572058751883397</v>
      </c>
      <c r="B7356">
        <v>24.997604139150301</v>
      </c>
      <c r="C7356">
        <v>3.39188830198187</v>
      </c>
      <c r="D7356">
        <v>12.2436670909289</v>
      </c>
    </row>
    <row r="7357" spans="1:4" x14ac:dyDescent="0.2">
      <c r="A7357">
        <v>4.5853432959505902</v>
      </c>
      <c r="B7357">
        <v>25.8714443071202</v>
      </c>
      <c r="C7357">
        <v>-0.92375039866305297</v>
      </c>
      <c r="D7357">
        <v>14.220510869304601</v>
      </c>
    </row>
    <row r="7358" spans="1:4" x14ac:dyDescent="0.2">
      <c r="A7358">
        <v>0.29477268843568299</v>
      </c>
      <c r="B7358">
        <v>23.3534878154015</v>
      </c>
      <c r="C7358">
        <v>-5.2531920961853098</v>
      </c>
      <c r="D7358">
        <v>8.3902560414164693</v>
      </c>
    </row>
    <row r="7359" spans="1:4" x14ac:dyDescent="0.2">
      <c r="A7359">
        <v>-8.9767663089007304</v>
      </c>
      <c r="B7359">
        <v>1.7925824093537801</v>
      </c>
      <c r="C7359">
        <v>0.30788566472184198</v>
      </c>
      <c r="D7359">
        <v>7.1290087590758402</v>
      </c>
    </row>
    <row r="7360" spans="1:4" x14ac:dyDescent="0.2">
      <c r="A7360">
        <v>-3.2231253713781198</v>
      </c>
      <c r="B7360">
        <v>-7.6992622039992096</v>
      </c>
      <c r="C7360">
        <v>-0.30788566472184198</v>
      </c>
      <c r="D7360">
        <v>10.302287789423399</v>
      </c>
    </row>
    <row r="7361" spans="1:4" x14ac:dyDescent="0.2">
      <c r="A7361">
        <v>8.8193363872176906</v>
      </c>
      <c r="B7361">
        <v>51.844030304549896</v>
      </c>
      <c r="C7361">
        <v>17.612055143477399</v>
      </c>
      <c r="D7361">
        <v>53.4746762190223</v>
      </c>
    </row>
    <row r="7362" spans="1:4" x14ac:dyDescent="0.2">
      <c r="A7362">
        <v>13.4842112516122</v>
      </c>
      <c r="B7362">
        <v>65.920218366475495</v>
      </c>
      <c r="C7362">
        <v>24.1223826187078</v>
      </c>
      <c r="D7362">
        <v>57.599802671083097</v>
      </c>
    </row>
    <row r="7363" spans="1:4" x14ac:dyDescent="0.2">
      <c r="A7363">
        <v>10.385553055914</v>
      </c>
      <c r="B7363">
        <v>60.056721319823197</v>
      </c>
      <c r="C7363">
        <v>28.039120360843199</v>
      </c>
      <c r="D7363">
        <v>59.053439326441797</v>
      </c>
    </row>
    <row r="7364" spans="1:4" x14ac:dyDescent="0.2">
      <c r="A7364">
        <v>8.3477105265008706</v>
      </c>
      <c r="B7364">
        <v>84.550917407009294</v>
      </c>
      <c r="C7364">
        <v>25.659126530331701</v>
      </c>
      <c r="D7364">
        <v>57.599802671083097</v>
      </c>
    </row>
    <row r="7365" spans="1:4" x14ac:dyDescent="0.2">
      <c r="A7365">
        <v>10.416053389636399</v>
      </c>
      <c r="B7365">
        <v>84.000240265340395</v>
      </c>
      <c r="C7365">
        <v>30.519867602605402</v>
      </c>
      <c r="D7365">
        <v>56.186836970896302</v>
      </c>
    </row>
    <row r="7366" spans="1:4" x14ac:dyDescent="0.2">
      <c r="A7366">
        <v>13.913668320536701</v>
      </c>
      <c r="B7366">
        <v>94.380699043079105</v>
      </c>
      <c r="C7366">
        <v>30.519867602605402</v>
      </c>
      <c r="D7366">
        <v>72.453757853520599</v>
      </c>
    </row>
    <row r="7367" spans="1:4" x14ac:dyDescent="0.2">
      <c r="A7367">
        <v>17.5121547181651</v>
      </c>
      <c r="B7367">
        <v>99.738214859147902</v>
      </c>
      <c r="C7367">
        <v>23.367742098810499</v>
      </c>
      <c r="D7367">
        <v>68.767084378723794</v>
      </c>
    </row>
    <row r="7368" spans="1:4" x14ac:dyDescent="0.2">
      <c r="A7368">
        <v>16.326570522544898</v>
      </c>
      <c r="B7368">
        <v>100.63353840914699</v>
      </c>
      <c r="C7368">
        <v>18.307269759713002</v>
      </c>
      <c r="D7368">
        <v>60.549989150888599</v>
      </c>
    </row>
    <row r="7369" spans="1:4" x14ac:dyDescent="0.2">
      <c r="A7369">
        <v>14.099476768592</v>
      </c>
      <c r="B7369">
        <v>101.67794071627701</v>
      </c>
      <c r="C7369">
        <v>16.922846382807599</v>
      </c>
      <c r="D7369">
        <v>70.578375231994102</v>
      </c>
    </row>
    <row r="7370" spans="1:4" x14ac:dyDescent="0.2">
      <c r="A7370">
        <v>15.830167256452301</v>
      </c>
      <c r="B7370">
        <v>101.498409745354</v>
      </c>
      <c r="C7370">
        <v>18.307269759713002</v>
      </c>
      <c r="D7370">
        <v>56.186836970896302</v>
      </c>
    </row>
    <row r="7371" spans="1:4" x14ac:dyDescent="0.2">
      <c r="A7371">
        <v>15.534754554395301</v>
      </c>
      <c r="B7371">
        <v>94.508959219450503</v>
      </c>
      <c r="C7371">
        <v>17.612055143477399</v>
      </c>
      <c r="D7371">
        <v>47.274719595684303</v>
      </c>
    </row>
    <row r="7372" spans="1:4" x14ac:dyDescent="0.2">
      <c r="A7372">
        <v>16.2421237446841</v>
      </c>
      <c r="B7372">
        <v>65.528683734689395</v>
      </c>
      <c r="C7372">
        <v>19.008782790383101</v>
      </c>
      <c r="D7372">
        <v>47.274719595684303</v>
      </c>
    </row>
    <row r="7373" spans="1:4" x14ac:dyDescent="0.2">
      <c r="A7373">
        <v>14.562715464080499</v>
      </c>
      <c r="B7373">
        <v>71.087128263771007</v>
      </c>
      <c r="C7373">
        <v>19.008782790383101</v>
      </c>
      <c r="D7373">
        <v>41.757785005227802</v>
      </c>
    </row>
    <row r="7374" spans="1:4" x14ac:dyDescent="0.2">
      <c r="A7374">
        <v>11.7745172885086</v>
      </c>
      <c r="B7374">
        <v>71.400684430637398</v>
      </c>
      <c r="C7374">
        <v>19.71689597704</v>
      </c>
      <c r="D7374">
        <v>30.519867602605402</v>
      </c>
    </row>
    <row r="7375" spans="1:4" x14ac:dyDescent="0.2">
      <c r="A7375">
        <v>10.0215877685526</v>
      </c>
      <c r="B7375">
        <v>44.8007995333585</v>
      </c>
      <c r="C7375">
        <v>16.239359565699399</v>
      </c>
      <c r="D7375">
        <v>24.886044548537999</v>
      </c>
    </row>
    <row r="7376" spans="1:4" x14ac:dyDescent="0.2">
      <c r="A7376">
        <v>10.60956672901</v>
      </c>
      <c r="B7376">
        <v>45.6432093071286</v>
      </c>
      <c r="C7376">
        <v>10.945859091817001</v>
      </c>
      <c r="D7376">
        <v>23.367742098810499</v>
      </c>
    </row>
    <row r="7377" spans="1:4" x14ac:dyDescent="0.2">
      <c r="A7377">
        <v>10.748829706718899</v>
      </c>
      <c r="B7377">
        <v>48.734746806367802</v>
      </c>
      <c r="C7377">
        <v>10.302287789423399</v>
      </c>
      <c r="D7377">
        <v>21.1541791252514</v>
      </c>
    </row>
    <row r="7378" spans="1:4" x14ac:dyDescent="0.2">
      <c r="A7378">
        <v>8.1286755320698401</v>
      </c>
      <c r="B7378">
        <v>47.751479004087898</v>
      </c>
      <c r="C7378">
        <v>9.6619745207914498</v>
      </c>
      <c r="D7378">
        <v>14.8884563262559</v>
      </c>
    </row>
    <row r="7379" spans="1:4" x14ac:dyDescent="0.2">
      <c r="A7379">
        <v>7.0397457656657796</v>
      </c>
      <c r="B7379">
        <v>41.854876794952197</v>
      </c>
      <c r="C7379">
        <v>11.592910119432601</v>
      </c>
      <c r="D7379">
        <v>7.75842725369227</v>
      </c>
    </row>
    <row r="7380" spans="1:4" x14ac:dyDescent="0.2">
      <c r="A7380">
        <v>9.7063661151379605</v>
      </c>
      <c r="B7380">
        <v>24.4519238909126</v>
      </c>
      <c r="C7380">
        <v>9.0247018007710498</v>
      </c>
      <c r="D7380">
        <v>10.302287789423399</v>
      </c>
    </row>
    <row r="7381" spans="1:4" x14ac:dyDescent="0.2">
      <c r="A7381">
        <v>8.9920440713896799</v>
      </c>
      <c r="B7381">
        <v>24.040798245554999</v>
      </c>
      <c r="C7381">
        <v>6.5017969101870801</v>
      </c>
      <c r="D7381">
        <v>11.592910119432601</v>
      </c>
    </row>
    <row r="7382" spans="1:4" x14ac:dyDescent="0.2">
      <c r="A7382">
        <v>6.1920215162387899</v>
      </c>
      <c r="B7382">
        <v>25.674375548215199</v>
      </c>
      <c r="C7382">
        <v>3.39188830198187</v>
      </c>
      <c r="D7382">
        <v>11.592910119432601</v>
      </c>
    </row>
    <row r="7383" spans="1:4" x14ac:dyDescent="0.2">
      <c r="A7383">
        <v>5.96965483009794</v>
      </c>
      <c r="B7383">
        <v>25.940720189065399</v>
      </c>
      <c r="C7383">
        <v>0.30788566472184198</v>
      </c>
      <c r="D7383">
        <v>8.3902560414164693</v>
      </c>
    </row>
    <row r="7384" spans="1:4" x14ac:dyDescent="0.2">
      <c r="A7384">
        <v>9.4629246666503608</v>
      </c>
      <c r="B7384">
        <v>23.379330705508</v>
      </c>
      <c r="C7384">
        <v>-1.5398954594707599</v>
      </c>
      <c r="D7384">
        <v>9.6619745207914498</v>
      </c>
    </row>
    <row r="7385" spans="1:4" x14ac:dyDescent="0.2">
      <c r="A7385">
        <v>5.2506494918781597</v>
      </c>
      <c r="B7385">
        <v>14.856854645840899</v>
      </c>
      <c r="C7385">
        <v>-1.5398954594707599</v>
      </c>
      <c r="D7385">
        <v>7.1290087590758402</v>
      </c>
    </row>
    <row r="7386" spans="1:4" x14ac:dyDescent="0.2">
      <c r="A7386">
        <v>-8.5221795642566391</v>
      </c>
      <c r="B7386">
        <v>-6.8682026306246797</v>
      </c>
      <c r="C7386">
        <v>2.1565081099282399</v>
      </c>
      <c r="D7386">
        <v>10.302287789423399</v>
      </c>
    </row>
    <row r="7387" spans="1:4" x14ac:dyDescent="0.2">
      <c r="A7387">
        <v>18.032423465790199</v>
      </c>
      <c r="B7387">
        <v>53.4478208740491</v>
      </c>
      <c r="C7387">
        <v>19.71689597704</v>
      </c>
      <c r="D7387">
        <v>57.599802671083097</v>
      </c>
    </row>
    <row r="7388" spans="1:4" x14ac:dyDescent="0.2">
      <c r="A7388">
        <v>17.010288924366101</v>
      </c>
      <c r="B7388">
        <v>55.4832112547668</v>
      </c>
      <c r="C7388">
        <v>22.6217391215575</v>
      </c>
      <c r="D7388">
        <v>57.599802671083097</v>
      </c>
    </row>
    <row r="7389" spans="1:4" x14ac:dyDescent="0.2">
      <c r="A7389">
        <v>21.084571587873398</v>
      </c>
      <c r="B7389">
        <v>51.730332997530603</v>
      </c>
      <c r="C7389">
        <v>29.6809437923825</v>
      </c>
      <c r="D7389">
        <v>54.812447766688003</v>
      </c>
    </row>
    <row r="7390" spans="1:4" x14ac:dyDescent="0.2">
      <c r="A7390">
        <v>12.6413386402757</v>
      </c>
      <c r="B7390">
        <v>74.658582586640307</v>
      </c>
      <c r="C7390">
        <v>29.6809437923825</v>
      </c>
      <c r="D7390">
        <v>68.767084378723794</v>
      </c>
    </row>
    <row r="7391" spans="1:4" x14ac:dyDescent="0.2">
      <c r="A7391">
        <v>11.009511519213101</v>
      </c>
      <c r="B7391">
        <v>84.093225496148904</v>
      </c>
      <c r="C7391">
        <v>32.236397285650199</v>
      </c>
      <c r="D7391">
        <v>65.322049327922898</v>
      </c>
    </row>
    <row r="7392" spans="1:4" x14ac:dyDescent="0.2">
      <c r="A7392">
        <v>13.461441785697399</v>
      </c>
      <c r="B7392">
        <v>85.831074884786403</v>
      </c>
      <c r="C7392">
        <v>32.236397285650199</v>
      </c>
      <c r="D7392">
        <v>74.397295427851404</v>
      </c>
    </row>
    <row r="7393" spans="1:4" x14ac:dyDescent="0.2">
      <c r="A7393">
        <v>15.7761016540443</v>
      </c>
      <c r="B7393">
        <v>93.527284123751102</v>
      </c>
      <c r="C7393">
        <v>26.442042890675399</v>
      </c>
      <c r="D7393">
        <v>74.397295427851404</v>
      </c>
    </row>
    <row r="7394" spans="1:4" x14ac:dyDescent="0.2">
      <c r="A7394">
        <v>16.820663652316199</v>
      </c>
      <c r="B7394">
        <v>98.358820321434706</v>
      </c>
      <c r="C7394">
        <v>20.431920809743598</v>
      </c>
      <c r="D7394">
        <v>62.091855569443602</v>
      </c>
    </row>
    <row r="7395" spans="1:4" x14ac:dyDescent="0.2">
      <c r="A7395">
        <v>15.820196898675199</v>
      </c>
      <c r="B7395">
        <v>100.813690708461</v>
      </c>
      <c r="C7395">
        <v>18.307269759713002</v>
      </c>
      <c r="D7395">
        <v>60.549989150888599</v>
      </c>
    </row>
    <row r="7396" spans="1:4" x14ac:dyDescent="0.2">
      <c r="A7396">
        <v>17.413525582997799</v>
      </c>
      <c r="B7396">
        <v>98.792651859925698</v>
      </c>
      <c r="C7396">
        <v>19.71689597704</v>
      </c>
      <c r="D7396">
        <v>54.812447766688003</v>
      </c>
    </row>
    <row r="7397" spans="1:4" x14ac:dyDescent="0.2">
      <c r="A7397">
        <v>19.460137891632499</v>
      </c>
      <c r="B7397">
        <v>82.282693288009895</v>
      </c>
      <c r="C7397">
        <v>16.239359565699399</v>
      </c>
      <c r="D7397">
        <v>49.663290382164398</v>
      </c>
    </row>
    <row r="7398" spans="1:4" x14ac:dyDescent="0.2">
      <c r="A7398">
        <v>26.5300354507965</v>
      </c>
      <c r="B7398">
        <v>66.679868424575105</v>
      </c>
      <c r="C7398">
        <v>12.2436670909289</v>
      </c>
      <c r="D7398">
        <v>52.171688145555898</v>
      </c>
    </row>
    <row r="7399" spans="1:4" x14ac:dyDescent="0.2">
      <c r="A7399">
        <v>19.832321948383399</v>
      </c>
      <c r="B7399">
        <v>71.755378291567396</v>
      </c>
      <c r="C7399">
        <v>13.5572283922578</v>
      </c>
      <c r="D7399">
        <v>46.121853992727999</v>
      </c>
    </row>
    <row r="7400" spans="1:4" x14ac:dyDescent="0.2">
      <c r="A7400">
        <v>12.037221624607</v>
      </c>
      <c r="B7400">
        <v>69.683906308467996</v>
      </c>
      <c r="C7400">
        <v>12.8983610858578</v>
      </c>
      <c r="D7400">
        <v>38.714552462961898</v>
      </c>
    </row>
    <row r="7401" spans="1:4" x14ac:dyDescent="0.2">
      <c r="A7401">
        <v>5.5901023174711204</v>
      </c>
      <c r="B7401">
        <v>66.986349024328007</v>
      </c>
      <c r="C7401">
        <v>8.3902560414164693</v>
      </c>
      <c r="D7401">
        <v>28.854197607049301</v>
      </c>
    </row>
    <row r="7402" spans="1:4" x14ac:dyDescent="0.2">
      <c r="A7402">
        <v>7.1311996079933699</v>
      </c>
      <c r="B7402">
        <v>50.884460141768002</v>
      </c>
      <c r="C7402">
        <v>9.0247018007710498</v>
      </c>
      <c r="D7402">
        <v>24.886044548537999</v>
      </c>
    </row>
    <row r="7403" spans="1:4" x14ac:dyDescent="0.2">
      <c r="A7403">
        <v>12.1341013822446</v>
      </c>
      <c r="B7403">
        <v>47.801855985447297</v>
      </c>
      <c r="C7403">
        <v>10.302287789423399</v>
      </c>
      <c r="D7403">
        <v>27.235224610642799</v>
      </c>
    </row>
    <row r="7404" spans="1:4" x14ac:dyDescent="0.2">
      <c r="A7404">
        <v>11.6917945180068</v>
      </c>
      <c r="B7404">
        <v>41.914027261397997</v>
      </c>
      <c r="C7404">
        <v>10.302287789423399</v>
      </c>
      <c r="D7404">
        <v>18.307269759713002</v>
      </c>
    </row>
    <row r="7405" spans="1:4" x14ac:dyDescent="0.2">
      <c r="A7405">
        <v>8.3538775195201307</v>
      </c>
      <c r="B7405">
        <v>42.514703045009398</v>
      </c>
      <c r="C7405">
        <v>10.302287789423399</v>
      </c>
      <c r="D7405">
        <v>9.0247018007710498</v>
      </c>
    </row>
    <row r="7406" spans="1:4" x14ac:dyDescent="0.2">
      <c r="A7406">
        <v>9.3626260272028503</v>
      </c>
      <c r="B7406">
        <v>32.284385137085103</v>
      </c>
      <c r="C7406">
        <v>9.6619745207914498</v>
      </c>
      <c r="D7406">
        <v>10.302287789423399</v>
      </c>
    </row>
    <row r="7407" spans="1:4" x14ac:dyDescent="0.2">
      <c r="A7407">
        <v>8.8776673908193704</v>
      </c>
      <c r="B7407">
        <v>18.362226330311799</v>
      </c>
      <c r="C7407">
        <v>10.302287789423399</v>
      </c>
      <c r="D7407">
        <v>10.302287789423399</v>
      </c>
    </row>
    <row r="7408" spans="1:4" x14ac:dyDescent="0.2">
      <c r="A7408">
        <v>6.0820594343851102</v>
      </c>
      <c r="B7408">
        <v>23.510740804803401</v>
      </c>
      <c r="C7408">
        <v>2.7737761811523298</v>
      </c>
      <c r="D7408">
        <v>14.8884563262559</v>
      </c>
    </row>
    <row r="7409" spans="1:4" x14ac:dyDescent="0.2">
      <c r="A7409">
        <v>9.3696534486259093</v>
      </c>
      <c r="B7409">
        <v>26.147690364621301</v>
      </c>
      <c r="C7409">
        <v>0.30788566472184198</v>
      </c>
      <c r="D7409">
        <v>12.2436670909289</v>
      </c>
    </row>
    <row r="7410" spans="1:4" x14ac:dyDescent="0.2">
      <c r="A7410">
        <v>14.927924624342699</v>
      </c>
      <c r="B7410">
        <v>22.737623391876198</v>
      </c>
      <c r="C7410">
        <v>-3.39188830198187</v>
      </c>
      <c r="D7410">
        <v>7.1290087590758402</v>
      </c>
    </row>
    <row r="7411" spans="1:4" x14ac:dyDescent="0.2">
      <c r="A7411">
        <v>16.914848398911499</v>
      </c>
      <c r="B7411">
        <v>14.336213846319801</v>
      </c>
      <c r="C7411">
        <v>-0.92375039866305297</v>
      </c>
      <c r="D7411">
        <v>3.39188830198187</v>
      </c>
    </row>
    <row r="7412" spans="1:4" x14ac:dyDescent="0.2">
      <c r="A7412">
        <v>14.240779238048001</v>
      </c>
      <c r="B7412">
        <v>5.3508183881727103</v>
      </c>
      <c r="C7412">
        <v>4.0110341304320896</v>
      </c>
      <c r="D7412">
        <v>7.1290087590758402</v>
      </c>
    </row>
    <row r="7413" spans="1:4" x14ac:dyDescent="0.2">
      <c r="A7413">
        <v>13.213642297947001</v>
      </c>
      <c r="B7413">
        <v>30.986946345716898</v>
      </c>
      <c r="C7413">
        <v>15.5613189190112</v>
      </c>
      <c r="D7413">
        <v>43.8926300382645</v>
      </c>
    </row>
    <row r="7414" spans="1:4" x14ac:dyDescent="0.2">
      <c r="A7414">
        <v>12.5396635339324</v>
      </c>
      <c r="B7414">
        <v>33.229213893095498</v>
      </c>
      <c r="C7414">
        <v>18.307269759713002</v>
      </c>
      <c r="D7414">
        <v>43.8926300382645</v>
      </c>
    </row>
    <row r="7415" spans="1:4" x14ac:dyDescent="0.2">
      <c r="A7415">
        <v>12.395232979667201</v>
      </c>
      <c r="B7415">
        <v>27.858242337660901</v>
      </c>
      <c r="C7415">
        <v>23.367742098810499</v>
      </c>
      <c r="D7415">
        <v>41.757785005227802</v>
      </c>
    </row>
    <row r="7416" spans="1:4" x14ac:dyDescent="0.2">
      <c r="A7416">
        <v>6.0068944764170098</v>
      </c>
      <c r="B7416">
        <v>42.130981252667901</v>
      </c>
      <c r="C7416">
        <v>25.659126530331701</v>
      </c>
      <c r="D7416">
        <v>49.663290382164398</v>
      </c>
    </row>
    <row r="7417" spans="1:4" x14ac:dyDescent="0.2">
      <c r="A7417">
        <v>7.0557048289384099</v>
      </c>
      <c r="B7417">
        <v>56.435744492357998</v>
      </c>
      <c r="C7417">
        <v>28.854197607049301</v>
      </c>
      <c r="D7417">
        <v>53.4746762190223</v>
      </c>
    </row>
    <row r="7418" spans="1:4" x14ac:dyDescent="0.2">
      <c r="A7418">
        <v>9.4538013134903096</v>
      </c>
      <c r="B7418">
        <v>55.716612746444703</v>
      </c>
      <c r="C7418">
        <v>30.519867602605402</v>
      </c>
      <c r="D7418">
        <v>53.4746762190223</v>
      </c>
    </row>
    <row r="7419" spans="1:4" x14ac:dyDescent="0.2">
      <c r="A7419">
        <v>11.261422489848901</v>
      </c>
      <c r="B7419">
        <v>55.789033352180901</v>
      </c>
      <c r="C7419">
        <v>26.442042890675399</v>
      </c>
      <c r="D7419">
        <v>56.186836970896302</v>
      </c>
    </row>
    <row r="7420" spans="1:4" x14ac:dyDescent="0.2">
      <c r="A7420">
        <v>12.355671765464299</v>
      </c>
      <c r="B7420">
        <v>67.197061361281499</v>
      </c>
      <c r="C7420">
        <v>21.1541791252514</v>
      </c>
      <c r="D7420">
        <v>49.663290382164398</v>
      </c>
    </row>
    <row r="7421" spans="1:4" x14ac:dyDescent="0.2">
      <c r="A7421">
        <v>13.2148775162806</v>
      </c>
      <c r="B7421">
        <v>68.503050777578096</v>
      </c>
      <c r="C7421">
        <v>16.239359565699399</v>
      </c>
      <c r="D7421">
        <v>46.121853992727999</v>
      </c>
    </row>
    <row r="7422" spans="1:4" x14ac:dyDescent="0.2">
      <c r="A7422">
        <v>14.3465078316032</v>
      </c>
      <c r="B7422">
        <v>66.816384734864798</v>
      </c>
      <c r="C7422">
        <v>11.592910119432601</v>
      </c>
      <c r="D7422">
        <v>39.709015737136603</v>
      </c>
    </row>
    <row r="7423" spans="1:4" x14ac:dyDescent="0.2">
      <c r="A7423">
        <v>11.58324027147</v>
      </c>
      <c r="B7423">
        <v>47.816487535485699</v>
      </c>
      <c r="C7423">
        <v>9.6619745207914498</v>
      </c>
      <c r="D7423">
        <v>39.709015737136603</v>
      </c>
    </row>
    <row r="7424" spans="1:4" x14ac:dyDescent="0.2">
      <c r="A7424">
        <v>-0.99866546334723305</v>
      </c>
      <c r="B7424">
        <v>43.855030721512101</v>
      </c>
      <c r="C7424">
        <v>8.3902560414164693</v>
      </c>
      <c r="D7424">
        <v>42.813950653397598</v>
      </c>
    </row>
    <row r="7425" spans="1:4" x14ac:dyDescent="0.2">
      <c r="A7425">
        <v>0.21064184380621401</v>
      </c>
      <c r="B7425">
        <v>42.786971306833898</v>
      </c>
      <c r="C7425">
        <v>8.3902560414164693</v>
      </c>
      <c r="D7425">
        <v>36.781172978834498</v>
      </c>
    </row>
    <row r="7426" spans="1:4" x14ac:dyDescent="0.2">
      <c r="A7426">
        <v>6.0129228695135097</v>
      </c>
      <c r="B7426">
        <v>35.202315180356102</v>
      </c>
      <c r="C7426">
        <v>6.5017969101870801</v>
      </c>
      <c r="D7426">
        <v>26.442042890675399</v>
      </c>
    </row>
    <row r="7427" spans="1:4" x14ac:dyDescent="0.2">
      <c r="A7427">
        <v>3.8902813167486099</v>
      </c>
      <c r="B7427">
        <v>36.078941847646597</v>
      </c>
      <c r="C7427">
        <v>5.8765908196195298</v>
      </c>
      <c r="D7427">
        <v>16.239359565699399</v>
      </c>
    </row>
    <row r="7428" spans="1:4" x14ac:dyDescent="0.2">
      <c r="A7428">
        <v>0.46005836412741202</v>
      </c>
      <c r="B7428">
        <v>37.391249388004098</v>
      </c>
      <c r="C7428">
        <v>5.8765908196195298</v>
      </c>
      <c r="D7428">
        <v>8.3902560414164693</v>
      </c>
    </row>
    <row r="7429" spans="1:4" x14ac:dyDescent="0.2">
      <c r="A7429">
        <v>4.3377582903115899</v>
      </c>
      <c r="B7429">
        <v>29.771344487657299</v>
      </c>
      <c r="C7429">
        <v>6.5017969101870801</v>
      </c>
      <c r="D7429">
        <v>7.75842725369227</v>
      </c>
    </row>
    <row r="7430" spans="1:4" x14ac:dyDescent="0.2">
      <c r="A7430">
        <v>6.5906428012920601</v>
      </c>
      <c r="B7430">
        <v>14.5466784548895</v>
      </c>
      <c r="C7430">
        <v>7.75842725369227</v>
      </c>
      <c r="D7430">
        <v>-0.30788566472184198</v>
      </c>
    </row>
    <row r="7431" spans="1:4" x14ac:dyDescent="0.2">
      <c r="A7431">
        <v>3.90902594513443</v>
      </c>
      <c r="B7431">
        <v>14.4480140219404</v>
      </c>
      <c r="C7431">
        <v>6.5017969101870801</v>
      </c>
      <c r="D7431">
        <v>1.5398954594707599</v>
      </c>
    </row>
    <row r="7432" spans="1:4" x14ac:dyDescent="0.2">
      <c r="A7432">
        <v>1.0426008640428299</v>
      </c>
      <c r="B7432">
        <v>13.769535403390799</v>
      </c>
      <c r="C7432">
        <v>4.6314045878209598</v>
      </c>
      <c r="D7432">
        <v>2.7737761811523298</v>
      </c>
    </row>
    <row r="7433" spans="1:4" x14ac:dyDescent="0.2">
      <c r="A7433">
        <v>-4.8383779960200402</v>
      </c>
      <c r="B7433">
        <v>-14.425217562780199</v>
      </c>
      <c r="C7433">
        <v>4.0110341304320896</v>
      </c>
      <c r="D7433">
        <v>-1.5398954594707599</v>
      </c>
    </row>
    <row r="7434" spans="1:4" x14ac:dyDescent="0.2">
      <c r="A7434">
        <v>8.2671404009410097</v>
      </c>
      <c r="B7434">
        <v>7.6415193397951704</v>
      </c>
      <c r="C7434">
        <v>1.5398954594707599</v>
      </c>
      <c r="D7434">
        <v>0.30788566472184198</v>
      </c>
    </row>
    <row r="7435" spans="1:4" x14ac:dyDescent="0.2">
      <c r="A7435">
        <v>12.398648986667499</v>
      </c>
      <c r="B7435">
        <v>15.101561920414101</v>
      </c>
      <c r="C7435">
        <v>-5.2531920961853098</v>
      </c>
      <c r="D7435">
        <v>-3.39188830198187</v>
      </c>
    </row>
    <row r="7436" spans="1:4" x14ac:dyDescent="0.2">
      <c r="A7436">
        <v>20.7874484300239</v>
      </c>
      <c r="B7436">
        <v>3.6691429705412801</v>
      </c>
      <c r="C7436">
        <v>-5.8765908196195298</v>
      </c>
      <c r="D7436">
        <v>-4.6314045878209598</v>
      </c>
    </row>
    <row r="7437" spans="1:4" x14ac:dyDescent="0.2">
      <c r="A7437">
        <v>12.744340820364901</v>
      </c>
      <c r="B7437">
        <v>-9.9693751108896898</v>
      </c>
      <c r="C7437">
        <v>-2.1565081099282399</v>
      </c>
      <c r="D7437">
        <v>-10.302287789423399</v>
      </c>
    </row>
    <row r="7438" spans="1:4" x14ac:dyDescent="0.2">
      <c r="A7438">
        <v>12.264107779567</v>
      </c>
      <c r="B7438">
        <v>-7.7082811441164196</v>
      </c>
      <c r="C7438">
        <v>2.1565081099282399</v>
      </c>
      <c r="D7438">
        <v>-13.5572283922578</v>
      </c>
    </row>
    <row r="7439" spans="1:4" x14ac:dyDescent="0.2">
      <c r="A7439">
        <v>48.118422817969901</v>
      </c>
      <c r="B7439">
        <v>-52.785608200778498</v>
      </c>
      <c r="C7439">
        <v>62.091855569443602</v>
      </c>
      <c r="D7439">
        <v>-22.6217391215575</v>
      </c>
    </row>
    <row r="7440" spans="1:4" x14ac:dyDescent="0.2">
      <c r="A7440">
        <v>63.105588480986299</v>
      </c>
      <c r="B7440">
        <v>-56.9875802545223</v>
      </c>
      <c r="C7440">
        <v>90.334447372840799</v>
      </c>
      <c r="D7440">
        <v>-24.1223826187078</v>
      </c>
    </row>
    <row r="7441" spans="1:4" x14ac:dyDescent="0.2">
      <c r="A7441">
        <v>62.560907009959898</v>
      </c>
      <c r="B7441">
        <v>-49.413879278582598</v>
      </c>
      <c r="C7441">
        <v>93.020029690618699</v>
      </c>
      <c r="D7441">
        <v>-17.612055143477399</v>
      </c>
    </row>
    <row r="7442" spans="1:4" x14ac:dyDescent="0.2">
      <c r="A7442">
        <v>62.784233867695797</v>
      </c>
      <c r="B7442">
        <v>-43.624460888335797</v>
      </c>
      <c r="C7442">
        <v>95.831564685301899</v>
      </c>
      <c r="D7442">
        <v>-12.8983610858578</v>
      </c>
    </row>
    <row r="7443" spans="1:4" x14ac:dyDescent="0.2">
      <c r="A7443">
        <v>61.198243236288498</v>
      </c>
      <c r="B7443">
        <v>-40.0399732813814</v>
      </c>
      <c r="C7443">
        <v>85.305817678706703</v>
      </c>
      <c r="D7443">
        <v>-10.302287789423399</v>
      </c>
    </row>
    <row r="7444" spans="1:4" x14ac:dyDescent="0.2">
      <c r="A7444">
        <v>56.512424510445697</v>
      </c>
      <c r="B7444">
        <v>-34.937004418370897</v>
      </c>
      <c r="C7444">
        <v>76.413394868836704</v>
      </c>
      <c r="D7444">
        <v>-10.302287789423399</v>
      </c>
    </row>
    <row r="7445" spans="1:4" x14ac:dyDescent="0.2">
      <c r="A7445">
        <v>53.334872682145502</v>
      </c>
      <c r="B7445">
        <v>-38.000225467486899</v>
      </c>
      <c r="C7445">
        <v>70.578375231994102</v>
      </c>
      <c r="D7445">
        <v>-13.5572283922578</v>
      </c>
    </row>
    <row r="7446" spans="1:4" x14ac:dyDescent="0.2">
      <c r="A7446">
        <v>48.268210877026597</v>
      </c>
      <c r="B7446">
        <v>-38.362972693734903</v>
      </c>
      <c r="C7446">
        <v>67.016132789408701</v>
      </c>
      <c r="D7446">
        <v>-18.307269759713002</v>
      </c>
    </row>
    <row r="7447" spans="1:4" x14ac:dyDescent="0.2">
      <c r="A7447">
        <v>41.005452558355302</v>
      </c>
      <c r="B7447">
        <v>-47.648777198299101</v>
      </c>
      <c r="C7447">
        <v>67.016132789408701</v>
      </c>
      <c r="D7447">
        <v>-19.71689597704</v>
      </c>
    </row>
    <row r="7448" spans="1:4" x14ac:dyDescent="0.2">
      <c r="A7448">
        <v>41.849265388031903</v>
      </c>
      <c r="B7448">
        <v>-50.330044289466699</v>
      </c>
      <c r="C7448">
        <v>63.681618167206601</v>
      </c>
      <c r="D7448">
        <v>-18.307269759713002</v>
      </c>
    </row>
    <row r="7449" spans="1:4" x14ac:dyDescent="0.2">
      <c r="A7449">
        <v>39.394981769522197</v>
      </c>
      <c r="B7449">
        <v>-48.426075767641898</v>
      </c>
      <c r="C7449">
        <v>59.053439326441797</v>
      </c>
      <c r="D7449">
        <v>-19.008782790383101</v>
      </c>
    </row>
    <row r="7450" spans="1:4" x14ac:dyDescent="0.2">
      <c r="A7450">
        <v>31.510979658981999</v>
      </c>
      <c r="B7450">
        <v>-45.168800740339499</v>
      </c>
      <c r="C7450">
        <v>53.4746762190223</v>
      </c>
      <c r="D7450">
        <v>-16.922846382807599</v>
      </c>
    </row>
    <row r="7451" spans="1:4" x14ac:dyDescent="0.2">
      <c r="A7451">
        <v>28.520728167752701</v>
      </c>
      <c r="B7451">
        <v>-47.835084036683803</v>
      </c>
      <c r="C7451">
        <v>44.994888720551103</v>
      </c>
      <c r="D7451">
        <v>-13.5572283922578</v>
      </c>
    </row>
    <row r="7452" spans="1:4" x14ac:dyDescent="0.2">
      <c r="A7452">
        <v>29.2133539061244</v>
      </c>
      <c r="B7452">
        <v>-51.478599215024502</v>
      </c>
      <c r="C7452">
        <v>39.709015737136603</v>
      </c>
      <c r="D7452">
        <v>-9.6619745207914498</v>
      </c>
    </row>
    <row r="7453" spans="1:4" x14ac:dyDescent="0.2">
      <c r="A7453">
        <v>31.2543810394838</v>
      </c>
      <c r="B7453">
        <v>-52.0987993489018</v>
      </c>
      <c r="C7453">
        <v>37.7388766052946</v>
      </c>
      <c r="D7453">
        <v>-12.2436670909289</v>
      </c>
    </row>
    <row r="7454" spans="1:4" x14ac:dyDescent="0.2">
      <c r="A7454">
        <v>30.999017810206698</v>
      </c>
      <c r="B7454">
        <v>-52.44489844097</v>
      </c>
      <c r="C7454">
        <v>27.235224610642799</v>
      </c>
      <c r="D7454">
        <v>-17.612055143477399</v>
      </c>
    </row>
    <row r="7455" spans="1:4" x14ac:dyDescent="0.2">
      <c r="A7455">
        <v>22.995342761638899</v>
      </c>
      <c r="B7455">
        <v>-50.442914991429703</v>
      </c>
      <c r="C7455">
        <v>11.592910119432601</v>
      </c>
      <c r="D7455">
        <v>-15.5613189190112</v>
      </c>
    </row>
    <row r="7456" spans="1:4" x14ac:dyDescent="0.2">
      <c r="A7456">
        <v>18.614077902552602</v>
      </c>
      <c r="B7456">
        <v>-51.583041998530497</v>
      </c>
      <c r="C7456">
        <v>7.1290087590758402</v>
      </c>
      <c r="D7456">
        <v>-14.8884563262559</v>
      </c>
    </row>
    <row r="7457" spans="1:4" x14ac:dyDescent="0.2">
      <c r="A7457">
        <v>15.130846669095</v>
      </c>
      <c r="B7457">
        <v>-48.151900800908102</v>
      </c>
      <c r="C7457">
        <v>2.7737761811523298</v>
      </c>
      <c r="D7457">
        <v>-17.612055143477399</v>
      </c>
    </row>
    <row r="7458" spans="1:4" x14ac:dyDescent="0.2">
      <c r="A7458">
        <v>7.4531872836742403</v>
      </c>
      <c r="B7458">
        <v>-43.246793565795301</v>
      </c>
      <c r="C7458">
        <v>-5.2531920961853098</v>
      </c>
      <c r="D7458">
        <v>-17.612055143477399</v>
      </c>
    </row>
    <row r="7459" spans="1:4" x14ac:dyDescent="0.2">
      <c r="A7459">
        <v>3.8079066071031802</v>
      </c>
      <c r="B7459">
        <v>-42.536257523031303</v>
      </c>
      <c r="C7459">
        <v>-10.945859091817001</v>
      </c>
      <c r="D7459">
        <v>-12.8983610858578</v>
      </c>
    </row>
    <row r="7460" spans="1:4" x14ac:dyDescent="0.2">
      <c r="A7460">
        <v>-0.97823388569795799</v>
      </c>
      <c r="B7460">
        <v>-38.520935842597297</v>
      </c>
      <c r="C7460">
        <v>-21.8840037401304</v>
      </c>
      <c r="D7460">
        <v>-10.945859091817001</v>
      </c>
    </row>
    <row r="7461" spans="1:4" x14ac:dyDescent="0.2">
      <c r="A7461">
        <v>-6.2444131799915104</v>
      </c>
      <c r="B7461">
        <v>-32.027682428684003</v>
      </c>
      <c r="C7461">
        <v>-36.781172978834498</v>
      </c>
      <c r="D7461">
        <v>-2.1565081099282399</v>
      </c>
    </row>
    <row r="7462" spans="1:4" x14ac:dyDescent="0.2">
      <c r="A7462">
        <v>-11.6791425460775</v>
      </c>
      <c r="B7462">
        <v>-22.271416616648299</v>
      </c>
      <c r="C7462">
        <v>-30.519867602605402</v>
      </c>
      <c r="D7462">
        <v>5.8765908196195298</v>
      </c>
    </row>
    <row r="7463" spans="1:4" x14ac:dyDescent="0.2">
      <c r="A7463">
        <v>-13.2834256843294</v>
      </c>
      <c r="B7463">
        <v>-10.623427784896601</v>
      </c>
      <c r="C7463">
        <v>-14.8884563262559</v>
      </c>
      <c r="D7463">
        <v>6.5017969101870801</v>
      </c>
    </row>
    <row r="7464" spans="1:4" x14ac:dyDescent="0.2">
      <c r="A7464">
        <v>-2.43662956486199</v>
      </c>
      <c r="B7464">
        <v>-3.0888987292049599</v>
      </c>
      <c r="C7464">
        <v>4.0110341304320896</v>
      </c>
      <c r="D7464">
        <v>4.0110341304320896</v>
      </c>
    </row>
    <row r="7465" spans="1:4" x14ac:dyDescent="0.2">
      <c r="A7465">
        <v>52.071448987139199</v>
      </c>
      <c r="B7465">
        <v>-66.729044002531893</v>
      </c>
      <c r="C7465">
        <v>56.186836970896302</v>
      </c>
      <c r="D7465">
        <v>-25.659126530331701</v>
      </c>
    </row>
    <row r="7466" spans="1:4" x14ac:dyDescent="0.2">
      <c r="A7466">
        <v>66.878379009763094</v>
      </c>
      <c r="B7466">
        <v>-67.7471786200297</v>
      </c>
      <c r="C7466">
        <v>80.682854751599194</v>
      </c>
      <c r="D7466">
        <v>-24.1223826187078</v>
      </c>
    </row>
    <row r="7467" spans="1:4" x14ac:dyDescent="0.2">
      <c r="A7467">
        <v>68.1410973826776</v>
      </c>
      <c r="B7467">
        <v>-61.871756123154199</v>
      </c>
      <c r="C7467">
        <v>85.305817678706703</v>
      </c>
      <c r="D7467">
        <v>-20.431920809743598</v>
      </c>
    </row>
    <row r="7468" spans="1:4" x14ac:dyDescent="0.2">
      <c r="A7468">
        <v>65.9021309626375</v>
      </c>
      <c r="B7468">
        <v>-59.302507675249501</v>
      </c>
      <c r="C7468">
        <v>87.765777364727597</v>
      </c>
      <c r="D7468">
        <v>-16.239359565699399</v>
      </c>
    </row>
    <row r="7469" spans="1:4" x14ac:dyDescent="0.2">
      <c r="A7469">
        <v>63.949881517948398</v>
      </c>
      <c r="B7469">
        <v>-54.424477190475599</v>
      </c>
      <c r="C7469">
        <v>85.305817678706703</v>
      </c>
      <c r="D7469">
        <v>-14.8884563262559</v>
      </c>
    </row>
    <row r="7470" spans="1:4" x14ac:dyDescent="0.2">
      <c r="A7470">
        <v>62.617778787276499</v>
      </c>
      <c r="B7470">
        <v>-50.433862374728498</v>
      </c>
      <c r="C7470">
        <v>80.682854751599194</v>
      </c>
      <c r="D7470">
        <v>-14.8884563262559</v>
      </c>
    </row>
    <row r="7471" spans="1:4" x14ac:dyDescent="0.2">
      <c r="A7471">
        <v>58.327256330827304</v>
      </c>
      <c r="B7471">
        <v>-57.0401560068875</v>
      </c>
      <c r="C7471">
        <v>76.413394868836704</v>
      </c>
      <c r="D7471">
        <v>-18.307269759713002</v>
      </c>
    </row>
    <row r="7472" spans="1:4" x14ac:dyDescent="0.2">
      <c r="A7472">
        <v>53.008436214728803</v>
      </c>
      <c r="B7472">
        <v>-57.736370258857299</v>
      </c>
      <c r="C7472">
        <v>74.397295427851404</v>
      </c>
      <c r="D7472">
        <v>-21.8840037401304</v>
      </c>
    </row>
    <row r="7473" spans="1:4" x14ac:dyDescent="0.2">
      <c r="A7473">
        <v>43.914867329352703</v>
      </c>
      <c r="B7473">
        <v>-58.663981228806797</v>
      </c>
      <c r="C7473">
        <v>70.578375231994102</v>
      </c>
      <c r="D7473">
        <v>-24.1223826187078</v>
      </c>
    </row>
    <row r="7474" spans="1:4" x14ac:dyDescent="0.2">
      <c r="A7474">
        <v>43.994492249178798</v>
      </c>
      <c r="B7474">
        <v>-65.869109341632495</v>
      </c>
      <c r="C7474">
        <v>67.016132789408701</v>
      </c>
      <c r="D7474">
        <v>-28.854197607049301</v>
      </c>
    </row>
    <row r="7475" spans="1:4" x14ac:dyDescent="0.2">
      <c r="A7475">
        <v>45.477255678028101</v>
      </c>
      <c r="B7475">
        <v>-72.079020717728497</v>
      </c>
      <c r="C7475">
        <v>63.681618167206601</v>
      </c>
      <c r="D7475">
        <v>-30.519867602605402</v>
      </c>
    </row>
    <row r="7476" spans="1:4" x14ac:dyDescent="0.2">
      <c r="A7476">
        <v>43.490096409517598</v>
      </c>
      <c r="B7476">
        <v>-77.222005576720207</v>
      </c>
      <c r="C7476">
        <v>54.812447766688003</v>
      </c>
      <c r="D7476">
        <v>-27.235224610642799</v>
      </c>
    </row>
    <row r="7477" spans="1:4" x14ac:dyDescent="0.2">
      <c r="A7477">
        <v>40.627363870530502</v>
      </c>
      <c r="B7477">
        <v>-78.844356481331005</v>
      </c>
      <c r="C7477">
        <v>49.663290382164398</v>
      </c>
      <c r="D7477">
        <v>-29.6809437923825</v>
      </c>
    </row>
    <row r="7478" spans="1:4" x14ac:dyDescent="0.2">
      <c r="A7478">
        <v>40.017593057647801</v>
      </c>
      <c r="B7478">
        <v>-81.222818361901602</v>
      </c>
      <c r="C7478">
        <v>46.121853992727999</v>
      </c>
      <c r="D7478">
        <v>-29.6809437923825</v>
      </c>
    </row>
    <row r="7479" spans="1:4" x14ac:dyDescent="0.2">
      <c r="A7479">
        <v>42.4584465742738</v>
      </c>
      <c r="B7479">
        <v>-82.950283749024507</v>
      </c>
      <c r="C7479">
        <v>39.709015737136603</v>
      </c>
      <c r="D7479">
        <v>-28.039120360843199</v>
      </c>
    </row>
    <row r="7480" spans="1:4" x14ac:dyDescent="0.2">
      <c r="A7480">
        <v>42.103141210899302</v>
      </c>
      <c r="B7480">
        <v>-83.266878692786605</v>
      </c>
      <c r="C7480">
        <v>30.519867602605402</v>
      </c>
      <c r="D7480">
        <v>-28.039120360843199</v>
      </c>
    </row>
    <row r="7481" spans="1:4" x14ac:dyDescent="0.2">
      <c r="A7481">
        <v>38.080321434431703</v>
      </c>
      <c r="B7481">
        <v>-84.029636116873306</v>
      </c>
      <c r="C7481">
        <v>24.1223826187078</v>
      </c>
      <c r="D7481">
        <v>-23.367742098810499</v>
      </c>
    </row>
    <row r="7482" spans="1:4" x14ac:dyDescent="0.2">
      <c r="A7482">
        <v>30.521803412663999</v>
      </c>
      <c r="B7482">
        <v>-81.728113309107499</v>
      </c>
      <c r="C7482">
        <v>14.220510869304601</v>
      </c>
      <c r="D7482">
        <v>-27.235224610642799</v>
      </c>
    </row>
    <row r="7483" spans="1:4" x14ac:dyDescent="0.2">
      <c r="A7483">
        <v>17.460153894248901</v>
      </c>
      <c r="B7483">
        <v>-71.883025511796205</v>
      </c>
      <c r="C7483">
        <v>3.39188830198187</v>
      </c>
      <c r="D7483">
        <v>-30.519867602605402</v>
      </c>
    </row>
    <row r="7484" spans="1:4" x14ac:dyDescent="0.2">
      <c r="A7484">
        <v>11.908264568993699</v>
      </c>
      <c r="B7484">
        <v>-71.129424427629502</v>
      </c>
      <c r="C7484">
        <v>-1.5398954594707599</v>
      </c>
      <c r="D7484">
        <v>-32.236397285650199</v>
      </c>
    </row>
    <row r="7485" spans="1:4" x14ac:dyDescent="0.2">
      <c r="A7485">
        <v>6.9841755277450801</v>
      </c>
      <c r="B7485">
        <v>-68.593511206764504</v>
      </c>
      <c r="C7485">
        <v>-7.75842725369227</v>
      </c>
      <c r="D7485">
        <v>-29.6809437923825</v>
      </c>
    </row>
    <row r="7486" spans="1:4" x14ac:dyDescent="0.2">
      <c r="A7486">
        <v>3.1618487831151199</v>
      </c>
      <c r="B7486">
        <v>-64.987087798274501</v>
      </c>
      <c r="C7486">
        <v>-21.8840037401304</v>
      </c>
      <c r="D7486">
        <v>-19.71689597704</v>
      </c>
    </row>
    <row r="7487" spans="1:4" x14ac:dyDescent="0.2">
      <c r="A7487">
        <v>-2.85715177148907</v>
      </c>
      <c r="B7487">
        <v>-57.341386436688801</v>
      </c>
      <c r="C7487">
        <v>-30.519867602605402</v>
      </c>
      <c r="D7487">
        <v>-11.592910119432601</v>
      </c>
    </row>
    <row r="7488" spans="1:4" x14ac:dyDescent="0.2">
      <c r="A7488">
        <v>-10.158229013077801</v>
      </c>
      <c r="B7488">
        <v>-43.1593412250933</v>
      </c>
      <c r="C7488">
        <v>-29.6809437923825</v>
      </c>
      <c r="D7488">
        <v>-1.5398954594707599</v>
      </c>
    </row>
    <row r="7489" spans="1:4" x14ac:dyDescent="0.2">
      <c r="A7489">
        <v>-13.1802205193984</v>
      </c>
      <c r="B7489">
        <v>-25.906941980546499</v>
      </c>
      <c r="C7489">
        <v>-19.71689597704</v>
      </c>
      <c r="D7489">
        <v>-0.92375039866305297</v>
      </c>
    </row>
    <row r="7490" spans="1:4" x14ac:dyDescent="0.2">
      <c r="A7490">
        <v>0.34949250989273001</v>
      </c>
      <c r="B7490">
        <v>-23.313795687738299</v>
      </c>
      <c r="C7490">
        <v>1.5398954594707599</v>
      </c>
      <c r="D7490">
        <v>-3.39188830198187</v>
      </c>
    </row>
    <row r="7491" spans="1:4" x14ac:dyDescent="0.2">
      <c r="A7491">
        <v>46.961456011727797</v>
      </c>
      <c r="B7491">
        <v>-65.817021170158895</v>
      </c>
      <c r="C7491">
        <v>42.813950653397598</v>
      </c>
      <c r="D7491">
        <v>-24.1223826187078</v>
      </c>
    </row>
    <row r="7492" spans="1:4" x14ac:dyDescent="0.2">
      <c r="A7492">
        <v>63.287874370456102</v>
      </c>
      <c r="B7492">
        <v>-66.319758019860799</v>
      </c>
      <c r="C7492">
        <v>63.681618167206601</v>
      </c>
      <c r="D7492">
        <v>-21.8840037401304</v>
      </c>
    </row>
    <row r="7493" spans="1:4" x14ac:dyDescent="0.2">
      <c r="A7493">
        <v>64.886805108413398</v>
      </c>
      <c r="B7493">
        <v>-63.0979963080323</v>
      </c>
      <c r="C7493">
        <v>72.453757853520599</v>
      </c>
      <c r="D7493">
        <v>-20.431920809743598</v>
      </c>
    </row>
    <row r="7494" spans="1:4" x14ac:dyDescent="0.2">
      <c r="A7494">
        <v>65.017949033460795</v>
      </c>
      <c r="B7494">
        <v>-62.127166534237404</v>
      </c>
      <c r="C7494">
        <v>82.947109515721394</v>
      </c>
      <c r="D7494">
        <v>-15.5613189190112</v>
      </c>
    </row>
    <row r="7495" spans="1:4" x14ac:dyDescent="0.2">
      <c r="A7495">
        <v>63.574429277530101</v>
      </c>
      <c r="B7495">
        <v>-54.661591471816202</v>
      </c>
      <c r="C7495">
        <v>72.453757853520599</v>
      </c>
      <c r="D7495">
        <v>-16.922846382807599</v>
      </c>
    </row>
    <row r="7496" spans="1:4" x14ac:dyDescent="0.2">
      <c r="A7496">
        <v>60.316325933142103</v>
      </c>
      <c r="B7496">
        <v>-50.968105521752697</v>
      </c>
      <c r="C7496">
        <v>74.397295427851404</v>
      </c>
      <c r="D7496">
        <v>-17.612055143477399</v>
      </c>
    </row>
    <row r="7497" spans="1:4" x14ac:dyDescent="0.2">
      <c r="A7497">
        <v>53.2245296644031</v>
      </c>
      <c r="B7497">
        <v>-60.8492290871027</v>
      </c>
      <c r="C7497">
        <v>60.549989150888599</v>
      </c>
      <c r="D7497">
        <v>-22.6217391215575</v>
      </c>
    </row>
    <row r="7498" spans="1:4" x14ac:dyDescent="0.2">
      <c r="A7498">
        <v>48.085886899443999</v>
      </c>
      <c r="B7498">
        <v>-64.5285689096319</v>
      </c>
      <c r="C7498">
        <v>62.091855569443602</v>
      </c>
      <c r="D7498">
        <v>-25.659126530331701</v>
      </c>
    </row>
    <row r="7499" spans="1:4" x14ac:dyDescent="0.2">
      <c r="A7499">
        <v>38.763917313860098</v>
      </c>
      <c r="B7499">
        <v>-63.675881679913601</v>
      </c>
      <c r="C7499">
        <v>56.186836970896302</v>
      </c>
      <c r="D7499">
        <v>-28.039120360843199</v>
      </c>
    </row>
    <row r="7500" spans="1:4" x14ac:dyDescent="0.2">
      <c r="A7500">
        <v>35.765796961795502</v>
      </c>
      <c r="B7500">
        <v>-70.162996086804696</v>
      </c>
      <c r="C7500">
        <v>50.901764100484598</v>
      </c>
      <c r="D7500">
        <v>-34.916621384157501</v>
      </c>
    </row>
    <row r="7501" spans="1:4" x14ac:dyDescent="0.2">
      <c r="A7501">
        <v>34.865375152416497</v>
      </c>
      <c r="B7501">
        <v>-77.174786868557206</v>
      </c>
      <c r="C7501">
        <v>50.901764100484598</v>
      </c>
      <c r="D7501">
        <v>-39.709015737136603</v>
      </c>
    </row>
    <row r="7502" spans="1:4" x14ac:dyDescent="0.2">
      <c r="A7502">
        <v>34.543527034062301</v>
      </c>
      <c r="B7502">
        <v>-82.231843201045194</v>
      </c>
      <c r="C7502">
        <v>48.454750868986402</v>
      </c>
      <c r="D7502">
        <v>-35.8406668673071</v>
      </c>
    </row>
    <row r="7503" spans="1:4" x14ac:dyDescent="0.2">
      <c r="A7503">
        <v>41.513323714712101</v>
      </c>
      <c r="B7503">
        <v>-86.817136755379295</v>
      </c>
      <c r="C7503">
        <v>40.723124939522499</v>
      </c>
      <c r="D7503">
        <v>-42.813950653397598</v>
      </c>
    </row>
    <row r="7504" spans="1:4" x14ac:dyDescent="0.2">
      <c r="A7504">
        <v>49.186004753625802</v>
      </c>
      <c r="B7504">
        <v>-86.448502877117903</v>
      </c>
      <c r="C7504">
        <v>33.115139443008403</v>
      </c>
      <c r="D7504">
        <v>-47.274719595684303</v>
      </c>
    </row>
    <row r="7505" spans="1:4" x14ac:dyDescent="0.2">
      <c r="A7505">
        <v>51.090030918785303</v>
      </c>
      <c r="B7505">
        <v>-87.292038456812193</v>
      </c>
      <c r="C7505">
        <v>28.039120360843199</v>
      </c>
      <c r="D7505">
        <v>-43.8926300382645</v>
      </c>
    </row>
    <row r="7506" spans="1:4" x14ac:dyDescent="0.2">
      <c r="A7506">
        <v>47.263052216401803</v>
      </c>
      <c r="B7506">
        <v>-91.184914945987899</v>
      </c>
      <c r="C7506">
        <v>21.8840037401304</v>
      </c>
      <c r="D7506">
        <v>-40.723124939522499</v>
      </c>
    </row>
    <row r="7507" spans="1:4" x14ac:dyDescent="0.2">
      <c r="A7507">
        <v>36.196927347726003</v>
      </c>
      <c r="B7507">
        <v>-91.214423977774501</v>
      </c>
      <c r="C7507">
        <v>16.922846382807599</v>
      </c>
      <c r="D7507">
        <v>-29.6809437923825</v>
      </c>
    </row>
    <row r="7508" spans="1:4" x14ac:dyDescent="0.2">
      <c r="A7508">
        <v>27.053114552559499</v>
      </c>
      <c r="B7508">
        <v>-89.697140638326701</v>
      </c>
      <c r="C7508">
        <v>6.5017969101870801</v>
      </c>
      <c r="D7508">
        <v>-32.236397285650199</v>
      </c>
    </row>
    <row r="7509" spans="1:4" x14ac:dyDescent="0.2">
      <c r="A7509">
        <v>6.1827439690504704</v>
      </c>
      <c r="B7509">
        <v>-74.680819331220206</v>
      </c>
      <c r="C7509">
        <v>-9.6619745207914498</v>
      </c>
      <c r="D7509">
        <v>-39.709015737136603</v>
      </c>
    </row>
    <row r="7510" spans="1:4" x14ac:dyDescent="0.2">
      <c r="A7510">
        <v>-3.4843292857426298</v>
      </c>
      <c r="B7510">
        <v>-73.438099076725806</v>
      </c>
      <c r="C7510">
        <v>-17.612055143477399</v>
      </c>
      <c r="D7510">
        <v>-43.8926300382645</v>
      </c>
    </row>
    <row r="7511" spans="1:4" x14ac:dyDescent="0.2">
      <c r="A7511">
        <v>-8.2652767683308994</v>
      </c>
      <c r="B7511">
        <v>-73.252563598894099</v>
      </c>
      <c r="C7511">
        <v>-24.1223826187078</v>
      </c>
      <c r="D7511">
        <v>-43.8926300382645</v>
      </c>
    </row>
    <row r="7512" spans="1:4" x14ac:dyDescent="0.2">
      <c r="A7512">
        <v>-13.189485287730401</v>
      </c>
      <c r="B7512">
        <v>-70.621462968876301</v>
      </c>
      <c r="C7512">
        <v>-35.8406668673071</v>
      </c>
      <c r="D7512">
        <v>-29.6809437923825</v>
      </c>
    </row>
    <row r="7513" spans="1:4" x14ac:dyDescent="0.2">
      <c r="A7513">
        <v>-21.795297195824201</v>
      </c>
      <c r="B7513">
        <v>-66.123683227145705</v>
      </c>
      <c r="C7513">
        <v>-43.8926300382645</v>
      </c>
      <c r="D7513">
        <v>-29.6809437923825</v>
      </c>
    </row>
    <row r="7514" spans="1:4" x14ac:dyDescent="0.2">
      <c r="A7514">
        <v>-25.887787060449899</v>
      </c>
      <c r="B7514">
        <v>-46.358224027994297</v>
      </c>
      <c r="C7514">
        <v>-48.454750868986402</v>
      </c>
      <c r="D7514">
        <v>-10.302287789423399</v>
      </c>
    </row>
    <row r="7515" spans="1:4" x14ac:dyDescent="0.2">
      <c r="A7515">
        <v>-25.978064403029101</v>
      </c>
      <c r="B7515">
        <v>-24.116245205543201</v>
      </c>
      <c r="C7515">
        <v>-32.236397285650199</v>
      </c>
      <c r="D7515">
        <v>-4.6314045878209598</v>
      </c>
    </row>
    <row r="7516" spans="1:4" x14ac:dyDescent="0.2">
      <c r="A7516">
        <v>-9.60097105321565</v>
      </c>
      <c r="B7516">
        <v>-21.779803995115401</v>
      </c>
      <c r="C7516">
        <v>-11.592910119432601</v>
      </c>
      <c r="D7516">
        <v>-10.302287789423399</v>
      </c>
    </row>
    <row r="7517" spans="1:4" x14ac:dyDescent="0.2">
      <c r="A7517">
        <v>40.846179680911497</v>
      </c>
      <c r="B7517">
        <v>-61.591464331289501</v>
      </c>
      <c r="C7517">
        <v>39.709015737136603</v>
      </c>
      <c r="D7517">
        <v>-21.1541791252514</v>
      </c>
    </row>
    <row r="7518" spans="1:4" x14ac:dyDescent="0.2">
      <c r="A7518">
        <v>60.4508067228928</v>
      </c>
      <c r="B7518">
        <v>-62.882590780938301</v>
      </c>
      <c r="C7518">
        <v>62.091855569443602</v>
      </c>
      <c r="D7518">
        <v>-19.71689597704</v>
      </c>
    </row>
    <row r="7519" spans="1:4" x14ac:dyDescent="0.2">
      <c r="A7519">
        <v>73.290107377374696</v>
      </c>
      <c r="B7519">
        <v>-62.314970359922</v>
      </c>
      <c r="C7519">
        <v>63.681618167206601</v>
      </c>
      <c r="D7519">
        <v>-19.008782790383101</v>
      </c>
    </row>
    <row r="7520" spans="1:4" x14ac:dyDescent="0.2">
      <c r="A7520">
        <v>89.872371937458695</v>
      </c>
      <c r="B7520">
        <v>-59.569394605983803</v>
      </c>
      <c r="C7520">
        <v>72.453757853520599</v>
      </c>
      <c r="D7520">
        <v>-16.239359565699399</v>
      </c>
    </row>
    <row r="7521" spans="1:4" x14ac:dyDescent="0.2">
      <c r="A7521">
        <v>87.488419535500199</v>
      </c>
      <c r="B7521">
        <v>-53.9517299483553</v>
      </c>
      <c r="C7521">
        <v>67.016132789408701</v>
      </c>
      <c r="D7521">
        <v>-15.5613189190112</v>
      </c>
    </row>
    <row r="7522" spans="1:4" x14ac:dyDescent="0.2">
      <c r="A7522">
        <v>75.0551933013857</v>
      </c>
      <c r="B7522">
        <v>-52.086357849019699</v>
      </c>
      <c r="C7522">
        <v>67.016132789408701</v>
      </c>
      <c r="D7522">
        <v>-17.612055143477399</v>
      </c>
    </row>
    <row r="7523" spans="1:4" x14ac:dyDescent="0.2">
      <c r="A7523">
        <v>56.741729755090702</v>
      </c>
      <c r="B7523">
        <v>-62.353461116597899</v>
      </c>
      <c r="C7523">
        <v>63.681618167206601</v>
      </c>
      <c r="D7523">
        <v>-24.886044548537999</v>
      </c>
    </row>
    <row r="7524" spans="1:4" x14ac:dyDescent="0.2">
      <c r="A7524">
        <v>52.0749707340714</v>
      </c>
      <c r="B7524">
        <v>-66.409184125262996</v>
      </c>
      <c r="C7524">
        <v>62.091855569443602</v>
      </c>
      <c r="D7524">
        <v>-28.039120360843199</v>
      </c>
    </row>
    <row r="7525" spans="1:4" x14ac:dyDescent="0.2">
      <c r="A7525">
        <v>47.259083283977198</v>
      </c>
      <c r="B7525">
        <v>-71.1439167728211</v>
      </c>
      <c r="C7525">
        <v>54.812447766688003</v>
      </c>
      <c r="D7525">
        <v>-31.371500321704499</v>
      </c>
    </row>
    <row r="7526" spans="1:4" x14ac:dyDescent="0.2">
      <c r="A7526">
        <v>39.819419487726499</v>
      </c>
      <c r="B7526">
        <v>-76.326578466695096</v>
      </c>
      <c r="C7526">
        <v>49.663290382164398</v>
      </c>
      <c r="D7526">
        <v>-38.714552462961898</v>
      </c>
    </row>
    <row r="7527" spans="1:4" x14ac:dyDescent="0.2">
      <c r="A7527">
        <v>32.019452179865503</v>
      </c>
      <c r="B7527">
        <v>-81.814411340148396</v>
      </c>
      <c r="C7527">
        <v>47.274719595684303</v>
      </c>
      <c r="D7527">
        <v>-44.994888720551103</v>
      </c>
    </row>
    <row r="7528" spans="1:4" x14ac:dyDescent="0.2">
      <c r="A7528">
        <v>25.5006151450735</v>
      </c>
      <c r="B7528">
        <v>-71.787843841044094</v>
      </c>
      <c r="C7528">
        <v>43.8926300382645</v>
      </c>
      <c r="D7528">
        <v>-46.121853992727999</v>
      </c>
    </row>
    <row r="7529" spans="1:4" x14ac:dyDescent="0.2">
      <c r="A7529">
        <v>44.223465079126598</v>
      </c>
      <c r="B7529">
        <v>-83.599591406843203</v>
      </c>
      <c r="C7529">
        <v>34.008335031946601</v>
      </c>
      <c r="D7529">
        <v>-44.994888720551103</v>
      </c>
    </row>
    <row r="7530" spans="1:4" x14ac:dyDescent="0.2">
      <c r="A7530">
        <v>51.236260186048398</v>
      </c>
      <c r="B7530">
        <v>-89.856151544957498</v>
      </c>
      <c r="C7530">
        <v>29.6809437923825</v>
      </c>
      <c r="D7530">
        <v>-49.663290382164398</v>
      </c>
    </row>
    <row r="7531" spans="1:4" x14ac:dyDescent="0.2">
      <c r="A7531">
        <v>53.569686176254599</v>
      </c>
      <c r="B7531">
        <v>-89.082077293168496</v>
      </c>
      <c r="C7531">
        <v>27.235224610642799</v>
      </c>
      <c r="D7531">
        <v>-44.994888720551103</v>
      </c>
    </row>
    <row r="7532" spans="1:4" x14ac:dyDescent="0.2">
      <c r="A7532">
        <v>50.249581646972402</v>
      </c>
      <c r="B7532">
        <v>-94.719974303364907</v>
      </c>
      <c r="C7532">
        <v>19.008782790383101</v>
      </c>
      <c r="D7532">
        <v>-47.274719595684303</v>
      </c>
    </row>
    <row r="7533" spans="1:4" x14ac:dyDescent="0.2">
      <c r="A7533">
        <v>39.776151706213199</v>
      </c>
      <c r="B7533">
        <v>-96.503531047869302</v>
      </c>
      <c r="C7533">
        <v>12.8983610858578</v>
      </c>
      <c r="D7533">
        <v>-32.236397285650199</v>
      </c>
    </row>
    <row r="7534" spans="1:4" x14ac:dyDescent="0.2">
      <c r="A7534">
        <v>19.7559854624023</v>
      </c>
      <c r="B7534">
        <v>-80.062127273159405</v>
      </c>
      <c r="C7534">
        <v>2.1565081099282399</v>
      </c>
      <c r="D7534">
        <v>-24.1223826187078</v>
      </c>
    </row>
    <row r="7535" spans="1:4" x14ac:dyDescent="0.2">
      <c r="A7535">
        <v>9.5928745011825995</v>
      </c>
      <c r="B7535">
        <v>-78.774197833406603</v>
      </c>
      <c r="C7535">
        <v>-12.8983610858578</v>
      </c>
      <c r="D7535">
        <v>-41.757785005227802</v>
      </c>
    </row>
    <row r="7536" spans="1:4" x14ac:dyDescent="0.2">
      <c r="A7536">
        <v>-11.3614561428067</v>
      </c>
      <c r="B7536">
        <v>-73.031674341736704</v>
      </c>
      <c r="C7536">
        <v>-23.367742098810499</v>
      </c>
      <c r="D7536">
        <v>-49.663290382164398</v>
      </c>
    </row>
    <row r="7537" spans="1:4" x14ac:dyDescent="0.2">
      <c r="A7537">
        <v>-19.0293401447314</v>
      </c>
      <c r="B7537">
        <v>-74.873295974422902</v>
      </c>
      <c r="C7537">
        <v>-30.519867602605402</v>
      </c>
      <c r="D7537">
        <v>-40.723124939522499</v>
      </c>
    </row>
    <row r="7538" spans="1:4" x14ac:dyDescent="0.2">
      <c r="A7538">
        <v>-25.442156846359101</v>
      </c>
      <c r="B7538">
        <v>-73.1098944333459</v>
      </c>
      <c r="C7538">
        <v>-42.813950653397598</v>
      </c>
      <c r="D7538">
        <v>-34.008335031946601</v>
      </c>
    </row>
    <row r="7539" spans="1:4" x14ac:dyDescent="0.2">
      <c r="A7539">
        <v>-32.330441962372397</v>
      </c>
      <c r="B7539">
        <v>-59.966474455662201</v>
      </c>
      <c r="C7539">
        <v>-57.599802671083097</v>
      </c>
      <c r="D7539">
        <v>-31.371500321704499</v>
      </c>
    </row>
    <row r="7540" spans="1:4" x14ac:dyDescent="0.2">
      <c r="A7540">
        <v>-36.185651777472103</v>
      </c>
      <c r="B7540">
        <v>-45.0985360511146</v>
      </c>
      <c r="C7540">
        <v>-56.186836970896302</v>
      </c>
      <c r="D7540">
        <v>-16.922846382807599</v>
      </c>
    </row>
    <row r="7541" spans="1:4" x14ac:dyDescent="0.2">
      <c r="A7541">
        <v>-34.640829873685597</v>
      </c>
      <c r="B7541">
        <v>-19.8794330699486</v>
      </c>
      <c r="C7541">
        <v>-37.7388766052946</v>
      </c>
      <c r="D7541">
        <v>-8.3902560414164693</v>
      </c>
    </row>
    <row r="7542" spans="1:4" x14ac:dyDescent="0.2">
      <c r="A7542">
        <v>-18.3253001164382</v>
      </c>
      <c r="B7542">
        <v>-16.618794189795899</v>
      </c>
      <c r="C7542">
        <v>-19.008782790383101</v>
      </c>
      <c r="D7542">
        <v>-15.5613189190112</v>
      </c>
    </row>
    <row r="7543" spans="1:4" x14ac:dyDescent="0.2">
      <c r="A7543">
        <v>37.711806811675203</v>
      </c>
      <c r="B7543">
        <v>-51.045869898014899</v>
      </c>
      <c r="C7543">
        <v>36.781172978834498</v>
      </c>
      <c r="D7543">
        <v>-19.008782790383101</v>
      </c>
    </row>
    <row r="7544" spans="1:4" x14ac:dyDescent="0.2">
      <c r="A7544">
        <v>63.945731426888997</v>
      </c>
      <c r="B7544">
        <v>-57.654958686039599</v>
      </c>
      <c r="C7544">
        <v>62.091855569443602</v>
      </c>
      <c r="D7544">
        <v>-21.8840037401304</v>
      </c>
    </row>
    <row r="7545" spans="1:4" x14ac:dyDescent="0.2">
      <c r="A7545">
        <v>75.450839993541805</v>
      </c>
      <c r="B7545">
        <v>-54.936978952807003</v>
      </c>
      <c r="C7545">
        <v>60.549989150888599</v>
      </c>
      <c r="D7545">
        <v>-16.239359565699399</v>
      </c>
    </row>
    <row r="7546" spans="1:4" x14ac:dyDescent="0.2">
      <c r="A7546">
        <v>85.287826972238193</v>
      </c>
      <c r="B7546">
        <v>-51.433331702266997</v>
      </c>
      <c r="C7546">
        <v>63.681618167206601</v>
      </c>
      <c r="D7546">
        <v>-10.945859091817001</v>
      </c>
    </row>
    <row r="7547" spans="1:4" x14ac:dyDescent="0.2">
      <c r="A7547">
        <v>87.025268166464798</v>
      </c>
      <c r="B7547">
        <v>-53.736492840641702</v>
      </c>
      <c r="C7547">
        <v>63.681618167206601</v>
      </c>
      <c r="D7547">
        <v>-12.8983610858578</v>
      </c>
    </row>
    <row r="7548" spans="1:4" x14ac:dyDescent="0.2">
      <c r="A7548">
        <v>80.369372365959407</v>
      </c>
      <c r="B7548">
        <v>-50.733214027983898</v>
      </c>
      <c r="C7548">
        <v>67.016132789408701</v>
      </c>
      <c r="D7548">
        <v>-16.922846382807599</v>
      </c>
    </row>
    <row r="7549" spans="1:4" x14ac:dyDescent="0.2">
      <c r="A7549">
        <v>73.161283788319693</v>
      </c>
      <c r="B7549">
        <v>-56.6703347142425</v>
      </c>
      <c r="C7549">
        <v>67.016132789408701</v>
      </c>
      <c r="D7549">
        <v>-22.6217391215575</v>
      </c>
    </row>
    <row r="7550" spans="1:4" x14ac:dyDescent="0.2">
      <c r="A7550">
        <v>63.365899546674498</v>
      </c>
      <c r="B7550">
        <v>-63.366684424090103</v>
      </c>
      <c r="C7550">
        <v>59.053439326441797</v>
      </c>
      <c r="D7550">
        <v>-28.854197607049301</v>
      </c>
    </row>
    <row r="7551" spans="1:4" x14ac:dyDescent="0.2">
      <c r="A7551">
        <v>59.675864613481799</v>
      </c>
      <c r="B7551">
        <v>-69.808291756884003</v>
      </c>
      <c r="C7551">
        <v>63.681618167206601</v>
      </c>
      <c r="D7551">
        <v>-34.008335031946601</v>
      </c>
    </row>
    <row r="7552" spans="1:4" x14ac:dyDescent="0.2">
      <c r="A7552">
        <v>59.2821063854974</v>
      </c>
      <c r="B7552">
        <v>-74.3579485776513</v>
      </c>
      <c r="C7552">
        <v>53.4746762190223</v>
      </c>
      <c r="D7552">
        <v>-39.709015737136603</v>
      </c>
    </row>
    <row r="7553" spans="1:4" x14ac:dyDescent="0.2">
      <c r="A7553">
        <v>56.880741830826601</v>
      </c>
      <c r="B7553">
        <v>-78.811298488895304</v>
      </c>
      <c r="C7553">
        <v>49.663290382164398</v>
      </c>
      <c r="D7553">
        <v>-42.813950653397598</v>
      </c>
    </row>
    <row r="7554" spans="1:4" x14ac:dyDescent="0.2">
      <c r="A7554">
        <v>54.018868176450397</v>
      </c>
      <c r="B7554">
        <v>-79.158557808112405</v>
      </c>
      <c r="C7554">
        <v>38.714552462961898</v>
      </c>
      <c r="D7554">
        <v>-41.757785005227802</v>
      </c>
    </row>
    <row r="7555" spans="1:4" x14ac:dyDescent="0.2">
      <c r="A7555">
        <v>46.6505434375078</v>
      </c>
      <c r="B7555">
        <v>-82.341810248566603</v>
      </c>
      <c r="C7555">
        <v>33.115139443008403</v>
      </c>
      <c r="D7555">
        <v>-39.709015737136603</v>
      </c>
    </row>
    <row r="7556" spans="1:4" x14ac:dyDescent="0.2">
      <c r="A7556">
        <v>45.221108077411699</v>
      </c>
      <c r="B7556">
        <v>-81.380905486343096</v>
      </c>
      <c r="C7556">
        <v>28.039120360843199</v>
      </c>
      <c r="D7556">
        <v>-47.274719595684303</v>
      </c>
    </row>
    <row r="7557" spans="1:4" x14ac:dyDescent="0.2">
      <c r="A7557">
        <v>49.344957023832102</v>
      </c>
      <c r="B7557">
        <v>-84.307528855275294</v>
      </c>
      <c r="C7557">
        <v>25.659126530331701</v>
      </c>
      <c r="D7557">
        <v>-37.7388766052946</v>
      </c>
    </row>
    <row r="7558" spans="1:4" x14ac:dyDescent="0.2">
      <c r="A7558">
        <v>43.345585341693599</v>
      </c>
      <c r="B7558">
        <v>-85.253783094936296</v>
      </c>
      <c r="C7558">
        <v>10.302287789423399</v>
      </c>
      <c r="D7558">
        <v>-33.115139443008403</v>
      </c>
    </row>
    <row r="7559" spans="1:4" x14ac:dyDescent="0.2">
      <c r="A7559">
        <v>35.473724065435597</v>
      </c>
      <c r="B7559">
        <v>-85.240622355897699</v>
      </c>
      <c r="C7559">
        <v>-0.92375039866305297</v>
      </c>
      <c r="D7559">
        <v>-30.519867602605402</v>
      </c>
    </row>
    <row r="7560" spans="1:4" x14ac:dyDescent="0.2">
      <c r="A7560">
        <v>13.83046622805</v>
      </c>
      <c r="B7560">
        <v>-74.462244188035697</v>
      </c>
      <c r="C7560">
        <v>-10.302287789423399</v>
      </c>
      <c r="D7560">
        <v>-23.367742098810499</v>
      </c>
    </row>
    <row r="7561" spans="1:4" x14ac:dyDescent="0.2">
      <c r="A7561">
        <v>1.12500820948893</v>
      </c>
      <c r="B7561">
        <v>-75.950271683015501</v>
      </c>
      <c r="C7561">
        <v>-25.659126530331701</v>
      </c>
      <c r="D7561">
        <v>-26.442042890675399</v>
      </c>
    </row>
    <row r="7562" spans="1:4" x14ac:dyDescent="0.2">
      <c r="A7562">
        <v>-20.362294975121898</v>
      </c>
      <c r="B7562">
        <v>-73.930366101394597</v>
      </c>
      <c r="C7562">
        <v>-34.008335031946601</v>
      </c>
      <c r="D7562">
        <v>-48.454750868986402</v>
      </c>
    </row>
    <row r="7563" spans="1:4" x14ac:dyDescent="0.2">
      <c r="A7563">
        <v>-30.100783011740699</v>
      </c>
      <c r="B7563">
        <v>-74.569266839463097</v>
      </c>
      <c r="C7563">
        <v>-34.916621384157501</v>
      </c>
      <c r="D7563">
        <v>-43.8926300382645</v>
      </c>
    </row>
    <row r="7564" spans="1:4" x14ac:dyDescent="0.2">
      <c r="A7564">
        <v>-34.048206293552298</v>
      </c>
      <c r="B7564">
        <v>-73.710423624945705</v>
      </c>
      <c r="C7564">
        <v>-44.994888720551103</v>
      </c>
      <c r="D7564">
        <v>-34.008335031946601</v>
      </c>
    </row>
    <row r="7565" spans="1:4" x14ac:dyDescent="0.2">
      <c r="A7565">
        <v>-39.956036283184503</v>
      </c>
      <c r="B7565">
        <v>-60.544547052773297</v>
      </c>
      <c r="C7565">
        <v>-60.549989150888599</v>
      </c>
      <c r="D7565">
        <v>-29.6809437923825</v>
      </c>
    </row>
    <row r="7566" spans="1:4" x14ac:dyDescent="0.2">
      <c r="A7566">
        <v>-44.872406485400703</v>
      </c>
      <c r="B7566">
        <v>-39.668493497395097</v>
      </c>
      <c r="C7566">
        <v>-59.053439326441797</v>
      </c>
      <c r="D7566">
        <v>-14.8884563262559</v>
      </c>
    </row>
    <row r="7567" spans="1:4" x14ac:dyDescent="0.2">
      <c r="A7567">
        <v>-44.772852525648403</v>
      </c>
      <c r="B7567">
        <v>-14.997867058098199</v>
      </c>
      <c r="C7567">
        <v>-41.757785005227802</v>
      </c>
      <c r="D7567">
        <v>-8.3902560414164693</v>
      </c>
    </row>
    <row r="7568" spans="1:4" x14ac:dyDescent="0.2">
      <c r="A7568">
        <v>-27.7694570149417</v>
      </c>
      <c r="B7568">
        <v>-11.0846782220863</v>
      </c>
      <c r="C7568">
        <v>-21.1541791252514</v>
      </c>
      <c r="D7568">
        <v>-11.592910119432601</v>
      </c>
    </row>
    <row r="7569" spans="1:4" x14ac:dyDescent="0.2">
      <c r="A7569">
        <v>39.2064500733633</v>
      </c>
      <c r="B7569">
        <v>-45.752361508018801</v>
      </c>
      <c r="C7569">
        <v>34.916621384157501</v>
      </c>
      <c r="D7569">
        <v>-19.008782790383101</v>
      </c>
    </row>
    <row r="7570" spans="1:4" x14ac:dyDescent="0.2">
      <c r="A7570">
        <v>67.997945599327807</v>
      </c>
      <c r="B7570">
        <v>-53.534882364370297</v>
      </c>
      <c r="C7570">
        <v>53.4746762190223</v>
      </c>
      <c r="D7570">
        <v>-19.008782790383101</v>
      </c>
    </row>
    <row r="7571" spans="1:4" x14ac:dyDescent="0.2">
      <c r="A7571">
        <v>76.170394717426802</v>
      </c>
      <c r="B7571">
        <v>-51.514555547092499</v>
      </c>
      <c r="C7571">
        <v>56.186836970896302</v>
      </c>
      <c r="D7571">
        <v>-14.8884563262559</v>
      </c>
    </row>
    <row r="7572" spans="1:4" x14ac:dyDescent="0.2">
      <c r="A7572">
        <v>80.709299802006996</v>
      </c>
      <c r="B7572">
        <v>-47.829685439274101</v>
      </c>
      <c r="C7572">
        <v>60.549989150888599</v>
      </c>
      <c r="D7572">
        <v>-12.2436670909289</v>
      </c>
    </row>
    <row r="7573" spans="1:4" x14ac:dyDescent="0.2">
      <c r="A7573">
        <v>85.927910014460906</v>
      </c>
      <c r="B7573">
        <v>-46.403183588247302</v>
      </c>
      <c r="C7573">
        <v>59.053439326441797</v>
      </c>
      <c r="D7573">
        <v>-10.945859091817001</v>
      </c>
    </row>
    <row r="7574" spans="1:4" x14ac:dyDescent="0.2">
      <c r="A7574">
        <v>86.542358347071499</v>
      </c>
      <c r="B7574">
        <v>-43.7591928825304</v>
      </c>
      <c r="C7574">
        <v>60.549989150888599</v>
      </c>
      <c r="D7574">
        <v>-13.5572283922578</v>
      </c>
    </row>
    <row r="7575" spans="1:4" x14ac:dyDescent="0.2">
      <c r="A7575">
        <v>83.439010194061396</v>
      </c>
      <c r="B7575">
        <v>-49.048575739681198</v>
      </c>
      <c r="C7575">
        <v>63.681618167206601</v>
      </c>
      <c r="D7575">
        <v>-19.71689597704</v>
      </c>
    </row>
    <row r="7576" spans="1:4" x14ac:dyDescent="0.2">
      <c r="A7576">
        <v>81.058506280798696</v>
      </c>
      <c r="B7576">
        <v>-58.101210268018299</v>
      </c>
      <c r="C7576">
        <v>62.091855569443602</v>
      </c>
      <c r="D7576">
        <v>-28.039120360843199</v>
      </c>
    </row>
    <row r="7577" spans="1:4" x14ac:dyDescent="0.2">
      <c r="A7577">
        <v>80.187378654335703</v>
      </c>
      <c r="B7577">
        <v>-68.373375417023297</v>
      </c>
      <c r="C7577">
        <v>59.053439326441797</v>
      </c>
      <c r="D7577">
        <v>-34.008335031946601</v>
      </c>
    </row>
    <row r="7578" spans="1:4" x14ac:dyDescent="0.2">
      <c r="A7578">
        <v>73.143422178740394</v>
      </c>
      <c r="B7578">
        <v>-71.378123358233694</v>
      </c>
      <c r="C7578">
        <v>48.454750868986402</v>
      </c>
      <c r="D7578">
        <v>-41.757785005227802</v>
      </c>
    </row>
    <row r="7579" spans="1:4" x14ac:dyDescent="0.2">
      <c r="A7579">
        <v>62.787440682867498</v>
      </c>
      <c r="B7579">
        <v>-75.821647744276603</v>
      </c>
      <c r="C7579">
        <v>41.757785005227802</v>
      </c>
      <c r="D7579">
        <v>-39.709015737136603</v>
      </c>
    </row>
    <row r="7580" spans="1:4" x14ac:dyDescent="0.2">
      <c r="A7580">
        <v>55.852519848978197</v>
      </c>
      <c r="B7580">
        <v>-79.655195407070806</v>
      </c>
      <c r="C7580">
        <v>36.781172978834498</v>
      </c>
      <c r="D7580">
        <v>-39.709015737136603</v>
      </c>
    </row>
    <row r="7581" spans="1:4" x14ac:dyDescent="0.2">
      <c r="A7581">
        <v>45.104641232250003</v>
      </c>
      <c r="B7581">
        <v>-76.232957310859803</v>
      </c>
      <c r="C7581">
        <v>28.854197607049301</v>
      </c>
      <c r="D7581">
        <v>-36.781172978834498</v>
      </c>
    </row>
    <row r="7582" spans="1:4" x14ac:dyDescent="0.2">
      <c r="A7582">
        <v>30.365775662695601</v>
      </c>
      <c r="B7582">
        <v>-61.308564777026902</v>
      </c>
      <c r="C7582">
        <v>21.8840037401304</v>
      </c>
      <c r="D7582">
        <v>-36.781172978834498</v>
      </c>
    </row>
    <row r="7583" spans="1:4" x14ac:dyDescent="0.2">
      <c r="A7583">
        <v>33.137124000869001</v>
      </c>
      <c r="B7583">
        <v>-68.081398039651503</v>
      </c>
      <c r="C7583">
        <v>16.922846382807599</v>
      </c>
      <c r="D7583">
        <v>-24.886044548537999</v>
      </c>
    </row>
    <row r="7584" spans="1:4" x14ac:dyDescent="0.2">
      <c r="A7584">
        <v>32.441031470932899</v>
      </c>
      <c r="B7584">
        <v>-74.108491038405404</v>
      </c>
      <c r="C7584">
        <v>-2.7737761811523298</v>
      </c>
      <c r="D7584">
        <v>-14.8884563262559</v>
      </c>
    </row>
    <row r="7585" spans="1:4" x14ac:dyDescent="0.2">
      <c r="A7585">
        <v>12.791795659579501</v>
      </c>
      <c r="B7585">
        <v>-66.7247096395391</v>
      </c>
      <c r="C7585">
        <v>-10.302287789423399</v>
      </c>
      <c r="D7585">
        <v>-15.5613189190112</v>
      </c>
    </row>
    <row r="7586" spans="1:4" x14ac:dyDescent="0.2">
      <c r="A7586">
        <v>-0.92853117010437103</v>
      </c>
      <c r="B7586">
        <v>-64.806376020618401</v>
      </c>
      <c r="C7586">
        <v>-17.612055143477399</v>
      </c>
      <c r="D7586">
        <v>-20.431920809743598</v>
      </c>
    </row>
    <row r="7587" spans="1:4" x14ac:dyDescent="0.2">
      <c r="A7587">
        <v>-9.1994532962735995</v>
      </c>
      <c r="B7587">
        <v>-67.710820808047998</v>
      </c>
      <c r="C7587">
        <v>-37.7388766052946</v>
      </c>
      <c r="D7587">
        <v>-23.367742098810499</v>
      </c>
    </row>
    <row r="7588" spans="1:4" x14ac:dyDescent="0.2">
      <c r="A7588">
        <v>-22.3553487632729</v>
      </c>
      <c r="B7588">
        <v>-69.490573736395206</v>
      </c>
      <c r="C7588">
        <v>-41.757785005227802</v>
      </c>
      <c r="D7588">
        <v>-37.7388766052946</v>
      </c>
    </row>
    <row r="7589" spans="1:4" x14ac:dyDescent="0.2">
      <c r="A7589">
        <v>-31.298471166245001</v>
      </c>
      <c r="B7589">
        <v>-71.500233605394897</v>
      </c>
      <c r="C7589">
        <v>-42.813950653397598</v>
      </c>
      <c r="D7589">
        <v>-37.7388766052946</v>
      </c>
    </row>
    <row r="7590" spans="1:4" x14ac:dyDescent="0.2">
      <c r="A7590">
        <v>-37.415368765591602</v>
      </c>
      <c r="B7590">
        <v>-71.8366105184693</v>
      </c>
      <c r="C7590">
        <v>-49.663290382164398</v>
      </c>
      <c r="D7590">
        <v>-36.781172978834498</v>
      </c>
    </row>
    <row r="7591" spans="1:4" x14ac:dyDescent="0.2">
      <c r="A7591">
        <v>-44.099194306436303</v>
      </c>
      <c r="B7591">
        <v>-57.179849556234601</v>
      </c>
      <c r="C7591">
        <v>-56.186836970896302</v>
      </c>
      <c r="D7591">
        <v>-30.519867602605402</v>
      </c>
    </row>
    <row r="7592" spans="1:4" x14ac:dyDescent="0.2">
      <c r="A7592">
        <v>-51.234000921857401</v>
      </c>
      <c r="B7592">
        <v>-28.723094064131001</v>
      </c>
      <c r="C7592">
        <v>-57.599802671083097</v>
      </c>
      <c r="D7592">
        <v>-16.922846382807599</v>
      </c>
    </row>
    <row r="7593" spans="1:4" x14ac:dyDescent="0.2">
      <c r="A7593">
        <v>-55.505001345447297</v>
      </c>
      <c r="B7593">
        <v>-5.1661356286742999</v>
      </c>
      <c r="C7593">
        <v>-47.274719595684303</v>
      </c>
      <c r="D7593">
        <v>-5.8765908196195298</v>
      </c>
    </row>
    <row r="7594" spans="1:4" x14ac:dyDescent="0.2">
      <c r="A7594">
        <v>-38.066211070853598</v>
      </c>
      <c r="B7594">
        <v>-3.3083257705897902</v>
      </c>
      <c r="C7594">
        <v>-27.235224610642799</v>
      </c>
      <c r="D7594">
        <v>-4.6314045878209598</v>
      </c>
    </row>
    <row r="7595" spans="1:4" x14ac:dyDescent="0.2">
      <c r="A7595">
        <v>38.7448043865503</v>
      </c>
      <c r="B7595">
        <v>-41.4743340995349</v>
      </c>
      <c r="C7595">
        <v>32.236397285650199</v>
      </c>
      <c r="D7595">
        <v>-18.307269759713002</v>
      </c>
    </row>
    <row r="7596" spans="1:4" x14ac:dyDescent="0.2">
      <c r="A7596">
        <v>68.376337125128501</v>
      </c>
      <c r="B7596">
        <v>-49.234416555232897</v>
      </c>
      <c r="C7596">
        <v>49.663290382164398</v>
      </c>
      <c r="D7596">
        <v>-20.431920809743598</v>
      </c>
    </row>
    <row r="7597" spans="1:4" x14ac:dyDescent="0.2">
      <c r="A7597">
        <v>77.588771969981906</v>
      </c>
      <c r="B7597">
        <v>-46.654333549204203</v>
      </c>
      <c r="C7597">
        <v>50.901764100484598</v>
      </c>
      <c r="D7597">
        <v>-14.220510869304601</v>
      </c>
    </row>
    <row r="7598" spans="1:4" x14ac:dyDescent="0.2">
      <c r="A7598">
        <v>85.542276885147999</v>
      </c>
      <c r="B7598">
        <v>-46.617496011755698</v>
      </c>
      <c r="C7598">
        <v>57.599802671083097</v>
      </c>
      <c r="D7598">
        <v>-13.5572283922578</v>
      </c>
    </row>
    <row r="7599" spans="1:4" x14ac:dyDescent="0.2">
      <c r="A7599">
        <v>89.137596875815106</v>
      </c>
      <c r="B7599">
        <v>-43.330890506924703</v>
      </c>
      <c r="C7599">
        <v>57.599802671083097</v>
      </c>
      <c r="D7599">
        <v>-12.2436670909289</v>
      </c>
    </row>
    <row r="7600" spans="1:4" x14ac:dyDescent="0.2">
      <c r="A7600">
        <v>91.7509377261796</v>
      </c>
      <c r="B7600">
        <v>-43.052672856495299</v>
      </c>
      <c r="C7600">
        <v>54.812447766688003</v>
      </c>
      <c r="D7600">
        <v>-14.220510869304601</v>
      </c>
    </row>
    <row r="7601" spans="1:4" x14ac:dyDescent="0.2">
      <c r="A7601">
        <v>94.889850066768105</v>
      </c>
      <c r="B7601">
        <v>-54.312337753766897</v>
      </c>
      <c r="C7601">
        <v>57.599802671083097</v>
      </c>
      <c r="D7601">
        <v>-19.008782790383101</v>
      </c>
    </row>
    <row r="7602" spans="1:4" x14ac:dyDescent="0.2">
      <c r="A7602">
        <v>93.877677898353994</v>
      </c>
      <c r="B7602">
        <v>-61.496988820781198</v>
      </c>
      <c r="C7602">
        <v>59.053439326441797</v>
      </c>
      <c r="D7602">
        <v>-27.235224610642799</v>
      </c>
    </row>
    <row r="7603" spans="1:4" x14ac:dyDescent="0.2">
      <c r="A7603">
        <v>89.632714827406005</v>
      </c>
      <c r="B7603">
        <v>-66.518679712471695</v>
      </c>
      <c r="C7603">
        <v>53.4746762190223</v>
      </c>
      <c r="D7603">
        <v>-33.115139443008403</v>
      </c>
    </row>
    <row r="7604" spans="1:4" x14ac:dyDescent="0.2">
      <c r="A7604">
        <v>79.711968312432603</v>
      </c>
      <c r="B7604">
        <v>-67.396880629480293</v>
      </c>
      <c r="C7604">
        <v>42.813950653397598</v>
      </c>
      <c r="D7604">
        <v>-37.7388766052946</v>
      </c>
    </row>
    <row r="7605" spans="1:4" x14ac:dyDescent="0.2">
      <c r="A7605">
        <v>70.842658543950193</v>
      </c>
      <c r="B7605">
        <v>-70.315347366632807</v>
      </c>
      <c r="C7605">
        <v>42.813950653397598</v>
      </c>
      <c r="D7605">
        <v>-34.008335031946601</v>
      </c>
    </row>
    <row r="7606" spans="1:4" x14ac:dyDescent="0.2">
      <c r="A7606">
        <v>60.347003759055703</v>
      </c>
      <c r="B7606">
        <v>-71.878839924837806</v>
      </c>
      <c r="C7606">
        <v>34.008335031946601</v>
      </c>
      <c r="D7606">
        <v>-39.709015737136603</v>
      </c>
    </row>
    <row r="7607" spans="1:4" x14ac:dyDescent="0.2">
      <c r="A7607">
        <v>44.557437779580397</v>
      </c>
      <c r="B7607">
        <v>-65.694067374823007</v>
      </c>
      <c r="C7607">
        <v>22.6217391215575</v>
      </c>
      <c r="D7607">
        <v>-32.236397285650199</v>
      </c>
    </row>
    <row r="7608" spans="1:4" x14ac:dyDescent="0.2">
      <c r="A7608">
        <v>29.826213257917001</v>
      </c>
      <c r="B7608">
        <v>-50.738406840510301</v>
      </c>
      <c r="C7608">
        <v>14.8884563262559</v>
      </c>
      <c r="D7608">
        <v>-21.8840037401304</v>
      </c>
    </row>
    <row r="7609" spans="1:4" x14ac:dyDescent="0.2">
      <c r="A7609">
        <v>13.2613910822141</v>
      </c>
      <c r="B7609">
        <v>-57.077513286823198</v>
      </c>
      <c r="C7609">
        <v>2.7737761811523298</v>
      </c>
      <c r="D7609">
        <v>-16.239359565699399</v>
      </c>
    </row>
    <row r="7610" spans="1:4" x14ac:dyDescent="0.2">
      <c r="A7610">
        <v>5.9264510428605499</v>
      </c>
      <c r="B7610">
        <v>-64.689937751972394</v>
      </c>
      <c r="C7610">
        <v>-7.75842725369227</v>
      </c>
      <c r="D7610">
        <v>-1.5398954594707599</v>
      </c>
    </row>
    <row r="7611" spans="1:4" x14ac:dyDescent="0.2">
      <c r="A7611">
        <v>-2.8379177542559302</v>
      </c>
      <c r="B7611">
        <v>-54.9348710021983</v>
      </c>
      <c r="C7611">
        <v>-16.922846382807599</v>
      </c>
      <c r="D7611">
        <v>-7.75842725369227</v>
      </c>
    </row>
    <row r="7612" spans="1:4" x14ac:dyDescent="0.2">
      <c r="A7612">
        <v>-9.3617234054157805</v>
      </c>
      <c r="B7612">
        <v>-51.385188154561398</v>
      </c>
      <c r="C7612">
        <v>-33.115139443008403</v>
      </c>
      <c r="D7612">
        <v>-21.8840037401304</v>
      </c>
    </row>
    <row r="7613" spans="1:4" x14ac:dyDescent="0.2">
      <c r="A7613">
        <v>-15.9810305592516</v>
      </c>
      <c r="B7613">
        <v>-54.2425341446475</v>
      </c>
      <c r="C7613">
        <v>-43.8926300382645</v>
      </c>
      <c r="D7613">
        <v>-33.115139443008403</v>
      </c>
    </row>
    <row r="7614" spans="1:4" x14ac:dyDescent="0.2">
      <c r="A7614">
        <v>-26.727603869827899</v>
      </c>
      <c r="B7614">
        <v>-56.536170711534702</v>
      </c>
      <c r="C7614">
        <v>-49.663290382164398</v>
      </c>
      <c r="D7614">
        <v>-19.008782790383101</v>
      </c>
    </row>
    <row r="7615" spans="1:4" x14ac:dyDescent="0.2">
      <c r="A7615">
        <v>-36.786566982712799</v>
      </c>
      <c r="B7615">
        <v>-55.6715920318941</v>
      </c>
      <c r="C7615">
        <v>-54.812447766688003</v>
      </c>
      <c r="D7615">
        <v>-25.659126530331701</v>
      </c>
    </row>
    <row r="7616" spans="1:4" x14ac:dyDescent="0.2">
      <c r="A7616">
        <v>-41.728390189246198</v>
      </c>
      <c r="B7616">
        <v>-56.960972007605399</v>
      </c>
      <c r="C7616">
        <v>-53.4746762190223</v>
      </c>
      <c r="D7616">
        <v>-32.236397285650199</v>
      </c>
    </row>
    <row r="7617" spans="1:4" x14ac:dyDescent="0.2">
      <c r="A7617">
        <v>-48.694778447476402</v>
      </c>
      <c r="B7617">
        <v>-39.425515884997701</v>
      </c>
      <c r="C7617">
        <v>-60.549989150888599</v>
      </c>
      <c r="D7617">
        <v>-16.239359565699399</v>
      </c>
    </row>
    <row r="7618" spans="1:4" x14ac:dyDescent="0.2">
      <c r="A7618">
        <v>-57.987700189810901</v>
      </c>
      <c r="B7618">
        <v>-15.990875344557899</v>
      </c>
      <c r="C7618">
        <v>-67.016132789408701</v>
      </c>
      <c r="D7618">
        <v>-8.3902560414164693</v>
      </c>
    </row>
    <row r="7619" spans="1:4" x14ac:dyDescent="0.2">
      <c r="A7619">
        <v>-61.230880027825002</v>
      </c>
      <c r="B7619">
        <v>1.45558589020282</v>
      </c>
      <c r="C7619">
        <v>-59.053439326441797</v>
      </c>
      <c r="D7619">
        <v>-1.5398954594707599</v>
      </c>
    </row>
    <row r="7620" spans="1:4" x14ac:dyDescent="0.2">
      <c r="A7620">
        <v>-42.484647560300303</v>
      </c>
      <c r="B7620">
        <v>-0.49964883862890402</v>
      </c>
      <c r="C7620">
        <v>-40.723124939522499</v>
      </c>
      <c r="D7620">
        <v>-1.5398954594707599</v>
      </c>
    </row>
    <row r="7621" spans="1:4" x14ac:dyDescent="0.2">
      <c r="A7621">
        <v>41.834844133592497</v>
      </c>
      <c r="B7621">
        <v>-39.203040533210498</v>
      </c>
      <c r="C7621">
        <v>28.039120360843199</v>
      </c>
      <c r="D7621">
        <v>-17.612055143477399</v>
      </c>
    </row>
    <row r="7622" spans="1:4" x14ac:dyDescent="0.2">
      <c r="A7622">
        <v>69.350472432306404</v>
      </c>
      <c r="B7622">
        <v>-46.431133043136299</v>
      </c>
      <c r="C7622">
        <v>49.663290382164398</v>
      </c>
      <c r="D7622">
        <v>-21.1541791252514</v>
      </c>
    </row>
    <row r="7623" spans="1:4" x14ac:dyDescent="0.2">
      <c r="A7623">
        <v>79.147687283517101</v>
      </c>
      <c r="B7623">
        <v>-41.487551075069902</v>
      </c>
      <c r="C7623">
        <v>52.171688145555898</v>
      </c>
      <c r="D7623">
        <v>-15.5613189190112</v>
      </c>
    </row>
    <row r="7624" spans="1:4" x14ac:dyDescent="0.2">
      <c r="A7624">
        <v>89.292621268124194</v>
      </c>
      <c r="B7624">
        <v>-47.245438254175603</v>
      </c>
      <c r="C7624">
        <v>53.4746762190223</v>
      </c>
      <c r="D7624">
        <v>-14.8884563262559</v>
      </c>
    </row>
    <row r="7625" spans="1:4" x14ac:dyDescent="0.2">
      <c r="A7625">
        <v>93.529096124468595</v>
      </c>
      <c r="B7625">
        <v>-46.220618283469797</v>
      </c>
      <c r="C7625">
        <v>52.171688145555898</v>
      </c>
      <c r="D7625">
        <v>-15.5613189190112</v>
      </c>
    </row>
    <row r="7626" spans="1:4" x14ac:dyDescent="0.2">
      <c r="A7626">
        <v>100.08155147350701</v>
      </c>
      <c r="B7626">
        <v>-53.649878728404602</v>
      </c>
      <c r="C7626">
        <v>54.812447766688003</v>
      </c>
      <c r="D7626">
        <v>-18.307269759713002</v>
      </c>
    </row>
    <row r="7627" spans="1:4" x14ac:dyDescent="0.2">
      <c r="A7627">
        <v>98.854052256984602</v>
      </c>
      <c r="B7627">
        <v>-59.268489587722001</v>
      </c>
      <c r="C7627">
        <v>63.681618167206601</v>
      </c>
      <c r="D7627">
        <v>-21.8840037401304</v>
      </c>
    </row>
    <row r="7628" spans="1:4" x14ac:dyDescent="0.2">
      <c r="A7628">
        <v>99.199491740218804</v>
      </c>
      <c r="B7628">
        <v>-66.114654062129304</v>
      </c>
      <c r="C7628">
        <v>57.599802671083097</v>
      </c>
      <c r="D7628">
        <v>-27.235224610642799</v>
      </c>
    </row>
    <row r="7629" spans="1:4" x14ac:dyDescent="0.2">
      <c r="A7629">
        <v>95.324835705524706</v>
      </c>
      <c r="B7629">
        <v>-67.947265302349095</v>
      </c>
      <c r="C7629">
        <v>54.812447766688003</v>
      </c>
      <c r="D7629">
        <v>-30.519867602605402</v>
      </c>
    </row>
    <row r="7630" spans="1:4" x14ac:dyDescent="0.2">
      <c r="A7630">
        <v>82.569336557741593</v>
      </c>
      <c r="B7630">
        <v>-65.097547830926302</v>
      </c>
      <c r="C7630">
        <v>50.901764100484598</v>
      </c>
      <c r="D7630">
        <v>-32.236397285650199</v>
      </c>
    </row>
    <row r="7631" spans="1:4" x14ac:dyDescent="0.2">
      <c r="A7631">
        <v>69.523145405386103</v>
      </c>
      <c r="B7631">
        <v>-65.802131104749904</v>
      </c>
      <c r="C7631">
        <v>38.714552462961898</v>
      </c>
      <c r="D7631">
        <v>-26.442042890675399</v>
      </c>
    </row>
    <row r="7632" spans="1:4" x14ac:dyDescent="0.2">
      <c r="A7632">
        <v>56.618564971595099</v>
      </c>
      <c r="B7632">
        <v>-63.786697165835797</v>
      </c>
      <c r="C7632">
        <v>28.854197607049301</v>
      </c>
      <c r="D7632">
        <v>-23.367742098810499</v>
      </c>
    </row>
    <row r="7633" spans="1:4" x14ac:dyDescent="0.2">
      <c r="A7633">
        <v>43.422715048168598</v>
      </c>
      <c r="B7633">
        <v>-59.240857894258902</v>
      </c>
      <c r="C7633">
        <v>22.6217391215575</v>
      </c>
      <c r="D7633">
        <v>-23.367742098810499</v>
      </c>
    </row>
    <row r="7634" spans="1:4" x14ac:dyDescent="0.2">
      <c r="A7634">
        <v>19.536219390436099</v>
      </c>
      <c r="B7634">
        <v>-39.745810900641899</v>
      </c>
      <c r="C7634">
        <v>10.302287789423399</v>
      </c>
      <c r="D7634">
        <v>-18.307269759713002</v>
      </c>
    </row>
    <row r="7635" spans="1:4" x14ac:dyDescent="0.2">
      <c r="A7635">
        <v>5.0979583082762598</v>
      </c>
      <c r="B7635">
        <v>-47.7754382719191</v>
      </c>
      <c r="C7635">
        <v>0.92375039866305297</v>
      </c>
      <c r="D7635">
        <v>-14.8884563262559</v>
      </c>
    </row>
    <row r="7636" spans="1:4" x14ac:dyDescent="0.2">
      <c r="A7636">
        <v>1.8740525774446299</v>
      </c>
      <c r="B7636">
        <v>-54.120807571894801</v>
      </c>
      <c r="C7636">
        <v>-11.592910119432601</v>
      </c>
      <c r="D7636">
        <v>-2.1565081099282399</v>
      </c>
    </row>
    <row r="7637" spans="1:4" x14ac:dyDescent="0.2">
      <c r="A7637">
        <v>-5.3280063729460201</v>
      </c>
      <c r="B7637">
        <v>-43.460062756951302</v>
      </c>
      <c r="C7637">
        <v>-24.886044548537999</v>
      </c>
      <c r="D7637">
        <v>-7.75842725369227</v>
      </c>
    </row>
    <row r="7638" spans="1:4" x14ac:dyDescent="0.2">
      <c r="A7638">
        <v>-20.384706885698499</v>
      </c>
      <c r="B7638">
        <v>-29.772994401073898</v>
      </c>
      <c r="C7638">
        <v>-44.994888720551103</v>
      </c>
      <c r="D7638">
        <v>-16.239359565699399</v>
      </c>
    </row>
    <row r="7639" spans="1:4" x14ac:dyDescent="0.2">
      <c r="A7639">
        <v>-29.323446214647401</v>
      </c>
      <c r="B7639">
        <v>-33.510748518288899</v>
      </c>
      <c r="C7639">
        <v>-53.4746762190223</v>
      </c>
      <c r="D7639">
        <v>-18.307269759713002</v>
      </c>
    </row>
    <row r="7640" spans="1:4" x14ac:dyDescent="0.2">
      <c r="A7640">
        <v>-34.963372796702998</v>
      </c>
      <c r="B7640">
        <v>-40.8580512864336</v>
      </c>
      <c r="C7640">
        <v>-56.186836970896302</v>
      </c>
      <c r="D7640">
        <v>-12.2436670909289</v>
      </c>
    </row>
    <row r="7641" spans="1:4" x14ac:dyDescent="0.2">
      <c r="A7641">
        <v>-44.0051574233973</v>
      </c>
      <c r="B7641">
        <v>-32.640324385797598</v>
      </c>
      <c r="C7641">
        <v>-56.186836970896302</v>
      </c>
      <c r="D7641">
        <v>-16.922846382807599</v>
      </c>
    </row>
    <row r="7642" spans="1:4" x14ac:dyDescent="0.2">
      <c r="A7642">
        <v>-58.422026117039302</v>
      </c>
      <c r="B7642">
        <v>-11.9181154211375</v>
      </c>
      <c r="C7642">
        <v>-53.4746762190223</v>
      </c>
      <c r="D7642">
        <v>-7.75842725369227</v>
      </c>
    </row>
    <row r="7643" spans="1:4" x14ac:dyDescent="0.2">
      <c r="A7643">
        <v>-61.903327264347297</v>
      </c>
      <c r="B7643">
        <v>-12.6786677913405</v>
      </c>
      <c r="C7643">
        <v>-65.322049327922898</v>
      </c>
      <c r="D7643">
        <v>-1.5398954594707599</v>
      </c>
    </row>
    <row r="7644" spans="1:4" x14ac:dyDescent="0.2">
      <c r="A7644">
        <v>-67.530643570354499</v>
      </c>
      <c r="B7644">
        <v>-3.0483832431974802</v>
      </c>
      <c r="C7644">
        <v>-80.682854751599194</v>
      </c>
      <c r="D7644">
        <v>5.8765908196195298</v>
      </c>
    </row>
    <row r="7645" spans="1:4" x14ac:dyDescent="0.2">
      <c r="A7645">
        <v>-72.080720476230297</v>
      </c>
      <c r="B7645">
        <v>5.7099943816570899</v>
      </c>
      <c r="C7645">
        <v>-67.016132789408701</v>
      </c>
      <c r="D7645">
        <v>4.6314045878209598</v>
      </c>
    </row>
    <row r="7646" spans="1:4" x14ac:dyDescent="0.2">
      <c r="A7646">
        <v>-46.656212683446903</v>
      </c>
      <c r="B7646">
        <v>1.16417523880548</v>
      </c>
      <c r="C7646">
        <v>-53.4746762190223</v>
      </c>
      <c r="D7646">
        <v>0.30788566472184198</v>
      </c>
    </row>
    <row r="7647" spans="1:4" x14ac:dyDescent="0.2">
      <c r="A7647">
        <v>42.315296526336397</v>
      </c>
      <c r="B7647">
        <v>-45.616549386389302</v>
      </c>
      <c r="C7647">
        <v>34.008335031946601</v>
      </c>
      <c r="D7647">
        <v>-17.612055143477399</v>
      </c>
    </row>
    <row r="7648" spans="1:4" x14ac:dyDescent="0.2">
      <c r="A7648">
        <v>74.542633891235297</v>
      </c>
      <c r="B7648">
        <v>-44.592177489369099</v>
      </c>
      <c r="C7648">
        <v>50.901764100484598</v>
      </c>
      <c r="D7648">
        <v>-19.71689597704</v>
      </c>
    </row>
    <row r="7649" spans="1:4" x14ac:dyDescent="0.2">
      <c r="A7649">
        <v>84.113882508113804</v>
      </c>
      <c r="B7649">
        <v>-38.272664808216298</v>
      </c>
      <c r="C7649">
        <v>50.901764100484598</v>
      </c>
      <c r="D7649">
        <v>-16.922846382807599</v>
      </c>
    </row>
    <row r="7650" spans="1:4" x14ac:dyDescent="0.2">
      <c r="A7650">
        <v>96.545033379451795</v>
      </c>
      <c r="B7650">
        <v>-52.020975751405203</v>
      </c>
      <c r="C7650">
        <v>48.454750868986402</v>
      </c>
      <c r="D7650">
        <v>-14.8884563262559</v>
      </c>
    </row>
    <row r="7651" spans="1:4" x14ac:dyDescent="0.2">
      <c r="A7651">
        <v>98.357060174934105</v>
      </c>
      <c r="B7651">
        <v>-51.018795332876699</v>
      </c>
      <c r="C7651">
        <v>44.994888720551103</v>
      </c>
      <c r="D7651">
        <v>-17.612055143477399</v>
      </c>
    </row>
    <row r="7652" spans="1:4" x14ac:dyDescent="0.2">
      <c r="A7652">
        <v>102.89835439913099</v>
      </c>
      <c r="B7652">
        <v>-57.711030381844203</v>
      </c>
      <c r="C7652">
        <v>53.4746762190223</v>
      </c>
      <c r="D7652">
        <v>-21.8840037401304</v>
      </c>
    </row>
    <row r="7653" spans="1:4" x14ac:dyDescent="0.2">
      <c r="A7653">
        <v>105.27791294908501</v>
      </c>
      <c r="B7653">
        <v>-65.041566658890403</v>
      </c>
      <c r="C7653">
        <v>59.053439326441797</v>
      </c>
      <c r="D7653">
        <v>-24.886044548537999</v>
      </c>
    </row>
    <row r="7654" spans="1:4" x14ac:dyDescent="0.2">
      <c r="A7654">
        <v>103.916202579908</v>
      </c>
      <c r="B7654">
        <v>-72.717095484965597</v>
      </c>
      <c r="C7654">
        <v>54.812447766688003</v>
      </c>
      <c r="D7654">
        <v>-28.039120360843199</v>
      </c>
    </row>
    <row r="7655" spans="1:4" x14ac:dyDescent="0.2">
      <c r="A7655">
        <v>98.425270619970107</v>
      </c>
      <c r="B7655">
        <v>-72.976130959500793</v>
      </c>
      <c r="C7655">
        <v>50.901764100484598</v>
      </c>
      <c r="D7655">
        <v>-28.039120360843199</v>
      </c>
    </row>
    <row r="7656" spans="1:4" x14ac:dyDescent="0.2">
      <c r="A7656">
        <v>80.822289910843807</v>
      </c>
      <c r="B7656">
        <v>-63.997606384928801</v>
      </c>
      <c r="C7656">
        <v>44.994888720551103</v>
      </c>
      <c r="D7656">
        <v>-26.442042890675399</v>
      </c>
    </row>
    <row r="7657" spans="1:4" x14ac:dyDescent="0.2">
      <c r="A7657">
        <v>68.912563497906305</v>
      </c>
      <c r="B7657">
        <v>-60.369197752449502</v>
      </c>
      <c r="C7657">
        <v>34.008335031946601</v>
      </c>
      <c r="D7657">
        <v>-20.431920809743598</v>
      </c>
    </row>
    <row r="7658" spans="1:4" x14ac:dyDescent="0.2">
      <c r="A7658">
        <v>51.199506088622101</v>
      </c>
      <c r="B7658">
        <v>-52.098147883707497</v>
      </c>
      <c r="C7658">
        <v>27.235224610642799</v>
      </c>
      <c r="D7658">
        <v>-11.592910119432601</v>
      </c>
    </row>
    <row r="7659" spans="1:4" x14ac:dyDescent="0.2">
      <c r="A7659">
        <v>33.968499454918899</v>
      </c>
      <c r="B7659">
        <v>-45.618042163596897</v>
      </c>
      <c r="C7659">
        <v>17.612055143477399</v>
      </c>
      <c r="D7659">
        <v>-13.5572283922578</v>
      </c>
    </row>
    <row r="7660" spans="1:4" x14ac:dyDescent="0.2">
      <c r="A7660">
        <v>18.498898217411501</v>
      </c>
      <c r="B7660">
        <v>-35.376664105966</v>
      </c>
      <c r="C7660">
        <v>10.945859091817001</v>
      </c>
      <c r="D7660">
        <v>-14.8884563262559</v>
      </c>
    </row>
    <row r="7661" spans="1:4" x14ac:dyDescent="0.2">
      <c r="A7661">
        <v>7.1416890999589997</v>
      </c>
      <c r="B7661">
        <v>-35.260126115051698</v>
      </c>
      <c r="C7661">
        <v>6.5017969101870801</v>
      </c>
      <c r="D7661">
        <v>-11.592910119432601</v>
      </c>
    </row>
    <row r="7662" spans="1:4" x14ac:dyDescent="0.2">
      <c r="A7662">
        <v>2.45883830626684</v>
      </c>
      <c r="B7662">
        <v>-39.334561140419503</v>
      </c>
      <c r="C7662">
        <v>-9.6619745207914498</v>
      </c>
      <c r="D7662">
        <v>-0.30788566472184198</v>
      </c>
    </row>
    <row r="7663" spans="1:4" x14ac:dyDescent="0.2">
      <c r="A7663">
        <v>-6.2284775694944798</v>
      </c>
      <c r="B7663">
        <v>-36.081450218693398</v>
      </c>
      <c r="C7663">
        <v>-24.886044548537999</v>
      </c>
      <c r="D7663">
        <v>-2.7737761811523298</v>
      </c>
    </row>
    <row r="7664" spans="1:4" x14ac:dyDescent="0.2">
      <c r="A7664">
        <v>-26.061692375511701</v>
      </c>
      <c r="B7664">
        <v>-19.574269168014101</v>
      </c>
      <c r="C7664">
        <v>-39.709015737136603</v>
      </c>
      <c r="D7664">
        <v>-2.7737761811523298</v>
      </c>
    </row>
    <row r="7665" spans="1:4" x14ac:dyDescent="0.2">
      <c r="A7665">
        <v>-37.637727838529898</v>
      </c>
      <c r="B7665">
        <v>-16.6343904255558</v>
      </c>
      <c r="C7665">
        <v>-57.599802671083097</v>
      </c>
      <c r="D7665">
        <v>-2.7737761811523298</v>
      </c>
    </row>
    <row r="7666" spans="1:4" x14ac:dyDescent="0.2">
      <c r="A7666">
        <v>-50.554670765300997</v>
      </c>
      <c r="B7666">
        <v>-13.024791927441401</v>
      </c>
      <c r="C7666">
        <v>-62.091855569443602</v>
      </c>
      <c r="D7666">
        <v>-5.2531920961853098</v>
      </c>
    </row>
    <row r="7667" spans="1:4" x14ac:dyDescent="0.2">
      <c r="A7667">
        <v>-67.074785494699796</v>
      </c>
      <c r="B7667">
        <v>19.2377078153627</v>
      </c>
      <c r="C7667">
        <v>-70.578375231994102</v>
      </c>
      <c r="D7667">
        <v>7.75842725369227</v>
      </c>
    </row>
    <row r="7668" spans="1:4" x14ac:dyDescent="0.2">
      <c r="A7668">
        <v>-67.013708138848102</v>
      </c>
      <c r="B7668">
        <v>24.777858924607902</v>
      </c>
      <c r="C7668">
        <v>-78.506844173768798</v>
      </c>
      <c r="D7668">
        <v>21.8840037401304</v>
      </c>
    </row>
    <row r="7669" spans="1:4" x14ac:dyDescent="0.2">
      <c r="A7669">
        <v>-71.623209757280307</v>
      </c>
      <c r="B7669">
        <v>16.7673121559137</v>
      </c>
      <c r="C7669">
        <v>-80.682854751599194</v>
      </c>
      <c r="D7669">
        <v>19.71689597704</v>
      </c>
    </row>
    <row r="7670" spans="1:4" x14ac:dyDescent="0.2">
      <c r="A7670">
        <v>-87.356476567901893</v>
      </c>
      <c r="B7670">
        <v>8.9201086932779905</v>
      </c>
      <c r="C7670">
        <v>-80.682854751599194</v>
      </c>
      <c r="D7670">
        <v>14.220510869304601</v>
      </c>
    </row>
    <row r="7671" spans="1:4" x14ac:dyDescent="0.2">
      <c r="A7671">
        <v>-90.342228959723101</v>
      </c>
      <c r="B7671">
        <v>12.3427449140863</v>
      </c>
      <c r="C7671">
        <v>-78.506844173768798</v>
      </c>
      <c r="D7671">
        <v>9.6619745207914498</v>
      </c>
    </row>
    <row r="7672" spans="1:4" x14ac:dyDescent="0.2">
      <c r="A7672">
        <v>-59.363007981415898</v>
      </c>
      <c r="B7672">
        <v>6.7133569156125601</v>
      </c>
      <c r="C7672">
        <v>-59.053439326441797</v>
      </c>
      <c r="D7672">
        <v>3.39188830198187</v>
      </c>
    </row>
    <row r="7673" spans="1:4" x14ac:dyDescent="0.2">
      <c r="A7673">
        <v>39.174543155876897</v>
      </c>
      <c r="B7673">
        <v>-45.341098865278703</v>
      </c>
      <c r="C7673">
        <v>30.519867602605402</v>
      </c>
      <c r="D7673">
        <v>-17.612055143477399</v>
      </c>
    </row>
    <row r="7674" spans="1:4" x14ac:dyDescent="0.2">
      <c r="A7674">
        <v>72.338786985753799</v>
      </c>
      <c r="B7674">
        <v>-41.973304396363801</v>
      </c>
      <c r="C7674">
        <v>47.274719595684303</v>
      </c>
      <c r="D7674">
        <v>-19.008782790383101</v>
      </c>
    </row>
    <row r="7675" spans="1:4" x14ac:dyDescent="0.2">
      <c r="A7675">
        <v>81.242651390281594</v>
      </c>
      <c r="B7675">
        <v>-34.634886338001103</v>
      </c>
      <c r="C7675">
        <v>48.454750868986402</v>
      </c>
      <c r="D7675">
        <v>-16.239359565699399</v>
      </c>
    </row>
    <row r="7676" spans="1:4" x14ac:dyDescent="0.2">
      <c r="A7676">
        <v>98.926786484792103</v>
      </c>
      <c r="B7676">
        <v>-52.105379427024602</v>
      </c>
      <c r="C7676">
        <v>46.121853992727999</v>
      </c>
      <c r="D7676">
        <v>-15.5613189190112</v>
      </c>
    </row>
    <row r="7677" spans="1:4" x14ac:dyDescent="0.2">
      <c r="A7677">
        <v>100.783636697981</v>
      </c>
      <c r="B7677">
        <v>-56.227671677691603</v>
      </c>
      <c r="C7677">
        <v>44.994888720551103</v>
      </c>
      <c r="D7677">
        <v>-19.71689597704</v>
      </c>
    </row>
    <row r="7678" spans="1:4" x14ac:dyDescent="0.2">
      <c r="A7678">
        <v>100.569347132529</v>
      </c>
      <c r="B7678">
        <v>-60.491785422712198</v>
      </c>
      <c r="C7678">
        <v>48.454750868986402</v>
      </c>
      <c r="D7678">
        <v>-24.886044548537999</v>
      </c>
    </row>
    <row r="7679" spans="1:4" x14ac:dyDescent="0.2">
      <c r="A7679">
        <v>105.381077569762</v>
      </c>
      <c r="B7679">
        <v>-75.253629977195402</v>
      </c>
      <c r="C7679">
        <v>47.274719595684303</v>
      </c>
      <c r="D7679">
        <v>-24.1223826187078</v>
      </c>
    </row>
    <row r="7680" spans="1:4" x14ac:dyDescent="0.2">
      <c r="A7680">
        <v>105.01740706293999</v>
      </c>
      <c r="B7680">
        <v>-76.749393194572804</v>
      </c>
      <c r="C7680">
        <v>52.171688145555898</v>
      </c>
      <c r="D7680">
        <v>-24.1223826187078</v>
      </c>
    </row>
    <row r="7681" spans="1:4" x14ac:dyDescent="0.2">
      <c r="A7681">
        <v>103.61134030613201</v>
      </c>
      <c r="B7681">
        <v>-74.651629229706003</v>
      </c>
      <c r="C7681">
        <v>47.274719595684303</v>
      </c>
      <c r="D7681">
        <v>-21.8840037401304</v>
      </c>
    </row>
    <row r="7682" spans="1:4" x14ac:dyDescent="0.2">
      <c r="A7682">
        <v>88.210051478071193</v>
      </c>
      <c r="B7682">
        <v>-65.347901299264393</v>
      </c>
      <c r="C7682">
        <v>40.723124939522499</v>
      </c>
      <c r="D7682">
        <v>-19.71689597704</v>
      </c>
    </row>
    <row r="7683" spans="1:4" x14ac:dyDescent="0.2">
      <c r="A7683">
        <v>69.700849331618201</v>
      </c>
      <c r="B7683">
        <v>-55.610964320262198</v>
      </c>
      <c r="C7683">
        <v>34.008335031946601</v>
      </c>
      <c r="D7683">
        <v>-16.239359565699399</v>
      </c>
    </row>
    <row r="7684" spans="1:4" x14ac:dyDescent="0.2">
      <c r="A7684">
        <v>50.885528576087502</v>
      </c>
      <c r="B7684">
        <v>-44.141155713717701</v>
      </c>
      <c r="C7684">
        <v>31.371500321704499</v>
      </c>
      <c r="D7684">
        <v>-14.220510869304601</v>
      </c>
    </row>
    <row r="7685" spans="1:4" x14ac:dyDescent="0.2">
      <c r="A7685">
        <v>33.708590004867801</v>
      </c>
      <c r="B7685">
        <v>-38.649909410326799</v>
      </c>
      <c r="C7685">
        <v>14.8884563262559</v>
      </c>
      <c r="D7685">
        <v>-14.220510869304601</v>
      </c>
    </row>
    <row r="7686" spans="1:4" x14ac:dyDescent="0.2">
      <c r="A7686">
        <v>18.733155974469899</v>
      </c>
      <c r="B7686">
        <v>-29.760463295294201</v>
      </c>
      <c r="C7686">
        <v>10.945859091817001</v>
      </c>
      <c r="D7686">
        <v>-12.2436670909289</v>
      </c>
    </row>
    <row r="7687" spans="1:4" x14ac:dyDescent="0.2">
      <c r="A7687">
        <v>11.1878777145747</v>
      </c>
      <c r="B7687">
        <v>-29.675614414089299</v>
      </c>
      <c r="C7687">
        <v>3.39188830198187</v>
      </c>
      <c r="D7687">
        <v>-10.302287789423399</v>
      </c>
    </row>
    <row r="7688" spans="1:4" x14ac:dyDescent="0.2">
      <c r="A7688">
        <v>-0.53397123569342997</v>
      </c>
      <c r="B7688">
        <v>-29.977177416782201</v>
      </c>
      <c r="C7688">
        <v>-8.3902560414164693</v>
      </c>
      <c r="D7688">
        <v>-2.1565081099282399</v>
      </c>
    </row>
    <row r="7689" spans="1:4" x14ac:dyDescent="0.2">
      <c r="A7689">
        <v>-12.3339759997671</v>
      </c>
      <c r="B7689">
        <v>-27.725961042122499</v>
      </c>
      <c r="C7689">
        <v>-21.1541791252514</v>
      </c>
      <c r="D7689">
        <v>1.5398954594707599</v>
      </c>
    </row>
    <row r="7690" spans="1:4" x14ac:dyDescent="0.2">
      <c r="A7690">
        <v>-27.579566601027</v>
      </c>
      <c r="B7690">
        <v>-13.011861551457001</v>
      </c>
      <c r="C7690">
        <v>-30.519867602605402</v>
      </c>
      <c r="D7690">
        <v>1.5398954594707599</v>
      </c>
    </row>
    <row r="7691" spans="1:4" x14ac:dyDescent="0.2">
      <c r="A7691">
        <v>-41.598864406733099</v>
      </c>
      <c r="B7691">
        <v>-2.3106134434510599</v>
      </c>
      <c r="C7691">
        <v>-43.8926300382645</v>
      </c>
      <c r="D7691">
        <v>-0.92375039866305297</v>
      </c>
    </row>
    <row r="7692" spans="1:4" x14ac:dyDescent="0.2">
      <c r="A7692">
        <v>-52.807986270521504</v>
      </c>
      <c r="B7692">
        <v>13.153247896592999</v>
      </c>
      <c r="C7692">
        <v>-63.681618167206601</v>
      </c>
      <c r="D7692">
        <v>2.7737761811523298</v>
      </c>
    </row>
    <row r="7693" spans="1:4" x14ac:dyDescent="0.2">
      <c r="A7693">
        <v>-78.347971239391001</v>
      </c>
      <c r="B7693">
        <v>85.473457463237196</v>
      </c>
      <c r="C7693">
        <v>-78.506844173768798</v>
      </c>
      <c r="D7693">
        <v>19.71689597704</v>
      </c>
    </row>
    <row r="7694" spans="1:4" x14ac:dyDescent="0.2">
      <c r="A7694">
        <v>-105.768988303882</v>
      </c>
      <c r="B7694">
        <v>92.396993641324798</v>
      </c>
      <c r="C7694">
        <v>-80.682854751599194</v>
      </c>
      <c r="D7694">
        <v>28.854197607049301</v>
      </c>
    </row>
    <row r="7695" spans="1:4" x14ac:dyDescent="0.2">
      <c r="A7695">
        <v>-118.931024742451</v>
      </c>
      <c r="B7695">
        <v>73.093641177383503</v>
      </c>
      <c r="C7695">
        <v>-90.334447372840799</v>
      </c>
      <c r="D7695">
        <v>28.039120360843199</v>
      </c>
    </row>
    <row r="7696" spans="1:4" x14ac:dyDescent="0.2">
      <c r="A7696">
        <v>-108.14769087331</v>
      </c>
      <c r="B7696">
        <v>25.2703039138507</v>
      </c>
      <c r="C7696">
        <v>-90.334447372840799</v>
      </c>
      <c r="D7696">
        <v>19.71689597704</v>
      </c>
    </row>
    <row r="7697" spans="1:4" x14ac:dyDescent="0.2">
      <c r="A7697">
        <v>-106.91259312716799</v>
      </c>
      <c r="B7697">
        <v>15.3752835158529</v>
      </c>
      <c r="C7697">
        <v>-85.305817678706703</v>
      </c>
      <c r="D7697">
        <v>12.8983610858578</v>
      </c>
    </row>
    <row r="7698" spans="1:4" x14ac:dyDescent="0.2">
      <c r="A7698">
        <v>-80.851624299987904</v>
      </c>
      <c r="B7698">
        <v>10.345914676042399</v>
      </c>
      <c r="C7698">
        <v>-63.681618167206601</v>
      </c>
      <c r="D7698">
        <v>1.5398954594707599</v>
      </c>
    </row>
    <row r="7699" spans="1:4" x14ac:dyDescent="0.2">
      <c r="A7699">
        <v>36.604833418352001</v>
      </c>
      <c r="B7699">
        <v>-42.789333048049699</v>
      </c>
      <c r="C7699">
        <v>30.519867602605402</v>
      </c>
      <c r="D7699">
        <v>-14.220510869304601</v>
      </c>
    </row>
    <row r="7700" spans="1:4" x14ac:dyDescent="0.2">
      <c r="A7700">
        <v>74.623269085367795</v>
      </c>
      <c r="B7700">
        <v>-40.914705441907799</v>
      </c>
      <c r="C7700">
        <v>50.901764100484598</v>
      </c>
      <c r="D7700">
        <v>-17.612055143477399</v>
      </c>
    </row>
    <row r="7701" spans="1:4" x14ac:dyDescent="0.2">
      <c r="A7701">
        <v>80.748871281529404</v>
      </c>
      <c r="B7701">
        <v>-31.534270905961002</v>
      </c>
      <c r="C7701">
        <v>48.454750868986402</v>
      </c>
      <c r="D7701">
        <v>-14.8884563262559</v>
      </c>
    </row>
    <row r="7702" spans="1:4" x14ac:dyDescent="0.2">
      <c r="A7702">
        <v>92.847092875186803</v>
      </c>
      <c r="B7702">
        <v>-42.292688595168002</v>
      </c>
      <c r="C7702">
        <v>53.4746762190223</v>
      </c>
      <c r="D7702">
        <v>-16.239359565699399</v>
      </c>
    </row>
    <row r="7703" spans="1:4" x14ac:dyDescent="0.2">
      <c r="A7703">
        <v>100.60273001984</v>
      </c>
      <c r="B7703">
        <v>-57.733843117301198</v>
      </c>
      <c r="C7703">
        <v>50.901764100484598</v>
      </c>
      <c r="D7703">
        <v>-21.1541791252514</v>
      </c>
    </row>
    <row r="7704" spans="1:4" x14ac:dyDescent="0.2">
      <c r="A7704">
        <v>101.056373968659</v>
      </c>
      <c r="B7704">
        <v>-61.066175509676398</v>
      </c>
      <c r="C7704">
        <v>49.663290382164398</v>
      </c>
      <c r="D7704">
        <v>-24.886044548537999</v>
      </c>
    </row>
    <row r="7705" spans="1:4" x14ac:dyDescent="0.2">
      <c r="A7705">
        <v>104.907572990741</v>
      </c>
      <c r="B7705">
        <v>-77.949831631800393</v>
      </c>
      <c r="C7705">
        <v>56.186836970896302</v>
      </c>
      <c r="D7705">
        <v>-23.367742098810499</v>
      </c>
    </row>
    <row r="7706" spans="1:4" x14ac:dyDescent="0.2">
      <c r="A7706">
        <v>106.56559023389499</v>
      </c>
      <c r="B7706">
        <v>-76.954261780674003</v>
      </c>
      <c r="C7706">
        <v>49.663290382164398</v>
      </c>
      <c r="D7706">
        <v>-21.1541791252514</v>
      </c>
    </row>
    <row r="7707" spans="1:4" x14ac:dyDescent="0.2">
      <c r="A7707">
        <v>108.582259880252</v>
      </c>
      <c r="B7707">
        <v>-70.978926641169494</v>
      </c>
      <c r="C7707">
        <v>47.274719595684303</v>
      </c>
      <c r="D7707">
        <v>-20.431920809743598</v>
      </c>
    </row>
    <row r="7708" spans="1:4" x14ac:dyDescent="0.2">
      <c r="A7708">
        <v>104.39992154019799</v>
      </c>
      <c r="B7708">
        <v>-69.008084617352793</v>
      </c>
      <c r="C7708">
        <v>38.714552462961898</v>
      </c>
      <c r="D7708">
        <v>-18.307269759713002</v>
      </c>
    </row>
    <row r="7709" spans="1:4" x14ac:dyDescent="0.2">
      <c r="A7709">
        <v>79.503478828387003</v>
      </c>
      <c r="B7709">
        <v>-55.897847816875597</v>
      </c>
      <c r="C7709">
        <v>34.008335031946601</v>
      </c>
      <c r="D7709">
        <v>-13.5572283922578</v>
      </c>
    </row>
    <row r="7710" spans="1:4" x14ac:dyDescent="0.2">
      <c r="A7710">
        <v>51.444029305932901</v>
      </c>
      <c r="B7710">
        <v>-36.5616001710559</v>
      </c>
      <c r="C7710">
        <v>33.115139443008403</v>
      </c>
      <c r="D7710">
        <v>-12.8983610858578</v>
      </c>
    </row>
    <row r="7711" spans="1:4" x14ac:dyDescent="0.2">
      <c r="A7711">
        <v>37.045291019797403</v>
      </c>
      <c r="B7711">
        <v>-35.571774650005402</v>
      </c>
      <c r="C7711">
        <v>15.5613189190112</v>
      </c>
      <c r="D7711">
        <v>-12.8983610858578</v>
      </c>
    </row>
    <row r="7712" spans="1:4" x14ac:dyDescent="0.2">
      <c r="A7712">
        <v>14.0389179768242</v>
      </c>
      <c r="B7712">
        <v>-22.858187016572199</v>
      </c>
      <c r="C7712">
        <v>9.6619745207914498</v>
      </c>
      <c r="D7712">
        <v>-9.0247018007710498</v>
      </c>
    </row>
    <row r="7713" spans="1:4" x14ac:dyDescent="0.2">
      <c r="A7713">
        <v>8.0135331699125292</v>
      </c>
      <c r="B7713">
        <v>-26.149982886056002</v>
      </c>
      <c r="C7713">
        <v>1.5398954594707599</v>
      </c>
      <c r="D7713">
        <v>-5.2531920961853098</v>
      </c>
    </row>
    <row r="7714" spans="1:4" x14ac:dyDescent="0.2">
      <c r="A7714">
        <v>0.24018444595726099</v>
      </c>
      <c r="B7714">
        <v>-25.245095584220099</v>
      </c>
      <c r="C7714">
        <v>-9.6619745207914498</v>
      </c>
      <c r="D7714">
        <v>-3.39188830198187</v>
      </c>
    </row>
    <row r="7715" spans="1:4" x14ac:dyDescent="0.2">
      <c r="A7715">
        <v>-9.7999331575867608</v>
      </c>
      <c r="B7715">
        <v>-22.025453061737998</v>
      </c>
      <c r="C7715">
        <v>-19.008782790383101</v>
      </c>
      <c r="D7715">
        <v>-0.30788566472184198</v>
      </c>
    </row>
    <row r="7716" spans="1:4" x14ac:dyDescent="0.2">
      <c r="A7716">
        <v>-24.732133275197999</v>
      </c>
      <c r="B7716">
        <v>-7.0778144713301403</v>
      </c>
      <c r="C7716">
        <v>-22.6217391215575</v>
      </c>
      <c r="D7716">
        <v>4.6314045878209598</v>
      </c>
    </row>
    <row r="7717" spans="1:4" x14ac:dyDescent="0.2">
      <c r="A7717">
        <v>-42.328379696490302</v>
      </c>
      <c r="B7717">
        <v>9.2043061282704706</v>
      </c>
      <c r="C7717">
        <v>-44.994888720551103</v>
      </c>
      <c r="D7717">
        <v>3.39188830198187</v>
      </c>
    </row>
    <row r="7718" spans="1:4" x14ac:dyDescent="0.2">
      <c r="A7718">
        <v>-62.504033581717898</v>
      </c>
      <c r="B7718">
        <v>47.673554019417999</v>
      </c>
      <c r="C7718">
        <v>-67.016132789408701</v>
      </c>
      <c r="D7718">
        <v>8.3902560414164693</v>
      </c>
    </row>
    <row r="7719" spans="1:4" x14ac:dyDescent="0.2">
      <c r="A7719">
        <v>-92.319145761297506</v>
      </c>
      <c r="B7719">
        <v>105.054455717732</v>
      </c>
      <c r="C7719">
        <v>-80.682854751599194</v>
      </c>
      <c r="D7719">
        <v>22.6217391215575</v>
      </c>
    </row>
    <row r="7720" spans="1:4" x14ac:dyDescent="0.2">
      <c r="A7720">
        <v>-138.83911410609701</v>
      </c>
      <c r="B7720">
        <v>112.72889254008101</v>
      </c>
      <c r="C7720">
        <v>-98.779041304848903</v>
      </c>
      <c r="D7720">
        <v>29.6809437923825</v>
      </c>
    </row>
    <row r="7721" spans="1:4" x14ac:dyDescent="0.2">
      <c r="A7721">
        <v>-149.32701553103499</v>
      </c>
      <c r="B7721">
        <v>96.592607071519396</v>
      </c>
      <c r="C7721">
        <v>-112.1691457127</v>
      </c>
      <c r="D7721">
        <v>28.854197607049301</v>
      </c>
    </row>
    <row r="7722" spans="1:4" x14ac:dyDescent="0.2">
      <c r="A7722">
        <v>-147.79627926236799</v>
      </c>
      <c r="B7722">
        <v>56.317377297295302</v>
      </c>
      <c r="C7722">
        <v>-124.326605783232</v>
      </c>
      <c r="D7722">
        <v>19.71689597704</v>
      </c>
    </row>
    <row r="7723" spans="1:4" x14ac:dyDescent="0.2">
      <c r="A7723">
        <v>-135.662666706728</v>
      </c>
      <c r="B7723">
        <v>18.201625361787801</v>
      </c>
      <c r="C7723">
        <v>-108.55408152452701</v>
      </c>
      <c r="D7723">
        <v>9.6619745207914498</v>
      </c>
    </row>
    <row r="7724" spans="1:4" x14ac:dyDescent="0.2">
      <c r="A7724">
        <v>-96.305961205157899</v>
      </c>
      <c r="B7724">
        <v>13.0739777024482</v>
      </c>
      <c r="C7724">
        <v>-70.578375231994102</v>
      </c>
      <c r="D7724">
        <v>0.92375039866305297</v>
      </c>
    </row>
    <row r="7725" spans="1:4" x14ac:dyDescent="0.2">
      <c r="A7725">
        <v>35.502661030066001</v>
      </c>
      <c r="B7725">
        <v>-33.307722665769703</v>
      </c>
      <c r="C7725">
        <v>34.916621384157501</v>
      </c>
      <c r="D7725">
        <v>-13.5572283922578</v>
      </c>
    </row>
    <row r="7726" spans="1:4" x14ac:dyDescent="0.2">
      <c r="A7726">
        <v>77.3722677722388</v>
      </c>
      <c r="B7726">
        <v>-36.063691057421799</v>
      </c>
      <c r="C7726">
        <v>54.812447766688003</v>
      </c>
      <c r="D7726">
        <v>-17.612055143477399</v>
      </c>
    </row>
    <row r="7727" spans="1:4" x14ac:dyDescent="0.2">
      <c r="A7727">
        <v>85.170168783784803</v>
      </c>
      <c r="B7727">
        <v>-27.252918018034201</v>
      </c>
      <c r="C7727">
        <v>52.171688145555898</v>
      </c>
      <c r="D7727">
        <v>-15.5613189190112</v>
      </c>
    </row>
    <row r="7728" spans="1:4" x14ac:dyDescent="0.2">
      <c r="A7728">
        <v>88.0449380918499</v>
      </c>
      <c r="B7728">
        <v>-25.520071226692298</v>
      </c>
      <c r="C7728">
        <v>52.171688145555898</v>
      </c>
      <c r="D7728">
        <v>-19.71689597704</v>
      </c>
    </row>
    <row r="7729" spans="1:4" x14ac:dyDescent="0.2">
      <c r="A7729">
        <v>94.972428228793802</v>
      </c>
      <c r="B7729">
        <v>-47.135678831120998</v>
      </c>
      <c r="C7729">
        <v>48.454750868986402</v>
      </c>
      <c r="D7729">
        <v>-21.8840037401304</v>
      </c>
    </row>
    <row r="7730" spans="1:4" x14ac:dyDescent="0.2">
      <c r="A7730">
        <v>97.651157858376607</v>
      </c>
      <c r="B7730">
        <v>-51.064461598209697</v>
      </c>
      <c r="C7730">
        <v>49.663290382164398</v>
      </c>
      <c r="D7730">
        <v>-24.1223826187078</v>
      </c>
    </row>
    <row r="7731" spans="1:4" x14ac:dyDescent="0.2">
      <c r="A7731">
        <v>102.476824542494</v>
      </c>
      <c r="B7731">
        <v>-74.184142734973193</v>
      </c>
      <c r="C7731">
        <v>47.274719595684303</v>
      </c>
      <c r="D7731">
        <v>-21.8840037401304</v>
      </c>
    </row>
    <row r="7732" spans="1:4" x14ac:dyDescent="0.2">
      <c r="A7732">
        <v>105.792553115864</v>
      </c>
      <c r="B7732">
        <v>-69.643830556989201</v>
      </c>
      <c r="C7732">
        <v>46.121853992727999</v>
      </c>
      <c r="D7732">
        <v>-19.008782790383101</v>
      </c>
    </row>
    <row r="7733" spans="1:4" x14ac:dyDescent="0.2">
      <c r="A7733">
        <v>108.918874055283</v>
      </c>
      <c r="B7733">
        <v>-62.452337870646602</v>
      </c>
      <c r="C7733">
        <v>46.121853992727999</v>
      </c>
      <c r="D7733">
        <v>-19.71689597704</v>
      </c>
    </row>
    <row r="7734" spans="1:4" x14ac:dyDescent="0.2">
      <c r="A7734">
        <v>105.83101638233801</v>
      </c>
      <c r="B7734">
        <v>-62.768949365894997</v>
      </c>
      <c r="C7734">
        <v>34.008335031946601</v>
      </c>
      <c r="D7734">
        <v>-19.71689597704</v>
      </c>
    </row>
    <row r="7735" spans="1:4" x14ac:dyDescent="0.2">
      <c r="A7735">
        <v>85.209179576144393</v>
      </c>
      <c r="B7735">
        <v>-45.485313378173103</v>
      </c>
      <c r="C7735">
        <v>26.442042890675399</v>
      </c>
      <c r="D7735">
        <v>-11.592910119432601</v>
      </c>
    </row>
    <row r="7736" spans="1:4" x14ac:dyDescent="0.2">
      <c r="A7736">
        <v>50.078923750444702</v>
      </c>
      <c r="B7736">
        <v>-33.289433225965702</v>
      </c>
      <c r="C7736">
        <v>23.367742098810499</v>
      </c>
      <c r="D7736">
        <v>-9.6619745207914498</v>
      </c>
    </row>
    <row r="7737" spans="1:4" x14ac:dyDescent="0.2">
      <c r="A7737">
        <v>33.9180342038593</v>
      </c>
      <c r="B7737">
        <v>-28.104580269193601</v>
      </c>
      <c r="C7737">
        <v>14.8884563262559</v>
      </c>
      <c r="D7737">
        <v>-11.592910119432601</v>
      </c>
    </row>
    <row r="7738" spans="1:4" x14ac:dyDescent="0.2">
      <c r="A7738">
        <v>26.656960565050699</v>
      </c>
      <c r="B7738">
        <v>-24.022066244641699</v>
      </c>
      <c r="C7738">
        <v>7.75842725369227</v>
      </c>
      <c r="D7738">
        <v>-7.75842725369227</v>
      </c>
    </row>
    <row r="7739" spans="1:4" x14ac:dyDescent="0.2">
      <c r="A7739">
        <v>14.545324616488401</v>
      </c>
      <c r="B7739">
        <v>-24.167584968796302</v>
      </c>
      <c r="C7739">
        <v>-0.92375039866305297</v>
      </c>
      <c r="D7739">
        <v>-2.1565081099282399</v>
      </c>
    </row>
    <row r="7740" spans="1:4" x14ac:dyDescent="0.2">
      <c r="A7740">
        <v>2.6581173099585902</v>
      </c>
      <c r="B7740">
        <v>-18.697385970463099</v>
      </c>
      <c r="C7740">
        <v>-9.0247018007710498</v>
      </c>
      <c r="D7740">
        <v>-2.7737761811523298</v>
      </c>
    </row>
    <row r="7741" spans="1:4" x14ac:dyDescent="0.2">
      <c r="A7741">
        <v>-4.35593550406736</v>
      </c>
      <c r="B7741">
        <v>-15.0404829986865</v>
      </c>
      <c r="C7741">
        <v>-16.239359565699399</v>
      </c>
      <c r="D7741">
        <v>1.5398954594707599</v>
      </c>
    </row>
    <row r="7742" spans="1:4" x14ac:dyDescent="0.2">
      <c r="A7742">
        <v>-18.650574410403902</v>
      </c>
      <c r="B7742">
        <v>0.98510925373369196</v>
      </c>
      <c r="C7742">
        <v>-31.371500321704499</v>
      </c>
      <c r="D7742">
        <v>10.302287789423399</v>
      </c>
    </row>
    <row r="7743" spans="1:4" x14ac:dyDescent="0.2">
      <c r="A7743">
        <v>-43.988682238917796</v>
      </c>
      <c r="B7743">
        <v>24.245571101702101</v>
      </c>
      <c r="C7743">
        <v>-62.091855569443602</v>
      </c>
      <c r="D7743">
        <v>12.2436670909289</v>
      </c>
    </row>
    <row r="7744" spans="1:4" x14ac:dyDescent="0.2">
      <c r="A7744">
        <v>-76.189253435094102</v>
      </c>
      <c r="B7744">
        <v>72.142208608466603</v>
      </c>
      <c r="C7744">
        <v>-74.397295427851404</v>
      </c>
      <c r="D7744">
        <v>19.71689597704</v>
      </c>
    </row>
    <row r="7745" spans="1:4" x14ac:dyDescent="0.2">
      <c r="A7745">
        <v>-136.962973061182</v>
      </c>
      <c r="B7745">
        <v>128.179127903373</v>
      </c>
      <c r="C7745">
        <v>-90.334447372840799</v>
      </c>
      <c r="D7745">
        <v>26.442042890675399</v>
      </c>
    </row>
    <row r="7746" spans="1:4" x14ac:dyDescent="0.2">
      <c r="A7746">
        <v>-151.10314226812699</v>
      </c>
      <c r="B7746">
        <v>123.668078205771</v>
      </c>
      <c r="C7746">
        <v>-112.1691457127</v>
      </c>
      <c r="D7746">
        <v>30.519867602605402</v>
      </c>
    </row>
    <row r="7747" spans="1:4" x14ac:dyDescent="0.2">
      <c r="A7747">
        <v>-151.06588145395099</v>
      </c>
      <c r="B7747">
        <v>102.675205365978</v>
      </c>
      <c r="C7747">
        <v>-124.326605783232</v>
      </c>
      <c r="D7747">
        <v>31.371500321704499</v>
      </c>
    </row>
    <row r="7748" spans="1:4" x14ac:dyDescent="0.2">
      <c r="A7748">
        <v>-153.85659796060699</v>
      </c>
      <c r="B7748">
        <v>51.735629778889901</v>
      </c>
      <c r="C7748">
        <v>-120.034879179977</v>
      </c>
      <c r="D7748">
        <v>22.6217391215575</v>
      </c>
    </row>
    <row r="7749" spans="1:4" x14ac:dyDescent="0.2">
      <c r="A7749">
        <v>-145.51041836154701</v>
      </c>
      <c r="B7749">
        <v>23.9530819101948</v>
      </c>
      <c r="C7749">
        <v>-112.1691457127</v>
      </c>
      <c r="D7749">
        <v>8.3902560414164693</v>
      </c>
    </row>
    <row r="7750" spans="1:4" x14ac:dyDescent="0.2">
      <c r="A7750">
        <v>-103.767999040484</v>
      </c>
      <c r="B7750">
        <v>19.3403796309642</v>
      </c>
      <c r="C7750">
        <v>-90.334447372840799</v>
      </c>
      <c r="D7750">
        <v>-1.5398954594707599</v>
      </c>
    </row>
    <row r="7751" spans="1:4" x14ac:dyDescent="0.2">
      <c r="A7751">
        <v>37.310233741166599</v>
      </c>
      <c r="B7751">
        <v>-28.0615720972284</v>
      </c>
      <c r="C7751">
        <v>31.371500321704499</v>
      </c>
      <c r="D7751">
        <v>-14.220510869304601</v>
      </c>
    </row>
    <row r="7752" spans="1:4" x14ac:dyDescent="0.2">
      <c r="A7752">
        <v>80.740415198798701</v>
      </c>
      <c r="B7752">
        <v>-33.323689735318503</v>
      </c>
      <c r="C7752">
        <v>47.274719595684303</v>
      </c>
      <c r="D7752">
        <v>-19.71689597704</v>
      </c>
    </row>
    <row r="7753" spans="1:4" x14ac:dyDescent="0.2">
      <c r="A7753">
        <v>90.797441368541797</v>
      </c>
      <c r="B7753">
        <v>-25.738255549304299</v>
      </c>
      <c r="C7753">
        <v>50.901764100484598</v>
      </c>
      <c r="D7753">
        <v>-18.307269759713002</v>
      </c>
    </row>
    <row r="7754" spans="1:4" x14ac:dyDescent="0.2">
      <c r="A7754">
        <v>90.624526096025207</v>
      </c>
      <c r="B7754">
        <v>-21.669021012845601</v>
      </c>
      <c r="C7754">
        <v>52.171688145555898</v>
      </c>
      <c r="D7754">
        <v>-20.431920809743598</v>
      </c>
    </row>
    <row r="7755" spans="1:4" x14ac:dyDescent="0.2">
      <c r="A7755">
        <v>91.837317506519696</v>
      </c>
      <c r="B7755">
        <v>-29.4491807930909</v>
      </c>
      <c r="C7755">
        <v>53.4746762190223</v>
      </c>
      <c r="D7755">
        <v>-20.431920809743598</v>
      </c>
    </row>
    <row r="7756" spans="1:4" x14ac:dyDescent="0.2">
      <c r="A7756">
        <v>93.0551729668326</v>
      </c>
      <c r="B7756">
        <v>-32.6549458090714</v>
      </c>
      <c r="C7756">
        <v>54.812447766688003</v>
      </c>
      <c r="D7756">
        <v>-17.612055143477399</v>
      </c>
    </row>
    <row r="7757" spans="1:4" x14ac:dyDescent="0.2">
      <c r="A7757">
        <v>99.557183683774397</v>
      </c>
      <c r="B7757">
        <v>-55.243866961378302</v>
      </c>
      <c r="C7757">
        <v>48.454750868986402</v>
      </c>
      <c r="D7757">
        <v>-19.008782790383101</v>
      </c>
    </row>
    <row r="7758" spans="1:4" x14ac:dyDescent="0.2">
      <c r="A7758">
        <v>103.393012242918</v>
      </c>
      <c r="B7758">
        <v>-52.880117764495502</v>
      </c>
      <c r="C7758">
        <v>50.901764100484598</v>
      </c>
      <c r="D7758">
        <v>-16.239359565699399</v>
      </c>
    </row>
    <row r="7759" spans="1:4" x14ac:dyDescent="0.2">
      <c r="A7759">
        <v>100.19082370662601</v>
      </c>
      <c r="B7759">
        <v>-51.391621243026002</v>
      </c>
      <c r="C7759">
        <v>49.663290382164398</v>
      </c>
      <c r="D7759">
        <v>-17.612055143477399</v>
      </c>
    </row>
    <row r="7760" spans="1:4" x14ac:dyDescent="0.2">
      <c r="A7760">
        <v>96.369992695486602</v>
      </c>
      <c r="B7760">
        <v>-48.331468636125599</v>
      </c>
      <c r="C7760">
        <v>38.714552462961898</v>
      </c>
      <c r="D7760">
        <v>-17.612055143477399</v>
      </c>
    </row>
    <row r="7761" spans="1:4" x14ac:dyDescent="0.2">
      <c r="A7761">
        <v>79.242111083045401</v>
      </c>
      <c r="B7761">
        <v>-39.681838566041797</v>
      </c>
      <c r="C7761">
        <v>29.6809437923825</v>
      </c>
      <c r="D7761">
        <v>-12.2436670909289</v>
      </c>
    </row>
    <row r="7762" spans="1:4" x14ac:dyDescent="0.2">
      <c r="A7762">
        <v>50.803967017568397</v>
      </c>
      <c r="B7762">
        <v>-31.8911261900897</v>
      </c>
      <c r="C7762">
        <v>21.1541791252514</v>
      </c>
      <c r="D7762">
        <v>-7.75842725369227</v>
      </c>
    </row>
    <row r="7763" spans="1:4" x14ac:dyDescent="0.2">
      <c r="A7763">
        <v>37.536689188565703</v>
      </c>
      <c r="B7763">
        <v>-26.406605400004501</v>
      </c>
      <c r="C7763">
        <v>16.239359565699399</v>
      </c>
      <c r="D7763">
        <v>-9.0247018007710498</v>
      </c>
    </row>
    <row r="7764" spans="1:4" x14ac:dyDescent="0.2">
      <c r="A7764">
        <v>32.411121303675401</v>
      </c>
      <c r="B7764">
        <v>-26.439952886827101</v>
      </c>
      <c r="C7764">
        <v>14.8884563262559</v>
      </c>
      <c r="D7764">
        <v>-5.2531920961853098</v>
      </c>
    </row>
    <row r="7765" spans="1:4" x14ac:dyDescent="0.2">
      <c r="A7765">
        <v>23.250793131838201</v>
      </c>
      <c r="B7765">
        <v>-25.943286944049699</v>
      </c>
      <c r="C7765">
        <v>7.1290087590758402</v>
      </c>
      <c r="D7765">
        <v>-4.0110341304320896</v>
      </c>
    </row>
    <row r="7766" spans="1:4" x14ac:dyDescent="0.2">
      <c r="A7766">
        <v>10.597163238551399</v>
      </c>
      <c r="B7766">
        <v>-16.906922757228202</v>
      </c>
      <c r="C7766">
        <v>-2.1565081099282399</v>
      </c>
      <c r="D7766">
        <v>-2.1565081099282399</v>
      </c>
    </row>
    <row r="7767" spans="1:4" x14ac:dyDescent="0.2">
      <c r="A7767">
        <v>-2.6906111911655102</v>
      </c>
      <c r="B7767">
        <v>-4.6605555812697999</v>
      </c>
      <c r="C7767">
        <v>-18.307269759713002</v>
      </c>
      <c r="D7767">
        <v>4.0110341304320896</v>
      </c>
    </row>
    <row r="7768" spans="1:4" x14ac:dyDescent="0.2">
      <c r="A7768">
        <v>-15.824182271782099</v>
      </c>
      <c r="B7768">
        <v>9.8454728710948594</v>
      </c>
      <c r="C7768">
        <v>-30.519867602605402</v>
      </c>
      <c r="D7768">
        <v>10.302287789423399</v>
      </c>
    </row>
    <row r="7769" spans="1:4" x14ac:dyDescent="0.2">
      <c r="A7769">
        <v>-47.390755730133101</v>
      </c>
      <c r="B7769">
        <v>33.380249955245098</v>
      </c>
      <c r="C7769">
        <v>-59.053439326441797</v>
      </c>
      <c r="D7769">
        <v>22.6217391215575</v>
      </c>
    </row>
    <row r="7770" spans="1:4" x14ac:dyDescent="0.2">
      <c r="A7770">
        <v>-132.29704011563501</v>
      </c>
      <c r="B7770">
        <v>122.10372346250099</v>
      </c>
      <c r="C7770">
        <v>-85.305817678706703</v>
      </c>
      <c r="D7770">
        <v>38.714552462961898</v>
      </c>
    </row>
    <row r="7771" spans="1:4" x14ac:dyDescent="0.2">
      <c r="A7771">
        <v>-158.54241954357801</v>
      </c>
      <c r="B7771">
        <v>138.352168279962</v>
      </c>
      <c r="C7771">
        <v>-105.127307706992</v>
      </c>
      <c r="D7771">
        <v>36.781172978834498</v>
      </c>
    </row>
    <row r="7772" spans="1:4" x14ac:dyDescent="0.2">
      <c r="A7772">
        <v>-165.05945245657301</v>
      </c>
      <c r="B7772">
        <v>134.73618549067899</v>
      </c>
      <c r="C7772">
        <v>-120.034879179977</v>
      </c>
      <c r="D7772">
        <v>34.916621384157501</v>
      </c>
    </row>
    <row r="7773" spans="1:4" x14ac:dyDescent="0.2">
      <c r="A7773">
        <v>-165.30112739446301</v>
      </c>
      <c r="B7773">
        <v>107.708568430694</v>
      </c>
      <c r="C7773">
        <v>-133.75160702673301</v>
      </c>
      <c r="D7773">
        <v>29.6809437923825</v>
      </c>
    </row>
    <row r="7774" spans="1:4" x14ac:dyDescent="0.2">
      <c r="A7774">
        <v>-157.62093705222</v>
      </c>
      <c r="B7774">
        <v>67.409140623962202</v>
      </c>
      <c r="C7774">
        <v>-133.75160702673301</v>
      </c>
      <c r="D7774">
        <v>23.367742098810499</v>
      </c>
    </row>
    <row r="7775" spans="1:4" x14ac:dyDescent="0.2">
      <c r="A7775">
        <v>-139.42942813824101</v>
      </c>
      <c r="B7775">
        <v>30.720952640085201</v>
      </c>
      <c r="C7775">
        <v>-108.55408152452701</v>
      </c>
      <c r="D7775">
        <v>17.612055143477399</v>
      </c>
    </row>
    <row r="7776" spans="1:4" x14ac:dyDescent="0.2">
      <c r="A7776">
        <v>-97.316111955462105</v>
      </c>
      <c r="B7776">
        <v>26.261289499386798</v>
      </c>
      <c r="C7776">
        <v>-87.765777364727597</v>
      </c>
      <c r="D7776">
        <v>10.302287789423399</v>
      </c>
    </row>
    <row r="7777" spans="1:4" x14ac:dyDescent="0.2">
      <c r="A7777">
        <v>42.003030865378001</v>
      </c>
      <c r="B7777">
        <v>-26.7752512487668</v>
      </c>
      <c r="C7777">
        <v>32.236397285650199</v>
      </c>
      <c r="D7777">
        <v>-15.5613189190112</v>
      </c>
    </row>
    <row r="7778" spans="1:4" x14ac:dyDescent="0.2">
      <c r="A7778">
        <v>84.366840884130298</v>
      </c>
      <c r="B7778">
        <v>-31.1592204831015</v>
      </c>
      <c r="C7778">
        <v>49.663290382164398</v>
      </c>
      <c r="D7778">
        <v>-19.71689597704</v>
      </c>
    </row>
    <row r="7779" spans="1:4" x14ac:dyDescent="0.2">
      <c r="A7779">
        <v>93.194007232177995</v>
      </c>
      <c r="B7779">
        <v>-24.858716478384402</v>
      </c>
      <c r="C7779">
        <v>52.171688145555898</v>
      </c>
      <c r="D7779">
        <v>-16.239359565699399</v>
      </c>
    </row>
    <row r="7780" spans="1:4" x14ac:dyDescent="0.2">
      <c r="A7780">
        <v>95.5601755753801</v>
      </c>
      <c r="B7780">
        <v>-19.815702791286</v>
      </c>
      <c r="C7780">
        <v>59.053439326441797</v>
      </c>
      <c r="D7780">
        <v>-16.239359565699399</v>
      </c>
    </row>
    <row r="7781" spans="1:4" x14ac:dyDescent="0.2">
      <c r="A7781">
        <v>94.443551187353805</v>
      </c>
      <c r="B7781">
        <v>-17.918513980677599</v>
      </c>
      <c r="C7781">
        <v>54.812447766688003</v>
      </c>
      <c r="D7781">
        <v>-15.5613189190112</v>
      </c>
    </row>
    <row r="7782" spans="1:4" x14ac:dyDescent="0.2">
      <c r="A7782">
        <v>93.162855437884005</v>
      </c>
      <c r="B7782">
        <v>-21.425905134849799</v>
      </c>
      <c r="C7782">
        <v>54.812447766688003</v>
      </c>
      <c r="D7782">
        <v>-14.8884563262559</v>
      </c>
    </row>
    <row r="7783" spans="1:4" x14ac:dyDescent="0.2">
      <c r="A7783">
        <v>94.656331380665506</v>
      </c>
      <c r="B7783">
        <v>-25.853261461525602</v>
      </c>
      <c r="C7783">
        <v>62.091855569443602</v>
      </c>
      <c r="D7783">
        <v>-15.5613189190112</v>
      </c>
    </row>
    <row r="7784" spans="1:4" x14ac:dyDescent="0.2">
      <c r="A7784">
        <v>98.676489496722596</v>
      </c>
      <c r="B7784">
        <v>-34.630409469673097</v>
      </c>
      <c r="C7784">
        <v>54.812447766688003</v>
      </c>
      <c r="D7784">
        <v>-13.5572283922578</v>
      </c>
    </row>
    <row r="7785" spans="1:4" x14ac:dyDescent="0.2">
      <c r="A7785">
        <v>98.204117376472993</v>
      </c>
      <c r="B7785">
        <v>-50.2360618252808</v>
      </c>
      <c r="C7785">
        <v>54.812447766688003</v>
      </c>
      <c r="D7785">
        <v>-15.5613189190112</v>
      </c>
    </row>
    <row r="7786" spans="1:4" x14ac:dyDescent="0.2">
      <c r="A7786">
        <v>90.031842276257706</v>
      </c>
      <c r="B7786">
        <v>-41.024354303380299</v>
      </c>
      <c r="C7786">
        <v>52.171688145555898</v>
      </c>
      <c r="D7786">
        <v>-14.8884563262559</v>
      </c>
    </row>
    <row r="7787" spans="1:4" x14ac:dyDescent="0.2">
      <c r="A7787">
        <v>75.348110837822404</v>
      </c>
      <c r="B7787">
        <v>-36.735467138728502</v>
      </c>
      <c r="C7787">
        <v>40.723124939522499</v>
      </c>
      <c r="D7787">
        <v>-11.592910119432601</v>
      </c>
    </row>
    <row r="7788" spans="1:4" x14ac:dyDescent="0.2">
      <c r="A7788">
        <v>55.623527717398801</v>
      </c>
      <c r="B7788">
        <v>-30.038792601734801</v>
      </c>
      <c r="C7788">
        <v>32.236397285650199</v>
      </c>
      <c r="D7788">
        <v>-7.1290087590758402</v>
      </c>
    </row>
    <row r="7789" spans="1:4" x14ac:dyDescent="0.2">
      <c r="A7789">
        <v>40.913069318194701</v>
      </c>
      <c r="B7789">
        <v>-26.109242983013999</v>
      </c>
      <c r="C7789">
        <v>24.1223826187078</v>
      </c>
      <c r="D7789">
        <v>-4.0110341304320896</v>
      </c>
    </row>
    <row r="7790" spans="1:4" x14ac:dyDescent="0.2">
      <c r="A7790">
        <v>33.000904972811497</v>
      </c>
      <c r="B7790">
        <v>-26.187664796426599</v>
      </c>
      <c r="C7790">
        <v>21.8840037401304</v>
      </c>
      <c r="D7790">
        <v>-1.5398954594707599</v>
      </c>
    </row>
    <row r="7791" spans="1:4" x14ac:dyDescent="0.2">
      <c r="A7791">
        <v>26.220838130636</v>
      </c>
      <c r="B7791">
        <v>-21.645540066183798</v>
      </c>
      <c r="C7791">
        <v>12.2436670909289</v>
      </c>
      <c r="D7791">
        <v>2.1565081099282399</v>
      </c>
    </row>
    <row r="7792" spans="1:4" x14ac:dyDescent="0.2">
      <c r="A7792">
        <v>18.150487158131199</v>
      </c>
      <c r="B7792">
        <v>-15.304041857110599</v>
      </c>
      <c r="C7792">
        <v>-2.1565081099282399</v>
      </c>
      <c r="D7792">
        <v>1.5398954594707599</v>
      </c>
    </row>
    <row r="7793" spans="1:4" x14ac:dyDescent="0.2">
      <c r="A7793">
        <v>4.12481005151714</v>
      </c>
      <c r="B7793">
        <v>-1.1266072197823001</v>
      </c>
      <c r="C7793">
        <v>-16.239359565699399</v>
      </c>
      <c r="D7793">
        <v>4.6314045878209598</v>
      </c>
    </row>
    <row r="7794" spans="1:4" x14ac:dyDescent="0.2">
      <c r="A7794">
        <v>-16.184003163007802</v>
      </c>
      <c r="B7794">
        <v>20.051253916059</v>
      </c>
      <c r="C7794">
        <v>-32.236397285650199</v>
      </c>
      <c r="D7794">
        <v>14.8884563262559</v>
      </c>
    </row>
    <row r="7795" spans="1:4" x14ac:dyDescent="0.2">
      <c r="A7795">
        <v>-43.068096503266503</v>
      </c>
      <c r="B7795">
        <v>40.925724179742097</v>
      </c>
      <c r="C7795">
        <v>-52.171688145555898</v>
      </c>
      <c r="D7795">
        <v>27.235224610642799</v>
      </c>
    </row>
    <row r="7796" spans="1:4" x14ac:dyDescent="0.2">
      <c r="A7796">
        <v>-126.18274085108</v>
      </c>
      <c r="B7796">
        <v>114.28438655031501</v>
      </c>
      <c r="C7796">
        <v>-78.506844173768798</v>
      </c>
      <c r="D7796">
        <v>40.723124939522499</v>
      </c>
    </row>
    <row r="7797" spans="1:4" x14ac:dyDescent="0.2">
      <c r="A7797">
        <v>-162.77403032244399</v>
      </c>
      <c r="B7797">
        <v>138.82199562288099</v>
      </c>
      <c r="C7797">
        <v>-105.127307706992</v>
      </c>
      <c r="D7797">
        <v>38.714552462961898</v>
      </c>
    </row>
    <row r="7798" spans="1:4" x14ac:dyDescent="0.2">
      <c r="A7798">
        <v>-165.217740540356</v>
      </c>
      <c r="B7798">
        <v>132.28970195949</v>
      </c>
      <c r="C7798">
        <v>-115.989649171468</v>
      </c>
      <c r="D7798">
        <v>38.714552462961898</v>
      </c>
    </row>
    <row r="7799" spans="1:4" x14ac:dyDescent="0.2">
      <c r="A7799">
        <v>-163.04791039669499</v>
      </c>
      <c r="B7799">
        <v>108.767556548483</v>
      </c>
      <c r="C7799">
        <v>-120.034879179977</v>
      </c>
      <c r="D7799">
        <v>26.442042890675399</v>
      </c>
    </row>
    <row r="7800" spans="1:4" x14ac:dyDescent="0.2">
      <c r="A7800">
        <v>-154.428760380368</v>
      </c>
      <c r="B7800">
        <v>90.550473989241894</v>
      </c>
      <c r="C7800">
        <v>-108.55408152452701</v>
      </c>
      <c r="D7800">
        <v>19.71689597704</v>
      </c>
    </row>
    <row r="7801" spans="1:4" x14ac:dyDescent="0.2">
      <c r="A7801">
        <v>-135.13659437686101</v>
      </c>
      <c r="B7801">
        <v>52.3868924501365</v>
      </c>
      <c r="C7801">
        <v>-90.334447372840799</v>
      </c>
      <c r="D7801">
        <v>16.239359565699399</v>
      </c>
    </row>
    <row r="7802" spans="1:4" x14ac:dyDescent="0.2">
      <c r="A7802">
        <v>-88.886209538069494</v>
      </c>
      <c r="B7802">
        <v>35.1113773080627</v>
      </c>
      <c r="C7802">
        <v>-74.397295427851404</v>
      </c>
      <c r="D7802">
        <v>14.220510869304601</v>
      </c>
    </row>
    <row r="7803" spans="1:4" x14ac:dyDescent="0.2">
      <c r="A7803">
        <v>43.563273590071397</v>
      </c>
      <c r="B7803">
        <v>-25.8061183283045</v>
      </c>
      <c r="C7803">
        <v>37.7388766052946</v>
      </c>
      <c r="D7803">
        <v>-16.239359565699399</v>
      </c>
    </row>
    <row r="7804" spans="1:4" x14ac:dyDescent="0.2">
      <c r="A7804">
        <v>83.796073815388098</v>
      </c>
      <c r="B7804">
        <v>-32.560353275609302</v>
      </c>
      <c r="C7804">
        <v>57.599802671083097</v>
      </c>
      <c r="D7804">
        <v>-20.431920809743598</v>
      </c>
    </row>
    <row r="7805" spans="1:4" x14ac:dyDescent="0.2">
      <c r="A7805">
        <v>99.367847695634197</v>
      </c>
      <c r="B7805">
        <v>-21.865976721141699</v>
      </c>
      <c r="C7805">
        <v>54.812447766688003</v>
      </c>
      <c r="D7805">
        <v>-16.922846382807599</v>
      </c>
    </row>
    <row r="7806" spans="1:4" x14ac:dyDescent="0.2">
      <c r="A7806">
        <v>103.12390427533801</v>
      </c>
      <c r="B7806">
        <v>-16.169256188895499</v>
      </c>
      <c r="C7806">
        <v>54.812447766688003</v>
      </c>
      <c r="D7806">
        <v>-14.8884563262559</v>
      </c>
    </row>
    <row r="7807" spans="1:4" x14ac:dyDescent="0.2">
      <c r="A7807">
        <v>100.758581643388</v>
      </c>
      <c r="B7807">
        <v>-14.634499937567</v>
      </c>
      <c r="C7807">
        <v>56.186836970896302</v>
      </c>
      <c r="D7807">
        <v>-15.5613189190112</v>
      </c>
    </row>
    <row r="7808" spans="1:4" x14ac:dyDescent="0.2">
      <c r="A7808">
        <v>99.950722372278307</v>
      </c>
      <c r="B7808">
        <v>-14.144148461382301</v>
      </c>
      <c r="C7808">
        <v>59.053439326441797</v>
      </c>
      <c r="D7808">
        <v>-11.592910119432601</v>
      </c>
    </row>
    <row r="7809" spans="1:4" x14ac:dyDescent="0.2">
      <c r="A7809">
        <v>99.918141245528204</v>
      </c>
      <c r="B7809">
        <v>-17.665000425649801</v>
      </c>
      <c r="C7809">
        <v>68.767084378723794</v>
      </c>
      <c r="D7809">
        <v>-11.592910119432601</v>
      </c>
    </row>
    <row r="7810" spans="1:4" x14ac:dyDescent="0.2">
      <c r="A7810">
        <v>102.75844580235</v>
      </c>
      <c r="B7810">
        <v>-23.637385434485299</v>
      </c>
      <c r="C7810">
        <v>59.053439326441797</v>
      </c>
      <c r="D7810">
        <v>-10.302287789423399</v>
      </c>
    </row>
    <row r="7811" spans="1:4" x14ac:dyDescent="0.2">
      <c r="A7811">
        <v>106.247539871767</v>
      </c>
      <c r="B7811">
        <v>-35.4337205827863</v>
      </c>
      <c r="C7811">
        <v>56.186836970896302</v>
      </c>
      <c r="D7811">
        <v>-12.8983610858578</v>
      </c>
    </row>
    <row r="7812" spans="1:4" x14ac:dyDescent="0.2">
      <c r="A7812">
        <v>93.330538945048104</v>
      </c>
      <c r="B7812">
        <v>-36.433312801977898</v>
      </c>
      <c r="C7812">
        <v>53.4746762190223</v>
      </c>
      <c r="D7812">
        <v>-13.5572283922578</v>
      </c>
    </row>
    <row r="7813" spans="1:4" x14ac:dyDescent="0.2">
      <c r="A7813">
        <v>79.090003356031104</v>
      </c>
      <c r="B7813">
        <v>-32.108028760528903</v>
      </c>
      <c r="C7813">
        <v>43.8926300382645</v>
      </c>
      <c r="D7813">
        <v>-9.0247018007710498</v>
      </c>
    </row>
    <row r="7814" spans="1:4" x14ac:dyDescent="0.2">
      <c r="A7814">
        <v>58.138394013373798</v>
      </c>
      <c r="B7814">
        <v>-25.308607170876702</v>
      </c>
      <c r="C7814">
        <v>39.709015737136603</v>
      </c>
      <c r="D7814">
        <v>-6.5017969101870801</v>
      </c>
    </row>
    <row r="7815" spans="1:4" x14ac:dyDescent="0.2">
      <c r="A7815">
        <v>44.267953791464301</v>
      </c>
      <c r="B7815">
        <v>-24.2082486254161</v>
      </c>
      <c r="C7815">
        <v>24.886044548537999</v>
      </c>
      <c r="D7815">
        <v>-4.6314045878209598</v>
      </c>
    </row>
    <row r="7816" spans="1:4" x14ac:dyDescent="0.2">
      <c r="A7816">
        <v>37.095501529524498</v>
      </c>
      <c r="B7816">
        <v>-19.105214133568001</v>
      </c>
      <c r="C7816">
        <v>17.612055143477399</v>
      </c>
      <c r="D7816">
        <v>-0.30788566472184198</v>
      </c>
    </row>
    <row r="7817" spans="1:4" x14ac:dyDescent="0.2">
      <c r="A7817">
        <v>17.742546172111499</v>
      </c>
      <c r="B7817">
        <v>-4.1375395152817598</v>
      </c>
      <c r="C7817">
        <v>8.3902560414164693</v>
      </c>
      <c r="D7817">
        <v>7.1290087590758402</v>
      </c>
    </row>
    <row r="7818" spans="1:4" x14ac:dyDescent="0.2">
      <c r="A7818">
        <v>7.6595395675854903</v>
      </c>
      <c r="B7818">
        <v>0.80406100903793398</v>
      </c>
      <c r="C7818">
        <v>-7.1290087590758402</v>
      </c>
      <c r="D7818">
        <v>8.3902560414164693</v>
      </c>
    </row>
    <row r="7819" spans="1:4" x14ac:dyDescent="0.2">
      <c r="A7819">
        <v>-1.5321545063175499</v>
      </c>
      <c r="B7819">
        <v>15.4276791964278</v>
      </c>
      <c r="C7819">
        <v>-13.5572283922578</v>
      </c>
      <c r="D7819">
        <v>9.6619745207914498</v>
      </c>
    </row>
    <row r="7820" spans="1:4" x14ac:dyDescent="0.2">
      <c r="A7820">
        <v>-27.765437240655899</v>
      </c>
      <c r="B7820">
        <v>30.343690468543201</v>
      </c>
      <c r="C7820">
        <v>-22.6217391215575</v>
      </c>
      <c r="D7820">
        <v>10.945859091817001</v>
      </c>
    </row>
    <row r="7821" spans="1:4" x14ac:dyDescent="0.2">
      <c r="A7821">
        <v>-102.648551419105</v>
      </c>
      <c r="B7821">
        <v>77.255522894773193</v>
      </c>
      <c r="C7821">
        <v>-50.901764100484598</v>
      </c>
      <c r="D7821">
        <v>28.039120360843199</v>
      </c>
    </row>
    <row r="7822" spans="1:4" x14ac:dyDescent="0.2">
      <c r="A7822">
        <v>-140.160782834147</v>
      </c>
      <c r="B7822">
        <v>108.55588136667301</v>
      </c>
      <c r="C7822">
        <v>-67.016132789408701</v>
      </c>
      <c r="D7822">
        <v>37.7388766052946</v>
      </c>
    </row>
    <row r="7823" spans="1:4" x14ac:dyDescent="0.2">
      <c r="A7823">
        <v>-159.452028054225</v>
      </c>
      <c r="B7823">
        <v>129.01394546243699</v>
      </c>
      <c r="C7823">
        <v>-82.947109515721394</v>
      </c>
      <c r="D7823">
        <v>35.8406668673071</v>
      </c>
    </row>
    <row r="7824" spans="1:4" x14ac:dyDescent="0.2">
      <c r="A7824">
        <v>-161.910116385115</v>
      </c>
      <c r="B7824">
        <v>127.96422777499301</v>
      </c>
      <c r="C7824">
        <v>-95.831564685301899</v>
      </c>
      <c r="D7824">
        <v>34.916621384157501</v>
      </c>
    </row>
    <row r="7825" spans="1:4" x14ac:dyDescent="0.2">
      <c r="A7825">
        <v>-150.832611258051</v>
      </c>
      <c r="B7825">
        <v>110.320510305374</v>
      </c>
      <c r="C7825">
        <v>-95.831564685301899</v>
      </c>
      <c r="D7825">
        <v>26.442042890675399</v>
      </c>
    </row>
    <row r="7826" spans="1:4" x14ac:dyDescent="0.2">
      <c r="A7826">
        <v>-144.299263265039</v>
      </c>
      <c r="B7826">
        <v>105.653471538733</v>
      </c>
      <c r="C7826">
        <v>-98.779041304848903</v>
      </c>
      <c r="D7826">
        <v>19.71689597704</v>
      </c>
    </row>
    <row r="7827" spans="1:4" x14ac:dyDescent="0.2">
      <c r="A7827">
        <v>-131.50582074885401</v>
      </c>
      <c r="B7827">
        <v>71.398278499067303</v>
      </c>
      <c r="C7827">
        <v>-85.305817678706703</v>
      </c>
      <c r="D7827">
        <v>17.612055143477399</v>
      </c>
    </row>
    <row r="7828" spans="1:4" x14ac:dyDescent="0.2">
      <c r="A7828">
        <v>-90.258752501129393</v>
      </c>
      <c r="B7828">
        <v>55.779369211326497</v>
      </c>
      <c r="C7828">
        <v>-63.681618167206601</v>
      </c>
      <c r="D7828">
        <v>15.5613189190112</v>
      </c>
    </row>
    <row r="7829" spans="1:4" x14ac:dyDescent="0.2">
      <c r="A7829">
        <v>47.147556791985402</v>
      </c>
      <c r="B7829">
        <v>-26.9296685635899</v>
      </c>
      <c r="C7829">
        <v>34.008335031946601</v>
      </c>
      <c r="D7829">
        <v>-15.5613189190112</v>
      </c>
    </row>
    <row r="7830" spans="1:4" x14ac:dyDescent="0.2">
      <c r="A7830">
        <v>87.930129349769203</v>
      </c>
      <c r="B7830">
        <v>-30.649730603675</v>
      </c>
      <c r="C7830">
        <v>57.599802671083097</v>
      </c>
      <c r="D7830">
        <v>-19.71689597704</v>
      </c>
    </row>
    <row r="7831" spans="1:4" x14ac:dyDescent="0.2">
      <c r="A7831">
        <v>107.50111382713899</v>
      </c>
      <c r="B7831">
        <v>-20.2690043741563</v>
      </c>
      <c r="C7831">
        <v>60.549989150888599</v>
      </c>
      <c r="D7831">
        <v>-15.5613189190112</v>
      </c>
    </row>
    <row r="7832" spans="1:4" x14ac:dyDescent="0.2">
      <c r="A7832">
        <v>109.27414747659699</v>
      </c>
      <c r="B7832">
        <v>-16.5660504053869</v>
      </c>
      <c r="C7832">
        <v>60.549989150888599</v>
      </c>
      <c r="D7832">
        <v>-14.8884563262559</v>
      </c>
    </row>
    <row r="7833" spans="1:4" x14ac:dyDescent="0.2">
      <c r="A7833">
        <v>107.376980079688</v>
      </c>
      <c r="B7833">
        <v>-15.7480742892298</v>
      </c>
      <c r="C7833">
        <v>60.549989150888599</v>
      </c>
      <c r="D7833">
        <v>-16.239359565699399</v>
      </c>
    </row>
    <row r="7834" spans="1:4" x14ac:dyDescent="0.2">
      <c r="A7834">
        <v>107.3311260988</v>
      </c>
      <c r="B7834">
        <v>-9.2148296606391398</v>
      </c>
      <c r="C7834">
        <v>63.681618167206601</v>
      </c>
      <c r="D7834">
        <v>-9.6619745207914498</v>
      </c>
    </row>
    <row r="7835" spans="1:4" x14ac:dyDescent="0.2">
      <c r="A7835">
        <v>108.74095280732401</v>
      </c>
      <c r="B7835">
        <v>-6.3702640211671202</v>
      </c>
      <c r="C7835">
        <v>57.599802671083097</v>
      </c>
      <c r="D7835">
        <v>-7.1290087590758402</v>
      </c>
    </row>
    <row r="7836" spans="1:4" x14ac:dyDescent="0.2">
      <c r="A7836">
        <v>111.757290984799</v>
      </c>
      <c r="B7836">
        <v>-16.526642800087899</v>
      </c>
      <c r="C7836">
        <v>67.016132789408701</v>
      </c>
      <c r="D7836">
        <v>-7.1290087590758402</v>
      </c>
    </row>
    <row r="7837" spans="1:4" x14ac:dyDescent="0.2">
      <c r="A7837">
        <v>115.142771150527</v>
      </c>
      <c r="B7837">
        <v>-31.073800541093501</v>
      </c>
      <c r="C7837">
        <v>67.016132789408701</v>
      </c>
      <c r="D7837">
        <v>-8.3902560414164693</v>
      </c>
    </row>
    <row r="7838" spans="1:4" x14ac:dyDescent="0.2">
      <c r="A7838">
        <v>108.922182127102</v>
      </c>
      <c r="B7838">
        <v>-35.192532413650497</v>
      </c>
      <c r="C7838">
        <v>59.053439326441797</v>
      </c>
      <c r="D7838">
        <v>-11.592910119432601</v>
      </c>
    </row>
    <row r="7839" spans="1:4" x14ac:dyDescent="0.2">
      <c r="A7839">
        <v>92.909404630338003</v>
      </c>
      <c r="B7839">
        <v>-26.463276081165102</v>
      </c>
      <c r="C7839">
        <v>54.812447766688003</v>
      </c>
      <c r="D7839">
        <v>-7.1290087590758402</v>
      </c>
    </row>
    <row r="7840" spans="1:4" x14ac:dyDescent="0.2">
      <c r="A7840">
        <v>57.171481859947903</v>
      </c>
      <c r="B7840">
        <v>-21.697486762621502</v>
      </c>
      <c r="C7840">
        <v>38.714552462961898</v>
      </c>
      <c r="D7840">
        <v>-4.6314045878209598</v>
      </c>
    </row>
    <row r="7841" spans="1:4" x14ac:dyDescent="0.2">
      <c r="A7841">
        <v>45.858980432437697</v>
      </c>
      <c r="B7841">
        <v>-19.482914113753001</v>
      </c>
      <c r="C7841">
        <v>21.8840037401304</v>
      </c>
      <c r="D7841">
        <v>-4.0110341304320896</v>
      </c>
    </row>
    <row r="7842" spans="1:4" x14ac:dyDescent="0.2">
      <c r="A7842">
        <v>37.724556660959301</v>
      </c>
      <c r="B7842">
        <v>-12.9676827935488</v>
      </c>
      <c r="C7842">
        <v>6.5017969101870801</v>
      </c>
      <c r="D7842">
        <v>-0.92375039866305297</v>
      </c>
    </row>
    <row r="7843" spans="1:4" x14ac:dyDescent="0.2">
      <c r="A7843">
        <v>14.094297257709901</v>
      </c>
      <c r="B7843">
        <v>2.970421745191</v>
      </c>
      <c r="C7843">
        <v>-10.302287789423399</v>
      </c>
      <c r="D7843">
        <v>7.75842725369227</v>
      </c>
    </row>
    <row r="7844" spans="1:4" x14ac:dyDescent="0.2">
      <c r="A7844">
        <v>-2.8754975868538302</v>
      </c>
      <c r="B7844">
        <v>14.6054545767429</v>
      </c>
      <c r="C7844">
        <v>-13.5572283922578</v>
      </c>
      <c r="D7844">
        <v>16.239359565699399</v>
      </c>
    </row>
    <row r="7845" spans="1:4" x14ac:dyDescent="0.2">
      <c r="A7845">
        <v>-37.0094595061788</v>
      </c>
      <c r="B7845">
        <v>34.1636058523789</v>
      </c>
      <c r="C7845">
        <v>-21.1541791252514</v>
      </c>
      <c r="D7845">
        <v>18.307269759713002</v>
      </c>
    </row>
    <row r="7846" spans="1:4" x14ac:dyDescent="0.2">
      <c r="A7846">
        <v>-105.480635048897</v>
      </c>
      <c r="B7846">
        <v>68.994754174800207</v>
      </c>
      <c r="C7846">
        <v>-36.781172978834498</v>
      </c>
      <c r="D7846">
        <v>20.431920809743598</v>
      </c>
    </row>
    <row r="7847" spans="1:4" x14ac:dyDescent="0.2">
      <c r="A7847">
        <v>-130.74140134358299</v>
      </c>
      <c r="B7847">
        <v>90.850342909879799</v>
      </c>
      <c r="C7847">
        <v>-60.549989150888599</v>
      </c>
      <c r="D7847">
        <v>28.039120360843199</v>
      </c>
    </row>
    <row r="7848" spans="1:4" x14ac:dyDescent="0.2">
      <c r="A7848">
        <v>-150.191270953029</v>
      </c>
      <c r="B7848">
        <v>114.48347441283001</v>
      </c>
      <c r="C7848">
        <v>-82.947109515721394</v>
      </c>
      <c r="D7848">
        <v>35.8406668673071</v>
      </c>
    </row>
    <row r="7849" spans="1:4" x14ac:dyDescent="0.2">
      <c r="A7849">
        <v>-158.765694939555</v>
      </c>
      <c r="B7849">
        <v>123.616478977472</v>
      </c>
      <c r="C7849">
        <v>-85.305817678706703</v>
      </c>
      <c r="D7849">
        <v>36.781172978834498</v>
      </c>
    </row>
    <row r="7850" spans="1:4" x14ac:dyDescent="0.2">
      <c r="A7850">
        <v>-158.531561767037</v>
      </c>
      <c r="B7850">
        <v>123.65417611686</v>
      </c>
      <c r="C7850">
        <v>-82.947109515721394</v>
      </c>
      <c r="D7850">
        <v>34.008335031946601</v>
      </c>
    </row>
    <row r="7851" spans="1:4" x14ac:dyDescent="0.2">
      <c r="A7851">
        <v>-144.74582581629801</v>
      </c>
      <c r="B7851">
        <v>111.66245248627</v>
      </c>
      <c r="C7851">
        <v>-87.765777364727597</v>
      </c>
      <c r="D7851">
        <v>25.659126530331701</v>
      </c>
    </row>
    <row r="7852" spans="1:4" x14ac:dyDescent="0.2">
      <c r="A7852">
        <v>-138.53724211376101</v>
      </c>
      <c r="B7852">
        <v>107.19985899907699</v>
      </c>
      <c r="C7852">
        <v>-87.765777364727597</v>
      </c>
      <c r="D7852">
        <v>24.1223826187078</v>
      </c>
    </row>
    <row r="7853" spans="1:4" x14ac:dyDescent="0.2">
      <c r="A7853">
        <v>-127.424721333498</v>
      </c>
      <c r="B7853">
        <v>75.608603305007307</v>
      </c>
      <c r="C7853">
        <v>-76.413394868836704</v>
      </c>
      <c r="D7853">
        <v>24.1223826187078</v>
      </c>
    </row>
    <row r="7854" spans="1:4" x14ac:dyDescent="0.2">
      <c r="A7854">
        <v>-86.204359435656301</v>
      </c>
      <c r="B7854">
        <v>59.208115653936702</v>
      </c>
      <c r="C7854">
        <v>-56.186836970896302</v>
      </c>
      <c r="D7854">
        <v>21.8840037401304</v>
      </c>
    </row>
    <row r="7855" spans="1:4" x14ac:dyDescent="0.2">
      <c r="A7855">
        <v>55.033989530346503</v>
      </c>
      <c r="B7855">
        <v>-26.029863536986099</v>
      </c>
      <c r="C7855">
        <v>34.008335031946601</v>
      </c>
      <c r="D7855">
        <v>-14.220510869304601</v>
      </c>
    </row>
    <row r="7856" spans="1:4" x14ac:dyDescent="0.2">
      <c r="A7856">
        <v>93.553225873896395</v>
      </c>
      <c r="B7856">
        <v>-26.790858854938602</v>
      </c>
      <c r="C7856">
        <v>60.549989150888599</v>
      </c>
      <c r="D7856">
        <v>-18.307269759713002</v>
      </c>
    </row>
    <row r="7857" spans="1:4" x14ac:dyDescent="0.2">
      <c r="A7857">
        <v>105.49067396352</v>
      </c>
      <c r="B7857">
        <v>-19.2173461199786</v>
      </c>
      <c r="C7857">
        <v>57.599802671083097</v>
      </c>
      <c r="D7857">
        <v>-14.220510869304601</v>
      </c>
    </row>
    <row r="7858" spans="1:4" x14ac:dyDescent="0.2">
      <c r="A7858">
        <v>107.519630199603</v>
      </c>
      <c r="B7858">
        <v>-18.293429708254202</v>
      </c>
      <c r="C7858">
        <v>65.322049327922898</v>
      </c>
      <c r="D7858">
        <v>-15.5613189190112</v>
      </c>
    </row>
    <row r="7859" spans="1:4" x14ac:dyDescent="0.2">
      <c r="A7859">
        <v>106.708406797023</v>
      </c>
      <c r="B7859">
        <v>-14.164499318527501</v>
      </c>
      <c r="C7859">
        <v>65.322049327922898</v>
      </c>
      <c r="D7859">
        <v>-16.922846382807599</v>
      </c>
    </row>
    <row r="7860" spans="1:4" x14ac:dyDescent="0.2">
      <c r="A7860">
        <v>108.312330708494</v>
      </c>
      <c r="B7860">
        <v>-7.6442132663270899</v>
      </c>
      <c r="C7860">
        <v>63.681618167206601</v>
      </c>
      <c r="D7860">
        <v>-11.592910119432601</v>
      </c>
    </row>
    <row r="7861" spans="1:4" x14ac:dyDescent="0.2">
      <c r="A7861">
        <v>109.200053800841</v>
      </c>
      <c r="B7861">
        <v>-4.5867925218126002</v>
      </c>
      <c r="C7861">
        <v>60.549989150888599</v>
      </c>
      <c r="D7861">
        <v>-6.5017969101870801</v>
      </c>
    </row>
    <row r="7862" spans="1:4" x14ac:dyDescent="0.2">
      <c r="A7862">
        <v>110.79523997168801</v>
      </c>
      <c r="B7862">
        <v>-13.9889704177791</v>
      </c>
      <c r="C7862">
        <v>70.578375231994102</v>
      </c>
      <c r="D7862">
        <v>-5.8765908196195298</v>
      </c>
    </row>
    <row r="7863" spans="1:4" x14ac:dyDescent="0.2">
      <c r="A7863">
        <v>117.501053929146</v>
      </c>
      <c r="B7863">
        <v>-19.5781299516172</v>
      </c>
      <c r="C7863">
        <v>76.413394868836704</v>
      </c>
      <c r="D7863">
        <v>-7.75842725369227</v>
      </c>
    </row>
    <row r="7864" spans="1:4" x14ac:dyDescent="0.2">
      <c r="A7864">
        <v>117.162190665411</v>
      </c>
      <c r="B7864">
        <v>-31.027836896111499</v>
      </c>
      <c r="C7864">
        <v>65.322049327922898</v>
      </c>
      <c r="D7864">
        <v>-10.302287789423399</v>
      </c>
    </row>
    <row r="7865" spans="1:4" x14ac:dyDescent="0.2">
      <c r="A7865">
        <v>84.460714320245003</v>
      </c>
      <c r="B7865">
        <v>-26.623776416798801</v>
      </c>
      <c r="C7865">
        <v>56.186836970896302</v>
      </c>
      <c r="D7865">
        <v>-4.0110341304320896</v>
      </c>
    </row>
    <row r="7866" spans="1:4" x14ac:dyDescent="0.2">
      <c r="A7866">
        <v>64.901034150458301</v>
      </c>
      <c r="B7866">
        <v>-20.5924687595233</v>
      </c>
      <c r="C7866">
        <v>37.7388766052946</v>
      </c>
      <c r="D7866">
        <v>-5.2531920961853098</v>
      </c>
    </row>
    <row r="7867" spans="1:4" x14ac:dyDescent="0.2">
      <c r="A7867">
        <v>41.812817448274998</v>
      </c>
      <c r="B7867">
        <v>-10.815120980905499</v>
      </c>
      <c r="C7867">
        <v>24.1223826187078</v>
      </c>
      <c r="D7867">
        <v>0.30788566472184198</v>
      </c>
    </row>
    <row r="7868" spans="1:4" x14ac:dyDescent="0.2">
      <c r="A7868">
        <v>37.964329301282497</v>
      </c>
      <c r="B7868">
        <v>15.7738635886138</v>
      </c>
      <c r="C7868">
        <v>9.0247018007710498</v>
      </c>
      <c r="D7868">
        <v>2.7737761811523298</v>
      </c>
    </row>
    <row r="7869" spans="1:4" x14ac:dyDescent="0.2">
      <c r="A7869">
        <v>12.9420695562487</v>
      </c>
      <c r="B7869">
        <v>18.610858163086402</v>
      </c>
      <c r="C7869">
        <v>-19.71689597704</v>
      </c>
      <c r="D7869">
        <v>8.3902560414164693</v>
      </c>
    </row>
    <row r="7870" spans="1:4" x14ac:dyDescent="0.2">
      <c r="A7870">
        <v>-23.549989237384001</v>
      </c>
      <c r="B7870">
        <v>24.831585738033699</v>
      </c>
      <c r="C7870">
        <v>-24.886044548537999</v>
      </c>
      <c r="D7870">
        <v>13.5572283922578</v>
      </c>
    </row>
    <row r="7871" spans="1:4" x14ac:dyDescent="0.2">
      <c r="A7871">
        <v>-88.658792889678793</v>
      </c>
      <c r="B7871">
        <v>52.258399547386503</v>
      </c>
      <c r="C7871">
        <v>-40.723124939522499</v>
      </c>
      <c r="D7871">
        <v>21.1541791252514</v>
      </c>
    </row>
    <row r="7872" spans="1:4" x14ac:dyDescent="0.2">
      <c r="A7872">
        <v>-128.58453092819099</v>
      </c>
      <c r="B7872">
        <v>88.805652651534103</v>
      </c>
      <c r="C7872">
        <v>-59.053439326441797</v>
      </c>
      <c r="D7872">
        <v>28.854197607049301</v>
      </c>
    </row>
    <row r="7873" spans="1:4" x14ac:dyDescent="0.2">
      <c r="A7873">
        <v>-143.29874555815601</v>
      </c>
      <c r="B7873">
        <v>102.453111953046</v>
      </c>
      <c r="C7873">
        <v>-74.397295427851404</v>
      </c>
      <c r="D7873">
        <v>33.115139443008403</v>
      </c>
    </row>
    <row r="7874" spans="1:4" x14ac:dyDescent="0.2">
      <c r="A7874">
        <v>-151.91643575382301</v>
      </c>
      <c r="B7874">
        <v>113.39018800958</v>
      </c>
      <c r="C7874">
        <v>-80.682854751599194</v>
      </c>
      <c r="D7874">
        <v>33.115139443008403</v>
      </c>
    </row>
    <row r="7875" spans="1:4" x14ac:dyDescent="0.2">
      <c r="A7875">
        <v>-158.03832123673101</v>
      </c>
      <c r="B7875">
        <v>121.169778706272</v>
      </c>
      <c r="C7875">
        <v>-82.947109515721394</v>
      </c>
      <c r="D7875">
        <v>35.8406668673071</v>
      </c>
    </row>
    <row r="7876" spans="1:4" x14ac:dyDescent="0.2">
      <c r="A7876">
        <v>-158.61027268006299</v>
      </c>
      <c r="B7876">
        <v>121.28084206394</v>
      </c>
      <c r="C7876">
        <v>-82.947109515721394</v>
      </c>
      <c r="D7876">
        <v>38.714552462961898</v>
      </c>
    </row>
    <row r="7877" spans="1:4" x14ac:dyDescent="0.2">
      <c r="A7877">
        <v>-156.276996257066</v>
      </c>
      <c r="B7877">
        <v>114.308634874129</v>
      </c>
      <c r="C7877">
        <v>-82.947109515721394</v>
      </c>
      <c r="D7877">
        <v>31.371500321704499</v>
      </c>
    </row>
    <row r="7878" spans="1:4" x14ac:dyDescent="0.2">
      <c r="A7878">
        <v>-151.25881662616101</v>
      </c>
      <c r="B7878">
        <v>106.18497661092201</v>
      </c>
      <c r="C7878">
        <v>-78.506844173768798</v>
      </c>
      <c r="D7878">
        <v>28.854197607049301</v>
      </c>
    </row>
    <row r="7879" spans="1:4" x14ac:dyDescent="0.2">
      <c r="A7879">
        <v>-132.98317107790601</v>
      </c>
      <c r="B7879">
        <v>84.219217375153207</v>
      </c>
      <c r="C7879">
        <v>-65.322049327922898</v>
      </c>
      <c r="D7879">
        <v>28.854197607049301</v>
      </c>
    </row>
    <row r="7880" spans="1:4" x14ac:dyDescent="0.2">
      <c r="A7880">
        <v>-85.197567405969707</v>
      </c>
      <c r="B7880">
        <v>65.344992682470206</v>
      </c>
      <c r="C7880">
        <v>-48.454750868986402</v>
      </c>
      <c r="D7880">
        <v>28.854197607049301</v>
      </c>
    </row>
    <row r="7881" spans="1:4" x14ac:dyDescent="0.2">
      <c r="A7881">
        <v>55.912521047154897</v>
      </c>
      <c r="B7881">
        <v>-22.8739562429481</v>
      </c>
      <c r="C7881">
        <v>33.115139443008403</v>
      </c>
      <c r="D7881">
        <v>-11.592910119432601</v>
      </c>
    </row>
    <row r="7882" spans="1:4" x14ac:dyDescent="0.2">
      <c r="A7882">
        <v>96.645569681147407</v>
      </c>
      <c r="B7882">
        <v>-20.6509884726533</v>
      </c>
      <c r="C7882">
        <v>57.599802671083097</v>
      </c>
      <c r="D7882">
        <v>-15.5613189190112</v>
      </c>
    </row>
    <row r="7883" spans="1:4" x14ac:dyDescent="0.2">
      <c r="A7883">
        <v>102.471098328384</v>
      </c>
      <c r="B7883">
        <v>-8.7937060844062902</v>
      </c>
      <c r="C7883">
        <v>59.053439326441797</v>
      </c>
      <c r="D7883">
        <v>-11.592910119432601</v>
      </c>
    </row>
    <row r="7884" spans="1:4" x14ac:dyDescent="0.2">
      <c r="A7884">
        <v>91.2417553700909</v>
      </c>
      <c r="B7884">
        <v>-21.296170655875699</v>
      </c>
      <c r="C7884">
        <v>63.681618167206601</v>
      </c>
      <c r="D7884">
        <v>-12.2436670909289</v>
      </c>
    </row>
    <row r="7885" spans="1:4" x14ac:dyDescent="0.2">
      <c r="A7885">
        <v>90.350751197118896</v>
      </c>
      <c r="B7885">
        <v>-18.066492592433399</v>
      </c>
      <c r="C7885">
        <v>68.767084378723794</v>
      </c>
      <c r="D7885">
        <v>-12.2436670909289</v>
      </c>
    </row>
    <row r="7886" spans="1:4" x14ac:dyDescent="0.2">
      <c r="A7886">
        <v>102.24492418477899</v>
      </c>
      <c r="B7886">
        <v>-7.7825384033743896</v>
      </c>
      <c r="C7886">
        <v>70.578375231994102</v>
      </c>
      <c r="D7886">
        <v>-9.6619745207914498</v>
      </c>
    </row>
    <row r="7887" spans="1:4" x14ac:dyDescent="0.2">
      <c r="A7887">
        <v>111.177563072463</v>
      </c>
      <c r="B7887">
        <v>-0.42815746392489001</v>
      </c>
      <c r="C7887">
        <v>65.322049327922898</v>
      </c>
      <c r="D7887">
        <v>-9.0247018007710498</v>
      </c>
    </row>
    <row r="7888" spans="1:4" x14ac:dyDescent="0.2">
      <c r="A7888">
        <v>115.892693670814</v>
      </c>
      <c r="B7888">
        <v>-5.1914354394382398</v>
      </c>
      <c r="C7888">
        <v>67.016132789408701</v>
      </c>
      <c r="D7888">
        <v>-5.8765908196195298</v>
      </c>
    </row>
    <row r="7889" spans="1:4" x14ac:dyDescent="0.2">
      <c r="A7889">
        <v>116.09919519703899</v>
      </c>
      <c r="B7889">
        <v>-13.9388637964809</v>
      </c>
      <c r="C7889">
        <v>70.578375231994102</v>
      </c>
      <c r="D7889">
        <v>-4.0110341304320896</v>
      </c>
    </row>
    <row r="7890" spans="1:4" x14ac:dyDescent="0.2">
      <c r="A7890">
        <v>100.215675377298</v>
      </c>
      <c r="B7890">
        <v>-28.147160113965899</v>
      </c>
      <c r="C7890">
        <v>74.397295427851404</v>
      </c>
      <c r="D7890">
        <v>-9.0247018007710498</v>
      </c>
    </row>
    <row r="7891" spans="1:4" x14ac:dyDescent="0.2">
      <c r="A7891">
        <v>86.251602958082799</v>
      </c>
      <c r="B7891">
        <v>-24.156963906348501</v>
      </c>
      <c r="C7891">
        <v>62.091855569443602</v>
      </c>
      <c r="D7891">
        <v>-7.1290087590758402</v>
      </c>
    </row>
    <row r="7892" spans="1:4" x14ac:dyDescent="0.2">
      <c r="A7892">
        <v>77.123401565503897</v>
      </c>
      <c r="B7892">
        <v>-21.817286804491701</v>
      </c>
      <c r="C7892">
        <v>37.7388766052946</v>
      </c>
      <c r="D7892">
        <v>-0.92375039866305297</v>
      </c>
    </row>
    <row r="7893" spans="1:4" x14ac:dyDescent="0.2">
      <c r="A7893">
        <v>62.692186037185202</v>
      </c>
      <c r="B7893">
        <v>0.155049470892477</v>
      </c>
      <c r="C7893">
        <v>31.371500321704499</v>
      </c>
      <c r="D7893">
        <v>5.2531920961853098</v>
      </c>
    </row>
    <row r="7894" spans="1:4" x14ac:dyDescent="0.2">
      <c r="A7894">
        <v>41.254131764282903</v>
      </c>
      <c r="B7894">
        <v>83.335444372692294</v>
      </c>
      <c r="C7894">
        <v>14.220510869304601</v>
      </c>
      <c r="D7894">
        <v>10.302287789423399</v>
      </c>
    </row>
    <row r="7895" spans="1:4" x14ac:dyDescent="0.2">
      <c r="A7895">
        <v>-33.760956903319801</v>
      </c>
      <c r="B7895">
        <v>44.964981890311002</v>
      </c>
      <c r="C7895">
        <v>-14.8884563262559</v>
      </c>
      <c r="D7895">
        <v>12.8983610858578</v>
      </c>
    </row>
    <row r="7896" spans="1:4" x14ac:dyDescent="0.2">
      <c r="A7896">
        <v>-74.757397995474093</v>
      </c>
      <c r="B7896">
        <v>50.246850742673203</v>
      </c>
      <c r="C7896">
        <v>-46.121853992727999</v>
      </c>
      <c r="D7896">
        <v>18.307269759713002</v>
      </c>
    </row>
    <row r="7897" spans="1:4" x14ac:dyDescent="0.2">
      <c r="A7897">
        <v>-117.222881997825</v>
      </c>
      <c r="B7897">
        <v>67.655546096141293</v>
      </c>
      <c r="C7897">
        <v>-54.812447766688003</v>
      </c>
      <c r="D7897">
        <v>28.854197607049301</v>
      </c>
    </row>
    <row r="7898" spans="1:4" x14ac:dyDescent="0.2">
      <c r="A7898">
        <v>-145.24004578085899</v>
      </c>
      <c r="B7898">
        <v>104.979180059821</v>
      </c>
      <c r="C7898">
        <v>-78.506844173768798</v>
      </c>
      <c r="D7898">
        <v>34.008335031946601</v>
      </c>
    </row>
    <row r="7899" spans="1:4" x14ac:dyDescent="0.2">
      <c r="A7899">
        <v>-150.716504526515</v>
      </c>
      <c r="B7899">
        <v>108.943810377963</v>
      </c>
      <c r="C7899">
        <v>-80.682854751599194</v>
      </c>
      <c r="D7899">
        <v>37.7388766052946</v>
      </c>
    </row>
    <row r="7900" spans="1:4" x14ac:dyDescent="0.2">
      <c r="A7900">
        <v>-154.22767229381799</v>
      </c>
      <c r="B7900">
        <v>112.461886141465</v>
      </c>
      <c r="C7900">
        <v>-74.397295427851404</v>
      </c>
      <c r="D7900">
        <v>33.115139443008403</v>
      </c>
    </row>
    <row r="7901" spans="1:4" x14ac:dyDescent="0.2">
      <c r="A7901">
        <v>-156.65852895943601</v>
      </c>
      <c r="B7901">
        <v>117.644886907317</v>
      </c>
      <c r="C7901">
        <v>-74.397295427851404</v>
      </c>
      <c r="D7901">
        <v>33.115139443008403</v>
      </c>
    </row>
    <row r="7902" spans="1:4" x14ac:dyDescent="0.2">
      <c r="A7902">
        <v>-156.34855937604101</v>
      </c>
      <c r="B7902">
        <v>119.629353600907</v>
      </c>
      <c r="C7902">
        <v>-72.453757853520599</v>
      </c>
      <c r="D7902">
        <v>34.916621384157501</v>
      </c>
    </row>
    <row r="7903" spans="1:4" x14ac:dyDescent="0.2">
      <c r="A7903">
        <v>-150.908012525392</v>
      </c>
      <c r="B7903">
        <v>111.752883775193</v>
      </c>
      <c r="C7903">
        <v>-70.578375231994102</v>
      </c>
      <c r="D7903">
        <v>35.8406668673071</v>
      </c>
    </row>
    <row r="7904" spans="1:4" x14ac:dyDescent="0.2">
      <c r="A7904">
        <v>-141.632199373139</v>
      </c>
      <c r="B7904">
        <v>98.690255178270903</v>
      </c>
      <c r="C7904">
        <v>-70.578375231994102</v>
      </c>
      <c r="D7904">
        <v>33.115139443008403</v>
      </c>
    </row>
    <row r="7905" spans="1:4" x14ac:dyDescent="0.2">
      <c r="A7905">
        <v>-132.33340150140401</v>
      </c>
      <c r="B7905">
        <v>93.2799540981148</v>
      </c>
      <c r="C7905">
        <v>-60.549989150888599</v>
      </c>
      <c r="D7905">
        <v>31.371500321704499</v>
      </c>
    </row>
    <row r="7906" spans="1:4" x14ac:dyDescent="0.2">
      <c r="A7906">
        <v>-87.743765179913595</v>
      </c>
      <c r="B7906">
        <v>74.957049090797597</v>
      </c>
      <c r="C7906">
        <v>-48.454750868986402</v>
      </c>
      <c r="D7906">
        <v>34.008335031946601</v>
      </c>
    </row>
    <row r="7907" spans="1:4" x14ac:dyDescent="0.2">
      <c r="A7907">
        <v>56.110398558679101</v>
      </c>
      <c r="B7907">
        <v>-19.966397136824099</v>
      </c>
      <c r="C7907">
        <v>34.008335031946601</v>
      </c>
      <c r="D7907">
        <v>-11.592910119432601</v>
      </c>
    </row>
    <row r="7908" spans="1:4" x14ac:dyDescent="0.2">
      <c r="A7908">
        <v>96.132106435278999</v>
      </c>
      <c r="B7908">
        <v>-19.7870834264079</v>
      </c>
      <c r="C7908">
        <v>54.812447766688003</v>
      </c>
      <c r="D7908">
        <v>-14.220510869304601</v>
      </c>
    </row>
    <row r="7909" spans="1:4" x14ac:dyDescent="0.2">
      <c r="A7909">
        <v>94.4956245405658</v>
      </c>
      <c r="B7909">
        <v>-8.2414869899520102</v>
      </c>
      <c r="C7909">
        <v>56.186836970896302</v>
      </c>
      <c r="D7909">
        <v>-9.0247018007710498</v>
      </c>
    </row>
    <row r="7910" spans="1:4" x14ac:dyDescent="0.2">
      <c r="A7910">
        <v>79.916131195841402</v>
      </c>
      <c r="B7910">
        <v>-22.644654292004901</v>
      </c>
      <c r="C7910">
        <v>57.599802671083097</v>
      </c>
      <c r="D7910">
        <v>-8.3902560414164693</v>
      </c>
    </row>
    <row r="7911" spans="1:4" x14ac:dyDescent="0.2">
      <c r="A7911">
        <v>78.247811673934706</v>
      </c>
      <c r="B7911">
        <v>-14.1275770682896</v>
      </c>
      <c r="C7911">
        <v>62.091855569443602</v>
      </c>
      <c r="D7911">
        <v>-9.0247018007710498</v>
      </c>
    </row>
    <row r="7912" spans="1:4" x14ac:dyDescent="0.2">
      <c r="A7912">
        <v>100.572188151932</v>
      </c>
      <c r="B7912">
        <v>5.2055609922497297</v>
      </c>
      <c r="C7912">
        <v>67.016132789408701</v>
      </c>
      <c r="D7912">
        <v>-6.5017969101870801</v>
      </c>
    </row>
    <row r="7913" spans="1:4" x14ac:dyDescent="0.2">
      <c r="A7913">
        <v>117.19596148937499</v>
      </c>
      <c r="B7913">
        <v>9.8595873851978908</v>
      </c>
      <c r="C7913">
        <v>72.453757853520599</v>
      </c>
      <c r="D7913">
        <v>-7.1290087590758402</v>
      </c>
    </row>
    <row r="7914" spans="1:4" x14ac:dyDescent="0.2">
      <c r="A7914">
        <v>121.079695885126</v>
      </c>
      <c r="B7914">
        <v>-0.49936640253018599</v>
      </c>
      <c r="C7914">
        <v>72.453757853520599</v>
      </c>
      <c r="D7914">
        <v>-6.5017969101870801</v>
      </c>
    </row>
    <row r="7915" spans="1:4" x14ac:dyDescent="0.2">
      <c r="A7915">
        <v>115.84084310973201</v>
      </c>
      <c r="B7915">
        <v>-8.4757561890615207</v>
      </c>
      <c r="C7915">
        <v>78.506844173768798</v>
      </c>
      <c r="D7915">
        <v>-4.6314045878209598</v>
      </c>
    </row>
    <row r="7916" spans="1:4" x14ac:dyDescent="0.2">
      <c r="A7916">
        <v>102.182069883382</v>
      </c>
      <c r="B7916">
        <v>-20.522114077973001</v>
      </c>
      <c r="C7916">
        <v>70.578375231994102</v>
      </c>
      <c r="D7916">
        <v>-7.1290087590758402</v>
      </c>
    </row>
    <row r="7917" spans="1:4" x14ac:dyDescent="0.2">
      <c r="A7917">
        <v>91.134355875808197</v>
      </c>
      <c r="B7917">
        <v>-20.696027213336201</v>
      </c>
      <c r="C7917">
        <v>57.599802671083097</v>
      </c>
      <c r="D7917">
        <v>-7.75842725369227</v>
      </c>
    </row>
    <row r="7918" spans="1:4" x14ac:dyDescent="0.2">
      <c r="A7918">
        <v>75.016156335914204</v>
      </c>
      <c r="B7918">
        <v>-10.698065845740601</v>
      </c>
      <c r="C7918">
        <v>48.454750868986402</v>
      </c>
      <c r="D7918">
        <v>0.30788566472184198</v>
      </c>
    </row>
    <row r="7919" spans="1:4" x14ac:dyDescent="0.2">
      <c r="A7919">
        <v>52.012515729499597</v>
      </c>
      <c r="B7919">
        <v>11.671930451804901</v>
      </c>
      <c r="C7919">
        <v>21.8840037401304</v>
      </c>
      <c r="D7919">
        <v>9.0247018007710498</v>
      </c>
    </row>
    <row r="7920" spans="1:4" x14ac:dyDescent="0.2">
      <c r="A7920">
        <v>-27.441769909891502</v>
      </c>
      <c r="B7920">
        <v>55.431011574251698</v>
      </c>
      <c r="C7920">
        <v>-0.30788566472184198</v>
      </c>
      <c r="D7920">
        <v>15.5613189190112</v>
      </c>
    </row>
    <row r="7921" spans="1:4" x14ac:dyDescent="0.2">
      <c r="A7921">
        <v>-67.901619731910799</v>
      </c>
      <c r="B7921">
        <v>53.850894666135403</v>
      </c>
      <c r="C7921">
        <v>-20.431920809743598</v>
      </c>
      <c r="D7921">
        <v>22.6217391215575</v>
      </c>
    </row>
    <row r="7922" spans="1:4" x14ac:dyDescent="0.2">
      <c r="A7922">
        <v>-120.17020871334</v>
      </c>
      <c r="B7922">
        <v>81.962533712670904</v>
      </c>
      <c r="C7922">
        <v>-65.322049327922898</v>
      </c>
      <c r="D7922">
        <v>29.6809437923825</v>
      </c>
    </row>
    <row r="7923" spans="1:4" x14ac:dyDescent="0.2">
      <c r="A7923">
        <v>-137.39754103297099</v>
      </c>
      <c r="B7923">
        <v>89.105132521335307</v>
      </c>
      <c r="C7923">
        <v>-72.453757853520599</v>
      </c>
      <c r="D7923">
        <v>38.714552462961898</v>
      </c>
    </row>
    <row r="7924" spans="1:4" x14ac:dyDescent="0.2">
      <c r="A7924">
        <v>-147.4737920542</v>
      </c>
      <c r="B7924">
        <v>106.872025856919</v>
      </c>
      <c r="C7924">
        <v>-78.506844173768798</v>
      </c>
      <c r="D7924">
        <v>38.714552462961898</v>
      </c>
    </row>
    <row r="7925" spans="1:4" x14ac:dyDescent="0.2">
      <c r="A7925">
        <v>-150.09013888641701</v>
      </c>
      <c r="B7925">
        <v>111.180174175313</v>
      </c>
      <c r="C7925">
        <v>-78.506844173768798</v>
      </c>
      <c r="D7925">
        <v>39.709015737136603</v>
      </c>
    </row>
    <row r="7926" spans="1:4" x14ac:dyDescent="0.2">
      <c r="A7926">
        <v>-147.90293656668101</v>
      </c>
      <c r="B7926">
        <v>110.359615951801</v>
      </c>
      <c r="C7926">
        <v>-72.453757853520599</v>
      </c>
      <c r="D7926">
        <v>38.714552462961898</v>
      </c>
    </row>
    <row r="7927" spans="1:4" x14ac:dyDescent="0.2">
      <c r="A7927">
        <v>-148.506767481357</v>
      </c>
      <c r="B7927">
        <v>113.799906022534</v>
      </c>
      <c r="C7927">
        <v>-70.578375231994102</v>
      </c>
      <c r="D7927">
        <v>38.714552462961898</v>
      </c>
    </row>
    <row r="7928" spans="1:4" x14ac:dyDescent="0.2">
      <c r="A7928">
        <v>-147.031743634348</v>
      </c>
      <c r="B7928">
        <v>114.992996547687</v>
      </c>
      <c r="C7928">
        <v>-65.322049327922898</v>
      </c>
      <c r="D7928">
        <v>34.008335031946601</v>
      </c>
    </row>
    <row r="7929" spans="1:4" x14ac:dyDescent="0.2">
      <c r="A7929">
        <v>-142.77939279069199</v>
      </c>
      <c r="B7929">
        <v>111.585182346049</v>
      </c>
      <c r="C7929">
        <v>-63.681618167206601</v>
      </c>
      <c r="D7929">
        <v>37.7388766052946</v>
      </c>
    </row>
    <row r="7930" spans="1:4" x14ac:dyDescent="0.2">
      <c r="A7930">
        <v>-133.90987058285799</v>
      </c>
      <c r="B7930">
        <v>93.511797897224398</v>
      </c>
      <c r="C7930">
        <v>-65.322049327922898</v>
      </c>
      <c r="D7930">
        <v>35.8406668673071</v>
      </c>
    </row>
    <row r="7931" spans="1:4" x14ac:dyDescent="0.2">
      <c r="A7931">
        <v>-127.463183224913</v>
      </c>
      <c r="B7931">
        <v>91.642250390326296</v>
      </c>
      <c r="C7931">
        <v>-57.599802671083097</v>
      </c>
      <c r="D7931">
        <v>34.916621384157501</v>
      </c>
    </row>
    <row r="7932" spans="1:4" x14ac:dyDescent="0.2">
      <c r="A7932">
        <v>-84.345574533718704</v>
      </c>
      <c r="B7932">
        <v>75.051721010168507</v>
      </c>
      <c r="C7932">
        <v>-44.994888720551103</v>
      </c>
      <c r="D7932">
        <v>34.916621384157501</v>
      </c>
    </row>
    <row r="7933" spans="1:4" x14ac:dyDescent="0.2">
      <c r="A7933">
        <v>49.726990315372603</v>
      </c>
      <c r="B7933">
        <v>-18.247106844594398</v>
      </c>
      <c r="C7933">
        <v>32.236397285650199</v>
      </c>
      <c r="D7933">
        <v>-10.302287789423399</v>
      </c>
    </row>
    <row r="7934" spans="1:4" x14ac:dyDescent="0.2">
      <c r="A7934">
        <v>91.405816036302198</v>
      </c>
      <c r="B7934">
        <v>-20.884585758058201</v>
      </c>
      <c r="C7934">
        <v>53.4746762190223</v>
      </c>
      <c r="D7934">
        <v>-15.5613189190112</v>
      </c>
    </row>
    <row r="7935" spans="1:4" x14ac:dyDescent="0.2">
      <c r="A7935">
        <v>90.9242943094645</v>
      </c>
      <c r="B7935">
        <v>-10.3682722662627</v>
      </c>
      <c r="C7935">
        <v>54.812447766688003</v>
      </c>
      <c r="D7935">
        <v>-9.0247018007710498</v>
      </c>
    </row>
    <row r="7936" spans="1:4" x14ac:dyDescent="0.2">
      <c r="A7936">
        <v>85.869029163774897</v>
      </c>
      <c r="B7936">
        <v>-12.245955172299499</v>
      </c>
      <c r="C7936">
        <v>59.053439326441797</v>
      </c>
      <c r="D7936">
        <v>-7.1290087590758402</v>
      </c>
    </row>
    <row r="7937" spans="1:4" x14ac:dyDescent="0.2">
      <c r="A7937">
        <v>97.087239460202198</v>
      </c>
      <c r="B7937">
        <v>4.3196634138171301</v>
      </c>
      <c r="C7937">
        <v>60.549989150888599</v>
      </c>
      <c r="D7937">
        <v>-9.0247018007710498</v>
      </c>
    </row>
    <row r="7938" spans="1:4" x14ac:dyDescent="0.2">
      <c r="A7938">
        <v>102.368364565254</v>
      </c>
      <c r="B7938">
        <v>15.218618958837901</v>
      </c>
      <c r="C7938">
        <v>60.549989150888599</v>
      </c>
      <c r="D7938">
        <v>-4.0110341304320896</v>
      </c>
    </row>
    <row r="7939" spans="1:4" x14ac:dyDescent="0.2">
      <c r="A7939">
        <v>112.177222261088</v>
      </c>
      <c r="B7939">
        <v>6.1889151420235704</v>
      </c>
      <c r="C7939">
        <v>67.016132789408701</v>
      </c>
      <c r="D7939">
        <v>-3.39188830198187</v>
      </c>
    </row>
    <row r="7940" spans="1:4" x14ac:dyDescent="0.2">
      <c r="A7940">
        <v>120.50615734316401</v>
      </c>
      <c r="B7940">
        <v>-0.27868750937248099</v>
      </c>
      <c r="C7940">
        <v>76.413394868836704</v>
      </c>
      <c r="D7940">
        <v>-2.1565081099282399</v>
      </c>
    </row>
    <row r="7941" spans="1:4" x14ac:dyDescent="0.2">
      <c r="A7941">
        <v>118.584483617847</v>
      </c>
      <c r="B7941">
        <v>-5.3446094343474604</v>
      </c>
      <c r="C7941">
        <v>78.506844173768798</v>
      </c>
      <c r="D7941">
        <v>-19.008782790383101</v>
      </c>
    </row>
    <row r="7942" spans="1:4" x14ac:dyDescent="0.2">
      <c r="A7942">
        <v>103.958905798339</v>
      </c>
      <c r="B7942">
        <v>-14.256673972063799</v>
      </c>
      <c r="C7942">
        <v>70.578375231994102</v>
      </c>
      <c r="D7942">
        <v>-14.220510869304601</v>
      </c>
    </row>
    <row r="7943" spans="1:4" x14ac:dyDescent="0.2">
      <c r="A7943">
        <v>91.338049054973894</v>
      </c>
      <c r="B7943">
        <v>-17.534438559142298</v>
      </c>
      <c r="C7943">
        <v>54.812447766688003</v>
      </c>
      <c r="D7943">
        <v>-4.0110341304320896</v>
      </c>
    </row>
    <row r="7944" spans="1:4" x14ac:dyDescent="0.2">
      <c r="A7944">
        <v>58.923280523240201</v>
      </c>
      <c r="B7944">
        <v>-5.5331465236175896</v>
      </c>
      <c r="C7944">
        <v>27.235224610642799</v>
      </c>
      <c r="D7944">
        <v>2.7737761811523298</v>
      </c>
    </row>
    <row r="7945" spans="1:4" x14ac:dyDescent="0.2">
      <c r="A7945">
        <v>-35.885960443984501</v>
      </c>
      <c r="B7945">
        <v>38.410602610510097</v>
      </c>
      <c r="C7945">
        <v>-9.6619745207914498</v>
      </c>
      <c r="D7945">
        <v>11.592910119432601</v>
      </c>
    </row>
    <row r="7946" spans="1:4" x14ac:dyDescent="0.2">
      <c r="A7946">
        <v>-71.327165186226793</v>
      </c>
      <c r="B7946">
        <v>58.286718107233298</v>
      </c>
      <c r="C7946">
        <v>-31.371500321704499</v>
      </c>
      <c r="D7946">
        <v>19.008782790383101</v>
      </c>
    </row>
    <row r="7947" spans="1:4" x14ac:dyDescent="0.2">
      <c r="A7947">
        <v>-90.818240941530604</v>
      </c>
      <c r="B7947">
        <v>63.906287169261098</v>
      </c>
      <c r="C7947">
        <v>-39.709015737136603</v>
      </c>
      <c r="D7947">
        <v>31.371500321704499</v>
      </c>
    </row>
    <row r="7948" spans="1:4" x14ac:dyDescent="0.2">
      <c r="A7948">
        <v>-129.63690608829299</v>
      </c>
      <c r="B7948">
        <v>94.083162049612497</v>
      </c>
      <c r="C7948">
        <v>-57.599802671083097</v>
      </c>
      <c r="D7948">
        <v>35.8406668673071</v>
      </c>
    </row>
    <row r="7949" spans="1:4" x14ac:dyDescent="0.2">
      <c r="A7949">
        <v>-142.07517757357601</v>
      </c>
      <c r="B7949">
        <v>100.968007180684</v>
      </c>
      <c r="C7949">
        <v>-82.947109515721394</v>
      </c>
      <c r="D7949">
        <v>41.757785005227802</v>
      </c>
    </row>
    <row r="7950" spans="1:4" x14ac:dyDescent="0.2">
      <c r="A7950">
        <v>-145.18611578775</v>
      </c>
      <c r="B7950">
        <v>104.85419032276199</v>
      </c>
      <c r="C7950">
        <v>-85.305817678706703</v>
      </c>
      <c r="D7950">
        <v>47.274719595684303</v>
      </c>
    </row>
    <row r="7951" spans="1:4" x14ac:dyDescent="0.2">
      <c r="A7951">
        <v>-142.37153507147201</v>
      </c>
      <c r="B7951">
        <v>107.838973640923</v>
      </c>
      <c r="C7951">
        <v>-85.305817678706703</v>
      </c>
      <c r="D7951">
        <v>43.8926300382645</v>
      </c>
    </row>
    <row r="7952" spans="1:4" x14ac:dyDescent="0.2">
      <c r="A7952">
        <v>-138.60663344168199</v>
      </c>
      <c r="B7952">
        <v>106.88427862088101</v>
      </c>
      <c r="C7952">
        <v>-78.506844173768798</v>
      </c>
      <c r="D7952">
        <v>40.723124939522499</v>
      </c>
    </row>
    <row r="7953" spans="1:4" x14ac:dyDescent="0.2">
      <c r="A7953">
        <v>-138.95959477393501</v>
      </c>
      <c r="B7953">
        <v>108.55776045974901</v>
      </c>
      <c r="C7953">
        <v>-68.767084378723794</v>
      </c>
      <c r="D7953">
        <v>43.8926300382645</v>
      </c>
    </row>
    <row r="7954" spans="1:4" x14ac:dyDescent="0.2">
      <c r="A7954">
        <v>-138.89892275836701</v>
      </c>
      <c r="B7954">
        <v>110.31313164021699</v>
      </c>
      <c r="C7954">
        <v>-63.681618167206601</v>
      </c>
      <c r="D7954">
        <v>40.723124939522499</v>
      </c>
    </row>
    <row r="7955" spans="1:4" x14ac:dyDescent="0.2">
      <c r="A7955">
        <v>-135.67858577524501</v>
      </c>
      <c r="B7955">
        <v>107.2619048805</v>
      </c>
      <c r="C7955">
        <v>-65.322049327922898</v>
      </c>
      <c r="D7955">
        <v>35.8406668673071</v>
      </c>
    </row>
    <row r="7956" spans="1:4" x14ac:dyDescent="0.2">
      <c r="A7956">
        <v>-129.59536849985301</v>
      </c>
      <c r="B7956">
        <v>88.542697784862696</v>
      </c>
      <c r="C7956">
        <v>-63.681618167206601</v>
      </c>
      <c r="D7956">
        <v>40.723124939522499</v>
      </c>
    </row>
    <row r="7957" spans="1:4" x14ac:dyDescent="0.2">
      <c r="A7957">
        <v>-122.018154100187</v>
      </c>
      <c r="B7957">
        <v>87.399209659743093</v>
      </c>
      <c r="C7957">
        <v>-57.599802671083097</v>
      </c>
      <c r="D7957">
        <v>37.7388766052946</v>
      </c>
    </row>
    <row r="7958" spans="1:4" x14ac:dyDescent="0.2">
      <c r="A7958">
        <v>-81.499199316553998</v>
      </c>
      <c r="B7958">
        <v>72.007311250058905</v>
      </c>
      <c r="C7958">
        <v>-44.994888720551103</v>
      </c>
      <c r="D7958">
        <v>33.115139443008403</v>
      </c>
    </row>
    <row r="7959" spans="1:4" x14ac:dyDescent="0.2">
      <c r="A7959">
        <v>47.8184813744056</v>
      </c>
      <c r="B7959">
        <v>-13.423876883316099</v>
      </c>
      <c r="C7959">
        <v>28.854197607049301</v>
      </c>
      <c r="D7959">
        <v>-7.1290087590758402</v>
      </c>
    </row>
    <row r="7960" spans="1:4" x14ac:dyDescent="0.2">
      <c r="A7960">
        <v>81.719684250221405</v>
      </c>
      <c r="B7960">
        <v>-15.418798798264101</v>
      </c>
      <c r="C7960">
        <v>52.171688145555898</v>
      </c>
      <c r="D7960">
        <v>-12.2436670909289</v>
      </c>
    </row>
    <row r="7961" spans="1:4" x14ac:dyDescent="0.2">
      <c r="A7961">
        <v>82.797323834286601</v>
      </c>
      <c r="B7961">
        <v>-5.1054295894689696</v>
      </c>
      <c r="C7961">
        <v>54.812447766688003</v>
      </c>
      <c r="D7961">
        <v>-7.75842725369227</v>
      </c>
    </row>
    <row r="7962" spans="1:4" x14ac:dyDescent="0.2">
      <c r="A7962">
        <v>86.001442959927303</v>
      </c>
      <c r="B7962">
        <v>9.6708943773312406</v>
      </c>
      <c r="C7962">
        <v>54.812447766688003</v>
      </c>
      <c r="D7962">
        <v>-5.2531920961853098</v>
      </c>
    </row>
    <row r="7963" spans="1:4" x14ac:dyDescent="0.2">
      <c r="A7963">
        <v>91.186998382517402</v>
      </c>
      <c r="B7963">
        <v>20.589798388439601</v>
      </c>
      <c r="C7963">
        <v>53.4746762190223</v>
      </c>
      <c r="D7963">
        <v>-4.0110341304320896</v>
      </c>
    </row>
    <row r="7964" spans="1:4" x14ac:dyDescent="0.2">
      <c r="A7964">
        <v>95.996614839700399</v>
      </c>
      <c r="B7964">
        <v>18.183015117473101</v>
      </c>
      <c r="C7964">
        <v>50.901764100484598</v>
      </c>
      <c r="D7964">
        <v>0.30788566472184198</v>
      </c>
    </row>
    <row r="7965" spans="1:4" x14ac:dyDescent="0.2">
      <c r="A7965">
        <v>98.477724972032902</v>
      </c>
      <c r="B7965">
        <v>11.389156666785899</v>
      </c>
      <c r="C7965">
        <v>57.599802671083097</v>
      </c>
      <c r="D7965">
        <v>-0.30788566472184198</v>
      </c>
    </row>
    <row r="7966" spans="1:4" x14ac:dyDescent="0.2">
      <c r="A7966">
        <v>108.692021255889</v>
      </c>
      <c r="B7966">
        <v>2.9280987663656202</v>
      </c>
      <c r="C7966">
        <v>68.767084378723794</v>
      </c>
      <c r="D7966">
        <v>-2.1565081099282399</v>
      </c>
    </row>
    <row r="7967" spans="1:4" x14ac:dyDescent="0.2">
      <c r="A7967">
        <v>106.913915435552</v>
      </c>
      <c r="B7967">
        <v>-5.5840238767655199</v>
      </c>
      <c r="C7967">
        <v>76.413394868836704</v>
      </c>
      <c r="D7967">
        <v>-21.8840037401304</v>
      </c>
    </row>
    <row r="7968" spans="1:4" x14ac:dyDescent="0.2">
      <c r="A7968">
        <v>88.184728799320297</v>
      </c>
      <c r="B7968">
        <v>-7.9012188493921496</v>
      </c>
      <c r="C7968">
        <v>67.016132789408701</v>
      </c>
      <c r="D7968">
        <v>-17.612055143477399</v>
      </c>
    </row>
    <row r="7969" spans="1:4" x14ac:dyDescent="0.2">
      <c r="A7969">
        <v>74.127743001395601</v>
      </c>
      <c r="B7969">
        <v>-8.4230917112891799</v>
      </c>
      <c r="C7969">
        <v>35.8406668673071</v>
      </c>
      <c r="D7969">
        <v>4.0110341304320896</v>
      </c>
    </row>
    <row r="7970" spans="1:4" x14ac:dyDescent="0.2">
      <c r="A7970">
        <v>41.537549942415801</v>
      </c>
      <c r="B7970">
        <v>-4.5414290087643296</v>
      </c>
      <c r="C7970">
        <v>0.30788566472184198</v>
      </c>
      <c r="D7970">
        <v>14.8884563262559</v>
      </c>
    </row>
    <row r="7971" spans="1:4" x14ac:dyDescent="0.2">
      <c r="A7971">
        <v>-43.503340260339399</v>
      </c>
      <c r="B7971">
        <v>52.3317012299852</v>
      </c>
      <c r="C7971">
        <v>-34.008335031946601</v>
      </c>
      <c r="D7971">
        <v>23.367742098810499</v>
      </c>
    </row>
    <row r="7972" spans="1:4" x14ac:dyDescent="0.2">
      <c r="A7972">
        <v>-87.361900351139298</v>
      </c>
      <c r="B7972">
        <v>69.990673766548298</v>
      </c>
      <c r="C7972">
        <v>-40.723124939522499</v>
      </c>
      <c r="D7972">
        <v>26.442042890675399</v>
      </c>
    </row>
    <row r="7973" spans="1:4" x14ac:dyDescent="0.2">
      <c r="A7973">
        <v>-130.207055189155</v>
      </c>
      <c r="B7973">
        <v>95.575525153039393</v>
      </c>
      <c r="C7973">
        <v>-62.091855569443602</v>
      </c>
      <c r="D7973">
        <v>39.709015737136603</v>
      </c>
    </row>
    <row r="7974" spans="1:4" x14ac:dyDescent="0.2">
      <c r="A7974">
        <v>-143.86409720064199</v>
      </c>
      <c r="B7974">
        <v>106.69962839466599</v>
      </c>
      <c r="C7974">
        <v>-72.453757853520599</v>
      </c>
      <c r="D7974">
        <v>44.994888720551103</v>
      </c>
    </row>
    <row r="7975" spans="1:4" x14ac:dyDescent="0.2">
      <c r="A7975">
        <v>-144.848865030658</v>
      </c>
      <c r="B7975">
        <v>102.69908345954499</v>
      </c>
      <c r="C7975">
        <v>-78.506844173768798</v>
      </c>
      <c r="D7975">
        <v>42.813950653397598</v>
      </c>
    </row>
    <row r="7976" spans="1:4" x14ac:dyDescent="0.2">
      <c r="A7976">
        <v>-141.13383918047199</v>
      </c>
      <c r="B7976">
        <v>105.26105986828</v>
      </c>
      <c r="C7976">
        <v>-82.947109515721394</v>
      </c>
      <c r="D7976">
        <v>47.274719595684303</v>
      </c>
    </row>
    <row r="7977" spans="1:4" x14ac:dyDescent="0.2">
      <c r="A7977">
        <v>-132.94429561371399</v>
      </c>
      <c r="B7977">
        <v>104.213512235312</v>
      </c>
      <c r="C7977">
        <v>-78.506844173768798</v>
      </c>
      <c r="D7977">
        <v>44.994888720551103</v>
      </c>
    </row>
    <row r="7978" spans="1:4" x14ac:dyDescent="0.2">
      <c r="A7978">
        <v>-125.883963712202</v>
      </c>
      <c r="B7978">
        <v>100.221885960465</v>
      </c>
      <c r="C7978">
        <v>-68.767084378723794</v>
      </c>
      <c r="D7978">
        <v>42.813950653397598</v>
      </c>
    </row>
    <row r="7979" spans="1:4" x14ac:dyDescent="0.2">
      <c r="A7979">
        <v>-122.63289104501899</v>
      </c>
      <c r="B7979">
        <v>99.722951284842097</v>
      </c>
      <c r="C7979">
        <v>-62.091855569443602</v>
      </c>
      <c r="D7979">
        <v>41.757785005227802</v>
      </c>
    </row>
    <row r="7980" spans="1:4" x14ac:dyDescent="0.2">
      <c r="A7980">
        <v>-121.500276041259</v>
      </c>
      <c r="B7980">
        <v>103.625587098907</v>
      </c>
      <c r="C7980">
        <v>-62.091855569443602</v>
      </c>
      <c r="D7980">
        <v>41.757785005227802</v>
      </c>
    </row>
    <row r="7981" spans="1:4" x14ac:dyDescent="0.2">
      <c r="A7981">
        <v>-123.992139261164</v>
      </c>
      <c r="B7981">
        <v>102.635489170037</v>
      </c>
      <c r="C7981">
        <v>-63.681618167206601</v>
      </c>
      <c r="D7981">
        <v>31.371500321704499</v>
      </c>
    </row>
    <row r="7982" spans="1:4" x14ac:dyDescent="0.2">
      <c r="A7982">
        <v>-123.95749053435</v>
      </c>
      <c r="B7982">
        <v>85.375201073911498</v>
      </c>
      <c r="C7982">
        <v>-67.016132789408701</v>
      </c>
      <c r="D7982">
        <v>36.781172978834498</v>
      </c>
    </row>
    <row r="7983" spans="1:4" x14ac:dyDescent="0.2">
      <c r="A7983">
        <v>-115.105885952207</v>
      </c>
      <c r="B7983">
        <v>85.494176743373302</v>
      </c>
      <c r="C7983">
        <v>-59.053439326441797</v>
      </c>
      <c r="D7983">
        <v>39.709015737136603</v>
      </c>
    </row>
    <row r="7984" spans="1:4" x14ac:dyDescent="0.2">
      <c r="A7984">
        <v>-76.765262837141506</v>
      </c>
      <c r="B7984">
        <v>70.280953470461597</v>
      </c>
      <c r="C7984">
        <v>-47.274719595684303</v>
      </c>
      <c r="D7984">
        <v>34.916621384157501</v>
      </c>
    </row>
    <row r="7985" spans="1:4" x14ac:dyDescent="0.2">
      <c r="A7985">
        <v>44.910438848282503</v>
      </c>
      <c r="B7985">
        <v>-3.6988955963941899</v>
      </c>
      <c r="C7985">
        <v>32.236397285650199</v>
      </c>
      <c r="D7985">
        <v>-7.1290087590758402</v>
      </c>
    </row>
    <row r="7986" spans="1:4" x14ac:dyDescent="0.2">
      <c r="A7986">
        <v>76.574805377769906</v>
      </c>
      <c r="B7986">
        <v>-9.8646043232210694</v>
      </c>
      <c r="C7986">
        <v>50.901764100484598</v>
      </c>
      <c r="D7986">
        <v>-8.3902560414164693</v>
      </c>
    </row>
    <row r="7987" spans="1:4" x14ac:dyDescent="0.2">
      <c r="A7987">
        <v>81.561492999752502</v>
      </c>
      <c r="B7987">
        <v>2.52887538338384</v>
      </c>
      <c r="C7987">
        <v>50.901764100484598</v>
      </c>
      <c r="D7987">
        <v>-4.6314045878209598</v>
      </c>
    </row>
    <row r="7988" spans="1:4" x14ac:dyDescent="0.2">
      <c r="A7988">
        <v>83.3578933231652</v>
      </c>
      <c r="B7988">
        <v>15.5204751336199</v>
      </c>
      <c r="C7988">
        <v>48.454750868986402</v>
      </c>
      <c r="D7988">
        <v>-2.1565081099282399</v>
      </c>
    </row>
    <row r="7989" spans="1:4" x14ac:dyDescent="0.2">
      <c r="A7989">
        <v>81.408675862593199</v>
      </c>
      <c r="B7989">
        <v>25.309950138087</v>
      </c>
      <c r="C7989">
        <v>44.994888720551103</v>
      </c>
      <c r="D7989">
        <v>-0.92375039866305297</v>
      </c>
    </row>
    <row r="7990" spans="1:4" x14ac:dyDescent="0.2">
      <c r="A7990">
        <v>77.852566195861101</v>
      </c>
      <c r="B7990">
        <v>23.239665847440001</v>
      </c>
      <c r="C7990">
        <v>42.813950653397598</v>
      </c>
      <c r="D7990">
        <v>0.92375039866305297</v>
      </c>
    </row>
    <row r="7991" spans="1:4" x14ac:dyDescent="0.2">
      <c r="A7991">
        <v>81.206503968502105</v>
      </c>
      <c r="B7991">
        <v>18.1639454289597</v>
      </c>
      <c r="C7991">
        <v>41.757785005227802</v>
      </c>
      <c r="D7991">
        <v>-0.30788566472184198</v>
      </c>
    </row>
    <row r="7992" spans="1:4" x14ac:dyDescent="0.2">
      <c r="A7992">
        <v>84.3453173108756</v>
      </c>
      <c r="B7992">
        <v>5.0375780087622397</v>
      </c>
      <c r="C7992">
        <v>47.274719595684303</v>
      </c>
      <c r="D7992">
        <v>-3.39188830198187</v>
      </c>
    </row>
    <row r="7993" spans="1:4" x14ac:dyDescent="0.2">
      <c r="A7993">
        <v>82.373490039640302</v>
      </c>
      <c r="B7993">
        <v>0.193186814428665</v>
      </c>
      <c r="C7993">
        <v>49.663290382164398</v>
      </c>
      <c r="D7993">
        <v>-7.1290087590758402</v>
      </c>
    </row>
    <row r="7994" spans="1:4" x14ac:dyDescent="0.2">
      <c r="A7994">
        <v>69.801537526513201</v>
      </c>
      <c r="B7994">
        <v>5.7630215149196102</v>
      </c>
      <c r="C7994">
        <v>32.236397285650199</v>
      </c>
      <c r="D7994">
        <v>-7.1290087590758402</v>
      </c>
    </row>
    <row r="7995" spans="1:4" x14ac:dyDescent="0.2">
      <c r="A7995">
        <v>54.793350372649201</v>
      </c>
      <c r="B7995">
        <v>11.2338107505343</v>
      </c>
      <c r="C7995">
        <v>2.1565081099282399</v>
      </c>
      <c r="D7995">
        <v>14.8884563262559</v>
      </c>
    </row>
    <row r="7996" spans="1:4" x14ac:dyDescent="0.2">
      <c r="A7996">
        <v>27.345807338406399</v>
      </c>
      <c r="B7996">
        <v>5.25489076042299</v>
      </c>
      <c r="C7996">
        <v>-17.612055143477399</v>
      </c>
      <c r="D7996">
        <v>27.235224610642799</v>
      </c>
    </row>
    <row r="7997" spans="1:4" x14ac:dyDescent="0.2">
      <c r="A7997">
        <v>-68.333578998241805</v>
      </c>
      <c r="B7997">
        <v>62.433194984417199</v>
      </c>
      <c r="C7997">
        <v>-43.8926300382645</v>
      </c>
      <c r="D7997">
        <v>34.008335031946601</v>
      </c>
    </row>
    <row r="7998" spans="1:4" x14ac:dyDescent="0.2">
      <c r="A7998">
        <v>-112.80019942992</v>
      </c>
      <c r="B7998">
        <v>73.293293886670497</v>
      </c>
      <c r="C7998">
        <v>-52.171688145555898</v>
      </c>
      <c r="D7998">
        <v>34.008335031946601</v>
      </c>
    </row>
    <row r="7999" spans="1:4" x14ac:dyDescent="0.2">
      <c r="A7999">
        <v>-139.27750690095999</v>
      </c>
      <c r="B7999">
        <v>102.009406159417</v>
      </c>
      <c r="C7999">
        <v>-68.767084378723794</v>
      </c>
      <c r="D7999">
        <v>40.723124939522499</v>
      </c>
    </row>
    <row r="8000" spans="1:4" x14ac:dyDescent="0.2">
      <c r="A8000">
        <v>-149.15171490548099</v>
      </c>
      <c r="B8000">
        <v>112.110615879272</v>
      </c>
      <c r="C8000">
        <v>-70.578375231994102</v>
      </c>
      <c r="D8000">
        <v>42.813950653397598</v>
      </c>
    </row>
    <row r="8001" spans="1:4" x14ac:dyDescent="0.2">
      <c r="A8001">
        <v>-142.24077176327199</v>
      </c>
      <c r="B8001">
        <v>103.463416495723</v>
      </c>
      <c r="C8001">
        <v>-65.322049327922898</v>
      </c>
      <c r="D8001">
        <v>42.813950653397598</v>
      </c>
    </row>
    <row r="8002" spans="1:4" x14ac:dyDescent="0.2">
      <c r="A8002">
        <v>-133.84807702050901</v>
      </c>
      <c r="B8002">
        <v>97.906191396491806</v>
      </c>
      <c r="C8002">
        <v>-67.016132789408701</v>
      </c>
      <c r="D8002">
        <v>47.274719595684303</v>
      </c>
    </row>
    <row r="8003" spans="1:4" x14ac:dyDescent="0.2">
      <c r="A8003">
        <v>-128.76436417501199</v>
      </c>
      <c r="B8003">
        <v>103.282830848527</v>
      </c>
      <c r="C8003">
        <v>-67.016132789408701</v>
      </c>
      <c r="D8003">
        <v>44.994888720551103</v>
      </c>
    </row>
    <row r="8004" spans="1:4" x14ac:dyDescent="0.2">
      <c r="A8004">
        <v>-121.01662614504301</v>
      </c>
      <c r="B8004">
        <v>99.110252983112602</v>
      </c>
      <c r="C8004">
        <v>-65.322049327922898</v>
      </c>
      <c r="D8004">
        <v>46.121853992727999</v>
      </c>
    </row>
    <row r="8005" spans="1:4" x14ac:dyDescent="0.2">
      <c r="A8005">
        <v>-117.375186397153</v>
      </c>
      <c r="B8005">
        <v>96.450042107201298</v>
      </c>
      <c r="C8005">
        <v>-63.681618167206601</v>
      </c>
      <c r="D8005">
        <v>41.757785005227802</v>
      </c>
    </row>
    <row r="8006" spans="1:4" x14ac:dyDescent="0.2">
      <c r="A8006">
        <v>-116.70983518796</v>
      </c>
      <c r="B8006">
        <v>99.283470252685603</v>
      </c>
      <c r="C8006">
        <v>-63.681618167206601</v>
      </c>
      <c r="D8006">
        <v>40.723124939522499</v>
      </c>
    </row>
    <row r="8007" spans="1:4" x14ac:dyDescent="0.2">
      <c r="A8007">
        <v>-119.718235919134</v>
      </c>
      <c r="B8007">
        <v>99.290214760168297</v>
      </c>
      <c r="C8007">
        <v>-67.016132789408701</v>
      </c>
      <c r="D8007">
        <v>39.709015737136603</v>
      </c>
    </row>
    <row r="8008" spans="1:4" x14ac:dyDescent="0.2">
      <c r="A8008">
        <v>-114.76030047802701</v>
      </c>
      <c r="B8008">
        <v>84.580859717449201</v>
      </c>
      <c r="C8008">
        <v>-67.016132789408701</v>
      </c>
      <c r="D8008">
        <v>35.8406668673071</v>
      </c>
    </row>
    <row r="8009" spans="1:4" x14ac:dyDescent="0.2">
      <c r="A8009">
        <v>-107.243714940934</v>
      </c>
      <c r="B8009">
        <v>81.937722027023995</v>
      </c>
      <c r="C8009">
        <v>-65.322049327922898</v>
      </c>
      <c r="D8009">
        <v>39.709015737136603</v>
      </c>
    </row>
    <row r="8010" spans="1:4" x14ac:dyDescent="0.2">
      <c r="A8010">
        <v>-73.563254943686701</v>
      </c>
      <c r="B8010">
        <v>71.791366508550396</v>
      </c>
      <c r="C8010">
        <v>-52.171688145555898</v>
      </c>
      <c r="D8010">
        <v>36.781172978834498</v>
      </c>
    </row>
    <row r="8011" spans="1:4" x14ac:dyDescent="0.2">
      <c r="A8011">
        <v>37.443394925278398</v>
      </c>
      <c r="B8011">
        <v>-1.6120621084409099E-2</v>
      </c>
      <c r="C8011">
        <v>24.886044548537999</v>
      </c>
      <c r="D8011">
        <v>-4.6314045878209598</v>
      </c>
    </row>
    <row r="8012" spans="1:4" x14ac:dyDescent="0.2">
      <c r="A8012">
        <v>76.024441224269196</v>
      </c>
      <c r="B8012">
        <v>0.92003845268095996</v>
      </c>
      <c r="C8012">
        <v>44.994888720551103</v>
      </c>
      <c r="D8012">
        <v>-9.6619745207914498</v>
      </c>
    </row>
    <row r="8013" spans="1:4" x14ac:dyDescent="0.2">
      <c r="A8013">
        <v>78.756125558791993</v>
      </c>
      <c r="B8013">
        <v>8.5388346476680503</v>
      </c>
      <c r="C8013">
        <v>40.723124939522499</v>
      </c>
      <c r="D8013">
        <v>0.92375039866305297</v>
      </c>
    </row>
    <row r="8014" spans="1:4" x14ac:dyDescent="0.2">
      <c r="A8014">
        <v>74.518706825659507</v>
      </c>
      <c r="B8014">
        <v>16.2043549307683</v>
      </c>
      <c r="C8014">
        <v>37.7388766052946</v>
      </c>
      <c r="D8014">
        <v>0.92375039866305297</v>
      </c>
    </row>
    <row r="8015" spans="1:4" x14ac:dyDescent="0.2">
      <c r="A8015">
        <v>69.769740588367398</v>
      </c>
      <c r="B8015">
        <v>22.986599984106199</v>
      </c>
      <c r="C8015">
        <v>34.008335031946601</v>
      </c>
      <c r="D8015">
        <v>0.30788566472184198</v>
      </c>
    </row>
    <row r="8016" spans="1:4" x14ac:dyDescent="0.2">
      <c r="A8016">
        <v>67.354037433246006</v>
      </c>
      <c r="B8016">
        <v>27.1116567444164</v>
      </c>
      <c r="C8016">
        <v>31.371500321704499</v>
      </c>
      <c r="D8016">
        <v>0.30788566472184198</v>
      </c>
    </row>
    <row r="8017" spans="1:4" x14ac:dyDescent="0.2">
      <c r="A8017">
        <v>57.679726843301196</v>
      </c>
      <c r="B8017">
        <v>20.0330602579273</v>
      </c>
      <c r="C8017">
        <v>26.442042890675399</v>
      </c>
      <c r="D8017">
        <v>-0.92375039866305297</v>
      </c>
    </row>
    <row r="8018" spans="1:4" x14ac:dyDescent="0.2">
      <c r="A8018">
        <v>57.549620053840201</v>
      </c>
      <c r="B8018">
        <v>13.937452211434399</v>
      </c>
      <c r="C8018">
        <v>26.442042890675399</v>
      </c>
      <c r="D8018">
        <v>-0.92375039866305297</v>
      </c>
    </row>
    <row r="8019" spans="1:4" x14ac:dyDescent="0.2">
      <c r="A8019">
        <v>50.410664713658697</v>
      </c>
      <c r="B8019">
        <v>12.883267469132401</v>
      </c>
      <c r="C8019">
        <v>25.659126530331701</v>
      </c>
      <c r="D8019">
        <v>0.92375039866305297</v>
      </c>
    </row>
    <row r="8020" spans="1:4" x14ac:dyDescent="0.2">
      <c r="A8020">
        <v>28.223052350709501</v>
      </c>
      <c r="B8020">
        <v>20.6638057373689</v>
      </c>
      <c r="C8020">
        <v>15.5613189190112</v>
      </c>
      <c r="D8020">
        <v>0.92375039866305297</v>
      </c>
    </row>
    <row r="8021" spans="1:4" x14ac:dyDescent="0.2">
      <c r="A8021">
        <v>-31.512714200719198</v>
      </c>
      <c r="B8021">
        <v>54.934255430383899</v>
      </c>
      <c r="C8021">
        <v>-4.0110341304320896</v>
      </c>
      <c r="D8021">
        <v>20.431920809743598</v>
      </c>
    </row>
    <row r="8022" spans="1:4" x14ac:dyDescent="0.2">
      <c r="A8022">
        <v>-59.427497368411899</v>
      </c>
      <c r="B8022">
        <v>50.5874600960584</v>
      </c>
      <c r="C8022">
        <v>-24.1223826187078</v>
      </c>
      <c r="D8022">
        <v>28.854197607049301</v>
      </c>
    </row>
    <row r="8023" spans="1:4" x14ac:dyDescent="0.2">
      <c r="A8023">
        <v>-104.093937655014</v>
      </c>
      <c r="B8023">
        <v>72.388038711149804</v>
      </c>
      <c r="C8023">
        <v>-47.274719595684303</v>
      </c>
      <c r="D8023">
        <v>33.115139443008403</v>
      </c>
    </row>
    <row r="8024" spans="1:4" x14ac:dyDescent="0.2">
      <c r="A8024">
        <v>-122.432763902951</v>
      </c>
      <c r="B8024">
        <v>87.129916263819894</v>
      </c>
      <c r="C8024">
        <v>-59.053439326441797</v>
      </c>
      <c r="D8024">
        <v>39.709015737136603</v>
      </c>
    </row>
    <row r="8025" spans="1:4" x14ac:dyDescent="0.2">
      <c r="A8025">
        <v>-123.218567809859</v>
      </c>
      <c r="B8025">
        <v>92.446261316678203</v>
      </c>
      <c r="C8025">
        <v>-60.549989150888599</v>
      </c>
      <c r="D8025">
        <v>42.813950653397598</v>
      </c>
    </row>
    <row r="8026" spans="1:4" x14ac:dyDescent="0.2">
      <c r="A8026">
        <v>-123.719863663194</v>
      </c>
      <c r="B8026">
        <v>110.457743997099</v>
      </c>
      <c r="C8026">
        <v>-68.767084378723794</v>
      </c>
      <c r="D8026">
        <v>40.723124939522499</v>
      </c>
    </row>
    <row r="8027" spans="1:4" x14ac:dyDescent="0.2">
      <c r="A8027">
        <v>-119.31128069569699</v>
      </c>
      <c r="B8027">
        <v>101.316395372665</v>
      </c>
      <c r="C8027">
        <v>-76.413394868836704</v>
      </c>
      <c r="D8027">
        <v>47.274719595684303</v>
      </c>
    </row>
    <row r="8028" spans="1:4" x14ac:dyDescent="0.2">
      <c r="A8028">
        <v>-114.49931271646</v>
      </c>
      <c r="B8028">
        <v>94.445546358383297</v>
      </c>
      <c r="C8028">
        <v>-67.016132789408701</v>
      </c>
      <c r="D8028">
        <v>49.663290382164398</v>
      </c>
    </row>
    <row r="8029" spans="1:4" x14ac:dyDescent="0.2">
      <c r="A8029">
        <v>-110.99967987697499</v>
      </c>
      <c r="B8029">
        <v>97.515108746528597</v>
      </c>
      <c r="C8029">
        <v>-65.322049327922898</v>
      </c>
      <c r="D8029">
        <v>47.274719595684303</v>
      </c>
    </row>
    <row r="8030" spans="1:4" x14ac:dyDescent="0.2">
      <c r="A8030">
        <v>-109.20681359769</v>
      </c>
      <c r="B8030">
        <v>96.892241710900095</v>
      </c>
      <c r="C8030">
        <v>-67.016132789408701</v>
      </c>
      <c r="D8030">
        <v>46.121853992727999</v>
      </c>
    </row>
    <row r="8031" spans="1:4" x14ac:dyDescent="0.2">
      <c r="A8031">
        <v>-106.280304222065</v>
      </c>
      <c r="B8031">
        <v>91.379413314864607</v>
      </c>
      <c r="C8031">
        <v>-63.681618167206601</v>
      </c>
      <c r="D8031">
        <v>44.994888720551103</v>
      </c>
    </row>
    <row r="8032" spans="1:4" x14ac:dyDescent="0.2">
      <c r="A8032">
        <v>-105.320481993914</v>
      </c>
      <c r="B8032">
        <v>88.013713052900201</v>
      </c>
      <c r="C8032">
        <v>-63.681618167206601</v>
      </c>
      <c r="D8032">
        <v>43.8926300382645</v>
      </c>
    </row>
    <row r="8033" spans="1:4" x14ac:dyDescent="0.2">
      <c r="A8033">
        <v>-109.773391142286</v>
      </c>
      <c r="B8033">
        <v>87.357476140052697</v>
      </c>
      <c r="C8033">
        <v>-70.578375231994102</v>
      </c>
      <c r="D8033">
        <v>42.813950653397598</v>
      </c>
    </row>
    <row r="8034" spans="1:4" x14ac:dyDescent="0.2">
      <c r="A8034">
        <v>-110.271089758372</v>
      </c>
      <c r="B8034">
        <v>85.307200866468307</v>
      </c>
      <c r="C8034">
        <v>-70.578375231994102</v>
      </c>
      <c r="D8034">
        <v>36.781172978834498</v>
      </c>
    </row>
    <row r="8035" spans="1:4" x14ac:dyDescent="0.2">
      <c r="A8035">
        <v>-101.61048918934</v>
      </c>
      <c r="B8035">
        <v>81.079010976124493</v>
      </c>
      <c r="C8035">
        <v>-70.578375231994102</v>
      </c>
      <c r="D8035">
        <v>40.723124939522499</v>
      </c>
    </row>
    <row r="8036" spans="1:4" x14ac:dyDescent="0.2">
      <c r="A8036">
        <v>-71.168473003263102</v>
      </c>
      <c r="B8036">
        <v>75.267063597664801</v>
      </c>
      <c r="C8036">
        <v>-56.186836970896302</v>
      </c>
      <c r="D8036">
        <v>39.709015737136603</v>
      </c>
    </row>
    <row r="8037" spans="1:4" x14ac:dyDescent="0.2">
      <c r="A8037">
        <v>26.2570774639366</v>
      </c>
      <c r="B8037">
        <v>8.0384942763975999</v>
      </c>
      <c r="C8037">
        <v>12.2436670909289</v>
      </c>
      <c r="D8037">
        <v>1.5398954594707599</v>
      </c>
    </row>
    <row r="8038" spans="1:4" x14ac:dyDescent="0.2">
      <c r="A8038">
        <v>57.9265706552004</v>
      </c>
      <c r="B8038">
        <v>-0.614747843172333</v>
      </c>
      <c r="C8038">
        <v>34.916621384157501</v>
      </c>
      <c r="D8038">
        <v>-6.5017969101870801</v>
      </c>
    </row>
    <row r="8039" spans="1:4" x14ac:dyDescent="0.2">
      <c r="A8039">
        <v>59.401796897375498</v>
      </c>
      <c r="B8039">
        <v>8.8367533606991699</v>
      </c>
      <c r="C8039">
        <v>34.916621384157501</v>
      </c>
      <c r="D8039">
        <v>0.92375039866305297</v>
      </c>
    </row>
    <row r="8040" spans="1:4" x14ac:dyDescent="0.2">
      <c r="A8040">
        <v>57.504454742829999</v>
      </c>
      <c r="B8040">
        <v>16.8121844867539</v>
      </c>
      <c r="C8040">
        <v>28.039120360843199</v>
      </c>
      <c r="D8040">
        <v>3.39188830198187</v>
      </c>
    </row>
    <row r="8041" spans="1:4" x14ac:dyDescent="0.2">
      <c r="A8041">
        <v>53.361665908338402</v>
      </c>
      <c r="B8041">
        <v>25.288697333194001</v>
      </c>
      <c r="C8041">
        <v>26.442042890675399</v>
      </c>
      <c r="D8041">
        <v>0.92375039866305297</v>
      </c>
    </row>
    <row r="8042" spans="1:4" x14ac:dyDescent="0.2">
      <c r="A8042">
        <v>53.098179991365498</v>
      </c>
      <c r="B8042">
        <v>28.877187625935999</v>
      </c>
      <c r="C8042">
        <v>22.6217391215575</v>
      </c>
      <c r="D8042">
        <v>-0.30788566472184198</v>
      </c>
    </row>
    <row r="8043" spans="1:4" x14ac:dyDescent="0.2">
      <c r="A8043">
        <v>38.751764009555501</v>
      </c>
      <c r="B8043">
        <v>21.567578809084001</v>
      </c>
      <c r="C8043">
        <v>19.71689597704</v>
      </c>
      <c r="D8043">
        <v>0.92375039866305297</v>
      </c>
    </row>
    <row r="8044" spans="1:4" x14ac:dyDescent="0.2">
      <c r="A8044">
        <v>32.003231405699502</v>
      </c>
      <c r="B8044">
        <v>23.062883579812201</v>
      </c>
      <c r="C8044">
        <v>15.5613189190112</v>
      </c>
      <c r="D8044">
        <v>2.7737761811523298</v>
      </c>
    </row>
    <row r="8045" spans="1:4" x14ac:dyDescent="0.2">
      <c r="A8045">
        <v>29.3163741489148</v>
      </c>
      <c r="B8045">
        <v>22.336021062289898</v>
      </c>
      <c r="C8045">
        <v>11.592910119432601</v>
      </c>
      <c r="D8045">
        <v>3.39188830198187</v>
      </c>
    </row>
    <row r="8046" spans="1:4" x14ac:dyDescent="0.2">
      <c r="A8046">
        <v>13.1750561161916</v>
      </c>
      <c r="B8046">
        <v>23.911730005127499</v>
      </c>
      <c r="C8046">
        <v>-2.1565081099282399</v>
      </c>
      <c r="D8046">
        <v>2.1565081099282399</v>
      </c>
    </row>
    <row r="8047" spans="1:4" x14ac:dyDescent="0.2">
      <c r="A8047">
        <v>-48.4085369855312</v>
      </c>
      <c r="B8047">
        <v>64.925733341557105</v>
      </c>
      <c r="C8047">
        <v>-19.71689597704</v>
      </c>
      <c r="D8047">
        <v>22.6217391215575</v>
      </c>
    </row>
    <row r="8048" spans="1:4" x14ac:dyDescent="0.2">
      <c r="A8048">
        <v>-74.255054598895597</v>
      </c>
      <c r="B8048">
        <v>69.011150858622699</v>
      </c>
      <c r="C8048">
        <v>-46.121853992727999</v>
      </c>
      <c r="D8048">
        <v>28.039120360843199</v>
      </c>
    </row>
    <row r="8049" spans="1:4" x14ac:dyDescent="0.2">
      <c r="A8049">
        <v>-105.234265048532</v>
      </c>
      <c r="B8049">
        <v>77.493604152175706</v>
      </c>
      <c r="C8049">
        <v>-53.4746762190223</v>
      </c>
      <c r="D8049">
        <v>33.115139443008403</v>
      </c>
    </row>
    <row r="8050" spans="1:4" x14ac:dyDescent="0.2">
      <c r="A8050">
        <v>-120.910062930414</v>
      </c>
      <c r="B8050">
        <v>90.553472396893198</v>
      </c>
      <c r="C8050">
        <v>-60.549989150888599</v>
      </c>
      <c r="D8050">
        <v>40.723124939522499</v>
      </c>
    </row>
    <row r="8051" spans="1:4" x14ac:dyDescent="0.2">
      <c r="A8051">
        <v>-122.684505181061</v>
      </c>
      <c r="B8051">
        <v>94.063228120712196</v>
      </c>
      <c r="C8051">
        <v>-57.599802671083097</v>
      </c>
      <c r="D8051">
        <v>47.274719595684303</v>
      </c>
    </row>
    <row r="8052" spans="1:4" x14ac:dyDescent="0.2">
      <c r="A8052">
        <v>-122.152227870472</v>
      </c>
      <c r="B8052">
        <v>110.889926190107</v>
      </c>
      <c r="C8052">
        <v>-63.681618167206601</v>
      </c>
      <c r="D8052">
        <v>40.723124939522499</v>
      </c>
    </row>
    <row r="8053" spans="1:4" x14ac:dyDescent="0.2">
      <c r="A8053">
        <v>-115.57709280010501</v>
      </c>
      <c r="B8053">
        <v>103.671442146705</v>
      </c>
      <c r="C8053">
        <v>-65.322049327922898</v>
      </c>
      <c r="D8053">
        <v>42.813950653397598</v>
      </c>
    </row>
    <row r="8054" spans="1:4" x14ac:dyDescent="0.2">
      <c r="A8054">
        <v>-107.8823526707</v>
      </c>
      <c r="B8054">
        <v>95.195683864806995</v>
      </c>
      <c r="C8054">
        <v>-60.549989150888599</v>
      </c>
      <c r="D8054">
        <v>47.274719595684303</v>
      </c>
    </row>
    <row r="8055" spans="1:4" x14ac:dyDescent="0.2">
      <c r="A8055">
        <v>-103.191172542996</v>
      </c>
      <c r="B8055">
        <v>91.125337248716093</v>
      </c>
      <c r="C8055">
        <v>-60.549989150888599</v>
      </c>
      <c r="D8055">
        <v>46.121853992727999</v>
      </c>
    </row>
    <row r="8056" spans="1:4" x14ac:dyDescent="0.2">
      <c r="A8056">
        <v>-107.58399749531701</v>
      </c>
      <c r="B8056">
        <v>92.277305683252393</v>
      </c>
      <c r="C8056">
        <v>-65.322049327922898</v>
      </c>
      <c r="D8056">
        <v>41.757785005227802</v>
      </c>
    </row>
    <row r="8057" spans="1:4" x14ac:dyDescent="0.2">
      <c r="A8057">
        <v>-107.935415787881</v>
      </c>
      <c r="B8057">
        <v>88.406695774232801</v>
      </c>
      <c r="C8057">
        <v>-65.322049327922898</v>
      </c>
      <c r="D8057">
        <v>43.8926300382645</v>
      </c>
    </row>
    <row r="8058" spans="1:4" x14ac:dyDescent="0.2">
      <c r="A8058">
        <v>-106.194029411362</v>
      </c>
      <c r="B8058">
        <v>83.120723798020606</v>
      </c>
      <c r="C8058">
        <v>-65.322049327922898</v>
      </c>
      <c r="D8058">
        <v>42.813950653397598</v>
      </c>
    </row>
    <row r="8059" spans="1:4" x14ac:dyDescent="0.2">
      <c r="A8059">
        <v>-108.444870816566</v>
      </c>
      <c r="B8059">
        <v>81.698663016871706</v>
      </c>
      <c r="C8059">
        <v>-74.397295427851404</v>
      </c>
      <c r="D8059">
        <v>34.916621384157501</v>
      </c>
    </row>
    <row r="8060" spans="1:4" x14ac:dyDescent="0.2">
      <c r="A8060">
        <v>-110.11796122278</v>
      </c>
      <c r="B8060">
        <v>82.958939540607801</v>
      </c>
      <c r="C8060">
        <v>-78.506844173768798</v>
      </c>
      <c r="D8060">
        <v>37.7388766052946</v>
      </c>
    </row>
    <row r="8061" spans="1:4" x14ac:dyDescent="0.2">
      <c r="A8061">
        <v>-102.768887373976</v>
      </c>
      <c r="B8061">
        <v>81.032884462675497</v>
      </c>
      <c r="C8061">
        <v>-78.506844173768798</v>
      </c>
      <c r="D8061">
        <v>42.813950653397598</v>
      </c>
    </row>
    <row r="8062" spans="1:4" x14ac:dyDescent="0.2">
      <c r="A8062">
        <v>-75.345880212909606</v>
      </c>
      <c r="B8062">
        <v>76.852762078008993</v>
      </c>
      <c r="C8062">
        <v>-67.016132789408701</v>
      </c>
      <c r="D8062">
        <v>36.781172978834498</v>
      </c>
    </row>
    <row r="8063" spans="1:4" x14ac:dyDescent="0.2">
      <c r="A8063">
        <v>14.6328132334841</v>
      </c>
      <c r="B8063">
        <v>7.9229925315470799</v>
      </c>
      <c r="C8063">
        <v>0.92375039866305297</v>
      </c>
      <c r="D8063">
        <v>1.5398954594707599</v>
      </c>
    </row>
    <row r="8064" spans="1:4" x14ac:dyDescent="0.2">
      <c r="A8064">
        <v>42.204984182944102</v>
      </c>
      <c r="B8064">
        <v>-2.3723093267659099</v>
      </c>
      <c r="C8064">
        <v>19.71689597704</v>
      </c>
      <c r="D8064">
        <v>-6.5017969101870801</v>
      </c>
    </row>
    <row r="8065" spans="1:4" x14ac:dyDescent="0.2">
      <c r="A8065">
        <v>44.813052735152901</v>
      </c>
      <c r="B8065">
        <v>7.3667330408561504</v>
      </c>
      <c r="C8065">
        <v>24.886044548537999</v>
      </c>
      <c r="D8065">
        <v>2.1565081099282399</v>
      </c>
    </row>
    <row r="8066" spans="1:4" x14ac:dyDescent="0.2">
      <c r="A8066">
        <v>39.577221486661998</v>
      </c>
      <c r="B8066">
        <v>16.361544407210701</v>
      </c>
      <c r="C8066">
        <v>21.1541791252514</v>
      </c>
      <c r="D8066">
        <v>5.8765908196195298</v>
      </c>
    </row>
    <row r="8067" spans="1:4" x14ac:dyDescent="0.2">
      <c r="A8067">
        <v>31.028454957291501</v>
      </c>
      <c r="B8067">
        <v>23.245874305246598</v>
      </c>
      <c r="C8067">
        <v>19.008782790383101</v>
      </c>
      <c r="D8067">
        <v>7.75842725369227</v>
      </c>
    </row>
    <row r="8068" spans="1:4" x14ac:dyDescent="0.2">
      <c r="A8068">
        <v>24.2891647508145</v>
      </c>
      <c r="B8068">
        <v>26.5184756595871</v>
      </c>
      <c r="C8068">
        <v>12.8983610858578</v>
      </c>
      <c r="D8068">
        <v>7.1290087590758402</v>
      </c>
    </row>
    <row r="8069" spans="1:4" x14ac:dyDescent="0.2">
      <c r="A8069">
        <v>19.031789708558499</v>
      </c>
      <c r="B8069">
        <v>24.776212844111701</v>
      </c>
      <c r="C8069">
        <v>6.5017969101870801</v>
      </c>
      <c r="D8069">
        <v>6.5017969101870801</v>
      </c>
    </row>
    <row r="8070" spans="1:4" x14ac:dyDescent="0.2">
      <c r="A8070">
        <v>16.926318413256801</v>
      </c>
      <c r="B8070">
        <v>28.560213218252599</v>
      </c>
      <c r="C8070">
        <v>2.1565081099282399</v>
      </c>
      <c r="D8070">
        <v>5.2531920961853098</v>
      </c>
    </row>
    <row r="8071" spans="1:4" x14ac:dyDescent="0.2">
      <c r="A8071">
        <v>10.030262572468301</v>
      </c>
      <c r="B8071">
        <v>26.939808319963401</v>
      </c>
      <c r="C8071">
        <v>-5.2531920961853098</v>
      </c>
      <c r="D8071">
        <v>6.5017969101870801</v>
      </c>
    </row>
    <row r="8072" spans="1:4" x14ac:dyDescent="0.2">
      <c r="A8072">
        <v>-11.4893548904305</v>
      </c>
      <c r="B8072">
        <v>24.5271146486667</v>
      </c>
      <c r="C8072">
        <v>-21.1541791252514</v>
      </c>
      <c r="D8072">
        <v>10.945859091817001</v>
      </c>
    </row>
    <row r="8073" spans="1:4" x14ac:dyDescent="0.2">
      <c r="A8073">
        <v>-56.1346633700634</v>
      </c>
      <c r="B8073">
        <v>59.642134122496003</v>
      </c>
      <c r="C8073">
        <v>-44.994888720551103</v>
      </c>
      <c r="D8073">
        <v>28.039120360843199</v>
      </c>
    </row>
    <row r="8074" spans="1:4" x14ac:dyDescent="0.2">
      <c r="A8074">
        <v>-74.882864235466997</v>
      </c>
      <c r="B8074">
        <v>65.267187104012294</v>
      </c>
      <c r="C8074">
        <v>-60.549989150888599</v>
      </c>
      <c r="D8074">
        <v>28.854197607049301</v>
      </c>
    </row>
    <row r="8075" spans="1:4" x14ac:dyDescent="0.2">
      <c r="A8075">
        <v>-87.320792396088095</v>
      </c>
      <c r="B8075">
        <v>70.940583290663994</v>
      </c>
      <c r="C8075">
        <v>-63.681618167206601</v>
      </c>
      <c r="D8075">
        <v>28.854197607049301</v>
      </c>
    </row>
    <row r="8076" spans="1:4" x14ac:dyDescent="0.2">
      <c r="A8076">
        <v>-95.849460500472205</v>
      </c>
      <c r="B8076">
        <v>71.2096035382026</v>
      </c>
      <c r="C8076">
        <v>-62.091855569443602</v>
      </c>
      <c r="D8076">
        <v>34.008335031946601</v>
      </c>
    </row>
    <row r="8077" spans="1:4" x14ac:dyDescent="0.2">
      <c r="A8077">
        <v>-114.437829314871</v>
      </c>
      <c r="B8077">
        <v>85.001498413611998</v>
      </c>
      <c r="C8077">
        <v>-60.549989150888599</v>
      </c>
      <c r="D8077">
        <v>44.994888720551103</v>
      </c>
    </row>
    <row r="8078" spans="1:4" x14ac:dyDescent="0.2">
      <c r="A8078">
        <v>-123.31483562381</v>
      </c>
      <c r="B8078">
        <v>103.07225476398899</v>
      </c>
      <c r="C8078">
        <v>-60.549989150888599</v>
      </c>
      <c r="D8078">
        <v>38.714552462961898</v>
      </c>
    </row>
    <row r="8079" spans="1:4" x14ac:dyDescent="0.2">
      <c r="A8079">
        <v>-116.79693928319701</v>
      </c>
      <c r="B8079">
        <v>99.122061645356297</v>
      </c>
      <c r="C8079">
        <v>-62.091855569443602</v>
      </c>
      <c r="D8079">
        <v>40.723124939522499</v>
      </c>
    </row>
    <row r="8080" spans="1:4" x14ac:dyDescent="0.2">
      <c r="A8080">
        <v>-105.931743997986</v>
      </c>
      <c r="B8080">
        <v>90.617309646916198</v>
      </c>
      <c r="C8080">
        <v>-59.053439326441797</v>
      </c>
      <c r="D8080">
        <v>42.813950653397598</v>
      </c>
    </row>
    <row r="8081" spans="1:4" x14ac:dyDescent="0.2">
      <c r="A8081">
        <v>-97.910728535588404</v>
      </c>
      <c r="B8081">
        <v>82.405827663949196</v>
      </c>
      <c r="C8081">
        <v>-62.091855569443602</v>
      </c>
      <c r="D8081">
        <v>38.714552462961898</v>
      </c>
    </row>
    <row r="8082" spans="1:4" x14ac:dyDescent="0.2">
      <c r="A8082">
        <v>-96.817628308821</v>
      </c>
      <c r="B8082">
        <v>77.379985267444098</v>
      </c>
      <c r="C8082">
        <v>-67.016132789408701</v>
      </c>
      <c r="D8082">
        <v>37.7388766052946</v>
      </c>
    </row>
    <row r="8083" spans="1:4" x14ac:dyDescent="0.2">
      <c r="A8083">
        <v>-101.419108030389</v>
      </c>
      <c r="B8083">
        <v>78.1358010756542</v>
      </c>
      <c r="C8083">
        <v>-72.453757853520599</v>
      </c>
      <c r="D8083">
        <v>38.714552462961898</v>
      </c>
    </row>
    <row r="8084" spans="1:4" x14ac:dyDescent="0.2">
      <c r="A8084">
        <v>-101.406244228343</v>
      </c>
      <c r="B8084">
        <v>74.570567086957993</v>
      </c>
      <c r="C8084">
        <v>-76.413394868836704</v>
      </c>
      <c r="D8084">
        <v>35.8406668673071</v>
      </c>
    </row>
    <row r="8085" spans="1:4" x14ac:dyDescent="0.2">
      <c r="A8085">
        <v>-104.335563612412</v>
      </c>
      <c r="B8085">
        <v>74.999263302064506</v>
      </c>
      <c r="C8085">
        <v>-80.682854751599194</v>
      </c>
      <c r="D8085">
        <v>32.236397285650199</v>
      </c>
    </row>
    <row r="8086" spans="1:4" x14ac:dyDescent="0.2">
      <c r="A8086">
        <v>-106.632034852267</v>
      </c>
      <c r="B8086">
        <v>78.016447611487095</v>
      </c>
      <c r="C8086">
        <v>-80.682854751599194</v>
      </c>
      <c r="D8086">
        <v>35.8406668673071</v>
      </c>
    </row>
    <row r="8087" spans="1:4" x14ac:dyDescent="0.2">
      <c r="A8087">
        <v>-103.473920511861</v>
      </c>
      <c r="B8087">
        <v>78.145088835854295</v>
      </c>
      <c r="C8087">
        <v>-85.305817678706703</v>
      </c>
      <c r="D8087">
        <v>36.781172978834498</v>
      </c>
    </row>
    <row r="8088" spans="1:4" x14ac:dyDescent="0.2">
      <c r="A8088">
        <v>-77.238463712494905</v>
      </c>
      <c r="B8088">
        <v>74.350572568237695</v>
      </c>
      <c r="C8088">
        <v>-85.305817678706703</v>
      </c>
      <c r="D8088">
        <v>33.115139443008403</v>
      </c>
    </row>
    <row r="8089" spans="1:4" x14ac:dyDescent="0.2">
      <c r="A8089">
        <v>7.5221117296368503</v>
      </c>
      <c r="B8089">
        <v>-5.7102391261124197</v>
      </c>
      <c r="C8089">
        <v>-2.7737761811523298</v>
      </c>
      <c r="D8089">
        <v>-4.0110341304320896</v>
      </c>
    </row>
    <row r="8090" spans="1:4" x14ac:dyDescent="0.2">
      <c r="A8090">
        <v>30.541527121361899</v>
      </c>
      <c r="B8090">
        <v>-11.5128141393637</v>
      </c>
      <c r="C8090">
        <v>19.008782790383101</v>
      </c>
      <c r="D8090">
        <v>-6.5017969101870801</v>
      </c>
    </row>
    <row r="8091" spans="1:4" x14ac:dyDescent="0.2">
      <c r="A8091">
        <v>31.181179074153</v>
      </c>
      <c r="B8091">
        <v>-4.9462722837179696</v>
      </c>
      <c r="C8091">
        <v>23.367742098810499</v>
      </c>
      <c r="D8091">
        <v>-2.1565081099282399</v>
      </c>
    </row>
    <row r="8092" spans="1:4" x14ac:dyDescent="0.2">
      <c r="A8092">
        <v>28.474827501853799</v>
      </c>
      <c r="B8092">
        <v>0.254571816736328</v>
      </c>
      <c r="C8092">
        <v>21.8840037401304</v>
      </c>
      <c r="D8092">
        <v>-0.30788566472184198</v>
      </c>
    </row>
    <row r="8093" spans="1:4" x14ac:dyDescent="0.2">
      <c r="A8093">
        <v>25.822216377268401</v>
      </c>
      <c r="B8093">
        <v>9.3878026907580505</v>
      </c>
      <c r="C8093">
        <v>14.8884563262559</v>
      </c>
      <c r="D8093">
        <v>0.92375039866305297</v>
      </c>
    </row>
    <row r="8094" spans="1:4" x14ac:dyDescent="0.2">
      <c r="A8094">
        <v>20.865032810932799</v>
      </c>
      <c r="B8094">
        <v>13.113198849077801</v>
      </c>
      <c r="C8094">
        <v>7.1290087590758402</v>
      </c>
      <c r="D8094">
        <v>3.39188830198187</v>
      </c>
    </row>
    <row r="8095" spans="1:4" x14ac:dyDescent="0.2">
      <c r="A8095">
        <v>14.524524853393499</v>
      </c>
      <c r="B8095">
        <v>15.2910284005274</v>
      </c>
      <c r="C8095">
        <v>3.39188830198187</v>
      </c>
      <c r="D8095">
        <v>4.0110341304320896</v>
      </c>
    </row>
    <row r="8096" spans="1:4" x14ac:dyDescent="0.2">
      <c r="A8096">
        <v>5.3562359347242197</v>
      </c>
      <c r="B8096">
        <v>19.195872033701701</v>
      </c>
      <c r="C8096">
        <v>-2.1565081099282399</v>
      </c>
      <c r="D8096">
        <v>2.1565081099282399</v>
      </c>
    </row>
    <row r="8097" spans="1:4" x14ac:dyDescent="0.2">
      <c r="A8097">
        <v>-11.828929445891999</v>
      </c>
      <c r="B8097">
        <v>7.48306889037723</v>
      </c>
      <c r="C8097">
        <v>-12.8983610858578</v>
      </c>
      <c r="D8097">
        <v>3.39188830198187</v>
      </c>
    </row>
    <row r="8098" spans="1:4" x14ac:dyDescent="0.2">
      <c r="A8098">
        <v>-18.843998635215499</v>
      </c>
      <c r="B8098">
        <v>8.2752970990710306</v>
      </c>
      <c r="C8098">
        <v>-25.659126530331701</v>
      </c>
      <c r="D8098">
        <v>5.2531920961853098</v>
      </c>
    </row>
    <row r="8099" spans="1:4" x14ac:dyDescent="0.2">
      <c r="A8099">
        <v>-46.134346944312803</v>
      </c>
      <c r="B8099">
        <v>30.769452560544501</v>
      </c>
      <c r="C8099">
        <v>-48.454750868986402</v>
      </c>
      <c r="D8099">
        <v>13.5572283922578</v>
      </c>
    </row>
    <row r="8100" spans="1:4" x14ac:dyDescent="0.2">
      <c r="A8100">
        <v>-60.276187394286303</v>
      </c>
      <c r="B8100">
        <v>40.169561585657803</v>
      </c>
      <c r="C8100">
        <v>-57.599802671083097</v>
      </c>
      <c r="D8100">
        <v>19.008782790383101</v>
      </c>
    </row>
    <row r="8101" spans="1:4" x14ac:dyDescent="0.2">
      <c r="A8101">
        <v>-71.159917167443297</v>
      </c>
      <c r="B8101">
        <v>43.7670965656677</v>
      </c>
      <c r="C8101">
        <v>-53.4746762190223</v>
      </c>
      <c r="D8101">
        <v>19.71689597704</v>
      </c>
    </row>
    <row r="8102" spans="1:4" x14ac:dyDescent="0.2">
      <c r="A8102">
        <v>-74.329818878165895</v>
      </c>
      <c r="B8102">
        <v>39.714672167817</v>
      </c>
      <c r="C8102">
        <v>-57.599802671083097</v>
      </c>
      <c r="D8102">
        <v>21.8840037401304</v>
      </c>
    </row>
    <row r="8103" spans="1:4" x14ac:dyDescent="0.2">
      <c r="A8103">
        <v>-70.160921128572895</v>
      </c>
      <c r="B8103">
        <v>46.691957794908497</v>
      </c>
      <c r="C8103">
        <v>-54.812447766688003</v>
      </c>
      <c r="D8103">
        <v>28.854197607049301</v>
      </c>
    </row>
    <row r="8104" spans="1:4" x14ac:dyDescent="0.2">
      <c r="A8104">
        <v>-72.978715299817196</v>
      </c>
      <c r="B8104">
        <v>56.164440623527497</v>
      </c>
      <c r="C8104">
        <v>-59.053439326441797</v>
      </c>
      <c r="D8104">
        <v>27.235224610642799</v>
      </c>
    </row>
    <row r="8105" spans="1:4" x14ac:dyDescent="0.2">
      <c r="A8105">
        <v>-80.087411369140099</v>
      </c>
      <c r="B8105">
        <v>59.941980667159299</v>
      </c>
      <c r="C8105">
        <v>-60.549989150888599</v>
      </c>
      <c r="D8105">
        <v>24.886044548537999</v>
      </c>
    </row>
    <row r="8106" spans="1:4" x14ac:dyDescent="0.2">
      <c r="A8106">
        <v>-81.999450389850594</v>
      </c>
      <c r="B8106">
        <v>53.593638894954204</v>
      </c>
      <c r="C8106">
        <v>-59.053439326441797</v>
      </c>
      <c r="D8106">
        <v>24.1223826187078</v>
      </c>
    </row>
    <row r="8107" spans="1:4" x14ac:dyDescent="0.2">
      <c r="A8107">
        <v>-86.134903117721507</v>
      </c>
      <c r="B8107">
        <v>53.331598947007699</v>
      </c>
      <c r="C8107">
        <v>-57.599802671083097</v>
      </c>
      <c r="D8107">
        <v>24.886044548537999</v>
      </c>
    </row>
    <row r="8108" spans="1:4" x14ac:dyDescent="0.2">
      <c r="A8108">
        <v>-84.833325050975006</v>
      </c>
      <c r="B8108">
        <v>49.335090559787602</v>
      </c>
      <c r="C8108">
        <v>-63.681618167206601</v>
      </c>
      <c r="D8108">
        <v>27.235224610642799</v>
      </c>
    </row>
    <row r="8109" spans="1:4" x14ac:dyDescent="0.2">
      <c r="A8109">
        <v>-84.510817537121696</v>
      </c>
      <c r="B8109">
        <v>47.754044053503897</v>
      </c>
      <c r="C8109">
        <v>-67.016132789408701</v>
      </c>
      <c r="D8109">
        <v>26.442042890675399</v>
      </c>
    </row>
    <row r="8110" spans="1:4" x14ac:dyDescent="0.2">
      <c r="A8110">
        <v>-87.195860632364301</v>
      </c>
      <c r="B8110">
        <v>47.5614604850917</v>
      </c>
      <c r="C8110">
        <v>-72.453757853520599</v>
      </c>
      <c r="D8110">
        <v>28.854197607049301</v>
      </c>
    </row>
    <row r="8111" spans="1:4" x14ac:dyDescent="0.2">
      <c r="A8111">
        <v>-91.365592063947403</v>
      </c>
      <c r="B8111">
        <v>50.146918405443103</v>
      </c>
      <c r="C8111">
        <v>-82.947109515721394</v>
      </c>
      <c r="D8111">
        <v>26.442042890675399</v>
      </c>
    </row>
    <row r="8112" spans="1:4" x14ac:dyDescent="0.2">
      <c r="A8112">
        <v>-95.910392534973894</v>
      </c>
      <c r="B8112">
        <v>54.881223951018399</v>
      </c>
      <c r="C8112">
        <v>-87.765777364727597</v>
      </c>
      <c r="D8112">
        <v>28.854197607049301</v>
      </c>
    </row>
    <row r="8113" spans="1:4" x14ac:dyDescent="0.2">
      <c r="A8113">
        <v>-100.232324248957</v>
      </c>
      <c r="B8113">
        <v>59.252669059866903</v>
      </c>
      <c r="C8113">
        <v>-93.020029690618699</v>
      </c>
      <c r="D8113">
        <v>29.6809437923825</v>
      </c>
    </row>
    <row r="8114" spans="1:4" x14ac:dyDescent="0.2">
      <c r="A8114">
        <v>-78.577812933277301</v>
      </c>
      <c r="B8114">
        <v>60.203293670148803</v>
      </c>
      <c r="C8114">
        <v>-80.682854751599194</v>
      </c>
      <c r="D8114">
        <v>27.235224610642799</v>
      </c>
    </row>
    <row r="8115" spans="1:4" x14ac:dyDescent="0.2">
      <c r="A8115">
        <v>-9.0806978081283205</v>
      </c>
      <c r="B8115">
        <v>0.54557153010977899</v>
      </c>
      <c r="C8115">
        <v>-4.6314045878209598</v>
      </c>
      <c r="D8115">
        <v>7.75842725369227</v>
      </c>
    </row>
    <row r="8116" spans="1:4" x14ac:dyDescent="0.2">
      <c r="A8116">
        <v>-11.4796273931629</v>
      </c>
      <c r="B8116">
        <v>0.63325503236330405</v>
      </c>
      <c r="C8116">
        <v>0.30788566472184198</v>
      </c>
      <c r="D8116">
        <v>9.0247018007710498</v>
      </c>
    </row>
    <row r="8117" spans="1:4" x14ac:dyDescent="0.2">
      <c r="A8117">
        <v>-14.343456355018301</v>
      </c>
      <c r="B8117">
        <v>-0.21584710528672299</v>
      </c>
      <c r="C8117">
        <v>2.1565081099282399</v>
      </c>
      <c r="D8117">
        <v>6.5017969101870801</v>
      </c>
    </row>
    <row r="8118" spans="1:4" x14ac:dyDescent="0.2">
      <c r="A8118">
        <v>-15.8175117750226</v>
      </c>
      <c r="B8118">
        <v>-1.82841892194394</v>
      </c>
      <c r="C8118">
        <v>2.1565081099282399</v>
      </c>
      <c r="D8118">
        <v>5.2531920961853098</v>
      </c>
    </row>
    <row r="8119" spans="1:4" x14ac:dyDescent="0.2">
      <c r="A8119">
        <v>-15.507285356710501</v>
      </c>
      <c r="B8119">
        <v>-4.3983910039168004</v>
      </c>
      <c r="C8119">
        <v>2.1565081099282399</v>
      </c>
      <c r="D8119">
        <v>5.2531920961853098</v>
      </c>
    </row>
    <row r="8120" spans="1:4" x14ac:dyDescent="0.2">
      <c r="A8120">
        <v>-10.190105271917799</v>
      </c>
      <c r="B8120">
        <v>-5.7495898668489698</v>
      </c>
      <c r="C8120">
        <v>2.1565081099282399</v>
      </c>
      <c r="D8120">
        <v>5.8765908196195298</v>
      </c>
    </row>
    <row r="8121" spans="1:4" x14ac:dyDescent="0.2">
      <c r="A8121">
        <v>-8.7848257760792201</v>
      </c>
      <c r="B8121">
        <v>-14.228142087747701</v>
      </c>
      <c r="C8121">
        <v>2.1565081099282399</v>
      </c>
      <c r="D8121">
        <v>5.2531920961853098</v>
      </c>
    </row>
    <row r="8122" spans="1:4" x14ac:dyDescent="0.2">
      <c r="A8122">
        <v>-13.7547668545796</v>
      </c>
      <c r="B8122">
        <v>-16.592757339443001</v>
      </c>
      <c r="C8122">
        <v>2.1565081099282399</v>
      </c>
      <c r="D8122">
        <v>3.39188830198187</v>
      </c>
    </row>
    <row r="8123" spans="1:4" x14ac:dyDescent="0.2">
      <c r="A8123">
        <v>-14.1952609129387</v>
      </c>
      <c r="B8123">
        <v>-17.300468477169801</v>
      </c>
      <c r="C8123">
        <v>2.1565081099282399</v>
      </c>
      <c r="D8123">
        <v>2.1565081099282399</v>
      </c>
    </row>
    <row r="8124" spans="1:4" x14ac:dyDescent="0.2">
      <c r="A8124">
        <v>-7.90940106370625</v>
      </c>
      <c r="B8124">
        <v>-10.615829898823501</v>
      </c>
      <c r="C8124">
        <v>3.39188830198187</v>
      </c>
      <c r="D8124">
        <v>0.92375039866305297</v>
      </c>
    </row>
    <row r="8125" spans="1:4" x14ac:dyDescent="0.2">
      <c r="A8125">
        <v>-4.6287609424128098</v>
      </c>
      <c r="B8125">
        <v>-4.6738918316439104</v>
      </c>
      <c r="C8125">
        <v>4.6314045878209598</v>
      </c>
      <c r="D8125">
        <v>-0.92375039866305297</v>
      </c>
    </row>
    <row r="8126" spans="1:4" x14ac:dyDescent="0.2">
      <c r="A8126">
        <v>-9.3147472200178392</v>
      </c>
      <c r="B8126">
        <v>-6.9945630412554403</v>
      </c>
      <c r="C8126">
        <v>4.0110341304320896</v>
      </c>
      <c r="D8126">
        <v>-1.5398954594707599</v>
      </c>
    </row>
    <row r="8127" spans="1:4" x14ac:dyDescent="0.2">
      <c r="A8127">
        <v>-10.474392294003501</v>
      </c>
      <c r="B8127">
        <v>-5.6366675725204898</v>
      </c>
      <c r="C8127">
        <v>2.7737761811523298</v>
      </c>
      <c r="D8127">
        <v>-0.30788566472184198</v>
      </c>
    </row>
    <row r="8128" spans="1:4" x14ac:dyDescent="0.2">
      <c r="A8128">
        <v>-12.3752352587834</v>
      </c>
      <c r="B8128">
        <v>-6.3242215281239096</v>
      </c>
      <c r="C8128">
        <v>1.5398954594707599</v>
      </c>
      <c r="D8128">
        <v>-0.30788566472184198</v>
      </c>
    </row>
    <row r="8129" spans="1:4" x14ac:dyDescent="0.2">
      <c r="A8129">
        <v>-10.822246967581799</v>
      </c>
      <c r="B8129">
        <v>-15.4795345148445</v>
      </c>
      <c r="C8129">
        <v>-1.5398954594707599</v>
      </c>
      <c r="D8129">
        <v>-0.92375039866305297</v>
      </c>
    </row>
    <row r="8130" spans="1:4" x14ac:dyDescent="0.2">
      <c r="A8130">
        <v>-6.7230351585713697</v>
      </c>
      <c r="B8130">
        <v>-19.604038641121999</v>
      </c>
      <c r="C8130">
        <v>-1.5398954594707599</v>
      </c>
      <c r="D8130">
        <v>-0.92375039866305297</v>
      </c>
    </row>
    <row r="8131" spans="1:4" x14ac:dyDescent="0.2">
      <c r="A8131">
        <v>-3.8847570670708298</v>
      </c>
      <c r="B8131">
        <v>-23.004241726723901</v>
      </c>
      <c r="C8131">
        <v>-2.7737761811523298</v>
      </c>
      <c r="D8131">
        <v>-3.39188830198187</v>
      </c>
    </row>
    <row r="8132" spans="1:4" x14ac:dyDescent="0.2">
      <c r="A8132">
        <v>-2.8211634793181499</v>
      </c>
      <c r="B8132">
        <v>-18.253750304059</v>
      </c>
      <c r="C8132">
        <v>-4.6314045878209598</v>
      </c>
      <c r="D8132">
        <v>-4.0110341304320896</v>
      </c>
    </row>
    <row r="8133" spans="1:4" x14ac:dyDescent="0.2">
      <c r="A8133">
        <v>-10.264118929965701</v>
      </c>
      <c r="B8133">
        <v>-5.55353274684248</v>
      </c>
      <c r="C8133">
        <v>-4.6314045878209598</v>
      </c>
      <c r="D8133">
        <v>-3.39188830198187</v>
      </c>
    </row>
    <row r="8134" spans="1:4" x14ac:dyDescent="0.2">
      <c r="A8134">
        <v>-10.6337929826307</v>
      </c>
      <c r="B8134">
        <v>-12.003209317845499</v>
      </c>
      <c r="C8134">
        <v>-5.8765908196195298</v>
      </c>
      <c r="D8134">
        <v>-5.2531920961853098</v>
      </c>
    </row>
    <row r="8135" spans="1:4" x14ac:dyDescent="0.2">
      <c r="A8135">
        <v>-13.1045644296705</v>
      </c>
      <c r="B8135">
        <v>-7.1164906079268597</v>
      </c>
      <c r="C8135">
        <v>-7.1290087590758402</v>
      </c>
      <c r="D8135">
        <v>-8.3902560414164693</v>
      </c>
    </row>
    <row r="8136" spans="1:4" x14ac:dyDescent="0.2">
      <c r="A8136">
        <v>-11.943737866754301</v>
      </c>
      <c r="B8136">
        <v>-6.2144673797885703</v>
      </c>
      <c r="C8136">
        <v>-7.75842725369227</v>
      </c>
      <c r="D8136">
        <v>-10.945859091817001</v>
      </c>
    </row>
    <row r="8137" spans="1:4" x14ac:dyDescent="0.2">
      <c r="A8137">
        <v>-9.6935886810919207</v>
      </c>
      <c r="B8137">
        <v>-15.3710222537812</v>
      </c>
      <c r="C8137">
        <v>-6.5017969101870801</v>
      </c>
      <c r="D8137">
        <v>-12.8983610858578</v>
      </c>
    </row>
    <row r="8138" spans="1:4" x14ac:dyDescent="0.2">
      <c r="A8138">
        <v>-9.7904363299521506</v>
      </c>
      <c r="B8138">
        <v>-9.3961176626271303</v>
      </c>
      <c r="C8138">
        <v>-5.2531920961853098</v>
      </c>
      <c r="D8138">
        <v>-15.5613189190112</v>
      </c>
    </row>
    <row r="8139" spans="1:4" x14ac:dyDescent="0.2">
      <c r="A8139">
        <v>-8.1931388410823605</v>
      </c>
      <c r="B8139">
        <v>-7.7027330760414001</v>
      </c>
      <c r="C8139">
        <v>-5.8765908196195298</v>
      </c>
      <c r="D8139">
        <v>-19.008782790383101</v>
      </c>
    </row>
    <row r="8140" spans="1:4" x14ac:dyDescent="0.2">
      <c r="A8140">
        <v>-9.4678518841397707</v>
      </c>
      <c r="B8140">
        <v>-7.9123578494909399</v>
      </c>
      <c r="C8140">
        <v>-2.7737761811523298</v>
      </c>
      <c r="D8140">
        <v>-16.239359565699399</v>
      </c>
    </row>
    <row r="8141" spans="1:4" x14ac:dyDescent="0.2">
      <c r="A8141">
        <v>-10.1082967149665</v>
      </c>
      <c r="B8141">
        <v>-6.0060817140457203</v>
      </c>
      <c r="C8141">
        <v>-5.2531920961853098</v>
      </c>
      <c r="D8141">
        <v>5.2531920961853098</v>
      </c>
    </row>
    <row r="8142" spans="1:4" x14ac:dyDescent="0.2">
      <c r="A8142">
        <v>-11.3998563089431</v>
      </c>
      <c r="B8142">
        <v>-6.4646611248708101</v>
      </c>
      <c r="C8142">
        <v>-2.7737761811523298</v>
      </c>
      <c r="D8142">
        <v>7.75842725369227</v>
      </c>
    </row>
    <row r="8143" spans="1:4" x14ac:dyDescent="0.2">
      <c r="A8143">
        <v>-13.248562705390199</v>
      </c>
      <c r="B8143">
        <v>-7.5343632942984398</v>
      </c>
      <c r="C8143">
        <v>-0.92375039866305297</v>
      </c>
      <c r="D8143">
        <v>6.5017969101870801</v>
      </c>
    </row>
    <row r="8144" spans="1:4" x14ac:dyDescent="0.2">
      <c r="A8144">
        <v>-13.0029685272211</v>
      </c>
      <c r="B8144">
        <v>-10.3461509815639</v>
      </c>
      <c r="C8144">
        <v>0.30788566472184198</v>
      </c>
      <c r="D8144">
        <v>4.6314045878209598</v>
      </c>
    </row>
    <row r="8145" spans="1:4" x14ac:dyDescent="0.2">
      <c r="A8145">
        <v>-13.357085916196899</v>
      </c>
      <c r="B8145">
        <v>-8.8841465066848908</v>
      </c>
      <c r="C8145">
        <v>0.92375039866305297</v>
      </c>
      <c r="D8145">
        <v>3.39188830198187</v>
      </c>
    </row>
    <row r="8146" spans="1:4" x14ac:dyDescent="0.2">
      <c r="A8146">
        <v>-16.410059539073</v>
      </c>
      <c r="B8146">
        <v>11.6079155045318</v>
      </c>
      <c r="C8146">
        <v>0.92375039866305297</v>
      </c>
      <c r="D8146">
        <v>2.7737761811523298</v>
      </c>
    </row>
    <row r="8147" spans="1:4" x14ac:dyDescent="0.2">
      <c r="A8147">
        <v>-16.280113099659701</v>
      </c>
      <c r="B8147">
        <v>-15.854988498718001</v>
      </c>
      <c r="C8147">
        <v>1.5398954594707599</v>
      </c>
      <c r="D8147">
        <v>1.5398954594707599</v>
      </c>
    </row>
    <row r="8148" spans="1:4" x14ac:dyDescent="0.2">
      <c r="A8148">
        <v>-17.627168402456199</v>
      </c>
      <c r="B8148">
        <v>-22.5343027795967</v>
      </c>
      <c r="C8148">
        <v>0.30788566472184198</v>
      </c>
      <c r="D8148">
        <v>0.30788566472184198</v>
      </c>
    </row>
    <row r="8149" spans="1:4" x14ac:dyDescent="0.2">
      <c r="A8149">
        <v>-18.054139733977401</v>
      </c>
      <c r="B8149">
        <v>-19.6738393203151</v>
      </c>
      <c r="C8149">
        <v>-0.30788566472184198</v>
      </c>
      <c r="D8149">
        <v>-0.30788566472184198</v>
      </c>
    </row>
    <row r="8150" spans="1:4" x14ac:dyDescent="0.2">
      <c r="A8150">
        <v>-16.749109798026499</v>
      </c>
      <c r="B8150">
        <v>-20.881291151996098</v>
      </c>
      <c r="C8150">
        <v>1.5398954594707599</v>
      </c>
      <c r="D8150">
        <v>-2.7737761811523298</v>
      </c>
    </row>
    <row r="8151" spans="1:4" x14ac:dyDescent="0.2">
      <c r="A8151">
        <v>-12.0136222082287</v>
      </c>
      <c r="B8151">
        <v>-32.273568823869198</v>
      </c>
      <c r="C8151">
        <v>2.7737761811523298</v>
      </c>
      <c r="D8151">
        <v>-4.0110341304320896</v>
      </c>
    </row>
    <row r="8152" spans="1:4" x14ac:dyDescent="0.2">
      <c r="A8152">
        <v>-11.203103960053999</v>
      </c>
      <c r="B8152">
        <v>-32.1223322272212</v>
      </c>
      <c r="C8152">
        <v>2.7737761811523298</v>
      </c>
      <c r="D8152">
        <v>-4.6314045878209598</v>
      </c>
    </row>
    <row r="8153" spans="1:4" x14ac:dyDescent="0.2">
      <c r="A8153">
        <v>-13.305365346103301</v>
      </c>
      <c r="B8153">
        <v>-29.884225291457</v>
      </c>
      <c r="C8153">
        <v>4.0110341304320896</v>
      </c>
      <c r="D8153">
        <v>-4.0110341304320896</v>
      </c>
    </row>
    <row r="8154" spans="1:4" x14ac:dyDescent="0.2">
      <c r="A8154">
        <v>-13.590516084655601</v>
      </c>
      <c r="B8154">
        <v>-31.281445592010801</v>
      </c>
      <c r="C8154">
        <v>2.7737761811523298</v>
      </c>
      <c r="D8154">
        <v>-5.2531920961853098</v>
      </c>
    </row>
    <row r="8155" spans="1:4" x14ac:dyDescent="0.2">
      <c r="A8155">
        <v>-13.0613005081638</v>
      </c>
      <c r="B8155">
        <v>-31.911642242375699</v>
      </c>
      <c r="C8155">
        <v>-0.92375039866305297</v>
      </c>
      <c r="D8155">
        <v>-5.8765908196195298</v>
      </c>
    </row>
    <row r="8156" spans="1:4" x14ac:dyDescent="0.2">
      <c r="A8156">
        <v>-10.6545557266003</v>
      </c>
      <c r="B8156">
        <v>-32.096155641830499</v>
      </c>
      <c r="C8156">
        <v>-2.7737761811523298</v>
      </c>
      <c r="D8156">
        <v>-4.6314045878209598</v>
      </c>
    </row>
    <row r="8157" spans="1:4" x14ac:dyDescent="0.2">
      <c r="A8157">
        <v>-6.87696593322298</v>
      </c>
      <c r="B8157">
        <v>-31.679508296752701</v>
      </c>
      <c r="C8157">
        <v>-2.7737761811523298</v>
      </c>
      <c r="D8157">
        <v>-5.2531920961853098</v>
      </c>
    </row>
    <row r="8158" spans="1:4" x14ac:dyDescent="0.2">
      <c r="A8158">
        <v>-4.7406651138073199</v>
      </c>
      <c r="B8158">
        <v>-29.134433874074301</v>
      </c>
      <c r="C8158">
        <v>-2.1565081099282399</v>
      </c>
      <c r="D8158">
        <v>-5.8765908196195298</v>
      </c>
    </row>
    <row r="8159" spans="1:4" x14ac:dyDescent="0.2">
      <c r="A8159">
        <v>-5.9333559308594097</v>
      </c>
      <c r="B8159">
        <v>-16.7968615647451</v>
      </c>
      <c r="C8159">
        <v>-4.6314045878209598</v>
      </c>
      <c r="D8159">
        <v>-6.5017969101870801</v>
      </c>
    </row>
    <row r="8160" spans="1:4" x14ac:dyDescent="0.2">
      <c r="A8160">
        <v>-8.0527520895023201</v>
      </c>
      <c r="B8160">
        <v>-16.8374156664933</v>
      </c>
      <c r="C8160">
        <v>-5.2531920961853098</v>
      </c>
      <c r="D8160">
        <v>-7.75842725369227</v>
      </c>
    </row>
    <row r="8161" spans="1:4" x14ac:dyDescent="0.2">
      <c r="A8161">
        <v>-9.0812105093378008</v>
      </c>
      <c r="B8161">
        <v>-18.290350462309199</v>
      </c>
      <c r="C8161">
        <v>-6.5017969101870801</v>
      </c>
      <c r="D8161">
        <v>-11.592910119432601</v>
      </c>
    </row>
    <row r="8162" spans="1:4" x14ac:dyDescent="0.2">
      <c r="A8162">
        <v>-14.931165144846601</v>
      </c>
      <c r="B8162">
        <v>-13.4403227518478</v>
      </c>
      <c r="C8162">
        <v>-6.5017969101870801</v>
      </c>
      <c r="D8162">
        <v>-12.2436670909289</v>
      </c>
    </row>
    <row r="8163" spans="1:4" x14ac:dyDescent="0.2">
      <c r="A8163">
        <v>-13.690863315763499</v>
      </c>
      <c r="B8163">
        <v>-14.896679410374601</v>
      </c>
      <c r="C8163">
        <v>-5.8765908196195298</v>
      </c>
      <c r="D8163">
        <v>-14.220510869304601</v>
      </c>
    </row>
    <row r="8164" spans="1:4" x14ac:dyDescent="0.2">
      <c r="A8164">
        <v>-8.7722845866649006</v>
      </c>
      <c r="B8164">
        <v>-14.288049633677099</v>
      </c>
      <c r="C8164">
        <v>-5.8765908196195298</v>
      </c>
      <c r="D8164">
        <v>-18.307269759713002</v>
      </c>
    </row>
    <row r="8165" spans="1:4" x14ac:dyDescent="0.2">
      <c r="A8165">
        <v>-7.5220596491505498</v>
      </c>
      <c r="B8165">
        <v>-14.105832654195799</v>
      </c>
      <c r="C8165">
        <v>-7.1290087590758402</v>
      </c>
      <c r="D8165">
        <v>-19.71689597704</v>
      </c>
    </row>
    <row r="8166" spans="1:4" x14ac:dyDescent="0.2">
      <c r="A8166">
        <v>-7.6330808902739502</v>
      </c>
      <c r="B8166">
        <v>-14.4221784696079</v>
      </c>
      <c r="C8166">
        <v>-5.2531920961853098</v>
      </c>
      <c r="D8166">
        <v>-19.008782790383101</v>
      </c>
    </row>
    <row r="8167" spans="1:4" x14ac:dyDescent="0.2">
      <c r="A8167">
        <v>-7.5927898736980701</v>
      </c>
      <c r="B8167">
        <v>-6.8142746296076604</v>
      </c>
      <c r="C8167">
        <v>-2.1565081099282399</v>
      </c>
      <c r="D8167">
        <v>6.5017969101870801</v>
      </c>
    </row>
    <row r="8168" spans="1:4" x14ac:dyDescent="0.2">
      <c r="A8168">
        <v>-8.5942465291054795</v>
      </c>
      <c r="B8168">
        <v>-6.5499686696394397</v>
      </c>
      <c r="C8168">
        <v>-0.30788566472184198</v>
      </c>
      <c r="D8168">
        <v>9.0247018007710498</v>
      </c>
    </row>
    <row r="8169" spans="1:4" x14ac:dyDescent="0.2">
      <c r="A8169">
        <v>-9.9098015090733096</v>
      </c>
      <c r="B8169">
        <v>-6.8163476722024399</v>
      </c>
      <c r="C8169">
        <v>1.5398954594707599</v>
      </c>
      <c r="D8169">
        <v>5.8765908196195298</v>
      </c>
    </row>
    <row r="8170" spans="1:4" x14ac:dyDescent="0.2">
      <c r="A8170">
        <v>-10.0679260047275</v>
      </c>
      <c r="B8170">
        <v>-9.2893362434025999</v>
      </c>
      <c r="C8170">
        <v>2.1565081099282399</v>
      </c>
      <c r="D8170">
        <v>3.39188830198187</v>
      </c>
    </row>
    <row r="8171" spans="1:4" x14ac:dyDescent="0.2">
      <c r="A8171">
        <v>-6.2240587670208498</v>
      </c>
      <c r="B8171">
        <v>-11.7800950640362</v>
      </c>
      <c r="C8171">
        <v>0.30788566472184198</v>
      </c>
      <c r="D8171">
        <v>3.39188830198187</v>
      </c>
    </row>
    <row r="8172" spans="1:4" x14ac:dyDescent="0.2">
      <c r="A8172">
        <v>-9.6723250194560393</v>
      </c>
      <c r="B8172">
        <v>-6.4467802438435298</v>
      </c>
      <c r="C8172">
        <v>0.30788566472184198</v>
      </c>
      <c r="D8172">
        <v>1.5398954594707599</v>
      </c>
    </row>
    <row r="8173" spans="1:4" x14ac:dyDescent="0.2">
      <c r="A8173">
        <v>-14.370767439192401</v>
      </c>
      <c r="B8173">
        <v>-13.1958045479871</v>
      </c>
      <c r="C8173">
        <v>7.75842725369227</v>
      </c>
      <c r="D8173">
        <v>-0.92375039866305297</v>
      </c>
    </row>
    <row r="8174" spans="1:4" x14ac:dyDescent="0.2">
      <c r="A8174">
        <v>-13.264995676749299</v>
      </c>
      <c r="B8174">
        <v>-23.899089453778199</v>
      </c>
      <c r="C8174">
        <v>2.1565081099282399</v>
      </c>
      <c r="D8174">
        <v>-0.30788566472184198</v>
      </c>
    </row>
    <row r="8175" spans="1:4" x14ac:dyDescent="0.2">
      <c r="A8175">
        <v>-14.5166332606134</v>
      </c>
      <c r="B8175">
        <v>-22.970633877106501</v>
      </c>
      <c r="C8175">
        <v>-0.30788566472184198</v>
      </c>
      <c r="D8175">
        <v>-1.5398954594707599</v>
      </c>
    </row>
    <row r="8176" spans="1:4" x14ac:dyDescent="0.2">
      <c r="A8176">
        <v>-12.827343360660601</v>
      </c>
      <c r="B8176">
        <v>-21.202814287510702</v>
      </c>
      <c r="C8176">
        <v>2.1565081099282399</v>
      </c>
      <c r="D8176">
        <v>-4.6314045878209598</v>
      </c>
    </row>
    <row r="8177" spans="1:4" x14ac:dyDescent="0.2">
      <c r="A8177">
        <v>-6.3645767064495997</v>
      </c>
      <c r="B8177">
        <v>-33.866143486402798</v>
      </c>
      <c r="C8177">
        <v>2.1565081099282399</v>
      </c>
      <c r="D8177">
        <v>-6.5017969101870801</v>
      </c>
    </row>
    <row r="8178" spans="1:4" x14ac:dyDescent="0.2">
      <c r="A8178">
        <v>-4.6217736115711796</v>
      </c>
      <c r="B8178">
        <v>-33.606155020266897</v>
      </c>
      <c r="C8178">
        <v>1.5398954594707599</v>
      </c>
      <c r="D8178">
        <v>-7.1290087590758402</v>
      </c>
    </row>
    <row r="8179" spans="1:4" x14ac:dyDescent="0.2">
      <c r="A8179">
        <v>-4.9694229194420396</v>
      </c>
      <c r="B8179">
        <v>-31.930934486853701</v>
      </c>
      <c r="C8179">
        <v>6.5017969101870801</v>
      </c>
      <c r="D8179">
        <v>-9.0247018007710498</v>
      </c>
    </row>
    <row r="8180" spans="1:4" x14ac:dyDescent="0.2">
      <c r="A8180">
        <v>-10.1561424453995</v>
      </c>
      <c r="B8180">
        <v>-39.343683828231299</v>
      </c>
      <c r="C8180">
        <v>4.6314045878209598</v>
      </c>
      <c r="D8180">
        <v>-9.0247018007710498</v>
      </c>
    </row>
    <row r="8181" spans="1:4" x14ac:dyDescent="0.2">
      <c r="A8181">
        <v>-8.3360373857194698</v>
      </c>
      <c r="B8181">
        <v>-41.463464326161898</v>
      </c>
      <c r="C8181">
        <v>-0.30788566472184198</v>
      </c>
      <c r="D8181">
        <v>-6.5017969101870801</v>
      </c>
    </row>
    <row r="8182" spans="1:4" x14ac:dyDescent="0.2">
      <c r="A8182">
        <v>-6.9052171364878898</v>
      </c>
      <c r="B8182">
        <v>-33.748800680625102</v>
      </c>
      <c r="C8182">
        <v>-2.1565081099282399</v>
      </c>
      <c r="D8182">
        <v>-7.75842725369227</v>
      </c>
    </row>
    <row r="8183" spans="1:4" x14ac:dyDescent="0.2">
      <c r="A8183">
        <v>-3.5656299622323302</v>
      </c>
      <c r="B8183">
        <v>-26.673714023157501</v>
      </c>
      <c r="C8183">
        <v>-2.7737761811523298</v>
      </c>
      <c r="D8183">
        <v>-7.75842725369227</v>
      </c>
    </row>
    <row r="8184" spans="1:4" x14ac:dyDescent="0.2">
      <c r="A8184">
        <v>0.46138297408707601</v>
      </c>
      <c r="B8184">
        <v>-21.181195729645498</v>
      </c>
      <c r="C8184">
        <v>-4.6314045878209598</v>
      </c>
      <c r="D8184">
        <v>-7.1290087590758402</v>
      </c>
    </row>
    <row r="8185" spans="1:4" x14ac:dyDescent="0.2">
      <c r="A8185">
        <v>-4.2892318745256803</v>
      </c>
      <c r="B8185">
        <v>-16.701252277234101</v>
      </c>
      <c r="C8185">
        <v>-5.8765908196195298</v>
      </c>
      <c r="D8185">
        <v>-9.0247018007710498</v>
      </c>
    </row>
    <row r="8186" spans="1:4" x14ac:dyDescent="0.2">
      <c r="A8186">
        <v>-11.3113071058886</v>
      </c>
      <c r="B8186">
        <v>-15.8906984574876</v>
      </c>
      <c r="C8186">
        <v>-4.0110341304320896</v>
      </c>
      <c r="D8186">
        <v>-9.0247018007710498</v>
      </c>
    </row>
    <row r="8187" spans="1:4" x14ac:dyDescent="0.2">
      <c r="A8187">
        <v>-6.9784895489460901</v>
      </c>
      <c r="B8187">
        <v>-19.8186420441174</v>
      </c>
      <c r="C8187">
        <v>-6.5017969101870801</v>
      </c>
      <c r="D8187">
        <v>-10.302287789423399</v>
      </c>
    </row>
    <row r="8188" spans="1:4" x14ac:dyDescent="0.2">
      <c r="A8188">
        <v>-6.7023963809260199</v>
      </c>
      <c r="B8188">
        <v>-15.4247347590589</v>
      </c>
      <c r="C8188">
        <v>-8.3902560414164693</v>
      </c>
      <c r="D8188">
        <v>-12.8983610858578</v>
      </c>
    </row>
    <row r="8189" spans="1:4" x14ac:dyDescent="0.2">
      <c r="A8189">
        <v>-9.59168288180026</v>
      </c>
      <c r="B8189">
        <v>-14.051010025568701</v>
      </c>
      <c r="C8189">
        <v>-5.8765908196195298</v>
      </c>
      <c r="D8189">
        <v>-14.8884563262559</v>
      </c>
    </row>
    <row r="8190" spans="1:4" x14ac:dyDescent="0.2">
      <c r="A8190">
        <v>-6.8990437236802196</v>
      </c>
      <c r="B8190">
        <v>-14.8967018391692</v>
      </c>
      <c r="C8190">
        <v>-6.5017969101870801</v>
      </c>
      <c r="D8190">
        <v>-20.431920809743598</v>
      </c>
    </row>
    <row r="8191" spans="1:4" x14ac:dyDescent="0.2">
      <c r="A8191">
        <v>-5.7627863379223596</v>
      </c>
      <c r="B8191">
        <v>-14.2332286561111</v>
      </c>
      <c r="C8191">
        <v>-6.5017969101870801</v>
      </c>
      <c r="D8191">
        <v>-22.6217391215575</v>
      </c>
    </row>
    <row r="8192" spans="1:4" x14ac:dyDescent="0.2">
      <c r="A8192">
        <v>-6.0551613752032196</v>
      </c>
      <c r="B8192">
        <v>-15.8740785196362</v>
      </c>
      <c r="C8192">
        <v>-4.6314045878209598</v>
      </c>
      <c r="D8192">
        <v>-21.8840037401304</v>
      </c>
    </row>
    <row r="8193" spans="1:4" x14ac:dyDescent="0.2">
      <c r="A8193">
        <v>3.1032558323115702</v>
      </c>
      <c r="B8193">
        <v>-7.1285215912919497</v>
      </c>
      <c r="C8193">
        <v>-1.5398954594707599</v>
      </c>
      <c r="D8193">
        <v>7.1290087590758402</v>
      </c>
    </row>
    <row r="8194" spans="1:4" x14ac:dyDescent="0.2">
      <c r="A8194">
        <v>2.8186327633720798</v>
      </c>
      <c r="B8194">
        <v>-6.6996015910896602</v>
      </c>
      <c r="C8194">
        <v>2.1565081099282399</v>
      </c>
      <c r="D8194">
        <v>11.592910119432601</v>
      </c>
    </row>
    <row r="8195" spans="1:4" x14ac:dyDescent="0.2">
      <c r="A8195">
        <v>-11.094598798948899</v>
      </c>
      <c r="B8195">
        <v>-6.4730309832911397</v>
      </c>
      <c r="C8195">
        <v>2.7737761811523298</v>
      </c>
      <c r="D8195">
        <v>7.1290087590758402</v>
      </c>
    </row>
    <row r="8196" spans="1:4" x14ac:dyDescent="0.2">
      <c r="A8196">
        <v>-26.242537580069801</v>
      </c>
      <c r="B8196">
        <v>-4.5792142355268899</v>
      </c>
      <c r="C8196">
        <v>2.7737761811523298</v>
      </c>
      <c r="D8196">
        <v>4.6314045878209598</v>
      </c>
    </row>
    <row r="8197" spans="1:4" x14ac:dyDescent="0.2">
      <c r="A8197">
        <v>-10.7178515623559</v>
      </c>
      <c r="B8197">
        <v>-8.7819431945217392</v>
      </c>
      <c r="C8197">
        <v>3.39188830198187</v>
      </c>
      <c r="D8197">
        <v>2.7737761811523298</v>
      </c>
    </row>
    <row r="8198" spans="1:4" x14ac:dyDescent="0.2">
      <c r="A8198">
        <v>-5.3896874660957197</v>
      </c>
      <c r="B8198">
        <v>-11.687297202467301</v>
      </c>
      <c r="C8198">
        <v>4.0110341304320896</v>
      </c>
      <c r="D8198">
        <v>2.1565081099282399</v>
      </c>
    </row>
    <row r="8199" spans="1:4" x14ac:dyDescent="0.2">
      <c r="A8199">
        <v>-7.1725374430035398</v>
      </c>
      <c r="B8199">
        <v>-11.264495909101701</v>
      </c>
      <c r="C8199">
        <v>2.1565081099282399</v>
      </c>
      <c r="D8199">
        <v>-0.30788566472184198</v>
      </c>
    </row>
    <row r="8200" spans="1:4" x14ac:dyDescent="0.2">
      <c r="A8200">
        <v>-9.9627550129367002</v>
      </c>
      <c r="B8200">
        <v>-17.022022878510199</v>
      </c>
      <c r="C8200">
        <v>1.5398954594707599</v>
      </c>
      <c r="D8200">
        <v>-0.92375039866305297</v>
      </c>
    </row>
    <row r="8201" spans="1:4" x14ac:dyDescent="0.2">
      <c r="A8201">
        <v>-11.059929937099801</v>
      </c>
      <c r="B8201">
        <v>-20.5571013873639</v>
      </c>
      <c r="C8201">
        <v>1.5398954594707599</v>
      </c>
      <c r="D8201">
        <v>-1.5398954594707599</v>
      </c>
    </row>
    <row r="8202" spans="1:4" x14ac:dyDescent="0.2">
      <c r="A8202">
        <v>-9.8184110175137995</v>
      </c>
      <c r="B8202">
        <v>-20.0124023447298</v>
      </c>
      <c r="C8202">
        <v>2.1565081099282399</v>
      </c>
      <c r="D8202">
        <v>-2.7737761811523298</v>
      </c>
    </row>
    <row r="8203" spans="1:4" x14ac:dyDescent="0.2">
      <c r="A8203">
        <v>-3.3233179298053899</v>
      </c>
      <c r="B8203">
        <v>-32.179048646113799</v>
      </c>
      <c r="C8203">
        <v>3.39188830198187</v>
      </c>
      <c r="D8203">
        <v>-4.6314045878209598</v>
      </c>
    </row>
    <row r="8204" spans="1:4" x14ac:dyDescent="0.2">
      <c r="A8204">
        <v>-1.3226740555983001</v>
      </c>
      <c r="B8204">
        <v>-31.910048473072202</v>
      </c>
      <c r="C8204">
        <v>5.8765908196195298</v>
      </c>
      <c r="D8204">
        <v>-8.3902560414164693</v>
      </c>
    </row>
    <row r="8205" spans="1:4" x14ac:dyDescent="0.2">
      <c r="A8205">
        <v>-1.76989910923537</v>
      </c>
      <c r="B8205">
        <v>-31.254702283860901</v>
      </c>
      <c r="C8205">
        <v>3.39188830198187</v>
      </c>
      <c r="D8205">
        <v>-9.6619745207914498</v>
      </c>
    </row>
    <row r="8206" spans="1:4" x14ac:dyDescent="0.2">
      <c r="A8206">
        <v>-4.2424833490329901</v>
      </c>
      <c r="B8206">
        <v>-35.912950732151401</v>
      </c>
      <c r="C8206">
        <v>0.30788566472184198</v>
      </c>
      <c r="D8206">
        <v>-9.6619745207914498</v>
      </c>
    </row>
    <row r="8207" spans="1:4" x14ac:dyDescent="0.2">
      <c r="A8207">
        <v>-6.3461121060539503</v>
      </c>
      <c r="B8207">
        <v>-39.888900874384099</v>
      </c>
      <c r="C8207">
        <v>-0.30788566472184198</v>
      </c>
      <c r="D8207">
        <v>-8.3902560414164693</v>
      </c>
    </row>
    <row r="8208" spans="1:4" x14ac:dyDescent="0.2">
      <c r="A8208">
        <v>-4.9127244648434703</v>
      </c>
      <c r="B8208">
        <v>-37.456985221335103</v>
      </c>
      <c r="C8208">
        <v>-3.39188830198187</v>
      </c>
      <c r="D8208">
        <v>-7.1290087590758402</v>
      </c>
    </row>
    <row r="8209" spans="1:4" x14ac:dyDescent="0.2">
      <c r="A8209">
        <v>-1.92045532993032</v>
      </c>
      <c r="B8209">
        <v>-21.526878916785499</v>
      </c>
      <c r="C8209">
        <v>-5.2531920961853098</v>
      </c>
      <c r="D8209">
        <v>-7.75842725369227</v>
      </c>
    </row>
    <row r="8210" spans="1:4" x14ac:dyDescent="0.2">
      <c r="A8210">
        <v>-1.05545099209434</v>
      </c>
      <c r="B8210">
        <v>-19.972561289094401</v>
      </c>
      <c r="C8210">
        <v>-5.8765908196195298</v>
      </c>
      <c r="D8210">
        <v>-9.0247018007710498</v>
      </c>
    </row>
    <row r="8211" spans="1:4" x14ac:dyDescent="0.2">
      <c r="A8211">
        <v>-1.8957476574840999</v>
      </c>
      <c r="B8211">
        <v>-17.760630044549998</v>
      </c>
      <c r="C8211">
        <v>-5.8765908196195298</v>
      </c>
      <c r="D8211">
        <v>-9.0247018007710498</v>
      </c>
    </row>
    <row r="8212" spans="1:4" x14ac:dyDescent="0.2">
      <c r="A8212">
        <v>-3.50111562977605</v>
      </c>
      <c r="B8212">
        <v>-18.0235193379355</v>
      </c>
      <c r="C8212">
        <v>-5.2531920961853098</v>
      </c>
      <c r="D8212">
        <v>-9.6619745207914498</v>
      </c>
    </row>
    <row r="8213" spans="1:4" x14ac:dyDescent="0.2">
      <c r="A8213">
        <v>-3.7017701870558901</v>
      </c>
      <c r="B8213">
        <v>-15.301355788371399</v>
      </c>
      <c r="C8213">
        <v>-5.2531920961853098</v>
      </c>
      <c r="D8213">
        <v>-10.302287789423399</v>
      </c>
    </row>
    <row r="8214" spans="1:4" x14ac:dyDescent="0.2">
      <c r="A8214">
        <v>-3.07583735013311</v>
      </c>
      <c r="B8214">
        <v>-14.737896424535901</v>
      </c>
      <c r="C8214">
        <v>-4.6314045878209598</v>
      </c>
      <c r="D8214">
        <v>-12.8983610858578</v>
      </c>
    </row>
    <row r="8215" spans="1:4" x14ac:dyDescent="0.2">
      <c r="A8215">
        <v>-3.4280604025483901</v>
      </c>
      <c r="B8215">
        <v>-15.314824386141799</v>
      </c>
      <c r="C8215">
        <v>-7.1290087590758402</v>
      </c>
      <c r="D8215">
        <v>-14.220510869304601</v>
      </c>
    </row>
    <row r="8216" spans="1:4" x14ac:dyDescent="0.2">
      <c r="A8216">
        <v>-1.95030599417702</v>
      </c>
      <c r="B8216">
        <v>-16.034667662607198</v>
      </c>
      <c r="C8216">
        <v>-8.3902560414164693</v>
      </c>
      <c r="D8216">
        <v>-19.71689597704</v>
      </c>
    </row>
    <row r="8217" spans="1:4" x14ac:dyDescent="0.2">
      <c r="A8217">
        <v>-0.52040531506179999</v>
      </c>
      <c r="B8217">
        <v>-15.7130088885527</v>
      </c>
      <c r="C8217">
        <v>-7.1290087590758402</v>
      </c>
      <c r="D8217">
        <v>-24.886044548537999</v>
      </c>
    </row>
    <row r="8218" spans="1:4" x14ac:dyDescent="0.2">
      <c r="A8218">
        <v>-3.4730984052605698</v>
      </c>
      <c r="B8218">
        <v>-19.138046489122999</v>
      </c>
      <c r="C8218">
        <v>-6.5017969101870801</v>
      </c>
      <c r="D8218">
        <v>-23.367742098810499</v>
      </c>
    </row>
    <row r="8219" spans="1:4" x14ac:dyDescent="0.2">
      <c r="A8219">
        <v>4.5087121833533104</v>
      </c>
      <c r="B8219">
        <v>-4.7425201268786301</v>
      </c>
      <c r="C8219">
        <v>-2.7737761811523298</v>
      </c>
      <c r="D8219">
        <v>7.1290087590758402</v>
      </c>
    </row>
    <row r="8220" spans="1:4" x14ac:dyDescent="0.2">
      <c r="A8220">
        <v>3.1307524396191599</v>
      </c>
      <c r="B8220">
        <v>-8.0006642493695406</v>
      </c>
      <c r="C8220">
        <v>0.30788566472184198</v>
      </c>
      <c r="D8220">
        <v>11.592910119432601</v>
      </c>
    </row>
    <row r="8221" spans="1:4" x14ac:dyDescent="0.2">
      <c r="A8221">
        <v>-7.3223399314253799</v>
      </c>
      <c r="B8221">
        <v>-7.8398574905052199</v>
      </c>
      <c r="C8221">
        <v>3.39188830198187</v>
      </c>
      <c r="D8221">
        <v>4.6314045878209598</v>
      </c>
    </row>
    <row r="8222" spans="1:4" x14ac:dyDescent="0.2">
      <c r="A8222">
        <v>-14.831952714035999</v>
      </c>
      <c r="B8222">
        <v>-3.4911522349046198</v>
      </c>
      <c r="C8222">
        <v>4.0110341304320896</v>
      </c>
      <c r="D8222">
        <v>6.5017969101870801</v>
      </c>
    </row>
    <row r="8223" spans="1:4" x14ac:dyDescent="0.2">
      <c r="A8223">
        <v>-8.80221390282599</v>
      </c>
      <c r="B8223">
        <v>-2.99017843492175</v>
      </c>
      <c r="C8223">
        <v>5.2531920961853098</v>
      </c>
      <c r="D8223">
        <v>5.2531920961853098</v>
      </c>
    </row>
    <row r="8224" spans="1:4" x14ac:dyDescent="0.2">
      <c r="A8224">
        <v>-5.4049620629206396</v>
      </c>
      <c r="B8224">
        <v>-6.5567683300669701</v>
      </c>
      <c r="C8224">
        <v>4.0110341304320896</v>
      </c>
      <c r="D8224">
        <v>2.1565081099282399</v>
      </c>
    </row>
    <row r="8225" spans="1:4" x14ac:dyDescent="0.2">
      <c r="A8225">
        <v>-5.4869727972600497</v>
      </c>
      <c r="B8225">
        <v>-6.9050957926121601</v>
      </c>
      <c r="C8225">
        <v>2.7737761811523298</v>
      </c>
      <c r="D8225">
        <v>-0.92375039866305297</v>
      </c>
    </row>
    <row r="8226" spans="1:4" x14ac:dyDescent="0.2">
      <c r="A8226">
        <v>-6.8979424274446597</v>
      </c>
      <c r="B8226">
        <v>-10.5469149993669</v>
      </c>
      <c r="C8226">
        <v>3.39188830198187</v>
      </c>
      <c r="D8226">
        <v>-1.5398954594707599</v>
      </c>
    </row>
    <row r="8227" spans="1:4" x14ac:dyDescent="0.2">
      <c r="A8227">
        <v>-9.1527281885099097</v>
      </c>
      <c r="B8227">
        <v>-12.2892111506099</v>
      </c>
      <c r="C8227">
        <v>2.7737761811523298</v>
      </c>
      <c r="D8227">
        <v>-1.5398954594707599</v>
      </c>
    </row>
    <row r="8228" spans="1:4" x14ac:dyDescent="0.2">
      <c r="A8228">
        <v>-8.2444589083997499</v>
      </c>
      <c r="B8228">
        <v>-10.796129569666</v>
      </c>
      <c r="C8228">
        <v>2.7737761811523298</v>
      </c>
      <c r="D8228">
        <v>-3.39188830198187</v>
      </c>
    </row>
    <row r="8229" spans="1:4" x14ac:dyDescent="0.2">
      <c r="A8229">
        <v>-0.28751177114098297</v>
      </c>
      <c r="B8229">
        <v>-26.260303636956699</v>
      </c>
      <c r="C8229">
        <v>3.39188830198187</v>
      </c>
      <c r="D8229">
        <v>-2.1565081099282399</v>
      </c>
    </row>
    <row r="8230" spans="1:4" x14ac:dyDescent="0.2">
      <c r="A8230">
        <v>2.2344019999947</v>
      </c>
      <c r="B8230">
        <v>-29.575531486844898</v>
      </c>
      <c r="C8230">
        <v>2.7737761811523298</v>
      </c>
      <c r="D8230">
        <v>-5.2531920961853098</v>
      </c>
    </row>
    <row r="8231" spans="1:4" x14ac:dyDescent="0.2">
      <c r="A8231">
        <v>1.50118803538249</v>
      </c>
      <c r="B8231">
        <v>-29.735825108581</v>
      </c>
      <c r="C8231">
        <v>1.5398954594707599</v>
      </c>
      <c r="D8231">
        <v>-7.75842725369227</v>
      </c>
    </row>
    <row r="8232" spans="1:4" x14ac:dyDescent="0.2">
      <c r="A8232">
        <v>1.34206637163229</v>
      </c>
      <c r="B8232">
        <v>-32.540954199255196</v>
      </c>
      <c r="C8232">
        <v>0.30788566472184198</v>
      </c>
      <c r="D8232">
        <v>-9.0247018007710498</v>
      </c>
    </row>
    <row r="8233" spans="1:4" x14ac:dyDescent="0.2">
      <c r="A8233">
        <v>1.5996566093514999</v>
      </c>
      <c r="B8233">
        <v>-32.679272257937797</v>
      </c>
      <c r="C8233">
        <v>-2.7737761811523298</v>
      </c>
      <c r="D8233">
        <v>-6.5017969101870801</v>
      </c>
    </row>
    <row r="8234" spans="1:4" x14ac:dyDescent="0.2">
      <c r="A8234">
        <v>2.1948695133902301</v>
      </c>
      <c r="B8234">
        <v>-30.434274145869601</v>
      </c>
      <c r="C8234">
        <v>-4.6314045878209598</v>
      </c>
      <c r="D8234">
        <v>-7.75842725369227</v>
      </c>
    </row>
    <row r="8235" spans="1:4" x14ac:dyDescent="0.2">
      <c r="A8235">
        <v>-0.27268114187593701</v>
      </c>
      <c r="B8235">
        <v>-20.137590949967901</v>
      </c>
      <c r="C8235">
        <v>-5.8765908196195298</v>
      </c>
      <c r="D8235">
        <v>-7.75842725369227</v>
      </c>
    </row>
    <row r="8236" spans="1:4" x14ac:dyDescent="0.2">
      <c r="A8236">
        <v>-1.24278997701878</v>
      </c>
      <c r="B8236">
        <v>-18.411299738138499</v>
      </c>
      <c r="C8236">
        <v>-5.2531920961853098</v>
      </c>
      <c r="D8236">
        <v>-7.75842725369227</v>
      </c>
    </row>
    <row r="8237" spans="1:4" x14ac:dyDescent="0.2">
      <c r="A8237">
        <v>-3.5129458921852902E-2</v>
      </c>
      <c r="B8237">
        <v>-17.2898877338584</v>
      </c>
      <c r="C8237">
        <v>-5.8765908196195298</v>
      </c>
      <c r="D8237">
        <v>-9.0247018007710498</v>
      </c>
    </row>
    <row r="8238" spans="1:4" x14ac:dyDescent="0.2">
      <c r="A8238">
        <v>1.2306208253267601</v>
      </c>
      <c r="B8238">
        <v>-18.532434579605798</v>
      </c>
      <c r="C8238">
        <v>-6.5017969101870801</v>
      </c>
      <c r="D8238">
        <v>-10.945859091817001</v>
      </c>
    </row>
    <row r="8239" spans="1:4" x14ac:dyDescent="0.2">
      <c r="A8239">
        <v>0.71674269260790902</v>
      </c>
      <c r="B8239">
        <v>-13.3701677930929</v>
      </c>
      <c r="C8239">
        <v>-4.6314045878209598</v>
      </c>
      <c r="D8239">
        <v>-12.2436670909289</v>
      </c>
    </row>
    <row r="8240" spans="1:4" x14ac:dyDescent="0.2">
      <c r="A8240">
        <v>-1.9943530528339399</v>
      </c>
      <c r="B8240">
        <v>-13.7225286088215</v>
      </c>
      <c r="C8240">
        <v>-5.8765908196195298</v>
      </c>
      <c r="D8240">
        <v>-13.5572283922578</v>
      </c>
    </row>
    <row r="8241" spans="1:4" x14ac:dyDescent="0.2">
      <c r="A8241">
        <v>-2.08444516621759</v>
      </c>
      <c r="B8241">
        <v>-14.281045612550599</v>
      </c>
      <c r="C8241">
        <v>-8.3902560414164693</v>
      </c>
      <c r="D8241">
        <v>-16.239359565699399</v>
      </c>
    </row>
    <row r="8242" spans="1:4" x14ac:dyDescent="0.2">
      <c r="A8242">
        <v>-0.20753348057860699</v>
      </c>
      <c r="B8242">
        <v>-14.389373529488701</v>
      </c>
      <c r="C8242">
        <v>-7.75842725369227</v>
      </c>
      <c r="D8242">
        <v>-19.008782790383101</v>
      </c>
    </row>
    <row r="8243" spans="1:4" x14ac:dyDescent="0.2">
      <c r="A8243">
        <v>0.24145930600860899</v>
      </c>
      <c r="B8243">
        <v>-21.920064228544799</v>
      </c>
      <c r="C8243">
        <v>-7.75842725369227</v>
      </c>
      <c r="D8243">
        <v>-24.1223826187078</v>
      </c>
    </row>
    <row r="8244" spans="1:4" x14ac:dyDescent="0.2">
      <c r="A8244">
        <v>1.2639548498875599</v>
      </c>
      <c r="B8244">
        <v>-20.747616650310601</v>
      </c>
      <c r="C8244">
        <v>-6.5017969101870801</v>
      </c>
      <c r="D8244">
        <v>-20.431920809743598</v>
      </c>
    </row>
    <row r="8245" spans="1:4" x14ac:dyDescent="0.2">
      <c r="A8245">
        <v>-7.4018329897035597</v>
      </c>
      <c r="B8245">
        <v>-3.2121251462020899</v>
      </c>
      <c r="C8245">
        <v>-0.92375039866305297</v>
      </c>
      <c r="D8245">
        <v>8.3902560414164693</v>
      </c>
    </row>
    <row r="8246" spans="1:4" x14ac:dyDescent="0.2">
      <c r="A8246">
        <v>-8.2652156584500602</v>
      </c>
      <c r="B8246">
        <v>-5.3867444897497601</v>
      </c>
      <c r="C8246">
        <v>1.5398954594707599</v>
      </c>
      <c r="D8246">
        <v>12.8983610858578</v>
      </c>
    </row>
    <row r="8247" spans="1:4" x14ac:dyDescent="0.2">
      <c r="A8247">
        <v>-7.1105848930023603</v>
      </c>
      <c r="B8247">
        <v>-6.2351227629043002</v>
      </c>
      <c r="C8247">
        <v>4.0110341304320896</v>
      </c>
      <c r="D8247">
        <v>7.75842725369227</v>
      </c>
    </row>
    <row r="8248" spans="1:4" x14ac:dyDescent="0.2">
      <c r="A8248">
        <v>-7.5543932922351402</v>
      </c>
      <c r="B8248">
        <v>-3.5131319201128499</v>
      </c>
      <c r="C8248">
        <v>6.5017969101870801</v>
      </c>
      <c r="D8248">
        <v>5.2531920961853098</v>
      </c>
    </row>
    <row r="8249" spans="1:4" x14ac:dyDescent="0.2">
      <c r="A8249">
        <v>-6.4992391190088297</v>
      </c>
      <c r="B8249">
        <v>-2.3769357553485002</v>
      </c>
      <c r="C8249">
        <v>5.2531920961853098</v>
      </c>
      <c r="D8249">
        <v>4.6314045878209598</v>
      </c>
    </row>
    <row r="8250" spans="1:4" x14ac:dyDescent="0.2">
      <c r="A8250">
        <v>-4.3803334126437301</v>
      </c>
      <c r="B8250">
        <v>-2.1245080052146599</v>
      </c>
      <c r="C8250">
        <v>4.6314045878209598</v>
      </c>
      <c r="D8250">
        <v>1.5398954594707599</v>
      </c>
    </row>
    <row r="8251" spans="1:4" x14ac:dyDescent="0.2">
      <c r="A8251">
        <v>-4.79219586747009</v>
      </c>
      <c r="B8251">
        <v>-2.6735910559069</v>
      </c>
      <c r="C8251">
        <v>4.6314045878209598</v>
      </c>
      <c r="D8251">
        <v>-0.30788566472184198</v>
      </c>
    </row>
    <row r="8252" spans="1:4" x14ac:dyDescent="0.2">
      <c r="A8252">
        <v>-6.9997420307829996</v>
      </c>
      <c r="B8252">
        <v>-9.3128003531625296</v>
      </c>
      <c r="C8252">
        <v>4.0110341304320896</v>
      </c>
      <c r="D8252">
        <v>-0.30788566472184198</v>
      </c>
    </row>
    <row r="8253" spans="1:4" x14ac:dyDescent="0.2">
      <c r="A8253">
        <v>-7.0922971300540096</v>
      </c>
      <c r="B8253">
        <v>-8.8061749569446803</v>
      </c>
      <c r="C8253">
        <v>3.39188830198187</v>
      </c>
      <c r="D8253">
        <v>-0.92375039866305297</v>
      </c>
    </row>
    <row r="8254" spans="1:4" x14ac:dyDescent="0.2">
      <c r="A8254">
        <v>-7.5501767857623001</v>
      </c>
      <c r="B8254">
        <v>-5.0203868573204398</v>
      </c>
      <c r="C8254">
        <v>2.7737761811523298</v>
      </c>
      <c r="D8254">
        <v>-2.7737761811523298</v>
      </c>
    </row>
    <row r="8255" spans="1:4" x14ac:dyDescent="0.2">
      <c r="A8255">
        <v>-4.76238852380461</v>
      </c>
      <c r="B8255">
        <v>-10.019667146882099</v>
      </c>
      <c r="C8255">
        <v>0.92375039866305297</v>
      </c>
      <c r="D8255">
        <v>-2.1565081099282399</v>
      </c>
    </row>
    <row r="8256" spans="1:4" x14ac:dyDescent="0.2">
      <c r="A8256">
        <v>2.5034393656459399</v>
      </c>
      <c r="B8256">
        <v>-28.424836551650401</v>
      </c>
      <c r="C8256">
        <v>-0.92375039866305297</v>
      </c>
      <c r="D8256">
        <v>-1.5398954594707599</v>
      </c>
    </row>
    <row r="8257" spans="1:4" x14ac:dyDescent="0.2">
      <c r="A8257">
        <v>2.4634387612739199</v>
      </c>
      <c r="B8257">
        <v>-32.486829113804603</v>
      </c>
      <c r="C8257">
        <v>-0.92375039866305297</v>
      </c>
      <c r="D8257">
        <v>-4.0110341304320896</v>
      </c>
    </row>
    <row r="8258" spans="1:4" x14ac:dyDescent="0.2">
      <c r="A8258">
        <v>2.8414488018669801</v>
      </c>
      <c r="B8258">
        <v>-31.125360192517601</v>
      </c>
      <c r="C8258">
        <v>-0.92375039866305297</v>
      </c>
      <c r="D8258">
        <v>-6.5017969101870801</v>
      </c>
    </row>
    <row r="8259" spans="1:4" x14ac:dyDescent="0.2">
      <c r="A8259">
        <v>2.3136474614870499</v>
      </c>
      <c r="B8259">
        <v>-29.744001413173301</v>
      </c>
      <c r="C8259">
        <v>-3.39188830198187</v>
      </c>
      <c r="D8259">
        <v>-4.6314045878209598</v>
      </c>
    </row>
    <row r="8260" spans="1:4" x14ac:dyDescent="0.2">
      <c r="A8260">
        <v>1.4905089894931201</v>
      </c>
      <c r="B8260">
        <v>-28.723130826350499</v>
      </c>
      <c r="C8260">
        <v>-5.2531920961853098</v>
      </c>
      <c r="D8260">
        <v>-5.8765908196195298</v>
      </c>
    </row>
    <row r="8261" spans="1:4" x14ac:dyDescent="0.2">
      <c r="A8261">
        <v>0.49285232580675098</v>
      </c>
      <c r="B8261">
        <v>-21.835075193920598</v>
      </c>
      <c r="C8261">
        <v>-5.8765908196195298</v>
      </c>
      <c r="D8261">
        <v>-7.75842725369227</v>
      </c>
    </row>
    <row r="8262" spans="1:4" x14ac:dyDescent="0.2">
      <c r="A8262">
        <v>-0.243560923649385</v>
      </c>
      <c r="B8262">
        <v>-15.449693811590601</v>
      </c>
      <c r="C8262">
        <v>-6.5017969101870801</v>
      </c>
      <c r="D8262">
        <v>-9.0247018007710498</v>
      </c>
    </row>
    <row r="8263" spans="1:4" x14ac:dyDescent="0.2">
      <c r="A8263">
        <v>0.67745766922592698</v>
      </c>
      <c r="B8263">
        <v>-11.323187540423</v>
      </c>
      <c r="C8263">
        <v>-7.75842725369227</v>
      </c>
      <c r="D8263">
        <v>-9.6619745207914498</v>
      </c>
    </row>
    <row r="8264" spans="1:4" x14ac:dyDescent="0.2">
      <c r="A8264">
        <v>0.92326041296050498</v>
      </c>
      <c r="B8264">
        <v>-11.4819120263905</v>
      </c>
      <c r="C8264">
        <v>-7.75842725369227</v>
      </c>
      <c r="D8264">
        <v>-10.945859091817001</v>
      </c>
    </row>
    <row r="8265" spans="1:4" x14ac:dyDescent="0.2">
      <c r="A8265">
        <v>1.31382314433879</v>
      </c>
      <c r="B8265">
        <v>-10.978968532381201</v>
      </c>
      <c r="C8265">
        <v>-7.75842725369227</v>
      </c>
      <c r="D8265">
        <v>-12.8983610858578</v>
      </c>
    </row>
    <row r="8266" spans="1:4" x14ac:dyDescent="0.2">
      <c r="A8266">
        <v>1.56336439711</v>
      </c>
      <c r="B8266">
        <v>-8.8929903980665408</v>
      </c>
      <c r="C8266">
        <v>-7.75842725369227</v>
      </c>
      <c r="D8266">
        <v>-14.220510869304601</v>
      </c>
    </row>
    <row r="8267" spans="1:4" x14ac:dyDescent="0.2">
      <c r="A8267">
        <v>1.9835620587904299</v>
      </c>
      <c r="B8267">
        <v>-10.8979916367344</v>
      </c>
      <c r="C8267">
        <v>-7.1290087590758402</v>
      </c>
      <c r="D8267">
        <v>-16.239359565699399</v>
      </c>
    </row>
    <row r="8268" spans="1:4" x14ac:dyDescent="0.2">
      <c r="A8268">
        <v>0.63938801176062898</v>
      </c>
      <c r="B8268">
        <v>-13.610163106648701</v>
      </c>
      <c r="C8268">
        <v>-7.75842725369227</v>
      </c>
      <c r="D8268">
        <v>-20.431920809743598</v>
      </c>
    </row>
    <row r="8269" spans="1:4" x14ac:dyDescent="0.2">
      <c r="A8269">
        <v>6.1506136149926697E-3</v>
      </c>
      <c r="B8269">
        <v>-16.488052506053499</v>
      </c>
      <c r="C8269">
        <v>-7.1290087590758402</v>
      </c>
      <c r="D8269">
        <v>-22.6217391215575</v>
      </c>
    </row>
    <row r="8270" spans="1:4" x14ac:dyDescent="0.2">
      <c r="A8270">
        <v>0.67806514224827197</v>
      </c>
      <c r="B8270">
        <v>-18.8694616533108</v>
      </c>
      <c r="C8270">
        <v>-5.8765908196195298</v>
      </c>
      <c r="D8270">
        <v>-18.307269759713002</v>
      </c>
    </row>
    <row r="8271" spans="1:4" x14ac:dyDescent="0.2">
      <c r="A8271">
        <v>-10.950075373856899</v>
      </c>
      <c r="B8271">
        <v>2.65153848874336</v>
      </c>
      <c r="C8271">
        <v>-0.30788566472184198</v>
      </c>
      <c r="D8271">
        <v>8.3902560414164693</v>
      </c>
    </row>
    <row r="8272" spans="1:4" x14ac:dyDescent="0.2">
      <c r="A8272">
        <v>-9.0717746942498696</v>
      </c>
      <c r="B8272">
        <v>-0.38995976690836398</v>
      </c>
      <c r="C8272">
        <v>4.0110341304320896</v>
      </c>
      <c r="D8272">
        <v>12.8983610858578</v>
      </c>
    </row>
    <row r="8273" spans="1:4" x14ac:dyDescent="0.2">
      <c r="A8273">
        <v>-6.1879612300113997</v>
      </c>
      <c r="B8273">
        <v>-6.9593481900903296</v>
      </c>
      <c r="C8273">
        <v>6.5017969101870801</v>
      </c>
      <c r="D8273">
        <v>14.220510869304601</v>
      </c>
    </row>
    <row r="8274" spans="1:4" x14ac:dyDescent="0.2">
      <c r="A8274">
        <v>-6.7563470235228902</v>
      </c>
      <c r="B8274">
        <v>-6.55105202412095</v>
      </c>
      <c r="C8274">
        <v>6.5017969101870801</v>
      </c>
      <c r="D8274">
        <v>5.8765908196195298</v>
      </c>
    </row>
    <row r="8275" spans="1:4" x14ac:dyDescent="0.2">
      <c r="A8275">
        <v>-5.9680290117377002</v>
      </c>
      <c r="B8275">
        <v>-2.5795785247337899</v>
      </c>
      <c r="C8275">
        <v>5.8765908196195298</v>
      </c>
      <c r="D8275">
        <v>4.0110341304320896</v>
      </c>
    </row>
    <row r="8276" spans="1:4" x14ac:dyDescent="0.2">
      <c r="A8276">
        <v>-3.9395063064205398</v>
      </c>
      <c r="B8276">
        <v>-1.2350449705836499</v>
      </c>
      <c r="C8276">
        <v>7.1290087590758402</v>
      </c>
      <c r="D8276">
        <v>2.7737761811523298</v>
      </c>
    </row>
    <row r="8277" spans="1:4" x14ac:dyDescent="0.2">
      <c r="A8277">
        <v>-3.9981293091576</v>
      </c>
      <c r="B8277">
        <v>-2.9349398641920201</v>
      </c>
      <c r="C8277">
        <v>5.8765908196195298</v>
      </c>
      <c r="D8277">
        <v>0.92375039866305297</v>
      </c>
    </row>
    <row r="8278" spans="1:4" x14ac:dyDescent="0.2">
      <c r="A8278">
        <v>-4.5251798901848899</v>
      </c>
      <c r="B8278">
        <v>-5.5288085970103298</v>
      </c>
      <c r="C8278">
        <v>4.0110341304320896</v>
      </c>
      <c r="D8278">
        <v>0.92375039866305297</v>
      </c>
    </row>
    <row r="8279" spans="1:4" x14ac:dyDescent="0.2">
      <c r="A8279">
        <v>-4.5207541272879803</v>
      </c>
      <c r="B8279">
        <v>-5.2509708119718397</v>
      </c>
      <c r="C8279">
        <v>4.6314045878209598</v>
      </c>
      <c r="D8279">
        <v>0.92375039866305297</v>
      </c>
    </row>
    <row r="8280" spans="1:4" x14ac:dyDescent="0.2">
      <c r="A8280">
        <v>-5.1818213677726197</v>
      </c>
      <c r="B8280">
        <v>-4.0679829797228404</v>
      </c>
      <c r="C8280">
        <v>3.39188830198187</v>
      </c>
      <c r="D8280">
        <v>-0.30788566472184198</v>
      </c>
    </row>
    <row r="8281" spans="1:4" x14ac:dyDescent="0.2">
      <c r="A8281">
        <v>-4.2852264058186798</v>
      </c>
      <c r="B8281">
        <v>-5.5219791511240297</v>
      </c>
      <c r="C8281">
        <v>0.92375039866305297</v>
      </c>
      <c r="D8281">
        <v>-1.5398954594707599</v>
      </c>
    </row>
    <row r="8282" spans="1:4" x14ac:dyDescent="0.2">
      <c r="A8282">
        <v>1.2957721610146</v>
      </c>
      <c r="B8282">
        <v>-27.267059760032101</v>
      </c>
      <c r="C8282">
        <v>-1.5398954594707599</v>
      </c>
      <c r="D8282">
        <v>-0.92375039866305297</v>
      </c>
    </row>
    <row r="8283" spans="1:4" x14ac:dyDescent="0.2">
      <c r="A8283">
        <v>3.2971801347014802</v>
      </c>
      <c r="B8283">
        <v>-31.768024694835599</v>
      </c>
      <c r="C8283">
        <v>-4.0110341304320896</v>
      </c>
      <c r="D8283">
        <v>-0.92375039866305297</v>
      </c>
    </row>
    <row r="8284" spans="1:4" x14ac:dyDescent="0.2">
      <c r="A8284">
        <v>2.16727706143591</v>
      </c>
      <c r="B8284">
        <v>-30.5328252363168</v>
      </c>
      <c r="C8284">
        <v>-4.0110341304320896</v>
      </c>
      <c r="D8284">
        <v>-2.1565081099282399</v>
      </c>
    </row>
    <row r="8285" spans="1:4" x14ac:dyDescent="0.2">
      <c r="A8285">
        <v>1.0576407553806</v>
      </c>
      <c r="B8285">
        <v>-28.626441571904</v>
      </c>
      <c r="C8285">
        <v>-4.0110341304320896</v>
      </c>
      <c r="D8285">
        <v>-0.92375039866305297</v>
      </c>
    </row>
    <row r="8286" spans="1:4" x14ac:dyDescent="0.2">
      <c r="A8286">
        <v>0.66481437310409996</v>
      </c>
      <c r="B8286">
        <v>-26.9442047242255</v>
      </c>
      <c r="C8286">
        <v>-5.2531920961853098</v>
      </c>
      <c r="D8286">
        <v>-4.0110341304320896</v>
      </c>
    </row>
    <row r="8287" spans="1:4" x14ac:dyDescent="0.2">
      <c r="A8287">
        <v>2.5333343426026702</v>
      </c>
      <c r="B8287">
        <v>-15.4234997248965</v>
      </c>
      <c r="C8287">
        <v>-5.8765908196195298</v>
      </c>
      <c r="D8287">
        <v>-5.8765908196195298</v>
      </c>
    </row>
    <row r="8288" spans="1:4" x14ac:dyDescent="0.2">
      <c r="A8288">
        <v>4.5744382571657702</v>
      </c>
      <c r="B8288">
        <v>-8.2799722771417095</v>
      </c>
      <c r="C8288">
        <v>-8.3902560414164693</v>
      </c>
      <c r="D8288">
        <v>-8.3902560414164693</v>
      </c>
    </row>
    <row r="8289" spans="1:4" x14ac:dyDescent="0.2">
      <c r="A8289">
        <v>2.03248069900138</v>
      </c>
      <c r="B8289">
        <v>-7.3623406168023902</v>
      </c>
      <c r="C8289">
        <v>-9.6619745207914498</v>
      </c>
      <c r="D8289">
        <v>-9.0247018007710498</v>
      </c>
    </row>
    <row r="8290" spans="1:4" x14ac:dyDescent="0.2">
      <c r="A8290">
        <v>1.09347700974248</v>
      </c>
      <c r="B8290">
        <v>-5.6417663099022697</v>
      </c>
      <c r="C8290">
        <v>-9.6619745207914498</v>
      </c>
      <c r="D8290">
        <v>-9.6619745207914498</v>
      </c>
    </row>
    <row r="8291" spans="1:4" x14ac:dyDescent="0.2">
      <c r="A8291">
        <v>1.0169607906106899</v>
      </c>
      <c r="B8291">
        <v>-5.23391506566941</v>
      </c>
      <c r="C8291">
        <v>-9.0247018007710498</v>
      </c>
      <c r="D8291">
        <v>-11.592910119432601</v>
      </c>
    </row>
    <row r="8292" spans="1:4" x14ac:dyDescent="0.2">
      <c r="A8292">
        <v>1.3673999262469201</v>
      </c>
      <c r="B8292">
        <v>-4.9228259751952601</v>
      </c>
      <c r="C8292">
        <v>-8.3902560414164693</v>
      </c>
      <c r="D8292">
        <v>-13.5572283922578</v>
      </c>
    </row>
    <row r="8293" spans="1:4" x14ac:dyDescent="0.2">
      <c r="A8293">
        <v>1.56643514732417</v>
      </c>
      <c r="B8293">
        <v>-10.811105382734601</v>
      </c>
      <c r="C8293">
        <v>-7.75842725369227</v>
      </c>
      <c r="D8293">
        <v>-14.220510869304601</v>
      </c>
    </row>
    <row r="8294" spans="1:4" x14ac:dyDescent="0.2">
      <c r="A8294">
        <v>0.68971074152141898</v>
      </c>
      <c r="B8294">
        <v>-13.3270468100019</v>
      </c>
      <c r="C8294">
        <v>-8.3902560414164693</v>
      </c>
      <c r="D8294">
        <v>-19.008782790383101</v>
      </c>
    </row>
    <row r="8295" spans="1:4" x14ac:dyDescent="0.2">
      <c r="A8295">
        <v>-1.7898086511314499</v>
      </c>
      <c r="B8295">
        <v>-11.9364110698604</v>
      </c>
      <c r="C8295">
        <v>-9.0247018007710498</v>
      </c>
      <c r="D8295">
        <v>-21.1541791252514</v>
      </c>
    </row>
    <row r="8296" spans="1:4" x14ac:dyDescent="0.2">
      <c r="A8296">
        <v>-4.1044363916386404</v>
      </c>
      <c r="B8296">
        <v>-15.933067754353999</v>
      </c>
      <c r="C8296">
        <v>-7.1290087590758402</v>
      </c>
      <c r="D8296">
        <v>-19.008782790383101</v>
      </c>
    </row>
    <row r="8297" spans="1:4" x14ac:dyDescent="0.2">
      <c r="A8297">
        <v>-12.452048626436101</v>
      </c>
      <c r="B8297">
        <v>6.9346929147907002</v>
      </c>
      <c r="C8297">
        <v>-0.92375039866305297</v>
      </c>
      <c r="D8297">
        <v>7.1290087590758402</v>
      </c>
    </row>
    <row r="8298" spans="1:4" x14ac:dyDescent="0.2">
      <c r="A8298">
        <v>-12.903693813517</v>
      </c>
      <c r="B8298">
        <v>7.5641443703489299</v>
      </c>
      <c r="C8298">
        <v>4.6314045878209598</v>
      </c>
      <c r="D8298">
        <v>12.2436670909289</v>
      </c>
    </row>
    <row r="8299" spans="1:4" x14ac:dyDescent="0.2">
      <c r="A8299">
        <v>-6.1887868776341204</v>
      </c>
      <c r="B8299">
        <v>-11.4041218103962</v>
      </c>
      <c r="C8299">
        <v>9.0247018007710498</v>
      </c>
      <c r="D8299">
        <v>7.75842725369227</v>
      </c>
    </row>
    <row r="8300" spans="1:4" x14ac:dyDescent="0.2">
      <c r="A8300">
        <v>-5.49405271730856</v>
      </c>
      <c r="B8300">
        <v>-11.644425746376401</v>
      </c>
      <c r="C8300">
        <v>9.0247018007710498</v>
      </c>
      <c r="D8300">
        <v>7.1290087590758402</v>
      </c>
    </row>
    <row r="8301" spans="1:4" x14ac:dyDescent="0.2">
      <c r="A8301">
        <v>-5.6386989047879199</v>
      </c>
      <c r="B8301">
        <v>-5.62209084887213</v>
      </c>
      <c r="C8301">
        <v>8.3902560414164693</v>
      </c>
      <c r="D8301">
        <v>4.6314045878209598</v>
      </c>
    </row>
    <row r="8302" spans="1:4" x14ac:dyDescent="0.2">
      <c r="A8302">
        <v>-5.4532619876493902</v>
      </c>
      <c r="B8302">
        <v>-2.2820185941919</v>
      </c>
      <c r="C8302">
        <v>7.1290087590758402</v>
      </c>
      <c r="D8302">
        <v>2.7737761811523298</v>
      </c>
    </row>
    <row r="8303" spans="1:4" x14ac:dyDescent="0.2">
      <c r="A8303">
        <v>-3.9184935871423501</v>
      </c>
      <c r="B8303">
        <v>-3.33661807440203</v>
      </c>
      <c r="C8303">
        <v>7.1290087590758402</v>
      </c>
      <c r="D8303">
        <v>1.5398954594707599</v>
      </c>
    </row>
    <row r="8304" spans="1:4" x14ac:dyDescent="0.2">
      <c r="A8304">
        <v>-3.8442479830027199</v>
      </c>
      <c r="B8304">
        <v>-10.006839453726201</v>
      </c>
      <c r="C8304">
        <v>5.8765908196195298</v>
      </c>
      <c r="D8304">
        <v>1.5398954594707599</v>
      </c>
    </row>
    <row r="8305" spans="1:4" x14ac:dyDescent="0.2">
      <c r="A8305">
        <v>-4.16700347429102</v>
      </c>
      <c r="B8305">
        <v>-8.6739726603894205</v>
      </c>
      <c r="C8305">
        <v>4.6314045878209598</v>
      </c>
      <c r="D8305">
        <v>1.5398954594707599</v>
      </c>
    </row>
    <row r="8306" spans="1:4" x14ac:dyDescent="0.2">
      <c r="A8306">
        <v>-4.09173176636767</v>
      </c>
      <c r="B8306">
        <v>-6.3294073084629199</v>
      </c>
      <c r="C8306">
        <v>4.0110341304320896</v>
      </c>
      <c r="D8306">
        <v>-0.30788566472184198</v>
      </c>
    </row>
    <row r="8307" spans="1:4" x14ac:dyDescent="0.2">
      <c r="A8307">
        <v>-4.0091686235247703</v>
      </c>
      <c r="B8307">
        <v>-5.7343433616608399</v>
      </c>
      <c r="C8307">
        <v>3.39188830198187</v>
      </c>
      <c r="D8307">
        <v>-1.5398954594707599</v>
      </c>
    </row>
    <row r="8308" spans="1:4" x14ac:dyDescent="0.2">
      <c r="A8308">
        <v>1.09492181520549</v>
      </c>
      <c r="B8308">
        <v>-20.385491142692299</v>
      </c>
      <c r="C8308">
        <v>-0.30788566472184198</v>
      </c>
      <c r="D8308">
        <v>-0.92375039866305297</v>
      </c>
    </row>
    <row r="8309" spans="1:4" x14ac:dyDescent="0.2">
      <c r="A8309">
        <v>2.1205734429199699</v>
      </c>
      <c r="B8309">
        <v>-26.246738632178101</v>
      </c>
      <c r="C8309">
        <v>-4.0110341304320896</v>
      </c>
      <c r="D8309">
        <v>0.30788566472184198</v>
      </c>
    </row>
    <row r="8310" spans="1:4" x14ac:dyDescent="0.2">
      <c r="A8310">
        <v>1.61631298835342</v>
      </c>
      <c r="B8310">
        <v>-25.508684421713099</v>
      </c>
      <c r="C8310">
        <v>-5.8765908196195298</v>
      </c>
      <c r="D8310">
        <v>0.30788566472184198</v>
      </c>
    </row>
    <row r="8311" spans="1:4" x14ac:dyDescent="0.2">
      <c r="A8311">
        <v>0.59355651053272795</v>
      </c>
      <c r="B8311">
        <v>-24.556982915825898</v>
      </c>
      <c r="C8311">
        <v>-7.75842725369227</v>
      </c>
      <c r="D8311">
        <v>-0.30788566472184198</v>
      </c>
    </row>
    <row r="8312" spans="1:4" x14ac:dyDescent="0.2">
      <c r="A8312">
        <v>0.68342045501822601</v>
      </c>
      <c r="B8312">
        <v>-21.635297689025901</v>
      </c>
      <c r="C8312">
        <v>-7.75842725369227</v>
      </c>
      <c r="D8312">
        <v>-4.0110341304320896</v>
      </c>
    </row>
    <row r="8313" spans="1:4" x14ac:dyDescent="0.2">
      <c r="A8313">
        <v>4.4775472778512899</v>
      </c>
      <c r="B8313">
        <v>-7.7484620475413504</v>
      </c>
      <c r="C8313">
        <v>-8.3902560414164693</v>
      </c>
      <c r="D8313">
        <v>-7.1290087590758402</v>
      </c>
    </row>
    <row r="8314" spans="1:4" x14ac:dyDescent="0.2">
      <c r="A8314">
        <v>4.4827913200601497</v>
      </c>
      <c r="B8314">
        <v>-6.4881787547712904</v>
      </c>
      <c r="C8314">
        <v>-9.6619745207914498</v>
      </c>
      <c r="D8314">
        <v>-7.75842725369227</v>
      </c>
    </row>
    <row r="8315" spans="1:4" x14ac:dyDescent="0.2">
      <c r="A8315">
        <v>3.72492691814052</v>
      </c>
      <c r="B8315">
        <v>-6.3844702858423004</v>
      </c>
      <c r="C8315">
        <v>-10.302287789423399</v>
      </c>
      <c r="D8315">
        <v>-8.3902560414164693</v>
      </c>
    </row>
    <row r="8316" spans="1:4" x14ac:dyDescent="0.2">
      <c r="A8316">
        <v>0.85806571555689104</v>
      </c>
      <c r="B8316">
        <v>-4.2868512146723701</v>
      </c>
      <c r="C8316">
        <v>-10.302287789423399</v>
      </c>
      <c r="D8316">
        <v>-9.0247018007710498</v>
      </c>
    </row>
    <row r="8317" spans="1:4" x14ac:dyDescent="0.2">
      <c r="A8317">
        <v>0.41515989879098703</v>
      </c>
      <c r="B8317">
        <v>-3.3209236753395701</v>
      </c>
      <c r="C8317">
        <v>-9.0247018007710498</v>
      </c>
      <c r="D8317">
        <v>-10.302287789423399</v>
      </c>
    </row>
    <row r="8318" spans="1:4" x14ac:dyDescent="0.2">
      <c r="A8318">
        <v>1.3449969579923</v>
      </c>
      <c r="B8318">
        <v>-4.7029517234039702</v>
      </c>
      <c r="C8318">
        <v>-10.302287789423399</v>
      </c>
      <c r="D8318">
        <v>-12.2436670909289</v>
      </c>
    </row>
    <row r="8319" spans="1:4" x14ac:dyDescent="0.2">
      <c r="A8319">
        <v>2.5653036013628401</v>
      </c>
      <c r="B8319">
        <v>-13.9672231252655</v>
      </c>
      <c r="C8319">
        <v>-9.6619745207914498</v>
      </c>
      <c r="D8319">
        <v>-13.5572283922578</v>
      </c>
    </row>
    <row r="8320" spans="1:4" x14ac:dyDescent="0.2">
      <c r="A8320">
        <v>3.1617450071097801</v>
      </c>
      <c r="B8320">
        <v>-16.9821575272885</v>
      </c>
      <c r="C8320">
        <v>-9.6619745207914498</v>
      </c>
      <c r="D8320">
        <v>-17.612055143477399</v>
      </c>
    </row>
    <row r="8321" spans="1:4" x14ac:dyDescent="0.2">
      <c r="A8321">
        <v>1.8602204853799799E-2</v>
      </c>
      <c r="B8321">
        <v>-15.8921231723719</v>
      </c>
      <c r="C8321">
        <v>-10.945859091817001</v>
      </c>
      <c r="D8321">
        <v>-21.1541791252514</v>
      </c>
    </row>
    <row r="8322" spans="1:4" x14ac:dyDescent="0.2">
      <c r="A8322">
        <v>-3.6896085837013501</v>
      </c>
      <c r="B8322">
        <v>-13.687727159666</v>
      </c>
      <c r="C8322">
        <v>-8.3902560414164693</v>
      </c>
      <c r="D8322">
        <v>-17.612055143477399</v>
      </c>
    </row>
    <row r="8323" spans="1:4" x14ac:dyDescent="0.2">
      <c r="A8323">
        <v>-7.0145653866215598</v>
      </c>
      <c r="B8323">
        <v>2.5994409118635802</v>
      </c>
      <c r="C8323">
        <v>2.7737761811523298</v>
      </c>
      <c r="D8323">
        <v>7.1290087590758402</v>
      </c>
    </row>
    <row r="8324" spans="1:4" x14ac:dyDescent="0.2">
      <c r="A8324">
        <v>-10.6449318546542</v>
      </c>
      <c r="B8324">
        <v>5.0475511107577899</v>
      </c>
      <c r="C8324">
        <v>7.1290087590758402</v>
      </c>
      <c r="D8324">
        <v>12.8983610858578</v>
      </c>
    </row>
    <row r="8325" spans="1:4" x14ac:dyDescent="0.2">
      <c r="A8325">
        <v>-9.08563903713417</v>
      </c>
      <c r="B8325">
        <v>1.22283422560859</v>
      </c>
      <c r="C8325">
        <v>9.0247018007710498</v>
      </c>
      <c r="D8325">
        <v>8.3902560414164693</v>
      </c>
    </row>
    <row r="8326" spans="1:4" x14ac:dyDescent="0.2">
      <c r="A8326">
        <v>-6.8326354112062297</v>
      </c>
      <c r="B8326">
        <v>-1.89015057743554</v>
      </c>
      <c r="C8326">
        <v>12.2436670909289</v>
      </c>
      <c r="D8326">
        <v>7.75842725369227</v>
      </c>
    </row>
    <row r="8327" spans="1:4" x14ac:dyDescent="0.2">
      <c r="A8327">
        <v>-7.1929070850633297</v>
      </c>
      <c r="B8327">
        <v>-2.9241747456071998</v>
      </c>
      <c r="C8327">
        <v>9.6619745207914498</v>
      </c>
      <c r="D8327">
        <v>6.5017969101870801</v>
      </c>
    </row>
    <row r="8328" spans="1:4" x14ac:dyDescent="0.2">
      <c r="A8328">
        <v>-7.6576220507045001</v>
      </c>
      <c r="B8328">
        <v>-3.2276583441837801</v>
      </c>
      <c r="C8328">
        <v>7.1290087590758402</v>
      </c>
      <c r="D8328">
        <v>2.7737761811523298</v>
      </c>
    </row>
    <row r="8329" spans="1:4" x14ac:dyDescent="0.2">
      <c r="A8329">
        <v>-7.8364993607611897</v>
      </c>
      <c r="B8329">
        <v>-4.15408293902148</v>
      </c>
      <c r="C8329">
        <v>10.302287789423399</v>
      </c>
      <c r="D8329">
        <v>0.92375039866305297</v>
      </c>
    </row>
    <row r="8330" spans="1:4" x14ac:dyDescent="0.2">
      <c r="A8330">
        <v>-4.5662962265098201</v>
      </c>
      <c r="B8330">
        <v>-10.1466404330997</v>
      </c>
      <c r="C8330">
        <v>6.5017969101870801</v>
      </c>
      <c r="D8330">
        <v>1.5398954594707599</v>
      </c>
    </row>
    <row r="8331" spans="1:4" x14ac:dyDescent="0.2">
      <c r="A8331">
        <v>-3.3696526166790299</v>
      </c>
      <c r="B8331">
        <v>-10.4813510490194</v>
      </c>
      <c r="C8331">
        <v>3.39188830198187</v>
      </c>
      <c r="D8331">
        <v>1.5398954594707599</v>
      </c>
    </row>
    <row r="8332" spans="1:4" x14ac:dyDescent="0.2">
      <c r="A8332">
        <v>-2.9162902398047099</v>
      </c>
      <c r="B8332">
        <v>-7.6255405444586302</v>
      </c>
      <c r="C8332">
        <v>2.7737761811523298</v>
      </c>
      <c r="D8332">
        <v>-0.92375039866305297</v>
      </c>
    </row>
    <row r="8333" spans="1:4" x14ac:dyDescent="0.2">
      <c r="A8333">
        <v>-2.90394756400626</v>
      </c>
      <c r="B8333">
        <v>-6.1101005391177798</v>
      </c>
      <c r="C8333">
        <v>3.39188830198187</v>
      </c>
      <c r="D8333">
        <v>-0.92375039866305297</v>
      </c>
    </row>
    <row r="8334" spans="1:4" x14ac:dyDescent="0.2">
      <c r="A8334">
        <v>-0.92067784456677604</v>
      </c>
      <c r="B8334">
        <v>-13.428411579143599</v>
      </c>
      <c r="C8334">
        <v>0.30788566472184198</v>
      </c>
      <c r="D8334">
        <v>0.30788566472184198</v>
      </c>
    </row>
    <row r="8335" spans="1:4" x14ac:dyDescent="0.2">
      <c r="A8335">
        <v>2.1771034372101101</v>
      </c>
      <c r="B8335">
        <v>-21.058641594036999</v>
      </c>
      <c r="C8335">
        <v>-0.30788566472184198</v>
      </c>
      <c r="D8335">
        <v>0.30788566472184198</v>
      </c>
    </row>
    <row r="8336" spans="1:4" x14ac:dyDescent="0.2">
      <c r="A8336">
        <v>0.78208819715552103</v>
      </c>
      <c r="B8336">
        <v>-19.833371130376602</v>
      </c>
      <c r="C8336">
        <v>-2.1565081099282399</v>
      </c>
      <c r="D8336">
        <v>-0.30788566472184198</v>
      </c>
    </row>
    <row r="8337" spans="1:4" x14ac:dyDescent="0.2">
      <c r="A8337">
        <v>0.117086867437104</v>
      </c>
      <c r="B8337">
        <v>-19.284338113255501</v>
      </c>
      <c r="C8337">
        <v>-3.39188830198187</v>
      </c>
      <c r="D8337">
        <v>-1.5398954594707599</v>
      </c>
    </row>
    <row r="8338" spans="1:4" x14ac:dyDescent="0.2">
      <c r="A8338">
        <v>1.1826304074238101</v>
      </c>
      <c r="B8338">
        <v>-10.823652248114399</v>
      </c>
      <c r="C8338">
        <v>-5.8765908196195298</v>
      </c>
      <c r="D8338">
        <v>-4.0110341304320896</v>
      </c>
    </row>
    <row r="8339" spans="1:4" x14ac:dyDescent="0.2">
      <c r="A8339">
        <v>3.2356999297779399</v>
      </c>
      <c r="B8339">
        <v>-5.5987062212143401</v>
      </c>
      <c r="C8339">
        <v>-7.75842725369227</v>
      </c>
      <c r="D8339">
        <v>-5.8765908196195298</v>
      </c>
    </row>
    <row r="8340" spans="1:4" x14ac:dyDescent="0.2">
      <c r="A8340">
        <v>3.0378993228972</v>
      </c>
      <c r="B8340">
        <v>-5.4340570781098796</v>
      </c>
      <c r="C8340">
        <v>-9.0247018007710498</v>
      </c>
      <c r="D8340">
        <v>-6.5017969101870801</v>
      </c>
    </row>
    <row r="8341" spans="1:4" x14ac:dyDescent="0.2">
      <c r="A8341">
        <v>3.2366164654779301</v>
      </c>
      <c r="B8341">
        <v>-7.4462936070658801</v>
      </c>
      <c r="C8341">
        <v>-9.6619745207914498</v>
      </c>
      <c r="D8341">
        <v>-7.75842725369227</v>
      </c>
    </row>
    <row r="8342" spans="1:4" x14ac:dyDescent="0.2">
      <c r="A8342">
        <v>1.71625584525458</v>
      </c>
      <c r="B8342">
        <v>-6.9433135083000099</v>
      </c>
      <c r="C8342">
        <v>-10.302287789423399</v>
      </c>
      <c r="D8342">
        <v>-9.6619745207914498</v>
      </c>
    </row>
    <row r="8343" spans="1:4" x14ac:dyDescent="0.2">
      <c r="A8343">
        <v>1.3721198766931599</v>
      </c>
      <c r="B8343">
        <v>-2.9547839293056302</v>
      </c>
      <c r="C8343">
        <v>-9.6619745207914498</v>
      </c>
      <c r="D8343">
        <v>-10.302287789423399</v>
      </c>
    </row>
    <row r="8344" spans="1:4" x14ac:dyDescent="0.2">
      <c r="A8344">
        <v>1.5316344586792501</v>
      </c>
      <c r="B8344">
        <v>-5.2381723599317702</v>
      </c>
      <c r="C8344">
        <v>-10.945859091817001</v>
      </c>
      <c r="D8344">
        <v>-11.592910119432601</v>
      </c>
    </row>
    <row r="8345" spans="1:4" x14ac:dyDescent="0.2">
      <c r="A8345">
        <v>2.7361357487193301</v>
      </c>
      <c r="B8345">
        <v>-14.193550070998899</v>
      </c>
      <c r="C8345">
        <v>-11.592910119432601</v>
      </c>
      <c r="D8345">
        <v>-12.8983610858578</v>
      </c>
    </row>
    <row r="8346" spans="1:4" x14ac:dyDescent="0.2">
      <c r="A8346">
        <v>4.4130906773838303</v>
      </c>
      <c r="B8346">
        <v>-15.8959791026037</v>
      </c>
      <c r="C8346">
        <v>-12.2436670909289</v>
      </c>
      <c r="D8346">
        <v>-16.922846382807599</v>
      </c>
    </row>
    <row r="8347" spans="1:4" x14ac:dyDescent="0.2">
      <c r="A8347">
        <v>7.30167105194709</v>
      </c>
      <c r="B8347">
        <v>-18.703244892619399</v>
      </c>
      <c r="C8347">
        <v>-12.2436670909289</v>
      </c>
      <c r="D8347">
        <v>-20.431920809743598</v>
      </c>
    </row>
    <row r="8348" spans="1:4" x14ac:dyDescent="0.2">
      <c r="A8348">
        <v>5.2264061587165704</v>
      </c>
      <c r="B8348">
        <v>-17.7233709398195</v>
      </c>
      <c r="C8348">
        <v>-10.945859091817001</v>
      </c>
      <c r="D8348">
        <v>-16.239359565699399</v>
      </c>
    </row>
    <row r="8349" spans="1:4" x14ac:dyDescent="0.2">
      <c r="A8349">
        <v>-7.8393424835446996</v>
      </c>
      <c r="B8349">
        <v>3.4966054332610499</v>
      </c>
      <c r="C8349">
        <v>4.0110341304320896</v>
      </c>
      <c r="D8349">
        <v>7.75842725369227</v>
      </c>
    </row>
    <row r="8350" spans="1:4" x14ac:dyDescent="0.2">
      <c r="A8350">
        <v>-10.806002803967599</v>
      </c>
      <c r="B8350">
        <v>5.30910682701378</v>
      </c>
      <c r="C8350">
        <v>9.6619745207914498</v>
      </c>
      <c r="D8350">
        <v>12.2436670909289</v>
      </c>
    </row>
    <row r="8351" spans="1:4" x14ac:dyDescent="0.2">
      <c r="A8351">
        <v>-10.7531152443312</v>
      </c>
      <c r="B8351">
        <v>6.6817968228760796</v>
      </c>
      <c r="C8351">
        <v>12.2436670909289</v>
      </c>
      <c r="D8351">
        <v>10.945859091817001</v>
      </c>
    </row>
    <row r="8352" spans="1:4" x14ac:dyDescent="0.2">
      <c r="A8352">
        <v>-7.5428154464574204</v>
      </c>
      <c r="B8352">
        <v>-2.6993769642069698</v>
      </c>
      <c r="C8352">
        <v>12.2436670909289</v>
      </c>
      <c r="D8352">
        <v>8.3902560414164693</v>
      </c>
    </row>
    <row r="8353" spans="1:4" x14ac:dyDescent="0.2">
      <c r="A8353">
        <v>-11.5633156729172</v>
      </c>
      <c r="B8353">
        <v>-1.9783388950620899</v>
      </c>
      <c r="C8353">
        <v>9.6619745207914498</v>
      </c>
      <c r="D8353">
        <v>5.8765908196195298</v>
      </c>
    </row>
    <row r="8354" spans="1:4" x14ac:dyDescent="0.2">
      <c r="A8354">
        <v>-17.449338391983702</v>
      </c>
      <c r="B8354">
        <v>-3.1105275048926901</v>
      </c>
      <c r="C8354">
        <v>8.3902560414164693</v>
      </c>
      <c r="D8354">
        <v>4.0110341304320896</v>
      </c>
    </row>
    <row r="8355" spans="1:4" x14ac:dyDescent="0.2">
      <c r="A8355">
        <v>-9.1910367614052504</v>
      </c>
      <c r="B8355">
        <v>-4.3528197113593503</v>
      </c>
      <c r="C8355">
        <v>9.6619745207914498</v>
      </c>
      <c r="D8355">
        <v>2.1565081099282399</v>
      </c>
    </row>
    <row r="8356" spans="1:4" x14ac:dyDescent="0.2">
      <c r="A8356">
        <v>-7.1103785328161502</v>
      </c>
      <c r="B8356">
        <v>-5.1541985087350799</v>
      </c>
      <c r="C8356">
        <v>5.8765908196195298</v>
      </c>
      <c r="D8356">
        <v>0.92375039866305297</v>
      </c>
    </row>
    <row r="8357" spans="1:4" x14ac:dyDescent="0.2">
      <c r="A8357">
        <v>-3.3495131999500201</v>
      </c>
      <c r="B8357">
        <v>-10.4024884583885</v>
      </c>
      <c r="C8357">
        <v>2.7737761811523298</v>
      </c>
      <c r="D8357">
        <v>0.92375039866305297</v>
      </c>
    </row>
    <row r="8358" spans="1:4" x14ac:dyDescent="0.2">
      <c r="A8358">
        <v>-1.8277031575003599</v>
      </c>
      <c r="B8358">
        <v>-8.81003099390853</v>
      </c>
      <c r="C8358">
        <v>2.1565081099282399</v>
      </c>
      <c r="D8358">
        <v>0.30788566472184198</v>
      </c>
    </row>
    <row r="8359" spans="1:4" x14ac:dyDescent="0.2">
      <c r="A8359">
        <v>-2.7229551270946399</v>
      </c>
      <c r="B8359">
        <v>-7.7283950393923604</v>
      </c>
      <c r="C8359">
        <v>2.1565081099282399</v>
      </c>
      <c r="D8359">
        <v>-0.30788566472184198</v>
      </c>
    </row>
    <row r="8360" spans="1:4" x14ac:dyDescent="0.2">
      <c r="A8360">
        <v>-2.0204599801545999</v>
      </c>
      <c r="B8360">
        <v>-10.611136583243299</v>
      </c>
      <c r="C8360">
        <v>0.92375039866305297</v>
      </c>
      <c r="D8360">
        <v>0.30788566472184198</v>
      </c>
    </row>
    <row r="8361" spans="1:4" x14ac:dyDescent="0.2">
      <c r="A8361">
        <v>1.09958701770664</v>
      </c>
      <c r="B8361">
        <v>-18.498683689686601</v>
      </c>
      <c r="C8361">
        <v>0.92375039866305297</v>
      </c>
      <c r="D8361">
        <v>0.30788566472184198</v>
      </c>
    </row>
    <row r="8362" spans="1:4" x14ac:dyDescent="0.2">
      <c r="A8362">
        <v>1.4300850457633301</v>
      </c>
      <c r="B8362">
        <v>-18.1812211538778</v>
      </c>
      <c r="C8362">
        <v>-0.30788566472184198</v>
      </c>
      <c r="D8362">
        <v>0.30788566472184198</v>
      </c>
    </row>
    <row r="8363" spans="1:4" x14ac:dyDescent="0.2">
      <c r="A8363">
        <v>0.22080817785167001</v>
      </c>
      <c r="B8363">
        <v>-11.758536993426301</v>
      </c>
      <c r="C8363">
        <v>-0.92375039866305297</v>
      </c>
      <c r="D8363">
        <v>-2.1565081099282399</v>
      </c>
    </row>
    <row r="8364" spans="1:4" x14ac:dyDescent="0.2">
      <c r="A8364">
        <v>1.1256730450571399</v>
      </c>
      <c r="B8364">
        <v>-7.5825490380426004</v>
      </c>
      <c r="C8364">
        <v>-5.2531920961853098</v>
      </c>
      <c r="D8364">
        <v>-4.0110341304320896</v>
      </c>
    </row>
    <row r="8365" spans="1:4" x14ac:dyDescent="0.2">
      <c r="A8365">
        <v>0.92613322509463103</v>
      </c>
      <c r="B8365">
        <v>-6.2632914419268397</v>
      </c>
      <c r="C8365">
        <v>-7.75842725369227</v>
      </c>
      <c r="D8365">
        <v>-4.0110341304320896</v>
      </c>
    </row>
    <row r="8366" spans="1:4" x14ac:dyDescent="0.2">
      <c r="A8366">
        <v>1.6471814536744001</v>
      </c>
      <c r="B8366">
        <v>-3.8812889122193601</v>
      </c>
      <c r="C8366">
        <v>-9.0247018007710498</v>
      </c>
      <c r="D8366">
        <v>-5.8765908196195298</v>
      </c>
    </row>
    <row r="8367" spans="1:4" x14ac:dyDescent="0.2">
      <c r="A8367">
        <v>2.6568298697480301</v>
      </c>
      <c r="B8367">
        <v>-7.4290308543619101</v>
      </c>
      <c r="C8367">
        <v>-9.6619745207914498</v>
      </c>
      <c r="D8367">
        <v>-6.5017969101870801</v>
      </c>
    </row>
    <row r="8368" spans="1:4" x14ac:dyDescent="0.2">
      <c r="A8368">
        <v>3.7780580603503102</v>
      </c>
      <c r="B8368">
        <v>-9.7911935290081704</v>
      </c>
      <c r="C8368">
        <v>-10.945859091817001</v>
      </c>
      <c r="D8368">
        <v>-7.75842725369227</v>
      </c>
    </row>
    <row r="8369" spans="1:4" x14ac:dyDescent="0.2">
      <c r="A8369">
        <v>3.2489648311961901</v>
      </c>
      <c r="B8369">
        <v>-8.2382911595535102</v>
      </c>
      <c r="C8369">
        <v>-11.592910119432601</v>
      </c>
      <c r="D8369">
        <v>-10.945859091817001</v>
      </c>
    </row>
    <row r="8370" spans="1:4" x14ac:dyDescent="0.2">
      <c r="A8370">
        <v>5.9290834321688397</v>
      </c>
      <c r="B8370">
        <v>-6.8337550478563696</v>
      </c>
      <c r="C8370">
        <v>-12.8983610858578</v>
      </c>
      <c r="D8370">
        <v>-10.945859091817001</v>
      </c>
    </row>
    <row r="8371" spans="1:4" x14ac:dyDescent="0.2">
      <c r="A8371">
        <v>9.9853683732040892</v>
      </c>
      <c r="B8371">
        <v>-11.0818201003726</v>
      </c>
      <c r="C8371">
        <v>-12.8983610858578</v>
      </c>
      <c r="D8371">
        <v>-12.8983610858578</v>
      </c>
    </row>
    <row r="8372" spans="1:4" x14ac:dyDescent="0.2">
      <c r="A8372">
        <v>10.6984168113789</v>
      </c>
      <c r="B8372">
        <v>-13.2749441721704</v>
      </c>
      <c r="C8372">
        <v>-15.5613189190112</v>
      </c>
      <c r="D8372">
        <v>-16.922846382807599</v>
      </c>
    </row>
    <row r="8373" spans="1:4" x14ac:dyDescent="0.2">
      <c r="A8373">
        <v>8.3399074930839099</v>
      </c>
      <c r="B8373">
        <v>-17.029524564043001</v>
      </c>
      <c r="C8373">
        <v>-15.5613189190112</v>
      </c>
      <c r="D8373">
        <v>-20.431920809743598</v>
      </c>
    </row>
    <row r="8374" spans="1:4" x14ac:dyDescent="0.2">
      <c r="A8374">
        <v>6.1675449937658797</v>
      </c>
      <c r="B8374">
        <v>-20.025058741309099</v>
      </c>
      <c r="C8374">
        <v>-12.2436670909289</v>
      </c>
      <c r="D8374">
        <v>-18.307269759713002</v>
      </c>
    </row>
    <row r="8375" spans="1:4" x14ac:dyDescent="0.2">
      <c r="A8375">
        <v>-8.1348095760250203</v>
      </c>
      <c r="B8375">
        <v>3.85128653525592</v>
      </c>
      <c r="C8375">
        <v>4.0110341304320896</v>
      </c>
      <c r="D8375">
        <v>8.3902560414164693</v>
      </c>
    </row>
    <row r="8376" spans="1:4" x14ac:dyDescent="0.2">
      <c r="A8376">
        <v>-12.2536826968654</v>
      </c>
      <c r="B8376">
        <v>9.0537266996418708</v>
      </c>
      <c r="C8376">
        <v>10.945859091817001</v>
      </c>
      <c r="D8376">
        <v>13.5572283922578</v>
      </c>
    </row>
    <row r="8377" spans="1:4" x14ac:dyDescent="0.2">
      <c r="A8377">
        <v>-9.5343205226898906</v>
      </c>
      <c r="B8377">
        <v>2.7057817958769701</v>
      </c>
      <c r="C8377">
        <v>12.8983610858578</v>
      </c>
      <c r="D8377">
        <v>10.945859091817001</v>
      </c>
    </row>
    <row r="8378" spans="1:4" x14ac:dyDescent="0.2">
      <c r="A8378">
        <v>-7.2868950450083503</v>
      </c>
      <c r="B8378">
        <v>-1.02596177827228E-2</v>
      </c>
      <c r="C8378">
        <v>13.5572283922578</v>
      </c>
      <c r="D8378">
        <v>8.3902560414164693</v>
      </c>
    </row>
    <row r="8379" spans="1:4" x14ac:dyDescent="0.2">
      <c r="A8379">
        <v>-9.5648172871823594</v>
      </c>
      <c r="B8379">
        <v>-2.3061641451581401</v>
      </c>
      <c r="C8379">
        <v>14.8884563262559</v>
      </c>
      <c r="D8379">
        <v>6.5017969101870801</v>
      </c>
    </row>
    <row r="8380" spans="1:4" x14ac:dyDescent="0.2">
      <c r="A8380">
        <v>-17.583364584302998</v>
      </c>
      <c r="B8380">
        <v>-3.0942695943301199</v>
      </c>
      <c r="C8380">
        <v>10.945859091817001</v>
      </c>
      <c r="D8380">
        <v>4.0110341304320896</v>
      </c>
    </row>
    <row r="8381" spans="1:4" x14ac:dyDescent="0.2">
      <c r="A8381">
        <v>-9.0297531469835803</v>
      </c>
      <c r="B8381">
        <v>-3.7346877766205999</v>
      </c>
      <c r="C8381">
        <v>5.8765908196195298</v>
      </c>
      <c r="D8381">
        <v>2.1565081099282399</v>
      </c>
    </row>
    <row r="8382" spans="1:4" x14ac:dyDescent="0.2">
      <c r="A8382">
        <v>-7.07179892175661</v>
      </c>
      <c r="B8382">
        <v>-3.8589060850209602</v>
      </c>
      <c r="C8382">
        <v>5.8765908196195298</v>
      </c>
      <c r="D8382">
        <v>0.92375039866305297</v>
      </c>
    </row>
    <row r="8383" spans="1:4" x14ac:dyDescent="0.2">
      <c r="A8383">
        <v>-4.9509967192634097</v>
      </c>
      <c r="B8383">
        <v>-6.7291708166362598</v>
      </c>
      <c r="C8383">
        <v>4.6314045878209598</v>
      </c>
      <c r="D8383">
        <v>0.92375039866305297</v>
      </c>
    </row>
    <row r="8384" spans="1:4" x14ac:dyDescent="0.2">
      <c r="A8384">
        <v>1.0306903920780299</v>
      </c>
      <c r="B8384">
        <v>-10.349050584235</v>
      </c>
      <c r="C8384">
        <v>2.1565081099282399</v>
      </c>
      <c r="D8384">
        <v>0.92375039866305297</v>
      </c>
    </row>
    <row r="8385" spans="1:4" x14ac:dyDescent="0.2">
      <c r="A8385">
        <v>-0.50804448051101803</v>
      </c>
      <c r="B8385">
        <v>-16.338810354704599</v>
      </c>
      <c r="C8385">
        <v>2.1565081099282399</v>
      </c>
      <c r="D8385">
        <v>0.30788566472184198</v>
      </c>
    </row>
    <row r="8386" spans="1:4" x14ac:dyDescent="0.2">
      <c r="A8386">
        <v>-5.3212808289124203</v>
      </c>
      <c r="B8386">
        <v>-11.031971071943101</v>
      </c>
      <c r="C8386">
        <v>2.7737761811523298</v>
      </c>
      <c r="D8386">
        <v>-0.30788566472184198</v>
      </c>
    </row>
    <row r="8387" spans="1:4" x14ac:dyDescent="0.2">
      <c r="A8387">
        <v>-3.4735642928291202</v>
      </c>
      <c r="B8387">
        <v>-8.0809731050623093</v>
      </c>
      <c r="C8387">
        <v>2.1565081099282399</v>
      </c>
      <c r="D8387">
        <v>-0.30788566472184198</v>
      </c>
    </row>
    <row r="8388" spans="1:4" x14ac:dyDescent="0.2">
      <c r="A8388">
        <v>0.67494734705974702</v>
      </c>
      <c r="B8388">
        <v>-9.9112574599405807</v>
      </c>
      <c r="C8388">
        <v>1.5398954594707599</v>
      </c>
      <c r="D8388">
        <v>0.30788566472184198</v>
      </c>
    </row>
    <row r="8389" spans="1:4" x14ac:dyDescent="0.2">
      <c r="A8389">
        <v>0.63913199155296196</v>
      </c>
      <c r="B8389">
        <v>-8.7074842550204892</v>
      </c>
      <c r="C8389">
        <v>0.30788566472184198</v>
      </c>
      <c r="D8389">
        <v>-1.5398954594707599</v>
      </c>
    </row>
    <row r="8390" spans="1:4" x14ac:dyDescent="0.2">
      <c r="A8390">
        <v>-0.80557393867750504</v>
      </c>
      <c r="B8390">
        <v>-9.3205172140282997</v>
      </c>
      <c r="C8390">
        <v>-4.0110341304320896</v>
      </c>
      <c r="D8390">
        <v>-2.1565081099282399</v>
      </c>
    </row>
    <row r="8391" spans="1:4" x14ac:dyDescent="0.2">
      <c r="A8391">
        <v>-0.175745244716423</v>
      </c>
      <c r="B8391">
        <v>-7.8974792019107296</v>
      </c>
      <c r="C8391">
        <v>-7.75842725369227</v>
      </c>
      <c r="D8391">
        <v>-4.6314045878209598</v>
      </c>
    </row>
    <row r="8392" spans="1:4" x14ac:dyDescent="0.2">
      <c r="A8392">
        <v>1.9296150434981201</v>
      </c>
      <c r="B8392">
        <v>-5.4570713933367996</v>
      </c>
      <c r="C8392">
        <v>-9.0247018007710498</v>
      </c>
      <c r="D8392">
        <v>-5.8765908196195298</v>
      </c>
    </row>
    <row r="8393" spans="1:4" x14ac:dyDescent="0.2">
      <c r="A8393">
        <v>3.5862065808104799</v>
      </c>
      <c r="B8393">
        <v>-6.3072333035049502</v>
      </c>
      <c r="C8393">
        <v>-11.592910119432601</v>
      </c>
      <c r="D8393">
        <v>-5.8765908196195298</v>
      </c>
    </row>
    <row r="8394" spans="1:4" x14ac:dyDescent="0.2">
      <c r="A8394">
        <v>4.2177000340319202</v>
      </c>
      <c r="B8394">
        <v>-10.107882050869</v>
      </c>
      <c r="C8394">
        <v>-12.8983610858578</v>
      </c>
      <c r="D8394">
        <v>-7.1290087590758402</v>
      </c>
    </row>
    <row r="8395" spans="1:4" x14ac:dyDescent="0.2">
      <c r="A8395">
        <v>5.3974035972694896</v>
      </c>
      <c r="B8395">
        <v>-9.5442896112078408</v>
      </c>
      <c r="C8395">
        <v>-15.5613189190112</v>
      </c>
      <c r="D8395">
        <v>-9.6619745207914498</v>
      </c>
    </row>
    <row r="8396" spans="1:4" x14ac:dyDescent="0.2">
      <c r="A8396">
        <v>10.0587722562582</v>
      </c>
      <c r="B8396">
        <v>-7.2149986338793104</v>
      </c>
      <c r="C8396">
        <v>-17.612055143477399</v>
      </c>
      <c r="D8396">
        <v>-12.2436670909289</v>
      </c>
    </row>
    <row r="8397" spans="1:4" x14ac:dyDescent="0.2">
      <c r="A8397">
        <v>11.770629613303999</v>
      </c>
      <c r="B8397">
        <v>-10.042537584368</v>
      </c>
      <c r="C8397">
        <v>-19.008782790383101</v>
      </c>
      <c r="D8397">
        <v>-13.5572283922578</v>
      </c>
    </row>
    <row r="8398" spans="1:4" x14ac:dyDescent="0.2">
      <c r="A8398">
        <v>11.340205270292</v>
      </c>
      <c r="B8398">
        <v>-12.026064359452199</v>
      </c>
      <c r="C8398">
        <v>-20.431920809743598</v>
      </c>
      <c r="D8398">
        <v>-17.612055143477399</v>
      </c>
    </row>
    <row r="8399" spans="1:4" x14ac:dyDescent="0.2">
      <c r="A8399">
        <v>11.8831212639538</v>
      </c>
      <c r="B8399">
        <v>-18.295027026431999</v>
      </c>
      <c r="C8399">
        <v>-18.307269759713002</v>
      </c>
      <c r="D8399">
        <v>-21.8840037401304</v>
      </c>
    </row>
    <row r="8400" spans="1:4" x14ac:dyDescent="0.2">
      <c r="A8400">
        <v>8.9649026054531902</v>
      </c>
      <c r="B8400">
        <v>-19.449664457820099</v>
      </c>
      <c r="C8400">
        <v>-14.8884563262559</v>
      </c>
      <c r="D8400">
        <v>-18.307269759713002</v>
      </c>
    </row>
    <row r="8401" spans="1:4" x14ac:dyDescent="0.2">
      <c r="A8401">
        <v>-6.9109819596115596</v>
      </c>
      <c r="B8401">
        <v>3.9535754697016601</v>
      </c>
      <c r="C8401">
        <v>5.8765908196195298</v>
      </c>
      <c r="D8401">
        <v>9.0247018007710498</v>
      </c>
    </row>
    <row r="8402" spans="1:4" x14ac:dyDescent="0.2">
      <c r="A8402">
        <v>-9.1594389048125695</v>
      </c>
      <c r="B8402">
        <v>4.5581132949902301</v>
      </c>
      <c r="C8402">
        <v>14.220510869304601</v>
      </c>
      <c r="D8402">
        <v>14.220510869304601</v>
      </c>
    </row>
    <row r="8403" spans="1:4" x14ac:dyDescent="0.2">
      <c r="A8403">
        <v>-8.6719296302759101</v>
      </c>
      <c r="B8403">
        <v>2.4826751096430102</v>
      </c>
      <c r="C8403">
        <v>16.239359565699399</v>
      </c>
      <c r="D8403">
        <v>10.302287789423399</v>
      </c>
    </row>
    <row r="8404" spans="1:4" x14ac:dyDescent="0.2">
      <c r="A8404">
        <v>-7.9955096038470703</v>
      </c>
      <c r="B8404">
        <v>10.338136565458299</v>
      </c>
      <c r="C8404">
        <v>15.5613189190112</v>
      </c>
      <c r="D8404">
        <v>9.6619745207914498</v>
      </c>
    </row>
    <row r="8405" spans="1:4" x14ac:dyDescent="0.2">
      <c r="A8405">
        <v>-7.5893269894030402</v>
      </c>
      <c r="B8405">
        <v>3.6356810587109401</v>
      </c>
      <c r="C8405">
        <v>13.5572283922578</v>
      </c>
      <c r="D8405">
        <v>6.5017969101870801</v>
      </c>
    </row>
    <row r="8406" spans="1:4" x14ac:dyDescent="0.2">
      <c r="A8406">
        <v>-8.2431840539541401</v>
      </c>
      <c r="B8406">
        <v>-2.07616022247749</v>
      </c>
      <c r="C8406">
        <v>11.592910119432601</v>
      </c>
      <c r="D8406">
        <v>4.0110341304320896</v>
      </c>
    </row>
    <row r="8407" spans="1:4" x14ac:dyDescent="0.2">
      <c r="A8407">
        <v>-7.7103246002804102</v>
      </c>
      <c r="B8407">
        <v>-2.8584846135619499</v>
      </c>
      <c r="C8407">
        <v>8.3902560414164693</v>
      </c>
      <c r="D8407">
        <v>2.1565081099282399</v>
      </c>
    </row>
    <row r="8408" spans="1:4" x14ac:dyDescent="0.2">
      <c r="A8408">
        <v>-6.4739802705149696</v>
      </c>
      <c r="B8408">
        <v>-3.2496080742553399</v>
      </c>
      <c r="C8408">
        <v>7.75842725369227</v>
      </c>
      <c r="D8408">
        <v>0.92375039866305297</v>
      </c>
    </row>
    <row r="8409" spans="1:4" x14ac:dyDescent="0.2">
      <c r="A8409">
        <v>-2.70428754360691</v>
      </c>
      <c r="B8409">
        <v>-1.36908535291613</v>
      </c>
      <c r="C8409">
        <v>5.2531920961853098</v>
      </c>
      <c r="D8409">
        <v>0.92375039866305297</v>
      </c>
    </row>
    <row r="8410" spans="1:4" x14ac:dyDescent="0.2">
      <c r="A8410">
        <v>3.4591575726839299</v>
      </c>
      <c r="B8410">
        <v>-3.9769230812782301</v>
      </c>
      <c r="C8410">
        <v>3.39188830198187</v>
      </c>
      <c r="D8410">
        <v>0.30788566472184198</v>
      </c>
    </row>
    <row r="8411" spans="1:4" x14ac:dyDescent="0.2">
      <c r="A8411">
        <v>3.39160442573883</v>
      </c>
      <c r="B8411">
        <v>-36.6154619898033</v>
      </c>
      <c r="C8411">
        <v>3.39188830198187</v>
      </c>
      <c r="D8411">
        <v>0.30788566472184198</v>
      </c>
    </row>
    <row r="8412" spans="1:4" x14ac:dyDescent="0.2">
      <c r="A8412">
        <v>-1.84651234897634</v>
      </c>
      <c r="B8412">
        <v>-11.2154371042664</v>
      </c>
      <c r="C8412">
        <v>4.6314045878209598</v>
      </c>
      <c r="D8412">
        <v>-0.92375039866305297</v>
      </c>
    </row>
    <row r="8413" spans="1:4" x14ac:dyDescent="0.2">
      <c r="A8413">
        <v>-5.0243992506601796</v>
      </c>
      <c r="B8413">
        <v>4.2676862827776496</v>
      </c>
      <c r="C8413">
        <v>3.39188830198187</v>
      </c>
      <c r="D8413">
        <v>-0.92375039866305297</v>
      </c>
    </row>
    <row r="8414" spans="1:4" x14ac:dyDescent="0.2">
      <c r="A8414">
        <v>-5.1548867705276598</v>
      </c>
      <c r="B8414">
        <v>1.42675610676229</v>
      </c>
      <c r="C8414">
        <v>2.1565081099282399</v>
      </c>
      <c r="D8414">
        <v>-2.1565081099282399</v>
      </c>
    </row>
    <row r="8415" spans="1:4" x14ac:dyDescent="0.2">
      <c r="A8415">
        <v>-1.2534293253689599</v>
      </c>
      <c r="B8415">
        <v>-7.8706760029649203</v>
      </c>
      <c r="C8415">
        <v>-0.92375039866305297</v>
      </c>
      <c r="D8415">
        <v>-1.5398954594707599</v>
      </c>
    </row>
    <row r="8416" spans="1:4" x14ac:dyDescent="0.2">
      <c r="A8416">
        <v>-0.89799516437198901</v>
      </c>
      <c r="B8416">
        <v>-9.3931615320790698</v>
      </c>
      <c r="C8416">
        <v>-3.39188830198187</v>
      </c>
      <c r="D8416">
        <v>-1.5398954594707599</v>
      </c>
    </row>
    <row r="8417" spans="1:4" x14ac:dyDescent="0.2">
      <c r="A8417">
        <v>-0.73202371808401401</v>
      </c>
      <c r="B8417">
        <v>-9.6991440805935394</v>
      </c>
      <c r="C8417">
        <v>-6.5017969101870801</v>
      </c>
      <c r="D8417">
        <v>-2.1565081099282399</v>
      </c>
    </row>
    <row r="8418" spans="1:4" x14ac:dyDescent="0.2">
      <c r="A8418">
        <v>3.3161699349122</v>
      </c>
      <c r="B8418">
        <v>-6.7201026028982804</v>
      </c>
      <c r="C8418">
        <v>-8.3902560414164693</v>
      </c>
      <c r="D8418">
        <v>-3.39188830198187</v>
      </c>
    </row>
    <row r="8419" spans="1:4" x14ac:dyDescent="0.2">
      <c r="A8419">
        <v>3.7876964231902499</v>
      </c>
      <c r="B8419">
        <v>-8.9520165030880605</v>
      </c>
      <c r="C8419">
        <v>-12.8983610858578</v>
      </c>
      <c r="D8419">
        <v>-4.0110341304320896</v>
      </c>
    </row>
    <row r="8420" spans="1:4" x14ac:dyDescent="0.2">
      <c r="A8420">
        <v>4.9627173439650401</v>
      </c>
      <c r="B8420">
        <v>-7.6249322581457504</v>
      </c>
      <c r="C8420">
        <v>-17.612055143477399</v>
      </c>
      <c r="D8420">
        <v>-6.5017969101870801</v>
      </c>
    </row>
    <row r="8421" spans="1:4" x14ac:dyDescent="0.2">
      <c r="A8421">
        <v>9.0252791419014002</v>
      </c>
      <c r="B8421">
        <v>-3.9308297047203302</v>
      </c>
      <c r="C8421">
        <v>-19.71689597704</v>
      </c>
      <c r="D8421">
        <v>-9.6619745207914498</v>
      </c>
    </row>
    <row r="8422" spans="1:4" x14ac:dyDescent="0.2">
      <c r="A8422">
        <v>10.4846591794415</v>
      </c>
      <c r="B8422">
        <v>-4.5707571302730701</v>
      </c>
      <c r="C8422">
        <v>-23.367742098810499</v>
      </c>
      <c r="D8422">
        <v>-11.592910119432601</v>
      </c>
    </row>
    <row r="8423" spans="1:4" x14ac:dyDescent="0.2">
      <c r="A8423">
        <v>10.906306921112501</v>
      </c>
      <c r="B8423">
        <v>-8.0735639477394496</v>
      </c>
      <c r="C8423">
        <v>-25.659126530331701</v>
      </c>
      <c r="D8423">
        <v>-14.220510869304601</v>
      </c>
    </row>
    <row r="8424" spans="1:4" x14ac:dyDescent="0.2">
      <c r="A8424">
        <v>11.9791886309566</v>
      </c>
      <c r="B8424">
        <v>-10.814470032752499</v>
      </c>
      <c r="C8424">
        <v>-24.886044548537999</v>
      </c>
      <c r="D8424">
        <v>-16.922846382807599</v>
      </c>
    </row>
    <row r="8425" spans="1:4" x14ac:dyDescent="0.2">
      <c r="A8425">
        <v>12.5873376226576</v>
      </c>
      <c r="B8425">
        <v>-18.196892284853</v>
      </c>
      <c r="C8425">
        <v>-21.8840037401304</v>
      </c>
      <c r="D8425">
        <v>-21.8840037401304</v>
      </c>
    </row>
    <row r="8426" spans="1:4" x14ac:dyDescent="0.2">
      <c r="A8426">
        <v>8.8727945585229602</v>
      </c>
      <c r="B8426">
        <v>-20.348841217087099</v>
      </c>
      <c r="C8426">
        <v>-19.008782790383101</v>
      </c>
      <c r="D8426">
        <v>-16.922846382807599</v>
      </c>
    </row>
    <row r="8427" spans="1:4" x14ac:dyDescent="0.2">
      <c r="A8427">
        <v>-6.0982134750698496</v>
      </c>
      <c r="B8427">
        <v>3.8974089290579599</v>
      </c>
      <c r="C8427">
        <v>5.2531920961853098</v>
      </c>
      <c r="D8427">
        <v>10.945859091817001</v>
      </c>
    </row>
    <row r="8428" spans="1:4" x14ac:dyDescent="0.2">
      <c r="A8428">
        <v>-10.490304265579899</v>
      </c>
      <c r="B8428">
        <v>5.1035049019220704</v>
      </c>
      <c r="C8428">
        <v>16.239359565699399</v>
      </c>
      <c r="D8428">
        <v>15.5613189190112</v>
      </c>
    </row>
    <row r="8429" spans="1:4" x14ac:dyDescent="0.2">
      <c r="A8429">
        <v>-8.4658698172866096</v>
      </c>
      <c r="B8429">
        <v>2.36192680385515</v>
      </c>
      <c r="C8429">
        <v>17.612055143477399</v>
      </c>
      <c r="D8429">
        <v>13.5572283922578</v>
      </c>
    </row>
    <row r="8430" spans="1:4" x14ac:dyDescent="0.2">
      <c r="A8430">
        <v>-7.2063626940007799</v>
      </c>
      <c r="B8430">
        <v>2.4084730199642599</v>
      </c>
      <c r="C8430">
        <v>17.612055143477399</v>
      </c>
      <c r="D8430">
        <v>8.3902560414164693</v>
      </c>
    </row>
    <row r="8431" spans="1:4" x14ac:dyDescent="0.2">
      <c r="A8431">
        <v>-4.4843869490563302</v>
      </c>
      <c r="B8431">
        <v>-1.0002667057093899</v>
      </c>
      <c r="C8431">
        <v>12.8983610858578</v>
      </c>
      <c r="D8431">
        <v>6.5017969101870801</v>
      </c>
    </row>
    <row r="8432" spans="1:4" x14ac:dyDescent="0.2">
      <c r="A8432">
        <v>-4.3678175120958196</v>
      </c>
      <c r="B8432">
        <v>-1.7458274176352599</v>
      </c>
      <c r="C8432">
        <v>12.2436670909289</v>
      </c>
      <c r="D8432">
        <v>4.6314045878209598</v>
      </c>
    </row>
    <row r="8433" spans="1:4" x14ac:dyDescent="0.2">
      <c r="A8433">
        <v>-5.25925586621194</v>
      </c>
      <c r="B8433">
        <v>-1.8979675131878599</v>
      </c>
      <c r="C8433">
        <v>9.0247018007710498</v>
      </c>
      <c r="D8433">
        <v>0.92375039866305297</v>
      </c>
    </row>
    <row r="8434" spans="1:4" x14ac:dyDescent="0.2">
      <c r="A8434">
        <v>-3.8726587853454499</v>
      </c>
      <c r="B8434">
        <v>1.21011557300107</v>
      </c>
      <c r="C8434">
        <v>6.5017969101870801</v>
      </c>
      <c r="D8434">
        <v>1.5398954594707599</v>
      </c>
    </row>
    <row r="8435" spans="1:4" x14ac:dyDescent="0.2">
      <c r="A8435">
        <v>-2.3748373297723799</v>
      </c>
      <c r="B8435">
        <v>4.9012244110337599</v>
      </c>
      <c r="C8435">
        <v>4.6314045878209598</v>
      </c>
      <c r="D8435">
        <v>1.5398954594707599</v>
      </c>
    </row>
    <row r="8436" spans="1:4" x14ac:dyDescent="0.2">
      <c r="A8436">
        <v>-3.71802437112791</v>
      </c>
      <c r="B8436">
        <v>5.3382119991580401</v>
      </c>
      <c r="C8436">
        <v>2.1565081099282399</v>
      </c>
      <c r="D8436">
        <v>0.30788566472184198</v>
      </c>
    </row>
    <row r="8437" spans="1:4" x14ac:dyDescent="0.2">
      <c r="A8437">
        <v>-2.6209447717460299</v>
      </c>
      <c r="B8437">
        <v>-7.2199213869380001</v>
      </c>
      <c r="C8437">
        <v>2.7737761811523298</v>
      </c>
      <c r="D8437">
        <v>-0.30788566472184198</v>
      </c>
    </row>
    <row r="8438" spans="1:4" x14ac:dyDescent="0.2">
      <c r="A8438">
        <v>0.25624696554247001</v>
      </c>
      <c r="B8438">
        <v>-1.7082183952054899</v>
      </c>
      <c r="C8438">
        <v>2.7737761811523298</v>
      </c>
      <c r="D8438">
        <v>-0.30788566472184198</v>
      </c>
    </row>
    <row r="8439" spans="1:4" x14ac:dyDescent="0.2">
      <c r="A8439">
        <v>-3.1643641628123098</v>
      </c>
      <c r="B8439">
        <v>2.1490033264970299</v>
      </c>
      <c r="C8439">
        <v>2.7737761811523298</v>
      </c>
      <c r="D8439">
        <v>-2.1565081099282399</v>
      </c>
    </row>
    <row r="8440" spans="1:4" x14ac:dyDescent="0.2">
      <c r="A8440">
        <v>-3.9699294610470899</v>
      </c>
      <c r="B8440">
        <v>4.3522633193707598</v>
      </c>
      <c r="C8440">
        <v>1.5398954594707599</v>
      </c>
      <c r="D8440">
        <v>-3.39188830198187</v>
      </c>
    </row>
    <row r="8441" spans="1:4" x14ac:dyDescent="0.2">
      <c r="A8441">
        <v>-1.1062171555884901</v>
      </c>
      <c r="B8441">
        <v>2.2696477698490098</v>
      </c>
      <c r="C8441">
        <v>-1.5398954594707599</v>
      </c>
      <c r="D8441">
        <v>-2.1565081099282399</v>
      </c>
    </row>
    <row r="8442" spans="1:4" x14ac:dyDescent="0.2">
      <c r="A8442">
        <v>1.80589422268567</v>
      </c>
      <c r="B8442">
        <v>-5.9306782853399396</v>
      </c>
      <c r="C8442">
        <v>-4.0110341304320896</v>
      </c>
      <c r="D8442">
        <v>-2.7737761811523298</v>
      </c>
    </row>
    <row r="8443" spans="1:4" x14ac:dyDescent="0.2">
      <c r="A8443">
        <v>1.62361255263288</v>
      </c>
      <c r="B8443">
        <v>-7.5544002396766698</v>
      </c>
      <c r="C8443">
        <v>-4.6314045878209598</v>
      </c>
      <c r="D8443">
        <v>-2.1565081099282399</v>
      </c>
    </row>
    <row r="8444" spans="1:4" x14ac:dyDescent="0.2">
      <c r="A8444">
        <v>1.24576688973728</v>
      </c>
      <c r="B8444">
        <v>-7.6841639381597702</v>
      </c>
      <c r="C8444">
        <v>-9.0247018007710498</v>
      </c>
      <c r="D8444">
        <v>2.1565081099282399</v>
      </c>
    </row>
    <row r="8445" spans="1:4" x14ac:dyDescent="0.2">
      <c r="A8445">
        <v>1.6346434897986699</v>
      </c>
      <c r="B8445">
        <v>-9.7820884312285497</v>
      </c>
      <c r="C8445">
        <v>-14.8884563262559</v>
      </c>
      <c r="D8445">
        <v>-0.30788566472184198</v>
      </c>
    </row>
    <row r="8446" spans="1:4" x14ac:dyDescent="0.2">
      <c r="A8446">
        <v>9.4300212373766001</v>
      </c>
      <c r="B8446">
        <v>-4.10809298360717</v>
      </c>
      <c r="C8446">
        <v>-19.71689597704</v>
      </c>
      <c r="D8446">
        <v>-6.5017969101870801</v>
      </c>
    </row>
    <row r="8447" spans="1:4" x14ac:dyDescent="0.2">
      <c r="A8447">
        <v>12.066012297154</v>
      </c>
      <c r="B8447">
        <v>-3.4756565339116898</v>
      </c>
      <c r="C8447">
        <v>-23.367742098810499</v>
      </c>
      <c r="D8447">
        <v>-8.3902560414164693</v>
      </c>
    </row>
    <row r="8448" spans="1:4" x14ac:dyDescent="0.2">
      <c r="A8448">
        <v>10.452057785209499</v>
      </c>
      <c r="B8448">
        <v>-1.73705412163714</v>
      </c>
      <c r="C8448">
        <v>-27.235224610642799</v>
      </c>
      <c r="D8448">
        <v>-10.302287789423399</v>
      </c>
    </row>
    <row r="8449" spans="1:4" x14ac:dyDescent="0.2">
      <c r="A8449">
        <v>11.3436799152741</v>
      </c>
      <c r="B8449">
        <v>-6.3900170473728801</v>
      </c>
      <c r="C8449">
        <v>-31.371500321704499</v>
      </c>
      <c r="D8449">
        <v>-12.8983610858578</v>
      </c>
    </row>
    <row r="8450" spans="1:4" x14ac:dyDescent="0.2">
      <c r="A8450">
        <v>14.543558278560001</v>
      </c>
      <c r="B8450">
        <v>-12.4369456780636</v>
      </c>
      <c r="C8450">
        <v>-32.236397285650199</v>
      </c>
      <c r="D8450">
        <v>-16.922846382807599</v>
      </c>
    </row>
    <row r="8451" spans="1:4" x14ac:dyDescent="0.2">
      <c r="A8451">
        <v>17.020211020226998</v>
      </c>
      <c r="B8451">
        <v>-24.516240219346798</v>
      </c>
      <c r="C8451">
        <v>-27.235224610642799</v>
      </c>
      <c r="D8451">
        <v>-20.431920809743598</v>
      </c>
    </row>
    <row r="8452" spans="1:4" x14ac:dyDescent="0.2">
      <c r="A8452">
        <v>13.660472739639101</v>
      </c>
      <c r="B8452">
        <v>-23.262475550552701</v>
      </c>
      <c r="C8452">
        <v>-21.8840037401304</v>
      </c>
      <c r="D8452">
        <v>-18.307269759713002</v>
      </c>
    </row>
    <row r="8453" spans="1:4" x14ac:dyDescent="0.2">
      <c r="A8453">
        <v>-5.86162023000138</v>
      </c>
      <c r="B8453">
        <v>3.9769100475993602</v>
      </c>
      <c r="C8453">
        <v>5.8765908196195298</v>
      </c>
      <c r="D8453">
        <v>10.302287789423399</v>
      </c>
    </row>
    <row r="8454" spans="1:4" x14ac:dyDescent="0.2">
      <c r="A8454">
        <v>-10.6462172906286</v>
      </c>
      <c r="B8454">
        <v>5.4194975453227601</v>
      </c>
      <c r="C8454">
        <v>14.8884563262559</v>
      </c>
      <c r="D8454">
        <v>15.5613189190112</v>
      </c>
    </row>
    <row r="8455" spans="1:4" x14ac:dyDescent="0.2">
      <c r="A8455">
        <v>-9.7124042474256402</v>
      </c>
      <c r="B8455">
        <v>3.3745046173480602</v>
      </c>
      <c r="C8455">
        <v>17.612055143477399</v>
      </c>
      <c r="D8455">
        <v>14.220510869304601</v>
      </c>
    </row>
    <row r="8456" spans="1:4" x14ac:dyDescent="0.2">
      <c r="A8456">
        <v>-6.3637015038650198</v>
      </c>
      <c r="B8456">
        <v>0.97324197984374095</v>
      </c>
      <c r="C8456">
        <v>16.922846382807599</v>
      </c>
      <c r="D8456">
        <v>8.3902560414164693</v>
      </c>
    </row>
    <row r="8457" spans="1:4" x14ac:dyDescent="0.2">
      <c r="A8457">
        <v>-3.82448713878492</v>
      </c>
      <c r="B8457">
        <v>-0.94374975413186601</v>
      </c>
      <c r="C8457">
        <v>14.220510869304601</v>
      </c>
      <c r="D8457">
        <v>6.5017969101870801</v>
      </c>
    </row>
    <row r="8458" spans="1:4" x14ac:dyDescent="0.2">
      <c r="A8458">
        <v>-3.1313425919435698</v>
      </c>
      <c r="B8458">
        <v>-1.7161865518258099</v>
      </c>
      <c r="C8458">
        <v>11.592910119432601</v>
      </c>
      <c r="D8458">
        <v>4.6314045878209598</v>
      </c>
    </row>
    <row r="8459" spans="1:4" x14ac:dyDescent="0.2">
      <c r="A8459">
        <v>-3.3257758924192702</v>
      </c>
      <c r="B8459">
        <v>-0.51611507439470306</v>
      </c>
      <c r="C8459">
        <v>9.0247018007710498</v>
      </c>
      <c r="D8459">
        <v>4.0110341304320896</v>
      </c>
    </row>
    <row r="8460" spans="1:4" x14ac:dyDescent="0.2">
      <c r="A8460">
        <v>-2.7574992756718499</v>
      </c>
      <c r="B8460">
        <v>3.4780009730716399</v>
      </c>
      <c r="C8460">
        <v>7.1290087590758402</v>
      </c>
      <c r="D8460">
        <v>2.7737761811523298</v>
      </c>
    </row>
    <row r="8461" spans="1:4" x14ac:dyDescent="0.2">
      <c r="A8461">
        <v>-3.01997846779624</v>
      </c>
      <c r="B8461">
        <v>5.7419093655401596</v>
      </c>
      <c r="C8461">
        <v>5.8765908196195298</v>
      </c>
      <c r="D8461">
        <v>1.5398954594707599</v>
      </c>
    </row>
    <row r="8462" spans="1:4" x14ac:dyDescent="0.2">
      <c r="A8462">
        <v>-2.7394279997596498</v>
      </c>
      <c r="B8462">
        <v>9.7263286744094906</v>
      </c>
      <c r="C8462">
        <v>2.7737761811523298</v>
      </c>
      <c r="D8462">
        <v>0.92375039866305297</v>
      </c>
    </row>
    <row r="8463" spans="1:4" x14ac:dyDescent="0.2">
      <c r="A8463">
        <v>-3.1850956127343899</v>
      </c>
      <c r="B8463">
        <v>9.3793024715289892</v>
      </c>
      <c r="C8463">
        <v>2.1565081099282399</v>
      </c>
      <c r="D8463">
        <v>0.30788566472184198</v>
      </c>
    </row>
    <row r="8464" spans="1:4" x14ac:dyDescent="0.2">
      <c r="A8464">
        <v>-2.1010108027614098</v>
      </c>
      <c r="B8464">
        <v>9.1606403106207299</v>
      </c>
      <c r="C8464">
        <v>1.5398954594707599</v>
      </c>
      <c r="D8464">
        <v>-0.30788566472184198</v>
      </c>
    </row>
    <row r="8465" spans="1:4" x14ac:dyDescent="0.2">
      <c r="A8465">
        <v>-0.224669505673494</v>
      </c>
      <c r="B8465">
        <v>1.89629920194201</v>
      </c>
      <c r="C8465">
        <v>2.1565081099282399</v>
      </c>
      <c r="D8465">
        <v>-1.5398954594707599</v>
      </c>
    </row>
    <row r="8466" spans="1:4" x14ac:dyDescent="0.2">
      <c r="A8466">
        <v>-0.53390177710636599</v>
      </c>
      <c r="B8466">
        <v>3.0660556272483199</v>
      </c>
      <c r="C8466">
        <v>-0.92375039866305297</v>
      </c>
      <c r="D8466">
        <v>-2.1565081099282399</v>
      </c>
    </row>
    <row r="8467" spans="1:4" x14ac:dyDescent="0.2">
      <c r="A8467">
        <v>-0.65776095985417304</v>
      </c>
      <c r="B8467">
        <v>3.1642225541687399</v>
      </c>
      <c r="C8467">
        <v>-4.0110341304320896</v>
      </c>
      <c r="D8467">
        <v>-2.7737761811523298</v>
      </c>
    </row>
    <row r="8468" spans="1:4" x14ac:dyDescent="0.2">
      <c r="A8468">
        <v>1.6195577173267499</v>
      </c>
      <c r="B8468">
        <v>-6.0744774683541296</v>
      </c>
      <c r="C8468">
        <v>-5.8765908196195298</v>
      </c>
      <c r="D8468">
        <v>-2.1565081099282399</v>
      </c>
    </row>
    <row r="8469" spans="1:4" x14ac:dyDescent="0.2">
      <c r="A8469">
        <v>1.8347338714916199</v>
      </c>
      <c r="B8469">
        <v>-7.3839000035893703</v>
      </c>
      <c r="C8469">
        <v>-7.1290087590758402</v>
      </c>
      <c r="D8469">
        <v>-1.5398954594707599</v>
      </c>
    </row>
    <row r="8470" spans="1:4" x14ac:dyDescent="0.2">
      <c r="A8470">
        <v>0.36820571977115202</v>
      </c>
      <c r="B8470">
        <v>-11.323332909560699</v>
      </c>
      <c r="C8470">
        <v>-9.6619745207914498</v>
      </c>
      <c r="D8470">
        <v>-0.92375039866305297</v>
      </c>
    </row>
    <row r="8471" spans="1:4" x14ac:dyDescent="0.2">
      <c r="A8471">
        <v>0.80413146221798804</v>
      </c>
      <c r="B8471">
        <v>-9.3769778251755191</v>
      </c>
      <c r="C8471">
        <v>-14.220510869304601</v>
      </c>
      <c r="D8471">
        <v>0.92375039866305297</v>
      </c>
    </row>
    <row r="8472" spans="1:4" x14ac:dyDescent="0.2">
      <c r="A8472">
        <v>5.8029561968432004</v>
      </c>
      <c r="B8472">
        <v>-2.0173314854507001</v>
      </c>
      <c r="C8472">
        <v>-20.431920809743598</v>
      </c>
      <c r="D8472">
        <v>-4.6314045878209598</v>
      </c>
    </row>
    <row r="8473" spans="1:4" x14ac:dyDescent="0.2">
      <c r="A8473">
        <v>9.9543927061933104</v>
      </c>
      <c r="B8473">
        <v>-2.9410006877807802</v>
      </c>
      <c r="C8473">
        <v>-24.886044548537999</v>
      </c>
      <c r="D8473">
        <v>-8.3902560414164693</v>
      </c>
    </row>
    <row r="8474" spans="1:4" x14ac:dyDescent="0.2">
      <c r="A8474">
        <v>11.3824929000714</v>
      </c>
      <c r="B8474">
        <v>-2.9044315792719901</v>
      </c>
      <c r="C8474">
        <v>-28.039120360843199</v>
      </c>
      <c r="D8474">
        <v>-9.6619745207914498</v>
      </c>
    </row>
    <row r="8475" spans="1:4" x14ac:dyDescent="0.2">
      <c r="A8475">
        <v>10.3882311907527</v>
      </c>
      <c r="B8475">
        <v>-4.4900573263548198</v>
      </c>
      <c r="C8475">
        <v>-29.6809437923825</v>
      </c>
      <c r="D8475">
        <v>-11.592910119432601</v>
      </c>
    </row>
    <row r="8476" spans="1:4" x14ac:dyDescent="0.2">
      <c r="A8476">
        <v>12.2352079177536</v>
      </c>
      <c r="B8476">
        <v>-9.1818423005299898</v>
      </c>
      <c r="C8476">
        <v>-33.115139443008403</v>
      </c>
      <c r="D8476">
        <v>-15.5613189190112</v>
      </c>
    </row>
    <row r="8477" spans="1:4" x14ac:dyDescent="0.2">
      <c r="A8477">
        <v>19.4472937883158</v>
      </c>
      <c r="B8477">
        <v>-24.489602321558198</v>
      </c>
      <c r="C8477">
        <v>-30.519867602605402</v>
      </c>
      <c r="D8477">
        <v>-19.71689597704</v>
      </c>
    </row>
    <row r="8478" spans="1:4" x14ac:dyDescent="0.2">
      <c r="A8478">
        <v>15.501350741095001</v>
      </c>
      <c r="B8478">
        <v>-23.6703928612989</v>
      </c>
      <c r="C8478">
        <v>-24.886044548537999</v>
      </c>
      <c r="D8478">
        <v>-17.612055143477399</v>
      </c>
    </row>
    <row r="8479" spans="1:4" x14ac:dyDescent="0.2">
      <c r="A8479">
        <v>-4.6018572640420201</v>
      </c>
      <c r="B8479">
        <v>5.7344367659508597</v>
      </c>
      <c r="C8479">
        <v>7.75842725369227</v>
      </c>
      <c r="D8479">
        <v>11.592910119432601</v>
      </c>
    </row>
    <row r="8480" spans="1:4" x14ac:dyDescent="0.2">
      <c r="A8480">
        <v>-9.2439525837723906</v>
      </c>
      <c r="B8480">
        <v>7.65619039200595</v>
      </c>
      <c r="C8480">
        <v>16.239359565699399</v>
      </c>
      <c r="D8480">
        <v>16.239359565699399</v>
      </c>
    </row>
    <row r="8481" spans="1:4" x14ac:dyDescent="0.2">
      <c r="A8481">
        <v>-6.1788093412955503</v>
      </c>
      <c r="B8481">
        <v>7.8001021699275599</v>
      </c>
      <c r="C8481">
        <v>19.008782790383101</v>
      </c>
      <c r="D8481">
        <v>8.3902560414164693</v>
      </c>
    </row>
    <row r="8482" spans="1:4" x14ac:dyDescent="0.2">
      <c r="A8482">
        <v>-4.1633259699588701</v>
      </c>
      <c r="B8482">
        <v>5.7595219831772999</v>
      </c>
      <c r="C8482">
        <v>20.431920809743598</v>
      </c>
      <c r="D8482">
        <v>10.945859091817001</v>
      </c>
    </row>
    <row r="8483" spans="1:4" x14ac:dyDescent="0.2">
      <c r="A8483">
        <v>-2.9134536070488499</v>
      </c>
      <c r="B8483">
        <v>3.4521516991094101</v>
      </c>
      <c r="C8483">
        <v>16.239359565699399</v>
      </c>
      <c r="D8483">
        <v>8.3902560414164693</v>
      </c>
    </row>
    <row r="8484" spans="1:4" x14ac:dyDescent="0.2">
      <c r="A8484">
        <v>-2.7676345622115002</v>
      </c>
      <c r="B8484">
        <v>3.2836085278915701</v>
      </c>
      <c r="C8484">
        <v>10.945859091817001</v>
      </c>
      <c r="D8484">
        <v>5.2531920961853098</v>
      </c>
    </row>
    <row r="8485" spans="1:4" x14ac:dyDescent="0.2">
      <c r="A8485">
        <v>-2.5128790849127798</v>
      </c>
      <c r="B8485">
        <v>4.3844274318587102</v>
      </c>
      <c r="C8485">
        <v>10.302287789423399</v>
      </c>
      <c r="D8485">
        <v>4.0110341304320896</v>
      </c>
    </row>
    <row r="8486" spans="1:4" x14ac:dyDescent="0.2">
      <c r="A8486">
        <v>-2.95473511381216</v>
      </c>
      <c r="B8486">
        <v>4.6319128333204196</v>
      </c>
      <c r="C8486">
        <v>9.6619745207914498</v>
      </c>
      <c r="D8486">
        <v>1.5398954594707599</v>
      </c>
    </row>
    <row r="8487" spans="1:4" x14ac:dyDescent="0.2">
      <c r="A8487">
        <v>-3.33741593173644</v>
      </c>
      <c r="B8487">
        <v>4.25551703253665</v>
      </c>
      <c r="C8487">
        <v>7.1290087590758402</v>
      </c>
      <c r="D8487">
        <v>1.5398954594707599</v>
      </c>
    </row>
    <row r="8488" spans="1:4" x14ac:dyDescent="0.2">
      <c r="A8488">
        <v>-2.4114500961636698</v>
      </c>
      <c r="B8488">
        <v>9.6947580567742104</v>
      </c>
      <c r="C8488">
        <v>5.2531920961853098</v>
      </c>
      <c r="D8488">
        <v>0.92375039866305297</v>
      </c>
    </row>
    <row r="8489" spans="1:4" x14ac:dyDescent="0.2">
      <c r="A8489">
        <v>-1.16388335836236</v>
      </c>
      <c r="B8489">
        <v>10.0000643589678</v>
      </c>
      <c r="C8489">
        <v>5.2531920961853098</v>
      </c>
      <c r="D8489">
        <v>-0.92375039866305297</v>
      </c>
    </row>
    <row r="8490" spans="1:4" x14ac:dyDescent="0.2">
      <c r="A8490">
        <v>0.242559211828976</v>
      </c>
      <c r="B8490">
        <v>1.8839436219796499</v>
      </c>
      <c r="C8490">
        <v>4.0110341304320896</v>
      </c>
      <c r="D8490">
        <v>-0.30788566472184198</v>
      </c>
    </row>
    <row r="8491" spans="1:4" x14ac:dyDescent="0.2">
      <c r="A8491">
        <v>-0.51137651693235198</v>
      </c>
      <c r="B8491">
        <v>0.60979822970155695</v>
      </c>
      <c r="C8491">
        <v>2.1565081099282399</v>
      </c>
      <c r="D8491">
        <v>-0.30788566472184198</v>
      </c>
    </row>
    <row r="8492" spans="1:4" x14ac:dyDescent="0.2">
      <c r="A8492">
        <v>-0.374777103442543</v>
      </c>
      <c r="B8492">
        <v>1.8040329165209501</v>
      </c>
      <c r="C8492">
        <v>-0.30788566472184198</v>
      </c>
      <c r="D8492">
        <v>-1.5398954594707599</v>
      </c>
    </row>
    <row r="8493" spans="1:4" x14ac:dyDescent="0.2">
      <c r="A8493">
        <v>-0.27618725309933501</v>
      </c>
      <c r="B8493">
        <v>1.8208490762865699</v>
      </c>
      <c r="C8493">
        <v>-3.39188830198187</v>
      </c>
      <c r="D8493">
        <v>-2.1565081099282399</v>
      </c>
    </row>
    <row r="8494" spans="1:4" x14ac:dyDescent="0.2">
      <c r="A8494">
        <v>2.1528212753234199</v>
      </c>
      <c r="B8494">
        <v>-7.6408946608896402</v>
      </c>
      <c r="C8494">
        <v>-5.8765908196195298</v>
      </c>
      <c r="D8494">
        <v>-0.92375039866305297</v>
      </c>
    </row>
    <row r="8495" spans="1:4" x14ac:dyDescent="0.2">
      <c r="A8495">
        <v>1.49516845684425</v>
      </c>
      <c r="B8495">
        <v>-9.1271084849982191</v>
      </c>
      <c r="C8495">
        <v>-7.75842725369227</v>
      </c>
      <c r="D8495">
        <v>-0.30788566472184198</v>
      </c>
    </row>
    <row r="8496" spans="1:4" x14ac:dyDescent="0.2">
      <c r="A8496">
        <v>-9.3004739120223001E-2</v>
      </c>
      <c r="B8496">
        <v>-12.2412887927734</v>
      </c>
      <c r="C8496">
        <v>-10.302287789423399</v>
      </c>
      <c r="D8496">
        <v>-3.39188830198187</v>
      </c>
    </row>
    <row r="8497" spans="1:4" x14ac:dyDescent="0.2">
      <c r="A8497">
        <v>0.127684731365868</v>
      </c>
      <c r="B8497">
        <v>-7.0320528400008602</v>
      </c>
      <c r="C8497">
        <v>-12.2436670909289</v>
      </c>
      <c r="D8497">
        <v>-2.7737761811523298</v>
      </c>
    </row>
    <row r="8498" spans="1:4" x14ac:dyDescent="0.2">
      <c r="A8498">
        <v>1.1368598306500901</v>
      </c>
      <c r="B8498">
        <v>-0.72295026287866804</v>
      </c>
      <c r="C8498">
        <v>-16.922846382807599</v>
      </c>
      <c r="D8498">
        <v>-5.2531920961853098</v>
      </c>
    </row>
    <row r="8499" spans="1:4" x14ac:dyDescent="0.2">
      <c r="A8499">
        <v>4.1530778860155904</v>
      </c>
      <c r="B8499">
        <v>-1.6998355158171901</v>
      </c>
      <c r="C8499">
        <v>-22.6217391215575</v>
      </c>
      <c r="D8499">
        <v>-9.0247018007710498</v>
      </c>
    </row>
    <row r="8500" spans="1:4" x14ac:dyDescent="0.2">
      <c r="A8500">
        <v>6.50575874639362</v>
      </c>
      <c r="B8500">
        <v>-5.3229153005279697</v>
      </c>
      <c r="C8500">
        <v>-25.659126530331701</v>
      </c>
      <c r="D8500">
        <v>-9.0247018007710498</v>
      </c>
    </row>
    <row r="8501" spans="1:4" x14ac:dyDescent="0.2">
      <c r="A8501">
        <v>6.7000801148563101</v>
      </c>
      <c r="B8501">
        <v>-4.8435484372353796</v>
      </c>
      <c r="C8501">
        <v>-28.854197607049301</v>
      </c>
      <c r="D8501">
        <v>-11.592910119432601</v>
      </c>
    </row>
    <row r="8502" spans="1:4" x14ac:dyDescent="0.2">
      <c r="A8502">
        <v>7.3147293637496897</v>
      </c>
      <c r="B8502">
        <v>-8.9496321712206903</v>
      </c>
      <c r="C8502">
        <v>-28.039120360843199</v>
      </c>
      <c r="D8502">
        <v>-17.612055143477399</v>
      </c>
    </row>
    <row r="8503" spans="1:4" x14ac:dyDescent="0.2">
      <c r="A8503">
        <v>14.735285006751299</v>
      </c>
      <c r="B8503">
        <v>-16.5505195158999</v>
      </c>
      <c r="C8503">
        <v>-28.854197607049301</v>
      </c>
      <c r="D8503">
        <v>-20.431920809743598</v>
      </c>
    </row>
    <row r="8504" spans="1:4" x14ac:dyDescent="0.2">
      <c r="A8504">
        <v>16.8675488971462</v>
      </c>
      <c r="B8504">
        <v>-17.110342912287699</v>
      </c>
      <c r="C8504">
        <v>-25.659126530331701</v>
      </c>
      <c r="D8504">
        <v>-16.922846382807599</v>
      </c>
    </row>
    <row r="8505" spans="1:4" x14ac:dyDescent="0.2">
      <c r="A8505">
        <v>-0.68542788339623695</v>
      </c>
      <c r="B8505">
        <v>8.5769800483508707</v>
      </c>
      <c r="C8505">
        <v>8.3902560414164693</v>
      </c>
      <c r="D8505">
        <v>12.8983610858578</v>
      </c>
    </row>
    <row r="8506" spans="1:4" x14ac:dyDescent="0.2">
      <c r="A8506">
        <v>-5.1745665474688503</v>
      </c>
      <c r="B8506">
        <v>15.996306687231399</v>
      </c>
      <c r="C8506">
        <v>18.307269759713002</v>
      </c>
      <c r="D8506">
        <v>16.922846382807599</v>
      </c>
    </row>
    <row r="8507" spans="1:4" x14ac:dyDescent="0.2">
      <c r="A8507">
        <v>-3.55373497194417</v>
      </c>
      <c r="B8507">
        <v>13.1278271984688</v>
      </c>
      <c r="C8507">
        <v>19.71689597704</v>
      </c>
      <c r="D8507">
        <v>12.8983610858578</v>
      </c>
    </row>
    <row r="8508" spans="1:4" x14ac:dyDescent="0.2">
      <c r="A8508">
        <v>-2.2508085383282102</v>
      </c>
      <c r="B8508">
        <v>9.2781647299410803</v>
      </c>
      <c r="C8508">
        <v>20.431920809743598</v>
      </c>
      <c r="D8508">
        <v>11.592910119432601</v>
      </c>
    </row>
    <row r="8509" spans="1:4" x14ac:dyDescent="0.2">
      <c r="A8509">
        <v>-1.46036847126444</v>
      </c>
      <c r="B8509">
        <v>7.1809044453435904</v>
      </c>
      <c r="C8509">
        <v>12.8983610858578</v>
      </c>
      <c r="D8509">
        <v>9.0247018007710498</v>
      </c>
    </row>
    <row r="8510" spans="1:4" x14ac:dyDescent="0.2">
      <c r="A8510">
        <v>-1.4821882788574501</v>
      </c>
      <c r="B8510">
        <v>8.1800218218895697</v>
      </c>
      <c r="C8510">
        <v>10.302287789423399</v>
      </c>
      <c r="D8510">
        <v>5.8765908196195298</v>
      </c>
    </row>
    <row r="8511" spans="1:4" x14ac:dyDescent="0.2">
      <c r="A8511">
        <v>-2.0075675972678702</v>
      </c>
      <c r="B8511">
        <v>9.2411049860513792</v>
      </c>
      <c r="C8511">
        <v>14.220510869304601</v>
      </c>
      <c r="D8511">
        <v>2.1565081099282399</v>
      </c>
    </row>
    <row r="8512" spans="1:4" x14ac:dyDescent="0.2">
      <c r="A8512">
        <v>-3.62101577950554</v>
      </c>
      <c r="B8512">
        <v>5.46870867606349</v>
      </c>
      <c r="C8512">
        <v>10.302287789423399</v>
      </c>
      <c r="D8512">
        <v>2.1565081099282399</v>
      </c>
    </row>
    <row r="8513" spans="1:4" x14ac:dyDescent="0.2">
      <c r="A8513">
        <v>-4.02229079151682</v>
      </c>
      <c r="B8513">
        <v>5.4941452117077798</v>
      </c>
      <c r="C8513">
        <v>7.75842725369227</v>
      </c>
      <c r="D8513">
        <v>1.5398954594707599</v>
      </c>
    </row>
    <row r="8514" spans="1:4" x14ac:dyDescent="0.2">
      <c r="A8514">
        <v>-2.92634684064774</v>
      </c>
      <c r="B8514">
        <v>8.6675277711548002</v>
      </c>
      <c r="C8514">
        <v>6.5017969101870801</v>
      </c>
      <c r="D8514">
        <v>0.30788566472184198</v>
      </c>
    </row>
    <row r="8515" spans="1:4" x14ac:dyDescent="0.2">
      <c r="A8515">
        <v>-2.5399843746095101</v>
      </c>
      <c r="B8515">
        <v>9.3187796956919797</v>
      </c>
      <c r="C8515">
        <v>7.1290087590758402</v>
      </c>
      <c r="D8515">
        <v>-0.92375039866305297</v>
      </c>
    </row>
    <row r="8516" spans="1:4" x14ac:dyDescent="0.2">
      <c r="A8516">
        <v>3.0540883484683201</v>
      </c>
      <c r="B8516">
        <v>-4.0059288521190402E-2</v>
      </c>
      <c r="C8516">
        <v>7.1290087590758402</v>
      </c>
      <c r="D8516">
        <v>-0.92375039866305297</v>
      </c>
    </row>
    <row r="8517" spans="1:4" x14ac:dyDescent="0.2">
      <c r="A8517">
        <v>3.4258144112150299</v>
      </c>
      <c r="B8517">
        <v>-1.6320692126325</v>
      </c>
      <c r="C8517">
        <v>3.39188830198187</v>
      </c>
      <c r="D8517">
        <v>0.30788566472184198</v>
      </c>
    </row>
    <row r="8518" spans="1:4" x14ac:dyDescent="0.2">
      <c r="A8518">
        <v>2.6335268158459799</v>
      </c>
      <c r="B8518">
        <v>0.34380346955068197</v>
      </c>
      <c r="C8518">
        <v>-0.92375039866305297</v>
      </c>
      <c r="D8518">
        <v>-0.92375039866305297</v>
      </c>
    </row>
    <row r="8519" spans="1:4" x14ac:dyDescent="0.2">
      <c r="A8519">
        <v>1.22269743520547</v>
      </c>
      <c r="B8519">
        <v>2.4153282872504298</v>
      </c>
      <c r="C8519">
        <v>-1.5398954594707599</v>
      </c>
      <c r="D8519">
        <v>-0.30788566472184198</v>
      </c>
    </row>
    <row r="8520" spans="1:4" x14ac:dyDescent="0.2">
      <c r="A8520">
        <v>2.2767184261678501</v>
      </c>
      <c r="B8520">
        <v>-7.5087542490660502</v>
      </c>
      <c r="C8520">
        <v>-3.39188830198187</v>
      </c>
      <c r="D8520">
        <v>-0.30788566472184198</v>
      </c>
    </row>
    <row r="8521" spans="1:4" x14ac:dyDescent="0.2">
      <c r="A8521">
        <v>1.8227911692416801</v>
      </c>
      <c r="B8521">
        <v>-12.147954117731199</v>
      </c>
      <c r="C8521">
        <v>-7.75842725369227</v>
      </c>
      <c r="D8521">
        <v>0.30788566472184198</v>
      </c>
    </row>
    <row r="8522" spans="1:4" x14ac:dyDescent="0.2">
      <c r="A8522">
        <v>3.3478161475368903E-2</v>
      </c>
      <c r="B8522">
        <v>-11.399567722933901</v>
      </c>
      <c r="C8522">
        <v>-9.6619745207914498</v>
      </c>
      <c r="D8522">
        <v>-1.5398954594707599</v>
      </c>
    </row>
    <row r="8523" spans="1:4" x14ac:dyDescent="0.2">
      <c r="A8523">
        <v>0.60003679754593497</v>
      </c>
      <c r="B8523">
        <v>-3.5675492077411102</v>
      </c>
      <c r="C8523">
        <v>-12.8983610858578</v>
      </c>
      <c r="D8523">
        <v>-5.8765908196195298</v>
      </c>
    </row>
    <row r="8524" spans="1:4" x14ac:dyDescent="0.2">
      <c r="A8524">
        <v>1.3274383080969001</v>
      </c>
      <c r="B8524">
        <v>2.2570931304011101</v>
      </c>
      <c r="C8524">
        <v>-14.8884563262559</v>
      </c>
      <c r="D8524">
        <v>-7.75842725369227</v>
      </c>
    </row>
    <row r="8525" spans="1:4" x14ac:dyDescent="0.2">
      <c r="A8525">
        <v>3.8144097351813602</v>
      </c>
      <c r="B8525">
        <v>4.8773637410974097E-2</v>
      </c>
      <c r="C8525">
        <v>-16.922846382807599</v>
      </c>
      <c r="D8525">
        <v>-6.5017969101870801</v>
      </c>
    </row>
    <row r="8526" spans="1:4" x14ac:dyDescent="0.2">
      <c r="A8526">
        <v>6.4325551437697799</v>
      </c>
      <c r="B8526">
        <v>-5.5738883498355198</v>
      </c>
      <c r="C8526">
        <v>-23.367742098810499</v>
      </c>
      <c r="D8526">
        <v>-10.302287789423399</v>
      </c>
    </row>
    <row r="8527" spans="1:4" x14ac:dyDescent="0.2">
      <c r="A8527">
        <v>5.7147271215349198</v>
      </c>
      <c r="B8527">
        <v>-7.20470921623214</v>
      </c>
      <c r="C8527">
        <v>-27.235224610642799</v>
      </c>
      <c r="D8527">
        <v>-10.302287789423399</v>
      </c>
    </row>
    <row r="8528" spans="1:4" x14ac:dyDescent="0.2">
      <c r="A8528">
        <v>0.72333987417416401</v>
      </c>
      <c r="B8528">
        <v>-11.206918001923899</v>
      </c>
      <c r="C8528">
        <v>-29.6809437923825</v>
      </c>
      <c r="D8528">
        <v>-17.612055143477399</v>
      </c>
    </row>
    <row r="8529" spans="1:4" x14ac:dyDescent="0.2">
      <c r="A8529">
        <v>2.9114442768393101</v>
      </c>
      <c r="B8529">
        <v>-2.0303358137012202</v>
      </c>
      <c r="C8529">
        <v>-26.442042890675399</v>
      </c>
      <c r="D8529">
        <v>-20.431920809743598</v>
      </c>
    </row>
    <row r="8530" spans="1:4" x14ac:dyDescent="0.2">
      <c r="A8530">
        <v>13.204150128617201</v>
      </c>
      <c r="B8530">
        <v>-10.2353156186568</v>
      </c>
      <c r="C8530">
        <v>-23.367742098810499</v>
      </c>
      <c r="D8530">
        <v>-17.612055143477399</v>
      </c>
    </row>
    <row r="8531" spans="1:4" x14ac:dyDescent="0.2">
      <c r="A8531">
        <v>-7.3154734865145201</v>
      </c>
      <c r="B8531">
        <v>5.3096827280108698</v>
      </c>
      <c r="C8531">
        <v>7.75842725369227</v>
      </c>
      <c r="D8531">
        <v>12.8983610858578</v>
      </c>
    </row>
    <row r="8532" spans="1:4" x14ac:dyDescent="0.2">
      <c r="A8532">
        <v>-3.0842986069019398</v>
      </c>
      <c r="B8532">
        <v>15.429154696088</v>
      </c>
      <c r="C8532">
        <v>16.922846382807599</v>
      </c>
      <c r="D8532">
        <v>17.612055143477399</v>
      </c>
    </row>
    <row r="8533" spans="1:4" x14ac:dyDescent="0.2">
      <c r="A8533">
        <v>-3.8315935213169698</v>
      </c>
      <c r="B8533">
        <v>14.9724086915194</v>
      </c>
      <c r="C8533">
        <v>18.307269759713002</v>
      </c>
      <c r="D8533">
        <v>14.8884563262559</v>
      </c>
    </row>
    <row r="8534" spans="1:4" x14ac:dyDescent="0.2">
      <c r="A8534">
        <v>-2.0153775846253099</v>
      </c>
      <c r="B8534">
        <v>9.4901467752628594</v>
      </c>
      <c r="C8534">
        <v>17.612055143477399</v>
      </c>
      <c r="D8534">
        <v>12.2436670909289</v>
      </c>
    </row>
    <row r="8535" spans="1:4" x14ac:dyDescent="0.2">
      <c r="A8535">
        <v>-1.2504202780396001</v>
      </c>
      <c r="B8535">
        <v>6.0334264735062897</v>
      </c>
      <c r="C8535">
        <v>15.5613189190112</v>
      </c>
      <c r="D8535">
        <v>8.3902560414164693</v>
      </c>
    </row>
    <row r="8536" spans="1:4" x14ac:dyDescent="0.2">
      <c r="A8536">
        <v>-2.5519495443301898</v>
      </c>
      <c r="B8536">
        <v>8.6045937823117402</v>
      </c>
      <c r="C8536">
        <v>13.5572283922578</v>
      </c>
      <c r="D8536">
        <v>6.5017969101870801</v>
      </c>
    </row>
    <row r="8537" spans="1:4" x14ac:dyDescent="0.2">
      <c r="A8537">
        <v>-4.6222912483453102</v>
      </c>
      <c r="B8537">
        <v>9.4560579336580908</v>
      </c>
      <c r="C8537">
        <v>6.5017969101870801</v>
      </c>
      <c r="D8537">
        <v>2.7737761811523298</v>
      </c>
    </row>
    <row r="8538" spans="1:4" x14ac:dyDescent="0.2">
      <c r="A8538">
        <v>-5.6056017591081204</v>
      </c>
      <c r="B8538">
        <v>5.5518781332662801</v>
      </c>
      <c r="C8538">
        <v>7.1290087590758402</v>
      </c>
      <c r="D8538">
        <v>2.1565081099282399</v>
      </c>
    </row>
    <row r="8539" spans="1:4" x14ac:dyDescent="0.2">
      <c r="A8539">
        <v>-4.3886533954223799</v>
      </c>
      <c r="B8539">
        <v>7.0795126608266399</v>
      </c>
      <c r="C8539">
        <v>7.75842725369227</v>
      </c>
      <c r="D8539">
        <v>2.1565081099282399</v>
      </c>
    </row>
    <row r="8540" spans="1:4" x14ac:dyDescent="0.2">
      <c r="A8540">
        <v>-3.2923602299280801</v>
      </c>
      <c r="B8540">
        <v>8.9166389541718392</v>
      </c>
      <c r="C8540">
        <v>5.8765908196195298</v>
      </c>
      <c r="D8540">
        <v>1.5398954594707599</v>
      </c>
    </row>
    <row r="8541" spans="1:4" x14ac:dyDescent="0.2">
      <c r="A8541">
        <v>-1.7348262072215801</v>
      </c>
      <c r="B8541">
        <v>11.7424662952799</v>
      </c>
      <c r="C8541">
        <v>5.8765908196195298</v>
      </c>
      <c r="D8541">
        <v>0.92375039866305297</v>
      </c>
    </row>
    <row r="8542" spans="1:4" x14ac:dyDescent="0.2">
      <c r="A8542">
        <v>1.59407106542593</v>
      </c>
      <c r="B8542">
        <v>6.3870231487872404</v>
      </c>
      <c r="C8542">
        <v>7.75842725369227</v>
      </c>
      <c r="D8542">
        <v>-0.30788566472184198</v>
      </c>
    </row>
    <row r="8543" spans="1:4" x14ac:dyDescent="0.2">
      <c r="A8543">
        <v>3.9249768561384899</v>
      </c>
      <c r="B8543">
        <v>-1.4710994456466</v>
      </c>
      <c r="C8543">
        <v>4.0110341304320896</v>
      </c>
      <c r="D8543">
        <v>-0.30788566472184198</v>
      </c>
    </row>
    <row r="8544" spans="1:4" x14ac:dyDescent="0.2">
      <c r="A8544">
        <v>4.2779527514849498</v>
      </c>
      <c r="B8544">
        <v>1.19663327823466</v>
      </c>
      <c r="C8544">
        <v>0.30788566472184198</v>
      </c>
      <c r="D8544">
        <v>-0.92375039866305297</v>
      </c>
    </row>
    <row r="8545" spans="1:4" x14ac:dyDescent="0.2">
      <c r="A8545">
        <v>2.2196218614633199</v>
      </c>
      <c r="B8545">
        <v>1.3450733599259601</v>
      </c>
      <c r="C8545">
        <v>-2.1565081099282399</v>
      </c>
      <c r="D8545">
        <v>-0.30788566472184198</v>
      </c>
    </row>
    <row r="8546" spans="1:4" x14ac:dyDescent="0.2">
      <c r="A8546">
        <v>0.60907471391831203</v>
      </c>
      <c r="B8546">
        <v>-0.574361060589759</v>
      </c>
      <c r="C8546">
        <v>-2.7737761811523298</v>
      </c>
      <c r="D8546">
        <v>0.92375039866305297</v>
      </c>
    </row>
    <row r="8547" spans="1:4" x14ac:dyDescent="0.2">
      <c r="A8547">
        <v>0.56668923111821601</v>
      </c>
      <c r="B8547">
        <v>-9.7282885027241104</v>
      </c>
      <c r="C8547">
        <v>-4.6314045878209598</v>
      </c>
      <c r="D8547">
        <v>0.30788566472184198</v>
      </c>
    </row>
    <row r="8548" spans="1:4" x14ac:dyDescent="0.2">
      <c r="A8548">
        <v>1.82499756771097</v>
      </c>
      <c r="B8548">
        <v>-6.1760909390952801</v>
      </c>
      <c r="C8548">
        <v>-8.3902560414164693</v>
      </c>
      <c r="D8548">
        <v>-0.92375039866305297</v>
      </c>
    </row>
    <row r="8549" spans="1:4" x14ac:dyDescent="0.2">
      <c r="A8549">
        <v>2.29448687508315</v>
      </c>
      <c r="B8549">
        <v>0.48136663185652001</v>
      </c>
      <c r="C8549">
        <v>-12.2436670909289</v>
      </c>
      <c r="D8549">
        <v>-5.2531920961853098</v>
      </c>
    </row>
    <row r="8550" spans="1:4" x14ac:dyDescent="0.2">
      <c r="A8550">
        <v>2.2495247723146798</v>
      </c>
      <c r="B8550">
        <v>0.73910154953296003</v>
      </c>
      <c r="C8550">
        <v>-14.8884563262559</v>
      </c>
      <c r="D8550">
        <v>-6.5017969101870801</v>
      </c>
    </row>
    <row r="8551" spans="1:4" x14ac:dyDescent="0.2">
      <c r="A8551">
        <v>2.9858960350115402</v>
      </c>
      <c r="B8551">
        <v>-0.61848786881959805</v>
      </c>
      <c r="C8551">
        <v>-17.612055143477399</v>
      </c>
      <c r="D8551">
        <v>-7.1290087590758402</v>
      </c>
    </row>
    <row r="8552" spans="1:4" x14ac:dyDescent="0.2">
      <c r="A8552">
        <v>3.9265311749355201</v>
      </c>
      <c r="B8552">
        <v>-2.9412474597383098</v>
      </c>
      <c r="C8552">
        <v>-21.8840037401304</v>
      </c>
      <c r="D8552">
        <v>-10.302287789423399</v>
      </c>
    </row>
    <row r="8553" spans="1:4" x14ac:dyDescent="0.2">
      <c r="A8553">
        <v>3.51290858893472</v>
      </c>
      <c r="B8553">
        <v>-0.45188830627890098</v>
      </c>
      <c r="C8553">
        <v>-26.442042890675399</v>
      </c>
      <c r="D8553">
        <v>-10.945859091817001</v>
      </c>
    </row>
    <row r="8554" spans="1:4" x14ac:dyDescent="0.2">
      <c r="A8554">
        <v>-5.2578210962496401</v>
      </c>
      <c r="B8554">
        <v>0.44702516232272199</v>
      </c>
      <c r="C8554">
        <v>-28.039120360843199</v>
      </c>
      <c r="D8554">
        <v>-15.5613189190112</v>
      </c>
    </row>
    <row r="8555" spans="1:4" x14ac:dyDescent="0.2">
      <c r="A8555">
        <v>-46.552232315132798</v>
      </c>
      <c r="B8555">
        <v>17.417363096846799</v>
      </c>
      <c r="C8555">
        <v>-28.854197607049301</v>
      </c>
      <c r="D8555">
        <v>-19.008782790383101</v>
      </c>
    </row>
    <row r="8556" spans="1:4" x14ac:dyDescent="0.2">
      <c r="A8556">
        <v>-45.905480834661198</v>
      </c>
      <c r="B8556">
        <v>3.7613799955607998</v>
      </c>
      <c r="C8556">
        <v>-26.442042890675399</v>
      </c>
      <c r="D8556">
        <v>-18.307269759713002</v>
      </c>
    </row>
    <row r="8557" spans="1:4" x14ac:dyDescent="0.2">
      <c r="A8557">
        <v>-10.909432966774901</v>
      </c>
      <c r="B8557">
        <v>9.7587767849685498</v>
      </c>
      <c r="C8557">
        <v>6.5017969101870801</v>
      </c>
      <c r="D8557">
        <v>12.8983610858578</v>
      </c>
    </row>
    <row r="8558" spans="1:4" x14ac:dyDescent="0.2">
      <c r="A8558">
        <v>0.82551562831237701</v>
      </c>
      <c r="B8558">
        <v>12.4588587230265</v>
      </c>
      <c r="C8558">
        <v>16.239359565699399</v>
      </c>
      <c r="D8558">
        <v>19.008782790383101</v>
      </c>
    </row>
    <row r="8559" spans="1:4" x14ac:dyDescent="0.2">
      <c r="A8559">
        <v>-0.74235556194028696</v>
      </c>
      <c r="B8559">
        <v>13.1770848012605</v>
      </c>
      <c r="C8559">
        <v>19.71689597704</v>
      </c>
      <c r="D8559">
        <v>13.5572283922578</v>
      </c>
    </row>
    <row r="8560" spans="1:4" x14ac:dyDescent="0.2">
      <c r="A8560">
        <v>-0.86735145376702305</v>
      </c>
      <c r="B8560">
        <v>7.3621318152044397</v>
      </c>
      <c r="C8560">
        <v>16.239359565699399</v>
      </c>
      <c r="D8560">
        <v>12.2436670909289</v>
      </c>
    </row>
    <row r="8561" spans="1:4" x14ac:dyDescent="0.2">
      <c r="A8561">
        <v>-1.55827431617928</v>
      </c>
      <c r="B8561">
        <v>2.3537376847598002</v>
      </c>
      <c r="C8561">
        <v>14.220510869304601</v>
      </c>
      <c r="D8561">
        <v>8.3902560414164693</v>
      </c>
    </row>
    <row r="8562" spans="1:4" x14ac:dyDescent="0.2">
      <c r="A8562">
        <v>-4.1840503648479297</v>
      </c>
      <c r="B8562">
        <v>5.2340275677727499</v>
      </c>
      <c r="C8562">
        <v>12.2436670909289</v>
      </c>
      <c r="D8562">
        <v>5.2531920961853098</v>
      </c>
    </row>
    <row r="8563" spans="1:4" x14ac:dyDescent="0.2">
      <c r="A8563">
        <v>-8.6679490480389507</v>
      </c>
      <c r="B8563">
        <v>6.5947542930177097</v>
      </c>
      <c r="C8563">
        <v>10.302287789423399</v>
      </c>
      <c r="D8563">
        <v>3.39188830198187</v>
      </c>
    </row>
    <row r="8564" spans="1:4" x14ac:dyDescent="0.2">
      <c r="A8564">
        <v>-5.01607404280045</v>
      </c>
      <c r="B8564">
        <v>10.215713854249399</v>
      </c>
      <c r="C8564">
        <v>11.592910119432601</v>
      </c>
      <c r="D8564">
        <v>2.7737761811523298</v>
      </c>
    </row>
    <row r="8565" spans="1:4" x14ac:dyDescent="0.2">
      <c r="A8565">
        <v>-0.995301046455768</v>
      </c>
      <c r="B8565">
        <v>13.7254487137756</v>
      </c>
      <c r="C8565">
        <v>9.6619745207914498</v>
      </c>
      <c r="D8565">
        <v>3.39188830198187</v>
      </c>
    </row>
    <row r="8566" spans="1:4" x14ac:dyDescent="0.2">
      <c r="A8566">
        <v>-0.88539922269681604</v>
      </c>
      <c r="B8566">
        <v>12.0941289110739</v>
      </c>
      <c r="C8566">
        <v>5.8765908196195298</v>
      </c>
      <c r="D8566">
        <v>2.7737761811523298</v>
      </c>
    </row>
    <row r="8567" spans="1:4" x14ac:dyDescent="0.2">
      <c r="A8567">
        <v>-2.2098399407209199</v>
      </c>
      <c r="B8567">
        <v>12.833233228451499</v>
      </c>
      <c r="C8567">
        <v>4.6314045878209598</v>
      </c>
      <c r="D8567">
        <v>2.1565081099282399</v>
      </c>
    </row>
    <row r="8568" spans="1:4" x14ac:dyDescent="0.2">
      <c r="A8568">
        <v>-0.47532840838375101</v>
      </c>
      <c r="B8568">
        <v>10.0669298354443</v>
      </c>
      <c r="C8568">
        <v>4.0110341304320896</v>
      </c>
      <c r="D8568">
        <v>1.5398954594707599</v>
      </c>
    </row>
    <row r="8569" spans="1:4" x14ac:dyDescent="0.2">
      <c r="A8569">
        <v>1.1103213269827199</v>
      </c>
      <c r="B8569">
        <v>4.4657931968045403</v>
      </c>
      <c r="C8569">
        <v>4.0110341304320896</v>
      </c>
      <c r="D8569">
        <v>0.30788566472184198</v>
      </c>
    </row>
    <row r="8570" spans="1:4" x14ac:dyDescent="0.2">
      <c r="A8570">
        <v>2.1361521159743</v>
      </c>
      <c r="B8570">
        <v>-0.55018777256013796</v>
      </c>
      <c r="C8570">
        <v>1.5398954594707599</v>
      </c>
      <c r="D8570">
        <v>0.30788566472184198</v>
      </c>
    </row>
    <row r="8571" spans="1:4" x14ac:dyDescent="0.2">
      <c r="A8571">
        <v>1.55299387042882</v>
      </c>
      <c r="B8571">
        <v>-0.57940951971134502</v>
      </c>
      <c r="C8571">
        <v>-2.1565081099282399</v>
      </c>
      <c r="D8571">
        <v>2.1565081099282399</v>
      </c>
    </row>
    <row r="8572" spans="1:4" x14ac:dyDescent="0.2">
      <c r="A8572">
        <v>0.49073668115083002</v>
      </c>
      <c r="B8572">
        <v>1.10053941673281</v>
      </c>
      <c r="C8572">
        <v>-5.8765908196195298</v>
      </c>
      <c r="D8572">
        <v>2.7737761811523298</v>
      </c>
    </row>
    <row r="8573" spans="1:4" x14ac:dyDescent="0.2">
      <c r="A8573">
        <v>2.2574257412205299</v>
      </c>
      <c r="B8573">
        <v>6.4447262191992598</v>
      </c>
      <c r="C8573">
        <v>-7.1290087590758402</v>
      </c>
      <c r="D8573">
        <v>1.5398954594707599</v>
      </c>
    </row>
    <row r="8574" spans="1:4" x14ac:dyDescent="0.2">
      <c r="A8574">
        <v>2.8009779413748799</v>
      </c>
      <c r="B8574">
        <v>7.9302000600689899</v>
      </c>
      <c r="C8574">
        <v>-10.302287789423399</v>
      </c>
      <c r="D8574">
        <v>-0.92375039866305297</v>
      </c>
    </row>
    <row r="8575" spans="1:4" x14ac:dyDescent="0.2">
      <c r="A8575">
        <v>1.9722256936499001</v>
      </c>
      <c r="B8575">
        <v>1.6820773208945801</v>
      </c>
      <c r="C8575">
        <v>-15.5613189190112</v>
      </c>
      <c r="D8575">
        <v>-3.39188830198187</v>
      </c>
    </row>
    <row r="8576" spans="1:4" x14ac:dyDescent="0.2">
      <c r="A8576">
        <v>-0.66637892588565095</v>
      </c>
      <c r="B8576">
        <v>-4.3730678040167303</v>
      </c>
      <c r="C8576">
        <v>-19.008782790383101</v>
      </c>
      <c r="D8576">
        <v>-4.0110341304320896</v>
      </c>
    </row>
    <row r="8577" spans="1:4" x14ac:dyDescent="0.2">
      <c r="A8577">
        <v>-2.6064877388206198</v>
      </c>
      <c r="B8577">
        <v>-3.39970157068645</v>
      </c>
      <c r="C8577">
        <v>-22.6217391215575</v>
      </c>
      <c r="D8577">
        <v>-6.5017969101870801</v>
      </c>
    </row>
    <row r="8578" spans="1:4" x14ac:dyDescent="0.2">
      <c r="A8578">
        <v>-2.6543181740193398</v>
      </c>
      <c r="B8578">
        <v>0.168046557121626</v>
      </c>
      <c r="C8578">
        <v>-24.886044548537999</v>
      </c>
      <c r="D8578">
        <v>-10.302287789423399</v>
      </c>
    </row>
    <row r="8579" spans="1:4" x14ac:dyDescent="0.2">
      <c r="A8579">
        <v>-2.92665222663741</v>
      </c>
      <c r="B8579">
        <v>14.3398257324094</v>
      </c>
      <c r="C8579">
        <v>-28.039120360843199</v>
      </c>
      <c r="D8579">
        <v>-10.302287789423399</v>
      </c>
    </row>
    <row r="8580" spans="1:4" x14ac:dyDescent="0.2">
      <c r="A8580">
        <v>-13.885229161193999</v>
      </c>
      <c r="B8580">
        <v>10.272627695119599</v>
      </c>
      <c r="C8580">
        <v>-31.371500321704499</v>
      </c>
      <c r="D8580">
        <v>-11.592910119432601</v>
      </c>
    </row>
    <row r="8581" spans="1:4" x14ac:dyDescent="0.2">
      <c r="A8581">
        <v>-50.692631548101197</v>
      </c>
      <c r="B8581">
        <v>7.3421903434219002</v>
      </c>
      <c r="C8581">
        <v>-30.519867602605402</v>
      </c>
      <c r="D8581">
        <v>-16.922846382807599</v>
      </c>
    </row>
    <row r="8582" spans="1:4" x14ac:dyDescent="0.2">
      <c r="A8582">
        <v>-50.669163959788399</v>
      </c>
      <c r="B8582">
        <v>4.97407129007743</v>
      </c>
      <c r="C8582">
        <v>-26.442042890675399</v>
      </c>
      <c r="D8582">
        <v>-19.008782790383101</v>
      </c>
    </row>
    <row r="8583" spans="1:4" x14ac:dyDescent="0.2">
      <c r="A8583">
        <v>-4.4658153180061504</v>
      </c>
      <c r="B8583">
        <v>11.869359518651301</v>
      </c>
      <c r="C8583">
        <v>8.3902560414164693</v>
      </c>
      <c r="D8583">
        <v>14.220510869304601</v>
      </c>
    </row>
    <row r="8584" spans="1:4" x14ac:dyDescent="0.2">
      <c r="A8584">
        <v>1.5838977544856601</v>
      </c>
      <c r="B8584">
        <v>14.000150227934199</v>
      </c>
      <c r="C8584">
        <v>17.612055143477399</v>
      </c>
      <c r="D8584">
        <v>20.431920809743598</v>
      </c>
    </row>
    <row r="8585" spans="1:4" x14ac:dyDescent="0.2">
      <c r="A8585">
        <v>2.07484948820996</v>
      </c>
      <c r="B8585">
        <v>10.5520085986404</v>
      </c>
      <c r="C8585">
        <v>17.612055143477399</v>
      </c>
      <c r="D8585">
        <v>15.5613189190112</v>
      </c>
    </row>
    <row r="8586" spans="1:4" x14ac:dyDescent="0.2">
      <c r="A8586">
        <v>0.57185277832595605</v>
      </c>
      <c r="B8586">
        <v>4.5958877737434003</v>
      </c>
      <c r="C8586">
        <v>17.612055143477399</v>
      </c>
      <c r="D8586">
        <v>11.592910119432601</v>
      </c>
    </row>
    <row r="8587" spans="1:4" x14ac:dyDescent="0.2">
      <c r="A8587">
        <v>-1.3205569254506699</v>
      </c>
      <c r="B8587">
        <v>5.1822585251923003</v>
      </c>
      <c r="C8587">
        <v>14.220510869304601</v>
      </c>
      <c r="D8587">
        <v>9.6619745207914498</v>
      </c>
    </row>
    <row r="8588" spans="1:4" x14ac:dyDescent="0.2">
      <c r="A8588">
        <v>-2.3150475943709399</v>
      </c>
      <c r="B8588">
        <v>9.6312378093246203</v>
      </c>
      <c r="C8588">
        <v>13.5572283922578</v>
      </c>
      <c r="D8588">
        <v>5.2531920961853098</v>
      </c>
    </row>
    <row r="8589" spans="1:4" x14ac:dyDescent="0.2">
      <c r="A8589">
        <v>-4.69186189543802</v>
      </c>
      <c r="B8589">
        <v>9.5847886272849401</v>
      </c>
      <c r="C8589">
        <v>14.8884563262559</v>
      </c>
      <c r="D8589">
        <v>3.39188830198187</v>
      </c>
    </row>
    <row r="8590" spans="1:4" x14ac:dyDescent="0.2">
      <c r="A8590">
        <v>-2.8538113293176099</v>
      </c>
      <c r="B8590">
        <v>15.2602866896008</v>
      </c>
      <c r="C8590">
        <v>14.220510869304601</v>
      </c>
      <c r="D8590">
        <v>4.0110341304320896</v>
      </c>
    </row>
    <row r="8591" spans="1:4" x14ac:dyDescent="0.2">
      <c r="A8591">
        <v>-2.1161227379440199</v>
      </c>
      <c r="B8591">
        <v>15.5450699938888</v>
      </c>
      <c r="C8591">
        <v>10.945859091817001</v>
      </c>
      <c r="D8591">
        <v>4.6314045878209598</v>
      </c>
    </row>
    <row r="8592" spans="1:4" x14ac:dyDescent="0.2">
      <c r="A8592">
        <v>-1.3277740068831601</v>
      </c>
      <c r="B8592">
        <v>11.100091609400399</v>
      </c>
      <c r="C8592">
        <v>7.1290087590758402</v>
      </c>
      <c r="D8592">
        <v>4.6314045878209598</v>
      </c>
    </row>
    <row r="8593" spans="1:4" x14ac:dyDescent="0.2">
      <c r="A8593">
        <v>-1.88883592535449</v>
      </c>
      <c r="B8593">
        <v>13.327387447762</v>
      </c>
      <c r="C8593">
        <v>4.6314045878209598</v>
      </c>
      <c r="D8593">
        <v>3.39188830198187</v>
      </c>
    </row>
    <row r="8594" spans="1:4" x14ac:dyDescent="0.2">
      <c r="A8594">
        <v>-2.0515653296616598</v>
      </c>
      <c r="B8594">
        <v>10.755441597216899</v>
      </c>
      <c r="C8594">
        <v>2.1565081099282399</v>
      </c>
      <c r="D8594">
        <v>2.7737761811523298</v>
      </c>
    </row>
    <row r="8595" spans="1:4" x14ac:dyDescent="0.2">
      <c r="A8595">
        <v>-1.00249360866677</v>
      </c>
      <c r="B8595">
        <v>5.5247537751937896</v>
      </c>
      <c r="C8595">
        <v>3.39188830198187</v>
      </c>
      <c r="D8595">
        <v>2.1565081099282399</v>
      </c>
    </row>
    <row r="8596" spans="1:4" x14ac:dyDescent="0.2">
      <c r="A8596">
        <v>-0.60954615573517301</v>
      </c>
      <c r="B8596">
        <v>2.9513668233019801</v>
      </c>
      <c r="C8596">
        <v>2.1565081099282399</v>
      </c>
      <c r="D8596">
        <v>2.1565081099282399</v>
      </c>
    </row>
    <row r="8597" spans="1:4" x14ac:dyDescent="0.2">
      <c r="A8597">
        <v>1.23189806030703</v>
      </c>
      <c r="B8597">
        <v>-1.7374296301262999</v>
      </c>
      <c r="C8597">
        <v>0.30788566472184198</v>
      </c>
      <c r="D8597">
        <v>4.0110341304320896</v>
      </c>
    </row>
    <row r="8598" spans="1:4" x14ac:dyDescent="0.2">
      <c r="A8598">
        <v>4.21760546659665</v>
      </c>
      <c r="B8598">
        <v>4.6625334552948603</v>
      </c>
      <c r="C8598">
        <v>-2.1565081099282399</v>
      </c>
      <c r="D8598">
        <v>5.8765908196195298</v>
      </c>
    </row>
    <row r="8599" spans="1:4" x14ac:dyDescent="0.2">
      <c r="A8599">
        <v>3.1533480848040498</v>
      </c>
      <c r="B8599">
        <v>8.8191710278748907</v>
      </c>
      <c r="C8599">
        <v>-5.2531920961853098</v>
      </c>
      <c r="D8599">
        <v>2.1565081099282399</v>
      </c>
    </row>
    <row r="8600" spans="1:4" x14ac:dyDescent="0.2">
      <c r="A8600">
        <v>2.6992419417411302</v>
      </c>
      <c r="B8600">
        <v>9.7245185749739598</v>
      </c>
      <c r="C8600">
        <v>-11.592910119432601</v>
      </c>
      <c r="D8600">
        <v>-2.7737761811523298</v>
      </c>
    </row>
    <row r="8601" spans="1:4" x14ac:dyDescent="0.2">
      <c r="A8601">
        <v>0.79479798306878002</v>
      </c>
      <c r="B8601">
        <v>6.5840906513655497</v>
      </c>
      <c r="C8601">
        <v>-17.612055143477399</v>
      </c>
      <c r="D8601">
        <v>-1.5398954594707599</v>
      </c>
    </row>
    <row r="8602" spans="1:4" x14ac:dyDescent="0.2">
      <c r="A8602">
        <v>-1.49653801505198</v>
      </c>
      <c r="B8602">
        <v>-5.3942299405903196</v>
      </c>
      <c r="C8602">
        <v>-20.431920809743598</v>
      </c>
      <c r="D8602">
        <v>-2.7737761811523298</v>
      </c>
    </row>
    <row r="8603" spans="1:4" x14ac:dyDescent="0.2">
      <c r="A8603">
        <v>-2.35769622886591</v>
      </c>
      <c r="B8603">
        <v>-5.0807165510032402</v>
      </c>
      <c r="C8603">
        <v>-22.6217391215575</v>
      </c>
      <c r="D8603">
        <v>-4.6314045878209598</v>
      </c>
    </row>
    <row r="8604" spans="1:4" x14ac:dyDescent="0.2">
      <c r="A8604">
        <v>-3.4322585794584599</v>
      </c>
      <c r="B8604">
        <v>0.40389041982101997</v>
      </c>
      <c r="C8604">
        <v>-22.6217391215575</v>
      </c>
      <c r="D8604">
        <v>-10.302287789423399</v>
      </c>
    </row>
    <row r="8605" spans="1:4" x14ac:dyDescent="0.2">
      <c r="A8605">
        <v>-7.5315348395440402</v>
      </c>
      <c r="B8605">
        <v>7.4218715910972604</v>
      </c>
      <c r="C8605">
        <v>-27.235224610642799</v>
      </c>
      <c r="D8605">
        <v>-10.302287789423399</v>
      </c>
    </row>
    <row r="8606" spans="1:4" x14ac:dyDescent="0.2">
      <c r="A8606">
        <v>-19.7257072843787</v>
      </c>
      <c r="B8606">
        <v>-0.48782458737103401</v>
      </c>
      <c r="C8606">
        <v>-39.709015737136603</v>
      </c>
      <c r="D8606">
        <v>-9.6619745207914498</v>
      </c>
    </row>
    <row r="8607" spans="1:4" x14ac:dyDescent="0.2">
      <c r="A8607">
        <v>-46.328911451047702</v>
      </c>
      <c r="B8607">
        <v>5.0374638085498296</v>
      </c>
      <c r="C8607">
        <v>-39.709015737136603</v>
      </c>
      <c r="D8607">
        <v>-17.612055143477399</v>
      </c>
    </row>
    <row r="8608" spans="1:4" x14ac:dyDescent="0.2">
      <c r="A8608">
        <v>-28.771975660815301</v>
      </c>
      <c r="B8608">
        <v>-13.0826114845341</v>
      </c>
      <c r="C8608">
        <v>-31.371500321704499</v>
      </c>
      <c r="D8608">
        <v>-19.008782790383101</v>
      </c>
    </row>
    <row r="8609" spans="1:4" x14ac:dyDescent="0.2">
      <c r="A8609">
        <v>-6.0755525403222297</v>
      </c>
      <c r="B8609">
        <v>14.131647055514501</v>
      </c>
      <c r="C8609">
        <v>8.3902560414164693</v>
      </c>
      <c r="D8609">
        <v>15.5613189190112</v>
      </c>
    </row>
    <row r="8610" spans="1:4" x14ac:dyDescent="0.2">
      <c r="A8610">
        <v>0.469209857059316</v>
      </c>
      <c r="B8610">
        <v>16.916806050751202</v>
      </c>
      <c r="C8610">
        <v>17.612055143477399</v>
      </c>
      <c r="D8610">
        <v>21.1541791252514</v>
      </c>
    </row>
    <row r="8611" spans="1:4" x14ac:dyDescent="0.2">
      <c r="A8611">
        <v>0.409231336895713</v>
      </c>
      <c r="B8611">
        <v>13.4902933737003</v>
      </c>
      <c r="C8611">
        <v>19.008782790383101</v>
      </c>
      <c r="D8611">
        <v>24.1223826187078</v>
      </c>
    </row>
    <row r="8612" spans="1:4" x14ac:dyDescent="0.2">
      <c r="A8612">
        <v>-2.4077732647186698</v>
      </c>
      <c r="B8612">
        <v>11.053116127546099</v>
      </c>
      <c r="C8612">
        <v>19.71689597704</v>
      </c>
      <c r="D8612">
        <v>11.592910119432601</v>
      </c>
    </row>
    <row r="8613" spans="1:4" x14ac:dyDescent="0.2">
      <c r="A8613">
        <v>-1.3708891770399401</v>
      </c>
      <c r="B8613">
        <v>9.7214412741251497</v>
      </c>
      <c r="C8613">
        <v>15.5613189190112</v>
      </c>
      <c r="D8613">
        <v>9.6619745207914498</v>
      </c>
    </row>
    <row r="8614" spans="1:4" x14ac:dyDescent="0.2">
      <c r="A8614">
        <v>-1.8594945977132999</v>
      </c>
      <c r="B8614">
        <v>11.8746827366495</v>
      </c>
      <c r="C8614">
        <v>15.5613189190112</v>
      </c>
      <c r="D8614">
        <v>7.1290087590758402</v>
      </c>
    </row>
    <row r="8615" spans="1:4" x14ac:dyDescent="0.2">
      <c r="A8615">
        <v>-3.7760592755904399</v>
      </c>
      <c r="B8615">
        <v>16.185009899523301</v>
      </c>
      <c r="C8615">
        <v>14.220510869304601</v>
      </c>
      <c r="D8615">
        <v>5.8765908196195298</v>
      </c>
    </row>
    <row r="8616" spans="1:4" x14ac:dyDescent="0.2">
      <c r="A8616">
        <v>-3.3123281988451998</v>
      </c>
      <c r="B8616">
        <v>19.0413968359458</v>
      </c>
      <c r="C8616">
        <v>12.8983610858578</v>
      </c>
      <c r="D8616">
        <v>5.8765908196195298</v>
      </c>
    </row>
    <row r="8617" spans="1:4" x14ac:dyDescent="0.2">
      <c r="A8617">
        <v>-3.5153552190903499</v>
      </c>
      <c r="B8617">
        <v>18.412045462268999</v>
      </c>
      <c r="C8617">
        <v>12.8983610858578</v>
      </c>
      <c r="D8617">
        <v>5.8765908196195298</v>
      </c>
    </row>
    <row r="8618" spans="1:4" x14ac:dyDescent="0.2">
      <c r="A8618">
        <v>-2.2053987169709601</v>
      </c>
      <c r="B8618">
        <v>15.957934610724999</v>
      </c>
      <c r="C8618">
        <v>7.1290087590758402</v>
      </c>
      <c r="D8618">
        <v>6.5017969101870801</v>
      </c>
    </row>
    <row r="8619" spans="1:4" x14ac:dyDescent="0.2">
      <c r="A8619">
        <v>-4.6442529846954397</v>
      </c>
      <c r="B8619">
        <v>13.683908268896101</v>
      </c>
      <c r="C8619">
        <v>3.39188830198187</v>
      </c>
      <c r="D8619">
        <v>3.39188830198187</v>
      </c>
    </row>
    <row r="8620" spans="1:4" x14ac:dyDescent="0.2">
      <c r="A8620">
        <v>-4.7034795895819803</v>
      </c>
      <c r="B8620">
        <v>8.6137110651161102</v>
      </c>
      <c r="C8620">
        <v>2.1565081099282399</v>
      </c>
      <c r="D8620">
        <v>2.1565081099282399</v>
      </c>
    </row>
    <row r="8621" spans="1:4" x14ac:dyDescent="0.2">
      <c r="A8621">
        <v>-4.6531746940328098</v>
      </c>
      <c r="B8621">
        <v>6.8582475125134499</v>
      </c>
      <c r="C8621">
        <v>0.30788566472184198</v>
      </c>
      <c r="D8621">
        <v>5.2531920961853098</v>
      </c>
    </row>
    <row r="8622" spans="1:4" x14ac:dyDescent="0.2">
      <c r="A8622">
        <v>-2.9289757664634402</v>
      </c>
      <c r="B8622">
        <v>6.42874364232547</v>
      </c>
      <c r="C8622">
        <v>-0.92375039866305297</v>
      </c>
      <c r="D8622">
        <v>7.75842725369227</v>
      </c>
    </row>
    <row r="8623" spans="1:4" x14ac:dyDescent="0.2">
      <c r="A8623">
        <v>2.9534028221829698</v>
      </c>
      <c r="B8623">
        <v>6.2569910035538401</v>
      </c>
      <c r="C8623">
        <v>0.30788566472184198</v>
      </c>
      <c r="D8623">
        <v>5.8765908196195298</v>
      </c>
    </row>
    <row r="8624" spans="1:4" x14ac:dyDescent="0.2">
      <c r="A8624">
        <v>5.7844560059786296</v>
      </c>
      <c r="B8624">
        <v>0.60605464260863295</v>
      </c>
      <c r="C8624">
        <v>-1.5398954594707599</v>
      </c>
      <c r="D8624">
        <v>5.8765908196195298</v>
      </c>
    </row>
    <row r="8625" spans="1:4" x14ac:dyDescent="0.2">
      <c r="A8625">
        <v>3.87755463611827</v>
      </c>
      <c r="B8625">
        <v>4.47214897319774</v>
      </c>
      <c r="C8625">
        <v>-4.6314045878209598</v>
      </c>
      <c r="D8625">
        <v>2.1565081099282399</v>
      </c>
    </row>
    <row r="8626" spans="1:4" x14ac:dyDescent="0.2">
      <c r="A8626">
        <v>1.55755911375112</v>
      </c>
      <c r="B8626">
        <v>6.4569058749737902</v>
      </c>
      <c r="C8626">
        <v>-12.2436670909289</v>
      </c>
      <c r="D8626">
        <v>-2.7737761811523298</v>
      </c>
    </row>
    <row r="8627" spans="1:4" x14ac:dyDescent="0.2">
      <c r="A8627">
        <v>7.2681471808448403E-2</v>
      </c>
      <c r="B8627">
        <v>-5.4492330278249304</v>
      </c>
      <c r="C8627">
        <v>-16.239359565699399</v>
      </c>
      <c r="D8627">
        <v>-3.39188830198187</v>
      </c>
    </row>
    <row r="8628" spans="1:4" x14ac:dyDescent="0.2">
      <c r="A8628">
        <v>-1.3954657319516699</v>
      </c>
      <c r="B8628">
        <v>-7.6840290124464898</v>
      </c>
      <c r="C8628">
        <v>-15.5613189190112</v>
      </c>
      <c r="D8628">
        <v>-2.1565081099282399</v>
      </c>
    </row>
    <row r="8629" spans="1:4" x14ac:dyDescent="0.2">
      <c r="A8629">
        <v>0.55636712026355495</v>
      </c>
      <c r="B8629">
        <v>7.1296518284137494E-2</v>
      </c>
      <c r="C8629">
        <v>-18.307269759713002</v>
      </c>
      <c r="D8629">
        <v>-4.0110341304320896</v>
      </c>
    </row>
    <row r="8630" spans="1:4" x14ac:dyDescent="0.2">
      <c r="A8630">
        <v>0.93180920293137104</v>
      </c>
      <c r="B8630">
        <v>3.5391567886000899</v>
      </c>
      <c r="C8630">
        <v>-20.431920809743598</v>
      </c>
      <c r="D8630">
        <v>-9.0247018007710498</v>
      </c>
    </row>
    <row r="8631" spans="1:4" x14ac:dyDescent="0.2">
      <c r="A8631">
        <v>-9.9368322215498495</v>
      </c>
      <c r="B8631">
        <v>-0.74904367729753496</v>
      </c>
      <c r="C8631">
        <v>-24.1223826187078</v>
      </c>
      <c r="D8631">
        <v>-9.6619745207914498</v>
      </c>
    </row>
    <row r="8632" spans="1:4" x14ac:dyDescent="0.2">
      <c r="A8632">
        <v>-21.7691634603197</v>
      </c>
      <c r="B8632">
        <v>-4.4206307125984399</v>
      </c>
      <c r="C8632">
        <v>-34.008335031946601</v>
      </c>
      <c r="D8632">
        <v>-12.8983610858578</v>
      </c>
    </row>
    <row r="8633" spans="1:4" x14ac:dyDescent="0.2">
      <c r="A8633">
        <v>-33.8061876096058</v>
      </c>
      <c r="B8633">
        <v>-5.6240496329024099</v>
      </c>
      <c r="C8633">
        <v>-44.994888720551103</v>
      </c>
      <c r="D8633">
        <v>-20.431920809743598</v>
      </c>
    </row>
    <row r="8634" spans="1:4" x14ac:dyDescent="0.2">
      <c r="A8634">
        <v>-30.110261818468899</v>
      </c>
      <c r="B8634">
        <v>-10.502890310636401</v>
      </c>
      <c r="C8634">
        <v>-39.709015737136603</v>
      </c>
      <c r="D8634">
        <v>-21.8840037401304</v>
      </c>
    </row>
    <row r="8635" spans="1:4" x14ac:dyDescent="0.2">
      <c r="A8635">
        <v>-8.0376251836251207</v>
      </c>
      <c r="B8635">
        <v>15.129002884492101</v>
      </c>
      <c r="C8635">
        <v>7.75842725369227</v>
      </c>
      <c r="D8635">
        <v>16.239359565699399</v>
      </c>
    </row>
    <row r="8636" spans="1:4" x14ac:dyDescent="0.2">
      <c r="A8636">
        <v>0.63397783570286903</v>
      </c>
      <c r="B8636">
        <v>21.5481275802167</v>
      </c>
      <c r="C8636">
        <v>16.922846382807599</v>
      </c>
      <c r="D8636">
        <v>21.1541791252514</v>
      </c>
    </row>
    <row r="8637" spans="1:4" x14ac:dyDescent="0.2">
      <c r="A8637">
        <v>0.83433530020032298</v>
      </c>
      <c r="B8637">
        <v>16.044507696844001</v>
      </c>
      <c r="C8637">
        <v>22.6217391215575</v>
      </c>
      <c r="D8637">
        <v>15.5613189190112</v>
      </c>
    </row>
    <row r="8638" spans="1:4" x14ac:dyDescent="0.2">
      <c r="A8638">
        <v>-1.7984502053365199</v>
      </c>
      <c r="B8638">
        <v>12.6854117634815</v>
      </c>
      <c r="C8638">
        <v>21.1541791252514</v>
      </c>
      <c r="D8638">
        <v>15.5613189190112</v>
      </c>
    </row>
    <row r="8639" spans="1:4" x14ac:dyDescent="0.2">
      <c r="A8639">
        <v>-1.14549257341685</v>
      </c>
      <c r="B8639">
        <v>14.611944121599601</v>
      </c>
      <c r="C8639">
        <v>19.71689597704</v>
      </c>
      <c r="D8639">
        <v>11.592910119432601</v>
      </c>
    </row>
    <row r="8640" spans="1:4" x14ac:dyDescent="0.2">
      <c r="A8640">
        <v>14.700400377822801</v>
      </c>
      <c r="B8640">
        <v>15.4991438654751</v>
      </c>
      <c r="C8640">
        <v>16.239359565699399</v>
      </c>
      <c r="D8640">
        <v>9.0247018007710498</v>
      </c>
    </row>
    <row r="8641" spans="1:4" x14ac:dyDescent="0.2">
      <c r="A8641">
        <v>24.555746584203899</v>
      </c>
      <c r="B8641">
        <v>17.738242331727101</v>
      </c>
      <c r="C8641">
        <v>15.5613189190112</v>
      </c>
      <c r="D8641">
        <v>8.3902560414164693</v>
      </c>
    </row>
    <row r="8642" spans="1:4" x14ac:dyDescent="0.2">
      <c r="A8642">
        <v>5.2680511669293999</v>
      </c>
      <c r="B8642">
        <v>22.103494517838499</v>
      </c>
      <c r="C8642">
        <v>14.8884563262559</v>
      </c>
      <c r="D8642">
        <v>8.3902560414164693</v>
      </c>
    </row>
    <row r="8643" spans="1:4" x14ac:dyDescent="0.2">
      <c r="A8643">
        <v>-0.74282427460429101</v>
      </c>
      <c r="B8643">
        <v>22.9337926777362</v>
      </c>
      <c r="C8643">
        <v>14.220510869304601</v>
      </c>
      <c r="D8643">
        <v>7.75842725369227</v>
      </c>
    </row>
    <row r="8644" spans="1:4" x14ac:dyDescent="0.2">
      <c r="A8644">
        <v>-2.0369725562762602</v>
      </c>
      <c r="B8644">
        <v>19.125531341290898</v>
      </c>
      <c r="C8644">
        <v>10.945859091817001</v>
      </c>
      <c r="D8644">
        <v>5.8765908196195298</v>
      </c>
    </row>
    <row r="8645" spans="1:4" x14ac:dyDescent="0.2">
      <c r="A8645">
        <v>-6.5783808057391502</v>
      </c>
      <c r="B8645">
        <v>12.5507836829856</v>
      </c>
      <c r="C8645">
        <v>7.75842725369227</v>
      </c>
      <c r="D8645">
        <v>5.8765908196195298</v>
      </c>
    </row>
    <row r="8646" spans="1:4" x14ac:dyDescent="0.2">
      <c r="A8646">
        <v>-8.1674796401509902</v>
      </c>
      <c r="B8646">
        <v>7.7652670238748502</v>
      </c>
      <c r="C8646">
        <v>4.6314045878209598</v>
      </c>
      <c r="D8646">
        <v>11.592910119432601</v>
      </c>
    </row>
    <row r="8647" spans="1:4" x14ac:dyDescent="0.2">
      <c r="A8647">
        <v>-7.1956321338411797</v>
      </c>
      <c r="B8647">
        <v>4.5360778760636498</v>
      </c>
      <c r="C8647">
        <v>0.30788566472184198</v>
      </c>
      <c r="D8647">
        <v>10.302287789423399</v>
      </c>
    </row>
    <row r="8648" spans="1:4" x14ac:dyDescent="0.2">
      <c r="A8648">
        <v>-0.33320550128770599</v>
      </c>
      <c r="B8648">
        <v>15.595510254407801</v>
      </c>
      <c r="C8648">
        <v>-1.5398954594707599</v>
      </c>
      <c r="D8648">
        <v>10.302287789423399</v>
      </c>
    </row>
    <row r="8649" spans="1:4" x14ac:dyDescent="0.2">
      <c r="A8649">
        <v>0.87742246768841503</v>
      </c>
      <c r="B8649">
        <v>18.022096038225499</v>
      </c>
      <c r="C8649">
        <v>-4.0110341304320896</v>
      </c>
      <c r="D8649">
        <v>5.2531920961853098</v>
      </c>
    </row>
    <row r="8650" spans="1:4" x14ac:dyDescent="0.2">
      <c r="A8650">
        <v>1.8067544474672499</v>
      </c>
      <c r="B8650">
        <v>10.4497324292049</v>
      </c>
      <c r="C8650">
        <v>-4.6314045878209598</v>
      </c>
      <c r="D8650">
        <v>2.1565081099282399</v>
      </c>
    </row>
    <row r="8651" spans="1:4" x14ac:dyDescent="0.2">
      <c r="A8651">
        <v>3.19497503877502</v>
      </c>
      <c r="B8651">
        <v>-3.5472893014735498</v>
      </c>
      <c r="C8651">
        <v>-4.0110341304320896</v>
      </c>
      <c r="D8651">
        <v>0.92375039866305297</v>
      </c>
    </row>
    <row r="8652" spans="1:4" x14ac:dyDescent="0.2">
      <c r="A8652">
        <v>1.93293728387256</v>
      </c>
      <c r="B8652">
        <v>-3.9073607100025902</v>
      </c>
      <c r="C8652">
        <v>-9.6619745207914498</v>
      </c>
      <c r="D8652">
        <v>-0.30788566472184198</v>
      </c>
    </row>
    <row r="8653" spans="1:4" x14ac:dyDescent="0.2">
      <c r="A8653">
        <v>0.52816457079138901</v>
      </c>
      <c r="B8653">
        <v>-21.1614624695572</v>
      </c>
      <c r="C8653">
        <v>-12.8983610858578</v>
      </c>
      <c r="D8653">
        <v>-2.7737761811523298</v>
      </c>
    </row>
    <row r="8654" spans="1:4" x14ac:dyDescent="0.2">
      <c r="A8654">
        <v>9.3360393862230602</v>
      </c>
      <c r="B8654">
        <v>-4.0619248741359204</v>
      </c>
      <c r="C8654">
        <v>-15.5613189190112</v>
      </c>
      <c r="D8654">
        <v>-2.7737761811523298</v>
      </c>
    </row>
    <row r="8655" spans="1:4" x14ac:dyDescent="0.2">
      <c r="A8655">
        <v>27.463622422154</v>
      </c>
      <c r="B8655">
        <v>12.5205820603856</v>
      </c>
      <c r="C8655">
        <v>-16.239359565699399</v>
      </c>
      <c r="D8655">
        <v>-4.0110341304320896</v>
      </c>
    </row>
    <row r="8656" spans="1:4" x14ac:dyDescent="0.2">
      <c r="A8656">
        <v>5.7459721522520599</v>
      </c>
      <c r="B8656">
        <v>15.1262439341985</v>
      </c>
      <c r="C8656">
        <v>-18.307269759713002</v>
      </c>
      <c r="D8656">
        <v>-5.2531920961853098</v>
      </c>
    </row>
    <row r="8657" spans="1:4" x14ac:dyDescent="0.2">
      <c r="A8657">
        <v>-15.1764183683878</v>
      </c>
      <c r="B8657">
        <v>-5.6188773859732999</v>
      </c>
      <c r="C8657">
        <v>-22.6217391215575</v>
      </c>
      <c r="D8657">
        <v>-10.945859091817001</v>
      </c>
    </row>
    <row r="8658" spans="1:4" x14ac:dyDescent="0.2">
      <c r="A8658">
        <v>-21.7106336276562</v>
      </c>
      <c r="B8658">
        <v>-2.9732364093763701</v>
      </c>
      <c r="C8658">
        <v>-33.115139443008403</v>
      </c>
      <c r="D8658">
        <v>-11.592910119432601</v>
      </c>
    </row>
    <row r="8659" spans="1:4" x14ac:dyDescent="0.2">
      <c r="A8659">
        <v>-33.055800807717503</v>
      </c>
      <c r="B8659">
        <v>-6.2522754941555903</v>
      </c>
      <c r="C8659">
        <v>-53.4746762190223</v>
      </c>
      <c r="D8659">
        <v>-22.6217391215575</v>
      </c>
    </row>
    <row r="8660" spans="1:4" x14ac:dyDescent="0.2">
      <c r="A8660">
        <v>-30.912430611924599</v>
      </c>
      <c r="B8660">
        <v>-10.448741305495201</v>
      </c>
      <c r="C8660">
        <v>-42.813950653397598</v>
      </c>
      <c r="D8660">
        <v>-24.1223826187078</v>
      </c>
    </row>
    <row r="8661" spans="1:4" x14ac:dyDescent="0.2">
      <c r="A8661">
        <v>-1.0270033952387301</v>
      </c>
      <c r="B8661">
        <v>14.295800223510399</v>
      </c>
      <c r="C8661">
        <v>10.945859091817001</v>
      </c>
      <c r="D8661">
        <v>15.5613189190112</v>
      </c>
    </row>
    <row r="8662" spans="1:4" x14ac:dyDescent="0.2">
      <c r="A8662">
        <v>1.88219804238532</v>
      </c>
      <c r="B8662">
        <v>18.092388325873198</v>
      </c>
      <c r="C8662">
        <v>20.431920809743598</v>
      </c>
      <c r="D8662">
        <v>21.1541791252514</v>
      </c>
    </row>
    <row r="8663" spans="1:4" x14ac:dyDescent="0.2">
      <c r="A8663">
        <v>-1.54512540609386</v>
      </c>
      <c r="B8663">
        <v>14.679338441218199</v>
      </c>
      <c r="C8663">
        <v>22.6217391215575</v>
      </c>
      <c r="D8663">
        <v>14.220510869304601</v>
      </c>
    </row>
    <row r="8664" spans="1:4" x14ac:dyDescent="0.2">
      <c r="A8664">
        <v>0.52390024164587601</v>
      </c>
      <c r="B8664">
        <v>15.6867131020289</v>
      </c>
      <c r="C8664">
        <v>25.659126530331701</v>
      </c>
      <c r="D8664">
        <v>15.5613189190112</v>
      </c>
    </row>
    <row r="8665" spans="1:4" x14ac:dyDescent="0.2">
      <c r="A8665">
        <v>8.7642527488029192</v>
      </c>
      <c r="B8665">
        <v>25.291272615120501</v>
      </c>
      <c r="C8665">
        <v>22.6217391215575</v>
      </c>
      <c r="D8665">
        <v>12.8983610858578</v>
      </c>
    </row>
    <row r="8666" spans="1:4" x14ac:dyDescent="0.2">
      <c r="A8666">
        <v>13.3853427199778</v>
      </c>
      <c r="B8666">
        <v>24.8552458396091</v>
      </c>
      <c r="C8666">
        <v>20.431920809743598</v>
      </c>
      <c r="D8666">
        <v>9.6619745207914498</v>
      </c>
    </row>
    <row r="8667" spans="1:4" x14ac:dyDescent="0.2">
      <c r="A8667">
        <v>21.707079447402499</v>
      </c>
      <c r="B8667">
        <v>16.432803634916201</v>
      </c>
      <c r="C8667">
        <v>19.008782790383101</v>
      </c>
      <c r="D8667">
        <v>7.75842725369227</v>
      </c>
    </row>
    <row r="8668" spans="1:4" x14ac:dyDescent="0.2">
      <c r="A8668">
        <v>4.5919091889267802</v>
      </c>
      <c r="B8668">
        <v>18.5540638992059</v>
      </c>
      <c r="C8668">
        <v>21.8840037401304</v>
      </c>
      <c r="D8668">
        <v>9.0247018007710498</v>
      </c>
    </row>
    <row r="8669" spans="1:4" x14ac:dyDescent="0.2">
      <c r="A8669">
        <v>-2.7876075150382702</v>
      </c>
      <c r="B8669">
        <v>20.321048553387801</v>
      </c>
      <c r="C8669">
        <v>26.442042890675399</v>
      </c>
      <c r="D8669">
        <v>9.0247018007710498</v>
      </c>
    </row>
    <row r="8670" spans="1:4" x14ac:dyDescent="0.2">
      <c r="A8670">
        <v>-4.4318363156315002</v>
      </c>
      <c r="B8670">
        <v>18.745765496864699</v>
      </c>
      <c r="C8670">
        <v>24.886044548537999</v>
      </c>
      <c r="D8670">
        <v>8.3902560414164693</v>
      </c>
    </row>
    <row r="8671" spans="1:4" x14ac:dyDescent="0.2">
      <c r="A8671">
        <v>-0.60816426192518702</v>
      </c>
      <c r="B8671">
        <v>4.5546640142550103</v>
      </c>
      <c r="C8671">
        <v>21.1541791252514</v>
      </c>
      <c r="D8671">
        <v>12.2436670909289</v>
      </c>
    </row>
    <row r="8672" spans="1:4" x14ac:dyDescent="0.2">
      <c r="A8672">
        <v>3.25672782288623</v>
      </c>
      <c r="B8672">
        <v>-6.96972545274906</v>
      </c>
      <c r="C8672">
        <v>19.008782790383101</v>
      </c>
      <c r="D8672">
        <v>16.922846382807599</v>
      </c>
    </row>
    <row r="8673" spans="1:4" x14ac:dyDescent="0.2">
      <c r="A8673">
        <v>2.3392240452498498</v>
      </c>
      <c r="B8673">
        <v>3.0120863070956601</v>
      </c>
      <c r="C8673">
        <v>6.5017969101870801</v>
      </c>
      <c r="D8673">
        <v>14.220510869304601</v>
      </c>
    </row>
    <row r="8674" spans="1:4" x14ac:dyDescent="0.2">
      <c r="A8674">
        <v>0.86861918639188196</v>
      </c>
      <c r="B8674">
        <v>22.176897929745301</v>
      </c>
      <c r="C8674">
        <v>2.1565081099282399</v>
      </c>
      <c r="D8674">
        <v>9.0247018007710498</v>
      </c>
    </row>
    <row r="8675" spans="1:4" x14ac:dyDescent="0.2">
      <c r="A8675">
        <v>-0.29152373112489999</v>
      </c>
      <c r="B8675">
        <v>21.5370296833607</v>
      </c>
      <c r="C8675">
        <v>-0.92375039866305297</v>
      </c>
      <c r="D8675">
        <v>3.39188830198187</v>
      </c>
    </row>
    <row r="8676" spans="1:4" x14ac:dyDescent="0.2">
      <c r="A8676">
        <v>-5.25596966209004</v>
      </c>
      <c r="B8676">
        <v>20.121454021462799</v>
      </c>
      <c r="C8676">
        <v>-2.1565081099282399</v>
      </c>
      <c r="D8676">
        <v>0.30788566472184198</v>
      </c>
    </row>
    <row r="8677" spans="1:4" x14ac:dyDescent="0.2">
      <c r="A8677">
        <v>-8.6762416590561298</v>
      </c>
      <c r="B8677">
        <v>11.4989651682386</v>
      </c>
      <c r="C8677">
        <v>-2.7737761811523298</v>
      </c>
      <c r="D8677">
        <v>2.1565081099282399</v>
      </c>
    </row>
    <row r="8678" spans="1:4" x14ac:dyDescent="0.2">
      <c r="A8678">
        <v>-3.95651610367532</v>
      </c>
      <c r="B8678">
        <v>7.8567205522744796</v>
      </c>
      <c r="C8678">
        <v>-6.5017969101870801</v>
      </c>
      <c r="D8678">
        <v>0.92375039866305297</v>
      </c>
    </row>
    <row r="8679" spans="1:4" x14ac:dyDescent="0.2">
      <c r="A8679">
        <v>5.2504539888647699</v>
      </c>
      <c r="B8679">
        <v>-10.588153367185299</v>
      </c>
      <c r="C8679">
        <v>-14.220510869304601</v>
      </c>
      <c r="D8679">
        <v>-0.92375039866305297</v>
      </c>
    </row>
    <row r="8680" spans="1:4" x14ac:dyDescent="0.2">
      <c r="A8680">
        <v>15.677315705313999</v>
      </c>
      <c r="B8680">
        <v>12.659767670380599</v>
      </c>
      <c r="C8680">
        <v>-19.71689597704</v>
      </c>
      <c r="D8680">
        <v>-0.92375039866305297</v>
      </c>
    </row>
    <row r="8681" spans="1:4" x14ac:dyDescent="0.2">
      <c r="A8681">
        <v>31.8916007053984</v>
      </c>
      <c r="B8681">
        <v>16.0853486299279</v>
      </c>
      <c r="C8681">
        <v>-17.612055143477399</v>
      </c>
      <c r="D8681">
        <v>-1.5398954594707599</v>
      </c>
    </row>
    <row r="8682" spans="1:4" x14ac:dyDescent="0.2">
      <c r="A8682">
        <v>5.2953463616961898</v>
      </c>
      <c r="B8682">
        <v>11.369857926044199</v>
      </c>
      <c r="C8682">
        <v>-17.612055143477399</v>
      </c>
      <c r="D8682">
        <v>0.92375039866305297</v>
      </c>
    </row>
    <row r="8683" spans="1:4" x14ac:dyDescent="0.2">
      <c r="A8683">
        <v>-14.569389094690001</v>
      </c>
      <c r="B8683">
        <v>-0.94308750100022098</v>
      </c>
      <c r="C8683">
        <v>-24.886044548537999</v>
      </c>
      <c r="D8683">
        <v>-9.0247018007710498</v>
      </c>
    </row>
    <row r="8684" spans="1:4" x14ac:dyDescent="0.2">
      <c r="A8684">
        <v>-17.334466798236601</v>
      </c>
      <c r="B8684">
        <v>3.7793716200406099E-2</v>
      </c>
      <c r="C8684">
        <v>-34.916621384157501</v>
      </c>
      <c r="D8684">
        <v>-12.2436670909289</v>
      </c>
    </row>
    <row r="8685" spans="1:4" x14ac:dyDescent="0.2">
      <c r="A8685">
        <v>-27.511498575390601</v>
      </c>
      <c r="B8685">
        <v>-3.09020731720106</v>
      </c>
      <c r="C8685">
        <v>-48.454750868986402</v>
      </c>
      <c r="D8685">
        <v>-20.431920809743598</v>
      </c>
    </row>
    <row r="8686" spans="1:4" x14ac:dyDescent="0.2">
      <c r="A8686">
        <v>-28.8051802030927</v>
      </c>
      <c r="B8686">
        <v>-6.8170086079182699</v>
      </c>
      <c r="C8686">
        <v>-42.813950653397598</v>
      </c>
      <c r="D8686">
        <v>-22.6217391215575</v>
      </c>
    </row>
    <row r="8687" spans="1:4" x14ac:dyDescent="0.2">
      <c r="A8687">
        <v>-1.45361311697296</v>
      </c>
      <c r="B8687">
        <v>15.764089291008201</v>
      </c>
      <c r="C8687">
        <v>14.220510869304601</v>
      </c>
      <c r="D8687">
        <v>16.922846382807599</v>
      </c>
    </row>
    <row r="8688" spans="1:4" x14ac:dyDescent="0.2">
      <c r="A8688">
        <v>5.7619414499895703</v>
      </c>
      <c r="B8688">
        <v>15.1870618052347</v>
      </c>
      <c r="C8688">
        <v>21.8840037401304</v>
      </c>
      <c r="D8688">
        <v>19.71689597704</v>
      </c>
    </row>
    <row r="8689" spans="1:4" x14ac:dyDescent="0.2">
      <c r="A8689">
        <v>2.04063524481165</v>
      </c>
      <c r="B8689">
        <v>14.2747725889508</v>
      </c>
      <c r="C8689">
        <v>24.886044548537999</v>
      </c>
      <c r="D8689">
        <v>18.307269759713002</v>
      </c>
    </row>
    <row r="8690" spans="1:4" x14ac:dyDescent="0.2">
      <c r="A8690">
        <v>7.7392844177009597</v>
      </c>
      <c r="B8690">
        <v>22.2823011054275</v>
      </c>
      <c r="C8690">
        <v>24.1223826187078</v>
      </c>
      <c r="D8690">
        <v>15.5613189190112</v>
      </c>
    </row>
    <row r="8691" spans="1:4" x14ac:dyDescent="0.2">
      <c r="A8691">
        <v>8.2563033196139504</v>
      </c>
      <c r="B8691">
        <v>24.295722073193101</v>
      </c>
      <c r="C8691">
        <v>22.6217391215575</v>
      </c>
      <c r="D8691">
        <v>12.2436670909289</v>
      </c>
    </row>
    <row r="8692" spans="1:4" x14ac:dyDescent="0.2">
      <c r="A8692">
        <v>7.37631958620155</v>
      </c>
      <c r="B8692">
        <v>32.588678412019803</v>
      </c>
      <c r="C8692">
        <v>24.1223826187078</v>
      </c>
      <c r="D8692">
        <v>9.6619745207914498</v>
      </c>
    </row>
    <row r="8693" spans="1:4" x14ac:dyDescent="0.2">
      <c r="A8693">
        <v>4.2791399544178903</v>
      </c>
      <c r="B8693">
        <v>33.012632739670799</v>
      </c>
      <c r="C8693">
        <v>28.854197607049301</v>
      </c>
      <c r="D8693">
        <v>7.75842725369227</v>
      </c>
    </row>
    <row r="8694" spans="1:4" x14ac:dyDescent="0.2">
      <c r="A8694">
        <v>1.8552447557576099</v>
      </c>
      <c r="B8694">
        <v>29.622675342032199</v>
      </c>
      <c r="C8694">
        <v>29.6809437923825</v>
      </c>
      <c r="D8694">
        <v>9.6619745207914498</v>
      </c>
    </row>
    <row r="8695" spans="1:4" x14ac:dyDescent="0.2">
      <c r="A8695">
        <v>-1.13642571587025</v>
      </c>
      <c r="B8695">
        <v>25.700778706505499</v>
      </c>
      <c r="C8695">
        <v>34.916621384157501</v>
      </c>
      <c r="D8695">
        <v>11.592910119432601</v>
      </c>
    </row>
    <row r="8696" spans="1:4" x14ac:dyDescent="0.2">
      <c r="A8696">
        <v>-3.50038215268117</v>
      </c>
      <c r="B8696">
        <v>16.196298714992999</v>
      </c>
      <c r="C8696">
        <v>33.115139443008403</v>
      </c>
      <c r="D8696">
        <v>11.592910119432601</v>
      </c>
    </row>
    <row r="8697" spans="1:4" x14ac:dyDescent="0.2">
      <c r="A8697">
        <v>13.8784657015041</v>
      </c>
      <c r="B8697">
        <v>10.4767388724116</v>
      </c>
      <c r="C8697">
        <v>34.008335031946601</v>
      </c>
      <c r="D8697">
        <v>16.239359565699399</v>
      </c>
    </row>
    <row r="8698" spans="1:4" x14ac:dyDescent="0.2">
      <c r="A8698">
        <v>103.131348317966</v>
      </c>
      <c r="B8698">
        <v>-20.477144871748099</v>
      </c>
      <c r="C8698">
        <v>30.519867602605402</v>
      </c>
      <c r="D8698">
        <v>14.220510869304601</v>
      </c>
    </row>
    <row r="8699" spans="1:4" x14ac:dyDescent="0.2">
      <c r="A8699">
        <v>109.303707562689</v>
      </c>
      <c r="B8699">
        <v>-25.573147026501701</v>
      </c>
      <c r="C8699">
        <v>20.431920809743598</v>
      </c>
      <c r="D8699">
        <v>11.592910119432601</v>
      </c>
    </row>
    <row r="8700" spans="1:4" x14ac:dyDescent="0.2">
      <c r="A8700">
        <v>33.501569218395701</v>
      </c>
      <c r="B8700">
        <v>17.900581149714601</v>
      </c>
      <c r="C8700">
        <v>10.945859091817001</v>
      </c>
      <c r="D8700">
        <v>7.75842725369227</v>
      </c>
    </row>
    <row r="8701" spans="1:4" x14ac:dyDescent="0.2">
      <c r="A8701">
        <v>2.7467303218736201</v>
      </c>
      <c r="B8701">
        <v>29.726834659926102</v>
      </c>
      <c r="C8701">
        <v>4.0110341304320896</v>
      </c>
      <c r="D8701">
        <v>4.0110341304320896</v>
      </c>
    </row>
    <row r="8702" spans="1:4" x14ac:dyDescent="0.2">
      <c r="A8702">
        <v>-5.2798164224616704</v>
      </c>
      <c r="B8702">
        <v>27.0967556559978</v>
      </c>
      <c r="C8702">
        <v>0.92375039866305297</v>
      </c>
      <c r="D8702">
        <v>0.92375039866305297</v>
      </c>
    </row>
    <row r="8703" spans="1:4" x14ac:dyDescent="0.2">
      <c r="A8703">
        <v>-10.256656362403</v>
      </c>
      <c r="B8703">
        <v>26.710026256621799</v>
      </c>
      <c r="C8703">
        <v>-4.0110341304320896</v>
      </c>
      <c r="D8703">
        <v>5.2531920961853098</v>
      </c>
    </row>
    <row r="8704" spans="1:4" x14ac:dyDescent="0.2">
      <c r="A8704">
        <v>-8.1299687337132696</v>
      </c>
      <c r="B8704">
        <v>40.310904744654998</v>
      </c>
      <c r="C8704">
        <v>-9.0247018007710498</v>
      </c>
      <c r="D8704">
        <v>3.39188830198187</v>
      </c>
    </row>
    <row r="8705" spans="1:4" x14ac:dyDescent="0.2">
      <c r="A8705">
        <v>-1.76425157135968</v>
      </c>
      <c r="B8705">
        <v>39.6988141009492</v>
      </c>
      <c r="C8705">
        <v>-12.8983610858578</v>
      </c>
      <c r="D8705">
        <v>1.5398954594707599</v>
      </c>
    </row>
    <row r="8706" spans="1:4" x14ac:dyDescent="0.2">
      <c r="A8706">
        <v>8.7476410877525392</v>
      </c>
      <c r="B8706">
        <v>32.920480387744398</v>
      </c>
      <c r="C8706">
        <v>-14.220510869304601</v>
      </c>
      <c r="D8706">
        <v>0.30788566472184198</v>
      </c>
    </row>
    <row r="8707" spans="1:4" x14ac:dyDescent="0.2">
      <c r="A8707">
        <v>14.9210490397172</v>
      </c>
      <c r="B8707">
        <v>16.886673438551199</v>
      </c>
      <c r="C8707">
        <v>-15.5613189190112</v>
      </c>
      <c r="D8707">
        <v>-2.1565081099282399</v>
      </c>
    </row>
    <row r="8708" spans="1:4" x14ac:dyDescent="0.2">
      <c r="A8708">
        <v>-10.460253318518101</v>
      </c>
      <c r="B8708">
        <v>2.74253037267879</v>
      </c>
      <c r="C8708">
        <v>-17.612055143477399</v>
      </c>
      <c r="D8708">
        <v>-4.6314045878209598</v>
      </c>
    </row>
    <row r="8709" spans="1:4" x14ac:dyDescent="0.2">
      <c r="A8709">
        <v>-18.136842061006</v>
      </c>
      <c r="B8709">
        <v>1.79582156038677</v>
      </c>
      <c r="C8709">
        <v>-19.71689597704</v>
      </c>
      <c r="D8709">
        <v>-3.39188830198187</v>
      </c>
    </row>
    <row r="8710" spans="1:4" x14ac:dyDescent="0.2">
      <c r="A8710">
        <v>-18.8388297041326</v>
      </c>
      <c r="B8710">
        <v>0.77899277642477804</v>
      </c>
      <c r="C8710">
        <v>-30.519867602605402</v>
      </c>
      <c r="D8710">
        <v>-9.6619745207914498</v>
      </c>
    </row>
    <row r="8711" spans="1:4" x14ac:dyDescent="0.2">
      <c r="A8711">
        <v>-20.0828126294303</v>
      </c>
      <c r="B8711">
        <v>-1.75173911038996</v>
      </c>
      <c r="C8711">
        <v>-35.8406668673071</v>
      </c>
      <c r="D8711">
        <v>-19.008782790383101</v>
      </c>
    </row>
    <row r="8712" spans="1:4" x14ac:dyDescent="0.2">
      <c r="A8712">
        <v>-36.2758284702319</v>
      </c>
      <c r="B8712">
        <v>-7.4473682720431098</v>
      </c>
      <c r="C8712">
        <v>-34.008335031946601</v>
      </c>
      <c r="D8712">
        <v>-20.431920809743598</v>
      </c>
    </row>
    <row r="8713" spans="1:4" x14ac:dyDescent="0.2">
      <c r="A8713">
        <v>1.7677915982441901</v>
      </c>
      <c r="B8713">
        <v>16.758748814492499</v>
      </c>
      <c r="C8713">
        <v>17.612055143477399</v>
      </c>
      <c r="D8713">
        <v>15.5613189190112</v>
      </c>
    </row>
    <row r="8714" spans="1:4" x14ac:dyDescent="0.2">
      <c r="A8714">
        <v>9.63810224738382</v>
      </c>
      <c r="B8714">
        <v>16.2522811597253</v>
      </c>
      <c r="C8714">
        <v>24.1223826187078</v>
      </c>
      <c r="D8714">
        <v>19.71689597704</v>
      </c>
    </row>
    <row r="8715" spans="1:4" x14ac:dyDescent="0.2">
      <c r="A8715">
        <v>9.3346183890616405</v>
      </c>
      <c r="B8715">
        <v>15.292646203452399</v>
      </c>
      <c r="C8715">
        <v>25.659126530331701</v>
      </c>
      <c r="D8715">
        <v>18.307269759713002</v>
      </c>
    </row>
    <row r="8716" spans="1:4" x14ac:dyDescent="0.2">
      <c r="A8716">
        <v>10.185498092234599</v>
      </c>
      <c r="B8716">
        <v>23.6225833668897</v>
      </c>
      <c r="C8716">
        <v>25.659126530331701</v>
      </c>
      <c r="D8716">
        <v>16.239359565699399</v>
      </c>
    </row>
    <row r="8717" spans="1:4" x14ac:dyDescent="0.2">
      <c r="A8717">
        <v>9.5238570613253408</v>
      </c>
      <c r="B8717">
        <v>25.423348670794599</v>
      </c>
      <c r="C8717">
        <v>29.6809437923825</v>
      </c>
      <c r="D8717">
        <v>13.5572283922578</v>
      </c>
    </row>
    <row r="8718" spans="1:4" x14ac:dyDescent="0.2">
      <c r="A8718">
        <v>10.384240031332901</v>
      </c>
      <c r="B8718">
        <v>32.7333308410171</v>
      </c>
      <c r="C8718">
        <v>28.854197607049301</v>
      </c>
      <c r="D8718">
        <v>10.302287789423399</v>
      </c>
    </row>
    <row r="8719" spans="1:4" x14ac:dyDescent="0.2">
      <c r="A8719">
        <v>3.9092200635831</v>
      </c>
      <c r="B8719">
        <v>34.735907480333502</v>
      </c>
      <c r="C8719">
        <v>25.659126530331701</v>
      </c>
      <c r="D8719">
        <v>10.302287789423399</v>
      </c>
    </row>
    <row r="8720" spans="1:4" x14ac:dyDescent="0.2">
      <c r="A8720">
        <v>1.7717124645436</v>
      </c>
      <c r="B8720">
        <v>30.890358328772301</v>
      </c>
      <c r="C8720">
        <v>33.115139443008403</v>
      </c>
      <c r="D8720">
        <v>11.592910119432601</v>
      </c>
    </row>
    <row r="8721" spans="1:4" x14ac:dyDescent="0.2">
      <c r="A8721">
        <v>-0.39683257920699699</v>
      </c>
      <c r="B8721">
        <v>29.185241570299802</v>
      </c>
      <c r="C8721">
        <v>40.723124939522499</v>
      </c>
      <c r="D8721">
        <v>12.8983610858578</v>
      </c>
    </row>
    <row r="8722" spans="1:4" x14ac:dyDescent="0.2">
      <c r="A8722">
        <v>6.2324577193170301</v>
      </c>
      <c r="B8722">
        <v>21.7281104637464</v>
      </c>
      <c r="C8722">
        <v>35.8406668673071</v>
      </c>
      <c r="D8722">
        <v>12.2436670909289</v>
      </c>
    </row>
    <row r="8723" spans="1:4" x14ac:dyDescent="0.2">
      <c r="A8723">
        <v>60.267912591044798</v>
      </c>
      <c r="B8723">
        <v>42.899138592780297</v>
      </c>
      <c r="C8723">
        <v>34.916621384157501</v>
      </c>
      <c r="D8723">
        <v>14.8884563262559</v>
      </c>
    </row>
    <row r="8724" spans="1:4" x14ac:dyDescent="0.2">
      <c r="A8724">
        <v>93.541574765543501</v>
      </c>
      <c r="B8724">
        <v>44.832968426974197</v>
      </c>
      <c r="C8724">
        <v>41.757785005227802</v>
      </c>
      <c r="D8724">
        <v>21.1541791252514</v>
      </c>
    </row>
    <row r="8725" spans="1:4" x14ac:dyDescent="0.2">
      <c r="A8725">
        <v>121.273023925947</v>
      </c>
      <c r="B8725">
        <v>-13.0713144897818</v>
      </c>
      <c r="C8725">
        <v>43.8926300382645</v>
      </c>
      <c r="D8725">
        <v>13.5572283922578</v>
      </c>
    </row>
    <row r="8726" spans="1:4" x14ac:dyDescent="0.2">
      <c r="A8726">
        <v>111.02142066251299</v>
      </c>
      <c r="B8726">
        <v>2.0473611870074402</v>
      </c>
      <c r="C8726">
        <v>26.442042890675399</v>
      </c>
      <c r="D8726">
        <v>6.5017969101870801</v>
      </c>
    </row>
    <row r="8727" spans="1:4" x14ac:dyDescent="0.2">
      <c r="A8727">
        <v>38.714942980484402</v>
      </c>
      <c r="B8727">
        <v>45.960752988387497</v>
      </c>
      <c r="C8727">
        <v>14.220510869304601</v>
      </c>
      <c r="D8727">
        <v>4.0110341304320896</v>
      </c>
    </row>
    <row r="8728" spans="1:4" x14ac:dyDescent="0.2">
      <c r="A8728">
        <v>16.9420391022046</v>
      </c>
      <c r="B8728">
        <v>44.739297883384303</v>
      </c>
      <c r="C8728">
        <v>8.3902560414164693</v>
      </c>
      <c r="D8728">
        <v>2.1565081099282399</v>
      </c>
    </row>
    <row r="8729" spans="1:4" x14ac:dyDescent="0.2">
      <c r="A8729">
        <v>-0.75698662023138297</v>
      </c>
      <c r="B8729">
        <v>45.466416544929501</v>
      </c>
      <c r="C8729">
        <v>2.7737761811523298</v>
      </c>
      <c r="D8729">
        <v>6.5017969101870801</v>
      </c>
    </row>
    <row r="8730" spans="1:4" x14ac:dyDescent="0.2">
      <c r="A8730">
        <v>-3.6372918028723502</v>
      </c>
      <c r="B8730">
        <v>52.592801824302001</v>
      </c>
      <c r="C8730">
        <v>-0.92375039866305297</v>
      </c>
      <c r="D8730">
        <v>5.8765908196195298</v>
      </c>
    </row>
    <row r="8731" spans="1:4" x14ac:dyDescent="0.2">
      <c r="A8731">
        <v>-3.28523474693919</v>
      </c>
      <c r="B8731">
        <v>53.772451146246397</v>
      </c>
      <c r="C8731">
        <v>-4.0110341304320896</v>
      </c>
      <c r="D8731">
        <v>5.2531920961853098</v>
      </c>
    </row>
    <row r="8732" spans="1:4" x14ac:dyDescent="0.2">
      <c r="A8732">
        <v>-1.0101796842536801</v>
      </c>
      <c r="B8732">
        <v>47.4148439975381</v>
      </c>
      <c r="C8732">
        <v>-7.75842725369227</v>
      </c>
      <c r="D8732">
        <v>1.5398954594707599</v>
      </c>
    </row>
    <row r="8733" spans="1:4" x14ac:dyDescent="0.2">
      <c r="A8733">
        <v>-4.79588148601617</v>
      </c>
      <c r="B8733">
        <v>15.893418768928999</v>
      </c>
      <c r="C8733">
        <v>-12.2436670909289</v>
      </c>
      <c r="D8733">
        <v>-2.1565081099282399</v>
      </c>
    </row>
    <row r="8734" spans="1:4" x14ac:dyDescent="0.2">
      <c r="A8734">
        <v>-17.683442997557901</v>
      </c>
      <c r="B8734">
        <v>2.4000911883077598</v>
      </c>
      <c r="C8734">
        <v>-13.5572283922578</v>
      </c>
      <c r="D8734">
        <v>-4.6314045878209598</v>
      </c>
    </row>
    <row r="8735" spans="1:4" x14ac:dyDescent="0.2">
      <c r="A8735">
        <v>-23.821169374255899</v>
      </c>
      <c r="B8735">
        <v>2.2533544170006601</v>
      </c>
      <c r="C8735">
        <v>-17.612055143477399</v>
      </c>
      <c r="D8735">
        <v>-2.7737761811523298</v>
      </c>
    </row>
    <row r="8736" spans="1:4" x14ac:dyDescent="0.2">
      <c r="A8736">
        <v>-22.034220652156598</v>
      </c>
      <c r="B8736">
        <v>5.2748289156109003</v>
      </c>
      <c r="C8736">
        <v>-26.442042890675399</v>
      </c>
      <c r="D8736">
        <v>-9.6619745207914498</v>
      </c>
    </row>
    <row r="8737" spans="1:4" x14ac:dyDescent="0.2">
      <c r="A8737">
        <v>-21.3202677955423</v>
      </c>
      <c r="B8737">
        <v>1.5727654797363</v>
      </c>
      <c r="C8737">
        <v>-33.115139443008403</v>
      </c>
      <c r="D8737">
        <v>-15.5613189190112</v>
      </c>
    </row>
    <row r="8738" spans="1:4" x14ac:dyDescent="0.2">
      <c r="A8738">
        <v>-31.799319335515101</v>
      </c>
      <c r="B8738">
        <v>-11.3666602606053</v>
      </c>
      <c r="C8738">
        <v>-22.6217391215575</v>
      </c>
      <c r="D8738">
        <v>-17.612055143477399</v>
      </c>
    </row>
    <row r="8739" spans="1:4" x14ac:dyDescent="0.2">
      <c r="A8739">
        <v>7.5411842245317002</v>
      </c>
      <c r="B8739">
        <v>21.773863049030201</v>
      </c>
      <c r="C8739">
        <v>19.008782790383101</v>
      </c>
      <c r="D8739">
        <v>14.8884563262559</v>
      </c>
    </row>
    <row r="8740" spans="1:4" x14ac:dyDescent="0.2">
      <c r="A8740">
        <v>13.975485689363</v>
      </c>
      <c r="B8740">
        <v>18.309864827256199</v>
      </c>
      <c r="C8740">
        <v>27.235224610642799</v>
      </c>
      <c r="D8740">
        <v>19.008782790383101</v>
      </c>
    </row>
    <row r="8741" spans="1:4" x14ac:dyDescent="0.2">
      <c r="A8741">
        <v>15.7459265409547</v>
      </c>
      <c r="B8741">
        <v>24.463494528594499</v>
      </c>
      <c r="C8741">
        <v>29.6809437923825</v>
      </c>
      <c r="D8741">
        <v>18.307269759713002</v>
      </c>
    </row>
    <row r="8742" spans="1:4" x14ac:dyDescent="0.2">
      <c r="A8742">
        <v>20.2207637019674</v>
      </c>
      <c r="B8742">
        <v>24.214677301643199</v>
      </c>
      <c r="C8742">
        <v>28.039120360843199</v>
      </c>
      <c r="D8742">
        <v>17.612055143477399</v>
      </c>
    </row>
    <row r="8743" spans="1:4" x14ac:dyDescent="0.2">
      <c r="A8743">
        <v>18.951572046140502</v>
      </c>
      <c r="B8743">
        <v>23.312870831350399</v>
      </c>
      <c r="C8743">
        <v>29.6809437923825</v>
      </c>
      <c r="D8743">
        <v>14.8884563262559</v>
      </c>
    </row>
    <row r="8744" spans="1:4" x14ac:dyDescent="0.2">
      <c r="A8744">
        <v>16.370570511434899</v>
      </c>
      <c r="B8744">
        <v>22.6317417851639</v>
      </c>
      <c r="C8744">
        <v>28.039120360843199</v>
      </c>
      <c r="D8744">
        <v>12.8983610858578</v>
      </c>
    </row>
    <row r="8745" spans="1:4" x14ac:dyDescent="0.2">
      <c r="A8745">
        <v>15.6081428062655</v>
      </c>
      <c r="B8745">
        <v>26.668997405885602</v>
      </c>
      <c r="C8745">
        <v>28.039120360843199</v>
      </c>
      <c r="D8745">
        <v>13.5572283922578</v>
      </c>
    </row>
    <row r="8746" spans="1:4" x14ac:dyDescent="0.2">
      <c r="A8746">
        <v>19.095281886061201</v>
      </c>
      <c r="B8746">
        <v>17.5307801845324</v>
      </c>
      <c r="C8746">
        <v>33.115139443008403</v>
      </c>
      <c r="D8746">
        <v>13.5572283922578</v>
      </c>
    </row>
    <row r="8747" spans="1:4" x14ac:dyDescent="0.2">
      <c r="A8747">
        <v>19.609417460930501</v>
      </c>
      <c r="B8747">
        <v>15.4051169220605</v>
      </c>
      <c r="C8747">
        <v>39.709015737136603</v>
      </c>
      <c r="D8747">
        <v>14.8884563262559</v>
      </c>
    </row>
    <row r="8748" spans="1:4" x14ac:dyDescent="0.2">
      <c r="A8748">
        <v>22.363744139491398</v>
      </c>
      <c r="B8748">
        <v>24.556709079328801</v>
      </c>
      <c r="C8748">
        <v>44.994888720551103</v>
      </c>
      <c r="D8748">
        <v>13.5572283922578</v>
      </c>
    </row>
    <row r="8749" spans="1:4" x14ac:dyDescent="0.2">
      <c r="A8749">
        <v>55.8083424288453</v>
      </c>
      <c r="B8749">
        <v>97.463924193100596</v>
      </c>
      <c r="C8749">
        <v>44.994888720551103</v>
      </c>
      <c r="D8749">
        <v>13.5572283922578</v>
      </c>
    </row>
    <row r="8750" spans="1:4" x14ac:dyDescent="0.2">
      <c r="A8750">
        <v>65.978154890873697</v>
      </c>
      <c r="B8750">
        <v>101.940720886647</v>
      </c>
      <c r="C8750">
        <v>47.274719595684303</v>
      </c>
      <c r="D8750">
        <v>21.1541791252514</v>
      </c>
    </row>
    <row r="8751" spans="1:4" x14ac:dyDescent="0.2">
      <c r="A8751">
        <v>67.053478778663802</v>
      </c>
      <c r="B8751">
        <v>93.6781206347043</v>
      </c>
      <c r="C8751">
        <v>56.186836970896302</v>
      </c>
      <c r="D8751">
        <v>14.220510869304601</v>
      </c>
    </row>
    <row r="8752" spans="1:4" x14ac:dyDescent="0.2">
      <c r="A8752">
        <v>74.043111651787697</v>
      </c>
      <c r="B8752">
        <v>84.169419822307304</v>
      </c>
      <c r="C8752">
        <v>40.723124939522499</v>
      </c>
      <c r="D8752">
        <v>9.6619745207914498</v>
      </c>
    </row>
    <row r="8753" spans="1:4" x14ac:dyDescent="0.2">
      <c r="A8753">
        <v>43.447693372265903</v>
      </c>
      <c r="B8753">
        <v>48.412003645686198</v>
      </c>
      <c r="C8753">
        <v>21.8840037401304</v>
      </c>
      <c r="D8753">
        <v>2.7737761811523298</v>
      </c>
    </row>
    <row r="8754" spans="1:4" x14ac:dyDescent="0.2">
      <c r="A8754">
        <v>26.231471491996501</v>
      </c>
      <c r="B8754">
        <v>47.1430834247276</v>
      </c>
      <c r="C8754">
        <v>16.922846382807599</v>
      </c>
      <c r="D8754">
        <v>1.5398954594707599</v>
      </c>
    </row>
    <row r="8755" spans="1:4" x14ac:dyDescent="0.2">
      <c r="A8755">
        <v>24.454896244038402</v>
      </c>
      <c r="B8755">
        <v>48.7379255443809</v>
      </c>
      <c r="C8755">
        <v>12.8983610858578</v>
      </c>
      <c r="D8755">
        <v>5.8765908196195298</v>
      </c>
    </row>
    <row r="8756" spans="1:4" x14ac:dyDescent="0.2">
      <c r="A8756">
        <v>13.376896415520299</v>
      </c>
      <c r="B8756">
        <v>57.149729214741697</v>
      </c>
      <c r="C8756">
        <v>9.0247018007710498</v>
      </c>
      <c r="D8756">
        <v>5.2531920961853098</v>
      </c>
    </row>
    <row r="8757" spans="1:4" x14ac:dyDescent="0.2">
      <c r="A8757">
        <v>6.0445560726206198</v>
      </c>
      <c r="B8757">
        <v>58.158448694928701</v>
      </c>
      <c r="C8757">
        <v>4.0110341304320896</v>
      </c>
      <c r="D8757">
        <v>5.2531920961853098</v>
      </c>
    </row>
    <row r="8758" spans="1:4" x14ac:dyDescent="0.2">
      <c r="A8758">
        <v>0.74814881634938601</v>
      </c>
      <c r="B8758">
        <v>37.105990203362801</v>
      </c>
      <c r="C8758">
        <v>-2.7737761811523298</v>
      </c>
      <c r="D8758">
        <v>0.92375039866305297</v>
      </c>
    </row>
    <row r="8759" spans="1:4" x14ac:dyDescent="0.2">
      <c r="A8759">
        <v>-5.2109292070437903</v>
      </c>
      <c r="B8759">
        <v>14.029872113754999</v>
      </c>
      <c r="C8759">
        <v>-12.2436670909289</v>
      </c>
      <c r="D8759">
        <v>-5.2531920961853098</v>
      </c>
    </row>
    <row r="8760" spans="1:4" x14ac:dyDescent="0.2">
      <c r="A8760">
        <v>-12.4910433044983</v>
      </c>
      <c r="B8760">
        <v>7.7064321970138003</v>
      </c>
      <c r="C8760">
        <v>-14.220510869304601</v>
      </c>
      <c r="D8760">
        <v>-4.6314045878209598</v>
      </c>
    </row>
    <row r="8761" spans="1:4" x14ac:dyDescent="0.2">
      <c r="A8761">
        <v>-16.892229954626501</v>
      </c>
      <c r="B8761">
        <v>8.7792546795965105</v>
      </c>
      <c r="C8761">
        <v>-17.612055143477399</v>
      </c>
      <c r="D8761">
        <v>-4.6314045878209598</v>
      </c>
    </row>
    <row r="8762" spans="1:4" x14ac:dyDescent="0.2">
      <c r="A8762">
        <v>-7.9683101127253897</v>
      </c>
      <c r="B8762">
        <v>32.282779532308702</v>
      </c>
      <c r="C8762">
        <v>-27.235224610642799</v>
      </c>
      <c r="D8762">
        <v>-9.6619745207914498</v>
      </c>
    </row>
    <row r="8763" spans="1:4" x14ac:dyDescent="0.2">
      <c r="A8763">
        <v>-13.343133684952701</v>
      </c>
      <c r="B8763">
        <v>15.733741478670201</v>
      </c>
      <c r="C8763">
        <v>-28.039120360843199</v>
      </c>
      <c r="D8763">
        <v>-12.2436670909289</v>
      </c>
    </row>
    <row r="8764" spans="1:4" x14ac:dyDescent="0.2">
      <c r="A8764">
        <v>-24.928396432594901</v>
      </c>
      <c r="B8764">
        <v>-5.9544704332709504</v>
      </c>
      <c r="C8764">
        <v>-24.1223826187078</v>
      </c>
      <c r="D8764">
        <v>-10.945859091817001</v>
      </c>
    </row>
    <row r="8765" spans="1:4" x14ac:dyDescent="0.2">
      <c r="A8765">
        <v>10.899017993937401</v>
      </c>
      <c r="B8765">
        <v>22.639943144747601</v>
      </c>
      <c r="C8765">
        <v>16.239359565699399</v>
      </c>
      <c r="D8765">
        <v>16.922846382807599</v>
      </c>
    </row>
    <row r="8766" spans="1:4" x14ac:dyDescent="0.2">
      <c r="A8766">
        <v>13.160496027952901</v>
      </c>
      <c r="B8766">
        <v>24.112285876488599</v>
      </c>
      <c r="C8766">
        <v>23.367742098810499</v>
      </c>
      <c r="D8766">
        <v>17.612055143477399</v>
      </c>
    </row>
    <row r="8767" spans="1:4" x14ac:dyDescent="0.2">
      <c r="A8767">
        <v>13.6861391990291</v>
      </c>
      <c r="B8767">
        <v>22.149801648444001</v>
      </c>
      <c r="C8767">
        <v>24.886044548537999</v>
      </c>
      <c r="D8767">
        <v>16.239359565699399</v>
      </c>
    </row>
    <row r="8768" spans="1:4" x14ac:dyDescent="0.2">
      <c r="A8768">
        <v>17.5008991909942</v>
      </c>
      <c r="B8768">
        <v>20.376650643142899</v>
      </c>
      <c r="C8768">
        <v>23.367742098810499</v>
      </c>
      <c r="D8768">
        <v>14.220510869304601</v>
      </c>
    </row>
    <row r="8769" spans="1:4" x14ac:dyDescent="0.2">
      <c r="A8769">
        <v>20.116557505416001</v>
      </c>
      <c r="B8769">
        <v>13.1841142591108</v>
      </c>
      <c r="C8769">
        <v>25.659126530331701</v>
      </c>
      <c r="D8769">
        <v>13.5572283922578</v>
      </c>
    </row>
    <row r="8770" spans="1:4" x14ac:dyDescent="0.2">
      <c r="A8770">
        <v>28.349766403340698</v>
      </c>
      <c r="B8770">
        <v>6.4580737746072296</v>
      </c>
      <c r="C8770">
        <v>25.659126530331701</v>
      </c>
      <c r="D8770">
        <v>11.592910119432601</v>
      </c>
    </row>
    <row r="8771" spans="1:4" x14ac:dyDescent="0.2">
      <c r="A8771">
        <v>33.959091334924302</v>
      </c>
      <c r="B8771">
        <v>1.8307268124735201</v>
      </c>
      <c r="C8771">
        <v>24.1223826187078</v>
      </c>
      <c r="D8771">
        <v>11.592910119432601</v>
      </c>
    </row>
    <row r="8772" spans="1:4" x14ac:dyDescent="0.2">
      <c r="A8772">
        <v>34.069623538809097</v>
      </c>
      <c r="B8772">
        <v>0.113241734906085</v>
      </c>
      <c r="C8772">
        <v>27.235224610642799</v>
      </c>
      <c r="D8772">
        <v>12.2436670909289</v>
      </c>
    </row>
    <row r="8773" spans="1:4" x14ac:dyDescent="0.2">
      <c r="A8773">
        <v>32.650476576062303</v>
      </c>
      <c r="B8773">
        <v>-1.8483738001146699</v>
      </c>
      <c r="C8773">
        <v>31.371500321704499</v>
      </c>
      <c r="D8773">
        <v>12.8983610858578</v>
      </c>
    </row>
    <row r="8774" spans="1:4" x14ac:dyDescent="0.2">
      <c r="A8774">
        <v>37.425051509161896</v>
      </c>
      <c r="B8774">
        <v>12.036764365171299</v>
      </c>
      <c r="C8774">
        <v>36.781172978834498</v>
      </c>
      <c r="D8774">
        <v>12.2436670909289</v>
      </c>
    </row>
    <row r="8775" spans="1:4" x14ac:dyDescent="0.2">
      <c r="A8775">
        <v>59.124627417590197</v>
      </c>
      <c r="B8775">
        <v>88.555545216739404</v>
      </c>
      <c r="C8775">
        <v>40.723124939522499</v>
      </c>
      <c r="D8775">
        <v>12.8983610858578</v>
      </c>
    </row>
    <row r="8776" spans="1:4" x14ac:dyDescent="0.2">
      <c r="A8776">
        <v>59.600438748199899</v>
      </c>
      <c r="B8776">
        <v>92.155401045607604</v>
      </c>
      <c r="C8776">
        <v>41.757785005227802</v>
      </c>
      <c r="D8776">
        <v>15.5613189190112</v>
      </c>
    </row>
    <row r="8777" spans="1:4" x14ac:dyDescent="0.2">
      <c r="A8777">
        <v>60.467649274979799</v>
      </c>
      <c r="B8777">
        <v>90.638344639965496</v>
      </c>
      <c r="C8777">
        <v>40.723124939522499</v>
      </c>
      <c r="D8777">
        <v>14.220510869304601</v>
      </c>
    </row>
    <row r="8778" spans="1:4" x14ac:dyDescent="0.2">
      <c r="A8778">
        <v>55.286379408940697</v>
      </c>
      <c r="B8778">
        <v>86.738551629555502</v>
      </c>
      <c r="C8778">
        <v>33.115139443008403</v>
      </c>
      <c r="D8778">
        <v>7.75842725369227</v>
      </c>
    </row>
    <row r="8779" spans="1:4" x14ac:dyDescent="0.2">
      <c r="A8779">
        <v>45.314064260933797</v>
      </c>
      <c r="B8779">
        <v>39.007821324958698</v>
      </c>
      <c r="C8779">
        <v>21.8840037401304</v>
      </c>
      <c r="D8779">
        <v>3.39188830198187</v>
      </c>
    </row>
    <row r="8780" spans="1:4" x14ac:dyDescent="0.2">
      <c r="A8780">
        <v>31.811918459435699</v>
      </c>
      <c r="B8780">
        <v>35.810631726928698</v>
      </c>
      <c r="C8780">
        <v>16.239359565699399</v>
      </c>
      <c r="D8780">
        <v>2.1565081099282399</v>
      </c>
    </row>
    <row r="8781" spans="1:4" x14ac:dyDescent="0.2">
      <c r="A8781">
        <v>34.325364280277398</v>
      </c>
      <c r="B8781">
        <v>35.484912397978803</v>
      </c>
      <c r="C8781">
        <v>16.922846382807599</v>
      </c>
      <c r="D8781">
        <v>4.6314045878209598</v>
      </c>
    </row>
    <row r="8782" spans="1:4" x14ac:dyDescent="0.2">
      <c r="A8782">
        <v>30.588135839942598</v>
      </c>
      <c r="B8782">
        <v>51.960801398161003</v>
      </c>
      <c r="C8782">
        <v>12.2436670909289</v>
      </c>
      <c r="D8782">
        <v>3.39188830198187</v>
      </c>
    </row>
    <row r="8783" spans="1:4" x14ac:dyDescent="0.2">
      <c r="A8783">
        <v>24.031694626252701</v>
      </c>
      <c r="B8783">
        <v>54.6499986552287</v>
      </c>
      <c r="C8783">
        <v>5.8765908196195298</v>
      </c>
      <c r="D8783">
        <v>4.6314045878209598</v>
      </c>
    </row>
    <row r="8784" spans="1:4" x14ac:dyDescent="0.2">
      <c r="A8784">
        <v>0.95733240715953705</v>
      </c>
      <c r="B8784">
        <v>15.1492005979886</v>
      </c>
      <c r="C8784">
        <v>-2.1565081099282399</v>
      </c>
      <c r="D8784">
        <v>2.1565081099282399</v>
      </c>
    </row>
    <row r="8785" spans="1:4" x14ac:dyDescent="0.2">
      <c r="A8785">
        <v>-2.5484009743766198</v>
      </c>
      <c r="B8785">
        <v>9.8718023248517905</v>
      </c>
      <c r="C8785">
        <v>-9.0247018007710498</v>
      </c>
      <c r="D8785">
        <v>-4.6314045878209598</v>
      </c>
    </row>
    <row r="8786" spans="1:4" x14ac:dyDescent="0.2">
      <c r="A8786">
        <v>-1.0165594258906201</v>
      </c>
      <c r="B8786">
        <v>9.1058102993721697</v>
      </c>
      <c r="C8786">
        <v>-10.945859091817001</v>
      </c>
      <c r="D8786">
        <v>-6.5017969101870801</v>
      </c>
    </row>
    <row r="8787" spans="1:4" x14ac:dyDescent="0.2">
      <c r="A8787">
        <v>-2.5515143495269301</v>
      </c>
      <c r="B8787">
        <v>24.485725147954</v>
      </c>
      <c r="C8787">
        <v>-18.307269759713002</v>
      </c>
      <c r="D8787">
        <v>-4.6314045878209598</v>
      </c>
    </row>
    <row r="8788" spans="1:4" x14ac:dyDescent="0.2">
      <c r="A8788">
        <v>-6.4767445604675</v>
      </c>
      <c r="B8788">
        <v>23.032158480212001</v>
      </c>
      <c r="C8788">
        <v>-24.1223826187078</v>
      </c>
      <c r="D8788">
        <v>-7.75842725369227</v>
      </c>
    </row>
    <row r="8789" spans="1:4" x14ac:dyDescent="0.2">
      <c r="A8789">
        <v>-11.8062230468002</v>
      </c>
      <c r="B8789">
        <v>16.160319526398901</v>
      </c>
      <c r="C8789">
        <v>-25.659126530331701</v>
      </c>
      <c r="D8789">
        <v>-10.945859091817001</v>
      </c>
    </row>
    <row r="8790" spans="1:4" x14ac:dyDescent="0.2">
      <c r="A8790">
        <v>-6.5644663819549303</v>
      </c>
      <c r="B8790">
        <v>10.1159520001272</v>
      </c>
      <c r="C8790">
        <v>-20.431920809743598</v>
      </c>
      <c r="D8790">
        <v>-9.0247018007710498</v>
      </c>
    </row>
    <row r="8791" spans="1:4" x14ac:dyDescent="0.2">
      <c r="A8791">
        <v>10.136524172874299</v>
      </c>
      <c r="B8791">
        <v>-6.9909050604478598</v>
      </c>
      <c r="C8791">
        <v>18.307269759713002</v>
      </c>
      <c r="D8791">
        <v>-8.3902560414164693</v>
      </c>
    </row>
    <row r="8792" spans="1:4" x14ac:dyDescent="0.2">
      <c r="A8792">
        <v>23.747033613025799</v>
      </c>
      <c r="B8792">
        <v>-17.569294466928898</v>
      </c>
      <c r="C8792">
        <v>19.71689597704</v>
      </c>
      <c r="D8792">
        <v>-10.945859091817001</v>
      </c>
    </row>
    <row r="8793" spans="1:4" x14ac:dyDescent="0.2">
      <c r="A8793">
        <v>26.587428956365599</v>
      </c>
      <c r="B8793">
        <v>-15.5419494548792</v>
      </c>
      <c r="C8793">
        <v>19.71689597704</v>
      </c>
      <c r="D8793">
        <v>-5.2531920961853098</v>
      </c>
    </row>
    <row r="8794" spans="1:4" x14ac:dyDescent="0.2">
      <c r="A8794">
        <v>24.112203219911699</v>
      </c>
      <c r="B8794">
        <v>-8.3127034536818698</v>
      </c>
      <c r="C8794">
        <v>15.5613189190112</v>
      </c>
      <c r="D8794">
        <v>-4.0110341304320896</v>
      </c>
    </row>
    <row r="8795" spans="1:4" x14ac:dyDescent="0.2">
      <c r="A8795">
        <v>21.195060584834302</v>
      </c>
      <c r="B8795">
        <v>-6.12904889421673</v>
      </c>
      <c r="C8795">
        <v>11.592910119432601</v>
      </c>
      <c r="D8795">
        <v>2.1565081099282399</v>
      </c>
    </row>
    <row r="8796" spans="1:4" x14ac:dyDescent="0.2">
      <c r="A8796">
        <v>17.188365802225999</v>
      </c>
      <c r="B8796">
        <v>-6.7960430051661502</v>
      </c>
      <c r="C8796">
        <v>14.220510869304601</v>
      </c>
      <c r="D8796">
        <v>5.2531920961853098</v>
      </c>
    </row>
    <row r="8797" spans="1:4" x14ac:dyDescent="0.2">
      <c r="A8797">
        <v>14.516644550459899</v>
      </c>
      <c r="B8797">
        <v>-8.0416576032109006</v>
      </c>
      <c r="C8797">
        <v>14.8884563262559</v>
      </c>
      <c r="D8797">
        <v>5.2531920961853098</v>
      </c>
    </row>
    <row r="8798" spans="1:4" x14ac:dyDescent="0.2">
      <c r="A8798">
        <v>12.3678548899781</v>
      </c>
      <c r="B8798">
        <v>-7.2111457883076202</v>
      </c>
      <c r="C8798">
        <v>11.592910119432601</v>
      </c>
      <c r="D8798">
        <v>6.5017969101870801</v>
      </c>
    </row>
    <row r="8799" spans="1:4" x14ac:dyDescent="0.2">
      <c r="A8799">
        <v>9.4275969504091393</v>
      </c>
      <c r="B8799">
        <v>-3.6752778421859298</v>
      </c>
      <c r="C8799">
        <v>8.3902560414164693</v>
      </c>
      <c r="D8799">
        <v>7.75842725369227</v>
      </c>
    </row>
    <row r="8800" spans="1:4" x14ac:dyDescent="0.2">
      <c r="A8800">
        <v>5.26621605728588</v>
      </c>
      <c r="B8800">
        <v>1.3661184034326701</v>
      </c>
      <c r="C8800">
        <v>4.6314045878209598</v>
      </c>
      <c r="D8800">
        <v>4.6314045878209598</v>
      </c>
    </row>
    <row r="8801" spans="1:4" x14ac:dyDescent="0.2">
      <c r="A8801">
        <v>-0.63544153776528001</v>
      </c>
      <c r="B8801">
        <v>5.4771526291677102</v>
      </c>
      <c r="C8801">
        <v>-0.30788566472184198</v>
      </c>
      <c r="D8801">
        <v>4.0110341304320896</v>
      </c>
    </row>
    <row r="8802" spans="1:4" x14ac:dyDescent="0.2">
      <c r="A8802">
        <v>-4.1932751595426998</v>
      </c>
      <c r="B8802">
        <v>6.4591158179681996</v>
      </c>
      <c r="C8802">
        <v>-0.92375039866305297</v>
      </c>
      <c r="D8802">
        <v>5.8765908196195298</v>
      </c>
    </row>
    <row r="8803" spans="1:4" x14ac:dyDescent="0.2">
      <c r="A8803">
        <v>-9.8330708257883401</v>
      </c>
      <c r="B8803">
        <v>9.5798905096312605</v>
      </c>
      <c r="C8803">
        <v>0.92375039866305297</v>
      </c>
      <c r="D8803">
        <v>8.3902560414164693</v>
      </c>
    </row>
    <row r="8804" spans="1:4" x14ac:dyDescent="0.2">
      <c r="A8804">
        <v>-12.0508986994528</v>
      </c>
      <c r="B8804">
        <v>7.3258012070411596</v>
      </c>
      <c r="C8804">
        <v>-0.30788566472184198</v>
      </c>
      <c r="D8804">
        <v>9.0247018007710498</v>
      </c>
    </row>
    <row r="8805" spans="1:4" x14ac:dyDescent="0.2">
      <c r="A8805">
        <v>-12.825300975301801</v>
      </c>
      <c r="B8805">
        <v>5.1945280326624301</v>
      </c>
      <c r="C8805">
        <v>-3.39188830198187</v>
      </c>
      <c r="D8805">
        <v>12.2436670909289</v>
      </c>
    </row>
    <row r="8806" spans="1:4" x14ac:dyDescent="0.2">
      <c r="A8806">
        <v>-12.819180682838001</v>
      </c>
      <c r="B8806">
        <v>4.9381028517393197</v>
      </c>
      <c r="C8806">
        <v>-4.0110341304320896</v>
      </c>
      <c r="D8806">
        <v>9.0247018007710498</v>
      </c>
    </row>
    <row r="8807" spans="1:4" x14ac:dyDescent="0.2">
      <c r="A8807">
        <v>-13.5890653033716</v>
      </c>
      <c r="B8807">
        <v>5.4798301341080702</v>
      </c>
      <c r="C8807">
        <v>-7.75842725369227</v>
      </c>
      <c r="D8807">
        <v>3.39188830198187</v>
      </c>
    </row>
    <row r="8808" spans="1:4" x14ac:dyDescent="0.2">
      <c r="A8808">
        <v>-15.2406418522836</v>
      </c>
      <c r="B8808">
        <v>5.1254488011016104</v>
      </c>
      <c r="C8808">
        <v>-10.945859091817001</v>
      </c>
      <c r="D8808">
        <v>3.39188830198187</v>
      </c>
    </row>
    <row r="8809" spans="1:4" x14ac:dyDescent="0.2">
      <c r="A8809">
        <v>-17.261430515597699</v>
      </c>
      <c r="B8809">
        <v>4.9825878049389702</v>
      </c>
      <c r="C8809">
        <v>-12.2436670909289</v>
      </c>
      <c r="D8809">
        <v>3.39188830198187</v>
      </c>
    </row>
    <row r="8810" spans="1:4" x14ac:dyDescent="0.2">
      <c r="A8810">
        <v>-18.379473387667399</v>
      </c>
      <c r="B8810">
        <v>4.5358582255590001</v>
      </c>
      <c r="C8810">
        <v>-14.8884563262559</v>
      </c>
      <c r="D8810">
        <v>0.92375039866305297</v>
      </c>
    </row>
    <row r="8811" spans="1:4" x14ac:dyDescent="0.2">
      <c r="A8811">
        <v>-19.058624822804301</v>
      </c>
      <c r="B8811">
        <v>3.7297250553772101</v>
      </c>
      <c r="C8811">
        <v>-18.307269759713002</v>
      </c>
      <c r="D8811">
        <v>1.5398954594707599</v>
      </c>
    </row>
    <row r="8812" spans="1:4" x14ac:dyDescent="0.2">
      <c r="A8812">
        <v>-22.1855655166346</v>
      </c>
      <c r="B8812">
        <v>8.8576652776463405</v>
      </c>
      <c r="C8812">
        <v>-19.008782790383101</v>
      </c>
      <c r="D8812">
        <v>2.7737761811523298</v>
      </c>
    </row>
    <row r="8813" spans="1:4" x14ac:dyDescent="0.2">
      <c r="A8813">
        <v>-28.8474498182307</v>
      </c>
      <c r="B8813">
        <v>11.983369317377299</v>
      </c>
      <c r="C8813">
        <v>-19.008782790383101</v>
      </c>
      <c r="D8813">
        <v>2.1565081099282399</v>
      </c>
    </row>
    <row r="8814" spans="1:4" x14ac:dyDescent="0.2">
      <c r="A8814">
        <v>-29.3606408044479</v>
      </c>
      <c r="B8814">
        <v>14.7744129268743</v>
      </c>
      <c r="C8814">
        <v>-21.8840037401304</v>
      </c>
      <c r="D8814">
        <v>6.5017969101870801</v>
      </c>
    </row>
    <row r="8815" spans="1:4" x14ac:dyDescent="0.2">
      <c r="A8815">
        <v>-23.232777272767301</v>
      </c>
      <c r="B8815">
        <v>18.694535891283099</v>
      </c>
      <c r="C8815">
        <v>-19.008782790383101</v>
      </c>
      <c r="D8815">
        <v>12.2436670909289</v>
      </c>
    </row>
    <row r="8816" spans="1:4" x14ac:dyDescent="0.2">
      <c r="A8816">
        <v>-14.304212423572601</v>
      </c>
      <c r="B8816">
        <v>21.6931524521253</v>
      </c>
      <c r="C8816">
        <v>-9.6619745207914498</v>
      </c>
      <c r="D8816">
        <v>14.8884563262559</v>
      </c>
    </row>
    <row r="8817" spans="1:4" x14ac:dyDescent="0.2">
      <c r="A8817">
        <v>13.1695425162803</v>
      </c>
      <c r="B8817">
        <v>-10.7144518823134</v>
      </c>
      <c r="C8817">
        <v>16.239359565699399</v>
      </c>
      <c r="D8817">
        <v>-9.0247018007710498</v>
      </c>
    </row>
    <row r="8818" spans="1:4" x14ac:dyDescent="0.2">
      <c r="A8818">
        <v>21.297658005790399</v>
      </c>
      <c r="B8818">
        <v>-15.1600983487936</v>
      </c>
      <c r="C8818">
        <v>24.1223826187078</v>
      </c>
      <c r="D8818">
        <v>-9.6619745207914498</v>
      </c>
    </row>
    <row r="8819" spans="1:4" x14ac:dyDescent="0.2">
      <c r="A8819">
        <v>23.192975808608701</v>
      </c>
      <c r="B8819">
        <v>-12.7542141864468</v>
      </c>
      <c r="C8819">
        <v>24.886044548537999</v>
      </c>
      <c r="D8819">
        <v>-5.8765908196195298</v>
      </c>
    </row>
    <row r="8820" spans="1:4" x14ac:dyDescent="0.2">
      <c r="A8820">
        <v>19.643975764734702</v>
      </c>
      <c r="B8820">
        <v>-3.5653768124131</v>
      </c>
      <c r="C8820">
        <v>21.1541791252514</v>
      </c>
      <c r="D8820">
        <v>-4.6314045878209598</v>
      </c>
    </row>
    <row r="8821" spans="1:4" x14ac:dyDescent="0.2">
      <c r="A8821">
        <v>16.525060146850599</v>
      </c>
      <c r="B8821">
        <v>-0.78536326536459</v>
      </c>
      <c r="C8821">
        <v>18.307269759713002</v>
      </c>
      <c r="D8821">
        <v>-0.92375039866305297</v>
      </c>
    </row>
    <row r="8822" spans="1:4" x14ac:dyDescent="0.2">
      <c r="A8822">
        <v>13.5399155908372</v>
      </c>
      <c r="B8822">
        <v>-1.8489314519830699E-2</v>
      </c>
      <c r="C8822">
        <v>18.307269759713002</v>
      </c>
      <c r="D8822">
        <v>0.92375039866305297</v>
      </c>
    </row>
    <row r="8823" spans="1:4" x14ac:dyDescent="0.2">
      <c r="A8823">
        <v>9.6611811399772307</v>
      </c>
      <c r="B8823">
        <v>1.23096515835926</v>
      </c>
      <c r="C8823">
        <v>17.612055143477399</v>
      </c>
      <c r="D8823">
        <v>0.92375039866305297</v>
      </c>
    </row>
    <row r="8824" spans="1:4" x14ac:dyDescent="0.2">
      <c r="A8824">
        <v>7.1695145454029996</v>
      </c>
      <c r="B8824">
        <v>2.8115886711159899</v>
      </c>
      <c r="C8824">
        <v>16.922846382807599</v>
      </c>
      <c r="D8824">
        <v>1.5398954594707599</v>
      </c>
    </row>
    <row r="8825" spans="1:4" x14ac:dyDescent="0.2">
      <c r="A8825">
        <v>4.8316016511770599</v>
      </c>
      <c r="B8825">
        <v>6.15513971307821</v>
      </c>
      <c r="C8825">
        <v>12.2436670909289</v>
      </c>
      <c r="D8825">
        <v>0.30788566472184198</v>
      </c>
    </row>
    <row r="8826" spans="1:4" x14ac:dyDescent="0.2">
      <c r="A8826">
        <v>1.5015068420880999</v>
      </c>
      <c r="B8826">
        <v>7.3819201599555697</v>
      </c>
      <c r="C8826">
        <v>5.8765908196195298</v>
      </c>
      <c r="D8826">
        <v>-0.92375039866305297</v>
      </c>
    </row>
    <row r="8827" spans="1:4" x14ac:dyDescent="0.2">
      <c r="A8827">
        <v>-5.9832549018559798E-2</v>
      </c>
      <c r="B8827">
        <v>8.6264657679172405</v>
      </c>
      <c r="C8827">
        <v>1.5398954594707599</v>
      </c>
      <c r="D8827">
        <v>2.1565081099282399</v>
      </c>
    </row>
    <row r="8828" spans="1:4" x14ac:dyDescent="0.2">
      <c r="A8828">
        <v>-2.2993643321491901</v>
      </c>
      <c r="B8828">
        <v>11.851688019544699</v>
      </c>
      <c r="C8828">
        <v>0.30788566472184198</v>
      </c>
      <c r="D8828">
        <v>4.0110341304320896</v>
      </c>
    </row>
    <row r="8829" spans="1:4" x14ac:dyDescent="0.2">
      <c r="A8829">
        <v>-7.7010855836535299</v>
      </c>
      <c r="B8829">
        <v>12.223151597553301</v>
      </c>
      <c r="C8829">
        <v>-0.30788566472184198</v>
      </c>
      <c r="D8829">
        <v>4.6314045878209598</v>
      </c>
    </row>
    <row r="8830" spans="1:4" x14ac:dyDescent="0.2">
      <c r="A8830">
        <v>-10.2522213035104</v>
      </c>
      <c r="B8830">
        <v>9.6362194628029592</v>
      </c>
      <c r="C8830">
        <v>-1.5398954594707599</v>
      </c>
      <c r="D8830">
        <v>2.7737761811523298</v>
      </c>
    </row>
    <row r="8831" spans="1:4" x14ac:dyDescent="0.2">
      <c r="A8831">
        <v>-10.918216544681799</v>
      </c>
      <c r="B8831">
        <v>6.6596461528410202</v>
      </c>
      <c r="C8831">
        <v>-3.39188830198187</v>
      </c>
      <c r="D8831">
        <v>0.92375039866305297</v>
      </c>
    </row>
    <row r="8832" spans="1:4" x14ac:dyDescent="0.2">
      <c r="A8832">
        <v>-12.254418248657601</v>
      </c>
      <c r="B8832">
        <v>4.1427775218204603</v>
      </c>
      <c r="C8832">
        <v>-5.8765908196195298</v>
      </c>
      <c r="D8832">
        <v>-0.92375039866305297</v>
      </c>
    </row>
    <row r="8833" spans="1:4" x14ac:dyDescent="0.2">
      <c r="A8833">
        <v>-13.6489756005579</v>
      </c>
      <c r="B8833">
        <v>3.9681684875832399</v>
      </c>
      <c r="C8833">
        <v>-9.0247018007710498</v>
      </c>
      <c r="D8833">
        <v>-3.39188830198187</v>
      </c>
    </row>
    <row r="8834" spans="1:4" x14ac:dyDescent="0.2">
      <c r="A8834">
        <v>-14.7138850960893</v>
      </c>
      <c r="B8834">
        <v>3.7916797887030702</v>
      </c>
      <c r="C8834">
        <v>-10.945859091817001</v>
      </c>
      <c r="D8834">
        <v>-2.1565081099282399</v>
      </c>
    </row>
    <row r="8835" spans="1:4" x14ac:dyDescent="0.2">
      <c r="A8835">
        <v>-15.7097163886964</v>
      </c>
      <c r="B8835">
        <v>3.74836844766262</v>
      </c>
      <c r="C8835">
        <v>-12.8983610858578</v>
      </c>
      <c r="D8835">
        <v>-2.1565081099282399</v>
      </c>
    </row>
    <row r="8836" spans="1:4" x14ac:dyDescent="0.2">
      <c r="A8836">
        <v>-15.8895048408456</v>
      </c>
      <c r="B8836">
        <v>3.1284542454891402</v>
      </c>
      <c r="C8836">
        <v>-16.922846382807599</v>
      </c>
      <c r="D8836">
        <v>-2.7737761811523298</v>
      </c>
    </row>
    <row r="8837" spans="1:4" x14ac:dyDescent="0.2">
      <c r="A8837">
        <v>-15.954347078504201</v>
      </c>
      <c r="B8837">
        <v>3.9088329165281301</v>
      </c>
      <c r="C8837">
        <v>-20.431920809743598</v>
      </c>
      <c r="D8837">
        <v>-3.39188830198187</v>
      </c>
    </row>
    <row r="8838" spans="1:4" x14ac:dyDescent="0.2">
      <c r="A8838">
        <v>-16.8983233053516</v>
      </c>
      <c r="B8838">
        <v>4.4085585427137701</v>
      </c>
      <c r="C8838">
        <v>-21.1541791252514</v>
      </c>
      <c r="D8838">
        <v>-1.5398954594707599</v>
      </c>
    </row>
    <row r="8839" spans="1:4" x14ac:dyDescent="0.2">
      <c r="A8839">
        <v>-21.155016142059001</v>
      </c>
      <c r="B8839">
        <v>5.1919599920323503</v>
      </c>
      <c r="C8839">
        <v>-21.1541791252514</v>
      </c>
      <c r="D8839">
        <v>-2.1565081099282399</v>
      </c>
    </row>
    <row r="8840" spans="1:4" x14ac:dyDescent="0.2">
      <c r="A8840">
        <v>-21.2613534171712</v>
      </c>
      <c r="B8840">
        <v>7.5419336445245797</v>
      </c>
      <c r="C8840">
        <v>-23.367742098810499</v>
      </c>
      <c r="D8840">
        <v>3.39188830198187</v>
      </c>
    </row>
    <row r="8841" spans="1:4" x14ac:dyDescent="0.2">
      <c r="A8841">
        <v>-19.104594809491601</v>
      </c>
      <c r="B8841">
        <v>12.160179956912399</v>
      </c>
      <c r="C8841">
        <v>-19.71689597704</v>
      </c>
      <c r="D8841">
        <v>9.0247018007710498</v>
      </c>
    </row>
    <row r="8842" spans="1:4" x14ac:dyDescent="0.2">
      <c r="A8842">
        <v>-9.3661083218830701</v>
      </c>
      <c r="B8842">
        <v>11.479438429346899</v>
      </c>
      <c r="C8842">
        <v>-13.5572283922578</v>
      </c>
      <c r="D8842">
        <v>8.3902560414164693</v>
      </c>
    </row>
    <row r="8843" spans="1:4" x14ac:dyDescent="0.2">
      <c r="A8843">
        <v>13.762740833183001</v>
      </c>
      <c r="B8843">
        <v>-11.5957291959577</v>
      </c>
      <c r="C8843">
        <v>19.008782790383101</v>
      </c>
      <c r="D8843">
        <v>-6.5017969101870801</v>
      </c>
    </row>
    <row r="8844" spans="1:4" x14ac:dyDescent="0.2">
      <c r="A8844">
        <v>22.691823976489999</v>
      </c>
      <c r="B8844">
        <v>-14.8987466851394</v>
      </c>
      <c r="C8844">
        <v>28.854197607049301</v>
      </c>
      <c r="D8844">
        <v>-7.75842725369227</v>
      </c>
    </row>
    <row r="8845" spans="1:4" x14ac:dyDescent="0.2">
      <c r="A8845">
        <v>23.919169779695999</v>
      </c>
      <c r="B8845">
        <v>-11.8636351059227</v>
      </c>
      <c r="C8845">
        <v>26.442042890675399</v>
      </c>
      <c r="D8845">
        <v>-8.3902560414164693</v>
      </c>
    </row>
    <row r="8846" spans="1:4" x14ac:dyDescent="0.2">
      <c r="A8846">
        <v>20.463350958282401</v>
      </c>
      <c r="B8846">
        <v>-2.0380614592427801</v>
      </c>
      <c r="C8846">
        <v>26.442042890675399</v>
      </c>
      <c r="D8846">
        <v>-7.75842725369227</v>
      </c>
    </row>
    <row r="8847" spans="1:4" x14ac:dyDescent="0.2">
      <c r="A8847">
        <v>17.706528918302499</v>
      </c>
      <c r="B8847">
        <v>0.75178241115613798</v>
      </c>
      <c r="C8847">
        <v>19.71689597704</v>
      </c>
      <c r="D8847">
        <v>-2.7737761811523298</v>
      </c>
    </row>
    <row r="8848" spans="1:4" x14ac:dyDescent="0.2">
      <c r="A8848">
        <v>14.7329161854794</v>
      </c>
      <c r="B8848">
        <v>2.0935536802267798</v>
      </c>
      <c r="C8848">
        <v>19.008782790383101</v>
      </c>
      <c r="D8848">
        <v>-3.39188830198187</v>
      </c>
    </row>
    <row r="8849" spans="1:4" x14ac:dyDescent="0.2">
      <c r="A8849">
        <v>11.596568397339899</v>
      </c>
      <c r="B8849">
        <v>4.25677327934907</v>
      </c>
      <c r="C8849">
        <v>25.659126530331701</v>
      </c>
      <c r="D8849">
        <v>-2.1565081099282399</v>
      </c>
    </row>
    <row r="8850" spans="1:4" x14ac:dyDescent="0.2">
      <c r="A8850">
        <v>9.1799066365277806</v>
      </c>
      <c r="B8850">
        <v>7.0057446472210696</v>
      </c>
      <c r="C8850">
        <v>19.008782790383101</v>
      </c>
      <c r="D8850">
        <v>1.5398954594707599</v>
      </c>
    </row>
    <row r="8851" spans="1:4" x14ac:dyDescent="0.2">
      <c r="A8851">
        <v>7.5644799016966404</v>
      </c>
      <c r="B8851">
        <v>8.3503735552075504</v>
      </c>
      <c r="C8851">
        <v>12.2436670909289</v>
      </c>
      <c r="D8851">
        <v>-0.92375039866305297</v>
      </c>
    </row>
    <row r="8852" spans="1:4" x14ac:dyDescent="0.2">
      <c r="A8852">
        <v>5.5405119550933</v>
      </c>
      <c r="B8852">
        <v>10.094920377386099</v>
      </c>
      <c r="C8852">
        <v>5.2531920961853098</v>
      </c>
      <c r="D8852">
        <v>-5.2531920961853098</v>
      </c>
    </row>
    <row r="8853" spans="1:4" x14ac:dyDescent="0.2">
      <c r="A8853">
        <v>4.5972505618032002</v>
      </c>
      <c r="B8853">
        <v>13.1131841000501</v>
      </c>
      <c r="C8853">
        <v>2.1565081099282399</v>
      </c>
      <c r="D8853">
        <v>-3.39188830198187</v>
      </c>
    </row>
    <row r="8854" spans="1:4" x14ac:dyDescent="0.2">
      <c r="A8854">
        <v>1.90189359936567</v>
      </c>
      <c r="B8854">
        <v>13.263476878374099</v>
      </c>
      <c r="C8854">
        <v>-0.92375039866305297</v>
      </c>
      <c r="D8854">
        <v>-0.92375039866305297</v>
      </c>
    </row>
    <row r="8855" spans="1:4" x14ac:dyDescent="0.2">
      <c r="A8855">
        <v>-6.3764396474855198</v>
      </c>
      <c r="B8855">
        <v>12.658762269037901</v>
      </c>
      <c r="C8855">
        <v>-4.0110341304320896</v>
      </c>
      <c r="D8855">
        <v>-3.39188830198187</v>
      </c>
    </row>
    <row r="8856" spans="1:4" x14ac:dyDescent="0.2">
      <c r="A8856">
        <v>-9.7030372493984292</v>
      </c>
      <c r="B8856">
        <v>10.8675628980372</v>
      </c>
      <c r="C8856">
        <v>-6.5017969101870801</v>
      </c>
      <c r="D8856">
        <v>-2.7737761811523298</v>
      </c>
    </row>
    <row r="8857" spans="1:4" x14ac:dyDescent="0.2">
      <c r="A8857">
        <v>-11.792664920305</v>
      </c>
      <c r="B8857">
        <v>6.9738066998379598</v>
      </c>
      <c r="C8857">
        <v>-9.0247018007710498</v>
      </c>
      <c r="D8857">
        <v>-2.1565081099282399</v>
      </c>
    </row>
    <row r="8858" spans="1:4" x14ac:dyDescent="0.2">
      <c r="A8858">
        <v>-14.965110165726999</v>
      </c>
      <c r="B8858">
        <v>-1.0908677902392001</v>
      </c>
      <c r="C8858">
        <v>-11.592910119432601</v>
      </c>
      <c r="D8858">
        <v>-8.3902560414164693</v>
      </c>
    </row>
    <row r="8859" spans="1:4" x14ac:dyDescent="0.2">
      <c r="A8859">
        <v>-17.0722328686191</v>
      </c>
      <c r="B8859">
        <v>3.8239696853913498</v>
      </c>
      <c r="C8859">
        <v>-14.220510869304601</v>
      </c>
      <c r="D8859">
        <v>-9.6619745207914498</v>
      </c>
    </row>
    <row r="8860" spans="1:4" x14ac:dyDescent="0.2">
      <c r="A8860">
        <v>-18.115720089092001</v>
      </c>
      <c r="B8860">
        <v>4.5159219253594802</v>
      </c>
      <c r="C8860">
        <v>-16.239359565699399</v>
      </c>
      <c r="D8860">
        <v>-4.6314045878209598</v>
      </c>
    </row>
    <row r="8861" spans="1:4" x14ac:dyDescent="0.2">
      <c r="A8861">
        <v>-18.548144015362102</v>
      </c>
      <c r="B8861">
        <v>3.8886319764897102</v>
      </c>
      <c r="C8861">
        <v>-20.431920809743598</v>
      </c>
      <c r="D8861">
        <v>-5.2531920961853098</v>
      </c>
    </row>
    <row r="8862" spans="1:4" x14ac:dyDescent="0.2">
      <c r="A8862">
        <v>-18.2610991075219</v>
      </c>
      <c r="B8862">
        <v>2.9811746935418602</v>
      </c>
      <c r="C8862">
        <v>-23.367742098810499</v>
      </c>
      <c r="D8862">
        <v>-5.2531920961853098</v>
      </c>
    </row>
    <row r="8863" spans="1:4" x14ac:dyDescent="0.2">
      <c r="A8863">
        <v>-20.567718426715601</v>
      </c>
      <c r="B8863">
        <v>2.6290001850240099</v>
      </c>
      <c r="C8863">
        <v>-27.235224610642799</v>
      </c>
      <c r="D8863">
        <v>-1.5398954594707599</v>
      </c>
    </row>
    <row r="8864" spans="1:4" x14ac:dyDescent="0.2">
      <c r="A8864">
        <v>-23.172742650730701</v>
      </c>
      <c r="B8864">
        <v>2.5324501143288098</v>
      </c>
      <c r="C8864">
        <v>-29.6809437923825</v>
      </c>
      <c r="D8864">
        <v>-1.5398954594707599</v>
      </c>
    </row>
    <row r="8865" spans="1:4" x14ac:dyDescent="0.2">
      <c r="A8865">
        <v>-23.397811292694598</v>
      </c>
      <c r="B8865">
        <v>3.9975802410756698</v>
      </c>
      <c r="C8865">
        <v>-28.854197607049301</v>
      </c>
      <c r="D8865">
        <v>-2.1565081099282399</v>
      </c>
    </row>
    <row r="8866" spans="1:4" x14ac:dyDescent="0.2">
      <c r="A8866">
        <v>-22.432990886843498</v>
      </c>
      <c r="B8866">
        <v>7.8035947241250803</v>
      </c>
      <c r="C8866">
        <v>-31.371500321704499</v>
      </c>
      <c r="D8866">
        <v>-0.92375039866305297</v>
      </c>
    </row>
    <row r="8867" spans="1:4" x14ac:dyDescent="0.2">
      <c r="A8867">
        <v>-19.517210968896599</v>
      </c>
      <c r="B8867">
        <v>10.283187512176299</v>
      </c>
      <c r="C8867">
        <v>-27.235224610642799</v>
      </c>
      <c r="D8867">
        <v>5.8765908196195298</v>
      </c>
    </row>
    <row r="8868" spans="1:4" x14ac:dyDescent="0.2">
      <c r="A8868">
        <v>-10.4105531734417</v>
      </c>
      <c r="B8868">
        <v>9.1549237012814295</v>
      </c>
      <c r="C8868">
        <v>-18.307269759713002</v>
      </c>
      <c r="D8868">
        <v>2.7737761811523298</v>
      </c>
    </row>
    <row r="8869" spans="1:4" x14ac:dyDescent="0.2">
      <c r="A8869">
        <v>14.9848102500209</v>
      </c>
      <c r="B8869">
        <v>-11.7474824398527</v>
      </c>
      <c r="C8869">
        <v>20.431920809743598</v>
      </c>
      <c r="D8869">
        <v>-9.0247018007710498</v>
      </c>
    </row>
    <row r="8870" spans="1:4" x14ac:dyDescent="0.2">
      <c r="A8870">
        <v>22.8978331634592</v>
      </c>
      <c r="B8870">
        <v>-14.8568601093178</v>
      </c>
      <c r="C8870">
        <v>28.854197607049301</v>
      </c>
      <c r="D8870">
        <v>-9.0247018007710498</v>
      </c>
    </row>
    <row r="8871" spans="1:4" x14ac:dyDescent="0.2">
      <c r="A8871">
        <v>24.6735794566588</v>
      </c>
      <c r="B8871">
        <v>-12.242858384705</v>
      </c>
      <c r="C8871">
        <v>28.039120360843199</v>
      </c>
      <c r="D8871">
        <v>-7.75842725369227</v>
      </c>
    </row>
    <row r="8872" spans="1:4" x14ac:dyDescent="0.2">
      <c r="A8872">
        <v>22.073410670561799</v>
      </c>
      <c r="B8872">
        <v>-3.0658676877376001</v>
      </c>
      <c r="C8872">
        <v>30.519867602605402</v>
      </c>
      <c r="D8872">
        <v>-9.6619745207914498</v>
      </c>
    </row>
    <row r="8873" spans="1:4" x14ac:dyDescent="0.2">
      <c r="A8873">
        <v>20.1285212228977</v>
      </c>
      <c r="B8873">
        <v>0.85967480882953395</v>
      </c>
      <c r="C8873">
        <v>28.039120360843199</v>
      </c>
      <c r="D8873">
        <v>-10.302287789423399</v>
      </c>
    </row>
    <row r="8874" spans="1:4" x14ac:dyDescent="0.2">
      <c r="A8874">
        <v>17.397655297451902</v>
      </c>
      <c r="B8874">
        <v>2.7106517726519899</v>
      </c>
      <c r="C8874">
        <v>27.235224610642799</v>
      </c>
      <c r="D8874">
        <v>-5.8765908196195298</v>
      </c>
    </row>
    <row r="8875" spans="1:4" x14ac:dyDescent="0.2">
      <c r="A8875">
        <v>13.138301774268299</v>
      </c>
      <c r="B8875">
        <v>7.4481319593668998</v>
      </c>
      <c r="C8875">
        <v>21.8840037401304</v>
      </c>
      <c r="D8875">
        <v>-5.2531920961853098</v>
      </c>
    </row>
    <row r="8876" spans="1:4" x14ac:dyDescent="0.2">
      <c r="A8876">
        <v>10.1602403628935</v>
      </c>
      <c r="B8876">
        <v>9.57956356399899</v>
      </c>
      <c r="C8876">
        <v>19.008782790383101</v>
      </c>
      <c r="D8876">
        <v>-3.39188830198187</v>
      </c>
    </row>
    <row r="8877" spans="1:4" x14ac:dyDescent="0.2">
      <c r="A8877">
        <v>7.8764383540045797</v>
      </c>
      <c r="B8877">
        <v>11.248212555452101</v>
      </c>
      <c r="C8877">
        <v>16.239359565699399</v>
      </c>
      <c r="D8877">
        <v>-3.39188830198187</v>
      </c>
    </row>
    <row r="8878" spans="1:4" x14ac:dyDescent="0.2">
      <c r="A8878">
        <v>6.6362288640694498</v>
      </c>
      <c r="B8878">
        <v>14.777708722494401</v>
      </c>
      <c r="C8878">
        <v>7.75842725369227</v>
      </c>
      <c r="D8878">
        <v>-5.8765908196195298</v>
      </c>
    </row>
    <row r="8879" spans="1:4" x14ac:dyDescent="0.2">
      <c r="A8879">
        <v>5.5797529994408901</v>
      </c>
      <c r="B8879">
        <v>14.5223530263416</v>
      </c>
      <c r="C8879">
        <v>2.7737761811523298</v>
      </c>
      <c r="D8879">
        <v>-7.75842725369227</v>
      </c>
    </row>
    <row r="8880" spans="1:4" x14ac:dyDescent="0.2">
      <c r="A8880">
        <v>2.5111786856751199</v>
      </c>
      <c r="B8880">
        <v>13.523762164235</v>
      </c>
      <c r="C8880">
        <v>2.1565081099282399</v>
      </c>
      <c r="D8880">
        <v>-7.1290087590758402</v>
      </c>
    </row>
    <row r="8881" spans="1:4" x14ac:dyDescent="0.2">
      <c r="A8881">
        <v>-6.0341660256559901</v>
      </c>
      <c r="B8881">
        <v>12.030049353984399</v>
      </c>
      <c r="C8881">
        <v>-4.0110341304320896</v>
      </c>
      <c r="D8881">
        <v>-7.1290087590758402</v>
      </c>
    </row>
    <row r="8882" spans="1:4" x14ac:dyDescent="0.2">
      <c r="A8882">
        <v>-10.068350097705601</v>
      </c>
      <c r="B8882">
        <v>10.4977687947727</v>
      </c>
      <c r="C8882">
        <v>-8.3902560414164693</v>
      </c>
      <c r="D8882">
        <v>-9.0247018007710498</v>
      </c>
    </row>
    <row r="8883" spans="1:4" x14ac:dyDescent="0.2">
      <c r="A8883">
        <v>-14.113125850687201</v>
      </c>
      <c r="B8883">
        <v>8.4101922360905093</v>
      </c>
      <c r="C8883">
        <v>-12.8983610858578</v>
      </c>
      <c r="D8883">
        <v>-9.0247018007710498</v>
      </c>
    </row>
    <row r="8884" spans="1:4" x14ac:dyDescent="0.2">
      <c r="A8884">
        <v>-16.045010284621199</v>
      </c>
      <c r="B8884">
        <v>5.3521784265811396</v>
      </c>
      <c r="C8884">
        <v>-16.922846382807599</v>
      </c>
      <c r="D8884">
        <v>-11.592910119432601</v>
      </c>
    </row>
    <row r="8885" spans="1:4" x14ac:dyDescent="0.2">
      <c r="A8885">
        <v>-18.138762723849599</v>
      </c>
      <c r="B8885">
        <v>4.3452570562938098</v>
      </c>
      <c r="C8885">
        <v>-18.307269759713002</v>
      </c>
      <c r="D8885">
        <v>-12.2436670909289</v>
      </c>
    </row>
    <row r="8886" spans="1:4" x14ac:dyDescent="0.2">
      <c r="A8886">
        <v>-21.342565677941</v>
      </c>
      <c r="B8886">
        <v>3.6159711743079499</v>
      </c>
      <c r="C8886">
        <v>-20.431920809743598</v>
      </c>
      <c r="D8886">
        <v>-10.945859091817001</v>
      </c>
    </row>
    <row r="8887" spans="1:4" x14ac:dyDescent="0.2">
      <c r="A8887">
        <v>-24.827938161021201</v>
      </c>
      <c r="B8887">
        <v>3.6956396686447102</v>
      </c>
      <c r="C8887">
        <v>-25.659126530331701</v>
      </c>
      <c r="D8887">
        <v>-5.8765908196195298</v>
      </c>
    </row>
    <row r="8888" spans="1:4" x14ac:dyDescent="0.2">
      <c r="A8888">
        <v>-25.287276706539501</v>
      </c>
      <c r="B8888">
        <v>2.79965502120193</v>
      </c>
      <c r="C8888">
        <v>-28.039120360843199</v>
      </c>
      <c r="D8888">
        <v>-4.0110341304320896</v>
      </c>
    </row>
    <row r="8889" spans="1:4" x14ac:dyDescent="0.2">
      <c r="A8889">
        <v>-25.183081704629</v>
      </c>
      <c r="B8889">
        <v>2.2021261062281599</v>
      </c>
      <c r="C8889">
        <v>-30.519867602605402</v>
      </c>
      <c r="D8889">
        <v>-1.5398954594707599</v>
      </c>
    </row>
    <row r="8890" spans="1:4" x14ac:dyDescent="0.2">
      <c r="A8890">
        <v>-25.027036204816199</v>
      </c>
      <c r="B8890">
        <v>2.4258838997138499</v>
      </c>
      <c r="C8890">
        <v>-31.371500321704499</v>
      </c>
      <c r="D8890">
        <v>0.30788566472184198</v>
      </c>
    </row>
    <row r="8891" spans="1:4" x14ac:dyDescent="0.2">
      <c r="A8891">
        <v>-24.1806570386807</v>
      </c>
      <c r="B8891">
        <v>3.5219528700232798</v>
      </c>
      <c r="C8891">
        <v>-32.236397285650199</v>
      </c>
      <c r="D8891">
        <v>0.92375039866305297</v>
      </c>
    </row>
    <row r="8892" spans="1:4" x14ac:dyDescent="0.2">
      <c r="A8892">
        <v>-21.4604110080734</v>
      </c>
      <c r="B8892">
        <v>8.5820987703026894</v>
      </c>
      <c r="C8892">
        <v>-33.115139443008403</v>
      </c>
      <c r="D8892">
        <v>3.39188830198187</v>
      </c>
    </row>
    <row r="8893" spans="1:4" x14ac:dyDescent="0.2">
      <c r="A8893">
        <v>-16.808145427059198</v>
      </c>
      <c r="B8893">
        <v>13.06447981146</v>
      </c>
      <c r="C8893">
        <v>-30.519867602605402</v>
      </c>
      <c r="D8893">
        <v>2.1565081099282399</v>
      </c>
    </row>
    <row r="8894" spans="1:4" x14ac:dyDescent="0.2">
      <c r="A8894">
        <v>-7.76353028497706</v>
      </c>
      <c r="B8894">
        <v>9.4199777427859708</v>
      </c>
      <c r="C8894">
        <v>-20.431920809743598</v>
      </c>
      <c r="D8894">
        <v>-2.1565081099282399</v>
      </c>
    </row>
    <row r="8895" spans="1:4" x14ac:dyDescent="0.2">
      <c r="A8895">
        <v>16.931936188521401</v>
      </c>
      <c r="B8895">
        <v>-13.536070255565701</v>
      </c>
      <c r="C8895">
        <v>23.367742098810499</v>
      </c>
      <c r="D8895">
        <v>-10.945859091817001</v>
      </c>
    </row>
    <row r="8896" spans="1:4" x14ac:dyDescent="0.2">
      <c r="A8896">
        <v>24.479365428410201</v>
      </c>
      <c r="B8896">
        <v>-15.4043794913777</v>
      </c>
      <c r="C8896">
        <v>34.916621384157501</v>
      </c>
      <c r="D8896">
        <v>-10.945859091817001</v>
      </c>
    </row>
    <row r="8897" spans="1:4" x14ac:dyDescent="0.2">
      <c r="A8897">
        <v>26.818416799625101</v>
      </c>
      <c r="B8897">
        <v>-12.808217394533999</v>
      </c>
      <c r="C8897">
        <v>36.781172978834498</v>
      </c>
      <c r="D8897">
        <v>-14.220510869304601</v>
      </c>
    </row>
    <row r="8898" spans="1:4" x14ac:dyDescent="0.2">
      <c r="A8898">
        <v>28.520354840684899</v>
      </c>
      <c r="B8898">
        <v>-5.4349154900432</v>
      </c>
      <c r="C8898">
        <v>35.8406668673071</v>
      </c>
      <c r="D8898">
        <v>-7.75842725369227</v>
      </c>
    </row>
    <row r="8899" spans="1:4" x14ac:dyDescent="0.2">
      <c r="A8899">
        <v>27.7435610804528</v>
      </c>
      <c r="B8899">
        <v>-2.5632889589330601</v>
      </c>
      <c r="C8899">
        <v>34.916621384157501</v>
      </c>
      <c r="D8899">
        <v>-9.6619745207914498</v>
      </c>
    </row>
    <row r="8900" spans="1:4" x14ac:dyDescent="0.2">
      <c r="A8900">
        <v>25.538056230123399</v>
      </c>
      <c r="B8900">
        <v>-1.74710821469991</v>
      </c>
      <c r="C8900">
        <v>32.236397285650199</v>
      </c>
      <c r="D8900">
        <v>-7.1290087590758402</v>
      </c>
    </row>
    <row r="8901" spans="1:4" x14ac:dyDescent="0.2">
      <c r="A8901">
        <v>18.004306925060899</v>
      </c>
      <c r="B8901">
        <v>3.1579509505185599</v>
      </c>
      <c r="C8901">
        <v>30.519867602605402</v>
      </c>
      <c r="D8901">
        <v>-8.3902560414164693</v>
      </c>
    </row>
    <row r="8902" spans="1:4" x14ac:dyDescent="0.2">
      <c r="A8902">
        <v>12.5730091680408</v>
      </c>
      <c r="B8902">
        <v>9.1326524719495303</v>
      </c>
      <c r="C8902">
        <v>28.039120360843199</v>
      </c>
      <c r="D8902">
        <v>-8.3902560414164693</v>
      </c>
    </row>
    <row r="8903" spans="1:4" x14ac:dyDescent="0.2">
      <c r="A8903">
        <v>10.7752323835056</v>
      </c>
      <c r="B8903">
        <v>14.3245845370753</v>
      </c>
      <c r="C8903">
        <v>23.367742098810499</v>
      </c>
      <c r="D8903">
        <v>-7.75842725369227</v>
      </c>
    </row>
    <row r="8904" spans="1:4" x14ac:dyDescent="0.2">
      <c r="A8904">
        <v>8.8669142331447102</v>
      </c>
      <c r="B8904">
        <v>15.946153767081899</v>
      </c>
      <c r="C8904">
        <v>15.5613189190112</v>
      </c>
      <c r="D8904">
        <v>-10.945859091817001</v>
      </c>
    </row>
    <row r="8905" spans="1:4" x14ac:dyDescent="0.2">
      <c r="A8905">
        <v>6.40376836982841</v>
      </c>
      <c r="B8905">
        <v>15.843784548571101</v>
      </c>
      <c r="C8905">
        <v>7.75842725369227</v>
      </c>
      <c r="D8905">
        <v>-0.92375039866305297</v>
      </c>
    </row>
    <row r="8906" spans="1:4" x14ac:dyDescent="0.2">
      <c r="A8906">
        <v>2.5152352328013001</v>
      </c>
      <c r="B8906">
        <v>13.5417178104481</v>
      </c>
      <c r="C8906">
        <v>-0.92375039866305297</v>
      </c>
      <c r="D8906">
        <v>-2.1565081099282399</v>
      </c>
    </row>
    <row r="8907" spans="1:4" x14ac:dyDescent="0.2">
      <c r="A8907">
        <v>-7.7824549782773698</v>
      </c>
      <c r="B8907">
        <v>9.7302739158083291</v>
      </c>
      <c r="C8907">
        <v>-5.2531920961853098</v>
      </c>
      <c r="D8907">
        <v>-9.6619745207914498</v>
      </c>
    </row>
    <row r="8908" spans="1:4" x14ac:dyDescent="0.2">
      <c r="A8908">
        <v>-13.6308312229483</v>
      </c>
      <c r="B8908">
        <v>8.8553536960079793</v>
      </c>
      <c r="C8908">
        <v>-10.945859091817001</v>
      </c>
      <c r="D8908">
        <v>-14.8884563262559</v>
      </c>
    </row>
    <row r="8909" spans="1:4" x14ac:dyDescent="0.2">
      <c r="A8909">
        <v>-16.034809872423502</v>
      </c>
      <c r="B8909">
        <v>10.7825310837478</v>
      </c>
      <c r="C8909">
        <v>-21.1541791252514</v>
      </c>
      <c r="D8909">
        <v>-16.922846382807599</v>
      </c>
    </row>
    <row r="8910" spans="1:4" x14ac:dyDescent="0.2">
      <c r="A8910">
        <v>-19.309967084878298</v>
      </c>
      <c r="B8910">
        <v>9.7029838089202496</v>
      </c>
      <c r="C8910">
        <v>-27.235224610642799</v>
      </c>
      <c r="D8910">
        <v>-18.307269759713002</v>
      </c>
    </row>
    <row r="8911" spans="1:4" x14ac:dyDescent="0.2">
      <c r="A8911">
        <v>-26.1341995675322</v>
      </c>
      <c r="B8911">
        <v>1.8038324869881599</v>
      </c>
      <c r="C8911">
        <v>-28.039120360843199</v>
      </c>
      <c r="D8911">
        <v>-7.75842725369227</v>
      </c>
    </row>
    <row r="8912" spans="1:4" x14ac:dyDescent="0.2">
      <c r="A8912">
        <v>-28.0939336809308</v>
      </c>
      <c r="B8912">
        <v>0.680161844438123</v>
      </c>
      <c r="C8912">
        <v>-28.854197607049301</v>
      </c>
      <c r="D8912">
        <v>-8.3902560414164693</v>
      </c>
    </row>
    <row r="8913" spans="1:4" x14ac:dyDescent="0.2">
      <c r="A8913">
        <v>-27.781610937502599</v>
      </c>
      <c r="B8913">
        <v>3.75326199080666</v>
      </c>
      <c r="C8913">
        <v>-33.115139443008403</v>
      </c>
      <c r="D8913">
        <v>-3.39188830198187</v>
      </c>
    </row>
    <row r="8914" spans="1:4" x14ac:dyDescent="0.2">
      <c r="A8914">
        <v>-27.390677441392601</v>
      </c>
      <c r="B8914">
        <v>3.4229920468134098</v>
      </c>
      <c r="C8914">
        <v>-34.916621384157501</v>
      </c>
      <c r="D8914">
        <v>-2.7737761811523298</v>
      </c>
    </row>
    <row r="8915" spans="1:4" x14ac:dyDescent="0.2">
      <c r="A8915">
        <v>-26.841584630636898</v>
      </c>
      <c r="B8915">
        <v>2.6381704650300102</v>
      </c>
      <c r="C8915">
        <v>-35.8406668673071</v>
      </c>
      <c r="D8915">
        <v>-0.30788566472184198</v>
      </c>
    </row>
    <row r="8916" spans="1:4" x14ac:dyDescent="0.2">
      <c r="A8916">
        <v>-25.9393460935575</v>
      </c>
      <c r="B8916">
        <v>2.7519541059339501</v>
      </c>
      <c r="C8916">
        <v>-38.714552462961898</v>
      </c>
      <c r="D8916">
        <v>1.5398954594707599</v>
      </c>
    </row>
    <row r="8917" spans="1:4" x14ac:dyDescent="0.2">
      <c r="A8917">
        <v>-22.163041199450301</v>
      </c>
      <c r="B8917">
        <v>4.7376320363655697</v>
      </c>
      <c r="C8917">
        <v>-38.714552462961898</v>
      </c>
      <c r="D8917">
        <v>-1.5398954594707599</v>
      </c>
    </row>
    <row r="8918" spans="1:4" x14ac:dyDescent="0.2">
      <c r="A8918">
        <v>-8.8114402780658807</v>
      </c>
      <c r="B8918">
        <v>12.877848140599699</v>
      </c>
      <c r="C8918">
        <v>-37.7388766052946</v>
      </c>
      <c r="D8918">
        <v>12.8983610858578</v>
      </c>
    </row>
    <row r="8919" spans="1:4" x14ac:dyDescent="0.2">
      <c r="A8919">
        <v>-4.9478688907528099</v>
      </c>
      <c r="B8919">
        <v>17.695176598805201</v>
      </c>
      <c r="C8919">
        <v>-32.236397285650199</v>
      </c>
      <c r="D8919">
        <v>7.75842725369227</v>
      </c>
    </row>
    <row r="8920" spans="1:4" x14ac:dyDescent="0.2">
      <c r="A8920">
        <v>-4.7687424718455098</v>
      </c>
      <c r="B8920">
        <v>10.121622916313299</v>
      </c>
      <c r="C8920">
        <v>-20.431920809743598</v>
      </c>
      <c r="D8920">
        <v>3.39188830198187</v>
      </c>
    </row>
    <row r="8921" spans="1:4" x14ac:dyDescent="0.2">
      <c r="A8921">
        <v>26.620597168915001</v>
      </c>
      <c r="B8921">
        <v>-16.891693166710301</v>
      </c>
      <c r="C8921">
        <v>28.039120360843199</v>
      </c>
      <c r="D8921">
        <v>-10.302287789423399</v>
      </c>
    </row>
    <row r="8922" spans="1:4" x14ac:dyDescent="0.2">
      <c r="A8922">
        <v>35.009303751176098</v>
      </c>
      <c r="B8922">
        <v>-19.232082323589601</v>
      </c>
      <c r="C8922">
        <v>41.757785005227802</v>
      </c>
      <c r="D8922">
        <v>-11.592910119432601</v>
      </c>
    </row>
    <row r="8923" spans="1:4" x14ac:dyDescent="0.2">
      <c r="A8923">
        <v>31.122822700586099</v>
      </c>
      <c r="B8923">
        <v>-16.640881191473198</v>
      </c>
      <c r="C8923">
        <v>41.757785005227802</v>
      </c>
      <c r="D8923">
        <v>-10.945859091817001</v>
      </c>
    </row>
    <row r="8924" spans="1:4" x14ac:dyDescent="0.2">
      <c r="A8924">
        <v>29.854893816247699</v>
      </c>
      <c r="B8924">
        <v>-9.4913191984287106</v>
      </c>
      <c r="C8924">
        <v>43.8926300382645</v>
      </c>
      <c r="D8924">
        <v>-9.6619745207914498</v>
      </c>
    </row>
    <row r="8925" spans="1:4" x14ac:dyDescent="0.2">
      <c r="A8925">
        <v>29.726198150751401</v>
      </c>
      <c r="B8925">
        <v>-6.0210015988245296</v>
      </c>
      <c r="C8925">
        <v>39.709015737136603</v>
      </c>
      <c r="D8925">
        <v>-8.3902560414164693</v>
      </c>
    </row>
    <row r="8926" spans="1:4" x14ac:dyDescent="0.2">
      <c r="A8926">
        <v>29.722863366010898</v>
      </c>
      <c r="B8926">
        <v>-5.1980092565316101</v>
      </c>
      <c r="C8926">
        <v>35.8406668673071</v>
      </c>
      <c r="D8926">
        <v>-9.0247018007710498</v>
      </c>
    </row>
    <row r="8927" spans="1:4" x14ac:dyDescent="0.2">
      <c r="A8927">
        <v>27.6508872408216</v>
      </c>
      <c r="B8927">
        <v>-2.9755314204312899</v>
      </c>
      <c r="C8927">
        <v>34.008335031946601</v>
      </c>
      <c r="D8927">
        <v>-9.6619745207914498</v>
      </c>
    </row>
    <row r="8928" spans="1:4" x14ac:dyDescent="0.2">
      <c r="A8928">
        <v>23.847382277728499</v>
      </c>
      <c r="B8928">
        <v>8.0364902887839396</v>
      </c>
      <c r="C8928">
        <v>36.781172978834498</v>
      </c>
      <c r="D8928">
        <v>-10.945859091817001</v>
      </c>
    </row>
    <row r="8929" spans="1:4" x14ac:dyDescent="0.2">
      <c r="A8929">
        <v>22.0554890241756</v>
      </c>
      <c r="B8929">
        <v>15.317337332219401</v>
      </c>
      <c r="C8929">
        <v>33.115139443008403</v>
      </c>
      <c r="D8929">
        <v>-11.592910119432601</v>
      </c>
    </row>
    <row r="8930" spans="1:4" x14ac:dyDescent="0.2">
      <c r="A8930">
        <v>20.847223279548</v>
      </c>
      <c r="B8930">
        <v>14.788741072449801</v>
      </c>
      <c r="C8930">
        <v>24.1223826187078</v>
      </c>
      <c r="D8930">
        <v>-12.2436670909289</v>
      </c>
    </row>
    <row r="8931" spans="1:4" x14ac:dyDescent="0.2">
      <c r="A8931">
        <v>15.8970632079468</v>
      </c>
      <c r="B8931">
        <v>14.3168823081689</v>
      </c>
      <c r="C8931">
        <v>11.592910119432601</v>
      </c>
      <c r="D8931">
        <v>-7.1290087590758402</v>
      </c>
    </row>
    <row r="8932" spans="1:4" x14ac:dyDescent="0.2">
      <c r="A8932">
        <v>2.54143842021253</v>
      </c>
      <c r="B8932">
        <v>12.9806946276413</v>
      </c>
      <c r="C8932">
        <v>-0.30788566472184198</v>
      </c>
      <c r="D8932">
        <v>-4.6314045878209598</v>
      </c>
    </row>
    <row r="8933" spans="1:4" x14ac:dyDescent="0.2">
      <c r="A8933">
        <v>-9.9277838251856494</v>
      </c>
      <c r="B8933">
        <v>7.6934802255466304</v>
      </c>
      <c r="C8933">
        <v>-10.302287789423399</v>
      </c>
      <c r="D8933">
        <v>-11.592910119432601</v>
      </c>
    </row>
    <row r="8934" spans="1:4" x14ac:dyDescent="0.2">
      <c r="A8934">
        <v>-15.378901390336299</v>
      </c>
      <c r="B8934">
        <v>5.9241930169681796</v>
      </c>
      <c r="C8934">
        <v>-19.71689597704</v>
      </c>
      <c r="D8934">
        <v>-17.612055143477399</v>
      </c>
    </row>
    <row r="8935" spans="1:4" x14ac:dyDescent="0.2">
      <c r="A8935">
        <v>-19.1012220614857</v>
      </c>
      <c r="B8935">
        <v>7.9706097922318504</v>
      </c>
      <c r="C8935">
        <v>-29.6809437923825</v>
      </c>
      <c r="D8935">
        <v>-16.922846382807599</v>
      </c>
    </row>
    <row r="8936" spans="1:4" x14ac:dyDescent="0.2">
      <c r="A8936">
        <v>-26.695282226909299</v>
      </c>
      <c r="B8936">
        <v>4.9200837743107204</v>
      </c>
      <c r="C8936">
        <v>-34.008335031946601</v>
      </c>
      <c r="D8936">
        <v>-15.5613189190112</v>
      </c>
    </row>
    <row r="8937" spans="1:4" x14ac:dyDescent="0.2">
      <c r="A8937">
        <v>-31.442937720059799</v>
      </c>
      <c r="B8937">
        <v>2.3272157119167298</v>
      </c>
      <c r="C8937">
        <v>-33.115139443008403</v>
      </c>
      <c r="D8937">
        <v>-10.945859091817001</v>
      </c>
    </row>
    <row r="8938" spans="1:4" x14ac:dyDescent="0.2">
      <c r="A8938">
        <v>-30.820083196360201</v>
      </c>
      <c r="B8938">
        <v>3.0107833214081801</v>
      </c>
      <c r="C8938">
        <v>-34.916621384157501</v>
      </c>
      <c r="D8938">
        <v>-5.2531920961853098</v>
      </c>
    </row>
    <row r="8939" spans="1:4" x14ac:dyDescent="0.2">
      <c r="A8939">
        <v>-29.380726451869901</v>
      </c>
      <c r="B8939">
        <v>4.4731723007503499</v>
      </c>
      <c r="C8939">
        <v>-37.7388766052946</v>
      </c>
      <c r="D8939">
        <v>-3.39188830198187</v>
      </c>
    </row>
    <row r="8940" spans="1:4" x14ac:dyDescent="0.2">
      <c r="A8940">
        <v>-30.532449412285999</v>
      </c>
      <c r="B8940">
        <v>3.4755248713821998</v>
      </c>
      <c r="C8940">
        <v>-40.723124939522499</v>
      </c>
      <c r="D8940">
        <v>-1.5398954594707599</v>
      </c>
    </row>
    <row r="8941" spans="1:4" x14ac:dyDescent="0.2">
      <c r="A8941">
        <v>-30.874138094083399</v>
      </c>
      <c r="B8941">
        <v>3.02179428066077</v>
      </c>
      <c r="C8941">
        <v>-40.723124939522499</v>
      </c>
      <c r="D8941">
        <v>1.5398954594707599</v>
      </c>
    </row>
    <row r="8942" spans="1:4" x14ac:dyDescent="0.2">
      <c r="A8942">
        <v>-28.479376189765802</v>
      </c>
      <c r="B8942">
        <v>4.2490144295802104</v>
      </c>
      <c r="C8942">
        <v>-41.757785005227802</v>
      </c>
      <c r="D8942">
        <v>4.0110341304320896</v>
      </c>
    </row>
    <row r="8943" spans="1:4" x14ac:dyDescent="0.2">
      <c r="A8943">
        <v>-22.657641389770198</v>
      </c>
      <c r="B8943">
        <v>7.6207963317144403</v>
      </c>
      <c r="C8943">
        <v>-42.813950653397598</v>
      </c>
      <c r="D8943">
        <v>2.1565081099282399</v>
      </c>
    </row>
    <row r="8944" spans="1:4" x14ac:dyDescent="0.2">
      <c r="A8944">
        <v>-8.4649658038829205</v>
      </c>
      <c r="B8944">
        <v>16.522803875398299</v>
      </c>
      <c r="C8944">
        <v>-42.813950653397598</v>
      </c>
      <c r="D8944">
        <v>8.3902560414164693</v>
      </c>
    </row>
    <row r="8945" spans="1:4" x14ac:dyDescent="0.2">
      <c r="A8945">
        <v>-4.6516167129958497</v>
      </c>
      <c r="B8945">
        <v>17.201847453225898</v>
      </c>
      <c r="C8945">
        <v>-35.8406668673071</v>
      </c>
      <c r="D8945">
        <v>10.302287789423399</v>
      </c>
    </row>
    <row r="8946" spans="1:4" x14ac:dyDescent="0.2">
      <c r="A8946">
        <v>-4.9523871141341003</v>
      </c>
      <c r="B8946">
        <v>9.8818865836972698</v>
      </c>
      <c r="C8946">
        <v>-23.367742098810499</v>
      </c>
      <c r="D8946">
        <v>4.6314045878209598</v>
      </c>
    </row>
    <row r="8947" spans="1:4" x14ac:dyDescent="0.2">
      <c r="A8947">
        <v>25.264685351730499</v>
      </c>
      <c r="B8947">
        <v>-17.0848624412628</v>
      </c>
      <c r="C8947">
        <v>28.854197607049301</v>
      </c>
      <c r="D8947">
        <v>-10.302287789423399</v>
      </c>
    </row>
    <row r="8948" spans="1:4" x14ac:dyDescent="0.2">
      <c r="A8948">
        <v>33.590381075006597</v>
      </c>
      <c r="B8948">
        <v>-21.684860808831001</v>
      </c>
      <c r="C8948">
        <v>44.994888720551103</v>
      </c>
      <c r="D8948">
        <v>-11.592910119432601</v>
      </c>
    </row>
    <row r="8949" spans="1:4" x14ac:dyDescent="0.2">
      <c r="A8949">
        <v>24.9795330311435</v>
      </c>
      <c r="B8949">
        <v>-19.6377032690365</v>
      </c>
      <c r="C8949">
        <v>48.454750868986402</v>
      </c>
      <c r="D8949">
        <v>-5.2531920961853098</v>
      </c>
    </row>
    <row r="8950" spans="1:4" x14ac:dyDescent="0.2">
      <c r="A8950">
        <v>29.894535354148701</v>
      </c>
      <c r="B8950">
        <v>-13.1002363647493</v>
      </c>
      <c r="C8950">
        <v>50.901764100484598</v>
      </c>
      <c r="D8950">
        <v>-10.302287789423399</v>
      </c>
    </row>
    <row r="8951" spans="1:4" x14ac:dyDescent="0.2">
      <c r="A8951">
        <v>38.072089458225499</v>
      </c>
      <c r="B8951">
        <v>-9.0941005497057894</v>
      </c>
      <c r="C8951">
        <v>47.274719595684303</v>
      </c>
      <c r="D8951">
        <v>-9.0247018007710498</v>
      </c>
    </row>
    <row r="8952" spans="1:4" x14ac:dyDescent="0.2">
      <c r="A8952">
        <v>40.057274897335702</v>
      </c>
      <c r="B8952">
        <v>-8.9300945663680498</v>
      </c>
      <c r="C8952">
        <v>44.994888720551103</v>
      </c>
      <c r="D8952">
        <v>-8.3902560414164693</v>
      </c>
    </row>
    <row r="8953" spans="1:4" x14ac:dyDescent="0.2">
      <c r="A8953">
        <v>39.4988510988779</v>
      </c>
      <c r="B8953">
        <v>-7.0780252677251596</v>
      </c>
      <c r="C8953">
        <v>44.994888720551103</v>
      </c>
      <c r="D8953">
        <v>-8.3902560414164693</v>
      </c>
    </row>
    <row r="8954" spans="1:4" x14ac:dyDescent="0.2">
      <c r="A8954">
        <v>36.260709058557801</v>
      </c>
      <c r="B8954">
        <v>4.4105645181156596</v>
      </c>
      <c r="C8954">
        <v>44.994888720551103</v>
      </c>
      <c r="D8954">
        <v>-11.592910119432601</v>
      </c>
    </row>
    <row r="8955" spans="1:4" x14ac:dyDescent="0.2">
      <c r="A8955">
        <v>27.603173543775799</v>
      </c>
      <c r="B8955">
        <v>12.702845880255801</v>
      </c>
      <c r="C8955">
        <v>42.813950653397598</v>
      </c>
      <c r="D8955">
        <v>-16.922846382807599</v>
      </c>
    </row>
    <row r="8956" spans="1:4" x14ac:dyDescent="0.2">
      <c r="A8956">
        <v>22.4629065292694</v>
      </c>
      <c r="B8956">
        <v>13.8576972763331</v>
      </c>
      <c r="C8956">
        <v>32.236397285650199</v>
      </c>
      <c r="D8956">
        <v>-13.5572283922578</v>
      </c>
    </row>
    <row r="8957" spans="1:4" x14ac:dyDescent="0.2">
      <c r="A8957">
        <v>16.5740082414477</v>
      </c>
      <c r="B8957">
        <v>13.0119743924669</v>
      </c>
      <c r="C8957">
        <v>13.5572283922578</v>
      </c>
      <c r="D8957">
        <v>-12.8983610858578</v>
      </c>
    </row>
    <row r="8958" spans="1:4" x14ac:dyDescent="0.2">
      <c r="A8958">
        <v>2.5883401420546299</v>
      </c>
      <c r="B8958">
        <v>11.8623995568563</v>
      </c>
      <c r="C8958">
        <v>-4.6314045878209598</v>
      </c>
      <c r="D8958">
        <v>-10.945859091817001</v>
      </c>
    </row>
    <row r="8959" spans="1:4" x14ac:dyDescent="0.2">
      <c r="A8959">
        <v>-11.442422233888699</v>
      </c>
      <c r="B8959">
        <v>7.7563715245381104</v>
      </c>
      <c r="C8959">
        <v>-15.5613189190112</v>
      </c>
      <c r="D8959">
        <v>-14.8884563262559</v>
      </c>
    </row>
    <row r="8960" spans="1:4" x14ac:dyDescent="0.2">
      <c r="A8960">
        <v>-18.5226661559342</v>
      </c>
      <c r="B8960">
        <v>4.8745401944223099</v>
      </c>
      <c r="C8960">
        <v>-28.854197607049301</v>
      </c>
      <c r="D8960">
        <v>-15.5613189190112</v>
      </c>
    </row>
    <row r="8961" spans="1:4" x14ac:dyDescent="0.2">
      <c r="A8961">
        <v>-25.592806211654501</v>
      </c>
      <c r="B8961">
        <v>2.45297842229408</v>
      </c>
      <c r="C8961">
        <v>-38.714552462961898</v>
      </c>
      <c r="D8961">
        <v>-14.220510869304601</v>
      </c>
    </row>
    <row r="8962" spans="1:4" x14ac:dyDescent="0.2">
      <c r="A8962">
        <v>-31.382337880352001</v>
      </c>
      <c r="B8962">
        <v>1.6815268757337301</v>
      </c>
      <c r="C8962">
        <v>-39.709015737136603</v>
      </c>
      <c r="D8962">
        <v>-12.2436670909289</v>
      </c>
    </row>
    <row r="8963" spans="1:4" x14ac:dyDescent="0.2">
      <c r="A8963">
        <v>-33.502482739917397</v>
      </c>
      <c r="B8963">
        <v>4.2491170685221702</v>
      </c>
      <c r="C8963">
        <v>-38.714552462961898</v>
      </c>
      <c r="D8963">
        <v>-10.945859091817001</v>
      </c>
    </row>
    <row r="8964" spans="1:4" x14ac:dyDescent="0.2">
      <c r="A8964">
        <v>-34.1280570049395</v>
      </c>
      <c r="B8964">
        <v>8.0364100974228805</v>
      </c>
      <c r="C8964">
        <v>-39.709015737136603</v>
      </c>
      <c r="D8964">
        <v>-5.2531920961853098</v>
      </c>
    </row>
    <row r="8965" spans="1:4" x14ac:dyDescent="0.2">
      <c r="A8965">
        <v>-32.532428126314699</v>
      </c>
      <c r="B8965">
        <v>4.3391190774283901</v>
      </c>
      <c r="C8965">
        <v>-47.274719595684303</v>
      </c>
      <c r="D8965">
        <v>-2.1565081099282399</v>
      </c>
    </row>
    <row r="8966" spans="1:4" x14ac:dyDescent="0.2">
      <c r="A8966">
        <v>-32.569535151157403</v>
      </c>
      <c r="B8966">
        <v>3.9539819944099901</v>
      </c>
      <c r="C8966">
        <v>-48.454750868986402</v>
      </c>
      <c r="D8966">
        <v>0.30788566472184198</v>
      </c>
    </row>
    <row r="8967" spans="1:4" x14ac:dyDescent="0.2">
      <c r="A8967">
        <v>-32.449953881744399</v>
      </c>
      <c r="B8967">
        <v>4.7753754841161804</v>
      </c>
      <c r="C8967">
        <v>-48.454750868986402</v>
      </c>
      <c r="D8967">
        <v>2.7737761811523298</v>
      </c>
    </row>
    <row r="8968" spans="1:4" x14ac:dyDescent="0.2">
      <c r="A8968">
        <v>-31.792641551431899</v>
      </c>
      <c r="B8968">
        <v>6.2648667826958997</v>
      </c>
      <c r="C8968">
        <v>-47.274719595684303</v>
      </c>
      <c r="D8968">
        <v>4.0110341304320896</v>
      </c>
    </row>
    <row r="8969" spans="1:4" x14ac:dyDescent="0.2">
      <c r="A8969">
        <v>-28.061574372944001</v>
      </c>
      <c r="B8969">
        <v>10.8865982343365</v>
      </c>
      <c r="C8969">
        <v>-47.274719595684303</v>
      </c>
      <c r="D8969">
        <v>5.2531920961853098</v>
      </c>
    </row>
    <row r="8970" spans="1:4" x14ac:dyDescent="0.2">
      <c r="A8970">
        <v>-20.972275767393899</v>
      </c>
      <c r="B8970">
        <v>17.3790151770107</v>
      </c>
      <c r="C8970">
        <v>-47.274719595684303</v>
      </c>
      <c r="D8970">
        <v>5.2531920961853098</v>
      </c>
    </row>
    <row r="8971" spans="1:4" x14ac:dyDescent="0.2">
      <c r="A8971">
        <v>-21.855914399720099</v>
      </c>
      <c r="B8971">
        <v>17.1131374505316</v>
      </c>
      <c r="C8971">
        <v>-39.709015737136603</v>
      </c>
      <c r="D8971">
        <v>9.6619745207914498</v>
      </c>
    </row>
    <row r="8972" spans="1:4" x14ac:dyDescent="0.2">
      <c r="A8972">
        <v>-10.836667048663299</v>
      </c>
      <c r="B8972">
        <v>11.4854829441975</v>
      </c>
      <c r="C8972">
        <v>-23.367742098810499</v>
      </c>
      <c r="D8972">
        <v>4.0110341304320896</v>
      </c>
    </row>
    <row r="8973" spans="1:4" x14ac:dyDescent="0.2">
      <c r="A8973">
        <v>23.7284716998645</v>
      </c>
      <c r="B8973">
        <v>-17.559829043632998</v>
      </c>
      <c r="C8973">
        <v>28.854197607049301</v>
      </c>
      <c r="D8973">
        <v>-10.945859091817001</v>
      </c>
    </row>
    <row r="8974" spans="1:4" x14ac:dyDescent="0.2">
      <c r="A8974">
        <v>33.643945482280202</v>
      </c>
      <c r="B8974">
        <v>-24.5233180890746</v>
      </c>
      <c r="C8974">
        <v>50.901764100484598</v>
      </c>
      <c r="D8974">
        <v>-12.2436670909289</v>
      </c>
    </row>
    <row r="8975" spans="1:4" x14ac:dyDescent="0.2">
      <c r="A8975">
        <v>26.391080201691601</v>
      </c>
      <c r="B8975">
        <v>-22.029203333801298</v>
      </c>
      <c r="C8975">
        <v>54.812447766688003</v>
      </c>
      <c r="D8975">
        <v>-10.945859091817001</v>
      </c>
    </row>
    <row r="8976" spans="1:4" x14ac:dyDescent="0.2">
      <c r="A8976">
        <v>31.444494963421899</v>
      </c>
      <c r="B8976">
        <v>-14.164178494088301</v>
      </c>
      <c r="C8976">
        <v>54.812447766688003</v>
      </c>
      <c r="D8976">
        <v>-10.302287789423399</v>
      </c>
    </row>
    <row r="8977" spans="1:4" x14ac:dyDescent="0.2">
      <c r="A8977">
        <v>38.840547018525299</v>
      </c>
      <c r="B8977">
        <v>-9.94260152658949</v>
      </c>
      <c r="C8977">
        <v>56.186836970896302</v>
      </c>
      <c r="D8977">
        <v>-7.75842725369227</v>
      </c>
    </row>
    <row r="8978" spans="1:4" x14ac:dyDescent="0.2">
      <c r="A8978">
        <v>41.1509239999992</v>
      </c>
      <c r="B8978">
        <v>-10.358881254553101</v>
      </c>
      <c r="C8978">
        <v>52.171688145555898</v>
      </c>
      <c r="D8978">
        <v>-7.1290087590758402</v>
      </c>
    </row>
    <row r="8979" spans="1:4" x14ac:dyDescent="0.2">
      <c r="A8979">
        <v>41.053180241095497</v>
      </c>
      <c r="B8979">
        <v>-8.5483677769886004</v>
      </c>
      <c r="C8979">
        <v>50.901764100484598</v>
      </c>
      <c r="D8979">
        <v>-7.1290087590758402</v>
      </c>
    </row>
    <row r="8980" spans="1:4" x14ac:dyDescent="0.2">
      <c r="A8980">
        <v>39.763727631215097</v>
      </c>
      <c r="B8980">
        <v>2.4864394039490798</v>
      </c>
      <c r="C8980">
        <v>49.663290382164398</v>
      </c>
      <c r="D8980">
        <v>-9.6619745207914498</v>
      </c>
    </row>
    <row r="8981" spans="1:4" x14ac:dyDescent="0.2">
      <c r="A8981">
        <v>37.174665735133402</v>
      </c>
      <c r="B8981">
        <v>5.6071950214962198</v>
      </c>
      <c r="C8981">
        <v>40.723124939522499</v>
      </c>
      <c r="D8981">
        <v>-13.5572283922578</v>
      </c>
    </row>
    <row r="8982" spans="1:4" x14ac:dyDescent="0.2">
      <c r="A8982">
        <v>29.576952137377098</v>
      </c>
      <c r="B8982">
        <v>8.0325802236294805</v>
      </c>
      <c r="C8982">
        <v>26.442042890675399</v>
      </c>
      <c r="D8982">
        <v>-15.5613189190112</v>
      </c>
    </row>
    <row r="8983" spans="1:4" x14ac:dyDescent="0.2">
      <c r="A8983">
        <v>18.198383078560401</v>
      </c>
      <c r="B8983">
        <v>11.184601207058501</v>
      </c>
      <c r="C8983">
        <v>16.239359565699399</v>
      </c>
      <c r="D8983">
        <v>-14.8884563262559</v>
      </c>
    </row>
    <row r="8984" spans="1:4" x14ac:dyDescent="0.2">
      <c r="A8984">
        <v>0.99577398765213698</v>
      </c>
      <c r="B8984">
        <v>11.345973962056499</v>
      </c>
      <c r="C8984">
        <v>-2.7737761811523298</v>
      </c>
      <c r="D8984">
        <v>-14.8884563262559</v>
      </c>
    </row>
    <row r="8985" spans="1:4" x14ac:dyDescent="0.2">
      <c r="A8985">
        <v>-17.440055559696098</v>
      </c>
      <c r="B8985">
        <v>6.6318748292693197</v>
      </c>
      <c r="C8985">
        <v>-20.431920809743598</v>
      </c>
      <c r="D8985">
        <v>-15.5613189190112</v>
      </c>
    </row>
    <row r="8986" spans="1:4" x14ac:dyDescent="0.2">
      <c r="A8986">
        <v>-34.058327477499802</v>
      </c>
      <c r="B8986">
        <v>2.7216327358113102</v>
      </c>
      <c r="C8986">
        <v>-34.916621384157501</v>
      </c>
      <c r="D8986">
        <v>-16.922846382807599</v>
      </c>
    </row>
    <row r="8987" spans="1:4" x14ac:dyDescent="0.2">
      <c r="A8987">
        <v>-37.469817387454199</v>
      </c>
      <c r="B8987">
        <v>0.62136986876677103</v>
      </c>
      <c r="C8987">
        <v>-43.8926300382645</v>
      </c>
      <c r="D8987">
        <v>-12.2436670909289</v>
      </c>
    </row>
    <row r="8988" spans="1:4" x14ac:dyDescent="0.2">
      <c r="A8988">
        <v>-36.861583889281</v>
      </c>
      <c r="B8988">
        <v>1.4307830106217501</v>
      </c>
      <c r="C8988">
        <v>-46.121853992727999</v>
      </c>
      <c r="D8988">
        <v>-10.302287789423399</v>
      </c>
    </row>
    <row r="8989" spans="1:4" x14ac:dyDescent="0.2">
      <c r="A8989">
        <v>-36.255130597773402</v>
      </c>
      <c r="B8989">
        <v>3.8781118135069699</v>
      </c>
      <c r="C8989">
        <v>-47.274719595684303</v>
      </c>
      <c r="D8989">
        <v>-9.6619745207914498</v>
      </c>
    </row>
    <row r="8990" spans="1:4" x14ac:dyDescent="0.2">
      <c r="A8990">
        <v>-38.223946733222299</v>
      </c>
      <c r="B8990">
        <v>5.2700726379411504</v>
      </c>
      <c r="C8990">
        <v>-46.121853992727999</v>
      </c>
      <c r="D8990">
        <v>-5.8765908196195298</v>
      </c>
    </row>
    <row r="8991" spans="1:4" x14ac:dyDescent="0.2">
      <c r="A8991">
        <v>-36.983509270035803</v>
      </c>
      <c r="B8991">
        <v>4.7512424936232698</v>
      </c>
      <c r="C8991">
        <v>-48.454750868986402</v>
      </c>
      <c r="D8991">
        <v>-3.39188830198187</v>
      </c>
    </row>
    <row r="8992" spans="1:4" x14ac:dyDescent="0.2">
      <c r="A8992">
        <v>-34.170900926136902</v>
      </c>
      <c r="B8992">
        <v>5.2656337363508996</v>
      </c>
      <c r="C8992">
        <v>-48.454750868986402</v>
      </c>
      <c r="D8992">
        <v>0.92375039866305297</v>
      </c>
    </row>
    <row r="8993" spans="1:4" x14ac:dyDescent="0.2">
      <c r="A8993">
        <v>-34.339638192185298</v>
      </c>
      <c r="B8993">
        <v>6.0102527633640301</v>
      </c>
      <c r="C8993">
        <v>-48.454750868986402</v>
      </c>
      <c r="D8993">
        <v>2.1565081099282399</v>
      </c>
    </row>
    <row r="8994" spans="1:4" x14ac:dyDescent="0.2">
      <c r="A8994">
        <v>-34.406045075288297</v>
      </c>
      <c r="B8994">
        <v>7.2764688175990502</v>
      </c>
      <c r="C8994">
        <v>-50.901764100484598</v>
      </c>
      <c r="D8994">
        <v>2.1565081099282399</v>
      </c>
    </row>
    <row r="8995" spans="1:4" x14ac:dyDescent="0.2">
      <c r="A8995">
        <v>-33.766284508926901</v>
      </c>
      <c r="B8995">
        <v>12.841080308736499</v>
      </c>
      <c r="C8995">
        <v>-52.171688145555898</v>
      </c>
      <c r="D8995">
        <v>4.0110341304320896</v>
      </c>
    </row>
    <row r="8996" spans="1:4" x14ac:dyDescent="0.2">
      <c r="A8996">
        <v>-32.020859603845302</v>
      </c>
      <c r="B8996">
        <v>17.121806461595099</v>
      </c>
      <c r="C8996">
        <v>-52.171688145555898</v>
      </c>
      <c r="D8996">
        <v>7.1290087590758402</v>
      </c>
    </row>
    <row r="8997" spans="1:4" x14ac:dyDescent="0.2">
      <c r="A8997">
        <v>-28.1533160233394</v>
      </c>
      <c r="B8997">
        <v>18.0771030523523</v>
      </c>
      <c r="C8997">
        <v>-41.757785005227802</v>
      </c>
      <c r="D8997">
        <v>9.6619745207914498</v>
      </c>
    </row>
    <row r="8998" spans="1:4" x14ac:dyDescent="0.2">
      <c r="A8998">
        <v>-14.333401593999699</v>
      </c>
      <c r="B8998">
        <v>12.4954651512796</v>
      </c>
      <c r="C8998">
        <v>-21.8840037401304</v>
      </c>
      <c r="D8998">
        <v>6.5017969101870801</v>
      </c>
    </row>
    <row r="8999" spans="1:4" x14ac:dyDescent="0.2">
      <c r="A8999">
        <v>29.412094638631501</v>
      </c>
      <c r="B8999">
        <v>-19.349461248990799</v>
      </c>
      <c r="C8999">
        <v>35.8406668673071</v>
      </c>
      <c r="D8999">
        <v>-11.592910119432601</v>
      </c>
    </row>
    <row r="9000" spans="1:4" x14ac:dyDescent="0.2">
      <c r="A9000">
        <v>44.182675107104103</v>
      </c>
      <c r="B9000">
        <v>-27.580864551346401</v>
      </c>
      <c r="C9000">
        <v>53.4746762190223</v>
      </c>
      <c r="D9000">
        <v>-13.5572283922578</v>
      </c>
    </row>
    <row r="9001" spans="1:4" x14ac:dyDescent="0.2">
      <c r="A9001">
        <v>47.425927289992103</v>
      </c>
      <c r="B9001">
        <v>-27.880392951755798</v>
      </c>
      <c r="C9001">
        <v>56.186836970896302</v>
      </c>
      <c r="D9001">
        <v>-12.2436670909289</v>
      </c>
    </row>
    <row r="9002" spans="1:4" x14ac:dyDescent="0.2">
      <c r="A9002">
        <v>44.5870575359044</v>
      </c>
      <c r="B9002">
        <v>-18.354230879362099</v>
      </c>
      <c r="C9002">
        <v>68.767084378723794</v>
      </c>
      <c r="D9002">
        <v>-9.0247018007710498</v>
      </c>
    </row>
    <row r="9003" spans="1:4" x14ac:dyDescent="0.2">
      <c r="A9003">
        <v>44.485170103439998</v>
      </c>
      <c r="B9003">
        <v>-11.6551680601267</v>
      </c>
      <c r="C9003">
        <v>67.016132789408701</v>
      </c>
      <c r="D9003">
        <v>-7.1290087590758402</v>
      </c>
    </row>
    <row r="9004" spans="1:4" x14ac:dyDescent="0.2">
      <c r="A9004">
        <v>44.576815996700397</v>
      </c>
      <c r="B9004">
        <v>-11.1674273670495</v>
      </c>
      <c r="C9004">
        <v>59.053439326441797</v>
      </c>
      <c r="D9004">
        <v>-5.8765908196195298</v>
      </c>
    </row>
    <row r="9005" spans="1:4" x14ac:dyDescent="0.2">
      <c r="A9005">
        <v>43.8900419490815</v>
      </c>
      <c r="B9005">
        <v>-8.3707901224173096</v>
      </c>
      <c r="C9005">
        <v>57.599802671083097</v>
      </c>
      <c r="D9005">
        <v>-6.5017969101870801</v>
      </c>
    </row>
    <row r="9006" spans="1:4" x14ac:dyDescent="0.2">
      <c r="A9006">
        <v>42.538232247703299</v>
      </c>
      <c r="B9006">
        <v>3.47167435265396</v>
      </c>
      <c r="C9006">
        <v>53.4746762190223</v>
      </c>
      <c r="D9006">
        <v>-9.6619745207914498</v>
      </c>
    </row>
    <row r="9007" spans="1:4" x14ac:dyDescent="0.2">
      <c r="A9007">
        <v>40.195180939792401</v>
      </c>
      <c r="B9007">
        <v>4.2842038855332101</v>
      </c>
      <c r="C9007">
        <v>40.723124939522499</v>
      </c>
      <c r="D9007">
        <v>-16.922846382807599</v>
      </c>
    </row>
    <row r="9008" spans="1:4" x14ac:dyDescent="0.2">
      <c r="A9008">
        <v>37.437942146435702</v>
      </c>
      <c r="B9008">
        <v>2.91772508231199</v>
      </c>
      <c r="C9008">
        <v>31.371500321704499</v>
      </c>
      <c r="D9008">
        <v>-14.220510869304601</v>
      </c>
    </row>
    <row r="9009" spans="1:4" x14ac:dyDescent="0.2">
      <c r="A9009">
        <v>29.3413128249829</v>
      </c>
      <c r="B9009">
        <v>2.67915882350204</v>
      </c>
      <c r="C9009">
        <v>12.2436670909289</v>
      </c>
      <c r="D9009">
        <v>-11.592910119432601</v>
      </c>
    </row>
    <row r="9010" spans="1:4" x14ac:dyDescent="0.2">
      <c r="A9010">
        <v>0.65983526615045496</v>
      </c>
      <c r="B9010">
        <v>6.2663069596862799</v>
      </c>
      <c r="C9010">
        <v>-4.6314045878209598</v>
      </c>
      <c r="D9010">
        <v>-12.2436670909289</v>
      </c>
    </row>
    <row r="9011" spans="1:4" x14ac:dyDescent="0.2">
      <c r="A9011">
        <v>-30.330902045303599</v>
      </c>
      <c r="B9011">
        <v>4.1990116660983698</v>
      </c>
      <c r="C9011">
        <v>-21.8840037401304</v>
      </c>
      <c r="D9011">
        <v>-12.2436670909289</v>
      </c>
    </row>
    <row r="9012" spans="1:4" x14ac:dyDescent="0.2">
      <c r="A9012">
        <v>-39.7063820619098</v>
      </c>
      <c r="B9012">
        <v>1.74005873640802</v>
      </c>
      <c r="C9012">
        <v>-29.6809437923825</v>
      </c>
      <c r="D9012">
        <v>-15.5613189190112</v>
      </c>
    </row>
    <row r="9013" spans="1:4" x14ac:dyDescent="0.2">
      <c r="A9013">
        <v>-41.0491761875629</v>
      </c>
      <c r="B9013">
        <v>1.9732280541749501</v>
      </c>
      <c r="C9013">
        <v>-40.723124939522499</v>
      </c>
      <c r="D9013">
        <v>-9.6619745207914498</v>
      </c>
    </row>
    <row r="9014" spans="1:4" x14ac:dyDescent="0.2">
      <c r="A9014">
        <v>-41.3191050432848</v>
      </c>
      <c r="B9014">
        <v>1.5490601511484801</v>
      </c>
      <c r="C9014">
        <v>-47.274719595684303</v>
      </c>
      <c r="D9014">
        <v>-7.1290087590758402</v>
      </c>
    </row>
    <row r="9015" spans="1:4" x14ac:dyDescent="0.2">
      <c r="A9015">
        <v>-43.091958812462103</v>
      </c>
      <c r="B9015">
        <v>3.8436904333675099</v>
      </c>
      <c r="C9015">
        <v>-46.121853992727999</v>
      </c>
      <c r="D9015">
        <v>-7.75842725369227</v>
      </c>
    </row>
    <row r="9016" spans="1:4" x14ac:dyDescent="0.2">
      <c r="A9016">
        <v>-43.530585356466801</v>
      </c>
      <c r="B9016">
        <v>3.3324028699278498</v>
      </c>
      <c r="C9016">
        <v>-48.454750868986402</v>
      </c>
      <c r="D9016">
        <v>-6.5017969101870801</v>
      </c>
    </row>
    <row r="9017" spans="1:4" x14ac:dyDescent="0.2">
      <c r="A9017">
        <v>-42.724625942295901</v>
      </c>
      <c r="B9017">
        <v>5.0049115692333501</v>
      </c>
      <c r="C9017">
        <v>-47.274719595684303</v>
      </c>
      <c r="D9017">
        <v>-5.2531920961853098</v>
      </c>
    </row>
    <row r="9018" spans="1:4" x14ac:dyDescent="0.2">
      <c r="A9018">
        <v>-41.570230304230797</v>
      </c>
      <c r="B9018">
        <v>5.9413997984101901</v>
      </c>
      <c r="C9018">
        <v>-49.663290382164398</v>
      </c>
      <c r="D9018">
        <v>-0.92375039866305297</v>
      </c>
    </row>
    <row r="9019" spans="1:4" x14ac:dyDescent="0.2">
      <c r="A9019">
        <v>-40.669957497069902</v>
      </c>
      <c r="B9019">
        <v>6.5245240664179303</v>
      </c>
      <c r="C9019">
        <v>-50.901764100484598</v>
      </c>
      <c r="D9019">
        <v>0.30788566472184198</v>
      </c>
    </row>
    <row r="9020" spans="1:4" x14ac:dyDescent="0.2">
      <c r="A9020">
        <v>-41.450066189622397</v>
      </c>
      <c r="B9020">
        <v>7.9723102592464503</v>
      </c>
      <c r="C9020">
        <v>-50.901764100484598</v>
      </c>
      <c r="D9020">
        <v>1.5398954594707599</v>
      </c>
    </row>
    <row r="9021" spans="1:4" x14ac:dyDescent="0.2">
      <c r="A9021">
        <v>-38.840039195341902</v>
      </c>
      <c r="B9021">
        <v>14.2598633269373</v>
      </c>
      <c r="C9021">
        <v>-53.4746762190223</v>
      </c>
      <c r="D9021">
        <v>4.0110341304320896</v>
      </c>
    </row>
    <row r="9022" spans="1:4" x14ac:dyDescent="0.2">
      <c r="A9022">
        <v>-34.902055472218102</v>
      </c>
      <c r="B9022">
        <v>17.6469286500202</v>
      </c>
      <c r="C9022">
        <v>-52.171688145555898</v>
      </c>
      <c r="D9022">
        <v>9.0247018007710498</v>
      </c>
    </row>
    <row r="9023" spans="1:4" x14ac:dyDescent="0.2">
      <c r="A9023">
        <v>-29.9999816398213</v>
      </c>
      <c r="B9023">
        <v>19.552112327770502</v>
      </c>
      <c r="C9023">
        <v>-39.709015737136603</v>
      </c>
      <c r="D9023">
        <v>12.2436670909289</v>
      </c>
    </row>
    <row r="9024" spans="1:4" x14ac:dyDescent="0.2">
      <c r="A9024">
        <v>-13.881411357944501</v>
      </c>
      <c r="B9024">
        <v>13.4633979908402</v>
      </c>
      <c r="C9024">
        <v>-24.1223826187078</v>
      </c>
      <c r="D9024">
        <v>8.3902560414164693</v>
      </c>
    </row>
    <row r="9025" spans="1:4" x14ac:dyDescent="0.2">
      <c r="A9025">
        <v>31.344563030476401</v>
      </c>
      <c r="B9025">
        <v>-18.908046299220199</v>
      </c>
      <c r="C9025">
        <v>39.709015737136603</v>
      </c>
      <c r="D9025">
        <v>-11.592910119432601</v>
      </c>
    </row>
    <row r="9026" spans="1:4" x14ac:dyDescent="0.2">
      <c r="A9026">
        <v>53.561013012673499</v>
      </c>
      <c r="B9026">
        <v>-31.330316530209601</v>
      </c>
      <c r="C9026">
        <v>53.4746762190223</v>
      </c>
      <c r="D9026">
        <v>-14.220510869304601</v>
      </c>
    </row>
    <row r="9027" spans="1:4" x14ac:dyDescent="0.2">
      <c r="A9027">
        <v>60.238888057807202</v>
      </c>
      <c r="B9027">
        <v>-31.322864025143701</v>
      </c>
      <c r="C9027">
        <v>63.681618167206601</v>
      </c>
      <c r="D9027">
        <v>-12.2436670909289</v>
      </c>
    </row>
    <row r="9028" spans="1:4" x14ac:dyDescent="0.2">
      <c r="A9028">
        <v>63.371258544707899</v>
      </c>
      <c r="B9028">
        <v>-20.439624941030601</v>
      </c>
      <c r="C9028">
        <v>72.453757853520599</v>
      </c>
      <c r="D9028">
        <v>-9.0247018007710498</v>
      </c>
    </row>
    <row r="9029" spans="1:4" x14ac:dyDescent="0.2">
      <c r="A9029">
        <v>66.428709996292199</v>
      </c>
      <c r="B9029">
        <v>-15.1948239780198</v>
      </c>
      <c r="C9029">
        <v>72.453757853520599</v>
      </c>
      <c r="D9029">
        <v>-7.1290087590758402</v>
      </c>
    </row>
    <row r="9030" spans="1:4" x14ac:dyDescent="0.2">
      <c r="A9030">
        <v>66.194658477616201</v>
      </c>
      <c r="B9030">
        <v>-13.7946449712827</v>
      </c>
      <c r="C9030">
        <v>65.322049327922898</v>
      </c>
      <c r="D9030">
        <v>-5.2531920961853098</v>
      </c>
    </row>
    <row r="9031" spans="1:4" x14ac:dyDescent="0.2">
      <c r="A9031">
        <v>62.789029663357901</v>
      </c>
      <c r="B9031">
        <v>-10.543010431036601</v>
      </c>
      <c r="C9031">
        <v>59.053439326441797</v>
      </c>
      <c r="D9031">
        <v>-6.5017969101870801</v>
      </c>
    </row>
    <row r="9032" spans="1:4" x14ac:dyDescent="0.2">
      <c r="A9032">
        <v>50.157016217087602</v>
      </c>
      <c r="B9032">
        <v>2.7222935079625001</v>
      </c>
      <c r="C9032">
        <v>57.599802671083097</v>
      </c>
      <c r="D9032">
        <v>-18.307269759713002</v>
      </c>
    </row>
    <row r="9033" spans="1:4" x14ac:dyDescent="0.2">
      <c r="A9033">
        <v>44.650500671553502</v>
      </c>
      <c r="B9033">
        <v>4.3070961892623201</v>
      </c>
      <c r="C9033">
        <v>43.8926300382645</v>
      </c>
      <c r="D9033">
        <v>-36.781172978834498</v>
      </c>
    </row>
    <row r="9034" spans="1:4" x14ac:dyDescent="0.2">
      <c r="A9034">
        <v>41.637507370166603</v>
      </c>
      <c r="B9034">
        <v>2.9405441543934798</v>
      </c>
      <c r="C9034">
        <v>28.854197607049301</v>
      </c>
      <c r="D9034">
        <v>-9.6619745207914498</v>
      </c>
    </row>
    <row r="9035" spans="1:4" x14ac:dyDescent="0.2">
      <c r="A9035">
        <v>33.577272361193501</v>
      </c>
      <c r="B9035">
        <v>-0.96594983977951299</v>
      </c>
      <c r="C9035">
        <v>9.0247018007710498</v>
      </c>
      <c r="D9035">
        <v>-6.5017969101870801</v>
      </c>
    </row>
    <row r="9036" spans="1:4" x14ac:dyDescent="0.2">
      <c r="A9036">
        <v>6.9985003985095204</v>
      </c>
      <c r="B9036">
        <v>-4.77121969910477</v>
      </c>
      <c r="C9036">
        <v>-12.2436670909289</v>
      </c>
      <c r="D9036">
        <v>-4.6314045878209598</v>
      </c>
    </row>
    <row r="9037" spans="1:4" x14ac:dyDescent="0.2">
      <c r="A9037">
        <v>-29.881405113894601</v>
      </c>
      <c r="B9037">
        <v>0.52110667369119601</v>
      </c>
      <c r="C9037">
        <v>-25.659126530331701</v>
      </c>
      <c r="D9037">
        <v>-7.75842725369227</v>
      </c>
    </row>
    <row r="9038" spans="1:4" x14ac:dyDescent="0.2">
      <c r="A9038">
        <v>-39.573329809932297</v>
      </c>
      <c r="B9038">
        <v>2.6903749491505402</v>
      </c>
      <c r="C9038">
        <v>-32.236397285650199</v>
      </c>
      <c r="D9038">
        <v>-10.945859091817001</v>
      </c>
    </row>
    <row r="9039" spans="1:4" x14ac:dyDescent="0.2">
      <c r="A9039">
        <v>-42.1990793525284</v>
      </c>
      <c r="B9039">
        <v>2.3621480257825</v>
      </c>
      <c r="C9039">
        <v>-38.714552462961898</v>
      </c>
      <c r="D9039">
        <v>-7.1290087590758402</v>
      </c>
    </row>
    <row r="9040" spans="1:4" x14ac:dyDescent="0.2">
      <c r="A9040">
        <v>-42.922067269171201</v>
      </c>
      <c r="B9040">
        <v>2.6880987673412702</v>
      </c>
      <c r="C9040">
        <v>-44.994888720551103</v>
      </c>
      <c r="D9040">
        <v>-6.5017969101870801</v>
      </c>
    </row>
    <row r="9041" spans="1:4" x14ac:dyDescent="0.2">
      <c r="A9041">
        <v>-44.392157859628803</v>
      </c>
      <c r="B9041">
        <v>4.5951934515085204</v>
      </c>
      <c r="C9041">
        <v>-48.454750868986402</v>
      </c>
      <c r="D9041">
        <v>-5.8765908196195298</v>
      </c>
    </row>
    <row r="9042" spans="1:4" x14ac:dyDescent="0.2">
      <c r="A9042">
        <v>-43.635458900349498</v>
      </c>
      <c r="B9042">
        <v>4.6156165600168197</v>
      </c>
      <c r="C9042">
        <v>-49.663290382164398</v>
      </c>
      <c r="D9042">
        <v>-5.2531920961853098</v>
      </c>
    </row>
    <row r="9043" spans="1:4" x14ac:dyDescent="0.2">
      <c r="A9043">
        <v>-42.2284532680655</v>
      </c>
      <c r="B9043">
        <v>4.9454549455084997</v>
      </c>
      <c r="C9043">
        <v>-53.4746762190223</v>
      </c>
      <c r="D9043">
        <v>-4.0110341304320896</v>
      </c>
    </row>
    <row r="9044" spans="1:4" x14ac:dyDescent="0.2">
      <c r="A9044">
        <v>-44.607016236782798</v>
      </c>
      <c r="B9044">
        <v>5.7633791721371903</v>
      </c>
      <c r="C9044">
        <v>-56.186836970896302</v>
      </c>
      <c r="D9044">
        <v>0.30788566472184198</v>
      </c>
    </row>
    <row r="9045" spans="1:4" x14ac:dyDescent="0.2">
      <c r="A9045">
        <v>-48.3115793009787</v>
      </c>
      <c r="B9045">
        <v>6.5028574884398296</v>
      </c>
      <c r="C9045">
        <v>-54.812447766688003</v>
      </c>
      <c r="D9045">
        <v>0.30788566472184198</v>
      </c>
    </row>
    <row r="9046" spans="1:4" x14ac:dyDescent="0.2">
      <c r="A9046">
        <v>-47.646158639670503</v>
      </c>
      <c r="B9046">
        <v>9.2431096190915305</v>
      </c>
      <c r="C9046">
        <v>-54.812447766688003</v>
      </c>
      <c r="D9046">
        <v>2.7737761811523298</v>
      </c>
    </row>
    <row r="9047" spans="1:4" x14ac:dyDescent="0.2">
      <c r="A9047">
        <v>-42.435874095510897</v>
      </c>
      <c r="B9047">
        <v>16.301931836039799</v>
      </c>
      <c r="C9047">
        <v>-54.812447766688003</v>
      </c>
      <c r="D9047">
        <v>5.2531920961853098</v>
      </c>
    </row>
    <row r="9048" spans="1:4" x14ac:dyDescent="0.2">
      <c r="A9048">
        <v>-38.0677586249233</v>
      </c>
      <c r="B9048">
        <v>18.280166537200099</v>
      </c>
      <c r="C9048">
        <v>-53.4746762190223</v>
      </c>
      <c r="D9048">
        <v>8.3902560414164693</v>
      </c>
    </row>
    <row r="9049" spans="1:4" x14ac:dyDescent="0.2">
      <c r="A9049">
        <v>-31.393256801931699</v>
      </c>
      <c r="B9049">
        <v>19.952377828410999</v>
      </c>
      <c r="C9049">
        <v>-41.757785005227802</v>
      </c>
      <c r="D9049">
        <v>13.5572283922578</v>
      </c>
    </row>
    <row r="9050" spans="1:4" x14ac:dyDescent="0.2">
      <c r="A9050">
        <v>-14.5733322462573</v>
      </c>
      <c r="B9050">
        <v>14.026447416454801</v>
      </c>
      <c r="C9050">
        <v>-22.6217391215575</v>
      </c>
      <c r="D9050">
        <v>5.8765908196195298</v>
      </c>
    </row>
    <row r="9051" spans="1:4" x14ac:dyDescent="0.2">
      <c r="A9051">
        <v>36.334728563857901</v>
      </c>
      <c r="B9051">
        <v>-16.945291387404399</v>
      </c>
      <c r="C9051">
        <v>46.121853992727999</v>
      </c>
      <c r="D9051">
        <v>-12.2436670909289</v>
      </c>
    </row>
    <row r="9052" spans="1:4" x14ac:dyDescent="0.2">
      <c r="A9052">
        <v>53.817537850285397</v>
      </c>
      <c r="B9052">
        <v>-23.2719966304564</v>
      </c>
      <c r="C9052">
        <v>60.549989150888599</v>
      </c>
      <c r="D9052">
        <v>-14.8884563262559</v>
      </c>
    </row>
    <row r="9053" spans="1:4" x14ac:dyDescent="0.2">
      <c r="A9053">
        <v>62.682460578702603</v>
      </c>
      <c r="B9053">
        <v>-23.077498582118299</v>
      </c>
      <c r="C9053">
        <v>63.681618167206601</v>
      </c>
      <c r="D9053">
        <v>-11.592910119432601</v>
      </c>
    </row>
    <row r="9054" spans="1:4" x14ac:dyDescent="0.2">
      <c r="A9054">
        <v>67.795386812887799</v>
      </c>
      <c r="B9054">
        <v>-20.038290259808601</v>
      </c>
      <c r="C9054">
        <v>72.453757853520599</v>
      </c>
      <c r="D9054">
        <v>-10.302287789423399</v>
      </c>
    </row>
    <row r="9055" spans="1:4" x14ac:dyDescent="0.2">
      <c r="A9055">
        <v>71.236252602904599</v>
      </c>
      <c r="B9055">
        <v>-16.007839595394199</v>
      </c>
      <c r="C9055">
        <v>76.413394868836704</v>
      </c>
      <c r="D9055">
        <v>-9.0247018007710498</v>
      </c>
    </row>
    <row r="9056" spans="1:4" x14ac:dyDescent="0.2">
      <c r="A9056">
        <v>70.749849919927797</v>
      </c>
      <c r="B9056">
        <v>-14.071172596236</v>
      </c>
      <c r="C9056">
        <v>68.767084378723794</v>
      </c>
      <c r="D9056">
        <v>-6.5017969101870801</v>
      </c>
    </row>
    <row r="9057" spans="1:4" x14ac:dyDescent="0.2">
      <c r="A9057">
        <v>67.333954571150699</v>
      </c>
      <c r="B9057">
        <v>-11.1956136398622</v>
      </c>
      <c r="C9057">
        <v>60.549989150888599</v>
      </c>
      <c r="D9057">
        <v>-8.3902560414164693</v>
      </c>
    </row>
    <row r="9058" spans="1:4" x14ac:dyDescent="0.2">
      <c r="A9058">
        <v>56.7788416482353</v>
      </c>
      <c r="B9058">
        <v>-1.4707210416085099</v>
      </c>
      <c r="C9058">
        <v>56.186836970896302</v>
      </c>
      <c r="D9058">
        <v>-21.1541791252514</v>
      </c>
    </row>
    <row r="9059" spans="1:4" x14ac:dyDescent="0.2">
      <c r="A9059">
        <v>47.669226411982301</v>
      </c>
      <c r="B9059">
        <v>4.8952984016434602</v>
      </c>
      <c r="C9059">
        <v>41.757785005227802</v>
      </c>
      <c r="D9059">
        <v>-27.235224610642799</v>
      </c>
    </row>
    <row r="9060" spans="1:4" x14ac:dyDescent="0.2">
      <c r="A9060">
        <v>40.612723625528702</v>
      </c>
      <c r="B9060">
        <v>1.7927911247841899</v>
      </c>
      <c r="C9060">
        <v>23.367742098810499</v>
      </c>
      <c r="D9060">
        <v>-5.2531920961853098</v>
      </c>
    </row>
    <row r="9061" spans="1:4" x14ac:dyDescent="0.2">
      <c r="A9061">
        <v>22.435950743648899</v>
      </c>
      <c r="B9061">
        <v>-7.4046299857418001</v>
      </c>
      <c r="C9061">
        <v>8.3902560414164693</v>
      </c>
      <c r="D9061">
        <v>-3.39188830198187</v>
      </c>
    </row>
    <row r="9062" spans="1:4" x14ac:dyDescent="0.2">
      <c r="A9062">
        <v>3.7380935402917101</v>
      </c>
      <c r="B9062">
        <v>-15.3193452538328</v>
      </c>
      <c r="C9062">
        <v>-7.1290087590758402</v>
      </c>
      <c r="D9062">
        <v>-2.7737761811523298</v>
      </c>
    </row>
    <row r="9063" spans="1:4" x14ac:dyDescent="0.2">
      <c r="A9063">
        <v>-18.124566720487302</v>
      </c>
      <c r="B9063">
        <v>-7.1246860095451501</v>
      </c>
      <c r="C9063">
        <v>-18.307269759713002</v>
      </c>
      <c r="D9063">
        <v>-4.6314045878209598</v>
      </c>
    </row>
    <row r="9064" spans="1:4" x14ac:dyDescent="0.2">
      <c r="A9064">
        <v>-37.529814975958303</v>
      </c>
      <c r="B9064">
        <v>1.6033534254328301</v>
      </c>
      <c r="C9064">
        <v>-29.6809437923825</v>
      </c>
      <c r="D9064">
        <v>-7.1290087590758402</v>
      </c>
    </row>
    <row r="9065" spans="1:4" x14ac:dyDescent="0.2">
      <c r="A9065">
        <v>-44.005240472739999</v>
      </c>
      <c r="B9065">
        <v>0.78377396678216804</v>
      </c>
      <c r="C9065">
        <v>-39.709015737136603</v>
      </c>
      <c r="D9065">
        <v>-4.6314045878209598</v>
      </c>
    </row>
    <row r="9066" spans="1:4" x14ac:dyDescent="0.2">
      <c r="A9066">
        <v>-46.039896206191102</v>
      </c>
      <c r="B9066">
        <v>5.0817838417785497</v>
      </c>
      <c r="C9066">
        <v>-38.714552462961898</v>
      </c>
      <c r="D9066">
        <v>-4.0110341304320896</v>
      </c>
    </row>
    <row r="9067" spans="1:4" x14ac:dyDescent="0.2">
      <c r="A9067">
        <v>-45.211356204632096</v>
      </c>
      <c r="B9067">
        <v>6.8008849016016804</v>
      </c>
      <c r="C9067">
        <v>-43.8926300382645</v>
      </c>
      <c r="D9067">
        <v>-4.6314045878209598</v>
      </c>
    </row>
    <row r="9068" spans="1:4" x14ac:dyDescent="0.2">
      <c r="A9068">
        <v>-44.862946197950002</v>
      </c>
      <c r="B9068">
        <v>6.5190409056328598</v>
      </c>
      <c r="C9068">
        <v>-48.454750868986402</v>
      </c>
      <c r="D9068">
        <v>-3.39188830198187</v>
      </c>
    </row>
    <row r="9069" spans="1:4" x14ac:dyDescent="0.2">
      <c r="A9069">
        <v>-44.122666910226599</v>
      </c>
      <c r="B9069">
        <v>5.4892087798468596</v>
      </c>
      <c r="C9069">
        <v>-54.812447766688003</v>
      </c>
      <c r="D9069">
        <v>-1.5398954594707599</v>
      </c>
    </row>
    <row r="9070" spans="1:4" x14ac:dyDescent="0.2">
      <c r="A9070">
        <v>-46.042644961713201</v>
      </c>
      <c r="B9070">
        <v>5.1209147408463904</v>
      </c>
      <c r="C9070">
        <v>-56.186836970896302</v>
      </c>
      <c r="D9070">
        <v>-0.30788566472184198</v>
      </c>
    </row>
    <row r="9071" spans="1:4" x14ac:dyDescent="0.2">
      <c r="A9071">
        <v>-48.279192000013801</v>
      </c>
      <c r="B9071">
        <v>7.4176864272019998</v>
      </c>
      <c r="C9071">
        <v>-56.186836970896302</v>
      </c>
      <c r="D9071">
        <v>1.5398954594707599</v>
      </c>
    </row>
    <row r="9072" spans="1:4" x14ac:dyDescent="0.2">
      <c r="A9072">
        <v>-45.754695635920399</v>
      </c>
      <c r="B9072">
        <v>13.178105428142199</v>
      </c>
      <c r="C9072">
        <v>-54.812447766688003</v>
      </c>
      <c r="D9072">
        <v>3.39188830198187</v>
      </c>
    </row>
    <row r="9073" spans="1:4" x14ac:dyDescent="0.2">
      <c r="A9073">
        <v>-43.792132775236801</v>
      </c>
      <c r="B9073">
        <v>17.278420850571798</v>
      </c>
      <c r="C9073">
        <v>-53.4746762190223</v>
      </c>
      <c r="D9073">
        <v>3.39188830198187</v>
      </c>
    </row>
    <row r="9074" spans="1:4" x14ac:dyDescent="0.2">
      <c r="A9074">
        <v>-39.990465002066799</v>
      </c>
      <c r="B9074">
        <v>18.792717936015201</v>
      </c>
      <c r="C9074">
        <v>-54.812447766688003</v>
      </c>
      <c r="D9074">
        <v>6.5017969101870801</v>
      </c>
    </row>
    <row r="9075" spans="1:4" x14ac:dyDescent="0.2">
      <c r="A9075">
        <v>-33.589468226550601</v>
      </c>
      <c r="B9075">
        <v>20.370318837218498</v>
      </c>
      <c r="C9075">
        <v>-41.757785005227802</v>
      </c>
      <c r="D9075">
        <v>10.945859091817001</v>
      </c>
    </row>
    <row r="9076" spans="1:4" x14ac:dyDescent="0.2">
      <c r="A9076">
        <v>-14.346526847831299</v>
      </c>
      <c r="B9076">
        <v>17.215977394426002</v>
      </c>
      <c r="C9076">
        <v>-21.1541791252514</v>
      </c>
      <c r="D9076">
        <v>5.8765908196195298</v>
      </c>
    </row>
    <row r="9077" spans="1:4" x14ac:dyDescent="0.2">
      <c r="A9077">
        <v>37.726652406823298</v>
      </c>
      <c r="B9077">
        <v>-14.888349681164</v>
      </c>
      <c r="C9077">
        <v>44.994888720551103</v>
      </c>
      <c r="D9077">
        <v>-12.8983610858578</v>
      </c>
    </row>
    <row r="9078" spans="1:4" x14ac:dyDescent="0.2">
      <c r="A9078">
        <v>57.130937851530497</v>
      </c>
      <c r="B9078">
        <v>-19.722275736906699</v>
      </c>
      <c r="C9078">
        <v>63.681618167206601</v>
      </c>
      <c r="D9078">
        <v>-15.5613189190112</v>
      </c>
    </row>
    <row r="9079" spans="1:4" x14ac:dyDescent="0.2">
      <c r="A9079">
        <v>65.039922559320303</v>
      </c>
      <c r="B9079">
        <v>-16.059098491060102</v>
      </c>
      <c r="C9079">
        <v>72.453757853520599</v>
      </c>
      <c r="D9079">
        <v>-11.592910119432601</v>
      </c>
    </row>
    <row r="9080" spans="1:4" x14ac:dyDescent="0.2">
      <c r="A9080">
        <v>77.070460982157897</v>
      </c>
      <c r="B9080">
        <v>-19.3009246879542</v>
      </c>
      <c r="C9080">
        <v>78.506844173768798</v>
      </c>
      <c r="D9080">
        <v>-8.3902560414164693</v>
      </c>
    </row>
    <row r="9081" spans="1:4" x14ac:dyDescent="0.2">
      <c r="A9081">
        <v>79.085099955239201</v>
      </c>
      <c r="B9081">
        <v>-17.0826735575749</v>
      </c>
      <c r="C9081">
        <v>80.682854751599194</v>
      </c>
      <c r="D9081">
        <v>-10.945859091817001</v>
      </c>
    </row>
    <row r="9082" spans="1:4" x14ac:dyDescent="0.2">
      <c r="A9082">
        <v>76.557588549850294</v>
      </c>
      <c r="B9082">
        <v>-13.410885562190201</v>
      </c>
      <c r="C9082">
        <v>76.413394868836704</v>
      </c>
      <c r="D9082">
        <v>-8.3902560414164693</v>
      </c>
    </row>
    <row r="9083" spans="1:4" x14ac:dyDescent="0.2">
      <c r="A9083">
        <v>68.220868834724101</v>
      </c>
      <c r="B9083">
        <v>-10.4032023202957</v>
      </c>
      <c r="C9083">
        <v>70.578375231994102</v>
      </c>
      <c r="D9083">
        <v>-10.945859091817001</v>
      </c>
    </row>
    <row r="9084" spans="1:4" x14ac:dyDescent="0.2">
      <c r="A9084">
        <v>56.672375884678203</v>
      </c>
      <c r="B9084">
        <v>-3.1142223992950999</v>
      </c>
      <c r="C9084">
        <v>57.599802671083097</v>
      </c>
      <c r="D9084">
        <v>-19.71689597704</v>
      </c>
    </row>
    <row r="9085" spans="1:4" x14ac:dyDescent="0.2">
      <c r="A9085">
        <v>45.252145964649699</v>
      </c>
      <c r="B9085">
        <v>0.86219707814596103</v>
      </c>
      <c r="C9085">
        <v>35.8406668673071</v>
      </c>
      <c r="D9085">
        <v>-9.6619745207914498</v>
      </c>
    </row>
    <row r="9086" spans="1:4" x14ac:dyDescent="0.2">
      <c r="A9086">
        <v>17.004898304155201</v>
      </c>
      <c r="B9086">
        <v>-4.4024343496893197</v>
      </c>
      <c r="C9086">
        <v>19.71689597704</v>
      </c>
      <c r="D9086">
        <v>-2.1565081099282399</v>
      </c>
    </row>
    <row r="9087" spans="1:4" x14ac:dyDescent="0.2">
      <c r="A9087">
        <v>7.2512171543729904</v>
      </c>
      <c r="B9087">
        <v>-12.5004020360085</v>
      </c>
      <c r="C9087">
        <v>9.6619745207914498</v>
      </c>
      <c r="D9087">
        <v>-2.7737761811523298</v>
      </c>
    </row>
    <row r="9088" spans="1:4" x14ac:dyDescent="0.2">
      <c r="A9088">
        <v>3.0875232178637102</v>
      </c>
      <c r="B9088">
        <v>-15.5066270821447</v>
      </c>
      <c r="C9088">
        <v>-2.1565081099282399</v>
      </c>
      <c r="D9088">
        <v>-4.0110341304320896</v>
      </c>
    </row>
    <row r="9089" spans="1:4" x14ac:dyDescent="0.2">
      <c r="A9089">
        <v>-6.3240665540282404</v>
      </c>
      <c r="B9089">
        <v>-15.441201625581099</v>
      </c>
      <c r="C9089">
        <v>-14.8884563262559</v>
      </c>
      <c r="D9089">
        <v>-2.1565081099282399</v>
      </c>
    </row>
    <row r="9090" spans="1:4" x14ac:dyDescent="0.2">
      <c r="A9090">
        <v>-36.633364552156401</v>
      </c>
      <c r="B9090">
        <v>-8.3356820464084205</v>
      </c>
      <c r="C9090">
        <v>-25.659126530331701</v>
      </c>
      <c r="D9090">
        <v>-2.1565081099282399</v>
      </c>
    </row>
    <row r="9091" spans="1:4" x14ac:dyDescent="0.2">
      <c r="A9091">
        <v>-46.853507317048198</v>
      </c>
      <c r="B9091">
        <v>-3.2394475589769098</v>
      </c>
      <c r="C9091">
        <v>-34.008335031946601</v>
      </c>
      <c r="D9091">
        <v>-1.5398954594707599</v>
      </c>
    </row>
    <row r="9092" spans="1:4" x14ac:dyDescent="0.2">
      <c r="A9092">
        <v>-45.795448713348399</v>
      </c>
      <c r="B9092">
        <v>8.4457780061874796</v>
      </c>
      <c r="C9092">
        <v>-38.714552462961898</v>
      </c>
      <c r="D9092">
        <v>-2.1565081099282399</v>
      </c>
    </row>
    <row r="9093" spans="1:4" x14ac:dyDescent="0.2">
      <c r="A9093">
        <v>-45.474835431425902</v>
      </c>
      <c r="B9093">
        <v>8.55782892102369</v>
      </c>
      <c r="C9093">
        <v>-41.757785005227802</v>
      </c>
      <c r="D9093">
        <v>-2.7737761811523298</v>
      </c>
    </row>
    <row r="9094" spans="1:4" x14ac:dyDescent="0.2">
      <c r="A9094">
        <v>-45.858679110272703</v>
      </c>
      <c r="B9094">
        <v>7.3178833731096002</v>
      </c>
      <c r="C9094">
        <v>-47.274719595684303</v>
      </c>
      <c r="D9094">
        <v>-0.30788566472184198</v>
      </c>
    </row>
    <row r="9095" spans="1:4" x14ac:dyDescent="0.2">
      <c r="A9095">
        <v>-46.608958257797198</v>
      </c>
      <c r="B9095">
        <v>6.5899207891600602</v>
      </c>
      <c r="C9095">
        <v>-52.171688145555898</v>
      </c>
      <c r="D9095">
        <v>-0.30788566472184198</v>
      </c>
    </row>
    <row r="9096" spans="1:4" x14ac:dyDescent="0.2">
      <c r="A9096">
        <v>-45.076058103543602</v>
      </c>
      <c r="B9096">
        <v>6.9362599258350199</v>
      </c>
      <c r="C9096">
        <v>-56.186836970896302</v>
      </c>
      <c r="D9096">
        <v>-2.1565081099282399</v>
      </c>
    </row>
    <row r="9097" spans="1:4" x14ac:dyDescent="0.2">
      <c r="A9097">
        <v>-45.098360775148997</v>
      </c>
      <c r="B9097">
        <v>10.8367255874379</v>
      </c>
      <c r="C9097">
        <v>-54.812447766688003</v>
      </c>
      <c r="D9097">
        <v>0.92375039866305297</v>
      </c>
    </row>
    <row r="9098" spans="1:4" x14ac:dyDescent="0.2">
      <c r="A9098">
        <v>-45.079524929386402</v>
      </c>
      <c r="B9098">
        <v>14.106919059426</v>
      </c>
      <c r="C9098">
        <v>-54.812447766688003</v>
      </c>
      <c r="D9098">
        <v>4.6314045878209598</v>
      </c>
    </row>
    <row r="9099" spans="1:4" x14ac:dyDescent="0.2">
      <c r="A9099">
        <v>-44.204252201418399</v>
      </c>
      <c r="B9099">
        <v>17.633552236158501</v>
      </c>
      <c r="C9099">
        <v>-56.186836970896302</v>
      </c>
      <c r="D9099">
        <v>4.0110341304320896</v>
      </c>
    </row>
    <row r="9100" spans="1:4" x14ac:dyDescent="0.2">
      <c r="A9100">
        <v>-40.188685466697798</v>
      </c>
      <c r="B9100">
        <v>20.030283845829</v>
      </c>
      <c r="C9100">
        <v>-53.4746762190223</v>
      </c>
      <c r="D9100">
        <v>10.945859091817001</v>
      </c>
    </row>
    <row r="9101" spans="1:4" x14ac:dyDescent="0.2">
      <c r="A9101">
        <v>-32.852376922508</v>
      </c>
      <c r="B9101">
        <v>22.826347832458801</v>
      </c>
      <c r="C9101">
        <v>-40.723124939522499</v>
      </c>
      <c r="D9101">
        <v>10.945859091817001</v>
      </c>
    </row>
    <row r="9102" spans="1:4" x14ac:dyDescent="0.2">
      <c r="A9102">
        <v>-12.747796645781399</v>
      </c>
      <c r="B9102">
        <v>20.8462240953506</v>
      </c>
      <c r="C9102">
        <v>-24.1223826187078</v>
      </c>
      <c r="D9102">
        <v>9.0247018007710498</v>
      </c>
    </row>
    <row r="9103" spans="1:4" x14ac:dyDescent="0.2">
      <c r="A9103">
        <v>40.616625327521703</v>
      </c>
      <c r="B9103">
        <v>-14.037693260660101</v>
      </c>
      <c r="C9103">
        <v>48.454750868986402</v>
      </c>
      <c r="D9103">
        <v>-13.5572283922578</v>
      </c>
    </row>
    <row r="9104" spans="1:4" x14ac:dyDescent="0.2">
      <c r="A9104">
        <v>66.077766041735202</v>
      </c>
      <c r="B9104">
        <v>-20.245224395428298</v>
      </c>
      <c r="C9104">
        <v>68.767084378723794</v>
      </c>
      <c r="D9104">
        <v>-15.5613189190112</v>
      </c>
    </row>
    <row r="9105" spans="1:4" x14ac:dyDescent="0.2">
      <c r="A9105">
        <v>78.522005428286505</v>
      </c>
      <c r="B9105">
        <v>-19.617756997296901</v>
      </c>
      <c r="C9105">
        <v>76.413394868836704</v>
      </c>
      <c r="D9105">
        <v>-14.220510869304601</v>
      </c>
    </row>
    <row r="9106" spans="1:4" x14ac:dyDescent="0.2">
      <c r="A9106">
        <v>83.931905937620897</v>
      </c>
      <c r="B9106">
        <v>-19.5242866201745</v>
      </c>
      <c r="C9106">
        <v>82.947109515721394</v>
      </c>
      <c r="D9106">
        <v>-14.8884563262559</v>
      </c>
    </row>
    <row r="9107" spans="1:4" x14ac:dyDescent="0.2">
      <c r="A9107">
        <v>87.113834031757506</v>
      </c>
      <c r="B9107">
        <v>-17.0042857897249</v>
      </c>
      <c r="C9107">
        <v>82.947109515721394</v>
      </c>
      <c r="D9107">
        <v>-11.592910119432601</v>
      </c>
    </row>
    <row r="9108" spans="1:4" x14ac:dyDescent="0.2">
      <c r="A9108">
        <v>83.108265569478306</v>
      </c>
      <c r="B9108">
        <v>-13.627852064920299</v>
      </c>
      <c r="C9108">
        <v>82.947109515721394</v>
      </c>
      <c r="D9108">
        <v>-9.6619745207914498</v>
      </c>
    </row>
    <row r="9109" spans="1:4" x14ac:dyDescent="0.2">
      <c r="A9109">
        <v>65.979646110580603</v>
      </c>
      <c r="B9109">
        <v>-12.1095780183767</v>
      </c>
      <c r="C9109">
        <v>70.578375231994102</v>
      </c>
      <c r="D9109">
        <v>-9.0247018007710498</v>
      </c>
    </row>
    <row r="9110" spans="1:4" x14ac:dyDescent="0.2">
      <c r="A9110">
        <v>53.478743811711396</v>
      </c>
      <c r="B9110">
        <v>-5.2262731221121399</v>
      </c>
      <c r="C9110">
        <v>60.549989150888599</v>
      </c>
      <c r="D9110">
        <v>-9.6619745207914498</v>
      </c>
    </row>
    <row r="9111" spans="1:4" x14ac:dyDescent="0.2">
      <c r="A9111">
        <v>40.683505929087403</v>
      </c>
      <c r="B9111">
        <v>-4.8956304861789102</v>
      </c>
      <c r="C9111">
        <v>34.916621384157501</v>
      </c>
      <c r="D9111">
        <v>-6.5017969101870801</v>
      </c>
    </row>
    <row r="9112" spans="1:4" x14ac:dyDescent="0.2">
      <c r="A9112">
        <v>12.7425902403346</v>
      </c>
      <c r="B9112">
        <v>-7.9490904219787701</v>
      </c>
      <c r="C9112">
        <v>15.5613189190112</v>
      </c>
      <c r="D9112">
        <v>-4.0110341304320896</v>
      </c>
    </row>
    <row r="9113" spans="1:4" x14ac:dyDescent="0.2">
      <c r="A9113">
        <v>4.2484559182322101</v>
      </c>
      <c r="B9113">
        <v>-9.6767111561707004</v>
      </c>
      <c r="C9113">
        <v>1.5398954594707599</v>
      </c>
      <c r="D9113">
        <v>-0.30788566472184198</v>
      </c>
    </row>
    <row r="9114" spans="1:4" x14ac:dyDescent="0.2">
      <c r="A9114">
        <v>1.6519448213780099</v>
      </c>
      <c r="B9114">
        <v>-13.756071549043799</v>
      </c>
      <c r="C9114">
        <v>-3.39188830198187</v>
      </c>
      <c r="D9114">
        <v>-2.7737761811523298</v>
      </c>
    </row>
    <row r="9115" spans="1:4" x14ac:dyDescent="0.2">
      <c r="A9115">
        <v>-4.0431510694003796</v>
      </c>
      <c r="B9115">
        <v>-16.358459310243699</v>
      </c>
      <c r="C9115">
        <v>-12.2436670909289</v>
      </c>
      <c r="D9115">
        <v>-2.7737761811523298</v>
      </c>
    </row>
    <row r="9116" spans="1:4" x14ac:dyDescent="0.2">
      <c r="A9116">
        <v>-10.8765723592479</v>
      </c>
      <c r="B9116">
        <v>-15.7829718306243</v>
      </c>
      <c r="C9116">
        <v>-20.431920809743598</v>
      </c>
      <c r="D9116">
        <v>-2.1565081099282399</v>
      </c>
    </row>
    <row r="9117" spans="1:4" x14ac:dyDescent="0.2">
      <c r="A9117">
        <v>-19.679412243139598</v>
      </c>
      <c r="B9117">
        <v>-8.4710568646436393</v>
      </c>
      <c r="C9117">
        <v>-26.442042890675399</v>
      </c>
      <c r="D9117">
        <v>0.92375039866305297</v>
      </c>
    </row>
    <row r="9118" spans="1:4" x14ac:dyDescent="0.2">
      <c r="A9118">
        <v>-38.551957858971498</v>
      </c>
      <c r="B9118">
        <v>9.3234644579692905</v>
      </c>
      <c r="C9118">
        <v>-31.371500321704499</v>
      </c>
      <c r="D9118">
        <v>-2.1565081099282399</v>
      </c>
    </row>
    <row r="9119" spans="1:4" x14ac:dyDescent="0.2">
      <c r="A9119">
        <v>-43.188820256696097</v>
      </c>
      <c r="B9119">
        <v>10.2301188195653</v>
      </c>
      <c r="C9119">
        <v>-34.916621384157501</v>
      </c>
      <c r="D9119">
        <v>-1.5398954594707599</v>
      </c>
    </row>
    <row r="9120" spans="1:4" x14ac:dyDescent="0.2">
      <c r="A9120">
        <v>-43.1835609107426</v>
      </c>
      <c r="B9120">
        <v>9.0726912228251102</v>
      </c>
      <c r="C9120">
        <v>-38.714552462961898</v>
      </c>
      <c r="D9120">
        <v>3.39188830198187</v>
      </c>
    </row>
    <row r="9121" spans="1:4" x14ac:dyDescent="0.2">
      <c r="A9121">
        <v>-43.071135052223198</v>
      </c>
      <c r="B9121">
        <v>8.3365088272656305</v>
      </c>
      <c r="C9121">
        <v>-43.8926300382645</v>
      </c>
      <c r="D9121">
        <v>2.7737761811523298</v>
      </c>
    </row>
    <row r="9122" spans="1:4" x14ac:dyDescent="0.2">
      <c r="A9122">
        <v>-43.4921513798866</v>
      </c>
      <c r="B9122">
        <v>8.6618178040768399</v>
      </c>
      <c r="C9122">
        <v>-48.454750868986402</v>
      </c>
      <c r="D9122">
        <v>-6.5017969101870801</v>
      </c>
    </row>
    <row r="9123" spans="1:4" x14ac:dyDescent="0.2">
      <c r="A9123">
        <v>-44.689235746820202</v>
      </c>
      <c r="B9123">
        <v>11.3847400986739</v>
      </c>
      <c r="C9123">
        <v>-49.663290382164398</v>
      </c>
      <c r="D9123">
        <v>-2.1565081099282399</v>
      </c>
    </row>
    <row r="9124" spans="1:4" x14ac:dyDescent="0.2">
      <c r="A9124">
        <v>-44.903195972820697</v>
      </c>
      <c r="B9124">
        <v>14.444386893912201</v>
      </c>
      <c r="C9124">
        <v>-50.901764100484598</v>
      </c>
      <c r="D9124">
        <v>6.5017969101870801</v>
      </c>
    </row>
    <row r="9125" spans="1:4" x14ac:dyDescent="0.2">
      <c r="A9125">
        <v>-44.554736368680601</v>
      </c>
      <c r="B9125">
        <v>18.5038001749109</v>
      </c>
      <c r="C9125">
        <v>-53.4746762190223</v>
      </c>
      <c r="D9125">
        <v>9.0247018007710498</v>
      </c>
    </row>
    <row r="9126" spans="1:4" x14ac:dyDescent="0.2">
      <c r="A9126">
        <v>-41.428300135306998</v>
      </c>
      <c r="B9126">
        <v>21.6436634071231</v>
      </c>
      <c r="C9126">
        <v>-53.4746762190223</v>
      </c>
      <c r="D9126">
        <v>10.945859091817001</v>
      </c>
    </row>
    <row r="9127" spans="1:4" x14ac:dyDescent="0.2">
      <c r="A9127">
        <v>-33.612937091961598</v>
      </c>
      <c r="B9127">
        <v>25.0881901118915</v>
      </c>
      <c r="C9127">
        <v>-39.709015737136603</v>
      </c>
      <c r="D9127">
        <v>14.220510869304601</v>
      </c>
    </row>
    <row r="9128" spans="1:4" x14ac:dyDescent="0.2">
      <c r="A9128">
        <v>-13.6179098261597</v>
      </c>
      <c r="B9128">
        <v>19.174157044629201</v>
      </c>
      <c r="C9128">
        <v>-23.367742098810499</v>
      </c>
      <c r="D9128">
        <v>9.6619745207914498</v>
      </c>
    </row>
    <row r="9129" spans="1:4" x14ac:dyDescent="0.2">
      <c r="A9129">
        <v>51.341442863355802</v>
      </c>
      <c r="B9129">
        <v>-16.015687811256601</v>
      </c>
      <c r="C9129">
        <v>49.663290382164398</v>
      </c>
      <c r="D9129">
        <v>-15.5613189190112</v>
      </c>
    </row>
    <row r="9130" spans="1:4" x14ac:dyDescent="0.2">
      <c r="A9130">
        <v>73.611378404224894</v>
      </c>
      <c r="B9130">
        <v>-21.341412862953899</v>
      </c>
      <c r="C9130">
        <v>68.767084378723794</v>
      </c>
      <c r="D9130">
        <v>-18.307269759713002</v>
      </c>
    </row>
    <row r="9131" spans="1:4" x14ac:dyDescent="0.2">
      <c r="A9131">
        <v>81.165186605805204</v>
      </c>
      <c r="B9131">
        <v>-20.671988373679099</v>
      </c>
      <c r="C9131">
        <v>70.578375231994102</v>
      </c>
      <c r="D9131">
        <v>-15.5613189190112</v>
      </c>
    </row>
    <row r="9132" spans="1:4" x14ac:dyDescent="0.2">
      <c r="A9132">
        <v>85.783178032517398</v>
      </c>
      <c r="B9132">
        <v>-19.170256463793098</v>
      </c>
      <c r="C9132">
        <v>78.506844173768798</v>
      </c>
      <c r="D9132">
        <v>-17.612055143477399</v>
      </c>
    </row>
    <row r="9133" spans="1:4" x14ac:dyDescent="0.2">
      <c r="A9133">
        <v>90.226658336844693</v>
      </c>
      <c r="B9133">
        <v>-15.350864879491301</v>
      </c>
      <c r="C9133">
        <v>78.506844173768798</v>
      </c>
      <c r="D9133">
        <v>-16.239359565699399</v>
      </c>
    </row>
    <row r="9134" spans="1:4" x14ac:dyDescent="0.2">
      <c r="A9134">
        <v>84.078216618557505</v>
      </c>
      <c r="B9134">
        <v>-14.3054063751017</v>
      </c>
      <c r="C9134">
        <v>72.453757853520599</v>
      </c>
      <c r="D9134">
        <v>-14.8884563262559</v>
      </c>
    </row>
    <row r="9135" spans="1:4" x14ac:dyDescent="0.2">
      <c r="A9135">
        <v>58.876785020581501</v>
      </c>
      <c r="B9135">
        <v>-14.044736503262101</v>
      </c>
      <c r="C9135">
        <v>74.397295427851404</v>
      </c>
      <c r="D9135">
        <v>-3.39188830198187</v>
      </c>
    </row>
    <row r="9136" spans="1:4" x14ac:dyDescent="0.2">
      <c r="A9136">
        <v>45.754914358941001</v>
      </c>
      <c r="B9136">
        <v>-12.6459196140398</v>
      </c>
      <c r="C9136">
        <v>59.053439326441797</v>
      </c>
      <c r="D9136">
        <v>-6.5017969101870801</v>
      </c>
    </row>
    <row r="9137" spans="1:4" x14ac:dyDescent="0.2">
      <c r="A9137">
        <v>29.1516176142995</v>
      </c>
      <c r="B9137">
        <v>-11.457041379332001</v>
      </c>
      <c r="C9137">
        <v>35.8406668673071</v>
      </c>
      <c r="D9137">
        <v>-8.3902560414164693</v>
      </c>
    </row>
    <row r="9138" spans="1:4" x14ac:dyDescent="0.2">
      <c r="A9138">
        <v>10.4692793493838</v>
      </c>
      <c r="B9138">
        <v>-9.9402666458366102</v>
      </c>
      <c r="C9138">
        <v>18.307269759713002</v>
      </c>
      <c r="D9138">
        <v>-6.5017969101870801</v>
      </c>
    </row>
    <row r="9139" spans="1:4" x14ac:dyDescent="0.2">
      <c r="A9139">
        <v>2.8722030917102099</v>
      </c>
      <c r="B9139">
        <v>-9.7365593860284907</v>
      </c>
      <c r="C9139">
        <v>-0.92375039866305297</v>
      </c>
      <c r="D9139">
        <v>-2.1565081099282399</v>
      </c>
    </row>
    <row r="9140" spans="1:4" x14ac:dyDescent="0.2">
      <c r="A9140">
        <v>-2.5949816187433798</v>
      </c>
      <c r="B9140">
        <v>-11.406675207270601</v>
      </c>
      <c r="C9140">
        <v>-10.945859091817001</v>
      </c>
      <c r="D9140">
        <v>-4.6314045878209598</v>
      </c>
    </row>
    <row r="9141" spans="1:4" x14ac:dyDescent="0.2">
      <c r="A9141">
        <v>-6.7764670664228701</v>
      </c>
      <c r="B9141">
        <v>-13.5414409530522</v>
      </c>
      <c r="C9141">
        <v>-17.612055143477399</v>
      </c>
      <c r="D9141">
        <v>-0.92375039866305297</v>
      </c>
    </row>
    <row r="9142" spans="1:4" x14ac:dyDescent="0.2">
      <c r="A9142">
        <v>-8.5474993363510396</v>
      </c>
      <c r="B9142">
        <v>-14.3626628244506</v>
      </c>
      <c r="C9142">
        <v>-19.008782790383101</v>
      </c>
      <c r="D9142">
        <v>-0.92375039866305297</v>
      </c>
    </row>
    <row r="9143" spans="1:4" x14ac:dyDescent="0.2">
      <c r="A9143">
        <v>-14.099467650368201</v>
      </c>
      <c r="B9143">
        <v>-10.949727004618399</v>
      </c>
      <c r="C9143">
        <v>-21.8840037401304</v>
      </c>
      <c r="D9143">
        <v>0.92375039866305297</v>
      </c>
    </row>
    <row r="9144" spans="1:4" x14ac:dyDescent="0.2">
      <c r="A9144">
        <v>-30.128536003354899</v>
      </c>
      <c r="B9144">
        <v>9.65356588100558</v>
      </c>
      <c r="C9144">
        <v>-24.1223826187078</v>
      </c>
      <c r="D9144">
        <v>1.5398954594707599</v>
      </c>
    </row>
    <row r="9145" spans="1:4" x14ac:dyDescent="0.2">
      <c r="A9145">
        <v>-35.951565544570798</v>
      </c>
      <c r="B9145">
        <v>12.946034855639599</v>
      </c>
      <c r="C9145">
        <v>-24.886044548537999</v>
      </c>
      <c r="D9145">
        <v>0.30788566472184198</v>
      </c>
    </row>
    <row r="9146" spans="1:4" x14ac:dyDescent="0.2">
      <c r="A9146">
        <v>-38.810907464039403</v>
      </c>
      <c r="B9146">
        <v>10.934720073465</v>
      </c>
      <c r="C9146">
        <v>-29.6809437923825</v>
      </c>
      <c r="D9146">
        <v>4.6314045878209598</v>
      </c>
    </row>
    <row r="9147" spans="1:4" x14ac:dyDescent="0.2">
      <c r="A9147">
        <v>-41.201470866037802</v>
      </c>
      <c r="B9147">
        <v>9.4675403707949197</v>
      </c>
      <c r="C9147">
        <v>-36.781172978834498</v>
      </c>
      <c r="D9147">
        <v>4.0110341304320896</v>
      </c>
    </row>
    <row r="9148" spans="1:4" x14ac:dyDescent="0.2">
      <c r="A9148">
        <v>-42.002065750307203</v>
      </c>
      <c r="B9148">
        <v>8.9828347754180697</v>
      </c>
      <c r="C9148">
        <v>-42.813950653397598</v>
      </c>
      <c r="D9148">
        <v>1.5398954594707599</v>
      </c>
    </row>
    <row r="9149" spans="1:4" x14ac:dyDescent="0.2">
      <c r="A9149">
        <v>-43.212131913027498</v>
      </c>
      <c r="B9149">
        <v>11.352851432920501</v>
      </c>
      <c r="C9149">
        <v>-46.121853992727999</v>
      </c>
      <c r="D9149">
        <v>0.92375039866305297</v>
      </c>
    </row>
    <row r="9150" spans="1:4" x14ac:dyDescent="0.2">
      <c r="A9150">
        <v>-44.103636612756098</v>
      </c>
      <c r="B9150">
        <v>14.976648381975499</v>
      </c>
      <c r="C9150">
        <v>-48.454750868986402</v>
      </c>
      <c r="D9150">
        <v>5.8765908196195298</v>
      </c>
    </row>
    <row r="9151" spans="1:4" x14ac:dyDescent="0.2">
      <c r="A9151">
        <v>-45.257822561658998</v>
      </c>
      <c r="B9151">
        <v>19.232070358545499</v>
      </c>
      <c r="C9151">
        <v>-49.663290382164398</v>
      </c>
      <c r="D9151">
        <v>9.6619745207914498</v>
      </c>
    </row>
    <row r="9152" spans="1:4" x14ac:dyDescent="0.2">
      <c r="A9152">
        <v>-43.224094014372</v>
      </c>
      <c r="B9152">
        <v>22.6690226859704</v>
      </c>
      <c r="C9152">
        <v>-52.171688145555898</v>
      </c>
      <c r="D9152">
        <v>10.302287789423399</v>
      </c>
    </row>
    <row r="9153" spans="1:4" x14ac:dyDescent="0.2">
      <c r="A9153">
        <v>-35.891201077378298</v>
      </c>
      <c r="B9153">
        <v>26.607046361860501</v>
      </c>
      <c r="C9153">
        <v>-40.723124939522499</v>
      </c>
      <c r="D9153">
        <v>14.220510869304601</v>
      </c>
    </row>
    <row r="9154" spans="1:4" x14ac:dyDescent="0.2">
      <c r="A9154">
        <v>-13.014077677100101</v>
      </c>
      <c r="B9154">
        <v>20.9443251767707</v>
      </c>
      <c r="C9154">
        <v>-21.1541791252514</v>
      </c>
      <c r="D9154">
        <v>10.945859091817001</v>
      </c>
    </row>
    <row r="9155" spans="1:4" x14ac:dyDescent="0.2">
      <c r="A9155">
        <v>51.627592524828501</v>
      </c>
      <c r="B9155">
        <v>-16.247561542264599</v>
      </c>
      <c r="C9155">
        <v>48.454750868986402</v>
      </c>
      <c r="D9155">
        <v>-15.5613189190112</v>
      </c>
    </row>
    <row r="9156" spans="1:4" x14ac:dyDescent="0.2">
      <c r="A9156">
        <v>74.755368981529799</v>
      </c>
      <c r="B9156">
        <v>-22.812285200688802</v>
      </c>
      <c r="C9156">
        <v>67.016132789408701</v>
      </c>
      <c r="D9156">
        <v>-18.307269759713002</v>
      </c>
    </row>
    <row r="9157" spans="1:4" x14ac:dyDescent="0.2">
      <c r="A9157">
        <v>81.648285017595597</v>
      </c>
      <c r="B9157">
        <v>-20.276062222057501</v>
      </c>
      <c r="C9157">
        <v>72.453757853520599</v>
      </c>
      <c r="D9157">
        <v>-16.922846382807599</v>
      </c>
    </row>
    <row r="9158" spans="1:4" x14ac:dyDescent="0.2">
      <c r="A9158">
        <v>84.734215383549198</v>
      </c>
      <c r="B9158">
        <v>-18.366666033714001</v>
      </c>
      <c r="C9158">
        <v>76.413394868836704</v>
      </c>
      <c r="D9158">
        <v>-13.5572283922578</v>
      </c>
    </row>
    <row r="9159" spans="1:4" x14ac:dyDescent="0.2">
      <c r="A9159">
        <v>82.233713580254204</v>
      </c>
      <c r="B9159">
        <v>-14.354560365934301</v>
      </c>
      <c r="C9159">
        <v>78.506844173768798</v>
      </c>
      <c r="D9159">
        <v>-16.239359565699399</v>
      </c>
    </row>
    <row r="9160" spans="1:4" x14ac:dyDescent="0.2">
      <c r="A9160">
        <v>70.445109583826905</v>
      </c>
      <c r="B9160">
        <v>-14.7423876415614</v>
      </c>
      <c r="C9160">
        <v>72.453757853520599</v>
      </c>
      <c r="D9160">
        <v>-16.239359565699399</v>
      </c>
    </row>
    <row r="9161" spans="1:4" x14ac:dyDescent="0.2">
      <c r="A9161">
        <v>53.485579006363302</v>
      </c>
      <c r="B9161">
        <v>-14.418513746974099</v>
      </c>
      <c r="C9161">
        <v>56.186836970896302</v>
      </c>
      <c r="D9161">
        <v>-9.6619745207914498</v>
      </c>
    </row>
    <row r="9162" spans="1:4" x14ac:dyDescent="0.2">
      <c r="A9162">
        <v>42.3567243440421</v>
      </c>
      <c r="B9162">
        <v>-13.421928267890801</v>
      </c>
      <c r="C9162">
        <v>47.274719595684303</v>
      </c>
      <c r="D9162">
        <v>-6.5017969101870801</v>
      </c>
    </row>
    <row r="9163" spans="1:4" x14ac:dyDescent="0.2">
      <c r="A9163">
        <v>28.180769044969399</v>
      </c>
      <c r="B9163">
        <v>-13.910192836777</v>
      </c>
      <c r="C9163">
        <v>29.6809437923825</v>
      </c>
      <c r="D9163">
        <v>-7.1290087590758402</v>
      </c>
    </row>
    <row r="9164" spans="1:4" x14ac:dyDescent="0.2">
      <c r="A9164">
        <v>13.8341691599509</v>
      </c>
      <c r="B9164">
        <v>-10.540503220020399</v>
      </c>
      <c r="C9164">
        <v>19.008782790383101</v>
      </c>
      <c r="D9164">
        <v>-9.0247018007710498</v>
      </c>
    </row>
    <row r="9165" spans="1:4" x14ac:dyDescent="0.2">
      <c r="A9165">
        <v>2.7468433308261302</v>
      </c>
      <c r="B9165">
        <v>-8.4683888093439403</v>
      </c>
      <c r="C9165">
        <v>4.0110341304320896</v>
      </c>
      <c r="D9165">
        <v>-6.5017969101870801</v>
      </c>
    </row>
    <row r="9166" spans="1:4" x14ac:dyDescent="0.2">
      <c r="A9166">
        <v>-5.6835019243875999</v>
      </c>
      <c r="B9166">
        <v>-8.7666913652436396</v>
      </c>
      <c r="C9166">
        <v>-7.1290087590758402</v>
      </c>
      <c r="D9166">
        <v>-4.0110341304320896</v>
      </c>
    </row>
    <row r="9167" spans="1:4" x14ac:dyDescent="0.2">
      <c r="A9167">
        <v>-8.2998534916428905</v>
      </c>
      <c r="B9167">
        <v>-11.1853100290777</v>
      </c>
      <c r="C9167">
        <v>-12.2436670909289</v>
      </c>
      <c r="D9167">
        <v>2.1565081099282399</v>
      </c>
    </row>
    <row r="9168" spans="1:4" x14ac:dyDescent="0.2">
      <c r="A9168">
        <v>-9.7715285864066193</v>
      </c>
      <c r="B9168">
        <v>-11.8878906076456</v>
      </c>
      <c r="C9168">
        <v>-16.922846382807599</v>
      </c>
      <c r="D9168">
        <v>-1.5398954594707599</v>
      </c>
    </row>
    <row r="9169" spans="1:4" x14ac:dyDescent="0.2">
      <c r="A9169">
        <v>-13.715356354041401</v>
      </c>
      <c r="B9169">
        <v>-7.7770720195077399</v>
      </c>
      <c r="C9169">
        <v>-19.71689597704</v>
      </c>
      <c r="D9169">
        <v>0.30788566472184198</v>
      </c>
    </row>
    <row r="9170" spans="1:4" x14ac:dyDescent="0.2">
      <c r="A9170">
        <v>-28.024007487322098</v>
      </c>
      <c r="B9170">
        <v>9.7715675695706405</v>
      </c>
      <c r="C9170">
        <v>-23.367742098810499</v>
      </c>
      <c r="D9170">
        <v>0.30788566472184198</v>
      </c>
    </row>
    <row r="9171" spans="1:4" x14ac:dyDescent="0.2">
      <c r="A9171">
        <v>-34.174105867243199</v>
      </c>
      <c r="B9171">
        <v>12.674254213572899</v>
      </c>
      <c r="C9171">
        <v>-24.1223826187078</v>
      </c>
      <c r="D9171">
        <v>0.30788566472184198</v>
      </c>
    </row>
    <row r="9172" spans="1:4" x14ac:dyDescent="0.2">
      <c r="A9172">
        <v>-36.411578015257298</v>
      </c>
      <c r="B9172">
        <v>11.226247305134001</v>
      </c>
      <c r="C9172">
        <v>-26.442042890675399</v>
      </c>
      <c r="D9172">
        <v>3.39188830198187</v>
      </c>
    </row>
    <row r="9173" spans="1:4" x14ac:dyDescent="0.2">
      <c r="A9173">
        <v>-38.310858463554503</v>
      </c>
      <c r="B9173">
        <v>10.213692288514901</v>
      </c>
      <c r="C9173">
        <v>-30.519867602605402</v>
      </c>
      <c r="D9173">
        <v>4.6314045878209598</v>
      </c>
    </row>
    <row r="9174" spans="1:4" x14ac:dyDescent="0.2">
      <c r="A9174">
        <v>-40.113908945972099</v>
      </c>
      <c r="B9174">
        <v>10.7174741811952</v>
      </c>
      <c r="C9174">
        <v>-36.781172978834498</v>
      </c>
      <c r="D9174">
        <v>7.75842725369227</v>
      </c>
    </row>
    <row r="9175" spans="1:4" x14ac:dyDescent="0.2">
      <c r="A9175">
        <v>-42.007202343482497</v>
      </c>
      <c r="B9175">
        <v>11.038399942291401</v>
      </c>
      <c r="C9175">
        <v>-41.757785005227802</v>
      </c>
      <c r="D9175">
        <v>4.0110341304320896</v>
      </c>
    </row>
    <row r="9176" spans="1:4" x14ac:dyDescent="0.2">
      <c r="A9176">
        <v>-43.7375853426257</v>
      </c>
      <c r="B9176">
        <v>14.3928784111098</v>
      </c>
      <c r="C9176">
        <v>-44.994888720551103</v>
      </c>
      <c r="D9176">
        <v>4.6314045878209598</v>
      </c>
    </row>
    <row r="9177" spans="1:4" x14ac:dyDescent="0.2">
      <c r="A9177">
        <v>-45.533711589330103</v>
      </c>
      <c r="B9177">
        <v>20.896225554459502</v>
      </c>
      <c r="C9177">
        <v>-47.274719595684303</v>
      </c>
      <c r="D9177">
        <v>5.8765908196195298</v>
      </c>
    </row>
    <row r="9178" spans="1:4" x14ac:dyDescent="0.2">
      <c r="A9178">
        <v>-42.729603104337698</v>
      </c>
      <c r="B9178">
        <v>25.4649670183666</v>
      </c>
      <c r="C9178">
        <v>-44.994888720551103</v>
      </c>
      <c r="D9178">
        <v>10.302287789423399</v>
      </c>
    </row>
    <row r="9179" spans="1:4" x14ac:dyDescent="0.2">
      <c r="A9179">
        <v>-35.220446779133503</v>
      </c>
      <c r="B9179">
        <v>28.898038378483601</v>
      </c>
      <c r="C9179">
        <v>-36.781172978834498</v>
      </c>
      <c r="D9179">
        <v>14.8884563262559</v>
      </c>
    </row>
    <row r="9180" spans="1:4" x14ac:dyDescent="0.2">
      <c r="A9180">
        <v>-13.132241070259299</v>
      </c>
      <c r="B9180">
        <v>22.743483295939601</v>
      </c>
      <c r="C9180">
        <v>-20.431920809743598</v>
      </c>
      <c r="D9180">
        <v>12.8983610858578</v>
      </c>
    </row>
    <row r="9181" spans="1:4" x14ac:dyDescent="0.2">
      <c r="A9181">
        <v>47.294541255896497</v>
      </c>
      <c r="B9181">
        <v>-15.2638319832159</v>
      </c>
      <c r="C9181">
        <v>46.121853992727999</v>
      </c>
      <c r="D9181">
        <v>-12.2436670909289</v>
      </c>
    </row>
    <row r="9182" spans="1:4" x14ac:dyDescent="0.2">
      <c r="A9182">
        <v>72.152235398363601</v>
      </c>
      <c r="B9182">
        <v>-23.498111702332999</v>
      </c>
      <c r="C9182">
        <v>67.016132789408701</v>
      </c>
      <c r="D9182">
        <v>-16.239359565699399</v>
      </c>
    </row>
    <row r="9183" spans="1:4" x14ac:dyDescent="0.2">
      <c r="A9183">
        <v>80.189742831125301</v>
      </c>
      <c r="B9183">
        <v>-22.047450314946001</v>
      </c>
      <c r="C9183">
        <v>67.016132789408701</v>
      </c>
      <c r="D9183">
        <v>-16.239359565699399</v>
      </c>
    </row>
    <row r="9184" spans="1:4" x14ac:dyDescent="0.2">
      <c r="A9184">
        <v>84.1680496281177</v>
      </c>
      <c r="B9184">
        <v>-18.759913787227099</v>
      </c>
      <c r="C9184">
        <v>70.578375231994102</v>
      </c>
      <c r="D9184">
        <v>-12.2436670909289</v>
      </c>
    </row>
    <row r="9185" spans="1:4" x14ac:dyDescent="0.2">
      <c r="A9185">
        <v>78.392907258506995</v>
      </c>
      <c r="B9185">
        <v>-16.588889885293501</v>
      </c>
      <c r="C9185">
        <v>68.767084378723794</v>
      </c>
      <c r="D9185">
        <v>-12.2436670909289</v>
      </c>
    </row>
    <row r="9186" spans="1:4" x14ac:dyDescent="0.2">
      <c r="A9186">
        <v>57.906808236545999</v>
      </c>
      <c r="B9186">
        <v>-13.1517940896462</v>
      </c>
      <c r="C9186">
        <v>67.016132789408701</v>
      </c>
      <c r="D9186">
        <v>-15.5613189190112</v>
      </c>
    </row>
    <row r="9187" spans="1:4" x14ac:dyDescent="0.2">
      <c r="A9187">
        <v>46.276798045214299</v>
      </c>
      <c r="B9187">
        <v>-12.575214350698801</v>
      </c>
      <c r="C9187">
        <v>40.723124939522499</v>
      </c>
      <c r="D9187">
        <v>-12.2436670909289</v>
      </c>
    </row>
    <row r="9188" spans="1:4" x14ac:dyDescent="0.2">
      <c r="A9188">
        <v>32.131650441856699</v>
      </c>
      <c r="B9188">
        <v>-14.0390698577429</v>
      </c>
      <c r="C9188">
        <v>31.371500321704499</v>
      </c>
      <c r="D9188">
        <v>-5.8765908196195298</v>
      </c>
    </row>
    <row r="9189" spans="1:4" x14ac:dyDescent="0.2">
      <c r="A9189">
        <v>20.990741213280501</v>
      </c>
      <c r="B9189">
        <v>-14.869970169853801</v>
      </c>
      <c r="C9189">
        <v>24.886044548537999</v>
      </c>
      <c r="D9189">
        <v>-4.0110341304320896</v>
      </c>
    </row>
    <row r="9190" spans="1:4" x14ac:dyDescent="0.2">
      <c r="A9190">
        <v>15.026716695556599</v>
      </c>
      <c r="B9190">
        <v>-14.4031622343359</v>
      </c>
      <c r="C9190">
        <v>15.5613189190112</v>
      </c>
      <c r="D9190">
        <v>-9.0247018007710498</v>
      </c>
    </row>
    <row r="9191" spans="1:4" x14ac:dyDescent="0.2">
      <c r="A9191">
        <v>7.1337766790510102</v>
      </c>
      <c r="B9191">
        <v>-8.2388388922335007</v>
      </c>
      <c r="C9191">
        <v>2.7737761811523298</v>
      </c>
      <c r="D9191">
        <v>-4.6314045878209598</v>
      </c>
    </row>
    <row r="9192" spans="1:4" x14ac:dyDescent="0.2">
      <c r="A9192">
        <v>-6.3598894578284701</v>
      </c>
      <c r="B9192">
        <v>-5.3746956906341303</v>
      </c>
      <c r="C9192">
        <v>-6.5017969101870801</v>
      </c>
      <c r="D9192">
        <v>0.92375039866305297</v>
      </c>
    </row>
    <row r="9193" spans="1:4" x14ac:dyDescent="0.2">
      <c r="A9193">
        <v>-9.4524354872095895</v>
      </c>
      <c r="B9193">
        <v>-7.35841883315301</v>
      </c>
      <c r="C9193">
        <v>-10.302287789423399</v>
      </c>
      <c r="D9193">
        <v>1.5398954594707599</v>
      </c>
    </row>
    <row r="9194" spans="1:4" x14ac:dyDescent="0.2">
      <c r="A9194">
        <v>-10.546617198346</v>
      </c>
      <c r="B9194">
        <v>-6.0545661810104301</v>
      </c>
      <c r="C9194">
        <v>-16.922846382807599</v>
      </c>
      <c r="D9194">
        <v>-2.7737761811523298</v>
      </c>
    </row>
    <row r="9195" spans="1:4" x14ac:dyDescent="0.2">
      <c r="A9195">
        <v>-14.298350276283699</v>
      </c>
      <c r="B9195">
        <v>-2.5946403181198101</v>
      </c>
      <c r="C9195">
        <v>-22.6217391215575</v>
      </c>
      <c r="D9195">
        <v>-0.92375039866305297</v>
      </c>
    </row>
    <row r="9196" spans="1:4" x14ac:dyDescent="0.2">
      <c r="A9196">
        <v>-25.9805702749414</v>
      </c>
      <c r="B9196">
        <v>7.9559822044372002</v>
      </c>
      <c r="C9196">
        <v>-25.659126530331701</v>
      </c>
      <c r="D9196">
        <v>0.92375039866305297</v>
      </c>
    </row>
    <row r="9197" spans="1:4" x14ac:dyDescent="0.2">
      <c r="A9197">
        <v>-33.254019147166197</v>
      </c>
      <c r="B9197">
        <v>11.4741903524195</v>
      </c>
      <c r="C9197">
        <v>-26.442042890675399</v>
      </c>
      <c r="D9197">
        <v>-0.30788566472184198</v>
      </c>
    </row>
    <row r="9198" spans="1:4" x14ac:dyDescent="0.2">
      <c r="A9198">
        <v>-35.7517675875281</v>
      </c>
      <c r="B9198">
        <v>9.9931978204337302</v>
      </c>
      <c r="C9198">
        <v>-24.1223826187078</v>
      </c>
      <c r="D9198">
        <v>3.39188830198187</v>
      </c>
    </row>
    <row r="9199" spans="1:4" x14ac:dyDescent="0.2">
      <c r="A9199">
        <v>-37.938102393253502</v>
      </c>
      <c r="B9199">
        <v>9.2512843591254299</v>
      </c>
      <c r="C9199">
        <v>-27.235224610642799</v>
      </c>
      <c r="D9199">
        <v>4.0110341304320896</v>
      </c>
    </row>
    <row r="9200" spans="1:4" x14ac:dyDescent="0.2">
      <c r="A9200">
        <v>-40.302676657013798</v>
      </c>
      <c r="B9200">
        <v>11.0403129346725</v>
      </c>
      <c r="C9200">
        <v>-32.236397285650199</v>
      </c>
      <c r="D9200">
        <v>4.6314045878209598</v>
      </c>
    </row>
    <row r="9201" spans="1:4" x14ac:dyDescent="0.2">
      <c r="A9201">
        <v>-41.899769234586401</v>
      </c>
      <c r="B9201">
        <v>12.0248988769603</v>
      </c>
      <c r="C9201">
        <v>-35.8406668673071</v>
      </c>
      <c r="D9201">
        <v>5.2531920961853098</v>
      </c>
    </row>
    <row r="9202" spans="1:4" x14ac:dyDescent="0.2">
      <c r="A9202">
        <v>-41.903517601761898</v>
      </c>
      <c r="B9202">
        <v>14.7468436464425</v>
      </c>
      <c r="C9202">
        <v>-41.757785005227802</v>
      </c>
      <c r="D9202">
        <v>7.1290087590758402</v>
      </c>
    </row>
    <row r="9203" spans="1:4" x14ac:dyDescent="0.2">
      <c r="A9203">
        <v>-37.350511054170802</v>
      </c>
      <c r="B9203">
        <v>22.101220681623499</v>
      </c>
      <c r="C9203">
        <v>-43.8926300382645</v>
      </c>
      <c r="D9203">
        <v>9.0247018007710498</v>
      </c>
    </row>
    <row r="9204" spans="1:4" x14ac:dyDescent="0.2">
      <c r="A9204">
        <v>-31.781188237952001</v>
      </c>
      <c r="B9204">
        <v>26.574474796154199</v>
      </c>
      <c r="C9204">
        <v>-44.994888720551103</v>
      </c>
      <c r="D9204">
        <v>9.0247018007710498</v>
      </c>
    </row>
    <row r="9205" spans="1:4" x14ac:dyDescent="0.2">
      <c r="A9205">
        <v>-34.0753135336507</v>
      </c>
      <c r="B9205">
        <v>30.010702977969999</v>
      </c>
      <c r="C9205">
        <v>-35.8406668673071</v>
      </c>
      <c r="D9205">
        <v>14.220510869304601</v>
      </c>
    </row>
    <row r="9206" spans="1:4" x14ac:dyDescent="0.2">
      <c r="A9206">
        <v>-16.043216558472299</v>
      </c>
      <c r="B9206">
        <v>22.193191012605901</v>
      </c>
      <c r="C9206">
        <v>-24.1223826187078</v>
      </c>
      <c r="D9206">
        <v>11.592910119432601</v>
      </c>
    </row>
    <row r="9207" spans="1:4" x14ac:dyDescent="0.2">
      <c r="A9207">
        <v>41.912534467076803</v>
      </c>
      <c r="B9207">
        <v>-15.9795483265813</v>
      </c>
      <c r="C9207">
        <v>43.8926300382645</v>
      </c>
      <c r="D9207">
        <v>-12.8983610858578</v>
      </c>
    </row>
    <row r="9208" spans="1:4" x14ac:dyDescent="0.2">
      <c r="A9208">
        <v>55.3762031334401</v>
      </c>
      <c r="B9208">
        <v>-25.429327960827401</v>
      </c>
      <c r="C9208">
        <v>62.091855569443602</v>
      </c>
      <c r="D9208">
        <v>-16.922846382807599</v>
      </c>
    </row>
    <row r="9209" spans="1:4" x14ac:dyDescent="0.2">
      <c r="A9209">
        <v>74.903760180193203</v>
      </c>
      <c r="B9209">
        <v>-20.7100962029876</v>
      </c>
      <c r="C9209">
        <v>65.322049327922898</v>
      </c>
      <c r="D9209">
        <v>-13.5572283922578</v>
      </c>
    </row>
    <row r="9210" spans="1:4" x14ac:dyDescent="0.2">
      <c r="A9210">
        <v>80.863405446658803</v>
      </c>
      <c r="B9210">
        <v>-18.786909592573899</v>
      </c>
      <c r="C9210">
        <v>65.322049327922898</v>
      </c>
      <c r="D9210">
        <v>-12.8983610858578</v>
      </c>
    </row>
    <row r="9211" spans="1:4" x14ac:dyDescent="0.2">
      <c r="A9211">
        <v>77.568108914426006</v>
      </c>
      <c r="B9211">
        <v>-18.278749889327099</v>
      </c>
      <c r="C9211">
        <v>67.016132789408701</v>
      </c>
      <c r="D9211">
        <v>-24.886044548537999</v>
      </c>
    </row>
    <row r="9212" spans="1:4" x14ac:dyDescent="0.2">
      <c r="A9212">
        <v>61.684749450449303</v>
      </c>
      <c r="B9212">
        <v>-16.4978930892451</v>
      </c>
      <c r="C9212">
        <v>67.016132789408701</v>
      </c>
      <c r="D9212">
        <v>-34.008335031946601</v>
      </c>
    </row>
    <row r="9213" spans="1:4" x14ac:dyDescent="0.2">
      <c r="A9213">
        <v>36.444795212020701</v>
      </c>
      <c r="B9213">
        <v>-14.368217374748699</v>
      </c>
      <c r="C9213">
        <v>48.454750868986402</v>
      </c>
      <c r="D9213">
        <v>-14.220510869304601</v>
      </c>
    </row>
    <row r="9214" spans="1:4" x14ac:dyDescent="0.2">
      <c r="A9214">
        <v>23.109864511851701</v>
      </c>
      <c r="B9214">
        <v>-14.655984127428001</v>
      </c>
      <c r="C9214">
        <v>29.6809437923825</v>
      </c>
      <c r="D9214">
        <v>-6.5017969101870801</v>
      </c>
    </row>
    <row r="9215" spans="1:4" x14ac:dyDescent="0.2">
      <c r="A9215">
        <v>18.157972496706499</v>
      </c>
      <c r="B9215">
        <v>-15.555163919902199</v>
      </c>
      <c r="C9215">
        <v>19.71689597704</v>
      </c>
      <c r="D9215">
        <v>-4.0110341304320896</v>
      </c>
    </row>
    <row r="9216" spans="1:4" x14ac:dyDescent="0.2">
      <c r="A9216">
        <v>13.535696878907601</v>
      </c>
      <c r="B9216">
        <v>-14.012419318662401</v>
      </c>
      <c r="C9216">
        <v>9.6619745207914498</v>
      </c>
      <c r="D9216">
        <v>-7.1290087590758402</v>
      </c>
    </row>
    <row r="9217" spans="1:4" x14ac:dyDescent="0.2">
      <c r="A9217">
        <v>4.9629930810160303</v>
      </c>
      <c r="B9217">
        <v>-8.9986631584402001</v>
      </c>
      <c r="C9217">
        <v>-0.30788566472184198</v>
      </c>
      <c r="D9217">
        <v>-0.30788566472184198</v>
      </c>
    </row>
    <row r="9218" spans="1:4" x14ac:dyDescent="0.2">
      <c r="A9218">
        <v>-6.9060355581470896</v>
      </c>
      <c r="B9218">
        <v>-4.4665104285897996</v>
      </c>
      <c r="C9218">
        <v>-5.2531920961853098</v>
      </c>
      <c r="D9218">
        <v>4.6314045878209598</v>
      </c>
    </row>
    <row r="9219" spans="1:4" x14ac:dyDescent="0.2">
      <c r="A9219">
        <v>-11.111957869303099</v>
      </c>
      <c r="B9219">
        <v>9.7804434136993801E-3</v>
      </c>
      <c r="C9219">
        <v>-12.8983610858578</v>
      </c>
      <c r="D9219">
        <v>2.7737761811523298</v>
      </c>
    </row>
    <row r="9220" spans="1:4" x14ac:dyDescent="0.2">
      <c r="A9220">
        <v>-12.209904790642099</v>
      </c>
      <c r="B9220">
        <v>-0.80903725244553304</v>
      </c>
      <c r="C9220">
        <v>-21.8840037401304</v>
      </c>
      <c r="D9220">
        <v>-2.1565081099282399</v>
      </c>
    </row>
    <row r="9221" spans="1:4" x14ac:dyDescent="0.2">
      <c r="A9221">
        <v>-15.8699797584274</v>
      </c>
      <c r="B9221">
        <v>-0.158054671650041</v>
      </c>
      <c r="C9221">
        <v>-24.886044548537999</v>
      </c>
      <c r="D9221">
        <v>-0.30788566472184198</v>
      </c>
    </row>
    <row r="9222" spans="1:4" x14ac:dyDescent="0.2">
      <c r="A9222">
        <v>-24.624360427981699</v>
      </c>
      <c r="B9222">
        <v>7.1173173541983497</v>
      </c>
      <c r="C9222">
        <v>-25.659126530331701</v>
      </c>
      <c r="D9222">
        <v>3.39188830198187</v>
      </c>
    </row>
    <row r="9223" spans="1:4" x14ac:dyDescent="0.2">
      <c r="A9223">
        <v>-32.485689887693297</v>
      </c>
      <c r="B9223">
        <v>9.1639518590339097</v>
      </c>
      <c r="C9223">
        <v>-24.1223826187078</v>
      </c>
      <c r="D9223">
        <v>1.5398954594707599</v>
      </c>
    </row>
    <row r="9224" spans="1:4" x14ac:dyDescent="0.2">
      <c r="A9224">
        <v>-35.521023369733001</v>
      </c>
      <c r="B9224">
        <v>8.1802316926992997</v>
      </c>
      <c r="C9224">
        <v>-25.659126530331701</v>
      </c>
      <c r="D9224">
        <v>4.6314045878209598</v>
      </c>
    </row>
    <row r="9225" spans="1:4" x14ac:dyDescent="0.2">
      <c r="A9225">
        <v>-37.6739657208715</v>
      </c>
      <c r="B9225">
        <v>7.1064609829442</v>
      </c>
      <c r="C9225">
        <v>-28.854197607049301</v>
      </c>
      <c r="D9225">
        <v>4.6314045878209598</v>
      </c>
    </row>
    <row r="9226" spans="1:4" x14ac:dyDescent="0.2">
      <c r="A9226">
        <v>-40.041596009120397</v>
      </c>
      <c r="B9226">
        <v>11.489659341187799</v>
      </c>
      <c r="C9226">
        <v>-29.6809437923825</v>
      </c>
      <c r="D9226">
        <v>2.1565081099282399</v>
      </c>
    </row>
    <row r="9227" spans="1:4" x14ac:dyDescent="0.2">
      <c r="A9227">
        <v>-41.967554834132002</v>
      </c>
      <c r="B9227">
        <v>13.510363805347501</v>
      </c>
      <c r="C9227">
        <v>-35.8406668673071</v>
      </c>
      <c r="D9227">
        <v>4.0110341304320896</v>
      </c>
    </row>
    <row r="9228" spans="1:4" x14ac:dyDescent="0.2">
      <c r="A9228">
        <v>-42.9444428084823</v>
      </c>
      <c r="B9228">
        <v>16.372100732123101</v>
      </c>
      <c r="C9228">
        <v>-40.723124939522499</v>
      </c>
      <c r="D9228">
        <v>9.6619745207914498</v>
      </c>
    </row>
    <row r="9229" spans="1:4" x14ac:dyDescent="0.2">
      <c r="A9229">
        <v>-39.628157791326601</v>
      </c>
      <c r="B9229">
        <v>26.272627595421099</v>
      </c>
      <c r="C9229">
        <v>-43.8926300382645</v>
      </c>
      <c r="D9229">
        <v>9.6619745207914498</v>
      </c>
    </row>
    <row r="9230" spans="1:4" x14ac:dyDescent="0.2">
      <c r="A9230">
        <v>-32.454133399594902</v>
      </c>
      <c r="B9230">
        <v>27.070727737649701</v>
      </c>
      <c r="C9230">
        <v>-42.813950653397598</v>
      </c>
      <c r="D9230">
        <v>8.3902560414164693</v>
      </c>
    </row>
    <row r="9231" spans="1:4" x14ac:dyDescent="0.2">
      <c r="A9231">
        <v>-35.932770999520201</v>
      </c>
      <c r="B9231">
        <v>28.655885833663799</v>
      </c>
      <c r="C9231">
        <v>-36.781172978834498</v>
      </c>
      <c r="D9231">
        <v>14.220510869304601</v>
      </c>
    </row>
    <row r="9232" spans="1:4" x14ac:dyDescent="0.2">
      <c r="A9232">
        <v>-19.861041813224201</v>
      </c>
      <c r="B9232">
        <v>21.066308924065702</v>
      </c>
      <c r="C9232">
        <v>-26.442042890675399</v>
      </c>
      <c r="D9232">
        <v>10.945859091817001</v>
      </c>
    </row>
    <row r="9233" spans="1:4" x14ac:dyDescent="0.2">
      <c r="A9233">
        <v>41.541748427727597</v>
      </c>
      <c r="B9233">
        <v>-18.020904962449801</v>
      </c>
      <c r="C9233">
        <v>38.714552462961898</v>
      </c>
      <c r="D9233">
        <v>-12.8983610858578</v>
      </c>
    </row>
    <row r="9234" spans="1:4" x14ac:dyDescent="0.2">
      <c r="A9234">
        <v>59.746673737780199</v>
      </c>
      <c r="B9234">
        <v>-22.506143543181601</v>
      </c>
      <c r="C9234">
        <v>60.549989150888599</v>
      </c>
      <c r="D9234">
        <v>-14.8884563262559</v>
      </c>
    </row>
    <row r="9235" spans="1:4" x14ac:dyDescent="0.2">
      <c r="A9235">
        <v>65.966597555121595</v>
      </c>
      <c r="B9235">
        <v>-20.078650572738699</v>
      </c>
      <c r="C9235">
        <v>68.767084378723794</v>
      </c>
      <c r="D9235">
        <v>-11.592910119432601</v>
      </c>
    </row>
    <row r="9236" spans="1:4" x14ac:dyDescent="0.2">
      <c r="A9236">
        <v>67.368252872507</v>
      </c>
      <c r="B9236">
        <v>-19.7812994260732</v>
      </c>
      <c r="C9236">
        <v>60.549989150888599</v>
      </c>
      <c r="D9236">
        <v>-13.5572283922578</v>
      </c>
    </row>
    <row r="9237" spans="1:4" x14ac:dyDescent="0.2">
      <c r="A9237">
        <v>62.474404364139097</v>
      </c>
      <c r="B9237">
        <v>-19.3366271432232</v>
      </c>
      <c r="C9237">
        <v>60.549989150888599</v>
      </c>
      <c r="D9237">
        <v>-21.8840037401304</v>
      </c>
    </row>
    <row r="9238" spans="1:4" x14ac:dyDescent="0.2">
      <c r="A9238">
        <v>50.097983937082802</v>
      </c>
      <c r="B9238">
        <v>-21.7035266699442</v>
      </c>
      <c r="C9238">
        <v>60.549989150888599</v>
      </c>
      <c r="D9238">
        <v>-26.442042890675399</v>
      </c>
    </row>
    <row r="9239" spans="1:4" x14ac:dyDescent="0.2">
      <c r="A9239">
        <v>37.3491631664414</v>
      </c>
      <c r="B9239">
        <v>-20.954719509847202</v>
      </c>
      <c r="C9239">
        <v>48.454750868986402</v>
      </c>
      <c r="D9239">
        <v>-18.307269759713002</v>
      </c>
    </row>
    <row r="9240" spans="1:4" x14ac:dyDescent="0.2">
      <c r="A9240">
        <v>23.514659759931099</v>
      </c>
      <c r="B9240">
        <v>-15.3762901602003</v>
      </c>
      <c r="C9240">
        <v>33.115139443008403</v>
      </c>
      <c r="D9240">
        <v>-14.220510869304601</v>
      </c>
    </row>
    <row r="9241" spans="1:4" x14ac:dyDescent="0.2">
      <c r="A9241">
        <v>17.976709553591501</v>
      </c>
      <c r="B9241">
        <v>-15.066782959167901</v>
      </c>
      <c r="C9241">
        <v>20.431920809743598</v>
      </c>
      <c r="D9241">
        <v>-10.945859091817001</v>
      </c>
    </row>
    <row r="9242" spans="1:4" x14ac:dyDescent="0.2">
      <c r="A9242">
        <v>12.5356254235303</v>
      </c>
      <c r="B9242">
        <v>-14.695069630997301</v>
      </c>
      <c r="C9242">
        <v>10.945859091817001</v>
      </c>
      <c r="D9242">
        <v>-7.75842725369227</v>
      </c>
    </row>
    <row r="9243" spans="1:4" x14ac:dyDescent="0.2">
      <c r="A9243">
        <v>1.10453135969017</v>
      </c>
      <c r="B9243">
        <v>-6.8402010102288404</v>
      </c>
      <c r="C9243">
        <v>5.2531920961853098</v>
      </c>
      <c r="D9243">
        <v>-1.5398954594707599</v>
      </c>
    </row>
    <row r="9244" spans="1:4" x14ac:dyDescent="0.2">
      <c r="A9244">
        <v>-3.31945432686876</v>
      </c>
      <c r="B9244">
        <v>-3.9008509426898001</v>
      </c>
      <c r="C9244">
        <v>-6.5017969101870801</v>
      </c>
      <c r="D9244">
        <v>2.1565081099282399</v>
      </c>
    </row>
    <row r="9245" spans="1:4" x14ac:dyDescent="0.2">
      <c r="A9245">
        <v>-9.8824011946187493</v>
      </c>
      <c r="B9245">
        <v>1.4402082771850999</v>
      </c>
      <c r="C9245">
        <v>-13.5572283922578</v>
      </c>
      <c r="D9245">
        <v>2.1565081099282399</v>
      </c>
    </row>
    <row r="9246" spans="1:4" x14ac:dyDescent="0.2">
      <c r="A9246">
        <v>-14.506622624457499</v>
      </c>
      <c r="B9246">
        <v>0.72822890967744103</v>
      </c>
      <c r="C9246">
        <v>-16.922846382807599</v>
      </c>
      <c r="D9246">
        <v>1.5398954594707599</v>
      </c>
    </row>
    <row r="9247" spans="1:4" x14ac:dyDescent="0.2">
      <c r="A9247">
        <v>-18.603526725395199</v>
      </c>
      <c r="B9247">
        <v>2.0903543026963201</v>
      </c>
      <c r="C9247">
        <v>-20.431920809743598</v>
      </c>
      <c r="D9247">
        <v>1.5398954594707599</v>
      </c>
    </row>
    <row r="9248" spans="1:4" x14ac:dyDescent="0.2">
      <c r="A9248">
        <v>-24.558450499170199</v>
      </c>
      <c r="B9248">
        <v>6.6837745481564301</v>
      </c>
      <c r="C9248">
        <v>-21.8840037401304</v>
      </c>
      <c r="D9248">
        <v>1.5398954594707599</v>
      </c>
    </row>
    <row r="9249" spans="1:4" x14ac:dyDescent="0.2">
      <c r="A9249">
        <v>-28.9480228515535</v>
      </c>
      <c r="B9249">
        <v>7.8104509413704104</v>
      </c>
      <c r="C9249">
        <v>-24.1223826187078</v>
      </c>
      <c r="D9249">
        <v>4.6314045878209598</v>
      </c>
    </row>
    <row r="9250" spans="1:4" x14ac:dyDescent="0.2">
      <c r="A9250">
        <v>-35.337958423244501</v>
      </c>
      <c r="B9250">
        <v>7.5447014923255402</v>
      </c>
      <c r="C9250">
        <v>-26.442042890675399</v>
      </c>
      <c r="D9250">
        <v>7.75842725369227</v>
      </c>
    </row>
    <row r="9251" spans="1:4" x14ac:dyDescent="0.2">
      <c r="A9251">
        <v>-38.213927461375803</v>
      </c>
      <c r="B9251">
        <v>7.5819762585995996</v>
      </c>
      <c r="C9251">
        <v>-26.442042890675399</v>
      </c>
      <c r="D9251">
        <v>5.2531920961853098</v>
      </c>
    </row>
    <row r="9252" spans="1:4" x14ac:dyDescent="0.2">
      <c r="A9252">
        <v>-40.254996759419903</v>
      </c>
      <c r="B9252">
        <v>11.596042691863801</v>
      </c>
      <c r="C9252">
        <v>-28.039120360843199</v>
      </c>
      <c r="D9252">
        <v>4.0110341304320896</v>
      </c>
    </row>
    <row r="9253" spans="1:4" x14ac:dyDescent="0.2">
      <c r="A9253">
        <v>-42.989611360052798</v>
      </c>
      <c r="B9253">
        <v>13.158796948615301</v>
      </c>
      <c r="C9253">
        <v>-33.115139443008403</v>
      </c>
      <c r="D9253">
        <v>6.5017969101870801</v>
      </c>
    </row>
    <row r="9254" spans="1:4" x14ac:dyDescent="0.2">
      <c r="A9254">
        <v>-47.598422316817</v>
      </c>
      <c r="B9254">
        <v>16.499162561497901</v>
      </c>
      <c r="C9254">
        <v>-38.714552462961898</v>
      </c>
      <c r="D9254">
        <v>7.75842725369227</v>
      </c>
    </row>
    <row r="9255" spans="1:4" x14ac:dyDescent="0.2">
      <c r="A9255">
        <v>-51.110718504704501</v>
      </c>
      <c r="B9255">
        <v>28.633225189190199</v>
      </c>
      <c r="C9255">
        <v>-41.757785005227802</v>
      </c>
      <c r="D9255">
        <v>4.6314045878209598</v>
      </c>
    </row>
    <row r="9256" spans="1:4" x14ac:dyDescent="0.2">
      <c r="A9256">
        <v>-49.217028173838301</v>
      </c>
      <c r="B9256">
        <v>30.080803939446</v>
      </c>
      <c r="C9256">
        <v>-42.813950653397598</v>
      </c>
      <c r="D9256">
        <v>9.6619745207914498</v>
      </c>
    </row>
    <row r="9257" spans="1:4" x14ac:dyDescent="0.2">
      <c r="A9257">
        <v>-45.668555976436203</v>
      </c>
      <c r="B9257">
        <v>28.3217155000589</v>
      </c>
      <c r="C9257">
        <v>-38.714552462961898</v>
      </c>
      <c r="D9257">
        <v>14.8884563262559</v>
      </c>
    </row>
    <row r="9258" spans="1:4" x14ac:dyDescent="0.2">
      <c r="A9258">
        <v>-19.1421366123996</v>
      </c>
      <c r="B9258">
        <v>21.180352525769301</v>
      </c>
      <c r="C9258">
        <v>-27.235224610642799</v>
      </c>
      <c r="D9258">
        <v>12.8983610858578</v>
      </c>
    </row>
    <row r="9259" spans="1:4" x14ac:dyDescent="0.2">
      <c r="A9259">
        <v>42.8994675355925</v>
      </c>
      <c r="B9259">
        <v>-17.6945903883115</v>
      </c>
      <c r="C9259">
        <v>36.781172978834498</v>
      </c>
      <c r="D9259">
        <v>-7.1290087590758402</v>
      </c>
    </row>
    <row r="9260" spans="1:4" x14ac:dyDescent="0.2">
      <c r="A9260">
        <v>61.120056123468899</v>
      </c>
      <c r="B9260">
        <v>-24.3470383804177</v>
      </c>
      <c r="C9260">
        <v>57.599802671083097</v>
      </c>
      <c r="D9260">
        <v>-11.592910119432601</v>
      </c>
    </row>
    <row r="9261" spans="1:4" x14ac:dyDescent="0.2">
      <c r="A9261">
        <v>64.597869798134596</v>
      </c>
      <c r="B9261">
        <v>-22.759988578301702</v>
      </c>
      <c r="C9261">
        <v>60.549989150888599</v>
      </c>
      <c r="D9261">
        <v>-10.302287789423399</v>
      </c>
    </row>
    <row r="9262" spans="1:4" x14ac:dyDescent="0.2">
      <c r="A9262">
        <v>62.248845453721401</v>
      </c>
      <c r="B9262">
        <v>-22.222166996462601</v>
      </c>
      <c r="C9262">
        <v>60.549989150888599</v>
      </c>
      <c r="D9262">
        <v>-14.220510869304601</v>
      </c>
    </row>
    <row r="9263" spans="1:4" x14ac:dyDescent="0.2">
      <c r="A9263">
        <v>54.740887240832102</v>
      </c>
      <c r="B9263">
        <v>-22.713993122740401</v>
      </c>
      <c r="C9263">
        <v>50.901764100484598</v>
      </c>
      <c r="D9263">
        <v>-15.5613189190112</v>
      </c>
    </row>
    <row r="9264" spans="1:4" x14ac:dyDescent="0.2">
      <c r="A9264">
        <v>43.597601437781599</v>
      </c>
      <c r="B9264">
        <v>-21.805428072703101</v>
      </c>
      <c r="C9264">
        <v>42.813950653397598</v>
      </c>
      <c r="D9264">
        <v>-16.922846382807599</v>
      </c>
    </row>
    <row r="9265" spans="1:4" x14ac:dyDescent="0.2">
      <c r="A9265">
        <v>39.301418834188603</v>
      </c>
      <c r="B9265">
        <v>-22.0546205240124</v>
      </c>
      <c r="C9265">
        <v>28.854197607049301</v>
      </c>
      <c r="D9265">
        <v>-16.239359565699399</v>
      </c>
    </row>
    <row r="9266" spans="1:4" x14ac:dyDescent="0.2">
      <c r="A9266">
        <v>32.858813378561202</v>
      </c>
      <c r="B9266">
        <v>-19.634969667869701</v>
      </c>
      <c r="C9266">
        <v>28.854197607049301</v>
      </c>
      <c r="D9266">
        <v>-17.612055143477399</v>
      </c>
    </row>
    <row r="9267" spans="1:4" x14ac:dyDescent="0.2">
      <c r="A9267">
        <v>19.4453266203056</v>
      </c>
      <c r="B9267">
        <v>-17.350626397639601</v>
      </c>
      <c r="C9267">
        <v>22.6217391215575</v>
      </c>
      <c r="D9267">
        <v>-10.945859091817001</v>
      </c>
    </row>
    <row r="9268" spans="1:4" x14ac:dyDescent="0.2">
      <c r="A9268">
        <v>13.038821070294</v>
      </c>
      <c r="B9268">
        <v>-18.1624811605056</v>
      </c>
      <c r="C9268">
        <v>16.922846382807599</v>
      </c>
      <c r="D9268">
        <v>-7.1290087590758402</v>
      </c>
    </row>
    <row r="9269" spans="1:4" x14ac:dyDescent="0.2">
      <c r="A9269">
        <v>1.2297241705616799</v>
      </c>
      <c r="B9269">
        <v>-7.3907504078594402</v>
      </c>
      <c r="C9269">
        <v>9.6619745207914498</v>
      </c>
      <c r="D9269">
        <v>-4.6314045878209598</v>
      </c>
    </row>
    <row r="9270" spans="1:4" x14ac:dyDescent="0.2">
      <c r="A9270">
        <v>-4.5625151196853198</v>
      </c>
      <c r="B9270">
        <v>-2.6869045108806699</v>
      </c>
      <c r="C9270">
        <v>-0.92375039866305297</v>
      </c>
      <c r="D9270">
        <v>-1.5398954594707599</v>
      </c>
    </row>
    <row r="9271" spans="1:4" x14ac:dyDescent="0.2">
      <c r="A9271">
        <v>-10.5758700434126</v>
      </c>
      <c r="B9271">
        <v>0.31141413092925702</v>
      </c>
      <c r="C9271">
        <v>-5.2531920961853098</v>
      </c>
      <c r="D9271">
        <v>0.92375039866305297</v>
      </c>
    </row>
    <row r="9272" spans="1:4" x14ac:dyDescent="0.2">
      <c r="A9272">
        <v>-16.124490704813201</v>
      </c>
      <c r="B9272">
        <v>0.72394645633842203</v>
      </c>
      <c r="C9272">
        <v>-12.8983610858578</v>
      </c>
      <c r="D9272">
        <v>2.7737761811523298</v>
      </c>
    </row>
    <row r="9273" spans="1:4" x14ac:dyDescent="0.2">
      <c r="A9273">
        <v>-19.773536314266401</v>
      </c>
      <c r="B9273">
        <v>4.1739270403490103</v>
      </c>
      <c r="C9273">
        <v>-14.8884563262559</v>
      </c>
      <c r="D9273">
        <v>4.6314045878209598</v>
      </c>
    </row>
    <row r="9274" spans="1:4" x14ac:dyDescent="0.2">
      <c r="A9274">
        <v>-23.5382137199807</v>
      </c>
      <c r="B9274">
        <v>5.8867770390933396</v>
      </c>
      <c r="C9274">
        <v>-18.307269759713002</v>
      </c>
      <c r="D9274">
        <v>5.8765908196195298</v>
      </c>
    </row>
    <row r="9275" spans="1:4" x14ac:dyDescent="0.2">
      <c r="A9275">
        <v>-28.069310647681</v>
      </c>
      <c r="B9275">
        <v>6.6521112944633796</v>
      </c>
      <c r="C9275">
        <v>-21.8840037401304</v>
      </c>
      <c r="D9275">
        <v>6.5017969101870801</v>
      </c>
    </row>
    <row r="9276" spans="1:4" x14ac:dyDescent="0.2">
      <c r="A9276">
        <v>-32.639745497297902</v>
      </c>
      <c r="B9276">
        <v>7.4588376566597203</v>
      </c>
      <c r="C9276">
        <v>-24.886044548537999</v>
      </c>
      <c r="D9276">
        <v>10.302287789423399</v>
      </c>
    </row>
    <row r="9277" spans="1:4" x14ac:dyDescent="0.2">
      <c r="A9277">
        <v>-37.220728503091301</v>
      </c>
      <c r="B9277">
        <v>10.302770690901101</v>
      </c>
      <c r="C9277">
        <v>-25.659126530331701</v>
      </c>
      <c r="D9277">
        <v>7.1290087590758402</v>
      </c>
    </row>
    <row r="9278" spans="1:4" x14ac:dyDescent="0.2">
      <c r="A9278">
        <v>-40.4217135727854</v>
      </c>
      <c r="B9278">
        <v>11.6944920366078</v>
      </c>
      <c r="C9278">
        <v>-27.235224610642799</v>
      </c>
      <c r="D9278">
        <v>6.5017969101870801</v>
      </c>
    </row>
    <row r="9279" spans="1:4" x14ac:dyDescent="0.2">
      <c r="A9279">
        <v>-44.217762340914803</v>
      </c>
      <c r="B9279">
        <v>13.212519797194499</v>
      </c>
      <c r="C9279">
        <v>-26.442042890675399</v>
      </c>
      <c r="D9279">
        <v>7.75842725369227</v>
      </c>
    </row>
    <row r="9280" spans="1:4" x14ac:dyDescent="0.2">
      <c r="A9280">
        <v>-50.731898101066299</v>
      </c>
      <c r="B9280">
        <v>14.449031789673199</v>
      </c>
      <c r="C9280">
        <v>-29.6809437923825</v>
      </c>
      <c r="D9280">
        <v>5.2531920961853098</v>
      </c>
    </row>
    <row r="9281" spans="1:4" x14ac:dyDescent="0.2">
      <c r="A9281">
        <v>-51.825685309723397</v>
      </c>
      <c r="B9281">
        <v>28.707527480272098</v>
      </c>
      <c r="C9281">
        <v>-35.8406668673071</v>
      </c>
      <c r="D9281">
        <v>4.6314045878209598</v>
      </c>
    </row>
    <row r="9282" spans="1:4" x14ac:dyDescent="0.2">
      <c r="A9282">
        <v>-48.081864108984597</v>
      </c>
      <c r="B9282">
        <v>31.535539345770701</v>
      </c>
      <c r="C9282">
        <v>-44.994888720551103</v>
      </c>
      <c r="D9282">
        <v>9.6619745207914498</v>
      </c>
    </row>
    <row r="9283" spans="1:4" x14ac:dyDescent="0.2">
      <c r="A9283">
        <v>-40.316506112206497</v>
      </c>
      <c r="B9283">
        <v>28.686180135068501</v>
      </c>
      <c r="C9283">
        <v>-40.723124939522499</v>
      </c>
      <c r="D9283">
        <v>14.8884563262559</v>
      </c>
    </row>
    <row r="9284" spans="1:4" x14ac:dyDescent="0.2">
      <c r="A9284">
        <v>-18.065636613177201</v>
      </c>
      <c r="B9284">
        <v>21.981184295670801</v>
      </c>
      <c r="C9284">
        <v>-28.854197607049301</v>
      </c>
      <c r="D9284">
        <v>14.220510869304601</v>
      </c>
    </row>
    <row r="9285" spans="1:4" x14ac:dyDescent="0.2">
      <c r="A9285">
        <v>41.269424633828002</v>
      </c>
      <c r="B9285">
        <v>-17.926815660029899</v>
      </c>
      <c r="C9285">
        <v>34.008335031946601</v>
      </c>
      <c r="D9285">
        <v>-4.0110341304320896</v>
      </c>
    </row>
    <row r="9286" spans="1:4" x14ac:dyDescent="0.2">
      <c r="A9286">
        <v>59.497534165910402</v>
      </c>
      <c r="B9286">
        <v>-26.644784359816601</v>
      </c>
      <c r="C9286">
        <v>53.4746762190223</v>
      </c>
      <c r="D9286">
        <v>-9.6619745207914498</v>
      </c>
    </row>
    <row r="9287" spans="1:4" x14ac:dyDescent="0.2">
      <c r="A9287">
        <v>61.765050239840797</v>
      </c>
      <c r="B9287">
        <v>-25.7247144378378</v>
      </c>
      <c r="C9287">
        <v>59.053439326441797</v>
      </c>
      <c r="D9287">
        <v>-8.3902560414164693</v>
      </c>
    </row>
    <row r="9288" spans="1:4" x14ac:dyDescent="0.2">
      <c r="A9288">
        <v>58.860102280834099</v>
      </c>
      <c r="B9288">
        <v>-25.8133568913291</v>
      </c>
      <c r="C9288">
        <v>56.186836970896302</v>
      </c>
      <c r="D9288">
        <v>-10.302287789423399</v>
      </c>
    </row>
    <row r="9289" spans="1:4" x14ac:dyDescent="0.2">
      <c r="A9289">
        <v>54.071698357633402</v>
      </c>
      <c r="B9289">
        <v>-24.4904897641843</v>
      </c>
      <c r="C9289">
        <v>44.994888720551103</v>
      </c>
      <c r="D9289">
        <v>-10.302287789423399</v>
      </c>
    </row>
    <row r="9290" spans="1:4" x14ac:dyDescent="0.2">
      <c r="A9290">
        <v>43.828589082258603</v>
      </c>
      <c r="B9290">
        <v>-22.518644316915001</v>
      </c>
      <c r="C9290">
        <v>36.781172978834498</v>
      </c>
      <c r="D9290">
        <v>-12.8983610858578</v>
      </c>
    </row>
    <row r="9291" spans="1:4" x14ac:dyDescent="0.2">
      <c r="A9291">
        <v>39.699778097660101</v>
      </c>
      <c r="B9291">
        <v>-21.487407333625899</v>
      </c>
      <c r="C9291">
        <v>32.236397285650199</v>
      </c>
      <c r="D9291">
        <v>-14.8884563262559</v>
      </c>
    </row>
    <row r="9292" spans="1:4" x14ac:dyDescent="0.2">
      <c r="A9292">
        <v>36.220034882053298</v>
      </c>
      <c r="B9292">
        <v>-22.171069362775999</v>
      </c>
      <c r="C9292">
        <v>27.235224610642799</v>
      </c>
      <c r="D9292">
        <v>-16.239359565699399</v>
      </c>
    </row>
    <row r="9293" spans="1:4" x14ac:dyDescent="0.2">
      <c r="A9293">
        <v>21.7823077663232</v>
      </c>
      <c r="B9293">
        <v>-19.5114409716995</v>
      </c>
      <c r="C9293">
        <v>24.1223826187078</v>
      </c>
      <c r="D9293">
        <v>-8.3902560414164693</v>
      </c>
    </row>
    <row r="9294" spans="1:4" x14ac:dyDescent="0.2">
      <c r="A9294">
        <v>16.677452586714502</v>
      </c>
      <c r="B9294">
        <v>-19.912064960579102</v>
      </c>
      <c r="C9294">
        <v>22.6217391215575</v>
      </c>
      <c r="D9294">
        <v>-5.8765908196195298</v>
      </c>
    </row>
    <row r="9295" spans="1:4" x14ac:dyDescent="0.2">
      <c r="A9295">
        <v>10.258419184250799</v>
      </c>
      <c r="B9295">
        <v>-16.041832090434202</v>
      </c>
      <c r="C9295">
        <v>13.5572283922578</v>
      </c>
      <c r="D9295">
        <v>-5.2531920961853098</v>
      </c>
    </row>
    <row r="9296" spans="1:4" x14ac:dyDescent="0.2">
      <c r="A9296">
        <v>-5.5816280604376303</v>
      </c>
      <c r="B9296">
        <v>-1.07166590063058</v>
      </c>
      <c r="C9296">
        <v>4.6314045878209598</v>
      </c>
      <c r="D9296">
        <v>-0.30788566472184198</v>
      </c>
    </row>
    <row r="9297" spans="1:4" x14ac:dyDescent="0.2">
      <c r="A9297">
        <v>-11.984025249478799</v>
      </c>
      <c r="B9297">
        <v>1.228371266246</v>
      </c>
      <c r="C9297">
        <v>-2.1565081099282399</v>
      </c>
      <c r="D9297">
        <v>2.1565081099282399</v>
      </c>
    </row>
    <row r="9298" spans="1:4" x14ac:dyDescent="0.2">
      <c r="A9298">
        <v>-15.464222063176001</v>
      </c>
      <c r="B9298">
        <v>1.0254338638282501</v>
      </c>
      <c r="C9298">
        <v>-12.2436670909289</v>
      </c>
      <c r="D9298">
        <v>2.7737761811523298</v>
      </c>
    </row>
    <row r="9299" spans="1:4" x14ac:dyDescent="0.2">
      <c r="A9299">
        <v>-19.400120692268999</v>
      </c>
      <c r="B9299">
        <v>5.6826196024489004</v>
      </c>
      <c r="C9299">
        <v>-15.5613189190112</v>
      </c>
      <c r="D9299">
        <v>6.5017969101870801</v>
      </c>
    </row>
    <row r="9300" spans="1:4" x14ac:dyDescent="0.2">
      <c r="A9300">
        <v>-21.338137970785301</v>
      </c>
      <c r="B9300">
        <v>4.9774237486428001</v>
      </c>
      <c r="C9300">
        <v>-13.5572283922578</v>
      </c>
      <c r="D9300">
        <v>10.302287789423399</v>
      </c>
    </row>
    <row r="9301" spans="1:4" x14ac:dyDescent="0.2">
      <c r="A9301">
        <v>-25.5135437258011</v>
      </c>
      <c r="B9301">
        <v>5.7300874255925001</v>
      </c>
      <c r="C9301">
        <v>-13.5572283922578</v>
      </c>
      <c r="D9301">
        <v>8.3902560414164693</v>
      </c>
    </row>
    <row r="9302" spans="1:4" x14ac:dyDescent="0.2">
      <c r="A9302">
        <v>-30.444787876589402</v>
      </c>
      <c r="B9302">
        <v>10.137636064551099</v>
      </c>
      <c r="C9302">
        <v>-18.307269759713002</v>
      </c>
      <c r="D9302">
        <v>9.6619745207914498</v>
      </c>
    </row>
    <row r="9303" spans="1:4" x14ac:dyDescent="0.2">
      <c r="A9303">
        <v>-33.396260595970503</v>
      </c>
      <c r="B9303">
        <v>10.2583610737572</v>
      </c>
      <c r="C9303">
        <v>-25.659126530331701</v>
      </c>
      <c r="D9303">
        <v>9.0247018007710498</v>
      </c>
    </row>
    <row r="9304" spans="1:4" x14ac:dyDescent="0.2">
      <c r="A9304">
        <v>-38.313597446102598</v>
      </c>
      <c r="B9304">
        <v>11.5851883176533</v>
      </c>
      <c r="C9304">
        <v>-28.039120360843199</v>
      </c>
      <c r="D9304">
        <v>8.3902560414164693</v>
      </c>
    </row>
    <row r="9305" spans="1:4" x14ac:dyDescent="0.2">
      <c r="A9305">
        <v>-42.711711878255201</v>
      </c>
      <c r="B9305">
        <v>13.113172803237299</v>
      </c>
      <c r="C9305">
        <v>-28.039120360843199</v>
      </c>
      <c r="D9305">
        <v>8.3902560414164693</v>
      </c>
    </row>
    <row r="9306" spans="1:4" x14ac:dyDescent="0.2">
      <c r="A9306">
        <v>-47.547887687583597</v>
      </c>
      <c r="B9306">
        <v>15.4089722496746</v>
      </c>
      <c r="C9306">
        <v>-26.442042890675399</v>
      </c>
      <c r="D9306">
        <v>6.5017969101870801</v>
      </c>
    </row>
    <row r="9307" spans="1:4" x14ac:dyDescent="0.2">
      <c r="A9307">
        <v>-43.3275402717491</v>
      </c>
      <c r="B9307">
        <v>31.8370690108713</v>
      </c>
      <c r="C9307">
        <v>-36.781172978834498</v>
      </c>
      <c r="D9307">
        <v>11.592910119432601</v>
      </c>
    </row>
    <row r="9308" spans="1:4" x14ac:dyDescent="0.2">
      <c r="A9308">
        <v>-41.271735582635799</v>
      </c>
      <c r="B9308">
        <v>32.783952577194903</v>
      </c>
      <c r="C9308">
        <v>-41.757785005227802</v>
      </c>
      <c r="D9308">
        <v>12.2436670909289</v>
      </c>
    </row>
    <row r="9309" spans="1:4" x14ac:dyDescent="0.2">
      <c r="A9309">
        <v>-37.854737164126199</v>
      </c>
      <c r="B9309">
        <v>28.953974834359201</v>
      </c>
      <c r="C9309">
        <v>-44.994888720551103</v>
      </c>
      <c r="D9309">
        <v>15.5613189190112</v>
      </c>
    </row>
    <row r="9310" spans="1:4" x14ac:dyDescent="0.2">
      <c r="A9310">
        <v>-16.817005892725401</v>
      </c>
      <c r="B9310">
        <v>23.940292278514299</v>
      </c>
      <c r="C9310">
        <v>-33.115139443008403</v>
      </c>
      <c r="D9310">
        <v>13.5572283922578</v>
      </c>
    </row>
    <row r="9311" spans="1:4" x14ac:dyDescent="0.2">
      <c r="A9311">
        <v>35.150031613956102</v>
      </c>
      <c r="B9311">
        <v>-19.167802838212602</v>
      </c>
      <c r="C9311">
        <v>28.039120360843199</v>
      </c>
      <c r="D9311">
        <v>-2.7737761811523298</v>
      </c>
    </row>
    <row r="9312" spans="1:4" x14ac:dyDescent="0.2">
      <c r="A9312">
        <v>52.954524521513903</v>
      </c>
      <c r="B9312">
        <v>-29.915085150803201</v>
      </c>
      <c r="C9312">
        <v>48.454750868986402</v>
      </c>
      <c r="D9312">
        <v>-8.3902560414164693</v>
      </c>
    </row>
    <row r="9313" spans="1:4" x14ac:dyDescent="0.2">
      <c r="A9313">
        <v>58.022800755289197</v>
      </c>
      <c r="B9313">
        <v>-28.952197901603402</v>
      </c>
      <c r="C9313">
        <v>50.901764100484598</v>
      </c>
      <c r="D9313">
        <v>-7.1290087590758402</v>
      </c>
    </row>
    <row r="9314" spans="1:4" x14ac:dyDescent="0.2">
      <c r="A9314">
        <v>58.173462851659799</v>
      </c>
      <c r="B9314">
        <v>-28.141622278406501</v>
      </c>
      <c r="C9314">
        <v>50.901764100484598</v>
      </c>
      <c r="D9314">
        <v>-1.5398954594707599</v>
      </c>
    </row>
    <row r="9315" spans="1:4" x14ac:dyDescent="0.2">
      <c r="A9315">
        <v>53.787556415999198</v>
      </c>
      <c r="B9315">
        <v>-28.9719807531866</v>
      </c>
      <c r="C9315">
        <v>43.8926300382645</v>
      </c>
      <c r="D9315">
        <v>-7.75842725369227</v>
      </c>
    </row>
    <row r="9316" spans="1:4" x14ac:dyDescent="0.2">
      <c r="A9316">
        <v>45.1876829278511</v>
      </c>
      <c r="B9316">
        <v>-24.787573402143099</v>
      </c>
      <c r="C9316">
        <v>37.7388766052946</v>
      </c>
      <c r="D9316">
        <v>-11.592910119432601</v>
      </c>
    </row>
    <row r="9317" spans="1:4" x14ac:dyDescent="0.2">
      <c r="A9317">
        <v>41.297249283735397</v>
      </c>
      <c r="B9317">
        <v>-21.973218326775498</v>
      </c>
      <c r="C9317">
        <v>33.115139443008403</v>
      </c>
      <c r="D9317">
        <v>-16.239359565699399</v>
      </c>
    </row>
    <row r="9318" spans="1:4" x14ac:dyDescent="0.2">
      <c r="A9318">
        <v>38.664174040922099</v>
      </c>
      <c r="B9318">
        <v>-24.1010293184207</v>
      </c>
      <c r="C9318">
        <v>31.371500321704499</v>
      </c>
      <c r="D9318">
        <v>-12.8983610858578</v>
      </c>
    </row>
    <row r="9319" spans="1:4" x14ac:dyDescent="0.2">
      <c r="A9319">
        <v>28.2032983915838</v>
      </c>
      <c r="B9319">
        <v>-23.3922806919465</v>
      </c>
      <c r="C9319">
        <v>32.236397285650199</v>
      </c>
      <c r="D9319">
        <v>-5.8765908196195298</v>
      </c>
    </row>
    <row r="9320" spans="1:4" x14ac:dyDescent="0.2">
      <c r="A9320">
        <v>21.466525528843601</v>
      </c>
      <c r="B9320">
        <v>-20.755047319286799</v>
      </c>
      <c r="C9320">
        <v>24.886044548537999</v>
      </c>
      <c r="D9320">
        <v>-6.5017969101870801</v>
      </c>
    </row>
    <row r="9321" spans="1:4" x14ac:dyDescent="0.2">
      <c r="A9321">
        <v>16.510449456652101</v>
      </c>
      <c r="B9321">
        <v>-17.179468098765401</v>
      </c>
      <c r="C9321">
        <v>14.220510869304601</v>
      </c>
      <c r="D9321">
        <v>-7.1290087590758402</v>
      </c>
    </row>
    <row r="9322" spans="1:4" x14ac:dyDescent="0.2">
      <c r="A9322">
        <v>6.4321879724456599</v>
      </c>
      <c r="B9322">
        <v>-5.2933313286387298</v>
      </c>
      <c r="C9322">
        <v>0.92375039866305297</v>
      </c>
      <c r="D9322">
        <v>-1.5398954594707599</v>
      </c>
    </row>
    <row r="9323" spans="1:4" x14ac:dyDescent="0.2">
      <c r="A9323">
        <v>-3.86995188732977</v>
      </c>
      <c r="B9323">
        <v>-1.8755980356186901</v>
      </c>
      <c r="C9323">
        <v>-7.1290087590758402</v>
      </c>
      <c r="D9323">
        <v>2.7737761811523298</v>
      </c>
    </row>
    <row r="9324" spans="1:4" x14ac:dyDescent="0.2">
      <c r="A9324">
        <v>-12.0083263920021</v>
      </c>
      <c r="B9324">
        <v>0.27964458051220398</v>
      </c>
      <c r="C9324">
        <v>-11.592910119432601</v>
      </c>
      <c r="D9324">
        <v>1.5398954594707599</v>
      </c>
    </row>
    <row r="9325" spans="1:4" x14ac:dyDescent="0.2">
      <c r="A9325">
        <v>-18.351054041196701</v>
      </c>
      <c r="B9325">
        <v>5.6930762986238603</v>
      </c>
      <c r="C9325">
        <v>-10.945859091817001</v>
      </c>
      <c r="D9325">
        <v>6.5017969101870801</v>
      </c>
    </row>
    <row r="9326" spans="1:4" x14ac:dyDescent="0.2">
      <c r="A9326">
        <v>-20.784567303724799</v>
      </c>
      <c r="B9326">
        <v>5.8023941579510101</v>
      </c>
      <c r="C9326">
        <v>-10.945859091817001</v>
      </c>
      <c r="D9326">
        <v>10.302287789423399</v>
      </c>
    </row>
    <row r="9327" spans="1:4" x14ac:dyDescent="0.2">
      <c r="A9327">
        <v>-22.953239475035101</v>
      </c>
      <c r="B9327">
        <v>5.7704843680530598</v>
      </c>
      <c r="C9327">
        <v>-12.2436670909289</v>
      </c>
      <c r="D9327">
        <v>9.0247018007710498</v>
      </c>
    </row>
    <row r="9328" spans="1:4" x14ac:dyDescent="0.2">
      <c r="A9328">
        <v>-29.276596240052999</v>
      </c>
      <c r="B9328">
        <v>11.046144366955399</v>
      </c>
      <c r="C9328">
        <v>-17.612055143477399</v>
      </c>
      <c r="D9328">
        <v>9.0247018007710498</v>
      </c>
    </row>
    <row r="9329" spans="1:4" x14ac:dyDescent="0.2">
      <c r="A9329">
        <v>-31.927465129646102</v>
      </c>
      <c r="B9329">
        <v>11.228932030711301</v>
      </c>
      <c r="C9329">
        <v>-27.235224610642799</v>
      </c>
      <c r="D9329">
        <v>9.6619745207914498</v>
      </c>
    </row>
    <row r="9330" spans="1:4" x14ac:dyDescent="0.2">
      <c r="A9330">
        <v>-33.113080126561997</v>
      </c>
      <c r="B9330">
        <v>12.431492000334201</v>
      </c>
      <c r="C9330">
        <v>-35.8406668673071</v>
      </c>
      <c r="D9330">
        <v>9.0247018007710498</v>
      </c>
    </row>
    <row r="9331" spans="1:4" x14ac:dyDescent="0.2">
      <c r="A9331">
        <v>-36.164705740978299</v>
      </c>
      <c r="B9331">
        <v>13.891688476973799</v>
      </c>
      <c r="C9331">
        <v>-29.6809437923825</v>
      </c>
      <c r="D9331">
        <v>10.302287789423399</v>
      </c>
    </row>
    <row r="9332" spans="1:4" x14ac:dyDescent="0.2">
      <c r="A9332">
        <v>-41.363231669765298</v>
      </c>
      <c r="B9332">
        <v>18.537236037609802</v>
      </c>
      <c r="C9332">
        <v>-35.8406668673071</v>
      </c>
      <c r="D9332">
        <v>17.612055143477399</v>
      </c>
    </row>
    <row r="9333" spans="1:4" x14ac:dyDescent="0.2">
      <c r="A9333">
        <v>-45.3012620275817</v>
      </c>
      <c r="B9333">
        <v>28.517917613379201</v>
      </c>
      <c r="C9333">
        <v>-41.757785005227802</v>
      </c>
      <c r="D9333">
        <v>19.71689597704</v>
      </c>
    </row>
    <row r="9334" spans="1:4" x14ac:dyDescent="0.2">
      <c r="A9334">
        <v>-44.978873533758303</v>
      </c>
      <c r="B9334">
        <v>29.328177335947601</v>
      </c>
      <c r="C9334">
        <v>-39.709015737136603</v>
      </c>
      <c r="D9334">
        <v>21.8840037401304</v>
      </c>
    </row>
    <row r="9335" spans="1:4" x14ac:dyDescent="0.2">
      <c r="A9335">
        <v>-36.8234289848278</v>
      </c>
      <c r="B9335">
        <v>31.515853614817399</v>
      </c>
      <c r="C9335">
        <v>-50.901764100484598</v>
      </c>
      <c r="D9335">
        <v>19.008782790383101</v>
      </c>
    </row>
    <row r="9336" spans="1:4" x14ac:dyDescent="0.2">
      <c r="A9336">
        <v>-15.772021602164299</v>
      </c>
      <c r="B9336">
        <v>30.8076428091283</v>
      </c>
      <c r="C9336">
        <v>-42.813950653397598</v>
      </c>
      <c r="D9336">
        <v>16.239359565699399</v>
      </c>
    </row>
    <row r="9337" spans="1:4" x14ac:dyDescent="0.2">
      <c r="A9337">
        <v>34.457179197852099</v>
      </c>
      <c r="B9337">
        <v>-20.846918761117699</v>
      </c>
      <c r="C9337">
        <v>28.854197607049301</v>
      </c>
      <c r="D9337">
        <v>-3.39188830198187</v>
      </c>
    </row>
    <row r="9338" spans="1:4" x14ac:dyDescent="0.2">
      <c r="A9338">
        <v>51.340203243425897</v>
      </c>
      <c r="B9338">
        <v>-33.614780221457202</v>
      </c>
      <c r="C9338">
        <v>46.121853992727999</v>
      </c>
      <c r="D9338">
        <v>-5.2531920961853098</v>
      </c>
    </row>
    <row r="9339" spans="1:4" x14ac:dyDescent="0.2">
      <c r="A9339">
        <v>55.778268895771298</v>
      </c>
      <c r="B9339">
        <v>-31.365048790645201</v>
      </c>
      <c r="C9339">
        <v>42.813950653397598</v>
      </c>
      <c r="D9339">
        <v>-2.7737761811523298</v>
      </c>
    </row>
    <row r="9340" spans="1:4" x14ac:dyDescent="0.2">
      <c r="A9340">
        <v>55.688809234904703</v>
      </c>
      <c r="B9340">
        <v>-33.554284618674998</v>
      </c>
      <c r="C9340">
        <v>46.121853992727999</v>
      </c>
      <c r="D9340">
        <v>0.30788566472184198</v>
      </c>
    </row>
    <row r="9341" spans="1:4" x14ac:dyDescent="0.2">
      <c r="A9341">
        <v>54.341945229698403</v>
      </c>
      <c r="B9341">
        <v>-33.245249952070203</v>
      </c>
      <c r="C9341">
        <v>43.8926300382645</v>
      </c>
      <c r="D9341">
        <v>-5.8765908196195298</v>
      </c>
    </row>
    <row r="9342" spans="1:4" x14ac:dyDescent="0.2">
      <c r="A9342">
        <v>51.595199001693402</v>
      </c>
      <c r="B9342">
        <v>-30.888862744001202</v>
      </c>
      <c r="C9342">
        <v>36.781172978834498</v>
      </c>
      <c r="D9342">
        <v>-10.302287789423399</v>
      </c>
    </row>
    <row r="9343" spans="1:4" x14ac:dyDescent="0.2">
      <c r="A9343">
        <v>43.965939498829698</v>
      </c>
      <c r="B9343">
        <v>-24.810334889957701</v>
      </c>
      <c r="C9343">
        <v>31.371500321704499</v>
      </c>
      <c r="D9343">
        <v>-14.8884563262559</v>
      </c>
    </row>
    <row r="9344" spans="1:4" x14ac:dyDescent="0.2">
      <c r="A9344">
        <v>37.556792021608501</v>
      </c>
      <c r="B9344">
        <v>-25.097796195227001</v>
      </c>
      <c r="C9344">
        <v>34.008335031946601</v>
      </c>
      <c r="D9344">
        <v>-9.0247018007710498</v>
      </c>
    </row>
    <row r="9345" spans="1:4" x14ac:dyDescent="0.2">
      <c r="A9345">
        <v>32.3682526558201</v>
      </c>
      <c r="B9345">
        <v>-26.414414321381901</v>
      </c>
      <c r="C9345">
        <v>31.371500321704499</v>
      </c>
      <c r="D9345">
        <v>0.30788566472184198</v>
      </c>
    </row>
    <row r="9346" spans="1:4" x14ac:dyDescent="0.2">
      <c r="A9346">
        <v>25.610037406716501</v>
      </c>
      <c r="B9346">
        <v>-21.265940386202001</v>
      </c>
      <c r="C9346">
        <v>24.1223826187078</v>
      </c>
      <c r="D9346">
        <v>-7.1290087590758402</v>
      </c>
    </row>
    <row r="9347" spans="1:4" x14ac:dyDescent="0.2">
      <c r="A9347">
        <v>11.857481963751599</v>
      </c>
      <c r="B9347">
        <v>-9.14357212636844</v>
      </c>
      <c r="C9347">
        <v>14.8884563262559</v>
      </c>
      <c r="D9347">
        <v>-7.75842725369227</v>
      </c>
    </row>
    <row r="9348" spans="1:4" x14ac:dyDescent="0.2">
      <c r="A9348">
        <v>8.0438541495675295</v>
      </c>
      <c r="B9348">
        <v>-7.1012126169213197</v>
      </c>
      <c r="C9348">
        <v>5.2531920961853098</v>
      </c>
      <c r="D9348">
        <v>-1.5398954594707599</v>
      </c>
    </row>
    <row r="9349" spans="1:4" x14ac:dyDescent="0.2">
      <c r="A9349">
        <v>6.5581568448525998</v>
      </c>
      <c r="B9349">
        <v>-5.2627983123362796</v>
      </c>
      <c r="C9349">
        <v>0.92375039866305297</v>
      </c>
      <c r="D9349">
        <v>4.6314045878209598</v>
      </c>
    </row>
    <row r="9350" spans="1:4" x14ac:dyDescent="0.2">
      <c r="A9350">
        <v>2.41653893750602</v>
      </c>
      <c r="B9350">
        <v>-4.6614662386127099</v>
      </c>
      <c r="C9350">
        <v>-1.5398954594707599</v>
      </c>
      <c r="D9350">
        <v>7.1290087590758402</v>
      </c>
    </row>
    <row r="9351" spans="1:4" x14ac:dyDescent="0.2">
      <c r="A9351">
        <v>-12.0624251532881</v>
      </c>
      <c r="B9351">
        <v>1.4775114965196401</v>
      </c>
      <c r="C9351">
        <v>-3.39188830198187</v>
      </c>
      <c r="D9351">
        <v>8.3902560414164693</v>
      </c>
    </row>
    <row r="9352" spans="1:4" x14ac:dyDescent="0.2">
      <c r="A9352">
        <v>-20.550502290051998</v>
      </c>
      <c r="B9352">
        <v>8.00461984675945</v>
      </c>
      <c r="C9352">
        <v>-7.75842725369227</v>
      </c>
      <c r="D9352">
        <v>10.302287789423399</v>
      </c>
    </row>
    <row r="9353" spans="1:4" x14ac:dyDescent="0.2">
      <c r="A9353">
        <v>-25.1622988031584</v>
      </c>
      <c r="B9353">
        <v>8.9763979132449592</v>
      </c>
      <c r="C9353">
        <v>-13.5572283922578</v>
      </c>
      <c r="D9353">
        <v>9.6619745207914498</v>
      </c>
    </row>
    <row r="9354" spans="1:4" x14ac:dyDescent="0.2">
      <c r="A9354">
        <v>-29.6337739635918</v>
      </c>
      <c r="B9354">
        <v>11.700313971585301</v>
      </c>
      <c r="C9354">
        <v>-19.71689597704</v>
      </c>
      <c r="D9354">
        <v>12.2436670909289</v>
      </c>
    </row>
    <row r="9355" spans="1:4" x14ac:dyDescent="0.2">
      <c r="A9355">
        <v>-31.567940859118298</v>
      </c>
      <c r="B9355">
        <v>13.6398274598321</v>
      </c>
      <c r="C9355">
        <v>-36.781172978834498</v>
      </c>
      <c r="D9355">
        <v>12.2436670909289</v>
      </c>
    </row>
    <row r="9356" spans="1:4" x14ac:dyDescent="0.2">
      <c r="A9356">
        <v>-32.760166020886302</v>
      </c>
      <c r="B9356">
        <v>14.234038041928899</v>
      </c>
      <c r="C9356">
        <v>-40.723124939522499</v>
      </c>
      <c r="D9356">
        <v>15.5613189190112</v>
      </c>
    </row>
    <row r="9357" spans="1:4" x14ac:dyDescent="0.2">
      <c r="A9357">
        <v>-35.8556861476889</v>
      </c>
      <c r="B9357">
        <v>14.2626605960976</v>
      </c>
      <c r="C9357">
        <v>-26.442042890675399</v>
      </c>
      <c r="D9357">
        <v>20.431920809743598</v>
      </c>
    </row>
    <row r="9358" spans="1:4" x14ac:dyDescent="0.2">
      <c r="A9358">
        <v>-42.092660073239401</v>
      </c>
      <c r="B9358">
        <v>23.4404953265858</v>
      </c>
      <c r="C9358">
        <v>-28.854197607049301</v>
      </c>
      <c r="D9358">
        <v>24.886044548537999</v>
      </c>
    </row>
    <row r="9359" spans="1:4" x14ac:dyDescent="0.2">
      <c r="A9359">
        <v>-44.442453844166899</v>
      </c>
      <c r="B9359">
        <v>29.406350327641199</v>
      </c>
      <c r="C9359">
        <v>-46.121853992727999</v>
      </c>
      <c r="D9359">
        <v>22.6217391215575</v>
      </c>
    </row>
    <row r="9360" spans="1:4" x14ac:dyDescent="0.2">
      <c r="A9360">
        <v>-42.324907022559302</v>
      </c>
      <c r="B9360">
        <v>31.214231390550601</v>
      </c>
      <c r="C9360">
        <v>-49.663290382164398</v>
      </c>
      <c r="D9360">
        <v>24.1223826187078</v>
      </c>
    </row>
    <row r="9361" spans="1:4" x14ac:dyDescent="0.2">
      <c r="A9361">
        <v>-33.736811366445899</v>
      </c>
      <c r="B9361">
        <v>33.903468795096899</v>
      </c>
      <c r="C9361">
        <v>-52.171688145555898</v>
      </c>
      <c r="D9361">
        <v>24.886044548537999</v>
      </c>
    </row>
    <row r="9362" spans="1:4" x14ac:dyDescent="0.2">
      <c r="A9362">
        <v>-12.7951703110101</v>
      </c>
      <c r="B9362">
        <v>28.028041373282001</v>
      </c>
      <c r="C9362">
        <v>-46.121853992727999</v>
      </c>
      <c r="D9362">
        <v>21.1541791252514</v>
      </c>
    </row>
    <row r="9363" spans="1:4" x14ac:dyDescent="0.2">
      <c r="A9363">
        <v>33.241014565464397</v>
      </c>
      <c r="B9363">
        <v>-24.859721926003601</v>
      </c>
      <c r="C9363">
        <v>24.886044548537999</v>
      </c>
      <c r="D9363">
        <v>-2.1565081099282399</v>
      </c>
    </row>
    <row r="9364" spans="1:4" x14ac:dyDescent="0.2">
      <c r="A9364">
        <v>50.488793847829101</v>
      </c>
      <c r="B9364">
        <v>-34.3910530127717</v>
      </c>
      <c r="C9364">
        <v>40.723124939522499</v>
      </c>
      <c r="D9364">
        <v>-3.39188830198187</v>
      </c>
    </row>
    <row r="9365" spans="1:4" x14ac:dyDescent="0.2">
      <c r="A9365">
        <v>56.552449056765902</v>
      </c>
      <c r="B9365">
        <v>-33.479772817035901</v>
      </c>
      <c r="C9365">
        <v>43.8926300382645</v>
      </c>
      <c r="D9365">
        <v>0.30788566472184198</v>
      </c>
    </row>
    <row r="9366" spans="1:4" x14ac:dyDescent="0.2">
      <c r="A9366">
        <v>57.0915260689587</v>
      </c>
      <c r="B9366">
        <v>-36.335338651028302</v>
      </c>
      <c r="C9366">
        <v>43.8926300382645</v>
      </c>
      <c r="D9366">
        <v>0.30788566472184198</v>
      </c>
    </row>
    <row r="9367" spans="1:4" x14ac:dyDescent="0.2">
      <c r="A9367">
        <v>56.474142364807904</v>
      </c>
      <c r="B9367">
        <v>-35.417393214297597</v>
      </c>
      <c r="C9367">
        <v>38.714552462961898</v>
      </c>
      <c r="D9367">
        <v>-4.0110341304320896</v>
      </c>
    </row>
    <row r="9368" spans="1:4" x14ac:dyDescent="0.2">
      <c r="A9368">
        <v>54.783271972210699</v>
      </c>
      <c r="B9368">
        <v>-34.383355268198102</v>
      </c>
      <c r="C9368">
        <v>36.781172978834498</v>
      </c>
      <c r="D9368">
        <v>-8.3902560414164693</v>
      </c>
    </row>
    <row r="9369" spans="1:4" x14ac:dyDescent="0.2">
      <c r="A9369">
        <v>48.799094973239598</v>
      </c>
      <c r="B9369">
        <v>-32.371053873810403</v>
      </c>
      <c r="C9369">
        <v>33.115139443008403</v>
      </c>
      <c r="D9369">
        <v>-13.5572283922578</v>
      </c>
    </row>
    <row r="9370" spans="1:4" x14ac:dyDescent="0.2">
      <c r="A9370">
        <v>38.1347729974026</v>
      </c>
      <c r="B9370">
        <v>-30.8608505944336</v>
      </c>
      <c r="C9370">
        <v>36.781172978834498</v>
      </c>
      <c r="D9370">
        <v>-7.1290087590758402</v>
      </c>
    </row>
    <row r="9371" spans="1:4" x14ac:dyDescent="0.2">
      <c r="A9371">
        <v>28.865887444349799</v>
      </c>
      <c r="B9371">
        <v>-25.0124701065049</v>
      </c>
      <c r="C9371">
        <v>37.7388766052946</v>
      </c>
      <c r="D9371">
        <v>4.0110341304320896</v>
      </c>
    </row>
    <row r="9372" spans="1:4" x14ac:dyDescent="0.2">
      <c r="A9372">
        <v>16.959995501561799</v>
      </c>
      <c r="B9372">
        <v>-16.131103864061298</v>
      </c>
      <c r="C9372">
        <v>29.6809437923825</v>
      </c>
      <c r="D9372">
        <v>0.92375039866305297</v>
      </c>
    </row>
    <row r="9373" spans="1:4" x14ac:dyDescent="0.2">
      <c r="A9373">
        <v>4.9971824951751103</v>
      </c>
      <c r="B9373">
        <v>-7.6018139767952597</v>
      </c>
      <c r="C9373">
        <v>13.5572283922578</v>
      </c>
      <c r="D9373">
        <v>-5.2531920961853098</v>
      </c>
    </row>
    <row r="9374" spans="1:4" x14ac:dyDescent="0.2">
      <c r="A9374">
        <v>4.2692363456308398</v>
      </c>
      <c r="B9374">
        <v>-4.5042107418641999</v>
      </c>
      <c r="C9374">
        <v>4.0110341304320896</v>
      </c>
      <c r="D9374">
        <v>-0.30788566472184198</v>
      </c>
    </row>
    <row r="9375" spans="1:4" x14ac:dyDescent="0.2">
      <c r="A9375">
        <v>6.7731386712613597</v>
      </c>
      <c r="B9375">
        <v>-4.6587483724505399</v>
      </c>
      <c r="C9375">
        <v>0.30788566472184198</v>
      </c>
      <c r="D9375">
        <v>11.592910119432601</v>
      </c>
    </row>
    <row r="9376" spans="1:4" x14ac:dyDescent="0.2">
      <c r="A9376">
        <v>5.3448140383164997</v>
      </c>
      <c r="B9376">
        <v>-6.22493667819497</v>
      </c>
      <c r="C9376">
        <v>-0.92375039866305297</v>
      </c>
      <c r="D9376">
        <v>16.922846382807599</v>
      </c>
    </row>
    <row r="9377" spans="1:4" x14ac:dyDescent="0.2">
      <c r="A9377">
        <v>-2.15177694231022</v>
      </c>
      <c r="B9377">
        <v>-3.1997717065727702</v>
      </c>
      <c r="C9377">
        <v>-5.2531920961853098</v>
      </c>
      <c r="D9377">
        <v>14.220510869304601</v>
      </c>
    </row>
    <row r="9378" spans="1:4" x14ac:dyDescent="0.2">
      <c r="A9378">
        <v>-23.8612336205064</v>
      </c>
      <c r="B9378">
        <v>10.907863853649999</v>
      </c>
      <c r="C9378">
        <v>-12.8983610858578</v>
      </c>
      <c r="D9378">
        <v>14.8884563262559</v>
      </c>
    </row>
    <row r="9379" spans="1:4" x14ac:dyDescent="0.2">
      <c r="A9379">
        <v>-29.850175098778902</v>
      </c>
      <c r="B9379">
        <v>12.4992915246942</v>
      </c>
      <c r="C9379">
        <v>-17.612055143477399</v>
      </c>
      <c r="D9379">
        <v>15.5613189190112</v>
      </c>
    </row>
    <row r="9380" spans="1:4" x14ac:dyDescent="0.2">
      <c r="A9380">
        <v>-31.361325664567101</v>
      </c>
      <c r="B9380">
        <v>12.688117140491</v>
      </c>
      <c r="C9380">
        <v>-24.886044548537999</v>
      </c>
      <c r="D9380">
        <v>14.8884563262559</v>
      </c>
    </row>
    <row r="9381" spans="1:4" x14ac:dyDescent="0.2">
      <c r="A9381">
        <v>-32.552571620498</v>
      </c>
      <c r="B9381">
        <v>14.9041569760337</v>
      </c>
      <c r="C9381">
        <v>-33.115139443008403</v>
      </c>
      <c r="D9381">
        <v>16.239359565699399</v>
      </c>
    </row>
    <row r="9382" spans="1:4" x14ac:dyDescent="0.2">
      <c r="A9382">
        <v>-34.2236334646228</v>
      </c>
      <c r="B9382">
        <v>14.1471663972433</v>
      </c>
      <c r="C9382">
        <v>-38.714552462961898</v>
      </c>
      <c r="D9382">
        <v>22.6217391215575</v>
      </c>
    </row>
    <row r="9383" spans="1:4" x14ac:dyDescent="0.2">
      <c r="A9383">
        <v>-37.550742632419599</v>
      </c>
      <c r="B9383">
        <v>16.202929087759902</v>
      </c>
      <c r="C9383">
        <v>-39.709015737136603</v>
      </c>
      <c r="D9383">
        <v>21.8840037401304</v>
      </c>
    </row>
    <row r="9384" spans="1:4" x14ac:dyDescent="0.2">
      <c r="A9384">
        <v>-43.822311761578</v>
      </c>
      <c r="B9384">
        <v>28.213234773604299</v>
      </c>
      <c r="C9384">
        <v>-48.454750868986402</v>
      </c>
      <c r="D9384">
        <v>22.6217391215575</v>
      </c>
    </row>
    <row r="9385" spans="1:4" x14ac:dyDescent="0.2">
      <c r="A9385">
        <v>-47.006720636988298</v>
      </c>
      <c r="B9385">
        <v>37.160143147274198</v>
      </c>
      <c r="C9385">
        <v>-54.812447766688003</v>
      </c>
      <c r="D9385">
        <v>22.6217391215575</v>
      </c>
    </row>
    <row r="9386" spans="1:4" x14ac:dyDescent="0.2">
      <c r="A9386">
        <v>-46.999514793329404</v>
      </c>
      <c r="B9386">
        <v>35.933944270975303</v>
      </c>
      <c r="C9386">
        <v>-63.681618167206601</v>
      </c>
      <c r="D9386">
        <v>24.1223826187078</v>
      </c>
    </row>
    <row r="9387" spans="1:4" x14ac:dyDescent="0.2">
      <c r="A9387">
        <v>-38.866026767984003</v>
      </c>
      <c r="B9387">
        <v>38.335797764987198</v>
      </c>
      <c r="C9387">
        <v>-62.091855569443602</v>
      </c>
      <c r="D9387">
        <v>29.6809437923825</v>
      </c>
    </row>
    <row r="9388" spans="1:4" x14ac:dyDescent="0.2">
      <c r="A9388">
        <v>-15.780997296398001</v>
      </c>
      <c r="B9388">
        <v>27.941313732740301</v>
      </c>
      <c r="C9388">
        <v>-52.171688145555898</v>
      </c>
      <c r="D9388">
        <v>25.659126530331701</v>
      </c>
    </row>
    <row r="9389" spans="1:4" x14ac:dyDescent="0.2">
      <c r="A9389">
        <v>25.611738432796098</v>
      </c>
      <c r="B9389">
        <v>-25.828967015792799</v>
      </c>
      <c r="C9389">
        <v>16.239359565699399</v>
      </c>
      <c r="D9389">
        <v>-2.1565081099282399</v>
      </c>
    </row>
    <row r="9390" spans="1:4" x14ac:dyDescent="0.2">
      <c r="A9390">
        <v>49.761642253725803</v>
      </c>
      <c r="B9390">
        <v>-34.059388655139401</v>
      </c>
      <c r="C9390">
        <v>32.236397285650199</v>
      </c>
      <c r="D9390">
        <v>-5.8765908196195298</v>
      </c>
    </row>
    <row r="9391" spans="1:4" x14ac:dyDescent="0.2">
      <c r="A9391">
        <v>57.018698311340401</v>
      </c>
      <c r="B9391">
        <v>-33.033541371524201</v>
      </c>
      <c r="C9391">
        <v>34.916621384157501</v>
      </c>
      <c r="D9391">
        <v>-0.92375039866305297</v>
      </c>
    </row>
    <row r="9392" spans="1:4" x14ac:dyDescent="0.2">
      <c r="A9392">
        <v>58.610252261218903</v>
      </c>
      <c r="B9392">
        <v>-39.082294532494302</v>
      </c>
      <c r="C9392">
        <v>37.7388766052946</v>
      </c>
      <c r="D9392">
        <v>0.92375039866305297</v>
      </c>
    </row>
    <row r="9393" spans="1:4" x14ac:dyDescent="0.2">
      <c r="A9393">
        <v>57.954279052724097</v>
      </c>
      <c r="B9393">
        <v>-37.887633437513102</v>
      </c>
      <c r="C9393">
        <v>38.714552462961898</v>
      </c>
      <c r="D9393">
        <v>-4.0110341304320896</v>
      </c>
    </row>
    <row r="9394" spans="1:4" x14ac:dyDescent="0.2">
      <c r="A9394">
        <v>57.833701215616301</v>
      </c>
      <c r="B9394">
        <v>-38.102235617434303</v>
      </c>
      <c r="C9394">
        <v>33.115139443008403</v>
      </c>
      <c r="D9394">
        <v>-7.1290087590758402</v>
      </c>
    </row>
    <row r="9395" spans="1:4" x14ac:dyDescent="0.2">
      <c r="A9395">
        <v>55.231433673174102</v>
      </c>
      <c r="B9395">
        <v>-39.160699420785598</v>
      </c>
      <c r="C9395">
        <v>31.371500321704499</v>
      </c>
      <c r="D9395">
        <v>-12.8983610858578</v>
      </c>
    </row>
    <row r="9396" spans="1:4" x14ac:dyDescent="0.2">
      <c r="A9396">
        <v>49.088783862257301</v>
      </c>
      <c r="B9396">
        <v>-41.504522926610299</v>
      </c>
      <c r="C9396">
        <v>34.916621384157501</v>
      </c>
      <c r="D9396">
        <v>-14.220510869304601</v>
      </c>
    </row>
    <row r="9397" spans="1:4" x14ac:dyDescent="0.2">
      <c r="A9397">
        <v>30.497407628541101</v>
      </c>
      <c r="B9397">
        <v>-27.8039365004832</v>
      </c>
      <c r="C9397">
        <v>36.781172978834498</v>
      </c>
      <c r="D9397">
        <v>-3.39188830198187</v>
      </c>
    </row>
    <row r="9398" spans="1:4" x14ac:dyDescent="0.2">
      <c r="A9398">
        <v>7.0400348542953903</v>
      </c>
      <c r="B9398">
        <v>-8.2425053730626399</v>
      </c>
      <c r="C9398">
        <v>29.6809437923825</v>
      </c>
      <c r="D9398">
        <v>5.2531920961853098</v>
      </c>
    </row>
    <row r="9399" spans="1:4" x14ac:dyDescent="0.2">
      <c r="A9399">
        <v>1.30822649258447</v>
      </c>
      <c r="B9399">
        <v>-6.2496785000949204</v>
      </c>
      <c r="C9399">
        <v>12.8983610858578</v>
      </c>
      <c r="D9399">
        <v>-2.1565081099282399</v>
      </c>
    </row>
    <row r="9400" spans="1:4" x14ac:dyDescent="0.2">
      <c r="A9400">
        <v>0.147320330870927</v>
      </c>
      <c r="B9400">
        <v>-2.9071714256014798</v>
      </c>
      <c r="C9400">
        <v>-0.30788566472184198</v>
      </c>
      <c r="D9400">
        <v>1.5398954594707599</v>
      </c>
    </row>
    <row r="9401" spans="1:4" x14ac:dyDescent="0.2">
      <c r="A9401">
        <v>-6.4865306229387604E-2</v>
      </c>
      <c r="B9401">
        <v>-3.5788473919152199</v>
      </c>
      <c r="C9401">
        <v>-2.7737761811523298</v>
      </c>
      <c r="D9401">
        <v>18.307269759713002</v>
      </c>
    </row>
    <row r="9402" spans="1:4" x14ac:dyDescent="0.2">
      <c r="A9402">
        <v>0.53127160533752804</v>
      </c>
      <c r="B9402">
        <v>-4.5581807828821299</v>
      </c>
      <c r="C9402">
        <v>-4.6314045878209598</v>
      </c>
      <c r="D9402">
        <v>21.1541791252514</v>
      </c>
    </row>
    <row r="9403" spans="1:4" x14ac:dyDescent="0.2">
      <c r="A9403">
        <v>-9.3251195193244492</v>
      </c>
      <c r="B9403">
        <v>-3.5574898926702301</v>
      </c>
      <c r="C9403">
        <v>-8.3902560414164693</v>
      </c>
      <c r="D9403">
        <v>20.431920809743598</v>
      </c>
    </row>
    <row r="9404" spans="1:4" x14ac:dyDescent="0.2">
      <c r="A9404">
        <v>-25.411906858660601</v>
      </c>
      <c r="B9404">
        <v>9.3107861247350403</v>
      </c>
      <c r="C9404">
        <v>-14.8884563262559</v>
      </c>
      <c r="D9404">
        <v>18.307269759713002</v>
      </c>
    </row>
    <row r="9405" spans="1:4" x14ac:dyDescent="0.2">
      <c r="A9405">
        <v>-31.344878990288102</v>
      </c>
      <c r="B9405">
        <v>12.535012900875399</v>
      </c>
      <c r="C9405">
        <v>-25.659126530331701</v>
      </c>
      <c r="D9405">
        <v>21.1541791252514</v>
      </c>
    </row>
    <row r="9406" spans="1:4" x14ac:dyDescent="0.2">
      <c r="A9406">
        <v>-33.286143753031197</v>
      </c>
      <c r="B9406">
        <v>12.8211305550393</v>
      </c>
      <c r="C9406">
        <v>-29.6809437923825</v>
      </c>
      <c r="D9406">
        <v>22.6217391215575</v>
      </c>
    </row>
    <row r="9407" spans="1:4" x14ac:dyDescent="0.2">
      <c r="A9407">
        <v>-34.858596603678699</v>
      </c>
      <c r="B9407">
        <v>13.266656746711099</v>
      </c>
      <c r="C9407">
        <v>-33.115139443008403</v>
      </c>
      <c r="D9407">
        <v>21.1541791252514</v>
      </c>
    </row>
    <row r="9408" spans="1:4" x14ac:dyDescent="0.2">
      <c r="A9408">
        <v>-37.150641865676903</v>
      </c>
      <c r="B9408">
        <v>13.3298145891463</v>
      </c>
      <c r="C9408">
        <v>-46.121853992727999</v>
      </c>
      <c r="D9408">
        <v>23.367742098810499</v>
      </c>
    </row>
    <row r="9409" spans="1:4" x14ac:dyDescent="0.2">
      <c r="A9409">
        <v>-41.731287647519899</v>
      </c>
      <c r="B9409">
        <v>18.061224683361502</v>
      </c>
      <c r="C9409">
        <v>-60.549989150888599</v>
      </c>
      <c r="D9409">
        <v>25.659126530331701</v>
      </c>
    </row>
    <row r="9410" spans="1:4" x14ac:dyDescent="0.2">
      <c r="A9410">
        <v>-50.303085398967703</v>
      </c>
      <c r="B9410">
        <v>33.743879315753297</v>
      </c>
      <c r="C9410">
        <v>-63.681618167206601</v>
      </c>
      <c r="D9410">
        <v>20.431920809743598</v>
      </c>
    </row>
    <row r="9411" spans="1:4" x14ac:dyDescent="0.2">
      <c r="A9411">
        <v>-65.923893292817496</v>
      </c>
      <c r="B9411">
        <v>40.4608660248444</v>
      </c>
      <c r="C9411">
        <v>-67.016132789408701</v>
      </c>
      <c r="D9411">
        <v>21.8840037401304</v>
      </c>
    </row>
    <row r="9412" spans="1:4" x14ac:dyDescent="0.2">
      <c r="A9412">
        <v>-77.278324350480702</v>
      </c>
      <c r="B9412">
        <v>43.982869880132</v>
      </c>
      <c r="C9412">
        <v>-68.767084378723794</v>
      </c>
      <c r="D9412">
        <v>27.235224610642799</v>
      </c>
    </row>
    <row r="9413" spans="1:4" x14ac:dyDescent="0.2">
      <c r="A9413">
        <v>-72.889059377613194</v>
      </c>
      <c r="B9413">
        <v>49.3277102077367</v>
      </c>
      <c r="C9413">
        <v>-62.091855569443602</v>
      </c>
      <c r="D9413">
        <v>34.916621384157501</v>
      </c>
    </row>
    <row r="9414" spans="1:4" x14ac:dyDescent="0.2">
      <c r="A9414">
        <v>-47.092209251727503</v>
      </c>
      <c r="B9414">
        <v>39.049659000330301</v>
      </c>
      <c r="C9414">
        <v>-57.599802671083097</v>
      </c>
      <c r="D9414">
        <v>28.039120360843199</v>
      </c>
    </row>
    <row r="9415" spans="1:4" x14ac:dyDescent="0.2">
      <c r="A9415">
        <v>21.2556197034218</v>
      </c>
      <c r="B9415">
        <v>-21.130607107541099</v>
      </c>
      <c r="C9415">
        <v>13.5572283922578</v>
      </c>
      <c r="D9415">
        <v>-4.0110341304320896</v>
      </c>
    </row>
    <row r="9416" spans="1:4" x14ac:dyDescent="0.2">
      <c r="A9416">
        <v>48.430426840474297</v>
      </c>
      <c r="B9416">
        <v>-31.892412911233301</v>
      </c>
      <c r="C9416">
        <v>26.442042890675399</v>
      </c>
      <c r="D9416">
        <v>-7.75842725369227</v>
      </c>
    </row>
    <row r="9417" spans="1:4" x14ac:dyDescent="0.2">
      <c r="A9417">
        <v>56.465423769692997</v>
      </c>
      <c r="B9417">
        <v>-31.370466485718399</v>
      </c>
      <c r="C9417">
        <v>31.371500321704499</v>
      </c>
      <c r="D9417">
        <v>-4.6314045878209598</v>
      </c>
    </row>
    <row r="9418" spans="1:4" x14ac:dyDescent="0.2">
      <c r="A9418">
        <v>59.335550956581102</v>
      </c>
      <c r="B9418">
        <v>-37.6845594426239</v>
      </c>
      <c r="C9418">
        <v>34.008335031946601</v>
      </c>
      <c r="D9418">
        <v>-0.92375039866305297</v>
      </c>
    </row>
    <row r="9419" spans="1:4" x14ac:dyDescent="0.2">
      <c r="A9419">
        <v>59.737428612340203</v>
      </c>
      <c r="B9419">
        <v>-36.029493237477098</v>
      </c>
      <c r="C9419">
        <v>33.115139443008403</v>
      </c>
      <c r="D9419">
        <v>-5.8765908196195298</v>
      </c>
    </row>
    <row r="9420" spans="1:4" x14ac:dyDescent="0.2">
      <c r="A9420">
        <v>61.510140176817302</v>
      </c>
      <c r="B9420">
        <v>-37.299246799714503</v>
      </c>
      <c r="C9420">
        <v>28.039120360843199</v>
      </c>
      <c r="D9420">
        <v>-2.7737761811523298</v>
      </c>
    </row>
    <row r="9421" spans="1:4" x14ac:dyDescent="0.2">
      <c r="A9421">
        <v>64.216665386237494</v>
      </c>
      <c r="B9421">
        <v>-43.6759087341132</v>
      </c>
      <c r="C9421">
        <v>28.039120360843199</v>
      </c>
      <c r="D9421">
        <v>-8.3902560414164693</v>
      </c>
    </row>
    <row r="9422" spans="1:4" x14ac:dyDescent="0.2">
      <c r="A9422">
        <v>55.740677439242297</v>
      </c>
      <c r="B9422">
        <v>-44.571924850911998</v>
      </c>
      <c r="C9422">
        <v>31.371500321704499</v>
      </c>
      <c r="D9422">
        <v>-21.8840037401304</v>
      </c>
    </row>
    <row r="9423" spans="1:4" x14ac:dyDescent="0.2">
      <c r="A9423">
        <v>41.2313386785031</v>
      </c>
      <c r="B9423">
        <v>-37.161540481490597</v>
      </c>
      <c r="C9423">
        <v>39.709015737136603</v>
      </c>
      <c r="D9423">
        <v>-12.2436670909289</v>
      </c>
    </row>
    <row r="9424" spans="1:4" x14ac:dyDescent="0.2">
      <c r="A9424">
        <v>7.8959157166895801</v>
      </c>
      <c r="B9424">
        <v>-7.1787906553090499</v>
      </c>
      <c r="C9424">
        <v>29.6809437923825</v>
      </c>
      <c r="D9424">
        <v>7.75842725369227</v>
      </c>
    </row>
    <row r="9425" spans="1:4" x14ac:dyDescent="0.2">
      <c r="A9425">
        <v>-3.9498366463069399</v>
      </c>
      <c r="B9425">
        <v>-2.34728702120873</v>
      </c>
      <c r="C9425">
        <v>14.8884563262559</v>
      </c>
      <c r="D9425">
        <v>3.39188830198187</v>
      </c>
    </row>
    <row r="9426" spans="1:4" x14ac:dyDescent="0.2">
      <c r="A9426">
        <v>-7.8776426604233203</v>
      </c>
      <c r="B9426">
        <v>-1.48270202468444</v>
      </c>
      <c r="C9426">
        <v>5.2531920961853098</v>
      </c>
      <c r="D9426">
        <v>4.6314045878209598</v>
      </c>
    </row>
    <row r="9427" spans="1:4" x14ac:dyDescent="0.2">
      <c r="A9427">
        <v>-10.8936657621266</v>
      </c>
      <c r="B9427">
        <v>-1.6308072349262801</v>
      </c>
      <c r="C9427">
        <v>-5.8765908196195298</v>
      </c>
      <c r="D9427">
        <v>16.922846382807599</v>
      </c>
    </row>
    <row r="9428" spans="1:4" x14ac:dyDescent="0.2">
      <c r="A9428">
        <v>-16.211053284971602</v>
      </c>
      <c r="B9428">
        <v>-1.3632857347579099</v>
      </c>
      <c r="C9428">
        <v>-7.75842725369227</v>
      </c>
      <c r="D9428">
        <v>22.6217391215575</v>
      </c>
    </row>
    <row r="9429" spans="1:4" x14ac:dyDescent="0.2">
      <c r="A9429">
        <v>-19.7976449960608</v>
      </c>
      <c r="B9429">
        <v>-1.5901102711864299</v>
      </c>
      <c r="C9429">
        <v>-9.6619745207914498</v>
      </c>
      <c r="D9429">
        <v>24.886044548537999</v>
      </c>
    </row>
    <row r="9430" spans="1:4" x14ac:dyDescent="0.2">
      <c r="A9430">
        <v>-27.823745979463801</v>
      </c>
      <c r="B9430">
        <v>8.7522104848545101</v>
      </c>
      <c r="C9430">
        <v>-15.5613189190112</v>
      </c>
      <c r="D9430">
        <v>26.442042890675399</v>
      </c>
    </row>
    <row r="9431" spans="1:4" x14ac:dyDescent="0.2">
      <c r="A9431">
        <v>-31.498000600456201</v>
      </c>
      <c r="B9431">
        <v>11.5781243582391</v>
      </c>
      <c r="C9431">
        <v>-27.235224610642799</v>
      </c>
      <c r="D9431">
        <v>27.235224610642799</v>
      </c>
    </row>
    <row r="9432" spans="1:4" x14ac:dyDescent="0.2">
      <c r="A9432">
        <v>-33.009676343072996</v>
      </c>
      <c r="B9432">
        <v>11.248413150801101</v>
      </c>
      <c r="C9432">
        <v>-32.236397285650199</v>
      </c>
      <c r="D9432">
        <v>28.039120360843199</v>
      </c>
    </row>
    <row r="9433" spans="1:4" x14ac:dyDescent="0.2">
      <c r="A9433">
        <v>-35.564686255246798</v>
      </c>
      <c r="B9433">
        <v>12.787891551611899</v>
      </c>
      <c r="C9433">
        <v>-33.115139443008403</v>
      </c>
      <c r="D9433">
        <v>24.886044548537999</v>
      </c>
    </row>
    <row r="9434" spans="1:4" x14ac:dyDescent="0.2">
      <c r="A9434">
        <v>-37.294827829117096</v>
      </c>
      <c r="B9434">
        <v>11.1475415609709</v>
      </c>
      <c r="C9434">
        <v>-47.274719595684303</v>
      </c>
      <c r="D9434">
        <v>28.039120360843199</v>
      </c>
    </row>
    <row r="9435" spans="1:4" x14ac:dyDescent="0.2">
      <c r="A9435">
        <v>-46.1318737728553</v>
      </c>
      <c r="B9435">
        <v>16.510249641748199</v>
      </c>
      <c r="C9435">
        <v>-67.016132789408701</v>
      </c>
      <c r="D9435">
        <v>30.519867602605402</v>
      </c>
    </row>
    <row r="9436" spans="1:4" x14ac:dyDescent="0.2">
      <c r="A9436">
        <v>-70.049917756612601</v>
      </c>
      <c r="B9436">
        <v>36.158089774179999</v>
      </c>
      <c r="C9436">
        <v>-76.413394868836704</v>
      </c>
      <c r="D9436">
        <v>27.235224610642799</v>
      </c>
    </row>
    <row r="9437" spans="1:4" x14ac:dyDescent="0.2">
      <c r="A9437">
        <v>-82.801221591385996</v>
      </c>
      <c r="B9437">
        <v>40.205011592051001</v>
      </c>
      <c r="C9437">
        <v>-67.016132789408701</v>
      </c>
      <c r="D9437">
        <v>27.235224610642799</v>
      </c>
    </row>
    <row r="9438" spans="1:4" x14ac:dyDescent="0.2">
      <c r="A9438">
        <v>-85.291981837170297</v>
      </c>
      <c r="B9438">
        <v>44.066998183780598</v>
      </c>
      <c r="C9438">
        <v>-72.453757853520599</v>
      </c>
      <c r="D9438">
        <v>35.8406668673071</v>
      </c>
    </row>
    <row r="9439" spans="1:4" x14ac:dyDescent="0.2">
      <c r="A9439">
        <v>-79.544812358598307</v>
      </c>
      <c r="B9439">
        <v>52.623791014061801</v>
      </c>
      <c r="C9439">
        <v>-76.413394868836704</v>
      </c>
      <c r="D9439">
        <v>37.7388766052946</v>
      </c>
    </row>
    <row r="9440" spans="1:4" x14ac:dyDescent="0.2">
      <c r="A9440">
        <v>-53.644482626952801</v>
      </c>
      <c r="B9440">
        <v>42.650938646268102</v>
      </c>
      <c r="C9440">
        <v>-70.578375231994102</v>
      </c>
      <c r="D9440">
        <v>28.854197607049301</v>
      </c>
    </row>
    <row r="9441" spans="1:4" x14ac:dyDescent="0.2">
      <c r="A9441">
        <v>18.872476333379002</v>
      </c>
      <c r="B9441">
        <v>-13.608065494617801</v>
      </c>
      <c r="C9441">
        <v>12.8983610858578</v>
      </c>
      <c r="D9441">
        <v>-7.1290087590758402</v>
      </c>
    </row>
    <row r="9442" spans="1:4" x14ac:dyDescent="0.2">
      <c r="A9442">
        <v>44.377708861407797</v>
      </c>
      <c r="B9442">
        <v>-26.600511314830101</v>
      </c>
      <c r="C9442">
        <v>24.886044548537999</v>
      </c>
      <c r="D9442">
        <v>-9.0247018007710498</v>
      </c>
    </row>
    <row r="9443" spans="1:4" x14ac:dyDescent="0.2">
      <c r="A9443">
        <v>50.787674781536403</v>
      </c>
      <c r="B9443">
        <v>-25.245778365224901</v>
      </c>
      <c r="C9443">
        <v>28.039120360843199</v>
      </c>
      <c r="D9443">
        <v>-4.6314045878209598</v>
      </c>
    </row>
    <row r="9444" spans="1:4" x14ac:dyDescent="0.2">
      <c r="A9444">
        <v>53.168571093101697</v>
      </c>
      <c r="B9444">
        <v>-25.1851213987321</v>
      </c>
      <c r="C9444">
        <v>28.039120360843199</v>
      </c>
      <c r="D9444">
        <v>-2.7737761811523298</v>
      </c>
    </row>
    <row r="9445" spans="1:4" x14ac:dyDescent="0.2">
      <c r="A9445">
        <v>53.578771137221601</v>
      </c>
      <c r="B9445">
        <v>-22.862755812669199</v>
      </c>
      <c r="C9445">
        <v>27.235224610642799</v>
      </c>
      <c r="D9445">
        <v>-4.6314045878209598</v>
      </c>
    </row>
    <row r="9446" spans="1:4" x14ac:dyDescent="0.2">
      <c r="A9446">
        <v>52.523296879230003</v>
      </c>
      <c r="B9446">
        <v>-29.261034237637698</v>
      </c>
      <c r="C9446">
        <v>23.367742098810499</v>
      </c>
      <c r="D9446">
        <v>-3.39188830198187</v>
      </c>
    </row>
    <row r="9447" spans="1:4" x14ac:dyDescent="0.2">
      <c r="A9447">
        <v>51.470319531290698</v>
      </c>
      <c r="B9447">
        <v>-35.359478682060001</v>
      </c>
      <c r="C9447">
        <v>22.6217391215575</v>
      </c>
      <c r="D9447">
        <v>-7.1290087590758402</v>
      </c>
    </row>
    <row r="9448" spans="1:4" x14ac:dyDescent="0.2">
      <c r="A9448">
        <v>48.499310642658799</v>
      </c>
      <c r="B9448">
        <v>-36.649990162149599</v>
      </c>
      <c r="C9448">
        <v>24.886044548537999</v>
      </c>
      <c r="D9448">
        <v>-17.612055143477399</v>
      </c>
    </row>
    <row r="9449" spans="1:4" x14ac:dyDescent="0.2">
      <c r="A9449">
        <v>39.306537735912599</v>
      </c>
      <c r="B9449">
        <v>-33.552887012768799</v>
      </c>
      <c r="C9449">
        <v>32.236397285650199</v>
      </c>
      <c r="D9449">
        <v>-15.5613189190112</v>
      </c>
    </row>
    <row r="9450" spans="1:4" x14ac:dyDescent="0.2">
      <c r="A9450">
        <v>8.6345890199893596</v>
      </c>
      <c r="B9450">
        <v>-6.8293384849843601</v>
      </c>
      <c r="C9450">
        <v>21.8840037401304</v>
      </c>
      <c r="D9450">
        <v>1.5398954594707599</v>
      </c>
    </row>
    <row r="9451" spans="1:4" x14ac:dyDescent="0.2">
      <c r="A9451">
        <v>-4.0934916951008304</v>
      </c>
      <c r="B9451">
        <v>-0.50091881977239805</v>
      </c>
      <c r="C9451">
        <v>10.302287789423399</v>
      </c>
      <c r="D9451">
        <v>4.6314045878209598</v>
      </c>
    </row>
    <row r="9452" spans="1:4" x14ac:dyDescent="0.2">
      <c r="A9452">
        <v>-9.40399841672021</v>
      </c>
      <c r="B9452">
        <v>0.35765374998054</v>
      </c>
      <c r="C9452">
        <v>5.8765908196195298</v>
      </c>
      <c r="D9452">
        <v>7.75842725369227</v>
      </c>
    </row>
    <row r="9453" spans="1:4" x14ac:dyDescent="0.2">
      <c r="A9453">
        <v>-16.062354576927302</v>
      </c>
      <c r="B9453">
        <v>2.83507420121451</v>
      </c>
      <c r="C9453">
        <v>-8.3902560414164693</v>
      </c>
      <c r="D9453">
        <v>16.922846382807599</v>
      </c>
    </row>
    <row r="9454" spans="1:4" x14ac:dyDescent="0.2">
      <c r="A9454">
        <v>-17.780597399506199</v>
      </c>
      <c r="B9454">
        <v>1.83954763757132</v>
      </c>
      <c r="C9454">
        <v>-10.945859091817001</v>
      </c>
      <c r="D9454">
        <v>24.886044548537999</v>
      </c>
    </row>
    <row r="9455" spans="1:4" x14ac:dyDescent="0.2">
      <c r="A9455">
        <v>-18.989472887726102</v>
      </c>
      <c r="B9455">
        <v>0.85291361379203201</v>
      </c>
      <c r="C9455">
        <v>-9.0247018007710498</v>
      </c>
      <c r="D9455">
        <v>22.6217391215575</v>
      </c>
    </row>
    <row r="9456" spans="1:4" x14ac:dyDescent="0.2">
      <c r="A9456">
        <v>-22.998734471233501</v>
      </c>
      <c r="B9456">
        <v>5.3508793252026896</v>
      </c>
      <c r="C9456">
        <v>-12.2436670909289</v>
      </c>
      <c r="D9456">
        <v>25.659126530331701</v>
      </c>
    </row>
    <row r="9457" spans="1:4" x14ac:dyDescent="0.2">
      <c r="A9457">
        <v>-28.103491552073901</v>
      </c>
      <c r="B9457">
        <v>9.8923103987421008</v>
      </c>
      <c r="C9457">
        <v>-25.659126530331701</v>
      </c>
      <c r="D9457">
        <v>28.854197607049301</v>
      </c>
    </row>
    <row r="9458" spans="1:4" x14ac:dyDescent="0.2">
      <c r="A9458">
        <v>-29.0341276443216</v>
      </c>
      <c r="B9458">
        <v>9.0964151076788493</v>
      </c>
      <c r="C9458">
        <v>-34.008335031946601</v>
      </c>
      <c r="D9458">
        <v>28.039120360843199</v>
      </c>
    </row>
    <row r="9459" spans="1:4" x14ac:dyDescent="0.2">
      <c r="A9459">
        <v>-30.762801053512899</v>
      </c>
      <c r="B9459">
        <v>9.1907962796040596</v>
      </c>
      <c r="C9459">
        <v>-29.6809437923825</v>
      </c>
      <c r="D9459">
        <v>19.71689597704</v>
      </c>
    </row>
    <row r="9460" spans="1:4" x14ac:dyDescent="0.2">
      <c r="A9460">
        <v>-33.219334149577001</v>
      </c>
      <c r="B9460">
        <v>8.8630757440374808</v>
      </c>
      <c r="C9460">
        <v>-39.709015737136603</v>
      </c>
      <c r="D9460">
        <v>24.886044548537999</v>
      </c>
    </row>
    <row r="9461" spans="1:4" x14ac:dyDescent="0.2">
      <c r="A9461">
        <v>-40.3839271470233</v>
      </c>
      <c r="B9461">
        <v>9.6775190970253</v>
      </c>
      <c r="C9461">
        <v>-65.322049327922898</v>
      </c>
      <c r="D9461">
        <v>31.371500321704499</v>
      </c>
    </row>
    <row r="9462" spans="1:4" x14ac:dyDescent="0.2">
      <c r="A9462">
        <v>-66.872340984816404</v>
      </c>
      <c r="B9462">
        <v>28.9129190360438</v>
      </c>
      <c r="C9462">
        <v>-95.831564685301899</v>
      </c>
      <c r="D9462">
        <v>34.008335031946601</v>
      </c>
    </row>
    <row r="9463" spans="1:4" x14ac:dyDescent="0.2">
      <c r="A9463">
        <v>-76.038597953491305</v>
      </c>
      <c r="B9463">
        <v>34.805585836651503</v>
      </c>
      <c r="C9463">
        <v>-105.127307706992</v>
      </c>
      <c r="D9463">
        <v>32.236397285650199</v>
      </c>
    </row>
    <row r="9464" spans="1:4" x14ac:dyDescent="0.2">
      <c r="A9464">
        <v>-74.962016194957798</v>
      </c>
      <c r="B9464">
        <v>37.589972755770503</v>
      </c>
      <c r="C9464">
        <v>-95.831564685301899</v>
      </c>
      <c r="D9464">
        <v>36.781172978834498</v>
      </c>
    </row>
    <row r="9465" spans="1:4" x14ac:dyDescent="0.2">
      <c r="A9465">
        <v>-70.102479509584498</v>
      </c>
      <c r="B9465">
        <v>42.7593782679334</v>
      </c>
      <c r="C9465">
        <v>-85.305817678706703</v>
      </c>
      <c r="D9465">
        <v>35.8406668673071</v>
      </c>
    </row>
    <row r="9466" spans="1:4" x14ac:dyDescent="0.2">
      <c r="A9466">
        <v>-50.980249331455397</v>
      </c>
      <c r="B9466">
        <v>42.207115660860197</v>
      </c>
      <c r="C9466">
        <v>-67.016132789408701</v>
      </c>
      <c r="D9466">
        <v>26.442042890675399</v>
      </c>
    </row>
    <row r="9467" spans="1:4" x14ac:dyDescent="0.2">
      <c r="A9467">
        <v>64.250022726389304</v>
      </c>
      <c r="B9467">
        <v>-64.491305741167395</v>
      </c>
      <c r="C9467">
        <v>19.71689597704</v>
      </c>
      <c r="D9467">
        <v>-44.994888720551103</v>
      </c>
    </row>
    <row r="9468" spans="1:4" x14ac:dyDescent="0.2">
      <c r="A9468">
        <v>75.822678466939493</v>
      </c>
      <c r="B9468">
        <v>-62.471039145748698</v>
      </c>
      <c r="C9468">
        <v>21.1541791252514</v>
      </c>
      <c r="D9468">
        <v>-49.663290382164398</v>
      </c>
    </row>
    <row r="9469" spans="1:4" x14ac:dyDescent="0.2">
      <c r="A9469">
        <v>65.837933393016499</v>
      </c>
      <c r="B9469">
        <v>-45.321524557194998</v>
      </c>
      <c r="C9469">
        <v>22.6217391215575</v>
      </c>
      <c r="D9469">
        <v>-44.994888720551103</v>
      </c>
    </row>
    <row r="9470" spans="1:4" x14ac:dyDescent="0.2">
      <c r="A9470">
        <v>51.060939302372603</v>
      </c>
      <c r="B9470">
        <v>-39.939068839333103</v>
      </c>
      <c r="C9470">
        <v>22.6217391215575</v>
      </c>
      <c r="D9470">
        <v>-48.454750868986402</v>
      </c>
    </row>
    <row r="9471" spans="1:4" x14ac:dyDescent="0.2">
      <c r="A9471">
        <v>43.640537239953801</v>
      </c>
      <c r="B9471">
        <v>-24.309436712157499</v>
      </c>
      <c r="C9471">
        <v>19.71689597704</v>
      </c>
      <c r="D9471">
        <v>-47.274719595684303</v>
      </c>
    </row>
    <row r="9472" spans="1:4" x14ac:dyDescent="0.2">
      <c r="A9472">
        <v>39.831680327976798</v>
      </c>
      <c r="B9472">
        <v>-18.3164703038283</v>
      </c>
      <c r="C9472">
        <v>22.6217391215575</v>
      </c>
      <c r="D9472">
        <v>-46.121853992727999</v>
      </c>
    </row>
    <row r="9473" spans="1:4" x14ac:dyDescent="0.2">
      <c r="A9473">
        <v>30.6098621390707</v>
      </c>
      <c r="B9473">
        <v>-14.8894113786641</v>
      </c>
      <c r="C9473">
        <v>24.1223826187078</v>
      </c>
      <c r="D9473">
        <v>-42.813950653397598</v>
      </c>
    </row>
    <row r="9474" spans="1:4" x14ac:dyDescent="0.2">
      <c r="A9474">
        <v>28.214135633508</v>
      </c>
      <c r="B9474">
        <v>-21.041282719925299</v>
      </c>
      <c r="C9474">
        <v>20.431920809743598</v>
      </c>
      <c r="D9474">
        <v>-36.781172978834498</v>
      </c>
    </row>
    <row r="9475" spans="1:4" x14ac:dyDescent="0.2">
      <c r="A9475">
        <v>28.977381077423999</v>
      </c>
      <c r="B9475">
        <v>-20.404701178722</v>
      </c>
      <c r="C9475">
        <v>18.307269759713002</v>
      </c>
      <c r="D9475">
        <v>-41.757785005227802</v>
      </c>
    </row>
    <row r="9476" spans="1:4" x14ac:dyDescent="0.2">
      <c r="A9476">
        <v>24.224879162590302</v>
      </c>
      <c r="B9476">
        <v>-19.247197189901598</v>
      </c>
      <c r="C9476">
        <v>19.71689597704</v>
      </c>
      <c r="D9476">
        <v>-41.757785005227802</v>
      </c>
    </row>
    <row r="9477" spans="1:4" x14ac:dyDescent="0.2">
      <c r="A9477">
        <v>24.6414645654596</v>
      </c>
      <c r="B9477">
        <v>-20.7339708285865</v>
      </c>
      <c r="C9477">
        <v>21.1541791252514</v>
      </c>
      <c r="D9477">
        <v>-37.7388766052946</v>
      </c>
    </row>
    <row r="9478" spans="1:4" x14ac:dyDescent="0.2">
      <c r="A9478">
        <v>26.515054281023101</v>
      </c>
      <c r="B9478">
        <v>-24.7874777246052</v>
      </c>
      <c r="C9478">
        <v>16.922846382807599</v>
      </c>
      <c r="D9478">
        <v>-40.723124939522499</v>
      </c>
    </row>
    <row r="9479" spans="1:4" x14ac:dyDescent="0.2">
      <c r="A9479">
        <v>21.947507230263</v>
      </c>
      <c r="B9479">
        <v>-16.7376973616425</v>
      </c>
      <c r="C9479">
        <v>15.5613189190112</v>
      </c>
      <c r="D9479">
        <v>-31.371500321704499</v>
      </c>
    </row>
    <row r="9480" spans="1:4" x14ac:dyDescent="0.2">
      <c r="A9480">
        <v>22.896126089571599</v>
      </c>
      <c r="B9480">
        <v>-15.0227367630979</v>
      </c>
      <c r="C9480">
        <v>14.8884563262559</v>
      </c>
      <c r="D9480">
        <v>-21.8840037401304</v>
      </c>
    </row>
    <row r="9481" spans="1:4" x14ac:dyDescent="0.2">
      <c r="A9481">
        <v>23.304463975025801</v>
      </c>
      <c r="B9481">
        <v>-16.626647084476499</v>
      </c>
      <c r="C9481">
        <v>9.0247018007710498</v>
      </c>
      <c r="D9481">
        <v>-16.239359565699399</v>
      </c>
    </row>
    <row r="9482" spans="1:4" x14ac:dyDescent="0.2">
      <c r="A9482">
        <v>19.4923308800232</v>
      </c>
      <c r="B9482">
        <v>-12.5480374583166</v>
      </c>
      <c r="C9482">
        <v>9.6619745207914498</v>
      </c>
      <c r="D9482">
        <v>-15.5613189190112</v>
      </c>
    </row>
    <row r="9483" spans="1:4" x14ac:dyDescent="0.2">
      <c r="A9483">
        <v>19.126921256409101</v>
      </c>
      <c r="B9483">
        <v>-6.1683653799374101</v>
      </c>
      <c r="C9483">
        <v>7.75842725369227</v>
      </c>
      <c r="D9483">
        <v>-11.592910119432601</v>
      </c>
    </row>
    <row r="9484" spans="1:4" x14ac:dyDescent="0.2">
      <c r="A9484">
        <v>25.1571234668755</v>
      </c>
      <c r="B9484">
        <v>-14.091924450600199</v>
      </c>
      <c r="C9484">
        <v>5.2531920961853098</v>
      </c>
      <c r="D9484">
        <v>-12.2436670909289</v>
      </c>
    </row>
    <row r="9485" spans="1:4" x14ac:dyDescent="0.2">
      <c r="A9485">
        <v>20.1952634895929</v>
      </c>
      <c r="B9485">
        <v>-16.286676190519099</v>
      </c>
      <c r="C9485">
        <v>6.5017969101870801</v>
      </c>
      <c r="D9485">
        <v>-15.5613189190112</v>
      </c>
    </row>
    <row r="9486" spans="1:4" x14ac:dyDescent="0.2">
      <c r="A9486">
        <v>15.580817451181201</v>
      </c>
      <c r="B9486">
        <v>-17.328959883886998</v>
      </c>
      <c r="C9486">
        <v>3.39188830198187</v>
      </c>
      <c r="D9486">
        <v>-12.8983610858578</v>
      </c>
    </row>
    <row r="9487" spans="1:4" x14ac:dyDescent="0.2">
      <c r="A9487">
        <v>23.098099525522102</v>
      </c>
      <c r="B9487">
        <v>-13.479008458301401</v>
      </c>
      <c r="C9487">
        <v>-0.30788566472184198</v>
      </c>
      <c r="D9487">
        <v>-6.5017969101870801</v>
      </c>
    </row>
    <row r="9488" spans="1:4" x14ac:dyDescent="0.2">
      <c r="A9488">
        <v>22.643598227838101</v>
      </c>
      <c r="B9488">
        <v>-9.4738636133940695</v>
      </c>
      <c r="C9488">
        <v>-1.5398954594707599</v>
      </c>
      <c r="D9488">
        <v>-9.6619745207914498</v>
      </c>
    </row>
    <row r="9489" spans="1:4" x14ac:dyDescent="0.2">
      <c r="A9489">
        <v>15.4999110086606</v>
      </c>
      <c r="B9489">
        <v>-9.4172353218393603</v>
      </c>
      <c r="C9489">
        <v>0.92375039866305297</v>
      </c>
      <c r="D9489">
        <v>-4.6314045878209598</v>
      </c>
    </row>
    <row r="9490" spans="1:4" x14ac:dyDescent="0.2">
      <c r="A9490">
        <v>4.1626431556253296</v>
      </c>
      <c r="B9490">
        <v>-1.14457202803088</v>
      </c>
      <c r="C9490">
        <v>2.7737761811523298</v>
      </c>
      <c r="D9490">
        <v>5.8765908196195298</v>
      </c>
    </row>
    <row r="9491" spans="1:4" x14ac:dyDescent="0.2">
      <c r="A9491">
        <v>0.86839428194579005</v>
      </c>
      <c r="B9491">
        <v>17.431489402645202</v>
      </c>
      <c r="C9491">
        <v>2.1565081099282399</v>
      </c>
      <c r="D9491">
        <v>3.39188830198187</v>
      </c>
    </row>
    <row r="9492" spans="1:4" x14ac:dyDescent="0.2">
      <c r="A9492">
        <v>9.1431790394754309</v>
      </c>
      <c r="B9492">
        <v>32.287623458920599</v>
      </c>
      <c r="C9492">
        <v>14.220510869304601</v>
      </c>
      <c r="D9492">
        <v>-2.1565081099282399</v>
      </c>
    </row>
    <row r="9493" spans="1:4" x14ac:dyDescent="0.2">
      <c r="A9493">
        <v>62.696801424041801</v>
      </c>
      <c r="B9493">
        <v>-79.440099062490802</v>
      </c>
      <c r="C9493">
        <v>19.008782790383101</v>
      </c>
      <c r="D9493">
        <v>-57.599802671083097</v>
      </c>
    </row>
    <row r="9494" spans="1:4" x14ac:dyDescent="0.2">
      <c r="A9494">
        <v>69.086999449887102</v>
      </c>
      <c r="B9494">
        <v>-72.866817968743504</v>
      </c>
      <c r="C9494">
        <v>27.235224610642799</v>
      </c>
      <c r="D9494">
        <v>-59.053439326441797</v>
      </c>
    </row>
    <row r="9495" spans="1:4" x14ac:dyDescent="0.2">
      <c r="A9495">
        <v>61.541139858680801</v>
      </c>
      <c r="B9495">
        <v>-57.417518903774301</v>
      </c>
      <c r="C9495">
        <v>28.854197607049301</v>
      </c>
      <c r="D9495">
        <v>-62.091855569443602</v>
      </c>
    </row>
    <row r="9496" spans="1:4" x14ac:dyDescent="0.2">
      <c r="A9496">
        <v>44.744765021065703</v>
      </c>
      <c r="B9496">
        <v>-46.174976619101898</v>
      </c>
      <c r="C9496">
        <v>28.039120360843199</v>
      </c>
      <c r="D9496">
        <v>-62.091855569443602</v>
      </c>
    </row>
    <row r="9497" spans="1:4" x14ac:dyDescent="0.2">
      <c r="A9497">
        <v>38.168852802710497</v>
      </c>
      <c r="B9497">
        <v>-28.020719732703299</v>
      </c>
      <c r="C9497">
        <v>28.039120360843199</v>
      </c>
      <c r="D9497">
        <v>-60.549989150888599</v>
      </c>
    </row>
    <row r="9498" spans="1:4" x14ac:dyDescent="0.2">
      <c r="A9498">
        <v>36.209489879737397</v>
      </c>
      <c r="B9498">
        <v>-23.540032688672099</v>
      </c>
      <c r="C9498">
        <v>29.6809437923825</v>
      </c>
      <c r="D9498">
        <v>-59.053439326441797</v>
      </c>
    </row>
    <row r="9499" spans="1:4" x14ac:dyDescent="0.2">
      <c r="A9499">
        <v>33.074431191609399</v>
      </c>
      <c r="B9499">
        <v>-40.606227767286299</v>
      </c>
      <c r="C9499">
        <v>29.6809437923825</v>
      </c>
      <c r="D9499">
        <v>-60.549989150888599</v>
      </c>
    </row>
    <row r="9500" spans="1:4" x14ac:dyDescent="0.2">
      <c r="A9500">
        <v>29.213579861965499</v>
      </c>
      <c r="B9500">
        <v>-43.035177929120202</v>
      </c>
      <c r="C9500">
        <v>28.854197607049301</v>
      </c>
      <c r="D9500">
        <v>-62.091855569443602</v>
      </c>
    </row>
    <row r="9501" spans="1:4" x14ac:dyDescent="0.2">
      <c r="A9501">
        <v>26.889583082233202</v>
      </c>
      <c r="B9501">
        <v>-42.352828052477903</v>
      </c>
      <c r="C9501">
        <v>24.886044548537999</v>
      </c>
      <c r="D9501">
        <v>-59.053439326441797</v>
      </c>
    </row>
    <row r="9502" spans="1:4" x14ac:dyDescent="0.2">
      <c r="A9502">
        <v>26.133389462374101</v>
      </c>
      <c r="B9502">
        <v>-43.303820911781997</v>
      </c>
      <c r="C9502">
        <v>24.886044548537999</v>
      </c>
      <c r="D9502">
        <v>-67.016132789408701</v>
      </c>
    </row>
    <row r="9503" spans="1:4" x14ac:dyDescent="0.2">
      <c r="A9503">
        <v>24.578119329987899</v>
      </c>
      <c r="B9503">
        <v>-44.5485481406823</v>
      </c>
      <c r="C9503">
        <v>22.6217391215575</v>
      </c>
      <c r="D9503">
        <v>-65.322049327922898</v>
      </c>
    </row>
    <row r="9504" spans="1:4" x14ac:dyDescent="0.2">
      <c r="A9504">
        <v>23.185131172062299</v>
      </c>
      <c r="B9504">
        <v>-46.132766205253901</v>
      </c>
      <c r="C9504">
        <v>20.431920809743598</v>
      </c>
      <c r="D9504">
        <v>-59.053439326441797</v>
      </c>
    </row>
    <row r="9505" spans="1:4" x14ac:dyDescent="0.2">
      <c r="A9505">
        <v>26.136289310535599</v>
      </c>
      <c r="B9505">
        <v>-49.961794747806998</v>
      </c>
      <c r="C9505">
        <v>20.431920809743598</v>
      </c>
      <c r="D9505">
        <v>-56.186836970896302</v>
      </c>
    </row>
    <row r="9506" spans="1:4" x14ac:dyDescent="0.2">
      <c r="A9506">
        <v>24.3419204389002</v>
      </c>
      <c r="B9506">
        <v>-55.533114883959001</v>
      </c>
      <c r="C9506">
        <v>19.008782790383101</v>
      </c>
      <c r="D9506">
        <v>-50.901764100484598</v>
      </c>
    </row>
    <row r="9507" spans="1:4" x14ac:dyDescent="0.2">
      <c r="A9507">
        <v>16.384666779068802</v>
      </c>
      <c r="B9507">
        <v>-43.109932958569203</v>
      </c>
      <c r="C9507">
        <v>16.922846382807599</v>
      </c>
      <c r="D9507">
        <v>-38.714552462961898</v>
      </c>
    </row>
    <row r="9508" spans="1:4" x14ac:dyDescent="0.2">
      <c r="A9508">
        <v>20.9239984734396</v>
      </c>
      <c r="B9508">
        <v>-50.869615731009901</v>
      </c>
      <c r="C9508">
        <v>16.239359565699399</v>
      </c>
      <c r="D9508">
        <v>-39.709015737136603</v>
      </c>
    </row>
    <row r="9509" spans="1:4" x14ac:dyDescent="0.2">
      <c r="A9509">
        <v>15.8983942654922</v>
      </c>
      <c r="B9509">
        <v>-38.697736062919503</v>
      </c>
      <c r="C9509">
        <v>13.5572283922578</v>
      </c>
      <c r="D9509">
        <v>-32.236397285650199</v>
      </c>
    </row>
    <row r="9510" spans="1:4" x14ac:dyDescent="0.2">
      <c r="A9510">
        <v>19.1957693970514</v>
      </c>
      <c r="B9510">
        <v>-52.807714585591498</v>
      </c>
      <c r="C9510">
        <v>12.8983610858578</v>
      </c>
      <c r="D9510">
        <v>-29.6809437923825</v>
      </c>
    </row>
    <row r="9511" spans="1:4" x14ac:dyDescent="0.2">
      <c r="A9511">
        <v>19.7742345268029</v>
      </c>
      <c r="B9511">
        <v>-66.133648044946298</v>
      </c>
      <c r="C9511">
        <v>11.592910119432601</v>
      </c>
      <c r="D9511">
        <v>-30.519867602605402</v>
      </c>
    </row>
    <row r="9512" spans="1:4" x14ac:dyDescent="0.2">
      <c r="A9512">
        <v>21.3046524154881</v>
      </c>
      <c r="B9512">
        <v>-46.355385114394501</v>
      </c>
      <c r="C9512">
        <v>8.3902560414164693</v>
      </c>
      <c r="D9512">
        <v>-32.236397285650199</v>
      </c>
    </row>
    <row r="9513" spans="1:4" x14ac:dyDescent="0.2">
      <c r="A9513">
        <v>22.034533154874101</v>
      </c>
      <c r="B9513">
        <v>-47.927166163795398</v>
      </c>
      <c r="C9513">
        <v>5.8765908196195298</v>
      </c>
      <c r="D9513">
        <v>-30.519867602605402</v>
      </c>
    </row>
    <row r="9514" spans="1:4" x14ac:dyDescent="0.2">
      <c r="A9514">
        <v>19.2804879601054</v>
      </c>
      <c r="B9514">
        <v>-37.440767932766398</v>
      </c>
      <c r="C9514">
        <v>5.8765908196195298</v>
      </c>
      <c r="D9514">
        <v>-23.367742098810499</v>
      </c>
    </row>
    <row r="9515" spans="1:4" x14ac:dyDescent="0.2">
      <c r="A9515">
        <v>15.709401955720701</v>
      </c>
      <c r="B9515">
        <v>-38.406639397895901</v>
      </c>
      <c r="C9515">
        <v>5.2531920961853098</v>
      </c>
      <c r="D9515">
        <v>-23.367742098810499</v>
      </c>
    </row>
    <row r="9516" spans="1:4" x14ac:dyDescent="0.2">
      <c r="A9516">
        <v>0.45695271891420203</v>
      </c>
      <c r="B9516">
        <v>-22.978753758008398</v>
      </c>
      <c r="C9516">
        <v>4.6314045878209598</v>
      </c>
      <c r="D9516">
        <v>-12.8983610858578</v>
      </c>
    </row>
    <row r="9517" spans="1:4" x14ac:dyDescent="0.2">
      <c r="A9517">
        <v>0.82014949478016996</v>
      </c>
      <c r="B9517">
        <v>3.8671472523174</v>
      </c>
      <c r="C9517">
        <v>4.0110341304320896</v>
      </c>
      <c r="D9517">
        <v>-6.5017969101870801</v>
      </c>
    </row>
    <row r="9518" spans="1:4" x14ac:dyDescent="0.2">
      <c r="A9518">
        <v>11.759136815278</v>
      </c>
      <c r="B9518">
        <v>15.6849178834343</v>
      </c>
      <c r="C9518">
        <v>14.220510869304601</v>
      </c>
      <c r="D9518">
        <v>-19.71689597704</v>
      </c>
    </row>
    <row r="9519" spans="1:4" x14ac:dyDescent="0.2">
      <c r="A9519">
        <v>45.328828845448299</v>
      </c>
      <c r="B9519">
        <v>-75.946031347245906</v>
      </c>
      <c r="C9519">
        <v>17.612055143477399</v>
      </c>
      <c r="D9519">
        <v>-68.767084378723794</v>
      </c>
    </row>
    <row r="9520" spans="1:4" x14ac:dyDescent="0.2">
      <c r="A9520">
        <v>53.646380179820497</v>
      </c>
      <c r="B9520">
        <v>-71.538583323396907</v>
      </c>
      <c r="C9520">
        <v>25.659126530331701</v>
      </c>
      <c r="D9520">
        <v>-67.016132789408701</v>
      </c>
    </row>
    <row r="9521" spans="1:4" x14ac:dyDescent="0.2">
      <c r="A9521">
        <v>49.934017159512003</v>
      </c>
      <c r="B9521">
        <v>-58.691218480088601</v>
      </c>
      <c r="C9521">
        <v>28.039120360843199</v>
      </c>
      <c r="D9521">
        <v>-70.578375231994102</v>
      </c>
    </row>
    <row r="9522" spans="1:4" x14ac:dyDescent="0.2">
      <c r="A9522">
        <v>45.504086304621801</v>
      </c>
      <c r="B9522">
        <v>-47.705624859620897</v>
      </c>
      <c r="C9522">
        <v>30.519867602605402</v>
      </c>
      <c r="D9522">
        <v>-68.767084378723794</v>
      </c>
    </row>
    <row r="9523" spans="1:4" x14ac:dyDescent="0.2">
      <c r="A9523">
        <v>39.779338854394098</v>
      </c>
      <c r="B9523">
        <v>-37.586910854638901</v>
      </c>
      <c r="C9523">
        <v>24.886044548537999</v>
      </c>
      <c r="D9523">
        <v>-67.016132789408701</v>
      </c>
    </row>
    <row r="9524" spans="1:4" x14ac:dyDescent="0.2">
      <c r="A9524">
        <v>32.812716328374002</v>
      </c>
      <c r="B9524">
        <v>-45.7752264577734</v>
      </c>
      <c r="C9524">
        <v>25.659126530331701</v>
      </c>
      <c r="D9524">
        <v>-67.016132789408701</v>
      </c>
    </row>
    <row r="9525" spans="1:4" x14ac:dyDescent="0.2">
      <c r="A9525">
        <v>26.028616385843801</v>
      </c>
      <c r="B9525">
        <v>-42.120288486794998</v>
      </c>
      <c r="C9525">
        <v>37.7388766052946</v>
      </c>
      <c r="D9525">
        <v>-63.681618167206601</v>
      </c>
    </row>
    <row r="9526" spans="1:4" x14ac:dyDescent="0.2">
      <c r="A9526">
        <v>25.443582953445699</v>
      </c>
      <c r="B9526">
        <v>-41.1399642684543</v>
      </c>
      <c r="C9526">
        <v>26.442042890675399</v>
      </c>
      <c r="D9526">
        <v>-72.453757853520599</v>
      </c>
    </row>
    <row r="9527" spans="1:4" x14ac:dyDescent="0.2">
      <c r="A9527">
        <v>18.78300997046</v>
      </c>
      <c r="B9527">
        <v>-39.429764159574297</v>
      </c>
      <c r="C9527">
        <v>21.8840037401304</v>
      </c>
      <c r="D9527">
        <v>-76.413394868836704</v>
      </c>
    </row>
    <row r="9528" spans="1:4" x14ac:dyDescent="0.2">
      <c r="A9528">
        <v>19.304279120350799</v>
      </c>
      <c r="B9528">
        <v>-48.2596080529175</v>
      </c>
      <c r="C9528">
        <v>22.6217391215575</v>
      </c>
      <c r="D9528">
        <v>-80.682854751599194</v>
      </c>
    </row>
    <row r="9529" spans="1:4" x14ac:dyDescent="0.2">
      <c r="A9529">
        <v>26.4512777071606</v>
      </c>
      <c r="B9529">
        <v>-58.170437716133698</v>
      </c>
      <c r="C9529">
        <v>19.008782790383101</v>
      </c>
      <c r="D9529">
        <v>-76.413394868836704</v>
      </c>
    </row>
    <row r="9530" spans="1:4" x14ac:dyDescent="0.2">
      <c r="A9530">
        <v>18.335782051488799</v>
      </c>
      <c r="B9530">
        <v>-51.3521454970058</v>
      </c>
      <c r="C9530">
        <v>9.0247018007710498</v>
      </c>
      <c r="D9530">
        <v>-76.413394868836704</v>
      </c>
    </row>
    <row r="9531" spans="1:4" x14ac:dyDescent="0.2">
      <c r="A9531">
        <v>12.299138087065399</v>
      </c>
      <c r="B9531">
        <v>-46.985926299346197</v>
      </c>
      <c r="C9531">
        <v>19.008782790383101</v>
      </c>
      <c r="D9531">
        <v>-72.453757853520599</v>
      </c>
    </row>
    <row r="9532" spans="1:4" x14ac:dyDescent="0.2">
      <c r="A9532">
        <v>14.2517869459913</v>
      </c>
      <c r="B9532">
        <v>-52.893186783741399</v>
      </c>
      <c r="C9532">
        <v>16.922846382807599</v>
      </c>
      <c r="D9532">
        <v>-63.681618167206601</v>
      </c>
    </row>
    <row r="9533" spans="1:4" x14ac:dyDescent="0.2">
      <c r="A9533">
        <v>5.1631782996081999</v>
      </c>
      <c r="B9533">
        <v>-39.312460195326999</v>
      </c>
      <c r="C9533">
        <v>10.302287789423399</v>
      </c>
      <c r="D9533">
        <v>-52.171688145555898</v>
      </c>
    </row>
    <row r="9534" spans="1:4" x14ac:dyDescent="0.2">
      <c r="A9534">
        <v>4.4776300884454798</v>
      </c>
      <c r="B9534">
        <v>-47.609277040185397</v>
      </c>
      <c r="C9534">
        <v>10.302287789423399</v>
      </c>
      <c r="D9534">
        <v>-49.663290382164398</v>
      </c>
    </row>
    <row r="9535" spans="1:4" x14ac:dyDescent="0.2">
      <c r="A9535">
        <v>-2.6407846416834402</v>
      </c>
      <c r="B9535">
        <v>-38.213168465704896</v>
      </c>
      <c r="C9535">
        <v>7.75842725369227</v>
      </c>
      <c r="D9535">
        <v>-34.916621384157501</v>
      </c>
    </row>
    <row r="9536" spans="1:4" x14ac:dyDescent="0.2">
      <c r="A9536">
        <v>-3.6490955226263702</v>
      </c>
      <c r="B9536">
        <v>-45.5162074700525</v>
      </c>
      <c r="C9536">
        <v>1.5398954594707599</v>
      </c>
      <c r="D9536">
        <v>-31.371500321704499</v>
      </c>
    </row>
    <row r="9537" spans="1:4" x14ac:dyDescent="0.2">
      <c r="A9537">
        <v>1.8808484727694901</v>
      </c>
      <c r="B9537">
        <v>-55.582733271595103</v>
      </c>
      <c r="C9537">
        <v>2.1565081099282399</v>
      </c>
      <c r="D9537">
        <v>-34.916621384157501</v>
      </c>
    </row>
    <row r="9538" spans="1:4" x14ac:dyDescent="0.2">
      <c r="A9538">
        <v>4.46187472526357</v>
      </c>
      <c r="B9538">
        <v>-41.963240770992201</v>
      </c>
      <c r="C9538">
        <v>13.5572283922578</v>
      </c>
      <c r="D9538">
        <v>-34.916621384157501</v>
      </c>
    </row>
    <row r="9539" spans="1:4" x14ac:dyDescent="0.2">
      <c r="A9539">
        <v>4.0080047915163801</v>
      </c>
      <c r="B9539">
        <v>-44.452799066243202</v>
      </c>
      <c r="C9539">
        <v>0.92375039866305297</v>
      </c>
      <c r="D9539">
        <v>-31.371500321704499</v>
      </c>
    </row>
    <row r="9540" spans="1:4" x14ac:dyDescent="0.2">
      <c r="A9540">
        <v>0.52566569779293504</v>
      </c>
      <c r="B9540">
        <v>-29.7597626639186</v>
      </c>
      <c r="C9540">
        <v>-7.1290087590758402</v>
      </c>
      <c r="D9540">
        <v>-28.039120360843199</v>
      </c>
    </row>
    <row r="9541" spans="1:4" x14ac:dyDescent="0.2">
      <c r="A9541">
        <v>-2.5741141694871899</v>
      </c>
      <c r="B9541">
        <v>-32.345386953438002</v>
      </c>
      <c r="C9541">
        <v>-2.7737761811523298</v>
      </c>
      <c r="D9541">
        <v>-25.659126530331701</v>
      </c>
    </row>
    <row r="9542" spans="1:4" x14ac:dyDescent="0.2">
      <c r="A9542">
        <v>-8.4619722434567208</v>
      </c>
      <c r="B9542">
        <v>-19.102890557544502</v>
      </c>
      <c r="C9542">
        <v>-3.39188830198187</v>
      </c>
      <c r="D9542">
        <v>-22.6217391215575</v>
      </c>
    </row>
    <row r="9543" spans="1:4" x14ac:dyDescent="0.2">
      <c r="A9543">
        <v>-14.0420248238912</v>
      </c>
      <c r="B9543">
        <v>16.203490520844301</v>
      </c>
      <c r="C9543">
        <v>-0.92375039866305297</v>
      </c>
      <c r="D9543">
        <v>-12.8983610858578</v>
      </c>
    </row>
    <row r="9544" spans="1:4" x14ac:dyDescent="0.2">
      <c r="A9544">
        <v>-7.01910252967647</v>
      </c>
      <c r="B9544">
        <v>23.153419945808899</v>
      </c>
      <c r="C9544">
        <v>7.75842725369227</v>
      </c>
      <c r="D9544">
        <v>-26.442042890675399</v>
      </c>
    </row>
    <row r="9545" spans="1:4" x14ac:dyDescent="0.2">
      <c r="A9545">
        <v>46.263046348659799</v>
      </c>
      <c r="B9545">
        <v>-77.880572402686596</v>
      </c>
      <c r="C9545">
        <v>16.239359565699399</v>
      </c>
      <c r="D9545">
        <v>-63.681618167206601</v>
      </c>
    </row>
    <row r="9546" spans="1:4" x14ac:dyDescent="0.2">
      <c r="A9546">
        <v>49.590600766002197</v>
      </c>
      <c r="B9546">
        <v>-70.315155800085705</v>
      </c>
      <c r="C9546">
        <v>22.6217391215575</v>
      </c>
      <c r="D9546">
        <v>-65.322049327922898</v>
      </c>
    </row>
    <row r="9547" spans="1:4" x14ac:dyDescent="0.2">
      <c r="A9547">
        <v>40.597066372098404</v>
      </c>
      <c r="B9547">
        <v>-52.770726182207902</v>
      </c>
      <c r="C9547">
        <v>27.235224610642799</v>
      </c>
      <c r="D9547">
        <v>-67.016132789408701</v>
      </c>
    </row>
    <row r="9548" spans="1:4" x14ac:dyDescent="0.2">
      <c r="A9548">
        <v>36.559213662965497</v>
      </c>
      <c r="B9548">
        <v>-42.118270194731402</v>
      </c>
      <c r="C9548">
        <v>28.854197607049301</v>
      </c>
      <c r="D9548">
        <v>-70.578375231994102</v>
      </c>
    </row>
    <row r="9549" spans="1:4" x14ac:dyDescent="0.2">
      <c r="A9549">
        <v>27.035392037555699</v>
      </c>
      <c r="B9549">
        <v>-34.483973576369003</v>
      </c>
      <c r="C9549">
        <v>31.371500321704499</v>
      </c>
      <c r="D9549">
        <v>-68.767084378723794</v>
      </c>
    </row>
    <row r="9550" spans="1:4" x14ac:dyDescent="0.2">
      <c r="A9550">
        <v>27.5501665832223</v>
      </c>
      <c r="B9550">
        <v>-35.830132603567399</v>
      </c>
      <c r="C9550">
        <v>32.236397285650199</v>
      </c>
      <c r="D9550">
        <v>-68.767084378723794</v>
      </c>
    </row>
    <row r="9551" spans="1:4" x14ac:dyDescent="0.2">
      <c r="A9551">
        <v>26.668775050233201</v>
      </c>
      <c r="B9551">
        <v>-40.267212032522799</v>
      </c>
      <c r="C9551">
        <v>21.8840037401304</v>
      </c>
      <c r="D9551">
        <v>-67.016132789408701</v>
      </c>
    </row>
    <row r="9552" spans="1:4" x14ac:dyDescent="0.2">
      <c r="A9552">
        <v>20.224282213537901</v>
      </c>
      <c r="B9552">
        <v>-38.607077931975198</v>
      </c>
      <c r="C9552">
        <v>21.1541791252514</v>
      </c>
      <c r="D9552">
        <v>-68.767084378723794</v>
      </c>
    </row>
    <row r="9553" spans="1:4" x14ac:dyDescent="0.2">
      <c r="A9553">
        <v>21.283462744070601</v>
      </c>
      <c r="B9553">
        <v>-46.154769018304499</v>
      </c>
      <c r="C9553">
        <v>21.8840037401304</v>
      </c>
      <c r="D9553">
        <v>-82.947109515721394</v>
      </c>
    </row>
    <row r="9554" spans="1:4" x14ac:dyDescent="0.2">
      <c r="A9554">
        <v>18.531596110538299</v>
      </c>
      <c r="B9554">
        <v>-49.8635004973207</v>
      </c>
      <c r="C9554">
        <v>19.71689597704</v>
      </c>
      <c r="D9554">
        <v>-82.947109515721394</v>
      </c>
    </row>
    <row r="9555" spans="1:4" x14ac:dyDescent="0.2">
      <c r="A9555">
        <v>19.293203569414</v>
      </c>
      <c r="B9555">
        <v>-52.8080918512767</v>
      </c>
      <c r="C9555">
        <v>19.008782790383101</v>
      </c>
      <c r="D9555">
        <v>-74.397295427851404</v>
      </c>
    </row>
    <row r="9556" spans="1:4" x14ac:dyDescent="0.2">
      <c r="A9556">
        <v>14.684521340919099</v>
      </c>
      <c r="B9556">
        <v>-49.4443002238867</v>
      </c>
      <c r="C9556">
        <v>17.612055143477399</v>
      </c>
      <c r="D9556">
        <v>-80.682854751599194</v>
      </c>
    </row>
    <row r="9557" spans="1:4" x14ac:dyDescent="0.2">
      <c r="A9557">
        <v>10.382987318171899</v>
      </c>
      <c r="B9557">
        <v>-45.335223851948903</v>
      </c>
      <c r="C9557">
        <v>9.0247018007710498</v>
      </c>
      <c r="D9557">
        <v>-76.413394868836704</v>
      </c>
    </row>
    <row r="9558" spans="1:4" x14ac:dyDescent="0.2">
      <c r="A9558">
        <v>8.7507292477029797</v>
      </c>
      <c r="B9558">
        <v>-45.769127659998198</v>
      </c>
      <c r="C9558">
        <v>7.75842725369227</v>
      </c>
      <c r="D9558">
        <v>-67.016132789408701</v>
      </c>
    </row>
    <row r="9559" spans="1:4" x14ac:dyDescent="0.2">
      <c r="A9559">
        <v>6.3359773997115196</v>
      </c>
      <c r="B9559">
        <v>-48.225579590767097</v>
      </c>
      <c r="C9559">
        <v>9.0247018007710498</v>
      </c>
      <c r="D9559">
        <v>-59.053439326441797</v>
      </c>
    </row>
    <row r="9560" spans="1:4" x14ac:dyDescent="0.2">
      <c r="A9560">
        <v>7.4387829515705297</v>
      </c>
      <c r="B9560">
        <v>-57.041290181875198</v>
      </c>
      <c r="C9560">
        <v>6.5017969101870801</v>
      </c>
      <c r="D9560">
        <v>-48.454750868986402</v>
      </c>
    </row>
    <row r="9561" spans="1:4" x14ac:dyDescent="0.2">
      <c r="A9561">
        <v>0.218377337859954</v>
      </c>
      <c r="B9561">
        <v>-46.307969434779999</v>
      </c>
      <c r="C9561">
        <v>6.5017969101870801</v>
      </c>
      <c r="D9561">
        <v>-34.916621384157501</v>
      </c>
    </row>
    <row r="9562" spans="1:4" x14ac:dyDescent="0.2">
      <c r="A9562">
        <v>-9.2724603294718904</v>
      </c>
      <c r="B9562">
        <v>-32.774423787112802</v>
      </c>
      <c r="C9562">
        <v>1.5398954594707599</v>
      </c>
      <c r="D9562">
        <v>-28.854197607049301</v>
      </c>
    </row>
    <row r="9563" spans="1:4" x14ac:dyDescent="0.2">
      <c r="A9563">
        <v>-6.05511963526014</v>
      </c>
      <c r="B9563">
        <v>-33.866321893580597</v>
      </c>
      <c r="C9563">
        <v>0.92375039866305297</v>
      </c>
      <c r="D9563">
        <v>-30.519867602605402</v>
      </c>
    </row>
    <row r="9564" spans="1:4" x14ac:dyDescent="0.2">
      <c r="A9564">
        <v>2.6263982909996999</v>
      </c>
      <c r="B9564">
        <v>-28.681658639032602</v>
      </c>
      <c r="C9564">
        <v>0.92375039866305297</v>
      </c>
      <c r="D9564">
        <v>-32.236397285650199</v>
      </c>
    </row>
    <row r="9565" spans="1:4" x14ac:dyDescent="0.2">
      <c r="A9565">
        <v>-2.7239402104870001</v>
      </c>
      <c r="B9565">
        <v>-32.407353975480397</v>
      </c>
      <c r="C9565">
        <v>-2.1565081099282399</v>
      </c>
      <c r="D9565">
        <v>-27.235224610642799</v>
      </c>
    </row>
    <row r="9566" spans="1:4" x14ac:dyDescent="0.2">
      <c r="A9566">
        <v>-16.2490464124567</v>
      </c>
      <c r="B9566">
        <v>-25.780568332562598</v>
      </c>
      <c r="C9566">
        <v>-3.39188830198187</v>
      </c>
      <c r="D9566">
        <v>-25.659126530331701</v>
      </c>
    </row>
    <row r="9567" spans="1:4" x14ac:dyDescent="0.2">
      <c r="A9567">
        <v>-16.8161849330276</v>
      </c>
      <c r="B9567">
        <v>-23.054223859358501</v>
      </c>
      <c r="C9567">
        <v>-7.75842725369227</v>
      </c>
      <c r="D9567">
        <v>-23.367742098810499</v>
      </c>
    </row>
    <row r="9568" spans="1:4" x14ac:dyDescent="0.2">
      <c r="A9568">
        <v>-18.422449628392702</v>
      </c>
      <c r="B9568">
        <v>-5.3523831287148003</v>
      </c>
      <c r="C9568">
        <v>-7.75842725369227</v>
      </c>
      <c r="D9568">
        <v>-18.307269759713002</v>
      </c>
    </row>
    <row r="9569" spans="1:4" x14ac:dyDescent="0.2">
      <c r="A9569">
        <v>-22.157882576684301</v>
      </c>
      <c r="B9569">
        <v>24.005068403841101</v>
      </c>
      <c r="C9569">
        <v>-5.2531920961853098</v>
      </c>
      <c r="D9569">
        <v>-5.8765908196195298</v>
      </c>
    </row>
    <row r="9570" spans="1:4" x14ac:dyDescent="0.2">
      <c r="A9570">
        <v>-12.3960577200403</v>
      </c>
      <c r="B9570">
        <v>29.291461653591401</v>
      </c>
      <c r="C9570">
        <v>1.5398954594707599</v>
      </c>
      <c r="D9570">
        <v>-21.8840037401304</v>
      </c>
    </row>
    <row r="9571" spans="1:4" x14ac:dyDescent="0.2">
      <c r="A9571">
        <v>38.699493697697001</v>
      </c>
      <c r="B9571">
        <v>-75.287063666881494</v>
      </c>
      <c r="C9571">
        <v>14.220510869304601</v>
      </c>
      <c r="D9571">
        <v>-60.549989150888599</v>
      </c>
    </row>
    <row r="9572" spans="1:4" x14ac:dyDescent="0.2">
      <c r="A9572">
        <v>47.265038119888601</v>
      </c>
      <c r="B9572">
        <v>-65.271825505551206</v>
      </c>
      <c r="C9572">
        <v>23.367742098810499</v>
      </c>
      <c r="D9572">
        <v>-63.681618167206601</v>
      </c>
    </row>
    <row r="9573" spans="1:4" x14ac:dyDescent="0.2">
      <c r="A9573">
        <v>42.714344360901798</v>
      </c>
      <c r="B9573">
        <v>-46.247107880722403</v>
      </c>
      <c r="C9573">
        <v>31.371500321704499</v>
      </c>
      <c r="D9573">
        <v>-65.322049327922898</v>
      </c>
    </row>
    <row r="9574" spans="1:4" x14ac:dyDescent="0.2">
      <c r="A9574">
        <v>34.3872063691121</v>
      </c>
      <c r="B9574">
        <v>-38.378636527580397</v>
      </c>
      <c r="C9574">
        <v>29.6809437923825</v>
      </c>
      <c r="D9574">
        <v>-68.767084378723794</v>
      </c>
    </row>
    <row r="9575" spans="1:4" x14ac:dyDescent="0.2">
      <c r="A9575">
        <v>23.9439570771892</v>
      </c>
      <c r="B9575">
        <v>-29.4307280168101</v>
      </c>
      <c r="C9575">
        <v>28.854197607049301</v>
      </c>
      <c r="D9575">
        <v>-68.767084378723794</v>
      </c>
    </row>
    <row r="9576" spans="1:4" x14ac:dyDescent="0.2">
      <c r="A9576">
        <v>19.762724763657999</v>
      </c>
      <c r="B9576">
        <v>2.54527806876975</v>
      </c>
      <c r="C9576">
        <v>28.039120360843199</v>
      </c>
      <c r="D9576">
        <v>-65.322049327922898</v>
      </c>
    </row>
    <row r="9577" spans="1:4" x14ac:dyDescent="0.2">
      <c r="A9577">
        <v>20.731495765233198</v>
      </c>
      <c r="B9577">
        <v>-41.284663171543102</v>
      </c>
      <c r="C9577">
        <v>21.1541791252514</v>
      </c>
      <c r="D9577">
        <v>-68.767084378723794</v>
      </c>
    </row>
    <row r="9578" spans="1:4" x14ac:dyDescent="0.2">
      <c r="A9578">
        <v>20.935971892709599</v>
      </c>
      <c r="B9578">
        <v>-44.118671186138101</v>
      </c>
      <c r="C9578">
        <v>21.8840037401304</v>
      </c>
      <c r="D9578">
        <v>-72.453757853520599</v>
      </c>
    </row>
    <row r="9579" spans="1:4" x14ac:dyDescent="0.2">
      <c r="A9579">
        <v>19.564274626908301</v>
      </c>
      <c r="B9579">
        <v>-47.2976170723338</v>
      </c>
      <c r="C9579">
        <v>21.8840037401304</v>
      </c>
      <c r="D9579">
        <v>-78.506844173768798</v>
      </c>
    </row>
    <row r="9580" spans="1:4" x14ac:dyDescent="0.2">
      <c r="A9580">
        <v>18.210949665116999</v>
      </c>
      <c r="B9580">
        <v>-49.910776410196398</v>
      </c>
      <c r="C9580">
        <v>19.71689597704</v>
      </c>
      <c r="D9580">
        <v>-80.682854751599194</v>
      </c>
    </row>
    <row r="9581" spans="1:4" x14ac:dyDescent="0.2">
      <c r="A9581">
        <v>11.588173919338301</v>
      </c>
      <c r="B9581">
        <v>-49.4340357535404</v>
      </c>
      <c r="C9581">
        <v>17.612055143477399</v>
      </c>
      <c r="D9581">
        <v>-78.506844173768798</v>
      </c>
    </row>
    <row r="9582" spans="1:4" x14ac:dyDescent="0.2">
      <c r="A9582">
        <v>4.60552769802052</v>
      </c>
      <c r="B9582">
        <v>-43.345464448291899</v>
      </c>
      <c r="C9582">
        <v>13.5572283922578</v>
      </c>
      <c r="D9582">
        <v>-85.305817678706703</v>
      </c>
    </row>
    <row r="9583" spans="1:4" x14ac:dyDescent="0.2">
      <c r="A9583">
        <v>4.4162189329611401</v>
      </c>
      <c r="B9583">
        <v>-40.558225081436497</v>
      </c>
      <c r="C9583">
        <v>9.6619745207914498</v>
      </c>
      <c r="D9583">
        <v>-82.947109515721394</v>
      </c>
    </row>
    <row r="9584" spans="1:4" x14ac:dyDescent="0.2">
      <c r="A9584">
        <v>8.9855708156073408</v>
      </c>
      <c r="B9584">
        <v>-48.771326909132398</v>
      </c>
      <c r="C9584">
        <v>9.0247018007710498</v>
      </c>
      <c r="D9584">
        <v>-78.506844173768798</v>
      </c>
    </row>
    <row r="9585" spans="1:4" x14ac:dyDescent="0.2">
      <c r="A9585">
        <v>8.1126143734432095</v>
      </c>
      <c r="B9585">
        <v>-46.523293346151902</v>
      </c>
      <c r="C9585">
        <v>7.75842725369227</v>
      </c>
      <c r="D9585">
        <v>-67.016132789408701</v>
      </c>
    </row>
    <row r="9586" spans="1:4" x14ac:dyDescent="0.2">
      <c r="A9586">
        <v>10.176601748496999</v>
      </c>
      <c r="B9586">
        <v>-52.259255885450202</v>
      </c>
      <c r="C9586">
        <v>7.1290087590758402</v>
      </c>
      <c r="D9586">
        <v>-50.901764100484598</v>
      </c>
    </row>
    <row r="9587" spans="1:4" x14ac:dyDescent="0.2">
      <c r="A9587">
        <v>7.4551639184073197</v>
      </c>
      <c r="B9587">
        <v>-52.742401446658398</v>
      </c>
      <c r="C9587">
        <v>5.2531920961853098</v>
      </c>
      <c r="D9587">
        <v>-35.8406668673071</v>
      </c>
    </row>
    <row r="9588" spans="1:4" x14ac:dyDescent="0.2">
      <c r="A9588">
        <v>1.6823632710322001</v>
      </c>
      <c r="B9588">
        <v>-39.769257467726703</v>
      </c>
      <c r="C9588">
        <v>3.39188830198187</v>
      </c>
      <c r="D9588">
        <v>-33.115139443008403</v>
      </c>
    </row>
    <row r="9589" spans="1:4" x14ac:dyDescent="0.2">
      <c r="A9589">
        <v>-3.0879633468238601</v>
      </c>
      <c r="B9589">
        <v>-27.231634917237699</v>
      </c>
      <c r="C9589">
        <v>0.92375039866305297</v>
      </c>
      <c r="D9589">
        <v>-29.6809437923825</v>
      </c>
    </row>
    <row r="9590" spans="1:4" x14ac:dyDescent="0.2">
      <c r="A9590">
        <v>-4.54363640060616</v>
      </c>
      <c r="B9590">
        <v>-24.3089913237411</v>
      </c>
      <c r="C9590">
        <v>-1.5398954594707599</v>
      </c>
      <c r="D9590">
        <v>-32.236397285650199</v>
      </c>
    </row>
    <row r="9591" spans="1:4" x14ac:dyDescent="0.2">
      <c r="A9591">
        <v>-10.802424506260699</v>
      </c>
      <c r="B9591">
        <v>-28.3128042847692</v>
      </c>
      <c r="C9591">
        <v>-4.0110341304320896</v>
      </c>
      <c r="D9591">
        <v>-27.235224610642799</v>
      </c>
    </row>
    <row r="9592" spans="1:4" x14ac:dyDescent="0.2">
      <c r="A9592">
        <v>-13.752097789632099</v>
      </c>
      <c r="B9592">
        <v>-28.579715899847098</v>
      </c>
      <c r="C9592">
        <v>-9.6619745207914498</v>
      </c>
      <c r="D9592">
        <v>-19.71689597704</v>
      </c>
    </row>
    <row r="9593" spans="1:4" x14ac:dyDescent="0.2">
      <c r="A9593">
        <v>-23.684524641026599</v>
      </c>
      <c r="B9593">
        <v>-15.9162789579388</v>
      </c>
      <c r="C9593">
        <v>-14.220510869304601</v>
      </c>
      <c r="D9593">
        <v>-21.8840037401304</v>
      </c>
    </row>
    <row r="9594" spans="1:4" x14ac:dyDescent="0.2">
      <c r="A9594">
        <v>-28.5479076421455</v>
      </c>
      <c r="B9594">
        <v>14.9075211253804</v>
      </c>
      <c r="C9594">
        <v>-10.945859091817001</v>
      </c>
      <c r="D9594">
        <v>-5.2531920961853098</v>
      </c>
    </row>
    <row r="9595" spans="1:4" x14ac:dyDescent="0.2">
      <c r="A9595">
        <v>-32.003258032443902</v>
      </c>
      <c r="B9595">
        <v>31.0581129679084</v>
      </c>
      <c r="C9595">
        <v>-8.3902560414164693</v>
      </c>
      <c r="D9595">
        <v>-3.39188830198187</v>
      </c>
    </row>
    <row r="9596" spans="1:4" x14ac:dyDescent="0.2">
      <c r="A9596">
        <v>-21.134439817804299</v>
      </c>
      <c r="B9596">
        <v>35.462374863618301</v>
      </c>
      <c r="C9596">
        <v>-0.30788566472184198</v>
      </c>
      <c r="D9596">
        <v>-14.8884563262559</v>
      </c>
    </row>
    <row r="9597" spans="1:4" x14ac:dyDescent="0.2">
      <c r="A9597">
        <v>33.312159682025403</v>
      </c>
      <c r="B9597">
        <v>-74.043109768346497</v>
      </c>
      <c r="C9597">
        <v>13.5572283922578</v>
      </c>
      <c r="D9597">
        <v>-56.186836970896302</v>
      </c>
    </row>
    <row r="9598" spans="1:4" x14ac:dyDescent="0.2">
      <c r="A9598">
        <v>42.512552675669099</v>
      </c>
      <c r="B9598">
        <v>-64.206464020449602</v>
      </c>
      <c r="C9598">
        <v>24.1223826187078</v>
      </c>
      <c r="D9598">
        <v>-62.091855569443602</v>
      </c>
    </row>
    <row r="9599" spans="1:4" x14ac:dyDescent="0.2">
      <c r="A9599">
        <v>40.018018003188303</v>
      </c>
      <c r="B9599">
        <v>-43.732250307345303</v>
      </c>
      <c r="C9599">
        <v>28.039120360843199</v>
      </c>
      <c r="D9599">
        <v>-60.549989150888599</v>
      </c>
    </row>
    <row r="9600" spans="1:4" x14ac:dyDescent="0.2">
      <c r="A9600">
        <v>38.099080056135797</v>
      </c>
      <c r="B9600">
        <v>-39.632985055627501</v>
      </c>
      <c r="C9600">
        <v>32.236397285650199</v>
      </c>
      <c r="D9600">
        <v>-65.322049327922898</v>
      </c>
    </row>
    <row r="9601" spans="1:4" x14ac:dyDescent="0.2">
      <c r="A9601">
        <v>37.916037321234803</v>
      </c>
      <c r="B9601">
        <v>-37.6486059910007</v>
      </c>
      <c r="C9601">
        <v>29.6809437923825</v>
      </c>
      <c r="D9601">
        <v>-63.681618167206601</v>
      </c>
    </row>
    <row r="9602" spans="1:4" x14ac:dyDescent="0.2">
      <c r="A9602">
        <v>20.0737262112983</v>
      </c>
      <c r="B9602">
        <v>-39.141887160604803</v>
      </c>
      <c r="C9602">
        <v>27.235224610642799</v>
      </c>
      <c r="D9602">
        <v>-67.016132789408701</v>
      </c>
    </row>
    <row r="9603" spans="1:4" x14ac:dyDescent="0.2">
      <c r="A9603">
        <v>13.161014724902399</v>
      </c>
      <c r="B9603">
        <v>-42.232942642708899</v>
      </c>
      <c r="C9603">
        <v>21.1541791252514</v>
      </c>
      <c r="D9603">
        <v>-72.453757853520599</v>
      </c>
    </row>
    <row r="9604" spans="1:4" x14ac:dyDescent="0.2">
      <c r="A9604">
        <v>18.947617182714399</v>
      </c>
      <c r="B9604">
        <v>-40.116022459763997</v>
      </c>
      <c r="C9604">
        <v>22.6217391215575</v>
      </c>
      <c r="D9604">
        <v>-70.578375231994102</v>
      </c>
    </row>
    <row r="9605" spans="1:4" x14ac:dyDescent="0.2">
      <c r="A9605">
        <v>17.275882044598902</v>
      </c>
      <c r="B9605">
        <v>-48.278291997969298</v>
      </c>
      <c r="C9605">
        <v>21.8840037401304</v>
      </c>
      <c r="D9605">
        <v>-80.682854751599194</v>
      </c>
    </row>
    <row r="9606" spans="1:4" x14ac:dyDescent="0.2">
      <c r="A9606">
        <v>14.404597014498799</v>
      </c>
      <c r="B9606">
        <v>-62.362612526355001</v>
      </c>
      <c r="C9606">
        <v>19.71689597704</v>
      </c>
      <c r="D9606">
        <v>-87.765777364727597</v>
      </c>
    </row>
    <row r="9607" spans="1:4" x14ac:dyDescent="0.2">
      <c r="A9607">
        <v>16.222550959680699</v>
      </c>
      <c r="B9607">
        <v>-67.512371875805499</v>
      </c>
      <c r="C9607">
        <v>14.8884563262559</v>
      </c>
      <c r="D9607">
        <v>-82.947109515721394</v>
      </c>
    </row>
    <row r="9608" spans="1:4" x14ac:dyDescent="0.2">
      <c r="A9608">
        <v>13.0640204742928</v>
      </c>
      <c r="B9608">
        <v>-56.295142316500304</v>
      </c>
      <c r="C9608">
        <v>10.302287789423399</v>
      </c>
      <c r="D9608">
        <v>-87.765777364727597</v>
      </c>
    </row>
    <row r="9609" spans="1:4" x14ac:dyDescent="0.2">
      <c r="A9609">
        <v>1.67109191053136</v>
      </c>
      <c r="B9609">
        <v>-42.387162676365101</v>
      </c>
      <c r="C9609">
        <v>7.75842725369227</v>
      </c>
      <c r="D9609">
        <v>-85.305817678706703</v>
      </c>
    </row>
    <row r="9610" spans="1:4" x14ac:dyDescent="0.2">
      <c r="A9610">
        <v>0.79008755406075704</v>
      </c>
      <c r="B9610">
        <v>-47.064432816518497</v>
      </c>
      <c r="C9610">
        <v>7.1290087590758402</v>
      </c>
      <c r="D9610">
        <v>-80.682854751599194</v>
      </c>
    </row>
    <row r="9611" spans="1:4" x14ac:dyDescent="0.2">
      <c r="A9611">
        <v>9.9494913361042396</v>
      </c>
      <c r="B9611">
        <v>-47.113254847289298</v>
      </c>
      <c r="C9611">
        <v>6.5017969101870801</v>
      </c>
      <c r="D9611">
        <v>-68.767084378723794</v>
      </c>
    </row>
    <row r="9612" spans="1:4" x14ac:dyDescent="0.2">
      <c r="A9612">
        <v>11.0358258127374</v>
      </c>
      <c r="B9612">
        <v>-49.298237564062497</v>
      </c>
      <c r="C9612">
        <v>5.2531920961853098</v>
      </c>
      <c r="D9612">
        <v>-49.663290382164398</v>
      </c>
    </row>
    <row r="9613" spans="1:4" x14ac:dyDescent="0.2">
      <c r="A9613">
        <v>1.38202474325489</v>
      </c>
      <c r="B9613">
        <v>-44.530318508222997</v>
      </c>
      <c r="C9613">
        <v>2.7737761811523298</v>
      </c>
      <c r="D9613">
        <v>-39.709015737136603</v>
      </c>
    </row>
    <row r="9614" spans="1:4" x14ac:dyDescent="0.2">
      <c r="A9614">
        <v>-0.11925529234828799</v>
      </c>
      <c r="B9614">
        <v>-48.930360419876898</v>
      </c>
      <c r="C9614">
        <v>2.7737761811523298</v>
      </c>
      <c r="D9614">
        <v>-35.8406668673071</v>
      </c>
    </row>
    <row r="9615" spans="1:4" x14ac:dyDescent="0.2">
      <c r="A9615">
        <v>-3.88657060713177</v>
      </c>
      <c r="B9615">
        <v>-26.931297614787599</v>
      </c>
      <c r="C9615">
        <v>0.30788566472184198</v>
      </c>
      <c r="D9615">
        <v>-32.236397285650199</v>
      </c>
    </row>
    <row r="9616" spans="1:4" x14ac:dyDescent="0.2">
      <c r="A9616">
        <v>-6.5370152430122497</v>
      </c>
      <c r="B9616">
        <v>-30.603418428304298</v>
      </c>
      <c r="C9616">
        <v>-3.39188830198187</v>
      </c>
      <c r="D9616">
        <v>-31.371500321704499</v>
      </c>
    </row>
    <row r="9617" spans="1:4" x14ac:dyDescent="0.2">
      <c r="A9617">
        <v>-9.8296114981208795</v>
      </c>
      <c r="B9617">
        <v>-20.258413281428599</v>
      </c>
      <c r="C9617">
        <v>-7.1290087590758402</v>
      </c>
      <c r="D9617">
        <v>-24.1223826187078</v>
      </c>
    </row>
    <row r="9618" spans="1:4" x14ac:dyDescent="0.2">
      <c r="A9618">
        <v>-11.207449577463899</v>
      </c>
      <c r="B9618">
        <v>-23.267580339433302</v>
      </c>
      <c r="C9618">
        <v>-10.302287789423399</v>
      </c>
      <c r="D9618">
        <v>-17.612055143477399</v>
      </c>
    </row>
    <row r="9619" spans="1:4" x14ac:dyDescent="0.2">
      <c r="A9619">
        <v>-24.532670955635201</v>
      </c>
      <c r="B9619">
        <v>-13.016232322777499</v>
      </c>
      <c r="C9619">
        <v>-14.8884563262559</v>
      </c>
      <c r="D9619">
        <v>-17.612055143477399</v>
      </c>
    </row>
    <row r="9620" spans="1:4" x14ac:dyDescent="0.2">
      <c r="A9620">
        <v>-34.686701679860398</v>
      </c>
      <c r="B9620">
        <v>24.1363698824027</v>
      </c>
      <c r="C9620">
        <v>-16.239359565699399</v>
      </c>
      <c r="D9620">
        <v>-0.30788566472184198</v>
      </c>
    </row>
    <row r="9621" spans="1:4" x14ac:dyDescent="0.2">
      <c r="A9621">
        <v>-38.602543930683602</v>
      </c>
      <c r="B9621">
        <v>38.2217055501837</v>
      </c>
      <c r="C9621">
        <v>-12.8983610858578</v>
      </c>
      <c r="D9621">
        <v>0.92375039866305297</v>
      </c>
    </row>
    <row r="9622" spans="1:4" x14ac:dyDescent="0.2">
      <c r="A9622">
        <v>-27.514061062423799</v>
      </c>
      <c r="B9622">
        <v>42.4952230992008</v>
      </c>
      <c r="C9622">
        <v>-2.7737761811523298</v>
      </c>
      <c r="D9622">
        <v>-13.5572283922578</v>
      </c>
    </row>
    <row r="9623" spans="1:4" x14ac:dyDescent="0.2">
      <c r="A9623">
        <v>29.479451871091801</v>
      </c>
      <c r="B9623">
        <v>-70.072276626565696</v>
      </c>
      <c r="C9623">
        <v>12.8983610858578</v>
      </c>
      <c r="D9623">
        <v>-40.723124939522499</v>
      </c>
    </row>
    <row r="9624" spans="1:4" x14ac:dyDescent="0.2">
      <c r="A9624">
        <v>44.691833847036897</v>
      </c>
      <c r="B9624">
        <v>-66.556667075891298</v>
      </c>
      <c r="C9624">
        <v>25.659126530331701</v>
      </c>
      <c r="D9624">
        <v>-54.812447766688003</v>
      </c>
    </row>
    <row r="9625" spans="1:4" x14ac:dyDescent="0.2">
      <c r="A9625">
        <v>43.0434323291921</v>
      </c>
      <c r="B9625">
        <v>-51.361781929724003</v>
      </c>
      <c r="C9625">
        <v>32.236397285650199</v>
      </c>
      <c r="D9625">
        <v>-57.599802671083097</v>
      </c>
    </row>
    <row r="9626" spans="1:4" x14ac:dyDescent="0.2">
      <c r="A9626">
        <v>38.102701648565699</v>
      </c>
      <c r="B9626">
        <v>-42.406976770278298</v>
      </c>
      <c r="C9626">
        <v>36.781172978834498</v>
      </c>
      <c r="D9626">
        <v>-57.599802671083097</v>
      </c>
    </row>
    <row r="9627" spans="1:4" x14ac:dyDescent="0.2">
      <c r="A9627">
        <v>37.5482628316947</v>
      </c>
      <c r="B9627">
        <v>-45.475883811292398</v>
      </c>
      <c r="C9627">
        <v>31.371500321704499</v>
      </c>
      <c r="D9627">
        <v>-57.599802671083097</v>
      </c>
    </row>
    <row r="9628" spans="1:4" x14ac:dyDescent="0.2">
      <c r="A9628">
        <v>35.6655050267889</v>
      </c>
      <c r="B9628">
        <v>-53.488613907347002</v>
      </c>
      <c r="C9628">
        <v>29.6809437923825</v>
      </c>
      <c r="D9628">
        <v>-63.681618167206601</v>
      </c>
    </row>
    <row r="9629" spans="1:4" x14ac:dyDescent="0.2">
      <c r="A9629">
        <v>33.726023122615103</v>
      </c>
      <c r="B9629">
        <v>-46.607097268287397</v>
      </c>
      <c r="C9629">
        <v>29.6809437923825</v>
      </c>
      <c r="D9629">
        <v>-68.767084378723794</v>
      </c>
    </row>
    <row r="9630" spans="1:4" x14ac:dyDescent="0.2">
      <c r="A9630">
        <v>33.577821067754101</v>
      </c>
      <c r="B9630">
        <v>-45.165382184372703</v>
      </c>
      <c r="C9630">
        <v>25.659126530331701</v>
      </c>
      <c r="D9630">
        <v>-70.578375231994102</v>
      </c>
    </row>
    <row r="9631" spans="1:4" x14ac:dyDescent="0.2">
      <c r="A9631">
        <v>29.9431611869908</v>
      </c>
      <c r="B9631">
        <v>-74.196183445323399</v>
      </c>
      <c r="C9631">
        <v>24.1223826187078</v>
      </c>
      <c r="D9631">
        <v>-82.947109515721394</v>
      </c>
    </row>
    <row r="9632" spans="1:4" x14ac:dyDescent="0.2">
      <c r="A9632">
        <v>16.0387144924469</v>
      </c>
      <c r="B9632">
        <v>-63.912360345187601</v>
      </c>
      <c r="C9632">
        <v>19.71689597704</v>
      </c>
      <c r="D9632">
        <v>-87.765777364727597</v>
      </c>
    </row>
    <row r="9633" spans="1:4" x14ac:dyDescent="0.2">
      <c r="A9633">
        <v>17.031669442683501</v>
      </c>
      <c r="B9633">
        <v>-63.344316869130601</v>
      </c>
      <c r="C9633">
        <v>14.8884563262559</v>
      </c>
      <c r="D9633">
        <v>-80.682854751599194</v>
      </c>
    </row>
    <row r="9634" spans="1:4" x14ac:dyDescent="0.2">
      <c r="A9634">
        <v>24.9495139873565</v>
      </c>
      <c r="B9634">
        <v>-68.384675429968695</v>
      </c>
      <c r="C9634">
        <v>10.945859091817001</v>
      </c>
      <c r="D9634">
        <v>-80.682854751599194</v>
      </c>
    </row>
    <row r="9635" spans="1:4" x14ac:dyDescent="0.2">
      <c r="A9635">
        <v>21.6708391197384</v>
      </c>
      <c r="B9635">
        <v>-67.172119993864797</v>
      </c>
      <c r="C9635">
        <v>8.3902560414164693</v>
      </c>
      <c r="D9635">
        <v>-78.506844173768798</v>
      </c>
    </row>
    <row r="9636" spans="1:4" x14ac:dyDescent="0.2">
      <c r="A9636">
        <v>4.5863341447242103</v>
      </c>
      <c r="B9636">
        <v>-49.017881396811397</v>
      </c>
      <c r="C9636">
        <v>5.2531920961853098</v>
      </c>
      <c r="D9636">
        <v>-72.453757853520599</v>
      </c>
    </row>
    <row r="9637" spans="1:4" x14ac:dyDescent="0.2">
      <c r="A9637">
        <v>10.7968203746443</v>
      </c>
      <c r="B9637">
        <v>-53.846515568972002</v>
      </c>
      <c r="C9637">
        <v>5.2531920961853098</v>
      </c>
      <c r="D9637">
        <v>-60.549989150888599</v>
      </c>
    </row>
    <row r="9638" spans="1:4" x14ac:dyDescent="0.2">
      <c r="A9638">
        <v>14.3555486419075</v>
      </c>
      <c r="B9638">
        <v>-61.398526165340201</v>
      </c>
      <c r="C9638">
        <v>5.2531920961853098</v>
      </c>
      <c r="D9638">
        <v>-47.274719595684303</v>
      </c>
    </row>
    <row r="9639" spans="1:4" x14ac:dyDescent="0.2">
      <c r="A9639">
        <v>0.22081623993353999</v>
      </c>
      <c r="B9639">
        <v>-45.174139204175603</v>
      </c>
      <c r="C9639">
        <v>4.0110341304320896</v>
      </c>
      <c r="D9639">
        <v>-42.813950653397598</v>
      </c>
    </row>
    <row r="9640" spans="1:4" x14ac:dyDescent="0.2">
      <c r="A9640">
        <v>-6.3608427818143101</v>
      </c>
      <c r="B9640">
        <v>-55.182999195682399</v>
      </c>
      <c r="C9640">
        <v>1.5398954594707599</v>
      </c>
      <c r="D9640">
        <v>-37.7388766052946</v>
      </c>
    </row>
    <row r="9641" spans="1:4" x14ac:dyDescent="0.2">
      <c r="A9641">
        <v>-10.363951550713599</v>
      </c>
      <c r="B9641">
        <v>-25.303725633642902</v>
      </c>
      <c r="C9641">
        <v>-0.30788566472184198</v>
      </c>
      <c r="D9641">
        <v>-34.916621384157501</v>
      </c>
    </row>
    <row r="9642" spans="1:4" x14ac:dyDescent="0.2">
      <c r="A9642">
        <v>-5.1770463120763601</v>
      </c>
      <c r="B9642">
        <v>-30.3092684334874</v>
      </c>
      <c r="C9642">
        <v>-4.0110341304320896</v>
      </c>
      <c r="D9642">
        <v>-28.854197607049301</v>
      </c>
    </row>
    <row r="9643" spans="1:4" x14ac:dyDescent="0.2">
      <c r="A9643">
        <v>-9.1731606212879697</v>
      </c>
      <c r="B9643">
        <v>-12.4397301700273</v>
      </c>
      <c r="C9643">
        <v>-8.3902560414164693</v>
      </c>
      <c r="D9643">
        <v>-19.71689597704</v>
      </c>
    </row>
    <row r="9644" spans="1:4" x14ac:dyDescent="0.2">
      <c r="A9644">
        <v>-11.445200689350401</v>
      </c>
      <c r="B9644">
        <v>-16.9646641095981</v>
      </c>
      <c r="C9644">
        <v>-13.5572283922578</v>
      </c>
      <c r="D9644">
        <v>-16.239359565699399</v>
      </c>
    </row>
    <row r="9645" spans="1:4" x14ac:dyDescent="0.2">
      <c r="A9645">
        <v>-18.186817291409699</v>
      </c>
      <c r="B9645">
        <v>-16.036545923642901</v>
      </c>
      <c r="C9645">
        <v>-17.612055143477399</v>
      </c>
      <c r="D9645">
        <v>-14.220510869304601</v>
      </c>
    </row>
    <row r="9646" spans="1:4" x14ac:dyDescent="0.2">
      <c r="A9646">
        <v>-33.792550988214799</v>
      </c>
      <c r="B9646">
        <v>29.278295929709401</v>
      </c>
      <c r="C9646">
        <v>-19.008782790383101</v>
      </c>
      <c r="D9646">
        <v>-1.5398954594707599</v>
      </c>
    </row>
    <row r="9647" spans="1:4" x14ac:dyDescent="0.2">
      <c r="A9647">
        <v>-39.321455513046899</v>
      </c>
      <c r="B9647">
        <v>44.870284071116998</v>
      </c>
      <c r="C9647">
        <v>-17.612055143477399</v>
      </c>
      <c r="D9647">
        <v>3.39188830198187</v>
      </c>
    </row>
    <row r="9648" spans="1:4" x14ac:dyDescent="0.2">
      <c r="A9648">
        <v>-31.790074663392701</v>
      </c>
      <c r="B9648">
        <v>49.562357942137503</v>
      </c>
      <c r="C9648">
        <v>-6.5017969101870801</v>
      </c>
      <c r="D9648">
        <v>-11.592910119432601</v>
      </c>
    </row>
    <row r="9649" spans="1:4" x14ac:dyDescent="0.2">
      <c r="A9649">
        <v>39.317330680591297</v>
      </c>
      <c r="B9649">
        <v>-62.277560379422503</v>
      </c>
      <c r="C9649">
        <v>11.592910119432601</v>
      </c>
      <c r="D9649">
        <v>-34.916621384157501</v>
      </c>
    </row>
    <row r="9650" spans="1:4" x14ac:dyDescent="0.2">
      <c r="A9650">
        <v>47.466168730377902</v>
      </c>
      <c r="B9650">
        <v>-68.247691510861003</v>
      </c>
      <c r="C9650">
        <v>28.039120360843199</v>
      </c>
      <c r="D9650">
        <v>-47.274719595684303</v>
      </c>
    </row>
    <row r="9651" spans="1:4" x14ac:dyDescent="0.2">
      <c r="A9651">
        <v>41.326650609475301</v>
      </c>
      <c r="B9651">
        <v>-52.475637000868403</v>
      </c>
      <c r="C9651">
        <v>39.709015737136603</v>
      </c>
      <c r="D9651">
        <v>-47.274719595684303</v>
      </c>
    </row>
    <row r="9652" spans="1:4" x14ac:dyDescent="0.2">
      <c r="A9652">
        <v>38.648374767199599</v>
      </c>
      <c r="B9652">
        <v>-47.184554269726497</v>
      </c>
      <c r="C9652">
        <v>40.723124939522499</v>
      </c>
      <c r="D9652">
        <v>-52.171688145555898</v>
      </c>
    </row>
    <row r="9653" spans="1:4" x14ac:dyDescent="0.2">
      <c r="A9653">
        <v>39.285808466132103</v>
      </c>
      <c r="B9653">
        <v>-44.890530126684197</v>
      </c>
      <c r="C9653">
        <v>36.781172978834498</v>
      </c>
      <c r="D9653">
        <v>-49.663290382164398</v>
      </c>
    </row>
    <row r="9654" spans="1:4" x14ac:dyDescent="0.2">
      <c r="A9654">
        <v>43.604258875681502</v>
      </c>
      <c r="B9654">
        <v>-55.461453987278503</v>
      </c>
      <c r="C9654">
        <v>33.115139443008403</v>
      </c>
      <c r="D9654">
        <v>-56.186836970896302</v>
      </c>
    </row>
    <row r="9655" spans="1:4" x14ac:dyDescent="0.2">
      <c r="A9655">
        <v>40.203407116169501</v>
      </c>
      <c r="B9655">
        <v>-49.964302274068103</v>
      </c>
      <c r="C9655">
        <v>34.916621384157501</v>
      </c>
      <c r="D9655">
        <v>-65.322049327922898</v>
      </c>
    </row>
    <row r="9656" spans="1:4" x14ac:dyDescent="0.2">
      <c r="A9656">
        <v>30.1986974702574</v>
      </c>
      <c r="B9656">
        <v>-46.056412266302097</v>
      </c>
      <c r="C9656">
        <v>32.236397285650199</v>
      </c>
      <c r="D9656">
        <v>-65.322049327922898</v>
      </c>
    </row>
    <row r="9657" spans="1:4" x14ac:dyDescent="0.2">
      <c r="A9657">
        <v>28.2287067643556</v>
      </c>
      <c r="B9657">
        <v>-67.647735316962198</v>
      </c>
      <c r="C9657">
        <v>28.854197607049301</v>
      </c>
      <c r="D9657">
        <v>-74.397295427851404</v>
      </c>
    </row>
    <row r="9658" spans="1:4" x14ac:dyDescent="0.2">
      <c r="A9658">
        <v>23.801199539018501</v>
      </c>
      <c r="B9658">
        <v>-61.937779124053101</v>
      </c>
      <c r="C9658">
        <v>24.1223826187078</v>
      </c>
      <c r="D9658">
        <v>-82.947109515721394</v>
      </c>
    </row>
    <row r="9659" spans="1:4" x14ac:dyDescent="0.2">
      <c r="A9659">
        <v>19.5612740822666</v>
      </c>
      <c r="B9659">
        <v>-59.861441100372602</v>
      </c>
      <c r="C9659">
        <v>21.8840037401304</v>
      </c>
      <c r="D9659">
        <v>-76.413394868836704</v>
      </c>
    </row>
    <row r="9660" spans="1:4" x14ac:dyDescent="0.2">
      <c r="A9660">
        <v>25.882332409158899</v>
      </c>
      <c r="B9660">
        <v>-73.787370506932106</v>
      </c>
      <c r="C9660">
        <v>17.612055143477399</v>
      </c>
      <c r="D9660">
        <v>-76.413394868836704</v>
      </c>
    </row>
    <row r="9661" spans="1:4" x14ac:dyDescent="0.2">
      <c r="A9661">
        <v>34.876770703724198</v>
      </c>
      <c r="B9661">
        <v>-90.991119449928604</v>
      </c>
      <c r="C9661">
        <v>14.220510869304601</v>
      </c>
      <c r="D9661">
        <v>-74.397295427851404</v>
      </c>
    </row>
    <row r="9662" spans="1:4" x14ac:dyDescent="0.2">
      <c r="A9662">
        <v>21.407828367417601</v>
      </c>
      <c r="B9662">
        <v>-64.300830345560996</v>
      </c>
      <c r="C9662">
        <v>9.6619745207914498</v>
      </c>
      <c r="D9662">
        <v>-68.767084378723794</v>
      </c>
    </row>
    <row r="9663" spans="1:4" x14ac:dyDescent="0.2">
      <c r="A9663">
        <v>3.3387118656017498</v>
      </c>
      <c r="B9663">
        <v>-71.055689498685297</v>
      </c>
      <c r="C9663">
        <v>7.1290087590758402</v>
      </c>
      <c r="D9663">
        <v>-57.599802671083097</v>
      </c>
    </row>
    <row r="9664" spans="1:4" x14ac:dyDescent="0.2">
      <c r="A9664">
        <v>0.129685306326669</v>
      </c>
      <c r="B9664">
        <v>-75.455375513325194</v>
      </c>
      <c r="C9664">
        <v>6.5017969101870801</v>
      </c>
      <c r="D9664">
        <v>-48.454750868986402</v>
      </c>
    </row>
    <row r="9665" spans="1:4" x14ac:dyDescent="0.2">
      <c r="A9665">
        <v>9.7447481079752407</v>
      </c>
      <c r="B9665">
        <v>-64.063032971229106</v>
      </c>
      <c r="C9665">
        <v>5.2531920961853098</v>
      </c>
      <c r="D9665">
        <v>-44.994888720551103</v>
      </c>
    </row>
    <row r="9666" spans="1:4" x14ac:dyDescent="0.2">
      <c r="A9666">
        <v>18.447040962057098</v>
      </c>
      <c r="B9666">
        <v>-97.9859464412569</v>
      </c>
      <c r="C9666">
        <v>4.6314045878209598</v>
      </c>
      <c r="D9666">
        <v>-39.709015737136603</v>
      </c>
    </row>
    <row r="9667" spans="1:4" x14ac:dyDescent="0.2">
      <c r="A9667">
        <v>-5.0202402595888298</v>
      </c>
      <c r="B9667">
        <v>-29.911657463319401</v>
      </c>
      <c r="C9667">
        <v>2.7737761811523298</v>
      </c>
      <c r="D9667">
        <v>-37.7388766052946</v>
      </c>
    </row>
    <row r="9668" spans="1:4" x14ac:dyDescent="0.2">
      <c r="A9668">
        <v>-7.1498378106163596</v>
      </c>
      <c r="B9668">
        <v>-25.409406999007398</v>
      </c>
      <c r="C9668">
        <v>-2.1565081099282399</v>
      </c>
      <c r="D9668">
        <v>-27.235224610642799</v>
      </c>
    </row>
    <row r="9669" spans="1:4" x14ac:dyDescent="0.2">
      <c r="A9669">
        <v>-9.1023918365204803</v>
      </c>
      <c r="B9669">
        <v>-14.476204869409599</v>
      </c>
      <c r="C9669">
        <v>-8.3902560414164693</v>
      </c>
      <c r="D9669">
        <v>-18.307269759713002</v>
      </c>
    </row>
    <row r="9670" spans="1:4" x14ac:dyDescent="0.2">
      <c r="A9670">
        <v>-16.729849875287002</v>
      </c>
      <c r="B9670">
        <v>-15.170500728539</v>
      </c>
      <c r="C9670">
        <v>-16.922846382807599</v>
      </c>
      <c r="D9670">
        <v>-13.5572283922578</v>
      </c>
    </row>
    <row r="9671" spans="1:4" x14ac:dyDescent="0.2">
      <c r="A9671">
        <v>-21.786209972664501</v>
      </c>
      <c r="B9671">
        <v>-13.4553605464091</v>
      </c>
      <c r="C9671">
        <v>-21.8840037401304</v>
      </c>
      <c r="D9671">
        <v>-13.5572283922578</v>
      </c>
    </row>
    <row r="9672" spans="1:4" x14ac:dyDescent="0.2">
      <c r="A9672">
        <v>-36.144841422512997</v>
      </c>
      <c r="B9672">
        <v>32.433019235247997</v>
      </c>
      <c r="C9672">
        <v>-26.442042890675399</v>
      </c>
      <c r="D9672">
        <v>-3.39188830198187</v>
      </c>
    </row>
    <row r="9673" spans="1:4" x14ac:dyDescent="0.2">
      <c r="A9673">
        <v>-36.883083140386702</v>
      </c>
      <c r="B9673">
        <v>48.068586020575196</v>
      </c>
      <c r="C9673">
        <v>-29.6809437923825</v>
      </c>
      <c r="D9673">
        <v>5.2531920961853098</v>
      </c>
    </row>
    <row r="9674" spans="1:4" x14ac:dyDescent="0.2">
      <c r="A9674">
        <v>-31.584948158752699</v>
      </c>
      <c r="B9674">
        <v>51.401614858918897</v>
      </c>
      <c r="C9674">
        <v>-12.2436670909289</v>
      </c>
      <c r="D9674">
        <v>-2.1565081099282399</v>
      </c>
    </row>
    <row r="9675" spans="1:4" x14ac:dyDescent="0.2">
      <c r="A9675">
        <v>37.419656192027603</v>
      </c>
      <c r="B9675">
        <v>-61.396610014789402</v>
      </c>
      <c r="C9675">
        <v>14.220510869304601</v>
      </c>
      <c r="D9675">
        <v>-29.6809437923825</v>
      </c>
    </row>
    <row r="9676" spans="1:4" x14ac:dyDescent="0.2">
      <c r="A9676">
        <v>51.271384163333899</v>
      </c>
      <c r="B9676">
        <v>-68.739521669719593</v>
      </c>
      <c r="C9676">
        <v>33.115139443008403</v>
      </c>
      <c r="D9676">
        <v>-37.7388766052946</v>
      </c>
    </row>
    <row r="9677" spans="1:4" x14ac:dyDescent="0.2">
      <c r="A9677">
        <v>44.310964562492003</v>
      </c>
      <c r="B9677">
        <v>-57.129646545613802</v>
      </c>
      <c r="C9677">
        <v>38.714552462961898</v>
      </c>
      <c r="D9677">
        <v>-36.781172978834498</v>
      </c>
    </row>
    <row r="9678" spans="1:4" x14ac:dyDescent="0.2">
      <c r="A9678">
        <v>40.8118505039469</v>
      </c>
      <c r="B9678">
        <v>-49.636124299594499</v>
      </c>
      <c r="C9678">
        <v>47.274719595684303</v>
      </c>
      <c r="D9678">
        <v>-43.8926300382645</v>
      </c>
    </row>
    <row r="9679" spans="1:4" x14ac:dyDescent="0.2">
      <c r="A9679">
        <v>39.347343911548101</v>
      </c>
      <c r="B9679">
        <v>-44.528511910829799</v>
      </c>
      <c r="C9679">
        <v>42.813950653397598</v>
      </c>
      <c r="D9679">
        <v>-40.723124939522499</v>
      </c>
    </row>
    <row r="9680" spans="1:4" x14ac:dyDescent="0.2">
      <c r="A9680">
        <v>42.570803913437601</v>
      </c>
      <c r="B9680">
        <v>-52.798234463130797</v>
      </c>
      <c r="C9680">
        <v>36.781172978834498</v>
      </c>
      <c r="D9680">
        <v>-48.454750868986402</v>
      </c>
    </row>
    <row r="9681" spans="1:4" x14ac:dyDescent="0.2">
      <c r="A9681">
        <v>39.870050481094097</v>
      </c>
      <c r="B9681">
        <v>-51.190497572081398</v>
      </c>
      <c r="C9681">
        <v>40.723124939522499</v>
      </c>
      <c r="D9681">
        <v>-59.053439326441797</v>
      </c>
    </row>
    <row r="9682" spans="1:4" x14ac:dyDescent="0.2">
      <c r="A9682">
        <v>27.887112789202401</v>
      </c>
      <c r="B9682">
        <v>-47.008870582262801</v>
      </c>
      <c r="C9682">
        <v>36.781172978834498</v>
      </c>
      <c r="D9682">
        <v>-63.681618167206601</v>
      </c>
    </row>
    <row r="9683" spans="1:4" x14ac:dyDescent="0.2">
      <c r="A9683">
        <v>27.625407444266902</v>
      </c>
      <c r="B9683">
        <v>-54.106133069999203</v>
      </c>
      <c r="C9683">
        <v>29.6809437923825</v>
      </c>
      <c r="D9683">
        <v>-67.016132789408701</v>
      </c>
    </row>
    <row r="9684" spans="1:4" x14ac:dyDescent="0.2">
      <c r="A9684">
        <v>30.910931703659699</v>
      </c>
      <c r="B9684">
        <v>-63.537805473888398</v>
      </c>
      <c r="C9684">
        <v>25.659126530331701</v>
      </c>
      <c r="D9684">
        <v>-70.578375231994102</v>
      </c>
    </row>
    <row r="9685" spans="1:4" x14ac:dyDescent="0.2">
      <c r="A9685">
        <v>29.7416474860905</v>
      </c>
      <c r="B9685">
        <v>-74.289004193037101</v>
      </c>
      <c r="C9685">
        <v>24.1223826187078</v>
      </c>
      <c r="D9685">
        <v>-65.322049327922898</v>
      </c>
    </row>
    <row r="9686" spans="1:4" x14ac:dyDescent="0.2">
      <c r="A9686">
        <v>30.4846582196569</v>
      </c>
      <c r="B9686">
        <v>-83.7392525134414</v>
      </c>
      <c r="C9686">
        <v>23.367742098810499</v>
      </c>
      <c r="D9686">
        <v>-72.453757853520599</v>
      </c>
    </row>
    <row r="9687" spans="1:4" x14ac:dyDescent="0.2">
      <c r="A9687">
        <v>33.069521427817698</v>
      </c>
      <c r="B9687">
        <v>-98.893774235157395</v>
      </c>
      <c r="C9687">
        <v>20.431920809743598</v>
      </c>
      <c r="D9687">
        <v>-68.767084378723794</v>
      </c>
    </row>
    <row r="9688" spans="1:4" x14ac:dyDescent="0.2">
      <c r="A9688">
        <v>23.779871496286599</v>
      </c>
      <c r="B9688">
        <v>-78.492341637812601</v>
      </c>
      <c r="C9688">
        <v>16.922846382807599</v>
      </c>
      <c r="D9688">
        <v>-67.016132789408701</v>
      </c>
    </row>
    <row r="9689" spans="1:4" x14ac:dyDescent="0.2">
      <c r="A9689">
        <v>-0.134233340938197</v>
      </c>
      <c r="B9689">
        <v>-82.596942264802905</v>
      </c>
      <c r="C9689">
        <v>11.592910119432601</v>
      </c>
      <c r="D9689">
        <v>-62.091855569443602</v>
      </c>
    </row>
    <row r="9690" spans="1:4" x14ac:dyDescent="0.2">
      <c r="A9690">
        <v>-5.3560286725973896</v>
      </c>
      <c r="B9690">
        <v>-76.239234713750605</v>
      </c>
      <c r="C9690">
        <v>7.75842725369227</v>
      </c>
      <c r="D9690">
        <v>-47.274719595684303</v>
      </c>
    </row>
    <row r="9691" spans="1:4" x14ac:dyDescent="0.2">
      <c r="A9691">
        <v>4.7794468027447099</v>
      </c>
      <c r="B9691">
        <v>-59.041745804001302</v>
      </c>
      <c r="C9691">
        <v>7.75842725369227</v>
      </c>
      <c r="D9691">
        <v>-41.757785005227802</v>
      </c>
    </row>
    <row r="9692" spans="1:4" x14ac:dyDescent="0.2">
      <c r="A9692">
        <v>21.096307976258899</v>
      </c>
      <c r="B9692">
        <v>-66.988752345432999</v>
      </c>
      <c r="C9692">
        <v>6.5017969101870801</v>
      </c>
      <c r="D9692">
        <v>-34.008335031946601</v>
      </c>
    </row>
    <row r="9693" spans="1:4" x14ac:dyDescent="0.2">
      <c r="A9693">
        <v>21.2276039402809</v>
      </c>
      <c r="B9693">
        <v>-61.002324125136802</v>
      </c>
      <c r="C9693">
        <v>2.1565081099282399</v>
      </c>
      <c r="D9693">
        <v>-33.115139443008403</v>
      </c>
    </row>
    <row r="9694" spans="1:4" x14ac:dyDescent="0.2">
      <c r="A9694">
        <v>-0.103611810395687</v>
      </c>
      <c r="B9694">
        <v>-18.339486380408299</v>
      </c>
      <c r="C9694">
        <v>-0.92375039866305297</v>
      </c>
      <c r="D9694">
        <v>-24.886044548537999</v>
      </c>
    </row>
    <row r="9695" spans="1:4" x14ac:dyDescent="0.2">
      <c r="A9695">
        <v>0.67414948138901298</v>
      </c>
      <c r="B9695">
        <v>-22.850338522227499</v>
      </c>
      <c r="C9695">
        <v>-7.1290087590758402</v>
      </c>
      <c r="D9695">
        <v>-17.612055143477399</v>
      </c>
    </row>
    <row r="9696" spans="1:4" x14ac:dyDescent="0.2">
      <c r="A9696">
        <v>1.9845431111494301</v>
      </c>
      <c r="B9696">
        <v>-19.226834823651298</v>
      </c>
      <c r="C9696">
        <v>-17.612055143477399</v>
      </c>
      <c r="D9696">
        <v>-11.592910119432601</v>
      </c>
    </row>
    <row r="9697" spans="1:4" x14ac:dyDescent="0.2">
      <c r="A9697">
        <v>-21.060559490414398</v>
      </c>
      <c r="B9697">
        <v>-5.4232798857936402</v>
      </c>
      <c r="C9697">
        <v>-26.442042890675399</v>
      </c>
      <c r="D9697">
        <v>-9.0247018007710498</v>
      </c>
    </row>
    <row r="9698" spans="1:4" x14ac:dyDescent="0.2">
      <c r="A9698">
        <v>-41.532728853272197</v>
      </c>
      <c r="B9698">
        <v>34.036023369198297</v>
      </c>
      <c r="C9698">
        <v>-32.236397285650199</v>
      </c>
      <c r="D9698">
        <v>-2.1565081099282399</v>
      </c>
    </row>
    <row r="9699" spans="1:4" x14ac:dyDescent="0.2">
      <c r="A9699">
        <v>-53.003736603896499</v>
      </c>
      <c r="B9699">
        <v>49.968385698653499</v>
      </c>
      <c r="C9699">
        <v>-34.916621384157501</v>
      </c>
      <c r="D9699">
        <v>5.8765908196195298</v>
      </c>
    </row>
    <row r="9700" spans="1:4" x14ac:dyDescent="0.2">
      <c r="A9700">
        <v>-38.909805660804402</v>
      </c>
      <c r="B9700">
        <v>54.953496696111799</v>
      </c>
      <c r="C9700">
        <v>-21.1541791252514</v>
      </c>
      <c r="D9700">
        <v>4.0110341304320896</v>
      </c>
    </row>
    <row r="9701" spans="1:4" x14ac:dyDescent="0.2">
      <c r="A9701">
        <v>42.966697733144599</v>
      </c>
      <c r="B9701">
        <v>-65.872228443004502</v>
      </c>
      <c r="C9701">
        <v>16.922846382807599</v>
      </c>
      <c r="D9701">
        <v>-18.307269759713002</v>
      </c>
    </row>
    <row r="9702" spans="1:4" x14ac:dyDescent="0.2">
      <c r="A9702">
        <v>61.527548747204797</v>
      </c>
      <c r="B9702">
        <v>-65.246249067438796</v>
      </c>
      <c r="C9702">
        <v>36.781172978834498</v>
      </c>
      <c r="D9702">
        <v>-26.442042890675399</v>
      </c>
    </row>
    <row r="9703" spans="1:4" x14ac:dyDescent="0.2">
      <c r="A9703">
        <v>59.302771471903498</v>
      </c>
      <c r="B9703">
        <v>-57.797473540504299</v>
      </c>
      <c r="C9703">
        <v>46.121853992727999</v>
      </c>
      <c r="D9703">
        <v>-35.8406668673071</v>
      </c>
    </row>
    <row r="9704" spans="1:4" x14ac:dyDescent="0.2">
      <c r="A9704">
        <v>54.025101461606504</v>
      </c>
      <c r="B9704">
        <v>-51.568760182635003</v>
      </c>
      <c r="C9704">
        <v>49.663290382164398</v>
      </c>
      <c r="D9704">
        <v>-37.7388766052946</v>
      </c>
    </row>
    <row r="9705" spans="1:4" x14ac:dyDescent="0.2">
      <c r="A9705">
        <v>46.489533042664803</v>
      </c>
      <c r="B9705">
        <v>-47.187827608367598</v>
      </c>
      <c r="C9705">
        <v>43.8926300382645</v>
      </c>
      <c r="D9705">
        <v>-34.916621384157501</v>
      </c>
    </row>
    <row r="9706" spans="1:4" x14ac:dyDescent="0.2">
      <c r="A9706">
        <v>43.573250432045697</v>
      </c>
      <c r="B9706">
        <v>-44.479603388871503</v>
      </c>
      <c r="C9706">
        <v>41.757785005227802</v>
      </c>
      <c r="D9706">
        <v>-39.709015737136603</v>
      </c>
    </row>
    <row r="9707" spans="1:4" x14ac:dyDescent="0.2">
      <c r="A9707">
        <v>40.272563927185097</v>
      </c>
      <c r="B9707">
        <v>-49.772996836705097</v>
      </c>
      <c r="C9707">
        <v>40.723124939522499</v>
      </c>
      <c r="D9707">
        <v>-53.4746762190223</v>
      </c>
    </row>
    <row r="9708" spans="1:4" x14ac:dyDescent="0.2">
      <c r="A9708">
        <v>36.099675728046797</v>
      </c>
      <c r="B9708">
        <v>-52.848643788331302</v>
      </c>
      <c r="C9708">
        <v>34.916621384157501</v>
      </c>
      <c r="D9708">
        <v>-68.767084378723794</v>
      </c>
    </row>
    <row r="9709" spans="1:4" x14ac:dyDescent="0.2">
      <c r="A9709">
        <v>36.134950954197301</v>
      </c>
      <c r="B9709">
        <v>-52.963194883071999</v>
      </c>
      <c r="C9709">
        <v>30.519867602605402</v>
      </c>
      <c r="D9709">
        <v>-67.016132789408701</v>
      </c>
    </row>
    <row r="9710" spans="1:4" x14ac:dyDescent="0.2">
      <c r="A9710">
        <v>32.879247674317703</v>
      </c>
      <c r="B9710">
        <v>-71.905692793490402</v>
      </c>
      <c r="C9710">
        <v>26.442042890675399</v>
      </c>
      <c r="D9710">
        <v>-65.322049327922898</v>
      </c>
    </row>
    <row r="9711" spans="1:4" x14ac:dyDescent="0.2">
      <c r="A9711">
        <v>29.9676818249051</v>
      </c>
      <c r="B9711">
        <v>-77.480509889692797</v>
      </c>
      <c r="C9711">
        <v>24.886044548537999</v>
      </c>
      <c r="D9711">
        <v>-65.322049327922898</v>
      </c>
    </row>
    <row r="9712" spans="1:4" x14ac:dyDescent="0.2">
      <c r="A9712">
        <v>30.663017213035602</v>
      </c>
      <c r="B9712">
        <v>-83.658988419735294</v>
      </c>
      <c r="C9712">
        <v>21.8840037401304</v>
      </c>
      <c r="D9712">
        <v>-72.453757853520599</v>
      </c>
    </row>
    <row r="9713" spans="1:4" x14ac:dyDescent="0.2">
      <c r="A9713">
        <v>38.035206982074698</v>
      </c>
      <c r="B9713">
        <v>-90.764001240959601</v>
      </c>
      <c r="C9713">
        <v>25.659126530331701</v>
      </c>
      <c r="D9713">
        <v>-65.322049327922898</v>
      </c>
    </row>
    <row r="9714" spans="1:4" x14ac:dyDescent="0.2">
      <c r="A9714">
        <v>45.153935714490999</v>
      </c>
      <c r="B9714">
        <v>-90.202481535623306</v>
      </c>
      <c r="C9714">
        <v>24.886044548537999</v>
      </c>
      <c r="D9714">
        <v>-67.016132789408701</v>
      </c>
    </row>
    <row r="9715" spans="1:4" x14ac:dyDescent="0.2">
      <c r="A9715">
        <v>43.058880821819699</v>
      </c>
      <c r="B9715">
        <v>-94.655602143340303</v>
      </c>
      <c r="C9715">
        <v>19.71689597704</v>
      </c>
      <c r="D9715">
        <v>-65.322049327922898</v>
      </c>
    </row>
    <row r="9716" spans="1:4" x14ac:dyDescent="0.2">
      <c r="A9716">
        <v>34.9893429497033</v>
      </c>
      <c r="B9716">
        <v>-70.817955572188794</v>
      </c>
      <c r="C9716">
        <v>16.239359565699399</v>
      </c>
      <c r="D9716">
        <v>-57.599802671083097</v>
      </c>
    </row>
    <row r="9717" spans="1:4" x14ac:dyDescent="0.2">
      <c r="A9717">
        <v>32.918135093629303</v>
      </c>
      <c r="B9717">
        <v>-61.419499055686302</v>
      </c>
      <c r="C9717">
        <v>12.2436670909289</v>
      </c>
      <c r="D9717">
        <v>-43.8926300382645</v>
      </c>
    </row>
    <row r="9718" spans="1:4" x14ac:dyDescent="0.2">
      <c r="A9718">
        <v>24.557509063863101</v>
      </c>
      <c r="B9718">
        <v>-63.640138406996499</v>
      </c>
      <c r="C9718">
        <v>9.6619745207914498</v>
      </c>
      <c r="D9718">
        <v>-30.519867602605402</v>
      </c>
    </row>
    <row r="9719" spans="1:4" x14ac:dyDescent="0.2">
      <c r="A9719">
        <v>18.880668512159101</v>
      </c>
      <c r="B9719">
        <v>-53.598233068023703</v>
      </c>
      <c r="C9719">
        <v>7.75842725369227</v>
      </c>
      <c r="D9719">
        <v>-28.854197607049301</v>
      </c>
    </row>
    <row r="9720" spans="1:4" x14ac:dyDescent="0.2">
      <c r="A9720">
        <v>2.93689558600295</v>
      </c>
      <c r="B9720">
        <v>-26.406678351072799</v>
      </c>
      <c r="C9720">
        <v>5.8765908196195298</v>
      </c>
      <c r="D9720">
        <v>-27.235224610642799</v>
      </c>
    </row>
    <row r="9721" spans="1:4" x14ac:dyDescent="0.2">
      <c r="A9721">
        <v>-8.6286377813522801</v>
      </c>
      <c r="B9721">
        <v>-22.316491667575502</v>
      </c>
      <c r="C9721">
        <v>-5.8765908196195298</v>
      </c>
      <c r="D9721">
        <v>-20.431920809743598</v>
      </c>
    </row>
    <row r="9722" spans="1:4" x14ac:dyDescent="0.2">
      <c r="A9722">
        <v>-20.684903841364601</v>
      </c>
      <c r="B9722">
        <v>-0.94440691904879603</v>
      </c>
      <c r="C9722">
        <v>-22.6217391215575</v>
      </c>
      <c r="D9722">
        <v>-12.2436670909289</v>
      </c>
    </row>
    <row r="9723" spans="1:4" x14ac:dyDescent="0.2">
      <c r="A9723">
        <v>-35.3182105810019</v>
      </c>
      <c r="B9723">
        <v>5.8117065600482398</v>
      </c>
      <c r="C9723">
        <v>-31.371500321704499</v>
      </c>
      <c r="D9723">
        <v>-3.39188830198187</v>
      </c>
    </row>
    <row r="9724" spans="1:4" x14ac:dyDescent="0.2">
      <c r="A9724">
        <v>-49.176632461468401</v>
      </c>
      <c r="B9724">
        <v>33.914872703442697</v>
      </c>
      <c r="C9724">
        <v>-41.757785005227802</v>
      </c>
      <c r="D9724">
        <v>-1.5398954594707599</v>
      </c>
    </row>
    <row r="9725" spans="1:4" x14ac:dyDescent="0.2">
      <c r="A9725">
        <v>-55.654249395959198</v>
      </c>
      <c r="B9725">
        <v>50.674015683105097</v>
      </c>
      <c r="C9725">
        <v>-42.813950653397598</v>
      </c>
      <c r="D9725">
        <v>0.92375039866305297</v>
      </c>
    </row>
    <row r="9726" spans="1:4" x14ac:dyDescent="0.2">
      <c r="A9726">
        <v>-40.693680065117498</v>
      </c>
      <c r="B9726">
        <v>55.503049169877798</v>
      </c>
      <c r="C9726">
        <v>-31.371500321704499</v>
      </c>
      <c r="D9726">
        <v>-4.0110341304320896</v>
      </c>
    </row>
    <row r="9727" spans="1:4" x14ac:dyDescent="0.2">
      <c r="A9727">
        <v>48.067419120481198</v>
      </c>
      <c r="B9727">
        <v>-70.736506231809301</v>
      </c>
      <c r="C9727">
        <v>21.1541791252514</v>
      </c>
      <c r="D9727">
        <v>-11.592910119432601</v>
      </c>
    </row>
    <row r="9728" spans="1:4" x14ac:dyDescent="0.2">
      <c r="A9728">
        <v>64.900535569784395</v>
      </c>
      <c r="B9728">
        <v>-64.857179594094504</v>
      </c>
      <c r="C9728">
        <v>49.663290382164398</v>
      </c>
      <c r="D9728">
        <v>-18.307269759713002</v>
      </c>
    </row>
    <row r="9729" spans="1:4" x14ac:dyDescent="0.2">
      <c r="A9729">
        <v>61.703459479683502</v>
      </c>
      <c r="B9729">
        <v>-49.285575222827497</v>
      </c>
      <c r="C9729">
        <v>53.4746762190223</v>
      </c>
      <c r="D9729">
        <v>-30.519867602605402</v>
      </c>
    </row>
    <row r="9730" spans="1:4" x14ac:dyDescent="0.2">
      <c r="A9730">
        <v>53.108942232935398</v>
      </c>
      <c r="B9730">
        <v>-49.501535484353703</v>
      </c>
      <c r="C9730">
        <v>54.812447766688003</v>
      </c>
      <c r="D9730">
        <v>-36.781172978834498</v>
      </c>
    </row>
    <row r="9731" spans="1:4" x14ac:dyDescent="0.2">
      <c r="A9731">
        <v>47.036788543760899</v>
      </c>
      <c r="B9731">
        <v>-41.3638959259792</v>
      </c>
      <c r="C9731">
        <v>54.812447766688003</v>
      </c>
      <c r="D9731">
        <v>-33.115139443008403</v>
      </c>
    </row>
    <row r="9732" spans="1:4" x14ac:dyDescent="0.2">
      <c r="A9732">
        <v>42.877816961842001</v>
      </c>
      <c r="B9732">
        <v>-35.032074447841197</v>
      </c>
      <c r="C9732">
        <v>48.454750868986402</v>
      </c>
      <c r="D9732">
        <v>-34.916621384157501</v>
      </c>
    </row>
    <row r="9733" spans="1:4" x14ac:dyDescent="0.2">
      <c r="A9733">
        <v>37.0631444421509</v>
      </c>
      <c r="B9733">
        <v>-47.884662418045799</v>
      </c>
      <c r="C9733">
        <v>34.008335031946601</v>
      </c>
      <c r="D9733">
        <v>-41.757785005227802</v>
      </c>
    </row>
    <row r="9734" spans="1:4" x14ac:dyDescent="0.2">
      <c r="A9734">
        <v>36.256907554607203</v>
      </c>
      <c r="B9734">
        <v>-56.1470918464669</v>
      </c>
      <c r="C9734">
        <v>33.115139443008403</v>
      </c>
      <c r="D9734">
        <v>-60.549989150888599</v>
      </c>
    </row>
    <row r="9735" spans="1:4" x14ac:dyDescent="0.2">
      <c r="A9735">
        <v>35.955393559666597</v>
      </c>
      <c r="B9735">
        <v>-59.076657282789398</v>
      </c>
      <c r="C9735">
        <v>28.039120360843199</v>
      </c>
      <c r="D9735">
        <v>-68.767084378723794</v>
      </c>
    </row>
    <row r="9736" spans="1:4" x14ac:dyDescent="0.2">
      <c r="A9736">
        <v>43.423994434882601</v>
      </c>
      <c r="B9736">
        <v>-70.389047655597494</v>
      </c>
      <c r="C9736">
        <v>22.6217391215575</v>
      </c>
      <c r="D9736">
        <v>-67.016132789408701</v>
      </c>
    </row>
    <row r="9737" spans="1:4" x14ac:dyDescent="0.2">
      <c r="A9737">
        <v>37.618803762826602</v>
      </c>
      <c r="B9737">
        <v>-77.968946190605195</v>
      </c>
      <c r="C9737">
        <v>20.431920809743598</v>
      </c>
      <c r="D9737">
        <v>-65.322049327922898</v>
      </c>
    </row>
    <row r="9738" spans="1:4" x14ac:dyDescent="0.2">
      <c r="A9738">
        <v>33.3431999915285</v>
      </c>
      <c r="B9738">
        <v>-79.394253495099903</v>
      </c>
      <c r="C9738">
        <v>21.8840037401304</v>
      </c>
      <c r="D9738">
        <v>-72.453757853520599</v>
      </c>
    </row>
    <row r="9739" spans="1:4" x14ac:dyDescent="0.2">
      <c r="A9739">
        <v>40.032551781557302</v>
      </c>
      <c r="B9739">
        <v>-82.952321337874295</v>
      </c>
      <c r="C9739">
        <v>25.659126530331701</v>
      </c>
      <c r="D9739">
        <v>-70.578375231994102</v>
      </c>
    </row>
    <row r="9740" spans="1:4" x14ac:dyDescent="0.2">
      <c r="A9740">
        <v>41.907620555557202</v>
      </c>
      <c r="B9740">
        <v>-85.7596968492211</v>
      </c>
      <c r="C9740">
        <v>28.854197607049301</v>
      </c>
      <c r="D9740">
        <v>-67.016132789408701</v>
      </c>
    </row>
    <row r="9741" spans="1:4" x14ac:dyDescent="0.2">
      <c r="A9741">
        <v>42.186383918233602</v>
      </c>
      <c r="B9741">
        <v>-81.107960843468206</v>
      </c>
      <c r="C9741">
        <v>28.039120360843199</v>
      </c>
      <c r="D9741">
        <v>-67.016132789408701</v>
      </c>
    </row>
    <row r="9742" spans="1:4" x14ac:dyDescent="0.2">
      <c r="A9742">
        <v>43.670117322384101</v>
      </c>
      <c r="B9742">
        <v>-61.399050675115703</v>
      </c>
      <c r="C9742">
        <v>25.659126530331701</v>
      </c>
      <c r="D9742">
        <v>-56.186836970896302</v>
      </c>
    </row>
    <row r="9743" spans="1:4" x14ac:dyDescent="0.2">
      <c r="A9743">
        <v>46.6627856735278</v>
      </c>
      <c r="B9743">
        <v>-75.485525505298597</v>
      </c>
      <c r="C9743">
        <v>22.6217391215575</v>
      </c>
      <c r="D9743">
        <v>-48.454750868986402</v>
      </c>
    </row>
    <row r="9744" spans="1:4" x14ac:dyDescent="0.2">
      <c r="A9744">
        <v>42.821326900744502</v>
      </c>
      <c r="B9744">
        <v>-82.360225447853395</v>
      </c>
      <c r="C9744">
        <v>14.8884563262559</v>
      </c>
      <c r="D9744">
        <v>-34.916621384157501</v>
      </c>
    </row>
    <row r="9745" spans="1:4" x14ac:dyDescent="0.2">
      <c r="A9745">
        <v>21.000107700800399</v>
      </c>
      <c r="B9745">
        <v>-46.581151309943799</v>
      </c>
      <c r="C9745">
        <v>10.945859091817001</v>
      </c>
      <c r="D9745">
        <v>-31.371500321704499</v>
      </c>
    </row>
    <row r="9746" spans="1:4" x14ac:dyDescent="0.2">
      <c r="A9746">
        <v>13.190830319370299</v>
      </c>
      <c r="B9746">
        <v>-47.1602652460857</v>
      </c>
      <c r="C9746">
        <v>1.5398954594707599</v>
      </c>
      <c r="D9746">
        <v>-31.371500321704499</v>
      </c>
    </row>
    <row r="9747" spans="1:4" x14ac:dyDescent="0.2">
      <c r="A9747">
        <v>-8.8905592479892697</v>
      </c>
      <c r="B9747">
        <v>-20.4095720692398</v>
      </c>
      <c r="C9747">
        <v>-13.5572283922578</v>
      </c>
      <c r="D9747">
        <v>-24.886044548537999</v>
      </c>
    </row>
    <row r="9748" spans="1:4" x14ac:dyDescent="0.2">
      <c r="A9748">
        <v>-34.605212626957702</v>
      </c>
      <c r="B9748">
        <v>10.310883714114199</v>
      </c>
      <c r="C9748">
        <v>-32.236397285650199</v>
      </c>
      <c r="D9748">
        <v>-13.5572283922578</v>
      </c>
    </row>
    <row r="9749" spans="1:4" x14ac:dyDescent="0.2">
      <c r="A9749">
        <v>-42.8866597510576</v>
      </c>
      <c r="B9749">
        <v>16.407155667164101</v>
      </c>
      <c r="C9749">
        <v>-47.274719595684303</v>
      </c>
      <c r="D9749">
        <v>-5.2531920961853098</v>
      </c>
    </row>
    <row r="9750" spans="1:4" x14ac:dyDescent="0.2">
      <c r="A9750">
        <v>-50.020433645359702</v>
      </c>
      <c r="B9750">
        <v>33.867335468886303</v>
      </c>
      <c r="C9750">
        <v>-56.186836970896302</v>
      </c>
      <c r="D9750">
        <v>-2.7737761811523298</v>
      </c>
    </row>
    <row r="9751" spans="1:4" x14ac:dyDescent="0.2">
      <c r="A9751">
        <v>-61.150103552443902</v>
      </c>
      <c r="B9751">
        <v>55.118255002924499</v>
      </c>
      <c r="C9751">
        <v>-53.4746762190223</v>
      </c>
      <c r="D9751">
        <v>-1.5398954594707599</v>
      </c>
    </row>
    <row r="9752" spans="1:4" x14ac:dyDescent="0.2">
      <c r="A9752">
        <v>-44.624145147680601</v>
      </c>
      <c r="B9752">
        <v>58.329507708769199</v>
      </c>
      <c r="C9752">
        <v>-39.709015737136603</v>
      </c>
      <c r="D9752">
        <v>-8.3902560414164693</v>
      </c>
    </row>
    <row r="9753" spans="1:4" x14ac:dyDescent="0.2">
      <c r="A9753">
        <v>48.2261286345936</v>
      </c>
      <c r="B9753">
        <v>-72.2019006909577</v>
      </c>
      <c r="C9753">
        <v>23.367742098810499</v>
      </c>
      <c r="D9753">
        <v>-13.5572283922578</v>
      </c>
    </row>
    <row r="9754" spans="1:4" x14ac:dyDescent="0.2">
      <c r="A9754">
        <v>65.207736091519607</v>
      </c>
      <c r="B9754">
        <v>-65.032884904788304</v>
      </c>
      <c r="C9754">
        <v>54.812447766688003</v>
      </c>
      <c r="D9754">
        <v>-17.612055143477399</v>
      </c>
    </row>
    <row r="9755" spans="1:4" x14ac:dyDescent="0.2">
      <c r="A9755">
        <v>60.9740003714235</v>
      </c>
      <c r="B9755">
        <v>-47.487545999693403</v>
      </c>
      <c r="C9755">
        <v>60.549989150888599</v>
      </c>
      <c r="D9755">
        <v>-25.659126530331701</v>
      </c>
    </row>
    <row r="9756" spans="1:4" x14ac:dyDescent="0.2">
      <c r="A9756">
        <v>51.410120100004697</v>
      </c>
      <c r="B9756">
        <v>-44.736153516659201</v>
      </c>
      <c r="C9756">
        <v>54.812447766688003</v>
      </c>
      <c r="D9756">
        <v>-33.115139443008403</v>
      </c>
    </row>
    <row r="9757" spans="1:4" x14ac:dyDescent="0.2">
      <c r="A9757">
        <v>44.992207502960603</v>
      </c>
      <c r="B9757">
        <v>-34.319124572791502</v>
      </c>
      <c r="C9757">
        <v>52.171688145555898</v>
      </c>
      <c r="D9757">
        <v>-29.6809437923825</v>
      </c>
    </row>
    <row r="9758" spans="1:4" x14ac:dyDescent="0.2">
      <c r="A9758">
        <v>35.383222880121401</v>
      </c>
      <c r="B9758">
        <v>-35.266919442657802</v>
      </c>
      <c r="C9758">
        <v>50.901764100484598</v>
      </c>
      <c r="D9758">
        <v>-30.519867602605402</v>
      </c>
    </row>
    <row r="9759" spans="1:4" x14ac:dyDescent="0.2">
      <c r="A9759">
        <v>32.714181365528297</v>
      </c>
      <c r="B9759">
        <v>-37.096050057564099</v>
      </c>
      <c r="C9759">
        <v>38.714552462961898</v>
      </c>
      <c r="D9759">
        <v>-35.8406668673071</v>
      </c>
    </row>
    <row r="9760" spans="1:4" x14ac:dyDescent="0.2">
      <c r="A9760">
        <v>31.535892651942898</v>
      </c>
      <c r="B9760">
        <v>-57.449324609732898</v>
      </c>
      <c r="C9760">
        <v>32.236397285650199</v>
      </c>
      <c r="D9760">
        <v>-53.4746762190223</v>
      </c>
    </row>
    <row r="9761" spans="1:4" x14ac:dyDescent="0.2">
      <c r="A9761">
        <v>32.386395927170497</v>
      </c>
      <c r="B9761">
        <v>-57.478035076217502</v>
      </c>
      <c r="C9761">
        <v>24.886044548537999</v>
      </c>
      <c r="D9761">
        <v>-63.681618167206601</v>
      </c>
    </row>
    <row r="9762" spans="1:4" x14ac:dyDescent="0.2">
      <c r="A9762">
        <v>42.590758064198099</v>
      </c>
      <c r="B9762">
        <v>-64.286665023481703</v>
      </c>
      <c r="C9762">
        <v>14.8884563262559</v>
      </c>
      <c r="D9762">
        <v>-67.016132789408701</v>
      </c>
    </row>
    <row r="9763" spans="1:4" x14ac:dyDescent="0.2">
      <c r="A9763">
        <v>39.2798887442721</v>
      </c>
      <c r="B9763">
        <v>-78.745793464869806</v>
      </c>
      <c r="C9763">
        <v>18.307269759713002</v>
      </c>
      <c r="D9763">
        <v>-74.397295427851404</v>
      </c>
    </row>
    <row r="9764" spans="1:4" x14ac:dyDescent="0.2">
      <c r="A9764">
        <v>28.240480450981401</v>
      </c>
      <c r="B9764">
        <v>-78.083867252172794</v>
      </c>
      <c r="C9764">
        <v>21.1541791252514</v>
      </c>
      <c r="D9764">
        <v>-74.397295427851404</v>
      </c>
    </row>
    <row r="9765" spans="1:4" x14ac:dyDescent="0.2">
      <c r="A9765">
        <v>39.337277264024799</v>
      </c>
      <c r="B9765">
        <v>-65.202166827123605</v>
      </c>
      <c r="C9765">
        <v>27.235224610642799</v>
      </c>
      <c r="D9765">
        <v>-68.767084378723794</v>
      </c>
    </row>
    <row r="9766" spans="1:4" x14ac:dyDescent="0.2">
      <c r="A9766">
        <v>52.157726942825299</v>
      </c>
      <c r="B9766">
        <v>-64.854532353913598</v>
      </c>
      <c r="C9766">
        <v>29.6809437923825</v>
      </c>
      <c r="D9766">
        <v>-62.091855569443602</v>
      </c>
    </row>
    <row r="9767" spans="1:4" x14ac:dyDescent="0.2">
      <c r="A9767">
        <v>50.706795754475898</v>
      </c>
      <c r="B9767">
        <v>-70.043255640617801</v>
      </c>
      <c r="C9767">
        <v>33.115139443008403</v>
      </c>
      <c r="D9767">
        <v>-60.549989150888599</v>
      </c>
    </row>
    <row r="9768" spans="1:4" x14ac:dyDescent="0.2">
      <c r="A9768">
        <v>44.049646010609301</v>
      </c>
      <c r="B9768">
        <v>-62.203572701686703</v>
      </c>
      <c r="C9768">
        <v>36.781172978834498</v>
      </c>
      <c r="D9768">
        <v>-54.812447766688003</v>
      </c>
    </row>
    <row r="9769" spans="1:4" x14ac:dyDescent="0.2">
      <c r="A9769">
        <v>45.345043686122899</v>
      </c>
      <c r="B9769">
        <v>-72.737867067062297</v>
      </c>
      <c r="C9769">
        <v>34.916621384157501</v>
      </c>
      <c r="D9769">
        <v>-53.4746762190223</v>
      </c>
    </row>
    <row r="9770" spans="1:4" x14ac:dyDescent="0.2">
      <c r="A9770">
        <v>46.500605065082901</v>
      </c>
      <c r="B9770">
        <v>-81.638563239286597</v>
      </c>
      <c r="C9770">
        <v>28.039120360843199</v>
      </c>
      <c r="D9770">
        <v>-52.171688145555898</v>
      </c>
    </row>
    <row r="9771" spans="1:4" x14ac:dyDescent="0.2">
      <c r="A9771">
        <v>18.514019337183299</v>
      </c>
      <c r="B9771">
        <v>-44.126883784946898</v>
      </c>
      <c r="C9771">
        <v>7.75842725369227</v>
      </c>
      <c r="D9771">
        <v>-32.236397285650199</v>
      </c>
    </row>
    <row r="9772" spans="1:4" x14ac:dyDescent="0.2">
      <c r="A9772">
        <v>3.46932106621116</v>
      </c>
      <c r="B9772">
        <v>-25.5214693364582</v>
      </c>
      <c r="C9772">
        <v>-17.612055143477399</v>
      </c>
      <c r="D9772">
        <v>-30.519867602605402</v>
      </c>
    </row>
    <row r="9773" spans="1:4" x14ac:dyDescent="0.2">
      <c r="A9773">
        <v>-24.5892522828305</v>
      </c>
      <c r="B9773">
        <v>1.0081329936771599</v>
      </c>
      <c r="C9773">
        <v>-25.659126530331701</v>
      </c>
      <c r="D9773">
        <v>-26.442042890675399</v>
      </c>
    </row>
    <row r="9774" spans="1:4" x14ac:dyDescent="0.2">
      <c r="A9774">
        <v>-39.091623453706298</v>
      </c>
      <c r="B9774">
        <v>11.0822781558538</v>
      </c>
      <c r="C9774">
        <v>-41.757785005227802</v>
      </c>
      <c r="D9774">
        <v>-14.8884563262559</v>
      </c>
    </row>
    <row r="9775" spans="1:4" x14ac:dyDescent="0.2">
      <c r="A9775">
        <v>-48.771169491222203</v>
      </c>
      <c r="B9775">
        <v>31.002220197914198</v>
      </c>
      <c r="C9775">
        <v>-50.901764100484598</v>
      </c>
      <c r="D9775">
        <v>-5.2531920961853098</v>
      </c>
    </row>
    <row r="9776" spans="1:4" x14ac:dyDescent="0.2">
      <c r="A9776">
        <v>-49.928223836904003</v>
      </c>
      <c r="B9776">
        <v>36.738808790983803</v>
      </c>
      <c r="C9776">
        <v>-56.186836970896302</v>
      </c>
      <c r="D9776">
        <v>-2.1565081099282399</v>
      </c>
    </row>
    <row r="9777" spans="1:4" x14ac:dyDescent="0.2">
      <c r="A9777">
        <v>-59.757224415113903</v>
      </c>
      <c r="B9777">
        <v>53.410374508539697</v>
      </c>
      <c r="C9777">
        <v>-60.549989150888599</v>
      </c>
      <c r="D9777">
        <v>-6.5017969101870801</v>
      </c>
    </row>
    <row r="9778" spans="1:4" x14ac:dyDescent="0.2">
      <c r="A9778">
        <v>-45.544651004701798</v>
      </c>
      <c r="B9778">
        <v>61.290795334337098</v>
      </c>
      <c r="C9778">
        <v>-53.4746762190223</v>
      </c>
      <c r="D9778">
        <v>-6.5017969101870801</v>
      </c>
    </row>
    <row r="9779" spans="1:4" x14ac:dyDescent="0.2">
      <c r="A9779">
        <v>55.622578312601398</v>
      </c>
      <c r="B9779">
        <v>-72.214628210432096</v>
      </c>
      <c r="C9779">
        <v>23.367742098810499</v>
      </c>
      <c r="D9779">
        <v>-9.6619745207914498</v>
      </c>
    </row>
    <row r="9780" spans="1:4" x14ac:dyDescent="0.2">
      <c r="A9780">
        <v>62.688802298366802</v>
      </c>
      <c r="B9780">
        <v>-64.978954969627296</v>
      </c>
      <c r="C9780">
        <v>50.901764100484598</v>
      </c>
      <c r="D9780">
        <v>-19.008782790383101</v>
      </c>
    </row>
    <row r="9781" spans="1:4" x14ac:dyDescent="0.2">
      <c r="A9781">
        <v>53.984843738918102</v>
      </c>
      <c r="B9781">
        <v>-43.260386141988199</v>
      </c>
      <c r="C9781">
        <v>54.812447766688003</v>
      </c>
      <c r="D9781">
        <v>-24.1223826187078</v>
      </c>
    </row>
    <row r="9782" spans="1:4" x14ac:dyDescent="0.2">
      <c r="A9782">
        <v>49.586284091791498</v>
      </c>
      <c r="B9782">
        <v>-40.757557323061803</v>
      </c>
      <c r="C9782">
        <v>53.4746762190223</v>
      </c>
      <c r="D9782">
        <v>-28.039120360843199</v>
      </c>
    </row>
    <row r="9783" spans="1:4" x14ac:dyDescent="0.2">
      <c r="A9783">
        <v>41.279306365703</v>
      </c>
      <c r="B9783">
        <v>-40.890663386150301</v>
      </c>
      <c r="C9783">
        <v>49.663290382164398</v>
      </c>
      <c r="D9783">
        <v>-25.659126530331701</v>
      </c>
    </row>
    <row r="9784" spans="1:4" x14ac:dyDescent="0.2">
      <c r="A9784">
        <v>37.268870391276501</v>
      </c>
      <c r="B9784">
        <v>-40.2665299604148</v>
      </c>
      <c r="C9784">
        <v>46.121853992727999</v>
      </c>
      <c r="D9784">
        <v>-30.519867602605402</v>
      </c>
    </row>
    <row r="9785" spans="1:4" x14ac:dyDescent="0.2">
      <c r="A9785">
        <v>33.849528054205798</v>
      </c>
      <c r="B9785">
        <v>-35.662490613143198</v>
      </c>
      <c r="C9785">
        <v>34.008335031946601</v>
      </c>
      <c r="D9785">
        <v>-40.723124939522499</v>
      </c>
    </row>
    <row r="9786" spans="1:4" x14ac:dyDescent="0.2">
      <c r="A9786">
        <v>29.635156297784601</v>
      </c>
      <c r="B9786">
        <v>-55.202448938044597</v>
      </c>
      <c r="C9786">
        <v>23.367742098810499</v>
      </c>
      <c r="D9786">
        <v>-54.812447766688003</v>
      </c>
    </row>
    <row r="9787" spans="1:4" x14ac:dyDescent="0.2">
      <c r="A9787">
        <v>30.932626657013</v>
      </c>
      <c r="B9787">
        <v>-51.223766939277503</v>
      </c>
      <c r="C9787">
        <v>19.71689597704</v>
      </c>
      <c r="D9787">
        <v>-63.681618167206601</v>
      </c>
    </row>
    <row r="9788" spans="1:4" x14ac:dyDescent="0.2">
      <c r="A9788">
        <v>30.817476629257399</v>
      </c>
      <c r="B9788">
        <v>-46.074349022518497</v>
      </c>
      <c r="C9788">
        <v>16.239359565699399</v>
      </c>
      <c r="D9788">
        <v>-59.053439326441797</v>
      </c>
    </row>
    <row r="9789" spans="1:4" x14ac:dyDescent="0.2">
      <c r="A9789">
        <v>32.7205604822041</v>
      </c>
      <c r="B9789">
        <v>-60.174933664245401</v>
      </c>
      <c r="C9789">
        <v>20.431920809743598</v>
      </c>
      <c r="D9789">
        <v>-59.053439326441797</v>
      </c>
    </row>
    <row r="9790" spans="1:4" x14ac:dyDescent="0.2">
      <c r="A9790">
        <v>41.9742073069513</v>
      </c>
      <c r="B9790">
        <v>-57.346985025637103</v>
      </c>
      <c r="C9790">
        <v>24.886044548537999</v>
      </c>
      <c r="D9790">
        <v>-57.599802671083097</v>
      </c>
    </row>
    <row r="9791" spans="1:4" x14ac:dyDescent="0.2">
      <c r="A9791">
        <v>71.577377198253501</v>
      </c>
      <c r="B9791">
        <v>28.216430626520101</v>
      </c>
      <c r="C9791">
        <v>28.854197607049301</v>
      </c>
      <c r="D9791">
        <v>-53.4746762190223</v>
      </c>
    </row>
    <row r="9792" spans="1:4" x14ac:dyDescent="0.2">
      <c r="A9792">
        <v>83.9672064429556</v>
      </c>
      <c r="B9792">
        <v>30.232237418475101</v>
      </c>
      <c r="C9792">
        <v>30.519867602605402</v>
      </c>
      <c r="D9792">
        <v>-49.663290382164398</v>
      </c>
    </row>
    <row r="9793" spans="1:4" x14ac:dyDescent="0.2">
      <c r="A9793">
        <v>52.671245853608198</v>
      </c>
      <c r="B9793">
        <v>-52.604855840204998</v>
      </c>
      <c r="C9793">
        <v>37.7388766052946</v>
      </c>
      <c r="D9793">
        <v>-54.812447766688003</v>
      </c>
    </row>
    <row r="9794" spans="1:4" x14ac:dyDescent="0.2">
      <c r="A9794">
        <v>49.003359341963098</v>
      </c>
      <c r="B9794">
        <v>-64.835487102734803</v>
      </c>
      <c r="C9794">
        <v>40.723124939522499</v>
      </c>
      <c r="D9794">
        <v>-60.549989150888599</v>
      </c>
    </row>
    <row r="9795" spans="1:4" x14ac:dyDescent="0.2">
      <c r="A9795">
        <v>47.679793255494403</v>
      </c>
      <c r="B9795">
        <v>-73.931624893864296</v>
      </c>
      <c r="C9795">
        <v>28.854197607049301</v>
      </c>
      <c r="D9795">
        <v>-56.186836970896302</v>
      </c>
    </row>
    <row r="9796" spans="1:4" x14ac:dyDescent="0.2">
      <c r="A9796">
        <v>35.361132379542902</v>
      </c>
      <c r="B9796">
        <v>-63.408764612018999</v>
      </c>
      <c r="C9796">
        <v>16.239359565699399</v>
      </c>
      <c r="D9796">
        <v>-63.681618167206601</v>
      </c>
    </row>
    <row r="9797" spans="1:4" x14ac:dyDescent="0.2">
      <c r="A9797">
        <v>8.0533842821203301</v>
      </c>
      <c r="B9797">
        <v>-21.728663877320098</v>
      </c>
      <c r="C9797">
        <v>-2.7737761811523298</v>
      </c>
      <c r="D9797">
        <v>-44.994888720551103</v>
      </c>
    </row>
    <row r="9798" spans="1:4" x14ac:dyDescent="0.2">
      <c r="A9798">
        <v>-24.738370356662699</v>
      </c>
      <c r="B9798">
        <v>7.18592527057623</v>
      </c>
      <c r="C9798">
        <v>-26.442042890675399</v>
      </c>
      <c r="D9798">
        <v>-30.519867602605402</v>
      </c>
    </row>
    <row r="9799" spans="1:4" x14ac:dyDescent="0.2">
      <c r="A9799">
        <v>-28.789412530605201</v>
      </c>
      <c r="B9799">
        <v>4.3511427584380398</v>
      </c>
      <c r="C9799">
        <v>-38.714552462961898</v>
      </c>
      <c r="D9799">
        <v>-17.612055143477399</v>
      </c>
    </row>
    <row r="9800" spans="1:4" x14ac:dyDescent="0.2">
      <c r="A9800">
        <v>-32.691970902386501</v>
      </c>
      <c r="B9800">
        <v>2.5058830545470299</v>
      </c>
      <c r="C9800">
        <v>-48.454750868986402</v>
      </c>
      <c r="D9800">
        <v>-12.2436670909289</v>
      </c>
    </row>
    <row r="9801" spans="1:4" x14ac:dyDescent="0.2">
      <c r="A9801">
        <v>-47.511854499945102</v>
      </c>
      <c r="B9801">
        <v>32.265525434302603</v>
      </c>
      <c r="C9801">
        <v>-59.053439326441797</v>
      </c>
      <c r="D9801">
        <v>-10.302287789423399</v>
      </c>
    </row>
    <row r="9802" spans="1:4" x14ac:dyDescent="0.2">
      <c r="A9802">
        <v>-52.645084529467397</v>
      </c>
      <c r="B9802">
        <v>38.273635907362603</v>
      </c>
      <c r="C9802">
        <v>-70.578375231994102</v>
      </c>
      <c r="D9802">
        <v>-5.8765908196195298</v>
      </c>
    </row>
    <row r="9803" spans="1:4" x14ac:dyDescent="0.2">
      <c r="A9803">
        <v>-56.2525787773411</v>
      </c>
      <c r="B9803">
        <v>47.9600743365272</v>
      </c>
      <c r="C9803">
        <v>-67.016132789408701</v>
      </c>
      <c r="D9803">
        <v>-2.7737761811523298</v>
      </c>
    </row>
    <row r="9804" spans="1:4" x14ac:dyDescent="0.2">
      <c r="A9804">
        <v>-42.694171787854899</v>
      </c>
      <c r="B9804">
        <v>59.591536931672898</v>
      </c>
      <c r="C9804">
        <v>-63.681618167206601</v>
      </c>
      <c r="D9804">
        <v>-5.2531920961853098</v>
      </c>
    </row>
    <row r="9805" spans="1:4" x14ac:dyDescent="0.2">
      <c r="A9805">
        <v>72.756440605604197</v>
      </c>
      <c r="B9805">
        <v>-70.627822335317504</v>
      </c>
      <c r="C9805">
        <v>24.886044548537999</v>
      </c>
      <c r="D9805">
        <v>-10.302287789423399</v>
      </c>
    </row>
    <row r="9806" spans="1:4" x14ac:dyDescent="0.2">
      <c r="A9806">
        <v>95.980365834716807</v>
      </c>
      <c r="B9806">
        <v>-65.617127437305996</v>
      </c>
      <c r="C9806">
        <v>42.813950653397598</v>
      </c>
      <c r="D9806">
        <v>-19.71689597704</v>
      </c>
    </row>
    <row r="9807" spans="1:4" x14ac:dyDescent="0.2">
      <c r="A9807">
        <v>63.0440842635549</v>
      </c>
      <c r="B9807">
        <v>-44.511711793316202</v>
      </c>
      <c r="C9807">
        <v>46.121853992727999</v>
      </c>
      <c r="D9807">
        <v>-21.8840037401304</v>
      </c>
    </row>
    <row r="9808" spans="1:4" x14ac:dyDescent="0.2">
      <c r="A9808">
        <v>48.8770731121515</v>
      </c>
      <c r="B9808">
        <v>-39.459585422584198</v>
      </c>
      <c r="C9808">
        <v>47.274719595684303</v>
      </c>
      <c r="D9808">
        <v>-26.442042890675399</v>
      </c>
    </row>
    <row r="9809" spans="1:4" x14ac:dyDescent="0.2">
      <c r="A9809">
        <v>42.6111709518635</v>
      </c>
      <c r="B9809">
        <v>-42.080555398740799</v>
      </c>
      <c r="C9809">
        <v>46.121853992727999</v>
      </c>
      <c r="D9809">
        <v>-20.431920809743598</v>
      </c>
    </row>
    <row r="9810" spans="1:4" x14ac:dyDescent="0.2">
      <c r="A9810">
        <v>40.720276027986799</v>
      </c>
      <c r="B9810">
        <v>-38.449029592314602</v>
      </c>
      <c r="C9810">
        <v>41.757785005227802</v>
      </c>
      <c r="D9810">
        <v>-23.367742098810499</v>
      </c>
    </row>
    <row r="9811" spans="1:4" x14ac:dyDescent="0.2">
      <c r="A9811">
        <v>38.558302889912298</v>
      </c>
      <c r="B9811">
        <v>-32.909675143564499</v>
      </c>
      <c r="C9811">
        <v>42.813950653397598</v>
      </c>
      <c r="D9811">
        <v>-34.008335031946601</v>
      </c>
    </row>
    <row r="9812" spans="1:4" x14ac:dyDescent="0.2">
      <c r="A9812">
        <v>34.147384228873698</v>
      </c>
      <c r="B9812">
        <v>-36.555714448682302</v>
      </c>
      <c r="C9812">
        <v>34.008335031946601</v>
      </c>
      <c r="D9812">
        <v>-48.454750868986402</v>
      </c>
    </row>
    <row r="9813" spans="1:4" x14ac:dyDescent="0.2">
      <c r="A9813">
        <v>35.372795718675</v>
      </c>
      <c r="B9813">
        <v>-46.208307897866099</v>
      </c>
      <c r="C9813">
        <v>28.854197607049301</v>
      </c>
      <c r="D9813">
        <v>-52.171688145555898</v>
      </c>
    </row>
    <row r="9814" spans="1:4" x14ac:dyDescent="0.2">
      <c r="A9814">
        <v>36.033673441157298</v>
      </c>
      <c r="B9814">
        <v>-44.1685556525631</v>
      </c>
      <c r="C9814">
        <v>24.886044548537999</v>
      </c>
      <c r="D9814">
        <v>-44.994888720551103</v>
      </c>
    </row>
    <row r="9815" spans="1:4" x14ac:dyDescent="0.2">
      <c r="A9815">
        <v>33.481784338382397</v>
      </c>
      <c r="B9815">
        <v>-38.576962365136303</v>
      </c>
      <c r="C9815">
        <v>24.1223826187078</v>
      </c>
      <c r="D9815">
        <v>-46.121853992727999</v>
      </c>
    </row>
    <row r="9816" spans="1:4" x14ac:dyDescent="0.2">
      <c r="A9816">
        <v>41.518310438048097</v>
      </c>
      <c r="B9816">
        <v>-39.598008384539298</v>
      </c>
      <c r="C9816">
        <v>27.235224610642799</v>
      </c>
      <c r="D9816">
        <v>-43.8926300382645</v>
      </c>
    </row>
    <row r="9817" spans="1:4" x14ac:dyDescent="0.2">
      <c r="A9817">
        <v>46.272884938350003</v>
      </c>
      <c r="B9817">
        <v>-23.394835210815199</v>
      </c>
      <c r="C9817">
        <v>29.6809437923825</v>
      </c>
      <c r="D9817">
        <v>-35.8406668673071</v>
      </c>
    </row>
    <row r="9818" spans="1:4" x14ac:dyDescent="0.2">
      <c r="A9818">
        <v>37.396686872899998</v>
      </c>
      <c r="B9818">
        <v>-29.5663566476324</v>
      </c>
      <c r="C9818">
        <v>28.854197607049301</v>
      </c>
      <c r="D9818">
        <v>-56.186836970896302</v>
      </c>
    </row>
    <row r="9819" spans="1:4" x14ac:dyDescent="0.2">
      <c r="A9819">
        <v>39.345439466690102</v>
      </c>
      <c r="B9819">
        <v>-55.487362624484703</v>
      </c>
      <c r="C9819">
        <v>30.519867602605402</v>
      </c>
      <c r="D9819">
        <v>-70.578375231994102</v>
      </c>
    </row>
    <row r="9820" spans="1:4" x14ac:dyDescent="0.2">
      <c r="A9820">
        <v>43.9304316638841</v>
      </c>
      <c r="B9820">
        <v>-63.476703357434097</v>
      </c>
      <c r="C9820">
        <v>31.371500321704499</v>
      </c>
      <c r="D9820">
        <v>-67.016132789408701</v>
      </c>
    </row>
    <row r="9821" spans="1:4" x14ac:dyDescent="0.2">
      <c r="A9821">
        <v>47.178502424105297</v>
      </c>
      <c r="B9821">
        <v>-65.632578568629498</v>
      </c>
      <c r="C9821">
        <v>20.431920809743598</v>
      </c>
      <c r="D9821">
        <v>-52.171688145555898</v>
      </c>
    </row>
    <row r="9822" spans="1:4" x14ac:dyDescent="0.2">
      <c r="A9822">
        <v>38.416471644176298</v>
      </c>
      <c r="B9822">
        <v>-51.352373756308502</v>
      </c>
      <c r="C9822">
        <v>-0.92375039866305297</v>
      </c>
      <c r="D9822">
        <v>-50.901764100484598</v>
      </c>
    </row>
    <row r="9823" spans="1:4" x14ac:dyDescent="0.2">
      <c r="A9823">
        <v>-1.51814976190657</v>
      </c>
      <c r="B9823">
        <v>-2.8866039621866202</v>
      </c>
      <c r="C9823">
        <v>-17.612055143477399</v>
      </c>
      <c r="D9823">
        <v>-30.519867602605402</v>
      </c>
    </row>
    <row r="9824" spans="1:4" x14ac:dyDescent="0.2">
      <c r="A9824">
        <v>-17.9227756108282</v>
      </c>
      <c r="B9824">
        <v>5.3153874792155396</v>
      </c>
      <c r="C9824">
        <v>-28.039120360843199</v>
      </c>
      <c r="D9824">
        <v>-7.1290087590758402</v>
      </c>
    </row>
    <row r="9825" spans="1:4" x14ac:dyDescent="0.2">
      <c r="A9825">
        <v>-17.4026428853143</v>
      </c>
      <c r="B9825">
        <v>0.23773114721174399</v>
      </c>
      <c r="C9825">
        <v>-34.916621384157501</v>
      </c>
      <c r="D9825">
        <v>-4.0110341304320896</v>
      </c>
    </row>
    <row r="9826" spans="1:4" x14ac:dyDescent="0.2">
      <c r="A9826">
        <v>-17.464883368687499</v>
      </c>
      <c r="B9826">
        <v>-5.9682888635616402</v>
      </c>
      <c r="C9826">
        <v>-53.4746762190223</v>
      </c>
      <c r="D9826">
        <v>-4.0110341304320896</v>
      </c>
    </row>
    <row r="9827" spans="1:4" x14ac:dyDescent="0.2">
      <c r="A9827">
        <v>-48.837931897638299</v>
      </c>
      <c r="B9827">
        <v>26.599053683146099</v>
      </c>
      <c r="C9827">
        <v>-60.549989150888599</v>
      </c>
      <c r="D9827">
        <v>-10.302287789423399</v>
      </c>
    </row>
    <row r="9828" spans="1:4" x14ac:dyDescent="0.2">
      <c r="A9828">
        <v>-54.955193847037499</v>
      </c>
      <c r="B9828">
        <v>30.449826277082899</v>
      </c>
      <c r="C9828">
        <v>-60.549989150888599</v>
      </c>
      <c r="D9828">
        <v>-4.6314045878209598</v>
      </c>
    </row>
    <row r="9829" spans="1:4" x14ac:dyDescent="0.2">
      <c r="A9829">
        <v>-52.298274194490098</v>
      </c>
      <c r="B9829">
        <v>42.4652523505749</v>
      </c>
      <c r="C9829">
        <v>-67.016132789408701</v>
      </c>
      <c r="D9829">
        <v>4.6314045878209598</v>
      </c>
    </row>
    <row r="9830" spans="1:4" x14ac:dyDescent="0.2">
      <c r="A9830">
        <v>-31.7102556173711</v>
      </c>
      <c r="B9830">
        <v>53.9621113887831</v>
      </c>
      <c r="C9830">
        <v>-67.016132789408701</v>
      </c>
      <c r="D9830">
        <v>4.0110341304320896</v>
      </c>
    </row>
    <row r="9831" spans="1:4" x14ac:dyDescent="0.2">
      <c r="A9831">
        <v>69.947030646061904</v>
      </c>
      <c r="B9831">
        <v>-67.215506143026602</v>
      </c>
      <c r="C9831">
        <v>28.854197607049301</v>
      </c>
      <c r="D9831">
        <v>-12.8983610858578</v>
      </c>
    </row>
    <row r="9832" spans="1:4" x14ac:dyDescent="0.2">
      <c r="A9832">
        <v>102.711853997134</v>
      </c>
      <c r="B9832">
        <v>-68.527770476984998</v>
      </c>
      <c r="C9832">
        <v>46.121853992727999</v>
      </c>
      <c r="D9832">
        <v>-18.307269759713002</v>
      </c>
    </row>
    <row r="9833" spans="1:4" x14ac:dyDescent="0.2">
      <c r="A9833">
        <v>67.086434657222497</v>
      </c>
      <c r="B9833">
        <v>-52.4424672419632</v>
      </c>
      <c r="C9833">
        <v>48.454750868986402</v>
      </c>
      <c r="D9833">
        <v>-19.71689597704</v>
      </c>
    </row>
    <row r="9834" spans="1:4" x14ac:dyDescent="0.2">
      <c r="A9834">
        <v>55.122843966139399</v>
      </c>
      <c r="B9834">
        <v>-42.0994757563912</v>
      </c>
      <c r="C9834">
        <v>44.994888720551103</v>
      </c>
      <c r="D9834">
        <v>-11.592910119432601</v>
      </c>
    </row>
    <row r="9835" spans="1:4" x14ac:dyDescent="0.2">
      <c r="A9835">
        <v>47.827541049914103</v>
      </c>
      <c r="B9835">
        <v>-36.931140475548197</v>
      </c>
      <c r="C9835">
        <v>40.723124939522499</v>
      </c>
      <c r="D9835">
        <v>-2.7737761811523298</v>
      </c>
    </row>
    <row r="9836" spans="1:4" x14ac:dyDescent="0.2">
      <c r="A9836">
        <v>37.661627625652699</v>
      </c>
      <c r="B9836">
        <v>-32.606322592896198</v>
      </c>
      <c r="C9836">
        <v>35.8406668673071</v>
      </c>
      <c r="D9836">
        <v>-9.0247018007710498</v>
      </c>
    </row>
    <row r="9837" spans="1:4" x14ac:dyDescent="0.2">
      <c r="A9837">
        <v>33.306905497820303</v>
      </c>
      <c r="B9837">
        <v>-27.6335448426318</v>
      </c>
      <c r="C9837">
        <v>34.008335031946601</v>
      </c>
      <c r="D9837">
        <v>-21.8840037401304</v>
      </c>
    </row>
    <row r="9838" spans="1:4" x14ac:dyDescent="0.2">
      <c r="A9838">
        <v>28.429014958646199</v>
      </c>
      <c r="B9838">
        <v>-27.037960411122601</v>
      </c>
      <c r="C9838">
        <v>34.008335031946601</v>
      </c>
      <c r="D9838">
        <v>-30.519867602605402</v>
      </c>
    </row>
    <row r="9839" spans="1:4" x14ac:dyDescent="0.2">
      <c r="A9839">
        <v>28.756091560605299</v>
      </c>
      <c r="B9839">
        <v>-28.7358160190654</v>
      </c>
      <c r="C9839">
        <v>30.519867602605402</v>
      </c>
      <c r="D9839">
        <v>-22.6217391215575</v>
      </c>
    </row>
    <row r="9840" spans="1:4" x14ac:dyDescent="0.2">
      <c r="A9840">
        <v>31.3424979746246</v>
      </c>
      <c r="B9840">
        <v>-28.0037589002077</v>
      </c>
      <c r="C9840">
        <v>27.235224610642799</v>
      </c>
      <c r="D9840">
        <v>-34.916621384157501</v>
      </c>
    </row>
    <row r="9841" spans="1:4" x14ac:dyDescent="0.2">
      <c r="A9841">
        <v>34.017678671801796</v>
      </c>
      <c r="B9841">
        <v>-28.074757226709899</v>
      </c>
      <c r="C9841">
        <v>27.235224610642799</v>
      </c>
      <c r="D9841">
        <v>-40.723124939522499</v>
      </c>
    </row>
    <row r="9842" spans="1:4" x14ac:dyDescent="0.2">
      <c r="A9842">
        <v>40.9619981378695</v>
      </c>
      <c r="B9842">
        <v>-41.326784326300199</v>
      </c>
      <c r="C9842">
        <v>28.854197607049301</v>
      </c>
      <c r="D9842">
        <v>-28.039120360843199</v>
      </c>
    </row>
    <row r="9843" spans="1:4" x14ac:dyDescent="0.2">
      <c r="A9843">
        <v>45.701315105774498</v>
      </c>
      <c r="B9843">
        <v>-46.8201942865661</v>
      </c>
      <c r="C9843">
        <v>34.008335031946601</v>
      </c>
      <c r="D9843">
        <v>-28.854197607049301</v>
      </c>
    </row>
    <row r="9844" spans="1:4" x14ac:dyDescent="0.2">
      <c r="A9844">
        <v>43.865010065631601</v>
      </c>
      <c r="B9844">
        <v>-54.8693261443889</v>
      </c>
      <c r="C9844">
        <v>26.442042890675399</v>
      </c>
      <c r="D9844">
        <v>-54.812447766688003</v>
      </c>
    </row>
    <row r="9845" spans="1:4" x14ac:dyDescent="0.2">
      <c r="A9845">
        <v>41.305723288928299</v>
      </c>
      <c r="B9845">
        <v>-55.6391760230714</v>
      </c>
      <c r="C9845">
        <v>24.1223826187078</v>
      </c>
      <c r="D9845">
        <v>-56.186836970896302</v>
      </c>
    </row>
    <row r="9846" spans="1:4" x14ac:dyDescent="0.2">
      <c r="A9846">
        <v>41.671451508519397</v>
      </c>
      <c r="B9846">
        <v>-52.536956455323597</v>
      </c>
      <c r="C9846">
        <v>7.75842725369227</v>
      </c>
      <c r="D9846">
        <v>-35.8406668673071</v>
      </c>
    </row>
    <row r="9847" spans="1:4" x14ac:dyDescent="0.2">
      <c r="A9847">
        <v>13.829458543720699</v>
      </c>
      <c r="B9847">
        <v>-20.3931480828075</v>
      </c>
      <c r="C9847">
        <v>-8.3902560414164693</v>
      </c>
      <c r="D9847">
        <v>-19.71689597704</v>
      </c>
    </row>
    <row r="9848" spans="1:4" x14ac:dyDescent="0.2">
      <c r="A9848">
        <v>-11.4041967243407</v>
      </c>
      <c r="B9848">
        <v>4.8745584546464098</v>
      </c>
      <c r="C9848">
        <v>-5.8765908196195298</v>
      </c>
      <c r="D9848">
        <v>-6.5017969101870801</v>
      </c>
    </row>
    <row r="9849" spans="1:4" x14ac:dyDescent="0.2">
      <c r="A9849">
        <v>-11.001810593177201</v>
      </c>
      <c r="B9849">
        <v>5.6754743328269202</v>
      </c>
      <c r="C9849">
        <v>-5.2531920961853098</v>
      </c>
      <c r="D9849">
        <v>-0.30788566472184198</v>
      </c>
    </row>
    <row r="9850" spans="1:4" x14ac:dyDescent="0.2">
      <c r="A9850">
        <v>-10.1090273101569</v>
      </c>
      <c r="B9850">
        <v>-1.485661057078</v>
      </c>
      <c r="C9850">
        <v>-10.945859091817001</v>
      </c>
      <c r="D9850">
        <v>7.75842725369227</v>
      </c>
    </row>
    <row r="9851" spans="1:4" x14ac:dyDescent="0.2">
      <c r="A9851">
        <v>-7.4688734686284901</v>
      </c>
      <c r="B9851">
        <v>-2.87052955654694</v>
      </c>
      <c r="C9851">
        <v>-24.886044548537999</v>
      </c>
      <c r="D9851">
        <v>1.5398954594707599</v>
      </c>
    </row>
    <row r="9852" spans="1:4" x14ac:dyDescent="0.2">
      <c r="A9852">
        <v>-14.720862471312399</v>
      </c>
      <c r="B9852">
        <v>-8.4552197057326595</v>
      </c>
      <c r="C9852">
        <v>-53.4746762190223</v>
      </c>
      <c r="D9852">
        <v>2.7737761811523298</v>
      </c>
    </row>
    <row r="9853" spans="1:4" x14ac:dyDescent="0.2">
      <c r="A9853">
        <v>-44.765659901618797</v>
      </c>
      <c r="B9853">
        <v>21.573850820134599</v>
      </c>
      <c r="C9853">
        <v>-57.599802671083097</v>
      </c>
      <c r="D9853">
        <v>1.5398954594707599</v>
      </c>
    </row>
    <row r="9854" spans="1:4" x14ac:dyDescent="0.2">
      <c r="A9854">
        <v>-55.260927138731098</v>
      </c>
      <c r="B9854">
        <v>30.1788901508931</v>
      </c>
      <c r="C9854">
        <v>-56.186836970896302</v>
      </c>
      <c r="D9854">
        <v>0.92375039866305297</v>
      </c>
    </row>
    <row r="9855" spans="1:4" x14ac:dyDescent="0.2">
      <c r="A9855">
        <v>-59.688742377121102</v>
      </c>
      <c r="B9855">
        <v>47.857282365444703</v>
      </c>
      <c r="C9855">
        <v>-68.767084378723794</v>
      </c>
      <c r="D9855">
        <v>7.75842725369227</v>
      </c>
    </row>
    <row r="9856" spans="1:4" x14ac:dyDescent="0.2">
      <c r="A9856">
        <v>-48.254715333229598</v>
      </c>
      <c r="B9856">
        <v>69.492489645708602</v>
      </c>
      <c r="C9856">
        <v>-67.016132789408701</v>
      </c>
      <c r="D9856">
        <v>9.6619745207914498</v>
      </c>
    </row>
    <row r="9857" spans="1:4" x14ac:dyDescent="0.2">
      <c r="A9857">
        <v>52.397254032010999</v>
      </c>
      <c r="B9857">
        <v>-63.692312389992999</v>
      </c>
      <c r="C9857">
        <v>28.854197607049301</v>
      </c>
      <c r="D9857">
        <v>-10.945859091817001</v>
      </c>
    </row>
    <row r="9858" spans="1:4" x14ac:dyDescent="0.2">
      <c r="A9858">
        <v>68.895950722300597</v>
      </c>
      <c r="B9858">
        <v>-60.571977802185202</v>
      </c>
      <c r="C9858">
        <v>52.171688145555898</v>
      </c>
      <c r="D9858">
        <v>-10.945859091817001</v>
      </c>
    </row>
    <row r="9859" spans="1:4" x14ac:dyDescent="0.2">
      <c r="A9859">
        <v>65.662306480803906</v>
      </c>
      <c r="B9859">
        <v>-50.871596213600697</v>
      </c>
      <c r="C9859">
        <v>41.757785005227802</v>
      </c>
      <c r="D9859">
        <v>-12.2436670909289</v>
      </c>
    </row>
    <row r="9860" spans="1:4" x14ac:dyDescent="0.2">
      <c r="A9860">
        <v>60.543633798703802</v>
      </c>
      <c r="B9860">
        <v>-42.907411300545597</v>
      </c>
      <c r="C9860">
        <v>33.115139443008403</v>
      </c>
      <c r="D9860">
        <v>-13.5572283922578</v>
      </c>
    </row>
    <row r="9861" spans="1:4" x14ac:dyDescent="0.2">
      <c r="A9861">
        <v>46.772070483123599</v>
      </c>
      <c r="B9861">
        <v>-35.455557561793597</v>
      </c>
      <c r="C9861">
        <v>30.519867602605402</v>
      </c>
      <c r="D9861">
        <v>-5.2531920961853098</v>
      </c>
    </row>
    <row r="9862" spans="1:4" x14ac:dyDescent="0.2">
      <c r="A9862">
        <v>43.153619293455499</v>
      </c>
      <c r="B9862">
        <v>-31.4088496048916</v>
      </c>
      <c r="C9862">
        <v>28.854197607049301</v>
      </c>
      <c r="D9862">
        <v>-7.1290087590758402</v>
      </c>
    </row>
    <row r="9863" spans="1:4" x14ac:dyDescent="0.2">
      <c r="A9863">
        <v>38.9366107777238</v>
      </c>
      <c r="B9863">
        <v>-29.605046468859499</v>
      </c>
      <c r="C9863">
        <v>29.6809437923825</v>
      </c>
      <c r="D9863">
        <v>-13.5572283922578</v>
      </c>
    </row>
    <row r="9864" spans="1:4" x14ac:dyDescent="0.2">
      <c r="A9864">
        <v>33.441293461425502</v>
      </c>
      <c r="B9864">
        <v>-29.4444824730984</v>
      </c>
      <c r="C9864">
        <v>28.854197607049301</v>
      </c>
      <c r="D9864">
        <v>-20.431920809743598</v>
      </c>
    </row>
    <row r="9865" spans="1:4" x14ac:dyDescent="0.2">
      <c r="A9865">
        <v>34.692398262240403</v>
      </c>
      <c r="B9865">
        <v>-26.275892089505898</v>
      </c>
      <c r="C9865">
        <v>27.235224610642799</v>
      </c>
      <c r="D9865">
        <v>-21.1541791252514</v>
      </c>
    </row>
    <row r="9866" spans="1:4" x14ac:dyDescent="0.2">
      <c r="A9866">
        <v>33.605478413263697</v>
      </c>
      <c r="B9866">
        <v>-25.182436795086399</v>
      </c>
      <c r="C9866">
        <v>24.1223826187078</v>
      </c>
      <c r="D9866">
        <v>-24.1223826187078</v>
      </c>
    </row>
    <row r="9867" spans="1:4" x14ac:dyDescent="0.2">
      <c r="A9867">
        <v>27.433251535886299</v>
      </c>
      <c r="B9867">
        <v>-22.5793627334889</v>
      </c>
      <c r="C9867">
        <v>24.886044548537999</v>
      </c>
      <c r="D9867">
        <v>-24.886044548537999</v>
      </c>
    </row>
    <row r="9868" spans="1:4" x14ac:dyDescent="0.2">
      <c r="A9868">
        <v>32.943500853332203</v>
      </c>
      <c r="B9868">
        <v>-32.4720884280066</v>
      </c>
      <c r="C9868">
        <v>27.235224610642799</v>
      </c>
      <c r="D9868">
        <v>-21.8840037401304</v>
      </c>
    </row>
    <row r="9869" spans="1:4" x14ac:dyDescent="0.2">
      <c r="A9869">
        <v>42.529915771550499</v>
      </c>
      <c r="B9869">
        <v>-40.326757628153402</v>
      </c>
      <c r="C9869">
        <v>25.659126530331701</v>
      </c>
      <c r="D9869">
        <v>-37.7388766052946</v>
      </c>
    </row>
    <row r="9870" spans="1:4" x14ac:dyDescent="0.2">
      <c r="A9870">
        <v>39.495001578040601</v>
      </c>
      <c r="B9870">
        <v>-64.026405218072</v>
      </c>
      <c r="C9870">
        <v>13.5572283922578</v>
      </c>
      <c r="D9870">
        <v>-54.812447766688003</v>
      </c>
    </row>
    <row r="9871" spans="1:4" x14ac:dyDescent="0.2">
      <c r="A9871">
        <v>17.054365031245101</v>
      </c>
      <c r="B9871">
        <v>-31.362353231904201</v>
      </c>
      <c r="C9871">
        <v>7.1290087590758402</v>
      </c>
      <c r="D9871">
        <v>-34.008335031946601</v>
      </c>
    </row>
    <row r="9872" spans="1:4" x14ac:dyDescent="0.2">
      <c r="A9872">
        <v>-14.2005555684191</v>
      </c>
      <c r="B9872">
        <v>13.6932222861985</v>
      </c>
      <c r="C9872">
        <v>-6.5017969101870801</v>
      </c>
      <c r="D9872">
        <v>2.1565081099282399</v>
      </c>
    </row>
    <row r="9873" spans="1:4" x14ac:dyDescent="0.2">
      <c r="A9873">
        <v>-43.253496653700701</v>
      </c>
      <c r="B9873">
        <v>13.993384679424199</v>
      </c>
      <c r="C9873">
        <v>-17.612055143477399</v>
      </c>
      <c r="D9873">
        <v>5.2531920961853098</v>
      </c>
    </row>
    <row r="9874" spans="1:4" x14ac:dyDescent="0.2">
      <c r="A9874">
        <v>-20.494796688401099</v>
      </c>
      <c r="B9874">
        <v>17.302203902706701</v>
      </c>
      <c r="C9874">
        <v>-12.8983610858578</v>
      </c>
      <c r="D9874">
        <v>16.239359565699399</v>
      </c>
    </row>
    <row r="9875" spans="1:4" x14ac:dyDescent="0.2">
      <c r="A9875">
        <v>-15.1885212722558</v>
      </c>
      <c r="B9875">
        <v>8.3469636497446302</v>
      </c>
      <c r="C9875">
        <v>-12.2436670909289</v>
      </c>
      <c r="D9875">
        <v>7.75842725369227</v>
      </c>
    </row>
    <row r="9876" spans="1:4" x14ac:dyDescent="0.2">
      <c r="A9876">
        <v>-10.6356746815887</v>
      </c>
      <c r="B9876">
        <v>0.110178373072263</v>
      </c>
      <c r="C9876">
        <v>-14.220510869304601</v>
      </c>
      <c r="D9876">
        <v>2.1565081099282399</v>
      </c>
    </row>
    <row r="9877" spans="1:4" x14ac:dyDescent="0.2">
      <c r="A9877">
        <v>-18.259267044175299</v>
      </c>
      <c r="B9877">
        <v>6.9946945505209301</v>
      </c>
      <c r="C9877">
        <v>-24.1223826187078</v>
      </c>
      <c r="D9877">
        <v>1.5398954594707599</v>
      </c>
    </row>
    <row r="9878" spans="1:4" x14ac:dyDescent="0.2">
      <c r="A9878">
        <v>-33.232187146652997</v>
      </c>
      <c r="B9878">
        <v>12.1915728426053</v>
      </c>
      <c r="C9878">
        <v>-44.994888720551103</v>
      </c>
      <c r="D9878">
        <v>10.945859091817001</v>
      </c>
    </row>
    <row r="9879" spans="1:4" x14ac:dyDescent="0.2">
      <c r="A9879">
        <v>-53.986422937307204</v>
      </c>
      <c r="B9879">
        <v>26.6338155054369</v>
      </c>
      <c r="C9879">
        <v>-50.901764100484598</v>
      </c>
      <c r="D9879">
        <v>11.592910119432601</v>
      </c>
    </row>
    <row r="9880" spans="1:4" x14ac:dyDescent="0.2">
      <c r="A9880">
        <v>-75.432341768853604</v>
      </c>
      <c r="B9880">
        <v>49.194017627582198</v>
      </c>
      <c r="C9880">
        <v>-63.681618167206601</v>
      </c>
      <c r="D9880">
        <v>7.75842725369227</v>
      </c>
    </row>
    <row r="9881" spans="1:4" x14ac:dyDescent="0.2">
      <c r="A9881">
        <v>-87.467465710071394</v>
      </c>
      <c r="B9881">
        <v>78.227640683176602</v>
      </c>
      <c r="C9881">
        <v>-87.765777364727597</v>
      </c>
      <c r="D9881">
        <v>17.612055143477399</v>
      </c>
    </row>
    <row r="9882" spans="1:4" x14ac:dyDescent="0.2">
      <c r="A9882">
        <v>-70.064503390578693</v>
      </c>
      <c r="B9882">
        <v>90.013276771744501</v>
      </c>
      <c r="C9882">
        <v>-78.506844173768798</v>
      </c>
      <c r="D9882">
        <v>19.71689597704</v>
      </c>
    </row>
    <row r="9883" spans="1:4" x14ac:dyDescent="0.2">
      <c r="A9883">
        <v>48.683284978782602</v>
      </c>
      <c r="B9883">
        <v>-66.343409366816303</v>
      </c>
      <c r="C9883">
        <v>26.442042890675399</v>
      </c>
      <c r="D9883">
        <v>0.30788566472184198</v>
      </c>
    </row>
    <row r="9884" spans="1:4" x14ac:dyDescent="0.2">
      <c r="A9884">
        <v>55.199380664005403</v>
      </c>
      <c r="B9884">
        <v>-45.810478069557902</v>
      </c>
      <c r="C9884">
        <v>41.757785005227802</v>
      </c>
      <c r="D9884">
        <v>1.5398954594707599</v>
      </c>
    </row>
    <row r="9885" spans="1:4" x14ac:dyDescent="0.2">
      <c r="A9885">
        <v>49.045681630372997</v>
      </c>
      <c r="B9885">
        <v>-25.278852112393398</v>
      </c>
      <c r="C9885">
        <v>37.7388766052946</v>
      </c>
      <c r="D9885">
        <v>0.30788566472184198</v>
      </c>
    </row>
    <row r="9886" spans="1:4" x14ac:dyDescent="0.2">
      <c r="A9886">
        <v>45.276635399984201</v>
      </c>
      <c r="B9886">
        <v>-27.3178779923043</v>
      </c>
      <c r="C9886">
        <v>34.916621384157501</v>
      </c>
      <c r="D9886">
        <v>-4.0110341304320896</v>
      </c>
    </row>
    <row r="9887" spans="1:4" x14ac:dyDescent="0.2">
      <c r="A9887">
        <v>38.357423440288002</v>
      </c>
      <c r="B9887">
        <v>-22.435056300919801</v>
      </c>
      <c r="C9887">
        <v>36.781172978834498</v>
      </c>
      <c r="D9887">
        <v>-10.302287789423399</v>
      </c>
    </row>
    <row r="9888" spans="1:4" x14ac:dyDescent="0.2">
      <c r="A9888">
        <v>35.9754108605187</v>
      </c>
      <c r="B9888">
        <v>-18.311002917265998</v>
      </c>
      <c r="C9888">
        <v>32.236397285650199</v>
      </c>
      <c r="D9888">
        <v>-6.5017969101870801</v>
      </c>
    </row>
    <row r="9889" spans="1:4" x14ac:dyDescent="0.2">
      <c r="A9889">
        <v>34.437282139141203</v>
      </c>
      <c r="B9889">
        <v>-13.4130230594438</v>
      </c>
      <c r="C9889">
        <v>25.659126530331701</v>
      </c>
      <c r="D9889">
        <v>-4.6314045878209598</v>
      </c>
    </row>
    <row r="9890" spans="1:4" x14ac:dyDescent="0.2">
      <c r="A9890">
        <v>30.8139088902584</v>
      </c>
      <c r="B9890">
        <v>-12.219064353717799</v>
      </c>
      <c r="C9890">
        <v>23.367742098810499</v>
      </c>
      <c r="D9890">
        <v>-11.592910119432601</v>
      </c>
    </row>
    <row r="9891" spans="1:4" x14ac:dyDescent="0.2">
      <c r="A9891">
        <v>25.602717831179</v>
      </c>
      <c r="B9891">
        <v>-14.6643298072823</v>
      </c>
      <c r="C9891">
        <v>24.1223826187078</v>
      </c>
      <c r="D9891">
        <v>-18.307269759713002</v>
      </c>
    </row>
    <row r="9892" spans="1:4" x14ac:dyDescent="0.2">
      <c r="A9892">
        <v>26.734314659957501</v>
      </c>
      <c r="B9892">
        <v>-18.898404392054601</v>
      </c>
      <c r="C9892">
        <v>17.612055143477399</v>
      </c>
      <c r="D9892">
        <v>-14.220510869304601</v>
      </c>
    </row>
    <row r="9893" spans="1:4" x14ac:dyDescent="0.2">
      <c r="A9893">
        <v>25.381686608230901</v>
      </c>
      <c r="B9893">
        <v>-32.425421739670597</v>
      </c>
      <c r="C9893">
        <v>14.8884563262559</v>
      </c>
      <c r="D9893">
        <v>-13.5572283922578</v>
      </c>
    </row>
    <row r="9894" spans="1:4" x14ac:dyDescent="0.2">
      <c r="A9894">
        <v>26.730285804583399</v>
      </c>
      <c r="B9894">
        <v>-38.613128984257301</v>
      </c>
      <c r="C9894">
        <v>17.612055143477399</v>
      </c>
      <c r="D9894">
        <v>-24.1223826187078</v>
      </c>
    </row>
    <row r="9895" spans="1:4" x14ac:dyDescent="0.2">
      <c r="A9895">
        <v>31.1215981082706</v>
      </c>
      <c r="B9895">
        <v>-56.630702327152797</v>
      </c>
      <c r="C9895">
        <v>14.220510869304601</v>
      </c>
      <c r="D9895">
        <v>-34.916621384157501</v>
      </c>
    </row>
    <row r="9896" spans="1:4" x14ac:dyDescent="0.2">
      <c r="A9896">
        <v>19.0741986842283</v>
      </c>
      <c r="B9896">
        <v>-63.583741210411503</v>
      </c>
      <c r="C9896">
        <v>-5.2531920961853098</v>
      </c>
      <c r="D9896">
        <v>-40.723124939522499</v>
      </c>
    </row>
    <row r="9897" spans="1:4" x14ac:dyDescent="0.2">
      <c r="A9897">
        <v>1.0892413322037</v>
      </c>
      <c r="B9897">
        <v>18.475974899807301</v>
      </c>
      <c r="C9897">
        <v>-14.220510869304601</v>
      </c>
      <c r="D9897">
        <v>2.7737761811523298</v>
      </c>
    </row>
    <row r="9898" spans="1:4" x14ac:dyDescent="0.2">
      <c r="A9898">
        <v>-10.184220457811699</v>
      </c>
      <c r="B9898">
        <v>27.219383369614501</v>
      </c>
      <c r="C9898">
        <v>-9.0247018007710498</v>
      </c>
      <c r="D9898">
        <v>34.008335031946601</v>
      </c>
    </row>
    <row r="9899" spans="1:4" x14ac:dyDescent="0.2">
      <c r="A9899">
        <v>-21.235679580803801</v>
      </c>
      <c r="B9899">
        <v>26.559413166337301</v>
      </c>
      <c r="C9899">
        <v>-10.302287789423399</v>
      </c>
      <c r="D9899">
        <v>21.8840037401304</v>
      </c>
    </row>
    <row r="9900" spans="1:4" x14ac:dyDescent="0.2">
      <c r="A9900">
        <v>-21.2750697546</v>
      </c>
      <c r="B9900">
        <v>22.764639113597902</v>
      </c>
      <c r="C9900">
        <v>-18.307269759713002</v>
      </c>
      <c r="D9900">
        <v>19.71689597704</v>
      </c>
    </row>
    <row r="9901" spans="1:4" x14ac:dyDescent="0.2">
      <c r="A9901">
        <v>-26.616989303875901</v>
      </c>
      <c r="B9901">
        <v>19.3118691833348</v>
      </c>
      <c r="C9901">
        <v>-28.039120360843199</v>
      </c>
      <c r="D9901">
        <v>15.5613189190112</v>
      </c>
    </row>
    <row r="9902" spans="1:4" x14ac:dyDescent="0.2">
      <c r="A9902">
        <v>-32.3198454819807</v>
      </c>
      <c r="B9902">
        <v>22.982730968283601</v>
      </c>
      <c r="C9902">
        <v>-32.236397285650199</v>
      </c>
      <c r="D9902">
        <v>7.1290087590758402</v>
      </c>
    </row>
    <row r="9903" spans="1:4" x14ac:dyDescent="0.2">
      <c r="A9903">
        <v>-36.894355030821103</v>
      </c>
      <c r="B9903">
        <v>25.5892324421932</v>
      </c>
      <c r="C9903">
        <v>-37.7388766052946</v>
      </c>
      <c r="D9903">
        <v>9.6619745207914498</v>
      </c>
    </row>
    <row r="9904" spans="1:4" x14ac:dyDescent="0.2">
      <c r="A9904">
        <v>-37.734915528336003</v>
      </c>
      <c r="B9904">
        <v>19.538962524698199</v>
      </c>
      <c r="C9904">
        <v>-42.813950653397598</v>
      </c>
      <c r="D9904">
        <v>24.886044548537999</v>
      </c>
    </row>
    <row r="9905" spans="1:4" x14ac:dyDescent="0.2">
      <c r="A9905">
        <v>-49.596446193918901</v>
      </c>
      <c r="B9905">
        <v>27.032254699766501</v>
      </c>
      <c r="C9905">
        <v>-49.663290382164398</v>
      </c>
      <c r="D9905">
        <v>23.367742098810499</v>
      </c>
    </row>
    <row r="9906" spans="1:4" x14ac:dyDescent="0.2">
      <c r="A9906">
        <v>-68.839280472079807</v>
      </c>
      <c r="B9906">
        <v>56.317161482922899</v>
      </c>
      <c r="C9906">
        <v>-78.506844173768798</v>
      </c>
      <c r="D9906">
        <v>23.367742098810499</v>
      </c>
    </row>
    <row r="9907" spans="1:4" x14ac:dyDescent="0.2">
      <c r="A9907">
        <v>-85.133191905247699</v>
      </c>
      <c r="B9907">
        <v>90.056695389108498</v>
      </c>
      <c r="C9907">
        <v>-108.55408152452701</v>
      </c>
      <c r="D9907">
        <v>34.916621384157501</v>
      </c>
    </row>
    <row r="9908" spans="1:4" x14ac:dyDescent="0.2">
      <c r="A9908">
        <v>-66.629891730293295</v>
      </c>
      <c r="B9908">
        <v>92.617901372111803</v>
      </c>
      <c r="C9908">
        <v>-90.334447372840799</v>
      </c>
      <c r="D9908">
        <v>28.854197607049301</v>
      </c>
    </row>
    <row r="9909" spans="1:4" x14ac:dyDescent="0.2">
      <c r="A9909">
        <v>52.847001024097203</v>
      </c>
      <c r="B9909">
        <v>-66.482758805065103</v>
      </c>
      <c r="C9909">
        <v>21.1541791252514</v>
      </c>
      <c r="D9909">
        <v>12.2436670909289</v>
      </c>
    </row>
    <row r="9910" spans="1:4" x14ac:dyDescent="0.2">
      <c r="A9910">
        <v>66.134682665811994</v>
      </c>
      <c r="B9910">
        <v>-46.649293815454499</v>
      </c>
      <c r="C9910">
        <v>38.714552462961898</v>
      </c>
      <c r="D9910">
        <v>15.5613189190112</v>
      </c>
    </row>
    <row r="9911" spans="1:4" x14ac:dyDescent="0.2">
      <c r="A9911">
        <v>56.347428199499397</v>
      </c>
      <c r="B9911">
        <v>-23.931957059166098</v>
      </c>
      <c r="C9911">
        <v>38.714552462961898</v>
      </c>
      <c r="D9911">
        <v>12.2436670909289</v>
      </c>
    </row>
    <row r="9912" spans="1:4" x14ac:dyDescent="0.2">
      <c r="A9912">
        <v>47.979549188505402</v>
      </c>
      <c r="B9912">
        <v>-17.100837786964</v>
      </c>
      <c r="C9912">
        <v>34.916621384157501</v>
      </c>
      <c r="D9912">
        <v>4.0110341304320896</v>
      </c>
    </row>
    <row r="9913" spans="1:4" x14ac:dyDescent="0.2">
      <c r="A9913">
        <v>42.9655503937636</v>
      </c>
      <c r="B9913">
        <v>-15.9795082368514</v>
      </c>
      <c r="C9913">
        <v>32.236397285650199</v>
      </c>
      <c r="D9913">
        <v>-7.75842725369227</v>
      </c>
    </row>
    <row r="9914" spans="1:4" x14ac:dyDescent="0.2">
      <c r="A9914">
        <v>39.840591458414401</v>
      </c>
      <c r="B9914">
        <v>-13.544062756887801</v>
      </c>
      <c r="C9914">
        <v>30.519867602605402</v>
      </c>
      <c r="D9914">
        <v>-0.30788566472184198</v>
      </c>
    </row>
    <row r="9915" spans="1:4" x14ac:dyDescent="0.2">
      <c r="A9915">
        <v>31.7837646069407</v>
      </c>
      <c r="B9915">
        <v>-6.5843591162163504</v>
      </c>
      <c r="C9915">
        <v>24.1223826187078</v>
      </c>
      <c r="D9915">
        <v>3.39188830198187</v>
      </c>
    </row>
    <row r="9916" spans="1:4" x14ac:dyDescent="0.2">
      <c r="A9916">
        <v>22.350924804446901</v>
      </c>
      <c r="B9916">
        <v>3.5515629552213799</v>
      </c>
      <c r="C9916">
        <v>24.1223826187078</v>
      </c>
      <c r="D9916">
        <v>-4.6314045878209598</v>
      </c>
    </row>
    <row r="9917" spans="1:4" x14ac:dyDescent="0.2">
      <c r="A9917">
        <v>27.747692251659402</v>
      </c>
      <c r="B9917">
        <v>-9.8089050073825597</v>
      </c>
      <c r="C9917">
        <v>19.008782790383101</v>
      </c>
      <c r="D9917">
        <v>-12.2436670909289</v>
      </c>
    </row>
    <row r="9918" spans="1:4" x14ac:dyDescent="0.2">
      <c r="A9918">
        <v>29.111523053658999</v>
      </c>
      <c r="B9918">
        <v>-15.1822870184532</v>
      </c>
      <c r="C9918">
        <v>11.592910119432601</v>
      </c>
      <c r="D9918">
        <v>-6.5017969101870801</v>
      </c>
    </row>
    <row r="9919" spans="1:4" x14ac:dyDescent="0.2">
      <c r="A9919">
        <v>31.3060915267849</v>
      </c>
      <c r="B9919">
        <v>-32.616674138921297</v>
      </c>
      <c r="C9919">
        <v>6.5017969101870801</v>
      </c>
      <c r="D9919">
        <v>0.30788566472184198</v>
      </c>
    </row>
    <row r="9920" spans="1:4" x14ac:dyDescent="0.2">
      <c r="A9920">
        <v>33.873824146334599</v>
      </c>
      <c r="B9920">
        <v>-41.5066309137422</v>
      </c>
      <c r="C9920">
        <v>1.5398954594707599</v>
      </c>
      <c r="D9920">
        <v>-5.2531920961853098</v>
      </c>
    </row>
    <row r="9921" spans="1:4" x14ac:dyDescent="0.2">
      <c r="A9921">
        <v>28.209634372569699</v>
      </c>
      <c r="B9921">
        <v>-56.838114583086899</v>
      </c>
      <c r="C9921">
        <v>-0.92375039866305297</v>
      </c>
      <c r="D9921">
        <v>-21.8840037401304</v>
      </c>
    </row>
    <row r="9922" spans="1:4" x14ac:dyDescent="0.2">
      <c r="A9922">
        <v>28.164971251171298</v>
      </c>
      <c r="B9922">
        <v>-53.529462759768997</v>
      </c>
      <c r="C9922">
        <v>-12.2436670909289</v>
      </c>
      <c r="D9922">
        <v>-12.2436670909289</v>
      </c>
    </row>
    <row r="9923" spans="1:4" x14ac:dyDescent="0.2">
      <c r="A9923">
        <v>-10.7542380082067</v>
      </c>
      <c r="B9923">
        <v>39.247691376640397</v>
      </c>
      <c r="C9923">
        <v>-14.220510869304601</v>
      </c>
      <c r="D9923">
        <v>34.916621384157501</v>
      </c>
    </row>
    <row r="9924" spans="1:4" x14ac:dyDescent="0.2">
      <c r="A9924">
        <v>-16.335381194848001</v>
      </c>
      <c r="B9924">
        <v>35.984926988945901</v>
      </c>
      <c r="C9924">
        <v>-13.5572283922578</v>
      </c>
      <c r="D9924">
        <v>34.916621384157501</v>
      </c>
    </row>
    <row r="9925" spans="1:4" x14ac:dyDescent="0.2">
      <c r="A9925">
        <v>-11.231345367615001</v>
      </c>
      <c r="B9925">
        <v>23.943640974352501</v>
      </c>
      <c r="C9925">
        <v>-17.612055143477399</v>
      </c>
      <c r="D9925">
        <v>26.442042890675399</v>
      </c>
    </row>
    <row r="9926" spans="1:4" x14ac:dyDescent="0.2">
      <c r="A9926">
        <v>-12.336449138455601</v>
      </c>
      <c r="B9926">
        <v>20.6108370380521</v>
      </c>
      <c r="C9926">
        <v>-24.1223826187078</v>
      </c>
      <c r="D9926">
        <v>24.1223826187078</v>
      </c>
    </row>
    <row r="9927" spans="1:4" x14ac:dyDescent="0.2">
      <c r="A9927">
        <v>-15.8872927494353</v>
      </c>
      <c r="B9927">
        <v>17.2446497338291</v>
      </c>
      <c r="C9927">
        <v>-30.519867602605402</v>
      </c>
      <c r="D9927">
        <v>32.236397285650199</v>
      </c>
    </row>
    <row r="9928" spans="1:4" x14ac:dyDescent="0.2">
      <c r="A9928">
        <v>-31.158924582140202</v>
      </c>
      <c r="B9928">
        <v>29.0116943734301</v>
      </c>
      <c r="C9928">
        <v>-33.115139443008403</v>
      </c>
      <c r="D9928">
        <v>23.367742098810499</v>
      </c>
    </row>
    <row r="9929" spans="1:4" x14ac:dyDescent="0.2">
      <c r="A9929">
        <v>-41.781416846156901</v>
      </c>
      <c r="B9929">
        <v>31.455743492157598</v>
      </c>
      <c r="C9929">
        <v>-38.714552462961898</v>
      </c>
      <c r="D9929">
        <v>24.886044548537999</v>
      </c>
    </row>
    <row r="9930" spans="1:4" x14ac:dyDescent="0.2">
      <c r="A9930">
        <v>-48.192483532275403</v>
      </c>
      <c r="B9930">
        <v>37.226107943738</v>
      </c>
      <c r="C9930">
        <v>-38.714552462961898</v>
      </c>
      <c r="D9930">
        <v>30.519867602605402</v>
      </c>
    </row>
    <row r="9931" spans="1:4" x14ac:dyDescent="0.2">
      <c r="A9931">
        <v>-51.779343079613398</v>
      </c>
      <c r="B9931">
        <v>39.545943228386001</v>
      </c>
      <c r="C9931">
        <v>-50.901764100484598</v>
      </c>
      <c r="D9931">
        <v>34.916621384157501</v>
      </c>
    </row>
    <row r="9932" spans="1:4" x14ac:dyDescent="0.2">
      <c r="A9932">
        <v>-65.188206599252595</v>
      </c>
      <c r="B9932">
        <v>65.407194987139107</v>
      </c>
      <c r="C9932">
        <v>-68.767084378723794</v>
      </c>
      <c r="D9932">
        <v>47.274719595684303</v>
      </c>
    </row>
    <row r="9933" spans="1:4" x14ac:dyDescent="0.2">
      <c r="A9933">
        <v>-78.849578316838404</v>
      </c>
      <c r="B9933">
        <v>87.893044274229098</v>
      </c>
      <c r="C9933">
        <v>-93.020029690618699</v>
      </c>
      <c r="D9933">
        <v>44.994888720551103</v>
      </c>
    </row>
    <row r="9934" spans="1:4" x14ac:dyDescent="0.2">
      <c r="A9934">
        <v>-79.009910359106698</v>
      </c>
      <c r="B9934">
        <v>103.886722898136</v>
      </c>
      <c r="C9934">
        <v>-80.682854751599194</v>
      </c>
      <c r="D9934">
        <v>40.723124939522499</v>
      </c>
    </row>
    <row r="9935" spans="1:4" x14ac:dyDescent="0.2">
      <c r="A9935">
        <v>36.574336353026801</v>
      </c>
      <c r="B9935">
        <v>-48.433814992705202</v>
      </c>
      <c r="C9935">
        <v>19.71689597704</v>
      </c>
      <c r="D9935">
        <v>22.6217391215575</v>
      </c>
    </row>
    <row r="9936" spans="1:4" x14ac:dyDescent="0.2">
      <c r="A9936">
        <v>58.8143995753166</v>
      </c>
      <c r="B9936">
        <v>-41.182644132158401</v>
      </c>
      <c r="C9936">
        <v>36.781172978834498</v>
      </c>
      <c r="D9936">
        <v>21.1541791252514</v>
      </c>
    </row>
    <row r="9937" spans="1:4" x14ac:dyDescent="0.2">
      <c r="A9937">
        <v>48.352483369098799</v>
      </c>
      <c r="B9937">
        <v>-21.155177844967099</v>
      </c>
      <c r="C9937">
        <v>34.916621384157501</v>
      </c>
      <c r="D9937">
        <v>17.612055143477399</v>
      </c>
    </row>
    <row r="9938" spans="1:4" x14ac:dyDescent="0.2">
      <c r="A9938">
        <v>43.527836566204101</v>
      </c>
      <c r="B9938">
        <v>-11.5696294483652</v>
      </c>
      <c r="C9938">
        <v>32.236397285650199</v>
      </c>
      <c r="D9938">
        <v>10.945859091817001</v>
      </c>
    </row>
    <row r="9939" spans="1:4" x14ac:dyDescent="0.2">
      <c r="A9939">
        <v>41.443347118073198</v>
      </c>
      <c r="B9939">
        <v>0.66505063395064401</v>
      </c>
      <c r="C9939">
        <v>31.371500321704499</v>
      </c>
      <c r="D9939">
        <v>7.75842725369227</v>
      </c>
    </row>
    <row r="9940" spans="1:4" x14ac:dyDescent="0.2">
      <c r="A9940">
        <v>33.402482618009898</v>
      </c>
      <c r="B9940">
        <v>-4.4970937535411304</v>
      </c>
      <c r="C9940">
        <v>29.6809437923825</v>
      </c>
      <c r="D9940">
        <v>10.302287789423399</v>
      </c>
    </row>
    <row r="9941" spans="1:4" x14ac:dyDescent="0.2">
      <c r="A9941">
        <v>29.763796204476801</v>
      </c>
      <c r="B9941">
        <v>-2.7778372717352</v>
      </c>
      <c r="C9941">
        <v>19.71689597704</v>
      </c>
      <c r="D9941">
        <v>7.75842725369227</v>
      </c>
    </row>
    <row r="9942" spans="1:4" x14ac:dyDescent="0.2">
      <c r="A9942">
        <v>25.6765778951718</v>
      </c>
      <c r="B9942">
        <v>3.48405031217544</v>
      </c>
      <c r="C9942">
        <v>16.239359565699399</v>
      </c>
      <c r="D9942">
        <v>-0.30788566472184198</v>
      </c>
    </row>
    <row r="9943" spans="1:4" x14ac:dyDescent="0.2">
      <c r="A9943">
        <v>12.605950010978299</v>
      </c>
      <c r="B9943">
        <v>9.2598847732801897</v>
      </c>
      <c r="C9943">
        <v>12.8983610858578</v>
      </c>
      <c r="D9943">
        <v>1.5398954594707599</v>
      </c>
    </row>
    <row r="9944" spans="1:4" x14ac:dyDescent="0.2">
      <c r="A9944">
        <v>12.727513285263999</v>
      </c>
      <c r="B9944">
        <v>5.7655788580555303</v>
      </c>
      <c r="C9944">
        <v>7.75842725369227</v>
      </c>
      <c r="D9944">
        <v>-1.5398954594707599</v>
      </c>
    </row>
    <row r="9945" spans="1:4" x14ac:dyDescent="0.2">
      <c r="A9945">
        <v>12.3926646430156</v>
      </c>
      <c r="B9945">
        <v>3.00306870059433</v>
      </c>
      <c r="C9945">
        <v>-0.30788566472184198</v>
      </c>
      <c r="D9945">
        <v>7.75842725369227</v>
      </c>
    </row>
    <row r="9946" spans="1:4" x14ac:dyDescent="0.2">
      <c r="A9946">
        <v>13.838350650177301</v>
      </c>
      <c r="B9946">
        <v>-11.574684623222799</v>
      </c>
      <c r="C9946">
        <v>-7.1290087590758402</v>
      </c>
      <c r="D9946">
        <v>19.008782790383101</v>
      </c>
    </row>
    <row r="9947" spans="1:4" x14ac:dyDescent="0.2">
      <c r="A9947">
        <v>3.4220658079046302</v>
      </c>
      <c r="B9947">
        <v>-5.0672238370636302</v>
      </c>
      <c r="C9947">
        <v>-7.1290087590758402</v>
      </c>
      <c r="D9947">
        <v>12.8983610858578</v>
      </c>
    </row>
    <row r="9948" spans="1:4" x14ac:dyDescent="0.2">
      <c r="A9948">
        <v>-8.2162111130444906</v>
      </c>
      <c r="B9948">
        <v>28.7765728232119</v>
      </c>
      <c r="C9948">
        <v>-6.5017969101870801</v>
      </c>
      <c r="D9948">
        <v>18.307269759713002</v>
      </c>
    </row>
    <row r="9949" spans="1:4" x14ac:dyDescent="0.2">
      <c r="A9949">
        <v>-11.489324659962</v>
      </c>
      <c r="B9949">
        <v>37.875292956517598</v>
      </c>
      <c r="C9949">
        <v>-5.8765908196195298</v>
      </c>
      <c r="D9949">
        <v>37.7388766052946</v>
      </c>
    </row>
    <row r="9950" spans="1:4" x14ac:dyDescent="0.2">
      <c r="A9950">
        <v>-13.8946868007602</v>
      </c>
      <c r="B9950">
        <v>34.817544365164601</v>
      </c>
      <c r="C9950">
        <v>-10.945859091817001</v>
      </c>
      <c r="D9950">
        <v>32.236397285650199</v>
      </c>
    </row>
    <row r="9951" spans="1:4" x14ac:dyDescent="0.2">
      <c r="A9951">
        <v>-13.3176868687625</v>
      </c>
      <c r="B9951">
        <v>25.667768862290899</v>
      </c>
      <c r="C9951">
        <v>-20.431920809743598</v>
      </c>
      <c r="D9951">
        <v>24.886044548537999</v>
      </c>
    </row>
    <row r="9952" spans="1:4" x14ac:dyDescent="0.2">
      <c r="A9952">
        <v>-30.771632841878699</v>
      </c>
      <c r="B9952">
        <v>44.738255832727098</v>
      </c>
      <c r="C9952">
        <v>-28.854197607049301</v>
      </c>
      <c r="D9952">
        <v>31.371500321704499</v>
      </c>
    </row>
    <row r="9953" spans="1:4" x14ac:dyDescent="0.2">
      <c r="A9953">
        <v>-31.2442914401758</v>
      </c>
      <c r="B9953">
        <v>38.218518346921897</v>
      </c>
      <c r="C9953">
        <v>-30.519867602605402</v>
      </c>
      <c r="D9953">
        <v>47.274719595684303</v>
      </c>
    </row>
    <row r="9954" spans="1:4" x14ac:dyDescent="0.2">
      <c r="A9954">
        <v>-28.925205154894499</v>
      </c>
      <c r="B9954">
        <v>28.497350024906002</v>
      </c>
      <c r="C9954">
        <v>-31.371500321704499</v>
      </c>
      <c r="D9954">
        <v>46.121853992727999</v>
      </c>
    </row>
    <row r="9955" spans="1:4" x14ac:dyDescent="0.2">
      <c r="A9955">
        <v>-34.778986750064803</v>
      </c>
      <c r="B9955">
        <v>27.035945473160801</v>
      </c>
      <c r="C9955">
        <v>-34.916621384157501</v>
      </c>
      <c r="D9955">
        <v>41.757785005227802</v>
      </c>
    </row>
    <row r="9956" spans="1:4" x14ac:dyDescent="0.2">
      <c r="A9956">
        <v>-80.671832632629304</v>
      </c>
      <c r="B9956">
        <v>75.784900930188698</v>
      </c>
      <c r="C9956">
        <v>-37.7388766052946</v>
      </c>
      <c r="D9956">
        <v>41.757785005227802</v>
      </c>
    </row>
    <row r="9957" spans="1:4" x14ac:dyDescent="0.2">
      <c r="A9957">
        <v>-103.92068519188901</v>
      </c>
      <c r="B9957">
        <v>85.857036672501906</v>
      </c>
      <c r="C9957">
        <v>-50.901764100484598</v>
      </c>
      <c r="D9957">
        <v>48.454750868986402</v>
      </c>
    </row>
    <row r="9958" spans="1:4" x14ac:dyDescent="0.2">
      <c r="A9958">
        <v>-115.870640029341</v>
      </c>
      <c r="B9958">
        <v>93.385681368710394</v>
      </c>
      <c r="C9958">
        <v>-76.413394868836704</v>
      </c>
      <c r="D9958">
        <v>53.4746762190223</v>
      </c>
    </row>
    <row r="9959" spans="1:4" x14ac:dyDescent="0.2">
      <c r="A9959">
        <v>-68.368901522805999</v>
      </c>
      <c r="B9959">
        <v>91.365163646338601</v>
      </c>
      <c r="C9959">
        <v>-93.020029690618699</v>
      </c>
      <c r="D9959">
        <v>59.053439326441797</v>
      </c>
    </row>
    <row r="9960" spans="1:4" x14ac:dyDescent="0.2">
      <c r="A9960">
        <v>-72.743544278488201</v>
      </c>
      <c r="B9960">
        <v>107.90797633269401</v>
      </c>
      <c r="C9960">
        <v>-74.397295427851404</v>
      </c>
      <c r="D9960">
        <v>49.663290382164398</v>
      </c>
    </row>
    <row r="9961" spans="1:4" x14ac:dyDescent="0.2">
      <c r="A9961">
        <v>45.947903002655799</v>
      </c>
      <c r="B9961">
        <v>-47.728886406153897</v>
      </c>
      <c r="C9961">
        <v>19.008782790383101</v>
      </c>
      <c r="D9961">
        <v>29.6809437923825</v>
      </c>
    </row>
    <row r="9962" spans="1:4" x14ac:dyDescent="0.2">
      <c r="A9962">
        <v>64.508238662447695</v>
      </c>
      <c r="B9962">
        <v>-41.202815395932099</v>
      </c>
      <c r="C9962">
        <v>34.916621384157501</v>
      </c>
      <c r="D9962">
        <v>22.6217391215575</v>
      </c>
    </row>
    <row r="9963" spans="1:4" x14ac:dyDescent="0.2">
      <c r="A9963">
        <v>51.6997723144936</v>
      </c>
      <c r="B9963">
        <v>-19.360791457455498</v>
      </c>
      <c r="C9963">
        <v>35.8406668673071</v>
      </c>
      <c r="D9963">
        <v>28.039120360843199</v>
      </c>
    </row>
    <row r="9964" spans="1:4" x14ac:dyDescent="0.2">
      <c r="A9964">
        <v>38.900331660453901</v>
      </c>
      <c r="B9964">
        <v>-2.7625818852075099</v>
      </c>
      <c r="C9964">
        <v>35.8406668673071</v>
      </c>
      <c r="D9964">
        <v>18.307269759713002</v>
      </c>
    </row>
    <row r="9965" spans="1:4" x14ac:dyDescent="0.2">
      <c r="A9965">
        <v>24.4724764490682</v>
      </c>
      <c r="B9965">
        <v>10.761230584020099</v>
      </c>
      <c r="C9965">
        <v>25.659126530331701</v>
      </c>
      <c r="D9965">
        <v>19.71689597704</v>
      </c>
    </row>
    <row r="9966" spans="1:4" x14ac:dyDescent="0.2">
      <c r="A9966">
        <v>25.957398886199901</v>
      </c>
      <c r="B9966">
        <v>3.4066764251594699</v>
      </c>
      <c r="C9966">
        <v>21.8840037401304</v>
      </c>
      <c r="D9966">
        <v>20.431920809743598</v>
      </c>
    </row>
    <row r="9967" spans="1:4" x14ac:dyDescent="0.2">
      <c r="A9967">
        <v>27.542731605364299</v>
      </c>
      <c r="B9967">
        <v>2.0724676323365498</v>
      </c>
      <c r="C9967">
        <v>14.8884563262559</v>
      </c>
      <c r="D9967">
        <v>17.612055143477399</v>
      </c>
    </row>
    <row r="9968" spans="1:4" x14ac:dyDescent="0.2">
      <c r="A9968">
        <v>22.096306183318902</v>
      </c>
      <c r="B9968">
        <v>7.9908495700312097</v>
      </c>
      <c r="C9968">
        <v>7.75842725369227</v>
      </c>
      <c r="D9968">
        <v>7.75842725369227</v>
      </c>
    </row>
    <row r="9969" spans="1:4" x14ac:dyDescent="0.2">
      <c r="A9969">
        <v>17.980154185653898</v>
      </c>
      <c r="B9969">
        <v>10.365103104169901</v>
      </c>
      <c r="C9969">
        <v>4.0110341304320896</v>
      </c>
      <c r="D9969">
        <v>16.922846382807599</v>
      </c>
    </row>
    <row r="9970" spans="1:4" x14ac:dyDescent="0.2">
      <c r="A9970">
        <v>12.090570849506101</v>
      </c>
      <c r="B9970">
        <v>11.897510269849301</v>
      </c>
      <c r="C9970">
        <v>0.92375039866305297</v>
      </c>
      <c r="D9970">
        <v>12.2436670909289</v>
      </c>
    </row>
    <row r="9971" spans="1:4" x14ac:dyDescent="0.2">
      <c r="A9971">
        <v>-1.1146348532864001</v>
      </c>
      <c r="B9971">
        <v>20.674414512591401</v>
      </c>
      <c r="C9971">
        <v>-4.0110341304320896</v>
      </c>
      <c r="D9971">
        <v>19.008782790383101</v>
      </c>
    </row>
    <row r="9972" spans="1:4" x14ac:dyDescent="0.2">
      <c r="A9972">
        <v>-19.0469125816198</v>
      </c>
      <c r="B9972">
        <v>42.074719315045797</v>
      </c>
      <c r="C9972">
        <v>-9.0247018007710498</v>
      </c>
      <c r="D9972">
        <v>27.235224610642799</v>
      </c>
    </row>
    <row r="9973" spans="1:4" x14ac:dyDescent="0.2">
      <c r="A9973">
        <v>-16.910870764100999</v>
      </c>
      <c r="B9973">
        <v>46.947707476349798</v>
      </c>
      <c r="C9973">
        <v>-7.75842725369227</v>
      </c>
      <c r="D9973">
        <v>33.115139443008403</v>
      </c>
    </row>
    <row r="9974" spans="1:4" x14ac:dyDescent="0.2">
      <c r="A9974">
        <v>-17.050659468004401</v>
      </c>
      <c r="B9974">
        <v>47.830857771960403</v>
      </c>
      <c r="C9974">
        <v>-7.75842725369227</v>
      </c>
      <c r="D9974">
        <v>35.8406668673071</v>
      </c>
    </row>
    <row r="9975" spans="1:4" x14ac:dyDescent="0.2">
      <c r="A9975">
        <v>-17.3030518961511</v>
      </c>
      <c r="B9975">
        <v>41.586885213545102</v>
      </c>
      <c r="C9975">
        <v>-9.0247018007710498</v>
      </c>
      <c r="D9975">
        <v>34.008335031946601</v>
      </c>
    </row>
    <row r="9976" spans="1:4" x14ac:dyDescent="0.2">
      <c r="A9976">
        <v>-17.366104059211398</v>
      </c>
      <c r="B9976">
        <v>43.5857077169847</v>
      </c>
      <c r="C9976">
        <v>-14.220510869304601</v>
      </c>
      <c r="D9976">
        <v>30.519867602605402</v>
      </c>
    </row>
    <row r="9977" spans="1:4" x14ac:dyDescent="0.2">
      <c r="A9977">
        <v>-14.624387750939301</v>
      </c>
      <c r="B9977">
        <v>33.547188811006201</v>
      </c>
      <c r="C9977">
        <v>-20.431920809743598</v>
      </c>
      <c r="D9977">
        <v>34.916621384157501</v>
      </c>
    </row>
    <row r="9978" spans="1:4" x14ac:dyDescent="0.2">
      <c r="A9978">
        <v>-22.9533605038215</v>
      </c>
      <c r="B9978">
        <v>45.2195736127182</v>
      </c>
      <c r="C9978">
        <v>-27.235224610642799</v>
      </c>
      <c r="D9978">
        <v>38.714552462961898</v>
      </c>
    </row>
    <row r="9979" spans="1:4" x14ac:dyDescent="0.2">
      <c r="A9979">
        <v>-29.370919667234599</v>
      </c>
      <c r="B9979">
        <v>45.424063960199199</v>
      </c>
      <c r="C9979">
        <v>-28.039120360843199</v>
      </c>
      <c r="D9979">
        <v>54.812447766688003</v>
      </c>
    </row>
    <row r="9980" spans="1:4" x14ac:dyDescent="0.2">
      <c r="A9980">
        <v>-42.370200957601703</v>
      </c>
      <c r="B9980">
        <v>41.854090072733399</v>
      </c>
      <c r="C9980">
        <v>-26.442042890675399</v>
      </c>
      <c r="D9980">
        <v>57.599802671083097</v>
      </c>
    </row>
    <row r="9981" spans="1:4" x14ac:dyDescent="0.2">
      <c r="A9981">
        <v>-55.568097578093202</v>
      </c>
      <c r="B9981">
        <v>59.517428503452003</v>
      </c>
      <c r="C9981">
        <v>-31.371500321704499</v>
      </c>
      <c r="D9981">
        <v>54.812447766688003</v>
      </c>
    </row>
    <row r="9982" spans="1:4" x14ac:dyDescent="0.2">
      <c r="A9982">
        <v>-71.979988703417703</v>
      </c>
      <c r="B9982">
        <v>77.531959758823604</v>
      </c>
      <c r="C9982">
        <v>-41.757785005227802</v>
      </c>
      <c r="D9982">
        <v>49.663290382164398</v>
      </c>
    </row>
    <row r="9983" spans="1:4" x14ac:dyDescent="0.2">
      <c r="A9983">
        <v>-96.152057770381205</v>
      </c>
      <c r="B9983">
        <v>90.441616768698793</v>
      </c>
      <c r="C9983">
        <v>-49.663290382164398</v>
      </c>
      <c r="D9983">
        <v>56.186836970896302</v>
      </c>
    </row>
    <row r="9984" spans="1:4" x14ac:dyDescent="0.2">
      <c r="A9984">
        <v>-107.07036219141099</v>
      </c>
      <c r="B9984">
        <v>100.845598227275</v>
      </c>
      <c r="C9984">
        <v>-62.091855569443602</v>
      </c>
      <c r="D9984">
        <v>59.053439326441797</v>
      </c>
    </row>
    <row r="9985" spans="1:4" x14ac:dyDescent="0.2">
      <c r="A9985">
        <v>-108.46521949302399</v>
      </c>
      <c r="B9985">
        <v>116.70548067080399</v>
      </c>
      <c r="C9985">
        <v>-74.397295427851404</v>
      </c>
      <c r="D9985">
        <v>67.016132789408701</v>
      </c>
    </row>
    <row r="9986" spans="1:4" x14ac:dyDescent="0.2">
      <c r="A9986">
        <v>-73.494559224764302</v>
      </c>
      <c r="B9986">
        <v>114.61310510613301</v>
      </c>
      <c r="C9986">
        <v>-68.767084378723794</v>
      </c>
      <c r="D9986">
        <v>63.681618167206601</v>
      </c>
    </row>
    <row r="9987" spans="1:4" x14ac:dyDescent="0.2">
      <c r="A9987">
        <v>32.020942394343898</v>
      </c>
      <c r="B9987">
        <v>-39.4667198829383</v>
      </c>
      <c r="C9987">
        <v>15.5613189190112</v>
      </c>
      <c r="D9987">
        <v>31.371500321704499</v>
      </c>
    </row>
    <row r="9988" spans="1:4" x14ac:dyDescent="0.2">
      <c r="A9988">
        <v>50.995398545639397</v>
      </c>
      <c r="B9988">
        <v>-37.313018423522799</v>
      </c>
      <c r="C9988">
        <v>32.236397285650199</v>
      </c>
      <c r="D9988">
        <v>28.854197607049301</v>
      </c>
    </row>
    <row r="9989" spans="1:4" x14ac:dyDescent="0.2">
      <c r="A9989">
        <v>40.445207165997601</v>
      </c>
      <c r="B9989">
        <v>-3.6668840330339401</v>
      </c>
      <c r="C9989">
        <v>35.8406668673071</v>
      </c>
      <c r="D9989">
        <v>30.519867602605402</v>
      </c>
    </row>
    <row r="9990" spans="1:4" x14ac:dyDescent="0.2">
      <c r="A9990">
        <v>33.8312115824735</v>
      </c>
      <c r="B9990">
        <v>7.7031177826650303</v>
      </c>
      <c r="C9990">
        <v>32.236397285650199</v>
      </c>
      <c r="D9990">
        <v>28.854197607049301</v>
      </c>
    </row>
    <row r="9991" spans="1:4" x14ac:dyDescent="0.2">
      <c r="A9991">
        <v>27.495689465369502</v>
      </c>
      <c r="B9991">
        <v>13.8986187438942</v>
      </c>
      <c r="C9991">
        <v>23.367742098810499</v>
      </c>
      <c r="D9991">
        <v>24.886044548537999</v>
      </c>
    </row>
    <row r="9992" spans="1:4" x14ac:dyDescent="0.2">
      <c r="A9992">
        <v>25.227523071013302</v>
      </c>
      <c r="B9992">
        <v>13.5071922433472</v>
      </c>
      <c r="C9992">
        <v>16.922846382807599</v>
      </c>
      <c r="D9992">
        <v>23.367742098810499</v>
      </c>
    </row>
    <row r="9993" spans="1:4" x14ac:dyDescent="0.2">
      <c r="A9993">
        <v>25.380746784526501</v>
      </c>
      <c r="B9993">
        <v>12.8333670135675</v>
      </c>
      <c r="C9993">
        <v>14.8884563262559</v>
      </c>
      <c r="D9993">
        <v>18.307269759713002</v>
      </c>
    </row>
    <row r="9994" spans="1:4" x14ac:dyDescent="0.2">
      <c r="A9994">
        <v>22.943907382066399</v>
      </c>
      <c r="B9994">
        <v>12.6500345362311</v>
      </c>
      <c r="C9994">
        <v>7.1290087590758402</v>
      </c>
      <c r="D9994">
        <v>16.239359565699399</v>
      </c>
    </row>
    <row r="9995" spans="1:4" x14ac:dyDescent="0.2">
      <c r="A9995">
        <v>8.8083517295932605</v>
      </c>
      <c r="B9995">
        <v>11.999918274586999</v>
      </c>
      <c r="C9995">
        <v>1.5398954594707599</v>
      </c>
      <c r="D9995">
        <v>39.709015737136603</v>
      </c>
    </row>
    <row r="9996" spans="1:4" x14ac:dyDescent="0.2">
      <c r="A9996">
        <v>-0.61146550764196195</v>
      </c>
      <c r="B9996">
        <v>14.857035469747</v>
      </c>
      <c r="C9996">
        <v>-2.1565081099282399</v>
      </c>
      <c r="D9996">
        <v>36.781172978834498</v>
      </c>
    </row>
    <row r="9997" spans="1:4" x14ac:dyDescent="0.2">
      <c r="A9997">
        <v>-5.7553653075771303</v>
      </c>
      <c r="B9997">
        <v>44.414467807926897</v>
      </c>
      <c r="C9997">
        <v>-2.7737761811523298</v>
      </c>
      <c r="D9997">
        <v>47.274719595684303</v>
      </c>
    </row>
    <row r="9998" spans="1:4" x14ac:dyDescent="0.2">
      <c r="A9998">
        <v>-11.1950908224131</v>
      </c>
      <c r="B9998">
        <v>57.778325102345498</v>
      </c>
      <c r="C9998">
        <v>-10.302287789423399</v>
      </c>
      <c r="D9998">
        <v>40.723124939522499</v>
      </c>
    </row>
    <row r="9999" spans="1:4" x14ac:dyDescent="0.2">
      <c r="A9999">
        <v>-12.065271284917401</v>
      </c>
      <c r="B9999">
        <v>53.0777655979279</v>
      </c>
      <c r="C9999">
        <v>-12.8983610858578</v>
      </c>
      <c r="D9999">
        <v>40.723124939522499</v>
      </c>
    </row>
    <row r="10000" spans="1:4" x14ac:dyDescent="0.2">
      <c r="A10000">
        <v>-11.6593632670518</v>
      </c>
      <c r="B10000">
        <v>44.253059497371503</v>
      </c>
      <c r="C10000">
        <v>-10.945859091817001</v>
      </c>
      <c r="D10000">
        <v>39.709015737136603</v>
      </c>
    </row>
    <row r="10001" spans="1:4" x14ac:dyDescent="0.2">
      <c r="A10001">
        <v>-13.386835861434999</v>
      </c>
      <c r="B10001">
        <v>47.4566549452842</v>
      </c>
      <c r="C10001">
        <v>-13.5572283922578</v>
      </c>
      <c r="D10001">
        <v>43.8926300382645</v>
      </c>
    </row>
    <row r="10002" spans="1:4" x14ac:dyDescent="0.2">
      <c r="A10002">
        <v>-16.547090162019501</v>
      </c>
      <c r="B10002">
        <v>49.436279484770402</v>
      </c>
      <c r="C10002">
        <v>-17.612055143477399</v>
      </c>
      <c r="D10002">
        <v>48.454750868986402</v>
      </c>
    </row>
    <row r="10003" spans="1:4" x14ac:dyDescent="0.2">
      <c r="A10003">
        <v>-18.794213077789401</v>
      </c>
      <c r="B10003">
        <v>43.059384466612698</v>
      </c>
      <c r="C10003">
        <v>-19.008782790383101</v>
      </c>
      <c r="D10003">
        <v>57.599802671083097</v>
      </c>
    </row>
    <row r="10004" spans="1:4" x14ac:dyDescent="0.2">
      <c r="A10004">
        <v>-22.954660368787302</v>
      </c>
      <c r="B10004">
        <v>51.622555901545098</v>
      </c>
      <c r="C10004">
        <v>-21.1541791252514</v>
      </c>
      <c r="D10004">
        <v>63.681618167206601</v>
      </c>
    </row>
    <row r="10005" spans="1:4" x14ac:dyDescent="0.2">
      <c r="A10005">
        <v>-30.8798970299184</v>
      </c>
      <c r="B10005">
        <v>56.954054974267301</v>
      </c>
      <c r="C10005">
        <v>-22.6217391215575</v>
      </c>
      <c r="D10005">
        <v>74.397295427851404</v>
      </c>
    </row>
    <row r="10006" spans="1:4" x14ac:dyDescent="0.2">
      <c r="A10006">
        <v>-34.506756090077403</v>
      </c>
      <c r="B10006">
        <v>51.6017348716124</v>
      </c>
      <c r="C10006">
        <v>-23.367742098810499</v>
      </c>
      <c r="D10006">
        <v>59.053439326441797</v>
      </c>
    </row>
    <row r="10007" spans="1:4" x14ac:dyDescent="0.2">
      <c r="A10007">
        <v>-66.379523906770302</v>
      </c>
      <c r="B10007">
        <v>90.696876689238906</v>
      </c>
      <c r="C10007">
        <v>-29.6809437923825</v>
      </c>
      <c r="D10007">
        <v>57.599802671083097</v>
      </c>
    </row>
    <row r="10008" spans="1:4" x14ac:dyDescent="0.2">
      <c r="A10008">
        <v>-74.480454560055605</v>
      </c>
      <c r="B10008">
        <v>89.810250429619003</v>
      </c>
      <c r="C10008">
        <v>-35.8406668673071</v>
      </c>
      <c r="D10008">
        <v>65.322049327922898</v>
      </c>
    </row>
    <row r="10009" spans="1:4" x14ac:dyDescent="0.2">
      <c r="A10009">
        <v>-85.335032741956894</v>
      </c>
      <c r="B10009">
        <v>89.478045657304705</v>
      </c>
      <c r="C10009">
        <v>-49.663290382164398</v>
      </c>
      <c r="D10009">
        <v>53.4746762190223</v>
      </c>
    </row>
    <row r="10010" spans="1:4" x14ac:dyDescent="0.2">
      <c r="A10010">
        <v>-95.765452345623203</v>
      </c>
      <c r="B10010">
        <v>97.383208671962905</v>
      </c>
      <c r="C10010">
        <v>-70.578375231994102</v>
      </c>
      <c r="D10010">
        <v>63.681618167206601</v>
      </c>
    </row>
    <row r="10011" spans="1:4" x14ac:dyDescent="0.2">
      <c r="A10011">
        <v>-113.463598741921</v>
      </c>
      <c r="B10011">
        <v>133.89006929973999</v>
      </c>
      <c r="C10011">
        <v>-78.506844173768798</v>
      </c>
      <c r="D10011">
        <v>101.87352512489301</v>
      </c>
    </row>
    <row r="10012" spans="1:4" x14ac:dyDescent="0.2">
      <c r="A10012">
        <v>-94.117065177037802</v>
      </c>
      <c r="B10012">
        <v>142.52047449243099</v>
      </c>
      <c r="C10012">
        <v>-63.681618167206601</v>
      </c>
      <c r="D10012">
        <v>90.334447372840799</v>
      </c>
    </row>
    <row r="10013" spans="1:4" x14ac:dyDescent="0.2">
      <c r="A10013">
        <v>33.832252394767103</v>
      </c>
      <c r="B10013">
        <v>-25.562500575734401</v>
      </c>
      <c r="C10013">
        <v>18.307269759713002</v>
      </c>
      <c r="D10013">
        <v>34.008335031946601</v>
      </c>
    </row>
    <row r="10014" spans="1:4" x14ac:dyDescent="0.2">
      <c r="A10014">
        <v>49.481290653304001</v>
      </c>
      <c r="B10014">
        <v>-17.182511755231101</v>
      </c>
      <c r="C10014">
        <v>35.8406668673071</v>
      </c>
      <c r="D10014">
        <v>41.757785005227802</v>
      </c>
    </row>
    <row r="10015" spans="1:4" x14ac:dyDescent="0.2">
      <c r="A10015">
        <v>40.485270107683803</v>
      </c>
      <c r="B10015">
        <v>6.1666429395335802</v>
      </c>
      <c r="C10015">
        <v>29.6809437923825</v>
      </c>
      <c r="D10015">
        <v>38.714552462961898</v>
      </c>
    </row>
    <row r="10016" spans="1:4" x14ac:dyDescent="0.2">
      <c r="A10016">
        <v>32.413513797050904</v>
      </c>
      <c r="B10016">
        <v>13.7422465259685</v>
      </c>
      <c r="C10016">
        <v>29.6809437923825</v>
      </c>
      <c r="D10016">
        <v>36.781172978834498</v>
      </c>
    </row>
    <row r="10017" spans="1:4" x14ac:dyDescent="0.2">
      <c r="A10017">
        <v>20.978604127718299</v>
      </c>
      <c r="B10017">
        <v>24.429864942481199</v>
      </c>
      <c r="C10017">
        <v>21.8840037401304</v>
      </c>
      <c r="D10017">
        <v>31.371500321704499</v>
      </c>
    </row>
    <row r="10018" spans="1:4" x14ac:dyDescent="0.2">
      <c r="A10018">
        <v>7.6004321715142904</v>
      </c>
      <c r="B10018">
        <v>28.6599632994904</v>
      </c>
      <c r="C10018">
        <v>17.612055143477399</v>
      </c>
      <c r="D10018">
        <v>30.519867602605402</v>
      </c>
    </row>
    <row r="10019" spans="1:4" x14ac:dyDescent="0.2">
      <c r="A10019">
        <v>1.0449903772559901</v>
      </c>
      <c r="B10019">
        <v>30.775599018849601</v>
      </c>
      <c r="C10019">
        <v>12.8983610858578</v>
      </c>
      <c r="D10019">
        <v>24.886044548537999</v>
      </c>
    </row>
    <row r="10020" spans="1:4" x14ac:dyDescent="0.2">
      <c r="A10020">
        <v>-8.81274555667963</v>
      </c>
      <c r="B10020">
        <v>41.770269529868202</v>
      </c>
      <c r="C10020">
        <v>9.0247018007710498</v>
      </c>
      <c r="D10020">
        <v>36.781172978834498</v>
      </c>
    </row>
    <row r="10021" spans="1:4" x14ac:dyDescent="0.2">
      <c r="A10021">
        <v>-4.9398781895850403</v>
      </c>
      <c r="B10021">
        <v>27.459237104460598</v>
      </c>
      <c r="C10021">
        <v>3.39188830198187</v>
      </c>
      <c r="D10021">
        <v>48.454750868986402</v>
      </c>
    </row>
    <row r="10022" spans="1:4" x14ac:dyDescent="0.2">
      <c r="A10022">
        <v>-3.1791236805433298</v>
      </c>
      <c r="B10022">
        <v>22.7969442105361</v>
      </c>
      <c r="C10022">
        <v>0.92375039866305297</v>
      </c>
      <c r="D10022">
        <v>50.901764100484598</v>
      </c>
    </row>
    <row r="10023" spans="1:4" x14ac:dyDescent="0.2">
      <c r="A10023">
        <v>-7.02032471551495</v>
      </c>
      <c r="B10023">
        <v>62.767598293568298</v>
      </c>
      <c r="C10023">
        <v>0.30788566472184198</v>
      </c>
      <c r="D10023">
        <v>62.091855569443602</v>
      </c>
    </row>
    <row r="10024" spans="1:4" x14ac:dyDescent="0.2">
      <c r="A10024">
        <v>-7.2899636817957196</v>
      </c>
      <c r="B10024">
        <v>61.297392315077197</v>
      </c>
      <c r="C10024">
        <v>-5.8765908196195298</v>
      </c>
      <c r="D10024">
        <v>60.549989150888599</v>
      </c>
    </row>
    <row r="10025" spans="1:4" x14ac:dyDescent="0.2">
      <c r="A10025">
        <v>-7.48964033119936</v>
      </c>
      <c r="B10025">
        <v>52.894801823709997</v>
      </c>
      <c r="C10025">
        <v>-11.592910119432601</v>
      </c>
      <c r="D10025">
        <v>54.812447766688003</v>
      </c>
    </row>
    <row r="10026" spans="1:4" x14ac:dyDescent="0.2">
      <c r="A10026">
        <v>-7.7098868186713103</v>
      </c>
      <c r="B10026">
        <v>43.517457928247502</v>
      </c>
      <c r="C10026">
        <v>-12.2436670909289</v>
      </c>
      <c r="D10026">
        <v>56.186836970896302</v>
      </c>
    </row>
    <row r="10027" spans="1:4" x14ac:dyDescent="0.2">
      <c r="A10027">
        <v>-21.133202876218601</v>
      </c>
      <c r="B10027">
        <v>63.390557404488</v>
      </c>
      <c r="C10027">
        <v>-12.2436670909289</v>
      </c>
      <c r="D10027">
        <v>67.016132789408701</v>
      </c>
    </row>
    <row r="10028" spans="1:4" x14ac:dyDescent="0.2">
      <c r="A10028">
        <v>-27.500437688781201</v>
      </c>
      <c r="B10028">
        <v>68.467843872320998</v>
      </c>
      <c r="C10028">
        <v>-14.220510869304601</v>
      </c>
      <c r="D10028">
        <v>68.767084378723794</v>
      </c>
    </row>
    <row r="10029" spans="1:4" x14ac:dyDescent="0.2">
      <c r="A10029">
        <v>-27.493790683889301</v>
      </c>
      <c r="B10029">
        <v>66.123857529001896</v>
      </c>
      <c r="C10029">
        <v>-13.5572283922578</v>
      </c>
      <c r="D10029">
        <v>90.334447372840799</v>
      </c>
    </row>
    <row r="10030" spans="1:4" x14ac:dyDescent="0.2">
      <c r="A10030">
        <v>-30.1373927862317</v>
      </c>
      <c r="B10030">
        <v>64.092927774358003</v>
      </c>
      <c r="C10030">
        <v>-12.8983610858578</v>
      </c>
      <c r="D10030">
        <v>128.88949494345599</v>
      </c>
    </row>
    <row r="10031" spans="1:4" x14ac:dyDescent="0.2">
      <c r="A10031">
        <v>-50.451526980238199</v>
      </c>
      <c r="B10031">
        <v>88.658186859472195</v>
      </c>
      <c r="C10031">
        <v>-21.1541791252514</v>
      </c>
      <c r="D10031">
        <v>105.127307706992</v>
      </c>
    </row>
    <row r="10032" spans="1:4" x14ac:dyDescent="0.2">
      <c r="A10032">
        <v>-58.440171113313397</v>
      </c>
      <c r="B10032">
        <v>89.062306108097403</v>
      </c>
      <c r="C10032">
        <v>-29.6809437923825</v>
      </c>
      <c r="D10032">
        <v>87.765777364727597</v>
      </c>
    </row>
    <row r="10033" spans="1:4" x14ac:dyDescent="0.2">
      <c r="A10033">
        <v>-70.519766949286904</v>
      </c>
      <c r="B10033">
        <v>100.035863084279</v>
      </c>
      <c r="C10033">
        <v>-32.236397285650199</v>
      </c>
      <c r="D10033">
        <v>78.506844173768798</v>
      </c>
    </row>
    <row r="10034" spans="1:4" x14ac:dyDescent="0.2">
      <c r="A10034">
        <v>-78.193653137323295</v>
      </c>
      <c r="B10034">
        <v>99.4803289586971</v>
      </c>
      <c r="C10034">
        <v>-41.757785005227802</v>
      </c>
      <c r="D10034">
        <v>80.682854751599194</v>
      </c>
    </row>
    <row r="10035" spans="1:4" x14ac:dyDescent="0.2">
      <c r="A10035">
        <v>-82.904762754876799</v>
      </c>
      <c r="B10035">
        <v>96.363907482107805</v>
      </c>
      <c r="C10035">
        <v>-80.682854751599194</v>
      </c>
      <c r="D10035">
        <v>82.947109515721394</v>
      </c>
    </row>
    <row r="10036" spans="1:4" x14ac:dyDescent="0.2">
      <c r="A10036">
        <v>-93.157809221235297</v>
      </c>
      <c r="B10036">
        <v>110.383159984242</v>
      </c>
      <c r="C10036">
        <v>-124.326605783232</v>
      </c>
      <c r="D10036">
        <v>105.127307706992</v>
      </c>
    </row>
    <row r="10037" spans="1:4" x14ac:dyDescent="0.2">
      <c r="A10037">
        <v>-109.038862465292</v>
      </c>
      <c r="B10037">
        <v>142.50464600369401</v>
      </c>
      <c r="C10037">
        <v>-85.305817678706703</v>
      </c>
      <c r="D10037">
        <v>150.47848369314099</v>
      </c>
    </row>
    <row r="10038" spans="1:4" x14ac:dyDescent="0.2">
      <c r="A10038">
        <v>-86.455243415448606</v>
      </c>
      <c r="B10038">
        <v>152.86335709148099</v>
      </c>
      <c r="C10038">
        <v>-60.549989150888599</v>
      </c>
      <c r="D10038">
        <v>120.034879179977</v>
      </c>
    </row>
    <row r="10039" spans="1:4" x14ac:dyDescent="0.2">
      <c r="A10039">
        <v>32.790285264317802</v>
      </c>
      <c r="B10039">
        <v>-15.227347401021101</v>
      </c>
      <c r="C10039">
        <v>19.71689597704</v>
      </c>
      <c r="D10039">
        <v>43.8926300382645</v>
      </c>
    </row>
    <row r="10040" spans="1:4" x14ac:dyDescent="0.2">
      <c r="A10040">
        <v>50.535363995457303</v>
      </c>
      <c r="B10040">
        <v>-8.1564395488085406</v>
      </c>
      <c r="C10040">
        <v>32.236397285650199</v>
      </c>
      <c r="D10040">
        <v>56.186836970896302</v>
      </c>
    </row>
    <row r="10041" spans="1:4" x14ac:dyDescent="0.2">
      <c r="A10041">
        <v>35.831651635788297</v>
      </c>
      <c r="B10041">
        <v>10.902322102849499</v>
      </c>
      <c r="C10041">
        <v>31.371500321704499</v>
      </c>
      <c r="D10041">
        <v>53.4746762190223</v>
      </c>
    </row>
    <row r="10042" spans="1:4" x14ac:dyDescent="0.2">
      <c r="A10042">
        <v>28.586083313495301</v>
      </c>
      <c r="B10042">
        <v>18.5067199432835</v>
      </c>
      <c r="C10042">
        <v>25.659126530331701</v>
      </c>
      <c r="D10042">
        <v>43.8926300382645</v>
      </c>
    </row>
    <row r="10043" spans="1:4" x14ac:dyDescent="0.2">
      <c r="A10043">
        <v>22.499788079858298</v>
      </c>
      <c r="B10043">
        <v>25.664327794588399</v>
      </c>
      <c r="C10043">
        <v>16.922846382807599</v>
      </c>
      <c r="D10043">
        <v>43.8926300382645</v>
      </c>
    </row>
    <row r="10044" spans="1:4" x14ac:dyDescent="0.2">
      <c r="A10044">
        <v>7.0725020689148499</v>
      </c>
      <c r="B10044">
        <v>35.153961013452303</v>
      </c>
      <c r="C10044">
        <v>11.592910119432601</v>
      </c>
      <c r="D10044">
        <v>42.813950653397598</v>
      </c>
    </row>
    <row r="10045" spans="1:4" x14ac:dyDescent="0.2">
      <c r="A10045">
        <v>1.5416403206542699</v>
      </c>
      <c r="B10045">
        <v>40.010474480332398</v>
      </c>
      <c r="C10045">
        <v>6.5017969101870801</v>
      </c>
      <c r="D10045">
        <v>47.274719595684303</v>
      </c>
    </row>
    <row r="10046" spans="1:4" x14ac:dyDescent="0.2">
      <c r="A10046">
        <v>-8.6310024416318107</v>
      </c>
      <c r="B10046">
        <v>57.261770182001698</v>
      </c>
      <c r="C10046">
        <v>5.2531920961853098</v>
      </c>
      <c r="D10046">
        <v>49.663290382164398</v>
      </c>
    </row>
    <row r="10047" spans="1:4" x14ac:dyDescent="0.2">
      <c r="A10047">
        <v>-11.7300176094833</v>
      </c>
      <c r="B10047">
        <v>50.390246682279901</v>
      </c>
      <c r="C10047">
        <v>1.5398954594707599</v>
      </c>
      <c r="D10047">
        <v>56.186836970896302</v>
      </c>
    </row>
    <row r="10048" spans="1:4" x14ac:dyDescent="0.2">
      <c r="A10048">
        <v>-9.9038312671944801</v>
      </c>
      <c r="B10048">
        <v>53.953027616254801</v>
      </c>
      <c r="C10048">
        <v>-0.92375039866305297</v>
      </c>
      <c r="D10048">
        <v>52.171688145555898</v>
      </c>
    </row>
    <row r="10049" spans="1:4" x14ac:dyDescent="0.2">
      <c r="A10049">
        <v>-15.8552484633225</v>
      </c>
      <c r="B10049">
        <v>77.206499490069604</v>
      </c>
      <c r="C10049">
        <v>-2.7737761811523298</v>
      </c>
      <c r="D10049">
        <v>52.171688145555898</v>
      </c>
    </row>
    <row r="10050" spans="1:4" x14ac:dyDescent="0.2">
      <c r="A10050">
        <v>-11.206972216180301</v>
      </c>
      <c r="B10050">
        <v>69.235801885883404</v>
      </c>
      <c r="C10050">
        <v>-8.3902560414164693</v>
      </c>
      <c r="D10050">
        <v>65.322049327922898</v>
      </c>
    </row>
    <row r="10051" spans="1:4" x14ac:dyDescent="0.2">
      <c r="A10051">
        <v>-10.0473090065697</v>
      </c>
      <c r="B10051">
        <v>62.747482493057198</v>
      </c>
      <c r="C10051">
        <v>-12.8983610858578</v>
      </c>
      <c r="D10051">
        <v>65.322049327922898</v>
      </c>
    </row>
    <row r="10052" spans="1:4" x14ac:dyDescent="0.2">
      <c r="A10052">
        <v>-19.828974089182001</v>
      </c>
      <c r="B10052">
        <v>71.415519093490602</v>
      </c>
      <c r="C10052">
        <v>-12.2436670909289</v>
      </c>
      <c r="D10052">
        <v>72.453757853520599</v>
      </c>
    </row>
    <row r="10053" spans="1:4" x14ac:dyDescent="0.2">
      <c r="A10053">
        <v>-19.2606191204172</v>
      </c>
      <c r="B10053">
        <v>77.182309470809201</v>
      </c>
      <c r="C10053">
        <v>-14.8884563262559</v>
      </c>
      <c r="D10053">
        <v>95.831564685301899</v>
      </c>
    </row>
    <row r="10054" spans="1:4" x14ac:dyDescent="0.2">
      <c r="A10054">
        <v>-23.639434317279001</v>
      </c>
      <c r="B10054">
        <v>80.920944256972305</v>
      </c>
      <c r="C10054">
        <v>-16.922846382807599</v>
      </c>
      <c r="D10054">
        <v>90.334447372840799</v>
      </c>
    </row>
    <row r="10055" spans="1:4" x14ac:dyDescent="0.2">
      <c r="A10055">
        <v>-31.6163956520735</v>
      </c>
      <c r="B10055">
        <v>79.888242680290105</v>
      </c>
      <c r="C10055">
        <v>-14.220510869304601</v>
      </c>
      <c r="D10055">
        <v>128.88949494345599</v>
      </c>
    </row>
    <row r="10056" spans="1:4" x14ac:dyDescent="0.2">
      <c r="A10056">
        <v>-37.4392988878461</v>
      </c>
      <c r="B10056">
        <v>90.782545940758794</v>
      </c>
      <c r="C10056">
        <v>-19.71689597704</v>
      </c>
      <c r="D10056">
        <v>179.59016994694599</v>
      </c>
    </row>
    <row r="10057" spans="1:4" x14ac:dyDescent="0.2">
      <c r="A10057">
        <v>-45.563501614501199</v>
      </c>
      <c r="B10057">
        <v>101.395707045393</v>
      </c>
      <c r="C10057">
        <v>-34.916621384157501</v>
      </c>
      <c r="D10057">
        <v>128.88949494345599</v>
      </c>
    </row>
    <row r="10058" spans="1:4" x14ac:dyDescent="0.2">
      <c r="A10058">
        <v>-58.227658478032303</v>
      </c>
      <c r="B10058">
        <v>104.58718065091099</v>
      </c>
      <c r="C10058">
        <v>-49.663290382164398</v>
      </c>
      <c r="D10058">
        <v>124.326605783232</v>
      </c>
    </row>
    <row r="10059" spans="1:4" x14ac:dyDescent="0.2">
      <c r="A10059">
        <v>-72.618163754516402</v>
      </c>
      <c r="B10059">
        <v>109.748637460582</v>
      </c>
      <c r="C10059">
        <v>-52.171688145555898</v>
      </c>
      <c r="D10059">
        <v>105.127307706992</v>
      </c>
    </row>
    <row r="10060" spans="1:4" x14ac:dyDescent="0.2">
      <c r="A10060">
        <v>-84.757303753931296</v>
      </c>
      <c r="B10060">
        <v>112.137662053234</v>
      </c>
      <c r="C10060">
        <v>-65.322049327922898</v>
      </c>
      <c r="D10060">
        <v>115.989649171468</v>
      </c>
    </row>
    <row r="10061" spans="1:4" x14ac:dyDescent="0.2">
      <c r="A10061">
        <v>-100.546274742931</v>
      </c>
      <c r="B10061">
        <v>131.35769791573</v>
      </c>
      <c r="C10061">
        <v>-80.682854751599194</v>
      </c>
      <c r="D10061">
        <v>150.47848369314099</v>
      </c>
    </row>
    <row r="10062" spans="1:4" x14ac:dyDescent="0.2">
      <c r="A10062">
        <v>-117.931356349227</v>
      </c>
      <c r="B10062">
        <v>150.70305523971101</v>
      </c>
      <c r="C10062">
        <v>-93.020029690618699</v>
      </c>
      <c r="D10062">
        <v>179.59016994694599</v>
      </c>
    </row>
    <row r="10063" spans="1:4" x14ac:dyDescent="0.2">
      <c r="A10063">
        <v>-117.397053410683</v>
      </c>
      <c r="B10063">
        <v>165.65648790524801</v>
      </c>
      <c r="C10063">
        <v>-85.305817678706703</v>
      </c>
      <c r="D10063">
        <v>209.214088718678</v>
      </c>
    </row>
    <row r="10064" spans="1:4" x14ac:dyDescent="0.2">
      <c r="A10064">
        <v>-76.800499881768403</v>
      </c>
      <c r="B10064">
        <v>168.353990774267</v>
      </c>
      <c r="C10064">
        <v>-70.578375231994102</v>
      </c>
      <c r="D10064">
        <v>171.392605948431</v>
      </c>
    </row>
    <row r="10065" spans="1:4" x14ac:dyDescent="0.2">
      <c r="A10065">
        <v>21.083340763235999</v>
      </c>
      <c r="B10065">
        <v>-8.5587466611136396</v>
      </c>
      <c r="C10065">
        <v>9.0247018007710498</v>
      </c>
      <c r="D10065">
        <v>49.663290382164398</v>
      </c>
    </row>
    <row r="10066" spans="1:4" x14ac:dyDescent="0.2">
      <c r="A10066">
        <v>42.392864252185099</v>
      </c>
      <c r="B10066">
        <v>-6.9418080943412699</v>
      </c>
      <c r="C10066">
        <v>25.659126530331701</v>
      </c>
      <c r="D10066">
        <v>60.549989150888599</v>
      </c>
    </row>
    <row r="10067" spans="1:4" x14ac:dyDescent="0.2">
      <c r="A10067">
        <v>31.112035354517101</v>
      </c>
      <c r="B10067">
        <v>15.1918061121342</v>
      </c>
      <c r="C10067">
        <v>25.659126530331701</v>
      </c>
      <c r="D10067">
        <v>53.4746762190223</v>
      </c>
    </row>
    <row r="10068" spans="1:4" x14ac:dyDescent="0.2">
      <c r="A10068">
        <v>20.366306055904101</v>
      </c>
      <c r="B10068">
        <v>26.937949147464199</v>
      </c>
      <c r="C10068">
        <v>19.71689597704</v>
      </c>
      <c r="D10068">
        <v>53.4746762190223</v>
      </c>
    </row>
    <row r="10069" spans="1:4" x14ac:dyDescent="0.2">
      <c r="A10069">
        <v>15.284796595687901</v>
      </c>
      <c r="B10069">
        <v>33.680996529039</v>
      </c>
      <c r="C10069">
        <v>16.239359565699399</v>
      </c>
      <c r="D10069">
        <v>56.186836970896302</v>
      </c>
    </row>
    <row r="10070" spans="1:4" x14ac:dyDescent="0.2">
      <c r="A10070">
        <v>4.4206274214012202</v>
      </c>
      <c r="B10070">
        <v>40.824003627433697</v>
      </c>
      <c r="C10070">
        <v>8.3902560414164693</v>
      </c>
      <c r="D10070">
        <v>53.4746762190223</v>
      </c>
    </row>
    <row r="10071" spans="1:4" x14ac:dyDescent="0.2">
      <c r="A10071">
        <v>-8.7894699409285906</v>
      </c>
      <c r="B10071">
        <v>62.205040261612297</v>
      </c>
      <c r="C10071">
        <v>4.0110341304320896</v>
      </c>
      <c r="D10071">
        <v>53.4746762190223</v>
      </c>
    </row>
    <row r="10072" spans="1:4" x14ac:dyDescent="0.2">
      <c r="A10072">
        <v>-11.745782424324601</v>
      </c>
      <c r="B10072">
        <v>66.162505071979993</v>
      </c>
      <c r="C10072">
        <v>0.30788566472184198</v>
      </c>
      <c r="D10072">
        <v>56.186836970896302</v>
      </c>
    </row>
    <row r="10073" spans="1:4" x14ac:dyDescent="0.2">
      <c r="A10073">
        <v>-16.622321676755998</v>
      </c>
      <c r="B10073">
        <v>64.300756395176407</v>
      </c>
      <c r="C10073">
        <v>0.92375039866305297</v>
      </c>
      <c r="D10073">
        <v>54.812447766688003</v>
      </c>
    </row>
    <row r="10074" spans="1:4" x14ac:dyDescent="0.2">
      <c r="A10074">
        <v>-18.5668500414676</v>
      </c>
      <c r="B10074">
        <v>73.514399733455605</v>
      </c>
      <c r="C10074">
        <v>-1.5398954594707599</v>
      </c>
      <c r="D10074">
        <v>60.549989150888599</v>
      </c>
    </row>
    <row r="10075" spans="1:4" x14ac:dyDescent="0.2">
      <c r="A10075">
        <v>-21.128164517415399</v>
      </c>
      <c r="B10075">
        <v>84.569458149196393</v>
      </c>
      <c r="C10075">
        <v>-8.3902560414164693</v>
      </c>
      <c r="D10075">
        <v>60.549989150888599</v>
      </c>
    </row>
    <row r="10076" spans="1:4" x14ac:dyDescent="0.2">
      <c r="A10076">
        <v>-19.5435486469006</v>
      </c>
      <c r="B10076">
        <v>81.584129834674897</v>
      </c>
      <c r="C10076">
        <v>-14.8884563262559</v>
      </c>
      <c r="D10076">
        <v>68.767084378723794</v>
      </c>
    </row>
    <row r="10077" spans="1:4" x14ac:dyDescent="0.2">
      <c r="A10077">
        <v>-21.097103705690198</v>
      </c>
      <c r="B10077">
        <v>80.507552991084097</v>
      </c>
      <c r="C10077">
        <v>-14.220510869304601</v>
      </c>
      <c r="D10077">
        <v>72.453757853520599</v>
      </c>
    </row>
    <row r="10078" spans="1:4" x14ac:dyDescent="0.2">
      <c r="A10078">
        <v>-23.3571976555831</v>
      </c>
      <c r="B10078">
        <v>89.323630862610898</v>
      </c>
      <c r="C10078">
        <v>-14.8884563262559</v>
      </c>
      <c r="D10078">
        <v>90.334447372840799</v>
      </c>
    </row>
    <row r="10079" spans="1:4" x14ac:dyDescent="0.2">
      <c r="A10079">
        <v>-29.278983278958201</v>
      </c>
      <c r="B10079">
        <v>89.294337691726895</v>
      </c>
      <c r="C10079">
        <v>-24.1223826187078</v>
      </c>
      <c r="D10079">
        <v>156.91024116277501</v>
      </c>
    </row>
    <row r="10080" spans="1:4" x14ac:dyDescent="0.2">
      <c r="A10080">
        <v>-51.598270236513798</v>
      </c>
      <c r="B10080">
        <v>95.203896247750393</v>
      </c>
      <c r="C10080">
        <v>-33.115139443008403</v>
      </c>
      <c r="D10080">
        <v>124.326605783232</v>
      </c>
    </row>
    <row r="10081" spans="1:4" x14ac:dyDescent="0.2">
      <c r="A10081">
        <v>-60.242042945030697</v>
      </c>
      <c r="B10081">
        <v>110.903455695978</v>
      </c>
      <c r="C10081">
        <v>-30.519867602605402</v>
      </c>
      <c r="D10081">
        <v>138.94500192178299</v>
      </c>
    </row>
    <row r="10082" spans="1:4" x14ac:dyDescent="0.2">
      <c r="A10082">
        <v>-74.988470645341295</v>
      </c>
      <c r="B10082">
        <v>147.04605403389499</v>
      </c>
      <c r="C10082">
        <v>-35.8406668673071</v>
      </c>
      <c r="D10082">
        <v>188.54656090098399</v>
      </c>
    </row>
    <row r="10083" spans="1:4" x14ac:dyDescent="0.2">
      <c r="A10083">
        <v>-58.188443363777203</v>
      </c>
      <c r="B10083">
        <v>123.448584627787</v>
      </c>
      <c r="C10083">
        <v>-43.8926300382645</v>
      </c>
      <c r="D10083">
        <v>156.91024116277501</v>
      </c>
    </row>
    <row r="10084" spans="1:4" x14ac:dyDescent="0.2">
      <c r="A10084">
        <v>-55.2029989730217</v>
      </c>
      <c r="B10084">
        <v>109.29642880309</v>
      </c>
      <c r="C10084">
        <v>-53.4746762190223</v>
      </c>
      <c r="D10084">
        <v>138.94500192178299</v>
      </c>
    </row>
    <row r="10085" spans="1:4" x14ac:dyDescent="0.2">
      <c r="A10085">
        <v>-74.151830664022896</v>
      </c>
      <c r="B10085">
        <v>119.41061528204401</v>
      </c>
      <c r="C10085">
        <v>-68.767084378723794</v>
      </c>
      <c r="D10085">
        <v>144.50647838651801</v>
      </c>
    </row>
    <row r="10086" spans="1:4" x14ac:dyDescent="0.2">
      <c r="A10086">
        <v>-92.353812592242903</v>
      </c>
      <c r="B10086">
        <v>138.697347159538</v>
      </c>
      <c r="C10086">
        <v>-78.506844173768798</v>
      </c>
      <c r="D10086">
        <v>179.59016994694599</v>
      </c>
    </row>
    <row r="10087" spans="1:4" x14ac:dyDescent="0.2">
      <c r="A10087">
        <v>-109.59918439640499</v>
      </c>
      <c r="B10087">
        <v>157.960109695223</v>
      </c>
      <c r="C10087">
        <v>-98.779041304848903</v>
      </c>
      <c r="D10087">
        <v>209.214088718678</v>
      </c>
    </row>
    <row r="10088" spans="1:4" x14ac:dyDescent="0.2">
      <c r="A10088">
        <v>-129.02599792429501</v>
      </c>
      <c r="B10088">
        <v>165.38667539509001</v>
      </c>
      <c r="C10088">
        <v>-101.87352512489301</v>
      </c>
      <c r="D10088">
        <v>209.214088718678</v>
      </c>
    </row>
    <row r="10089" spans="1:4" x14ac:dyDescent="0.2">
      <c r="A10089">
        <v>-154.690873205614</v>
      </c>
      <c r="B10089">
        <v>174.12288655397199</v>
      </c>
      <c r="C10089">
        <v>-98.779041304848903</v>
      </c>
      <c r="D10089">
        <v>249.677924598592</v>
      </c>
    </row>
    <row r="10090" spans="1:4" x14ac:dyDescent="0.2">
      <c r="A10090">
        <v>-113.000484791584</v>
      </c>
      <c r="B10090">
        <v>181.85351562479499</v>
      </c>
      <c r="C10090">
        <v>-74.397295427851404</v>
      </c>
      <c r="D10090">
        <v>198.375381951392</v>
      </c>
    </row>
    <row r="10091" spans="1:4" x14ac:dyDescent="0.2">
      <c r="A10091">
        <v>-9.7933539090812403</v>
      </c>
      <c r="B10091">
        <v>2.5165212720813899</v>
      </c>
      <c r="C10091">
        <v>1.5398954594707599</v>
      </c>
      <c r="D10091">
        <v>54.812447766688003</v>
      </c>
    </row>
    <row r="10092" spans="1:4" x14ac:dyDescent="0.2">
      <c r="A10092">
        <v>17.696234290789299</v>
      </c>
      <c r="B10092">
        <v>-2.5191518198922198</v>
      </c>
      <c r="C10092">
        <v>16.239359565699399</v>
      </c>
      <c r="D10092">
        <v>54.812447766688003</v>
      </c>
    </row>
    <row r="10093" spans="1:4" x14ac:dyDescent="0.2">
      <c r="A10093">
        <v>17.2821232864063</v>
      </c>
      <c r="B10093">
        <v>16.010606102196402</v>
      </c>
      <c r="C10093">
        <v>19.71689597704</v>
      </c>
      <c r="D10093">
        <v>59.053439326441797</v>
      </c>
    </row>
    <row r="10094" spans="1:4" x14ac:dyDescent="0.2">
      <c r="A10094">
        <v>3.5946577255215999</v>
      </c>
      <c r="B10094">
        <v>25.502310332171</v>
      </c>
      <c r="C10094">
        <v>15.5613189190112</v>
      </c>
      <c r="D10094">
        <v>63.681618167206601</v>
      </c>
    </row>
    <row r="10095" spans="1:4" x14ac:dyDescent="0.2">
      <c r="A10095">
        <v>-24.329405228353298</v>
      </c>
      <c r="B10095">
        <v>52.321074538729803</v>
      </c>
      <c r="C10095">
        <v>12.8983610858578</v>
      </c>
      <c r="D10095">
        <v>62.091855569443602</v>
      </c>
    </row>
    <row r="10096" spans="1:4" x14ac:dyDescent="0.2">
      <c r="A10096">
        <v>-26.203684847584601</v>
      </c>
      <c r="B10096">
        <v>64.018952700619906</v>
      </c>
      <c r="C10096">
        <v>8.3902560414164693</v>
      </c>
      <c r="D10096">
        <v>56.186836970896302</v>
      </c>
    </row>
    <row r="10097" spans="1:4" x14ac:dyDescent="0.2">
      <c r="A10097">
        <v>-26.4973657135283</v>
      </c>
      <c r="B10097">
        <v>75.701306191173202</v>
      </c>
      <c r="C10097">
        <v>2.1565081099282399</v>
      </c>
      <c r="D10097">
        <v>56.186836970896302</v>
      </c>
    </row>
    <row r="10098" spans="1:4" x14ac:dyDescent="0.2">
      <c r="A10098">
        <v>-30.0988200721624</v>
      </c>
      <c r="B10098">
        <v>72.089484179941195</v>
      </c>
      <c r="C10098">
        <v>-0.92375039866305297</v>
      </c>
      <c r="D10098">
        <v>62.091855569443602</v>
      </c>
    </row>
    <row r="10099" spans="1:4" x14ac:dyDescent="0.2">
      <c r="A10099">
        <v>-33.288372337121501</v>
      </c>
      <c r="B10099">
        <v>75.984716924197599</v>
      </c>
      <c r="C10099">
        <v>0.30788566472184198</v>
      </c>
      <c r="D10099">
        <v>63.681618167206601</v>
      </c>
    </row>
    <row r="10100" spans="1:4" x14ac:dyDescent="0.2">
      <c r="A10100">
        <v>-40.729552696411801</v>
      </c>
      <c r="B10100">
        <v>91.690779026820707</v>
      </c>
      <c r="C10100">
        <v>-3.39188830198187</v>
      </c>
      <c r="D10100">
        <v>70.578375231994102</v>
      </c>
    </row>
    <row r="10101" spans="1:4" x14ac:dyDescent="0.2">
      <c r="A10101">
        <v>-42.382058197801399</v>
      </c>
      <c r="B10101">
        <v>101.54129919025</v>
      </c>
      <c r="C10101">
        <v>-15.5613189190112</v>
      </c>
      <c r="D10101">
        <v>67.016132789408701</v>
      </c>
    </row>
    <row r="10102" spans="1:4" x14ac:dyDescent="0.2">
      <c r="A10102">
        <v>-51.137391872715902</v>
      </c>
      <c r="B10102">
        <v>100.474562221209</v>
      </c>
      <c r="C10102">
        <v>-22.6217391215575</v>
      </c>
      <c r="D10102">
        <v>59.053439326441797</v>
      </c>
    </row>
    <row r="10103" spans="1:4" x14ac:dyDescent="0.2">
      <c r="A10103">
        <v>-55.248131848488597</v>
      </c>
      <c r="B10103">
        <v>97.840915733252402</v>
      </c>
      <c r="C10103">
        <v>-16.239359565699399</v>
      </c>
      <c r="D10103">
        <v>82.947109515721394</v>
      </c>
    </row>
    <row r="10104" spans="1:4" x14ac:dyDescent="0.2">
      <c r="A10104">
        <v>-73.197020332453107</v>
      </c>
      <c r="B10104">
        <v>135.64408579134499</v>
      </c>
      <c r="C10104">
        <v>-20.431920809743598</v>
      </c>
      <c r="D10104">
        <v>144.50647838651801</v>
      </c>
    </row>
    <row r="10105" spans="1:4" x14ac:dyDescent="0.2">
      <c r="A10105">
        <v>-74.787004728372807</v>
      </c>
      <c r="B10105">
        <v>133.14334830815301</v>
      </c>
      <c r="C10105">
        <v>-37.7388766052946</v>
      </c>
      <c r="D10105">
        <v>234.632216915328</v>
      </c>
    </row>
    <row r="10106" spans="1:4" x14ac:dyDescent="0.2">
      <c r="A10106">
        <v>-83.079275645725701</v>
      </c>
      <c r="B10106">
        <v>134.336454098486</v>
      </c>
      <c r="C10106">
        <v>-50.901764100484598</v>
      </c>
      <c r="D10106">
        <v>209.214088718678</v>
      </c>
    </row>
    <row r="10107" spans="1:4" x14ac:dyDescent="0.2">
      <c r="A10107">
        <v>-119.651096565591</v>
      </c>
      <c r="B10107">
        <v>187.702050168451</v>
      </c>
      <c r="C10107">
        <v>-49.663290382164398</v>
      </c>
      <c r="D10107">
        <v>163.85915901216299</v>
      </c>
    </row>
    <row r="10108" spans="1:4" x14ac:dyDescent="0.2">
      <c r="A10108">
        <v>-126.388446442088</v>
      </c>
      <c r="B10108">
        <v>187.920224386142</v>
      </c>
      <c r="C10108">
        <v>-53.4746762190223</v>
      </c>
      <c r="D10108">
        <v>188.54656090098399</v>
      </c>
    </row>
    <row r="10109" spans="1:4" x14ac:dyDescent="0.2">
      <c r="A10109">
        <v>-121.29915739142901</v>
      </c>
      <c r="B10109">
        <v>177.11476492077301</v>
      </c>
      <c r="C10109">
        <v>-56.186836970896302</v>
      </c>
      <c r="D10109">
        <v>171.392605948431</v>
      </c>
    </row>
    <row r="10110" spans="1:4" x14ac:dyDescent="0.2">
      <c r="A10110">
        <v>-90.569229016996402</v>
      </c>
      <c r="B10110">
        <v>132.48881863334699</v>
      </c>
      <c r="C10110">
        <v>-59.053439326441797</v>
      </c>
      <c r="D10110">
        <v>179.59016994694599</v>
      </c>
    </row>
    <row r="10111" spans="1:4" x14ac:dyDescent="0.2">
      <c r="A10111">
        <v>-101.56195194044599</v>
      </c>
      <c r="B10111">
        <v>147.347447700207</v>
      </c>
      <c r="C10111">
        <v>-68.767084378723794</v>
      </c>
      <c r="D10111">
        <v>198.375381951392</v>
      </c>
    </row>
    <row r="10112" spans="1:4" x14ac:dyDescent="0.2">
      <c r="A10112">
        <v>-122.764310767776</v>
      </c>
      <c r="B10112">
        <v>165.50758214183799</v>
      </c>
      <c r="C10112">
        <v>-80.682854751599194</v>
      </c>
      <c r="D10112">
        <v>234.632216915328</v>
      </c>
    </row>
    <row r="10113" spans="1:4" x14ac:dyDescent="0.2">
      <c r="A10113">
        <v>-131.735463205222</v>
      </c>
      <c r="B10113">
        <v>167.96970382277399</v>
      </c>
      <c r="C10113">
        <v>-95.831564685301899</v>
      </c>
      <c r="D10113">
        <v>249.677924598592</v>
      </c>
    </row>
    <row r="10114" spans="1:4" x14ac:dyDescent="0.2">
      <c r="A10114">
        <v>-143.89288323097301</v>
      </c>
      <c r="B10114">
        <v>167.367433857457</v>
      </c>
      <c r="C10114">
        <v>-105.127307706992</v>
      </c>
      <c r="D10114">
        <v>266.69553038740997</v>
      </c>
    </row>
    <row r="10115" spans="1:4" x14ac:dyDescent="0.2">
      <c r="A10115">
        <v>-165.30354404667901</v>
      </c>
      <c r="B10115">
        <v>175.97989990670601</v>
      </c>
      <c r="C10115">
        <v>-98.779041304848903</v>
      </c>
      <c r="D10115">
        <v>286.106176350971</v>
      </c>
    </row>
    <row r="10116" spans="1:4" x14ac:dyDescent="0.2">
      <c r="A10116">
        <v>-126.883814199037</v>
      </c>
      <c r="B10116">
        <v>188.830856422918</v>
      </c>
      <c r="C10116">
        <v>-93.020029690618699</v>
      </c>
      <c r="D10116">
        <v>234.632216915328</v>
      </c>
    </row>
    <row r="10117" spans="1:4" x14ac:dyDescent="0.2">
      <c r="A10117">
        <v>-19.9832560850843</v>
      </c>
      <c r="B10117">
        <v>2.4482780698697999</v>
      </c>
      <c r="C10117">
        <v>-1.5398954594707599</v>
      </c>
      <c r="D10117">
        <v>43.8926300382645</v>
      </c>
    </row>
    <row r="10118" spans="1:4" x14ac:dyDescent="0.2">
      <c r="A10118">
        <v>5.5798732996789404</v>
      </c>
      <c r="B10118">
        <v>-4.9885254939258701</v>
      </c>
      <c r="C10118">
        <v>14.8884563262559</v>
      </c>
      <c r="D10118">
        <v>44.994888720551103</v>
      </c>
    </row>
    <row r="10119" spans="1:4" x14ac:dyDescent="0.2">
      <c r="A10119">
        <v>4.1954310398526298</v>
      </c>
      <c r="B10119">
        <v>6.8932461868741104</v>
      </c>
      <c r="C10119">
        <v>21.1541791252514</v>
      </c>
      <c r="D10119">
        <v>49.663290382164398</v>
      </c>
    </row>
    <row r="10120" spans="1:4" x14ac:dyDescent="0.2">
      <c r="A10120">
        <v>-10.6009712698421</v>
      </c>
      <c r="B10120">
        <v>-3.6515882201795198</v>
      </c>
      <c r="C10120">
        <v>19.71689597704</v>
      </c>
      <c r="D10120">
        <v>54.812447766688003</v>
      </c>
    </row>
    <row r="10121" spans="1:4" x14ac:dyDescent="0.2">
      <c r="A10121">
        <v>-27.613007374159402</v>
      </c>
      <c r="B10121">
        <v>41.169673341408597</v>
      </c>
      <c r="C10121">
        <v>13.5572283922578</v>
      </c>
      <c r="D10121">
        <v>54.812447766688003</v>
      </c>
    </row>
    <row r="10122" spans="1:4" x14ac:dyDescent="0.2">
      <c r="A10122">
        <v>-33.030688589105402</v>
      </c>
      <c r="B10122">
        <v>53.105244803772798</v>
      </c>
      <c r="C10122">
        <v>5.8765908196195298</v>
      </c>
      <c r="D10122">
        <v>49.663290382164398</v>
      </c>
    </row>
    <row r="10123" spans="1:4" x14ac:dyDescent="0.2">
      <c r="A10123">
        <v>-31.561680059839102</v>
      </c>
      <c r="B10123">
        <v>66.609887416255802</v>
      </c>
      <c r="C10123">
        <v>-0.30788566472184198</v>
      </c>
      <c r="D10123">
        <v>49.663290382164398</v>
      </c>
    </row>
    <row r="10124" spans="1:4" x14ac:dyDescent="0.2">
      <c r="A10124">
        <v>-37.530852641351203</v>
      </c>
      <c r="B10124">
        <v>62.863648646585197</v>
      </c>
      <c r="C10124">
        <v>-0.92375039866305297</v>
      </c>
      <c r="D10124">
        <v>49.663290382164398</v>
      </c>
    </row>
    <row r="10125" spans="1:4" x14ac:dyDescent="0.2">
      <c r="A10125">
        <v>-45.589254197567598</v>
      </c>
      <c r="B10125">
        <v>74.019660190043396</v>
      </c>
      <c r="C10125">
        <v>-2.1565081099282399</v>
      </c>
      <c r="D10125">
        <v>52.171688145555898</v>
      </c>
    </row>
    <row r="10126" spans="1:4" x14ac:dyDescent="0.2">
      <c r="A10126">
        <v>-47.976739186796898</v>
      </c>
      <c r="B10126">
        <v>84.850254525510493</v>
      </c>
      <c r="C10126">
        <v>-2.7737761811523298</v>
      </c>
      <c r="D10126">
        <v>60.549989150888599</v>
      </c>
    </row>
    <row r="10127" spans="1:4" x14ac:dyDescent="0.2">
      <c r="A10127">
        <v>-58.736074521214697</v>
      </c>
      <c r="B10127">
        <v>91.323190685217796</v>
      </c>
      <c r="C10127">
        <v>-14.8884563262559</v>
      </c>
      <c r="D10127">
        <v>56.186836970896302</v>
      </c>
    </row>
    <row r="10128" spans="1:4" x14ac:dyDescent="0.2">
      <c r="A10128">
        <v>-59.643288669924701</v>
      </c>
      <c r="B10128">
        <v>85.201707816703802</v>
      </c>
      <c r="C10128">
        <v>-19.71689597704</v>
      </c>
      <c r="D10128">
        <v>49.663290382164398</v>
      </c>
    </row>
    <row r="10129" spans="1:4" x14ac:dyDescent="0.2">
      <c r="A10129">
        <v>-57.616664612180003</v>
      </c>
      <c r="B10129">
        <v>82.9295533837455</v>
      </c>
      <c r="C10129">
        <v>-16.239359565699399</v>
      </c>
      <c r="D10129">
        <v>72.453757853520599</v>
      </c>
    </row>
    <row r="10130" spans="1:4" x14ac:dyDescent="0.2">
      <c r="A10130">
        <v>-74.660648972084402</v>
      </c>
      <c r="B10130">
        <v>122.35465875710899</v>
      </c>
      <c r="C10130">
        <v>-19.71689597704</v>
      </c>
      <c r="D10130">
        <v>150.47848369314099</v>
      </c>
    </row>
    <row r="10131" spans="1:4" x14ac:dyDescent="0.2">
      <c r="A10131">
        <v>-94.172836827379498</v>
      </c>
      <c r="B10131">
        <v>144.87367713219101</v>
      </c>
      <c r="C10131">
        <v>-38.714552462961898</v>
      </c>
      <c r="D10131">
        <v>209.214088718678</v>
      </c>
    </row>
    <row r="10132" spans="1:4" x14ac:dyDescent="0.2">
      <c r="A10132">
        <v>-113.48887372177499</v>
      </c>
      <c r="B10132">
        <v>152.806403249558</v>
      </c>
      <c r="C10132">
        <v>-63.681618167206601</v>
      </c>
      <c r="D10132">
        <v>221.23059715410699</v>
      </c>
    </row>
    <row r="10133" spans="1:4" x14ac:dyDescent="0.2">
      <c r="A10133">
        <v>-129.24895053967401</v>
      </c>
      <c r="B10133">
        <v>171.228917742389</v>
      </c>
      <c r="C10133">
        <v>-65.322049327922898</v>
      </c>
      <c r="D10133">
        <v>163.85915901216299</v>
      </c>
    </row>
    <row r="10134" spans="1:4" x14ac:dyDescent="0.2">
      <c r="A10134">
        <v>-131.02315362314701</v>
      </c>
      <c r="B10134">
        <v>164.62492783756599</v>
      </c>
      <c r="C10134">
        <v>-62.091855569443602</v>
      </c>
      <c r="D10134">
        <v>133.75160702673301</v>
      </c>
    </row>
    <row r="10135" spans="1:4" x14ac:dyDescent="0.2">
      <c r="A10135">
        <v>-128.85418076233299</v>
      </c>
      <c r="B10135">
        <v>156.05032569380401</v>
      </c>
      <c r="C10135">
        <v>-67.016132789408701</v>
      </c>
      <c r="D10135">
        <v>150.47848369314099</v>
      </c>
    </row>
    <row r="10136" spans="1:4" x14ac:dyDescent="0.2">
      <c r="A10136">
        <v>-125.673377373674</v>
      </c>
      <c r="B10136">
        <v>141.178441535205</v>
      </c>
      <c r="C10136">
        <v>-70.578375231994102</v>
      </c>
      <c r="D10136">
        <v>150.47848369314099</v>
      </c>
    </row>
    <row r="10137" spans="1:4" x14ac:dyDescent="0.2">
      <c r="A10137">
        <v>-125.70600398343799</v>
      </c>
      <c r="B10137">
        <v>140.120182675801</v>
      </c>
      <c r="C10137">
        <v>-68.767084378723794</v>
      </c>
      <c r="D10137">
        <v>156.91024116277501</v>
      </c>
    </row>
    <row r="10138" spans="1:4" x14ac:dyDescent="0.2">
      <c r="A10138">
        <v>-130.89419959193501</v>
      </c>
      <c r="B10138">
        <v>141.90782304007399</v>
      </c>
      <c r="C10138">
        <v>-76.413394868836704</v>
      </c>
      <c r="D10138">
        <v>156.91024116277501</v>
      </c>
    </row>
    <row r="10139" spans="1:4" x14ac:dyDescent="0.2">
      <c r="A10139">
        <v>-137.49970524533299</v>
      </c>
      <c r="B10139">
        <v>141.09402410075899</v>
      </c>
      <c r="C10139">
        <v>-82.947109515721394</v>
      </c>
      <c r="D10139">
        <v>179.59016994694599</v>
      </c>
    </row>
    <row r="10140" spans="1:4" x14ac:dyDescent="0.2">
      <c r="A10140">
        <v>-142.97587458505299</v>
      </c>
      <c r="B10140">
        <v>142.70625205956901</v>
      </c>
      <c r="C10140">
        <v>-87.765777364727597</v>
      </c>
      <c r="D10140">
        <v>234.632216915328</v>
      </c>
    </row>
    <row r="10141" spans="1:4" x14ac:dyDescent="0.2">
      <c r="A10141">
        <v>-145.43532055329101</v>
      </c>
      <c r="B10141">
        <v>157.54943496254899</v>
      </c>
      <c r="C10141">
        <v>-87.765777364727597</v>
      </c>
      <c r="D10141">
        <v>266.69553038740997</v>
      </c>
    </row>
    <row r="10142" spans="1:4" x14ac:dyDescent="0.2">
      <c r="A10142">
        <v>-128.34943031319401</v>
      </c>
      <c r="B10142">
        <v>164.97341544761301</v>
      </c>
      <c r="C10142">
        <v>-74.397295427851404</v>
      </c>
      <c r="D10142">
        <v>209.2140887186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0B3C5-EFEF-D747-A65E-70FD97246E31}">
  <dimension ref="A1:J9"/>
  <sheetViews>
    <sheetView zoomScale="114" zoomScaleNormal="114" workbookViewId="0">
      <selection activeCell="J21" sqref="J21"/>
    </sheetView>
  </sheetViews>
  <sheetFormatPr baseColWidth="10" defaultColWidth="8.83203125" defaultRowHeight="15" x14ac:dyDescent="0.2"/>
  <cols>
    <col min="1" max="9" width="8.83203125" style="3"/>
    <col min="10" max="10" width="0" style="3" hidden="1" customWidth="1"/>
    <col min="11" max="16384" width="8.83203125" style="3"/>
  </cols>
  <sheetData>
    <row r="1" spans="1:10" x14ac:dyDescent="0.2">
      <c r="A1" s="4"/>
      <c r="B1" s="5" t="s">
        <v>31</v>
      </c>
      <c r="C1" s="5"/>
      <c r="D1" s="5"/>
      <c r="E1" s="5" t="s">
        <v>30</v>
      </c>
      <c r="F1" s="5"/>
      <c r="G1" s="5"/>
      <c r="H1" s="5" t="s">
        <v>29</v>
      </c>
      <c r="I1" s="5"/>
      <c r="J1" s="5"/>
    </row>
    <row r="2" spans="1:10" x14ac:dyDescent="0.2">
      <c r="A2" s="4"/>
      <c r="B2" s="4" t="s">
        <v>34</v>
      </c>
      <c r="C2" s="4" t="s">
        <v>33</v>
      </c>
      <c r="D2" s="4" t="s">
        <v>32</v>
      </c>
      <c r="E2" s="4" t="s">
        <v>34</v>
      </c>
      <c r="F2" s="4" t="s">
        <v>33</v>
      </c>
      <c r="G2" s="4" t="s">
        <v>32</v>
      </c>
      <c r="H2" s="4" t="s">
        <v>34</v>
      </c>
      <c r="I2" s="4" t="s">
        <v>33</v>
      </c>
      <c r="J2" s="4" t="s">
        <v>32</v>
      </c>
    </row>
    <row r="3" spans="1:10" x14ac:dyDescent="0.2">
      <c r="A3" s="4" t="s">
        <v>28</v>
      </c>
      <c r="B3" s="4">
        <v>497579.1</v>
      </c>
      <c r="C3" s="4">
        <v>528161.30000000005</v>
      </c>
      <c r="D3" s="4">
        <v>889444.1</v>
      </c>
      <c r="E3" s="4">
        <v>749307.8</v>
      </c>
      <c r="F3" s="4">
        <v>700818.7</v>
      </c>
      <c r="G3" s="4">
        <v>1127282</v>
      </c>
      <c r="H3" s="4">
        <v>417992.2</v>
      </c>
      <c r="I3" s="4">
        <v>463895.4</v>
      </c>
      <c r="J3" s="4">
        <v>448077.5</v>
      </c>
    </row>
    <row r="4" spans="1:10" x14ac:dyDescent="0.2">
      <c r="A4" s="4">
        <v>2</v>
      </c>
      <c r="B4" s="4">
        <v>883123</v>
      </c>
      <c r="C4" s="4">
        <v>877722.4</v>
      </c>
      <c r="D4" s="4">
        <v>1202305</v>
      </c>
      <c r="E4" s="4">
        <v>1226857</v>
      </c>
      <c r="F4" s="4">
        <v>1180132</v>
      </c>
      <c r="G4" s="4">
        <v>1813451</v>
      </c>
      <c r="H4" s="4">
        <v>680516.1</v>
      </c>
      <c r="I4" s="4">
        <v>817487.5</v>
      </c>
      <c r="J4" s="4">
        <v>582785.1</v>
      </c>
    </row>
    <row r="5" spans="1:10" x14ac:dyDescent="0.2">
      <c r="A5" s="4">
        <v>3</v>
      </c>
      <c r="B5" s="4">
        <v>1391546</v>
      </c>
      <c r="C5" s="4">
        <v>1472071</v>
      </c>
      <c r="D5" s="4">
        <v>1712122</v>
      </c>
      <c r="E5" s="4">
        <v>1624087</v>
      </c>
      <c r="F5" s="4">
        <v>1561360</v>
      </c>
      <c r="G5" s="4">
        <v>2231034</v>
      </c>
      <c r="H5" s="4">
        <v>914047.9</v>
      </c>
      <c r="I5" s="4">
        <v>1276323</v>
      </c>
      <c r="J5" s="4">
        <v>1060647</v>
      </c>
    </row>
    <row r="6" spans="1:10" x14ac:dyDescent="0.2">
      <c r="A6" s="4">
        <v>4</v>
      </c>
      <c r="B6" s="4">
        <v>2042573</v>
      </c>
      <c r="C6" s="4">
        <v>2173623</v>
      </c>
      <c r="D6" s="4">
        <v>2297409</v>
      </c>
      <c r="E6" s="4">
        <v>2550943</v>
      </c>
      <c r="F6" s="4">
        <v>2321375</v>
      </c>
      <c r="G6" s="4">
        <v>3292030</v>
      </c>
      <c r="H6" s="4">
        <v>1499518</v>
      </c>
      <c r="I6" s="4">
        <v>1876400</v>
      </c>
      <c r="J6" s="4">
        <v>1634988</v>
      </c>
    </row>
    <row r="7" spans="1:10" x14ac:dyDescent="0.2">
      <c r="A7" s="4">
        <v>5</v>
      </c>
      <c r="B7" s="4">
        <v>2610085</v>
      </c>
      <c r="C7" s="4">
        <v>2477243</v>
      </c>
      <c r="D7" s="4">
        <v>3176906</v>
      </c>
      <c r="E7" s="4">
        <v>3045616</v>
      </c>
      <c r="F7" s="4">
        <v>3030317</v>
      </c>
      <c r="G7" s="4">
        <v>3472611</v>
      </c>
      <c r="H7" s="4">
        <v>2145461</v>
      </c>
      <c r="I7" s="4">
        <v>2491206</v>
      </c>
      <c r="J7" s="4">
        <v>2695766</v>
      </c>
    </row>
    <row r="8" spans="1:10" x14ac:dyDescent="0.2">
      <c r="A8" s="4">
        <v>6</v>
      </c>
      <c r="B8" s="4">
        <v>3335063</v>
      </c>
      <c r="C8" s="4">
        <v>3476934</v>
      </c>
      <c r="D8" s="4">
        <v>3560929</v>
      </c>
      <c r="E8" s="4">
        <v>3510438</v>
      </c>
      <c r="F8" s="4">
        <v>3427357</v>
      </c>
      <c r="G8" s="4">
        <v>3575965</v>
      </c>
      <c r="H8" s="4">
        <v>2873366</v>
      </c>
      <c r="I8" s="4">
        <v>3325072</v>
      </c>
      <c r="J8" s="4">
        <v>3106152</v>
      </c>
    </row>
    <row r="9" spans="1:10" x14ac:dyDescent="0.2">
      <c r="A9" s="4" t="s">
        <v>27</v>
      </c>
      <c r="B9" s="4">
        <v>3569901</v>
      </c>
      <c r="C9" s="4">
        <v>3574887</v>
      </c>
      <c r="D9" s="4">
        <v>3579109</v>
      </c>
      <c r="E9" s="4">
        <v>3580271</v>
      </c>
      <c r="F9" s="4">
        <v>3575118</v>
      </c>
      <c r="G9" s="4">
        <v>3580271</v>
      </c>
      <c r="H9" s="4">
        <v>3498655</v>
      </c>
      <c r="I9" s="4">
        <v>3577038</v>
      </c>
      <c r="J9" s="4">
        <v>3560778</v>
      </c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694CC-70FA-B547-99E6-FC29EE0ED5E7}">
  <dimension ref="A1:C4"/>
  <sheetViews>
    <sheetView workbookViewId="0">
      <selection activeCell="B6" sqref="B6"/>
    </sheetView>
  </sheetViews>
  <sheetFormatPr baseColWidth="10" defaultColWidth="8.83203125" defaultRowHeight="15" x14ac:dyDescent="0.2"/>
  <cols>
    <col min="1" max="16384" width="8.83203125" style="3"/>
  </cols>
  <sheetData>
    <row r="1" spans="1:3" x14ac:dyDescent="0.2">
      <c r="A1" s="4" t="s">
        <v>35</v>
      </c>
      <c r="B1" s="4" t="s">
        <v>30</v>
      </c>
      <c r="C1" s="4" t="s">
        <v>29</v>
      </c>
    </row>
    <row r="2" spans="1:3" x14ac:dyDescent="0.2">
      <c r="A2" s="4">
        <v>1.1012999999999999</v>
      </c>
      <c r="B2" s="4">
        <v>1.3948</v>
      </c>
      <c r="C2" s="4">
        <v>0.09</v>
      </c>
    </row>
    <row r="3" spans="1:3" x14ac:dyDescent="0.2">
      <c r="A3" s="4">
        <v>2.5070999999999999</v>
      </c>
      <c r="B3" s="4">
        <v>1.9604999999999999</v>
      </c>
      <c r="C3" s="4">
        <v>8.2000000000000003E-2</v>
      </c>
    </row>
    <row r="4" spans="1:3" x14ac:dyDescent="0.2">
      <c r="A4" s="4">
        <v>1.8521000000000001</v>
      </c>
      <c r="B4" s="4">
        <v>0.60660000000000003</v>
      </c>
      <c r="C4" s="4">
        <v>9.800000000000000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E63D0-F1A8-D647-9024-38D7140A55E9}">
  <dimension ref="A1:G62"/>
  <sheetViews>
    <sheetView workbookViewId="0">
      <selection activeCell="E3" sqref="E3"/>
    </sheetView>
  </sheetViews>
  <sheetFormatPr baseColWidth="10" defaultRowHeight="16" x14ac:dyDescent="0.2"/>
  <cols>
    <col min="1" max="1" width="15.83203125" customWidth="1"/>
    <col min="2" max="2" width="12.1640625" bestFit="1" customWidth="1"/>
    <col min="3" max="3" width="17" customWidth="1"/>
    <col min="5" max="5" width="12.83203125" bestFit="1" customWidth="1"/>
    <col min="6" max="6" width="12.1640625" customWidth="1"/>
    <col min="7" max="7" width="12.1640625" bestFit="1" customWidth="1"/>
  </cols>
  <sheetData>
    <row r="1" spans="1:7" x14ac:dyDescent="0.2">
      <c r="A1" t="s">
        <v>36</v>
      </c>
      <c r="E1" t="s">
        <v>40</v>
      </c>
    </row>
    <row r="2" spans="1:7" x14ac:dyDescent="0.2">
      <c r="A2" t="s">
        <v>37</v>
      </c>
      <c r="B2" t="s">
        <v>38</v>
      </c>
      <c r="C2" t="s">
        <v>39</v>
      </c>
      <c r="E2" t="s">
        <v>41</v>
      </c>
      <c r="F2" t="s">
        <v>38</v>
      </c>
      <c r="G2" t="s">
        <v>39</v>
      </c>
    </row>
    <row r="3" spans="1:7" x14ac:dyDescent="0.2">
      <c r="A3">
        <v>1.25</v>
      </c>
      <c r="B3">
        <v>1.70611439842209E-2</v>
      </c>
      <c r="C3">
        <v>1.34122287968442E-2</v>
      </c>
      <c r="E3">
        <v>-3.0624451730171902</v>
      </c>
      <c r="F3">
        <v>3.6982248520709901E-2</v>
      </c>
      <c r="G3">
        <v>3.8560157790926801E-2</v>
      </c>
    </row>
    <row r="4" spans="1:7" x14ac:dyDescent="0.2">
      <c r="A4">
        <v>3.75</v>
      </c>
      <c r="B4">
        <v>3.7672583826429802E-2</v>
      </c>
      <c r="C4">
        <v>3.7771203155818403E-2</v>
      </c>
      <c r="E4">
        <v>-2.9053878111146898</v>
      </c>
      <c r="F4">
        <v>3.1952662721893399E-2</v>
      </c>
      <c r="G4">
        <v>2.6725838264299698E-2</v>
      </c>
    </row>
    <row r="5" spans="1:7" x14ac:dyDescent="0.2">
      <c r="A5">
        <v>6.25</v>
      </c>
      <c r="B5">
        <v>4.4674556213017497E-2</v>
      </c>
      <c r="C5">
        <v>5.7988165680472999E-2</v>
      </c>
      <c r="E5">
        <v>-2.7483304492121898</v>
      </c>
      <c r="F5">
        <v>2.7021696252465401E-2</v>
      </c>
      <c r="G5">
        <v>2.3767258382642899E-2</v>
      </c>
    </row>
    <row r="6" spans="1:7" x14ac:dyDescent="0.2">
      <c r="A6">
        <v>8.75</v>
      </c>
      <c r="B6">
        <v>4.8126232741617099E-2</v>
      </c>
      <c r="C6">
        <v>5.4635108481261997E-2</v>
      </c>
      <c r="E6">
        <v>-2.5912730873096801</v>
      </c>
      <c r="F6">
        <v>1.7948717948717899E-2</v>
      </c>
      <c r="G6">
        <v>2.6528599605522601E-2</v>
      </c>
    </row>
    <row r="7" spans="1:7" x14ac:dyDescent="0.2">
      <c r="A7">
        <v>11.25</v>
      </c>
      <c r="B7">
        <v>4.3885601577909002E-2</v>
      </c>
      <c r="C7">
        <v>4.9704142011833999E-2</v>
      </c>
      <c r="E7">
        <v>-2.4342157254071801</v>
      </c>
      <c r="F7">
        <v>2.0315581854043401E-2</v>
      </c>
      <c r="G7">
        <v>2.4556213017751401E-2</v>
      </c>
    </row>
    <row r="8" spans="1:7" x14ac:dyDescent="0.2">
      <c r="A8">
        <v>13.75</v>
      </c>
      <c r="B8">
        <v>4.3984220907297603E-2</v>
      </c>
      <c r="C8">
        <v>4.3096646942800597E-2</v>
      </c>
      <c r="E8">
        <v>-2.2771583635046699</v>
      </c>
      <c r="F8">
        <v>2.27810650887574E-2</v>
      </c>
      <c r="G8">
        <v>2.3076923076922998E-2</v>
      </c>
    </row>
    <row r="9" spans="1:7" x14ac:dyDescent="0.2">
      <c r="A9">
        <v>16.25</v>
      </c>
      <c r="B9">
        <v>3.8560157790926801E-2</v>
      </c>
      <c r="C9">
        <v>4.1124260355029398E-2</v>
      </c>
      <c r="E9">
        <v>-2.12010100160217</v>
      </c>
      <c r="F9">
        <v>2.02169625246548E-2</v>
      </c>
      <c r="G9">
        <v>2.48520710059171E-2</v>
      </c>
    </row>
    <row r="10" spans="1:7" x14ac:dyDescent="0.2">
      <c r="A10">
        <v>18.75</v>
      </c>
      <c r="B10">
        <v>3.7475345167652697E-2</v>
      </c>
      <c r="C10">
        <v>3.6489151873767098E-2</v>
      </c>
      <c r="E10">
        <v>-1.96304363969966</v>
      </c>
      <c r="F10">
        <v>3.3136094674556103E-2</v>
      </c>
      <c r="G10">
        <v>3.2347140039447601E-2</v>
      </c>
    </row>
    <row r="11" spans="1:7" x14ac:dyDescent="0.2">
      <c r="A11">
        <v>21.25</v>
      </c>
      <c r="B11">
        <v>3.2248520710059E-2</v>
      </c>
      <c r="C11">
        <v>3.629191321499E-2</v>
      </c>
      <c r="E11">
        <v>-1.80598627779716</v>
      </c>
      <c r="F11">
        <v>3.4911242603550101E-2</v>
      </c>
      <c r="G11">
        <v>3.9250493096646799E-2</v>
      </c>
    </row>
    <row r="12" spans="1:7" x14ac:dyDescent="0.2">
      <c r="A12">
        <v>23.75</v>
      </c>
      <c r="B12">
        <v>2.8106508875739601E-2</v>
      </c>
      <c r="C12">
        <v>3.8560157790926801E-2</v>
      </c>
      <c r="E12">
        <v>-1.6489289158946601</v>
      </c>
      <c r="F12">
        <v>2.75147928994082E-2</v>
      </c>
      <c r="G12">
        <v>2.59368836291912E-2</v>
      </c>
    </row>
    <row r="13" spans="1:7" x14ac:dyDescent="0.2">
      <c r="A13">
        <v>26.25</v>
      </c>
      <c r="B13">
        <v>3.0276134122287902E-2</v>
      </c>
      <c r="C13">
        <v>3.3136094674556103E-2</v>
      </c>
      <c r="E13">
        <v>-1.4918715539921501</v>
      </c>
      <c r="F13">
        <v>2.7712031558185302E-2</v>
      </c>
      <c r="G13">
        <v>2.4063116370808602E-2</v>
      </c>
    </row>
    <row r="14" spans="1:7" x14ac:dyDescent="0.2">
      <c r="A14">
        <v>28.75</v>
      </c>
      <c r="B14">
        <v>3.2544378698224699E-2</v>
      </c>
      <c r="C14">
        <v>3.0966469428007799E-2</v>
      </c>
      <c r="E14">
        <v>-1.3348141920896499</v>
      </c>
      <c r="F14">
        <v>2.2485207100591698E-2</v>
      </c>
      <c r="G14">
        <v>3.3333333333333201E-2</v>
      </c>
    </row>
    <row r="15" spans="1:7" x14ac:dyDescent="0.2">
      <c r="A15">
        <v>31.25</v>
      </c>
      <c r="B15">
        <v>2.5739644970414099E-2</v>
      </c>
      <c r="C15">
        <v>2.9191321499013701E-2</v>
      </c>
      <c r="E15">
        <v>-1.1777568301871399</v>
      </c>
      <c r="F15">
        <v>2.3076923076922998E-2</v>
      </c>
      <c r="G15">
        <v>2.2090729783037399E-2</v>
      </c>
    </row>
    <row r="16" spans="1:7" x14ac:dyDescent="0.2">
      <c r="A16">
        <v>33.75</v>
      </c>
      <c r="B16">
        <v>2.4753451676528499E-2</v>
      </c>
      <c r="C16">
        <v>2.4753451676528499E-2</v>
      </c>
      <c r="E16">
        <v>-1.02069946828464</v>
      </c>
      <c r="F16">
        <v>2.3570019723865802E-2</v>
      </c>
      <c r="G16">
        <v>2.01183431952663E-2</v>
      </c>
    </row>
    <row r="17" spans="1:7" x14ac:dyDescent="0.2">
      <c r="A17">
        <v>36.25</v>
      </c>
      <c r="B17">
        <v>2.2189349112426E-2</v>
      </c>
      <c r="C17">
        <v>2.6232741617356899E-2</v>
      </c>
      <c r="E17">
        <v>-0.86364210638213801</v>
      </c>
      <c r="F17">
        <v>2.1104536489151799E-2</v>
      </c>
      <c r="G17">
        <v>1.8934911242603499E-2</v>
      </c>
    </row>
    <row r="18" spans="1:7" x14ac:dyDescent="0.2">
      <c r="A18">
        <v>38.75</v>
      </c>
      <c r="B18">
        <v>1.8934911242603499E-2</v>
      </c>
      <c r="C18">
        <v>2.5246548323471299E-2</v>
      </c>
      <c r="E18">
        <v>-0.70658474447963404</v>
      </c>
      <c r="F18">
        <v>2.4161735700197199E-2</v>
      </c>
      <c r="G18">
        <v>1.37080867850099E-2</v>
      </c>
    </row>
    <row r="19" spans="1:7" x14ac:dyDescent="0.2">
      <c r="A19">
        <v>41.25</v>
      </c>
      <c r="B19">
        <v>2.1301775147929001E-2</v>
      </c>
      <c r="C19">
        <v>2.3175542406311599E-2</v>
      </c>
      <c r="E19">
        <v>-0.54952738257712896</v>
      </c>
      <c r="F19">
        <v>2.75147928994082E-2</v>
      </c>
      <c r="G19">
        <v>1.7258382642998001E-2</v>
      </c>
    </row>
    <row r="20" spans="1:7" x14ac:dyDescent="0.2">
      <c r="A20">
        <v>43.75</v>
      </c>
      <c r="B20">
        <v>1.7652859960552301E-2</v>
      </c>
      <c r="C20">
        <v>2.4457593688362901E-2</v>
      </c>
      <c r="E20">
        <v>-0.392470020674625</v>
      </c>
      <c r="F20">
        <v>2.5443786982248501E-2</v>
      </c>
      <c r="G20">
        <v>1.6863905325443799E-2</v>
      </c>
    </row>
    <row r="21" spans="1:7" x14ac:dyDescent="0.2">
      <c r="A21">
        <v>46.25</v>
      </c>
      <c r="B21">
        <v>1.86390532544379E-2</v>
      </c>
      <c r="C21">
        <v>2.4753451676528499E-2</v>
      </c>
      <c r="E21">
        <v>-0.235412658772121</v>
      </c>
      <c r="F21">
        <v>3.7475345167652697E-2</v>
      </c>
      <c r="G21">
        <v>2.58382642998027E-2</v>
      </c>
    </row>
    <row r="22" spans="1:7" x14ac:dyDescent="0.2">
      <c r="A22">
        <v>48.75</v>
      </c>
      <c r="B22">
        <v>1.75542406311637E-2</v>
      </c>
      <c r="C22">
        <v>2.0611439842208999E-2</v>
      </c>
      <c r="E22">
        <v>-7.8355296869616994E-2</v>
      </c>
      <c r="F22">
        <v>3.0769230769230702E-2</v>
      </c>
      <c r="G22">
        <v>4.1124260355029398E-2</v>
      </c>
    </row>
    <row r="23" spans="1:7" x14ac:dyDescent="0.2">
      <c r="A23">
        <v>51.25</v>
      </c>
      <c r="B23">
        <v>1.7258382642998001E-2</v>
      </c>
      <c r="C23">
        <v>1.9329388560157802E-2</v>
      </c>
      <c r="E23">
        <v>7.8702065032887306E-2</v>
      </c>
      <c r="F23">
        <v>3.4122287968441703E-2</v>
      </c>
      <c r="G23">
        <v>3.2840236686390398E-2</v>
      </c>
    </row>
    <row r="24" spans="1:7" x14ac:dyDescent="0.2">
      <c r="A24">
        <v>53.75</v>
      </c>
      <c r="B24">
        <v>1.3609467455621299E-2</v>
      </c>
      <c r="C24">
        <v>1.9428007889546298E-2</v>
      </c>
      <c r="E24">
        <v>0.23575942693539101</v>
      </c>
      <c r="F24">
        <v>2.85009861932938E-2</v>
      </c>
      <c r="G24">
        <v>3.8264299802761199E-2</v>
      </c>
    </row>
    <row r="25" spans="1:7" x14ac:dyDescent="0.2">
      <c r="A25">
        <v>56.25</v>
      </c>
      <c r="B25">
        <v>1.42011834319527E-2</v>
      </c>
      <c r="C25">
        <v>1.9230769230769201E-2</v>
      </c>
      <c r="E25">
        <v>0.392816788837896</v>
      </c>
      <c r="F25">
        <v>2.6232741617356899E-2</v>
      </c>
      <c r="G25">
        <v>2.5641025641025599E-2</v>
      </c>
    </row>
    <row r="26" spans="1:7" x14ac:dyDescent="0.2">
      <c r="A26">
        <v>58.75</v>
      </c>
      <c r="B26">
        <v>1.5680473372781101E-2</v>
      </c>
      <c r="C26">
        <v>1.9822485207100601E-2</v>
      </c>
      <c r="E26">
        <v>0.54987415074040003</v>
      </c>
      <c r="F26">
        <v>2.9191321499013701E-2</v>
      </c>
      <c r="G26">
        <v>2.9388560157790799E-2</v>
      </c>
    </row>
    <row r="27" spans="1:7" x14ac:dyDescent="0.2">
      <c r="A27">
        <v>61.25</v>
      </c>
      <c r="B27">
        <v>1.37080867850099E-2</v>
      </c>
      <c r="C27">
        <v>1.8343195266272198E-2</v>
      </c>
      <c r="E27">
        <v>0.70693151264290399</v>
      </c>
      <c r="F27">
        <v>2.0414201183431901E-2</v>
      </c>
      <c r="G27">
        <v>2.59368836291912E-2</v>
      </c>
    </row>
    <row r="28" spans="1:7" x14ac:dyDescent="0.2">
      <c r="A28">
        <v>63.75</v>
      </c>
      <c r="B28">
        <v>1.4497041420118401E-2</v>
      </c>
      <c r="C28">
        <v>1.49901380670612E-2</v>
      </c>
      <c r="E28">
        <v>0.86398887454540896</v>
      </c>
      <c r="F28">
        <v>1.96252465483235E-2</v>
      </c>
      <c r="G28">
        <v>2.8303747534516699E-2</v>
      </c>
    </row>
    <row r="29" spans="1:7" x14ac:dyDescent="0.2">
      <c r="A29">
        <v>66.25</v>
      </c>
      <c r="B29">
        <v>1.3806706114398401E-2</v>
      </c>
      <c r="C29">
        <v>1.48915187376726E-2</v>
      </c>
      <c r="E29">
        <v>1.02104623644791</v>
      </c>
      <c r="F29">
        <v>2.3175542406311599E-2</v>
      </c>
      <c r="G29">
        <v>2.2879684418145901E-2</v>
      </c>
    </row>
    <row r="30" spans="1:7" x14ac:dyDescent="0.2">
      <c r="A30">
        <v>68.75</v>
      </c>
      <c r="B30">
        <v>1.3313609467455601E-2</v>
      </c>
      <c r="C30">
        <v>1.4497041420118401E-2</v>
      </c>
      <c r="E30">
        <v>1.17810359835041</v>
      </c>
      <c r="F30">
        <v>2.95857988165679E-2</v>
      </c>
      <c r="G30">
        <v>3.05719921104535E-2</v>
      </c>
    </row>
    <row r="31" spans="1:7" x14ac:dyDescent="0.2">
      <c r="A31">
        <v>71.25</v>
      </c>
      <c r="B31">
        <v>1.17357001972386E-2</v>
      </c>
      <c r="C31">
        <v>1.4595660749506899E-2</v>
      </c>
      <c r="E31">
        <v>1.33516096025292</v>
      </c>
      <c r="F31">
        <v>3.2248520710059E-2</v>
      </c>
      <c r="G31">
        <v>3.32347140039446E-2</v>
      </c>
    </row>
    <row r="32" spans="1:7" x14ac:dyDescent="0.2">
      <c r="A32">
        <v>73.75</v>
      </c>
      <c r="B32">
        <v>1.31163708086785E-2</v>
      </c>
      <c r="C32">
        <v>1.4497041420118401E-2</v>
      </c>
      <c r="E32">
        <v>1.4922183221554199</v>
      </c>
      <c r="F32">
        <v>2.8796844181459499E-2</v>
      </c>
      <c r="G32">
        <v>3.1558185404339099E-2</v>
      </c>
    </row>
    <row r="33" spans="1:7" x14ac:dyDescent="0.2">
      <c r="A33">
        <v>76.25</v>
      </c>
      <c r="B33">
        <v>1.0453648915187399E-2</v>
      </c>
      <c r="C33">
        <v>1.24260355029586E-2</v>
      </c>
      <c r="E33">
        <v>1.6492756840579299</v>
      </c>
      <c r="F33">
        <v>2.2879684418145901E-2</v>
      </c>
      <c r="G33">
        <v>2.4457593688362901E-2</v>
      </c>
    </row>
    <row r="34" spans="1:7" x14ac:dyDescent="0.2">
      <c r="A34">
        <v>78.75</v>
      </c>
      <c r="B34">
        <v>9.9605522682445907E-3</v>
      </c>
      <c r="C34">
        <v>1.4497041420118401E-2</v>
      </c>
      <c r="E34">
        <v>1.8063330459604301</v>
      </c>
      <c r="F34">
        <v>1.7948717948717899E-2</v>
      </c>
      <c r="G34">
        <v>1.9921104536489102E-2</v>
      </c>
    </row>
    <row r="35" spans="1:7" x14ac:dyDescent="0.2">
      <c r="A35">
        <v>81.25</v>
      </c>
      <c r="B35">
        <v>1.0946745562130201E-2</v>
      </c>
      <c r="C35">
        <v>1.1439842209073001E-2</v>
      </c>
      <c r="E35">
        <v>1.9633904078629301</v>
      </c>
      <c r="F35">
        <v>1.3905325443787E-2</v>
      </c>
      <c r="G35">
        <v>2.0019723865877699E-2</v>
      </c>
    </row>
    <row r="36" spans="1:7" x14ac:dyDescent="0.2">
      <c r="A36">
        <v>83.75</v>
      </c>
      <c r="B36">
        <v>1.13412228796844E-2</v>
      </c>
      <c r="C36">
        <v>8.5798816568047401E-3</v>
      </c>
      <c r="E36">
        <v>2.1204477697654398</v>
      </c>
      <c r="F36">
        <v>1.60749506903353E-2</v>
      </c>
      <c r="G36">
        <v>1.7850098619329399E-2</v>
      </c>
    </row>
    <row r="37" spans="1:7" x14ac:dyDescent="0.2">
      <c r="A37">
        <v>86.25</v>
      </c>
      <c r="B37">
        <v>9.8619329388560297E-3</v>
      </c>
      <c r="C37">
        <v>7.4950690335305699E-3</v>
      </c>
      <c r="E37">
        <v>2.2775051316679402</v>
      </c>
      <c r="F37">
        <v>1.3905325443787E-2</v>
      </c>
      <c r="G37">
        <v>1.3609467455621299E-2</v>
      </c>
    </row>
    <row r="38" spans="1:7" x14ac:dyDescent="0.2">
      <c r="A38">
        <v>88.75</v>
      </c>
      <c r="B38">
        <v>8.5798816568047401E-3</v>
      </c>
      <c r="C38">
        <v>7.3964497041420097E-3</v>
      </c>
      <c r="E38">
        <v>2.43456249357045</v>
      </c>
      <c r="F38">
        <v>2.2682445759368799E-2</v>
      </c>
      <c r="G38">
        <v>1.3214990138067101E-2</v>
      </c>
    </row>
    <row r="39" spans="1:7" x14ac:dyDescent="0.2">
      <c r="A39">
        <v>91.25</v>
      </c>
      <c r="B39">
        <v>9.0729783037475399E-3</v>
      </c>
      <c r="C39">
        <v>7.3964497041420097E-3</v>
      </c>
      <c r="E39">
        <v>2.5916198554729499</v>
      </c>
      <c r="F39">
        <v>1.7850098619329399E-2</v>
      </c>
      <c r="G39">
        <v>1.08481262327416E-2</v>
      </c>
    </row>
    <row r="40" spans="1:7" x14ac:dyDescent="0.2">
      <c r="A40">
        <v>93.75</v>
      </c>
      <c r="B40">
        <v>7.7909270216962503E-3</v>
      </c>
      <c r="C40">
        <v>6.41025641025641E-3</v>
      </c>
      <c r="E40">
        <v>2.7486772173754601</v>
      </c>
      <c r="F40">
        <v>1.8343195266272198E-2</v>
      </c>
      <c r="G40">
        <v>1.35108481262327E-2</v>
      </c>
    </row>
    <row r="41" spans="1:7" x14ac:dyDescent="0.2">
      <c r="A41">
        <v>96.25</v>
      </c>
      <c r="B41">
        <v>8.3826429980276094E-3</v>
      </c>
      <c r="C41">
        <v>6.7061143984220896E-3</v>
      </c>
      <c r="E41">
        <v>2.9057345792779601</v>
      </c>
      <c r="F41">
        <v>2.32741617357001E-2</v>
      </c>
      <c r="G41">
        <v>1.7258382642998001E-2</v>
      </c>
    </row>
    <row r="42" spans="1:7" x14ac:dyDescent="0.2">
      <c r="A42">
        <v>98.75</v>
      </c>
      <c r="B42">
        <v>8.7771203155818604E-3</v>
      </c>
      <c r="C42">
        <v>5.8185404339250396E-3</v>
      </c>
      <c r="E42">
        <v>3.0627919411804601</v>
      </c>
      <c r="F42">
        <v>2.5147928994082799E-2</v>
      </c>
      <c r="G42">
        <v>3.1755424063116197E-2</v>
      </c>
    </row>
    <row r="43" spans="1:7" x14ac:dyDescent="0.2">
      <c r="A43">
        <v>101.25</v>
      </c>
      <c r="B43">
        <v>7.3964497041420097E-3</v>
      </c>
      <c r="C43">
        <v>6.5088757396449702E-3</v>
      </c>
    </row>
    <row r="44" spans="1:7" x14ac:dyDescent="0.2">
      <c r="A44">
        <v>103.75</v>
      </c>
      <c r="B44">
        <v>7.8895463510848095E-3</v>
      </c>
      <c r="C44">
        <v>3.7475345167652802E-3</v>
      </c>
    </row>
    <row r="45" spans="1:7" x14ac:dyDescent="0.2">
      <c r="A45">
        <v>106.25</v>
      </c>
      <c r="B45">
        <v>5.8185404339250396E-3</v>
      </c>
      <c r="C45">
        <v>5.4240631163708E-3</v>
      </c>
    </row>
    <row r="46" spans="1:7" x14ac:dyDescent="0.2">
      <c r="A46">
        <v>108.75</v>
      </c>
      <c r="B46">
        <v>5.6213017751479202E-3</v>
      </c>
      <c r="C46">
        <v>5.9171597633135998E-3</v>
      </c>
    </row>
    <row r="47" spans="1:7" x14ac:dyDescent="0.2">
      <c r="A47">
        <v>111.25</v>
      </c>
      <c r="B47">
        <v>6.41025641025641E-3</v>
      </c>
      <c r="C47">
        <v>3.05719921104536E-3</v>
      </c>
    </row>
    <row r="48" spans="1:7" x14ac:dyDescent="0.2">
      <c r="A48">
        <v>113.75</v>
      </c>
      <c r="B48">
        <v>4.0433925049309597E-3</v>
      </c>
      <c r="C48">
        <v>3.5502958579881599E-3</v>
      </c>
    </row>
    <row r="49" spans="1:3" x14ac:dyDescent="0.2">
      <c r="A49">
        <v>116.25</v>
      </c>
      <c r="B49">
        <v>6.3116370808678499E-3</v>
      </c>
      <c r="C49">
        <v>3.64891518737672E-3</v>
      </c>
    </row>
    <row r="50" spans="1:3" x14ac:dyDescent="0.2">
      <c r="A50">
        <v>118.75</v>
      </c>
      <c r="B50">
        <v>5.7199211045364804E-3</v>
      </c>
      <c r="C50">
        <v>1.2820512820512801E-3</v>
      </c>
    </row>
    <row r="51" spans="1:3" x14ac:dyDescent="0.2">
      <c r="A51">
        <v>121.25</v>
      </c>
      <c r="B51">
        <v>3.4516765285996002E-3</v>
      </c>
      <c r="C51">
        <v>4.5364891518737604E-3</v>
      </c>
    </row>
    <row r="52" spans="1:3" x14ac:dyDescent="0.2">
      <c r="A52">
        <v>123.75</v>
      </c>
      <c r="B52">
        <v>4.5364891518737604E-3</v>
      </c>
      <c r="C52">
        <v>2.3668639053254399E-3</v>
      </c>
    </row>
    <row r="53" spans="1:3" x14ac:dyDescent="0.2">
      <c r="A53">
        <v>126.25</v>
      </c>
      <c r="B53">
        <v>4.1420118343195199E-3</v>
      </c>
      <c r="C53">
        <v>2.5641025641025602E-3</v>
      </c>
    </row>
    <row r="54" spans="1:3" x14ac:dyDescent="0.2">
      <c r="A54">
        <v>128.75</v>
      </c>
      <c r="B54">
        <v>3.9447731755423996E-3</v>
      </c>
      <c r="C54">
        <v>2.2682445759368802E-3</v>
      </c>
    </row>
    <row r="55" spans="1:3" x14ac:dyDescent="0.2">
      <c r="A55">
        <v>131.25</v>
      </c>
      <c r="B55">
        <v>4.1420118343195199E-3</v>
      </c>
      <c r="C55">
        <v>2.1696252465483201E-3</v>
      </c>
    </row>
    <row r="56" spans="1:3" x14ac:dyDescent="0.2">
      <c r="A56">
        <v>133.75</v>
      </c>
      <c r="B56">
        <v>3.4516765285996002E-3</v>
      </c>
      <c r="C56">
        <v>2.2682445759368802E-3</v>
      </c>
    </row>
    <row r="57" spans="1:3" x14ac:dyDescent="0.2">
      <c r="A57">
        <v>136.25</v>
      </c>
      <c r="B57">
        <v>3.1558185404339202E-3</v>
      </c>
      <c r="C57">
        <v>8.8757396449704105E-4</v>
      </c>
    </row>
    <row r="58" spans="1:3" x14ac:dyDescent="0.2">
      <c r="A58">
        <v>138.75</v>
      </c>
      <c r="B58">
        <v>3.1558185404339202E-3</v>
      </c>
      <c r="C58">
        <v>2.1696252465483201E-3</v>
      </c>
    </row>
    <row r="59" spans="1:3" x14ac:dyDescent="0.2">
      <c r="A59">
        <v>141.25</v>
      </c>
      <c r="B59">
        <v>4.24063116370808E-3</v>
      </c>
      <c r="C59">
        <v>8.8757396449704105E-4</v>
      </c>
    </row>
    <row r="60" spans="1:3" x14ac:dyDescent="0.2">
      <c r="A60">
        <v>143.75</v>
      </c>
      <c r="B60">
        <v>3.64891518737672E-3</v>
      </c>
      <c r="C60">
        <v>9.8619329388560098E-4</v>
      </c>
    </row>
    <row r="61" spans="1:3" x14ac:dyDescent="0.2">
      <c r="A61">
        <v>146.25</v>
      </c>
      <c r="B61">
        <v>3.5502958579881599E-3</v>
      </c>
      <c r="C61">
        <v>1.08481262327416E-3</v>
      </c>
    </row>
    <row r="62" spans="1:3" x14ac:dyDescent="0.2">
      <c r="A62">
        <v>148.75</v>
      </c>
      <c r="B62">
        <v>4.0433925049309597E-3</v>
      </c>
      <c r="C62">
        <v>2.958579881656799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0</vt:i4>
      </vt:variant>
    </vt:vector>
  </HeadingPairs>
  <TitlesOfParts>
    <vt:vector size="26" baseType="lpstr">
      <vt:lpstr>Figure 3</vt:lpstr>
      <vt:lpstr>Figure 4</vt:lpstr>
      <vt:lpstr>Figure 6</vt:lpstr>
      <vt:lpstr>Figure S2</vt:lpstr>
      <vt:lpstr>Figure S3</vt:lpstr>
      <vt:lpstr>Figure S4</vt:lpstr>
      <vt:lpstr>'Figure S4'!angle</vt:lpstr>
      <vt:lpstr>'Figure 6'!cnn_cell_1</vt:lpstr>
      <vt:lpstr>'Figure 6'!cnn_cell_2</vt:lpstr>
      <vt:lpstr>'Figure 6'!cnn_wrinkle</vt:lpstr>
      <vt:lpstr>'Figure 6'!cnn_wrinkle_1</vt:lpstr>
      <vt:lpstr>'Figure 3'!data</vt:lpstr>
      <vt:lpstr>'Figure 3'!data_1</vt:lpstr>
      <vt:lpstr>'Figure 4'!double</vt:lpstr>
      <vt:lpstr>'Figure 4'!double_1</vt:lpstr>
      <vt:lpstr>'Figure S4'!force</vt:lpstr>
      <vt:lpstr>'Figure 6'!fxfy</vt:lpstr>
      <vt:lpstr>'Figure 6'!gan_cell</vt:lpstr>
      <vt:lpstr>'Figure 6'!gan_cell_1</vt:lpstr>
      <vt:lpstr>'Figure 6'!gan_cell_2</vt:lpstr>
      <vt:lpstr>'Figure 6'!gan_wrinkle</vt:lpstr>
      <vt:lpstr>'Figure 6'!gan_wrinkle_1</vt:lpstr>
      <vt:lpstr>'Figure 3'!result</vt:lpstr>
      <vt:lpstr>'Figure 3'!result_1</vt:lpstr>
      <vt:lpstr>'Figure 4'!single</vt:lpstr>
      <vt:lpstr>'Figure 4'!sing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0T10:22:11Z</dcterms:created>
  <dcterms:modified xsi:type="dcterms:W3CDTF">2022-02-11T06:04:24Z</dcterms:modified>
</cp:coreProperties>
</file>